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Embryo4days/Article/"/>
    </mc:Choice>
  </mc:AlternateContent>
  <xr:revisionPtr revIDLastSave="0" documentId="13_ncr:1_{A81B2C10-A4C8-5342-8699-DD0E73E8B976}" xr6:coauthVersionLast="47" xr6:coauthVersionMax="47" xr10:uidLastSave="{00000000-0000-0000-0000-000000000000}"/>
  <bookViews>
    <workbookView xWindow="1860" yWindow="760" windowWidth="26800" windowHeight="17400" xr2:uid="{A66142DF-A5E5-1547-90F7-582B3FEBE6DA}"/>
  </bookViews>
  <sheets>
    <sheet name="Sheet1" sheetId="1" r:id="rId1"/>
  </sheets>
  <definedNames>
    <definedName name="_xlnm._FilterDatabase" localSheetId="0" hidden="1">Sheet1!$A$1:$G$69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887" uniqueCount="6952">
  <si>
    <t>Cluster</t>
  </si>
  <si>
    <t>ENSBTAG00000015607</t>
  </si>
  <si>
    <t>ENSBTAG00000011409</t>
  </si>
  <si>
    <t>ENSBTAG00000024042</t>
  </si>
  <si>
    <t>ENSBTAG00000000569</t>
  </si>
  <si>
    <t>ENSBTAG00000017139</t>
  </si>
  <si>
    <t>ENSBTAG00000018538</t>
  </si>
  <si>
    <t>ENSBTAG00000019757</t>
  </si>
  <si>
    <t>ENSBTAG00000009773</t>
  </si>
  <si>
    <t>ENSBTAG00000014076</t>
  </si>
  <si>
    <t>ENSBTAG00000002199</t>
  </si>
  <si>
    <t>ENSBTAG00000014495</t>
  </si>
  <si>
    <t>ENSBTAG00000007614</t>
  </si>
  <si>
    <t>ENSBTAG00000011916</t>
  </si>
  <si>
    <t>ENSBTAG00000011257</t>
  </si>
  <si>
    <t>ENSBTAG00000020142</t>
  </si>
  <si>
    <t>ENSBTAG00000012048</t>
  </si>
  <si>
    <t>ENSBTAG00000019937</t>
  </si>
  <si>
    <t>ENSBTAG00000030175</t>
  </si>
  <si>
    <t>ENSBTAG00000000446</t>
  </si>
  <si>
    <t>ENSBTAG00000003531</t>
  </si>
  <si>
    <t>ENSBTAG00000021260</t>
  </si>
  <si>
    <t>ENSBTAG00000016882</t>
  </si>
  <si>
    <t>ENSBTAG00000002822</t>
  </si>
  <si>
    <t>ENSBTAG00000005209</t>
  </si>
  <si>
    <t>ENSBTAG00000005316</t>
  </si>
  <si>
    <t>ENSBTAG00000015196</t>
  </si>
  <si>
    <t>ENSBTAG00000008103</t>
  </si>
  <si>
    <t>ENSBTAG00000006771</t>
  </si>
  <si>
    <t>ENSBTAG00000049422</t>
  </si>
  <si>
    <t>ENSBTAG00000006523</t>
  </si>
  <si>
    <t>ENSBTAG00000046553</t>
  </si>
  <si>
    <t>ENSBTAG00000014138</t>
  </si>
  <si>
    <t>ENSBTAG00000008762</t>
  </si>
  <si>
    <t>ENSBTAG00000005961</t>
  </si>
  <si>
    <t>ENSBTAG00000007112</t>
  </si>
  <si>
    <t>ENSBTAG00000018427</t>
  </si>
  <si>
    <t>ENSBTAG00000014700</t>
  </si>
  <si>
    <t>ENSBTAG00000011767</t>
  </si>
  <si>
    <t>ENSBTAG00000018795</t>
  </si>
  <si>
    <t>ENSBTAG00000034495</t>
  </si>
  <si>
    <t>ENSBTAG00000014752</t>
  </si>
  <si>
    <t>ENSBTAG00000054662</t>
  </si>
  <si>
    <t>ENSBTAG00000009596</t>
  </si>
  <si>
    <t>ENSBTAG00000018205</t>
  </si>
  <si>
    <t>ENSBTAG00000003276</t>
  </si>
  <si>
    <t>ENSBTAG00000000942</t>
  </si>
  <si>
    <t>ENSBTAG00000017709</t>
  </si>
  <si>
    <t>ENSBTAG00000002646</t>
  </si>
  <si>
    <t>ENSBTAG00000001861</t>
  </si>
  <si>
    <t>ENSBTAG00000017095</t>
  </si>
  <si>
    <t>ENSBTAG00000003218</t>
  </si>
  <si>
    <t>ENSBTAG00000001114</t>
  </si>
  <si>
    <t>ENSBTAG00000004876</t>
  </si>
  <si>
    <t>ENSBTAG00000014302</t>
  </si>
  <si>
    <t>ENSBTAG00000020815</t>
  </si>
  <si>
    <t>ENSBTAG00000012976</t>
  </si>
  <si>
    <t>ENSBTAG00000055014</t>
  </si>
  <si>
    <t>ENSBTAG00000014295</t>
  </si>
  <si>
    <t>ENSBTAG00000031716</t>
  </si>
  <si>
    <t>ENSBTAG00000053303</t>
  </si>
  <si>
    <t>ENSBTAG00000010423</t>
  </si>
  <si>
    <t>ENSBTAG00000014900</t>
  </si>
  <si>
    <t>ENSBTAG00000021645</t>
  </si>
  <si>
    <t>ENSBTAG00000006886</t>
  </si>
  <si>
    <t>ENSBTAG00000018033</t>
  </si>
  <si>
    <t>ENSBTAG00000021538</t>
  </si>
  <si>
    <t>ENSBTAG00000019234</t>
  </si>
  <si>
    <t>ENSBTAG00000011397</t>
  </si>
  <si>
    <t>ENSBTAG00000003619</t>
  </si>
  <si>
    <t>ENSBTAG00000016228</t>
  </si>
  <si>
    <t>ENSBTAG00000045832</t>
  </si>
  <si>
    <t>ENSBTAG00000038498</t>
  </si>
  <si>
    <t>ENSBTAG00000008172</t>
  </si>
  <si>
    <t>ENSBTAG00000011839</t>
  </si>
  <si>
    <t>ENSBTAG00000020548</t>
  </si>
  <si>
    <t>ENSBTAG00000022689</t>
  </si>
  <si>
    <t>ENSBTAG00000020681</t>
  </si>
  <si>
    <t>ENSBTAG00000018417</t>
  </si>
  <si>
    <t>ENSBTAG00000013920</t>
  </si>
  <si>
    <t>ENSBTAG00000004139</t>
  </si>
  <si>
    <t>ENSBTAG00000015973</t>
  </si>
  <si>
    <t>ENSBTAG00000003693</t>
  </si>
  <si>
    <t>ENSBTAG00000004283</t>
  </si>
  <si>
    <t>ENSBTAG00000033983</t>
  </si>
  <si>
    <t>ENSBTAG00000020281</t>
  </si>
  <si>
    <t>ENSBTAG00000013992</t>
  </si>
  <si>
    <t>ENSBTAG00000018382</t>
  </si>
  <si>
    <t>ENSBTAG00000020933</t>
  </si>
  <si>
    <t>ENSBTAG00000021134</t>
  </si>
  <si>
    <t>ENSBTAG00000001533</t>
  </si>
  <si>
    <t>ENSBTAG00000030567</t>
  </si>
  <si>
    <t>ENSBTAG00000003960</t>
  </si>
  <si>
    <t>ENSBTAG00000002178</t>
  </si>
  <si>
    <t>ENSBTAG00000004855</t>
  </si>
  <si>
    <t>ENSBTAG00000009698</t>
  </si>
  <si>
    <t>ENSBTAG00000003511</t>
  </si>
  <si>
    <t>ENSBTAG00000012789</t>
  </si>
  <si>
    <t>ENSBTAG00000002689</t>
  </si>
  <si>
    <t>ENSBTAG00000016791</t>
  </si>
  <si>
    <t>ENSBTAG00000014713</t>
  </si>
  <si>
    <t>ENSBTAG00000001619</t>
  </si>
  <si>
    <t>ENSBTAG00000012342</t>
  </si>
  <si>
    <t>ENSBTAG00000015648</t>
  </si>
  <si>
    <t>ENSBTAG00000020089</t>
  </si>
  <si>
    <t>ENSBTAG00000007490</t>
  </si>
  <si>
    <t>ENSBTAG00000019250</t>
  </si>
  <si>
    <t>ENSBTAG00000012852</t>
  </si>
  <si>
    <t>ENSBTAG00000015527</t>
  </si>
  <si>
    <t>ENSBTAG00000018877</t>
  </si>
  <si>
    <t>ENSBTAG00000026234</t>
  </si>
  <si>
    <t>ENSBTAG00000003527</t>
  </si>
  <si>
    <t>ENSBTAG00000001279</t>
  </si>
  <si>
    <t>ENSBTAG00000008966</t>
  </si>
  <si>
    <t>ENSBTAG00000021565</t>
  </si>
  <si>
    <t>ENSBTAG00000002756</t>
  </si>
  <si>
    <t>ENSBTAG00000001919</t>
  </si>
  <si>
    <t>ENSBTAG00000027444</t>
  </si>
  <si>
    <t>ENSBTAG00000021071</t>
  </si>
  <si>
    <t>ENSBTAG00000002586</t>
  </si>
  <si>
    <t>ENSBTAG00000018415</t>
  </si>
  <si>
    <t>ENSBTAG00000019611</t>
  </si>
  <si>
    <t>ENSBTAG00000014376</t>
  </si>
  <si>
    <t>ENSBTAG00000010292</t>
  </si>
  <si>
    <t>ENSBTAG00000021949</t>
  </si>
  <si>
    <t>ENSBTAG00000009103</t>
  </si>
  <si>
    <t>ENSBTAG00000051079</t>
  </si>
  <si>
    <t>ENSBTAG00000038488</t>
  </si>
  <si>
    <t>ENSBTAG00000016512</t>
  </si>
  <si>
    <t>ENSBTAG00000020641</t>
  </si>
  <si>
    <t>ENSBTAG00000050435</t>
  </si>
  <si>
    <t>ENSBTAG00000003653</t>
  </si>
  <si>
    <t>ENSBTAG00000010735</t>
  </si>
  <si>
    <t>ENSBTAG00000004871</t>
  </si>
  <si>
    <t>ENSBTAG00000004124</t>
  </si>
  <si>
    <t>ENSBTAG00000002126</t>
  </si>
  <si>
    <t>ENSBTAG00000000162</t>
  </si>
  <si>
    <t>ENSBTAG00000004011</t>
  </si>
  <si>
    <t>ENSBTAG00000011150</t>
  </si>
  <si>
    <t>ENSBTAG00000012844</t>
  </si>
  <si>
    <t>ENSBTAG00000009541</t>
  </si>
  <si>
    <t>ENSBTAG00000017492</t>
  </si>
  <si>
    <t>ENSBTAG00000001484</t>
  </si>
  <si>
    <t>ENSBTAG00000006021</t>
  </si>
  <si>
    <t>ENSBTAG00000019427</t>
  </si>
  <si>
    <t>ENSBTAG00000013735</t>
  </si>
  <si>
    <t>ENSBTAG00000002411</t>
  </si>
  <si>
    <t>ENSBTAG00000010977</t>
  </si>
  <si>
    <t>ENSBTAG00000020632</t>
  </si>
  <si>
    <t>ENSBTAG00000015142</t>
  </si>
  <si>
    <t>ENSBTAG00000032657</t>
  </si>
  <si>
    <t>ENSBTAG00000010672</t>
  </si>
  <si>
    <t>ENSBTAG00000017610</t>
  </si>
  <si>
    <t>ENSBTAG00000012626</t>
  </si>
  <si>
    <t>ENSBTAG00000038126</t>
  </si>
  <si>
    <t>ENSBTAG00000001094</t>
  </si>
  <si>
    <t>ENSBTAG00000002685</t>
  </si>
  <si>
    <t>ENSBTAG00000002746</t>
  </si>
  <si>
    <t>ENSBTAG00000006611</t>
  </si>
  <si>
    <t>ENSBTAG00000019052</t>
  </si>
  <si>
    <t>ENSBTAG00000010357</t>
  </si>
  <si>
    <t>ENSBTAG00000018060</t>
  </si>
  <si>
    <t>ENSBTAG00000019847</t>
  </si>
  <si>
    <t>ENSBTAG00000027626</t>
  </si>
  <si>
    <t>ENSBTAG00000026977</t>
  </si>
  <si>
    <t>ENSBTAG00000008845</t>
  </si>
  <si>
    <t>ENSBTAG00000008575</t>
  </si>
  <si>
    <t>ENSBTAG00000038235</t>
  </si>
  <si>
    <t>ENSBTAG00000002224</t>
  </si>
  <si>
    <t>ENSBTAG00000014267</t>
  </si>
  <si>
    <t>ENSBTAG00000001219</t>
  </si>
  <si>
    <t>ENSBTAG00000037988</t>
  </si>
  <si>
    <t>ENSBTAG00000020964</t>
  </si>
  <si>
    <t>ENSBTAG00000002820</t>
  </si>
  <si>
    <t>ENSBTAG00000018270</t>
  </si>
  <si>
    <t>ENSBTAG00000004184</t>
  </si>
  <si>
    <t>ENSBTAG00000003884</t>
  </si>
  <si>
    <t>ENSBTAG00000022155</t>
  </si>
  <si>
    <t>ENSBTAG00000002922</t>
  </si>
  <si>
    <t>ENSBTAG00000021675</t>
  </si>
  <si>
    <t>ENSBTAG00000014079</t>
  </si>
  <si>
    <t>ENSBTAG00000013138</t>
  </si>
  <si>
    <t>ENSBTAG00000015066</t>
  </si>
  <si>
    <t>ENSBTAG00000008728</t>
  </si>
  <si>
    <t>ENSBTAG00000004161</t>
  </si>
  <si>
    <t>ENSBTAG00000002570</t>
  </si>
  <si>
    <t>ENSBTAG00000003718</t>
  </si>
  <si>
    <t>ENSBTAG00000008248</t>
  </si>
  <si>
    <t>ENSBTAG00000007844</t>
  </si>
  <si>
    <t>ENSBTAG00000013699</t>
  </si>
  <si>
    <t>ENSBTAG00000014659</t>
  </si>
  <si>
    <t>ENSBTAG00000003652</t>
  </si>
  <si>
    <t>ENSBTAG00000004834</t>
  </si>
  <si>
    <t>ENSBTAG00000012657</t>
  </si>
  <si>
    <t>ENSBTAG00000001068</t>
  </si>
  <si>
    <t>ENSBTAG00000031299</t>
  </si>
  <si>
    <t>ENSBTAG00000005110</t>
  </si>
  <si>
    <t>ENSBTAG00000002699</t>
  </si>
  <si>
    <t>ENSBTAG00000027182</t>
  </si>
  <si>
    <t>ENSBTAG00000020214</t>
  </si>
  <si>
    <t>ENSBTAG00000010388</t>
  </si>
  <si>
    <t>ENSBTAG00000009055</t>
  </si>
  <si>
    <t>ENSBTAG00000017824</t>
  </si>
  <si>
    <t>ENSBTAG00000049490</t>
  </si>
  <si>
    <t>ENSBTAG00000022160</t>
  </si>
  <si>
    <t>ENSBTAG00000003719</t>
  </si>
  <si>
    <t>ENSBTAG00000019983</t>
  </si>
  <si>
    <t>ENSBTAG00000048999</t>
  </si>
  <si>
    <t>ENSBTAG00000015325</t>
  </si>
  <si>
    <t>ENSBTAG00000020126</t>
  </si>
  <si>
    <t>ENSBTAG00000010677</t>
  </si>
  <si>
    <t>ENSBTAG00000003474</t>
  </si>
  <si>
    <t>ENSBTAG00000012434</t>
  </si>
  <si>
    <t>ENSBTAG00000006001</t>
  </si>
  <si>
    <t>ENSBTAG00000046204</t>
  </si>
  <si>
    <t>ENSBTAG00000017626</t>
  </si>
  <si>
    <t>ENSBTAG00000006640</t>
  </si>
  <si>
    <t>ENSBTAG00000009545</t>
  </si>
  <si>
    <t>ENSBTAG00000000919</t>
  </si>
  <si>
    <t>ENSBTAG00000001185</t>
  </si>
  <si>
    <t>ENSBTAG00000016635</t>
  </si>
  <si>
    <t>ENSBTAG00000018057</t>
  </si>
  <si>
    <t>ENSBTAG00000003669</t>
  </si>
  <si>
    <t>ENSBTAG00000017370</t>
  </si>
  <si>
    <t>ENSBTAG00000017244</t>
  </si>
  <si>
    <t>ENSBTAG00000030591</t>
  </si>
  <si>
    <t>ENSBTAG00000005129</t>
  </si>
  <si>
    <t>ENSBTAG00000018025</t>
  </si>
  <si>
    <t>ENSBTAG00000013631</t>
  </si>
  <si>
    <t>ENSBTAG00000019251</t>
  </si>
  <si>
    <t>ENSBTAG00000053268</t>
  </si>
  <si>
    <t>ENSBTAG00000010809</t>
  </si>
  <si>
    <t>ENSBTAG00000010255</t>
  </si>
  <si>
    <t>ENSBTAG00000013716</t>
  </si>
  <si>
    <t>ENSBTAG00000003798</t>
  </si>
  <si>
    <t>ENSBTAG00000020359</t>
  </si>
  <si>
    <t>ENSBTAG00000014606</t>
  </si>
  <si>
    <t>ENSBTAG00000046533</t>
  </si>
  <si>
    <t>ENSBTAG00000002951</t>
  </si>
  <si>
    <t>ENSBTAG00000003959</t>
  </si>
  <si>
    <t>ENSBTAG00000005711</t>
  </si>
  <si>
    <t>ENSBTAG00000000238</t>
  </si>
  <si>
    <t>ENSBTAG00000002931</t>
  </si>
  <si>
    <t>ENSBTAG00000000502</t>
  </si>
  <si>
    <t>ENSBTAG00000010365</t>
  </si>
  <si>
    <t>ENSBTAG00000007898</t>
  </si>
  <si>
    <t>ENSBTAG00000021594</t>
  </si>
  <si>
    <t>ENSBTAG00000025477</t>
  </si>
  <si>
    <t>ENSBTAG00000015692</t>
  </si>
  <si>
    <t>ENSBTAG00000046033</t>
  </si>
  <si>
    <t>ENSBTAG00000008839</t>
  </si>
  <si>
    <t>ENSBTAG00000010541</t>
  </si>
  <si>
    <t>ENSBTAG00000000213</t>
  </si>
  <si>
    <t>ENSBTAG00000025644</t>
  </si>
  <si>
    <t>ENSBTAG00000008520</t>
  </si>
  <si>
    <t>ENSBTAG00000007515</t>
  </si>
  <si>
    <t>ENSBTAG00000021575</t>
  </si>
  <si>
    <t>ENSBTAG00000025183</t>
  </si>
  <si>
    <t>ENSBTAG00000049218</t>
  </si>
  <si>
    <t>ENSBTAG00000009488</t>
  </si>
  <si>
    <t>ENSBTAG00000014153</t>
  </si>
  <si>
    <t>ENSBTAG00000003178</t>
  </si>
  <si>
    <t>ENSBTAG00000010252</t>
  </si>
  <si>
    <t>ENSBTAG00000050187</t>
  </si>
  <si>
    <t>ENSBTAG00000021912</t>
  </si>
  <si>
    <t>ENSBTAG00000010533</t>
  </si>
  <si>
    <t>ENSBTAG00000006691</t>
  </si>
  <si>
    <t>ENSBTAG00000007403</t>
  </si>
  <si>
    <t>ENSBTAG00000050852</t>
  </si>
  <si>
    <t>ENSBTAG00000023283</t>
  </si>
  <si>
    <t>ENSBTAG00000025826</t>
  </si>
  <si>
    <t>ENSBTAG00000001558</t>
  </si>
  <si>
    <t>ENSBTAG00000007066</t>
  </si>
  <si>
    <t>ENSBTAG00000013611</t>
  </si>
  <si>
    <t>ENSBTAG00000026915</t>
  </si>
  <si>
    <t>ENSBTAG00000011439</t>
  </si>
  <si>
    <t>ENSBTAG00000017223</t>
  </si>
  <si>
    <t>ENSBTAG00000021289</t>
  </si>
  <si>
    <t>ENSBTAG00000020530</t>
  </si>
  <si>
    <t>ENSBTAG00000017804</t>
  </si>
  <si>
    <t>ENSBTAG00000017349</t>
  </si>
  <si>
    <t>ENSBTAG00000008446</t>
  </si>
  <si>
    <t>ENSBTAG00000010922</t>
  </si>
  <si>
    <t>ENSBTAG00000021091</t>
  </si>
  <si>
    <t>ENSBTAG00000044006</t>
  </si>
  <si>
    <t>ENSBTAG00000012826</t>
  </si>
  <si>
    <t>ENSBTAG00000031895</t>
  </si>
  <si>
    <t>ENSBTAG00000001320</t>
  </si>
  <si>
    <t>ENSBTAG00000020930</t>
  </si>
  <si>
    <t>ENSBTAG00000012656</t>
  </si>
  <si>
    <t>ENSBTAG00000000687</t>
  </si>
  <si>
    <t>ENSBTAG00000005377</t>
  </si>
  <si>
    <t>ENSBTAG00000004976</t>
  </si>
  <si>
    <t>ENSBTAG00000017140</t>
  </si>
  <si>
    <t>ENSBTAG00000010371</t>
  </si>
  <si>
    <t>ENSBTAG00000007129</t>
  </si>
  <si>
    <t>ENSBTAG00000006186</t>
  </si>
  <si>
    <t>ENSBTAG00000010456</t>
  </si>
  <si>
    <t>ENSBTAG00000004886</t>
  </si>
  <si>
    <t>ENSBTAG00000023666</t>
  </si>
  <si>
    <t>ENSBTAG00000009950</t>
  </si>
  <si>
    <t>ENSBTAG00000039509</t>
  </si>
  <si>
    <t>ENSBTAG00000021469</t>
  </si>
  <si>
    <t>ENSBTAG00000010597</t>
  </si>
  <si>
    <t>ENSBTAG00000006132</t>
  </si>
  <si>
    <t>ENSBTAG00000000215</t>
  </si>
  <si>
    <t>ENSBTAG00000010217</t>
  </si>
  <si>
    <t>ENSBTAG00000000838</t>
  </si>
  <si>
    <t>ENSBTAG00000020243</t>
  </si>
  <si>
    <t>ENSBTAG00000046773</t>
  </si>
  <si>
    <t>ENSBTAG00000007643</t>
  </si>
  <si>
    <t>ENSBTAG00000019024</t>
  </si>
  <si>
    <t>ENSBTAG00000031696</t>
  </si>
  <si>
    <t>ENSBTAG00000013113</t>
  </si>
  <si>
    <t>ENSBTAG00000018126</t>
  </si>
  <si>
    <t>ENSBTAG00000015038</t>
  </si>
  <si>
    <t>ENSBTAG00000018527</t>
  </si>
  <si>
    <t>ENSBTAG00000033319</t>
  </si>
  <si>
    <t>ENSBTAG00000014619</t>
  </si>
  <si>
    <t>ENSBTAG00000011540</t>
  </si>
  <si>
    <t>ENSBTAG00000050550</t>
  </si>
  <si>
    <t>ENSBTAG00000003889</t>
  </si>
  <si>
    <t>ENSBTAG00000009902</t>
  </si>
  <si>
    <t>ENSBTAG00000012262</t>
  </si>
  <si>
    <t>ENSBTAG00000014984</t>
  </si>
  <si>
    <t>ENSBTAG00000002640</t>
  </si>
  <si>
    <t>ENSBTAG00000013406</t>
  </si>
  <si>
    <t>ENSBTAG00000013715</t>
  </si>
  <si>
    <t>ENSBTAG00000010704</t>
  </si>
  <si>
    <t>ENSBTAG00000016430</t>
  </si>
  <si>
    <t>ENSBTAG00000014091</t>
  </si>
  <si>
    <t>ENSBTAG00000001597</t>
  </si>
  <si>
    <t>ENSBTAG00000011904</t>
  </si>
  <si>
    <t>ENSBTAG00000010717</t>
  </si>
  <si>
    <t>ENSBTAG00000010947</t>
  </si>
  <si>
    <t>ENSBTAG00000000955</t>
  </si>
  <si>
    <t>ENSBTAG00000013057</t>
  </si>
  <si>
    <t>ENSBTAG00000048513</t>
  </si>
  <si>
    <t>ENSBTAG00000009744</t>
  </si>
  <si>
    <t>ENSBTAG00000019044</t>
  </si>
  <si>
    <t>ENSBTAG00000006003</t>
  </si>
  <si>
    <t>ENSBTAG00000004912</t>
  </si>
  <si>
    <t>ENSBTAG00000006506</t>
  </si>
  <si>
    <t>ENSBTAG00000052473</t>
  </si>
  <si>
    <t>ENSBTAG00000016740</t>
  </si>
  <si>
    <t>ENSBTAG00000031809</t>
  </si>
  <si>
    <t>ENSBTAG00000020346</t>
  </si>
  <si>
    <t>ENSBTAG00000014399</t>
  </si>
  <si>
    <t>ENSBTAG00000008005</t>
  </si>
  <si>
    <t>ENSBTAG00000008939</t>
  </si>
  <si>
    <t>ENSBTAG00000034531</t>
  </si>
  <si>
    <t>ENSBTAG00000052570</t>
  </si>
  <si>
    <t>ENSBTAG00000006188</t>
  </si>
  <si>
    <t>ENSBTAG00000005429</t>
  </si>
  <si>
    <t>ENSBTAG00000000146</t>
  </si>
  <si>
    <t>ENSBTAG00000017354</t>
  </si>
  <si>
    <t>ENSBTAG00000018600</t>
  </si>
  <si>
    <t>ENSBTAG00000021219</t>
  </si>
  <si>
    <t>ENSBTAG00000050763</t>
  </si>
  <si>
    <t>ENSBTAG00000010452</t>
  </si>
  <si>
    <t>ENSBTAG00000053802</t>
  </si>
  <si>
    <t>ENSBTAG00000024107</t>
  </si>
  <si>
    <t>ENSBTAG00000008100</t>
  </si>
  <si>
    <t>ENSBTAG00000018413</t>
  </si>
  <si>
    <t>ENSBTAG00000021896</t>
  </si>
  <si>
    <t>ENSBTAG00000014217</t>
  </si>
  <si>
    <t>ENSBTAG00000000958</t>
  </si>
  <si>
    <t>ENSBTAG00000002614</t>
  </si>
  <si>
    <t>ENSBTAG00000009194</t>
  </si>
  <si>
    <t>ENSBTAG00000004342</t>
  </si>
  <si>
    <t>ENSBTAG00000009543</t>
  </si>
  <si>
    <t>ENSBTAG00000004282</t>
  </si>
  <si>
    <t>ENSBTAG00000048049</t>
  </si>
  <si>
    <t>ENSBTAG00000013802</t>
  </si>
  <si>
    <t>ENSBTAG00000031246</t>
  </si>
  <si>
    <t>ENSBTAG00000020212</t>
  </si>
  <si>
    <t>ENSBTAG00000007909</t>
  </si>
  <si>
    <t>ENSBTAG00000020399</t>
  </si>
  <si>
    <t>ENSBTAG00000023765</t>
  </si>
  <si>
    <t>ENSBTAG00000024974</t>
  </si>
  <si>
    <t>ENSBTAG00000003097</t>
  </si>
  <si>
    <t>ENSBTAG00000009021</t>
  </si>
  <si>
    <t>ENSBTAG00000019062</t>
  </si>
  <si>
    <t>ENSBTAG00000006323</t>
  </si>
  <si>
    <t>ENSBTAG00000026842</t>
  </si>
  <si>
    <t>ENSBTAG00000018722</t>
  </si>
  <si>
    <t>ENSBTAG00000010875</t>
  </si>
  <si>
    <t>ENSBTAG00000000347</t>
  </si>
  <si>
    <t>ENSBTAG00000004814</t>
  </si>
  <si>
    <t>ENSBTAG00000013128</t>
  </si>
  <si>
    <t>ENSBTAG00000012120</t>
  </si>
  <si>
    <t>ENSBTAG00000013706</t>
  </si>
  <si>
    <t>ENSBTAG00000004240</t>
  </si>
  <si>
    <t>ENSBTAG00000054533</t>
  </si>
  <si>
    <t>ENSBTAG00000014609</t>
  </si>
  <si>
    <t>ENSBTAG00000002714</t>
  </si>
  <si>
    <t>ENSBTAG00000009104</t>
  </si>
  <si>
    <t>ENSBTAG00000002444</t>
  </si>
  <si>
    <t>ENSBTAG00000003827</t>
  </si>
  <si>
    <t>ENSBTAG00000044159</t>
  </si>
  <si>
    <t>ENSBTAG00000011651</t>
  </si>
  <si>
    <t>ENSBTAG00000020376</t>
  </si>
  <si>
    <t>ENSBTAG00000003462</t>
  </si>
  <si>
    <t>ENSBTAG00000004672</t>
  </si>
  <si>
    <t>ENSBTAG00000012365</t>
  </si>
  <si>
    <t>ENSBTAG00000051378</t>
  </si>
  <si>
    <t>ENSBTAG00000019012</t>
  </si>
  <si>
    <t>ENSBTAG00000016164</t>
  </si>
  <si>
    <t>ENSBTAG00000004791</t>
  </si>
  <si>
    <t>ENSBTAG00000004732</t>
  </si>
  <si>
    <t>ENSBTAG00000044078</t>
  </si>
  <si>
    <t>ENSBTAG00000008470</t>
  </si>
  <si>
    <t>ENSBTAG00000010718</t>
  </si>
  <si>
    <t>ENSBTAG00000007488</t>
  </si>
  <si>
    <t>ENSBTAG00000014567</t>
  </si>
  <si>
    <t>ENSBTAG00000010136</t>
  </si>
  <si>
    <t>ENSBTAG00000009942</t>
  </si>
  <si>
    <t>ENSBTAG00000020458</t>
  </si>
  <si>
    <t>ENSBTAG00000002278</t>
  </si>
  <si>
    <t>ENSBTAG00000019488</t>
  </si>
  <si>
    <t>ENSBTAG00000012857</t>
  </si>
  <si>
    <t>ENSBTAG00000044070</t>
  </si>
  <si>
    <t>ENSBTAG00000016387</t>
  </si>
  <si>
    <t>ENSBTAG00000011417</t>
  </si>
  <si>
    <t>ENSBTAG00000039766</t>
  </si>
  <si>
    <t>ENSBTAG00000021214</t>
  </si>
  <si>
    <t>ENSBTAG00000001652</t>
  </si>
  <si>
    <t>ENSBTAG00000004862</t>
  </si>
  <si>
    <t>ENSBTAG00000047991</t>
  </si>
  <si>
    <t>ENSBTAG00000016074</t>
  </si>
  <si>
    <t>ENSBTAG00000018854</t>
  </si>
  <si>
    <t>ENSBTAG00000004899</t>
  </si>
  <si>
    <t>ENSBTAG00000018846</t>
  </si>
  <si>
    <t>ENSBTAG00000001470</t>
  </si>
  <si>
    <t>ENSBTAG00000021164</t>
  </si>
  <si>
    <t>ENSBTAG00000007797</t>
  </si>
  <si>
    <t>ENSBTAG00000003994</t>
  </si>
  <si>
    <t>ENSBTAG00000046797</t>
  </si>
  <si>
    <t>ENSBTAG00000021339</t>
  </si>
  <si>
    <t>ENSBTAG00000030347</t>
  </si>
  <si>
    <t>ENSBTAG00000017580</t>
  </si>
  <si>
    <t>ENSBTAG00000000125</t>
  </si>
  <si>
    <t>ENSBTAG00000018074</t>
  </si>
  <si>
    <t>ENSBTAG00000027126</t>
  </si>
  <si>
    <t>ENSBTAG00000017271</t>
  </si>
  <si>
    <t>ENSBTAG00000046174</t>
  </si>
  <si>
    <t>ENSBTAG00000012798</t>
  </si>
  <si>
    <t>ENSBTAG00000048246</t>
  </si>
  <si>
    <t>ENSBTAG00000001537</t>
  </si>
  <si>
    <t>ENSBTAG00000047179</t>
  </si>
  <si>
    <t>ENSBTAG00000019514</t>
  </si>
  <si>
    <t>ENSBTAG00000054974</t>
  </si>
  <si>
    <t>ENSBTAG00000017860</t>
  </si>
  <si>
    <t>ENSBTAG00000019456</t>
  </si>
  <si>
    <t>ENSBTAG00000010774</t>
  </si>
  <si>
    <t>ENSBTAG00000024269</t>
  </si>
  <si>
    <t>ENSBTAG00000002935</t>
  </si>
  <si>
    <t>ENSBTAG00000011851</t>
  </si>
  <si>
    <t>ENSBTAG00000043949</t>
  </si>
  <si>
    <t>ENSBTAG00000001510</t>
  </si>
  <si>
    <t>ENSBTAG00000006551</t>
  </si>
  <si>
    <t>ENSBTAG00000020644</t>
  </si>
  <si>
    <t>ENSBTAG00000005960</t>
  </si>
  <si>
    <t>ENSBTAG00000020148</t>
  </si>
  <si>
    <t>ENSBTAG00000046286</t>
  </si>
  <si>
    <t>ENSBTAG00000007118</t>
  </si>
  <si>
    <t>ENSBTAG00000006894</t>
  </si>
  <si>
    <t>ENSBTAG00000010696</t>
  </si>
  <si>
    <t>ENSBTAG00000009469</t>
  </si>
  <si>
    <t>ENSBTAG00000016874</t>
  </si>
  <si>
    <t>ENSBTAG00000019455</t>
  </si>
  <si>
    <t>ENSBTAG00000001693</t>
  </si>
  <si>
    <t>ENSBTAG00000021844</t>
  </si>
  <si>
    <t>ENSBTAG00000013114</t>
  </si>
  <si>
    <t>ENSBTAG00000017452</t>
  </si>
  <si>
    <t>ENSBTAG00000004383</t>
  </si>
  <si>
    <t>ENSBTAG00000000941</t>
  </si>
  <si>
    <t>ENSBTAG00000021910</t>
  </si>
  <si>
    <t>ENSBTAG00000007007</t>
  </si>
  <si>
    <t>ENSBTAG00000019581</t>
  </si>
  <si>
    <t>ENSBTAG00000018864</t>
  </si>
  <si>
    <t>ENSBTAG00000005150</t>
  </si>
  <si>
    <t>ENSBTAG00000017919</t>
  </si>
  <si>
    <t>ENSBTAG00000017128</t>
  </si>
  <si>
    <t>ENSBTAG00000054178</t>
  </si>
  <si>
    <t>ENSBTAG00000022450</t>
  </si>
  <si>
    <t>ENSBTAG00000037508</t>
  </si>
  <si>
    <t>ENSBTAG00000019674</t>
  </si>
  <si>
    <t>ENSBTAG00000046348</t>
  </si>
  <si>
    <t>ENSBTAG00000017465</t>
  </si>
  <si>
    <t>ENSBTAG00000010350</t>
  </si>
  <si>
    <t>ENSBTAG00000015788</t>
  </si>
  <si>
    <t>ENSBTAG00000002736</t>
  </si>
  <si>
    <t>ENSBTAG00000003222</t>
  </si>
  <si>
    <t>ENSBTAG00000012921</t>
  </si>
  <si>
    <t>ENSBTAG00000008016</t>
  </si>
  <si>
    <t>ENSBTAG00000002006</t>
  </si>
  <si>
    <t>ENSBTAG00000021201</t>
  </si>
  <si>
    <t>ENSBTAG00000001814</t>
  </si>
  <si>
    <t>ENSBTAG00000032839</t>
  </si>
  <si>
    <t>ENSBTAG00000000897</t>
  </si>
  <si>
    <t>ENSBTAG00000015308</t>
  </si>
  <si>
    <t>ENSBTAG00000019857</t>
  </si>
  <si>
    <t>ENSBTAG00000005865</t>
  </si>
  <si>
    <t>ENSBTAG00000015434</t>
  </si>
  <si>
    <t>ENSBTAG00000016747</t>
  </si>
  <si>
    <t>ENSBTAG00000047225</t>
  </si>
  <si>
    <t>ENSBTAG00000018902</t>
  </si>
  <si>
    <t>ENSBTAG00000016805</t>
  </si>
  <si>
    <t>ENSBTAG00000002813</t>
  </si>
  <si>
    <t>ENSBTAG00000048057</t>
  </si>
  <si>
    <t>ENSBTAG00000014501</t>
  </si>
  <si>
    <t>ENSBTAG00000002076</t>
  </si>
  <si>
    <t>ENSBTAG00000023172</t>
  </si>
  <si>
    <t>ENSBTAG00000021556</t>
  </si>
  <si>
    <t>ENSBTAG00000006855</t>
  </si>
  <si>
    <t>ENSBTAG00000026972</t>
  </si>
  <si>
    <t>ENSBTAG00000000565</t>
  </si>
  <si>
    <t>ENSBTAG00000004864</t>
  </si>
  <si>
    <t>ENSBTAG00000021761</t>
  </si>
  <si>
    <t>ENSBTAG00000006654</t>
  </si>
  <si>
    <t>ENSBTAG00000016298</t>
  </si>
  <si>
    <t>ENSBTAG00000017713</t>
  </si>
  <si>
    <t>ENSBTAG00000012060</t>
  </si>
  <si>
    <t>ENSBTAG00000012550</t>
  </si>
  <si>
    <t>ENSBTAG00000013219</t>
  </si>
  <si>
    <t>ENSBTAG00000050709</t>
  </si>
  <si>
    <t>ENSBTAG00000006985</t>
  </si>
  <si>
    <t>ENSBTAG00000000830</t>
  </si>
  <si>
    <t>ENSBTAG00000014602</t>
  </si>
  <si>
    <t>ENSBTAG00000002422</t>
  </si>
  <si>
    <t>ENSBTAG00000026851</t>
  </si>
  <si>
    <t>ENSBTAG00000005026</t>
  </si>
  <si>
    <t>ENSBTAG00000014375</t>
  </si>
  <si>
    <t>ENSBTAG00000011966</t>
  </si>
  <si>
    <t>ENSBTAG00000004279</t>
  </si>
  <si>
    <t>ENSBTAG00000015737</t>
  </si>
  <si>
    <t>ENSBTAG00000008003</t>
  </si>
  <si>
    <t>ENSBTAG00000050035</t>
  </si>
  <si>
    <t>ENSBTAG00000021172</t>
  </si>
  <si>
    <t>ENSBTAG00000001729</t>
  </si>
  <si>
    <t>ENSBTAG00000018036</t>
  </si>
  <si>
    <t>ENSBTAG00000018747</t>
  </si>
  <si>
    <t>ENSBTAG00000019839</t>
  </si>
  <si>
    <t>ENSBTAG00000016221</t>
  </si>
  <si>
    <t>ENSBTAG00000019838</t>
  </si>
  <si>
    <t>ENSBTAG00000002214</t>
  </si>
  <si>
    <t>ENSBTAG00000006439</t>
  </si>
  <si>
    <t>ENSBTAG00000020266</t>
  </si>
  <si>
    <t>ENSBTAG00000031793</t>
  </si>
  <si>
    <t>ENSBTAG00000022381</t>
  </si>
  <si>
    <t>ENSBTAG00000020797</t>
  </si>
  <si>
    <t>ENSBTAG00000038600</t>
  </si>
  <si>
    <t>ENSBTAG00000012053</t>
  </si>
  <si>
    <t>ENSBTAG00000004540</t>
  </si>
  <si>
    <t>ENSBTAG00000019989</t>
  </si>
  <si>
    <t>ENSBTAG00000003530</t>
  </si>
  <si>
    <t>ENSBTAG00000006253</t>
  </si>
  <si>
    <t>ENSBTAG00000003569</t>
  </si>
  <si>
    <t>ENSBTAG00000044105</t>
  </si>
  <si>
    <t>ENSBTAG00000013314</t>
  </si>
  <si>
    <t>ENSBTAG00000021553</t>
  </si>
  <si>
    <t>ENSBTAG00000011287</t>
  </si>
  <si>
    <t>ENSBTAG00000001741</t>
  </si>
  <si>
    <t>ENSBTAG00000038945</t>
  </si>
  <si>
    <t>ENSBTAG00000015905</t>
  </si>
  <si>
    <t>ENSBTAG00000019145</t>
  </si>
  <si>
    <t>ENSBTAG00000008905</t>
  </si>
  <si>
    <t>ENSBTAG00000006501</t>
  </si>
  <si>
    <t>ENSBTAG00000009738</t>
  </si>
  <si>
    <t>ENSBTAG00000012544</t>
  </si>
  <si>
    <t>ENSBTAG00000000245</t>
  </si>
  <si>
    <t>ENSBTAG00000024449</t>
  </si>
  <si>
    <t>ENSBTAG00000010372</t>
  </si>
  <si>
    <t>ENSBTAG00000021313</t>
  </si>
  <si>
    <t>ENSBTAG00000014523</t>
  </si>
  <si>
    <t>ENSBTAG00000018263</t>
  </si>
  <si>
    <t>ENSBTAG00000020407</t>
  </si>
  <si>
    <t>ENSBTAG00000016869</t>
  </si>
  <si>
    <t>ENSBTAG00000017719</t>
  </si>
  <si>
    <t>ENSBTAG00000019373</t>
  </si>
  <si>
    <t>ENSBTAG00000002227</t>
  </si>
  <si>
    <t>ENSBTAG00000018225</t>
  </si>
  <si>
    <t>ENSBTAG00000048761</t>
  </si>
  <si>
    <t>ENSBTAG00000017222</t>
  </si>
  <si>
    <t>ENSBTAG00000021945</t>
  </si>
  <si>
    <t>ENSBTAG00000021742</t>
  </si>
  <si>
    <t>ENSBTAG00000008321</t>
  </si>
  <si>
    <t>ENSBTAG00000000725</t>
  </si>
  <si>
    <t>ENSBTAG00000053323</t>
  </si>
  <si>
    <t>ENSBTAG00000013837</t>
  </si>
  <si>
    <t>ENSBTAG00000008683</t>
  </si>
  <si>
    <t>ENSBTAG00000053758</t>
  </si>
  <si>
    <t>ENSBTAG00000018253</t>
  </si>
  <si>
    <t>ENSBTAG00000016589</t>
  </si>
  <si>
    <t>ENSBTAG00000054652</t>
  </si>
  <si>
    <t>ENSBTAG00000017976</t>
  </si>
  <si>
    <t>ENSBTAG00000013937</t>
  </si>
  <si>
    <t>ENSBTAG00000001497</t>
  </si>
  <si>
    <t>ENSBTAG00000016838</t>
  </si>
  <si>
    <t>ENSBTAG00000003865</t>
  </si>
  <si>
    <t>ENSBTAG00000003763</t>
  </si>
  <si>
    <t>ENSBTAG00000040001</t>
  </si>
  <si>
    <t>ENSBTAG00000021250</t>
  </si>
  <si>
    <t>ENSBTAG00000047749</t>
  </si>
  <si>
    <t>ENSBTAG00000007306</t>
  </si>
  <si>
    <t>ENSBTAG00000019220</t>
  </si>
  <si>
    <t>ENSBTAG00000007578</t>
  </si>
  <si>
    <t>ENSBTAG00000013060</t>
  </si>
  <si>
    <t>ENSBTAG00000019406</t>
  </si>
  <si>
    <t>ENSBTAG00000010581</t>
  </si>
  <si>
    <t>ENSBTAG00000007930</t>
  </si>
  <si>
    <t>ENSBTAG00000007761</t>
  </si>
  <si>
    <t>ENSBTAG00000009990</t>
  </si>
  <si>
    <t>ENSBTAG00000019299</t>
  </si>
  <si>
    <t>ENSBTAG00000049158</t>
  </si>
  <si>
    <t>ENSBTAG00000033345</t>
  </si>
  <si>
    <t>ENSBTAG00000010119</t>
  </si>
  <si>
    <t>ENSBTAG00000009822</t>
  </si>
  <si>
    <t>ENSBTAG00000048544</t>
  </si>
  <si>
    <t>ENSBTAG00000003639</t>
  </si>
  <si>
    <t>ENSBTAG00000013120</t>
  </si>
  <si>
    <t>ENSBTAG00000021245</t>
  </si>
  <si>
    <t>ENSBTAG00000009126</t>
  </si>
  <si>
    <t>ENSBTAG00000001712</t>
  </si>
  <si>
    <t>ENSBTAG00000022204</t>
  </si>
  <si>
    <t>ENSBTAG00000052435</t>
  </si>
  <si>
    <t>ENSBTAG00000007127</t>
  </si>
  <si>
    <t>ENSBTAG00000013439</t>
  </si>
  <si>
    <t>ENSBTAG00000017123</t>
  </si>
  <si>
    <t>ENSBTAG00000020403</t>
  </si>
  <si>
    <t>ENSBTAG00000000991</t>
  </si>
  <si>
    <t>ENSBTAG00000009579</t>
  </si>
  <si>
    <t>ENSBTAG00000016094</t>
  </si>
  <si>
    <t>ENSBTAG00000011905</t>
  </si>
  <si>
    <t>ENSBTAG00000009150</t>
  </si>
  <si>
    <t>ENSBTAG00000008991</t>
  </si>
  <si>
    <t>ENSBTAG00000048011</t>
  </si>
  <si>
    <t>ENSBTAG00000019795</t>
  </si>
  <si>
    <t>ENSBTAG00000012998</t>
  </si>
  <si>
    <t>ENSBTAG00000011892</t>
  </si>
  <si>
    <t>ENSBTAG00000002999</t>
  </si>
  <si>
    <t>ENSBTAG00000012818</t>
  </si>
  <si>
    <t>ENSBTAG00000020312</t>
  </si>
  <si>
    <t>ENSBTAG00000004475</t>
  </si>
  <si>
    <t>ENSBTAG00000005639</t>
  </si>
  <si>
    <t>ENSBTAG00000025071</t>
  </si>
  <si>
    <t>ENSBTAG00000032079</t>
  </si>
  <si>
    <t>ENSBTAG00000006657</t>
  </si>
  <si>
    <t>ENSBTAG00000034269</t>
  </si>
  <si>
    <t>ENSBTAG00000009739</t>
  </si>
  <si>
    <t>ENSBTAG00000049335</t>
  </si>
  <si>
    <t>ENSBTAG00000048264</t>
  </si>
  <si>
    <t>ENSBTAG00000029796</t>
  </si>
  <si>
    <t>ENSBTAG00000001439</t>
  </si>
  <si>
    <t>ENSBTAG00000016199</t>
  </si>
  <si>
    <t>ENSBTAG00000008307</t>
  </si>
  <si>
    <t>ENSBTAG00000021364</t>
  </si>
  <si>
    <t>ENSBTAG00000021637</t>
  </si>
  <si>
    <t>ENSBTAG00000014181</t>
  </si>
  <si>
    <t>ENSBTAG00000033441</t>
  </si>
  <si>
    <t>ENSBTAG00000015513</t>
  </si>
  <si>
    <t>ENSBTAG00000023054</t>
  </si>
  <si>
    <t>ENSBTAG00000000985</t>
  </si>
  <si>
    <t>ENSBTAG00000002242</t>
  </si>
  <si>
    <t>ENSBTAG00000009760</t>
  </si>
  <si>
    <t>ENSBTAG00000002431</t>
  </si>
  <si>
    <t>ENSBTAG00000005393</t>
  </si>
  <si>
    <t>ENSBTAG00000000421</t>
  </si>
  <si>
    <t>ENSBTAG00000009732</t>
  </si>
  <si>
    <t>ENSBTAG00000012408</t>
  </si>
  <si>
    <t>ENSBTAG00000005136</t>
  </si>
  <si>
    <t>ENSBTAG00000019808</t>
  </si>
  <si>
    <t>ENSBTAG00000010450</t>
  </si>
  <si>
    <t>ENSBTAG00000005564</t>
  </si>
  <si>
    <t>ENSBTAG00000020653</t>
  </si>
  <si>
    <t>ENSBTAG00000005824</t>
  </si>
  <si>
    <t>ENSBTAG00000018942</t>
  </si>
  <si>
    <t>ENSBTAG00000021433</t>
  </si>
  <si>
    <t>ENSBTAG00000019028</t>
  </si>
  <si>
    <t>ENSBTAG00000013513</t>
  </si>
  <si>
    <t>ENSBTAG00000039328</t>
  </si>
  <si>
    <t>ENSBTAG00000010192</t>
  </si>
  <si>
    <t>ENSBTAG00000019536</t>
  </si>
  <si>
    <t>ENSBTAG00000001686</t>
  </si>
  <si>
    <t>ENSBTAG00000044273</t>
  </si>
  <si>
    <t>ENSBTAG00000049550</t>
  </si>
  <si>
    <t>ENSBTAG00000005227</t>
  </si>
  <si>
    <t>ENSBTAG00000011173</t>
  </si>
  <si>
    <t>ENSBTAG00000051519</t>
  </si>
  <si>
    <t>ENSBTAG00000005844</t>
  </si>
  <si>
    <t>ENSBTAG00000015588</t>
  </si>
  <si>
    <t>ENSBTAG00000017116</t>
  </si>
  <si>
    <t>ENSBTAG00000010547</t>
  </si>
  <si>
    <t>ENSBTAG00000014192</t>
  </si>
  <si>
    <t>ENSBTAG00000008431</t>
  </si>
  <si>
    <t>ENSBTAG00000021874</t>
  </si>
  <si>
    <t>ENSBTAG00000032372</t>
  </si>
  <si>
    <t>ENSBTAG00000004034</t>
  </si>
  <si>
    <t>ENSBTAG00000034925</t>
  </si>
  <si>
    <t>ENSBTAG00000001564</t>
  </si>
  <si>
    <t>ENSBTAG00000030951</t>
  </si>
  <si>
    <t>ENSBTAG00000003171</t>
  </si>
  <si>
    <t>ENSBTAG00000050721</t>
  </si>
  <si>
    <t>ENSBTAG00000015169</t>
  </si>
  <si>
    <t>ENSBTAG00000051215</t>
  </si>
  <si>
    <t>ENSBTAG00000008175</t>
  </si>
  <si>
    <t>ENSBTAG00000006945</t>
  </si>
  <si>
    <t>ENSBTAG00000018656</t>
  </si>
  <si>
    <t>ENSBTAG00000007192</t>
  </si>
  <si>
    <t>ENSBTAG00000003390</t>
  </si>
  <si>
    <t>ENSBTAG00000015805</t>
  </si>
  <si>
    <t>ENSBTAG00000000801</t>
  </si>
  <si>
    <t>ENSBTAG00000014011</t>
  </si>
  <si>
    <t>ENSBTAG00000018261</t>
  </si>
  <si>
    <t>ENSBTAG00000012537</t>
  </si>
  <si>
    <t>ENSBTAG00000013528</t>
  </si>
  <si>
    <t>ENSBTAG00000015483</t>
  </si>
  <si>
    <t>ENSBTAG00000012939</t>
  </si>
  <si>
    <t>ENSBTAG00000017279</t>
  </si>
  <si>
    <t>ENSBTAG00000000297</t>
  </si>
  <si>
    <t>ENSBTAG00000052391</t>
  </si>
  <si>
    <t>ENSBTAG00000006579</t>
  </si>
  <si>
    <t>ENSBTAG00000009308</t>
  </si>
  <si>
    <t>ENSBTAG00000024791</t>
  </si>
  <si>
    <t>ENSBTAG00000003532</t>
  </si>
  <si>
    <t>ENSBTAG00000010382</t>
  </si>
  <si>
    <t>ENSBTAG00000013942</t>
  </si>
  <si>
    <t>ENSBTAG00000015663</t>
  </si>
  <si>
    <t>ENSBTAG00000016265</t>
  </si>
  <si>
    <t>ENSBTAG00000026637</t>
  </si>
  <si>
    <t>ENSBTAG00000020984</t>
  </si>
  <si>
    <t>ENSBTAG00000047223</t>
  </si>
  <si>
    <t>ENSBTAG00000015291</t>
  </si>
  <si>
    <t>ENSBTAG00000033726</t>
  </si>
  <si>
    <t>ENSBTAG00000007399</t>
  </si>
  <si>
    <t>ENSBTAG00000007591</t>
  </si>
  <si>
    <t>ENSBTAG00000010641</t>
  </si>
  <si>
    <t>ENSBTAG00000000369</t>
  </si>
  <si>
    <t>ENSBTAG00000014611</t>
  </si>
  <si>
    <t>ENSBTAG00000044106</t>
  </si>
  <si>
    <t>ENSBTAG00000034255</t>
  </si>
  <si>
    <t>ENSBTAG00000012371</t>
  </si>
  <si>
    <t>ENSBTAG00000012299</t>
  </si>
  <si>
    <t>ENSBTAG00000006818</t>
  </si>
  <si>
    <t>ENSBTAG00000001522</t>
  </si>
  <si>
    <t>ENSBTAG00000023106</t>
  </si>
  <si>
    <t>ENSBTAG00000010976</t>
  </si>
  <si>
    <t>ENSBTAG00000013081</t>
  </si>
  <si>
    <t>ENSBTAG00000019070</t>
  </si>
  <si>
    <t>ENSBTAG00000048395</t>
  </si>
  <si>
    <t>ENSBTAG00000012507</t>
  </si>
  <si>
    <t>ENSBTAG00000049077</t>
  </si>
  <si>
    <t>ENSBTAG00000000287</t>
  </si>
  <si>
    <t>ENSBTAG00000015824</t>
  </si>
  <si>
    <t>ENSBTAG00000016406</t>
  </si>
  <si>
    <t>ENSBTAG00000005124</t>
  </si>
  <si>
    <t>ENSBTAG00000001393</t>
  </si>
  <si>
    <t>ENSBTAG00000002826</t>
  </si>
  <si>
    <t>ENSBTAG00000005524</t>
  </si>
  <si>
    <t>ENSBTAG00000017021</t>
  </si>
  <si>
    <t>ENSBTAG00000049772</t>
  </si>
  <si>
    <t>ENSBTAG00000002512</t>
  </si>
  <si>
    <t>ENSBTAG00000003878</t>
  </si>
  <si>
    <t>ENSBTAG00000012341</t>
  </si>
  <si>
    <t>ENSBTAG00000014014</t>
  </si>
  <si>
    <t>ENSBTAG00000007617</t>
  </si>
  <si>
    <t>ENSBTAG00000009368</t>
  </si>
  <si>
    <t>ENSBTAG00000002395</t>
  </si>
  <si>
    <t>ENSBTAG00000032234</t>
  </si>
  <si>
    <t>ENSBTAG00000004953</t>
  </si>
  <si>
    <t>ENSBTAG00000044029</t>
  </si>
  <si>
    <t>ENSBTAG00000001042</t>
  </si>
  <si>
    <t>ENSBTAG00000017395</t>
  </si>
  <si>
    <t>ENSBTAG00000014786</t>
  </si>
  <si>
    <t>ENSBTAG00000007960</t>
  </si>
  <si>
    <t>ENSBTAG00000004484</t>
  </si>
  <si>
    <t>ENSBTAG00000048062</t>
  </si>
  <si>
    <t>ENSBTAG00000050189</t>
  </si>
  <si>
    <t>ENSBTAG00000032087</t>
  </si>
  <si>
    <t>ENSBTAG00000048843</t>
  </si>
  <si>
    <t>ENSBTAG00000010392</t>
  </si>
  <si>
    <t>ENSBTAG00000023279</t>
  </si>
  <si>
    <t>ENSBTAG00000010220</t>
  </si>
  <si>
    <t>ENSBTAG00000020664</t>
  </si>
  <si>
    <t>ENSBTAG00000024086</t>
  </si>
  <si>
    <t>ENSBTAG00000000507</t>
  </si>
  <si>
    <t>ENSBTAG00000016915</t>
  </si>
  <si>
    <t>ENSBTAG00000008654</t>
  </si>
  <si>
    <t>ENSBTAG00000016772</t>
  </si>
  <si>
    <t>ENSBTAG00000013750</t>
  </si>
  <si>
    <t>ENSBTAG00000006378</t>
  </si>
  <si>
    <t>ENSBTAG00000009477</t>
  </si>
  <si>
    <t>ENSBTAG00000023929</t>
  </si>
  <si>
    <t>ENSBTAG00000039334</t>
  </si>
  <si>
    <t>ENSBTAG00000012353</t>
  </si>
  <si>
    <t>ENSBTAG00000018108</t>
  </si>
  <si>
    <t>ENSBTAG00000014171</t>
  </si>
  <si>
    <t>ENSBTAG00000037803</t>
  </si>
  <si>
    <t>ENSBTAG00000024509</t>
  </si>
  <si>
    <t>ENSBTAG00000050705</t>
  </si>
  <si>
    <t>ENSBTAG00000043950</t>
  </si>
  <si>
    <t>ENSBTAG00000011793</t>
  </si>
  <si>
    <t>ENSBTAG00000001771</t>
  </si>
  <si>
    <t>ENSBTAG00000045748</t>
  </si>
  <si>
    <t>ENSBTAG00000010582</t>
  </si>
  <si>
    <t>ENSBTAG00000005314</t>
  </si>
  <si>
    <t>ENSBTAG00000033248</t>
  </si>
  <si>
    <t>ENSBTAG00000000379</t>
  </si>
  <si>
    <t>ENSBTAG00000021133</t>
  </si>
  <si>
    <t>ENSBTAG00000010042</t>
  </si>
  <si>
    <t>ENSBTAG00000007090</t>
  </si>
  <si>
    <t>ENSBTAG00000017642</t>
  </si>
  <si>
    <t>ENSBTAG00000018282</t>
  </si>
  <si>
    <t>ENSBTAG00000006428</t>
  </si>
  <si>
    <t>ENSBTAG00000008518</t>
  </si>
  <si>
    <t>ENSBTAG00000015778</t>
  </si>
  <si>
    <t>ENSBTAG00000020938</t>
  </si>
  <si>
    <t>ENSBTAG00000046362</t>
  </si>
  <si>
    <t>ENSBTAG00000015105</t>
  </si>
  <si>
    <t>ENSBTAG00000009178</t>
  </si>
  <si>
    <t>ENSBTAG00000014405</t>
  </si>
  <si>
    <t>ENSBTAG00000000676</t>
  </si>
  <si>
    <t>ENSBTAG00000000561</t>
  </si>
  <si>
    <t>ENSBTAG00000015012</t>
  </si>
  <si>
    <t>ENSBTAG00000005825</t>
  </si>
  <si>
    <t>ENSBTAG00000018385</t>
  </si>
  <si>
    <t>ENSBTAG00000020748</t>
  </si>
  <si>
    <t>ENSBTAG00000009916</t>
  </si>
  <si>
    <t>ENSBTAG00000005984</t>
  </si>
  <si>
    <t>ENSBTAG00000004723</t>
  </si>
  <si>
    <t>ENSBTAG00000007937</t>
  </si>
  <si>
    <t>ENSBTAG00000052161</t>
  </si>
  <si>
    <t>ENSBTAG00000012647</t>
  </si>
  <si>
    <t>ENSBTAG00000050911</t>
  </si>
  <si>
    <t>ENSBTAG00000021661</t>
  </si>
  <si>
    <t>ENSBTAG00000026673</t>
  </si>
  <si>
    <t>ENSBTAG00000015526</t>
  </si>
  <si>
    <t>ENSBTAG00000000721</t>
  </si>
  <si>
    <t>ENSBTAG00000001290</t>
  </si>
  <si>
    <t>ENSBTAG00000031711</t>
  </si>
  <si>
    <t>ENSBTAG00000033107</t>
  </si>
  <si>
    <t>ENSBTAG00000001192</t>
  </si>
  <si>
    <t>ENSBTAG00000000937</t>
  </si>
  <si>
    <t>ENSBTAG00000009355</t>
  </si>
  <si>
    <t>ENSBTAG00000005946</t>
  </si>
  <si>
    <t>ENSBTAG00000018399</t>
  </si>
  <si>
    <t>ENSBTAG00000049599</t>
  </si>
  <si>
    <t>ENSBTAG00000050919</t>
  </si>
  <si>
    <t>ENSBTAG00000013861</t>
  </si>
  <si>
    <t>ENSBTAG00000054253</t>
  </si>
  <si>
    <t>ENSBTAG00000015860</t>
  </si>
  <si>
    <t>ENSBTAG00000027612</t>
  </si>
  <si>
    <t>ENSBTAG00000003908</t>
  </si>
  <si>
    <t>ENSBTAG00000011250</t>
  </si>
  <si>
    <t>ENSBTAG00000016557</t>
  </si>
  <si>
    <t>ENSBTAG00000015235</t>
  </si>
  <si>
    <t>ENSBTAG00000039922</t>
  </si>
  <si>
    <t>ENSBTAG00000050833</t>
  </si>
  <si>
    <t>ENSBTAG00000047144</t>
  </si>
  <si>
    <t>ENSBTAG00000051714</t>
  </si>
  <si>
    <t>ENSBTAG00000049969</t>
  </si>
  <si>
    <t>ENSBTAG00000012137</t>
  </si>
  <si>
    <t>ENSBTAG00000005017</t>
  </si>
  <si>
    <t>ENSBTAG00000008673</t>
  </si>
  <si>
    <t>ENSBTAG00000020525</t>
  </si>
  <si>
    <t>ENSBTAG00000003667</t>
  </si>
  <si>
    <t>ENSBTAG00000002175</t>
  </si>
  <si>
    <t>ENSBTAG00000009749</t>
  </si>
  <si>
    <t>ENSBTAG00000015728</t>
  </si>
  <si>
    <t>ENSBTAG00000020475</t>
  </si>
  <si>
    <t>ENSBTAG00000016836</t>
  </si>
  <si>
    <t>ENSBTAG00000003036</t>
  </si>
  <si>
    <t>ENSBTAG00000003424</t>
  </si>
  <si>
    <t>ENSBTAG00000018125</t>
  </si>
  <si>
    <t>ENSBTAG00000039172</t>
  </si>
  <si>
    <t>ENSBTAG00000034598</t>
  </si>
  <si>
    <t>ENSBTAG00000017039</t>
  </si>
  <si>
    <t>ENSBTAG00000010496</t>
  </si>
  <si>
    <t>ENSBTAG00000040602</t>
  </si>
  <si>
    <t>ENSBTAG00000013620</t>
  </si>
  <si>
    <t>ENSBTAG00000005412</t>
  </si>
  <si>
    <t>ENSBTAG00000023963</t>
  </si>
  <si>
    <t>ENSBTAG00000047003</t>
  </si>
  <si>
    <t>ENSBTAG00000000271</t>
  </si>
  <si>
    <t>ENSBTAG00000006972</t>
  </si>
  <si>
    <t>ENSBTAG00000010321</t>
  </si>
  <si>
    <t>ENSBTAG00000009522</t>
  </si>
  <si>
    <t>ENSBTAG00000000105</t>
  </si>
  <si>
    <t>ENSBTAG00000002382</t>
  </si>
  <si>
    <t>ENSBTAG00000027446</t>
  </si>
  <si>
    <t>ENSBTAG00000017527</t>
  </si>
  <si>
    <t>ENSBTAG00000039287</t>
  </si>
  <si>
    <t>ENSBTAG00000015398</t>
  </si>
  <si>
    <t>ENSBTAG00000010935</t>
  </si>
  <si>
    <t>ENSBTAG00000011779</t>
  </si>
  <si>
    <t>ENSBTAG00000010178</t>
  </si>
  <si>
    <t>ENSBTAG00000018310</t>
  </si>
  <si>
    <t>ENSBTAG00000047606</t>
  </si>
  <si>
    <t>ENSBTAG00000034069</t>
  </si>
  <si>
    <t>ENSBTAG00000011172</t>
  </si>
  <si>
    <t>ENSBTAG00000006718</t>
  </si>
  <si>
    <t>ENSBTAG00000010422</t>
  </si>
  <si>
    <t>ENSBTAG00000003801</t>
  </si>
  <si>
    <t>ENSBTAG00000006689</t>
  </si>
  <si>
    <t>ENSBTAG00000037640</t>
  </si>
  <si>
    <t>ENSBTAG00000017942</t>
  </si>
  <si>
    <t>ENSBTAG00000015119</t>
  </si>
  <si>
    <t>ENSBTAG00000000288</t>
  </si>
  <si>
    <t>ENSBTAG00000017676</t>
  </si>
  <si>
    <t>ENSBTAG00000003568</t>
  </si>
  <si>
    <t>ENSBTAG00000039992</t>
  </si>
  <si>
    <t>ENSBTAG00000050967</t>
  </si>
  <si>
    <t>ENSBTAG00000040585</t>
  </si>
  <si>
    <t>ENSBTAG00000007382</t>
  </si>
  <si>
    <t>ENSBTAG00000043996</t>
  </si>
  <si>
    <t>ENSBTAG00000001651</t>
  </si>
  <si>
    <t>ENSBTAG00000002578</t>
  </si>
  <si>
    <t>ENSBTAG00000008571</t>
  </si>
  <si>
    <t>ENSBTAG00000015036</t>
  </si>
  <si>
    <t>ENSBTAG00000015007</t>
  </si>
  <si>
    <t>ENSBTAG00000010023</t>
  </si>
  <si>
    <t>ENSBTAG00000014230</t>
  </si>
  <si>
    <t>ENSBTAG00000007071</t>
  </si>
  <si>
    <t>ENSBTAG00000054849</t>
  </si>
  <si>
    <t>ENSBTAG00000051277</t>
  </si>
  <si>
    <t>ENSBTAG00000004275</t>
  </si>
  <si>
    <t>ENSBTAG00000000445</t>
  </si>
  <si>
    <t>ENSBTAG00000019342</t>
  </si>
  <si>
    <t>ENSBTAG00000004227</t>
  </si>
  <si>
    <t>ENSBTAG00000025450</t>
  </si>
  <si>
    <t>ENSBTAG00000005562</t>
  </si>
  <si>
    <t>ENSBTAG00000021170</t>
  </si>
  <si>
    <t>ENSBTAG00000004965</t>
  </si>
  <si>
    <t>ENSBTAG00000014758</t>
  </si>
  <si>
    <t>ENSBTAG00000031010</t>
  </si>
  <si>
    <t>ENSBTAG00000015460</t>
  </si>
  <si>
    <t>ENSBTAG00000045980</t>
  </si>
  <si>
    <t>ENSBTAG00000000422</t>
  </si>
  <si>
    <t>ENSBTAG00000006708</t>
  </si>
  <si>
    <t>ENSBTAG00000031561</t>
  </si>
  <si>
    <t>ENSBTAG00000018643</t>
  </si>
  <si>
    <t>ENSBTAG00000007732</t>
  </si>
  <si>
    <t>ENSBTAG00000022360</t>
  </si>
  <si>
    <t>ENSBTAG00000025329</t>
  </si>
  <si>
    <t>ENSBTAG00000018689</t>
  </si>
  <si>
    <t>ENSBTAG00000012497</t>
  </si>
  <si>
    <t>ENSBTAG00000015982</t>
  </si>
  <si>
    <t>ENSBTAG00000002121</t>
  </si>
  <si>
    <t>ENSBTAG00000016297</t>
  </si>
  <si>
    <t>ENSBTAG00000050904</t>
  </si>
  <si>
    <t>ENSBTAG00000018063</t>
  </si>
  <si>
    <t>ENSBTAG00000019237</t>
  </si>
  <si>
    <t>ENSBTAG00000012925</t>
  </si>
  <si>
    <t>ENSBTAG00000030209</t>
  </si>
  <si>
    <t>ENSBTAG00000051792</t>
  </si>
  <si>
    <t>ENSBTAG00000007299</t>
  </si>
  <si>
    <t>ENSBTAG00000002233</t>
  </si>
  <si>
    <t>ENSBTAG00000020334</t>
  </si>
  <si>
    <t>ENSBTAG00000021870</t>
  </si>
  <si>
    <t>ENSBTAG00000017636</t>
  </si>
  <si>
    <t>ENSBTAG00000004145</t>
  </si>
  <si>
    <t>ENSBTAG00000033078</t>
  </si>
  <si>
    <t>ENSBTAG00000051259</t>
  </si>
  <si>
    <t>ENSBTAG00000007003</t>
  </si>
  <si>
    <t>ENSBTAG00000004961</t>
  </si>
  <si>
    <t>ENSBTAG00000016397</t>
  </si>
  <si>
    <t>ENSBTAG00000010745</t>
  </si>
  <si>
    <t>ENSBTAG00000015602</t>
  </si>
  <si>
    <t>ENSBTAG00000015840</t>
  </si>
  <si>
    <t>ENSBTAG00000012995</t>
  </si>
  <si>
    <t>ENSBTAG00000003588</t>
  </si>
  <si>
    <t>ENSBTAG00000018863</t>
  </si>
  <si>
    <t>ENSBTAG00000014936</t>
  </si>
  <si>
    <t>ENSBTAG00000016650</t>
  </si>
  <si>
    <t>ENSBTAG00000053598</t>
  </si>
  <si>
    <t>ENSBTAG00000016675</t>
  </si>
  <si>
    <t>ENSBTAG00000011298</t>
  </si>
  <si>
    <t>ENSBTAG00000017613</t>
  </si>
  <si>
    <t>ENSBTAG00000000382</t>
  </si>
  <si>
    <t>ENSBTAG00000001352</t>
  </si>
  <si>
    <t>ENSBTAG00000000372</t>
  </si>
  <si>
    <t>ENSBTAG00000007931</t>
  </si>
  <si>
    <t>ENSBTAG00000012838</t>
  </si>
  <si>
    <t>ENSBTAG00000018237</t>
  </si>
  <si>
    <t>ENSBTAG00000023453</t>
  </si>
  <si>
    <t>ENSBTAG00000010542</t>
  </si>
  <si>
    <t>ENSBTAG00000001768</t>
  </si>
  <si>
    <t>ENSBTAG00000013212</t>
  </si>
  <si>
    <t>ENSBTAG00000050242</t>
  </si>
  <si>
    <t>ENSBTAG00000026375</t>
  </si>
  <si>
    <t>ENSBTAG00000039341</t>
  </si>
  <si>
    <t>ENSBTAG00000033543</t>
  </si>
  <si>
    <t>ENSBTAG00000002836</t>
  </si>
  <si>
    <t>ENSBTAG00000019410</t>
  </si>
  <si>
    <t>ENSBTAG00000053191</t>
  </si>
  <si>
    <t>ENSBTAG00000005665</t>
  </si>
  <si>
    <t>ENSBTAG00000014677</t>
  </si>
  <si>
    <t>ENSBTAG00000002348</t>
  </si>
  <si>
    <t>ENSBTAG00000011639</t>
  </si>
  <si>
    <t>ENSBTAG00000013773</t>
  </si>
  <si>
    <t>ENSBTAG00000014461</t>
  </si>
  <si>
    <t>ENSBTAG00000016823</t>
  </si>
  <si>
    <t>ENSBTAG00000003051</t>
  </si>
  <si>
    <t>ENSBTAG00000017162</t>
  </si>
  <si>
    <t>ENSBTAG00000014083</t>
  </si>
  <si>
    <t>ENSBTAG00000016070</t>
  </si>
  <si>
    <t>ENSBTAG00000002718</t>
  </si>
  <si>
    <t>ENSBTAG00000015767</t>
  </si>
  <si>
    <t>ENSBTAG00000009472</t>
  </si>
  <si>
    <t>ENSBTAG00000031800</t>
  </si>
  <si>
    <t>ENSBTAG00000017478</t>
  </si>
  <si>
    <t>ENSBTAG00000004705</t>
  </si>
  <si>
    <t>ENSBTAG00000000099</t>
  </si>
  <si>
    <t>ENSBTAG00000009569</t>
  </si>
  <si>
    <t>ENSBTAG00000012442</t>
  </si>
  <si>
    <t>ENSBTAG00000004801</t>
  </si>
  <si>
    <t>ENSBTAG00000001123</t>
  </si>
  <si>
    <t>ENSBTAG00000018292</t>
  </si>
  <si>
    <t>ENSBTAG00000012383</t>
  </si>
  <si>
    <t>ENSBTAG00000021151</t>
  </si>
  <si>
    <t>ENSBTAG00000018841</t>
  </si>
  <si>
    <t>ENSBTAG00000014750</t>
  </si>
  <si>
    <t>ENSBTAG00000011531</t>
  </si>
  <si>
    <t>ENSBTAG00000021849</t>
  </si>
  <si>
    <t>ENSBTAG00000012142</t>
  </si>
  <si>
    <t>ENSBTAG00000007476</t>
  </si>
  <si>
    <t>ENSBTAG00000005328</t>
  </si>
  <si>
    <t>ENSBTAG00000031697</t>
  </si>
  <si>
    <t>ENSBTAG00000005145</t>
  </si>
  <si>
    <t>ENSBTAG00000014689</t>
  </si>
  <si>
    <t>ENSBTAG00000011785</t>
  </si>
  <si>
    <t>ENSBTAG00000017053</t>
  </si>
  <si>
    <t>ENSBTAG00000039049</t>
  </si>
  <si>
    <t>ENSBTAG00000006209</t>
  </si>
  <si>
    <t>ENSBTAG00000018127</t>
  </si>
  <si>
    <t>ENSBTAG00000016980</t>
  </si>
  <si>
    <t>ENSBTAG00000017026</t>
  </si>
  <si>
    <t>ENSBTAG00000020999</t>
  </si>
  <si>
    <t>ENSBTAG00000020642</t>
  </si>
  <si>
    <t>ENSBTAG00000000275</t>
  </si>
  <si>
    <t>ENSBTAG00000024723</t>
  </si>
  <si>
    <t>ENSBTAG00000003415</t>
  </si>
  <si>
    <t>ENSBTAG00000055158</t>
  </si>
  <si>
    <t>ENSBTAG00000021869</t>
  </si>
  <si>
    <t>ENSBTAG00000010351</t>
  </si>
  <si>
    <t>ENSBTAG00000015498</t>
  </si>
  <si>
    <t>ENSBTAG00000047502</t>
  </si>
  <si>
    <t>ENSBTAG00000007709</t>
  </si>
  <si>
    <t>ENSBTAG00000020012</t>
  </si>
  <si>
    <t>ENSBTAG00000021786</t>
  </si>
  <si>
    <t>ENSBTAG00000000260</t>
  </si>
  <si>
    <t>ENSBTAG00000018705</t>
  </si>
  <si>
    <t>ENSBTAG00000044097</t>
  </si>
  <si>
    <t>ENSBTAG00000018753</t>
  </si>
  <si>
    <t>ENSBTAG00000004654</t>
  </si>
  <si>
    <t>ENSBTAG00000047818</t>
  </si>
  <si>
    <t>ENSBTAG00000008810</t>
  </si>
  <si>
    <t>ENSBTAG00000018053</t>
  </si>
  <si>
    <t>ENSBTAG00000015177</t>
  </si>
  <si>
    <t>ENSBTAG00000004022</t>
  </si>
  <si>
    <t>ENSBTAG00000003381</t>
  </si>
  <si>
    <t>ENSBTAG00000003102</t>
  </si>
  <si>
    <t>ENSBTAG00000015251</t>
  </si>
  <si>
    <t>ENSBTAG00000009918</t>
  </si>
  <si>
    <t>ENSBTAG00000030169</t>
  </si>
  <si>
    <t>ENSBTAG00000020764</t>
  </si>
  <si>
    <t>ENSBTAG00000039808</t>
  </si>
  <si>
    <t>ENSBTAG00000020348</t>
  </si>
  <si>
    <t>ENSBTAG00000026676</t>
  </si>
  <si>
    <t>ENSBTAG00000019707</t>
  </si>
  <si>
    <t>ENSBTAG00000017339</t>
  </si>
  <si>
    <t>ENSBTAG00000014179</t>
  </si>
  <si>
    <t>ENSBTAG00000010465</t>
  </si>
  <si>
    <t>ENSBTAG00000003176</t>
  </si>
  <si>
    <t>ENSBTAG00000046440</t>
  </si>
  <si>
    <t>ENSBTAG00000035776</t>
  </si>
  <si>
    <t>ENSBTAG00000011207</t>
  </si>
  <si>
    <t>ENSBTAG00000023752</t>
  </si>
  <si>
    <t>ENSBTAG00000015315</t>
  </si>
  <si>
    <t>ENSBTAG00000004769</t>
  </si>
  <si>
    <t>ENSBTAG00000001090</t>
  </si>
  <si>
    <t>ENSBTAG00000008494</t>
  </si>
  <si>
    <t>ENSBTAG00000033515</t>
  </si>
  <si>
    <t>ENSBTAG00000004612</t>
  </si>
  <si>
    <t>ENSBTAG00000006194</t>
  </si>
  <si>
    <t>ENSBTAG00000005453</t>
  </si>
  <si>
    <t>ENSBTAG00000006907</t>
  </si>
  <si>
    <t>ENSBTAG00000012677</t>
  </si>
  <si>
    <t>ENSBTAG00000032456</t>
  </si>
  <si>
    <t>ENSBTAG00000047294</t>
  </si>
  <si>
    <t>ENSBTAG00000013271</t>
  </si>
  <si>
    <t>ENSBTAG00000026819</t>
  </si>
  <si>
    <t>ENSBTAG00000014679</t>
  </si>
  <si>
    <t>ENSBTAG00000006158</t>
  </si>
  <si>
    <t>ENSBTAG00000014687</t>
  </si>
  <si>
    <t>ENSBTAG00000000040</t>
  </si>
  <si>
    <t>ENSBTAG00000012382</t>
  </si>
  <si>
    <t>ENSBTAG00000001343</t>
  </si>
  <si>
    <t>ENSBTAG00000021073</t>
  </si>
  <si>
    <t>ENSBTAG00000002630</t>
  </si>
  <si>
    <t>ENSBTAG00000030425</t>
  </si>
  <si>
    <t>ENSBTAG00000002215</t>
  </si>
  <si>
    <t>ENSBTAG00000038107</t>
  </si>
  <si>
    <t>ENSBTAG00000011587</t>
  </si>
  <si>
    <t>ENSBTAG00000005301</t>
  </si>
  <si>
    <t>ENSBTAG00000013825</t>
  </si>
  <si>
    <t>ENSBTAG00000008921</t>
  </si>
  <si>
    <t>ENSBTAG00000009565</t>
  </si>
  <si>
    <t>ENSBTAG00000010693</t>
  </si>
  <si>
    <t>ENSBTAG00000019429</t>
  </si>
  <si>
    <t>ENSBTAG00000004305</t>
  </si>
  <si>
    <t>ENSBTAG00000012278</t>
  </si>
  <si>
    <t>ENSBTAG00000012449</t>
  </si>
  <si>
    <t>ENSBTAG00000001002</t>
  </si>
  <si>
    <t>ENSBTAG00000002295</t>
  </si>
  <si>
    <t>ENSBTAG00000036087</t>
  </si>
  <si>
    <t>ENSBTAG00000011044</t>
  </si>
  <si>
    <t>ENSBTAG00000014326</t>
  </si>
  <si>
    <t>ENSBTAG00000021601</t>
  </si>
  <si>
    <t>ENSBTAG00000012463</t>
  </si>
  <si>
    <t>ENSBTAG00000020616</t>
  </si>
  <si>
    <t>ENSBTAG00000003880</t>
  </si>
  <si>
    <t>ENSBTAG00000021204</t>
  </si>
  <si>
    <t>ENSBTAG00000019376</t>
  </si>
  <si>
    <t>ENSBTAG00000002495</t>
  </si>
  <si>
    <t>ENSBTAG00000014825</t>
  </si>
  <si>
    <t>ENSBTAG00000040058</t>
  </si>
  <si>
    <t>ENSBTAG00000002289</t>
  </si>
  <si>
    <t>ENSBTAG00000004036</t>
  </si>
  <si>
    <t>ENSBTAG00000021838</t>
  </si>
  <si>
    <t>ENSBTAG00000015976</t>
  </si>
  <si>
    <t>ENSBTAG00000012585</t>
  </si>
  <si>
    <t>ENSBTAG00000011524</t>
  </si>
  <si>
    <t>ENSBTAG00000022007</t>
  </si>
  <si>
    <t>ENSBTAG00000020620</t>
  </si>
  <si>
    <t>ENSBTAG00000019568</t>
  </si>
  <si>
    <t>ENSBTAG00000034366</t>
  </si>
  <si>
    <t>ENSBTAG00000010788</t>
  </si>
  <si>
    <t>ENSBTAG00000022150</t>
  </si>
  <si>
    <t>ENSBTAG00000020491</t>
  </si>
  <si>
    <t>ENSBTAG00000017905</t>
  </si>
  <si>
    <t>ENSBTAG00000000727</t>
  </si>
  <si>
    <t>ENSBTAG00000004368</t>
  </si>
  <si>
    <t>ENSBTAG00000007767</t>
  </si>
  <si>
    <t>ENSBTAG00000001812</t>
  </si>
  <si>
    <t>ENSBTAG00000015904</t>
  </si>
  <si>
    <t>ENSBTAG00000046191</t>
  </si>
  <si>
    <t>ENSBTAG00000046509</t>
  </si>
  <si>
    <t>ENSBTAG00000018048</t>
  </si>
  <si>
    <t>ENSBTAG00000005501</t>
  </si>
  <si>
    <t>ENSBTAG00000046684</t>
  </si>
  <si>
    <t>ENSBTAG00000004015</t>
  </si>
  <si>
    <t>ENSBTAG00000021523</t>
  </si>
  <si>
    <t>ENSBTAG00000012599</t>
  </si>
  <si>
    <t>ENSBTAG00000031340</t>
  </si>
  <si>
    <t>ENSBTAG00000001902</t>
  </si>
  <si>
    <t>ENSBTAG00000026403</t>
  </si>
  <si>
    <t>ENSBTAG00000040398</t>
  </si>
  <si>
    <t>ENSBTAG00000004780</t>
  </si>
  <si>
    <t>ENSBTAG00000009478</t>
  </si>
  <si>
    <t>ENSBTAG00000003762</t>
  </si>
  <si>
    <t>ENSBTAG00000020055</t>
  </si>
  <si>
    <t>ENSBTAG00000001333</t>
  </si>
  <si>
    <t>ENSBTAG00000016269</t>
  </si>
  <si>
    <t>ENSBTAG00000007593</t>
  </si>
  <si>
    <t>ENSBTAG00000018084</t>
  </si>
  <si>
    <t>ENSBTAG00000025522</t>
  </si>
  <si>
    <t>ENSBTAG00000011350</t>
  </si>
  <si>
    <t>ENSBTAG00000044169</t>
  </si>
  <si>
    <t>ENSBTAG00000004023</t>
  </si>
  <si>
    <t>ENSBTAG00000053238</t>
  </si>
  <si>
    <t>ENSBTAG00000004271</t>
  </si>
  <si>
    <t>ENSBTAG00000021841</t>
  </si>
  <si>
    <t>ENSBTAG00000048876</t>
  </si>
  <si>
    <t>ENSBTAG00000007494</t>
  </si>
  <si>
    <t>ENSBTAG00000013562</t>
  </si>
  <si>
    <t>ENSBTAG00000001598</t>
  </si>
  <si>
    <t>ENSBTAG00000017677</t>
  </si>
  <si>
    <t>ENSBTAG00000003501</t>
  </si>
  <si>
    <t>ENSBTAG00000013905</t>
  </si>
  <si>
    <t>ENSBTAG00000009985</t>
  </si>
  <si>
    <t>ENSBTAG00000015327</t>
  </si>
  <si>
    <t>ENSBTAG00000008267</t>
  </si>
  <si>
    <t>ENSBTAG00000008436</t>
  </si>
  <si>
    <t>ENSBTAG00000006777</t>
  </si>
  <si>
    <t>ENSBTAG00000038866</t>
  </si>
  <si>
    <t>ENSBTAG00000019895</t>
  </si>
  <si>
    <t>ENSBTAG00000040131</t>
  </si>
  <si>
    <t>ENSBTAG00000044207</t>
  </si>
  <si>
    <t>ENSBTAG00000010085</t>
  </si>
  <si>
    <t>ENSBTAG00000014020</t>
  </si>
  <si>
    <t>ENSBTAG00000003751</t>
  </si>
  <si>
    <t>ENSBTAG00000005863</t>
  </si>
  <si>
    <t>ENSBTAG00000033563</t>
  </si>
  <si>
    <t>ENSBTAG00000003587</t>
  </si>
  <si>
    <t>ENSBTAG00000020630</t>
  </si>
  <si>
    <t>ENSBTAG00000005682</t>
  </si>
  <si>
    <t>ENSBTAG00000002842</t>
  </si>
  <si>
    <t>ENSBTAG00000007970</t>
  </si>
  <si>
    <t>ENSBTAG00000019298</t>
  </si>
  <si>
    <t>ENSBTAG00000013589</t>
  </si>
  <si>
    <t>ENSBTAG00000011860</t>
  </si>
  <si>
    <t>ENSBTAG00000035370</t>
  </si>
  <si>
    <t>ENSBTAG00000052157</t>
  </si>
  <si>
    <t>ENSBTAG00000017442</t>
  </si>
  <si>
    <t>ENSBTAG00000005238</t>
  </si>
  <si>
    <t>ENSBTAG00000007778</t>
  </si>
  <si>
    <t>ENSBTAG00000049108</t>
  </si>
  <si>
    <t>ENSBTAG00000018653</t>
  </si>
  <si>
    <t>ENSBTAG00000019853</t>
  </si>
  <si>
    <t>ENSBTAG00000002058</t>
  </si>
  <si>
    <t>ENSBTAG00000021573</t>
  </si>
  <si>
    <t>ENSBTAG00000013184</t>
  </si>
  <si>
    <t>ENSBTAG00000021963</t>
  </si>
  <si>
    <t>ENSBTAG00000015717</t>
  </si>
  <si>
    <t>ENSBTAG00000014161</t>
  </si>
  <si>
    <t>ENSBTAG00000050347</t>
  </si>
  <si>
    <t>ENSBTAG00000012184</t>
  </si>
  <si>
    <t>ENSBTAG00000019946</t>
  </si>
  <si>
    <t>ENSBTAG00000000460</t>
  </si>
  <si>
    <t>ENSBTAG00000013652</t>
  </si>
  <si>
    <t>ENSBTAG00000003439</t>
  </si>
  <si>
    <t>ENSBTAG00000002073</t>
  </si>
  <si>
    <t>ENSBTAG00000014433</t>
  </si>
  <si>
    <t>ENSBTAG00000018446</t>
  </si>
  <si>
    <t>ENSBTAG00000016691</t>
  </si>
  <si>
    <t>ENSBTAG00000010375</t>
  </si>
  <si>
    <t>ENSBTAG00000007634</t>
  </si>
  <si>
    <t>ENSBTAG00000009679</t>
  </si>
  <si>
    <t>ENSBTAG00000006027</t>
  </si>
  <si>
    <t>ENSBTAG00000005661</t>
  </si>
  <si>
    <t>ENSBTAG00000013830</t>
  </si>
  <si>
    <t>ENSBTAG00000001514</t>
  </si>
  <si>
    <t>ENSBTAG00000019746</t>
  </si>
  <si>
    <t>ENSBTAG00000012691</t>
  </si>
  <si>
    <t>ENSBTAG00000023976</t>
  </si>
  <si>
    <t>ENSBTAG00000009726</t>
  </si>
  <si>
    <t>ENSBTAG00000026085</t>
  </si>
  <si>
    <t>ENSBTAG00000055252</t>
  </si>
  <si>
    <t>ENSBTAG00000002417</t>
  </si>
  <si>
    <t>ENSBTAG00000005938</t>
  </si>
  <si>
    <t>ENSBTAG00000025029</t>
  </si>
  <si>
    <t>ENSBTAG00000004280</t>
  </si>
  <si>
    <t>ENSBTAG00000001842</t>
  </si>
  <si>
    <t>ENSBTAG00000019855</t>
  </si>
  <si>
    <t>ENSBTAG00000022777</t>
  </si>
  <si>
    <t>ENSBTAG00000000895</t>
  </si>
  <si>
    <t>ENSBTAG00000024715</t>
  </si>
  <si>
    <t>ENSBTAG00000004190</t>
  </si>
  <si>
    <t>ENSBTAG00000022801</t>
  </si>
  <si>
    <t>ENSBTAG00000018404</t>
  </si>
  <si>
    <t>ENSBTAG00000016250</t>
  </si>
  <si>
    <t>ENSBTAG00000001654</t>
  </si>
  <si>
    <t>ENSBTAG00000020233</t>
  </si>
  <si>
    <t>ENSBTAG00000019290</t>
  </si>
  <si>
    <t>ENSBTAG00000010949</t>
  </si>
  <si>
    <t>ENSBTAG00000015763</t>
  </si>
  <si>
    <t>ENSBTAG00000015821</t>
  </si>
  <si>
    <t>ENSBTAG00000002476</t>
  </si>
  <si>
    <t>ENSBTAG00000006463</t>
  </si>
  <si>
    <t>ENSBTAG00000011580</t>
  </si>
  <si>
    <t>ENSBTAG00000003836</t>
  </si>
  <si>
    <t>ENSBTAG00000017540</t>
  </si>
  <si>
    <t>ENSBTAG00000003901</t>
  </si>
  <si>
    <t>ENSBTAG00000010395</t>
  </si>
  <si>
    <t>ENSBTAG00000033095</t>
  </si>
  <si>
    <t>ENSBTAG00000026953</t>
  </si>
  <si>
    <t>ENSBTAG00000000579</t>
  </si>
  <si>
    <t>ENSBTAG00000000815</t>
  </si>
  <si>
    <t>ENSBTAG00000017741</t>
  </si>
  <si>
    <t>ENSBTAG00000014017</t>
  </si>
  <si>
    <t>ENSBTAG00000019138</t>
  </si>
  <si>
    <t>ENSBTAG00000014479</t>
  </si>
  <si>
    <t>ENSBTAG00000020125</t>
  </si>
  <si>
    <t>ENSBTAG00000034064</t>
  </si>
  <si>
    <t>ENSBTAG00000003610</t>
  </si>
  <si>
    <t>ENSBTAG00000053626</t>
  </si>
  <si>
    <t>ENSBTAG00000015034</t>
  </si>
  <si>
    <t>ENSBTAG00000014443</t>
  </si>
  <si>
    <t>ENSBTAG00000015609</t>
  </si>
  <si>
    <t>ENSBTAG00000018361</t>
  </si>
  <si>
    <t>ENSBTAG00000011041</t>
  </si>
  <si>
    <t>ENSBTAG00000020193</t>
  </si>
  <si>
    <t>ENSBTAG00000018644</t>
  </si>
  <si>
    <t>ENSBTAG00000003015</t>
  </si>
  <si>
    <t>ENSBTAG00000022006</t>
  </si>
  <si>
    <t>ENSBTAG00000003727</t>
  </si>
  <si>
    <t>ENSBTAG00000051118</t>
  </si>
  <si>
    <t>ENSBTAG00000016103</t>
  </si>
  <si>
    <t>ENSBTAG00000033268</t>
  </si>
  <si>
    <t>ENSBTAG00000000770</t>
  </si>
  <si>
    <t>ENSBTAG00000017420</t>
  </si>
  <si>
    <t>ENSBTAG00000010210</t>
  </si>
  <si>
    <t>ENSBTAG00000047600</t>
  </si>
  <si>
    <t>ENSBTAG00000027151</t>
  </si>
  <si>
    <t>ENSBTAG00000002271</t>
  </si>
  <si>
    <t>ENSBTAG00000009443</t>
  </si>
  <si>
    <t>ENSBTAG00000001010</t>
  </si>
  <si>
    <t>ENSBTAG00000000392</t>
  </si>
  <si>
    <t>ENSBTAG00000005708</t>
  </si>
  <si>
    <t>ENSBTAG00000007208</t>
  </si>
  <si>
    <t>ENSBTAG00000002505</t>
  </si>
  <si>
    <t>ENSBTAG00000018562</t>
  </si>
  <si>
    <t>ENSBTAG00000014030</t>
  </si>
  <si>
    <t>ENSBTAG00000050848</t>
  </si>
  <si>
    <t>ENSBTAG00000012982</t>
  </si>
  <si>
    <t>ENSBTAG00000016595</t>
  </si>
  <si>
    <t>ENSBTAG00000020441</t>
  </si>
  <si>
    <t>ENSBTAG00000009777</t>
  </si>
  <si>
    <t>ENSBTAG00000020367</t>
  </si>
  <si>
    <t>ENSBTAG00000006724</t>
  </si>
  <si>
    <t>ENSBTAG00000021694</t>
  </si>
  <si>
    <t>ENSBTAG00000003559</t>
  </si>
  <si>
    <t>ENSBTAG00000006322</t>
  </si>
  <si>
    <t>ENSBTAG00000007371</t>
  </si>
  <si>
    <t>ENSBTAG00000001696</t>
  </si>
  <si>
    <t>ENSBTAG00000026624</t>
  </si>
  <si>
    <t>ENSBTAG00000007586</t>
  </si>
  <si>
    <t>ENSBTAG00000004502</t>
  </si>
  <si>
    <t>ENSBTAG00000020634</t>
  </si>
  <si>
    <t>ENSBTAG00000005446</t>
  </si>
  <si>
    <t>ENSBTAG00000011108</t>
  </si>
  <si>
    <t>ENSBTAG00000003748</t>
  </si>
  <si>
    <t>ENSBTAG00000013689</t>
  </si>
  <si>
    <t>ENSBTAG00000031171</t>
  </si>
  <si>
    <t>ENSBTAG00000018249</t>
  </si>
  <si>
    <t>ENSBTAG00000019174</t>
  </si>
  <si>
    <t>ENSBTAG00000004249</t>
  </si>
  <si>
    <t>ENSBTAG00000009112</t>
  </si>
  <si>
    <t>ENSBTAG00000001457</t>
  </si>
  <si>
    <t>ENSBTAG00000016984</t>
  </si>
  <si>
    <t>ENSBTAG00000054988</t>
  </si>
  <si>
    <t>ENSBTAG00000024204</t>
  </si>
  <si>
    <t>ENSBTAG00000004194</t>
  </si>
  <si>
    <t>ENSBTAG00000006495</t>
  </si>
  <si>
    <t>ENSBTAG00000000607</t>
  </si>
  <si>
    <t>ENSBTAG00000040128</t>
  </si>
  <si>
    <t>ENSBTAG00000018488</t>
  </si>
  <si>
    <t>ENSBTAG00000013011</t>
  </si>
  <si>
    <t>ENSBTAG00000006639</t>
  </si>
  <si>
    <t>ENSBTAG00000011614</t>
  </si>
  <si>
    <t>ENSBTAG00000001398</t>
  </si>
  <si>
    <t>ENSBTAG00000005456</t>
  </si>
  <si>
    <t>ENSBTAG00000008173</t>
  </si>
  <si>
    <t>ENSBTAG00000030977</t>
  </si>
  <si>
    <t>ENSBTAG00000016462</t>
  </si>
  <si>
    <t>ENSBTAG00000010065</t>
  </si>
  <si>
    <t>ENSBTAG00000050890</t>
  </si>
  <si>
    <t>ENSBTAG00000006159</t>
  </si>
  <si>
    <t>ENSBTAG00000049774</t>
  </si>
  <si>
    <t>ENSBTAG00000021483</t>
  </si>
  <si>
    <t>ENSBTAG00000049059</t>
  </si>
  <si>
    <t>ENSBTAG00000049646</t>
  </si>
  <si>
    <t>ENSBTAG00000044111</t>
  </si>
  <si>
    <t>ENSBTAG00000027841</t>
  </si>
  <si>
    <t>ENSBTAG00000015415</t>
  </si>
  <si>
    <t>ENSBTAG00000053813</t>
  </si>
  <si>
    <t>ENSBTAG00000001464</t>
  </si>
  <si>
    <t>ENSBTAG00000025005</t>
  </si>
  <si>
    <t>ENSBTAG00000006860</t>
  </si>
  <si>
    <t>ENSBTAG00000003103</t>
  </si>
  <si>
    <t>ENSBTAG00000016255</t>
  </si>
  <si>
    <t>ENSBTAG00000005888</t>
  </si>
  <si>
    <t>ENSBTAG00000025400</t>
  </si>
  <si>
    <t>ENSBTAG00000012216</t>
  </si>
  <si>
    <t>ENSBTAG00000010681</t>
  </si>
  <si>
    <t>ENSBTAG00000016662</t>
  </si>
  <si>
    <t>ENSBTAG00000019146</t>
  </si>
  <si>
    <t>ENSBTAG00000001668</t>
  </si>
  <si>
    <t>ENSBTAG00000048842</t>
  </si>
  <si>
    <t>ENSBTAG00000020425</t>
  </si>
  <si>
    <t>ENSBTAG00000033174</t>
  </si>
  <si>
    <t>ENSBTAG00000038976</t>
  </si>
  <si>
    <t>ENSBTAG00000017628</t>
  </si>
  <si>
    <t>ENSBTAG00000006054</t>
  </si>
  <si>
    <t>ENSBTAG00000012630</t>
  </si>
  <si>
    <t>ENSBTAG00000046943</t>
  </si>
  <si>
    <t>ENSBTAG00000018277</t>
  </si>
  <si>
    <t>ENSBTAG00000040490</t>
  </si>
  <si>
    <t>ENSBTAG00000039015</t>
  </si>
  <si>
    <t>ENSBTAG00000011178</t>
  </si>
  <si>
    <t>ENSBTAG00000009042</t>
  </si>
  <si>
    <t>ENSBTAG00000052883</t>
  </si>
  <si>
    <t>ENSBTAG00000011234</t>
  </si>
  <si>
    <t>ENSBTAG00000014493</t>
  </si>
  <si>
    <t>ENSBTAG00000020635</t>
  </si>
  <si>
    <t>ENSBTAG00000005633</t>
  </si>
  <si>
    <t>ENSBTAG00000002315</t>
  </si>
  <si>
    <t>ENSBTAG00000004051</t>
  </si>
  <si>
    <t>ENSBTAG00000039916</t>
  </si>
  <si>
    <t>ENSBTAG00000039682</t>
  </si>
  <si>
    <t>ENSBTAG00000051340</t>
  </si>
  <si>
    <t>ENSBTAG00000009332</t>
  </si>
  <si>
    <t>ENSBTAG00000020843</t>
  </si>
  <si>
    <t>ENSBTAG00000003455</t>
  </si>
  <si>
    <t>ENSBTAG00000020800</t>
  </si>
  <si>
    <t>ENSBTAG00000008351</t>
  </si>
  <si>
    <t>ENSBTAG00000033748</t>
  </si>
  <si>
    <t>ENSBTAG00000025242</t>
  </si>
  <si>
    <t>ENSBTAG00000017391</t>
  </si>
  <si>
    <t>ENSBTAG00000023398</t>
  </si>
  <si>
    <t>ENSBTAG00000008198</t>
  </si>
  <si>
    <t>ENSBTAG00000001804</t>
  </si>
  <si>
    <t>ENSBTAG00000020465</t>
  </si>
  <si>
    <t>ENSBTAG00000005994</t>
  </si>
  <si>
    <t>ENSBTAG00000021413</t>
  </si>
  <si>
    <t>ENSBTAG00000000357</t>
  </si>
  <si>
    <t>ENSBTAG00000014401</t>
  </si>
  <si>
    <t>ENSBTAG00000045572</t>
  </si>
  <si>
    <t>ENSBTAG00000048673</t>
  </si>
  <si>
    <t>ENSBTAG00000023600</t>
  </si>
  <si>
    <t>ENSBTAG00000054003</t>
  </si>
  <si>
    <t>ENSBTAG00000016891</t>
  </si>
  <si>
    <t>ENSBTAG00000031352</t>
  </si>
  <si>
    <t>ENSBTAG00000016580</t>
  </si>
  <si>
    <t>ENSBTAG00000008388</t>
  </si>
  <si>
    <t>ENSBTAG00000054656</t>
  </si>
  <si>
    <t>ENSBTAG00000012659</t>
  </si>
  <si>
    <t>ENSBTAG00000011789</t>
  </si>
  <si>
    <t>ENSBTAG00000035615</t>
  </si>
  <si>
    <t>ENSBTAG00000013260</t>
  </si>
  <si>
    <t>ENSBTAG00000052850</t>
  </si>
  <si>
    <t>ENSBTAG00000020308</t>
  </si>
  <si>
    <t>ENSBTAG00000010279</t>
  </si>
  <si>
    <t>ENSBTAG00000000750</t>
  </si>
  <si>
    <t>ENSBTAG00000031564</t>
  </si>
  <si>
    <t>ENSBTAG00000016198</t>
  </si>
  <si>
    <t>ENSBTAG00000017808</t>
  </si>
  <si>
    <t>ENSBTAG00000001059</t>
  </si>
  <si>
    <t>ENSBTAG00000007214</t>
  </si>
  <si>
    <t>ENSBTAG00000049864</t>
  </si>
  <si>
    <t>ENSBTAG00000008805</t>
  </si>
  <si>
    <t>ENSBTAG00000003064</t>
  </si>
  <si>
    <t>ENSBTAG00000003259</t>
  </si>
  <si>
    <t>ENSBTAG00000052446</t>
  </si>
  <si>
    <t>ENSBTAG00000003545</t>
  </si>
  <si>
    <t>ENSBTAG00000016501</t>
  </si>
  <si>
    <t>ENSBTAG00000011268</t>
  </si>
  <si>
    <t>ENSBTAG00000046775</t>
  </si>
  <si>
    <t>ENSBTAG00000016007</t>
  </si>
  <si>
    <t>ENSBTAG00000001178</t>
  </si>
  <si>
    <t>ENSBTAG00000017299</t>
  </si>
  <si>
    <t>ENSBTAG00000000406</t>
  </si>
  <si>
    <t>ENSBTAG00000001017</t>
  </si>
  <si>
    <t>ENSBTAG00000014412</t>
  </si>
  <si>
    <t>ENSBTAG00000001823</t>
  </si>
  <si>
    <t>ENSBTAG00000019721</t>
  </si>
  <si>
    <t>ENSBTAG00000031012</t>
  </si>
  <si>
    <t>ENSBTAG00000021035</t>
  </si>
  <si>
    <t>ENSBTAG00000007013</t>
  </si>
  <si>
    <t>ENSBTAG00000021614</t>
  </si>
  <si>
    <t>ENSBTAG00000017010</t>
  </si>
  <si>
    <t>ENSBTAG00000009336</t>
  </si>
  <si>
    <t>ENSBTAG00000001546</t>
  </si>
  <si>
    <t>ENSBTAG00000038938</t>
  </si>
  <si>
    <t>ENSBTAG00000016137</t>
  </si>
  <si>
    <t>ENSBTAG00000015965</t>
  </si>
  <si>
    <t>ENSBTAG00000052700</t>
  </si>
  <si>
    <t>ENSBTAG00000009453</t>
  </si>
  <si>
    <t>ENSBTAG00000046503</t>
  </si>
  <si>
    <t>ENSBTAG00000034360</t>
  </si>
  <si>
    <t>ENSBTAG00000038715</t>
  </si>
  <si>
    <t>ENSBTAG00000019662</t>
  </si>
  <si>
    <t>ENSBTAG00000020900</t>
  </si>
  <si>
    <t>ENSBTAG00000011113</t>
  </si>
  <si>
    <t>ENSBTAG00000014170</t>
  </si>
  <si>
    <t>ENSBTAG00000047141</t>
  </si>
  <si>
    <t>ENSBTAG00000018114</t>
  </si>
  <si>
    <t>ENSBTAG00000002948</t>
  </si>
  <si>
    <t>ENSBTAG00000032183</t>
  </si>
  <si>
    <t>ENSBTAG00000016851</t>
  </si>
  <si>
    <t>ENSBTAG00000055086</t>
  </si>
  <si>
    <t>ENSBTAG00000018115</t>
  </si>
  <si>
    <t>ENSBTAG00000006214</t>
  </si>
  <si>
    <t>ENSBTAG00000004854</t>
  </si>
  <si>
    <t>ENSBTAG00000019755</t>
  </si>
  <si>
    <t>ENSBTAG00000011551</t>
  </si>
  <si>
    <t>ENSBTAG00000010739</t>
  </si>
  <si>
    <t>ENSBTAG00000045886</t>
  </si>
  <si>
    <t>ENSBTAG00000010550</t>
  </si>
  <si>
    <t>ENSBTAG00000004635</t>
  </si>
  <si>
    <t>ENSBTAG00000008548</t>
  </si>
  <si>
    <t>ENSBTAG00000053811</t>
  </si>
  <si>
    <t>ENSBTAG00000039530</t>
  </si>
  <si>
    <t>ENSBTAG00000019806</t>
  </si>
  <si>
    <t>ENSBTAG00000008642</t>
  </si>
  <si>
    <t>ENSBTAG00000053829</t>
  </si>
  <si>
    <t>ENSBTAG00000039740</t>
  </si>
  <si>
    <t>ENSBTAG00000018737</t>
  </si>
  <si>
    <t>ENSBTAG00000006374</t>
  </si>
  <si>
    <t>ENSBTAG00000007454</t>
  </si>
  <si>
    <t>ENSBTAG00000013204</t>
  </si>
  <si>
    <t>ENSBTAG00000010428</t>
  </si>
  <si>
    <t>ENSBTAG00000015744</t>
  </si>
  <si>
    <t>ENSBTAG00000005838</t>
  </si>
  <si>
    <t>ENSBTAG00000010789</t>
  </si>
  <si>
    <t>ENSBTAG00000016510</t>
  </si>
  <si>
    <t>ENSBTAG00000009600</t>
  </si>
  <si>
    <t>ENSBTAG00000006245</t>
  </si>
  <si>
    <t>ENSBTAG00000012609</t>
  </si>
  <si>
    <t>ENSBTAG00000054199</t>
  </si>
  <si>
    <t>ENSBTAG00000020117</t>
  </si>
  <si>
    <t>ENSBTAG00000020273</t>
  </si>
  <si>
    <t>ENSBTAG00000012003</t>
  </si>
  <si>
    <t>ENSBTAG00000044077</t>
  </si>
  <si>
    <t>ENSBTAG00000016822</t>
  </si>
  <si>
    <t>ENSBTAG00000010959</t>
  </si>
  <si>
    <t>ENSBTAG00000019805</t>
  </si>
  <si>
    <t>ENSBTAG00000009914</t>
  </si>
  <si>
    <t>ENSBTAG00000044074</t>
  </si>
  <si>
    <t>ENSBTAG00000004005</t>
  </si>
  <si>
    <t>ENSBTAG00000008733</t>
  </si>
  <si>
    <t>ENSBTAG00000032166</t>
  </si>
  <si>
    <t>ENSBTAG00000012480</t>
  </si>
  <si>
    <t>ENSBTAG00000003295</t>
  </si>
  <si>
    <t>ENSBTAG00000000602</t>
  </si>
  <si>
    <t>ENSBTAG00000019684</t>
  </si>
  <si>
    <t>ENSBTAG00000011613</t>
  </si>
  <si>
    <t>ENSBTAG00000010113</t>
  </si>
  <si>
    <t>ENSBTAG00000000871</t>
  </si>
  <si>
    <t>ENSBTAG00000030915</t>
  </si>
  <si>
    <t>ENSBTAG00000010987</t>
  </si>
  <si>
    <t>ENSBTAG00000003807</t>
  </si>
  <si>
    <t>ENSBTAG00000003221</t>
  </si>
  <si>
    <t>ENSBTAG00000015438</t>
  </si>
  <si>
    <t>ENSBTAG00000016558</t>
  </si>
  <si>
    <t>ENSBTAG00000013465</t>
  </si>
  <si>
    <t>ENSBTAG00000015024</t>
  </si>
  <si>
    <t>ENSBTAG00000003444</t>
  </si>
  <si>
    <t>ENSBTAG00000005979</t>
  </si>
  <si>
    <t>ENSBTAG00000003923</t>
  </si>
  <si>
    <t>ENSBTAG00000045828</t>
  </si>
  <si>
    <t>ENSBTAG00000002639</t>
  </si>
  <si>
    <t>ENSBTAG00000021846</t>
  </si>
  <si>
    <t>ENSBTAG00000017803</t>
  </si>
  <si>
    <t>ENSBTAG00000021820</t>
  </si>
  <si>
    <t>ENSBTAG00000000706</t>
  </si>
  <si>
    <t>ENSBTAG00000042713</t>
  </si>
  <si>
    <t>ENSBTAG00000020056</t>
  </si>
  <si>
    <t>ENSBTAG00000013988</t>
  </si>
  <si>
    <t>ENSBTAG00000006954</t>
  </si>
  <si>
    <t>ENSBTAG00000007329</t>
  </si>
  <si>
    <t>ENSBTAG00000008250</t>
  </si>
  <si>
    <t>ENSBTAG00000013004</t>
  </si>
  <si>
    <t>ENSBTAG00000018905</t>
  </si>
  <si>
    <t>ENSBTAG00000025426</t>
  </si>
  <si>
    <t>ENSBTAG00000020422</t>
  </si>
  <si>
    <t>ENSBTAG00000006291</t>
  </si>
  <si>
    <t>ENSBTAG00000009703</t>
  </si>
  <si>
    <t>ENSBTAG00000007626</t>
  </si>
  <si>
    <t>ENSBTAG00000001868</t>
  </si>
  <si>
    <t>ENSBTAG00000013792</t>
  </si>
  <si>
    <t>ENSBTAG00000003063</t>
  </si>
  <si>
    <t>ENSBTAG00000007173</t>
  </si>
  <si>
    <t>ENSBTAG00000046357</t>
  </si>
  <si>
    <t>ENSBTAG00000010826</t>
  </si>
  <si>
    <t>ENSBTAG00000010470</t>
  </si>
  <si>
    <t>ENSBTAG00000051564</t>
  </si>
  <si>
    <t>ENSBTAG00000012519</t>
  </si>
  <si>
    <t>ENSBTAG00000053986</t>
  </si>
  <si>
    <t>ENSBTAG00000000210</t>
  </si>
  <si>
    <t>ENSBTAG00000001631</t>
  </si>
  <si>
    <t>ENSBTAG00000017280</t>
  </si>
  <si>
    <t>ENSBTAG00000046846</t>
  </si>
  <si>
    <t>ENSBTAG00000052481</t>
  </si>
  <si>
    <t>ENSBTAG00000008935</t>
  </si>
  <si>
    <t>ENSBTAG00000000340</t>
  </si>
  <si>
    <t>ENSBTAG00000012077</t>
  </si>
  <si>
    <t>ENSBTAG00000008835</t>
  </si>
  <si>
    <t>ENSBTAG00000016830</t>
  </si>
  <si>
    <t>ENSBTAG00000009282</t>
  </si>
  <si>
    <t>ENSBTAG00000008115</t>
  </si>
  <si>
    <t>ENSBTAG00000021000</t>
  </si>
  <si>
    <t>ENSBTAG00000013860</t>
  </si>
  <si>
    <t>ENSBTAG00000006760</t>
  </si>
  <si>
    <t>ENSBTAG00000014001</t>
  </si>
  <si>
    <t>ENSBTAG00000049294</t>
  </si>
  <si>
    <t>ENSBTAG00000031509</t>
  </si>
  <si>
    <t>ENSBTAG00000024751</t>
  </si>
  <si>
    <t>ENSBTAG00000005588</t>
  </si>
  <si>
    <t>ENSBTAG00000018046</t>
  </si>
  <si>
    <t>ENSBTAG00000005773</t>
  </si>
  <si>
    <t>ENSBTAG00000000175</t>
  </si>
  <si>
    <t>ENSBTAG00000001400</t>
  </si>
  <si>
    <t>ENSBTAG00000003579</t>
  </si>
  <si>
    <t>ENSBTAG00000007595</t>
  </si>
  <si>
    <t>ENSBTAG00000047545</t>
  </si>
  <si>
    <t>ENSBTAG00000006396</t>
  </si>
  <si>
    <t>ENSBTAG00000021394</t>
  </si>
  <si>
    <t>ENSBTAG00000018342</t>
  </si>
  <si>
    <t>ENSBTAG00000005967</t>
  </si>
  <si>
    <t>ENSBTAG00000013674</t>
  </si>
  <si>
    <t>ENSBTAG00000049866</t>
  </si>
  <si>
    <t>ENSBTAG00000018158</t>
  </si>
  <si>
    <t>ENSBTAG00000000046</t>
  </si>
  <si>
    <t>ENSBTAG00000012538</t>
  </si>
  <si>
    <t>ENSBTAG00000054579</t>
  </si>
  <si>
    <t>ENSBTAG00000019419</t>
  </si>
  <si>
    <t>ENSBTAG00000053789</t>
  </si>
  <si>
    <t>ENSBTAG00000021224</t>
  </si>
  <si>
    <t>ENSBTAG00000030470</t>
  </si>
  <si>
    <t>ENSBTAG00000031583</t>
  </si>
  <si>
    <t>ENSBTAG00000015666</t>
  </si>
  <si>
    <t>ENSBTAG00000004416</t>
  </si>
  <si>
    <t>ENSBTAG00000040512</t>
  </si>
  <si>
    <t>ENSBTAG00000000751</t>
  </si>
  <si>
    <t>ENSBTAG00000001867</t>
  </si>
  <si>
    <t>ENSBTAG00000013256</t>
  </si>
  <si>
    <t>ENSBTAG00000055111</t>
  </si>
  <si>
    <t>ENSBTAG00000015147</t>
  </si>
  <si>
    <t>ENSBTAG00000000789</t>
  </si>
  <si>
    <t>ENSBTAG00000006377</t>
  </si>
  <si>
    <t>ENSBTAG00000015638</t>
  </si>
  <si>
    <t>ENSBTAG00000019667</t>
  </si>
  <si>
    <t>ENSBTAG00000049557</t>
  </si>
  <si>
    <t>ENSBTAG00000001578</t>
  </si>
  <si>
    <t>ENSBTAG00000000993</t>
  </si>
  <si>
    <t>ENSBTAG00000007577</t>
  </si>
  <si>
    <t>ENSBTAG00000001968</t>
  </si>
  <si>
    <t>ENSBTAG00000001836</t>
  </si>
  <si>
    <t>ENSBTAG00000021706</t>
  </si>
  <si>
    <t>ENSBTAG00000020937</t>
  </si>
  <si>
    <t>ENSBTAG00000019867</t>
  </si>
  <si>
    <t>ENSBTAG00000001071</t>
  </si>
  <si>
    <t>ENSBTAG00000008453</t>
  </si>
  <si>
    <t>ENSBTAG00000012589</t>
  </si>
  <si>
    <t>ENSBTAG00000010439</t>
  </si>
  <si>
    <t>ENSBTAG00000001553</t>
  </si>
  <si>
    <t>ENSBTAG00000011571</t>
  </si>
  <si>
    <t>ENSBTAG00000052285</t>
  </si>
  <si>
    <t>ENSBTAG00000006510</t>
  </si>
  <si>
    <t>ENSBTAG00000046549</t>
  </si>
  <si>
    <t>ENSBTAG00000006367</t>
  </si>
  <si>
    <t>ENSBTAG00000001038</t>
  </si>
  <si>
    <t>ENSBTAG00000003927</t>
  </si>
  <si>
    <t>ENSBTAG00000021756</t>
  </si>
  <si>
    <t>ENSBTAG00000035907</t>
  </si>
  <si>
    <t>ENSBTAG00000048526</t>
  </si>
  <si>
    <t>ENSBTAG00000011139</t>
  </si>
  <si>
    <t>ENSBTAG00000001617</t>
  </si>
  <si>
    <t>ENSBTAG00000004651</t>
  </si>
  <si>
    <t>ENSBTAG00000009142</t>
  </si>
  <si>
    <t>ENSBTAG00000054746</t>
  </si>
  <si>
    <t>ENSBTAG00000011586</t>
  </si>
  <si>
    <t>ENSBTAG00000015224</t>
  </si>
  <si>
    <t>ENSBTAG00000008110</t>
  </si>
  <si>
    <t>ENSBTAG00000048782</t>
  </si>
  <si>
    <t>ENSBTAG00000019434</t>
  </si>
  <si>
    <t>ENSBTAG00000047129</t>
  </si>
  <si>
    <t>ENSBTAG00000008933</t>
  </si>
  <si>
    <t>ENSBTAG00000020472</t>
  </si>
  <si>
    <t>ENSBTAG00000017463</t>
  </si>
  <si>
    <t>ENSBTAG00000049133</t>
  </si>
  <si>
    <t>ENSBTAG00000044075</t>
  </si>
  <si>
    <t>ENSBTAG00000014238</t>
  </si>
  <si>
    <t>ENSBTAG00000005847</t>
  </si>
  <si>
    <t>ENSBTAG00000052337</t>
  </si>
  <si>
    <t>ENSBTAG00000013162</t>
  </si>
  <si>
    <t>ENSBTAG00000003279</t>
  </si>
  <si>
    <t>ENSBTAG00000025564</t>
  </si>
  <si>
    <t>ENSBTAG00000055082</t>
  </si>
  <si>
    <t>ENSBTAG00000030274</t>
  </si>
  <si>
    <t>ENSBTAG00000048228</t>
  </si>
  <si>
    <t>ENSBTAG00000037581</t>
  </si>
  <si>
    <t>ENSBTAG00000000078</t>
  </si>
  <si>
    <t>ENSBTAG00000004874</t>
  </si>
  <si>
    <t>ENSBTAG00000002484</t>
  </si>
  <si>
    <t>ENSBTAG00000007385</t>
  </si>
  <si>
    <t>ENSBTAG00000018278</t>
  </si>
  <si>
    <t>ENSBTAG00000021769</t>
  </si>
  <si>
    <t>ENSBTAG00000005246</t>
  </si>
  <si>
    <t>ENSBTAG00000014934</t>
  </si>
  <si>
    <t>ENSBTAG00000021131</t>
  </si>
  <si>
    <t>ENSBTAG00000021325</t>
  </si>
  <si>
    <t>ENSBTAG00000030557</t>
  </si>
  <si>
    <t>ENSBTAG00000005760</t>
  </si>
  <si>
    <t>ENSBTAG00000018730</t>
  </si>
  <si>
    <t>ENSBTAG00000013118</t>
  </si>
  <si>
    <t>ENSBTAG00000007284</t>
  </si>
  <si>
    <t>ENSBTAG00000020662</t>
  </si>
  <si>
    <t>ENSBTAG00000016959</t>
  </si>
  <si>
    <t>ENSBTAG00000008120</t>
  </si>
  <si>
    <t>ENSBTAG00000018189</t>
  </si>
  <si>
    <t>ENSBTAG00000019929</t>
  </si>
  <si>
    <t>ENSBTAG00000048722</t>
  </si>
  <si>
    <t>ENSBTAG00000003942</t>
  </si>
  <si>
    <t>ENSBTAG00000024701</t>
  </si>
  <si>
    <t>ENSBTAG00000000033</t>
  </si>
  <si>
    <t>ENSBTAG00000021199</t>
  </si>
  <si>
    <t>ENSBTAG00000005573</t>
  </si>
  <si>
    <t>ENSBTAG00000015253</t>
  </si>
  <si>
    <t>ENSBTAG00000004604</t>
  </si>
  <si>
    <t>ENSBTAG00000004861</t>
  </si>
  <si>
    <t>ENSBTAG00000009888</t>
  </si>
  <si>
    <t>ENSBTAG00000019509</t>
  </si>
  <si>
    <t>ENSBTAG00000021920</t>
  </si>
  <si>
    <t>ENSBTAG00000012698</t>
  </si>
  <si>
    <t>ENSBTAG00000049091</t>
  </si>
  <si>
    <t>ENSBTAG00000017798</t>
  </si>
  <si>
    <t>ENSBTAG00000015486</t>
  </si>
  <si>
    <t>ENSBTAG00000005315</t>
  </si>
  <si>
    <t>ENSBTAG00000017706</t>
  </si>
  <si>
    <t>ENSBTAG00000013880</t>
  </si>
  <si>
    <t>ENSBTAG00000021227</t>
  </si>
  <si>
    <t>ENSBTAG00000010552</t>
  </si>
  <si>
    <t>ENSBTAG00000002573</t>
  </si>
  <si>
    <t>ENSBTAG00000011704</t>
  </si>
  <si>
    <t>ENSBTAG00000010627</t>
  </si>
  <si>
    <t>ENSBTAG00000020998</t>
  </si>
  <si>
    <t>ENSBTAG00000002742</t>
  </si>
  <si>
    <t>ENSBTAG00000015625</t>
  </si>
  <si>
    <t>ENSBTAG00000003546</t>
  </si>
  <si>
    <t>ENSBTAG00000001626</t>
  </si>
  <si>
    <t>ENSBTAG00000017689</t>
  </si>
  <si>
    <t>ENSBTAG00000011596</t>
  </si>
  <si>
    <t>ENSBTAG00000012988</t>
  </si>
  <si>
    <t>ENSBTAG00000013063</t>
  </si>
  <si>
    <t>ENSBTAG00000052086</t>
  </si>
  <si>
    <t>ENSBTAG00000024507</t>
  </si>
  <si>
    <t>ENSBTAG00000049833</t>
  </si>
  <si>
    <t>ENSBTAG00000013317</t>
  </si>
  <si>
    <t>ENSBTAG00000031814</t>
  </si>
  <si>
    <t>ENSBTAG00000003193</t>
  </si>
  <si>
    <t>ENSBTAG00000015026</t>
  </si>
  <si>
    <t>ENSBTAG00000010820</t>
  </si>
  <si>
    <t>ENSBTAG00000021695</t>
  </si>
  <si>
    <t>ENSBTAG00000004901</t>
  </si>
  <si>
    <t>ENSBTAG00000012816</t>
  </si>
  <si>
    <t>ENSBTAG00000004902</t>
  </si>
  <si>
    <t>ENSBTAG00000007572</t>
  </si>
  <si>
    <t>ENSBTAG00000011311</t>
  </si>
  <si>
    <t>ENSBTAG00000031194</t>
  </si>
  <si>
    <t>ENSBTAG00000003968</t>
  </si>
  <si>
    <t>ENSBTAG00000001425</t>
  </si>
  <si>
    <t>ENSBTAG00000013403</t>
  </si>
  <si>
    <t>ENSBTAG00000021751</t>
  </si>
  <si>
    <t>ENSBTAG00000016839</t>
  </si>
  <si>
    <t>ENSBTAG00000045550</t>
  </si>
  <si>
    <t>ENSBTAG00000007133</t>
  </si>
  <si>
    <t>ENSBTAG00000002612</t>
  </si>
  <si>
    <t>ENSBTAG00000011597</t>
  </si>
  <si>
    <t>ENSBTAG00000020517</t>
  </si>
  <si>
    <t>ENSBTAG00000007847</t>
  </si>
  <si>
    <t>ENSBTAG00000018196</t>
  </si>
  <si>
    <t>ENSBTAG00000016806</t>
  </si>
  <si>
    <t>ENSBTAG00000025001</t>
  </si>
  <si>
    <t>ENSBTAG00000018735</t>
  </si>
  <si>
    <t>ENSBTAG00000001512</t>
  </si>
  <si>
    <t>ENSBTAG00000015639</t>
  </si>
  <si>
    <t>ENSBTAG00000008361</t>
  </si>
  <si>
    <t>ENSBTAG00000004405</t>
  </si>
  <si>
    <t>ENSBTAG00000012061</t>
  </si>
  <si>
    <t>ENSBTAG00000010664</t>
  </si>
  <si>
    <t>ENSBTAG00000009154</t>
  </si>
  <si>
    <t>ENSBTAG00000030335</t>
  </si>
  <si>
    <t>ENSBTAG00000007787</t>
  </si>
  <si>
    <t>ENSBTAG00000006951</t>
  </si>
  <si>
    <t>ENSBTAG00000005715</t>
  </si>
  <si>
    <t>ENSBTAG00000004833</t>
  </si>
  <si>
    <t>ENSBTAG00000017298</t>
  </si>
  <si>
    <t>ENSBTAG00000023551</t>
  </si>
  <si>
    <t>ENSBTAG00000007900</t>
  </si>
  <si>
    <t>ENSBTAG00000009962</t>
  </si>
  <si>
    <t>ENSBTAG00000021687</t>
  </si>
  <si>
    <t>ENSBTAG00000005385</t>
  </si>
  <si>
    <t>ENSBTAG00000015424</t>
  </si>
  <si>
    <t>ENSBTAG00000014322</t>
  </si>
  <si>
    <t>ENSBTAG00000008480</t>
  </si>
  <si>
    <t>ENSBTAG00000043547</t>
  </si>
  <si>
    <t>ENSBTAG00000019043</t>
  </si>
  <si>
    <t>ENSBTAG00000048696</t>
  </si>
  <si>
    <t>ENSBTAG00000002356</t>
  </si>
  <si>
    <t>ENSBTAG00000021680</t>
  </si>
  <si>
    <t>ENSBTAG00000017755</t>
  </si>
  <si>
    <t>ENSBTAG00000003408</t>
  </si>
  <si>
    <t>ENSBTAG00000042600</t>
  </si>
  <si>
    <t>ENSBTAG00000002745</t>
  </si>
  <si>
    <t>ENSBTAG00000046019</t>
  </si>
  <si>
    <t>ENSBTAG00000011415</t>
  </si>
  <si>
    <t>ENSBTAG00000037383</t>
  </si>
  <si>
    <t>ENSBTAG00000017818</t>
  </si>
  <si>
    <t>ENSBTAG00000010899</t>
  </si>
  <si>
    <t>ENSBTAG00000007708</t>
  </si>
  <si>
    <t>ENSBTAG00000006694</t>
  </si>
  <si>
    <t>ENSBTAG00000001856</t>
  </si>
  <si>
    <t>ENSBTAG00000027787</t>
  </si>
  <si>
    <t>ENSBTAG00000018628</t>
  </si>
  <si>
    <t>ENSBTAG00000027361</t>
  </si>
  <si>
    <t>ENSBTAG00000012878</t>
  </si>
  <si>
    <t>ENSBTAG00000004829</t>
  </si>
  <si>
    <t>ENSBTAG00000005465</t>
  </si>
  <si>
    <t>ENSBTAG00000050718</t>
  </si>
  <si>
    <t>ENSBTAG00000015060</t>
  </si>
  <si>
    <t>ENSBTAG00000044741</t>
  </si>
  <si>
    <t>ENSBTAG00000001687</t>
  </si>
  <si>
    <t>ENSBTAG00000015902</t>
  </si>
  <si>
    <t>ENSBTAG00000000343</t>
  </si>
  <si>
    <t>ENSBTAG00000009504</t>
  </si>
  <si>
    <t>ENSBTAG00000002287</t>
  </si>
  <si>
    <t>ENSBTAG00000051210</t>
  </si>
  <si>
    <t>ENSBTAG00000015892</t>
  </si>
  <si>
    <t>ENSBTAG00000020787</t>
  </si>
  <si>
    <t>ENSBTAG00000011951</t>
  </si>
  <si>
    <t>ENSBTAG00000036183</t>
  </si>
  <si>
    <t>ENSBTAG00000018179</t>
  </si>
  <si>
    <t>ENSBTAG00000008595</t>
  </si>
  <si>
    <t>ENSBTAG00000034940</t>
  </si>
  <si>
    <t>ENSBTAG00000021060</t>
  </si>
  <si>
    <t>ENSBTAG00000019781</t>
  </si>
  <si>
    <t>ENSBTAG00000033457</t>
  </si>
  <si>
    <t>ENSBTAG00000001478</t>
  </si>
  <si>
    <t>ENSBTAG00000027024</t>
  </si>
  <si>
    <t>ENSBTAG00000020595</t>
  </si>
  <si>
    <t>ENSBTAG00000020505</t>
  </si>
  <si>
    <t>ENSBTAG00000049588</t>
  </si>
  <si>
    <t>ENSBTAG00000008109</t>
  </si>
  <si>
    <t>ENSBTAG00000004992</t>
  </si>
  <si>
    <t>ENSBTAG00000005957</t>
  </si>
  <si>
    <t>ENSBTAG00000011584</t>
  </si>
  <si>
    <t>ENSBTAG00000039090</t>
  </si>
  <si>
    <t>ENSBTAG00000053156</t>
  </si>
  <si>
    <t>ENSBTAG00000025212</t>
  </si>
  <si>
    <t>ENSBTAG00000004804</t>
  </si>
  <si>
    <t>ENSBTAG00000018800</t>
  </si>
  <si>
    <t>ENSBTAG00000009121</t>
  </si>
  <si>
    <t>ENSBTAG00000020731</t>
  </si>
  <si>
    <t>ENSBTAG00000018849</t>
  </si>
  <si>
    <t>ENSBTAG00000020983</t>
  </si>
  <si>
    <t>ENSBTAG00000046720</t>
  </si>
  <si>
    <t>ENSBTAG00000013929</t>
  </si>
  <si>
    <t>ENSBTAG00000014826</t>
  </si>
  <si>
    <t>ENSBTAG00000014741</t>
  </si>
  <si>
    <t>ENSBTAG00000023471</t>
  </si>
  <si>
    <t>ENSBTAG00000014724</t>
  </si>
  <si>
    <t>ENSBTAG00000008873</t>
  </si>
  <si>
    <t>ENSBTAG00000021916</t>
  </si>
  <si>
    <t>ENSBTAG00000019725</t>
  </si>
  <si>
    <t>ENSBTAG00000017135</t>
  </si>
  <si>
    <t>ENSBTAG00000019256</t>
  </si>
  <si>
    <t>ENSBTAG00000008118</t>
  </si>
  <si>
    <t>ENSBTAG00000007512</t>
  </si>
  <si>
    <t>ENSBTAG00000047637</t>
  </si>
  <si>
    <t>ENSBTAG00000017064</t>
  </si>
  <si>
    <t>ENSBTAG00000018358</t>
  </si>
  <si>
    <t>ENSBTAG00000018478</t>
  </si>
  <si>
    <t>ENSBTAG00000016528</t>
  </si>
  <si>
    <t>ENSBTAG00000000746</t>
  </si>
  <si>
    <t>ENSBTAG00000005309</t>
  </si>
  <si>
    <t>ENSBTAG00000002177</t>
  </si>
  <si>
    <t>ENSBTAG00000010284</t>
  </si>
  <si>
    <t>ENSBTAG00000018682</t>
  </si>
  <si>
    <t>ENSBTAG00000046307</t>
  </si>
  <si>
    <t>ENSBTAG00000017115</t>
  </si>
  <si>
    <t>ENSBTAG00000005734</t>
  </si>
  <si>
    <t>ENSBTAG00000051364</t>
  </si>
  <si>
    <t>ENSBTAG00000011363</t>
  </si>
  <si>
    <t>ENSBTAG00000012496</t>
  </si>
  <si>
    <t>ENSBTAG00000018613</t>
  </si>
  <si>
    <t>ENSBTAG00000007757</t>
  </si>
  <si>
    <t>ENSBTAG00000020414</t>
  </si>
  <si>
    <t>ENSBTAG00000048608</t>
  </si>
  <si>
    <t>ENSBTAG00000020440</t>
  </si>
  <si>
    <t>ENSBTAG00000025612</t>
  </si>
  <si>
    <t>ENSBTAG00000009462</t>
  </si>
  <si>
    <t>ENSBTAG00000015005</t>
  </si>
  <si>
    <t>ENSBTAG00000045909</t>
  </si>
  <si>
    <t>ENSBTAG00000008340</t>
  </si>
  <si>
    <t>ENSBTAG00000023938</t>
  </si>
  <si>
    <t>ENSBTAG00000013916</t>
  </si>
  <si>
    <t>ENSBTAG00000000201</t>
  </si>
  <si>
    <t>ENSBTAG00000014964</t>
  </si>
  <si>
    <t>ENSBTAG00000050080</t>
  </si>
  <si>
    <t>ENSBTAG00000017147</t>
  </si>
  <si>
    <t>ENSBTAG00000044690</t>
  </si>
  <si>
    <t>ENSBTAG00000007346</t>
  </si>
  <si>
    <t>ENSBTAG00000002896</t>
  </si>
  <si>
    <t>ENSBTAG00000053396</t>
  </si>
  <si>
    <t>ENSBTAG00000017996</t>
  </si>
  <si>
    <t>ENSBTAG00000050818</t>
  </si>
  <si>
    <t>ENSBTAG00000003740</t>
  </si>
  <si>
    <t>ENSBTAG00000043557</t>
  </si>
  <si>
    <t>ENSBTAG00000003476</t>
  </si>
  <si>
    <t>ENSBTAG00000038755</t>
  </si>
  <si>
    <t>ENSBTAG00000006795</t>
  </si>
  <si>
    <t>ENSBTAG00000016327</t>
  </si>
  <si>
    <t>ENSBTAG00000003177</t>
  </si>
  <si>
    <t>ENSBTAG00000045596</t>
  </si>
  <si>
    <t>ENSBTAG00000013363</t>
  </si>
  <si>
    <t>ENSBTAG00000008499</t>
  </si>
  <si>
    <t>ENSBTAG00000000742</t>
  </si>
  <si>
    <t>ENSBTAG00000004159</t>
  </si>
  <si>
    <t>ENSBTAG00000013744</t>
  </si>
  <si>
    <t>ENSBTAG00000012082</t>
  </si>
  <si>
    <t>ENSBTAG00000015512</t>
  </si>
  <si>
    <t>ENSBTAG00000000526</t>
  </si>
  <si>
    <t>ENSBTAG00000012678</t>
  </si>
  <si>
    <t>ENSBTAG00000005183</t>
  </si>
  <si>
    <t>ENSBTAG00000025358</t>
  </si>
  <si>
    <t>ENSBTAG00000055067</t>
  </si>
  <si>
    <t>ENSBTAG00000004999</t>
  </si>
  <si>
    <t>ENSBTAG00000051467</t>
  </si>
  <si>
    <t>ENSBTAG00000020244</t>
  </si>
  <si>
    <t>ENSBTAG00000012595</t>
  </si>
  <si>
    <t>ENSBTAG00000018910</t>
  </si>
  <si>
    <t>ENSBTAG00000016732</t>
  </si>
  <si>
    <t>ENSBTAG00000001920</t>
  </si>
  <si>
    <t>ENSBTAG00000017967</t>
  </si>
  <si>
    <t>ENSBTAG00000003089</t>
  </si>
  <si>
    <t>ENSBTAG00000032637</t>
  </si>
  <si>
    <t>ENSBTAG00000003904</t>
  </si>
  <si>
    <t>ENSBTAG00000011145</t>
  </si>
  <si>
    <t>ENSBTAG00000000484</t>
  </si>
  <si>
    <t>ENSBTAG00000014318</t>
  </si>
  <si>
    <t>ENSBTAG00000023452</t>
  </si>
  <si>
    <t>ENSBTAG00000046273</t>
  </si>
  <si>
    <t>ENSBTAG00000017189</t>
  </si>
  <si>
    <t>ENSBTAG00000011635</t>
  </si>
  <si>
    <t>ENSBTAG00000010198</t>
  </si>
  <si>
    <t>ENSBTAG00000050130</t>
  </si>
  <si>
    <t>ENSBTAG00000015163</t>
  </si>
  <si>
    <t>ENSBTAG00000020844</t>
  </si>
  <si>
    <t>ENSBTAG00000018704</t>
  </si>
  <si>
    <t>ENSBTAG00000047652</t>
  </si>
  <si>
    <t>ENSBTAG00000007190</t>
  </si>
  <si>
    <t>ENSBTAG00000038221</t>
  </si>
  <si>
    <t>ENSBTAG00000009863</t>
  </si>
  <si>
    <t>ENSBTAG00000012063</t>
  </si>
  <si>
    <t>ENSBTAG00000015858</t>
  </si>
  <si>
    <t>ENSBTAG00000009123</t>
  </si>
  <si>
    <t>ENSBTAG00000005085</t>
  </si>
  <si>
    <t>ENSBTAG00000015146</t>
  </si>
  <si>
    <t>ENSBTAG00000015591</t>
  </si>
  <si>
    <t>ENSBTAG00000003225</t>
  </si>
  <si>
    <t>ENSBTAG00000045822</t>
  </si>
  <si>
    <t>ENSBTAG00000019001</t>
  </si>
  <si>
    <t>ENSBTAG00000006905</t>
  </si>
  <si>
    <t>ENSBTAG00000018238</t>
  </si>
  <si>
    <t>ENSBTAG00000008347</t>
  </si>
  <si>
    <t>ENSBTAG00000010114</t>
  </si>
  <si>
    <t>ENSBTAG00000032396</t>
  </si>
  <si>
    <t>ENSBTAG00000021078</t>
  </si>
  <si>
    <t>ENSBTAG00000000389</t>
  </si>
  <si>
    <t>ENSBTAG00000019743</t>
  </si>
  <si>
    <t>ENSBTAG00000031061</t>
  </si>
  <si>
    <t>ENSBTAG00000016045</t>
  </si>
  <si>
    <t>ENSBTAG00000033486</t>
  </si>
  <si>
    <t>ENSBTAG00000054948</t>
  </si>
  <si>
    <t>ENSBTAG00000010345</t>
  </si>
  <si>
    <t>ENSBTAG00000007427</t>
  </si>
  <si>
    <t>ENSBTAG00000038333</t>
  </si>
  <si>
    <t>ENSBTAG00000017776</t>
  </si>
  <si>
    <t>ENSBTAG00000053886</t>
  </si>
  <si>
    <t>ENSBTAG00000021157</t>
  </si>
  <si>
    <t>ENSBTAG00000014820</t>
  </si>
  <si>
    <t>ENSBTAG00000048662</t>
  </si>
  <si>
    <t>ENSBTAG00000017416</t>
  </si>
  <si>
    <t>ENSBTAG00000054812</t>
  </si>
  <si>
    <t>ENSBTAG00000040167</t>
  </si>
  <si>
    <t>ENSBTAG00000009435</t>
  </si>
  <si>
    <t>ENSBTAG00000020720</t>
  </si>
  <si>
    <t>ENSBTAG00000014297</t>
  </si>
  <si>
    <t>ENSBTAG00000018954</t>
  </si>
  <si>
    <t>ENSBTAG00000009547</t>
  </si>
  <si>
    <t>ENSBTAG00000011482</t>
  </si>
  <si>
    <t>ENSBTAG00000004216</t>
  </si>
  <si>
    <t>ENSBTAG00000006126</t>
  </si>
  <si>
    <t>ENSBTAG00000014529</t>
  </si>
  <si>
    <t>ENSBTAG00000018387</t>
  </si>
  <si>
    <t>ENSBTAG00000006765</t>
  </si>
  <si>
    <t>ENSBTAG00000018770</t>
  </si>
  <si>
    <t>ENSBTAG00000050033</t>
  </si>
  <si>
    <t>ENSBTAG00000021341</t>
  </si>
  <si>
    <t>ENSBTAG00000001877</t>
  </si>
  <si>
    <t>ENSBTAG00000023847</t>
  </si>
  <si>
    <t>ENSBTAG00000014106</t>
  </si>
  <si>
    <t>ENSBTAG00000003162</t>
  </si>
  <si>
    <t>ENSBTAG00000051647</t>
  </si>
  <si>
    <t>ENSBTAG00000013099</t>
  </si>
  <si>
    <t>ENSBTAG00000053747</t>
  </si>
  <si>
    <t>ENSBTAG00000003315</t>
  </si>
  <si>
    <t>ENSBTAG00000001134</t>
  </si>
  <si>
    <t>ENSBTAG00000004987</t>
  </si>
  <si>
    <t>ENSBTAG00000004329</t>
  </si>
  <si>
    <t>ENSBTAG00000014711</t>
  </si>
  <si>
    <t>ENSBTAG00000009482</t>
  </si>
  <si>
    <t>ENSBTAG00000009667</t>
  </si>
  <si>
    <t>ENSBTAG00000012584</t>
  </si>
  <si>
    <t>ENSBTAG00000015951</t>
  </si>
  <si>
    <t>ENSBTAG00000005517</t>
  </si>
  <si>
    <t>ENSBTAG00000013413</t>
  </si>
  <si>
    <t>ENSBTAG00000008570</t>
  </si>
  <si>
    <t>ENSBTAG00000011074</t>
  </si>
  <si>
    <t>ENSBTAG00000034992</t>
  </si>
  <si>
    <t>ENSBTAG00000021819</t>
  </si>
  <si>
    <t>ENSBTAG00000005570</t>
  </si>
  <si>
    <t>ENSBTAG00000054884</t>
  </si>
  <si>
    <t>ENSBTAG00000027326</t>
  </si>
  <si>
    <t>ENSBTAG00000006638</t>
  </si>
  <si>
    <t>ENSBTAG00000016777</t>
  </si>
  <si>
    <t>ENSBTAG00000035081</t>
  </si>
  <si>
    <t>ENSBTAG00000000820</t>
  </si>
  <si>
    <t>ENSBTAG00000005009</t>
  </si>
  <si>
    <t>ENSBTAG00000007415</t>
  </si>
  <si>
    <t>ENSBTAG00000015919</t>
  </si>
  <si>
    <t>ENSBTAG00000002783</t>
  </si>
  <si>
    <t>ENSBTAG00000014835</t>
  </si>
  <si>
    <t>ENSBTAG00000010904</t>
  </si>
  <si>
    <t>ENSBTAG00000019636</t>
  </si>
  <si>
    <t>ENSBTAG00000009562</t>
  </si>
  <si>
    <t>ENSBTAG00000044135</t>
  </si>
  <si>
    <t>ENSBTAG00000001614</t>
  </si>
  <si>
    <t>ENSBTAG00000011399</t>
  </si>
  <si>
    <t>ENSBTAG00000026369</t>
  </si>
  <si>
    <t>ENSBTAG00000001415</t>
  </si>
  <si>
    <t>ENSBTAG00000016254</t>
  </si>
  <si>
    <t>ENSBTAG00000013722</t>
  </si>
  <si>
    <t>ENSBTAG00000009951</t>
  </si>
  <si>
    <t>ENSBTAG00000009974</t>
  </si>
  <si>
    <t>ENSBTAG00000011640</t>
  </si>
  <si>
    <t>ENSBTAG00000001983</t>
  </si>
  <si>
    <t>ENSBTAG00000001840</t>
  </si>
  <si>
    <t>ENSBTAG00000017035</t>
  </si>
  <si>
    <t>ENSBTAG00000021351</t>
  </si>
  <si>
    <t>ENSBTAG00000033080</t>
  </si>
  <si>
    <t>ENSBTAG00000046552</t>
  </si>
  <si>
    <t>ENSBTAG00000027274</t>
  </si>
  <si>
    <t>ENSBTAG00000015240</t>
  </si>
  <si>
    <t>ENSBTAG00000017836</t>
  </si>
  <si>
    <t>ENSBTAG00000016014</t>
  </si>
  <si>
    <t>ENSBTAG00000012898</t>
  </si>
  <si>
    <t>ENSBTAG00000003567</t>
  </si>
  <si>
    <t>ENSBTAG00000040584</t>
  </si>
  <si>
    <t>ENSBTAG00000011034</t>
  </si>
  <si>
    <t>ENSBTAG00000017557</t>
  </si>
  <si>
    <t>ENSBTAG00000000435</t>
  </si>
  <si>
    <t>ENSBTAG00000015721</t>
  </si>
  <si>
    <t>ENSBTAG00000007195</t>
  </si>
  <si>
    <t>ENSBTAG00000004136</t>
  </si>
  <si>
    <t>ENSBTAG00000013392</t>
  </si>
  <si>
    <t>ENSBTAG00000013613</t>
  </si>
  <si>
    <t>ENSBTAG00000016281</t>
  </si>
  <si>
    <t>ENSBTAG00000012753</t>
  </si>
  <si>
    <t>ENSBTAG00000006185</t>
  </si>
  <si>
    <t>ENSBTAG00000021720</t>
  </si>
  <si>
    <t>ENSBTAG00000002525</t>
  </si>
  <si>
    <t>ENSBTAG00000019543</t>
  </si>
  <si>
    <t>ENSBTAG00000046192</t>
  </si>
  <si>
    <t>ENSBTAG00000018454</t>
  </si>
  <si>
    <t>ENSBTAG00000006958</t>
  </si>
  <si>
    <t>ENSBTAG00000054989</t>
  </si>
  <si>
    <t>ENSBTAG00000031432</t>
  </si>
  <si>
    <t>ENSBTAG00000052031</t>
  </si>
  <si>
    <t>ENSBTAG00000005278</t>
  </si>
  <si>
    <t>ENSBTAG00000021135</t>
  </si>
  <si>
    <t>ENSBTAG00000018928</t>
  </si>
  <si>
    <t>ENSBTAG00000018223</t>
  </si>
  <si>
    <t>ENSBTAG00000016726</t>
  </si>
  <si>
    <t>ENSBTAG00000012587</t>
  </si>
  <si>
    <t>ENSBTAG00000040053</t>
  </si>
  <si>
    <t>ENSBTAG00000003679</t>
  </si>
  <si>
    <t>ENSBTAG00000020807</t>
  </si>
  <si>
    <t>ENSBTAG00000021592</t>
  </si>
  <si>
    <t>ENSBTAG00000013858</t>
  </si>
  <si>
    <t>ENSBTAG00000015413</t>
  </si>
  <si>
    <t>ENSBTAG00000016296</t>
  </si>
  <si>
    <t>ENSBTAG00000038540</t>
  </si>
  <si>
    <t>ENSBTAG00000008204</t>
  </si>
  <si>
    <t>ENSBTAG00000007447</t>
  </si>
  <si>
    <t>ENSBTAG00000026519</t>
  </si>
  <si>
    <t>ENSBTAG00000002357</t>
  </si>
  <si>
    <t>ENSBTAG00000005343</t>
  </si>
  <si>
    <t>ENSBTAG00000018729</t>
  </si>
  <si>
    <t>ENSBTAG00000019331</t>
  </si>
  <si>
    <t>ENSBTAG00000019193</t>
  </si>
  <si>
    <t>ENSBTAG00000022733</t>
  </si>
  <si>
    <t>ENSBTAG00000013460</t>
  </si>
  <si>
    <t>ENSBTAG00000021781</t>
  </si>
  <si>
    <t>ENSBTAG00000040504</t>
  </si>
  <si>
    <t>ENSBTAG00000010155</t>
  </si>
  <si>
    <t>ENSBTAG00000017228</t>
  </si>
  <si>
    <t>ENSBTAG00000053485</t>
  </si>
  <si>
    <t>ENSBTAG00000047786</t>
  </si>
  <si>
    <t>ENSBTAG00000005753</t>
  </si>
  <si>
    <t>ENSBTAG00000027075</t>
  </si>
  <si>
    <t>ENSBTAG00000002687</t>
  </si>
  <si>
    <t>ENSBTAG00000018373</t>
  </si>
  <si>
    <t>ENSBTAG00000015579</t>
  </si>
  <si>
    <t>ENSBTAG00000004281</t>
  </si>
  <si>
    <t>ENSBTAG00000004956</t>
  </si>
  <si>
    <t>ENSBTAG00000047871</t>
  </si>
  <si>
    <t>ENSBTAG00000017346</t>
  </si>
  <si>
    <t>ENSBTAG00000005434</t>
  </si>
  <si>
    <t>ENSBTAG00000031682</t>
  </si>
  <si>
    <t>ENSBTAG00000049973</t>
  </si>
  <si>
    <t>ENSBTAG00000050621</t>
  </si>
  <si>
    <t>ENSBTAG00000025755</t>
  </si>
  <si>
    <t>ENSBTAG00000008684</t>
  </si>
  <si>
    <t>ENSBTAG00000020721</t>
  </si>
  <si>
    <t>ENSBTAG00000000670</t>
  </si>
  <si>
    <t>ENSBTAG00000010519</t>
  </si>
  <si>
    <t>ENSBTAG00000008573</t>
  </si>
  <si>
    <t>ENSBTAG00000051999</t>
  </si>
  <si>
    <t>ENSBTAG00000009199</t>
  </si>
  <si>
    <t>ENSBTAG00000001109</t>
  </si>
  <si>
    <t>ENSBTAG00000007739</t>
  </si>
  <si>
    <t>ENSBTAG00000006878</t>
  </si>
  <si>
    <t>ENSBTAG00000012144</t>
  </si>
  <si>
    <t>ENSBTAG00000021649</t>
  </si>
  <si>
    <t>ENSBTAG00000004971</t>
  </si>
  <si>
    <t>ENSBTAG00000038258</t>
  </si>
  <si>
    <t>ENSBTAG00000007759</t>
  </si>
  <si>
    <t>ENSBTAG00000013578</t>
  </si>
  <si>
    <t>ENSBTAG00000015183</t>
  </si>
  <si>
    <t>ENSBTAG00000015977</t>
  </si>
  <si>
    <t>ENSBTAG00000011190</t>
  </si>
  <si>
    <t>ENSBTAG00000042134</t>
  </si>
  <si>
    <t>ENSBTAG00000018105</t>
  </si>
  <si>
    <t>ENSBTAG00000008590</t>
  </si>
  <si>
    <t>ENSBTAG00000011059</t>
  </si>
  <si>
    <t>ENSBTAG00000002042</t>
  </si>
  <si>
    <t>ENSBTAG00000007402</t>
  </si>
  <si>
    <t>ENSBTAG00000038375</t>
  </si>
  <si>
    <t>ENSBTAG00000003914</t>
  </si>
  <si>
    <t>ENSBTAG00000049036</t>
  </si>
  <si>
    <t>ENSBTAG00000050660</t>
  </si>
  <si>
    <t>ENSBTAG00000049934</t>
  </si>
  <si>
    <t>ENSBTAG00000005589</t>
  </si>
  <si>
    <t>ENSBTAG00000021192</t>
  </si>
  <si>
    <t>ENSBTAG00000016561</t>
  </si>
  <si>
    <t>ENSBTAG00000055011</t>
  </si>
  <si>
    <t>ENSBTAG00000021942</t>
  </si>
  <si>
    <t>ENSBTAG00000000711</t>
  </si>
  <si>
    <t>ENSBTAG00000016764</t>
  </si>
  <si>
    <t>ENSBTAG00000020179</t>
  </si>
  <si>
    <t>ENSBTAG00000021570</t>
  </si>
  <si>
    <t>ENSBTAG00000021288</t>
  </si>
  <si>
    <t>ENSBTAG00000020294</t>
  </si>
  <si>
    <t>ENSBTAG00000002414</t>
  </si>
  <si>
    <t>ENSBTAG00000008825</t>
  </si>
  <si>
    <t>ENSBTAG00000045664</t>
  </si>
  <si>
    <t>ENSBTAG00000014695</t>
  </si>
  <si>
    <t>ENSBTAG00000000888</t>
  </si>
  <si>
    <t>ENSBTAG00000002693</t>
  </si>
  <si>
    <t>ENSBTAG00000032598</t>
  </si>
  <si>
    <t>ENSBTAG00000005652</t>
  </si>
  <si>
    <t>ENSBTAG00000019714</t>
  </si>
  <si>
    <t>ENSBTAG00000011846</t>
  </si>
  <si>
    <t>ENSBTAG00000003484</t>
  </si>
  <si>
    <t>ENSBTAG00000010577</t>
  </si>
  <si>
    <t>ENSBTAG00000032787</t>
  </si>
  <si>
    <t>ENSBTAG00000014262</t>
  </si>
  <si>
    <t>ENSBTAG00000032558</t>
  </si>
  <si>
    <t>ENSBTAG00000015117</t>
  </si>
  <si>
    <t>ENSBTAG00000006352</t>
  </si>
  <si>
    <t>ENSBTAG00000050319</t>
  </si>
  <si>
    <t>ENSBTAG00000000697</t>
  </si>
  <si>
    <t>ENSBTAG00000015156</t>
  </si>
  <si>
    <t>ENSBTAG00000028696</t>
  </si>
  <si>
    <t>ENSBTAG00000019994</t>
  </si>
  <si>
    <t>ENSBTAG00000020550</t>
  </si>
  <si>
    <t>ENSBTAG00000036349</t>
  </si>
  <si>
    <t>ENSBTAG00000005654</t>
  </si>
  <si>
    <t>ENSBTAG00000016391</t>
  </si>
  <si>
    <t>ENSBTAG00000033802</t>
  </si>
  <si>
    <t>ENSBTAG00000044972</t>
  </si>
  <si>
    <t>ENSBTAG00000002734</t>
  </si>
  <si>
    <t>ENSBTAG00000019891</t>
  </si>
  <si>
    <t>ENSBTAG00000000605</t>
  </si>
  <si>
    <t>ENSBTAG00000047694</t>
  </si>
  <si>
    <t>ENSBTAG00000007616</t>
  </si>
  <si>
    <t>ENSBTAG00000002376</t>
  </si>
  <si>
    <t>ENSBTAG00000044604</t>
  </si>
  <si>
    <t>ENSBTAG00000054520</t>
  </si>
  <si>
    <t>ENSBTAG00000013932</t>
  </si>
  <si>
    <t>ENSBTAG00000010850</t>
  </si>
  <si>
    <t>ENSBTAG00000003634</t>
  </si>
  <si>
    <t>ENSBTAG00000034529</t>
  </si>
  <si>
    <t>ENSBTAG00000003813</t>
  </si>
  <si>
    <t>ENSBTAG00000015343</t>
  </si>
  <si>
    <t>ENSBTAG00000002743</t>
  </si>
  <si>
    <t>ENSBTAG00000043157</t>
  </si>
  <si>
    <t>ENSBTAG00000051084</t>
  </si>
  <si>
    <t>ENSBTAG00000032704</t>
  </si>
  <si>
    <t>ENSBTAG00000042610</t>
  </si>
  <si>
    <t>ENSBTAG00000003712</t>
  </si>
  <si>
    <t>ENSBTAG00000010101</t>
  </si>
  <si>
    <t>ENSBTAG00000002036</t>
  </si>
  <si>
    <t>ENSBTAG00000000030</t>
  </si>
  <si>
    <t>ENSBTAG00000002232</t>
  </si>
  <si>
    <t>ENSBTAG00000039130</t>
  </si>
  <si>
    <t>ENSBTAG00000014140</t>
  </si>
  <si>
    <t>ENSBTAG00000007441</t>
  </si>
  <si>
    <t>ENSBTAG00000015578</t>
  </si>
  <si>
    <t>ENSBTAG00000050333</t>
  </si>
  <si>
    <t>ENSBTAG00000019542</t>
  </si>
  <si>
    <t>ENSBTAG00000007105</t>
  </si>
  <si>
    <t>ENSBTAG00000000797</t>
  </si>
  <si>
    <t>ENSBTAG00000015944</t>
  </si>
  <si>
    <t>ENSBTAG00000021554</t>
  </si>
  <si>
    <t>ENSBTAG00000001996</t>
  </si>
  <si>
    <t>ENSBTAG00000016104</t>
  </si>
  <si>
    <t>ENSBTAG00000002648</t>
  </si>
  <si>
    <t>ENSBTAG00000002321</t>
  </si>
  <si>
    <t>ENSBTAG00000021705</t>
  </si>
  <si>
    <t>ENSBTAG00000014772</t>
  </si>
  <si>
    <t>ENSBTAG00000002130</t>
  </si>
  <si>
    <t>ENSBTAG00000045235</t>
  </si>
  <si>
    <t>ENSBTAG00000045102</t>
  </si>
  <si>
    <t>ENSBTAG00000006034</t>
  </si>
  <si>
    <t>ENSBTAG00000049910</t>
  </si>
  <si>
    <t>ENSBTAG00000012348</t>
  </si>
  <si>
    <t>ENSBTAG00000007164</t>
  </si>
  <si>
    <t>ENSBTAG00000013624</t>
  </si>
  <si>
    <t>ENSBTAG00000001698</t>
  </si>
  <si>
    <t>ENSBTAG00000021606</t>
  </si>
  <si>
    <t>ENSBTAG00000017422</t>
  </si>
  <si>
    <t>ENSBTAG00000005998</t>
  </si>
  <si>
    <t>ENSBTAG00000007020</t>
  </si>
  <si>
    <t>ENSBTAG00000032705</t>
  </si>
  <si>
    <t>ENSBTAG00000011611</t>
  </si>
  <si>
    <t>ENSBTAG00000002550</t>
  </si>
  <si>
    <t>ENSBTAG00000004154</t>
  </si>
  <si>
    <t>ENSBTAG00000021894</t>
  </si>
  <si>
    <t>ENSBTAG00000002065</t>
  </si>
  <si>
    <t>ENSBTAG00000021367</t>
  </si>
  <si>
    <t>ENSBTAG00000034045</t>
  </si>
  <si>
    <t>ENSBTAG00000009449</t>
  </si>
  <si>
    <t>ENSBTAG00000014971</t>
  </si>
  <si>
    <t>ENSBTAG00000014353</t>
  </si>
  <si>
    <t>ENSBTAG00000007870</t>
  </si>
  <si>
    <t>ENSBTAG00000053608</t>
  </si>
  <si>
    <t>ENSBTAG00000018321</t>
  </si>
  <si>
    <t>ENSBTAG00000011007</t>
  </si>
  <si>
    <t>ENSBTAG00000034347</t>
  </si>
  <si>
    <t>ENSBTAG00000048569</t>
  </si>
  <si>
    <t>ENSBTAG00000043589</t>
  </si>
  <si>
    <t>ENSBTAG00000013481</t>
  </si>
  <si>
    <t>ENSBTAG00000021715</t>
  </si>
  <si>
    <t>ENSBTAG00000052479</t>
  </si>
  <si>
    <t>ENSBTAG00000015154</t>
  </si>
  <si>
    <t>ENSBTAG00000027610</t>
  </si>
  <si>
    <t>ENSBTAG00000010235</t>
  </si>
  <si>
    <t>ENSBTAG00000051759</t>
  </si>
  <si>
    <t>ENSBTAG00000018188</t>
  </si>
  <si>
    <t>ENSBTAG00000013863</t>
  </si>
  <si>
    <t>ENSBTAG00000024097</t>
  </si>
  <si>
    <t>ENSBTAG00000007893</t>
  </si>
  <si>
    <t>ENSBTAG00000016663</t>
  </si>
  <si>
    <t>ENSBTAG00000004436</t>
  </si>
  <si>
    <t>ENSBTAG00000006613</t>
  </si>
  <si>
    <t>ENSBTAG00000016354</t>
  </si>
  <si>
    <t>ENSBTAG00000042439</t>
  </si>
  <si>
    <t>ENSBTAG00000038680</t>
  </si>
  <si>
    <t>ENSBTAG00000036282</t>
  </si>
  <si>
    <t>ENSBTAG00000011959</t>
  </si>
  <si>
    <t>ENSBTAG00000003789</t>
  </si>
  <si>
    <t>ENSBTAG00000015732</t>
  </si>
  <si>
    <t>ENSBTAG00000052005</t>
  </si>
  <si>
    <t>ENSBTAG00000003937</t>
  </si>
  <si>
    <t>ENSBTAG00000021304</t>
  </si>
  <si>
    <t>ENSBTAG00000011736</t>
  </si>
  <si>
    <t>ENSBTAG00000009636</t>
  </si>
  <si>
    <t>ENSBTAG00000014549</t>
  </si>
  <si>
    <t>ENSBTAG00000043349</t>
  </si>
  <si>
    <t>ENSBTAG00000024450</t>
  </si>
  <si>
    <t>ENSBTAG00000052466</t>
  </si>
  <si>
    <t>ENSBTAG00000032709</t>
  </si>
  <si>
    <t>ENSBTAG00000015238</t>
  </si>
  <si>
    <t>ENSBTAG00000016336</t>
  </si>
  <si>
    <t>ENSBTAG00000038379</t>
  </si>
  <si>
    <t>ENSBTAG00000011202</t>
  </si>
  <si>
    <t>ENSBTAG00000008994</t>
  </si>
  <si>
    <t>ENSBTAG00000004256</t>
  </si>
  <si>
    <t>ENSBTAG00000006487</t>
  </si>
  <si>
    <t>ENSBTAG00000001057</t>
  </si>
  <si>
    <t>ENSBTAG00000013813</t>
  </si>
  <si>
    <t>ENSBTAG00000017685</t>
  </si>
  <si>
    <t>ENSBTAG00000010313</t>
  </si>
  <si>
    <t>ENSBTAG00000000157</t>
  </si>
  <si>
    <t>ENSBTAG00000003550</t>
  </si>
  <si>
    <t>ENSBTAG00000015051</t>
  </si>
  <si>
    <t>ENSBTAG00000009175</t>
  </si>
  <si>
    <t>ENSBTAG00000008840</t>
  </si>
  <si>
    <t>ENSBTAG00000039582</t>
  </si>
  <si>
    <t>ENSBTAG00000050532</t>
  </si>
  <si>
    <t>ENSBTAG00000002874</t>
  </si>
  <si>
    <t>ENSBTAG00000003866</t>
  </si>
  <si>
    <t>ENSBTAG00000052781</t>
  </si>
  <si>
    <t>ENSBTAG00000016818</t>
  </si>
  <si>
    <t>ENSBTAG00000037413</t>
  </si>
  <si>
    <t>ENSBTAG00000008793</t>
  </si>
  <si>
    <t>ENSBTAG00000010401</t>
  </si>
  <si>
    <t>ENSBTAG00000000073</t>
  </si>
  <si>
    <t>ENSBTAG00000027676</t>
  </si>
  <si>
    <t>ENSBTAG00000049437</t>
  </si>
  <si>
    <t>ENSBTAG00000020990</t>
  </si>
  <si>
    <t>ENSBTAG00000017150</t>
  </si>
  <si>
    <t>ENSBTAG00000018564</t>
  </si>
  <si>
    <t>ENSBTAG00000010484</t>
  </si>
  <si>
    <t>ENSBTAG00000016326</t>
  </si>
  <si>
    <t>ENSBTAG00000001749</t>
  </si>
  <si>
    <t>ENSBTAG00000051205</t>
  </si>
  <si>
    <t>ENSBTAG00000005373</t>
  </si>
  <si>
    <t>ENSBTAG00000015572</t>
  </si>
  <si>
    <t>ENSBTAG00000054383</t>
  </si>
  <si>
    <t>ENSBTAG00000008457</t>
  </si>
  <si>
    <t>ENSBTAG00000002890</t>
  </si>
  <si>
    <t>ENSBTAG00000018924</t>
  </si>
  <si>
    <t>ENSBTAG00000005638</t>
  </si>
  <si>
    <t>ENSBTAG00000015630</t>
  </si>
  <si>
    <t>ENSBTAG00000047411</t>
  </si>
  <si>
    <t>ENSBTAG00000005668</t>
  </si>
  <si>
    <t>ENSBTAG00000007128</t>
  </si>
  <si>
    <t>ENSBTAG00000009826</t>
  </si>
  <si>
    <t>ENSBTAG00000009905</t>
  </si>
  <si>
    <t>ENSBTAG00000007594</t>
  </si>
  <si>
    <t>ENSBTAG00000000197</t>
  </si>
  <si>
    <t>ENSBTAG00000007608</t>
  </si>
  <si>
    <t>ENSBTAG00000011544</t>
  </si>
  <si>
    <t>ENSBTAG00000021744</t>
  </si>
  <si>
    <t>ENSBTAG00000031871</t>
  </si>
  <si>
    <t>ENSBTAG00000030744</t>
  </si>
  <si>
    <t>ENSBTAG00000000039</t>
  </si>
  <si>
    <t>ENSBTAG00000009680</t>
  </si>
  <si>
    <t>ENSBTAG00000001035</t>
  </si>
  <si>
    <t>ENSBTAG00000017027</t>
  </si>
  <si>
    <t>ENSBTAG00000017386</t>
  </si>
  <si>
    <t>ENSBTAG00000001697</t>
  </si>
  <si>
    <t>ENSBTAG00000012552</t>
  </si>
  <si>
    <t>ENSBTAG00000037488</t>
  </si>
  <si>
    <t>ENSBTAG00000018812</t>
  </si>
  <si>
    <t>ENSBTAG00000000320</t>
  </si>
  <si>
    <t>ENSBTAG00000006921</t>
  </si>
  <si>
    <t>ENSBTAG00000053905</t>
  </si>
  <si>
    <t>ENSBTAG00000004322</t>
  </si>
  <si>
    <t>ENSBTAG00000003872</t>
  </si>
  <si>
    <t>ENSBTAG00000051287</t>
  </si>
  <si>
    <t>ENSBTAG00000003981</t>
  </si>
  <si>
    <t>ENSBTAG00000003044</t>
  </si>
  <si>
    <t>ENSBTAG00000002973</t>
  </si>
  <si>
    <t>ENSBTAG00000014769</t>
  </si>
  <si>
    <t>ENSBTAG00000017856</t>
  </si>
  <si>
    <t>ENSBTAG00000043530</t>
  </si>
  <si>
    <t>ENSBTAG00000001585</t>
  </si>
  <si>
    <t>ENSBTAG00000052906</t>
  </si>
  <si>
    <t>ENSBTAG00000010698</t>
  </si>
  <si>
    <t>ENSBTAG00000008102</t>
  </si>
  <si>
    <t>ENSBTAG00000048456</t>
  </si>
  <si>
    <t>ENSBTAG00000012259</t>
  </si>
  <si>
    <t>ENSBTAG00000019036</t>
  </si>
  <si>
    <t>ENSBTAG00000007942</t>
  </si>
  <si>
    <t>ENSBTAG00000040361</t>
  </si>
  <si>
    <t>ENSBTAG00000000902</t>
  </si>
  <si>
    <t>ENSBTAG00000014269</t>
  </si>
  <si>
    <t>ENSBTAG00000007933</t>
  </si>
  <si>
    <t>ENSBTAG00000011064</t>
  </si>
  <si>
    <t>ENSBTAG00000015408</t>
  </si>
  <si>
    <t>ENSBTAG00000020647</t>
  </si>
  <si>
    <t>ENSBTAG00000010590</t>
  </si>
  <si>
    <t>ENSBTAG00000001656</t>
  </si>
  <si>
    <t>ENSBTAG00000051357</t>
  </si>
  <si>
    <t>ENSBTAG00000006957</t>
  </si>
  <si>
    <t>ENSBTAG00000021471</t>
  </si>
  <si>
    <t>ENSBTAG00000000639</t>
  </si>
  <si>
    <t>ENSBTAG00000054586</t>
  </si>
  <si>
    <t>ENSBTAG00000050344</t>
  </si>
  <si>
    <t>ENSBTAG00000053070</t>
  </si>
  <si>
    <t>ENSBTAG00000040367</t>
  </si>
  <si>
    <t>ENSBTAG00000001204</t>
  </si>
  <si>
    <t>ENSBTAG00000012683</t>
  </si>
  <si>
    <t>ENSBTAG00000011322</t>
  </si>
  <si>
    <t>ENSBTAG00000053398</t>
  </si>
  <si>
    <t>ENSBTAG00000047874</t>
  </si>
  <si>
    <t>ENSBTAG00000001637</t>
  </si>
  <si>
    <t>ENSBTAG00000011912</t>
  </si>
  <si>
    <t>ENSBTAG00000048958</t>
  </si>
  <si>
    <t>ENSBTAG00000018783</t>
  </si>
  <si>
    <t>ENSBTAG00000018267</t>
  </si>
  <si>
    <t>ENSBTAG00000004873</t>
  </si>
  <si>
    <t>ENSBTAG00000008579</t>
  </si>
  <si>
    <t>ENSBTAG00000048699</t>
  </si>
  <si>
    <t>ENSBTAG00000020454</t>
  </si>
  <si>
    <t>ENSBTAG00000010399</t>
  </si>
  <si>
    <t>ENSBTAG00000004189</t>
  </si>
  <si>
    <t>ENSBTAG00000039784</t>
  </si>
  <si>
    <t>ENSBTAG00000024874</t>
  </si>
  <si>
    <t>ENSBTAG00000018813</t>
  </si>
  <si>
    <t>ENSBTAG00000019281</t>
  </si>
  <si>
    <t>ENSBTAG00000005146</t>
  </si>
  <si>
    <t>ENSBTAG00000038306</t>
  </si>
  <si>
    <t>ENSBTAG00000038204</t>
  </si>
  <si>
    <t>ENSBTAG00000010890</t>
  </si>
  <si>
    <t>ENSBTAG00000009084</t>
  </si>
  <si>
    <t>ENSBTAG00000030453</t>
  </si>
  <si>
    <t>ENSBTAG00000030616</t>
  </si>
  <si>
    <t>ENSBTAG00000030960</t>
  </si>
  <si>
    <t>ENSBTAG00000008498</t>
  </si>
  <si>
    <t>ENSBTAG00000043305</t>
  </si>
  <si>
    <t>ENSBTAG00000042662</t>
  </si>
  <si>
    <t>ENSBTAG00000016612</t>
  </si>
  <si>
    <t>ENSBTAG00000002643</t>
  </si>
  <si>
    <t>ENSBTAG00000052525</t>
  </si>
  <si>
    <t>ENSBTAG00000050732</t>
  </si>
  <si>
    <t>ENSBTAG00000001207</t>
  </si>
  <si>
    <t>ENSBTAG00000013108</t>
  </si>
  <si>
    <t>ENSBTAG00000015529</t>
  </si>
  <si>
    <t>ENSBTAG00000049953</t>
  </si>
  <si>
    <t>ENSBTAG00000019094</t>
  </si>
  <si>
    <t>ENSBTAG00000049685</t>
  </si>
  <si>
    <t>ENSBTAG00000012412</t>
  </si>
  <si>
    <t>ENSBTAG00000005933</t>
  </si>
  <si>
    <t>ENSBTAG00000007812</t>
  </si>
  <si>
    <t>ENSBTAG00000006082</t>
  </si>
  <si>
    <t>ENSBTAG00000006901</t>
  </si>
  <si>
    <t>ENSBTAG00000017811</t>
  </si>
  <si>
    <t>ENSBTAG00000014202</t>
  </si>
  <si>
    <t>ENSBTAG00000000650</t>
  </si>
  <si>
    <t>ENSBTAG00000054987</t>
  </si>
  <si>
    <t>ENSBTAG00000006525</t>
  </si>
  <si>
    <t>ENSBTAG00000005182</t>
  </si>
  <si>
    <t>ENSBTAG00000020286</t>
  </si>
  <si>
    <t>ENSBTAG00000000091</t>
  </si>
  <si>
    <t>ENSBTAG00000008543</t>
  </si>
  <si>
    <t>ENSBTAG00000012241</t>
  </si>
  <si>
    <t>ENSBTAG00000022275</t>
  </si>
  <si>
    <t>ENSBTAG00000017633</t>
  </si>
  <si>
    <t>ENSBTAG00000022292</t>
  </si>
  <si>
    <t>ENSBTAG00000001161</t>
  </si>
  <si>
    <t>ENSBTAG00000002735</t>
  </si>
  <si>
    <t>ENSBTAG00000001360</t>
  </si>
  <si>
    <t>ENSBTAG00000042458</t>
  </si>
  <si>
    <t>ENSBTAG00000044425</t>
  </si>
  <si>
    <t>ENSBTAG00000042753</t>
  </si>
  <si>
    <t>ENSBTAG00000010937</t>
  </si>
  <si>
    <t>ENSBTAG00000050380</t>
  </si>
  <si>
    <t>ENSBTAG00000005312</t>
  </si>
  <si>
    <t>ENSBTAG00000001082</t>
  </si>
  <si>
    <t>ENSBTAG00000016848</t>
  </si>
  <si>
    <t>ENSBTAG00000018447</t>
  </si>
  <si>
    <t>ENSBTAG00000047029</t>
  </si>
  <si>
    <t>ENSBTAG00000006059</t>
  </si>
  <si>
    <t>ENSBTAG00000051224</t>
  </si>
  <si>
    <t>ENSBTAG00000011659</t>
  </si>
  <si>
    <t>ENSBTAG00000002332</t>
  </si>
  <si>
    <t>ENSBTAG00000005980</t>
  </si>
  <si>
    <t>ENSBTAG00000042846</t>
  </si>
  <si>
    <t>ENSBTAG00000003649</t>
  </si>
  <si>
    <t>ENSBTAG00000004695</t>
  </si>
  <si>
    <t>ENSBTAG00000006087</t>
  </si>
  <si>
    <t>ENSBTAG00000035556</t>
  </si>
  <si>
    <t>ENSBTAG00000044260</t>
  </si>
  <si>
    <t>ENSBTAG00000000387</t>
  </si>
  <si>
    <t>ENSBTAG00000045504</t>
  </si>
  <si>
    <t>ENSBTAG00000009242</t>
  </si>
  <si>
    <t>ENSBTAG00000025335</t>
  </si>
  <si>
    <t>ENSBTAG00000042280</t>
  </si>
  <si>
    <t>ENSBTAG00000011244</t>
  </si>
  <si>
    <t>ENSBTAG00000053721</t>
  </si>
  <si>
    <t>ENSBTAG00000042310</t>
  </si>
  <si>
    <t>ENSBTAG00000045022</t>
  </si>
  <si>
    <t>ENSBTAG00000018258</t>
  </si>
  <si>
    <t>ENSBTAG00000024909</t>
  </si>
  <si>
    <t>ENSBTAG00000021454</t>
  </si>
  <si>
    <t>ENSBTAG00000048781</t>
  </si>
  <si>
    <t>ENSBTAG00000018557</t>
  </si>
  <si>
    <t>ENSBTAG00000015171</t>
  </si>
  <si>
    <t>ENSBTAG00000043302</t>
  </si>
  <si>
    <t>ENSBTAG00000006969</t>
  </si>
  <si>
    <t>ENSBTAG00000002748</t>
  </si>
  <si>
    <t>ENSBTAG00000042376</t>
  </si>
  <si>
    <t>ENSBTAG00000043077</t>
  </si>
  <si>
    <t>ENSBTAG00000013455</t>
  </si>
  <si>
    <t>ENSBTAG00000019807</t>
  </si>
  <si>
    <t>ENSBTAG00000012041</t>
  </si>
  <si>
    <t>ENSBTAG00000008255</t>
  </si>
  <si>
    <t>ENSBTAG00000005096</t>
  </si>
  <si>
    <t>ENSBTAG00000034700</t>
  </si>
  <si>
    <t>ENSBTAG00000019821</t>
  </si>
  <si>
    <t>ENSBTAG00000016469</t>
  </si>
  <si>
    <t>ENSBTAG00000016963</t>
  </si>
  <si>
    <t>ENSBTAG00000012159</t>
  </si>
  <si>
    <t>ENSBTAG00000004080</t>
  </si>
  <si>
    <t>ENSBTAG00000009584</t>
  </si>
  <si>
    <t>ENSBTAG00000001137</t>
  </si>
  <si>
    <t>ENSBTAG00000005158</t>
  </si>
  <si>
    <t>ENSBTAG00000003617</t>
  </si>
  <si>
    <t>ENSBTAG00000013577</t>
  </si>
  <si>
    <t>ENSBTAG00000013284</t>
  </si>
  <si>
    <t>ENSBTAG00000013922</t>
  </si>
  <si>
    <t>ENSBTAG00000019238</t>
  </si>
  <si>
    <t>ENSBTAG00000013291</t>
  </si>
  <si>
    <t>ENSBTAG00000001711</t>
  </si>
  <si>
    <t>ENSBTAG00000005364</t>
  </si>
  <si>
    <t>ENSBTAG00000000754</t>
  </si>
  <si>
    <t>ENSBTAG00000042354</t>
  </si>
  <si>
    <t>ENSBTAG00000042673</t>
  </si>
  <si>
    <t>ENSBTAG00000019831</t>
  </si>
  <si>
    <t>ENSBTAG00000024781</t>
  </si>
  <si>
    <t>ENSBTAG00000019604</t>
  </si>
  <si>
    <t>ENSBTAG00000000202</t>
  </si>
  <si>
    <t>ENSBTAG00000006960</t>
  </si>
  <si>
    <t>ENSBTAG00000004551</t>
  </si>
  <si>
    <t>ENSBTAG00000054417</t>
  </si>
  <si>
    <t>ENSBTAG00000042226</t>
  </si>
  <si>
    <t>ENSBTAG00000042875</t>
  </si>
  <si>
    <t>ENSBTAG00000027426</t>
  </si>
  <si>
    <t>ENSBTAG00000009426</t>
  </si>
  <si>
    <t>ENSBTAG00000050514</t>
  </si>
  <si>
    <t>ENSBTAG00000012372</t>
  </si>
  <si>
    <t>ENSBTAG00000000808</t>
  </si>
  <si>
    <t>ENSBTAG00000014840</t>
  </si>
  <si>
    <t>ENSBTAG00000012385</t>
  </si>
  <si>
    <t>ENSBTAG00000019096</t>
  </si>
  <si>
    <t>ENSBTAG00000007479</t>
  </si>
  <si>
    <t>ENSBTAG00000010157</t>
  </si>
  <si>
    <t>ENSBTAG00000037651</t>
  </si>
  <si>
    <t>ENSBTAG00000018286</t>
  </si>
  <si>
    <t>ENSBTAG00000018688</t>
  </si>
  <si>
    <t>ENSBTAG00000000064</t>
  </si>
  <si>
    <t>ENSBTAG00000014669</t>
  </si>
  <si>
    <t>ENSBTAG00000023997</t>
  </si>
  <si>
    <t>ENSBTAG00000012232</t>
  </si>
  <si>
    <t>ENSBTAG00000011456</t>
  </si>
  <si>
    <t>ENSBTAG00000012708</t>
  </si>
  <si>
    <t>ENSBTAG00000014921</t>
  </si>
  <si>
    <t>ENSBTAG00000010555</t>
  </si>
  <si>
    <t>ENSBTAG00000042475</t>
  </si>
  <si>
    <t>ENSBTAG00000019274</t>
  </si>
  <si>
    <t>ENSBTAG00000018883</t>
  </si>
  <si>
    <t>ENSBTAG00000027722</t>
  </si>
  <si>
    <t>ENSBTAG00000002960</t>
  </si>
  <si>
    <t>ENSBTAG00000052725</t>
  </si>
  <si>
    <t>ENSBTAG00000021986</t>
  </si>
  <si>
    <t>ENSBTAG00000020382</t>
  </si>
  <si>
    <t>ENSBTAG00000010232</t>
  </si>
  <si>
    <t>ENSBTAG00000012163</t>
  </si>
  <si>
    <t>ENSBTAG00000021587</t>
  </si>
  <si>
    <t>ENSBTAG00000019608</t>
  </si>
  <si>
    <t>ENSBTAG00000047845</t>
  </si>
  <si>
    <t>ENSBTAG00000044061</t>
  </si>
  <si>
    <t>ENSBTAG00000009502</t>
  </si>
  <si>
    <t>ENSBTAG00000007363</t>
  </si>
  <si>
    <t>ENSBTAG00000025385</t>
  </si>
  <si>
    <t>ENSBTAG00000009310</t>
  </si>
  <si>
    <t>ENSBTAG00000020139</t>
  </si>
  <si>
    <t>ENSBTAG00000054728</t>
  </si>
  <si>
    <t>ENSBTAG00000000133</t>
  </si>
  <si>
    <t>ENSBTAG00000005338</t>
  </si>
  <si>
    <t>ENSBTAG00000043573</t>
  </si>
  <si>
    <t>ENSBTAG00000024027</t>
  </si>
  <si>
    <t>ENSBTAG00000001517</t>
  </si>
  <si>
    <t>ENSBTAG00000013515</t>
  </si>
  <si>
    <t>ENSBTAG00000017496</t>
  </si>
  <si>
    <t>ENSBTAG00000005495</t>
  </si>
  <si>
    <t>ENSBTAG00000000356</t>
  </si>
  <si>
    <t>ENSBTAG00000013923</t>
  </si>
  <si>
    <t>ENSBTAG00000001790</t>
  </si>
  <si>
    <t>ENSBTAG00000004269</t>
  </si>
  <si>
    <t>ENSBTAG00000012712</t>
  </si>
  <si>
    <t>ENSBTAG00000013680</t>
  </si>
  <si>
    <t>ENSBTAG00000039374</t>
  </si>
  <si>
    <t>ENSBTAG00000020547</t>
  </si>
  <si>
    <t>ENSBTAG00000052226</t>
  </si>
  <si>
    <t>ENSBTAG00000021181</t>
  </si>
  <si>
    <t>ENSBTAG00000007398</t>
  </si>
  <si>
    <t>ENSBTAG00000016152</t>
  </si>
  <si>
    <t>ENSBTAG00000021377</t>
  </si>
  <si>
    <t>ENSBTAG00000019977</t>
  </si>
  <si>
    <t>ENSBTAG00000015283</t>
  </si>
  <si>
    <t>ENSBTAG00000000010</t>
  </si>
  <si>
    <t>ENSBTAG00000050475</t>
  </si>
  <si>
    <t>ENSBTAG00000018024</t>
  </si>
  <si>
    <t>ENSBTAG00000020177</t>
  </si>
  <si>
    <t>ENSBTAG00000014208</t>
  </si>
  <si>
    <t>ENSBTAG00000011317</t>
  </si>
  <si>
    <t>ENSBTAG00000007121</t>
  </si>
  <si>
    <t>ENSBTAG00000012920</t>
  </si>
  <si>
    <t>ENSBTAG00000017355</t>
  </si>
  <si>
    <t>ENSBTAG00000026684</t>
  </si>
  <si>
    <t>ENSBTAG00000031741</t>
  </si>
  <si>
    <t>ENSBTAG00000017761</t>
  </si>
  <si>
    <t>ENSBTAG00000008251</t>
  </si>
  <si>
    <t>ENSBTAG00000007019</t>
  </si>
  <si>
    <t>ENSBTAG00000046862</t>
  </si>
  <si>
    <t>ENSBTAG00000051412</t>
  </si>
  <si>
    <t>ENSBTAG00000000451</t>
  </si>
  <si>
    <t>ENSBTAG00000023343</t>
  </si>
  <si>
    <t>ENSBTAG00000015388</t>
  </si>
  <si>
    <t>ENSBTAG00000019911</t>
  </si>
  <si>
    <t>ENSBTAG00000011843</t>
  </si>
  <si>
    <t>ENSBTAG00000008332</t>
  </si>
  <si>
    <t>ENSBTAG00000016908</t>
  </si>
  <si>
    <t>ENSBTAG00000050016</t>
  </si>
  <si>
    <t>ENSBTAG00000010359</t>
  </si>
  <si>
    <t>ENSBTAG00000014093</t>
  </si>
  <si>
    <t>ENSBTAG00000012881</t>
  </si>
  <si>
    <t>ENSBTAG00000027795</t>
  </si>
  <si>
    <t>ENSBTAG00000009036</t>
  </si>
  <si>
    <t>ENSBTAG00000015566</t>
  </si>
  <si>
    <t>ENSBTAG00000013408</t>
  </si>
  <si>
    <t>ENSBTAG00000054943</t>
  </si>
  <si>
    <t>ENSBTAG00000011889</t>
  </si>
  <si>
    <t>ENSBTAG00000007668</t>
  </si>
  <si>
    <t>ENSBTAG00000015294</t>
  </si>
  <si>
    <t>ENSBTAG00000017366</t>
  </si>
  <si>
    <t>ENSBTAG00000002306</t>
  </si>
  <si>
    <t>ENSBTAG00000015598</t>
  </si>
  <si>
    <t>ENSBTAG00000043528</t>
  </si>
  <si>
    <t>ENSBTAG00000000505</t>
  </si>
  <si>
    <t>ENSBTAG00000006643</t>
  </si>
  <si>
    <t>ENSBTAG00000008292</t>
  </si>
  <si>
    <t>ENSBTAG00000008716</t>
  </si>
  <si>
    <t>ENSBTAG00000018986</t>
  </si>
  <si>
    <t>ENSBTAG00000018889</t>
  </si>
  <si>
    <t>ENSBTAG00000016260</t>
  </si>
  <si>
    <t>ENSBTAG00000011529</t>
  </si>
  <si>
    <t>ENSBTAG00000005326</t>
  </si>
  <si>
    <t>ENSBTAG00000054998</t>
  </si>
  <si>
    <t>ENSBTAG00000050482</t>
  </si>
  <si>
    <t>ENSBTAG00000021188</t>
  </si>
  <si>
    <t>ENSBTAG00000030563</t>
  </si>
  <si>
    <t>ENSBTAG00000000060</t>
  </si>
  <si>
    <t>ENSBTAG00000010467</t>
  </si>
  <si>
    <t>ENSBTAG00000007442</t>
  </si>
  <si>
    <t>ENSBTAG00000013412</t>
  </si>
  <si>
    <t>ENSBTAG00000020959</t>
  </si>
  <si>
    <t>ENSBTAG00000012726</t>
  </si>
  <si>
    <t>ENSBTAG00000008541</t>
  </si>
  <si>
    <t>ENSBTAG00000016224</t>
  </si>
  <si>
    <t>ENSBTAG00000010740</t>
  </si>
  <si>
    <t>ENSBTAG00000049167</t>
  </si>
  <si>
    <t>ENSBTAG00000022372</t>
  </si>
  <si>
    <t>ENSBTAG00000050645</t>
  </si>
  <si>
    <t>ENSBTAG00000021780</t>
  </si>
  <si>
    <t>ENSBTAG00000009535</t>
  </si>
  <si>
    <t>ENSBTAG00000033504</t>
  </si>
  <si>
    <t>ENSBTAG00000017850</t>
  </si>
  <si>
    <t>ENSBTAG00000003749</t>
  </si>
  <si>
    <t>ENSBTAG00000011645</t>
  </si>
  <si>
    <t>ENSBTAG00000012244</t>
  </si>
  <si>
    <t>ENSBTAG00000006721</t>
  </si>
  <si>
    <t>ENSBTAG00000001412</t>
  </si>
  <si>
    <t>ENSBTAG00000009506</t>
  </si>
  <si>
    <t>ENSBTAG00000015473</t>
  </si>
  <si>
    <t>ENSBTAG00000000622</t>
  </si>
  <si>
    <t>ENSBTAG00000012072</t>
  </si>
  <si>
    <t>ENSBTAG00000016895</t>
  </si>
  <si>
    <t>ENSBTAG00000017388</t>
  </si>
  <si>
    <t>ENSBTAG00000008815</t>
  </si>
  <si>
    <t>ENSBTAG00000013153</t>
  </si>
  <si>
    <t>ENSBTAG00000012113</t>
  </si>
  <si>
    <t>ENSBTAG00000006122</t>
  </si>
  <si>
    <t>ENSBTAG00000026825</t>
  </si>
  <si>
    <t>ENSBTAG00000001908</t>
  </si>
  <si>
    <t>ENSBTAG00000046358</t>
  </si>
  <si>
    <t>ENSBTAG00000009908</t>
  </si>
  <si>
    <t>ENSBTAG00000019871</t>
  </si>
  <si>
    <t>ENSBTAG00000019648</t>
  </si>
  <si>
    <t>ENSBTAG00000014966</t>
  </si>
  <si>
    <t>ENSBTAG00000002025</t>
  </si>
  <si>
    <t>ENSBTAG00000030164</t>
  </si>
  <si>
    <t>ENSBTAG00000012808</t>
  </si>
  <si>
    <t>ENSBTAG00000002563</t>
  </si>
  <si>
    <t>ENSBTAG00000026181</t>
  </si>
  <si>
    <t>ENSBTAG00000016208</t>
  </si>
  <si>
    <t>ENSBTAG00000000188</t>
  </si>
  <si>
    <t>ENSBTAG00000021856</t>
  </si>
  <si>
    <t>ENSBTAG00000018655</t>
  </si>
  <si>
    <t>ENSBTAG00000006175</t>
  </si>
  <si>
    <t>ENSBTAG00000054599</t>
  </si>
  <si>
    <t>ENSBTAG00000047299</t>
  </si>
  <si>
    <t>ENSBTAG00000012417</t>
  </si>
  <si>
    <t>ENSBTAG00000005349</t>
  </si>
  <si>
    <t>ENSBTAG00000008915</t>
  </si>
  <si>
    <t>ENSBTAG00000015749</t>
  </si>
  <si>
    <t>ENSBTAG00000000720</t>
  </si>
  <si>
    <t>ENSBTAG00000031385</t>
  </si>
  <si>
    <t>ENSBTAG00000042625</t>
  </si>
  <si>
    <t>ENSBTAG00000003128</t>
  </si>
  <si>
    <t>ENSBTAG00000018987</t>
  </si>
  <si>
    <t>ENSBTAG00000032433</t>
  </si>
  <si>
    <t>ENSBTAG00000008216</t>
  </si>
  <si>
    <t>ENSBTAG00000013111</t>
  </si>
  <si>
    <t>ENSBTAG00000001342</t>
  </si>
  <si>
    <t>ENSBTAG00000025632</t>
  </si>
  <si>
    <t>ENSBTAG00000016648</t>
  </si>
  <si>
    <t>ENSBTAG00000007111</t>
  </si>
  <si>
    <t>ENSBTAG00000004531</t>
  </si>
  <si>
    <t>ENSBTAG00000011488</t>
  </si>
  <si>
    <t>ENSBTAG00000022004</t>
  </si>
  <si>
    <t>ENSBTAG00000019788</t>
  </si>
  <si>
    <t>ENSBTAG00000004348</t>
  </si>
  <si>
    <t>ENSBTAG00000002778</t>
  </si>
  <si>
    <t>ENSBTAG00000005090</t>
  </si>
  <si>
    <t>ENSBTAG00000003098</t>
  </si>
  <si>
    <t>ENSBTAG00000042863</t>
  </si>
  <si>
    <t>ENSBTAG00000016278</t>
  </si>
  <si>
    <t>ENSBTAG00000016609</t>
  </si>
  <si>
    <t>ENSBTAG00000014249</t>
  </si>
  <si>
    <t>ENSBTAG00000010701</t>
  </si>
  <si>
    <t>ENSBTAG00000009595</t>
  </si>
  <si>
    <t>ENSBTAG00000003543</t>
  </si>
  <si>
    <t>ENSBTAG00000009534</t>
  </si>
  <si>
    <t>ENSBTAG00000004715</t>
  </si>
  <si>
    <t>ENSBTAG00000035998</t>
  </si>
  <si>
    <t>ENSBTAG00000016900</t>
  </si>
  <si>
    <t>ENSBTAG00000000404</t>
  </si>
  <si>
    <t>ENSBTAG00000017389</t>
  </si>
  <si>
    <t>ENSBTAG00000012366</t>
  </si>
  <si>
    <t>ENSBTAG00000047425</t>
  </si>
  <si>
    <t>ENSBTAG00000002507</t>
  </si>
  <si>
    <t>ENSBTAG00000043554</t>
  </si>
  <si>
    <t>ENSBTAG00000006116</t>
  </si>
  <si>
    <t>ENSBTAG00000006756</t>
  </si>
  <si>
    <t>ENSBTAG00000017582</t>
  </si>
  <si>
    <t>ENSBTAG00000004242</t>
  </si>
  <si>
    <t>ENSBTAG00000042461</t>
  </si>
  <si>
    <t>ENSBTAG00000021249</t>
  </si>
  <si>
    <t>ENSBTAG00000012962</t>
  </si>
  <si>
    <t>ENSBTAG00000009846</t>
  </si>
  <si>
    <t>ENSBTAG00000043315</t>
  </si>
  <si>
    <t>ENSBTAG00000020313</t>
  </si>
  <si>
    <t>ENSBTAG00000052025</t>
  </si>
  <si>
    <t>ENSBTAG00000027772</t>
  </si>
  <si>
    <t>ENSBTAG00000014766</t>
  </si>
  <si>
    <t>ENSBTAG00000023018</t>
  </si>
  <si>
    <t>ENSBTAG00000006884</t>
  </si>
  <si>
    <t>ENSBTAG00000004820</t>
  </si>
  <si>
    <t>ENSBTAG00000000103</t>
  </si>
  <si>
    <t>ENSBTAG00000027453</t>
  </si>
  <si>
    <t>ENSBTAG00000001737</t>
  </si>
  <si>
    <t>ENSBTAG00000008224</t>
  </si>
  <si>
    <t>ENSBTAG00000013264</t>
  </si>
  <si>
    <t>ENSBTAG00000011963</t>
  </si>
  <si>
    <t>ENSBTAG00000016435</t>
  </si>
  <si>
    <t>ENSBTAG00000001093</t>
  </si>
  <si>
    <t>ENSBTAG00000018715</t>
  </si>
  <si>
    <t>ENSBTAG00000004230</t>
  </si>
  <si>
    <t>ENSBTAG00000050888</t>
  </si>
  <si>
    <t>ENSBTAG00000011263</t>
  </si>
  <si>
    <t>ENSBTAG00000006056</t>
  </si>
  <si>
    <t>ENSBTAG00000017462</t>
  </si>
  <si>
    <t>ENSBTAG00000050891</t>
  </si>
  <si>
    <t>ENSBTAG00000001171</t>
  </si>
  <si>
    <t>ENSBTAG00000053210</t>
  </si>
  <si>
    <t>ENSBTAG00000016733</t>
  </si>
  <si>
    <t>ENSBTAG00000004263</t>
  </si>
  <si>
    <t>ENSBTAG00000013112</t>
  </si>
  <si>
    <t>ENSBTAG00000012044</t>
  </si>
  <si>
    <t>ENSBTAG00000046786</t>
  </si>
  <si>
    <t>ENSBTAG00000000053</t>
  </si>
  <si>
    <t>ENSBTAG00000038896</t>
  </si>
  <si>
    <t>ENSBTAG00000017077</t>
  </si>
  <si>
    <t>ENSBTAG00000017441</t>
  </si>
  <si>
    <t>ENSBTAG00000038051</t>
  </si>
  <si>
    <t>ENSBTAG00000021292</t>
  </si>
  <si>
    <t>ENSBTAG00000049452</t>
  </si>
  <si>
    <t>ENSBTAG00000008241</t>
  </si>
  <si>
    <t>ENSBTAG00000002101</t>
  </si>
  <si>
    <t>ENSBTAG00000006307</t>
  </si>
  <si>
    <t>ENSBTAG00000019494</t>
  </si>
  <si>
    <t>ENSBTAG00000012276</t>
  </si>
  <si>
    <t>ENSBTAG00000019147</t>
  </si>
  <si>
    <t>ENSBTAG00000040308</t>
  </si>
  <si>
    <t>ENSBTAG00000021102</t>
  </si>
  <si>
    <t>ENSBTAG00000049723</t>
  </si>
  <si>
    <t>ENSBTAG00000040295</t>
  </si>
  <si>
    <t>ENSBTAG00000025617</t>
  </si>
  <si>
    <t>ENSBTAG00000012335</t>
  </si>
  <si>
    <t>ENSBTAG00000053755</t>
  </si>
  <si>
    <t>ENSBTAG00000047443</t>
  </si>
  <si>
    <t>ENSBTAG00000010451</t>
  </si>
  <si>
    <t>ENSBTAG00000013168</t>
  </si>
  <si>
    <t>ENSBTAG00000053583</t>
  </si>
  <si>
    <t>ENSBTAG00000014226</t>
  </si>
  <si>
    <t>ENSBTAG00000042605</t>
  </si>
  <si>
    <t>ENSBTAG00000015285</t>
  </si>
  <si>
    <t>ENSBTAG00000002829</t>
  </si>
  <si>
    <t>ENSBTAG00000006422</t>
  </si>
  <si>
    <t>ENSBTAG00000008990</t>
  </si>
  <si>
    <t>ENSBTAG00000013866</t>
  </si>
  <si>
    <t>ENSBTAG00000018951</t>
  </si>
  <si>
    <t>ENSBTAG00000016708</t>
  </si>
  <si>
    <t>ENSBTAG00000001792</t>
  </si>
  <si>
    <t>ENSBTAG00000018339</t>
  </si>
  <si>
    <t>ENSBTAG00000011105</t>
  </si>
  <si>
    <t>ENSBTAG00000015831</t>
  </si>
  <si>
    <t>ENSBTAG00000025191</t>
  </si>
  <si>
    <t>ENSBTAG00000021111</t>
  </si>
  <si>
    <t>ENSBTAG00000004375</t>
  </si>
  <si>
    <t>ENSBTAG00000009713</t>
  </si>
  <si>
    <t>ENSBTAG00000010668</t>
  </si>
  <si>
    <t>ENSBTAG00000010931</t>
  </si>
  <si>
    <t>ENSBTAG00000014533</t>
  </si>
  <si>
    <t>ENSBTAG00000006364</t>
  </si>
  <si>
    <t>ENSBTAG00000052949</t>
  </si>
  <si>
    <t>ENSBTAG00000001518</t>
  </si>
  <si>
    <t>ENSBTAG00000015989</t>
  </si>
  <si>
    <t>ENSBTAG00000014872</t>
  </si>
  <si>
    <t>ENSBTAG00000011212</t>
  </si>
  <si>
    <t>ENSBTAG00000004489</t>
  </si>
  <si>
    <t>ENSBTAG00000020905</t>
  </si>
  <si>
    <t>ENSBTAG00000021922</t>
  </si>
  <si>
    <t>ENSBTAG00000009526</t>
  </si>
  <si>
    <t>ENSBTAG00000011825</t>
  </si>
  <si>
    <t>ENSBTAG00000002004</t>
  </si>
  <si>
    <t>ENSBTAG00000016309</t>
  </si>
  <si>
    <t>ENSBTAG00000020381</t>
  </si>
  <si>
    <t>ENSBTAG00000005296</t>
  </si>
  <si>
    <t>ENSBTAG00000045568</t>
  </si>
  <si>
    <t>ENSBTAG00000009715</t>
  </si>
  <si>
    <t>ENSBTAG00000051504</t>
  </si>
  <si>
    <t>ENSBTAG00000019545</t>
  </si>
  <si>
    <t>ENSBTAG00000011622</t>
  </si>
  <si>
    <t>ENSBTAG00000030974</t>
  </si>
  <si>
    <t>ENSBTAG00000027049</t>
  </si>
  <si>
    <t>ENSBTAG00000055286</t>
  </si>
  <si>
    <t>ENSBTAG00000008557</t>
  </si>
  <si>
    <t>ENSBTAG00000007315</t>
  </si>
  <si>
    <t>ENSBTAG00000007954</t>
  </si>
  <si>
    <t>ENSBTAG00000019718</t>
  </si>
  <si>
    <t>ENSBTAG00000016956</t>
  </si>
  <si>
    <t>ENSBTAG00000021900</t>
  </si>
  <si>
    <t>ENSBTAG00000015428</t>
  </si>
  <si>
    <t>ENSBTAG00000048824</t>
  </si>
  <si>
    <t>ENSBTAG00000015112</t>
  </si>
  <si>
    <t>ENSBTAG00000016526</t>
  </si>
  <si>
    <t>ENSBTAG00000000363</t>
  </si>
  <si>
    <t>ENSBTAG00000021093</t>
  </si>
  <si>
    <t>ENSBTAG00000009487</t>
  </si>
  <si>
    <t>ENSBTAG00000007718</t>
  </si>
  <si>
    <t>ENSBTAG00000019703</t>
  </si>
  <si>
    <t>ENSBTAG00000010910</t>
  </si>
  <si>
    <t>ENSBTAG00000054647</t>
  </si>
  <si>
    <t>ENSBTAG00000009795</t>
  </si>
  <si>
    <t>ENSBTAG00000038842</t>
  </si>
  <si>
    <t>ENSBTAG00000047428</t>
  </si>
  <si>
    <t>ENSBTAG00000032777</t>
  </si>
  <si>
    <t>ENSBTAG00000043570</t>
  </si>
  <si>
    <t>ENSBTAG00000051697</t>
  </si>
  <si>
    <t>ENSBTAG00000026172</t>
  </si>
  <si>
    <t>ENSBTAG00000002918</t>
  </si>
  <si>
    <t>ENSBTAG00000012267</t>
  </si>
  <si>
    <t>ENSBTAG00000000011</t>
  </si>
  <si>
    <t>ENSBTAG00000021187</t>
  </si>
  <si>
    <t>ENSBTAG00000038691</t>
  </si>
  <si>
    <t>ENSBTAG00000042135</t>
  </si>
  <si>
    <t>ENSBTAG00000043468</t>
  </si>
  <si>
    <t>ENSBTAG00000051063</t>
  </si>
  <si>
    <t>ENSBTAG00000019732</t>
  </si>
  <si>
    <t>ENSBTAG00000009961</t>
  </si>
  <si>
    <t>ENSBTAG00000008288</t>
  </si>
  <si>
    <t>ENSBTAG00000043508</t>
  </si>
  <si>
    <t>ENSBTAG00000043359</t>
  </si>
  <si>
    <t>ENSBTAG00000048412</t>
  </si>
  <si>
    <t>ENSBTAG00000021237</t>
  </si>
  <si>
    <t>ENSBTAG00000017177</t>
  </si>
  <si>
    <t>ENSBTAG00000008482</t>
  </si>
  <si>
    <t>ENSBTAG00000021162</t>
  </si>
  <si>
    <t>ENSBTAG00000015662</t>
  </si>
  <si>
    <t>ENSBTAG00000010420</t>
  </si>
  <si>
    <t>ENSBTAG00000015612</t>
  </si>
  <si>
    <t>ENSBTAG00000016581</t>
  </si>
  <si>
    <t>ENSBTAG00000032374</t>
  </si>
  <si>
    <t>ENSBTAG00000015222</t>
  </si>
  <si>
    <t>ENSBTAG00000016328</t>
  </si>
  <si>
    <t>ENSBTAG00000009245</t>
  </si>
  <si>
    <t>ENSBTAG00000002528</t>
  </si>
  <si>
    <t>ENSBTAG00000012845</t>
  </si>
  <si>
    <t>ENSBTAG00000006655</t>
  </si>
  <si>
    <t>ENSBTAG00000004428</t>
  </si>
  <si>
    <t>ENSBTAG00000010799</t>
  </si>
  <si>
    <t>ENSBTAG00000052508</t>
  </si>
  <si>
    <t>ENSBTAG00000002603</t>
  </si>
  <si>
    <t>ENSBTAG00000053436</t>
  </si>
  <si>
    <t>ENSBTAG00000042801</t>
  </si>
  <si>
    <t>ENSBTAG00000012607</t>
  </si>
  <si>
    <t>ENSBTAG00000010653</t>
  </si>
  <si>
    <t>ENSBTAG00000045460</t>
  </si>
  <si>
    <t>ENSBTAG00000044659</t>
  </si>
  <si>
    <t>ENSBTAG00000053097</t>
  </si>
  <si>
    <t>ENSBTAG00000033217</t>
  </si>
  <si>
    <t>ENSBTAG00000009509</t>
  </si>
  <si>
    <t>ENSBTAG00000015920</t>
  </si>
  <si>
    <t>ENSBTAG00000010130</t>
  </si>
  <si>
    <t>ENSBTAG00000018320</t>
  </si>
  <si>
    <t>ENSBTAG00000042936</t>
  </si>
  <si>
    <t>ENSBTAG00000015478</t>
  </si>
  <si>
    <t>ENSBTAG00000005846</t>
  </si>
  <si>
    <t>ENSBTAG00000042963</t>
  </si>
  <si>
    <t>ENSBTAG00000025246</t>
  </si>
  <si>
    <t>ENSBTAG00000043324</t>
  </si>
  <si>
    <t>ENSBTAG00000047827</t>
  </si>
  <si>
    <t>ENSBTAG00000013226</t>
  </si>
  <si>
    <t>ENSBTAG00000025121</t>
  </si>
  <si>
    <t>ENSBTAG00000012391</t>
  </si>
  <si>
    <t>ENSBTAG00000053112</t>
  </si>
  <si>
    <t>ENSBTAG00000015541</t>
  </si>
  <si>
    <t>ENSBTAG00000008369</t>
  </si>
  <si>
    <t>ENSBTAG00000009389</t>
  </si>
  <si>
    <t>ENSBTAG00000014881</t>
  </si>
  <si>
    <t>ENSBTAG00000027557</t>
  </si>
  <si>
    <t>ENSBTAG00000000879</t>
  </si>
  <si>
    <t>ENSBTAG00000001607</t>
  </si>
  <si>
    <t>ENSBTAG00000043243</t>
  </si>
  <si>
    <t>ENSBTAG00000008545</t>
  </si>
  <si>
    <t>ENSBTAG00000049156</t>
  </si>
  <si>
    <t>ENSBTAG00000000191</t>
  </si>
  <si>
    <t>ENSBTAG00000040006</t>
  </si>
  <si>
    <t>ENSBTAG00000011129</t>
  </si>
  <si>
    <t>ENSBTAG00000018423</t>
  </si>
  <si>
    <t>ENSBTAG00000003759</t>
  </si>
  <si>
    <t>ENSBTAG00000042471</t>
  </si>
  <si>
    <t>ENSBTAG00000052953</t>
  </si>
  <si>
    <t>ENSBTAG00000000824</t>
  </si>
  <si>
    <t>ENSBTAG00000007737</t>
  </si>
  <si>
    <t>ENSBTAG00000013782</t>
  </si>
  <si>
    <t>ENSBTAG00000000683</t>
  </si>
  <si>
    <t>ENSBTAG00000002430</t>
  </si>
  <si>
    <t>ENSBTAG00000007943</t>
  </si>
  <si>
    <t>ENSBTAG00000013025</t>
  </si>
  <si>
    <t>ENSBTAG00000000476</t>
  </si>
  <si>
    <t>ENSBTAG00000017460</t>
  </si>
  <si>
    <t>ENSBTAG00000043567</t>
  </si>
  <si>
    <t>ENSBTAG00000042833</t>
  </si>
  <si>
    <t>ENSBTAG00000011192</t>
  </si>
  <si>
    <t>ENSBTAG00000007785</t>
  </si>
  <si>
    <t>ENSBTAG00000025496</t>
  </si>
  <si>
    <t>ENSBTAG00000043512</t>
  </si>
  <si>
    <t>ENSBTAG00000021156</t>
  </si>
  <si>
    <t>ENSBTAG00000014873</t>
  </si>
  <si>
    <t>ENSBTAG00000009458</t>
  </si>
  <si>
    <t>ENSBTAG00000016190</t>
  </si>
  <si>
    <t>ENSBTAG00000031249</t>
  </si>
  <si>
    <t>ENSBTAG00000052090</t>
  </si>
  <si>
    <t>ENSBTAG00000012937</t>
  </si>
  <si>
    <t>ENSBTAG00000018044</t>
  </si>
  <si>
    <t>ENSBTAG00000005973</t>
  </si>
  <si>
    <t>ENSBTAG00000001906</t>
  </si>
  <si>
    <t>ENSBTAG00000039555</t>
  </si>
  <si>
    <t>ENSBTAG00000011079</t>
  </si>
  <si>
    <t>ENSBTAG00000046100</t>
  </si>
  <si>
    <t>ENSBTAG00000001489</t>
  </si>
  <si>
    <t>ENSBTAG00000004797</t>
  </si>
  <si>
    <t>ENSBTAG00000005086</t>
  </si>
  <si>
    <t>ENSBTAG00000032982</t>
  </si>
  <si>
    <t>ENSBTAG00000019242</t>
  </si>
  <si>
    <t>ENSBTAG00000007323</t>
  </si>
  <si>
    <t>ENSBTAG00000018138</t>
  </si>
  <si>
    <t>ENSBTAG00000014891</t>
  </si>
  <si>
    <t>ENSBTAG00000016247</t>
  </si>
  <si>
    <t>ENSBTAG00000000020</t>
  </si>
  <si>
    <t>ENSBTAG00000003205</t>
  </si>
  <si>
    <t>ENSBTAG00000003561</t>
  </si>
  <si>
    <t>ENSBTAG00000038527</t>
  </si>
  <si>
    <t>ENSBTAG00000030584</t>
  </si>
  <si>
    <t>ENSBTAG00000005416</t>
  </si>
  <si>
    <t>ENSBTAG00000005751</t>
  </si>
  <si>
    <t>ENSBTAG00000015136</t>
  </si>
  <si>
    <t>ENSBTAG00000007074</t>
  </si>
  <si>
    <t>ENSBTAG00000019211</t>
  </si>
  <si>
    <t>ENSBTAG00000019836</t>
  </si>
  <si>
    <t>ENSBTAG00000020605</t>
  </si>
  <si>
    <t>ENSBTAG00000046708</t>
  </si>
  <si>
    <t>ENSBTAG00000052551</t>
  </si>
  <si>
    <t>ENSBTAG00000020481</t>
  </si>
  <si>
    <t>ENSBTAG00000019457</t>
  </si>
  <si>
    <t>ENSBTAG00000003454</t>
  </si>
  <si>
    <t>ENSBTAG00000015939</t>
  </si>
  <si>
    <t>ENSBTAG00000018884</t>
  </si>
  <si>
    <t>ENSBTAG00000042974</t>
  </si>
  <si>
    <t>ENSBTAG00000030348</t>
  </si>
  <si>
    <t>ENSBTAG00000011786</t>
  </si>
  <si>
    <t>ENSBTAG00000012672</t>
  </si>
  <si>
    <t>ENSBTAG00000016988</t>
  </si>
  <si>
    <t>ENSBTAG00000019025</t>
  </si>
  <si>
    <t>ENSBTAG00000011368</t>
  </si>
  <si>
    <t>ENSBTAG00000004913</t>
  </si>
  <si>
    <t>ENSBTAG00000016282</t>
  </si>
  <si>
    <t>ENSBTAG00000002012</t>
  </si>
  <si>
    <t>ENSBTAG00000027118</t>
  </si>
  <si>
    <t>ENSBTAG00000023792</t>
  </si>
  <si>
    <t>ENSBTAG00000052945</t>
  </si>
  <si>
    <t>ENSBTAG00000019253</t>
  </si>
  <si>
    <t>ENSBTAG00000003239</t>
  </si>
  <si>
    <t>ENSBTAG00000000640</t>
  </si>
  <si>
    <t>ENSBTAG00000004556</t>
  </si>
  <si>
    <t>ENSBTAG00000026327</t>
  </si>
  <si>
    <t>ENSBTAG00000031886</t>
  </si>
  <si>
    <t>ENSBTAG00000053687</t>
  </si>
  <si>
    <t>ENSBTAG00000014469</t>
  </si>
  <si>
    <t>ENSBTAG00000006383</t>
  </si>
  <si>
    <t>ENSBTAG00000021691</t>
  </si>
  <si>
    <t>ENSBTAG00000017265</t>
  </si>
  <si>
    <t>ENSBTAG00000018569</t>
  </si>
  <si>
    <t>ENSBTAG00000021421</t>
  </si>
  <si>
    <t>ENSBTAG00000014804</t>
  </si>
  <si>
    <t>ENSBTAG00000011850</t>
  </si>
  <si>
    <t>ENSBTAG00000039728</t>
  </si>
  <si>
    <t>ENSBTAG00000008271</t>
  </si>
  <si>
    <t>ENSBTAG00000009939</t>
  </si>
  <si>
    <t>ENSBTAG00000002468</t>
  </si>
  <si>
    <t>ENSBTAG00000020795</t>
  </si>
  <si>
    <t>ENSBTAG00000013931</t>
  </si>
  <si>
    <t>ENSBTAG00000026886</t>
  </si>
  <si>
    <t>ENSBTAG00000007721</t>
  </si>
  <si>
    <t>ENSBTAG00000001022</t>
  </si>
  <si>
    <t>ENSBTAG00000053856</t>
  </si>
  <si>
    <t>ENSBTAG00000032493</t>
  </si>
  <si>
    <t>ENSBTAG00000012426</t>
  </si>
  <si>
    <t>ENSBTAG00000001394</t>
  </si>
  <si>
    <t>ENSBTAG00000002069</t>
  </si>
  <si>
    <t>ENSBTAG00000038617</t>
  </si>
  <si>
    <t>ENSBTAG00000020757</t>
  </si>
  <si>
    <t>ENSBTAG00000003418</t>
  </si>
  <si>
    <t>ENSBTAG00000001744</t>
  </si>
  <si>
    <t>ENSBTAG00000020042</t>
  </si>
  <si>
    <t>ENSBTAG00000014130</t>
  </si>
  <si>
    <t>ENSBTAG00000009887</t>
  </si>
  <si>
    <t>ENSBTAG00000006550</t>
  </si>
  <si>
    <t>ENSBTAG00000013531</t>
  </si>
  <si>
    <t>ENSBTAG00000002579</t>
  </si>
  <si>
    <t>ENSBTAG00000000205</t>
  </si>
  <si>
    <t>ENSBTAG00000055247</t>
  </si>
  <si>
    <t>ENSBTAG00000026320</t>
  </si>
  <si>
    <t>ENSBTAG00000018360</t>
  </si>
  <si>
    <t>ENSBTAG00000017096</t>
  </si>
  <si>
    <t>ENSBTAG00000033453</t>
  </si>
  <si>
    <t>ENSBTAG00000003954</t>
  </si>
  <si>
    <t>ENSBTAG00000017164</t>
  </si>
  <si>
    <t>ENSBTAG00000003887</t>
  </si>
  <si>
    <t>ENSBTAG00000016578</t>
  </si>
  <si>
    <t>ENSBTAG00000016481</t>
  </si>
  <si>
    <t>ENSBTAG00000016368</t>
  </si>
  <si>
    <t>ENSBTAG00000048950</t>
  </si>
  <si>
    <t>ENSBTAG00000010951</t>
  </si>
  <si>
    <t>ENSBTAG00000004059</t>
  </si>
  <si>
    <t>ENSBTAG00000013253</t>
  </si>
  <si>
    <t>ENSBTAG00000023073</t>
  </si>
  <si>
    <t>ENSBTAG00000013569</t>
  </si>
  <si>
    <t>ENSBTAG00000000417</t>
  </si>
  <si>
    <t>ENSBTAG00000006533</t>
  </si>
  <si>
    <t>ENSBTAG00000019125</t>
  </si>
  <si>
    <t>ENSBTAG00000016744</t>
  </si>
  <si>
    <t>ENSBTAG00000035660</t>
  </si>
  <si>
    <t>ENSBTAG00000019451</t>
  </si>
  <si>
    <t>ENSBTAG00000012788</t>
  </si>
  <si>
    <t>ENSBTAG00000003916</t>
  </si>
  <si>
    <t>ENSBTAG00000001988</t>
  </si>
  <si>
    <t>ENSBTAG00000018425</t>
  </si>
  <si>
    <t>ENSBTAG00000019366</t>
  </si>
  <si>
    <t>ENSBTAG00000011057</t>
  </si>
  <si>
    <t>ENSBTAG00000010481</t>
  </si>
  <si>
    <t>ENSBTAG00000000848</t>
  </si>
  <si>
    <t>ENSBTAG00000007332</t>
  </si>
  <si>
    <t>ENSBTAG00000014423</t>
  </si>
  <si>
    <t>ENSBTAG00000012649</t>
  </si>
  <si>
    <t>ENSBTAG00000004284</t>
  </si>
  <si>
    <t>ENSBTAG00000026848</t>
  </si>
  <si>
    <t>ENSBTAG00000001521</t>
  </si>
  <si>
    <t>ENSBTAG00000008484</t>
  </si>
  <si>
    <t>ENSBTAG00000012511</t>
  </si>
  <si>
    <t>ENSBTAG00000006666</t>
  </si>
  <si>
    <t>ENSBTAG00000003027</t>
  </si>
  <si>
    <t>ENSBTAG00000016244</t>
  </si>
  <si>
    <t>ENSBTAG00000054645</t>
  </si>
  <si>
    <t>ENSBTAG00000005969</t>
  </si>
  <si>
    <t>ENSBTAG00000018372</t>
  </si>
  <si>
    <t>ENSBTAG00000012694</t>
  </si>
  <si>
    <t>ENSBTAG00000018880</t>
  </si>
  <si>
    <t>ENSBTAG00000033731</t>
  </si>
  <si>
    <t>ENSBTAG00000009683</t>
  </si>
  <si>
    <t>ENSBTAG00000010336</t>
  </si>
  <si>
    <t>ENSBTAG00000020073</t>
  </si>
  <si>
    <t>ENSBTAG00000003208</t>
  </si>
  <si>
    <t>ENSBTAG00000030483</t>
  </si>
  <si>
    <t>ENSBTAG00000055033</t>
  </si>
  <si>
    <t>ENSBTAG00000021651</t>
  </si>
  <si>
    <t>ENSBTAG00000015127</t>
  </si>
  <si>
    <t>ENSBTAG00000006693</t>
  </si>
  <si>
    <t>ENSBTAG00000051940</t>
  </si>
  <si>
    <t>ENSBTAG00000033887</t>
  </si>
  <si>
    <t>ENSBTAG00000007743</t>
  </si>
  <si>
    <t>ENSBTAG00000001807</t>
  </si>
  <si>
    <t>ENSBTAG00000040435</t>
  </si>
  <si>
    <t>ENSBTAG00000007648</t>
  </si>
  <si>
    <t>ENSBTAG00000019830</t>
  </si>
  <si>
    <t>ENSBTAG00000005634</t>
  </si>
  <si>
    <t>ENSBTAG00000024708</t>
  </si>
  <si>
    <t>ENSBTAG00000033897</t>
  </si>
  <si>
    <t>ENSBTAG00000002000</t>
  </si>
  <si>
    <t>ENSBTAG00000015148</t>
  </si>
  <si>
    <t>ENSBTAG00000021061</t>
  </si>
  <si>
    <t>ENSBTAG00000011765</t>
  </si>
  <si>
    <t>ENSBTAG00000010649</t>
  </si>
  <si>
    <t>ENSBTAG00000011554</t>
  </si>
  <si>
    <t>ENSBTAG00000020172</t>
  </si>
  <si>
    <t>ENSBTAG00000010124</t>
  </si>
  <si>
    <t>ENSBTAG00000005105</t>
  </si>
  <si>
    <t>ENSBTAG00000020963</t>
  </si>
  <si>
    <t>ENSBTAG00000042711</t>
  </si>
  <si>
    <t>ENSBTAG00000012760</t>
  </si>
  <si>
    <t>ENSBTAG00000017885</t>
  </si>
  <si>
    <t>ENSBTAG00000021397</t>
  </si>
  <si>
    <t>ENSBTAG00000009899</t>
  </si>
  <si>
    <t>ENSBTAG00000047132</t>
  </si>
  <si>
    <t>ENSBTAG00000030670</t>
  </si>
  <si>
    <t>ENSBTAG00000010480</t>
  </si>
  <si>
    <t>ENSBTAG00000012471</t>
  </si>
  <si>
    <t>ENSBTAG00000002808</t>
  </si>
  <si>
    <t>ENSBTAG00000025516</t>
  </si>
  <si>
    <t>ENSBTAG00000045783</t>
  </si>
  <si>
    <t>ENSBTAG00000019804</t>
  </si>
  <si>
    <t>ENSBTAG00000005757</t>
  </si>
  <si>
    <t>ENSBTAG00000039662</t>
  </si>
  <si>
    <t>ENSBTAG00000003073</t>
  </si>
  <si>
    <t>ENSBTAG00000004979</t>
  </si>
  <si>
    <t>ENSBTAG00000042217</t>
  </si>
  <si>
    <t>ENSBTAG00000042916</t>
  </si>
  <si>
    <t>ENSBTAG00000015138</t>
  </si>
  <si>
    <t>ENSBTAG00000000913</t>
  </si>
  <si>
    <t>ENSBTAG00000018663</t>
  </si>
  <si>
    <t>ENSBTAG00000017067</t>
  </si>
  <si>
    <t>ENSBTAG00000006423</t>
  </si>
  <si>
    <t>ENSBTAG00000002500</t>
  </si>
  <si>
    <t>ENSBTAG00000053794</t>
  </si>
  <si>
    <t>ENSBTAG00000005675</t>
  </si>
  <si>
    <t>ENSBTAG00000020733</t>
  </si>
  <si>
    <t>ENSBTAG00000019589</t>
  </si>
  <si>
    <t>ENSBTAG00000048090</t>
  </si>
  <si>
    <t>ENSBTAG00000012756</t>
  </si>
  <si>
    <t>ENSBTAG00000017009</t>
  </si>
  <si>
    <t>ENSBTAG00000008909</t>
  </si>
  <si>
    <t>ENSBTAG00000013650</t>
  </si>
  <si>
    <t>ENSBTAG00000008759</t>
  </si>
  <si>
    <t>ENSBTAG00000008853</t>
  </si>
  <si>
    <t>ENSBTAG00000002191</t>
  </si>
  <si>
    <t>ENSBTAG00000050526</t>
  </si>
  <si>
    <t>ENSBTAG00000011838</t>
  </si>
  <si>
    <t>ENSBTAG00000043568</t>
  </si>
  <si>
    <t>ENSBTAG00000052315</t>
  </si>
  <si>
    <t>ENSBTAG00000038949</t>
  </si>
  <si>
    <t>ENSBTAG00000019085</t>
  </si>
  <si>
    <t>ENSBTAG00000006086</t>
  </si>
  <si>
    <t>ENSBTAG00000049406</t>
  </si>
  <si>
    <t>ENSBTAG00000018493</t>
  </si>
  <si>
    <t>ENSBTAG00000012919</t>
  </si>
  <si>
    <t>ENSBTAG00000014060</t>
  </si>
  <si>
    <t>ENSBTAG00000031873</t>
  </si>
  <si>
    <t>ENSBTAG00000007814</t>
  </si>
  <si>
    <t>ENSBTAG00000000195</t>
  </si>
  <si>
    <t>ENSBTAG00000050943</t>
  </si>
  <si>
    <t>ENSBTAG00000034785</t>
  </si>
  <si>
    <t>ENSBTAG00000001055</t>
  </si>
  <si>
    <t>ENSBTAG00000018329</t>
  </si>
  <si>
    <t>ENSBTAG00000038409</t>
  </si>
  <si>
    <t>ENSBTAG00000007685</t>
  </si>
  <si>
    <t>ENSBTAG00000012285</t>
  </si>
  <si>
    <t>ENSBTAG00000000054</t>
  </si>
  <si>
    <t>ENSBTAG00000017267</t>
  </si>
  <si>
    <t>ENSBTAG00000010376</t>
  </si>
  <si>
    <t>ENSBTAG00000005489</t>
  </si>
  <si>
    <t>ENSBTAG00000016513</t>
  </si>
  <si>
    <t>ENSBTAG00000021918</t>
  </si>
  <si>
    <t>ENSBTAG00000009523</t>
  </si>
  <si>
    <t>ENSBTAG00000016295</t>
  </si>
  <si>
    <t>ENSBTAG00000007850</t>
  </si>
  <si>
    <t>ENSBTAG00000007367</t>
  </si>
  <si>
    <t>ENSBTAG00000012697</t>
  </si>
  <si>
    <t>ENSBTAG00000010957</t>
  </si>
  <si>
    <t>ENSBTAG00000008306</t>
  </si>
  <si>
    <t>ENSBTAG00000016229</t>
  </si>
  <si>
    <t>ENSBTAG00000021762</t>
  </si>
  <si>
    <t>ENSBTAG00000003323</t>
  </si>
  <si>
    <t>ENSBTAG00000004869</t>
  </si>
  <si>
    <t>ENSBTAG00000009654</t>
  </si>
  <si>
    <t>ENSBTAG00000017779</t>
  </si>
  <si>
    <t>ENSBTAG00000017525</t>
  </si>
  <si>
    <t>ENSBTAG00000052521</t>
  </si>
  <si>
    <t>ENSBTAG00000006002</t>
  </si>
  <si>
    <t>ENSBTAG00000019232</t>
  </si>
  <si>
    <t>ENSBTAG00000020607</t>
  </si>
  <si>
    <t>ENSBTAG00000012168</t>
  </si>
  <si>
    <t>ENSBTAG00000005964</t>
  </si>
  <si>
    <t>ENSBTAG00000020059</t>
  </si>
  <si>
    <t>ENSBTAG00000018593</t>
  </si>
  <si>
    <t>ENSBTAG00000001821</t>
  </si>
  <si>
    <t>ENSBTAG00000002979</t>
  </si>
  <si>
    <t>ENSBTAG00000000310</t>
  </si>
  <si>
    <t>ENSBTAG00000019660</t>
  </si>
  <si>
    <t>ENSBTAG00000051239</t>
  </si>
  <si>
    <t>ENSBTAG00000017543</t>
  </si>
  <si>
    <t>ENSBTAG00000010734</t>
  </si>
  <si>
    <t>ENSBTAG00000011319</t>
  </si>
  <si>
    <t>ENSBTAG00000054481</t>
  </si>
  <si>
    <t>ENSBTAG00000034633</t>
  </si>
  <si>
    <t>ENSBTAG00000048151</t>
  </si>
  <si>
    <t>ENSBTAG00000008122</t>
  </si>
  <si>
    <t>ENSBTAG00000005861</t>
  </si>
  <si>
    <t>ENSBTAG00000000014</t>
  </si>
  <si>
    <t>ENSBTAG00000009035</t>
  </si>
  <si>
    <t>ENSBTAG00000002454</t>
  </si>
  <si>
    <t>ENSBTAG00000021543</t>
  </si>
  <si>
    <t>ENSBTAG00000020330</t>
  </si>
  <si>
    <t>ENSBTAG00000006489</t>
  </si>
  <si>
    <t>ENSBTAG00000016804</t>
  </si>
  <si>
    <t>ENSBTAG00000022887</t>
  </si>
  <si>
    <t>ENSBTAG00000023832</t>
  </si>
  <si>
    <t>ENSBTAG00000008527</t>
  </si>
  <si>
    <t>ENSBTAG00000015333</t>
  </si>
  <si>
    <t>ENSBTAG00000020735</t>
  </si>
  <si>
    <t>ENSBTAG00000042880</t>
  </si>
  <si>
    <t>ENSBTAG00000006359</t>
  </si>
  <si>
    <t>ENSBTAG00000042744</t>
  </si>
  <si>
    <t>ENSBTAG00000013149</t>
  </si>
  <si>
    <t>ENSBTAG00000047739</t>
  </si>
  <si>
    <t>ENSBTAG00000020860</t>
  </si>
  <si>
    <t>ENSBTAG00000016794</t>
  </si>
  <si>
    <t>ENSBTAG00000003835</t>
  </si>
  <si>
    <t>ENSBTAG00000014032</t>
  </si>
  <si>
    <t>ENSBTAG00000019040</t>
  </si>
  <si>
    <t>ENSBTAG00000020969</t>
  </si>
  <si>
    <t>ENSBTAG00000001938</t>
  </si>
  <si>
    <t>ENSBTAG00000012622</t>
  </si>
  <si>
    <t>ENSBTAG00000020911</t>
  </si>
  <si>
    <t>ENSBTAG00000015584</t>
  </si>
  <si>
    <t>ENSBTAG00000017249</t>
  </si>
  <si>
    <t>ENSBTAG00000007754</t>
  </si>
  <si>
    <t>ENSBTAG00000020164</t>
  </si>
  <si>
    <t>ENSBTAG00000020739</t>
  </si>
  <si>
    <t>ENSBTAG00000042435</t>
  </si>
  <si>
    <t>ENSBTAG00000021209</t>
  </si>
  <si>
    <t>ENSBTAG00000019471</t>
  </si>
  <si>
    <t>ENSBTAG00000005040</t>
  </si>
  <si>
    <t>ENSBTAG00000001463</t>
  </si>
  <si>
    <t>ENSBTAG00000017844</t>
  </si>
  <si>
    <t>ENSBTAG00000010615</t>
  </si>
  <si>
    <t>ENSBTAG00000005892</t>
  </si>
  <si>
    <t>ENSBTAG00000050925</t>
  </si>
  <si>
    <t>ENSBTAG00000000305</t>
  </si>
  <si>
    <t>ENSBTAG00000012007</t>
  </si>
  <si>
    <t>ENSBTAG00000000322</t>
  </si>
  <si>
    <t>ENSBTAG00000006065</t>
  </si>
  <si>
    <t>ENSBTAG00000042180</t>
  </si>
  <si>
    <t>ENSBTAG00000046990</t>
  </si>
  <si>
    <t>ENSBTAG00000033890</t>
  </si>
  <si>
    <t>ENSBTAG00000016525</t>
  </si>
  <si>
    <t>ENSBTAG00000018772</t>
  </si>
  <si>
    <t>ENSBTAG00000004356</t>
  </si>
  <si>
    <t>ENSBTAG00000005807</t>
  </si>
  <si>
    <t>ENSBTAG00000021020</t>
  </si>
  <si>
    <t>ENSBTAG00000047416</t>
  </si>
  <si>
    <t>ENSBTAG00000011226</t>
  </si>
  <si>
    <t>ENSBTAG00000006325</t>
  </si>
  <si>
    <t>ENSBTAG00000010945</t>
  </si>
  <si>
    <t>ENSBTAG00000006883</t>
  </si>
  <si>
    <t>ENSBTAG00000008896</t>
  </si>
  <si>
    <t>ENSBTAG00000013949</t>
  </si>
  <si>
    <t>ENSBTAG00000000405</t>
  </si>
  <si>
    <t>ENSBTAG00000008291</t>
  </si>
  <si>
    <t>ENSBTAG00000008736</t>
  </si>
  <si>
    <t>ENSBTAG00000012242</t>
  </si>
  <si>
    <t>ENSBTAG00000017352</t>
  </si>
  <si>
    <t>ENSBTAG00000007148</t>
  </si>
  <si>
    <t>ENSBTAG00000000152</t>
  </si>
  <si>
    <t>ENSBTAG00000007802</t>
  </si>
  <si>
    <t>ENSBTAG00000009383</t>
  </si>
  <si>
    <t>ENSBTAG00000046623</t>
  </si>
  <si>
    <t>ENSBTAG00000012443</t>
  </si>
  <si>
    <t>ENSBTAG00000031327</t>
  </si>
  <si>
    <t>ENSBTAG00000006938</t>
  </si>
  <si>
    <t>ENSBTAG00000002279</t>
  </si>
  <si>
    <t>ENSBTAG00000023026</t>
  </si>
  <si>
    <t>ENSBTAG00000053664</t>
  </si>
  <si>
    <t>ENSBTAG00000019371</t>
  </si>
  <si>
    <t>ENSBTAG00000014734</t>
  </si>
  <si>
    <t>ENSBTAG00000002568</t>
  </si>
  <si>
    <t>ENSBTAG00000001523</t>
  </si>
  <si>
    <t>ENSBTAG00000045885</t>
  </si>
  <si>
    <t>ENSBTAG00000000233</t>
  </si>
  <si>
    <t>ENSBTAG00000023675</t>
  </si>
  <si>
    <t>ENSBTAG00000020090</t>
  </si>
  <si>
    <t>ENSBTAG00000018852</t>
  </si>
  <si>
    <t>ENSBTAG00000017488</t>
  </si>
  <si>
    <t>ENSBTAG00000008758</t>
  </si>
  <si>
    <t>ENSBTAG00000004079</t>
  </si>
  <si>
    <t>ENSBTAG00000014122</t>
  </si>
  <si>
    <t>ENSBTAG00000017597</t>
  </si>
  <si>
    <t>ENSBTAG00000006916</t>
  </si>
  <si>
    <t>ENSBTAG00000039782</t>
  </si>
  <si>
    <t>ENSBTAG00000016316</t>
  </si>
  <si>
    <t>ENSBTAG00000006033</t>
  </si>
  <si>
    <t>ENSBTAG00000051318</t>
  </si>
  <si>
    <t>ENSBTAG00000013663</t>
  </si>
  <si>
    <t>ENSBTAG00000000371</t>
  </si>
  <si>
    <t>ENSBTAG00000011100</t>
  </si>
  <si>
    <t>ENSBTAG00000001810</t>
  </si>
  <si>
    <t>ENSBTAG00000007236</t>
  </si>
  <si>
    <t>ENSBTAG00000017537</t>
  </si>
  <si>
    <t>ENSBTAG00000047616</t>
  </si>
  <si>
    <t>ENSBTAG00000003395</t>
  </si>
  <si>
    <t>ENSBTAG00000003784</t>
  </si>
  <si>
    <t>ENSBTAG00000011394</t>
  </si>
  <si>
    <t>ENSBTAG00000025526</t>
  </si>
  <si>
    <t>ENSBTAG00000013054</t>
  </si>
  <si>
    <t>ENSBTAG00000050722</t>
  </si>
  <si>
    <t>ENSBTAG00000020387</t>
  </si>
  <si>
    <t>ENSBTAG00000003645</t>
  </si>
  <si>
    <t>ENSBTAG00000046529</t>
  </si>
  <si>
    <t>ENSBTAG00000042234</t>
  </si>
  <si>
    <t>ENSBTAG00000049726</t>
  </si>
  <si>
    <t>ENSBTAG00000011748</t>
  </si>
  <si>
    <t>ENSBTAG00000015249</t>
  </si>
  <si>
    <t>ENSBTAG00000018636</t>
  </si>
  <si>
    <t>ENSBTAG00000009811</t>
  </si>
  <si>
    <t>ENSBTAG00000011865</t>
  </si>
  <si>
    <t>ENSBTAG00000014650</t>
  </si>
  <si>
    <t>ENSBTAG00000021003</t>
  </si>
  <si>
    <t>ENSBTAG00000051631</t>
  </si>
  <si>
    <t>ENSBTAG00000017602</t>
  </si>
  <si>
    <t>ENSBTAG00000014357</t>
  </si>
  <si>
    <t>ENSBTAG00000010508</t>
  </si>
  <si>
    <t>ENSBTAG00000049740</t>
  </si>
  <si>
    <t>ENSBTAG00000020252</t>
  </si>
  <si>
    <t>ENSBTAG00000003235</t>
  </si>
  <si>
    <t>ENSBTAG00000042478</t>
  </si>
  <si>
    <t>ENSBTAG00000020606</t>
  </si>
  <si>
    <t>ENSBTAG00000023513</t>
  </si>
  <si>
    <t>ENSBTAG00000055165</t>
  </si>
  <si>
    <t>ENSBTAG00000000021</t>
  </si>
  <si>
    <t>ENSBTAG00000021481</t>
  </si>
  <si>
    <t>ENSBTAG00000031402</t>
  </si>
  <si>
    <t>ENSBTAG00000021607</t>
  </si>
  <si>
    <t>ENSBTAG00000018979</t>
  </si>
  <si>
    <t>ENSBTAG00000011558</t>
  </si>
  <si>
    <t>ENSBTAG00000014554</t>
  </si>
  <si>
    <t>ENSBTAG00000009440</t>
  </si>
  <si>
    <t>ENSBTAG00000044100</t>
  </si>
  <si>
    <t>ENSBTAG00000031769</t>
  </si>
  <si>
    <t>ENSBTAG00000045530</t>
  </si>
  <si>
    <t>ENSBTAG00000017748</t>
  </si>
  <si>
    <t>ENSBTAG00000019771</t>
  </si>
  <si>
    <t>ENSBTAG00000014136</t>
  </si>
  <si>
    <t>ENSBTAG00000009479</t>
  </si>
  <si>
    <t>ENSBTAG00000033255</t>
  </si>
  <si>
    <t>ENSBTAG00000004729</t>
  </si>
  <si>
    <t>ENSBTAG00000020355</t>
  </si>
  <si>
    <t>ENSBTAG00000013544</t>
  </si>
  <si>
    <t>ENSBTAG00000015837</t>
  </si>
  <si>
    <t>ENSBTAG00000008165</t>
  </si>
  <si>
    <t>ENSBTAG00000027319</t>
  </si>
  <si>
    <t>ENSBTAG00000054340</t>
  </si>
  <si>
    <t>ENSBTAG00000019696</t>
  </si>
  <si>
    <t>ENSBTAG00000016522</t>
  </si>
  <si>
    <t>ENSBTAG00000001112</t>
  </si>
  <si>
    <t>ENSBTAG00000030629</t>
  </si>
  <si>
    <t>ENSBTAG00000019013</t>
  </si>
  <si>
    <t>ENSBTAG00000019888</t>
  </si>
  <si>
    <t>ENSBTAG00000049339</t>
  </si>
  <si>
    <t>ENSBTAG00000019182</t>
  </si>
  <si>
    <t>ENSBTAG00000049752</t>
  </si>
  <si>
    <t>ENSBTAG00000021037</t>
  </si>
  <si>
    <t>ENSBTAG00000030929</t>
  </si>
  <si>
    <t>ENSBTAG00000016887</t>
  </si>
  <si>
    <t>ENSBTAG00000004664</t>
  </si>
  <si>
    <t>ENSBTAG00000018007</t>
  </si>
  <si>
    <t>ENSBTAG00000055296</t>
  </si>
  <si>
    <t>ENSBTAG00000037938</t>
  </si>
  <si>
    <t>ENSBTAG00000019742</t>
  </si>
  <si>
    <t>ENSBTAG00000002881</t>
  </si>
  <si>
    <t>ENSBTAG00000011950</t>
  </si>
  <si>
    <t>ENSBTAG00000038844</t>
  </si>
  <si>
    <t>ENSBTAG00000005347</t>
  </si>
  <si>
    <t>ENSBTAG00000053433</t>
  </si>
  <si>
    <t>ENSBTAG00000001640</t>
  </si>
  <si>
    <t>ENSBTAG00000033395</t>
  </si>
  <si>
    <t>ENSBTAG00000031205</t>
  </si>
  <si>
    <t>ENSBTAG00000011600</t>
  </si>
  <si>
    <t>ENSBTAG00000052532</t>
  </si>
  <si>
    <t>ENSBTAG00000047676</t>
  </si>
  <si>
    <t>ENSBTAG00000010928</t>
  </si>
  <si>
    <t>ENSBTAG00000050094</t>
  </si>
  <si>
    <t>ENSBTAG00000022744</t>
  </si>
  <si>
    <t>ENSBTAG00000017680</t>
  </si>
  <si>
    <t>ENSBTAG00000009098</t>
  </si>
  <si>
    <t>ENSBTAG00000006590</t>
  </si>
  <si>
    <t>ENSBTAG00000015781</t>
  </si>
  <si>
    <t>ENSBTAG00000012828</t>
  </si>
  <si>
    <t>ENSBTAG00000054428</t>
  </si>
  <si>
    <t>ENSBTAG00000008243</t>
  </si>
  <si>
    <t>ENSBTAG00000015474</t>
  </si>
  <si>
    <t>ENSBTAG00000012135</t>
  </si>
  <si>
    <t>ENSBTAG00000006928</t>
  </si>
  <si>
    <t>ENSBTAG00000012317</t>
  </si>
  <si>
    <t>ENSBTAG00000008296</t>
  </si>
  <si>
    <t>ENSBTAG00000005913</t>
  </si>
  <si>
    <t>ENSBTAG00000008090</t>
  </si>
  <si>
    <t>ENSBTAG00000038888</t>
  </si>
  <si>
    <t>ENSBTAG00000009941</t>
  </si>
  <si>
    <t>ENSBTAG00000011864</t>
  </si>
  <si>
    <t>ENSBTAG00000046083</t>
  </si>
  <si>
    <t>ENSBTAG00000054572</t>
  </si>
  <si>
    <t>ENSBTAG00000018752</t>
  </si>
  <si>
    <t>ENSBTAG00000006089</t>
  </si>
  <si>
    <t>ENSBTAG00000007620</t>
  </si>
  <si>
    <t>ENSBTAG00000009446</t>
  </si>
  <si>
    <t>ENSBTAG00000047706</t>
  </si>
  <si>
    <t>ENSBTAG00000048551</t>
  </si>
  <si>
    <t>ENSBTAG00000014387</t>
  </si>
  <si>
    <t>ENSBTAG00000010118</t>
  </si>
  <si>
    <t>ENSBTAG00000010504</t>
  </si>
  <si>
    <t>ENSBTAG00000003553</t>
  </si>
  <si>
    <t>ENSBTAG00000003825</t>
  </si>
  <si>
    <t>ENSBTAG00000017799</t>
  </si>
  <si>
    <t>ENSBTAG00000005160</t>
  </si>
  <si>
    <t>ENSBTAG00000006563</t>
  </si>
  <si>
    <t>ENSBTAG00000015336</t>
  </si>
  <si>
    <t>ENSBTAG00000014044</t>
  </si>
  <si>
    <t>ENSBTAG00000001767</t>
  </si>
  <si>
    <t>ENSBTAG00000001927</t>
  </si>
  <si>
    <t>ENSBTAG00000005454</t>
  </si>
  <si>
    <t>ENSBTAG00000008432</t>
  </si>
  <si>
    <t>ENSBTAG00000013288</t>
  </si>
  <si>
    <t>ENSBTAG00000001023</t>
  </si>
  <si>
    <t>ENSBTAG00000002068</t>
  </si>
  <si>
    <t>ENSBTAG00000000841</t>
  </si>
  <si>
    <t>ENSBTAG00000018857</t>
  </si>
  <si>
    <t>ENSBTAG00000004243</t>
  </si>
  <si>
    <t>ENSBTAG00000000080</t>
  </si>
  <si>
    <t>ENSBTAG00000042272</t>
  </si>
  <si>
    <t>ENSBTAG00000026936</t>
  </si>
  <si>
    <t>ENSBTAG00000037558</t>
  </si>
  <si>
    <t>ENSBTAG00000004879</t>
  </si>
  <si>
    <t>ENSBTAG00000054022</t>
  </si>
  <si>
    <t>ENSBTAG00000003045</t>
  </si>
  <si>
    <t>ENSBTAG00000031824</t>
  </si>
  <si>
    <t>ENSBTAG00000001782</t>
  </si>
  <si>
    <t>ENSBTAG00000053706</t>
  </si>
  <si>
    <t>ENSBTAG00000002432</t>
  </si>
  <si>
    <t>ENSBTAG00000011339</t>
  </si>
  <si>
    <t>ENSBTAG00000043000</t>
  </si>
  <si>
    <t>ENSBTAG00000004257</t>
  </si>
  <si>
    <t>ENSBTAG00000009441</t>
  </si>
  <si>
    <t>ENSBTAG00000002082</t>
  </si>
  <si>
    <t>ENSBTAG00000011591</t>
  </si>
  <si>
    <t>ENSBTAG00000005772</t>
  </si>
  <si>
    <t>ENSBTAG00000049467</t>
  </si>
  <si>
    <t>ENSBTAG00000005057</t>
  </si>
  <si>
    <t>ENSBTAG00000017211</t>
  </si>
  <si>
    <t>ENSBTAG00000003602</t>
  </si>
  <si>
    <t>ENSBTAG00000014880</t>
  </si>
  <si>
    <t>ENSBTAG00000032719</t>
  </si>
  <si>
    <t>ENSBTAG00000003354</t>
  </si>
  <si>
    <t>ENSBTAG00000015354</t>
  </si>
  <si>
    <t>ENSBTAG00000002428</t>
  </si>
  <si>
    <t>ENSBTAG00000046481</t>
  </si>
  <si>
    <t>ENSBTAG00000019722</t>
  </si>
  <si>
    <t>ENSBTAG00000000562</t>
  </si>
  <si>
    <t>ENSBTAG00000044150</t>
  </si>
  <si>
    <t>ENSBTAG00000048262</t>
  </si>
  <si>
    <t>ENSBTAG00000001507</t>
  </si>
  <si>
    <t>ENSBTAG00000006920</t>
  </si>
  <si>
    <t>ENSBTAG00000021746</t>
  </si>
  <si>
    <t>ENSBTAG00000037756</t>
  </si>
  <si>
    <t>ENSBTAG00000001539</t>
  </si>
  <si>
    <t>ENSBTAG00000033679</t>
  </si>
  <si>
    <t>ENSBTAG00000010968</t>
  </si>
  <si>
    <t>ENSBTAG00000053476</t>
  </si>
  <si>
    <t>ENSBTAG00000018913</t>
  </si>
  <si>
    <t>ENSBTAG00000044123</t>
  </si>
  <si>
    <t>ENSBTAG00000014675</t>
  </si>
  <si>
    <t>ENSBTAG00000032996</t>
  </si>
  <si>
    <t>ENSBTAG00000007228</t>
  </si>
  <si>
    <t>ENSBTAG00000012908</t>
  </si>
  <si>
    <t>ENSBTAG00000039326</t>
  </si>
  <si>
    <t>ENSBTAG00000026032</t>
  </si>
  <si>
    <t>ENSBTAG00000025752</t>
  </si>
  <si>
    <t>ENSBTAG00000009885</t>
  </si>
  <si>
    <t>ENSBTAG00000011042</t>
  </si>
  <si>
    <t>ENSBTAG00000005929</t>
  </si>
  <si>
    <t>ENSBTAG00000016239</t>
  </si>
  <si>
    <t>ENSBTAG00000046026</t>
  </si>
  <si>
    <t>ENSBTAG00000046542</t>
  </si>
  <si>
    <t>ENSBTAG00000020105</t>
  </si>
  <si>
    <t>ENSBTAG00000005257</t>
  </si>
  <si>
    <t>ENSBTAG00000011095</t>
  </si>
  <si>
    <t>ENSBTAG00000008202</t>
  </si>
  <si>
    <t>ENSBTAG00000011559</t>
  </si>
  <si>
    <t>ENSBTAG00000032557</t>
  </si>
  <si>
    <t>ENSBTAG00000009694</t>
  </si>
  <si>
    <t>ENSBTAG00000047217</t>
  </si>
  <si>
    <t>ENSBTAG00000006869</t>
  </si>
  <si>
    <t>ENSBTAG00000023970</t>
  </si>
  <si>
    <t>ENSBTAG00000002170</t>
  </si>
  <si>
    <t>ENSBTAG00000016750</t>
  </si>
  <si>
    <t>ENSBTAG00000012464</t>
  </si>
  <si>
    <t>ENSBTAG00000011022</t>
  </si>
  <si>
    <t>ENSBTAG00000020610</t>
  </si>
  <si>
    <t>ENSBTAG00000001504</t>
  </si>
  <si>
    <t>ENSBTAG00000019697</t>
  </si>
  <si>
    <t>ENSBTAG00000052184</t>
  </si>
  <si>
    <t>ENSBTAG00000011632</t>
  </si>
  <si>
    <t>ENSBTAG00000043548</t>
  </si>
  <si>
    <t>ENSBTAG00000014388</t>
  </si>
  <si>
    <t>ENSBTAG00000013832</t>
  </si>
  <si>
    <t>ENSBTAG00000008302</t>
  </si>
  <si>
    <t>ENSBTAG00000003570</t>
  </si>
  <si>
    <t>ENSBTAG00000013779</t>
  </si>
  <si>
    <t>ENSBTAG00000001314</t>
  </si>
  <si>
    <t>ENSBTAG00000013238</t>
  </si>
  <si>
    <t>ENSBTAG00000010518</t>
  </si>
  <si>
    <t>ENSBTAG00000002784</t>
  </si>
  <si>
    <t>ENSBTAG00000043571</t>
  </si>
  <si>
    <t>ENSBTAG00000015988</t>
  </si>
  <si>
    <t>ENSBTAG00000004521</t>
  </si>
  <si>
    <t>ENSBTAG00000002769</t>
  </si>
  <si>
    <t>ENSBTAG00000007783</t>
  </si>
  <si>
    <t>ENSBTAG00000033642</t>
  </si>
  <si>
    <t>ENSBTAG00000015002</t>
  </si>
  <si>
    <t>ENSBTAG00000002657</t>
  </si>
  <si>
    <t>ENSBTAG00000003191</t>
  </si>
  <si>
    <t>ENSBTAG00000052228</t>
  </si>
  <si>
    <t>ENSBTAG00000030652</t>
  </si>
  <si>
    <t>ENSBTAG00000049306</t>
  </si>
  <si>
    <t>ENSBTAG00000002019</t>
  </si>
  <si>
    <t>ENSBTAG00000039028</t>
  </si>
  <si>
    <t>ENSBTAG00000030650</t>
  </si>
  <si>
    <t>ENSBTAG00000031461</t>
  </si>
  <si>
    <t>ENSBTAG00000008133</t>
  </si>
  <si>
    <t>ENSBTAG00000018279</t>
  </si>
  <si>
    <t>ENSBTAG00000001450</t>
  </si>
  <si>
    <t>ENSBTAG00000020309</t>
  </si>
  <si>
    <t>ENSBTAG00000006752</t>
  </si>
  <si>
    <t>ENSBTAG00000017450</t>
  </si>
  <si>
    <t>ENSBTAG00000008410</t>
  </si>
  <si>
    <t>ENSBTAG00000000296</t>
  </si>
  <si>
    <t>ENSBTAG00000016571</t>
  </si>
  <si>
    <t>ENSBTAG00000001545</t>
  </si>
  <si>
    <t>ENSBTAG00000008350</t>
  </si>
  <si>
    <t>ENSBTAG00000002290</t>
  </si>
  <si>
    <t>ENSBTAG00000054158</t>
  </si>
  <si>
    <t>ENSBTAG00000013606</t>
  </si>
  <si>
    <t>ENSBTAG00000052280</t>
  </si>
  <si>
    <t>ENSBTAG00000012596</t>
  </si>
  <si>
    <t>ENSBTAG00000017666</t>
  </si>
  <si>
    <t>ENSBTAG00000039731</t>
  </si>
  <si>
    <t>ENSBTAG00000010611</t>
  </si>
  <si>
    <t>ENSBTAG00000019907</t>
  </si>
  <si>
    <t>ENSBTAG00000019246</t>
  </si>
  <si>
    <t>ENSBTAG00000040222</t>
  </si>
  <si>
    <t>ENSBTAG00000018455</t>
  </si>
  <si>
    <t>ENSBTAG00000020237</t>
  </si>
  <si>
    <t>ENSBTAG00000017781</t>
  </si>
  <si>
    <t>ENSBTAG00000049496</t>
  </si>
  <si>
    <t>ENSBTAG00000008632</t>
  </si>
  <si>
    <t>ENSBTAG00000013315</t>
  </si>
  <si>
    <t>ENSBTAG00000008040</t>
  </si>
  <si>
    <t>ENSBTAG00000003109</t>
  </si>
  <si>
    <t>ENSBTAG00000013956</t>
  </si>
  <si>
    <t>ENSBTAG00000003758</t>
  </si>
  <si>
    <t>ENSBTAG00000017439</t>
  </si>
  <si>
    <t>ENSBTAG00000014227</t>
  </si>
  <si>
    <t>ENSBTAG00000021007</t>
  </si>
  <si>
    <t>ENSBTAG00000013581</t>
  </si>
  <si>
    <t>ENSBTAG00000039962</t>
  </si>
  <si>
    <t>ENSBTAG00000012739</t>
  </si>
  <si>
    <t>ENSBTAG00000011056</t>
  </si>
  <si>
    <t>ENSBTAG00000013727</t>
  </si>
  <si>
    <t>ENSBTAG00000010790</t>
  </si>
  <si>
    <t>ENSBTAG00000012702</t>
  </si>
  <si>
    <t>ENSBTAG00000019801</t>
  </si>
  <si>
    <t>ENSBTAG00000010564</t>
  </si>
  <si>
    <t>ENSBTAG00000024947</t>
  </si>
  <si>
    <t>ENSBTAG00000004430</t>
  </si>
  <si>
    <t>ENSBTAG00000008637</t>
  </si>
  <si>
    <t>ENSBTAG00000002791</t>
  </si>
  <si>
    <t>ENSBTAG00000020432</t>
  </si>
  <si>
    <t>ENSBTAG00000004008</t>
  </si>
  <si>
    <t>ENSBTAG00000039212</t>
  </si>
  <si>
    <t>ENSBTAG00000008664</t>
  </si>
  <si>
    <t>ENSBTAG00000017790</t>
  </si>
  <si>
    <t>ENSBTAG00000018026</t>
  </si>
  <si>
    <t>ENSBTAG00000000959</t>
  </si>
  <si>
    <t>ENSBTAG00000011200</t>
  </si>
  <si>
    <t>ENSBTAG00000005310</t>
  </si>
  <si>
    <t>ENSBTAG00000019465</t>
  </si>
  <si>
    <t>ENSBTAG00000011248</t>
  </si>
  <si>
    <t>ENSBTAG00000003957</t>
  </si>
  <si>
    <t>ENSBTAG00000051090</t>
  </si>
  <si>
    <t>ENSBTAG00000016257</t>
  </si>
  <si>
    <t>ENSBTAG00000001387</t>
  </si>
  <si>
    <t>ENSBTAG00000007000</t>
  </si>
  <si>
    <t>ENSBTAG00000021790</t>
  </si>
  <si>
    <t>ENSBTAG00000011351</t>
  </si>
  <si>
    <t>ENSBTAG00000049416</t>
  </si>
  <si>
    <t>ENSBTAG00000003422</t>
  </si>
  <si>
    <t>ENSBTAG00000000998</t>
  </si>
  <si>
    <t>ENSBTAG00000012699</t>
  </si>
  <si>
    <t>ENSBTAG00000009106</t>
  </si>
  <si>
    <t>ENSBTAG00000016762</t>
  </si>
  <si>
    <t>ENSBTAG00000051586</t>
  </si>
  <si>
    <t>ENSBTAG00000001424</t>
  </si>
  <si>
    <t>ENSBTAG00000006564</t>
  </si>
  <si>
    <t>ENSBTAG00000012067</t>
  </si>
  <si>
    <t>ENSBTAG00000054309</t>
  </si>
  <si>
    <t>ENSBTAG00000050579</t>
  </si>
  <si>
    <t>ENSBTAG00000031641</t>
  </si>
  <si>
    <t>ENSBTAG00000046022</t>
  </si>
  <si>
    <t>ENSBTAG00000009872</t>
  </si>
  <si>
    <t>ENSBTAG00000006355</t>
  </si>
  <si>
    <t>ENSBTAG00000012997</t>
  </si>
  <si>
    <t>ENSBTAG00000010818</t>
  </si>
  <si>
    <t>ENSBTAG00000012095</t>
  </si>
  <si>
    <t>ENSBTAG00000010898</t>
  </si>
  <si>
    <t>ENSBTAG00000002219</t>
  </si>
  <si>
    <t>ENSBTAG00000000987</t>
  </si>
  <si>
    <t>ENSBTAG00000052103</t>
  </si>
  <si>
    <t>ENSBTAG00000054965</t>
  </si>
  <si>
    <t>ENSBTAG00000024520</t>
  </si>
  <si>
    <t>ENSBTAG00000017890</t>
  </si>
  <si>
    <t>ENSBTAG00000002610</t>
  </si>
  <si>
    <t>ENSBTAG00000018093</t>
  </si>
  <si>
    <t>ENSBTAG00000011824</t>
  </si>
  <si>
    <t>ENSBTAG00000004222</t>
  </si>
  <si>
    <t>ENSBTAG00000018077</t>
  </si>
  <si>
    <t>ENSBTAG00000030482</t>
  </si>
  <si>
    <t>ENSBTAG00000011684</t>
  </si>
  <si>
    <t>ENSBTAG00000002613</t>
  </si>
  <si>
    <t>ENSBTAG00000008158</t>
  </si>
  <si>
    <t>ENSBTAG00000002189</t>
  </si>
  <si>
    <t>ENSBTAG00000022902</t>
  </si>
  <si>
    <t>ENSBTAG00000052791</t>
  </si>
  <si>
    <t>ENSBTAG00000037980</t>
  </si>
  <si>
    <t>ENSBTAG00000000585</t>
  </si>
  <si>
    <t>ENSBTAG00000049130</t>
  </si>
  <si>
    <t>ENSBTAG00000021512</t>
  </si>
  <si>
    <t>ENSBTAG00000038904</t>
  </si>
  <si>
    <t>ENSBTAG00000014114</t>
  </si>
  <si>
    <t>ENSBTAG00000051249</t>
  </si>
  <si>
    <t>ENSBTAG00000047550</t>
  </si>
  <si>
    <t>ENSBTAG00000003340</t>
  </si>
  <si>
    <t>ENSBTAG00000018449</t>
  </si>
  <si>
    <t>ENSBTAG00000014884</t>
  </si>
  <si>
    <t>ENSBTAG00000021903</t>
  </si>
  <si>
    <t>ENSBTAG00000010286</t>
  </si>
  <si>
    <t>ENSBTAG00000030933</t>
  </si>
  <si>
    <t>ENSBTAG00000016646</t>
  </si>
  <si>
    <t>ENSBTAG00000012987</t>
  </si>
  <si>
    <t>ENSBTAG00000035171</t>
  </si>
  <si>
    <t>ENSBTAG00000007268</t>
  </si>
  <si>
    <t>ENSBTAG00000008293</t>
  </si>
  <si>
    <t>ENSBTAG00000015087</t>
  </si>
  <si>
    <t>ENSBTAG00000001356</t>
  </si>
  <si>
    <t>ENSBTAG00000018631</t>
  </si>
  <si>
    <t>ENSBTAG00000019908</t>
  </si>
  <si>
    <t>ENSBTAG00000004318</t>
  </si>
  <si>
    <t>ENSBTAG00000042464</t>
  </si>
  <si>
    <t>ENSBTAG00000006244</t>
  </si>
  <si>
    <t>ENSBTAG00000023867</t>
  </si>
  <si>
    <t>ENSBTAG00000044167</t>
  </si>
  <si>
    <t>ENSBTAG00000017061</t>
  </si>
  <si>
    <t>ENSBTAG00000013535</t>
  </si>
  <si>
    <t>ENSBTAG00000019928</t>
  </si>
  <si>
    <t>ENSBTAG00000006347</t>
  </si>
  <si>
    <t>ENSBTAG00000002166</t>
  </si>
  <si>
    <t>ENSBTAG00000044048</t>
  </si>
  <si>
    <t>ENSBTAG00000025903</t>
  </si>
  <si>
    <t>ENSBTAG00000039316</t>
  </si>
  <si>
    <t>ENSBTAG00000016878</t>
  </si>
  <si>
    <t>ENSBTAG00000009542</t>
  </si>
  <si>
    <t>ENSBTAG00000044058</t>
  </si>
  <si>
    <t>ENSBTAG00000049309</t>
  </si>
  <si>
    <t>ENSBTAG00000043556</t>
  </si>
  <si>
    <t>ENSBTAG00000043582</t>
  </si>
  <si>
    <t>ENSBTAG00000015363</t>
  </si>
  <si>
    <t>ENSBTAG00000011796</t>
  </si>
  <si>
    <t>ENSBTAG00000019045</t>
  </si>
  <si>
    <t>ENSBTAG00000000026</t>
  </si>
  <si>
    <t>ENSBTAG00000050696</t>
  </si>
  <si>
    <t>ENSBTAG00000044153</t>
  </si>
  <si>
    <t>ENSBTAG00000048286</t>
  </si>
  <si>
    <t>ENSBTAG00000000428</t>
  </si>
  <si>
    <t>ENSBTAG00000046486</t>
  </si>
  <si>
    <t>ENSBTAG00000016824</t>
  </si>
  <si>
    <t>ENSBTAG00000020405</t>
  </si>
  <si>
    <t>ENSBTAG00000034689</t>
  </si>
  <si>
    <t>ENSBTAG00000044032</t>
  </si>
  <si>
    <t>ENSBTAG00000012441</t>
  </si>
  <si>
    <t>ENSBTAG00000003232</t>
  </si>
  <si>
    <t>ENSBTAG00000004347</t>
  </si>
  <si>
    <t>ENSBTAG00000015069</t>
  </si>
  <si>
    <t>ENSBTAG00000009923</t>
  </si>
  <si>
    <t>ENSBTAG00000019971</t>
  </si>
  <si>
    <t>ENSBTAG00000019403</t>
  </si>
  <si>
    <t>ENSBTAG00000004258</t>
  </si>
  <si>
    <t>ENSBTAG00000002907</t>
  </si>
  <si>
    <t>ENSBTAG00000014396</t>
  </si>
  <si>
    <t>ENSBTAG00000014733</t>
  </si>
  <si>
    <t>ENSBTAG00000019313</t>
  </si>
  <si>
    <t>ENSBTAG00000049039</t>
  </si>
  <si>
    <t>ENSBTAG00000014511</t>
  </si>
  <si>
    <t>ENSBTAG00000027357</t>
  </si>
  <si>
    <t>ENSBTAG00000027665</t>
  </si>
  <si>
    <t>ENSBTAG00000052696</t>
  </si>
  <si>
    <t>ENSBTAG00000008962</t>
  </si>
  <si>
    <t>ENSBTAG00000019967</t>
  </si>
  <si>
    <t>ENSBTAG00000002910</t>
  </si>
  <si>
    <t>ENSBTAG00000032223</t>
  </si>
  <si>
    <t>ENSBTAG00000016105</t>
  </si>
  <si>
    <t>ENSBTAG00000030444</t>
  </si>
  <si>
    <t>ENSBTAG00000018406</t>
  </si>
  <si>
    <t>ENSBTAG00000046996</t>
  </si>
  <si>
    <t>ENSBTAG00000032026</t>
  </si>
  <si>
    <t>ENSBTAG00000011198</t>
  </si>
  <si>
    <t>ENSBTAG00000008135</t>
  </si>
  <si>
    <t>ENSBTAG00000038477</t>
  </si>
  <si>
    <t>ENSBTAG00000045744</t>
  </si>
  <si>
    <t>ENSBTAG00000030965</t>
  </si>
  <si>
    <t>ENSBTAG00000019700</t>
  </si>
  <si>
    <t>ENSBTAG00000011037</t>
  </si>
  <si>
    <t>ENSBTAG00000039208</t>
  </si>
  <si>
    <t>ENSBTAG00000004199</t>
  </si>
  <si>
    <t>ENSBTAG00000043560</t>
  </si>
  <si>
    <t>ENSBTAG00000006555</t>
  </si>
  <si>
    <t>ENSBTAG00000043564</t>
  </si>
  <si>
    <t>ENSBTAG00000043584</t>
  </si>
  <si>
    <t>ENSBTAG00000043550</t>
  </si>
  <si>
    <t>ENSBTAG00000043577</t>
  </si>
  <si>
    <t>ENSBTAG00000043559</t>
  </si>
  <si>
    <t>ENSBTAG00000043563</t>
  </si>
  <si>
    <t>ENSBTAG00000043546</t>
  </si>
  <si>
    <t>ENSBTAG00000043558</t>
  </si>
  <si>
    <t>ENSBTAG00000049714</t>
  </si>
  <si>
    <t>ENSBTAG00000001405</t>
  </si>
  <si>
    <t>ENSBTAG00000031106</t>
  </si>
  <si>
    <t>ENSBTAG00000013591</t>
  </si>
  <si>
    <t>ENSBTAG00000004997</t>
  </si>
  <si>
    <t>ENSBTAG00000002995</t>
  </si>
  <si>
    <t>ENSBTAG00000011881</t>
  </si>
  <si>
    <t>ENSBTAG00000013636</t>
  </si>
  <si>
    <t>ENSBTAG00000013411</t>
  </si>
  <si>
    <t>ENSBTAG00000008105</t>
  </si>
  <si>
    <t>ENSBTAG00000003410</t>
  </si>
  <si>
    <t>ENSBTAG00000045785</t>
  </si>
  <si>
    <t>ENSBTAG00000000827</t>
  </si>
  <si>
    <t>ENSBTAG00000048977</t>
  </si>
  <si>
    <t>ENSBTAG00000011003</t>
  </si>
  <si>
    <t>ENSBTAG00000022588</t>
  </si>
  <si>
    <t>ENSBTAG00000030340</t>
  </si>
  <si>
    <t>ENSBTAG00000049389</t>
  </si>
  <si>
    <t>ENSBTAG00000005997</t>
  </si>
  <si>
    <t>ENSBTAG00000019020</t>
  </si>
  <si>
    <t>ENSBTAG00000002331</t>
  </si>
  <si>
    <t>ENSBTAG00000037832</t>
  </si>
  <si>
    <t>ENSBTAG00000007939</t>
  </si>
  <si>
    <t>ENSBTAG00000049722</t>
  </si>
  <si>
    <t>ENSBTAG00000004197</t>
  </si>
  <si>
    <t>ENSBTAG00000004495</t>
  </si>
  <si>
    <t>ENSBTAG00000003296</t>
  </si>
  <si>
    <t>ENSBTAG00000001671</t>
  </si>
  <si>
    <t>ENSBTAG00000011484</t>
  </si>
  <si>
    <t>ENSBTAG00000040497</t>
  </si>
  <si>
    <t>ENSBTAG00000017743</t>
  </si>
  <si>
    <t>ENSBTAG00000026111</t>
  </si>
  <si>
    <t>ENSBTAG00000004895</t>
  </si>
  <si>
    <t>ENSBTAG00000011581</t>
  </si>
  <si>
    <t>ENSBTAG00000019412</t>
  </si>
  <si>
    <t>ENSBTAG00000017662</t>
  </si>
  <si>
    <t>ENSBTAG00000000062</t>
  </si>
  <si>
    <t>ENSBTAG00000051882</t>
  </si>
  <si>
    <t>ENSBTAG00000007680</t>
  </si>
  <si>
    <t>ENSBTAG00000019512</t>
  </si>
  <si>
    <t>ENSBTAG00000008817</t>
  </si>
  <si>
    <t>ENSBTAG00000009566</t>
  </si>
  <si>
    <t>ENSBTAG00000005275</t>
  </si>
  <si>
    <t>ENSBTAG00000014890</t>
  </si>
  <si>
    <t>ENSBTAG00000018161</t>
  </si>
  <si>
    <t>ENSBTAG00000018709</t>
  </si>
  <si>
    <t>ENSBTAG00000023377</t>
  </si>
  <si>
    <t>ENSBTAG00000024291</t>
  </si>
  <si>
    <t>ENSBTAG00000002891</t>
  </si>
  <si>
    <t>ENSBTAG00000001864</t>
  </si>
  <si>
    <t>ENSBTAG00000008717</t>
  </si>
  <si>
    <t>ENSBTAG00000009020</t>
  </si>
  <si>
    <t>ENSBTAG00000004171</t>
  </si>
  <si>
    <t>ENSBTAG00000005244</t>
  </si>
  <si>
    <t>ENSBTAG00000003773</t>
  </si>
  <si>
    <t>ENSBTAG00000020455</t>
  </si>
  <si>
    <t>ENSBTAG00000019065</t>
  </si>
  <si>
    <t>ENSBTAG00000032603</t>
  </si>
  <si>
    <t>ENSBTAG00000009366</t>
  </si>
  <si>
    <t>ENSBTAG00000008001</t>
  </si>
  <si>
    <t>ENSBTAG00000052957</t>
  </si>
  <si>
    <t>ENSBTAG00000019585</t>
  </si>
  <si>
    <t>ENSBTAG00000049964</t>
  </si>
  <si>
    <t>ENSBTAG00000011770</t>
  </si>
  <si>
    <t>ENSBTAG00000017129</t>
  </si>
  <si>
    <t>ENSBTAG00000027059</t>
  </si>
  <si>
    <t>ENSBTAG00000020289</t>
  </si>
  <si>
    <t>ENSBTAG00000005718</t>
  </si>
  <si>
    <t>ENSBTAG00000005712</t>
  </si>
  <si>
    <t>ENSBTAG00000018508</t>
  </si>
  <si>
    <t>ENSBTAG00000018585</t>
  </si>
  <si>
    <t>ENSBTAG00000002326</t>
  </si>
  <si>
    <t>ENSBTAG00000008132</t>
  </si>
  <si>
    <t>ENSBTAG00000014471</t>
  </si>
  <si>
    <t>ENSBTAG00000013726</t>
  </si>
  <si>
    <t>ENSBTAG00000019210</t>
  </si>
  <si>
    <t>ENSBTAG00000018669</t>
  </si>
  <si>
    <t>ENSBTAG00000011382</t>
  </si>
  <si>
    <t>ENSBTAG00000015075</t>
  </si>
  <si>
    <t>ENSBTAG00000004415</t>
  </si>
  <si>
    <t>ENSBTAG00000015053</t>
  </si>
  <si>
    <t>ENSBTAG00000007444</t>
  </si>
  <si>
    <t>ENSBTAG00000003502</t>
  </si>
  <si>
    <t>ENSBTAG00000016002</t>
  </si>
  <si>
    <t>ENSBTAG00000010477</t>
  </si>
  <si>
    <t>ENSBTAG00000015704</t>
  </si>
  <si>
    <t>ENSBTAG00000005691</t>
  </si>
  <si>
    <t>ENSBTAG00000005156</t>
  </si>
  <si>
    <t>ENSBTAG00000009351</t>
  </si>
  <si>
    <t>ENSBTAG00000014417</t>
  </si>
  <si>
    <t>ENSBTAG00000048061</t>
  </si>
  <si>
    <t>ENSBTAG00000003791</t>
  </si>
  <si>
    <t>ENSBTAG00000010660</t>
  </si>
  <si>
    <t>ENSBTAG00000039307</t>
  </si>
  <si>
    <t>ENSBTAG00000009475</t>
  </si>
  <si>
    <t>ENSBTAG00000011910</t>
  </si>
  <si>
    <t>ENSBTAG00000011101</t>
  </si>
  <si>
    <t>ENSBTAG00000002866</t>
  </si>
  <si>
    <t>ENSBTAG00000015390</t>
  </si>
  <si>
    <t>ENSBTAG00000011823</t>
  </si>
  <si>
    <t>ENSBTAG00000052673</t>
  </si>
  <si>
    <t>ENSBTAG00000002590</t>
  </si>
  <si>
    <t>ENSBTAG00000000781</t>
  </si>
  <si>
    <t>ENSBTAG00000043987</t>
  </si>
  <si>
    <t>ENSBTAG00000005012</t>
  </si>
  <si>
    <t>ENSBTAG00000018575</t>
  </si>
  <si>
    <t>ENSBTAG00000016562</t>
  </si>
  <si>
    <t>ENSBTAG00000011280</t>
  </si>
  <si>
    <t>ENSBTAG00000018879</t>
  </si>
  <si>
    <t>ENSBTAG00000001618</t>
  </si>
  <si>
    <t>ENSBTAG00000022466</t>
  </si>
  <si>
    <t>ENSBTAG00000002345</t>
  </si>
  <si>
    <t>ENSBTAG00000032674</t>
  </si>
  <si>
    <t>ENSBTAG00000026995</t>
  </si>
  <si>
    <t>ENSBTAG00000015875</t>
  </si>
  <si>
    <t>ENSBTAG00000011620</t>
  </si>
  <si>
    <t>ENSBTAG00000044019</t>
  </si>
  <si>
    <t>ENSBTAG00000001567</t>
  </si>
  <si>
    <t>ENSBTAG00000001231</t>
  </si>
  <si>
    <t>ENSBTAG00000016168</t>
  </si>
  <si>
    <t>ENSBTAG00000051896</t>
  </si>
  <si>
    <t>ENSBTAG00000015049</t>
  </si>
  <si>
    <t>ENSBTAG00000054437</t>
  </si>
  <si>
    <t>ENSBTAG00000019630</t>
  </si>
  <si>
    <t>ENSBTAG00000000668</t>
  </si>
  <si>
    <t>ENSBTAG00000012664</t>
  </si>
  <si>
    <t>ENSBTAG00000009833</t>
  </si>
  <si>
    <t>ENSBTAG00000035437</t>
  </si>
  <si>
    <t>ENSBTAG00000001918</t>
  </si>
  <si>
    <t>ENSBTAG00000054797</t>
  </si>
  <si>
    <t>ENSBTAG00000005273</t>
  </si>
  <si>
    <t>ENSBTAG00000016046</t>
  </si>
  <si>
    <t>ENSBTAG00000021048</t>
  </si>
  <si>
    <t>ENSBTAG00000001987</t>
  </si>
  <si>
    <t>ENSBTAG00000008617</t>
  </si>
  <si>
    <t>ENSBTAG00000043972</t>
  </si>
  <si>
    <t>ENSBTAG00000005627</t>
  </si>
  <si>
    <t>ENSBTAG00000006270</t>
  </si>
  <si>
    <t>ENSBTAG00000013096</t>
  </si>
  <si>
    <t>ENSBTAG00000044415</t>
  </si>
  <si>
    <t>ENSBTAG00000014827</t>
  </si>
  <si>
    <t>ENSBTAG00000038190</t>
  </si>
  <si>
    <t>ENSBTAG00000025634</t>
  </si>
  <si>
    <t>ENSBTAG00000021767</t>
  </si>
  <si>
    <t>ENSBTAG00000016185</t>
  </si>
  <si>
    <t>ENSBTAG00000007186</t>
  </si>
  <si>
    <t>ENSBTAG00000021370</t>
  </si>
  <si>
    <t>ENSBTAG00000012169</t>
  </si>
  <si>
    <t>ENSBTAG00000019139</t>
  </si>
  <si>
    <t>ENSBTAG00000007356</t>
  </si>
  <si>
    <t>ENSBTAG00000004939</t>
  </si>
  <si>
    <t>ENSBTAG00000008078</t>
  </si>
  <si>
    <t>ENSBTAG00000021875</t>
  </si>
  <si>
    <t>ENSBTAG00000021072</t>
  </si>
  <si>
    <t>ENSBTAG00000001573</t>
  </si>
  <si>
    <t>ENSBTAG00000008053</t>
  </si>
  <si>
    <t>ENSBTAG00000005400</t>
  </si>
  <si>
    <t>ENSBTAG00000054962</t>
  </si>
  <si>
    <t>ENSBTAG00000018085</t>
  </si>
  <si>
    <t>ENSBTAG00000047956</t>
  </si>
  <si>
    <t>ENSBTAG00000001096</t>
  </si>
  <si>
    <t>ENSBTAG00000030801</t>
  </si>
  <si>
    <t>ENSBTAG00000002600</t>
  </si>
  <si>
    <t>ENSBTAG00000006995</t>
  </si>
  <si>
    <t>ENSBTAG00000016069</t>
  </si>
  <si>
    <t>ENSBTAG00000021468</t>
  </si>
  <si>
    <t>ENSBTAG00000027916</t>
  </si>
  <si>
    <t>ENSBTAG00000009711</t>
  </si>
  <si>
    <t>ENSBTAG00000021911</t>
  </si>
  <si>
    <t>ENSBTAG00000011182</t>
  </si>
  <si>
    <t>ENSBTAG00000014460</t>
  </si>
  <si>
    <t>ENSBTAG00000048631</t>
  </si>
  <si>
    <t>ENSBTAG00000016359</t>
  </si>
  <si>
    <t>ENSBTAG00000015592</t>
  </si>
  <si>
    <t>ENSBTAG00000002978</t>
  </si>
  <si>
    <t>ENSBTAG00000038154</t>
  </si>
  <si>
    <t>ENSBTAG00000004875</t>
  </si>
  <si>
    <t>ENSBTAG00000017017</t>
  </si>
  <si>
    <t>ENSBTAG00000052834</t>
  </si>
  <si>
    <t>ENSBTAG00000024219</t>
  </si>
  <si>
    <t>ENSBTAG00000021941</t>
  </si>
  <si>
    <t>ENSBTAG00000004662</t>
  </si>
  <si>
    <t>ENSBTAG00000017108</t>
  </si>
  <si>
    <t>ENSBTAG00000013449</t>
  </si>
  <si>
    <t>ENSBTAG00000001254</t>
  </si>
  <si>
    <t>ENSBTAG00000021791</t>
  </si>
  <si>
    <t>ENSBTAG00000012225</t>
  </si>
  <si>
    <t>ENSBTAG00000000469</t>
  </si>
  <si>
    <t>ENSBTAG00000016519</t>
  </si>
  <si>
    <t>ENSBTAG00000040215</t>
  </si>
  <si>
    <t>ENSBTAG00000011256</t>
  </si>
  <si>
    <t>ENSBTAG00000018739</t>
  </si>
  <si>
    <t>ENSBTAG00000002236</t>
  </si>
  <si>
    <t>ENSBTAG00000016532</t>
  </si>
  <si>
    <t>ENSBTAG00000053505</t>
  </si>
  <si>
    <t>ENSBTAG00000007324</t>
  </si>
  <si>
    <t>ENSBTAG00000016075</t>
  </si>
  <si>
    <t>ENSBTAG00000013524</t>
  </si>
  <si>
    <t>ENSBTAG00000026266</t>
  </si>
  <si>
    <t>ENSBTAG00000010001</t>
  </si>
  <si>
    <t>ENSBTAG00000002455</t>
  </si>
  <si>
    <t>ENSBTAG00000013023</t>
  </si>
  <si>
    <t>ENSBTAG00000016629</t>
  </si>
  <si>
    <t>ENSBTAG00000031829</t>
  </si>
  <si>
    <t>ENSBTAG00000013309</t>
  </si>
  <si>
    <t>ENSBTAG00000042440</t>
  </si>
  <si>
    <t>ENSBTAG00000054521</t>
  </si>
  <si>
    <t>ENSBTAG00000031913</t>
  </si>
  <si>
    <t>ENSBTAG00000025148</t>
  </si>
  <si>
    <t>ENSBTAG00000051760</t>
  </si>
  <si>
    <t>ENSBTAG00000013790</t>
  </si>
  <si>
    <t>ENSBTAG00000003074</t>
  </si>
  <si>
    <t>ENSBTAG00000019634</t>
  </si>
  <si>
    <t>ENSBTAG00000013126</t>
  </si>
  <si>
    <t>ENSBTAG00000005835</t>
  </si>
  <si>
    <t>ENSBTAG00000021993</t>
  </si>
  <si>
    <t>ENSBTAG00000015464</t>
  </si>
  <si>
    <t>ENSBTAG00000003851</t>
  </si>
  <si>
    <t>ENSBTAG00000004970</t>
  </si>
  <si>
    <t>ENSBTAG00000015724</t>
  </si>
  <si>
    <t>ENSBTAG00000002210</t>
  </si>
  <si>
    <t>ENSBTAG00000009059</t>
  </si>
  <si>
    <t>ENSBTAG00000008314</t>
  </si>
  <si>
    <t>ENSBTAG00000007896</t>
  </si>
  <si>
    <t>ENSBTAG00000014907</t>
  </si>
  <si>
    <t>ENSBTAG00000012197</t>
  </si>
  <si>
    <t>ENSBTAG00000007058</t>
  </si>
  <si>
    <t>ENSBTAG00000001519</t>
  </si>
  <si>
    <t>ENSBTAG00000003017</t>
  </si>
  <si>
    <t>ENSBTAG00000036392</t>
  </si>
  <si>
    <t>ENSBTAG00000031295</t>
  </si>
  <si>
    <t>ENSBTAG00000004009</t>
  </si>
  <si>
    <t>ENSBTAG00000052938</t>
  </si>
  <si>
    <t>ENSBTAG00000023372</t>
  </si>
  <si>
    <t>ENSBTAG00000052046</t>
  </si>
  <si>
    <t>ENSBTAG00000013700</t>
  </si>
  <si>
    <t>ENSBTAG00000003728</t>
  </si>
  <si>
    <t>ENSBTAG00000012980</t>
  </si>
  <si>
    <t>ENSBTAG00000002080</t>
  </si>
  <si>
    <t>ENSBTAG00000053089</t>
  </si>
  <si>
    <t>ENSBTAG00000006785</t>
  </si>
  <si>
    <t>ENSBTAG00000046332</t>
  </si>
  <si>
    <t>ENSBTAG00000006615</t>
  </si>
  <si>
    <t>ENSBTAG00000049920</t>
  </si>
  <si>
    <t>ENSBTAG00000044441</t>
  </si>
  <si>
    <t>ENSBTAG00000038674</t>
  </si>
  <si>
    <t>ENSBTAG00000021857</t>
  </si>
  <si>
    <t>ENSBTAG00000021395</t>
  </si>
  <si>
    <t>ENSBTAG00000000859</t>
  </si>
  <si>
    <t>ENSBTAG00000008409</t>
  </si>
  <si>
    <t>ENSBTAG00000007334</t>
  </si>
  <si>
    <t>ENSBTAG00000030646</t>
  </si>
  <si>
    <t>ENSBTAG00000006534</t>
  </si>
  <si>
    <t>ENSBTAG00000042696</t>
  </si>
  <si>
    <t>ENSBTAG00000019110</t>
  </si>
  <si>
    <t>ENSBTAG00000019273</t>
  </si>
  <si>
    <t>ENSBTAG00000020496</t>
  </si>
  <si>
    <t>ENSBTAG00000013436</t>
  </si>
  <si>
    <t>ENSBTAG00000032227</t>
  </si>
  <si>
    <t>ENSBTAG00000014968</t>
  </si>
  <si>
    <t>ENSBTAG00000052369</t>
  </si>
  <si>
    <t>ENSBTAG00000040277</t>
  </si>
  <si>
    <t>ENSBTAG00000021759</t>
  </si>
  <si>
    <t>ENSBTAG00000052071</t>
  </si>
  <si>
    <t>ENSBTAG00000019216</t>
  </si>
  <si>
    <t>ENSBTAG00000053486</t>
  </si>
  <si>
    <t>ENSBTAG00000001892</t>
  </si>
  <si>
    <t>ENSBTAG00000052562</t>
  </si>
  <si>
    <t>ENSBTAG00000017083</t>
  </si>
  <si>
    <t>ENSBTAG00000037452</t>
  </si>
  <si>
    <t>ENSBTAG00000000986</t>
  </si>
  <si>
    <t>ENSBTAG00000046992</t>
  </si>
  <si>
    <t>ENSBTAG00000004355</t>
  </si>
  <si>
    <t>ENSBTAG00000032331</t>
  </si>
  <si>
    <t>ENSBTAG00000046169</t>
  </si>
  <si>
    <t>ENSBTAG00000009734</t>
  </si>
  <si>
    <t>ENSBTAG00000007842</t>
  </si>
  <si>
    <t>ENSBTAG00000015264</t>
  </si>
  <si>
    <t>ENSBTAG00000019418</t>
  </si>
  <si>
    <t>ENSBTAG00000004290</t>
  </si>
  <si>
    <t>ENSBTAG00000010760</t>
  </si>
  <si>
    <t>ENSBTAG00000010662</t>
  </si>
  <si>
    <t>ENSBTAG00000031940</t>
  </si>
  <si>
    <t>ENSBTAG00000002294</t>
  </si>
  <si>
    <t>ENSBTAG00000025462</t>
  </si>
  <si>
    <t>ENSBTAG00000020754</t>
  </si>
  <si>
    <t>ENSBTAG00000033413</t>
  </si>
  <si>
    <t>ENSBTAG00000005458</t>
  </si>
  <si>
    <t>ENSBTAG00000018912</t>
  </si>
  <si>
    <t>ENSBTAG00000005574</t>
  </si>
  <si>
    <t>ENSBTAG00000054951</t>
  </si>
  <si>
    <t>ENSBTAG00000004905</t>
  </si>
  <si>
    <t>ENSBTAG00000008756</t>
  </si>
  <si>
    <t>ENSBTAG00000025443</t>
  </si>
  <si>
    <t>ENSBTAG00000053878</t>
  </si>
  <si>
    <t>ENSBTAG00000014823</t>
  </si>
  <si>
    <t>ENSBTAG00000049568</t>
  </si>
  <si>
    <t>ENSBTAG00000051969</t>
  </si>
  <si>
    <t>ENSBTAG00000021263</t>
  </si>
  <si>
    <t>ENSBTAG00000020329</t>
  </si>
  <si>
    <t>ENSBTAG00000042417</t>
  </si>
  <si>
    <t>ENSBTAG00000014738</t>
  </si>
  <si>
    <t>ENSBTAG00000042233</t>
  </si>
  <si>
    <t>ENSBTAG00000010380</t>
  </si>
  <si>
    <t>ENSBTAG00000027159</t>
  </si>
  <si>
    <t>ENSBTAG00000012156</t>
  </si>
  <si>
    <t>ENSBTAG00000054612</t>
  </si>
  <si>
    <t>ENSBTAG00000000586</t>
  </si>
  <si>
    <t>ENSBTAG00000019682</t>
  </si>
  <si>
    <t>ENSBTAG00000002571</t>
  </si>
  <si>
    <t>ENSBTAG00000021344</t>
  </si>
  <si>
    <t>ENSBTAG00000044175</t>
  </si>
  <si>
    <t>ENSBTAG00000019209</t>
  </si>
  <si>
    <t>ENSBTAG00000051831</t>
  </si>
  <si>
    <t>ENSBTAG00000016899</t>
  </si>
  <si>
    <t>ENSBTAG00000047367</t>
  </si>
  <si>
    <t>ENSBTAG00000004940</t>
  </si>
  <si>
    <t>ENSBTAG00000006040</t>
  </si>
  <si>
    <t>ENSBTAG00000000079</t>
  </si>
  <si>
    <t>ENSBTAG00000004313</t>
  </si>
  <si>
    <t>ENSBTAG00000014916</t>
  </si>
  <si>
    <t>ENSBTAG00000053553</t>
  </si>
  <si>
    <t>ENSBTAG00000048783</t>
  </si>
  <si>
    <t>ENSBTAG00000003414</t>
  </si>
  <si>
    <t>ENSBTAG00000053742</t>
  </si>
  <si>
    <t>ENSBTAG00000009761</t>
  </si>
  <si>
    <t>ENSBTAG00000007067</t>
  </si>
  <si>
    <t>ENSBTAG00000001419</t>
  </si>
  <si>
    <t>ENSBTAG00000000551</t>
  </si>
  <si>
    <t>ENSBTAG00000021789</t>
  </si>
  <si>
    <t>ENSBTAG00000038377</t>
  </si>
  <si>
    <t>ENSBTAG00000054661</t>
  </si>
  <si>
    <t>ENSBTAG00000047314</t>
  </si>
  <si>
    <t>ENSBTAG00000005206</t>
  </si>
  <si>
    <t>ENSBTAG00000018629</t>
  </si>
  <si>
    <t>ENSBTAG00000020518</t>
  </si>
  <si>
    <t>ENSBTAG00000049700</t>
  </si>
  <si>
    <t>ENSBTAG00000043482</t>
  </si>
  <si>
    <t>ENSBTAG00000054604</t>
  </si>
  <si>
    <t>ENSBTAG00000003715</t>
  </si>
  <si>
    <t>ENSBTAG00000023933</t>
  </si>
  <si>
    <t>ENSBTAG00000052421</t>
  </si>
  <si>
    <t>ENSBTAG00000039446</t>
  </si>
  <si>
    <t>ENSBTAG00000008274</t>
  </si>
  <si>
    <t>ENSBTAG00000018040</t>
  </si>
  <si>
    <t>ENSBTAG00000002539</t>
  </si>
  <si>
    <t>ENSBTAG00000008900</t>
  </si>
  <si>
    <t>ENSBTAG00000007644</t>
  </si>
  <si>
    <t>ENSBTAG00000006114</t>
  </si>
  <si>
    <t>ENSBTAG00000009051</t>
  </si>
  <si>
    <t>ENSBTAG00000053892</t>
  </si>
  <si>
    <t>ENSBTAG00000045588</t>
  </si>
  <si>
    <t>ENSBTAG00000009382</t>
  </si>
  <si>
    <t>ENSBTAG00000054372</t>
  </si>
  <si>
    <t>ENSBTAG00000051675</t>
  </si>
  <si>
    <t>ENSBTAG00000014150</t>
  </si>
  <si>
    <t>ENSBTAG00000005304</t>
  </si>
  <si>
    <t>ENSBTAG00000017584</t>
  </si>
  <si>
    <t>ENSBTAG00000017932</t>
  </si>
  <si>
    <t>ENSBTAG00000019235</t>
  </si>
  <si>
    <t>ENSBTAG00000043250</t>
  </si>
  <si>
    <t>ENSBTAG00000021939</t>
  </si>
  <si>
    <t>ENSBTAG00000048666</t>
  </si>
  <si>
    <t>ENSBTAG00000032122</t>
  </si>
  <si>
    <t>ENSBTAG00000015505</t>
  </si>
  <si>
    <t>ENSBTAG00000014390</t>
  </si>
  <si>
    <t>ENSBTAG00000053930</t>
  </si>
  <si>
    <t>ENSBTAG00000013235</t>
  </si>
  <si>
    <t>ENSBTAG00000054043</t>
  </si>
  <si>
    <t>ENSBTAG00000013393</t>
  </si>
  <si>
    <t>ENSBTAG00000018496</t>
  </si>
  <si>
    <t>ENSBTAG00000006160</t>
  </si>
  <si>
    <t>ENSBTAG00000000396</t>
  </si>
  <si>
    <t>ENSBTAG00000001005</t>
  </si>
  <si>
    <t>ENSBTAG00000026356</t>
  </si>
  <si>
    <t>ENSBTAG00000013971</t>
  </si>
  <si>
    <t>ENSBTAG00000004286</t>
  </si>
  <si>
    <t>ENSBTAG00000048743</t>
  </si>
  <si>
    <t>ENSBTAG00000000240</t>
  </si>
  <si>
    <t>ENSBTAG00000013740</t>
  </si>
  <si>
    <t>ENSBTAG00000019214</t>
  </si>
  <si>
    <t>ENSBTAG00000055182</t>
  </si>
  <si>
    <t>ENSBTAG00000053198</t>
  </si>
  <si>
    <t>ENSBTAG00000031777</t>
  </si>
  <si>
    <t>ENSBTAG00000011463</t>
  </si>
  <si>
    <t>ENSBTAG00000026916</t>
  </si>
  <si>
    <t>ENSBTAG00000015095</t>
  </si>
  <si>
    <t>ENSBTAG00000005137</t>
  </si>
  <si>
    <t>ENSBTAG00000017771</t>
  </si>
  <si>
    <t>ENSBTAG00000007773</t>
  </si>
  <si>
    <t>ENSBTAG00000003183</t>
  </si>
  <si>
    <t>ENSBTAG00000018003</t>
  </si>
  <si>
    <t>ENSBTAG00000046173</t>
  </si>
  <si>
    <t>ENSBTAG00000054381</t>
  </si>
  <si>
    <t>ENSBTAG00000028359</t>
  </si>
  <si>
    <t>ENSBTAG00000011214</t>
  </si>
  <si>
    <t>ENSBTAG00000043639</t>
  </si>
  <si>
    <t>ENSBTAG00000004321</t>
  </si>
  <si>
    <t>ENSBTAG00000014898</t>
  </si>
  <si>
    <t>ENSBTAG00000043580</t>
  </si>
  <si>
    <t>ENSBTAG00000001956</t>
  </si>
  <si>
    <t>ENSBTAG00000011924</t>
  </si>
  <si>
    <t>ENSBTAG00000006848</t>
  </si>
  <si>
    <t>ENSBTAG00000019645</t>
  </si>
  <si>
    <t>ENSBTAG00000046335</t>
  </si>
  <si>
    <t>ENSBTAG00000039620</t>
  </si>
  <si>
    <t>ENSBTAG00000009294</t>
  </si>
  <si>
    <t>ENSBTAG00000049538</t>
  </si>
  <si>
    <t>ENSBTAG00000050285</t>
  </si>
  <si>
    <t>ENSBTAG00000000084</t>
  </si>
  <si>
    <t>ENSBTAG00000006547</t>
  </si>
  <si>
    <t>ENSBTAG00000052559</t>
  </si>
  <si>
    <t>ENSBTAG00000046759</t>
  </si>
  <si>
    <t>ENSBTAG00000008289</t>
  </si>
  <si>
    <t>ENSBTAG00000050701</t>
  </si>
  <si>
    <t>ENSBTAG00000016508</t>
  </si>
  <si>
    <t>ENSBTAG00000025441</t>
  </si>
  <si>
    <t>ENSBTAG00000015898</t>
  </si>
  <si>
    <t>ENSBTAG00000048033</t>
  </si>
  <si>
    <t>ENSBTAG00000010924</t>
  </si>
  <si>
    <t>ENSBTAG00000007256</t>
  </si>
  <si>
    <t>ENSBTAG00000000943</t>
  </si>
  <si>
    <t>ENSBTAG00000008167</t>
  </si>
  <si>
    <t>ENSBTAG00000015312</t>
  </si>
  <si>
    <t>ENSBTAG00000012534</t>
  </si>
  <si>
    <t>ENSBTAG00000003160</t>
  </si>
  <si>
    <t>ENSBTAG00000012314</t>
  </si>
  <si>
    <t>ENSBTAG00000006511</t>
  </si>
  <si>
    <t>ENSBTAG00000004461</t>
  </si>
  <si>
    <t>ENSBTAG00000014187</t>
  </si>
  <si>
    <t>ENSBTAG00000003857</t>
  </si>
  <si>
    <t>ENSBTAG00000003264</t>
  </si>
  <si>
    <t>ENSBTAG00000015271</t>
  </si>
  <si>
    <t>ENSBTAG00000021880</t>
  </si>
  <si>
    <t>ENSBTAG00000007519</t>
  </si>
  <si>
    <t>ENSBTAG00000009471</t>
  </si>
  <si>
    <t>ENSBTAG00000014041</t>
  </si>
  <si>
    <t>ENSBTAG00000011998</t>
  </si>
  <si>
    <t>ENSBTAG00000012805</t>
  </si>
  <si>
    <t>ENSBTAG00000005519</t>
  </si>
  <si>
    <t>ENSBTAG00000021505</t>
  </si>
  <si>
    <t>ENSBTAG00000018433</t>
  </si>
  <si>
    <t>ENSBTAG00000006492</t>
  </si>
  <si>
    <t>ENSBTAG00000002690</t>
  </si>
  <si>
    <t>ENSBTAG00000023840</t>
  </si>
  <si>
    <t>ENSBTAG00000048459</t>
  </si>
  <si>
    <t>ENSBTAG00000021971</t>
  </si>
  <si>
    <t>ENSBTAG00000021487</t>
  </si>
  <si>
    <t>ENSBTAG00000044018</t>
  </si>
  <si>
    <t>ENSBTAG00000004498</t>
  </si>
  <si>
    <t>ENSBTAG00000005815</t>
  </si>
  <si>
    <t>ENSBTAG00000013914</t>
  </si>
  <si>
    <t>ENSBTAG00000018022</t>
  </si>
  <si>
    <t>ENSBTAG00000020357</t>
  </si>
  <si>
    <t>ENSBTAG00000015887</t>
  </si>
  <si>
    <t>ENSBTAG00000004300</t>
  </si>
  <si>
    <t>ENSBTAG00000010242</t>
  </si>
  <si>
    <t>ENSBTAG00000022917</t>
  </si>
  <si>
    <t>ENSBTAG00000044044</t>
  </si>
  <si>
    <t>ENSBTAG00000017682</t>
  </si>
  <si>
    <t>ENSBTAG00000013009</t>
  </si>
  <si>
    <t>ENSBTAG00000054986</t>
  </si>
  <si>
    <t>ENSBTAG00000049571</t>
  </si>
  <si>
    <t>ENSBTAG00000021766</t>
  </si>
  <si>
    <t>ENSBTAG00000015614</t>
  </si>
  <si>
    <t>ENSBTAG00000017184</t>
  </si>
  <si>
    <t>ENSBTAG00000002688</t>
  </si>
  <si>
    <t>ENSBTAG00000045782</t>
  </si>
  <si>
    <t>ENSBTAG00000000097</t>
  </si>
  <si>
    <t>ENSBTAG00000002117</t>
  </si>
  <si>
    <t>ENSBTAG00000003325</t>
  </si>
  <si>
    <t>ENSBTAG00000038541</t>
  </si>
  <si>
    <t>ENSBTAG00000020861</t>
  </si>
  <si>
    <t>ENSBTAG00000004266</t>
  </si>
  <si>
    <t>ENSBTAG00000026836</t>
  </si>
  <si>
    <t>ENSBTAG00000014719</t>
  </si>
  <si>
    <t>ENSBTAG00000012012</t>
  </si>
  <si>
    <t>ENSBTAG00000021700</t>
  </si>
  <si>
    <t>ENSBTAG00000014855</t>
  </si>
  <si>
    <t>ENSBTAG00000015462</t>
  </si>
  <si>
    <t>ENSBTAG00000001029</t>
  </si>
  <si>
    <t>ENSBTAG00000019187</t>
  </si>
  <si>
    <t>ENSBTAG00000001721</t>
  </si>
  <si>
    <t>ENSBTAG00000002253</t>
  </si>
  <si>
    <t>ENSBTAG00000018825</t>
  </si>
  <si>
    <t>ENSBTAG00000011052</t>
  </si>
  <si>
    <t>ENSBTAG00000003481</t>
  </si>
  <si>
    <t>ENSBTAG00000007624</t>
  </si>
  <si>
    <t>ENSBTAG00000019892</t>
  </si>
  <si>
    <t>ENSBTAG00000008098</t>
  </si>
  <si>
    <t>ENSBTAG00000015481</t>
  </si>
  <si>
    <t>ENSBTAG00000027569</t>
  </si>
  <si>
    <t>ENSBTAG00000048053</t>
  </si>
  <si>
    <t>ENSBTAG00000025898</t>
  </si>
  <si>
    <t>ENSBTAG00000015534</t>
  </si>
  <si>
    <t>ENSBTAG00000010639</t>
  </si>
  <si>
    <t>ENSBTAG00000002407</t>
  </si>
  <si>
    <t>ENSBTAG00000006589</t>
  </si>
  <si>
    <t>ENSBTAG00000006353</t>
  </si>
  <si>
    <t>ENSBTAG00000054813</t>
  </si>
  <si>
    <t>ENSBTAG00000012485</t>
  </si>
  <si>
    <t>ENSBTAG00000008958</t>
  </si>
  <si>
    <t>ENSBTAG00000000978</t>
  </si>
  <si>
    <t>ENSBTAG00000015911</t>
  </si>
  <si>
    <t>ENSBTAG00000017458</t>
  </si>
  <si>
    <t>ENSBTAG00000001574</t>
  </si>
  <si>
    <t>ENSBTAG00000021497</t>
  </si>
  <si>
    <t>ENSBTAG00000014595</t>
  </si>
  <si>
    <t>ENSBTAG00000004077</t>
  </si>
  <si>
    <t>ENSBTAG00000017215</t>
  </si>
  <si>
    <t>ENSBTAG00000051013</t>
  </si>
  <si>
    <t>ENSBTAG00000023179</t>
  </si>
  <si>
    <t>ENSBTAG00000027348</t>
  </si>
  <si>
    <t>ENSBTAG00000015101</t>
  </si>
  <si>
    <t>ENSBTAG00000021527</t>
  </si>
  <si>
    <t>ENSBTAG00000023745</t>
  </si>
  <si>
    <t>ENSBTAG00000002733</t>
  </si>
  <si>
    <t>ENSBTAG00000010384</t>
  </si>
  <si>
    <t>ENSBTAG00000013525</t>
  </si>
  <si>
    <t>ENSBTAG00000014418</t>
  </si>
  <si>
    <t>ENSBTAG00000010661</t>
  </si>
  <si>
    <t>ENSBTAG00000004126</t>
  </si>
  <si>
    <t>ENSBTAG00000018348</t>
  </si>
  <si>
    <t>ENSBTAG00000016990</t>
  </si>
  <si>
    <t>ENSBTAG00000004955</t>
  </si>
  <si>
    <t>ENSBTAG00000051889</t>
  </si>
  <si>
    <t>ENSBTAG00000005293</t>
  </si>
  <si>
    <t>ENSBTAG00000008523</t>
  </si>
  <si>
    <t>ENSBTAG00000026660</t>
  </si>
  <si>
    <t>ENSBTAG00000003745</t>
  </si>
  <si>
    <t>ENSBTAG00000010347</t>
  </si>
  <si>
    <t>ENSBTAG00000003130</t>
  </si>
  <si>
    <t>ENSBTAG00000050200</t>
  </si>
  <si>
    <t>ENSBTAG00000021747</t>
  </si>
  <si>
    <t>ENSBTAG00000013454</t>
  </si>
  <si>
    <t>ENSBTAG00000009138</t>
  </si>
  <si>
    <t>ENSBTAG00000001080</t>
  </si>
  <si>
    <t>ENSBTAG00000007428</t>
  </si>
  <si>
    <t>ENSBTAG00000004035</t>
  </si>
  <si>
    <t>ENSBTAG00000031869</t>
  </si>
  <si>
    <t>ENSBTAG00000015355</t>
  </si>
  <si>
    <t>ENSBTAG00000018272</t>
  </si>
  <si>
    <t>ENSBTAG00000008916</t>
  </si>
  <si>
    <t>ENSBTAG00000039195</t>
  </si>
  <si>
    <t>ENSBTAG00000017551</t>
  </si>
  <si>
    <t>ENSBTAG00000009653</t>
  </si>
  <si>
    <t>ENSBTAG00000013029</t>
  </si>
  <si>
    <t>ENSBTAG00000004085</t>
  </si>
  <si>
    <t>ENSBTAG00000003500</t>
  </si>
  <si>
    <t>ENSBTAG00000014779</t>
  </si>
  <si>
    <t>ENSBTAG00000003168</t>
  </si>
  <si>
    <t>ENSBTAG00000015817</t>
  </si>
  <si>
    <t>ENSBTAG00000002049</t>
  </si>
  <si>
    <t>ENSBTAG00000048628</t>
  </si>
  <si>
    <t>ENSBTAG00000018680</t>
  </si>
  <si>
    <t>ENSBTAG00000006614</t>
  </si>
  <si>
    <t>ENSBTAG00000005808</t>
  </si>
  <si>
    <t>ENSBTAG00000000854</t>
  </si>
  <si>
    <t>ENSBTAG00000018773</t>
  </si>
  <si>
    <t>ENSBTAG00000014333</t>
  </si>
  <si>
    <t>ENSBTAG00000025003</t>
  </si>
  <si>
    <t>ENSBTAG00000017078</t>
  </si>
  <si>
    <t>ENSBTAG00000016293</t>
  </si>
  <si>
    <t>ENSBTAG00000014923</t>
  </si>
  <si>
    <t>ENSBTAG00000004710</t>
  </si>
  <si>
    <t>ENSBTAG00000017845</t>
  </si>
  <si>
    <t>ENSBTAG00000016760</t>
  </si>
  <si>
    <t>ENSBTAG00000020563</t>
  </si>
  <si>
    <t>ENSBTAG00000024132</t>
  </si>
  <si>
    <t>ENSBTAG00000005083</t>
  </si>
  <si>
    <t>ENSBTAG00000014794</t>
  </si>
  <si>
    <t>ENSBTAG00000014472</t>
  </si>
  <si>
    <t>ENSBTAG00000000241</t>
  </si>
  <si>
    <t>ENSBTAG00000011504</t>
  </si>
  <si>
    <t>ENSBTAG00000047206</t>
  </si>
  <si>
    <t>ENSBTAG00000008985</t>
  </si>
  <si>
    <t>ENSBTAG00000015979</t>
  </si>
  <si>
    <t>ENSBTAG00000002908</t>
  </si>
  <si>
    <t>ENSBTAG00000013343</t>
  </si>
  <si>
    <t>ENSBTAG00000008535</t>
  </si>
  <si>
    <t>ENSBTAG00000054582</t>
  </si>
  <si>
    <t>ENSBTAG00000005788</t>
  </si>
  <si>
    <t>ENSBTAG00000011017</t>
  </si>
  <si>
    <t>ENSBTAG00000040607</t>
  </si>
  <si>
    <t>ENSBTAG00000039720</t>
  </si>
  <si>
    <t>ENSBTAG00000010819</t>
  </si>
  <si>
    <t>ENSBTAG00000016108</t>
  </si>
  <si>
    <t>ENSBTAG00000009995</t>
  </si>
  <si>
    <t>ENSBTAG00000015392</t>
  </si>
  <si>
    <t>ENSBTAG00000000949</t>
  </si>
  <si>
    <t>ENSBTAG00000017260</t>
  </si>
  <si>
    <t>ENSBTAG00000047450</t>
  </si>
  <si>
    <t>ENSBTAG00000010152</t>
  </si>
  <si>
    <t>ENSBTAG00000008695</t>
  </si>
  <si>
    <t>ENSBTAG00000002323</t>
  </si>
  <si>
    <t>ENSBTAG00000014821</t>
  </si>
  <si>
    <t>ENSBTAG00000007952</t>
  </si>
  <si>
    <t>ENSBTAG00000004636</t>
  </si>
  <si>
    <t>ENSBTAG00000018972</t>
  </si>
  <si>
    <t>ENSBTAG00000017393</t>
  </si>
  <si>
    <t>ENSBTAG00000014512</t>
  </si>
  <si>
    <t>ENSBTAG00000011683</t>
  </si>
  <si>
    <t>ENSBTAG00000053893</t>
  </si>
  <si>
    <t>ENSBTAG00000002698</t>
  </si>
  <si>
    <t>ENSBTAG00000016259</t>
  </si>
  <si>
    <t>ENSBTAG00000003638</t>
  </si>
  <si>
    <t>ENSBTAG00000000529</t>
  </si>
  <si>
    <t>ENSBTAG00000017679</t>
  </si>
  <si>
    <t>ENSBTAG00000013187</t>
  </si>
  <si>
    <t>ENSBTAG00000047473</t>
  </si>
  <si>
    <t>ENSBTAG00000007935</t>
  </si>
  <si>
    <t>ENSBTAG00000000613</t>
  </si>
  <si>
    <t>ENSBTAG00000026384</t>
  </si>
  <si>
    <t>ENSBTAG00000007378</t>
  </si>
  <si>
    <t>ENSBTAG00000002037</t>
  </si>
  <si>
    <t>ENSBTAG00000012784</t>
  </si>
  <si>
    <t>ENSBTAG00000044046</t>
  </si>
  <si>
    <t>ENSBTAG00000015525</t>
  </si>
  <si>
    <t>ENSBTAG00000020433</t>
  </si>
  <si>
    <t>ENSBTAG00000027879</t>
  </si>
  <si>
    <t>ENSBTAG00000005614</t>
  </si>
  <si>
    <t>ENSBTAG00000053034</t>
  </si>
  <si>
    <t>ENSBTAG00000007139</t>
  </si>
  <si>
    <t>ENSBTAG00000017245</t>
  </si>
  <si>
    <t>ENSBTAG00000015080</t>
  </si>
  <si>
    <t>ENSBTAG00000047717</t>
  </si>
  <si>
    <t>ENSBTAG00000046580</t>
  </si>
  <si>
    <t>ENSBTAG00000034493</t>
  </si>
  <si>
    <t>ENSBTAG00000002103</t>
  </si>
  <si>
    <t>ENSBTAG00000048485</t>
  </si>
  <si>
    <t>ENSBTAG00000018123</t>
  </si>
  <si>
    <t>ENSBTAG00000018498</t>
  </si>
  <si>
    <t>ENSBTAG00000012938</t>
  </si>
  <si>
    <t>ENSBTAG00000011671</t>
  </si>
  <si>
    <t>ENSBTAG00000022314</t>
  </si>
  <si>
    <t>ENSBTAG00000013781</t>
  </si>
  <si>
    <t>ENSBTAG00000011345</t>
  </si>
  <si>
    <t>ENSBTAG00000019750</t>
  </si>
  <si>
    <t>ENSBTAG00000019164</t>
  </si>
  <si>
    <t>ENSBTAG00000010923</t>
  </si>
  <si>
    <t>ENSBTAG00000009341</t>
  </si>
  <si>
    <t>ENSBTAG00000011893</t>
  </si>
  <si>
    <t>ENSBTAG00000020301</t>
  </si>
  <si>
    <t>ENSBTAG00000003215</t>
  </si>
  <si>
    <t>ENSBTAG00000023730</t>
  </si>
  <si>
    <t>ENSBTAG00000012904</t>
  </si>
  <si>
    <t>ENSBTAG00000005893</t>
  </si>
  <si>
    <t>ENSBTAG00000019073</t>
  </si>
  <si>
    <t>ENSBTAG00000016757</t>
  </si>
  <si>
    <t>ENSBTAG00000016076</t>
  </si>
  <si>
    <t>ENSBTAG00000020617</t>
  </si>
  <si>
    <t>ENSBTAG00000007700</t>
  </si>
  <si>
    <t>ENSBTAG00000026754</t>
  </si>
  <si>
    <t>ENSBTAG00000008710</t>
  </si>
  <si>
    <t>ENSBTAG00000008134</t>
  </si>
  <si>
    <t>ENSBTAG00000009512</t>
  </si>
  <si>
    <t>ENSBTAG00000018862</t>
  </si>
  <si>
    <t>ENSBTAG00000000710</t>
  </si>
  <si>
    <t>ENSBTAG00000014799</t>
  </si>
  <si>
    <t>ENSBTAG00000003711</t>
  </si>
  <si>
    <t>ENSBTAG00000000875</t>
  </si>
  <si>
    <t>ENSBTAG00000015432</t>
  </si>
  <si>
    <t>ENSBTAG00000013283</t>
  </si>
  <si>
    <t>ENSBTAG00000006965</t>
  </si>
  <si>
    <t>ENSBTAG00000017283</t>
  </si>
  <si>
    <t>ENSBTAG00000054548</t>
  </si>
  <si>
    <t>ENSBTAG00000008272</t>
  </si>
  <si>
    <t>ENSBTAG00000009657</t>
  </si>
  <si>
    <t>ENSBTAG00000010120</t>
  </si>
  <si>
    <t>ENSBTAG00000006014</t>
  </si>
  <si>
    <t>ENSBTAG00000021090</t>
  </si>
  <si>
    <t>ENSBTAG00000027317</t>
  </si>
  <si>
    <t>ENSBTAG00000003068</t>
  </si>
  <si>
    <t>ENSBTAG00000046314</t>
  </si>
  <si>
    <t>ENSBTAG00000046956</t>
  </si>
  <si>
    <t>ENSBTAG00000005696</t>
  </si>
  <si>
    <t>ENSBTAG00000003506</t>
  </si>
  <si>
    <t>ENSBTAG00000004856</t>
  </si>
  <si>
    <t>ENSBTAG00000050748</t>
  </si>
  <si>
    <t>ENSBTAG00000020484</t>
  </si>
  <si>
    <t>ENSBTAG00000021796</t>
  </si>
  <si>
    <t>ENSBTAG00000006189</t>
  </si>
  <si>
    <t>ENSBTAG00000031567</t>
  </si>
  <si>
    <t>ENSBTAG00000047186</t>
  </si>
  <si>
    <t>ENSBTAG00000011412</t>
  </si>
  <si>
    <t>ENSBTAG00000001141</t>
  </si>
  <si>
    <t>ENSBTAG00000007237</t>
  </si>
  <si>
    <t>ENSBTAG00000046752</t>
  </si>
  <si>
    <t>ENSBTAG00000030942</t>
  </si>
  <si>
    <t>ENSBTAG00000002011</t>
  </si>
  <si>
    <t>ENSBTAG00000019120</t>
  </si>
  <si>
    <t>ENSBTAG00000038055</t>
  </si>
  <si>
    <t>ENSBTAG00000004727</t>
  </si>
  <si>
    <t>ENSBTAG00000019565</t>
  </si>
  <si>
    <t>ENSBTAG00000005940</t>
  </si>
  <si>
    <t>ENSBTAG00000003490</t>
  </si>
  <si>
    <t>ENSBTAG00000017296</t>
  </si>
  <si>
    <t>ENSBTAG00000027899</t>
  </si>
  <si>
    <t>ENSBTAG00000018523</t>
  </si>
  <si>
    <t>ENSBTAG00000005260</t>
  </si>
  <si>
    <t>ENSBTAG00000002510</t>
  </si>
  <si>
    <t>ENSBTAG00000010812</t>
  </si>
  <si>
    <t>ENSBTAG00000012478</t>
  </si>
  <si>
    <t>ENSBTAG00000046841</t>
  </si>
  <si>
    <t>ENSBTAG00000023411</t>
  </si>
  <si>
    <t>ENSBTAG00000014548</t>
  </si>
  <si>
    <t>ENSBTAG00000010386</t>
  </si>
  <si>
    <t>ENSBTAG00000013848</t>
  </si>
  <si>
    <t>ENSBTAG00000015559</t>
  </si>
  <si>
    <t>ENSBTAG00000004931</t>
  </si>
  <si>
    <t>ENSBTAG00000026290</t>
  </si>
  <si>
    <t>ENSBTAG00000005356</t>
  </si>
  <si>
    <t>ENSBTAG00000002303</t>
  </si>
  <si>
    <t>ENSBTAG00000011628</t>
  </si>
  <si>
    <t>ENSBTAG00000002750</t>
  </si>
  <si>
    <t>ENSBTAG00000019500</t>
  </si>
  <si>
    <t>ENSBTAG00000013298</t>
  </si>
  <si>
    <t>ENSBTAG00000016841</t>
  </si>
  <si>
    <t>ENSBTAG00000000629</t>
  </si>
  <si>
    <t>ENSBTAG00000014440</t>
  </si>
  <si>
    <t>ENSBTAG00000003606</t>
  </si>
  <si>
    <t>ENSBTAG00000014312</t>
  </si>
  <si>
    <t>ENSBTAG00000023697</t>
  </si>
  <si>
    <t>ENSBTAG00000001862</t>
  </si>
  <si>
    <t>ENSBTAG00000013076</t>
  </si>
  <si>
    <t>ENSBTAG00000049663</t>
  </si>
  <si>
    <t>ENSBTAG00000009515</t>
  </si>
  <si>
    <t>ENSBTAG00000010368</t>
  </si>
  <si>
    <t>ENSBTAG00000022779</t>
  </si>
  <si>
    <t>ENSBTAG00000001874</t>
  </si>
  <si>
    <t>ENSBTAG00000006713</t>
  </si>
  <si>
    <t>ENSBTAG00000003983</t>
  </si>
  <si>
    <t>ENSBTAG00000019054</t>
  </si>
  <si>
    <t>ENSBTAG00000020480</t>
  </si>
  <si>
    <t>ENSBTAG00000014421</t>
  </si>
  <si>
    <t>ENSBTAG00000001021</t>
  </si>
  <si>
    <t>ENSBTAG00000018616</t>
  </si>
  <si>
    <t>ENSBTAG00000003294</t>
  </si>
  <si>
    <t>ENSBTAG00000008371</t>
  </si>
  <si>
    <t>ENSBTAG00000008552</t>
  </si>
  <si>
    <t>ENSBTAG00000005445</t>
  </si>
  <si>
    <t>ENSBTAG00000001894</t>
  </si>
  <si>
    <t>ENSBTAG00000000098</t>
  </si>
  <si>
    <t>ENSBTAG00000030817</t>
  </si>
  <si>
    <t>ENSBTAG00000007114</t>
  </si>
  <si>
    <t>ENSBTAG00000008925</t>
  </si>
  <si>
    <t>ENSBTAG00000011798</t>
  </si>
  <si>
    <t>ENSBTAG00000031363</t>
  </si>
  <si>
    <t>ENSBTAG00000001132</t>
  </si>
  <si>
    <t>ENSBTAG00000002888</t>
  </si>
  <si>
    <t>ENSBTAG00000024957</t>
  </si>
  <si>
    <t>ENSBTAG00000014807</t>
  </si>
  <si>
    <t>ENSBTAG00000002869</t>
  </si>
  <si>
    <t>ENSBTAG00000033290</t>
  </si>
  <si>
    <t>ENSBTAG00000007357</t>
  </si>
  <si>
    <t>ENSBTAG00000001773</t>
  </si>
  <si>
    <t>ENSBTAG00000016550</t>
  </si>
  <si>
    <t>ENSBTAG00000002392</t>
  </si>
  <si>
    <t>ENSBTAG00000002293</t>
  </si>
  <si>
    <t>ENSBTAG00000003690</t>
  </si>
  <si>
    <t>ENSBTAG00000012851</t>
  </si>
  <si>
    <t>ENSBTAG00000009288</t>
  </si>
  <si>
    <t>ENSBTAG00000010626</t>
  </si>
  <si>
    <t>ENSBTAG00000043999</t>
  </si>
  <si>
    <t>ENSBTAG00000013030</t>
  </si>
  <si>
    <t>ENSBTAG00000008844</t>
  </si>
  <si>
    <t>ENSBTAG00000011757</t>
  </si>
  <si>
    <t>ENSBTAG00000003257</t>
  </si>
  <si>
    <t>ENSBTAG00000052186</t>
  </si>
  <si>
    <t>ENSBTAG00000009704</t>
  </si>
  <si>
    <t>ENSBTAG00000025859</t>
  </si>
  <si>
    <t>ENSBTAG00000012817</t>
  </si>
  <si>
    <t>ENSBTAG00000006618</t>
  </si>
  <si>
    <t>ENSBTAG00000009099</t>
  </si>
  <si>
    <t>ENSBTAG00000013538</t>
  </si>
  <si>
    <t>ENSBTAG00000020446</t>
  </si>
  <si>
    <t>ENSBTAG00000010934</t>
  </si>
  <si>
    <t>ENSBTAG00000002143</t>
  </si>
  <si>
    <t>ENSBTAG00000032021</t>
  </si>
  <si>
    <t>ENSBTAG00000011790</t>
  </si>
  <si>
    <t>ENSBTAG00000002081</t>
  </si>
  <si>
    <t>ENSBTAG00000012193</t>
  </si>
  <si>
    <t>ENSBTAG00000033621</t>
  </si>
  <si>
    <t>ENSBTAG00000023309</t>
  </si>
  <si>
    <t>ENSBTAG00000003687</t>
  </si>
  <si>
    <t>ENSBTAG00000017051</t>
  </si>
  <si>
    <t>ENSBTAG00000010181</t>
  </si>
  <si>
    <t>ENSBTAG00000020043</t>
  </si>
  <si>
    <t>ENSBTAG00000016161</t>
  </si>
  <si>
    <t>ENSBTAG00000013851</t>
  </si>
  <si>
    <t>ENSBTAG00000008609</t>
  </si>
  <si>
    <t>ENSBTAG00000006532</t>
  </si>
  <si>
    <t>ENSBTAG00000008181</t>
  </si>
  <si>
    <t>ENSBTAG00000051880</t>
  </si>
  <si>
    <t>ENSBTAG00000018909</t>
  </si>
  <si>
    <t>ENSBTAG00000000252</t>
  </si>
  <si>
    <t>ENSBTAG00000012629</t>
  </si>
  <si>
    <t>ENSBTAG00000043989</t>
  </si>
  <si>
    <t>ENSBTAG00000047483</t>
  </si>
  <si>
    <t>ENSBTAG00000002223</t>
  </si>
  <si>
    <t>ENSBTAG00000017048</t>
  </si>
  <si>
    <t>ENSBTAG00000006405</t>
  </si>
  <si>
    <t>ENSBTAG00000021398</t>
  </si>
  <si>
    <t>ENSBTAG00000019886</t>
  </si>
  <si>
    <t>ENSBTAG00000018289</t>
  </si>
  <si>
    <t>ENSBTAG00000019950</t>
  </si>
  <si>
    <t>ENSBTAG00000016355</t>
  </si>
  <si>
    <t>ENSBTAG00000009372</t>
  </si>
  <si>
    <t>ENSBTAG00000018520</t>
  </si>
  <si>
    <t>ENSBTAG00000003116</t>
  </si>
  <si>
    <t>ENSBTAG00000046498</t>
  </si>
  <si>
    <t>ENSBTAG00000007386</t>
  </si>
  <si>
    <t>ENSBTAG00000004471</t>
  </si>
  <si>
    <t>ENSBTAG00000024381</t>
  </si>
  <si>
    <t>ENSBTAG00000008699</t>
  </si>
  <si>
    <t>ENSBTAG00000015205</t>
  </si>
  <si>
    <t>ENSBTAG00000002363</t>
  </si>
  <si>
    <t>ENSBTAG00000009290</t>
  </si>
  <si>
    <t>ENSBTAG00000011156</t>
  </si>
  <si>
    <t>ENSBTAG00000005249</t>
  </si>
  <si>
    <t>ENSBTAG00000005430</t>
  </si>
  <si>
    <t>ENSBTAG00000003843</t>
  </si>
  <si>
    <t>ENSBTAG00000046959</t>
  </si>
  <si>
    <t>ENSBTAG00000016625</t>
  </si>
  <si>
    <t>ENSBTAG00000002116</t>
  </si>
  <si>
    <t>ENSBTAG00000006413</t>
  </si>
  <si>
    <t>ENSBTAG00000018067</t>
  </si>
  <si>
    <t>ENSBTAG00000025760</t>
  </si>
  <si>
    <t>ENSBTAG00000027134</t>
  </si>
  <si>
    <t>ENSBTAG00000016999</t>
  </si>
  <si>
    <t>ENSBTAG00000004929</t>
  </si>
  <si>
    <t>ENSBTAG00000008386</t>
  </si>
  <si>
    <t>ENSBTAG00000002988</t>
  </si>
  <si>
    <t>ENSBTAG00000014137</t>
  </si>
  <si>
    <t>ENSBTAG00000020504</t>
  </si>
  <si>
    <t>ENSBTAG00000044001</t>
  </si>
  <si>
    <t>ENSBTAG00000005102</t>
  </si>
  <si>
    <t>ENSBTAG00000018437</t>
  </si>
  <si>
    <t>ENSBTAG00000049591</t>
  </si>
  <si>
    <t>ENSBTAG00000014797</t>
  </si>
  <si>
    <t>ENSBTAG00000009260</t>
  </si>
  <si>
    <t>ENSBTAG00000008591</t>
  </si>
  <si>
    <t>ENSBTAG00000020215</t>
  </si>
  <si>
    <t>ENSBTAG00000017550</t>
  </si>
  <si>
    <t>ENSBTAG00000018824</t>
  </si>
  <si>
    <t>ENSBTAG00000003359</t>
  </si>
  <si>
    <t>ENSBTAG00000001592</t>
  </si>
  <si>
    <t>ENSBTAG00000003034</t>
  </si>
  <si>
    <t>ENSBTAG00000054434</t>
  </si>
  <si>
    <t>ENSBTAG00000005155</t>
  </si>
  <si>
    <t>ENSBTAG00000009314</t>
  </si>
  <si>
    <t>ENSBTAG00000017133</t>
  </si>
  <si>
    <t>ENSBTAG00000046744</t>
  </si>
  <si>
    <t>ENSBTAG00000009851</t>
  </si>
  <si>
    <t>ENSBTAG00000005493</t>
  </si>
  <si>
    <t>ENSBTAG00000004571</t>
  </si>
  <si>
    <t>ENSBTAG00000004725</t>
  </si>
  <si>
    <t>ENSBTAG00000013211</t>
  </si>
  <si>
    <t>ENSBTAG00000009686</t>
  </si>
  <si>
    <t>ENSBTAG00000006768</t>
  </si>
  <si>
    <t>ENSBTAG00000020806</t>
  </si>
  <si>
    <t>ENSBTAG00000010312</t>
  </si>
  <si>
    <t>ENSBTAG00000052609</t>
  </si>
  <si>
    <t>ENSBTAG00000020477</t>
  </si>
  <si>
    <t>ENSBTAG00000018216</t>
  </si>
  <si>
    <t>ENSBTAG00000021076</t>
  </si>
  <si>
    <t>ENSBTAG00000038716</t>
  </si>
  <si>
    <t>ENSBTAG00000000905</t>
  </si>
  <si>
    <t>ENSBTAG00000003425</t>
  </si>
  <si>
    <t>ENSBTAG00000021472</t>
  </si>
  <si>
    <t>ENSBTAG00000013563</t>
  </si>
  <si>
    <t>ENSBTAG00000034978</t>
  </si>
  <si>
    <t>ENSBTAG00000001552</t>
  </si>
  <si>
    <t>ENSBTAG00000046263</t>
  </si>
  <si>
    <t>ENSBTAG00000035175</t>
  </si>
  <si>
    <t>ENSBTAG00000021686</t>
  </si>
  <si>
    <t>ENSBTAG00000015371</t>
  </si>
  <si>
    <t>ENSBTAG00000015611</t>
  </si>
  <si>
    <t>ENSBTAG00000002167</t>
  </si>
  <si>
    <t>ENSBTAG00000022825</t>
  </si>
  <si>
    <t>ENSBTAG00000009330</t>
  </si>
  <si>
    <t>ENSBTAG00000002591</t>
  </si>
  <si>
    <t>ENSBTAG00000000566</t>
  </si>
  <si>
    <t>ENSBTAG00000009101</t>
  </si>
  <si>
    <t>ENSBTAG00000022013</t>
  </si>
  <si>
    <t>ENSBTAG00000006824</t>
  </si>
  <si>
    <t>ENSBTAG00000027625</t>
  </si>
  <si>
    <t>ENSBTAG00000008987</t>
  </si>
  <si>
    <t>ENSBTAG00000047524</t>
  </si>
  <si>
    <t>ENSBTAG00000003101</t>
  </si>
  <si>
    <t>ENSBTAG00000001529</t>
  </si>
  <si>
    <t>ENSBTAG00000034998</t>
  </si>
  <si>
    <t>ENSBTAG00000000752</t>
  </si>
  <si>
    <t>ENSBTAG00000009755</t>
  </si>
  <si>
    <t>ENSBTAG00000037547</t>
  </si>
  <si>
    <t>ENSBTAG00000016723</t>
  </si>
  <si>
    <t>ENSBTAG00000040450</t>
  </si>
  <si>
    <t>ENSBTAG00000018774</t>
  </si>
  <si>
    <t>ENSBTAG00000021773</t>
  </si>
  <si>
    <t>ENSBTAG00000014874</t>
  </si>
  <si>
    <t>ENSBTAG00000002594</t>
  </si>
  <si>
    <t>ENSBTAG00000020685</t>
  </si>
  <si>
    <t>ENSBTAG00000002920</t>
  </si>
  <si>
    <t>ENSBTAG00000006667</t>
  </si>
  <si>
    <t>ENSBTAG00000020693</t>
  </si>
  <si>
    <t>ENSBTAG00000031950</t>
  </si>
  <si>
    <t>ENSBTAG00000021127</t>
  </si>
  <si>
    <t>ENSBTAG00000020935</t>
  </si>
  <si>
    <t>ENSBTAG00000055107</t>
  </si>
  <si>
    <t>ENSBTAG00000054074</t>
  </si>
  <si>
    <t>ENSBTAG00000018691</t>
  </si>
  <si>
    <t>ENSBTAG00000047953</t>
  </si>
  <si>
    <t>ENSBTAG00000010091</t>
  </si>
  <si>
    <t>ENSBTAG00000013175</t>
  </si>
  <si>
    <t>ENSBTAG00000002352</t>
  </si>
  <si>
    <t>ENSBTAG00000050234</t>
  </si>
  <si>
    <t>ENSBTAG00000012040</t>
  </si>
  <si>
    <t>ENSBTAG00000050479</t>
  </si>
  <si>
    <t>ENSBTAG00000013316</t>
  </si>
  <si>
    <t>ENSBTAG00000002209</t>
  </si>
  <si>
    <t>ENSBTAG00000004131</t>
  </si>
  <si>
    <t>ENSBTAG00000000266</t>
  </si>
  <si>
    <t>ENSBTAG00000002313</t>
  </si>
  <si>
    <t>ENSBTAG00000009169</t>
  </si>
  <si>
    <t>ENSBTAG00000008893</t>
  </si>
  <si>
    <t>ENSBTAG00000001848</t>
  </si>
  <si>
    <t>ENSBTAG00000030784</t>
  </si>
  <si>
    <t>ENSBTAG00000008596</t>
  </si>
  <si>
    <t>ENSBTAG00000021128</t>
  </si>
  <si>
    <t>ENSBTAG00000054056</t>
  </si>
  <si>
    <t>ENSBTAG00000032097</t>
  </si>
  <si>
    <t>ENSBTAG00000002418</t>
  </si>
  <si>
    <t>ENSBTAG00000020533</t>
  </si>
  <si>
    <t>ENSBTAG00000014814</t>
  </si>
  <si>
    <t>ENSBTAG00000004081</t>
  </si>
  <si>
    <t>ENSBTAG00000000231</t>
  </si>
  <si>
    <t>ENSBTAG00000013909</t>
  </si>
  <si>
    <t>ENSBTAG00000006200</t>
  </si>
  <si>
    <t>ENSBTAG00000006479</t>
  </si>
  <si>
    <t>ENSBTAG00000017063</t>
  </si>
  <si>
    <t>ENSBTAG00000011744</t>
  </si>
  <si>
    <t>ENSBTAG00000033344</t>
  </si>
  <si>
    <t>ENSBTAG00000019555</t>
  </si>
  <si>
    <t>ENSBTAG00000018438</t>
  </si>
  <si>
    <t>ENSBTAG00000011733</t>
  </si>
  <si>
    <t>ENSBTAG00000018431</t>
  </si>
  <si>
    <t>ENSBTAG00000015319</t>
  </si>
  <si>
    <t>ENSBTAG00000006801</t>
  </si>
  <si>
    <t>ENSBTAG00000031071</t>
  </si>
  <si>
    <t>ENSBTAG00000032680</t>
  </si>
  <si>
    <t>ENSBTAG00000000778</t>
  </si>
  <si>
    <t>ENSBTAG00000009527</t>
  </si>
  <si>
    <t>ENSBTAG00000020356</t>
  </si>
  <si>
    <t>ENSBTAG00000019197</t>
  </si>
  <si>
    <t>ENSBTAG00000002055</t>
  </si>
  <si>
    <t>ENSBTAG00000009358</t>
  </si>
  <si>
    <t>ENSBTAG00000045787</t>
  </si>
  <si>
    <t>ENSBTAG00000005195</t>
  </si>
  <si>
    <t>ENSBTAG00000033313</t>
  </si>
  <si>
    <t>ENSBTAG00000020141</t>
  </si>
  <si>
    <t>ENSBTAG00000004643</t>
  </si>
  <si>
    <t>ENSBTAG00000004991</t>
  </si>
  <si>
    <t>ENSBTAG00000004039</t>
  </si>
  <si>
    <t>ENSBTAG00000008505</t>
  </si>
  <si>
    <t>ENSBTAG00000017832</t>
  </si>
  <si>
    <t>ENSBTAG00000017727</t>
  </si>
  <si>
    <t>ENSBTAG00000013678</t>
  </si>
  <si>
    <t>ENSBTAG00000051985</t>
  </si>
  <si>
    <t>ENSBTAG00000001600</t>
  </si>
  <si>
    <t>ENSBTAG00000018041</t>
  </si>
  <si>
    <t>ENSBTAG00000032848</t>
  </si>
  <si>
    <t>ENSBTAG00000000199</t>
  </si>
  <si>
    <t>ENSBTAG00000015286</t>
  </si>
  <si>
    <t>ENSBTAG00000005269</t>
  </si>
  <si>
    <t>ENSBTAG00000006607</t>
  </si>
  <si>
    <t>ENSBTAG00000007876</t>
  </si>
  <si>
    <t>ENSBTAG00000016549</t>
  </si>
  <si>
    <t>ENSBTAG00000005151</t>
  </si>
  <si>
    <t>ENSBTAG00000016969</t>
  </si>
  <si>
    <t>ENSBTAG00000009516</t>
  </si>
  <si>
    <t>ENSBTAG00000003885</t>
  </si>
  <si>
    <t>ENSBTAG00000007520</t>
  </si>
  <si>
    <t>ENSBTAG00000014334</t>
  </si>
  <si>
    <t>ENSBTAG00000015571</t>
  </si>
  <si>
    <t>ENSBTAG00000019734</t>
  </si>
  <si>
    <t>ENSBTAG00000049731</t>
  </si>
  <si>
    <t>ENSBTAG00000020777</t>
  </si>
  <si>
    <t>ENSBTAG00000027442</t>
  </si>
  <si>
    <t>ENSBTAG00000015482</t>
  </si>
  <si>
    <t>ENSBTAG00000014135</t>
  </si>
  <si>
    <t>ENSBTAG00000010736</t>
  </si>
  <si>
    <t>ENSBTAG00000012170</t>
  </si>
  <si>
    <t>ENSBTAG00000019394</t>
  </si>
  <si>
    <t>ENSBTAG00000019639</t>
  </si>
  <si>
    <t>ENSBTAG00000002949</t>
  </si>
  <si>
    <t>ENSBTAG00000002260</t>
  </si>
  <si>
    <t>ENSBTAG00000017019</t>
  </si>
  <si>
    <t>ENSBTAG00000010612</t>
  </si>
  <si>
    <t>ENSBTAG00000006010</t>
  </si>
  <si>
    <t>ENSBTAG00000044099</t>
  </si>
  <si>
    <t>ENSBTAG00000014261</t>
  </si>
  <si>
    <t>ENSBTAG00000015444</t>
  </si>
  <si>
    <t>ENSBTAG00000005975</t>
  </si>
  <si>
    <t>ENSBTAG00000048956</t>
  </si>
  <si>
    <t>ENSBTAG00000021897</t>
  </si>
  <si>
    <t>ENSBTAG00000003114</t>
  </si>
  <si>
    <t>ENSBTAG00000020307</t>
  </si>
  <si>
    <t>ENSBTAG00000031335</t>
  </si>
  <si>
    <t>ENSBTAG00000010526</t>
  </si>
  <si>
    <t>ENSBTAG00000004631</t>
  </si>
  <si>
    <t>ENSBTAG00000013322</t>
  </si>
  <si>
    <t>ENSBTAG00000011081</t>
  </si>
  <si>
    <t>ENSBTAG00000017082</t>
  </si>
  <si>
    <t>ENSBTAG00000015050</t>
  </si>
  <si>
    <t>ENSBTAG00000019498</t>
  </si>
  <si>
    <t>ENSBTAG00000004438</t>
  </si>
  <si>
    <t>ENSBTAG00000007395</t>
  </si>
  <si>
    <t>ENSBTAG00000007632</t>
  </si>
  <si>
    <t>ENSBTAG00000032527</t>
  </si>
  <si>
    <t>ENSBTAG00000007305</t>
  </si>
  <si>
    <t>ENSBTAG00000003509</t>
  </si>
  <si>
    <t>ENSBTAG00000008083</t>
  </si>
  <si>
    <t>ENSBTAG00000024958</t>
  </si>
  <si>
    <t>ENSBTAG00000053679</t>
  </si>
  <si>
    <t>ENSBTAG00000016456</t>
  </si>
  <si>
    <t>ENSBTAG00000005533</t>
  </si>
  <si>
    <t>ENSBTAG00000003440</t>
  </si>
  <si>
    <t>ENSBTAG00000040313</t>
  </si>
  <si>
    <t>ENSBTAG00000045867</t>
  </si>
  <si>
    <t>ENSBTAG00000005912</t>
  </si>
  <si>
    <t>ENSBTAG00000004942</t>
  </si>
  <si>
    <t>ENSBTAG00000023891</t>
  </si>
  <si>
    <t>ENSBTAG00000007480</t>
  </si>
  <si>
    <t>ENSBTAG00000014926</t>
  </si>
  <si>
    <t>ENSBTAG00000031377</t>
  </si>
  <si>
    <t>ENSBTAG00000007564</t>
  </si>
  <si>
    <t>ENSBTAG00000003397</t>
  </si>
  <si>
    <t>ENSBTAG00000023607</t>
  </si>
  <si>
    <t>ENSBTAG00000008353</t>
  </si>
  <si>
    <t>ENSBTAG00000037703</t>
  </si>
  <si>
    <t>ENSBTAG00000016427</t>
  </si>
  <si>
    <t>ENSBTAG00000003307</t>
  </si>
  <si>
    <t>ENSBTAG00000031749</t>
  </si>
  <si>
    <t>ENSBTAG00000004196</t>
  </si>
  <si>
    <t>ENSBTAG00000011545</t>
  </si>
  <si>
    <t>ENSBTAG00000004463</t>
  </si>
  <si>
    <t>ENSBTAG00000001274</t>
  </si>
  <si>
    <t>ENSBTAG00000016511</t>
  </si>
  <si>
    <t>ENSBTAG00000025659</t>
  </si>
  <si>
    <t>ENSBTAG00000021808</t>
  </si>
  <si>
    <t>ENSBTAG00000047702</t>
  </si>
  <si>
    <t>ENSBTAG00000038241</t>
  </si>
  <si>
    <t>ENSBTAG00000016771</t>
  </si>
  <si>
    <t>ENSBTAG00000011480</t>
  </si>
  <si>
    <t>ENSBTAG00000013873</t>
  </si>
  <si>
    <t>ENSBTAG00000014343</t>
  </si>
  <si>
    <t>ENSBTAG00000050386</t>
  </si>
  <si>
    <t>ENSBTAG00000002127</t>
  </si>
  <si>
    <t>ENSBTAG00000030578</t>
  </si>
  <si>
    <t>ENSBTAG00000004888</t>
  </si>
  <si>
    <t>ENSBTAG00000019472</t>
  </si>
  <si>
    <t>ENSBTAG00000032132</t>
  </si>
  <si>
    <t>ENSBTAG00000011803</t>
  </si>
  <si>
    <t>ENSBTAG00000005693</t>
  </si>
  <si>
    <t>ENSBTAG00000010548</t>
  </si>
  <si>
    <t>ENSBTAG00000015955</t>
  </si>
  <si>
    <t>ENSBTAG00000001063</t>
  </si>
  <si>
    <t>ENSBTAG00000013008</t>
  </si>
  <si>
    <t>ENSBTAG00000006372</t>
  </si>
  <si>
    <t>ENSBTAG00000011514</t>
  </si>
  <si>
    <t>ENSBTAG00000038620</t>
  </si>
  <si>
    <t>ENSBTAG00000013884</t>
  </si>
  <si>
    <t>ENSBTAG00000051745</t>
  </si>
  <si>
    <t>ENSBTAG00000004291</t>
  </si>
  <si>
    <t>ENSBTAG00000007714</t>
  </si>
  <si>
    <t>ENSBTAG00000000067</t>
  </si>
  <si>
    <t>ENSBTAG00000010990</t>
  </si>
  <si>
    <t>ENSBTAG00000009518</t>
  </si>
  <si>
    <t>ENSBTAG00000014068</t>
  </si>
  <si>
    <t>ENSBTAG00000021611</t>
  </si>
  <si>
    <t>ENSBTAG00000050495</t>
  </si>
  <si>
    <t>ENSBTAG00000020658</t>
  </si>
  <si>
    <t>ENSBTAG00000019300</t>
  </si>
  <si>
    <t>ENSBTAG00000006017</t>
  </si>
  <si>
    <t>ENSBTAG00000031885</t>
  </si>
  <si>
    <t>ENSBTAG00000007031</t>
  </si>
  <si>
    <t>ENSBTAG00000020528</t>
  </si>
  <si>
    <t>ENSBTAG00000003043</t>
  </si>
  <si>
    <t>ENSBTAG00000025788</t>
  </si>
  <si>
    <t>ENSBTAG00000001043</t>
  </si>
  <si>
    <t>ENSBTAG00000048707</t>
  </si>
  <si>
    <t>ENSBTAG00000017090</t>
  </si>
  <si>
    <t>ENSBTAG00000048655</t>
  </si>
  <si>
    <t>ENSBTAG00000011406</t>
  </si>
  <si>
    <t>ENSBTAG00000017143</t>
  </si>
  <si>
    <t>ENSBTAG00000021899</t>
  </si>
  <si>
    <t>ENSBTAG00000006256</t>
  </si>
  <si>
    <t>ENSBTAG00000011000</t>
  </si>
  <si>
    <t>ENSBTAG00000024888</t>
  </si>
  <si>
    <t>ENSBTAG00000014294</t>
  </si>
  <si>
    <t>ENSBTAG00000007167</t>
  </si>
  <si>
    <t>ENSBTAG00000003059</t>
  </si>
  <si>
    <t>ENSBTAG00000017258</t>
  </si>
  <si>
    <t>ENSBTAG00000013881</t>
  </si>
  <si>
    <t>ENSBTAG00000016795</t>
  </si>
  <si>
    <t>ENSBTAG00000003702</t>
  </si>
  <si>
    <t>ENSBTAG00000013658</t>
  </si>
  <si>
    <t>ENSBTAG00000013033</t>
  </si>
  <si>
    <t>ENSBTAG00000020931</t>
  </si>
  <si>
    <t>ENSBTAG00000006044</t>
  </si>
  <si>
    <t>ENSBTAG00000022120</t>
  </si>
  <si>
    <t>ENSBTAG00000006743</t>
  </si>
  <si>
    <t>ENSBTAG00000000678</t>
  </si>
  <si>
    <t>ENSBTAG00000001016</t>
  </si>
  <si>
    <t>ENSBTAG00000014906</t>
  </si>
  <si>
    <t>ENSBTAG00000055062</t>
  </si>
  <si>
    <t>ENSBTAG00000020878</t>
  </si>
  <si>
    <t>ENSBTAG00000009117</t>
  </si>
  <si>
    <t>ENSBTAG00000020040</t>
  </si>
  <si>
    <t>ENSBTAG00000019445</t>
  </si>
  <si>
    <t>ENSBTAG00000005514</t>
  </si>
  <si>
    <t>ENSBTAG00000007115</t>
  </si>
  <si>
    <t>ENSBTAG00000009886</t>
  </si>
  <si>
    <t>ENSBTAG00000037804</t>
  </si>
  <si>
    <t>ENSBTAG00000011367</t>
  </si>
  <si>
    <t>ENSBTAG00000004024</t>
  </si>
  <si>
    <t>ENSBTAG00000005247</t>
  </si>
  <si>
    <t>ENSBTAG00000012022</t>
  </si>
  <si>
    <t>ENSBTAG00000004442</t>
  </si>
  <si>
    <t>ENSBTAG00000047004</t>
  </si>
  <si>
    <t>ENSBTAG00000020988</t>
  </si>
  <si>
    <t>ENSBTAG00000002827</t>
  </si>
  <si>
    <t>ENSBTAG00000006823</t>
  </si>
  <si>
    <t>ENSBTAG00000005635</t>
  </si>
  <si>
    <t>ENSBTAG00000011643</t>
  </si>
  <si>
    <t>ENSBTAG00000001961</t>
  </si>
  <si>
    <t>ENSBTAG00000009668</t>
  </si>
  <si>
    <t>ENSBTAG00000038050</t>
  </si>
  <si>
    <t>ENSBTAG00000005094</t>
  </si>
  <si>
    <t>ENSBTAG00000010145</t>
  </si>
  <si>
    <t>ENSBTAG00000006924</t>
  </si>
  <si>
    <t>ENSBTAG00000047658</t>
  </si>
  <si>
    <t>ENSBTAG00000003378</t>
  </si>
  <si>
    <t>ENSBTAG00000000606</t>
  </si>
  <si>
    <t>ENSBTAG00000013013</t>
  </si>
  <si>
    <t>ENSBTAG00000040151</t>
  </si>
  <si>
    <t>ENSBTAG00000024482</t>
  </si>
  <si>
    <t>ENSBTAG00000009129</t>
  </si>
  <si>
    <t>ENSBTAG00000009800</t>
  </si>
  <si>
    <t>ENSBTAG00000001119</t>
  </si>
  <si>
    <t>ENSBTAG00000047968</t>
  </si>
  <si>
    <t>ENSBTAG00000010103</t>
  </si>
  <si>
    <t>ENSBTAG00000019314</t>
  </si>
  <si>
    <t>ENSBTAG00000016717</t>
  </si>
  <si>
    <t>ENSBTAG00000008600</t>
  </si>
  <si>
    <t>ENSBTAG00000010271</t>
  </si>
  <si>
    <t>ENSBTAG00000013159</t>
  </si>
  <si>
    <t>ENSBTAG00000018236</t>
  </si>
  <si>
    <t>ENSBTAG00000005848</t>
  </si>
  <si>
    <t>ENSBTAG00000019116</t>
  </si>
  <si>
    <t>ENSBTAG00000014239</t>
  </si>
  <si>
    <t>ENSBTAG00000007836</t>
  </si>
  <si>
    <t>ENSBTAG00000016679</t>
  </si>
  <si>
    <t>ENSBTAG00000016290</t>
  </si>
  <si>
    <t>ENSBTAG00000021809</t>
  </si>
  <si>
    <t>ENSBTAG00000010290</t>
  </si>
  <si>
    <t>ENSBTAG00000010830</t>
  </si>
  <si>
    <t>ENSBTAG00000003922</t>
  </si>
  <si>
    <t>ENSBTAG00000019312</t>
  </si>
  <si>
    <t>ENSBTAG00000014541</t>
  </si>
  <si>
    <t>ENSBTAG00000010047</t>
  </si>
  <si>
    <t>ENSBTAG00000000948</t>
  </si>
  <si>
    <t>ENSBTAG00000030600</t>
  </si>
  <si>
    <t>ENSBTAG00000015402</t>
  </si>
  <si>
    <t>ENSBTAG00000010221</t>
  </si>
  <si>
    <t>ENSBTAG00000000842</t>
  </si>
  <si>
    <t>ENSBTAG00000007887</t>
  </si>
  <si>
    <t>ENSBTAG00000018213</t>
  </si>
  <si>
    <t>ENSBTAG00000018546</t>
  </si>
  <si>
    <t>ENSBTAG00000021830</t>
  </si>
  <si>
    <t>ENSBTAG00000005780</t>
  </si>
  <si>
    <t>ENSBTAG00000023523</t>
  </si>
  <si>
    <t>ENSBTAG00000013982</t>
  </si>
  <si>
    <t>ENSBTAG00000007147</t>
  </si>
  <si>
    <t>ENSBTAG00000044125</t>
  </si>
  <si>
    <t>ENSBTAG00000039302</t>
  </si>
  <si>
    <t>ENSBTAG00000010251</t>
  </si>
  <si>
    <t>ENSBTAG00000047358</t>
  </si>
  <si>
    <t>ENSBTAG00000002137</t>
  </si>
  <si>
    <t>ENSBTAG00000053699</t>
  </si>
  <si>
    <t>ENSBTAG00000016593</t>
  </si>
  <si>
    <t>ENSBTAG00000010485</t>
  </si>
  <si>
    <t>ENSBTAG00000033749</t>
  </si>
  <si>
    <t>ENSBTAG00000010026</t>
  </si>
  <si>
    <t>ENSBTAG00000001817</t>
  </si>
  <si>
    <t>ENSBTAG00000004423</t>
  </si>
  <si>
    <t>ENSBTAG00000014182</t>
  </si>
  <si>
    <t>ENSBTAG00000005795</t>
  </si>
  <si>
    <t>ENSBTAG00000018904</t>
  </si>
  <si>
    <t>ENSBTAG00000000401</t>
  </si>
  <si>
    <t>ENSBTAG00000003536</t>
  </si>
  <si>
    <t>ENSBTAG00000007772</t>
  </si>
  <si>
    <t>ENSBTAG00000001508</t>
  </si>
  <si>
    <t>ENSBTAG00000018744</t>
  </si>
  <si>
    <t>ENSBTAG00000005378</t>
  </si>
  <si>
    <t>ENSBTAG00000012433</t>
  </si>
  <si>
    <t>ENSBTAG00000025589</t>
  </si>
  <si>
    <t>ENSBTAG00000003793</t>
  </si>
  <si>
    <t>ENSBTAG00000007101</t>
  </si>
  <si>
    <t>ENSBTAG00000032964</t>
  </si>
  <si>
    <t>ENSBTAG00000009611</t>
  </si>
  <si>
    <t>ENSBTAG00000020426</t>
  </si>
  <si>
    <t>ENSBTAG00000038442</t>
  </si>
  <si>
    <t>ENSBTAG00000009047</t>
  </si>
  <si>
    <t>ENSBTAG00000051743</t>
  </si>
  <si>
    <t>ENSBTAG00000011102</t>
  </si>
  <si>
    <t>ENSBTAG00000017369</t>
  </si>
  <si>
    <t>ENSBTAG00000006987</t>
  </si>
  <si>
    <t>ENSBTAG00000020854</t>
  </si>
  <si>
    <t>ENSBTAG00000014792</t>
  </si>
  <si>
    <t>ENSBTAG00000031507</t>
  </si>
  <si>
    <t>ENSBTAG00000004328</t>
  </si>
  <si>
    <t>ENSBTAG00000012606</t>
  </si>
  <si>
    <t>ENSBTAG00000012014</t>
  </si>
  <si>
    <t>ENSBTAG00000014791</t>
  </si>
  <si>
    <t>ENSBTAG00000016981</t>
  </si>
  <si>
    <t>ENSBTAG00000050233</t>
  </si>
  <si>
    <t>ENSBTAG00000048560</t>
  </si>
  <si>
    <t>ENSBTAG00000001243</t>
  </si>
  <si>
    <t>ENSBTAG00000008902</t>
  </si>
  <si>
    <t>ENSBTAG00000032887</t>
  </si>
  <si>
    <t>ENSBTAG00000009587</t>
  </si>
  <si>
    <t>ENSBTAG00000003902</t>
  </si>
  <si>
    <t>ENSBTAG00000014843</t>
  </si>
  <si>
    <t>ENSBTAG00000015894</t>
  </si>
  <si>
    <t>ENSBTAG00000006844</t>
  </si>
  <si>
    <t>ENSBTAG00000018808</t>
  </si>
  <si>
    <t>ENSBTAG00000027201</t>
  </si>
  <si>
    <t>ENSBTAG00000000818</t>
  </si>
  <si>
    <t>ENSBTAG00000051380</t>
  </si>
  <si>
    <t>ENSBTAG00000014255</t>
  </si>
  <si>
    <t>ENSBTAG00000046231</t>
  </si>
  <si>
    <t>ENSBTAG00000020661</t>
  </si>
  <si>
    <t>ENSBTAG00000010059</t>
  </si>
  <si>
    <t>ENSBTAG00000019181</t>
  </si>
  <si>
    <t>ENSBTAG00000001410</t>
  </si>
  <si>
    <t>ENSBTAG00000003955</t>
  </si>
  <si>
    <t>ENSBTAG00000000250</t>
  </si>
  <si>
    <t>ENSBTAG00000006870</t>
  </si>
  <si>
    <t>ENSBTAG00000005786</t>
  </si>
  <si>
    <t>ENSBTAG00000033685</t>
  </si>
  <si>
    <t>ENSBTAG00000004038</t>
  </si>
  <si>
    <t>ENSBTAG00000010676</t>
  </si>
  <si>
    <t>ENSBTAG00000002423</t>
  </si>
  <si>
    <t>ENSBTAG00000008772</t>
  </si>
  <si>
    <t>ENSBTAG00000002585</t>
  </si>
  <si>
    <t>ENSBTAG00000003075</t>
  </si>
  <si>
    <t>ENSBTAG00000013941</t>
  </si>
  <si>
    <t>ENSBTAG00000003636</t>
  </si>
  <si>
    <t>ENSBTAG00000020093</t>
  </si>
  <si>
    <t>ENSBTAG00000051333</t>
  </si>
  <si>
    <t>ENSBTAG00000003985</t>
  </si>
  <si>
    <t>ENSBTAG00000005362</t>
  </si>
  <si>
    <t>ENSBTAG00000019341</t>
  </si>
  <si>
    <t>ENSBTAG00000049872</t>
  </si>
  <si>
    <t>ENSBTAG00000003388</t>
  </si>
  <si>
    <t>ENSBTAG00000053782</t>
  </si>
  <si>
    <t>ENSBTAG00000030721</t>
  </si>
  <si>
    <t>ENSBTAG00000024061</t>
  </si>
  <si>
    <t>ENSBTAG00000000675</t>
  </si>
  <si>
    <t>ENSBTAG00000040202</t>
  </si>
  <si>
    <t>ENSBTAG00000014205</t>
  </si>
  <si>
    <t>ENSBTAG00000003775</t>
  </si>
  <si>
    <t>ENSBTAG00000046193</t>
  </si>
  <si>
    <t>ENSBTAG00000008897</t>
  </si>
  <si>
    <t>ENSBTAG00000047834</t>
  </si>
  <si>
    <t>ENSBTAG00000009451</t>
  </si>
  <si>
    <t>ENSBTAG00000040268</t>
  </si>
  <si>
    <t>ENSBTAG00000018375</t>
  </si>
  <si>
    <t>ENSBTAG00000014289</t>
  </si>
  <si>
    <t>ENSBTAG00000012253</t>
  </si>
  <si>
    <t>ENSBTAG00000004653</t>
  </si>
  <si>
    <t>ENSBTAG00000032163</t>
  </si>
  <si>
    <t>ENSBTAG00000013247</t>
  </si>
  <si>
    <t>ENSBTAG00000020654</t>
  </si>
  <si>
    <t>ENSBTAG00000025046</t>
  </si>
  <si>
    <t>ENSBTAG00000021656</t>
  </si>
  <si>
    <t>ENSBTAG00000006686</t>
  </si>
  <si>
    <t>ENSBTAG00000011507</t>
  </si>
  <si>
    <t>ENSBTAG00000022227</t>
  </si>
  <si>
    <t>ENSBTAG00000018112</t>
  </si>
  <si>
    <t>ENSBTAG00000014103</t>
  </si>
  <si>
    <t>ENSBTAG00000014156</t>
  </si>
  <si>
    <t>ENSBTAG00000005567</t>
  </si>
  <si>
    <t>ENSBTAG00000033077</t>
  </si>
  <si>
    <t>ENSBTAG00000013541</t>
  </si>
  <si>
    <t>ENSBTAG00000010362</t>
  </si>
  <si>
    <t>ENSBTAG00000053918</t>
  </si>
  <si>
    <t>ENSBTAG00000012800</t>
  </si>
  <si>
    <t>ENSBTAG00000004795</t>
  </si>
  <si>
    <t>ENSBTAG00000008232</t>
  </si>
  <si>
    <t>ENSBTAG00000010390</t>
  </si>
  <si>
    <t>ENSBTAG00000005871</t>
  </si>
  <si>
    <t>ENSBTAG00000016194</t>
  </si>
  <si>
    <t>ENSBTAG00000003189</t>
  </si>
  <si>
    <t>ENSBTAG00000020053</t>
  </si>
  <si>
    <t>ENSBTAG00000003265</t>
  </si>
  <si>
    <t>ENSBTAG00000006712</t>
  </si>
  <si>
    <t>ENSBTAG00000019486</t>
  </si>
  <si>
    <t>ENSBTAG00000003747</t>
  </si>
  <si>
    <t>ENSBTAG00000016231</t>
  </si>
  <si>
    <t>ENSBTAG00000008197</t>
  </si>
  <si>
    <t>ENSBTAG00000049402</t>
  </si>
  <si>
    <t>ENSBTAG00000025403</t>
  </si>
  <si>
    <t>ENSBTAG00000016078</t>
  </si>
  <si>
    <t>ENSBTAG00000020560</t>
  </si>
  <si>
    <t>ENSBTAG00000012490</t>
  </si>
  <si>
    <t>ENSBTAG00000020783</t>
  </si>
  <si>
    <t>ENSBTAG00000005268</t>
  </si>
  <si>
    <t>ENSBTAG00000052374</t>
  </si>
  <si>
    <t>ENSBTAG00000012343</t>
  </si>
  <si>
    <t>ENSBTAG00000018804</t>
  </si>
  <si>
    <t>ENSBTAG00000025313</t>
  </si>
  <si>
    <t>ENSBTAG00000020378</t>
  </si>
  <si>
    <t>ENSBTAG00000001116</t>
  </si>
  <si>
    <t>ENSBTAG00000020887</t>
  </si>
  <si>
    <t>ENSBTAG00000006663</t>
  </si>
  <si>
    <t>ENSBTAG00000007523</t>
  </si>
  <si>
    <t>ENSBTAG00000012797</t>
  </si>
  <si>
    <t>ENSBTAG00000040061</t>
  </si>
  <si>
    <t>ENSBTAG00000016621</t>
  </si>
  <si>
    <t>ENSBTAG00000008385</t>
  </si>
  <si>
    <t>ENSBTAG00000014933</t>
  </si>
  <si>
    <t>ENSBTAG00000014612</t>
  </si>
  <si>
    <t>ENSBTAG00000020205</t>
  </si>
  <si>
    <t>ENSBTAG00000017542</t>
  </si>
  <si>
    <t>ENSBTAG00000011829</t>
  </si>
  <si>
    <t>ENSBTAG00000005190</t>
  </si>
  <si>
    <t>ENSBTAG00000012565</t>
  </si>
  <si>
    <t>ENSBTAG00000015913</t>
  </si>
  <si>
    <t>ENSBTAG00000012062</t>
  </si>
  <si>
    <t>ENSBTAG00000033190</t>
  </si>
  <si>
    <t>ENSBTAG00000033008</t>
  </si>
  <si>
    <t>ENSBTAG00000047107</t>
  </si>
  <si>
    <t>ENSBTAG00000000534</t>
  </si>
  <si>
    <t>ENSBTAG00000011885</t>
  </si>
  <si>
    <t>ENSBTAG00000005433</t>
  </si>
  <si>
    <t>ENSBTAG00000005974</t>
  </si>
  <si>
    <t>ENSBTAG00000048850</t>
  </si>
  <si>
    <t>ENSBTAG00000017448</t>
  </si>
  <si>
    <t>ENSBTAG00000008131</t>
  </si>
  <si>
    <t>ENSBTAG00000006910</t>
  </si>
  <si>
    <t>ENSBTAG00000017733</t>
  </si>
  <si>
    <t>ENSBTAG00000040086</t>
  </si>
  <si>
    <t>ENSBTAG00000021938</t>
  </si>
  <si>
    <t>ENSBTAG00000004115</t>
  </si>
  <si>
    <t>ENSBTAG00000000773</t>
  </si>
  <si>
    <t>ENSBTAG00000015131</t>
  </si>
  <si>
    <t>ENSBTAG00000054084</t>
  </si>
  <si>
    <t>ENSBTAG00000039635</t>
  </si>
  <si>
    <t>ENSBTAG00000038990</t>
  </si>
  <si>
    <t>ENSBTAG00000001124</t>
  </si>
  <si>
    <t>ENSBTAG00000016968</t>
  </si>
  <si>
    <t>ENSBTAG00000016268</t>
  </si>
  <si>
    <t>ENSBTAG00000018394</t>
  </si>
  <si>
    <t>ENSBTAG00000017509</t>
  </si>
  <si>
    <t>ENSBTAG00000005474</t>
  </si>
  <si>
    <t>ENSBTAG00000005905</t>
  </si>
  <si>
    <t>ENSBTAG00000006471</t>
  </si>
  <si>
    <t>ENSBTAG00000039035</t>
  </si>
  <si>
    <t>ENSBTAG00000000886</t>
  </si>
  <si>
    <t>ENSBTAG00000007788</t>
  </si>
  <si>
    <t>ENSBTAG00000051248</t>
  </si>
  <si>
    <t>ENSBTAG00000007567</t>
  </si>
  <si>
    <t>ENSBTAG00000017573</t>
  </si>
  <si>
    <t>ENSBTAG00000004597</t>
  </si>
  <si>
    <t>ENSBTAG00000006199</t>
  </si>
  <si>
    <t>ENSBTAG00000001886</t>
  </si>
  <si>
    <t>ENSBTAG00000001673</t>
  </si>
  <si>
    <t>ENSBTAG00000019213</t>
  </si>
  <si>
    <t>ENSBTAG00000000785</t>
  </si>
  <si>
    <t>ENSBTAG00000051299</t>
  </si>
  <si>
    <t>ENSBTAG00000021919</t>
  </si>
  <si>
    <t>ENSBTAG00000001105</t>
  </si>
  <si>
    <t>ENSBTAG00000030669</t>
  </si>
  <si>
    <t>ENSBTAG00000015009</t>
  </si>
  <si>
    <t>ENSBTAG00000022294</t>
  </si>
  <si>
    <t>ENSBTAG00000052707</t>
  </si>
  <si>
    <t>ENSBTAG00000012575</t>
  </si>
  <si>
    <t>ENSBTAG00000050948</t>
  </si>
  <si>
    <t>ENSBTAG00000002561</t>
  </si>
  <si>
    <t>ENSBTAG00000006955</t>
  </si>
  <si>
    <t>ENSBTAG00000048308</t>
  </si>
  <si>
    <t>ENSBTAG00000003644</t>
  </si>
  <si>
    <t>ENSBTAG00000019812</t>
  </si>
  <si>
    <t>ENSBTAG00000035643</t>
  </si>
  <si>
    <t>ENSBTAG00000017291</t>
  </si>
  <si>
    <t>ENSBTAG00000002534</t>
  </si>
  <si>
    <t>ENSBTAG00000002921</t>
  </si>
  <si>
    <t>ENSBTAG00000049277</t>
  </si>
  <si>
    <t>ENSBTAG00000003115</t>
  </si>
  <si>
    <t>ENSBTAG00000025297</t>
  </si>
  <si>
    <t>ENSBTAG00000053695</t>
  </si>
  <si>
    <t>ENSBTAG00000011249</t>
  </si>
  <si>
    <t>ENSBTAG00000016622</t>
  </si>
  <si>
    <t>ENSBTAG00000019735</t>
  </si>
  <si>
    <t>ENSBTAG00000003928</t>
  </si>
  <si>
    <t>ENSBTAG00000014603</t>
  </si>
  <si>
    <t>ENSBTAG00000003733</t>
  </si>
  <si>
    <t>ENSBTAG00000032427</t>
  </si>
  <si>
    <t>ENSBTAG00000045931</t>
  </si>
  <si>
    <t>ENSBTAG00000015878</t>
  </si>
  <si>
    <t>ENSBTAG00000019564</t>
  </si>
  <si>
    <t>ENSBTAG00000019388</t>
  </si>
  <si>
    <t>ENSBTAG00000016230</t>
  </si>
  <si>
    <t>ENSBTAG00000007015</t>
  </si>
  <si>
    <t>ENSBTAG00000019188</t>
  </si>
  <si>
    <t>ENSBTAG00000000285</t>
  </si>
  <si>
    <t>ENSBTAG00000050710</t>
  </si>
  <si>
    <t>ENSBTAG00000051782</t>
  </si>
  <si>
    <t>ENSBTAG00000033322</t>
  </si>
  <si>
    <t>ENSBTAG00000004200</t>
  </si>
  <si>
    <t>ENSBTAG00000048960</t>
  </si>
  <si>
    <t>ENSBTAG00000015669</t>
  </si>
  <si>
    <t>ENSBTAG00000018978</t>
  </si>
  <si>
    <t>ENSBTAG00000014429</t>
  </si>
  <si>
    <t>ENSBTAG00000017255</t>
  </si>
  <si>
    <t>ENSBTAG00000024918</t>
  </si>
  <si>
    <t>ENSBTAG00000052579</t>
  </si>
  <si>
    <t>ENSBTAG00000017118</t>
  </si>
  <si>
    <t>ENSBTAG00000001843</t>
  </si>
  <si>
    <t>ENSBTAG00000025778</t>
  </si>
  <si>
    <t>ENSBTAG00000008072</t>
  </si>
  <si>
    <t>ENSBTAG00000037634</t>
  </si>
  <si>
    <t>ENSBTAG00000007976</t>
  </si>
  <si>
    <t>ENSBTAG00000045653</t>
  </si>
  <si>
    <t>ENSBTAG00000013282</t>
  </si>
  <si>
    <t>ENSBTAG00000000712</t>
  </si>
  <si>
    <t>ENSBTAG00000001353</t>
  </si>
  <si>
    <t>ENSBTAG00000000539</t>
  </si>
  <si>
    <t>ENSBTAG00000016057</t>
  </si>
  <si>
    <t>ENSBTAG00000014685</t>
  </si>
  <si>
    <t>ENSBTAG00000003555</t>
  </si>
  <si>
    <t>ENSBTAG00000004302</t>
  </si>
  <si>
    <t>ENSBTAG00000005008</t>
  </si>
  <si>
    <t>ENSBTAG00000022530</t>
  </si>
  <si>
    <t>ENSBTAG00000015015</t>
  </si>
  <si>
    <t>ENSBTAG00000006697</t>
  </si>
  <si>
    <t>ENSBTAG00000018043</t>
  </si>
  <si>
    <t>ENSBTAG00000045577</t>
  </si>
  <si>
    <t>ENSBTAG00000052352</t>
  </si>
  <si>
    <t>ENSBTAG00000001781</t>
  </si>
  <si>
    <t>ENSBTAG00000014215</t>
  </si>
  <si>
    <t>ENSBTAG00000000811</t>
  </si>
  <si>
    <t>ENSBTAG00000048835</t>
  </si>
  <si>
    <t>ENSBTAG00000003358</t>
  </si>
  <si>
    <t>ENSBTAG00000030434</t>
  </si>
  <si>
    <t>ENSBTAG00000012909</t>
  </si>
  <si>
    <t>ENSBTAG00000002724</t>
  </si>
  <si>
    <t>ENSBTAG00000002557</t>
  </si>
  <si>
    <t>ENSBTAG00000048620</t>
  </si>
  <si>
    <t>ENSBTAG00000020127</t>
  </si>
  <si>
    <t>ENSBTAG00000000979</t>
  </si>
  <si>
    <t>ENSBTAG00000002186</t>
  </si>
  <si>
    <t>ENSBTAG00000002272</t>
  </si>
  <si>
    <t>ENSBTAG00000045275</t>
  </si>
  <si>
    <t>ENSBTAG00000003021</t>
  </si>
  <si>
    <t>ENSBTAG00000031609</t>
  </si>
  <si>
    <t>ENSBTAG00000044190</t>
  </si>
  <si>
    <t>ENSBTAG00000011608</t>
  </si>
  <si>
    <t>ENSBTAG00000047794</t>
  </si>
  <si>
    <t>ENSBTAG00000011636</t>
  </si>
  <si>
    <t>ENSBTAG00000005735</t>
  </si>
  <si>
    <t>ENSBTAG00000011247</t>
  </si>
  <si>
    <t>ENSBTAG00000006759</t>
  </si>
  <si>
    <t>ENSBTAG00000018796</t>
  </si>
  <si>
    <t>ENSBTAG00000009879</t>
  </si>
  <si>
    <t>ENSBTAG00000016000</t>
  </si>
  <si>
    <t>ENSBTAG00000004592</t>
  </si>
  <si>
    <t>ENSBTAG00000007149</t>
  </si>
  <si>
    <t>ENSBTAG00000024787</t>
  </si>
  <si>
    <t>ENSBTAG00000024726</t>
  </si>
  <si>
    <t>ENSBTAG00000003339</t>
  </si>
  <si>
    <t>ENSBTAG00000051080</t>
  </si>
  <si>
    <t>ENSBTAG00000003040</t>
  </si>
  <si>
    <t>ENSBTAG00000020166</t>
  </si>
  <si>
    <t>ENSBTAG00000010356</t>
  </si>
  <si>
    <t>ENSBTAG00000001780</t>
  </si>
  <si>
    <t>ENSBTAG00000024443</t>
  </si>
  <si>
    <t>ENSBTAG00000038640</t>
  </si>
  <si>
    <t>ENSBTAG00000043545</t>
  </si>
  <si>
    <t>ENSBTAG00000003710</t>
  </si>
  <si>
    <t>ENSBTAG00000021490</t>
  </si>
  <si>
    <t>ENSBTAG00000014129</t>
  </si>
  <si>
    <t>ENSBTAG00000011811</t>
  </si>
  <si>
    <t>ENSBTAG00000012279</t>
  </si>
  <si>
    <t>ENSBTAG00000006731</t>
  </si>
  <si>
    <t>ENSBTAG00000015835</t>
  </si>
  <si>
    <t>ENSBTAG00000017451</t>
  </si>
  <si>
    <t>ENSBTAG00000044172</t>
  </si>
  <si>
    <t>ENSBTAG00000017941</t>
  </si>
  <si>
    <t>ENSBTAG00000030334</t>
  </si>
  <si>
    <t>ENSBTAG00000010510</t>
  </si>
  <si>
    <t>ENSBTAG00000012143</t>
  </si>
  <si>
    <t>ENSBTAG00000038384</t>
  </si>
  <si>
    <t>ENSBTAG00000011986</t>
  </si>
  <si>
    <t>ENSBTAG00000000837</t>
  </si>
  <si>
    <t>ENSBTAG00000017894</t>
  </si>
  <si>
    <t>ENSBTAG00000052646</t>
  </si>
  <si>
    <t>ENSBTAG00000008934</t>
  </si>
  <si>
    <t>ENSBTAG00000004098</t>
  </si>
  <si>
    <t>ENSBTAG00000026008</t>
  </si>
  <si>
    <t>ENSBTAG00000001647</t>
  </si>
  <si>
    <t>ENSBTAG00000000315</t>
  </si>
  <si>
    <t>ENSBTAG00000021577</t>
  </si>
  <si>
    <t>ENSBTAG00000052708</t>
  </si>
  <si>
    <t>ENSBTAG00000017079</t>
  </si>
  <si>
    <t>ENSBTAG00000017007</t>
  </si>
  <si>
    <t>ENSBTAG00000002878</t>
  </si>
  <si>
    <t>ENSBTAG00000011075</t>
  </si>
  <si>
    <t>ENSBTAG00000009498</t>
  </si>
  <si>
    <t>ENSBTAG00000051883</t>
  </si>
  <si>
    <t>ENSBTAG00000043561</t>
  </si>
  <si>
    <t>ENSBTAG00000049002</t>
  </si>
  <si>
    <t>ENSBTAG00000016034</t>
  </si>
  <si>
    <t>ENSBTAG00000018975</t>
  </si>
  <si>
    <t>ENSBTAG00000012450</t>
  </si>
  <si>
    <t>ENSBTAG00000022539</t>
  </si>
  <si>
    <t>ENSBTAG00000043207</t>
  </si>
  <si>
    <t>ENSBTAG00000042522</t>
  </si>
  <si>
    <t>ENSBTAG00000019695</t>
  </si>
  <si>
    <t>ENSBTAG00000021115</t>
  </si>
  <si>
    <t>ENSBTAG00000044311</t>
  </si>
  <si>
    <t>ENSBTAG00000015125</t>
  </si>
  <si>
    <t>ENSBTAG00000043140</t>
  </si>
  <si>
    <t>ENSBTAG00000054234</t>
  </si>
  <si>
    <t>ENSBTAG00000010602</t>
  </si>
  <si>
    <t>ENSBTAG00000008084</t>
  </si>
  <si>
    <t>ENSBTAG00000026199</t>
  </si>
  <si>
    <t>ENSBTAG00000011929</t>
  </si>
  <si>
    <t>ENSBTAG00000002182</t>
  </si>
  <si>
    <t>ENSBTAG00000013468</t>
  </si>
  <si>
    <t>ENSBTAG00000000429</t>
  </si>
  <si>
    <t>ENSBTAG00000014653</t>
  </si>
  <si>
    <t>ENSBTAG00000052748</t>
  </si>
  <si>
    <t>ENSBTAG00000047418</t>
  </si>
  <si>
    <t>ENSBTAG00000000365</t>
  </si>
  <si>
    <t>ENSBTAG00000002280</t>
  </si>
  <si>
    <t>ENSBTAG00000039552</t>
  </si>
  <si>
    <t>ENSBTAG00000011658</t>
  </si>
  <si>
    <t>ENSBTAG00000052895</t>
  </si>
  <si>
    <t>ENSBTAG00000014123</t>
  </si>
  <si>
    <t>ENSBTAG00000006081</t>
  </si>
  <si>
    <t>ENSBTAG00000021485</t>
  </si>
  <si>
    <t>ENSBTAG00000052361</t>
  </si>
  <si>
    <t>ENSBTAG00000012787</t>
  </si>
  <si>
    <t>ENSBTAG00000006472</t>
  </si>
  <si>
    <t>ENSBTAG00000010658</t>
  </si>
  <si>
    <t>ENSBTAG00000033449</t>
  </si>
  <si>
    <t>ENSBTAG00000048488</t>
  </si>
  <si>
    <t>ENSBTAG00000011964</t>
  </si>
  <si>
    <t>ENSBTAG00000019617</t>
  </si>
  <si>
    <t>ENSBTAG00000032881</t>
  </si>
  <si>
    <t>ENSBTAG00000002148</t>
  </si>
  <si>
    <t>ENSBTAG00000000977</t>
  </si>
  <si>
    <t>ENSBTAG00000019365</t>
  </si>
  <si>
    <t>ENSBTAG00000003625</t>
  </si>
  <si>
    <t>ENSBTAG00000011539</t>
  </si>
  <si>
    <t>ENSBTAG00000010135</t>
  </si>
  <si>
    <t>ENSBTAG00000018315</t>
  </si>
  <si>
    <t>ENSBTAG00000025345</t>
  </si>
  <si>
    <t>ENSBTAG00000049412</t>
  </si>
  <si>
    <t>ENSBTAG00000019081</t>
  </si>
  <si>
    <t>ENSBTAG00000033835</t>
  </si>
  <si>
    <t>ENSBTAG00000042661</t>
  </si>
  <si>
    <t>ENSBTAG00000006720</t>
  </si>
  <si>
    <t>ENSBTAG00000048622</t>
  </si>
  <si>
    <t>ENSBTAG00000012272</t>
  </si>
  <si>
    <t>ENSBTAG00000011626</t>
  </si>
  <si>
    <t>ENSBTAG00000021743</t>
  </si>
  <si>
    <t>ENSBTAG00000019866</t>
  </si>
  <si>
    <t>ENSBTAG00000013336</t>
  </si>
  <si>
    <t>ENSBTAG00000016577</t>
  </si>
  <si>
    <t>ENSBTAG00000049812</t>
  </si>
  <si>
    <t>ENSBTAG00000030503</t>
  </si>
  <si>
    <t>ENSBTAG00000011836</t>
  </si>
  <si>
    <t>ENSBTAG00000020622</t>
  </si>
  <si>
    <t>ENSBTAG00000020831</t>
  </si>
  <si>
    <t>ENSBTAG00000013745</t>
  </si>
  <si>
    <t>ENSBTAG00000048244</t>
  </si>
  <si>
    <t>ENSBTAG00000013259</t>
  </si>
  <si>
    <t>ENSBTAG00000037493</t>
  </si>
  <si>
    <t>ENSBTAG00000042910</t>
  </si>
  <si>
    <t>ENSBTAG00000055074</t>
  </si>
  <si>
    <t>ENSBTAG00000006345</t>
  </si>
  <si>
    <t>ENSBTAG00000053287</t>
  </si>
  <si>
    <t>ENSBTAG00000005497</t>
  </si>
  <si>
    <t>ENSBTAG00000043341</t>
  </si>
  <si>
    <t>ENSBTAG00000042579</t>
  </si>
  <si>
    <t>ENSBTAG00000042836</t>
  </si>
  <si>
    <t>ENSBTAG00000001979</t>
  </si>
  <si>
    <t>ENSBTAG00000014955</t>
  </si>
  <si>
    <t>ENSBTAG00000003950</t>
  </si>
  <si>
    <t>ENSBTAG00000001143</t>
  </si>
  <si>
    <t>ENSBTAG00000039664</t>
  </si>
  <si>
    <t>ENSBTAG00000015437</t>
  </si>
  <si>
    <t>ENSBTAG00000011134</t>
  </si>
  <si>
    <t>ENSBTAG00000005462</t>
  </si>
  <si>
    <t>ENSBTAG00000002472</t>
  </si>
  <si>
    <t>ENSBTAG00000010460</t>
  </si>
  <si>
    <t>ENSBTAG00000017512</t>
  </si>
  <si>
    <t>ENSBTAG00000009436</t>
  </si>
  <si>
    <t>ENSBTAG00000009023</t>
  </si>
  <si>
    <t>ENSBTAG00000054697</t>
  </si>
  <si>
    <t>ENSBTAG00000011304</t>
  </si>
  <si>
    <t>ENSBTAG00000001306</t>
  </si>
  <si>
    <t>ENSBTAG00000019915</t>
  </si>
  <si>
    <t>ENSBTAG00000016913</t>
  </si>
  <si>
    <t>ENSBTAG00000018483</t>
  </si>
  <si>
    <t>ENSBTAG00000012518</t>
  </si>
  <si>
    <t>ENSBTAG00000054790</t>
  </si>
  <si>
    <t>ENSBTAG00000048270</t>
  </si>
  <si>
    <t>ENSBTAG00000053082</t>
  </si>
  <si>
    <t>ENSBTAG00000025837</t>
  </si>
  <si>
    <t>ENSBTAG00000040076</t>
  </si>
  <si>
    <t>ENSBTAG00000017468</t>
  </si>
  <si>
    <t>ENSBTAG00000000203</t>
  </si>
  <si>
    <t>ENSBTAG00000017571</t>
  </si>
  <si>
    <t>ENSBTAG00000025221</t>
  </si>
  <si>
    <t>ENSBTAG00000002029</t>
  </si>
  <si>
    <t>ENSBTAG00000042256</t>
  </si>
  <si>
    <t>ENSBTAG00000020175</t>
  </si>
  <si>
    <t>ENSBTAG00000048565</t>
  </si>
  <si>
    <t>ENSBTAG00000040392</t>
  </si>
  <si>
    <t>ENSBTAG00000000699</t>
  </si>
  <si>
    <t>ENSBTAG00000027213</t>
  </si>
  <si>
    <t>ENSBTAG00000053990</t>
  </si>
  <si>
    <t>ENSBTAG00000047768</t>
  </si>
  <si>
    <t>ENSBTAG00000043162</t>
  </si>
  <si>
    <t>ENSBTAG00000009982</t>
  </si>
  <si>
    <t>ENSBTAG00000006212</t>
  </si>
  <si>
    <t>ENSBTAG00000038335</t>
  </si>
  <si>
    <t>ENSBTAG00000037907</t>
  </si>
  <si>
    <t>ENSBTAG00000015857</t>
  </si>
  <si>
    <t>ENSBTAG00000018176</t>
  </si>
  <si>
    <t>ENSBTAG00000003989</t>
  </si>
  <si>
    <t>ENSBTAG00000018534</t>
  </si>
  <si>
    <t>ENSBTAG00000012684</t>
  </si>
  <si>
    <t>ENSBTAG00000022167</t>
  </si>
  <si>
    <t>ENSBTAG00000007498</t>
  </si>
  <si>
    <t>ENSBTAG00000004735</t>
  </si>
  <si>
    <t>ENSBTAG00000011694</t>
  </si>
  <si>
    <t>ENSBTAG00000032289</t>
  </si>
  <si>
    <t>ENSBTAG00000006296</t>
  </si>
  <si>
    <t>ENSBTAG00000015042</t>
  </si>
  <si>
    <t>ENSBTAG00000014918</t>
  </si>
  <si>
    <t>ENSBTAG00000020873</t>
  </si>
  <si>
    <t>ENSBTAG00000014505</t>
  </si>
  <si>
    <t>ENSBTAG00000020819</t>
  </si>
  <si>
    <t>ENSBTAG00000012885</t>
  </si>
  <si>
    <t>ENSBTAG00000001449</t>
  </si>
  <si>
    <t>ENSBTAG00000009987</t>
  </si>
  <si>
    <t>ENSBTAG00000039415</t>
  </si>
  <si>
    <t>ENSBTAG00000004362</t>
  </si>
  <si>
    <t>ENSBTAG00000000550</t>
  </si>
  <si>
    <t>ENSBTAG00000032869</t>
  </si>
  <si>
    <t>ENSBTAG00000002034</t>
  </si>
  <si>
    <t>ENSBTAG00000012031</t>
  </si>
  <si>
    <t>ENSBTAG00000016710</t>
  </si>
  <si>
    <t>ENSBTAG00000014579</t>
  </si>
  <si>
    <t>ENSBTAG00000019133</t>
  </si>
  <si>
    <t>ENSBTAG00000002479</t>
  </si>
  <si>
    <t>ENSBTAG00000046765</t>
  </si>
  <si>
    <t>ENSBTAG00000016345</t>
  </si>
  <si>
    <t>ENSBTAG00000001852</t>
  </si>
  <si>
    <t>ENSBTAG00000006846</t>
  </si>
  <si>
    <t>ENSBTAG00000054753</t>
  </si>
  <si>
    <t>ENSBTAG00000007658</t>
  </si>
  <si>
    <t>ENSBTAG00000003949</t>
  </si>
  <si>
    <t>ENSBTAG00000000570</t>
  </si>
  <si>
    <t>ENSBTAG00000005034</t>
  </si>
  <si>
    <t>ENSBTAG00000011401</t>
  </si>
  <si>
    <t>ENSBTAG00000022520</t>
  </si>
  <si>
    <t>ENSBTAG00000012026</t>
  </si>
  <si>
    <t>ENSBTAG00000020418</t>
  </si>
  <si>
    <t>ENSBTAG00000012605</t>
  </si>
  <si>
    <t>ENSBTAG00000047709</t>
  </si>
  <si>
    <t>ENSBTAG00000008406</t>
  </si>
  <si>
    <t>ENSBTAG00000030393</t>
  </si>
  <si>
    <t>ENSBTAG00000005337</t>
  </si>
  <si>
    <t>ENSBTAG00000013919</t>
  </si>
  <si>
    <t>ENSBTAG00000051116</t>
  </si>
  <si>
    <t>ENSBTAG00000003585</t>
  </si>
  <si>
    <t>ENSBTAG00000021884</t>
  </si>
  <si>
    <t>ENSBTAG00000037179</t>
  </si>
  <si>
    <t>ENSBTAG00000052229</t>
  </si>
  <si>
    <t>ENSBTAG00000043447</t>
  </si>
  <si>
    <t>ENSBTAG00000053624</t>
  </si>
  <si>
    <t>ENSBTAG00000009252</t>
  </si>
  <si>
    <t>ENSBTAG00000018069</t>
  </si>
  <si>
    <t>ENSBTAG00000043282</t>
  </si>
  <si>
    <t>ENSBTAG00000011454</t>
  </si>
  <si>
    <t>ENSBTAG00000031861</t>
  </si>
  <si>
    <t>ENSBTAG00000007117</t>
  </si>
  <si>
    <t>ENSBTAG00000043261</t>
  </si>
  <si>
    <t>ENSBTAG00000043249</t>
  </si>
  <si>
    <t>ENSBTAG00000015124</t>
  </si>
  <si>
    <t>ENSBTAG00000002413</t>
  </si>
  <si>
    <t>ENSBTAG00000003861</t>
  </si>
  <si>
    <t>ENSBTAG00000042094</t>
  </si>
  <si>
    <t>ENSBTAG00000008674</t>
  </si>
  <si>
    <t>ENSBTAG00000005799</t>
  </si>
  <si>
    <t>ENSBTAG00000038103</t>
  </si>
  <si>
    <t>ENSBTAG00000006581</t>
  </si>
  <si>
    <t>ENSBTAG00000053419</t>
  </si>
  <si>
    <t>ENSBTAG00000034193</t>
  </si>
  <si>
    <t>ENSBTAG00000013533</t>
  </si>
  <si>
    <t>ENSBTAG00000020460</t>
  </si>
  <si>
    <t>ENSBTAG00000003086</t>
  </si>
  <si>
    <t>ENSBTAG00000002599</t>
  </si>
  <si>
    <t>ENSBTAG00000020934</t>
  </si>
  <si>
    <t>ENSBTAG00000005300</t>
  </si>
  <si>
    <t>ENSBTAG00000002144</t>
  </si>
  <si>
    <t>ENSBTAG00000011002</t>
  </si>
  <si>
    <t>ENSBTAG00000003072</t>
  </si>
  <si>
    <t>ENSBTAG00000008114</t>
  </si>
  <si>
    <t>ENSBTAG00000020713</t>
  </si>
  <si>
    <t>ENSBTAG00000002367</t>
  </si>
  <si>
    <t>ENSBTAG00000009428</t>
  </si>
  <si>
    <t>ENSBTAG00000000510</t>
  </si>
  <si>
    <t>ENSBTAG00000019325</t>
  </si>
  <si>
    <t>ENSBTAG00000009639</t>
  </si>
  <si>
    <t>ENSBTAG00000049724</t>
  </si>
  <si>
    <t>ENSBTAG00000003067</t>
  </si>
  <si>
    <t>ENSBTAG00000006066</t>
  </si>
  <si>
    <t>ENSBTAG00000014960</t>
  </si>
  <si>
    <t>ENSBTAG00000053873</t>
  </si>
  <si>
    <t>ENSBTAG00000050459</t>
  </si>
  <si>
    <t>ENSBTAG00000042275</t>
  </si>
  <si>
    <t>ENSBTAG00000050256</t>
  </si>
  <si>
    <t>ENSBTAG00000052174</t>
  </si>
  <si>
    <t>ENSBTAG00000052396</t>
  </si>
  <si>
    <t>ENSBTAG00000013308</t>
  </si>
  <si>
    <t>ENSBTAG00000009906</t>
  </si>
  <si>
    <t>ENSBTAG00000003303</t>
  </si>
  <si>
    <t>ENSBTAG00000017132</t>
  </si>
  <si>
    <t>ENSBTAG00000050874</t>
  </si>
  <si>
    <t>ENSBTAG00000042117</t>
  </si>
  <si>
    <t>ENSBTAG00000014151</t>
  </si>
  <si>
    <t>ENSBTAG00000011698</t>
  </si>
  <si>
    <t>ENSBTAG00000009183</t>
  </si>
  <si>
    <t>ENSBTAG00000052680</t>
  </si>
  <si>
    <t>ENSBTAG00000004148</t>
  </si>
  <si>
    <t>ENSBTAG00000019225</t>
  </si>
  <si>
    <t>ENSBTAG00000007394</t>
  </si>
  <si>
    <t>ENSBTAG00000006672</t>
  </si>
  <si>
    <t>ENSBTAG00000020485</t>
  </si>
  <si>
    <t>ENSBTAG00000018966</t>
  </si>
  <si>
    <t>ENSBTAG00000031806</t>
  </si>
  <si>
    <t>ENSBTAG00000016568</t>
  </si>
  <si>
    <t>ENSBTAG00000018710</t>
  </si>
  <si>
    <t>ENSBTAG00000006134</t>
  </si>
  <si>
    <t>ENSBTAG00000033669</t>
  </si>
  <si>
    <t>ENSBTAG00000019595</t>
  </si>
  <si>
    <t>ENSBTAG00000014101</t>
  </si>
  <si>
    <t>ENSBTAG00000044539</t>
  </si>
  <si>
    <t>ENSBTAG00000007946</t>
  </si>
  <si>
    <t>ENSBTAG00000016169</t>
  </si>
  <si>
    <t>ENSBTAG00000048520</t>
  </si>
  <si>
    <t>ENSBTAG00000053991</t>
  </si>
  <si>
    <t>ENSBTAG00000021802</t>
  </si>
  <si>
    <t>ENSBTAG00000006671</t>
  </si>
  <si>
    <t>ENSBTAG00000054053</t>
  </si>
  <si>
    <t>ENSBTAG00000004225</t>
  </si>
  <si>
    <t>ENSBTAG00000004590</t>
  </si>
  <si>
    <t>ENSBTAG00000014553</t>
  </si>
  <si>
    <t>ENSBTAG00000017219</t>
  </si>
  <si>
    <t>ENSBTAG00000011360</t>
  </si>
  <si>
    <t>ENSBTAG00000009665</t>
  </si>
  <si>
    <t>ENSBTAG00000049323</t>
  </si>
  <si>
    <t>ENSBTAG00000006644</t>
  </si>
  <si>
    <t>ENSBTAG00000027711</t>
  </si>
  <si>
    <t>ENSBTAG00000021069</t>
  </si>
  <si>
    <t>ENSBTAG00000052929</t>
  </si>
  <si>
    <t>ENSBTAG00000053523</t>
  </si>
  <si>
    <t>ENSBTAG00000007421</t>
  </si>
  <si>
    <t>ENSBTAG00000014176</t>
  </si>
  <si>
    <t>ENSBTAG00000043197</t>
  </si>
  <si>
    <t>ENSBTAG00000018155</t>
  </si>
  <si>
    <t>ENSBTAG00000018697</t>
  </si>
  <si>
    <t>ENSBTAG00000016592</t>
  </si>
  <si>
    <t>ENSBTAG00000030587</t>
  </si>
  <si>
    <t>ENSBTAG00000021480</t>
  </si>
  <si>
    <t>ENSBTAG00000027630</t>
  </si>
  <si>
    <t>ENSBTAG00000014931</t>
  </si>
  <si>
    <t>ENSBTAG00000003018</t>
  </si>
  <si>
    <t>ENSBTAG00000033886</t>
  </si>
  <si>
    <t>ENSBTAG00000020714</t>
  </si>
  <si>
    <t>ENSBTAG00000026248</t>
  </si>
  <si>
    <t>ENSBTAG00000051798</t>
  </si>
  <si>
    <t>ENSBTAG00000010866</t>
  </si>
  <si>
    <t>ENSBTAG00000010587</t>
  </si>
  <si>
    <t>ENSBTAG00000013461</t>
  </si>
  <si>
    <t>ENSBTAG00000001538</t>
  </si>
  <si>
    <t>ENSBTAG00000005166</t>
  </si>
  <si>
    <t>ENSBTAG00000018347</t>
  </si>
  <si>
    <t>ENSBTAG00000002452</t>
  </si>
  <si>
    <t>ENSBTAG00000001648</t>
  </si>
  <si>
    <t>ENSBTAG00000019262</t>
  </si>
  <si>
    <t>ENSBTAG00000005288</t>
  </si>
  <si>
    <t>ENSBTAG00000000108</t>
  </si>
  <si>
    <t>ENSBTAG00000003229</t>
  </si>
  <si>
    <t>ENSBTAG00000023218</t>
  </si>
  <si>
    <t>ENSBTAG00000001069</t>
  </si>
  <si>
    <t>ENSBTAG00000053374</t>
  </si>
  <si>
    <t>ENSBTAG00000051053</t>
  </si>
  <si>
    <t>ENSBTAG00000021039</t>
  </si>
  <si>
    <t>ENSBTAG00000053246</t>
  </si>
  <si>
    <t>ENSBTAG00000002627</t>
  </si>
  <si>
    <t>ENSBTAG00000016235</t>
  </si>
  <si>
    <t>ENSBTAG00000018893</t>
  </si>
  <si>
    <t>ENSBTAG00000007453</t>
  </si>
  <si>
    <t>ENSBTAG00000013924</t>
  </si>
  <si>
    <t>ENSBTAG00000002485</t>
  </si>
  <si>
    <t>ENSBTAG00000042950</t>
  </si>
  <si>
    <t>ENSBTAG00000044856</t>
  </si>
  <si>
    <t>ENSBTAG00000005754</t>
  </si>
  <si>
    <t>ENSBTAG00000000141</t>
  </si>
  <si>
    <t>ENSBTAG00000015504</t>
  </si>
  <si>
    <t>ENSBTAG00000021965</t>
  </si>
  <si>
    <t>ENSBTAG00000006567</t>
  </si>
  <si>
    <t>ENSBTAG00000054541</t>
  </si>
  <si>
    <t>ENSBTAG00000053916</t>
  </si>
  <si>
    <t>ENSBTAG00000020190</t>
  </si>
  <si>
    <t>ENSBTAG00000006797</t>
  </si>
  <si>
    <t>ENSBTAG00000007910</t>
  </si>
  <si>
    <t>ENSBTAG00000035379</t>
  </si>
  <si>
    <t>ENSBTAG00000001998</t>
  </si>
  <si>
    <t>ENSBTAG00000054995</t>
  </si>
  <si>
    <t>ENSBTAG00000008088</t>
  </si>
  <si>
    <t>ENSBTAG00000003001</t>
  </si>
  <si>
    <t>ENSBTAG00000019927</t>
  </si>
  <si>
    <t>ENSBTAG00000000455</t>
  </si>
  <si>
    <t>ENSBTAG00000020503</t>
  </si>
  <si>
    <t>ENSBTAG00000005577</t>
  </si>
  <si>
    <t>ENSBTAG00000012344</t>
  </si>
  <si>
    <t>ENSBTAG00000012476</t>
  </si>
  <si>
    <t>ENSBTAG00000020916</t>
  </si>
  <si>
    <t>ENSBTAG00000031723</t>
  </si>
  <si>
    <t>ENSBTAG00000023462</t>
  </si>
  <si>
    <t>ENSBTAG00000000825</t>
  </si>
  <si>
    <t>ENSBTAG00000000667</t>
  </si>
  <si>
    <t>ENSBTAG00000005868</t>
  </si>
  <si>
    <t>ENSBTAG00000039138</t>
  </si>
  <si>
    <t>ENSBTAG00000005196</t>
  </si>
  <si>
    <t>ENSBTAG00000044079</t>
  </si>
  <si>
    <t>ENSBTAG00000020541</t>
  </si>
  <si>
    <t>ENSBTAG00000002730</t>
  </si>
  <si>
    <t>ENSBTAG00000042607</t>
  </si>
  <si>
    <t>ENSBTAG00000030648</t>
  </si>
  <si>
    <t>ENSBTAG00000019810</t>
  </si>
  <si>
    <t>ENSBTAG00000051254</t>
  </si>
  <si>
    <t>ENSBTAG00000046919</t>
  </si>
  <si>
    <t>ENSBTAG00000016347</t>
  </si>
  <si>
    <t>ENSBTAG00000004344</t>
  </si>
  <si>
    <t>ENSBTAG00000001794</t>
  </si>
  <si>
    <t>ENSBTAG00000002018</t>
  </si>
  <si>
    <t>ENSBTAG00000045575</t>
  </si>
  <si>
    <t>ENSBTAG00000018667</t>
  </si>
  <si>
    <t>ENSBTAG00000021024</t>
  </si>
  <si>
    <t>ENSBTAG00000002026</t>
  </si>
  <si>
    <t>ENSBTAG00000010337</t>
  </si>
  <si>
    <t>ENSBTAG00000034323</t>
  </si>
  <si>
    <t>ENSBTAG00000022278</t>
  </si>
  <si>
    <t>ENSBTAG00000017846</t>
  </si>
  <si>
    <t>ENSBTAG00000018588</t>
  </si>
  <si>
    <t>ENSBTAG00000033510</t>
  </si>
  <si>
    <t>ENSBTAG00000014558</t>
  </si>
  <si>
    <t>ENSBTAG00000016311</t>
  </si>
  <si>
    <t>ENSBTAG00000055017</t>
  </si>
  <si>
    <t>ENSBTAG00000031837</t>
  </si>
  <si>
    <t>ENSBTAG00000013078</t>
  </si>
  <si>
    <t>ENSBTAG00000004823</t>
  </si>
  <si>
    <t>ENSBTAG00000051151</t>
  </si>
  <si>
    <t>ENSBTAG00000010291</t>
  </si>
  <si>
    <t>ENSBTAG00000007728</t>
  </si>
  <si>
    <t>ENSBTAG00000006963</t>
  </si>
  <si>
    <t>ENSBTAG00000018969</t>
  </si>
  <si>
    <t>ENSBTAG00000053048</t>
  </si>
  <si>
    <t>ENSBTAG00000003577</t>
  </si>
  <si>
    <t>ENSBTAG00000033446</t>
  </si>
  <si>
    <t>ENSBTAG00000002060</t>
  </si>
  <si>
    <t>ENSBTAG00000009376</t>
  </si>
  <si>
    <t>ENSBTAG00000005792</t>
  </si>
  <si>
    <t>ENSBTAG00000002086</t>
  </si>
  <si>
    <t>ENSBTAG00000015259</t>
  </si>
  <si>
    <t>ENSBTAG00000005272</t>
  </si>
  <si>
    <t>ENSBTAG00000018000</t>
  </si>
  <si>
    <t>ENSBTAG00000012504</t>
  </si>
  <si>
    <t>ENSBTAG00000010559</t>
  </si>
  <si>
    <t>ENSBTAG00000052041</t>
  </si>
  <si>
    <t>ENSBTAG00000038748</t>
  </si>
  <si>
    <t>ENSBTAG00000021829</t>
  </si>
  <si>
    <t>ENSBTAG00000000990</t>
  </si>
  <si>
    <t>ENSBTAG00000009188</t>
  </si>
  <si>
    <t>ENSBTAG00000054128</t>
  </si>
  <si>
    <t>ENSBTAG00000009904</t>
  </si>
  <si>
    <t>ENSBTAG00000009615</t>
  </si>
  <si>
    <t>ENSBTAG00000017001</t>
  </si>
  <si>
    <t>ENSBTAG00000005620</t>
  </si>
  <si>
    <t>ENSBTAG00000004950</t>
  </si>
  <si>
    <t>ENSBTAG00000013478</t>
  </si>
  <si>
    <t>ENSBTAG00000019665</t>
  </si>
  <si>
    <t>ENSBTAG00000002457</t>
  </si>
  <si>
    <t>ENSBTAG00000021979</t>
  </si>
  <si>
    <t>ENSBTAG00000013390</t>
  </si>
  <si>
    <t>ENSBTAG00000019522</t>
  </si>
  <si>
    <t>ENSBTAG00000003228</t>
  </si>
  <si>
    <t>ENSBTAG00000010297</t>
  </si>
  <si>
    <t>ENSBTAG00000014643</t>
  </si>
  <si>
    <t>ENSBTAG00000006051</t>
  </si>
  <si>
    <t>ENSBTAG00000001225</t>
  </si>
  <si>
    <t>ENSBTAG00000007303</t>
  </si>
  <si>
    <t>ENSBTAG00000004849</t>
  </si>
  <si>
    <t>ENSBTAG00000008821</t>
  </si>
  <si>
    <t>ENSBTAG00000053552</t>
  </si>
  <si>
    <t>ENSBTAG00000003111</t>
  </si>
  <si>
    <t>ENSBTAG00000003326</t>
  </si>
  <si>
    <t>ENSBTAG00000010543</t>
  </si>
  <si>
    <t>ENSBTAG00000003713</t>
  </si>
  <si>
    <t>ENSBTAG00000017508</t>
  </si>
  <si>
    <t>ENSBTAG00000018398</t>
  </si>
  <si>
    <t>ENSBTAG00000050946</t>
  </si>
  <si>
    <t>ENSBTAG00000003297</t>
  </si>
  <si>
    <t>ENSBTAG00000023472</t>
  </si>
  <si>
    <t>ENSBTAG00000008940</t>
  </si>
  <si>
    <t>ENSBTAG00000046088</t>
  </si>
  <si>
    <t>ENSBTAG00000001601</t>
  </si>
  <si>
    <t>ENSBTAG00000007474</t>
  </si>
  <si>
    <t>ENSBTAG00000048861</t>
  </si>
  <si>
    <t>ENSBTAG00000005142</t>
  </si>
  <si>
    <t>ENSBTAG00000053945</t>
  </si>
  <si>
    <t>ENSBTAG00000039289</t>
  </si>
  <si>
    <t>ENSBTAG00000014729</t>
  </si>
  <si>
    <t>ENSBTAG00000014518</t>
  </si>
  <si>
    <t>ENSBTAG00000023659</t>
  </si>
  <si>
    <t>ENSBTAG00000017120</t>
  </si>
  <si>
    <t>ENSBTAG00000043432</t>
  </si>
  <si>
    <t>ENSBTAG00000048654</t>
  </si>
  <si>
    <t>ENSBTAG00000005461</t>
  </si>
  <si>
    <t>ENSBTAG00000019926</t>
  </si>
  <si>
    <t>ENSBTAG00000000277</t>
  </si>
  <si>
    <t>ENSBTAG00000001948</t>
  </si>
  <si>
    <t>ENSBTAG00000052977</t>
  </si>
  <si>
    <t>ENSBTAG00000002327</t>
  </si>
  <si>
    <t>ENSBTAG00000002795</t>
  </si>
  <si>
    <t>ENSBTAG00000020116</t>
  </si>
  <si>
    <t>ENSBTAG00000018274</t>
  </si>
  <si>
    <t>ENSBTAG00000002549</t>
  </si>
  <si>
    <t>ENSBTAG00000016413</t>
  </si>
  <si>
    <t>ENSBTAG00000011126</t>
  </si>
  <si>
    <t>ENSBTAG00000021999</t>
  </si>
  <si>
    <t>ENSBTAG00000052272</t>
  </si>
  <si>
    <t>ENSBTAG00000010007</t>
  </si>
  <si>
    <t>ENSBTAG00000001548</t>
  </si>
  <si>
    <t>ENSBTAG00000014015</t>
  </si>
  <si>
    <t>ENSBTAG00000016725</t>
  </si>
  <si>
    <t>ENSBTAG00000001755</t>
  </si>
  <si>
    <t>ENSBTAG00000018035</t>
  </si>
  <si>
    <t>ENSBTAG00000010727</t>
  </si>
  <si>
    <t>ENSBTAG00000013657</t>
  </si>
  <si>
    <t>ENSBTAG00000002347</t>
  </si>
  <si>
    <t>ENSBTAG00000012794</t>
  </si>
  <si>
    <t>ENSBTAG00000050737</t>
  </si>
  <si>
    <t>ENSBTAG00000049377</t>
  </si>
  <si>
    <t>ENSBTAG00000020423</t>
  </si>
  <si>
    <t>ENSBTAG00000010772</t>
  </si>
  <si>
    <t>ENSBTAG00000049426</t>
  </si>
  <si>
    <t>ENSBTAG00000003049</t>
  </si>
  <si>
    <t>ENSBTAG00000024490</t>
  </si>
  <si>
    <t>ENSBTAG00000000856</t>
  </si>
  <si>
    <t>ENSBTAG00000012720</t>
  </si>
  <si>
    <t>ENSBTAG00000013273</t>
  </si>
  <si>
    <t>ENSBTAG00000002678</t>
  </si>
  <si>
    <t>ENSBTAG00000002136</t>
  </si>
  <si>
    <t>ENSBTAG00000018334</t>
  </si>
  <si>
    <t>ENSBTAG00000010579</t>
  </si>
  <si>
    <t>ENSBTAG00000011217</t>
  </si>
  <si>
    <t>ENSBTAG00000016932</t>
  </si>
  <si>
    <t>ENSBTAG00000005372</t>
  </si>
  <si>
    <t>ENSBTAG00000004333</t>
  </si>
  <si>
    <t>ENSBTAG00000006989</t>
  </si>
  <si>
    <t>ENSBTAG00000009842</t>
  </si>
  <si>
    <t>ENSBTAG00000016167</t>
  </si>
  <si>
    <t>ENSBTAG00000049483</t>
  </si>
  <si>
    <t>ENSBTAG00000000581</t>
  </si>
  <si>
    <t>ENSBTAG00000018410</t>
  </si>
  <si>
    <t>ENSBTAG00000000940</t>
  </si>
  <si>
    <t>ENSBTAG00000014167</t>
  </si>
  <si>
    <t>ENSBTAG00000008435</t>
  </si>
  <si>
    <t>ENSBTAG00000018579</t>
  </si>
  <si>
    <t>ENSBTAG00000034844</t>
  </si>
  <si>
    <t>ENSBTAG00000013749</t>
  </si>
  <si>
    <t>ENSBTAG00000019168</t>
  </si>
  <si>
    <t>ENSBTAG00000030281</t>
  </si>
  <si>
    <t>ENSBTAG00000007077</t>
  </si>
  <si>
    <t>ENSBTAG00000008752</t>
  </si>
  <si>
    <t>ENSBTAG00000005031</t>
  </si>
  <si>
    <t>ENSBTAG00000045293</t>
  </si>
  <si>
    <t>ENSBTAG00000011316</t>
  </si>
  <si>
    <t>ENSBTAG00000009125</t>
  </si>
  <si>
    <t>ENSBTAG00000042553</t>
  </si>
  <si>
    <t>ENSBTAG00000011984</t>
  </si>
  <si>
    <t>ENSBTAG00000008269</t>
  </si>
  <si>
    <t>ENSBTAG00000018598</t>
  </si>
  <si>
    <t>ENSBTAG00000008747</t>
  </si>
  <si>
    <t>ENSBTAG00000052882</t>
  </si>
  <si>
    <t>ENSBTAG00000016644</t>
  </si>
  <si>
    <t>ENSBTAG00000011333</t>
  </si>
  <si>
    <t>ENSBTAG00000033166</t>
  </si>
  <si>
    <t>ENSBTAG00000008551</t>
  </si>
  <si>
    <t>ENSBTAG00000000330</t>
  </si>
  <si>
    <t>ENSBTAG00000050903</t>
  </si>
  <si>
    <t>ENSBTAG00000004092</t>
  </si>
  <si>
    <t>ENSBTAG00000020979</t>
  </si>
  <si>
    <t>ENSBTAG00000020927</t>
  </si>
  <si>
    <t>ENSBTAG00000017085</t>
  </si>
  <si>
    <t>ENSBTAG00000048918</t>
  </si>
  <si>
    <t>ENSBTAG00000020590</t>
  </si>
  <si>
    <t>ENSBTAG00000052431</t>
  </si>
  <si>
    <t>ENSBTAG00000012140</t>
  </si>
  <si>
    <t>ENSBTAG00000016253</t>
  </si>
  <si>
    <t>ENSBTAG00000014494</t>
  </si>
  <si>
    <t>ENSBTAG00000013498</t>
  </si>
  <si>
    <t>ENSBTAG00000017645</t>
  </si>
  <si>
    <t>ENSBTAG00000000286</t>
  </si>
  <si>
    <t>ENSBTAG00000012073</t>
  </si>
  <si>
    <t>ENSBTAG00000055281</t>
  </si>
  <si>
    <t>ENSBTAG00000000495</t>
  </si>
  <si>
    <t>ENSBTAG00000025210</t>
  </si>
  <si>
    <t>ENSBTAG00000002203</t>
  </si>
  <si>
    <t>ENSBTAG00000015896</t>
  </si>
  <si>
    <t>ENSBTAG00000049233</t>
  </si>
  <si>
    <t>ENSBTAG00000014314</t>
  </si>
  <si>
    <t>ENSBTAG00000014089</t>
  </si>
  <si>
    <t>ENSBTAG00000001710</t>
  </si>
  <si>
    <t>ENSBTAG00000031231</t>
  </si>
  <si>
    <t>ENSBTAG00000002309</t>
  </si>
  <si>
    <t>ENSBTAG00000051419</t>
  </si>
  <si>
    <t>ENSBTAG00000000962</t>
  </si>
  <si>
    <t>ENSBTAG00000054952</t>
  </si>
  <si>
    <t>ENSBTAG00000027789</t>
  </si>
  <si>
    <t>ENSBTAG00000000333</t>
  </si>
  <si>
    <t>ENSBTAG00000034442</t>
  </si>
  <si>
    <t>ENSBTAG00000054560</t>
  </si>
  <si>
    <t>ENSBTAG00000007651</t>
  </si>
  <si>
    <t>ENSBTAG00000016615</t>
  </si>
  <si>
    <t>ENSBTAG00000014646</t>
  </si>
  <si>
    <t>ENSBTAG00000054934</t>
  </si>
  <si>
    <t>ENSBTAG00000009267</t>
  </si>
  <si>
    <t>ENSBTAG00000006129</t>
  </si>
  <si>
    <t>ENSBTAG00000012015</t>
  </si>
  <si>
    <t>ENSBTAG00000009874</t>
  </si>
  <si>
    <t>ENSBTAG00000032453</t>
  </si>
  <si>
    <t>ENSBTAG00000002880</t>
  </si>
  <si>
    <t>ENSBTAG00000009618</t>
  </si>
  <si>
    <t>ENSBTAG00000047009</t>
  </si>
  <si>
    <t>ENSBTAG00000021799</t>
  </si>
  <si>
    <t>ENSBTAG00000018802</t>
  </si>
  <si>
    <t>ENSBTAG00000020490</t>
  </si>
  <si>
    <t>ENSBTAG00000006075</t>
  </si>
  <si>
    <t>ENSBTAG00000050415</t>
  </si>
  <si>
    <t>ENSBTAG00000012620</t>
  </si>
  <si>
    <t>ENSBTAG00000018967</t>
  </si>
  <si>
    <t>ENSBTAG00000008191</t>
  </si>
  <si>
    <t>ENSBTAG00000012824</t>
  </si>
  <si>
    <t>ENSBTAG00000000807</t>
  </si>
  <si>
    <t>ENSBTAG00000018803</t>
  </si>
  <si>
    <t>ENSBTAG00000003503</t>
  </si>
  <si>
    <t>ENSBTAG00000050561</t>
  </si>
  <si>
    <t>ENSBTAG00000004870</t>
  </si>
  <si>
    <t>ENSBTAG00000006582</t>
  </si>
  <si>
    <t>ENSBTAG00000012991</t>
  </si>
  <si>
    <t>ENSBTAG00000031919</t>
  </si>
  <si>
    <t>ENSBTAG00000012243</t>
  </si>
  <si>
    <t>ENSBTAG00000006561</t>
  </si>
  <si>
    <t>ENSBTAG00000002996</t>
  </si>
  <si>
    <t>ENSBTAG00000001152</t>
  </si>
  <si>
    <t>ENSBTAG00000021282</t>
  </si>
  <si>
    <t>ENSBTAG00000015369</t>
  </si>
  <si>
    <t>ENSBTAG00000001322</t>
  </si>
  <si>
    <t>ENSBTAG00000004877</t>
  </si>
  <si>
    <t>ENSBTAG00000007963</t>
  </si>
  <si>
    <t>ENSBTAG00000012139</t>
  </si>
  <si>
    <t>ENSBTAG00000024476</t>
  </si>
  <si>
    <t>ENSBTAG00000021779</t>
  </si>
  <si>
    <t>ENSBTAG00000000900</t>
  </si>
  <si>
    <t>ENSBTAG00000018897</t>
  </si>
  <si>
    <t>ENSBTAG00000039849</t>
  </si>
  <si>
    <t>ENSBTAG00000006526</t>
  </si>
  <si>
    <t>ENSBTAG00000012068</t>
  </si>
  <si>
    <t>ENSBTAG00000005165</t>
  </si>
  <si>
    <t>ENSBTAG00000002211</t>
  </si>
  <si>
    <t>ENSBTAG00000040507</t>
  </si>
  <si>
    <t>ENSBTAG00000020283</t>
  </si>
  <si>
    <t>ENSBTAG00000016271</t>
  </si>
  <si>
    <t>ENSBTAG00000018416</t>
  </si>
  <si>
    <t>ENSBTAG00000007817</t>
  </si>
  <si>
    <t>ENSBTAG00000017105</t>
  </si>
  <si>
    <t>ENSBTAG00000018694</t>
  </si>
  <si>
    <t>ENSBTAG00000012046</t>
  </si>
  <si>
    <t>ENSBTAG00000021934</t>
  </si>
  <si>
    <t>ENSBTAG00000019399</t>
  </si>
  <si>
    <t>ENSBTAG00000005951</t>
  </si>
  <si>
    <t>ENSBTAG00000002647</t>
  </si>
  <si>
    <t>ENSBTAG00000012500</t>
  </si>
  <si>
    <t>ENSBTAG00000004188</t>
  </si>
  <si>
    <t>ENSBTAG00000032534</t>
  </si>
  <si>
    <t>ENSBTAG00000011717</t>
  </si>
  <si>
    <t>ENSBTAG00000051538</t>
  </si>
  <si>
    <t>ENSBTAG00000021464</t>
  </si>
  <si>
    <t>ENSBTAG00000015599</t>
  </si>
  <si>
    <t>ENSBTAG00000054257</t>
  </si>
  <si>
    <t>ENSBTAG00000005908</t>
  </si>
  <si>
    <t>ENSBTAG00000019321</t>
  </si>
  <si>
    <t>ENSBTAG00000009197</t>
  </si>
  <si>
    <t>ENSBTAG00000014694</t>
  </si>
  <si>
    <t>ENSBTAG00000005884</t>
  </si>
  <si>
    <t>ENSBTAG00000021787</t>
  </si>
  <si>
    <t>ENSBTAG00000002408</t>
  </si>
  <si>
    <t>ENSBTAG00000050077</t>
  </si>
  <si>
    <t>ENSBTAG00000019614</t>
  </si>
  <si>
    <t>ENSBTAG00000006321</t>
  </si>
  <si>
    <t>ENSBTAG00000012981</t>
  </si>
  <si>
    <t>ENSBTAG00000003817</t>
  </si>
  <si>
    <t>ENSBTAG00000001229</t>
  </si>
  <si>
    <t>ENSBTAG00000003708</t>
  </si>
  <si>
    <t>ENSBTAG00000014112</t>
  </si>
  <si>
    <t>ENSBTAG00000033032</t>
  </si>
  <si>
    <t>ENSBTAG00000044007</t>
  </si>
  <si>
    <t>ENSBTAG00000008661</t>
  </si>
  <si>
    <t>ENSBTAG00000007666</t>
  </si>
  <si>
    <t>ENSBTAG00000015339</t>
  </si>
  <si>
    <t>ENSBTAG00000014592</t>
  </si>
  <si>
    <t>ENSBTAG00000017155</t>
  </si>
  <si>
    <t>ENSBTAG00000051530</t>
  </si>
  <si>
    <t>ENSBTAG00000000504</t>
  </si>
  <si>
    <t>ENSBTAG00000015414</t>
  </si>
  <si>
    <t>ENSBTAG00000002715</t>
  </si>
  <si>
    <t>ENSBTAG00000000411</t>
  </si>
  <si>
    <t>ENSBTAG00000047080</t>
  </si>
  <si>
    <t>ENSBTAG00000000184</t>
  </si>
  <si>
    <t>ENSBTAG00000008802</t>
  </si>
  <si>
    <t>ENSBTAG00000004394</t>
  </si>
  <si>
    <t>ENSBTAG00000000454</t>
  </si>
  <si>
    <t>ENSBTAG00000009676</t>
  </si>
  <si>
    <t>ENSBTAG00000000869</t>
  </si>
  <si>
    <t>ENSBTAG00000019644</t>
  </si>
  <si>
    <t>ENSBTAG00000012350</t>
  </si>
  <si>
    <t>ENSBTAG00000053735</t>
  </si>
  <si>
    <t>ENSBTAG00000014564</t>
  </si>
  <si>
    <t>ENSBTAG00000043957</t>
  </si>
  <si>
    <t>ENSBTAG00000016797</t>
  </si>
  <si>
    <t>ENSBTAG00000049554</t>
  </si>
  <si>
    <t>ENSBTAG00000007686</t>
  </si>
  <si>
    <t>ENSBTAG00000010324</t>
  </si>
  <si>
    <t>ENSBTAG00000009340</t>
  </si>
  <si>
    <t>ENSBTAG00000008963</t>
  </si>
  <si>
    <t>ENSBTAG00000011435</t>
  </si>
  <si>
    <t>ENSBTAG00000009548</t>
  </si>
  <si>
    <t>ENSBTAG00000010309</t>
  </si>
  <si>
    <t>ENSBTAG00000013960</t>
  </si>
  <si>
    <t>ENSBTAG00000046918</t>
  </si>
  <si>
    <t>ENSBTAG00000005729</t>
  </si>
  <si>
    <t>ENSBTAG00000013496</t>
  </si>
  <si>
    <t>ENSBTAG00000046760</t>
  </si>
  <si>
    <t>ENSBTAG00000015381</t>
  </si>
  <si>
    <t>ENSBTAG00000015758</t>
  </si>
  <si>
    <t>ENSBTAG00000019834</t>
  </si>
  <si>
    <t>ENSBTAG00000000473</t>
  </si>
  <si>
    <t>ENSBTAG00000016420</t>
  </si>
  <si>
    <t>ENSBTAG00000016716</t>
  </si>
  <si>
    <t>ENSBTAG00000001857</t>
  </si>
  <si>
    <t>ENSBTAG00000002488</t>
  </si>
  <si>
    <t>ENSBTAG00000001895</t>
  </si>
  <si>
    <t>ENSBTAG00000001328</t>
  </si>
  <si>
    <t>ENSBTAG00000051821</t>
  </si>
  <si>
    <t>ENSBTAG00000016091</t>
  </si>
  <si>
    <t>ENSBTAG00000012667</t>
  </si>
  <si>
    <t>ENSBTAG00000014608</t>
  </si>
  <si>
    <t>ENSBTAG00000000257</t>
  </si>
  <si>
    <t>ENSBTAG00000023429</t>
  </si>
  <si>
    <t>ENSBTAG00000033153</t>
  </si>
  <si>
    <t>ENSBTAG00000013222</t>
  </si>
  <si>
    <t>ENSBTAG00000046774</t>
  </si>
  <si>
    <t>ENSBTAG00000007122</t>
  </si>
  <si>
    <t>ENSBTAG00000004962</t>
  </si>
  <si>
    <t>ENSBTAG00000004337</t>
  </si>
  <si>
    <t>ENSBTAG00000009077</t>
  </si>
  <si>
    <t>ENSBTAG00000011135</t>
  </si>
  <si>
    <t>ENSBTAG00000017205</t>
  </si>
  <si>
    <t>ENSBTAG00000020345</t>
  </si>
  <si>
    <t>ENSBTAG00000007872</t>
  </si>
  <si>
    <t>ENSBTAG00000054030</t>
  </si>
  <si>
    <t>ENSBTAG00000014059</t>
  </si>
  <si>
    <t>ENSBTAG00000021183</t>
  </si>
  <si>
    <t>ENSBTAG00000001030</t>
  </si>
  <si>
    <t>ENSBTAG00000005784</t>
  </si>
  <si>
    <t>ENSBTAG00000052146</t>
  </si>
  <si>
    <t>ENSBTAG00000052002</t>
  </si>
  <si>
    <t>ENSBTAG00000009687</t>
  </si>
  <si>
    <t>ENSBTAG00000030890</t>
  </si>
  <si>
    <t>ENSBTAG00000026309</t>
  </si>
  <si>
    <t>ENSBTAG00000000066</t>
  </si>
  <si>
    <t>ENSBTAG00000016730</t>
  </si>
  <si>
    <t>ENSBTAG00000016546</t>
  </si>
  <si>
    <t>ENSBTAG00000048279</t>
  </si>
  <si>
    <t>ENSBTAG00000020352</t>
  </si>
  <si>
    <t>ENSBTAG00000002849</t>
  </si>
  <si>
    <t>ENSBTAG00000016855</t>
  </si>
  <si>
    <t>ENSBTAG00000000189</t>
  </si>
  <si>
    <t>ENSBTAG00000007506</t>
  </si>
  <si>
    <t>ENSBTAG00000014771</t>
  </si>
  <si>
    <t>ENSBTAG00000024021</t>
  </si>
  <si>
    <t>ENSBTAG00000015782</t>
  </si>
  <si>
    <t>ENSBTAG00000021731</t>
  </si>
  <si>
    <t>ENSBTAG00000012352</t>
  </si>
  <si>
    <t>ENSBTAG00000000939</t>
  </si>
  <si>
    <t>ENSBTAG00000000527</t>
  </si>
  <si>
    <t>ENSBTAG00000017024</t>
  </si>
  <si>
    <t>ENSBTAG00000022188</t>
  </si>
  <si>
    <t>ENSBTAG00000015338</t>
  </si>
  <si>
    <t>ENSBTAG00000019353</t>
  </si>
  <si>
    <t>ENSBTAG00000002048</t>
  </si>
  <si>
    <t>ENSBTAG00000017232</t>
  </si>
  <si>
    <t>ENSBTAG00000013925</t>
  </si>
  <si>
    <t>ENSBTAG00000010769</t>
  </si>
  <si>
    <t>ENSBTAG00000024605</t>
  </si>
  <si>
    <t>ENSBTAG00000020264</t>
  </si>
  <si>
    <t>ENSBTAG00000004660</t>
  </si>
  <si>
    <t>ENSBTAG00000014127</t>
  </si>
  <si>
    <t>ENSBTAG00000018313</t>
  </si>
  <si>
    <t>ENSBTAG00000003460</t>
  </si>
  <si>
    <t>ENSBTAG00000033727</t>
  </si>
  <si>
    <t>ENSBTAG00000021931</t>
  </si>
  <si>
    <t>ENSBTAG00000023608</t>
  </si>
  <si>
    <t>ENSBTAG00000019711</t>
  </si>
  <si>
    <t>ENSBTAG00000015376</t>
  </si>
  <si>
    <t>ENSBTAG00000023259</t>
  </si>
  <si>
    <t>ENSBTAG00000009641</t>
  </si>
  <si>
    <t>ENSBTAG00000007705</t>
  </si>
  <si>
    <t>ENSBTAG00000013125</t>
  </si>
  <si>
    <t>ENSBTAG00000013588</t>
  </si>
  <si>
    <t>ENSBTAG00000010694</t>
  </si>
  <si>
    <t>ENSBTAG00000007878</t>
  </si>
  <si>
    <t>ENSBTAG00000004593</t>
  </si>
  <si>
    <t>ENSBTAG00000001572</t>
  </si>
  <si>
    <t>ENSBTAG00000046609</t>
  </si>
  <si>
    <t>ENSBTAG00000020340</t>
  </si>
  <si>
    <t>ENSBTAG00000046218</t>
  </si>
  <si>
    <t>ENSBTAG00000019592</t>
  </si>
  <si>
    <t>ENSBTAG00000000447</t>
  </si>
  <si>
    <t>ENSBTAG00000021343</t>
  </si>
  <si>
    <t>ENSBTAG00000012321</t>
  </si>
  <si>
    <t>ENSBTAG00000006722</t>
  </si>
  <si>
    <t>ENSBTAG00000014977</t>
  </si>
  <si>
    <t>ENSBTAG00000030749</t>
  </si>
  <si>
    <t>ENSBTAG00000019497</t>
  </si>
  <si>
    <t>ENSBTAG00000044012</t>
  </si>
  <si>
    <t>ENSBTAG00000017103</t>
  </si>
  <si>
    <t>ENSBTAG00000007986</t>
  </si>
  <si>
    <t>ENSBTAG00000003696</t>
  </si>
  <si>
    <t>ENSBTAG00000015467</t>
  </si>
  <si>
    <t>ENSBTAG00000015309</t>
  </si>
  <si>
    <t>ENSBTAG00000014699</t>
  </si>
  <si>
    <t>ENSBTAG00000013938</t>
  </si>
  <si>
    <t>ENSBTAG00000051809</t>
  </si>
  <si>
    <t>ENSBTAG00000017263</t>
  </si>
  <si>
    <t>ENSBTAG00000007584</t>
  </si>
  <si>
    <t>ENSBTAG00000000623</t>
  </si>
  <si>
    <t>ENSBTAG00000021144</t>
  </si>
  <si>
    <t>ENSBTAG00000019192</t>
  </si>
  <si>
    <t>ENSBTAG00000001120</t>
  </si>
  <si>
    <t>ENSBTAG00000019265</t>
  </si>
  <si>
    <t>ENSBTAG00000017611</t>
  </si>
  <si>
    <t>ENSBTAG00000004310</t>
  </si>
  <si>
    <t>ENSBTAG00000034346</t>
  </si>
  <si>
    <t>ENSBTAG00000002471</t>
  </si>
  <si>
    <t>ENSBTAG00000000831</t>
  </si>
  <si>
    <t>ENSBTAG00000021535</t>
  </si>
  <si>
    <t>ENSBTAG00000003443</t>
  </si>
  <si>
    <t>ENSBTAG00000034848</t>
  </si>
  <si>
    <t>ENSBTAG00000015166</t>
  </si>
  <si>
    <t>ENSBTAG00000019215</t>
  </si>
  <si>
    <t>ENSBTAG00000020791</t>
  </si>
  <si>
    <t>ENSBTAG00000004746</t>
  </si>
  <si>
    <t>ENSBTAG00000004193</t>
  </si>
  <si>
    <t>ENSBTAG00000005234</t>
  </si>
  <si>
    <t>ENSBTAG00000009257</t>
  </si>
  <si>
    <t>ENSBTAG00000013095</t>
  </si>
  <si>
    <t>ENSBTAG00000005180</t>
  </si>
  <si>
    <t>ENSBTAG00000005207</t>
  </si>
  <si>
    <t>ENSBTAG00000014354</t>
  </si>
  <si>
    <t>ENSBTAG00000025434</t>
  </si>
  <si>
    <t>ENSBTAG00000014616</t>
  </si>
  <si>
    <t>ENSBTAG00000011011</t>
  </si>
  <si>
    <t>ENSBTAG00000012111</t>
  </si>
  <si>
    <t>ENSBTAG00000013855</t>
  </si>
  <si>
    <t>ENSBTAG00000038316</t>
  </si>
  <si>
    <t>ENSBTAG00000021975</t>
  </si>
  <si>
    <t>ENSBTAG00000009489</t>
  </si>
  <si>
    <t>ENSBTAG00000004694</t>
  </si>
  <si>
    <t>ENSBTAG00000015011</t>
  </si>
  <si>
    <t>ENSBTAG00000020192</t>
  </si>
  <si>
    <t>ENSBTAG00000008330</t>
  </si>
  <si>
    <t>ENSBTAG00000016758</t>
  </si>
  <si>
    <t>ENSBTAG00000048894</t>
  </si>
  <si>
    <t>ENSBTAG00000004658</t>
  </si>
  <si>
    <t>ENSBTAG00000021458</t>
  </si>
  <si>
    <t>ENSBTAG00000006346</t>
  </si>
  <si>
    <t>ENSBTAG00000018097</t>
  </si>
  <si>
    <t>ENSBTAG00000049604</t>
  </si>
  <si>
    <t>ENSBTAG00000045862</t>
  </si>
  <si>
    <t>ENSBTAG00000009852</t>
  </si>
  <si>
    <t>ENSBTAG00000053233</t>
  </si>
  <si>
    <t>ENSBTAG00000007746</t>
  </si>
  <si>
    <t>ENSBTAG00000015533</t>
  </si>
  <si>
    <t>ENSBTAG00000020796</t>
  </si>
  <si>
    <t>ENSBTAG00000012868</t>
  </si>
  <si>
    <t>ENSBTAG00000008472</t>
  </si>
  <si>
    <t>ENSBTAG00000003842</t>
  </si>
  <si>
    <t>ENSBTAG00000006573</t>
  </si>
  <si>
    <t>ENSBTAG00000007123</t>
  </si>
  <si>
    <t>ENSBTAG00000018401</t>
  </si>
  <si>
    <t>ENSBTAG00000003512</t>
  </si>
  <si>
    <t>ENSBTAG00000005738</t>
  </si>
  <si>
    <t>ENSBTAG00000016140</t>
  </si>
  <si>
    <t>ENSBTAG00000013275</t>
  </si>
  <si>
    <t>ENSBTAG00000007516</t>
  </si>
  <si>
    <t>ENSBTAG00000014526</t>
  </si>
  <si>
    <t>ENSBTAG00000009155</t>
  </si>
  <si>
    <t>ENSBTAG00000002516</t>
  </si>
  <si>
    <t>ENSBTAG00000007089</t>
  </si>
  <si>
    <t>ENSBTAG00000007962</t>
  </si>
  <si>
    <t>ENSBTAG00000012509</t>
  </si>
  <si>
    <t>ENSBTAG00000048378</t>
  </si>
  <si>
    <t>ENSBTAG00000006656</t>
  </si>
  <si>
    <t>ENSBTAG00000018806</t>
  </si>
  <si>
    <t>ENSBTAG00000020305</t>
  </si>
  <si>
    <t>ENSBTAG00000000289</t>
  </si>
  <si>
    <t>ENSBTAG00000004907</t>
  </si>
  <si>
    <t>ENSBTAG00000012564</t>
  </si>
  <si>
    <t>ENSBTAG00000004802</t>
  </si>
  <si>
    <t>ENSBTAG00000009026</t>
  </si>
  <si>
    <t>ENSBTAG00000020880</t>
  </si>
  <si>
    <t>ENSBTAG00000015014</t>
  </si>
  <si>
    <t>ENSBTAG00000016967</t>
  </si>
  <si>
    <t>ENSBTAG00000032455</t>
  </si>
  <si>
    <t>ENSBTAG00000013274</t>
  </si>
  <si>
    <t>ENSBTAG00000032686</t>
  </si>
  <si>
    <t>ENSBTAG00000015232</t>
  </si>
  <si>
    <t>ENSBTAG00000037710</t>
  </si>
  <si>
    <t>ENSBTAG00000047582</t>
  </si>
  <si>
    <t>ENSBTAG00000014636</t>
  </si>
  <si>
    <t>ENSBTAG00000004361</t>
  </si>
  <si>
    <t>ENSBTAG00000016294</t>
  </si>
  <si>
    <t>ENSBTAG00000011664</t>
  </si>
  <si>
    <t>ENSBTAG00000035254</t>
  </si>
  <si>
    <t>ENSBTAG00000008744</t>
  </si>
  <si>
    <t>ENSBTAG00000001326</t>
  </si>
  <si>
    <t>ENSBTAG00000011518</t>
  </si>
  <si>
    <t>ENSBTAG00000018900</t>
  </si>
  <si>
    <t>ENSBTAG00000017457</t>
  </si>
  <si>
    <t>ENSBTAG00000017528</t>
  </si>
  <si>
    <t>ENSBTAG00000007719</t>
  </si>
  <si>
    <t>ENSBTAG00000005730</t>
  </si>
  <si>
    <t>ENSBTAG00000007169</t>
  </si>
  <si>
    <t>ENSBTAG00000030440</t>
  </si>
  <si>
    <t>ENSBTAG00000015273</t>
  </si>
  <si>
    <t>ENSBTAG00000018362</t>
  </si>
  <si>
    <t>ENSBTAG00000019728</t>
  </si>
  <si>
    <t>ENSBTAG00000024603</t>
  </si>
  <si>
    <t>ENSBTAG00000019072</t>
  </si>
  <si>
    <t>ENSBTAG00000004835</t>
  </si>
  <si>
    <t>ENSBTAG00000044185</t>
  </si>
  <si>
    <t>ENSBTAG00000040063</t>
  </si>
  <si>
    <t>ENSBTAG00000006052</t>
  </si>
  <si>
    <t>ENSBTAG00000007534</t>
  </si>
  <si>
    <t>ENSBTAG00000051164</t>
  </si>
  <si>
    <t>ENSBTAG00000008338</t>
  </si>
  <si>
    <t>ENSBTAG00000010318</t>
  </si>
  <si>
    <t>ENSBTAG00000019868</t>
  </si>
  <si>
    <t>ENSBTAG00000046391</t>
  </si>
  <si>
    <t>ENSBTAG00000027316</t>
  </si>
  <si>
    <t>ENSBTAG00000002440</t>
  </si>
  <si>
    <t>ENSBTAG00000007220</t>
  </si>
  <si>
    <t>ENSBTAG00000001527</t>
  </si>
  <si>
    <t>ENSBTAG00000054686</t>
  </si>
  <si>
    <t>ENSBTAG00000001801</t>
  </si>
  <si>
    <t>ENSBTAG00000006393</t>
  </si>
  <si>
    <t>ENSBTAG00000016414</t>
  </si>
  <si>
    <t>ENSBTAG00000039658</t>
  </si>
  <si>
    <t>ENSBTAG00000048576</t>
  </si>
  <si>
    <t>ENSBTAG00000019517</t>
  </si>
  <si>
    <t>ENSBTAG00000003020</t>
  </si>
  <si>
    <t>ENSBTAG00000013045</t>
  </si>
  <si>
    <t>ENSBTAG00000001942</t>
  </si>
  <si>
    <t>ENSBTAG00000014119</t>
  </si>
  <si>
    <t>ENSBTAG00000000545</t>
  </si>
  <si>
    <t>ENSBTAG00000011784</t>
  </si>
  <si>
    <t>ENSBTAG00000046671</t>
  </si>
  <si>
    <t>ENSBTAG00000013042</t>
  </si>
  <si>
    <t>ENSBTAG00000007439</t>
  </si>
  <si>
    <t>ENSBTAG00000011880</t>
  </si>
  <si>
    <t>ENSBTAG00000013753</t>
  </si>
  <si>
    <t>ENSBTAG00000001098</t>
  </si>
  <si>
    <t>ENSBTAG00000011625</t>
  </si>
  <si>
    <t>ENSBTAG00000006235</t>
  </si>
  <si>
    <t>ENSBTAG00000007545</t>
  </si>
  <si>
    <t>ENSBTAG00000007438</t>
  </si>
  <si>
    <t>ENSBTAG00000015195</t>
  </si>
  <si>
    <t>ENSBTAG00000035323</t>
  </si>
  <si>
    <t>ENSBTAG00000037819</t>
  </si>
  <si>
    <t>ENSBTAG00000009286</t>
  </si>
  <si>
    <t>ENSBTAG00000002419</t>
  </si>
  <si>
    <t>ENSBTAG00000024275</t>
  </si>
  <si>
    <t>ENSBTAG00000017939</t>
  </si>
  <si>
    <t>ENSBTAG00000014691</t>
  </si>
  <si>
    <t>ENSBTAG00000001586</t>
  </si>
  <si>
    <t>ENSBTAG00000010068</t>
  </si>
  <si>
    <t>ENSBTAG00000020752</t>
  </si>
  <si>
    <t>ENSBTAG00000001700</t>
  </si>
  <si>
    <t>ENSBTAG00000019924</t>
  </si>
  <si>
    <t>ENSBTAG00000006817</t>
  </si>
  <si>
    <t>ENSBTAG00000019156</t>
  </si>
  <si>
    <t>ENSBTAG00000031715</t>
  </si>
  <si>
    <t>ENSBTAG00000030529</t>
  </si>
  <si>
    <t>ENSBTAG00000054731</t>
  </si>
  <si>
    <t>ENSBTAG00000021581</t>
  </si>
  <si>
    <t>ENSBTAG00000008380</t>
  </si>
  <si>
    <t>ENSBTAG00000012394</t>
  </si>
  <si>
    <t>ENSBTAG00000017605</t>
  </si>
  <si>
    <t>ENSBTAG00000030674</t>
  </si>
  <si>
    <t>ENSBTAG00000011111</t>
  </si>
  <si>
    <t>ENSBTAG00000008054</t>
  </si>
  <si>
    <t>ENSBTAG00000018133</t>
  </si>
  <si>
    <t>ENSBTAG00000018731</t>
  </si>
  <si>
    <t>ENSBTAG00000020100</t>
  </si>
  <si>
    <t>ENSBTAG00000027173</t>
  </si>
  <si>
    <t>ENSBTAG00000008438</t>
  </si>
  <si>
    <t>ENSBTAG00000013236</t>
  </si>
  <si>
    <t>ENSBTAG00000004777</t>
  </si>
  <si>
    <t>ENSBTAG00000019480</t>
  </si>
  <si>
    <t>ENSBTAG00000008629</t>
  </si>
  <si>
    <t>ENSBTAG00000030706</t>
  </si>
  <si>
    <t>ENSBTAG00000031473</t>
  </si>
  <si>
    <t>ENSBTAG00000031134</t>
  </si>
  <si>
    <t>ENSBTAG00000018801</t>
  </si>
  <si>
    <t>ENSBTAG00000001632</t>
  </si>
  <si>
    <t>ENSBTAG00000021853</t>
  </si>
  <si>
    <t>ENSBTAG00000012582</t>
  </si>
  <si>
    <t>ENSBTAG00000021334</t>
  </si>
  <si>
    <t>ENSBTAG00000007865</t>
  </si>
  <si>
    <t>ENSBTAG00000005481</t>
  </si>
  <si>
    <t>ENSBTAG00000008082</t>
  </si>
  <si>
    <t>ENSBTAG00000052744</t>
  </si>
  <si>
    <t>ENSBTAG00000003147</t>
  </si>
  <si>
    <t>ENSBTAG00000020657</t>
  </si>
  <si>
    <t>ENSBTAG00000000415</t>
  </si>
  <si>
    <t>ENSBTAG00000016694</t>
  </si>
  <si>
    <t>ENSBTAG00000005225</t>
  </si>
  <si>
    <t>ENSBTAG00000013366</t>
  </si>
  <si>
    <t>ENSBTAG00000011953</t>
  </si>
  <si>
    <t>ENSBTAG00000014038</t>
  </si>
  <si>
    <t>ENSBTAG00000002835</t>
  </si>
  <si>
    <t>ENSBTAG00000007953</t>
  </si>
  <si>
    <t>ENSBTAG00000005678</t>
  </si>
  <si>
    <t>ENSBTAG00000054531</t>
  </si>
  <si>
    <t>ENSBTAG00000015479</t>
  </si>
  <si>
    <t>ENSBTAG00000002620</t>
  </si>
  <si>
    <t>ENSBTAG00000011761</t>
  </si>
  <si>
    <t>ENSBTAG00000014397</t>
  </si>
  <si>
    <t>ENSBTAG00000024379</t>
  </si>
  <si>
    <t>ENSBTAG00000038700</t>
  </si>
  <si>
    <t>ENSBTAG00000020801</t>
  </si>
  <si>
    <t>ENSBTAG00000033648</t>
  </si>
  <si>
    <t>ENSBTAG00000009470</t>
  </si>
  <si>
    <t>ENSBTAG00000007137</t>
  </si>
  <si>
    <t>ENSBTAG00000005252</t>
  </si>
  <si>
    <t>ENSBTAG00000018402</t>
  </si>
  <si>
    <t>ENSBTAG00000001364</t>
  </si>
  <si>
    <t>ENSBTAG00000016707</t>
  </si>
  <si>
    <t>ENSBTAG00000001950</t>
  </si>
  <si>
    <t>ENSBTAG00000034436</t>
  </si>
  <si>
    <t>ENSBTAG00000001209</t>
  </si>
  <si>
    <t>ENSBTAG00000000418</t>
  </si>
  <si>
    <t>ENSBTAG00000011420</t>
  </si>
  <si>
    <t>ENSBTAG00000010131</t>
  </si>
  <si>
    <t>ENSBTAG00000024633</t>
  </si>
  <si>
    <t>ENSBTAG00000003438</t>
  </si>
  <si>
    <t>ENSBTAG00000003752</t>
  </si>
  <si>
    <t>ENSBTAG00000032253</t>
  </si>
  <si>
    <t>ENSBTAG00000011498</t>
  </si>
  <si>
    <t>ENSBTAG00000016276</t>
  </si>
  <si>
    <t>ENSBTAG00000012413</t>
  </si>
  <si>
    <t>ENSBTAG00000006661</t>
  </si>
  <si>
    <t>ENSBTAG00000000555</t>
  </si>
  <si>
    <t>ENSBTAG00000010363</t>
  </si>
  <si>
    <t>ENSBTAG00000016720</t>
  </si>
  <si>
    <t>ENSBTAG00000025964</t>
  </si>
  <si>
    <t>ENSBTAG00000001108</t>
  </si>
  <si>
    <t>ENSBTAG00000005542</t>
  </si>
  <si>
    <t>ENSBTAG00000014697</t>
  </si>
  <si>
    <t>ENSBTAG00000017028</t>
  </si>
  <si>
    <t>ENSBTAG00000034393</t>
  </si>
  <si>
    <t>ENSBTAG00000006744</t>
  </si>
  <si>
    <t>ENSBTAG00000011866</t>
  </si>
  <si>
    <t>ENSBTAG00000005376</t>
  </si>
  <si>
    <t>ENSBTAG00000021319</t>
  </si>
  <si>
    <t>ENSBTAG00000051886</t>
  </si>
  <si>
    <t>ENSBTAG00000052585</t>
  </si>
  <si>
    <t>ENSBTAG00000020471</t>
  </si>
  <si>
    <t>ENSBTAG00000008091</t>
  </si>
  <si>
    <t>ENSBTAG00000019305</t>
  </si>
  <si>
    <t>ENSBTAG00000011285</t>
  </si>
  <si>
    <t>ENSBTAG00000019675</t>
  </si>
  <si>
    <t>ENSBTAG00000054085</t>
  </si>
  <si>
    <t>ENSBTAG00000003948</t>
  </si>
  <si>
    <t>ENSBTAG00000009006</t>
  </si>
  <si>
    <t>ENSBTAG00000011595</t>
  </si>
  <si>
    <t>ENSBTAG00000000662</t>
  </si>
  <si>
    <t>ENSBTAG00000020282</t>
  </si>
  <si>
    <t>ENSBTAG00000012010</t>
  </si>
  <si>
    <t>ENSBTAG00000007414</t>
  </si>
  <si>
    <t>ENSBTAG00000045904</t>
  </si>
  <si>
    <t>ENSBTAG00000011354</t>
  </si>
  <si>
    <t>ENSBTAG00000006420</t>
  </si>
  <si>
    <t>ENSBTAG00000016737</t>
  </si>
  <si>
    <t>ENSBTAG00000000236</t>
  </si>
  <si>
    <t>ENSBTAG00000003151</t>
  </si>
  <si>
    <t>ENSBTAG00000009299</t>
  </si>
  <si>
    <t>ENSBTAG00000013901</t>
  </si>
  <si>
    <t>ENSBTAG00000046649</t>
  </si>
  <si>
    <t>ENSBTAG00000000025</t>
  </si>
  <si>
    <t>ENSBTAG00000021424</t>
  </si>
  <si>
    <t>ENSBTAG00000011046</t>
  </si>
  <si>
    <t>ENSBTAG00000044053</t>
  </si>
  <si>
    <t>ENSBTAG00000009983</t>
  </si>
  <si>
    <t>ENSBTAG00000000023</t>
  </si>
  <si>
    <t>ENSBTAG00000002298</t>
  </si>
  <si>
    <t>ENSBTAG00000011162</t>
  </si>
  <si>
    <t>ENSBTAG00000047362</t>
  </si>
  <si>
    <t>ENSBTAG00000005987</t>
  </si>
  <si>
    <t>ENSBTAG00000055267</t>
  </si>
  <si>
    <t>ENSBTAG00000015022</t>
  </si>
  <si>
    <t>ENSBTAG00000009087</t>
  </si>
  <si>
    <t>ENSBTAG00000004872</t>
  </si>
  <si>
    <t>ENSBTAG00000009237</t>
  </si>
  <si>
    <t>ENSBTAG00000003201</t>
  </si>
  <si>
    <t>ENSBTAG00000019759</t>
  </si>
  <si>
    <t>ENSBTAG00000020428</t>
  </si>
  <si>
    <t>ENSBTAG00000004172</t>
  </si>
  <si>
    <t>ENSBTAG00000020344</t>
  </si>
  <si>
    <t>ENSBTAG00000009176</t>
  </si>
  <si>
    <t>ENSBTAG00000031707</t>
  </si>
  <si>
    <t>ENSBTAG00000010503</t>
  </si>
  <si>
    <t>ENSBTAG00000006786</t>
  </si>
  <si>
    <t>ENSBTAG00000020226</t>
  </si>
  <si>
    <t>ENSBTAG00000008449</t>
  </si>
  <si>
    <t>ENSBTAG00000021778</t>
  </si>
  <si>
    <t>ENSBTAG00000006612</t>
  </si>
  <si>
    <t>ENSBTAG00000007622</t>
  </si>
  <si>
    <t>ENSBTAG00000045834</t>
  </si>
  <si>
    <t>ENSBTAG00000013856</t>
  </si>
  <si>
    <t>ENSBTAG00000014454</t>
  </si>
  <si>
    <t>ENSBTAG00000000120</t>
  </si>
  <si>
    <t>ENSBTAG00000019446</t>
  </si>
  <si>
    <t>ENSBTAG00000010304</t>
  </si>
  <si>
    <t>ENSBTAG00000017747</t>
  </si>
  <si>
    <t>ENSBTAG00000053595</t>
  </si>
  <si>
    <t>ENSBTAG00000009614</t>
  </si>
  <si>
    <t>ENSBTAG00000000434</t>
  </si>
  <si>
    <t>ENSBTAG00000018269</t>
  </si>
  <si>
    <t>ENSBTAG00000053378</t>
  </si>
  <si>
    <t>ENSBTAG00000006659</t>
  </si>
  <si>
    <t>ENSBTAG00000008487</t>
  </si>
  <si>
    <t>ENSBTAG00000023415</t>
  </si>
  <si>
    <t>ENSBTAG00000055250</t>
  </si>
  <si>
    <t>ENSBTAG00000048817</t>
  </si>
  <si>
    <t>ENSBTAG00000043531</t>
  </si>
  <si>
    <t>ENSBTAG00000013341</t>
  </si>
  <si>
    <t>ENSBTAG00000006084</t>
  </si>
  <si>
    <t>ENSBTAG00000009293</t>
  </si>
  <si>
    <t>ENSBTAG00000031582</t>
  </si>
  <si>
    <t>ENSBTAG00000000784</t>
  </si>
  <si>
    <t>ENSBTAG00000051292</t>
  </si>
  <si>
    <t>ENSBTAG00000014922</t>
  </si>
  <si>
    <t>ENSBTAG00000020612</t>
  </si>
  <si>
    <t>ENSBTAG00000002084</t>
  </si>
  <si>
    <t>ENSBTAG00000021574</t>
  </si>
  <si>
    <t>ENSBTAG00000012101</t>
  </si>
  <si>
    <t>ENSBTAG00000053478</t>
  </si>
  <si>
    <t>ENSBTAG00000019518</t>
  </si>
  <si>
    <t>ENSBTAG00000052276</t>
  </si>
  <si>
    <t>ENSBTAG00000012172</t>
  </si>
  <si>
    <t>ENSBTAG00000011110</t>
  </si>
  <si>
    <t>ENSBTAG00000020332</t>
  </si>
  <si>
    <t>ENSBTAG00000003280</t>
  </si>
  <si>
    <t>ENSBTAG00000019219</t>
  </si>
  <si>
    <t>ENSBTAG00000006680</t>
  </si>
  <si>
    <t>ENSBTAG00000053244</t>
  </si>
  <si>
    <t>ENSBTAG00000001969</t>
  </si>
  <si>
    <t>ENSBTAG00000006371</t>
  </si>
  <si>
    <t>ENSBTAG00000006241</t>
  </si>
  <si>
    <t>ENSBTAG00000021974</t>
  </si>
  <si>
    <t>ENSBTAG00000017363</t>
  </si>
  <si>
    <t>ENSBTAG00000003148</t>
  </si>
  <si>
    <t>ENSBTAG00000006557</t>
  </si>
  <si>
    <t>ENSBTAG00000007499</t>
  </si>
  <si>
    <t>ENSBTAG00000005408</t>
  </si>
  <si>
    <t>ENSBTAG00000004018</t>
  </si>
  <si>
    <t>ENSBTAG00000009434</t>
  </si>
  <si>
    <t>ENSBTAG00000009772</t>
  </si>
  <si>
    <t>ENSBTAG00000042559</t>
  </si>
  <si>
    <t>ENSBTAG00000022027</t>
  </si>
  <si>
    <t>ENSBTAG00000007047</t>
  </si>
  <si>
    <t>ENSBTAG00000002039</t>
  </si>
  <si>
    <t>ENSBTAG00000006491</t>
  </si>
  <si>
    <t>ENSBTAG00000049645</t>
  </si>
  <si>
    <t>ENSBTAG00000016656</t>
  </si>
  <si>
    <t>ENSBTAG00000008923</t>
  </si>
  <si>
    <t>ENSBTAG00000030979</t>
  </si>
  <si>
    <t>ENSBTAG00000005210</t>
  </si>
  <si>
    <t>ENSBTAG00000015882</t>
  </si>
  <si>
    <t>ENSBTAG00000017281</t>
  </si>
  <si>
    <t>ENSBTAG00000042883</t>
  </si>
  <si>
    <t>ENSBTAG00000008854</t>
  </si>
  <si>
    <t>ENSBTAG00000018894</t>
  </si>
  <si>
    <t>ENSBTAG00000015815</t>
  </si>
  <si>
    <t>ENSBTAG00000015723</t>
  </si>
  <si>
    <t>ENSBTAG00000004117</t>
  </si>
  <si>
    <t>ENSBTAG00000021202</t>
  </si>
  <si>
    <t>ENSBTAG00000027980</t>
  </si>
  <si>
    <t>ENSBTAG00000010642</t>
  </si>
  <si>
    <t>ENSBTAG00000054857</t>
  </si>
  <si>
    <t>ENSBTAG00000032436</t>
  </si>
  <si>
    <t>ENSBTAG00000018535</t>
  </si>
  <si>
    <t>ENSBTAG00000019869</t>
  </si>
  <si>
    <t>ENSBTAG00000046372</t>
  </si>
  <si>
    <t>ENSBTAG00000052214</t>
  </si>
  <si>
    <t>ENSBTAG00000039483</t>
  </si>
  <si>
    <t>ENSBTAG00000002942</t>
  </si>
  <si>
    <t>ENSBTAG00000043258</t>
  </si>
  <si>
    <t>ENSBTAG00000050026</t>
  </si>
  <si>
    <t>ENSBTAG00000040082</t>
  </si>
  <si>
    <t>ENSBTAG00000009024</t>
  </si>
  <si>
    <t>ENSBTAG00000016315</t>
  </si>
  <si>
    <t>ENSBTAG00000010505</t>
  </si>
  <si>
    <t>ENSBTAG00000018639</t>
  </si>
  <si>
    <t>ENSBTAG00000012177</t>
  </si>
  <si>
    <t>ENSBTAG00000000582</t>
  </si>
  <si>
    <t>ENSBTAG00000055034</t>
  </si>
  <si>
    <t>ENSBTAG00000009514</t>
  </si>
  <si>
    <t>ENSBTAG00000013702</t>
  </si>
  <si>
    <t>ENSBTAG00000009848</t>
  </si>
  <si>
    <t>ENSBTAG00000007755</t>
  </si>
  <si>
    <t>ENSBTAG00000009849</t>
  </si>
  <si>
    <t>ENSBTAG00000045080</t>
  </si>
  <si>
    <t>ENSBTAG00000044183</t>
  </si>
  <si>
    <t>ENSBTAG00000017212</t>
  </si>
  <si>
    <t>ENSBTAG00000017770</t>
  </si>
  <si>
    <t>ENSBTAG00000048599</t>
  </si>
  <si>
    <t>ENSBTAG00000010532</t>
  </si>
  <si>
    <t>ENSBTAG00000009491</t>
  </si>
  <si>
    <t>ENSBTAG00000007364</t>
  </si>
  <si>
    <t>ENSBTAG00000014730</t>
  </si>
  <si>
    <t>ENSBTAG00000013208</t>
  </si>
  <si>
    <t>ENSBTAG00000024561</t>
  </si>
  <si>
    <t>ENSBTAG00000015401</t>
  </si>
  <si>
    <t>ENSBTAG00000018674</t>
  </si>
  <si>
    <t>ENSBTAG00000021540</t>
  </si>
  <si>
    <t>ENSBTAG00000038947</t>
  </si>
  <si>
    <t>ENSBTAG00000011832</t>
  </si>
  <si>
    <t>ENSBTAG00000011241</t>
  </si>
  <si>
    <t>ENSBTAG00000042357</t>
  </si>
  <si>
    <t>ENSBTAG00000008323</t>
  </si>
  <si>
    <t>ENSBTAG00000014063</t>
  </si>
  <si>
    <t>ENSBTAG00000010584</t>
  </si>
  <si>
    <t>ENSBTAG00000044023</t>
  </si>
  <si>
    <t>ENSBTAG00000015466</t>
  </si>
  <si>
    <t>ENSBTAG00000019163</t>
  </si>
  <si>
    <t>ENSBTAG00000013147</t>
  </si>
  <si>
    <t>ENSBTAG00000011787</t>
  </si>
  <si>
    <t>ENSBTAG00000021821</t>
  </si>
  <si>
    <t>ENSBTAG00000034985</t>
  </si>
  <si>
    <t>ENSBTAG00000021301</t>
  </si>
  <si>
    <t>ENSBTAG00000006195</t>
  </si>
  <si>
    <t>ENSBTAG00000025410</t>
  </si>
  <si>
    <t>ENSBTAG00000015266</t>
  </si>
  <si>
    <t>ENSBTAG00000011969</t>
  </si>
  <si>
    <t>ENSBTAG00000051169</t>
  </si>
  <si>
    <t>ENSBTAG00000008578</t>
  </si>
  <si>
    <t>ENSBTAG00000016606</t>
  </si>
  <si>
    <t>ENSBTAG00000001385</t>
  </si>
  <si>
    <t>ENSBTAG00000039335</t>
  </si>
  <si>
    <t>ENSBTAG00000003724</t>
  </si>
  <si>
    <t>ENSBTAG00000005915</t>
  </si>
  <si>
    <t>ENSBTAG00000011239</t>
  </si>
  <si>
    <t>ENSBTAG00000001142</t>
  </si>
  <si>
    <t>ENSBTAG00000021392</t>
  </si>
  <si>
    <t>ENSBTAG00000051284</t>
  </si>
  <si>
    <t>ENSBTAG00000013103</t>
  </si>
  <si>
    <t>ENSBTAG00000046944</t>
  </si>
  <si>
    <t>ENSBTAG00000046612</t>
  </si>
  <si>
    <t>ENSBTAG00000011548</t>
  </si>
  <si>
    <t>ENSBTAG00000014158</t>
  </si>
  <si>
    <t>ENSBTAG00000037981</t>
  </si>
  <si>
    <t>ENSBTAG00000020429</t>
  </si>
  <si>
    <t>ENSBTAG00000052336</t>
  </si>
  <si>
    <t>ENSBTAG00000014849</t>
  </si>
  <si>
    <t>ENSBTAG00000000457</t>
  </si>
  <si>
    <t>ENSBTAG00000010617</t>
  </si>
  <si>
    <t>ENSBTAG00000008729</t>
  </si>
  <si>
    <t>ENSBTAG00000021210</t>
  </si>
  <si>
    <t>ENSBTAG00000014490</t>
  </si>
  <si>
    <t>ENSBTAG00000012275</t>
  </si>
  <si>
    <t>ENSBTAG00000024884</t>
  </si>
  <si>
    <t>ENSBTAG00000017825</t>
  </si>
  <si>
    <t>ENSBTAG00000045727</t>
  </si>
  <si>
    <t>ENSBTAG00000012592</t>
  </si>
  <si>
    <t>ENSBTAG00000042631</t>
  </si>
  <si>
    <t>ENSBTAG00000003409</t>
  </si>
  <si>
    <t>ENSBTAG00000032859</t>
  </si>
  <si>
    <t>ENSBTAG00000004490</t>
  </si>
  <si>
    <t>ENSBTAG00000049543</t>
  </si>
  <si>
    <t>ENSBTAG00000054224</t>
  </si>
  <si>
    <t>ENSBTAG00000025161</t>
  </si>
  <si>
    <t>ENSBTAG00000043222</t>
  </si>
  <si>
    <t>ENSBTAG00000044417</t>
  </si>
  <si>
    <t>ENSBTAG00000053684</t>
  </si>
  <si>
    <t>ENSBTAG00000037377</t>
  </si>
  <si>
    <t>ENSBTAG00000002515</t>
  </si>
  <si>
    <t>ENSBTAG00000021368</t>
  </si>
  <si>
    <t>ENSBTAG00000008788</t>
  </si>
  <si>
    <t>ENSBTAG00000037457</t>
  </si>
  <si>
    <t>ENSBTAG00000009969</t>
  </si>
  <si>
    <t>ENSBTAG00000021681</t>
  </si>
  <si>
    <t>ENSBTAG00000003038</t>
  </si>
  <si>
    <t>ENSBTAG00000010493</t>
  </si>
  <si>
    <t>ENSBTAG00000018256</t>
  </si>
  <si>
    <t>ENSBTAG00000005444</t>
  </si>
  <si>
    <t>ENSBTAG00000000081</t>
  </si>
  <si>
    <t>ENSBTAG00000031981</t>
  </si>
  <si>
    <t>ENSBTAG00000014337</t>
  </si>
  <si>
    <t>ENSBTAG00000007696</t>
  </si>
  <si>
    <t>ENSBTAG00000054442</t>
  </si>
  <si>
    <t>ENSBTAG00000014885</t>
  </si>
  <si>
    <t>ENSBTAG00000032360</t>
  </si>
  <si>
    <t>ENSBTAG00000002462</t>
  </si>
  <si>
    <t>ENSBTAG00000011814</t>
  </si>
  <si>
    <t>ENSBTAG00000006474</t>
  </si>
  <si>
    <t>ENSBTAG00000038116</t>
  </si>
  <si>
    <t>ENSBTAG00000004805</t>
  </si>
  <si>
    <t>ENSBTAG00000007570</t>
  </si>
  <si>
    <t>ENSBTAG00000046723</t>
  </si>
  <si>
    <t>ENSBTAG00000011700</t>
  </si>
  <si>
    <t>ENSBTAG00000003436</t>
  </si>
  <si>
    <t>ENSBTAG00000039855</t>
  </si>
  <si>
    <t>ENSBTAG00000006586</t>
  </si>
  <si>
    <t>ENSBTAG00000023614</t>
  </si>
  <si>
    <t>ENSBTAG00000026779</t>
  </si>
  <si>
    <t>ENSBTAG00000005723</t>
  </si>
  <si>
    <t>ENSBTAG00000011238</t>
  </si>
  <si>
    <t>ENSBTAG00000007592</t>
  </si>
  <si>
    <t>ENSBTAG00000012658</t>
  </si>
  <si>
    <t>ENSBTAG00000014270</t>
  </si>
  <si>
    <t>ENSBTAG00000019023</t>
  </si>
  <si>
    <t>ENSBTAG00000046769</t>
  </si>
  <si>
    <t>ENSBTAG00000051325</t>
  </si>
  <si>
    <t>ENSBTAG00000011197</t>
  </si>
  <si>
    <t>ENSBTAG00000002625</t>
  </si>
  <si>
    <t>ENSBTAG00000015628</t>
  </si>
  <si>
    <t>ENSBTAG00000002487</t>
  </si>
  <si>
    <t>ENSBTAG00000020457</t>
  </si>
  <si>
    <t>ENSBTAG00000006836</t>
  </si>
  <si>
    <t>ENSBTAG00000015010</t>
  </si>
  <si>
    <t>ENSBTAG00000049313</t>
  </si>
  <si>
    <t>ENSBTAG00000003456</t>
  </si>
  <si>
    <t>ENSBTAG00000012946</t>
  </si>
  <si>
    <t>ENSBTAG00000038387</t>
  </si>
  <si>
    <t>ENSBTAG00000017711</t>
  </si>
  <si>
    <t>ENSBTAG00000002425</t>
  </si>
  <si>
    <t>ENSBTAG00000008533</t>
  </si>
  <si>
    <t>ENSBTAG00000038920</t>
  </si>
  <si>
    <t>ENSBTAG00000002434</t>
  </si>
  <si>
    <t>ENSBTAG00000006633</t>
  </si>
  <si>
    <t>ENSBTAG00000006165</t>
  </si>
  <si>
    <t>ENSBTAG00000009232</t>
  </si>
  <si>
    <t>ENSBTAG00000054861</t>
  </si>
  <si>
    <t>ENSBTAG00000003469</t>
  </si>
  <si>
    <t>ENSBTAG00000016572</t>
  </si>
  <si>
    <t>ENSBTAG00000019198</t>
  </si>
  <si>
    <t>ENSBTAG00000019550</t>
  </si>
  <si>
    <t>ENSBTAG00000021140</t>
  </si>
  <si>
    <t>ENSBTAG00000006751</t>
  </si>
  <si>
    <t>ENSBTAG00000031165</t>
  </si>
  <si>
    <t>ENSBTAG00000013930</t>
  </si>
  <si>
    <t>ENSBTAG00000000632</t>
  </si>
  <si>
    <t>ENSBTAG00000027932</t>
  </si>
  <si>
    <t>ENSBTAG00000010455</t>
  </si>
  <si>
    <t>ENSBTAG00000010276</t>
  </si>
  <si>
    <t>ENSBTAG00000008881</t>
  </si>
  <si>
    <t>ENSBTAG00000007818</t>
  </si>
  <si>
    <t>ENSBTAG00000035030</t>
  </si>
  <si>
    <t>ENSBTAG00000043958</t>
  </si>
  <si>
    <t>ENSBTAG00000018918</t>
  </si>
  <si>
    <t>ENSBTAG00000003407</t>
  </si>
  <si>
    <t>ENSBTAG00000002033</t>
  </si>
  <si>
    <t>ENSBTAG00000012361</t>
  </si>
  <si>
    <t>ENSBTAG00000005869</t>
  </si>
  <si>
    <t>ENSBTAG00000032477</t>
  </si>
  <si>
    <t>ENSBTAG00000007806</t>
  </si>
  <si>
    <t>ENSBTAG00000010230</t>
  </si>
  <si>
    <t>ENSBTAG00000008719</t>
  </si>
  <si>
    <t>ENSBTAG00000019295</t>
  </si>
  <si>
    <t>ENSBTAG00000013669</t>
  </si>
  <si>
    <t>ENSBTAG00000016457</t>
  </si>
  <si>
    <t>ENSBTAG00000020594</t>
  </si>
  <si>
    <t>ENSBTAG00000016266</t>
  </si>
  <si>
    <t>ENSBTAG00000004906</t>
  </si>
  <si>
    <t>ENSBTAG00000002094</t>
  </si>
  <si>
    <t>ENSBTAG00000052892</t>
  </si>
  <si>
    <t>ENSBTAG00000015991</t>
  </si>
  <si>
    <t>ENSBTAG00000010832</t>
  </si>
  <si>
    <t>ENSBTAG00000012790</t>
  </si>
  <si>
    <t>ENSBTAG00000013573</t>
  </si>
  <si>
    <t>ENSBTAG00000018240</t>
  </si>
  <si>
    <t>ENSBTAG00000003186</t>
  </si>
  <si>
    <t>ENSBTAG00000038794</t>
  </si>
  <si>
    <t>ENSBTAG00000020608</t>
  </si>
  <si>
    <t>ENSBTAG00000016071</t>
  </si>
  <si>
    <t>ENSBTAG00000047673</t>
  </si>
  <si>
    <t>ENSBTAG00000021284</t>
  </si>
  <si>
    <t>ENSBTAG00000004072</t>
  </si>
  <si>
    <t>ENSBTAG00000017125</t>
  </si>
  <si>
    <t>ENSBTAG00000048086</t>
  </si>
  <si>
    <t>ENSBTAG00000001505</t>
  </si>
  <si>
    <t>ENSBTAG00000053105</t>
  </si>
  <si>
    <t>ENSBTAG00000012094</t>
  </si>
  <si>
    <t>ENSBTAG00000019852</t>
  </si>
  <si>
    <t>ENSBTAG00000010549</t>
  </si>
  <si>
    <t>ENSBTAG00000003087</t>
  </si>
  <si>
    <t>ENSBTAG00000009167</t>
  </si>
  <si>
    <t>ENSBTAG00000009265</t>
  </si>
  <si>
    <t>ENSBTAG00000039453</t>
  </si>
  <si>
    <t>ENSBTAG00000045772</t>
  </si>
  <si>
    <t>ENSBTAG00000017141</t>
  </si>
  <si>
    <t>ENSBTAG00000018322</t>
  </si>
  <si>
    <t>ENSBTAG00000012741</t>
  </si>
  <si>
    <t>ENSBTAG00000008718</t>
  </si>
  <si>
    <t>ENSBTAG00000002703</t>
  </si>
  <si>
    <t>ENSBTAG00000018474</t>
  </si>
  <si>
    <t>ENSBTAG00000020180</t>
  </si>
  <si>
    <t>ENSBTAG00000012804</t>
  </si>
  <si>
    <t>ENSBTAG00000026283</t>
  </si>
  <si>
    <t>ENSBTAG00000009061</t>
  </si>
  <si>
    <t>ENSBTAG00000016573</t>
  </si>
  <si>
    <t>ENSBTAG00000005862</t>
  </si>
  <si>
    <t>ENSBTAG00000021703</t>
  </si>
  <si>
    <t>ENSBTAG00000018522</t>
  </si>
  <si>
    <t>ENSBTAG00000016782</t>
  </si>
  <si>
    <t>ENSBTAG00000054545</t>
  </si>
  <si>
    <t>ENSBTAG00000020174</t>
  </si>
  <si>
    <t>ENSBTAG00000013421</t>
  </si>
  <si>
    <t>ENSBTAG00000010249</t>
  </si>
  <si>
    <t>ENSBTAG00000013010</t>
  </si>
  <si>
    <t>ENSBTAG00000018469</t>
  </si>
  <si>
    <t>ENSBTAG00000011112</t>
  </si>
  <si>
    <t>ENSBTAG00000006909</t>
  </si>
  <si>
    <t>ENSBTAG00000020782</t>
  </si>
  <si>
    <t>ENSBTAG00000046588</t>
  </si>
  <si>
    <t>ENSBTAG00000009307</t>
  </si>
  <si>
    <t>ENSBTAG00000039630</t>
  </si>
  <si>
    <t>ENSBTAG00000008184</t>
  </si>
  <si>
    <t>ENSBTAG00000020894</t>
  </si>
  <si>
    <t>ENSBTAG00000008493</t>
  </si>
  <si>
    <t>ENSBTAG00000008692</t>
  </si>
  <si>
    <t>ENSBTAG00000006008</t>
  </si>
  <si>
    <t>ENSBTAG00000014048</t>
  </si>
  <si>
    <t>ENSBTAG00000018065</t>
  </si>
  <si>
    <t>ENSBTAG00000011649</t>
  </si>
  <si>
    <t>ENSBTAG00000020152</t>
  </si>
  <si>
    <t>ENSBTAG00000009685</t>
  </si>
  <si>
    <t>ENSBTAG00000015899</t>
  </si>
  <si>
    <t>ENSBTAG00000017287</t>
  </si>
  <si>
    <t>ENSBTAG00000020729</t>
  </si>
  <si>
    <t>ENSBTAG00000006049</t>
  </si>
  <si>
    <t>ENSBTAG00000031439</t>
  </si>
  <si>
    <t>ENSBTAG00000002282</t>
  </si>
  <si>
    <t>ENSBTAG00000014599</t>
  </si>
  <si>
    <t>ENSBTAG00000002245</t>
  </si>
  <si>
    <t>ENSBTAG00000004041</t>
  </si>
  <si>
    <t>ENSBTAG00000004796</t>
  </si>
  <si>
    <t>ENSBTAG00000000704</t>
  </si>
  <si>
    <t>ENSBTAG00000005928</t>
  </si>
  <si>
    <t>ENSBTAG00000018581</t>
  </si>
  <si>
    <t>ENSBTAG00000001246</t>
  </si>
  <si>
    <t>ENSBTAG00000009459</t>
  </si>
  <si>
    <t>ENSBTAG00000013580</t>
  </si>
  <si>
    <t>ENSBTAG00000019854</t>
  </si>
  <si>
    <t>ENSBTAG00000048903</t>
  </si>
  <si>
    <t>ENSBTAG00000044139</t>
  </si>
  <si>
    <t>ENSBTAG00000022847</t>
  </si>
  <si>
    <t>ENSBTAG00000015841</t>
  </si>
  <si>
    <t>ENSBTAG00000054034</t>
  </si>
  <si>
    <t>ENSBTAG00000009034</t>
  </si>
  <si>
    <t>ENSBTAG00000025756</t>
  </si>
  <si>
    <t>ENSBTAG00000009289</t>
  </si>
  <si>
    <t>ENSBTAG00000016037</t>
  </si>
  <si>
    <t>ENSBTAG00000002477</t>
  </si>
  <si>
    <t>ENSBTAG00000011292</t>
  </si>
  <si>
    <t>ENSBTAG00000013401</t>
  </si>
  <si>
    <t>ENSBTAG00000003557</t>
  </si>
  <si>
    <t>ENSBTAG00000006225</t>
  </si>
  <si>
    <t>ENSBTAG00000020296</t>
  </si>
  <si>
    <t>ENSBTAG00000000736</t>
  </si>
  <si>
    <t>ENSBTAG00000006675</t>
  </si>
  <si>
    <t>ENSBTAG00000008755</t>
  </si>
  <si>
    <t>ENSBTAG00000008089</t>
  </si>
  <si>
    <t>ENSBTAG00000010919</t>
  </si>
  <si>
    <t>ENSBTAG00000039943</t>
  </si>
  <si>
    <t>ENSBTAG00000015536</t>
  </si>
  <si>
    <t>ENSBTAG00000007202</t>
  </si>
  <si>
    <t>ENSBTAG00000004553</t>
  </si>
  <si>
    <t>ENSBTAG00000014146</t>
  </si>
  <si>
    <t>ENSBTAG00000016640</t>
  </si>
  <si>
    <t>ENSBTAG00000012213</t>
  </si>
  <si>
    <t>ENSBTAG00000022199</t>
  </si>
  <si>
    <t>ENSBTAG00000015804</t>
  </si>
  <si>
    <t>ENSBTAG00000000894</t>
  </si>
  <si>
    <t>ENSBTAG00000000957</t>
  </si>
  <si>
    <t>ENSBTAG00000006227</t>
  </si>
  <si>
    <t>ENSBTAG00000047608</t>
  </si>
  <si>
    <t>ENSBTAG00000009956</t>
  </si>
  <si>
    <t>ENSBTAG00000005397</t>
  </si>
  <si>
    <t>ENSBTAG00000018072</t>
  </si>
  <si>
    <t>ENSBTAG00000016845</t>
  </si>
  <si>
    <t>ENSBTAG00000001551</t>
  </si>
  <si>
    <t>ENSBTAG00000015659</t>
  </si>
  <si>
    <t>ENSBTAG00000046936</t>
  </si>
  <si>
    <t>ENSBTAG00000033076</t>
  </si>
  <si>
    <t>ENSBTAG00000003661</t>
  </si>
  <si>
    <t>ENSBTAG00000016234</t>
  </si>
  <si>
    <t>ENSBTAG00000032083</t>
  </si>
  <si>
    <t>ENSBTAG00000010407</t>
  </si>
  <si>
    <t>ENSBTAG00000002374</t>
  </si>
  <si>
    <t>ENSBTAG00000010492</t>
  </si>
  <si>
    <t>ENSBTAG00000019526</t>
  </si>
  <si>
    <t>ENSBTAG00000005263</t>
  </si>
  <si>
    <t>ENSBTAG00000009517</t>
  </si>
  <si>
    <t>ENSBTAG00000015807</t>
  </si>
  <si>
    <t>ENSBTAG00000020272</t>
  </si>
  <si>
    <t>ENSBTAG00000015943</t>
  </si>
  <si>
    <t>ENSBTAG00000006832</t>
  </si>
  <si>
    <t>ENSBTAG00000021499</t>
  </si>
  <si>
    <t>ENSBTAG00000032961</t>
  </si>
  <si>
    <t>ENSBTAG00000013981</t>
  </si>
  <si>
    <t>ENSBTAG00000021242</t>
  </si>
  <si>
    <t>ENSBTAG00000023736</t>
  </si>
  <si>
    <t>ENSBTAG00000021724</t>
  </si>
  <si>
    <t>ENSBTAG00000020447</t>
  </si>
  <si>
    <t>ENSBTAG00000001644</t>
  </si>
  <si>
    <t>ENSBTAG00000019317</t>
  </si>
  <si>
    <t>ENSBTAG00000053808</t>
  </si>
  <si>
    <t>ENSBTAG00000019889</t>
  </si>
  <si>
    <t>ENSBTAG00000012792</t>
  </si>
  <si>
    <t>ENSBTAG00000008696</t>
  </si>
  <si>
    <t>ENSBTAG00000004379</t>
  </si>
  <si>
    <t>ENSBTAG00000054228</t>
  </si>
  <si>
    <t>ENSBTAG00000016165</t>
  </si>
  <si>
    <t>ENSBTAG00000019071</t>
  </si>
  <si>
    <t>ENSBTAG00000021754</t>
  </si>
  <si>
    <t>ENSBTAG00000009617</t>
  </si>
  <si>
    <t>ENSBTAG00000012065</t>
  </si>
  <si>
    <t>ENSBTAG00000001657</t>
  </si>
  <si>
    <t>ENSBTAG00000006410</t>
  </si>
  <si>
    <t>ENSBTAG00000008645</t>
  </si>
  <si>
    <t>ENSBTAG00000053910</t>
  </si>
  <si>
    <t>ENSBTAG00000020751</t>
  </si>
  <si>
    <t>ENSBTAG00000015019</t>
  </si>
  <si>
    <t>ENSBTAG00000005660</t>
  </si>
  <si>
    <t>ENSBTAG00000011414</t>
  </si>
  <si>
    <t>ENSBTAG00000000603</t>
  </si>
  <si>
    <t>ENSBTAG00000002463</t>
  </si>
  <si>
    <t>ENSBTAG00000023814</t>
  </si>
  <si>
    <t>ENSBTAG00000016954</t>
  </si>
  <si>
    <t>ENSBTAG00000031709</t>
  </si>
  <si>
    <t>ENSBTAG00000007784</t>
  </si>
  <si>
    <t>ENSBTAG00000018471</t>
  </si>
  <si>
    <t>ENSBTAG00000011147</t>
  </si>
  <si>
    <t>ENSBTAG00000015310</t>
  </si>
  <si>
    <t>ENSBTAG00000018768</t>
  </si>
  <si>
    <t>ENSBTAG00000047339</t>
  </si>
  <si>
    <t>ENSBTAG00000022920</t>
  </si>
  <si>
    <t>ENSBTAG00000019552</t>
  </si>
  <si>
    <t>ENSBTAG00000008124</t>
  </si>
  <si>
    <t>ENSBTAG00000017639</t>
  </si>
  <si>
    <t>ENSBTAG00000019546</t>
  </si>
  <si>
    <t>ENSBTAG00000050032</t>
  </si>
  <si>
    <t>ENSBTAG00000053534</t>
  </si>
  <si>
    <t>ENSBTAG00000014943</t>
  </si>
  <si>
    <t>ENSBTAG00000021653</t>
  </si>
  <si>
    <t>ENSBTAG00000016174</t>
  </si>
  <si>
    <t>ENSBTAG00000016748</t>
  </si>
  <si>
    <t>ENSBTAG00000039346</t>
  </si>
  <si>
    <t>ENSBTAG00000020159</t>
  </si>
  <si>
    <t>ENSBTAG00000003788</t>
  </si>
  <si>
    <t>ENSBTAG00000013772</t>
  </si>
  <si>
    <t>ENSBTAG00000006085</t>
  </si>
  <si>
    <t>ENSBTAG00000002944</t>
  </si>
  <si>
    <t>ENSBTAG00000004555</t>
  </si>
  <si>
    <t>ENSBTAG00000016193</t>
  </si>
  <si>
    <t>ENSBTAG00000033690</t>
  </si>
  <si>
    <t>ENSBTAG00000003819</t>
  </si>
  <si>
    <t>ENSBTAG00000014102</t>
  </si>
  <si>
    <t>ENSBTAG00000020444</t>
  </si>
  <si>
    <t>ENSBTAG00000003060</t>
  </si>
  <si>
    <t>ENSBTAG00000009819</t>
  </si>
  <si>
    <t>ENSBTAG00000014325</t>
  </si>
  <si>
    <t>ENSBTAG00000024095</t>
  </si>
  <si>
    <t>ENSBTAG00000021023</t>
  </si>
  <si>
    <t>ENSBTAG00000006099</t>
  </si>
  <si>
    <t>ENSBTAG00000020395</t>
  </si>
  <si>
    <t>ENSBTAG00000005717</t>
  </si>
  <si>
    <t>ENSBTAG00000052268</t>
  </si>
  <si>
    <t>ENSBTAG00000013869</t>
  </si>
  <si>
    <t>ENSBTAG00000015107</t>
  </si>
  <si>
    <t>ENSBTAG00000010009</t>
  </si>
  <si>
    <t>ENSBTAG00000007247</t>
  </si>
  <si>
    <t>ENSBTAG00000010444</t>
  </si>
  <si>
    <t>ENSBTAG00000012890</t>
  </si>
  <si>
    <t>ENSBTAG00000010402</t>
  </si>
  <si>
    <t>ENSBTAG00000002902</t>
  </si>
  <si>
    <t>ENSBTAG00000014764</t>
  </si>
  <si>
    <t>ENSBTAG00000020914</t>
  </si>
  <si>
    <t>ENSBTAG00000021980</t>
  </si>
  <si>
    <t>ENSBTAG00000009050</t>
  </si>
  <si>
    <t>ENSBTAG00000026993</t>
  </si>
  <si>
    <t>ENSBTAG00000016912</t>
  </si>
  <si>
    <t>ENSBTAG00000010624</t>
  </si>
  <si>
    <t>ENSBTAG00000036078</t>
  </si>
  <si>
    <t>ENSBTAG00000009663</t>
  </si>
  <si>
    <t>ENSBTAG00000052486</t>
  </si>
  <si>
    <t>ENSBTAG00000000077</t>
  </si>
  <si>
    <t>ENSBTAG00000009508</t>
  </si>
  <si>
    <t>ENSBTAG00000009334</t>
  </si>
  <si>
    <t>ENSBTAG00000010692</t>
  </si>
  <si>
    <t>ENSBTAG00000009207</t>
  </si>
  <si>
    <t>ENSBTAG00000010062</t>
  </si>
  <si>
    <t>ENSBTAG00000005726</t>
  </si>
  <si>
    <t>ENSBTAG00000022613</t>
  </si>
  <si>
    <t>ENSBTAG00000016975</t>
  </si>
  <si>
    <t>ENSBTAG00000011997</t>
  </si>
  <si>
    <t>ENSBTAG00000007923</t>
  </si>
  <si>
    <t>ENSBTAG00000020031</t>
  </si>
  <si>
    <t>ENSBTAG00000042391</t>
  </si>
  <si>
    <t>ENSBTAG00000010571</t>
  </si>
  <si>
    <t>ENSBTAG00000021678</t>
  </si>
  <si>
    <t>ENSBTAG00000012855</t>
  </si>
  <si>
    <t>ENSBTAG00000009637</t>
  </si>
  <si>
    <t>ENSBTAG00000014615</t>
  </si>
  <si>
    <t>ENSBTAG00000015228</t>
  </si>
  <si>
    <t>ENSBTAG00000010729</t>
  </si>
  <si>
    <t>ENSBTAG00000010341</t>
  </si>
  <si>
    <t>ENSBTAG00000008196</t>
  </si>
  <si>
    <t>ENSBTAG00000013627</t>
  </si>
  <si>
    <t>ENSBTAG00000013358</t>
  </si>
  <si>
    <t>ENSBTAG00000004815</t>
  </si>
  <si>
    <t>ENSBTAG00000020776</t>
  </si>
  <si>
    <t>ENSBTAG00000040334</t>
  </si>
  <si>
    <t>ENSBTAG00000010984</t>
  </si>
  <si>
    <t>ENSBTAG00000021520</t>
  </si>
  <si>
    <t>ENSBTAG00000009513</t>
  </si>
  <si>
    <t>ENSBTAG00000004403</t>
  </si>
  <si>
    <t>ENSBTAG00000011763</t>
  </si>
  <si>
    <t>ENSBTAG00000048107</t>
  </si>
  <si>
    <t>ENSBTAG00000037964</t>
  </si>
  <si>
    <t>ENSBTAG00000013623</t>
  </si>
  <si>
    <t>ENSBTAG00000020262</t>
  </si>
  <si>
    <t>ENSBTAG00000010349</t>
  </si>
  <si>
    <t>ENSBTAG00000017922</t>
  </si>
  <si>
    <t>ENSBTAG00000030384</t>
  </si>
  <si>
    <t>ENSBTAG00000013254</t>
  </si>
  <si>
    <t>ENSBTAG00000005688</t>
  </si>
  <si>
    <t>ENSBTAG00000012099</t>
  </si>
  <si>
    <t>ENSBTAG00000012037</t>
  </si>
  <si>
    <t>ENSBTAG00000002725</t>
  </si>
  <si>
    <t>ENSBTAG00000009362</t>
  </si>
  <si>
    <t>ENSBTAG00000002171</t>
  </si>
  <si>
    <t>ENSBTAG00000005100</t>
  </si>
  <si>
    <t>ENSBTAG00000008121</t>
  </si>
  <si>
    <t>ENSBTAG00000016236</t>
  </si>
  <si>
    <t>ENSBTAG00000007840</t>
  </si>
  <si>
    <t>ENSBTAG00000025856</t>
  </si>
  <si>
    <t>ENSBTAG00000008287</t>
  </si>
  <si>
    <t>ENSBTAG00000002179</t>
  </si>
  <si>
    <t>ENSBTAG00000033891</t>
  </si>
  <si>
    <t>ENSBTAG00000011225</t>
  </si>
  <si>
    <t>ENSBTAG00000000359</t>
  </si>
  <si>
    <t>ENSBTAG00000037679</t>
  </si>
  <si>
    <t>ENSBTAG00000000936</t>
  </si>
  <si>
    <t>ENSBTAG00000000767</t>
  </si>
  <si>
    <t>ENSBTAG00000006177</t>
  </si>
  <si>
    <t>ENSBTAG00000002129</t>
  </si>
  <si>
    <t>ENSBTAG00000010156</t>
  </si>
  <si>
    <t>ENSBTAG00000017218</t>
  </si>
  <si>
    <t>ENSBTAG00000012882</t>
  </si>
  <si>
    <t>ENSBTAG00000010008</t>
  </si>
  <si>
    <t>ENSBTAG00000008075</t>
  </si>
  <si>
    <t>ENSBTAG00000006755</t>
  </si>
  <si>
    <t>ENSBTAG00000020555</t>
  </si>
  <si>
    <t>ENSBTAG00000030990</t>
  </si>
  <si>
    <t>ENSBTAG00000053641</t>
  </si>
  <si>
    <t>ENSBTAG00000037757</t>
  </si>
  <si>
    <t>ENSBTAG00000021092</t>
  </si>
  <si>
    <t>ENSBTAG00000007302</t>
  </si>
  <si>
    <t>ENSBTAG00000002181</t>
  </si>
  <si>
    <t>ENSBTAG00000017016</t>
  </si>
  <si>
    <t>ENSBTAG00000033902</t>
  </si>
  <si>
    <t>ENSBTAG00000007606</t>
  </si>
  <si>
    <t>ENSBTAG00000002291</t>
  </si>
  <si>
    <t>ENSBTAG00000004738</t>
  </si>
  <si>
    <t>ENSBTAG00000012778</t>
  </si>
  <si>
    <t>ENSBTAG00000012705</t>
  </si>
  <si>
    <t>ENSBTAG00000002575</t>
  </si>
  <si>
    <t>ENSBTAG00000009048</t>
  </si>
  <si>
    <t>ENSBTAG00000001788</t>
  </si>
  <si>
    <t>ENSBTAG00000027809</t>
  </si>
  <si>
    <t>ENSBTAG00000019264</t>
  </si>
  <si>
    <t>ENSBTAG00000004745</t>
  </si>
  <si>
    <t>ENSBTAG00000027924</t>
  </si>
  <si>
    <t>ENSBTAG00000017889</t>
  </si>
  <si>
    <t>ENSBTAG00000015100</t>
  </si>
  <si>
    <t>ENSBTAG00000001013</t>
  </si>
  <si>
    <t>ENSBTAG00000010992</t>
  </si>
  <si>
    <t>ENSBTAG00000012873</t>
  </si>
  <si>
    <t>ENSBTAG00000015023</t>
  </si>
  <si>
    <t>ENSBTAG00000022989</t>
  </si>
  <si>
    <t>ENSBTAG00000003300</t>
  </si>
  <si>
    <t>ENSBTAG00000016079</t>
  </si>
  <si>
    <t>ENSBTAG00000009211</t>
  </si>
  <si>
    <t>ENSBTAG00000033331</t>
  </si>
  <si>
    <t>ENSBTAG00000012499</t>
  </si>
  <si>
    <t>ENSBTAG00000000462</t>
  </si>
  <si>
    <t>ENSBTAG00000017618</t>
  </si>
  <si>
    <t>ENSBTAG00000015677</t>
  </si>
  <si>
    <t>ENSBTAG00000006646</t>
  </si>
  <si>
    <t>ENSBTAG00000031687</t>
  </si>
  <si>
    <t>ENSBTAG00000010170</t>
  </si>
  <si>
    <t>ENSBTAG00000045510</t>
  </si>
  <si>
    <t>ENSBTAG00000042741</t>
  </si>
  <si>
    <t>ENSBTAG00000006517</t>
  </si>
  <si>
    <t>ENSBTAG00000006045</t>
  </si>
  <si>
    <t>ENSBTAG00000006601</t>
  </si>
  <si>
    <t>ENSBTAG00000046394</t>
  </si>
  <si>
    <t>ENSBTAG00000003830</t>
  </si>
  <si>
    <t>ENSBTAG00000019347</t>
  </si>
  <si>
    <t>ENSBTAG00000011623</t>
  </si>
  <si>
    <t>ENSBTAG00000019918</t>
  </si>
  <si>
    <t>ENSBTAG00000035587</t>
  </si>
  <si>
    <t>ENSBTAG00000000134</t>
  </si>
  <si>
    <t>ENSBTAG00000004226</t>
  </si>
  <si>
    <t>ENSBTAG00000051381</t>
  </si>
  <si>
    <t>ENSBTAG00000011834</t>
  </si>
  <si>
    <t>ENSBTAG00000036297</t>
  </si>
  <si>
    <t>ENSBTAG00000020391</t>
  </si>
  <si>
    <t>ENSBTAG00000021923</t>
  </si>
  <si>
    <t>ENSBTAG00000031797</t>
  </si>
  <si>
    <t>ENSBTAG00000002038</t>
  </si>
  <si>
    <t>ENSBTAG00000006679</t>
  </si>
  <si>
    <t>ENSBTAG00000014380</t>
  </si>
  <si>
    <t>ENSBTAG00000031774</t>
  </si>
  <si>
    <t>ENSBTAG00000012761</t>
  </si>
  <si>
    <t>ENSBTAG00000046160</t>
  </si>
  <si>
    <t>ENSBTAG00000022731</t>
  </si>
  <si>
    <t>ENSBTAG00000005339</t>
  </si>
  <si>
    <t>ENSBTAG00000009279</t>
  </si>
  <si>
    <t>ENSBTAG00000002010</t>
  </si>
  <si>
    <t>ENSBTAG00000011956</t>
  </si>
  <si>
    <t>ENSBTAG00000001777</t>
  </si>
  <si>
    <t>ENSBTAG00000009483</t>
  </si>
  <si>
    <t>ENSBTAG00000019204</t>
  </si>
  <si>
    <t>ENSBTAG00000008648</t>
  </si>
  <si>
    <t>ENSBTAG00000021455</t>
  </si>
  <si>
    <t>ENSBTAG00000021776</t>
  </si>
  <si>
    <t>ENSBTAG00000010109</t>
  </si>
  <si>
    <t>ENSBTAG00000014023</t>
  </si>
  <si>
    <t>ENSBTAG00000009984</t>
  </si>
  <si>
    <t>ENSBTAG00000010180</t>
  </si>
  <si>
    <t>ENSBTAG00000004922</t>
  </si>
  <si>
    <t>ENSBTAG00000042837</t>
  </si>
  <si>
    <t>ENSBTAG00000016411</t>
  </si>
  <si>
    <t>ENSBTAG00000027654</t>
  </si>
  <si>
    <t>ENSBTAG00000006543</t>
  </si>
  <si>
    <t>ENSBTAG00000038330</t>
  </si>
  <si>
    <t>ENSBTAG00000009780</t>
  </si>
  <si>
    <t>ENSBTAG00000045901</t>
  </si>
  <si>
    <t>ENSBTAG00000004106</t>
  </si>
  <si>
    <t>Group</t>
  </si>
  <si>
    <t>EGA</t>
  </si>
  <si>
    <t>in vivo</t>
  </si>
  <si>
    <t>IVC</t>
  </si>
  <si>
    <t>DRY</t>
  </si>
  <si>
    <t>LACT</t>
  </si>
  <si>
    <t>p.value_DRYvsIVP</t>
  </si>
  <si>
    <t>ENSEMBL_ID</t>
  </si>
  <si>
    <t>R-squared_regression</t>
  </si>
  <si>
    <t>p.value_LactvsIVP</t>
  </si>
  <si>
    <t>p-value_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DB077-D443-1140-A4F7-3D20339D6414}">
  <dimension ref="A1:G6941"/>
  <sheetViews>
    <sheetView tabSelected="1" workbookViewId="0"/>
  </sheetViews>
  <sheetFormatPr baseColWidth="10" defaultColWidth="14" defaultRowHeight="16" x14ac:dyDescent="0.2"/>
  <cols>
    <col min="1" max="1" width="27.33203125" style="2" customWidth="1"/>
    <col min="2" max="3" width="14" style="2"/>
    <col min="4" max="4" width="16.83203125" style="2" customWidth="1"/>
    <col min="5" max="5" width="16.5" style="2" customWidth="1"/>
    <col min="6" max="6" width="15.83203125" style="2" customWidth="1"/>
    <col min="7" max="7" width="16.83203125" style="2" customWidth="1"/>
    <col min="8" max="16384" width="14" style="2"/>
  </cols>
  <sheetData>
    <row r="1" spans="1:7" x14ac:dyDescent="0.2">
      <c r="A1" s="1" t="s">
        <v>6948</v>
      </c>
      <c r="B1" s="1" t="s">
        <v>6941</v>
      </c>
      <c r="C1" s="1" t="s">
        <v>0</v>
      </c>
      <c r="D1" s="1" t="s">
        <v>6951</v>
      </c>
      <c r="E1" s="1" t="s">
        <v>6949</v>
      </c>
      <c r="F1" s="1" t="s">
        <v>6947</v>
      </c>
      <c r="G1" s="1" t="s">
        <v>6950</v>
      </c>
    </row>
    <row r="2" spans="1:7" x14ac:dyDescent="0.2">
      <c r="A2" s="2" t="s">
        <v>1096</v>
      </c>
      <c r="B2" s="2" t="s">
        <v>6942</v>
      </c>
      <c r="C2" s="2">
        <v>1</v>
      </c>
      <c r="D2" s="3">
        <v>5.1813882392326098E-5</v>
      </c>
      <c r="E2" s="2">
        <v>0.75731415819600401</v>
      </c>
    </row>
    <row r="3" spans="1:7" x14ac:dyDescent="0.2">
      <c r="A3" s="2" t="s">
        <v>1013</v>
      </c>
      <c r="B3" s="2" t="s">
        <v>6942</v>
      </c>
      <c r="C3" s="2">
        <v>1</v>
      </c>
      <c r="D3" s="2">
        <v>2.1687976573173299E-4</v>
      </c>
      <c r="E3" s="2">
        <v>0.69375889723879602</v>
      </c>
    </row>
    <row r="4" spans="1:7" x14ac:dyDescent="0.2">
      <c r="A4" s="2" t="s">
        <v>888</v>
      </c>
      <c r="B4" s="2" t="s">
        <v>6942</v>
      </c>
      <c r="C4" s="2">
        <v>1</v>
      </c>
      <c r="D4" s="3">
        <v>4.0012975482156098E-6</v>
      </c>
      <c r="E4" s="2">
        <v>0.84048073869069395</v>
      </c>
    </row>
    <row r="5" spans="1:7" x14ac:dyDescent="0.2">
      <c r="A5" s="2" t="s">
        <v>441</v>
      </c>
      <c r="B5" s="2" t="s">
        <v>6942</v>
      </c>
      <c r="C5" s="2">
        <v>1</v>
      </c>
      <c r="D5" s="3">
        <v>5.6585748853661602E-6</v>
      </c>
      <c r="E5" s="2">
        <v>0.83112790188489705</v>
      </c>
    </row>
    <row r="6" spans="1:7" x14ac:dyDescent="0.2">
      <c r="A6" s="2" t="s">
        <v>354</v>
      </c>
      <c r="B6" s="2" t="s">
        <v>6942</v>
      </c>
      <c r="C6" s="2">
        <v>1</v>
      </c>
      <c r="D6" s="3">
        <v>4.5140438415000401E-5</v>
      </c>
      <c r="E6" s="2">
        <v>0.76271122319237505</v>
      </c>
    </row>
    <row r="7" spans="1:7" x14ac:dyDescent="0.2">
      <c r="A7" s="2" t="s">
        <v>136</v>
      </c>
      <c r="B7" s="2" t="s">
        <v>6942</v>
      </c>
      <c r="C7" s="2">
        <v>1</v>
      </c>
      <c r="D7" s="2">
        <v>1.6900983257409999E-4</v>
      </c>
      <c r="E7" s="2">
        <v>0.70587939692493296</v>
      </c>
    </row>
    <row r="8" spans="1:7" x14ac:dyDescent="0.2">
      <c r="A8" s="2" t="s">
        <v>252</v>
      </c>
      <c r="B8" s="2" t="s">
        <v>6942</v>
      </c>
      <c r="C8" s="2">
        <v>1</v>
      </c>
      <c r="D8" s="3">
        <v>5.7410745043921998E-6</v>
      </c>
      <c r="E8" s="2">
        <v>0.83072574607297101</v>
      </c>
    </row>
    <row r="9" spans="1:7" x14ac:dyDescent="0.2">
      <c r="A9" s="2" t="s">
        <v>305</v>
      </c>
      <c r="B9" s="2" t="s">
        <v>6942</v>
      </c>
      <c r="C9" s="2">
        <v>1</v>
      </c>
      <c r="D9" s="2">
        <v>1.3659500697030101E-4</v>
      </c>
      <c r="E9" s="2">
        <v>0.71586183918202895</v>
      </c>
    </row>
    <row r="10" spans="1:7" x14ac:dyDescent="0.2">
      <c r="A10" s="2" t="s">
        <v>241</v>
      </c>
      <c r="B10" s="2" t="s">
        <v>6942</v>
      </c>
      <c r="C10" s="2">
        <v>1</v>
      </c>
      <c r="D10" s="2">
        <v>1.0290575366844999E-3</v>
      </c>
      <c r="E10" s="2">
        <v>0.60660132939507305</v>
      </c>
    </row>
    <row r="11" spans="1:7" x14ac:dyDescent="0.2">
      <c r="A11" s="2" t="s">
        <v>571</v>
      </c>
      <c r="B11" s="2" t="s">
        <v>6942</v>
      </c>
      <c r="C11" s="2">
        <v>1</v>
      </c>
      <c r="D11" s="3">
        <v>2.8902303211185501E-7</v>
      </c>
      <c r="E11" s="2">
        <v>0.89658766832484404</v>
      </c>
    </row>
    <row r="12" spans="1:7" x14ac:dyDescent="0.2">
      <c r="A12" s="2" t="s">
        <v>1051</v>
      </c>
      <c r="B12" s="2" t="s">
        <v>6942</v>
      </c>
      <c r="C12" s="2">
        <v>1</v>
      </c>
      <c r="D12" s="3">
        <v>2.24263731549598E-6</v>
      </c>
      <c r="E12" s="2">
        <v>0.85498057039114705</v>
      </c>
    </row>
    <row r="13" spans="1:7" x14ac:dyDescent="0.2">
      <c r="A13" s="2" t="s">
        <v>884</v>
      </c>
      <c r="B13" s="2" t="s">
        <v>6942</v>
      </c>
      <c r="C13" s="2">
        <v>1</v>
      </c>
      <c r="D13" s="3">
        <v>1.0788905860024799E-5</v>
      </c>
      <c r="E13" s="2">
        <v>0.812252568732314</v>
      </c>
    </row>
    <row r="14" spans="1:7" x14ac:dyDescent="0.2">
      <c r="A14" s="2" t="s">
        <v>1040</v>
      </c>
      <c r="B14" s="2" t="s">
        <v>6942</v>
      </c>
      <c r="C14" s="2">
        <v>1</v>
      </c>
      <c r="D14" s="3">
        <v>4.8546008887108699E-5</v>
      </c>
      <c r="E14" s="2">
        <v>0.759878911739302</v>
      </c>
    </row>
    <row r="15" spans="1:7" x14ac:dyDescent="0.2">
      <c r="A15" s="2" t="s">
        <v>753</v>
      </c>
      <c r="B15" s="2" t="s">
        <v>6942</v>
      </c>
      <c r="C15" s="2">
        <v>1</v>
      </c>
      <c r="D15" s="3">
        <v>4.1618838896155802E-5</v>
      </c>
      <c r="E15" s="2">
        <v>0.76583579438259197</v>
      </c>
    </row>
    <row r="16" spans="1:7" x14ac:dyDescent="0.2">
      <c r="A16" s="2" t="s">
        <v>908</v>
      </c>
      <c r="B16" s="2" t="s">
        <v>6942</v>
      </c>
      <c r="C16" s="2">
        <v>1</v>
      </c>
      <c r="D16" s="2">
        <v>4.8249366356542501E-4</v>
      </c>
      <c r="E16" s="2">
        <v>0.65158662038063597</v>
      </c>
    </row>
    <row r="17" spans="1:5" x14ac:dyDescent="0.2">
      <c r="A17" s="2" t="s">
        <v>720</v>
      </c>
      <c r="B17" s="2" t="s">
        <v>6942</v>
      </c>
      <c r="C17" s="2">
        <v>1</v>
      </c>
      <c r="D17" s="2">
        <v>5.73285441987991E-4</v>
      </c>
      <c r="E17" s="2">
        <v>0.64179534841865604</v>
      </c>
    </row>
    <row r="18" spans="1:5" x14ac:dyDescent="0.2">
      <c r="A18" s="2" t="s">
        <v>387</v>
      </c>
      <c r="B18" s="2" t="s">
        <v>6942</v>
      </c>
      <c r="C18" s="2">
        <v>1</v>
      </c>
      <c r="D18" s="3">
        <v>5.4959555985274998E-7</v>
      </c>
      <c r="E18" s="2">
        <v>0.88500131667654003</v>
      </c>
    </row>
    <row r="19" spans="1:5" x14ac:dyDescent="0.2">
      <c r="A19" s="2" t="s">
        <v>1407</v>
      </c>
      <c r="B19" s="2" t="s">
        <v>6942</v>
      </c>
      <c r="C19" s="2">
        <v>1</v>
      </c>
      <c r="D19" s="2">
        <v>2.9681680328583199E-4</v>
      </c>
      <c r="E19" s="2">
        <v>0.67782729906563999</v>
      </c>
    </row>
    <row r="20" spans="1:5" x14ac:dyDescent="0.2">
      <c r="A20" s="2" t="s">
        <v>738</v>
      </c>
      <c r="B20" s="2" t="s">
        <v>6942</v>
      </c>
      <c r="C20" s="2">
        <v>1</v>
      </c>
      <c r="D20" s="3">
        <v>3.0889025544861597E-5</v>
      </c>
      <c r="E20" s="2">
        <v>0.77696511394326295</v>
      </c>
    </row>
    <row r="21" spans="1:5" x14ac:dyDescent="0.2">
      <c r="A21" s="2" t="s">
        <v>981</v>
      </c>
      <c r="B21" s="2" t="s">
        <v>6942</v>
      </c>
      <c r="C21" s="2">
        <v>1</v>
      </c>
      <c r="D21" s="3">
        <v>1.47234441486515E-5</v>
      </c>
      <c r="E21" s="2">
        <v>0.80243412963710603</v>
      </c>
    </row>
    <row r="22" spans="1:5" x14ac:dyDescent="0.2">
      <c r="A22" s="2" t="s">
        <v>808</v>
      </c>
      <c r="B22" s="2" t="s">
        <v>6942</v>
      </c>
      <c r="C22" s="2">
        <v>1</v>
      </c>
      <c r="D22" s="3">
        <v>2.21747087198801E-5</v>
      </c>
      <c r="E22" s="2">
        <v>0.78873186070617696</v>
      </c>
    </row>
    <row r="23" spans="1:5" x14ac:dyDescent="0.2">
      <c r="A23" s="2" t="s">
        <v>979</v>
      </c>
      <c r="B23" s="2" t="s">
        <v>6942</v>
      </c>
      <c r="C23" s="2">
        <v>1</v>
      </c>
      <c r="D23" s="2">
        <v>2.7371405133638202E-4</v>
      </c>
      <c r="E23" s="2">
        <v>0.68201599238147503</v>
      </c>
    </row>
    <row r="24" spans="1:5" x14ac:dyDescent="0.2">
      <c r="A24" s="2" t="s">
        <v>1299</v>
      </c>
      <c r="B24" s="2" t="s">
        <v>6942</v>
      </c>
      <c r="C24" s="2">
        <v>1</v>
      </c>
      <c r="D24" s="2">
        <v>4.9665901074940396E-4</v>
      </c>
      <c r="E24" s="2">
        <v>0.64996130746457004</v>
      </c>
    </row>
    <row r="25" spans="1:5" x14ac:dyDescent="0.2">
      <c r="A25" s="2" t="s">
        <v>668</v>
      </c>
      <c r="B25" s="2" t="s">
        <v>6942</v>
      </c>
      <c r="C25" s="2">
        <v>1</v>
      </c>
      <c r="D25" s="2">
        <v>2.75090528895986E-4</v>
      </c>
      <c r="E25" s="2">
        <v>0.68175820869408399</v>
      </c>
    </row>
    <row r="26" spans="1:5" x14ac:dyDescent="0.2">
      <c r="A26" s="2" t="s">
        <v>938</v>
      </c>
      <c r="B26" s="2" t="s">
        <v>6942</v>
      </c>
      <c r="C26" s="2">
        <v>1</v>
      </c>
      <c r="D26" s="2">
        <v>2.7954125476295299E-4</v>
      </c>
      <c r="E26" s="2">
        <v>0.68093208376415304</v>
      </c>
    </row>
    <row r="27" spans="1:5" x14ac:dyDescent="0.2">
      <c r="A27" s="2" t="s">
        <v>927</v>
      </c>
      <c r="B27" s="2" t="s">
        <v>6942</v>
      </c>
      <c r="C27" s="2">
        <v>1</v>
      </c>
      <c r="D27" s="3">
        <v>3.05632987799456E-9</v>
      </c>
      <c r="E27" s="2">
        <v>0.95134747932311803</v>
      </c>
    </row>
    <row r="28" spans="1:5" x14ac:dyDescent="0.2">
      <c r="A28" s="2" t="s">
        <v>19</v>
      </c>
      <c r="B28" s="2" t="s">
        <v>6942</v>
      </c>
      <c r="C28" s="2">
        <v>1</v>
      </c>
      <c r="D28" s="2">
        <v>2.0836148587678299E-4</v>
      </c>
      <c r="E28" s="2">
        <v>0.695738128327825</v>
      </c>
    </row>
    <row r="29" spans="1:5" x14ac:dyDescent="0.2">
      <c r="A29" s="2" t="s">
        <v>1220</v>
      </c>
      <c r="B29" s="2" t="s">
        <v>6942</v>
      </c>
      <c r="C29" s="2">
        <v>1</v>
      </c>
      <c r="D29" s="3">
        <v>7.8250781721120702E-10</v>
      </c>
      <c r="E29" s="2">
        <v>0.96120240818551295</v>
      </c>
    </row>
    <row r="30" spans="1:5" x14ac:dyDescent="0.2">
      <c r="A30" s="2" t="s">
        <v>243</v>
      </c>
      <c r="B30" s="2" t="s">
        <v>6942</v>
      </c>
      <c r="C30" s="2">
        <v>1</v>
      </c>
      <c r="D30" s="3">
        <v>6.52592947818095E-6</v>
      </c>
      <c r="E30" s="2">
        <v>0.82712425673756296</v>
      </c>
    </row>
    <row r="31" spans="1:5" x14ac:dyDescent="0.2">
      <c r="A31" s="2" t="s">
        <v>786</v>
      </c>
      <c r="B31" s="2" t="s">
        <v>6942</v>
      </c>
      <c r="C31" s="2">
        <v>1</v>
      </c>
      <c r="D31" s="3">
        <v>2.79839135578373E-8</v>
      </c>
      <c r="E31" s="2">
        <v>0.92974412490195701</v>
      </c>
    </row>
    <row r="32" spans="1:5" x14ac:dyDescent="0.2">
      <c r="A32" s="2" t="s">
        <v>823</v>
      </c>
      <c r="B32" s="2" t="s">
        <v>6942</v>
      </c>
      <c r="C32" s="2">
        <v>1</v>
      </c>
      <c r="D32" s="3">
        <v>7.3005970425691004E-6</v>
      </c>
      <c r="E32" s="2">
        <v>0.82390970975692501</v>
      </c>
    </row>
    <row r="33" spans="1:5" x14ac:dyDescent="0.2">
      <c r="A33" s="2" t="s">
        <v>517</v>
      </c>
      <c r="B33" s="2" t="s">
        <v>6942</v>
      </c>
      <c r="C33" s="2">
        <v>1</v>
      </c>
      <c r="D33" s="2">
        <v>6.7976000227347195E-4</v>
      </c>
      <c r="E33" s="2">
        <v>0.63186566573686997</v>
      </c>
    </row>
    <row r="34" spans="1:5" x14ac:dyDescent="0.2">
      <c r="A34" s="2" t="s">
        <v>4</v>
      </c>
      <c r="B34" s="2" t="s">
        <v>6942</v>
      </c>
      <c r="C34" s="2">
        <v>1</v>
      </c>
      <c r="D34" s="3">
        <v>8.1468235940977503E-7</v>
      </c>
      <c r="E34" s="2">
        <v>0.87727981841363301</v>
      </c>
    </row>
    <row r="35" spans="1:5" x14ac:dyDescent="0.2">
      <c r="A35" s="2" t="s">
        <v>1268</v>
      </c>
      <c r="B35" s="2" t="s">
        <v>6942</v>
      </c>
      <c r="C35" s="2">
        <v>1</v>
      </c>
      <c r="D35" s="2">
        <v>1.28469444381012E-4</v>
      </c>
      <c r="E35" s="2">
        <v>0.71867583307753602</v>
      </c>
    </row>
    <row r="36" spans="1:5" x14ac:dyDescent="0.2">
      <c r="A36" s="2" t="s">
        <v>1336</v>
      </c>
      <c r="B36" s="2" t="s">
        <v>6942</v>
      </c>
      <c r="C36" s="2">
        <v>1</v>
      </c>
      <c r="D36" s="3">
        <v>1.27653001019151E-5</v>
      </c>
      <c r="E36" s="2">
        <v>0.80700165006528701</v>
      </c>
    </row>
    <row r="37" spans="1:5" x14ac:dyDescent="0.2">
      <c r="A37" s="2" t="s">
        <v>822</v>
      </c>
      <c r="B37" s="2" t="s">
        <v>6942</v>
      </c>
      <c r="C37" s="2">
        <v>1</v>
      </c>
      <c r="D37" s="3">
        <v>3.5046408985175302E-7</v>
      </c>
      <c r="E37" s="2">
        <v>0.89323973115621402</v>
      </c>
    </row>
    <row r="38" spans="1:5" x14ac:dyDescent="0.2">
      <c r="A38" s="2" t="s">
        <v>290</v>
      </c>
      <c r="B38" s="2" t="s">
        <v>6942</v>
      </c>
      <c r="C38" s="2">
        <v>1</v>
      </c>
      <c r="D38" s="3">
        <v>1.06754164211412E-7</v>
      </c>
      <c r="E38" s="2">
        <v>0.91229720140266402</v>
      </c>
    </row>
    <row r="39" spans="1:5" x14ac:dyDescent="0.2">
      <c r="A39" s="2" t="s">
        <v>838</v>
      </c>
      <c r="B39" s="2" t="s">
        <v>6942</v>
      </c>
      <c r="C39" s="2">
        <v>1</v>
      </c>
      <c r="D39" s="2">
        <v>2.9973515418239399E-4</v>
      </c>
      <c r="E39" s="2">
        <v>0.67731797792752102</v>
      </c>
    </row>
    <row r="40" spans="1:5" x14ac:dyDescent="0.2">
      <c r="A40" s="2" t="s">
        <v>588</v>
      </c>
      <c r="B40" s="2" t="s">
        <v>6942</v>
      </c>
      <c r="C40" s="2">
        <v>1</v>
      </c>
      <c r="D40" s="2">
        <v>1.9635002898251301E-4</v>
      </c>
      <c r="E40" s="2">
        <v>0.69864847229026195</v>
      </c>
    </row>
    <row r="41" spans="1:5" x14ac:dyDescent="0.2">
      <c r="A41" s="2" t="s">
        <v>1142</v>
      </c>
      <c r="B41" s="2" t="s">
        <v>6942</v>
      </c>
      <c r="C41" s="2">
        <v>1</v>
      </c>
      <c r="D41" s="2">
        <v>4.2906484544871201E-4</v>
      </c>
      <c r="E41" s="2">
        <v>0.65810545785952801</v>
      </c>
    </row>
    <row r="42" spans="1:5" x14ac:dyDescent="0.2">
      <c r="A42" s="2" t="s">
        <v>1291</v>
      </c>
      <c r="B42" s="2" t="s">
        <v>6942</v>
      </c>
      <c r="C42" s="2">
        <v>1</v>
      </c>
      <c r="D42" s="3">
        <v>3.2913645705138999E-6</v>
      </c>
      <c r="E42" s="2">
        <v>0.84552526645138903</v>
      </c>
    </row>
    <row r="43" spans="1:5" x14ac:dyDescent="0.2">
      <c r="A43" s="2" t="s">
        <v>712</v>
      </c>
      <c r="B43" s="2" t="s">
        <v>6942</v>
      </c>
      <c r="C43" s="2">
        <v>1</v>
      </c>
      <c r="D43" s="3">
        <v>2.9397174019233799E-13</v>
      </c>
      <c r="E43" s="2">
        <v>0.98955664298840995</v>
      </c>
    </row>
    <row r="44" spans="1:5" x14ac:dyDescent="0.2">
      <c r="A44" s="2" t="s">
        <v>1269</v>
      </c>
      <c r="B44" s="2" t="s">
        <v>6942</v>
      </c>
      <c r="C44" s="2">
        <v>1</v>
      </c>
      <c r="D44" s="2">
        <v>7.3639551106588496E-4</v>
      </c>
      <c r="E44" s="2">
        <v>0.62711183821460803</v>
      </c>
    </row>
    <row r="45" spans="1:5" x14ac:dyDescent="0.2">
      <c r="A45" s="2" t="s">
        <v>528</v>
      </c>
      <c r="B45" s="2" t="s">
        <v>6942</v>
      </c>
      <c r="C45" s="2">
        <v>1</v>
      </c>
      <c r="D45" s="3">
        <v>1.5989411479895699E-10</v>
      </c>
      <c r="E45" s="2">
        <v>0.97020454222290797</v>
      </c>
    </row>
    <row r="46" spans="1:5" x14ac:dyDescent="0.2">
      <c r="A46" s="2" t="s">
        <v>307</v>
      </c>
      <c r="B46" s="2" t="s">
        <v>6942</v>
      </c>
      <c r="C46" s="2">
        <v>1</v>
      </c>
      <c r="D46" s="3">
        <v>4.8635932239104303E-5</v>
      </c>
      <c r="E46" s="2">
        <v>0.75980641946196303</v>
      </c>
    </row>
    <row r="47" spans="1:5" x14ac:dyDescent="0.2">
      <c r="A47" s="2" t="s">
        <v>1247</v>
      </c>
      <c r="B47" s="2" t="s">
        <v>6942</v>
      </c>
      <c r="C47" s="2">
        <v>1</v>
      </c>
      <c r="D47" s="2">
        <v>2.5131208046688002E-4</v>
      </c>
      <c r="E47" s="2">
        <v>0.68637350534366803</v>
      </c>
    </row>
    <row r="48" spans="1:5" x14ac:dyDescent="0.2">
      <c r="A48" s="2" t="s">
        <v>500</v>
      </c>
      <c r="B48" s="2" t="s">
        <v>6942</v>
      </c>
      <c r="C48" s="2">
        <v>1</v>
      </c>
      <c r="D48" s="3">
        <v>8.4808020569839603E-11</v>
      </c>
      <c r="E48" s="2">
        <v>0.97318698213822596</v>
      </c>
    </row>
    <row r="49" spans="1:5" x14ac:dyDescent="0.2">
      <c r="A49" s="2" t="s">
        <v>218</v>
      </c>
      <c r="B49" s="2" t="s">
        <v>6942</v>
      </c>
      <c r="C49" s="2">
        <v>1</v>
      </c>
      <c r="D49" s="2">
        <v>1.6436033030227599E-4</v>
      </c>
      <c r="E49" s="2">
        <v>0.70720611927344101</v>
      </c>
    </row>
    <row r="50" spans="1:5" x14ac:dyDescent="0.2">
      <c r="A50" s="2" t="s">
        <v>843</v>
      </c>
      <c r="B50" s="2" t="s">
        <v>6942</v>
      </c>
      <c r="C50" s="2">
        <v>1</v>
      </c>
      <c r="D50" s="3">
        <v>3.9903076117057502E-5</v>
      </c>
      <c r="E50" s="2">
        <v>0.76743946979266597</v>
      </c>
    </row>
    <row r="51" spans="1:5" x14ac:dyDescent="0.2">
      <c r="A51" s="2" t="s">
        <v>476</v>
      </c>
      <c r="B51" s="2" t="s">
        <v>6942</v>
      </c>
      <c r="C51" s="2">
        <v>1</v>
      </c>
      <c r="D51" s="3">
        <v>5.8393064610473698E-8</v>
      </c>
      <c r="E51" s="2">
        <v>0.92063624498813001</v>
      </c>
    </row>
    <row r="52" spans="1:5" x14ac:dyDescent="0.2">
      <c r="A52" s="2" t="s">
        <v>46</v>
      </c>
      <c r="B52" s="2" t="s">
        <v>6942</v>
      </c>
      <c r="C52" s="2">
        <v>1</v>
      </c>
      <c r="D52" s="3">
        <v>8.4377835478649499E-7</v>
      </c>
      <c r="E52" s="2">
        <v>0.87656702910837303</v>
      </c>
    </row>
    <row r="53" spans="1:5" x14ac:dyDescent="0.2">
      <c r="A53" s="2" t="s">
        <v>335</v>
      </c>
      <c r="B53" s="2" t="s">
        <v>6942</v>
      </c>
      <c r="C53" s="2">
        <v>1</v>
      </c>
      <c r="D53" s="2">
        <v>1.4779564776587099E-4</v>
      </c>
      <c r="E53" s="2">
        <v>0.71220588680893304</v>
      </c>
    </row>
    <row r="54" spans="1:5" x14ac:dyDescent="0.2">
      <c r="A54" s="2" t="s">
        <v>366</v>
      </c>
      <c r="B54" s="2" t="s">
        <v>6942</v>
      </c>
      <c r="C54" s="2">
        <v>1</v>
      </c>
      <c r="D54" s="2">
        <v>4.2806003909896101E-4</v>
      </c>
      <c r="E54" s="2">
        <v>0.65823450163756803</v>
      </c>
    </row>
    <row r="55" spans="1:5" x14ac:dyDescent="0.2">
      <c r="A55" s="2" t="s">
        <v>663</v>
      </c>
      <c r="B55" s="2" t="s">
        <v>6942</v>
      </c>
      <c r="C55" s="2">
        <v>1</v>
      </c>
      <c r="D55" s="3">
        <v>6.2659028561527603E-8</v>
      </c>
      <c r="E55" s="2">
        <v>0.91970383287006396</v>
      </c>
    </row>
    <row r="56" spans="1:5" x14ac:dyDescent="0.2">
      <c r="A56" s="2" t="s">
        <v>631</v>
      </c>
      <c r="B56" s="2" t="s">
        <v>6942</v>
      </c>
      <c r="C56" s="2">
        <v>1</v>
      </c>
      <c r="D56" s="2">
        <v>2.4654969700295501E-4</v>
      </c>
      <c r="E56" s="2">
        <v>0.68734196640761003</v>
      </c>
    </row>
    <row r="57" spans="1:5" x14ac:dyDescent="0.2">
      <c r="A57" s="2" t="s">
        <v>1114</v>
      </c>
      <c r="B57" s="2" t="s">
        <v>6942</v>
      </c>
      <c r="C57" s="2">
        <v>1</v>
      </c>
      <c r="D57" s="2">
        <v>1.70037663231532E-4</v>
      </c>
      <c r="E57" s="2">
        <v>0.70559027274488395</v>
      </c>
    </row>
    <row r="58" spans="1:5" x14ac:dyDescent="0.2">
      <c r="A58" s="2" t="s">
        <v>1298</v>
      </c>
      <c r="B58" s="2" t="s">
        <v>6942</v>
      </c>
      <c r="C58" s="2">
        <v>1</v>
      </c>
      <c r="D58" s="3">
        <v>5.2976073911190997E-6</v>
      </c>
      <c r="E58" s="2">
        <v>0.83294748755472603</v>
      </c>
    </row>
    <row r="59" spans="1:5" x14ac:dyDescent="0.2">
      <c r="A59" s="2" t="s">
        <v>772</v>
      </c>
      <c r="B59" s="2" t="s">
        <v>6942</v>
      </c>
      <c r="C59" s="2">
        <v>1</v>
      </c>
      <c r="D59" s="3">
        <v>8.1532903313743797E-5</v>
      </c>
      <c r="E59" s="2">
        <v>0.73871450418081797</v>
      </c>
    </row>
    <row r="60" spans="1:5" x14ac:dyDescent="0.2">
      <c r="A60" s="2" t="s">
        <v>194</v>
      </c>
      <c r="B60" s="2" t="s">
        <v>6942</v>
      </c>
      <c r="C60" s="2">
        <v>1</v>
      </c>
      <c r="D60" s="3">
        <v>3.4822017024427103E-7</v>
      </c>
      <c r="E60" s="2">
        <v>0.89335300911541904</v>
      </c>
    </row>
    <row r="61" spans="1:5" x14ac:dyDescent="0.2">
      <c r="A61" s="2" t="s">
        <v>1081</v>
      </c>
      <c r="B61" s="2" t="s">
        <v>6942</v>
      </c>
      <c r="C61" s="2">
        <v>1</v>
      </c>
      <c r="D61" s="2">
        <v>9.1163234204629396E-4</v>
      </c>
      <c r="E61" s="2">
        <v>0.61414700107984199</v>
      </c>
    </row>
    <row r="62" spans="1:5" x14ac:dyDescent="0.2">
      <c r="A62" s="2" t="s">
        <v>155</v>
      </c>
      <c r="B62" s="2" t="s">
        <v>6942</v>
      </c>
      <c r="C62" s="2">
        <v>1</v>
      </c>
      <c r="D62" s="2">
        <v>1.93993908072762E-4</v>
      </c>
      <c r="E62" s="2">
        <v>0.69923691976507396</v>
      </c>
    </row>
    <row r="63" spans="1:5" x14ac:dyDescent="0.2">
      <c r="A63" s="2" t="s">
        <v>52</v>
      </c>
      <c r="B63" s="2" t="s">
        <v>6942</v>
      </c>
      <c r="C63" s="2">
        <v>1</v>
      </c>
      <c r="D63" s="3">
        <v>2.50449439098982E-5</v>
      </c>
      <c r="E63" s="2">
        <v>0.78448290057490599</v>
      </c>
    </row>
    <row r="64" spans="1:5" x14ac:dyDescent="0.2">
      <c r="A64" s="2" t="s">
        <v>1017</v>
      </c>
      <c r="B64" s="2" t="s">
        <v>6942</v>
      </c>
      <c r="C64" s="2">
        <v>1</v>
      </c>
      <c r="D64" s="2">
        <v>1.8593166179323899E-4</v>
      </c>
      <c r="E64" s="2">
        <v>0.70129723344522299</v>
      </c>
    </row>
    <row r="65" spans="1:5" x14ac:dyDescent="0.2">
      <c r="A65" s="2" t="s">
        <v>219</v>
      </c>
      <c r="B65" s="2" t="s">
        <v>6942</v>
      </c>
      <c r="C65" s="2">
        <v>1</v>
      </c>
      <c r="D65" s="3">
        <v>8.2349290070140394E-9</v>
      </c>
      <c r="E65" s="2">
        <v>0.94264577741045696</v>
      </c>
    </row>
    <row r="66" spans="1:5" x14ac:dyDescent="0.2">
      <c r="A66" s="2" t="s">
        <v>842</v>
      </c>
      <c r="B66" s="2" t="s">
        <v>6942</v>
      </c>
      <c r="C66" s="2">
        <v>1</v>
      </c>
      <c r="D66" s="3">
        <v>3.31550407383416E-7</v>
      </c>
      <c r="E66" s="2">
        <v>0.89421420123445305</v>
      </c>
    </row>
    <row r="67" spans="1:5" x14ac:dyDescent="0.2">
      <c r="A67" s="2" t="s">
        <v>170</v>
      </c>
      <c r="B67" s="2" t="s">
        <v>6942</v>
      </c>
      <c r="C67" s="2">
        <v>1</v>
      </c>
      <c r="D67" s="3">
        <v>6.0502482812696795E-10</v>
      </c>
      <c r="E67" s="2">
        <v>0.96282614138435496</v>
      </c>
    </row>
    <row r="68" spans="1:5" x14ac:dyDescent="0.2">
      <c r="A68" s="2" t="s">
        <v>112</v>
      </c>
      <c r="B68" s="2" t="s">
        <v>6942</v>
      </c>
      <c r="C68" s="2">
        <v>1</v>
      </c>
      <c r="D68" s="2">
        <v>5.1568305893815196E-4</v>
      </c>
      <c r="E68" s="2">
        <v>0.64783923111700803</v>
      </c>
    </row>
    <row r="69" spans="1:5" x14ac:dyDescent="0.2">
      <c r="A69" s="2" t="s">
        <v>839</v>
      </c>
      <c r="B69" s="2" t="s">
        <v>6942</v>
      </c>
      <c r="C69" s="2">
        <v>1</v>
      </c>
      <c r="D69" s="2">
        <v>1.0191824828714E-3</v>
      </c>
      <c r="E69" s="2">
        <v>0.60720686913029598</v>
      </c>
    </row>
    <row r="70" spans="1:5" x14ac:dyDescent="0.2">
      <c r="A70" s="2" t="s">
        <v>287</v>
      </c>
      <c r="B70" s="2" t="s">
        <v>6942</v>
      </c>
      <c r="C70" s="2">
        <v>1</v>
      </c>
      <c r="D70" s="3">
        <v>5.4763502410034498E-5</v>
      </c>
      <c r="E70" s="2">
        <v>0.75511352376426899</v>
      </c>
    </row>
    <row r="71" spans="1:5" x14ac:dyDescent="0.2">
      <c r="A71" s="2" t="s">
        <v>1163</v>
      </c>
      <c r="B71" s="2" t="s">
        <v>6942</v>
      </c>
      <c r="C71" s="2">
        <v>1</v>
      </c>
      <c r="D71" s="3">
        <v>3.9313125094309899E-9</v>
      </c>
      <c r="E71" s="2">
        <v>0.94927046961079298</v>
      </c>
    </row>
    <row r="72" spans="1:5" x14ac:dyDescent="0.2">
      <c r="A72" s="2" t="s">
        <v>1098</v>
      </c>
      <c r="B72" s="2" t="s">
        <v>6942</v>
      </c>
      <c r="C72" s="2">
        <v>1</v>
      </c>
      <c r="D72" s="2">
        <v>3.57708428284492E-4</v>
      </c>
      <c r="E72" s="2">
        <v>0.66797990651349404</v>
      </c>
    </row>
    <row r="73" spans="1:5" x14ac:dyDescent="0.2">
      <c r="A73" s="2" t="s">
        <v>980</v>
      </c>
      <c r="B73" s="2" t="s">
        <v>6942</v>
      </c>
      <c r="C73" s="2">
        <v>1</v>
      </c>
      <c r="D73" s="3">
        <v>2.5006562933588101E-5</v>
      </c>
      <c r="E73" s="2">
        <v>0.78453695305160098</v>
      </c>
    </row>
    <row r="74" spans="1:5" x14ac:dyDescent="0.2">
      <c r="A74" s="2" t="s">
        <v>757</v>
      </c>
      <c r="B74" s="2" t="s">
        <v>6942</v>
      </c>
      <c r="C74" s="2">
        <v>1</v>
      </c>
      <c r="D74" s="3">
        <v>1.0038478242688301E-5</v>
      </c>
      <c r="E74" s="2">
        <v>0.81445988616587495</v>
      </c>
    </row>
    <row r="75" spans="1:5" x14ac:dyDescent="0.2">
      <c r="A75" s="2" t="s">
        <v>1342</v>
      </c>
      <c r="B75" s="2" t="s">
        <v>6942</v>
      </c>
      <c r="C75" s="2">
        <v>1</v>
      </c>
      <c r="D75" s="2">
        <v>1.7551759228251099E-4</v>
      </c>
      <c r="E75" s="2">
        <v>0.70407323772633401</v>
      </c>
    </row>
    <row r="76" spans="1:5" x14ac:dyDescent="0.2">
      <c r="A76" s="2" t="s">
        <v>654</v>
      </c>
      <c r="B76" s="2" t="s">
        <v>6942</v>
      </c>
      <c r="C76" s="2">
        <v>1</v>
      </c>
      <c r="D76" s="3">
        <v>6.4810146950755598E-5</v>
      </c>
      <c r="E76" s="2">
        <v>0.74829868764265595</v>
      </c>
    </row>
    <row r="77" spans="1:5" x14ac:dyDescent="0.2">
      <c r="A77" s="2" t="s">
        <v>1330</v>
      </c>
      <c r="B77" s="2" t="s">
        <v>6942</v>
      </c>
      <c r="C77" s="2">
        <v>1</v>
      </c>
      <c r="D77" s="3">
        <v>2.3405079749847201E-6</v>
      </c>
      <c r="E77" s="2">
        <v>0.85395672173802095</v>
      </c>
    </row>
    <row r="78" spans="1:5" x14ac:dyDescent="0.2">
      <c r="A78" s="2" t="s">
        <v>1358</v>
      </c>
      <c r="B78" s="2" t="s">
        <v>6942</v>
      </c>
      <c r="C78" s="2">
        <v>1</v>
      </c>
      <c r="D78" s="2">
        <v>1.1369760510152899E-3</v>
      </c>
      <c r="E78" s="2">
        <v>0.60028708417322296</v>
      </c>
    </row>
    <row r="79" spans="1:5" x14ac:dyDescent="0.2">
      <c r="A79" s="2" t="s">
        <v>433</v>
      </c>
      <c r="B79" s="2" t="s">
        <v>6942</v>
      </c>
      <c r="C79" s="2">
        <v>1</v>
      </c>
      <c r="D79" s="3">
        <v>5.5862508332656399E-5</v>
      </c>
      <c r="E79" s="2">
        <v>0.75431904749623502</v>
      </c>
    </row>
    <row r="80" spans="1:5" x14ac:dyDescent="0.2">
      <c r="A80" s="2" t="s">
        <v>142</v>
      </c>
      <c r="B80" s="2" t="s">
        <v>6942</v>
      </c>
      <c r="C80" s="2">
        <v>1</v>
      </c>
      <c r="D80" s="3">
        <v>6.4486880917760306E-5</v>
      </c>
      <c r="E80" s="2">
        <v>0.74850362472950105</v>
      </c>
    </row>
    <row r="81" spans="1:5" x14ac:dyDescent="0.2">
      <c r="A81" s="2" t="s">
        <v>598</v>
      </c>
      <c r="B81" s="2" t="s">
        <v>6942</v>
      </c>
      <c r="C81" s="2">
        <v>1</v>
      </c>
      <c r="D81" s="3">
        <v>1.4275968966755099E-6</v>
      </c>
      <c r="E81" s="2">
        <v>0.86538226398310503</v>
      </c>
    </row>
    <row r="82" spans="1:5" x14ac:dyDescent="0.2">
      <c r="A82" s="2" t="s">
        <v>459</v>
      </c>
      <c r="B82" s="2" t="s">
        <v>6942</v>
      </c>
      <c r="C82" s="2">
        <v>1</v>
      </c>
      <c r="D82" s="3">
        <v>8.1722965929682394E-11</v>
      </c>
      <c r="E82" s="2">
        <v>0.97335174363093102</v>
      </c>
    </row>
    <row r="83" spans="1:5" x14ac:dyDescent="0.2">
      <c r="A83" s="2" t="s">
        <v>1233</v>
      </c>
      <c r="B83" s="2" t="s">
        <v>6942</v>
      </c>
      <c r="C83" s="2">
        <v>1</v>
      </c>
      <c r="D83" s="3">
        <v>4.3529455142973902E-8</v>
      </c>
      <c r="E83" s="2">
        <v>0.92440644489992596</v>
      </c>
    </row>
    <row r="84" spans="1:5" x14ac:dyDescent="0.2">
      <c r="A84" s="2" t="s">
        <v>745</v>
      </c>
      <c r="B84" s="2" t="s">
        <v>6942</v>
      </c>
      <c r="C84" s="2">
        <v>1</v>
      </c>
      <c r="D84" s="3">
        <v>5.41069944071314E-11</v>
      </c>
      <c r="E84" s="2">
        <v>0.97511850731181304</v>
      </c>
    </row>
    <row r="85" spans="1:5" x14ac:dyDescent="0.2">
      <c r="A85" s="2" t="s">
        <v>90</v>
      </c>
      <c r="B85" s="2" t="s">
        <v>6942</v>
      </c>
      <c r="C85" s="2">
        <v>1</v>
      </c>
      <c r="D85" s="3">
        <v>5.0352221498370696E-6</v>
      </c>
      <c r="E85" s="2">
        <v>0.83433654811157298</v>
      </c>
    </row>
    <row r="86" spans="1:5" x14ac:dyDescent="0.2">
      <c r="A86" s="2" t="s">
        <v>448</v>
      </c>
      <c r="B86" s="2" t="s">
        <v>6942</v>
      </c>
      <c r="C86" s="2">
        <v>1</v>
      </c>
      <c r="D86" s="3">
        <v>6.6087273979921303E-5</v>
      </c>
      <c r="E86" s="2">
        <v>0.74749736611105</v>
      </c>
    </row>
    <row r="87" spans="1:5" x14ac:dyDescent="0.2">
      <c r="A87" s="2" t="s">
        <v>271</v>
      </c>
      <c r="B87" s="2" t="s">
        <v>6942</v>
      </c>
      <c r="C87" s="2">
        <v>1</v>
      </c>
      <c r="D87" s="3">
        <v>2.71662360131527E-5</v>
      </c>
      <c r="E87" s="2">
        <v>0.78159841097415605</v>
      </c>
    </row>
    <row r="88" spans="1:5" x14ac:dyDescent="0.2">
      <c r="A88" s="2" t="s">
        <v>700</v>
      </c>
      <c r="B88" s="2" t="s">
        <v>6942</v>
      </c>
      <c r="C88" s="2">
        <v>1</v>
      </c>
      <c r="D88" s="3">
        <v>3.1903685365798002E-6</v>
      </c>
      <c r="E88" s="2">
        <v>0.84631552657462294</v>
      </c>
    </row>
    <row r="89" spans="1:5" x14ac:dyDescent="0.2">
      <c r="A89" s="2" t="s">
        <v>331</v>
      </c>
      <c r="B89" s="2" t="s">
        <v>6942</v>
      </c>
      <c r="C89" s="2">
        <v>1</v>
      </c>
      <c r="D89" s="3">
        <v>4.01192703562755E-5</v>
      </c>
      <c r="E89" s="2">
        <v>0.76723424226797399</v>
      </c>
    </row>
    <row r="90" spans="1:5" x14ac:dyDescent="0.2">
      <c r="A90" s="2" t="s">
        <v>1177</v>
      </c>
      <c r="B90" s="2" t="s">
        <v>6942</v>
      </c>
      <c r="C90" s="2">
        <v>1</v>
      </c>
      <c r="D90" s="3">
        <v>1.63428793392221E-6</v>
      </c>
      <c r="E90" s="2">
        <v>0.86234803899537105</v>
      </c>
    </row>
    <row r="91" spans="1:5" x14ac:dyDescent="0.2">
      <c r="A91" s="2" t="s">
        <v>101</v>
      </c>
      <c r="B91" s="2" t="s">
        <v>6942</v>
      </c>
      <c r="C91" s="2">
        <v>1</v>
      </c>
      <c r="D91" s="2">
        <v>7.6554423157657102E-4</v>
      </c>
      <c r="E91" s="2">
        <v>0.62478507615205803</v>
      </c>
    </row>
    <row r="92" spans="1:5" x14ac:dyDescent="0.2">
      <c r="A92" s="2" t="s">
        <v>916</v>
      </c>
      <c r="B92" s="2" t="s">
        <v>6942</v>
      </c>
      <c r="C92" s="2">
        <v>1</v>
      </c>
      <c r="D92" s="2">
        <v>1.1173577387486599E-3</v>
      </c>
      <c r="E92" s="2">
        <v>0.60139587082089796</v>
      </c>
    </row>
    <row r="93" spans="1:5" x14ac:dyDescent="0.2">
      <c r="A93" s="2" t="s">
        <v>426</v>
      </c>
      <c r="B93" s="2" t="s">
        <v>6942</v>
      </c>
      <c r="C93" s="2">
        <v>1</v>
      </c>
      <c r="D93" s="2">
        <v>2.8827292776165402E-4</v>
      </c>
      <c r="E93" s="2">
        <v>0.67934314676570895</v>
      </c>
    </row>
    <row r="94" spans="1:5" x14ac:dyDescent="0.2">
      <c r="A94" s="2" t="s">
        <v>1253</v>
      </c>
      <c r="B94" s="2" t="s">
        <v>6942</v>
      </c>
      <c r="C94" s="2">
        <v>1</v>
      </c>
      <c r="D94" s="3">
        <v>5.9605225768304503E-6</v>
      </c>
      <c r="E94" s="2">
        <v>0.829679126741238</v>
      </c>
    </row>
    <row r="95" spans="1:5" x14ac:dyDescent="0.2">
      <c r="A95" s="2" t="s">
        <v>1369</v>
      </c>
      <c r="B95" s="2" t="s">
        <v>6942</v>
      </c>
      <c r="C95" s="2">
        <v>1</v>
      </c>
      <c r="D95" s="3">
        <v>4.1522236978620998E-5</v>
      </c>
      <c r="E95" s="2">
        <v>0.76592459419770598</v>
      </c>
    </row>
    <row r="96" spans="1:5" x14ac:dyDescent="0.2">
      <c r="A96" s="2" t="s">
        <v>684</v>
      </c>
      <c r="B96" s="2" t="s">
        <v>6942</v>
      </c>
      <c r="C96" s="2">
        <v>1</v>
      </c>
      <c r="D96" s="3">
        <v>8.9769572632976396E-7</v>
      </c>
      <c r="E96" s="2">
        <v>0.87529885389588902</v>
      </c>
    </row>
    <row r="97" spans="1:5" x14ac:dyDescent="0.2">
      <c r="A97" s="2" t="s">
        <v>471</v>
      </c>
      <c r="B97" s="2" t="s">
        <v>6942</v>
      </c>
      <c r="C97" s="2">
        <v>1</v>
      </c>
      <c r="D97" s="3">
        <v>2.7693387035415802E-7</v>
      </c>
      <c r="E97" s="2">
        <v>0.89731560457033099</v>
      </c>
    </row>
    <row r="98" spans="1:5" x14ac:dyDescent="0.2">
      <c r="A98" s="2" t="s">
        <v>1316</v>
      </c>
      <c r="B98" s="2" t="s">
        <v>6942</v>
      </c>
      <c r="C98" s="2">
        <v>1</v>
      </c>
      <c r="D98" s="2">
        <v>8.1682784585961499E-4</v>
      </c>
      <c r="E98" s="2">
        <v>0.62086812485815401</v>
      </c>
    </row>
    <row r="99" spans="1:5" x14ac:dyDescent="0.2">
      <c r="A99" s="2" t="s">
        <v>624</v>
      </c>
      <c r="B99" s="2" t="s">
        <v>6942</v>
      </c>
      <c r="C99" s="2">
        <v>1</v>
      </c>
      <c r="D99" s="3">
        <v>1.0446654518872601E-6</v>
      </c>
      <c r="E99" s="2">
        <v>0.87213997554767697</v>
      </c>
    </row>
    <row r="100" spans="1:5" x14ac:dyDescent="0.2">
      <c r="A100" s="2" t="s">
        <v>540</v>
      </c>
      <c r="B100" s="2" t="s">
        <v>6942</v>
      </c>
      <c r="C100" s="2">
        <v>1</v>
      </c>
      <c r="D100" s="3">
        <v>7.4268533553338105E-8</v>
      </c>
      <c r="E100" s="2">
        <v>0.91741109714740998</v>
      </c>
    </row>
    <row r="101" spans="1:5" x14ac:dyDescent="0.2">
      <c r="A101" s="2" t="s">
        <v>563</v>
      </c>
      <c r="B101" s="2" t="s">
        <v>6942</v>
      </c>
      <c r="C101" s="2">
        <v>1</v>
      </c>
      <c r="D101" s="2">
        <v>9.6287710418013501E-4</v>
      </c>
      <c r="E101" s="2">
        <v>0.61075804923436205</v>
      </c>
    </row>
    <row r="102" spans="1:5" x14ac:dyDescent="0.2">
      <c r="A102" s="2" t="s">
        <v>987</v>
      </c>
      <c r="B102" s="2" t="s">
        <v>6942</v>
      </c>
      <c r="C102" s="2">
        <v>1</v>
      </c>
      <c r="D102" s="3">
        <v>3.9660349768756397E-8</v>
      </c>
      <c r="E102" s="2">
        <v>0.92556358687976403</v>
      </c>
    </row>
    <row r="103" spans="1:5" x14ac:dyDescent="0.2">
      <c r="A103" s="2" t="s">
        <v>803</v>
      </c>
      <c r="B103" s="2" t="s">
        <v>6942</v>
      </c>
      <c r="C103" s="2">
        <v>1</v>
      </c>
      <c r="D103" s="3">
        <v>4.4339318211891803E-8</v>
      </c>
      <c r="E103" s="2">
        <v>0.924175181827948</v>
      </c>
    </row>
    <row r="104" spans="1:5" x14ac:dyDescent="0.2">
      <c r="A104" s="2" t="s">
        <v>1403</v>
      </c>
      <c r="B104" s="2" t="s">
        <v>6942</v>
      </c>
      <c r="C104" s="2">
        <v>1</v>
      </c>
      <c r="D104" s="2">
        <v>4.8678121298216802E-4</v>
      </c>
      <c r="E104" s="2">
        <v>0.65109045247494801</v>
      </c>
    </row>
    <row r="105" spans="1:5" x14ac:dyDescent="0.2">
      <c r="A105" s="2" t="s">
        <v>1145</v>
      </c>
      <c r="B105" s="2" t="s">
        <v>6942</v>
      </c>
      <c r="C105" s="2">
        <v>1</v>
      </c>
      <c r="D105" s="3">
        <v>1.08449849450532E-7</v>
      </c>
      <c r="E105" s="2">
        <v>0.91206810472812005</v>
      </c>
    </row>
    <row r="106" spans="1:5" x14ac:dyDescent="0.2">
      <c r="A106" s="2" t="s">
        <v>498</v>
      </c>
      <c r="B106" s="2" t="s">
        <v>6942</v>
      </c>
      <c r="C106" s="2">
        <v>1</v>
      </c>
      <c r="D106" s="3">
        <v>2.7137458285404601E-5</v>
      </c>
      <c r="E106" s="2">
        <v>0.78163625518717805</v>
      </c>
    </row>
    <row r="107" spans="1:5" x14ac:dyDescent="0.2">
      <c r="A107" s="2" t="s">
        <v>1244</v>
      </c>
      <c r="B107" s="2" t="s">
        <v>6942</v>
      </c>
      <c r="C107" s="2">
        <v>1</v>
      </c>
      <c r="D107" s="3">
        <v>1.8642138920294598E-5</v>
      </c>
      <c r="E107" s="2">
        <v>0.79464805191362697</v>
      </c>
    </row>
    <row r="108" spans="1:5" x14ac:dyDescent="0.2">
      <c r="A108" s="2" t="s">
        <v>49</v>
      </c>
      <c r="B108" s="2" t="s">
        <v>6942</v>
      </c>
      <c r="C108" s="2">
        <v>1</v>
      </c>
      <c r="D108" s="3">
        <v>5.9408644209483497E-9</v>
      </c>
      <c r="E108" s="2">
        <v>0.94567132719286295</v>
      </c>
    </row>
    <row r="109" spans="1:5" x14ac:dyDescent="0.2">
      <c r="A109" s="2" t="s">
        <v>1156</v>
      </c>
      <c r="B109" s="2" t="s">
        <v>6942</v>
      </c>
      <c r="C109" s="2">
        <v>1</v>
      </c>
      <c r="D109" s="2">
        <v>2.11185832579587E-4</v>
      </c>
      <c r="E109" s="2">
        <v>0.69507443506823596</v>
      </c>
    </row>
    <row r="110" spans="1:5" x14ac:dyDescent="0.2">
      <c r="A110" s="2" t="s">
        <v>116</v>
      </c>
      <c r="B110" s="2" t="s">
        <v>6942</v>
      </c>
      <c r="C110" s="2">
        <v>1</v>
      </c>
      <c r="D110" s="3">
        <v>2.58080578948509E-7</v>
      </c>
      <c r="E110" s="2">
        <v>0.89850571675355195</v>
      </c>
    </row>
    <row r="111" spans="1:5" x14ac:dyDescent="0.2">
      <c r="A111" s="2" t="s">
        <v>496</v>
      </c>
      <c r="B111" s="2" t="s">
        <v>6942</v>
      </c>
      <c r="C111" s="2">
        <v>1</v>
      </c>
      <c r="D111" s="2">
        <v>8.7091608610217303E-4</v>
      </c>
      <c r="E111" s="2">
        <v>0.61695713274713104</v>
      </c>
    </row>
    <row r="112" spans="1:5" x14ac:dyDescent="0.2">
      <c r="A112" s="2" t="s">
        <v>1211</v>
      </c>
      <c r="B112" s="2" t="s">
        <v>6942</v>
      </c>
      <c r="C112" s="2">
        <v>1</v>
      </c>
      <c r="D112" s="3">
        <v>3.11645018743589E-5</v>
      </c>
      <c r="E112" s="2">
        <v>0.77664126998526795</v>
      </c>
    </row>
    <row r="113" spans="1:5" x14ac:dyDescent="0.2">
      <c r="A113" s="2" t="s">
        <v>1223</v>
      </c>
      <c r="B113" s="2" t="s">
        <v>6942</v>
      </c>
      <c r="C113" s="2">
        <v>1</v>
      </c>
      <c r="D113" s="3">
        <v>4.0670152168419299E-6</v>
      </c>
      <c r="E113" s="2">
        <v>0.840052734606759</v>
      </c>
    </row>
    <row r="114" spans="1:5" x14ac:dyDescent="0.2">
      <c r="A114" s="2" t="s">
        <v>512</v>
      </c>
      <c r="B114" s="2" t="s">
        <v>6942</v>
      </c>
      <c r="C114" s="2">
        <v>1</v>
      </c>
      <c r="D114" s="3">
        <v>2.10482291982183E-7</v>
      </c>
      <c r="E114" s="2">
        <v>0.90187052908888399</v>
      </c>
    </row>
    <row r="115" spans="1:5" x14ac:dyDescent="0.2">
      <c r="A115" s="2" t="s">
        <v>948</v>
      </c>
      <c r="B115" s="2" t="s">
        <v>6942</v>
      </c>
      <c r="C115" s="2">
        <v>1</v>
      </c>
      <c r="D115" s="3">
        <v>1.55819829802031E-7</v>
      </c>
      <c r="E115" s="2">
        <v>0.90663257192504898</v>
      </c>
    </row>
    <row r="116" spans="1:5" x14ac:dyDescent="0.2">
      <c r="A116" s="2" t="s">
        <v>135</v>
      </c>
      <c r="B116" s="2" t="s">
        <v>6942</v>
      </c>
      <c r="C116" s="2">
        <v>1</v>
      </c>
      <c r="D116" s="2">
        <v>9.9975412430599198E-4</v>
      </c>
      <c r="E116" s="2">
        <v>0.60841293092493198</v>
      </c>
    </row>
    <row r="117" spans="1:5" x14ac:dyDescent="0.2">
      <c r="A117" s="2" t="s">
        <v>867</v>
      </c>
      <c r="B117" s="2" t="s">
        <v>6942</v>
      </c>
      <c r="C117" s="2">
        <v>1</v>
      </c>
      <c r="D117" s="3">
        <v>1.6793237001682699E-7</v>
      </c>
      <c r="E117" s="2">
        <v>0.90546891619158298</v>
      </c>
    </row>
    <row r="118" spans="1:5" x14ac:dyDescent="0.2">
      <c r="A118" s="2" t="s">
        <v>93</v>
      </c>
      <c r="B118" s="2" t="s">
        <v>6942</v>
      </c>
      <c r="C118" s="2">
        <v>1</v>
      </c>
      <c r="D118" s="2">
        <v>4.1910612969868201E-4</v>
      </c>
      <c r="E118" s="2">
        <v>0.65939589155595402</v>
      </c>
    </row>
    <row r="119" spans="1:5" x14ac:dyDescent="0.2">
      <c r="A119" s="2" t="s">
        <v>10</v>
      </c>
      <c r="B119" s="2" t="s">
        <v>6942</v>
      </c>
      <c r="C119" s="2">
        <v>1</v>
      </c>
      <c r="D119" s="2">
        <v>9.6834945290840302E-4</v>
      </c>
      <c r="E119" s="2">
        <v>0.61040527243186105</v>
      </c>
    </row>
    <row r="120" spans="1:5" x14ac:dyDescent="0.2">
      <c r="A120" s="2" t="s">
        <v>546</v>
      </c>
      <c r="B120" s="2" t="s">
        <v>6942</v>
      </c>
      <c r="C120" s="2">
        <v>1</v>
      </c>
      <c r="D120" s="2">
        <v>1.4730339928398201E-4</v>
      </c>
      <c r="E120" s="2">
        <v>0.71236156413520901</v>
      </c>
    </row>
    <row r="121" spans="1:5" x14ac:dyDescent="0.2">
      <c r="A121" s="2" t="s">
        <v>1102</v>
      </c>
      <c r="B121" s="2" t="s">
        <v>6942</v>
      </c>
      <c r="C121" s="2">
        <v>1</v>
      </c>
      <c r="D121" s="3">
        <v>1.7989578019444399E-9</v>
      </c>
      <c r="E121" s="2">
        <v>0.95544722237771895</v>
      </c>
    </row>
    <row r="122" spans="1:5" x14ac:dyDescent="0.2">
      <c r="A122" s="2" t="s">
        <v>168</v>
      </c>
      <c r="B122" s="2" t="s">
        <v>6942</v>
      </c>
      <c r="C122" s="2">
        <v>1</v>
      </c>
      <c r="D122" s="3">
        <v>3.4513586494197001E-9</v>
      </c>
      <c r="E122" s="2">
        <v>0.95035546077588895</v>
      </c>
    </row>
    <row r="123" spans="1:5" x14ac:dyDescent="0.2">
      <c r="A123" s="2" t="s">
        <v>581</v>
      </c>
      <c r="B123" s="2" t="s">
        <v>6942</v>
      </c>
      <c r="C123" s="2">
        <v>1</v>
      </c>
      <c r="D123" s="3">
        <v>3.0494745880894302E-7</v>
      </c>
      <c r="E123" s="2">
        <v>0.89566669615914696</v>
      </c>
    </row>
    <row r="124" spans="1:5" x14ac:dyDescent="0.2">
      <c r="A124" s="2" t="s">
        <v>957</v>
      </c>
      <c r="B124" s="2" t="s">
        <v>6942</v>
      </c>
      <c r="C124" s="2">
        <v>1</v>
      </c>
      <c r="D124" s="2">
        <v>1.0816186739907499E-4</v>
      </c>
      <c r="E124" s="2">
        <v>0.72642773980568698</v>
      </c>
    </row>
    <row r="125" spans="1:5" x14ac:dyDescent="0.2">
      <c r="A125" s="2" t="s">
        <v>664</v>
      </c>
      <c r="B125" s="2" t="s">
        <v>6942</v>
      </c>
      <c r="C125" s="2">
        <v>1</v>
      </c>
      <c r="D125" s="3">
        <v>1.37055599378915E-9</v>
      </c>
      <c r="E125" s="2">
        <v>0.95741556128232097</v>
      </c>
    </row>
    <row r="126" spans="1:5" x14ac:dyDescent="0.2">
      <c r="A126" s="2" t="s">
        <v>1296</v>
      </c>
      <c r="B126" s="2" t="s">
        <v>6942</v>
      </c>
      <c r="C126" s="2">
        <v>1</v>
      </c>
      <c r="D126" s="3">
        <v>2.51601227614416E-5</v>
      </c>
      <c r="E126" s="2">
        <v>0.78432110933239396</v>
      </c>
    </row>
    <row r="127" spans="1:5" x14ac:dyDescent="0.2">
      <c r="A127" s="2" t="s">
        <v>418</v>
      </c>
      <c r="B127" s="2" t="s">
        <v>6942</v>
      </c>
      <c r="C127" s="2">
        <v>1</v>
      </c>
      <c r="D127" s="3">
        <v>4.4042426637193204E-9</v>
      </c>
      <c r="E127" s="2">
        <v>0.94830461944215405</v>
      </c>
    </row>
    <row r="128" spans="1:5" x14ac:dyDescent="0.2">
      <c r="A128" s="2" t="s">
        <v>1128</v>
      </c>
      <c r="B128" s="2" t="s">
        <v>6942</v>
      </c>
      <c r="C128" s="2">
        <v>1</v>
      </c>
      <c r="D128" s="3">
        <v>6.3165990148019497E-10</v>
      </c>
      <c r="E128" s="2">
        <v>0.96255900126830496</v>
      </c>
    </row>
    <row r="129" spans="1:5" x14ac:dyDescent="0.2">
      <c r="A129" s="2" t="s">
        <v>1115</v>
      </c>
      <c r="B129" s="2" t="s">
        <v>6942</v>
      </c>
      <c r="C129" s="2">
        <v>1</v>
      </c>
      <c r="D129" s="3">
        <v>2.0997417083837801E-6</v>
      </c>
      <c r="E129" s="2">
        <v>0.85654479714638199</v>
      </c>
    </row>
    <row r="130" spans="1:5" x14ac:dyDescent="0.2">
      <c r="A130" s="2" t="s">
        <v>1388</v>
      </c>
      <c r="B130" s="2" t="s">
        <v>6942</v>
      </c>
      <c r="C130" s="2">
        <v>1</v>
      </c>
      <c r="D130" s="3">
        <v>4.5301135680753203E-8</v>
      </c>
      <c r="E130" s="2">
        <v>0.92390506670340999</v>
      </c>
    </row>
    <row r="131" spans="1:5" x14ac:dyDescent="0.2">
      <c r="A131" s="2" t="s">
        <v>998</v>
      </c>
      <c r="B131" s="2" t="s">
        <v>6942</v>
      </c>
      <c r="C131" s="2">
        <v>1</v>
      </c>
      <c r="D131" s="2">
        <v>1.31511076705677E-4</v>
      </c>
      <c r="E131" s="2">
        <v>0.71760535017265603</v>
      </c>
    </row>
    <row r="132" spans="1:5" x14ac:dyDescent="0.2">
      <c r="A132" s="2" t="s">
        <v>889</v>
      </c>
      <c r="B132" s="2" t="s">
        <v>6942</v>
      </c>
      <c r="C132" s="2">
        <v>1</v>
      </c>
      <c r="D132" s="3">
        <v>8.4210170136051795E-7</v>
      </c>
      <c r="E132" s="2">
        <v>0.87660754058135304</v>
      </c>
    </row>
    <row r="133" spans="1:5" x14ac:dyDescent="0.2">
      <c r="A133" s="2" t="s">
        <v>768</v>
      </c>
      <c r="B133" s="2" t="s">
        <v>6942</v>
      </c>
      <c r="C133" s="2">
        <v>1</v>
      </c>
      <c r="D133" s="2">
        <v>2.44373786487059E-4</v>
      </c>
      <c r="E133" s="2">
        <v>0.68778972254278803</v>
      </c>
    </row>
    <row r="134" spans="1:5" x14ac:dyDescent="0.2">
      <c r="A134" s="2" t="s">
        <v>146</v>
      </c>
      <c r="B134" s="2" t="s">
        <v>6942</v>
      </c>
      <c r="C134" s="2">
        <v>1</v>
      </c>
      <c r="D134" s="3">
        <v>6.5023799497234599E-6</v>
      </c>
      <c r="E134" s="2">
        <v>0.82722689092308199</v>
      </c>
    </row>
    <row r="135" spans="1:5" x14ac:dyDescent="0.2">
      <c r="A135" s="2" t="s">
        <v>1240</v>
      </c>
      <c r="B135" s="2" t="s">
        <v>6942</v>
      </c>
      <c r="C135" s="2">
        <v>1</v>
      </c>
      <c r="D135" s="2">
        <v>8.3072396248878996E-4</v>
      </c>
      <c r="E135" s="2">
        <v>0.61984279967828204</v>
      </c>
    </row>
    <row r="136" spans="1:5" x14ac:dyDescent="0.2">
      <c r="A136" s="2" t="s">
        <v>530</v>
      </c>
      <c r="B136" s="2" t="s">
        <v>6942</v>
      </c>
      <c r="C136" s="2">
        <v>1</v>
      </c>
      <c r="D136" s="3">
        <v>3.6041912732416397E-5</v>
      </c>
      <c r="E136" s="2">
        <v>0.771272109378078</v>
      </c>
    </row>
    <row r="137" spans="1:5" x14ac:dyDescent="0.2">
      <c r="A137" s="2" t="s">
        <v>666</v>
      </c>
      <c r="B137" s="2" t="s">
        <v>6942</v>
      </c>
      <c r="C137" s="2">
        <v>1</v>
      </c>
      <c r="D137" s="3">
        <v>9.6223847255673596E-6</v>
      </c>
      <c r="E137" s="2">
        <v>0.81574415020592805</v>
      </c>
    </row>
    <row r="138" spans="1:5" x14ac:dyDescent="0.2">
      <c r="A138" s="2" t="s">
        <v>397</v>
      </c>
      <c r="B138" s="2" t="s">
        <v>6942</v>
      </c>
      <c r="C138" s="2">
        <v>1</v>
      </c>
      <c r="D138" s="3">
        <v>6.7921362935608896E-8</v>
      </c>
      <c r="E138" s="2">
        <v>0.91862408952186603</v>
      </c>
    </row>
    <row r="139" spans="1:5" x14ac:dyDescent="0.2">
      <c r="A139" s="2" t="s">
        <v>1259</v>
      </c>
      <c r="B139" s="2" t="s">
        <v>6942</v>
      </c>
      <c r="C139" s="2">
        <v>1</v>
      </c>
      <c r="D139" s="3">
        <v>1.80621926632535E-6</v>
      </c>
      <c r="E139" s="2">
        <v>0.86006002773844203</v>
      </c>
    </row>
    <row r="140" spans="1:5" x14ac:dyDescent="0.2">
      <c r="A140" s="2" t="s">
        <v>1125</v>
      </c>
      <c r="B140" s="2" t="s">
        <v>6942</v>
      </c>
      <c r="C140" s="2">
        <v>1</v>
      </c>
      <c r="D140" s="2">
        <v>1.3594944824276399E-4</v>
      </c>
      <c r="E140" s="2">
        <v>0.71608016573530298</v>
      </c>
    </row>
    <row r="141" spans="1:5" x14ac:dyDescent="0.2">
      <c r="A141" s="2" t="s">
        <v>1302</v>
      </c>
      <c r="B141" s="2" t="s">
        <v>6942</v>
      </c>
      <c r="C141" s="2">
        <v>1</v>
      </c>
      <c r="D141" s="2">
        <v>2.5714193205097E-4</v>
      </c>
      <c r="E141" s="2">
        <v>0.68520886250261703</v>
      </c>
    </row>
    <row r="142" spans="1:5" x14ac:dyDescent="0.2">
      <c r="A142" s="2" t="s">
        <v>762</v>
      </c>
      <c r="B142" s="2" t="s">
        <v>6942</v>
      </c>
      <c r="C142" s="2">
        <v>1</v>
      </c>
      <c r="D142" s="3">
        <v>6.9191391406639705E-11</v>
      </c>
      <c r="E142" s="2">
        <v>0.97407950832877099</v>
      </c>
    </row>
    <row r="143" spans="1:5" x14ac:dyDescent="0.2">
      <c r="A143" s="2" t="s">
        <v>185</v>
      </c>
      <c r="B143" s="2" t="s">
        <v>6942</v>
      </c>
      <c r="C143" s="2">
        <v>1</v>
      </c>
      <c r="D143" s="2">
        <v>2.30430917937736E-4</v>
      </c>
      <c r="E143" s="2">
        <v>0.69074160712113197</v>
      </c>
    </row>
    <row r="144" spans="1:5" x14ac:dyDescent="0.2">
      <c r="A144" s="2" t="s">
        <v>917</v>
      </c>
      <c r="B144" s="2" t="s">
        <v>6942</v>
      </c>
      <c r="C144" s="2">
        <v>1</v>
      </c>
      <c r="D144" s="3">
        <v>1.34961543374698E-8</v>
      </c>
      <c r="E144" s="2">
        <v>0.93774656949638802</v>
      </c>
    </row>
    <row r="145" spans="1:5" x14ac:dyDescent="0.2">
      <c r="A145" s="2" t="s">
        <v>119</v>
      </c>
      <c r="B145" s="2" t="s">
        <v>6942</v>
      </c>
      <c r="C145" s="2">
        <v>1</v>
      </c>
      <c r="D145" s="2">
        <v>1.1340324307001699E-4</v>
      </c>
      <c r="E145" s="2">
        <v>0.72431660375495499</v>
      </c>
    </row>
    <row r="146" spans="1:5" x14ac:dyDescent="0.2">
      <c r="A146" s="2" t="s">
        <v>367</v>
      </c>
      <c r="B146" s="2" t="s">
        <v>6942</v>
      </c>
      <c r="C146" s="2">
        <v>1</v>
      </c>
      <c r="D146" s="3">
        <v>4.9821480998914803E-8</v>
      </c>
      <c r="E146" s="2">
        <v>0.92269633161459697</v>
      </c>
    </row>
    <row r="147" spans="1:5" x14ac:dyDescent="0.2">
      <c r="A147" s="2" t="s">
        <v>1100</v>
      </c>
      <c r="B147" s="2" t="s">
        <v>6942</v>
      </c>
      <c r="C147" s="2">
        <v>1</v>
      </c>
      <c r="D147" s="2">
        <v>1.71871196581199E-4</v>
      </c>
      <c r="E147" s="2">
        <v>0.70507815099239801</v>
      </c>
    </row>
    <row r="148" spans="1:5" x14ac:dyDescent="0.2">
      <c r="A148" s="2" t="s">
        <v>325</v>
      </c>
      <c r="B148" s="2" t="s">
        <v>6942</v>
      </c>
      <c r="C148" s="2">
        <v>1</v>
      </c>
      <c r="D148" s="2">
        <v>3.2747260528168001E-4</v>
      </c>
      <c r="E148" s="2">
        <v>0.67267568229528596</v>
      </c>
    </row>
    <row r="149" spans="1:5" x14ac:dyDescent="0.2">
      <c r="A149" s="2" t="s">
        <v>48</v>
      </c>
      <c r="B149" s="2" t="s">
        <v>6942</v>
      </c>
      <c r="C149" s="2">
        <v>1</v>
      </c>
      <c r="D149" s="3">
        <v>1.7535909251582901E-13</v>
      </c>
      <c r="E149" s="2">
        <v>0.99041767585365004</v>
      </c>
    </row>
    <row r="150" spans="1:5" x14ac:dyDescent="0.2">
      <c r="A150" s="2" t="s">
        <v>156</v>
      </c>
      <c r="B150" s="2" t="s">
        <v>6942</v>
      </c>
      <c r="C150" s="2">
        <v>1</v>
      </c>
      <c r="D150" s="3">
        <v>2.96007407314264E-5</v>
      </c>
      <c r="E150" s="2">
        <v>0.77851260797959398</v>
      </c>
    </row>
    <row r="151" spans="1:5" x14ac:dyDescent="0.2">
      <c r="A151" s="2" t="s">
        <v>98</v>
      </c>
      <c r="B151" s="2" t="s">
        <v>6942</v>
      </c>
      <c r="C151" s="2">
        <v>1</v>
      </c>
      <c r="D151" s="3">
        <v>9.13318921537379E-5</v>
      </c>
      <c r="E151" s="2">
        <v>0.73384604495441697</v>
      </c>
    </row>
    <row r="152" spans="1:5" x14ac:dyDescent="0.2">
      <c r="A152" s="2" t="s">
        <v>197</v>
      </c>
      <c r="B152" s="2" t="s">
        <v>6942</v>
      </c>
      <c r="C152" s="2">
        <v>1</v>
      </c>
      <c r="D152" s="3">
        <v>3.1267418676393598E-10</v>
      </c>
      <c r="E152" s="2">
        <v>0.966689500135679</v>
      </c>
    </row>
    <row r="153" spans="1:5" x14ac:dyDescent="0.2">
      <c r="A153" s="2" t="s">
        <v>395</v>
      </c>
      <c r="B153" s="2" t="s">
        <v>6942</v>
      </c>
      <c r="C153" s="2">
        <v>1</v>
      </c>
      <c r="D153" s="3">
        <v>7.6073419532415795E-7</v>
      </c>
      <c r="E153" s="2">
        <v>0.87865978535558698</v>
      </c>
    </row>
    <row r="154" spans="1:5" x14ac:dyDescent="0.2">
      <c r="A154" s="2" t="s">
        <v>1007</v>
      </c>
      <c r="B154" s="2" t="s">
        <v>6942</v>
      </c>
      <c r="C154" s="2">
        <v>1</v>
      </c>
      <c r="D154" s="3">
        <v>1.2932178564488601E-6</v>
      </c>
      <c r="E154" s="2">
        <v>0.86755876744616101</v>
      </c>
    </row>
    <row r="155" spans="1:5" x14ac:dyDescent="0.2">
      <c r="A155" s="2" t="s">
        <v>492</v>
      </c>
      <c r="B155" s="2" t="s">
        <v>6942</v>
      </c>
      <c r="C155" s="2">
        <v>1</v>
      </c>
      <c r="D155" s="3">
        <v>6.8057665756598405E-8</v>
      </c>
      <c r="E155" s="2">
        <v>0.91859706441613298</v>
      </c>
    </row>
    <row r="156" spans="1:5" x14ac:dyDescent="0.2">
      <c r="A156" s="2" t="s">
        <v>157</v>
      </c>
      <c r="B156" s="2" t="s">
        <v>6942</v>
      </c>
      <c r="C156" s="2">
        <v>1</v>
      </c>
      <c r="D156" s="2">
        <v>1.1820467685952499E-4</v>
      </c>
      <c r="E156" s="2">
        <v>0.72245367246445602</v>
      </c>
    </row>
    <row r="157" spans="1:5" x14ac:dyDescent="0.2">
      <c r="A157" s="2" t="s">
        <v>115</v>
      </c>
      <c r="B157" s="2" t="s">
        <v>6942</v>
      </c>
      <c r="C157" s="2">
        <v>1</v>
      </c>
      <c r="D157" s="3">
        <v>1.26474806083043E-6</v>
      </c>
      <c r="E157" s="2">
        <v>0.86804404703307303</v>
      </c>
    </row>
    <row r="158" spans="1:5" x14ac:dyDescent="0.2">
      <c r="A158" s="2" t="s">
        <v>509</v>
      </c>
      <c r="B158" s="2" t="s">
        <v>6942</v>
      </c>
      <c r="C158" s="2">
        <v>1</v>
      </c>
      <c r="D158" s="3">
        <v>1.8639928424444101E-5</v>
      </c>
      <c r="E158" s="2">
        <v>0.79465203886859603</v>
      </c>
    </row>
    <row r="159" spans="1:5" x14ac:dyDescent="0.2">
      <c r="A159" s="2" t="s">
        <v>173</v>
      </c>
      <c r="B159" s="2" t="s">
        <v>6942</v>
      </c>
      <c r="C159" s="2">
        <v>1</v>
      </c>
      <c r="D159" s="3">
        <v>5.82980149239963E-5</v>
      </c>
      <c r="E159" s="2">
        <v>0.75260424098960499</v>
      </c>
    </row>
    <row r="160" spans="1:5" x14ac:dyDescent="0.2">
      <c r="A160" s="2" t="s">
        <v>23</v>
      </c>
      <c r="B160" s="2" t="s">
        <v>6942</v>
      </c>
      <c r="C160" s="2">
        <v>1</v>
      </c>
      <c r="D160" s="3">
        <v>2.5248733201419601E-5</v>
      </c>
      <c r="E160" s="2">
        <v>0.78419706163886604</v>
      </c>
    </row>
    <row r="161" spans="1:5" x14ac:dyDescent="0.2">
      <c r="A161" s="2" t="s">
        <v>758</v>
      </c>
      <c r="B161" s="2" t="s">
        <v>6942</v>
      </c>
      <c r="C161" s="2">
        <v>1</v>
      </c>
      <c r="D161" s="3">
        <v>5.7982250859739498E-9</v>
      </c>
      <c r="E161" s="2">
        <v>0.94589005062009102</v>
      </c>
    </row>
    <row r="162" spans="1:5" x14ac:dyDescent="0.2">
      <c r="A162" s="2" t="s">
        <v>993</v>
      </c>
      <c r="B162" s="2" t="s">
        <v>6942</v>
      </c>
      <c r="C162" s="2">
        <v>1</v>
      </c>
      <c r="D162" s="3">
        <v>4.22438000213885E-5</v>
      </c>
      <c r="E162" s="2">
        <v>0.76526546072447998</v>
      </c>
    </row>
    <row r="163" spans="1:5" x14ac:dyDescent="0.2">
      <c r="A163" s="2" t="s">
        <v>1198</v>
      </c>
      <c r="B163" s="2" t="s">
        <v>6942</v>
      </c>
      <c r="C163" s="2">
        <v>1</v>
      </c>
      <c r="D163" s="3">
        <v>3.6047613524502902E-10</v>
      </c>
      <c r="E163" s="2">
        <v>0.96589224983736999</v>
      </c>
    </row>
    <row r="164" spans="1:5" x14ac:dyDescent="0.2">
      <c r="A164" s="2" t="s">
        <v>178</v>
      </c>
      <c r="B164" s="2" t="s">
        <v>6942</v>
      </c>
      <c r="C164" s="2">
        <v>1</v>
      </c>
      <c r="D164" s="3">
        <v>1.08669112111241E-5</v>
      </c>
      <c r="E164" s="2">
        <v>0.81203058400788797</v>
      </c>
    </row>
    <row r="165" spans="1:5" x14ac:dyDescent="0.2">
      <c r="A165" s="2" t="s">
        <v>242</v>
      </c>
      <c r="B165" s="2" t="s">
        <v>6942</v>
      </c>
      <c r="C165" s="2">
        <v>1</v>
      </c>
      <c r="D165" s="3">
        <v>3.9613605124315499E-5</v>
      </c>
      <c r="E165" s="2">
        <v>0.76771572625448703</v>
      </c>
    </row>
    <row r="166" spans="1:5" x14ac:dyDescent="0.2">
      <c r="A166" s="2" t="s">
        <v>456</v>
      </c>
      <c r="B166" s="2" t="s">
        <v>6942</v>
      </c>
      <c r="C166" s="2">
        <v>1</v>
      </c>
      <c r="D166" s="3">
        <v>2.5802833759201899E-6</v>
      </c>
      <c r="E166" s="2">
        <v>0.85159219011507603</v>
      </c>
    </row>
    <row r="167" spans="1:5" x14ac:dyDescent="0.2">
      <c r="A167" s="2" t="s">
        <v>238</v>
      </c>
      <c r="B167" s="2" t="s">
        <v>6942</v>
      </c>
      <c r="C167" s="2">
        <v>1</v>
      </c>
      <c r="D167" s="2">
        <v>1.7194641656842599E-4</v>
      </c>
      <c r="E167" s="2">
        <v>0.70505724004705195</v>
      </c>
    </row>
    <row r="168" spans="1:5" x14ac:dyDescent="0.2">
      <c r="A168" s="2" t="s">
        <v>641</v>
      </c>
      <c r="B168" s="2" t="s">
        <v>6942</v>
      </c>
      <c r="C168" s="2">
        <v>1</v>
      </c>
      <c r="D168" s="3">
        <v>9.7921424992331102E-7</v>
      </c>
      <c r="E168" s="2">
        <v>0.87349753308901601</v>
      </c>
    </row>
    <row r="169" spans="1:5" x14ac:dyDescent="0.2">
      <c r="A169" s="2" t="s">
        <v>1285</v>
      </c>
      <c r="B169" s="2" t="s">
        <v>6942</v>
      </c>
      <c r="C169" s="2">
        <v>1</v>
      </c>
      <c r="D169" s="3">
        <v>1.39887411687853E-5</v>
      </c>
      <c r="E169" s="2">
        <v>0.804084488413226</v>
      </c>
    </row>
    <row r="170" spans="1:5" x14ac:dyDescent="0.2">
      <c r="A170" s="2" t="s">
        <v>872</v>
      </c>
      <c r="B170" s="2" t="s">
        <v>6942</v>
      </c>
      <c r="C170" s="2">
        <v>1</v>
      </c>
      <c r="D170" s="3">
        <v>3.8484714225376503E-6</v>
      </c>
      <c r="E170" s="2">
        <v>0.84149931211102202</v>
      </c>
    </row>
    <row r="171" spans="1:5" x14ac:dyDescent="0.2">
      <c r="A171" s="2" t="s">
        <v>1003</v>
      </c>
      <c r="B171" s="2" t="s">
        <v>6942</v>
      </c>
      <c r="C171" s="2">
        <v>1</v>
      </c>
      <c r="D171" s="3">
        <v>3.81458023297238E-6</v>
      </c>
      <c r="E171" s="2">
        <v>0.84172977598392396</v>
      </c>
    </row>
    <row r="172" spans="1:5" x14ac:dyDescent="0.2">
      <c r="A172" s="2" t="s">
        <v>380</v>
      </c>
      <c r="B172" s="2" t="s">
        <v>6942</v>
      </c>
      <c r="C172" s="2">
        <v>1</v>
      </c>
      <c r="D172" s="3">
        <v>8.4736097815119404E-7</v>
      </c>
      <c r="E172" s="2">
        <v>0.87648069063932199</v>
      </c>
    </row>
    <row r="173" spans="1:5" x14ac:dyDescent="0.2">
      <c r="A173" s="2" t="s">
        <v>1062</v>
      </c>
      <c r="B173" s="2" t="s">
        <v>6942</v>
      </c>
      <c r="C173" s="2">
        <v>1</v>
      </c>
      <c r="D173" s="2">
        <v>7.6722859903532005E-4</v>
      </c>
      <c r="E173" s="2">
        <v>0.62465293654017395</v>
      </c>
    </row>
    <row r="174" spans="1:5" x14ac:dyDescent="0.2">
      <c r="A174" s="2" t="s">
        <v>1361</v>
      </c>
      <c r="B174" s="2" t="s">
        <v>6942</v>
      </c>
      <c r="C174" s="2">
        <v>1</v>
      </c>
      <c r="D174" s="2">
        <v>5.9215975056816001E-4</v>
      </c>
      <c r="E174" s="2">
        <v>0.63992696259234805</v>
      </c>
    </row>
    <row r="175" spans="1:5" x14ac:dyDescent="0.2">
      <c r="A175" s="2" t="s">
        <v>702</v>
      </c>
      <c r="B175" s="2" t="s">
        <v>6942</v>
      </c>
      <c r="C175" s="2">
        <v>1</v>
      </c>
      <c r="D175" s="2">
        <v>8.0559258696218604E-4</v>
      </c>
      <c r="E175" s="2">
        <v>0.62170800882611399</v>
      </c>
    </row>
    <row r="176" spans="1:5" x14ac:dyDescent="0.2">
      <c r="A176" s="2" t="s">
        <v>1074</v>
      </c>
      <c r="B176" s="2" t="s">
        <v>6942</v>
      </c>
      <c r="C176" s="2">
        <v>1</v>
      </c>
      <c r="D176" s="2">
        <v>1.0247788826013399E-3</v>
      </c>
      <c r="E176" s="2">
        <v>0.60686308762345698</v>
      </c>
    </row>
    <row r="177" spans="1:5" x14ac:dyDescent="0.2">
      <c r="A177" s="2" t="s">
        <v>261</v>
      </c>
      <c r="B177" s="2" t="s">
        <v>6942</v>
      </c>
      <c r="C177" s="2">
        <v>1</v>
      </c>
      <c r="D177" s="3">
        <v>5.8435094793721501E-6</v>
      </c>
      <c r="E177" s="2">
        <v>0.83023310103753301</v>
      </c>
    </row>
    <row r="178" spans="1:5" x14ac:dyDescent="0.2">
      <c r="A178" s="2" t="s">
        <v>51</v>
      </c>
      <c r="B178" s="2" t="s">
        <v>6942</v>
      </c>
      <c r="C178" s="2">
        <v>1</v>
      </c>
      <c r="D178" s="2">
        <v>9.9081007415512297E-4</v>
      </c>
      <c r="E178" s="2">
        <v>0.60897486640075005</v>
      </c>
    </row>
    <row r="179" spans="1:5" x14ac:dyDescent="0.2">
      <c r="A179" s="2" t="s">
        <v>493</v>
      </c>
      <c r="B179" s="2" t="s">
        <v>6942</v>
      </c>
      <c r="C179" s="2">
        <v>1</v>
      </c>
      <c r="D179" s="3">
        <v>9.8430788881634294E-6</v>
      </c>
      <c r="E179" s="2">
        <v>0.81505730653438302</v>
      </c>
    </row>
    <row r="180" spans="1:5" x14ac:dyDescent="0.2">
      <c r="A180" s="2" t="s">
        <v>45</v>
      </c>
      <c r="B180" s="2" t="s">
        <v>6942</v>
      </c>
      <c r="C180" s="2">
        <v>1</v>
      </c>
      <c r="D180" s="3">
        <v>1.6782644296546401E-8</v>
      </c>
      <c r="E180" s="2">
        <v>0.93545493648386502</v>
      </c>
    </row>
    <row r="181" spans="1:5" x14ac:dyDescent="0.2">
      <c r="A181" s="2" t="s">
        <v>1061</v>
      </c>
      <c r="B181" s="2" t="s">
        <v>6942</v>
      </c>
      <c r="C181" s="2">
        <v>1</v>
      </c>
      <c r="D181" s="3">
        <v>1.13110532745793E-8</v>
      </c>
      <c r="E181" s="2">
        <v>0.93954422991317899</v>
      </c>
    </row>
    <row r="182" spans="1:5" x14ac:dyDescent="0.2">
      <c r="A182" s="2" t="s">
        <v>710</v>
      </c>
      <c r="B182" s="2" t="s">
        <v>6942</v>
      </c>
      <c r="C182" s="2">
        <v>1</v>
      </c>
      <c r="D182" s="3">
        <v>4.86019906745326E-5</v>
      </c>
      <c r="E182" s="2">
        <v>0.75983376840918204</v>
      </c>
    </row>
    <row r="183" spans="1:5" x14ac:dyDescent="0.2">
      <c r="A183" s="2" t="s">
        <v>1042</v>
      </c>
      <c r="B183" s="2" t="s">
        <v>6942</v>
      </c>
      <c r="C183" s="2">
        <v>1</v>
      </c>
      <c r="D183" s="3">
        <v>3.7286253126702599E-11</v>
      </c>
      <c r="E183" s="2">
        <v>0.97661308013597603</v>
      </c>
    </row>
    <row r="184" spans="1:5" x14ac:dyDescent="0.2">
      <c r="A184" s="2" t="s">
        <v>873</v>
      </c>
      <c r="B184" s="2" t="s">
        <v>6942</v>
      </c>
      <c r="C184" s="2">
        <v>1</v>
      </c>
      <c r="D184" s="2">
        <v>1.0507194504204801E-4</v>
      </c>
      <c r="E184" s="2">
        <v>0.72771305753661097</v>
      </c>
    </row>
    <row r="185" spans="1:5" x14ac:dyDescent="0.2">
      <c r="A185" s="2" t="s">
        <v>1222</v>
      </c>
      <c r="B185" s="2" t="s">
        <v>6942</v>
      </c>
      <c r="C185" s="2">
        <v>1</v>
      </c>
      <c r="D185" s="3">
        <v>3.6642310284305803E-5</v>
      </c>
      <c r="E185" s="2">
        <v>0.77065414622120698</v>
      </c>
    </row>
    <row r="186" spans="1:5" x14ac:dyDescent="0.2">
      <c r="A186" s="2" t="s">
        <v>1395</v>
      </c>
      <c r="B186" s="2" t="s">
        <v>6942</v>
      </c>
      <c r="C186" s="2">
        <v>1</v>
      </c>
      <c r="D186" s="2">
        <v>2.2736884298446799E-4</v>
      </c>
      <c r="E186" s="2">
        <v>0.69141003412650903</v>
      </c>
    </row>
    <row r="187" spans="1:5" x14ac:dyDescent="0.2">
      <c r="A187" s="2" t="s">
        <v>402</v>
      </c>
      <c r="B187" s="2" t="s">
        <v>6942</v>
      </c>
      <c r="C187" s="2">
        <v>1</v>
      </c>
      <c r="D187" s="3">
        <v>1.3662724834961801E-7</v>
      </c>
      <c r="E187" s="2">
        <v>0.90864148494464403</v>
      </c>
    </row>
    <row r="188" spans="1:5" x14ac:dyDescent="0.2">
      <c r="A188" s="2" t="s">
        <v>211</v>
      </c>
      <c r="B188" s="2" t="s">
        <v>6942</v>
      </c>
      <c r="C188" s="2">
        <v>1</v>
      </c>
      <c r="D188" s="3">
        <v>2.57928038712223E-6</v>
      </c>
      <c r="E188" s="2">
        <v>0.85160169037696098</v>
      </c>
    </row>
    <row r="189" spans="1:5" x14ac:dyDescent="0.2">
      <c r="A189" s="2" t="s">
        <v>1179</v>
      </c>
      <c r="B189" s="2" t="s">
        <v>6942</v>
      </c>
      <c r="C189" s="2">
        <v>1</v>
      </c>
      <c r="D189" s="3">
        <v>9.2255007207941604E-5</v>
      </c>
      <c r="E189" s="2">
        <v>0.73341044416610601</v>
      </c>
    </row>
    <row r="190" spans="1:5" x14ac:dyDescent="0.2">
      <c r="A190" s="2" t="s">
        <v>96</v>
      </c>
      <c r="B190" s="2" t="s">
        <v>6942</v>
      </c>
      <c r="C190" s="2">
        <v>1</v>
      </c>
      <c r="D190" s="2">
        <v>2.1687050861666899E-4</v>
      </c>
      <c r="E190" s="2">
        <v>0.69376101222286701</v>
      </c>
    </row>
    <row r="191" spans="1:5" x14ac:dyDescent="0.2">
      <c r="A191" s="2" t="s">
        <v>111</v>
      </c>
      <c r="B191" s="2" t="s">
        <v>6942</v>
      </c>
      <c r="C191" s="2">
        <v>1</v>
      </c>
      <c r="D191" s="2">
        <v>2.0333688595190801E-4</v>
      </c>
      <c r="E191" s="2">
        <v>0.69693787548642405</v>
      </c>
    </row>
    <row r="192" spans="1:5" x14ac:dyDescent="0.2">
      <c r="A192" s="2" t="s">
        <v>556</v>
      </c>
      <c r="B192" s="2" t="s">
        <v>6942</v>
      </c>
      <c r="C192" s="2">
        <v>1</v>
      </c>
      <c r="D192" s="2">
        <v>1.61050079510958E-4</v>
      </c>
      <c r="E192" s="2">
        <v>0.70817013010791796</v>
      </c>
    </row>
    <row r="193" spans="1:5" x14ac:dyDescent="0.2">
      <c r="A193" s="2" t="s">
        <v>20</v>
      </c>
      <c r="B193" s="2" t="s">
        <v>6942</v>
      </c>
      <c r="C193" s="2">
        <v>1</v>
      </c>
      <c r="D193" s="3">
        <v>1.3719448119006E-5</v>
      </c>
      <c r="E193" s="2">
        <v>0.80470765632470997</v>
      </c>
    </row>
    <row r="194" spans="1:5" x14ac:dyDescent="0.2">
      <c r="A194" s="2" t="s">
        <v>725</v>
      </c>
      <c r="B194" s="2" t="s">
        <v>6942</v>
      </c>
      <c r="C194" s="2">
        <v>1</v>
      </c>
      <c r="D194" s="3">
        <v>6.7723952494887996E-6</v>
      </c>
      <c r="E194" s="2">
        <v>0.82606832939881303</v>
      </c>
    </row>
    <row r="195" spans="1:5" x14ac:dyDescent="0.2">
      <c r="A195" s="2" t="s">
        <v>1313</v>
      </c>
      <c r="B195" s="2" t="s">
        <v>6942</v>
      </c>
      <c r="C195" s="2">
        <v>1</v>
      </c>
      <c r="D195" s="3">
        <v>5.0355257707986703E-6</v>
      </c>
      <c r="E195" s="2">
        <v>0.83433490603046601</v>
      </c>
    </row>
    <row r="196" spans="1:5" x14ac:dyDescent="0.2">
      <c r="A196" s="2" t="s">
        <v>910</v>
      </c>
      <c r="B196" s="2" t="s">
        <v>6942</v>
      </c>
      <c r="C196" s="2">
        <v>1</v>
      </c>
      <c r="D196" s="3">
        <v>1.6859676811159399E-5</v>
      </c>
      <c r="E196" s="2">
        <v>0.79800000910171498</v>
      </c>
    </row>
    <row r="197" spans="1:5" x14ac:dyDescent="0.2">
      <c r="A197" s="2" t="s">
        <v>558</v>
      </c>
      <c r="B197" s="2" t="s">
        <v>6942</v>
      </c>
      <c r="C197" s="2">
        <v>1</v>
      </c>
      <c r="D197" s="3">
        <v>1.06200664021788E-7</v>
      </c>
      <c r="E197" s="2">
        <v>0.91237264080430902</v>
      </c>
    </row>
    <row r="198" spans="1:5" x14ac:dyDescent="0.2">
      <c r="A198" s="2" t="s">
        <v>1195</v>
      </c>
      <c r="B198" s="2" t="s">
        <v>6942</v>
      </c>
      <c r="C198" s="2">
        <v>1</v>
      </c>
      <c r="D198" s="3">
        <v>6.6721433864360302E-6</v>
      </c>
      <c r="E198" s="2">
        <v>0.82649388423650605</v>
      </c>
    </row>
    <row r="199" spans="1:5" x14ac:dyDescent="0.2">
      <c r="A199" s="2" t="s">
        <v>971</v>
      </c>
      <c r="B199" s="2" t="s">
        <v>6942</v>
      </c>
      <c r="C199" s="2">
        <v>1</v>
      </c>
      <c r="D199" s="3">
        <v>1.10787617623872E-5</v>
      </c>
      <c r="E199" s="2">
        <v>0.81143438399947798</v>
      </c>
    </row>
    <row r="200" spans="1:5" x14ac:dyDescent="0.2">
      <c r="A200" s="2" t="s">
        <v>1276</v>
      </c>
      <c r="B200" s="2" t="s">
        <v>6942</v>
      </c>
      <c r="C200" s="2">
        <v>1</v>
      </c>
      <c r="D200" s="3">
        <v>8.5939224976285395E-5</v>
      </c>
      <c r="E200" s="2">
        <v>0.73646752929224801</v>
      </c>
    </row>
    <row r="201" spans="1:5" x14ac:dyDescent="0.2">
      <c r="A201" s="2" t="s">
        <v>69</v>
      </c>
      <c r="B201" s="2" t="s">
        <v>6942</v>
      </c>
      <c r="C201" s="2">
        <v>1</v>
      </c>
      <c r="D201" s="3">
        <v>1.87302384445599E-7</v>
      </c>
      <c r="E201" s="2">
        <v>0.90374623021934597</v>
      </c>
    </row>
    <row r="202" spans="1:5" x14ac:dyDescent="0.2">
      <c r="A202" s="2" t="s">
        <v>620</v>
      </c>
      <c r="B202" s="2" t="s">
        <v>6942</v>
      </c>
      <c r="C202" s="2">
        <v>1</v>
      </c>
      <c r="D202" s="3">
        <v>2.7832894548010799E-6</v>
      </c>
      <c r="E202" s="2">
        <v>0.84973009797088495</v>
      </c>
    </row>
    <row r="203" spans="1:5" x14ac:dyDescent="0.2">
      <c r="A203" s="2" t="s">
        <v>191</v>
      </c>
      <c r="B203" s="2" t="s">
        <v>6942</v>
      </c>
      <c r="C203" s="2">
        <v>1</v>
      </c>
      <c r="D203" s="3">
        <v>1.67501433485762E-6</v>
      </c>
      <c r="E203" s="2">
        <v>0.86178846670869202</v>
      </c>
    </row>
    <row r="204" spans="1:5" x14ac:dyDescent="0.2">
      <c r="A204" s="2" t="s">
        <v>131</v>
      </c>
      <c r="B204" s="2" t="s">
        <v>6942</v>
      </c>
      <c r="C204" s="2">
        <v>1</v>
      </c>
      <c r="D204" s="3">
        <v>3.57750276858834E-7</v>
      </c>
      <c r="E204" s="2">
        <v>0.89287604335582105</v>
      </c>
    </row>
    <row r="205" spans="1:5" x14ac:dyDescent="0.2">
      <c r="A205" s="2" t="s">
        <v>866</v>
      </c>
      <c r="B205" s="2" t="s">
        <v>6942</v>
      </c>
      <c r="C205" s="2">
        <v>1</v>
      </c>
      <c r="D205" s="3">
        <v>2.5360611990249999E-8</v>
      </c>
      <c r="E205" s="2">
        <v>0.93088131662316098</v>
      </c>
    </row>
    <row r="206" spans="1:5" x14ac:dyDescent="0.2">
      <c r="A206" s="2" t="s">
        <v>222</v>
      </c>
      <c r="B206" s="2" t="s">
        <v>6942</v>
      </c>
      <c r="C206" s="2">
        <v>1</v>
      </c>
      <c r="D206" s="3">
        <v>1.0344881686679099E-6</v>
      </c>
      <c r="E206" s="2">
        <v>0.87234630691874304</v>
      </c>
    </row>
    <row r="207" spans="1:5" x14ac:dyDescent="0.2">
      <c r="A207" s="2" t="s">
        <v>82</v>
      </c>
      <c r="B207" s="2" t="s">
        <v>6942</v>
      </c>
      <c r="C207" s="2">
        <v>1</v>
      </c>
      <c r="D207" s="2">
        <v>1.5721996015870699E-4</v>
      </c>
      <c r="E207" s="2">
        <v>0.70930663051875598</v>
      </c>
    </row>
    <row r="208" spans="1:5" x14ac:dyDescent="0.2">
      <c r="A208" s="2" t="s">
        <v>186</v>
      </c>
      <c r="B208" s="2" t="s">
        <v>6942</v>
      </c>
      <c r="C208" s="2">
        <v>1</v>
      </c>
      <c r="D208" s="2">
        <v>3.6026772092501098E-4</v>
      </c>
      <c r="E208" s="2">
        <v>0.66759804529431899</v>
      </c>
    </row>
    <row r="209" spans="1:5" x14ac:dyDescent="0.2">
      <c r="A209" s="2" t="s">
        <v>205</v>
      </c>
      <c r="B209" s="2" t="s">
        <v>6942</v>
      </c>
      <c r="C209" s="2">
        <v>1</v>
      </c>
      <c r="D209" s="3">
        <v>1.69094396250123E-12</v>
      </c>
      <c r="E209" s="2">
        <v>0.98602452328106405</v>
      </c>
    </row>
    <row r="210" spans="1:5" x14ac:dyDescent="0.2">
      <c r="A210" s="2" t="s">
        <v>1287</v>
      </c>
      <c r="B210" s="2" t="s">
        <v>6942</v>
      </c>
      <c r="C210" s="2">
        <v>1</v>
      </c>
      <c r="D210" s="2">
        <v>2.1747230482118199E-4</v>
      </c>
      <c r="E210" s="2">
        <v>0.693623677521645</v>
      </c>
    </row>
    <row r="211" spans="1:5" x14ac:dyDescent="0.2">
      <c r="A211" s="2" t="s">
        <v>1323</v>
      </c>
      <c r="B211" s="2" t="s">
        <v>6942</v>
      </c>
      <c r="C211" s="2">
        <v>1</v>
      </c>
      <c r="D211" s="3">
        <v>3.3257866773883601E-5</v>
      </c>
      <c r="E211" s="2">
        <v>0.77425600950102003</v>
      </c>
    </row>
    <row r="212" spans="1:5" x14ac:dyDescent="0.2">
      <c r="A212" s="2" t="s">
        <v>1192</v>
      </c>
      <c r="B212" s="2" t="s">
        <v>6942</v>
      </c>
      <c r="C212" s="2">
        <v>1</v>
      </c>
      <c r="D212" s="3">
        <v>7.0910798747372704E-6</v>
      </c>
      <c r="E212" s="2">
        <v>0.82474976303067005</v>
      </c>
    </row>
    <row r="213" spans="1:5" x14ac:dyDescent="0.2">
      <c r="A213" s="2" t="s">
        <v>1161</v>
      </c>
      <c r="B213" s="2" t="s">
        <v>6942</v>
      </c>
      <c r="C213" s="2">
        <v>1</v>
      </c>
      <c r="D213" s="3">
        <v>6.1774123394737199E-5</v>
      </c>
      <c r="E213" s="2">
        <v>0.75025835220187898</v>
      </c>
    </row>
    <row r="214" spans="1:5" x14ac:dyDescent="0.2">
      <c r="A214" s="2" t="s">
        <v>601</v>
      </c>
      <c r="B214" s="2" t="s">
        <v>6942</v>
      </c>
      <c r="C214" s="2">
        <v>1</v>
      </c>
      <c r="D214" s="3">
        <v>9.5283936364434497E-8</v>
      </c>
      <c r="E214" s="2">
        <v>0.91393216568689495</v>
      </c>
    </row>
    <row r="215" spans="1:5" x14ac:dyDescent="0.2">
      <c r="A215" s="2" t="s">
        <v>234</v>
      </c>
      <c r="B215" s="2" t="s">
        <v>6942</v>
      </c>
      <c r="C215" s="2">
        <v>1</v>
      </c>
      <c r="D215" s="3">
        <v>1.4266013864794501E-6</v>
      </c>
      <c r="E215" s="2">
        <v>0.86539774508335798</v>
      </c>
    </row>
    <row r="216" spans="1:5" x14ac:dyDescent="0.2">
      <c r="A216" s="2" t="s">
        <v>903</v>
      </c>
      <c r="B216" s="2" t="s">
        <v>6942</v>
      </c>
      <c r="C216" s="2">
        <v>1</v>
      </c>
      <c r="D216" s="3">
        <v>1.0352875444405601E-5</v>
      </c>
      <c r="E216" s="2">
        <v>0.81351880764750495</v>
      </c>
    </row>
    <row r="217" spans="1:5" x14ac:dyDescent="0.2">
      <c r="A217" s="2" t="s">
        <v>398</v>
      </c>
      <c r="B217" s="2" t="s">
        <v>6942</v>
      </c>
      <c r="C217" s="2">
        <v>1</v>
      </c>
      <c r="D217" s="3">
        <v>4.2298028768142898E-5</v>
      </c>
      <c r="E217" s="2">
        <v>0.76521630738461499</v>
      </c>
    </row>
    <row r="218" spans="1:5" x14ac:dyDescent="0.2">
      <c r="A218" s="2" t="s">
        <v>1262</v>
      </c>
      <c r="B218" s="2" t="s">
        <v>6942</v>
      </c>
      <c r="C218" s="2">
        <v>1</v>
      </c>
      <c r="D218" s="3">
        <v>3.7868123475897999E-6</v>
      </c>
      <c r="E218" s="2">
        <v>0.84191988306596999</v>
      </c>
    </row>
    <row r="219" spans="1:5" x14ac:dyDescent="0.2">
      <c r="A219" s="2" t="s">
        <v>600</v>
      </c>
      <c r="B219" s="2" t="s">
        <v>6942</v>
      </c>
      <c r="C219" s="2">
        <v>1</v>
      </c>
      <c r="D219" s="3">
        <v>8.8203575667530698E-8</v>
      </c>
      <c r="E219" s="2">
        <v>0.91502549301242997</v>
      </c>
    </row>
    <row r="220" spans="1:5" x14ac:dyDescent="0.2">
      <c r="A220" s="2" t="s">
        <v>763</v>
      </c>
      <c r="B220" s="2" t="s">
        <v>6942</v>
      </c>
      <c r="C220" s="2">
        <v>1</v>
      </c>
      <c r="D220" s="3">
        <v>8.5826497983616892E-6</v>
      </c>
      <c r="E220" s="2">
        <v>0.81916969933392703</v>
      </c>
    </row>
    <row r="221" spans="1:5" x14ac:dyDescent="0.2">
      <c r="A221" s="2" t="s">
        <v>1122</v>
      </c>
      <c r="B221" s="2" t="s">
        <v>6942</v>
      </c>
      <c r="C221" s="2">
        <v>1</v>
      </c>
      <c r="D221" s="3">
        <v>1.08727567720531E-7</v>
      </c>
      <c r="E221" s="2">
        <v>0.91203086912213105</v>
      </c>
    </row>
    <row r="222" spans="1:5" x14ac:dyDescent="0.2">
      <c r="A222" s="2" t="s">
        <v>176</v>
      </c>
      <c r="B222" s="2" t="s">
        <v>6942</v>
      </c>
      <c r="C222" s="2">
        <v>1</v>
      </c>
      <c r="D222" s="3">
        <v>4.2686761636644596E-6</v>
      </c>
      <c r="E222" s="2">
        <v>0.83877459135568</v>
      </c>
    </row>
    <row r="223" spans="1:5" x14ac:dyDescent="0.2">
      <c r="A223" s="2" t="s">
        <v>321</v>
      </c>
      <c r="B223" s="2" t="s">
        <v>6942</v>
      </c>
      <c r="C223" s="2">
        <v>1</v>
      </c>
      <c r="D223" s="2">
        <v>1.84586736497654E-4</v>
      </c>
      <c r="E223" s="2">
        <v>0.70164824365210998</v>
      </c>
    </row>
    <row r="224" spans="1:5" x14ac:dyDescent="0.2">
      <c r="A224" s="2" t="s">
        <v>1264</v>
      </c>
      <c r="B224" s="2" t="s">
        <v>6942</v>
      </c>
      <c r="C224" s="2">
        <v>1</v>
      </c>
      <c r="D224" s="3">
        <v>4.2140444645602002E-8</v>
      </c>
      <c r="E224" s="2">
        <v>0.92481159287630699</v>
      </c>
    </row>
    <row r="225" spans="1:5" x14ac:dyDescent="0.2">
      <c r="A225" s="2" t="s">
        <v>853</v>
      </c>
      <c r="B225" s="2" t="s">
        <v>6942</v>
      </c>
      <c r="C225" s="2">
        <v>1</v>
      </c>
      <c r="D225" s="3">
        <v>1.0218713636928899E-9</v>
      </c>
      <c r="E225" s="2">
        <v>0.95944297143686996</v>
      </c>
    </row>
    <row r="226" spans="1:5" x14ac:dyDescent="0.2">
      <c r="A226" s="2" t="s">
        <v>239</v>
      </c>
      <c r="B226" s="2" t="s">
        <v>6942</v>
      </c>
      <c r="C226" s="2">
        <v>1</v>
      </c>
      <c r="D226" s="2">
        <v>1.0164726189362901E-3</v>
      </c>
      <c r="E226" s="2">
        <v>0.607373910750308</v>
      </c>
    </row>
    <row r="227" spans="1:5" x14ac:dyDescent="0.2">
      <c r="A227" s="2" t="s">
        <v>92</v>
      </c>
      <c r="B227" s="2" t="s">
        <v>6942</v>
      </c>
      <c r="C227" s="2">
        <v>1</v>
      </c>
      <c r="D227" s="3">
        <v>2.3695382710295298E-10</v>
      </c>
      <c r="E227" s="2">
        <v>0.96819043665246096</v>
      </c>
    </row>
    <row r="228" spans="1:5" x14ac:dyDescent="0.2">
      <c r="A228" s="2" t="s">
        <v>436</v>
      </c>
      <c r="B228" s="2" t="s">
        <v>6942</v>
      </c>
      <c r="C228" s="2">
        <v>1</v>
      </c>
      <c r="D228" s="3">
        <v>3.84395140949305E-7</v>
      </c>
      <c r="E228" s="2">
        <v>0.89159673007945495</v>
      </c>
    </row>
    <row r="229" spans="1:5" x14ac:dyDescent="0.2">
      <c r="A229" s="2" t="s">
        <v>137</v>
      </c>
      <c r="B229" s="2" t="s">
        <v>6942</v>
      </c>
      <c r="C229" s="2">
        <v>1</v>
      </c>
      <c r="D229" s="3">
        <v>5.7771055461324804E-10</v>
      </c>
      <c r="E229" s="2">
        <v>0.96311048491982798</v>
      </c>
    </row>
    <row r="230" spans="1:5" x14ac:dyDescent="0.2">
      <c r="A230" s="2" t="s">
        <v>1152</v>
      </c>
      <c r="B230" s="2" t="s">
        <v>6942</v>
      </c>
      <c r="C230" s="2">
        <v>1</v>
      </c>
      <c r="D230" s="3">
        <v>3.7892647280380799E-7</v>
      </c>
      <c r="E230" s="2">
        <v>0.89185311301815096</v>
      </c>
    </row>
    <row r="231" spans="1:5" x14ac:dyDescent="0.2">
      <c r="A231" s="2" t="s">
        <v>1060</v>
      </c>
      <c r="B231" s="2" t="s">
        <v>6942</v>
      </c>
      <c r="C231" s="2">
        <v>1</v>
      </c>
      <c r="D231" s="3">
        <v>6.7106569129519498E-7</v>
      </c>
      <c r="E231" s="2">
        <v>0.88114619433576302</v>
      </c>
    </row>
    <row r="232" spans="1:5" x14ac:dyDescent="0.2">
      <c r="A232" s="2" t="s">
        <v>1170</v>
      </c>
      <c r="B232" s="2" t="s">
        <v>6942</v>
      </c>
      <c r="C232" s="2">
        <v>1</v>
      </c>
      <c r="D232" s="3">
        <v>4.2705870565844704E-6</v>
      </c>
      <c r="E232" s="2">
        <v>0.83876272419492603</v>
      </c>
    </row>
    <row r="233" spans="1:5" x14ac:dyDescent="0.2">
      <c r="A233" s="2" t="s">
        <v>698</v>
      </c>
      <c r="B233" s="2" t="s">
        <v>6942</v>
      </c>
      <c r="C233" s="2">
        <v>1</v>
      </c>
      <c r="D233" s="2">
        <v>3.5597502376333702E-4</v>
      </c>
      <c r="E233" s="2">
        <v>0.66823985586254697</v>
      </c>
    </row>
    <row r="234" spans="1:5" x14ac:dyDescent="0.2">
      <c r="A234" s="2" t="s">
        <v>1129</v>
      </c>
      <c r="B234" s="2" t="s">
        <v>6942</v>
      </c>
      <c r="C234" s="2">
        <v>1</v>
      </c>
      <c r="D234" s="3">
        <v>4.9146543364439304E-10</v>
      </c>
      <c r="E234" s="2">
        <v>0.96408867634442197</v>
      </c>
    </row>
    <row r="235" spans="1:5" x14ac:dyDescent="0.2">
      <c r="A235" s="2" t="s">
        <v>1389</v>
      </c>
      <c r="B235" s="2" t="s">
        <v>6942</v>
      </c>
      <c r="C235" s="2">
        <v>1</v>
      </c>
      <c r="D235" s="3">
        <v>6.4994673833215803E-11</v>
      </c>
      <c r="E235" s="2">
        <v>0.97434791286802303</v>
      </c>
    </row>
    <row r="236" spans="1:5" x14ac:dyDescent="0.2">
      <c r="A236" s="2" t="s">
        <v>134</v>
      </c>
      <c r="B236" s="2" t="s">
        <v>6942</v>
      </c>
      <c r="C236" s="2">
        <v>1</v>
      </c>
      <c r="D236" s="2">
        <v>8.2610446286745598E-4</v>
      </c>
      <c r="E236" s="2">
        <v>0.62018202202609096</v>
      </c>
    </row>
    <row r="237" spans="1:5" x14ac:dyDescent="0.2">
      <c r="A237" s="2" t="s">
        <v>80</v>
      </c>
      <c r="B237" s="2" t="s">
        <v>6942</v>
      </c>
      <c r="C237" s="2">
        <v>1</v>
      </c>
      <c r="D237" s="2">
        <v>4.0134253048699798E-4</v>
      </c>
      <c r="E237" s="2">
        <v>0.66176356266524905</v>
      </c>
    </row>
    <row r="238" spans="1:5" x14ac:dyDescent="0.2">
      <c r="A238" s="2" t="s">
        <v>961</v>
      </c>
      <c r="B238" s="2" t="s">
        <v>6942</v>
      </c>
      <c r="C238" s="2">
        <v>1</v>
      </c>
      <c r="D238" s="3">
        <v>1.24751112067481E-6</v>
      </c>
      <c r="E238" s="2">
        <v>0.86834231994000799</v>
      </c>
    </row>
    <row r="239" spans="1:5" x14ac:dyDescent="0.2">
      <c r="A239" s="2" t="s">
        <v>184</v>
      </c>
      <c r="B239" s="2" t="s">
        <v>6942</v>
      </c>
      <c r="C239" s="2">
        <v>1</v>
      </c>
      <c r="D239" s="2">
        <v>7.0831131447317904E-4</v>
      </c>
      <c r="E239" s="2">
        <v>0.62942880332528095</v>
      </c>
    </row>
    <row r="240" spans="1:5" x14ac:dyDescent="0.2">
      <c r="A240" s="2" t="s">
        <v>175</v>
      </c>
      <c r="B240" s="2" t="s">
        <v>6942</v>
      </c>
      <c r="C240" s="2">
        <v>1</v>
      </c>
      <c r="D240" s="3">
        <v>1.01903206673158E-8</v>
      </c>
      <c r="E240" s="2">
        <v>0.94058183774888604</v>
      </c>
    </row>
    <row r="241" spans="1:5" x14ac:dyDescent="0.2">
      <c r="A241" s="2" t="s">
        <v>1249</v>
      </c>
      <c r="B241" s="2" t="s">
        <v>6942</v>
      </c>
      <c r="C241" s="2">
        <v>1</v>
      </c>
      <c r="D241" s="3">
        <v>4.3315747237959402E-11</v>
      </c>
      <c r="E241" s="2">
        <v>0.97602250403572999</v>
      </c>
    </row>
    <row r="242" spans="1:5" x14ac:dyDescent="0.2">
      <c r="A242" s="2" t="s">
        <v>1334</v>
      </c>
      <c r="B242" s="2" t="s">
        <v>6942</v>
      </c>
      <c r="C242" s="2">
        <v>1</v>
      </c>
      <c r="D242" s="2">
        <v>4.9438479978355595E-4</v>
      </c>
      <c r="E242" s="2">
        <v>0.65021957815121001</v>
      </c>
    </row>
    <row r="243" spans="1:5" x14ac:dyDescent="0.2">
      <c r="A243" s="2" t="s">
        <v>929</v>
      </c>
      <c r="B243" s="2" t="s">
        <v>6942</v>
      </c>
      <c r="C243" s="2">
        <v>1</v>
      </c>
      <c r="D243" s="3">
        <v>1.8980616049850599E-5</v>
      </c>
      <c r="E243" s="2">
        <v>0.79404219196520898</v>
      </c>
    </row>
    <row r="244" spans="1:5" x14ac:dyDescent="0.2">
      <c r="A244" s="2" t="s">
        <v>392</v>
      </c>
      <c r="B244" s="2" t="s">
        <v>6942</v>
      </c>
      <c r="C244" s="2">
        <v>1</v>
      </c>
      <c r="D244" s="2">
        <v>1.3808166028556301E-4</v>
      </c>
      <c r="E244" s="2">
        <v>0.71536234732943904</v>
      </c>
    </row>
    <row r="245" spans="1:5" x14ac:dyDescent="0.2">
      <c r="A245" s="2" t="s">
        <v>1328</v>
      </c>
      <c r="B245" s="2" t="s">
        <v>6942</v>
      </c>
      <c r="C245" s="2">
        <v>1</v>
      </c>
      <c r="D245" s="3">
        <v>4.8153248165649798E-5</v>
      </c>
      <c r="E245" s="2">
        <v>0.76019686871037595</v>
      </c>
    </row>
    <row r="246" spans="1:5" x14ac:dyDescent="0.2">
      <c r="A246" s="2" t="s">
        <v>1172</v>
      </c>
      <c r="B246" s="2" t="s">
        <v>6942</v>
      </c>
      <c r="C246" s="2">
        <v>1</v>
      </c>
      <c r="D246" s="3">
        <v>3.9063402496030502E-6</v>
      </c>
      <c r="E246" s="2">
        <v>0.84110969973164895</v>
      </c>
    </row>
    <row r="247" spans="1:5" x14ac:dyDescent="0.2">
      <c r="A247" s="2" t="s">
        <v>926</v>
      </c>
      <c r="B247" s="2" t="s">
        <v>6942</v>
      </c>
      <c r="C247" s="2">
        <v>1</v>
      </c>
      <c r="D247" s="3">
        <v>2.1789980175575298E-5</v>
      </c>
      <c r="E247" s="2">
        <v>0.78933604997156404</v>
      </c>
    </row>
    <row r="248" spans="1:5" x14ac:dyDescent="0.2">
      <c r="A248" s="2" t="s">
        <v>535</v>
      </c>
      <c r="B248" s="2" t="s">
        <v>6942</v>
      </c>
      <c r="C248" s="2">
        <v>1</v>
      </c>
      <c r="D248" s="3">
        <v>4.14974562362897E-5</v>
      </c>
      <c r="E248" s="2">
        <v>0.76594740151174301</v>
      </c>
    </row>
    <row r="249" spans="1:5" x14ac:dyDescent="0.2">
      <c r="A249" s="2" t="s">
        <v>1243</v>
      </c>
      <c r="B249" s="2" t="s">
        <v>6942</v>
      </c>
      <c r="C249" s="2">
        <v>1</v>
      </c>
      <c r="D249" s="3">
        <v>1.77915035154395E-7</v>
      </c>
      <c r="E249" s="2">
        <v>0.90456149927245799</v>
      </c>
    </row>
    <row r="250" spans="1:5" x14ac:dyDescent="0.2">
      <c r="A250" s="2" t="s">
        <v>371</v>
      </c>
      <c r="B250" s="2" t="s">
        <v>6942</v>
      </c>
      <c r="C250" s="2">
        <v>1</v>
      </c>
      <c r="D250" s="2">
        <v>6.8422723983882505E-4</v>
      </c>
      <c r="E250" s="2">
        <v>0.63147872125416105</v>
      </c>
    </row>
    <row r="251" spans="1:5" x14ac:dyDescent="0.2">
      <c r="A251" s="2" t="s">
        <v>83</v>
      </c>
      <c r="B251" s="2" t="s">
        <v>6942</v>
      </c>
      <c r="C251" s="2">
        <v>1</v>
      </c>
      <c r="D251" s="3">
        <v>5.4236633353724403E-7</v>
      </c>
      <c r="E251" s="2">
        <v>0.88525252744106997</v>
      </c>
    </row>
    <row r="252" spans="1:5" x14ac:dyDescent="0.2">
      <c r="A252" s="2" t="s">
        <v>1111</v>
      </c>
      <c r="B252" s="2" t="s">
        <v>6942</v>
      </c>
      <c r="C252" s="2">
        <v>1</v>
      </c>
      <c r="D252" s="3">
        <v>2.5460519201031501E-6</v>
      </c>
      <c r="E252" s="2">
        <v>0.851918192058426</v>
      </c>
    </row>
    <row r="253" spans="1:5" x14ac:dyDescent="0.2">
      <c r="A253" s="2" t="s">
        <v>369</v>
      </c>
      <c r="B253" s="2" t="s">
        <v>6942</v>
      </c>
      <c r="C253" s="2">
        <v>1</v>
      </c>
      <c r="D253" s="3">
        <v>9.7647651893452599E-7</v>
      </c>
      <c r="E253" s="2">
        <v>0.87355595449711798</v>
      </c>
    </row>
    <row r="254" spans="1:5" x14ac:dyDescent="0.2">
      <c r="A254" s="2" t="s">
        <v>1143</v>
      </c>
      <c r="B254" s="2" t="s">
        <v>6942</v>
      </c>
      <c r="C254" s="2">
        <v>1</v>
      </c>
      <c r="D254" s="3">
        <v>2.4468515939290001E-7</v>
      </c>
      <c r="E254" s="2">
        <v>0.89939629518428599</v>
      </c>
    </row>
    <row r="255" spans="1:5" x14ac:dyDescent="0.2">
      <c r="A255" s="2" t="s">
        <v>475</v>
      </c>
      <c r="B255" s="2" t="s">
        <v>6942</v>
      </c>
      <c r="C255" s="2">
        <v>1</v>
      </c>
      <c r="D255" s="3">
        <v>3.57369768517439E-9</v>
      </c>
      <c r="E255" s="2">
        <v>0.95006748676707298</v>
      </c>
    </row>
    <row r="256" spans="1:5" x14ac:dyDescent="0.2">
      <c r="A256" s="2" t="s">
        <v>644</v>
      </c>
      <c r="B256" s="2" t="s">
        <v>6942</v>
      </c>
      <c r="C256" s="2">
        <v>1</v>
      </c>
      <c r="D256" s="3">
        <v>1.2352366766731099E-5</v>
      </c>
      <c r="E256" s="2">
        <v>0.808039321126653</v>
      </c>
    </row>
    <row r="257" spans="1:5" x14ac:dyDescent="0.2">
      <c r="A257" s="2" t="s">
        <v>776</v>
      </c>
      <c r="B257" s="2" t="s">
        <v>6942</v>
      </c>
      <c r="C257" s="2">
        <v>1</v>
      </c>
      <c r="D257" s="3">
        <v>3.6888426320056903E-5</v>
      </c>
      <c r="E257" s="2">
        <v>0.77040328769504796</v>
      </c>
    </row>
    <row r="258" spans="1:5" x14ac:dyDescent="0.2">
      <c r="A258" s="2" t="s">
        <v>1319</v>
      </c>
      <c r="B258" s="2" t="s">
        <v>6942</v>
      </c>
      <c r="C258" s="2">
        <v>1</v>
      </c>
      <c r="D258" s="3">
        <v>2.0142817985191601E-9</v>
      </c>
      <c r="E258" s="2">
        <v>0.95460262851047595</v>
      </c>
    </row>
    <row r="259" spans="1:5" x14ac:dyDescent="0.2">
      <c r="A259" s="2" t="s">
        <v>554</v>
      </c>
      <c r="B259" s="2" t="s">
        <v>6942</v>
      </c>
      <c r="C259" s="2">
        <v>1</v>
      </c>
      <c r="D259" s="3">
        <v>1.28424476849926E-8</v>
      </c>
      <c r="E259" s="2">
        <v>0.93825719680257502</v>
      </c>
    </row>
    <row r="260" spans="1:5" x14ac:dyDescent="0.2">
      <c r="A260" s="2" t="s">
        <v>1084</v>
      </c>
      <c r="B260" s="2" t="s">
        <v>6942</v>
      </c>
      <c r="C260" s="2">
        <v>1</v>
      </c>
      <c r="D260" s="2">
        <v>2.3568367927237599E-4</v>
      </c>
      <c r="E260" s="2">
        <v>0.68961225216590705</v>
      </c>
    </row>
    <row r="261" spans="1:5" x14ac:dyDescent="0.2">
      <c r="A261" s="2" t="s">
        <v>1055</v>
      </c>
      <c r="B261" s="2" t="s">
        <v>6942</v>
      </c>
      <c r="C261" s="2">
        <v>1</v>
      </c>
      <c r="D261" s="3">
        <v>2.77818123461516E-6</v>
      </c>
      <c r="E261" s="2">
        <v>0.84977553614982104</v>
      </c>
    </row>
    <row r="262" spans="1:5" x14ac:dyDescent="0.2">
      <c r="A262" s="2" t="s">
        <v>403</v>
      </c>
      <c r="B262" s="2" t="s">
        <v>6942</v>
      </c>
      <c r="C262" s="2">
        <v>1</v>
      </c>
      <c r="D262" s="3">
        <v>6.1831533318601505E-5</v>
      </c>
      <c r="E262" s="2">
        <v>0.75022055110158803</v>
      </c>
    </row>
    <row r="263" spans="1:5" x14ac:dyDescent="0.2">
      <c r="A263" s="2" t="s">
        <v>1012</v>
      </c>
      <c r="B263" s="2" t="s">
        <v>6942</v>
      </c>
      <c r="C263" s="2">
        <v>1</v>
      </c>
      <c r="D263" s="3">
        <v>7.8930538691247999E-11</v>
      </c>
      <c r="E263" s="2">
        <v>0.97350541198915597</v>
      </c>
    </row>
    <row r="264" spans="1:5" x14ac:dyDescent="0.2">
      <c r="A264" s="2" t="s">
        <v>830</v>
      </c>
      <c r="B264" s="2" t="s">
        <v>6942</v>
      </c>
      <c r="C264" s="2">
        <v>1</v>
      </c>
      <c r="D264" s="2">
        <v>1.30322389214801E-4</v>
      </c>
      <c r="E264" s="2">
        <v>0.71802119026586997</v>
      </c>
    </row>
    <row r="265" spans="1:5" x14ac:dyDescent="0.2">
      <c r="A265" s="2" t="s">
        <v>409</v>
      </c>
      <c r="B265" s="2" t="s">
        <v>6942</v>
      </c>
      <c r="C265" s="2">
        <v>1</v>
      </c>
      <c r="D265" s="2">
        <v>3.4718132005877501E-4</v>
      </c>
      <c r="E265" s="2">
        <v>0.66957534043883304</v>
      </c>
    </row>
    <row r="266" spans="1:5" x14ac:dyDescent="0.2">
      <c r="A266" s="2" t="s">
        <v>1080</v>
      </c>
      <c r="B266" s="2" t="s">
        <v>6942</v>
      </c>
      <c r="C266" s="2">
        <v>1</v>
      </c>
      <c r="D266" s="3">
        <v>6.6820495337459003E-6</v>
      </c>
      <c r="E266" s="2">
        <v>0.82645159623037101</v>
      </c>
    </row>
    <row r="267" spans="1:5" x14ac:dyDescent="0.2">
      <c r="A267" s="2" t="s">
        <v>1159</v>
      </c>
      <c r="B267" s="2" t="s">
        <v>6942</v>
      </c>
      <c r="C267" s="2">
        <v>1</v>
      </c>
      <c r="D267" s="2">
        <v>1.71358798523728E-4</v>
      </c>
      <c r="E267" s="2">
        <v>0.70522080211221205</v>
      </c>
    </row>
    <row r="268" spans="1:5" x14ac:dyDescent="0.2">
      <c r="A268" s="2" t="s">
        <v>408</v>
      </c>
      <c r="B268" s="2" t="s">
        <v>6942</v>
      </c>
      <c r="C268" s="2">
        <v>1</v>
      </c>
      <c r="D268" s="3">
        <v>5.2724447177161797E-7</v>
      </c>
      <c r="E268" s="2">
        <v>0.88578719303020104</v>
      </c>
    </row>
    <row r="269" spans="1:5" x14ac:dyDescent="0.2">
      <c r="A269" s="2" t="s">
        <v>1016</v>
      </c>
      <c r="B269" s="2" t="s">
        <v>6942</v>
      </c>
      <c r="C269" s="2">
        <v>1</v>
      </c>
      <c r="D269" s="3">
        <v>5.1456721791479101E-5</v>
      </c>
      <c r="E269" s="2">
        <v>0.75758773489679898</v>
      </c>
    </row>
    <row r="270" spans="1:5" x14ac:dyDescent="0.2">
      <c r="A270" s="2" t="s">
        <v>388</v>
      </c>
      <c r="B270" s="2" t="s">
        <v>6942</v>
      </c>
      <c r="C270" s="2">
        <v>1</v>
      </c>
      <c r="D270" s="3">
        <v>7.5280017611089898E-5</v>
      </c>
      <c r="E270" s="2">
        <v>0.74208551712922399</v>
      </c>
    </row>
    <row r="271" spans="1:5" x14ac:dyDescent="0.2">
      <c r="A271" s="2" t="s">
        <v>192</v>
      </c>
      <c r="B271" s="2" t="s">
        <v>6942</v>
      </c>
      <c r="C271" s="2">
        <v>1</v>
      </c>
      <c r="D271" s="2">
        <v>5.9272410910547605E-4</v>
      </c>
      <c r="E271" s="2">
        <v>0.63987187819882496</v>
      </c>
    </row>
    <row r="272" spans="1:5" x14ac:dyDescent="0.2">
      <c r="A272" s="2" t="s">
        <v>94</v>
      </c>
      <c r="B272" s="2" t="s">
        <v>6942</v>
      </c>
      <c r="C272" s="2">
        <v>1</v>
      </c>
      <c r="D272" s="2">
        <v>1.9680940360907801E-4</v>
      </c>
      <c r="E272" s="2">
        <v>0.69853443746454602</v>
      </c>
    </row>
    <row r="273" spans="1:5" x14ac:dyDescent="0.2">
      <c r="A273" s="2" t="s">
        <v>427</v>
      </c>
      <c r="B273" s="2" t="s">
        <v>6942</v>
      </c>
      <c r="C273" s="2">
        <v>1</v>
      </c>
      <c r="D273" s="2">
        <v>1.4718852100168399E-4</v>
      </c>
      <c r="E273" s="2">
        <v>0.71239795842320897</v>
      </c>
    </row>
    <row r="274" spans="1:5" x14ac:dyDescent="0.2">
      <c r="A274" s="2" t="s">
        <v>518</v>
      </c>
      <c r="B274" s="2" t="s">
        <v>6942</v>
      </c>
      <c r="C274" s="2">
        <v>1</v>
      </c>
      <c r="D274" s="2">
        <v>2.0330747712295501E-4</v>
      </c>
      <c r="E274" s="2">
        <v>0.69694497093243002</v>
      </c>
    </row>
    <row r="275" spans="1:5" x14ac:dyDescent="0.2">
      <c r="A275" s="2" t="s">
        <v>133</v>
      </c>
      <c r="B275" s="2" t="s">
        <v>6942</v>
      </c>
      <c r="C275" s="2">
        <v>1</v>
      </c>
      <c r="D275" s="3">
        <v>2.2417511386683399E-5</v>
      </c>
      <c r="E275" s="2">
        <v>0.78835507342641398</v>
      </c>
    </row>
    <row r="276" spans="1:5" x14ac:dyDescent="0.2">
      <c r="A276" s="2" t="s">
        <v>53</v>
      </c>
      <c r="B276" s="2" t="s">
        <v>6942</v>
      </c>
      <c r="C276" s="2">
        <v>1</v>
      </c>
      <c r="D276" s="3">
        <v>2.87132233586823E-7</v>
      </c>
      <c r="E276" s="2">
        <v>0.89669982049143304</v>
      </c>
    </row>
    <row r="277" spans="1:5" x14ac:dyDescent="0.2">
      <c r="A277" s="2" t="s">
        <v>298</v>
      </c>
      <c r="B277" s="2" t="s">
        <v>6942</v>
      </c>
      <c r="C277" s="2">
        <v>1</v>
      </c>
      <c r="D277" s="3">
        <v>5.5583127078363003E-5</v>
      </c>
      <c r="E277" s="2">
        <v>0.75451975790475201</v>
      </c>
    </row>
    <row r="278" spans="1:5" x14ac:dyDescent="0.2">
      <c r="A278" s="2" t="s">
        <v>431</v>
      </c>
      <c r="B278" s="2" t="s">
        <v>6942</v>
      </c>
      <c r="C278" s="2">
        <v>1</v>
      </c>
      <c r="D278" s="3">
        <v>4.6255729469827903E-5</v>
      </c>
      <c r="E278" s="2">
        <v>0.76176444068162397</v>
      </c>
    </row>
    <row r="279" spans="1:5" x14ac:dyDescent="0.2">
      <c r="A279" s="2" t="s">
        <v>341</v>
      </c>
      <c r="B279" s="2" t="s">
        <v>6942</v>
      </c>
      <c r="C279" s="2">
        <v>1</v>
      </c>
      <c r="D279" s="3">
        <v>7.5619848219131398E-11</v>
      </c>
      <c r="E279" s="2">
        <v>0.97369358885858603</v>
      </c>
    </row>
    <row r="280" spans="1:5" x14ac:dyDescent="0.2">
      <c r="A280" s="2" t="s">
        <v>770</v>
      </c>
      <c r="B280" s="2" t="s">
        <v>6942</v>
      </c>
      <c r="C280" s="2">
        <v>1</v>
      </c>
      <c r="D280" s="3">
        <v>6.9551888964296303E-9</v>
      </c>
      <c r="E280" s="2">
        <v>0.94423110849070202</v>
      </c>
    </row>
    <row r="281" spans="1:5" x14ac:dyDescent="0.2">
      <c r="A281" s="2" t="s">
        <v>965</v>
      </c>
      <c r="B281" s="2" t="s">
        <v>6942</v>
      </c>
      <c r="C281" s="2">
        <v>1</v>
      </c>
      <c r="D281" s="2">
        <v>9.6252704947306401E-4</v>
      </c>
      <c r="E281" s="2">
        <v>0.61078067358768096</v>
      </c>
    </row>
    <row r="282" spans="1:5" x14ac:dyDescent="0.2">
      <c r="A282" s="2" t="s">
        <v>933</v>
      </c>
      <c r="B282" s="2" t="s">
        <v>6942</v>
      </c>
      <c r="C282" s="2">
        <v>1</v>
      </c>
      <c r="D282" s="2">
        <v>2.6478450483565403E-4</v>
      </c>
      <c r="E282" s="2">
        <v>0.68371543344341701</v>
      </c>
    </row>
    <row r="283" spans="1:5" x14ac:dyDescent="0.2">
      <c r="A283" s="2" t="s">
        <v>292</v>
      </c>
      <c r="B283" s="2" t="s">
        <v>6942</v>
      </c>
      <c r="C283" s="2">
        <v>1</v>
      </c>
      <c r="D283" s="2">
        <v>1.0542353920677801E-3</v>
      </c>
      <c r="E283" s="2">
        <v>0.60507949378011405</v>
      </c>
    </row>
    <row r="284" spans="1:5" x14ac:dyDescent="0.2">
      <c r="A284" s="2" t="s">
        <v>863</v>
      </c>
      <c r="B284" s="2" t="s">
        <v>6942</v>
      </c>
      <c r="C284" s="2">
        <v>1</v>
      </c>
      <c r="D284" s="3">
        <v>8.4684482353215507E-5</v>
      </c>
      <c r="E284" s="2">
        <v>0.73709730259148198</v>
      </c>
    </row>
    <row r="285" spans="1:5" x14ac:dyDescent="0.2">
      <c r="A285" s="2" t="s">
        <v>532</v>
      </c>
      <c r="B285" s="2" t="s">
        <v>6942</v>
      </c>
      <c r="C285" s="2">
        <v>1</v>
      </c>
      <c r="D285" s="3">
        <v>9.6880903956601298E-5</v>
      </c>
      <c r="E285" s="2">
        <v>0.73128134382826004</v>
      </c>
    </row>
    <row r="286" spans="1:5" x14ac:dyDescent="0.2">
      <c r="A286" s="2" t="s">
        <v>196</v>
      </c>
      <c r="B286" s="2" t="s">
        <v>6942</v>
      </c>
      <c r="C286" s="2">
        <v>1</v>
      </c>
      <c r="D286" s="3">
        <v>1.5240062551298E-5</v>
      </c>
      <c r="E286" s="2">
        <v>0.80131457836858</v>
      </c>
    </row>
    <row r="287" spans="1:5" x14ac:dyDescent="0.2">
      <c r="A287" s="2" t="s">
        <v>756</v>
      </c>
      <c r="B287" s="2" t="s">
        <v>6942</v>
      </c>
      <c r="C287" s="2">
        <v>1</v>
      </c>
      <c r="D287" s="3">
        <v>7.8739519012599593E-9</v>
      </c>
      <c r="E287" s="2">
        <v>0.94307084092979299</v>
      </c>
    </row>
    <row r="288" spans="1:5" x14ac:dyDescent="0.2">
      <c r="A288" s="2" t="s">
        <v>226</v>
      </c>
      <c r="B288" s="2" t="s">
        <v>6942</v>
      </c>
      <c r="C288" s="2">
        <v>1</v>
      </c>
      <c r="D288" s="3">
        <v>6.0929151370421E-6</v>
      </c>
      <c r="E288" s="2">
        <v>0.82906323007399196</v>
      </c>
    </row>
    <row r="289" spans="1:5" x14ac:dyDescent="0.2">
      <c r="A289" s="2" t="s">
        <v>671</v>
      </c>
      <c r="B289" s="2" t="s">
        <v>6942</v>
      </c>
      <c r="C289" s="2">
        <v>1</v>
      </c>
      <c r="D289" s="3">
        <v>1.67041083181264E-6</v>
      </c>
      <c r="E289" s="2">
        <v>0.86185114314734701</v>
      </c>
    </row>
    <row r="290" spans="1:5" x14ac:dyDescent="0.2">
      <c r="A290" s="2" t="s">
        <v>1029</v>
      </c>
      <c r="B290" s="2" t="s">
        <v>6942</v>
      </c>
      <c r="C290" s="2">
        <v>1</v>
      </c>
      <c r="D290" s="3">
        <v>3.4886566445773802E-5</v>
      </c>
      <c r="E290" s="2">
        <v>0.77248602017569401</v>
      </c>
    </row>
    <row r="291" spans="1:5" x14ac:dyDescent="0.2">
      <c r="A291" s="2" t="s">
        <v>481</v>
      </c>
      <c r="B291" s="2" t="s">
        <v>6942</v>
      </c>
      <c r="C291" s="2">
        <v>1</v>
      </c>
      <c r="D291" s="3">
        <v>5.5623526278208403E-5</v>
      </c>
      <c r="E291" s="2">
        <v>0.754490682263674</v>
      </c>
    </row>
    <row r="292" spans="1:5" x14ac:dyDescent="0.2">
      <c r="A292" s="2" t="s">
        <v>24</v>
      </c>
      <c r="B292" s="2" t="s">
        <v>6942</v>
      </c>
      <c r="C292" s="2">
        <v>1</v>
      </c>
      <c r="D292" s="3">
        <v>5.4777811530986603E-7</v>
      </c>
      <c r="E292" s="2">
        <v>0.88506421035493499</v>
      </c>
    </row>
    <row r="293" spans="1:5" x14ac:dyDescent="0.2">
      <c r="A293" s="2" t="s">
        <v>687</v>
      </c>
      <c r="B293" s="2" t="s">
        <v>6942</v>
      </c>
      <c r="C293" s="2">
        <v>1</v>
      </c>
      <c r="D293" s="2">
        <v>9.8733548226058996E-4</v>
      </c>
      <c r="E293" s="2">
        <v>0.60919433141577695</v>
      </c>
    </row>
    <row r="294" spans="1:5" x14ac:dyDescent="0.2">
      <c r="A294" s="2" t="s">
        <v>1206</v>
      </c>
      <c r="B294" s="2" t="s">
        <v>6942</v>
      </c>
      <c r="C294" s="2">
        <v>1</v>
      </c>
      <c r="D294" s="2">
        <v>2.76525930374554E-4</v>
      </c>
      <c r="E294" s="2">
        <v>0.68149054876530302</v>
      </c>
    </row>
    <row r="295" spans="1:5" x14ac:dyDescent="0.2">
      <c r="A295" s="2" t="s">
        <v>1105</v>
      </c>
      <c r="B295" s="2" t="s">
        <v>6942</v>
      </c>
      <c r="C295" s="2">
        <v>1</v>
      </c>
      <c r="D295" s="2">
        <v>7.6721927931908498E-4</v>
      </c>
      <c r="E295" s="2">
        <v>0.62465366699932801</v>
      </c>
    </row>
    <row r="296" spans="1:5" x14ac:dyDescent="0.2">
      <c r="A296" s="2" t="s">
        <v>806</v>
      </c>
      <c r="B296" s="2" t="s">
        <v>6942</v>
      </c>
      <c r="C296" s="2">
        <v>1</v>
      </c>
      <c r="D296" s="3">
        <v>3.1487652610418802E-5</v>
      </c>
      <c r="E296" s="2">
        <v>0.77626443375901999</v>
      </c>
    </row>
    <row r="297" spans="1:5" x14ac:dyDescent="0.2">
      <c r="A297" s="2" t="s">
        <v>25</v>
      </c>
      <c r="B297" s="2" t="s">
        <v>6942</v>
      </c>
      <c r="C297" s="2">
        <v>1</v>
      </c>
      <c r="D297" s="2">
        <v>8.1505199811324105E-4</v>
      </c>
      <c r="E297" s="2">
        <v>0.62100022157213697</v>
      </c>
    </row>
    <row r="298" spans="1:5" x14ac:dyDescent="0.2">
      <c r="A298" s="2" t="s">
        <v>1027</v>
      </c>
      <c r="B298" s="2" t="s">
        <v>6942</v>
      </c>
      <c r="C298" s="2">
        <v>1</v>
      </c>
      <c r="D298" s="3">
        <v>4.9657397425273703E-5</v>
      </c>
      <c r="E298" s="2">
        <v>0.75899077682492599</v>
      </c>
    </row>
    <row r="299" spans="1:5" x14ac:dyDescent="0.2">
      <c r="A299" s="2" t="s">
        <v>291</v>
      </c>
      <c r="B299" s="2" t="s">
        <v>6942</v>
      </c>
      <c r="C299" s="2">
        <v>1</v>
      </c>
      <c r="D299" s="3">
        <v>1.97826523037957E-5</v>
      </c>
      <c r="E299" s="2">
        <v>0.79264201408481105</v>
      </c>
    </row>
    <row r="300" spans="1:5" x14ac:dyDescent="0.2">
      <c r="A300" s="2" t="s">
        <v>667</v>
      </c>
      <c r="B300" s="2" t="s">
        <v>6942</v>
      </c>
      <c r="C300" s="2">
        <v>1</v>
      </c>
      <c r="D300" s="3">
        <v>1.1885068201263601E-7</v>
      </c>
      <c r="E300" s="2">
        <v>0.91072496923031399</v>
      </c>
    </row>
    <row r="301" spans="1:5" x14ac:dyDescent="0.2">
      <c r="A301" s="2" t="s">
        <v>881</v>
      </c>
      <c r="B301" s="2" t="s">
        <v>6942</v>
      </c>
      <c r="C301" s="2">
        <v>1</v>
      </c>
      <c r="D301" s="3">
        <v>3.9094928479198001E-8</v>
      </c>
      <c r="E301" s="2">
        <v>0.92574051042980698</v>
      </c>
    </row>
    <row r="302" spans="1:5" x14ac:dyDescent="0.2">
      <c r="A302" s="2" t="s">
        <v>353</v>
      </c>
      <c r="B302" s="2" t="s">
        <v>6942</v>
      </c>
      <c r="C302" s="2">
        <v>1</v>
      </c>
      <c r="D302" s="3">
        <v>2.7364630092482999E-5</v>
      </c>
      <c r="E302" s="2">
        <v>0.78133842521960695</v>
      </c>
    </row>
    <row r="303" spans="1:5" x14ac:dyDescent="0.2">
      <c r="A303" s="2" t="s">
        <v>1321</v>
      </c>
      <c r="B303" s="2" t="s">
        <v>6942</v>
      </c>
      <c r="C303" s="2">
        <v>1</v>
      </c>
      <c r="D303" s="3">
        <v>1.8017595638051001E-5</v>
      </c>
      <c r="E303" s="2">
        <v>0.79579063038087905</v>
      </c>
    </row>
    <row r="304" spans="1:5" x14ac:dyDescent="0.2">
      <c r="A304" s="2" t="s">
        <v>1086</v>
      </c>
      <c r="B304" s="2" t="s">
        <v>6942</v>
      </c>
      <c r="C304" s="2">
        <v>1</v>
      </c>
      <c r="D304" s="3">
        <v>4.5578187780008201E-11</v>
      </c>
      <c r="E304" s="2">
        <v>0.975818537211251</v>
      </c>
    </row>
    <row r="305" spans="1:5" x14ac:dyDescent="0.2">
      <c r="A305" s="2" t="s">
        <v>1343</v>
      </c>
      <c r="B305" s="2" t="s">
        <v>6942</v>
      </c>
      <c r="C305" s="2">
        <v>1</v>
      </c>
      <c r="D305" s="3">
        <v>1.6627193477293101E-5</v>
      </c>
      <c r="E305" s="2">
        <v>0.79845889165369999</v>
      </c>
    </row>
    <row r="306" spans="1:5" x14ac:dyDescent="0.2">
      <c r="A306" s="2" t="s">
        <v>1150</v>
      </c>
      <c r="B306" s="2" t="s">
        <v>6942</v>
      </c>
      <c r="C306" s="2">
        <v>1</v>
      </c>
      <c r="D306" s="3">
        <v>9.6910306897506295E-6</v>
      </c>
      <c r="E306" s="2">
        <v>0.81552910668289702</v>
      </c>
    </row>
    <row r="307" spans="1:5" x14ac:dyDescent="0.2">
      <c r="A307" s="2" t="s">
        <v>759</v>
      </c>
      <c r="B307" s="2" t="s">
        <v>6942</v>
      </c>
      <c r="C307" s="2">
        <v>1</v>
      </c>
      <c r="D307" s="3">
        <v>3.7933393514464298E-5</v>
      </c>
      <c r="E307" s="2">
        <v>0.76935361020651605</v>
      </c>
    </row>
    <row r="308" spans="1:5" x14ac:dyDescent="0.2">
      <c r="A308" s="2" t="s">
        <v>931</v>
      </c>
      <c r="B308" s="2" t="s">
        <v>6942</v>
      </c>
      <c r="C308" s="2">
        <v>1</v>
      </c>
      <c r="D308" s="3">
        <v>2.1592634821781701E-6</v>
      </c>
      <c r="E308" s="2">
        <v>0.85588271934479299</v>
      </c>
    </row>
    <row r="309" spans="1:5" x14ac:dyDescent="0.2">
      <c r="A309" s="2" t="s">
        <v>674</v>
      </c>
      <c r="B309" s="2" t="s">
        <v>6942</v>
      </c>
      <c r="C309" s="2">
        <v>1</v>
      </c>
      <c r="D309" s="3">
        <v>1.1390296456544E-6</v>
      </c>
      <c r="E309" s="2">
        <v>0.87030295332005203</v>
      </c>
    </row>
    <row r="310" spans="1:5" x14ac:dyDescent="0.2">
      <c r="A310" s="2" t="s">
        <v>1387</v>
      </c>
      <c r="B310" s="2" t="s">
        <v>6942</v>
      </c>
      <c r="C310" s="2">
        <v>1</v>
      </c>
      <c r="D310" s="3">
        <v>1.98141930300182E-9</v>
      </c>
      <c r="E310" s="2">
        <v>0.95472649988560498</v>
      </c>
    </row>
    <row r="311" spans="1:5" x14ac:dyDescent="0.2">
      <c r="A311" s="2" t="s">
        <v>645</v>
      </c>
      <c r="B311" s="2" t="s">
        <v>6942</v>
      </c>
      <c r="C311" s="2">
        <v>1</v>
      </c>
      <c r="D311" s="3">
        <v>4.62995808854247E-5</v>
      </c>
      <c r="E311" s="2">
        <v>0.76172760873650502</v>
      </c>
    </row>
    <row r="312" spans="1:5" x14ac:dyDescent="0.2">
      <c r="A312" s="2" t="s">
        <v>1231</v>
      </c>
      <c r="B312" s="2" t="s">
        <v>6942</v>
      </c>
      <c r="C312" s="2">
        <v>1</v>
      </c>
      <c r="D312" s="3">
        <v>2.27520630236108E-5</v>
      </c>
      <c r="E312" s="2">
        <v>0.78784148481834204</v>
      </c>
    </row>
    <row r="313" spans="1:5" x14ac:dyDescent="0.2">
      <c r="A313" s="2" t="s">
        <v>996</v>
      </c>
      <c r="B313" s="2" t="s">
        <v>6942</v>
      </c>
      <c r="C313" s="2">
        <v>1</v>
      </c>
      <c r="D313" s="2">
        <v>1.21867014421587E-4</v>
      </c>
      <c r="E313" s="2">
        <v>0.72107513183701599</v>
      </c>
    </row>
    <row r="314" spans="1:5" x14ac:dyDescent="0.2">
      <c r="A314" s="2" t="s">
        <v>1197</v>
      </c>
      <c r="B314" s="2" t="s">
        <v>6942</v>
      </c>
      <c r="C314" s="2">
        <v>1</v>
      </c>
      <c r="D314" s="2">
        <v>2.9661737696610801E-4</v>
      </c>
      <c r="E314" s="2">
        <v>0.67786225802128097</v>
      </c>
    </row>
    <row r="315" spans="1:5" x14ac:dyDescent="0.2">
      <c r="A315" s="2" t="s">
        <v>1300</v>
      </c>
      <c r="B315" s="2" t="s">
        <v>6942</v>
      </c>
      <c r="C315" s="2">
        <v>1</v>
      </c>
      <c r="D315" s="2">
        <v>7.3973824599628203E-4</v>
      </c>
      <c r="E315" s="2">
        <v>0.62684107924162102</v>
      </c>
    </row>
    <row r="316" spans="1:5" x14ac:dyDescent="0.2">
      <c r="A316" s="2" t="s">
        <v>240</v>
      </c>
      <c r="B316" s="2" t="s">
        <v>6942</v>
      </c>
      <c r="C316" s="2">
        <v>1</v>
      </c>
      <c r="D316" s="2">
        <v>6.0703224918377298E-4</v>
      </c>
      <c r="E316" s="2">
        <v>0.63848997299852905</v>
      </c>
    </row>
    <row r="317" spans="1:5" x14ac:dyDescent="0.2">
      <c r="A317" s="2" t="s">
        <v>676</v>
      </c>
      <c r="B317" s="2" t="s">
        <v>6942</v>
      </c>
      <c r="C317" s="2">
        <v>1</v>
      </c>
      <c r="D317" s="3">
        <v>2.8218232094998302E-10</v>
      </c>
      <c r="E317" s="2">
        <v>0.96725295498149</v>
      </c>
    </row>
    <row r="318" spans="1:5" x14ac:dyDescent="0.2">
      <c r="A318" s="2" t="s">
        <v>825</v>
      </c>
      <c r="B318" s="2" t="s">
        <v>6942</v>
      </c>
      <c r="C318" s="2">
        <v>1</v>
      </c>
      <c r="D318" s="2">
        <v>4.83663194541558E-4</v>
      </c>
      <c r="E318" s="2">
        <v>0.65145090943698003</v>
      </c>
    </row>
    <row r="319" spans="1:5" x14ac:dyDescent="0.2">
      <c r="A319" s="2" t="s">
        <v>690</v>
      </c>
      <c r="B319" s="2" t="s">
        <v>6942</v>
      </c>
      <c r="C319" s="2">
        <v>1</v>
      </c>
      <c r="D319" s="2">
        <v>1.06686473996685E-4</v>
      </c>
      <c r="E319" s="2">
        <v>0.72703754501418105</v>
      </c>
    </row>
    <row r="320" spans="1:5" x14ac:dyDescent="0.2">
      <c r="A320" s="2" t="s">
        <v>1193</v>
      </c>
      <c r="B320" s="2" t="s">
        <v>6942</v>
      </c>
      <c r="C320" s="2">
        <v>1</v>
      </c>
      <c r="D320" s="3">
        <v>2.8390186352945102E-6</v>
      </c>
      <c r="E320" s="2">
        <v>0.84923886592654396</v>
      </c>
    </row>
    <row r="321" spans="1:5" x14ac:dyDescent="0.2">
      <c r="A321" s="2" t="s">
        <v>503</v>
      </c>
      <c r="B321" s="2" t="s">
        <v>6942</v>
      </c>
      <c r="C321" s="2">
        <v>1</v>
      </c>
      <c r="D321" s="3">
        <v>1.35066122964389E-5</v>
      </c>
      <c r="E321" s="2">
        <v>0.80520748356929195</v>
      </c>
    </row>
    <row r="322" spans="1:5" x14ac:dyDescent="0.2">
      <c r="A322" s="2" t="s">
        <v>1363</v>
      </c>
      <c r="B322" s="2" t="s">
        <v>6942</v>
      </c>
      <c r="C322" s="2">
        <v>1</v>
      </c>
      <c r="D322" s="2">
        <v>4.92163056804026E-4</v>
      </c>
      <c r="E322" s="2">
        <v>0.65047286433788898</v>
      </c>
    </row>
    <row r="323" spans="1:5" x14ac:dyDescent="0.2">
      <c r="A323" s="2" t="s">
        <v>1241</v>
      </c>
      <c r="B323" s="2" t="s">
        <v>6942</v>
      </c>
      <c r="C323" s="2">
        <v>1</v>
      </c>
      <c r="D323" s="2">
        <v>5.9483920562210799E-4</v>
      </c>
      <c r="E323" s="2">
        <v>0.63966582848112896</v>
      </c>
    </row>
    <row r="324" spans="1:5" x14ac:dyDescent="0.2">
      <c r="A324" s="2" t="s">
        <v>845</v>
      </c>
      <c r="B324" s="2" t="s">
        <v>6942</v>
      </c>
      <c r="C324" s="2">
        <v>1</v>
      </c>
      <c r="D324" s="3">
        <v>5.3735566673020401E-9</v>
      </c>
      <c r="E324" s="2">
        <v>0.94656895103703498</v>
      </c>
    </row>
    <row r="325" spans="1:5" x14ac:dyDescent="0.2">
      <c r="A325" s="2" t="s">
        <v>462</v>
      </c>
      <c r="B325" s="2" t="s">
        <v>6942</v>
      </c>
      <c r="C325" s="2">
        <v>1</v>
      </c>
      <c r="D325" s="3">
        <v>1.71716890106016E-5</v>
      </c>
      <c r="E325" s="2">
        <v>0.79739242893235895</v>
      </c>
    </row>
    <row r="326" spans="1:5" x14ac:dyDescent="0.2">
      <c r="A326" s="2" t="s">
        <v>34</v>
      </c>
      <c r="B326" s="2" t="s">
        <v>6942</v>
      </c>
      <c r="C326" s="2">
        <v>1</v>
      </c>
      <c r="D326" s="3">
        <v>1.2898963262917001E-6</v>
      </c>
      <c r="E326" s="2">
        <v>0.86761492079417102</v>
      </c>
    </row>
    <row r="327" spans="1:5" x14ac:dyDescent="0.2">
      <c r="A327" s="2" t="s">
        <v>829</v>
      </c>
      <c r="B327" s="2" t="s">
        <v>6942</v>
      </c>
      <c r="C327" s="2">
        <v>1</v>
      </c>
      <c r="D327" s="3">
        <v>6.8473173263444002E-6</v>
      </c>
      <c r="E327" s="2">
        <v>0.82575373162253596</v>
      </c>
    </row>
    <row r="328" spans="1:5" x14ac:dyDescent="0.2">
      <c r="A328" s="2" t="s">
        <v>1405</v>
      </c>
      <c r="B328" s="2" t="s">
        <v>6942</v>
      </c>
      <c r="C328" s="2">
        <v>1</v>
      </c>
      <c r="D328" s="2">
        <v>3.0990784550853E-4</v>
      </c>
      <c r="E328" s="2">
        <v>0.67557478235052904</v>
      </c>
    </row>
    <row r="329" spans="1:5" x14ac:dyDescent="0.2">
      <c r="A329" s="2" t="s">
        <v>213</v>
      </c>
      <c r="B329" s="2" t="s">
        <v>6942</v>
      </c>
      <c r="C329" s="2">
        <v>1</v>
      </c>
      <c r="D329" s="2">
        <v>2.8008065880927503E-4</v>
      </c>
      <c r="E329" s="2">
        <v>0.68083271882641505</v>
      </c>
    </row>
    <row r="330" spans="1:5" x14ac:dyDescent="0.2">
      <c r="A330" s="2" t="s">
        <v>340</v>
      </c>
      <c r="B330" s="2" t="s">
        <v>6942</v>
      </c>
      <c r="C330" s="2">
        <v>1</v>
      </c>
      <c r="D330" s="2">
        <v>4.74222445378685E-4</v>
      </c>
      <c r="E330" s="2">
        <v>0.65255443952459202</v>
      </c>
    </row>
    <row r="331" spans="1:5" x14ac:dyDescent="0.2">
      <c r="A331" s="2" t="s">
        <v>143</v>
      </c>
      <c r="B331" s="2" t="s">
        <v>6942</v>
      </c>
      <c r="C331" s="2">
        <v>1</v>
      </c>
      <c r="D331" s="3">
        <v>3.57341283298877E-7</v>
      </c>
      <c r="E331" s="2">
        <v>0.892896293282469</v>
      </c>
    </row>
    <row r="332" spans="1:5" x14ac:dyDescent="0.2">
      <c r="A332" s="2" t="s">
        <v>1230</v>
      </c>
      <c r="B332" s="2" t="s">
        <v>6942</v>
      </c>
      <c r="C332" s="2">
        <v>1</v>
      </c>
      <c r="D332" s="2">
        <v>6.0746780940934596E-4</v>
      </c>
      <c r="E332" s="2">
        <v>0.63844834091688396</v>
      </c>
    </row>
    <row r="333" spans="1:5" x14ac:dyDescent="0.2">
      <c r="A333" s="2" t="s">
        <v>1375</v>
      </c>
      <c r="B333" s="2" t="s">
        <v>6942</v>
      </c>
      <c r="C333" s="2">
        <v>1</v>
      </c>
      <c r="D333" s="3">
        <v>2.2937631412829202E-5</v>
      </c>
      <c r="E333" s="2">
        <v>0.78755933822247703</v>
      </c>
    </row>
    <row r="334" spans="1:5" x14ac:dyDescent="0.2">
      <c r="A334" s="2" t="s">
        <v>304</v>
      </c>
      <c r="B334" s="2" t="s">
        <v>6942</v>
      </c>
      <c r="C334" s="2">
        <v>1</v>
      </c>
      <c r="D334" s="3">
        <v>1.2733136070997501E-5</v>
      </c>
      <c r="E334" s="2">
        <v>0.80708145616848703</v>
      </c>
    </row>
    <row r="335" spans="1:5" x14ac:dyDescent="0.2">
      <c r="A335" s="2" t="s">
        <v>1094</v>
      </c>
      <c r="B335" s="2" t="s">
        <v>6942</v>
      </c>
      <c r="C335" s="2">
        <v>1</v>
      </c>
      <c r="D335" s="2">
        <v>1.1293033494385401E-3</v>
      </c>
      <c r="E335" s="2">
        <v>0.60071877628001102</v>
      </c>
    </row>
    <row r="336" spans="1:5" x14ac:dyDescent="0.2">
      <c r="A336" s="2" t="s">
        <v>1349</v>
      </c>
      <c r="B336" s="2" t="s">
        <v>6942</v>
      </c>
      <c r="C336" s="2">
        <v>1</v>
      </c>
      <c r="D336" s="2">
        <v>5.9436661610838505E-4</v>
      </c>
      <c r="E336" s="2">
        <v>0.63971181351358397</v>
      </c>
    </row>
    <row r="337" spans="1:5" x14ac:dyDescent="0.2">
      <c r="A337" s="2" t="s">
        <v>296</v>
      </c>
      <c r="B337" s="2" t="s">
        <v>6942</v>
      </c>
      <c r="C337" s="2">
        <v>1</v>
      </c>
      <c r="D337" s="3">
        <v>5.5162599704016303E-6</v>
      </c>
      <c r="E337" s="2">
        <v>0.83183333731517894</v>
      </c>
    </row>
    <row r="338" spans="1:5" x14ac:dyDescent="0.2">
      <c r="A338" s="2" t="s">
        <v>352</v>
      </c>
      <c r="B338" s="2" t="s">
        <v>6942</v>
      </c>
      <c r="C338" s="2">
        <v>1</v>
      </c>
      <c r="D338" s="3">
        <v>2.9644549228548399E-8</v>
      </c>
      <c r="E338" s="2">
        <v>0.92906949393550997</v>
      </c>
    </row>
    <row r="339" spans="1:5" x14ac:dyDescent="0.2">
      <c r="A339" s="2" t="s">
        <v>1085</v>
      </c>
      <c r="B339" s="2" t="s">
        <v>6942</v>
      </c>
      <c r="C339" s="2">
        <v>1</v>
      </c>
      <c r="D339" s="2">
        <v>4.1018404970022301E-4</v>
      </c>
      <c r="E339" s="2">
        <v>0.66057424341675497</v>
      </c>
    </row>
    <row r="340" spans="1:5" x14ac:dyDescent="0.2">
      <c r="A340" s="2" t="s">
        <v>1034</v>
      </c>
      <c r="B340" s="2" t="s">
        <v>6942</v>
      </c>
      <c r="C340" s="2">
        <v>1</v>
      </c>
      <c r="D340" s="3">
        <v>3.32694133920168E-7</v>
      </c>
      <c r="E340" s="2">
        <v>0.89415397061468305</v>
      </c>
    </row>
    <row r="341" spans="1:5" x14ac:dyDescent="0.2">
      <c r="A341" s="2" t="s">
        <v>557</v>
      </c>
      <c r="B341" s="2" t="s">
        <v>6942</v>
      </c>
      <c r="C341" s="2">
        <v>1</v>
      </c>
      <c r="D341" s="3">
        <v>6.6928956210621902E-7</v>
      </c>
      <c r="E341" s="2">
        <v>0.88119818808725703</v>
      </c>
    </row>
    <row r="342" spans="1:5" x14ac:dyDescent="0.2">
      <c r="A342" s="2" t="s">
        <v>1314</v>
      </c>
      <c r="B342" s="2" t="s">
        <v>6942</v>
      </c>
      <c r="C342" s="2">
        <v>1</v>
      </c>
      <c r="D342" s="3">
        <v>1.0182636255641499E-6</v>
      </c>
      <c r="E342" s="2">
        <v>0.87267877901065805</v>
      </c>
    </row>
    <row r="343" spans="1:5" x14ac:dyDescent="0.2">
      <c r="A343" s="2" t="s">
        <v>383</v>
      </c>
      <c r="B343" s="2" t="s">
        <v>6942</v>
      </c>
      <c r="C343" s="2">
        <v>1</v>
      </c>
      <c r="D343" s="3">
        <v>1.09749732774609E-7</v>
      </c>
      <c r="E343" s="2">
        <v>0.91189450143859097</v>
      </c>
    </row>
    <row r="344" spans="1:5" x14ac:dyDescent="0.2">
      <c r="A344" s="2" t="s">
        <v>791</v>
      </c>
      <c r="B344" s="2" t="s">
        <v>6942</v>
      </c>
      <c r="C344" s="2">
        <v>1</v>
      </c>
      <c r="D344" s="2">
        <v>3.62105089406692E-4</v>
      </c>
      <c r="E344" s="2">
        <v>0.66732531248773697</v>
      </c>
    </row>
    <row r="345" spans="1:5" x14ac:dyDescent="0.2">
      <c r="A345" s="2" t="s">
        <v>814</v>
      </c>
      <c r="B345" s="2" t="s">
        <v>6942</v>
      </c>
      <c r="C345" s="2">
        <v>1</v>
      </c>
      <c r="D345" s="2">
        <v>1.55794199030571E-4</v>
      </c>
      <c r="E345" s="2">
        <v>0.709735665492089</v>
      </c>
    </row>
    <row r="346" spans="1:5" x14ac:dyDescent="0.2">
      <c r="A346" s="2" t="s">
        <v>547</v>
      </c>
      <c r="B346" s="2" t="s">
        <v>6942</v>
      </c>
      <c r="C346" s="2">
        <v>1</v>
      </c>
      <c r="D346" s="2">
        <v>1.39570140012008E-4</v>
      </c>
      <c r="E346" s="2">
        <v>0.71486676597957999</v>
      </c>
    </row>
    <row r="347" spans="1:5" x14ac:dyDescent="0.2">
      <c r="A347" s="2" t="s">
        <v>1260</v>
      </c>
      <c r="B347" s="2" t="s">
        <v>6942</v>
      </c>
      <c r="C347" s="2">
        <v>1</v>
      </c>
      <c r="D347" s="3">
        <v>1.9574731686300299E-5</v>
      </c>
      <c r="E347" s="2">
        <v>0.79300035302972705</v>
      </c>
    </row>
    <row r="348" spans="1:5" x14ac:dyDescent="0.2">
      <c r="A348" s="2" t="s">
        <v>1335</v>
      </c>
      <c r="B348" s="2" t="s">
        <v>6942</v>
      </c>
      <c r="C348" s="2">
        <v>1</v>
      </c>
      <c r="D348" s="2">
        <v>4.06338514351372E-4</v>
      </c>
      <c r="E348" s="2">
        <v>0.66108883260409301</v>
      </c>
    </row>
    <row r="349" spans="1:5" x14ac:dyDescent="0.2">
      <c r="A349" s="2" t="s">
        <v>568</v>
      </c>
      <c r="B349" s="2" t="s">
        <v>6942</v>
      </c>
      <c r="C349" s="2">
        <v>1</v>
      </c>
      <c r="D349" s="3">
        <v>4.7077355946675901E-7</v>
      </c>
      <c r="E349" s="2">
        <v>0.88790459437729796</v>
      </c>
    </row>
    <row r="350" spans="1:5" x14ac:dyDescent="0.2">
      <c r="A350" s="2" t="s">
        <v>342</v>
      </c>
      <c r="B350" s="2" t="s">
        <v>6942</v>
      </c>
      <c r="C350" s="2">
        <v>1</v>
      </c>
      <c r="D350" s="3">
        <v>3.8638579404732897E-8</v>
      </c>
      <c r="E350" s="2">
        <v>0.92588487012451404</v>
      </c>
    </row>
    <row r="351" spans="1:5" x14ac:dyDescent="0.2">
      <c r="A351" s="2" t="s">
        <v>30</v>
      </c>
      <c r="B351" s="2" t="s">
        <v>6942</v>
      </c>
      <c r="C351" s="2">
        <v>1</v>
      </c>
      <c r="D351" s="2">
        <v>1.6381317952305E-4</v>
      </c>
      <c r="E351" s="2">
        <v>0.70736432335138599</v>
      </c>
    </row>
    <row r="352" spans="1:5" x14ac:dyDescent="0.2">
      <c r="A352" s="2" t="s">
        <v>460</v>
      </c>
      <c r="B352" s="2" t="s">
        <v>6942</v>
      </c>
      <c r="C352" s="2">
        <v>1</v>
      </c>
      <c r="D352" s="3">
        <v>9.7708140747890306E-5</v>
      </c>
      <c r="E352" s="2">
        <v>0.73090966949557301</v>
      </c>
    </row>
    <row r="353" spans="1:5" x14ac:dyDescent="0.2">
      <c r="A353" s="2" t="s">
        <v>722</v>
      </c>
      <c r="B353" s="2" t="s">
        <v>6942</v>
      </c>
      <c r="C353" s="2">
        <v>1</v>
      </c>
      <c r="D353" s="3">
        <v>3.25705303055434E-7</v>
      </c>
      <c r="E353" s="2">
        <v>0.89452475523718</v>
      </c>
    </row>
    <row r="354" spans="1:5" x14ac:dyDescent="0.2">
      <c r="A354" s="2" t="s">
        <v>158</v>
      </c>
      <c r="B354" s="2" t="s">
        <v>6942</v>
      </c>
      <c r="C354" s="2">
        <v>1</v>
      </c>
      <c r="D354" s="3">
        <v>5.3325886396178803E-5</v>
      </c>
      <c r="E354" s="2">
        <v>0.75617329075657103</v>
      </c>
    </row>
    <row r="355" spans="1:5" x14ac:dyDescent="0.2">
      <c r="A355" s="2" t="s">
        <v>1340</v>
      </c>
      <c r="B355" s="2" t="s">
        <v>6942</v>
      </c>
      <c r="C355" s="2">
        <v>1</v>
      </c>
      <c r="D355" s="2">
        <v>4.6226091897926002E-4</v>
      </c>
      <c r="E355" s="2">
        <v>0.65397967356214304</v>
      </c>
    </row>
    <row r="356" spans="1:5" x14ac:dyDescent="0.2">
      <c r="A356" s="2" t="s">
        <v>216</v>
      </c>
      <c r="B356" s="2" t="s">
        <v>6942</v>
      </c>
      <c r="C356" s="2">
        <v>1</v>
      </c>
      <c r="D356" s="2">
        <v>1.93319703679344E-4</v>
      </c>
      <c r="E356" s="2">
        <v>0.699406414417311</v>
      </c>
    </row>
    <row r="357" spans="1:5" x14ac:dyDescent="0.2">
      <c r="A357" s="2" t="s">
        <v>520</v>
      </c>
      <c r="B357" s="2" t="s">
        <v>6942</v>
      </c>
      <c r="C357" s="2">
        <v>1</v>
      </c>
      <c r="D357" s="3">
        <v>3.5017371222520699E-6</v>
      </c>
      <c r="E357" s="2">
        <v>0.84394233632298599</v>
      </c>
    </row>
    <row r="358" spans="1:5" x14ac:dyDescent="0.2">
      <c r="A358" s="2" t="s">
        <v>648</v>
      </c>
      <c r="B358" s="2" t="s">
        <v>6942</v>
      </c>
      <c r="C358" s="2">
        <v>1</v>
      </c>
      <c r="D358" s="2">
        <v>8.9538093417699995E-4</v>
      </c>
      <c r="E358" s="2">
        <v>0.61525558483932197</v>
      </c>
    </row>
    <row r="359" spans="1:5" x14ac:dyDescent="0.2">
      <c r="A359" s="2" t="s">
        <v>904</v>
      </c>
      <c r="B359" s="2" t="s">
        <v>6942</v>
      </c>
      <c r="C359" s="2">
        <v>1</v>
      </c>
      <c r="D359" s="3">
        <v>5.5192085513835596E-10</v>
      </c>
      <c r="E359" s="2">
        <v>0.96338944539885896</v>
      </c>
    </row>
    <row r="360" spans="1:5" x14ac:dyDescent="0.2">
      <c r="A360" s="2" t="s">
        <v>266</v>
      </c>
      <c r="B360" s="2" t="s">
        <v>6942</v>
      </c>
      <c r="C360" s="2">
        <v>1</v>
      </c>
      <c r="D360" s="2">
        <v>1.8831985611574101E-4</v>
      </c>
      <c r="E360" s="2">
        <v>0.70067919075427998</v>
      </c>
    </row>
    <row r="361" spans="1:5" x14ac:dyDescent="0.2">
      <c r="A361" s="2" t="s">
        <v>939</v>
      </c>
      <c r="B361" s="2" t="s">
        <v>6942</v>
      </c>
      <c r="C361" s="2">
        <v>1</v>
      </c>
      <c r="D361" s="3">
        <v>3.4189542626560602E-6</v>
      </c>
      <c r="E361" s="2">
        <v>0.84455546399525505</v>
      </c>
    </row>
    <row r="362" spans="1:5" x14ac:dyDescent="0.2">
      <c r="A362" s="2" t="s">
        <v>901</v>
      </c>
      <c r="B362" s="2" t="s">
        <v>6942</v>
      </c>
      <c r="C362" s="2">
        <v>1</v>
      </c>
      <c r="D362" s="3">
        <v>5.0536703098683698E-9</v>
      </c>
      <c r="E362" s="2">
        <v>0.94711057522776099</v>
      </c>
    </row>
    <row r="363" spans="1:5" x14ac:dyDescent="0.2">
      <c r="A363" s="2" t="s">
        <v>1311</v>
      </c>
      <c r="B363" s="2" t="s">
        <v>6942</v>
      </c>
      <c r="C363" s="2">
        <v>1</v>
      </c>
      <c r="D363" s="3">
        <v>1.6582457300455301E-6</v>
      </c>
      <c r="E363" s="2">
        <v>0.86201746913467603</v>
      </c>
    </row>
    <row r="364" spans="1:5" x14ac:dyDescent="0.2">
      <c r="A364" s="2" t="s">
        <v>28</v>
      </c>
      <c r="B364" s="2" t="s">
        <v>6942</v>
      </c>
      <c r="C364" s="2">
        <v>1</v>
      </c>
      <c r="D364" s="3">
        <v>2.60272079079685E-6</v>
      </c>
      <c r="E364" s="2">
        <v>0.85138046837556203</v>
      </c>
    </row>
    <row r="365" spans="1:5" x14ac:dyDescent="0.2">
      <c r="A365" s="2" t="s">
        <v>1185</v>
      </c>
      <c r="B365" s="2" t="s">
        <v>6942</v>
      </c>
      <c r="C365" s="2">
        <v>1</v>
      </c>
      <c r="D365" s="3">
        <v>3.3676732307094997E-5</v>
      </c>
      <c r="E365" s="2">
        <v>0.77379396361335095</v>
      </c>
    </row>
    <row r="366" spans="1:5" x14ac:dyDescent="0.2">
      <c r="A366" s="2" t="s">
        <v>744</v>
      </c>
      <c r="B366" s="2" t="s">
        <v>6942</v>
      </c>
      <c r="C366" s="2">
        <v>1</v>
      </c>
      <c r="D366" s="2">
        <v>1.4639733662531E-4</v>
      </c>
      <c r="E366" s="2">
        <v>0.71264926441941501</v>
      </c>
    </row>
    <row r="367" spans="1:5" x14ac:dyDescent="0.2">
      <c r="A367" s="2" t="s">
        <v>515</v>
      </c>
      <c r="B367" s="2" t="s">
        <v>6942</v>
      </c>
      <c r="C367" s="2">
        <v>1</v>
      </c>
      <c r="D367" s="3">
        <v>1.7078947606774899E-7</v>
      </c>
      <c r="E367" s="2">
        <v>0.90520469991976005</v>
      </c>
    </row>
    <row r="368" spans="1:5" x14ac:dyDescent="0.2">
      <c r="A368" s="2" t="s">
        <v>1360</v>
      </c>
      <c r="B368" s="2" t="s">
        <v>6942</v>
      </c>
      <c r="C368" s="2">
        <v>1</v>
      </c>
      <c r="D368" s="2">
        <v>2.9683990104784899E-4</v>
      </c>
      <c r="E368" s="2">
        <v>0.67782325136694099</v>
      </c>
    </row>
    <row r="369" spans="1:5" x14ac:dyDescent="0.2">
      <c r="A369" s="2" t="s">
        <v>64</v>
      </c>
      <c r="B369" s="2" t="s">
        <v>6942</v>
      </c>
      <c r="C369" s="2">
        <v>1</v>
      </c>
      <c r="D369" s="2">
        <v>1.1207161650863501E-3</v>
      </c>
      <c r="E369" s="2">
        <v>0.60120489029320301</v>
      </c>
    </row>
    <row r="370" spans="1:5" x14ac:dyDescent="0.2">
      <c r="A370" s="2" t="s">
        <v>466</v>
      </c>
      <c r="B370" s="2" t="s">
        <v>6942</v>
      </c>
      <c r="C370" s="2">
        <v>1</v>
      </c>
      <c r="D370" s="3">
        <v>2.2613363236778102E-6</v>
      </c>
      <c r="E370" s="2">
        <v>0.85478210208849803</v>
      </c>
    </row>
    <row r="371" spans="1:5" x14ac:dyDescent="0.2">
      <c r="A371" s="2" t="s">
        <v>1087</v>
      </c>
      <c r="B371" s="2" t="s">
        <v>6942</v>
      </c>
      <c r="C371" s="2">
        <v>1</v>
      </c>
      <c r="D371" s="3">
        <v>5.0261942799947999E-6</v>
      </c>
      <c r="E371" s="2">
        <v>0.83438541173994496</v>
      </c>
    </row>
    <row r="372" spans="1:5" x14ac:dyDescent="0.2">
      <c r="A372" s="2" t="s">
        <v>707</v>
      </c>
      <c r="B372" s="2" t="s">
        <v>6942</v>
      </c>
      <c r="C372" s="2">
        <v>1</v>
      </c>
      <c r="D372" s="3">
        <v>3.3196176247270401E-11</v>
      </c>
      <c r="E372" s="2">
        <v>0.97706086195025699</v>
      </c>
    </row>
    <row r="373" spans="1:5" x14ac:dyDescent="0.2">
      <c r="A373" s="2" t="s">
        <v>885</v>
      </c>
      <c r="B373" s="2" t="s">
        <v>6942</v>
      </c>
      <c r="C373" s="2">
        <v>1</v>
      </c>
      <c r="D373" s="3">
        <v>1.0949800482661199E-5</v>
      </c>
      <c r="E373" s="2">
        <v>0.81179616128532806</v>
      </c>
    </row>
    <row r="374" spans="1:5" x14ac:dyDescent="0.2">
      <c r="A374" s="2" t="s">
        <v>527</v>
      </c>
      <c r="B374" s="2" t="s">
        <v>6942</v>
      </c>
      <c r="C374" s="2">
        <v>1</v>
      </c>
      <c r="D374" s="3">
        <v>2.1765728619891699E-6</v>
      </c>
      <c r="E374" s="2">
        <v>0.855693052277403</v>
      </c>
    </row>
    <row r="375" spans="1:5" x14ac:dyDescent="0.2">
      <c r="A375" s="2" t="s">
        <v>964</v>
      </c>
      <c r="B375" s="2" t="s">
        <v>6942</v>
      </c>
      <c r="C375" s="2">
        <v>1</v>
      </c>
      <c r="D375" s="3">
        <v>5.49956282171069E-5</v>
      </c>
      <c r="E375" s="2">
        <v>0.75494460845501599</v>
      </c>
    </row>
    <row r="376" spans="1:5" x14ac:dyDescent="0.2">
      <c r="A376" s="2" t="s">
        <v>478</v>
      </c>
      <c r="B376" s="2" t="s">
        <v>6942</v>
      </c>
      <c r="C376" s="2">
        <v>1</v>
      </c>
      <c r="D376" s="3">
        <v>1.0722687271323401E-6</v>
      </c>
      <c r="E376" s="2">
        <v>0.871588704983705</v>
      </c>
    </row>
    <row r="377" spans="1:5" x14ac:dyDescent="0.2">
      <c r="A377" s="2" t="s">
        <v>272</v>
      </c>
      <c r="B377" s="2" t="s">
        <v>6942</v>
      </c>
      <c r="C377" s="2">
        <v>1</v>
      </c>
      <c r="D377" s="3">
        <v>1.2766808136216299E-5</v>
      </c>
      <c r="E377" s="2">
        <v>0.80699791244095398</v>
      </c>
    </row>
    <row r="378" spans="1:5" x14ac:dyDescent="0.2">
      <c r="A378" s="2" t="s">
        <v>923</v>
      </c>
      <c r="B378" s="2" t="s">
        <v>6942</v>
      </c>
      <c r="C378" s="2">
        <v>1</v>
      </c>
      <c r="D378" s="3">
        <v>8.24765992847218E-9</v>
      </c>
      <c r="E378" s="2">
        <v>0.942631072453053</v>
      </c>
    </row>
    <row r="379" spans="1:5" x14ac:dyDescent="0.2">
      <c r="A379" s="2" t="s">
        <v>811</v>
      </c>
      <c r="B379" s="2" t="s">
        <v>6942</v>
      </c>
      <c r="C379" s="2">
        <v>1</v>
      </c>
      <c r="D379" s="3">
        <v>1.2184305371513801E-5</v>
      </c>
      <c r="E379" s="2">
        <v>0.80846999921167795</v>
      </c>
    </row>
    <row r="380" spans="1:5" x14ac:dyDescent="0.2">
      <c r="A380" s="2" t="s">
        <v>35</v>
      </c>
      <c r="B380" s="2" t="s">
        <v>6942</v>
      </c>
      <c r="C380" s="2">
        <v>1</v>
      </c>
      <c r="D380" s="3">
        <v>6.2376546919614998E-6</v>
      </c>
      <c r="E380" s="2">
        <v>0.82840260344671401</v>
      </c>
    </row>
    <row r="381" spans="1:5" x14ac:dyDescent="0.2">
      <c r="A381" s="2" t="s">
        <v>465</v>
      </c>
      <c r="B381" s="2" t="s">
        <v>6942</v>
      </c>
      <c r="C381" s="2">
        <v>1</v>
      </c>
      <c r="D381" s="3">
        <v>2.2868909824504502E-6</v>
      </c>
      <c r="E381" s="2">
        <v>0.85451308003315696</v>
      </c>
    </row>
    <row r="382" spans="1:5" x14ac:dyDescent="0.2">
      <c r="A382" s="2" t="s">
        <v>627</v>
      </c>
      <c r="B382" s="2" t="s">
        <v>6942</v>
      </c>
      <c r="C382" s="2">
        <v>1</v>
      </c>
      <c r="D382" s="3">
        <v>3.3798224968051902E-5</v>
      </c>
      <c r="E382" s="2">
        <v>0.773660850494857</v>
      </c>
    </row>
    <row r="383" spans="1:5" x14ac:dyDescent="0.2">
      <c r="A383" s="2" t="s">
        <v>295</v>
      </c>
      <c r="B383" s="2" t="s">
        <v>6942</v>
      </c>
      <c r="C383" s="2">
        <v>1</v>
      </c>
      <c r="D383" s="3">
        <v>3.3247623709392801E-9</v>
      </c>
      <c r="E383" s="2">
        <v>0.95066256880458799</v>
      </c>
    </row>
    <row r="384" spans="1:5" x14ac:dyDescent="0.2">
      <c r="A384" s="2" t="s">
        <v>709</v>
      </c>
      <c r="B384" s="2" t="s">
        <v>6942</v>
      </c>
      <c r="C384" s="2">
        <v>1</v>
      </c>
      <c r="D384" s="3">
        <v>2.5792867104105699E-7</v>
      </c>
      <c r="E384" s="2">
        <v>0.89851559719877006</v>
      </c>
    </row>
    <row r="385" spans="1:5" x14ac:dyDescent="0.2">
      <c r="A385" s="2" t="s">
        <v>1301</v>
      </c>
      <c r="B385" s="2" t="s">
        <v>6942</v>
      </c>
      <c r="C385" s="2">
        <v>1</v>
      </c>
      <c r="D385" s="2">
        <v>1.6819497752461801E-4</v>
      </c>
      <c r="E385" s="2">
        <v>0.70610966857726198</v>
      </c>
    </row>
    <row r="386" spans="1:5" x14ac:dyDescent="0.2">
      <c r="A386" s="2" t="s">
        <v>956</v>
      </c>
      <c r="B386" s="2" t="s">
        <v>6942</v>
      </c>
      <c r="C386" s="2">
        <v>1</v>
      </c>
      <c r="D386" s="3">
        <v>4.5902231051282099E-5</v>
      </c>
      <c r="E386" s="2">
        <v>0.76206243087022796</v>
      </c>
    </row>
    <row r="387" spans="1:5" x14ac:dyDescent="0.2">
      <c r="A387" s="2" t="s">
        <v>605</v>
      </c>
      <c r="B387" s="2" t="s">
        <v>6942</v>
      </c>
      <c r="C387" s="2">
        <v>1</v>
      </c>
      <c r="D387" s="3">
        <v>4.6151903899119798E-5</v>
      </c>
      <c r="E387" s="2">
        <v>0.76185176372655194</v>
      </c>
    </row>
    <row r="388" spans="1:5" x14ac:dyDescent="0.2">
      <c r="A388" s="2" t="s">
        <v>1315</v>
      </c>
      <c r="B388" s="2" t="s">
        <v>6942</v>
      </c>
      <c r="C388" s="2">
        <v>1</v>
      </c>
      <c r="D388" s="3">
        <v>2.6143637204384399E-6</v>
      </c>
      <c r="E388" s="2">
        <v>0.85127120636278097</v>
      </c>
    </row>
    <row r="389" spans="1:5" x14ac:dyDescent="0.2">
      <c r="A389" s="2" t="s">
        <v>914</v>
      </c>
      <c r="B389" s="2" t="s">
        <v>6942</v>
      </c>
      <c r="C389" s="2">
        <v>1</v>
      </c>
      <c r="D389" s="3">
        <v>7.1178984571062297E-6</v>
      </c>
      <c r="E389" s="2">
        <v>0.82464108221019405</v>
      </c>
    </row>
    <row r="390" spans="1:5" x14ac:dyDescent="0.2">
      <c r="A390" s="2" t="s">
        <v>735</v>
      </c>
      <c r="B390" s="2" t="s">
        <v>6942</v>
      </c>
      <c r="C390" s="2">
        <v>1</v>
      </c>
      <c r="D390" s="2">
        <v>1.0155259539446501E-4</v>
      </c>
      <c r="E390" s="2">
        <v>0.729216407180447</v>
      </c>
    </row>
    <row r="391" spans="1:5" x14ac:dyDescent="0.2">
      <c r="A391" s="2" t="s">
        <v>267</v>
      </c>
      <c r="B391" s="2" t="s">
        <v>6942</v>
      </c>
      <c r="C391" s="2">
        <v>1</v>
      </c>
      <c r="D391" s="2">
        <v>1.28877521023673E-4</v>
      </c>
      <c r="E391" s="2">
        <v>0.71853097963724899</v>
      </c>
    </row>
    <row r="392" spans="1:5" x14ac:dyDescent="0.2">
      <c r="A392" s="2" t="s">
        <v>1026</v>
      </c>
      <c r="B392" s="2" t="s">
        <v>6942</v>
      </c>
      <c r="C392" s="2">
        <v>1</v>
      </c>
      <c r="D392" s="3">
        <v>8.6481143669027407E-6</v>
      </c>
      <c r="E392" s="2">
        <v>0.81894402152349799</v>
      </c>
    </row>
    <row r="393" spans="1:5" x14ac:dyDescent="0.2">
      <c r="A393" s="2" t="s">
        <v>413</v>
      </c>
      <c r="B393" s="2" t="s">
        <v>6942</v>
      </c>
      <c r="C393" s="2">
        <v>1</v>
      </c>
      <c r="D393" s="3">
        <v>3.4163863158428899E-5</v>
      </c>
      <c r="E393" s="2">
        <v>0.77326265274292805</v>
      </c>
    </row>
    <row r="394" spans="1:5" x14ac:dyDescent="0.2">
      <c r="A394" s="2" t="s">
        <v>105</v>
      </c>
      <c r="B394" s="2" t="s">
        <v>6942</v>
      </c>
      <c r="C394" s="2">
        <v>1</v>
      </c>
      <c r="D394" s="3">
        <v>3.5772620915591502E-7</v>
      </c>
      <c r="E394" s="2">
        <v>0.89287723445011902</v>
      </c>
    </row>
    <row r="395" spans="1:5" x14ac:dyDescent="0.2">
      <c r="A395" s="2" t="s">
        <v>1175</v>
      </c>
      <c r="B395" s="2" t="s">
        <v>6942</v>
      </c>
      <c r="C395" s="2">
        <v>1</v>
      </c>
      <c r="D395" s="3">
        <v>2.0265553318655298E-9</v>
      </c>
      <c r="E395" s="2">
        <v>0.95455679715708397</v>
      </c>
    </row>
    <row r="396" spans="1:5" x14ac:dyDescent="0.2">
      <c r="A396" s="2" t="s">
        <v>255</v>
      </c>
      <c r="B396" s="2" t="s">
        <v>6942</v>
      </c>
      <c r="C396" s="2">
        <v>1</v>
      </c>
      <c r="D396" s="3">
        <v>5.39689217065624E-12</v>
      </c>
      <c r="E396" s="2">
        <v>0.98304587541370803</v>
      </c>
    </row>
    <row r="397" spans="1:5" x14ac:dyDescent="0.2">
      <c r="A397" s="2" t="s">
        <v>607</v>
      </c>
      <c r="B397" s="2" t="s">
        <v>6942</v>
      </c>
      <c r="C397" s="2">
        <v>1</v>
      </c>
      <c r="D397" s="3">
        <v>1.4217009469973199E-7</v>
      </c>
      <c r="E397" s="2">
        <v>0.90803826532586795</v>
      </c>
    </row>
    <row r="398" spans="1:5" x14ac:dyDescent="0.2">
      <c r="A398" s="2" t="s">
        <v>1318</v>
      </c>
      <c r="B398" s="2" t="s">
        <v>6942</v>
      </c>
      <c r="C398" s="2">
        <v>1</v>
      </c>
      <c r="D398" s="3">
        <v>2.1878424071265499E-5</v>
      </c>
      <c r="E398" s="2">
        <v>0.78919636642074098</v>
      </c>
    </row>
    <row r="399" spans="1:5" x14ac:dyDescent="0.2">
      <c r="A399" s="2" t="s">
        <v>736</v>
      </c>
      <c r="B399" s="2" t="s">
        <v>6942</v>
      </c>
      <c r="C399" s="2">
        <v>1</v>
      </c>
      <c r="D399" s="3">
        <v>4.2937240674519897E-5</v>
      </c>
      <c r="E399" s="2">
        <v>0.76464087982423901</v>
      </c>
    </row>
    <row r="400" spans="1:5" x14ac:dyDescent="0.2">
      <c r="A400" s="2" t="s">
        <v>1165</v>
      </c>
      <c r="B400" s="2" t="s">
        <v>6942</v>
      </c>
      <c r="C400" s="2">
        <v>1</v>
      </c>
      <c r="D400" s="2">
        <v>1.19870389400741E-4</v>
      </c>
      <c r="E400" s="2">
        <v>0.72182228079716704</v>
      </c>
    </row>
    <row r="401" spans="1:5" x14ac:dyDescent="0.2">
      <c r="A401" s="2" t="s">
        <v>12</v>
      </c>
      <c r="B401" s="2" t="s">
        <v>6942</v>
      </c>
      <c r="C401" s="2">
        <v>1</v>
      </c>
      <c r="D401" s="2">
        <v>6.9274228107319205E-4</v>
      </c>
      <c r="E401" s="2">
        <v>0.63074706351296606</v>
      </c>
    </row>
    <row r="402" spans="1:5" x14ac:dyDescent="0.2">
      <c r="A402" s="2" t="s">
        <v>766</v>
      </c>
      <c r="B402" s="2" t="s">
        <v>6942</v>
      </c>
      <c r="C402" s="2">
        <v>1</v>
      </c>
      <c r="D402" s="3">
        <v>7.4416412199857797E-5</v>
      </c>
      <c r="E402" s="2">
        <v>0.74256947557737796</v>
      </c>
    </row>
    <row r="403" spans="1:5" x14ac:dyDescent="0.2">
      <c r="A403" s="2" t="s">
        <v>1228</v>
      </c>
      <c r="B403" s="2" t="s">
        <v>6942</v>
      </c>
      <c r="C403" s="2">
        <v>1</v>
      </c>
      <c r="D403" s="3">
        <v>5.4714553066914099E-10</v>
      </c>
      <c r="E403" s="2">
        <v>0.96344228771986196</v>
      </c>
    </row>
    <row r="404" spans="1:5" x14ac:dyDescent="0.2">
      <c r="A404" s="2" t="s">
        <v>310</v>
      </c>
      <c r="B404" s="2" t="s">
        <v>6942</v>
      </c>
      <c r="C404" s="2">
        <v>1</v>
      </c>
      <c r="D404" s="3">
        <v>9.1085597075793998E-5</v>
      </c>
      <c r="E404" s="2">
        <v>0.733962893752096</v>
      </c>
    </row>
    <row r="405" spans="1:5" x14ac:dyDescent="0.2">
      <c r="A405" s="2" t="s">
        <v>1048</v>
      </c>
      <c r="B405" s="2" t="s">
        <v>6942</v>
      </c>
      <c r="C405" s="2">
        <v>1</v>
      </c>
      <c r="D405" s="3">
        <v>5.6790750793037797E-5</v>
      </c>
      <c r="E405" s="2">
        <v>0.75365819921920096</v>
      </c>
    </row>
    <row r="406" spans="1:5" x14ac:dyDescent="0.2">
      <c r="A406" s="2" t="s">
        <v>942</v>
      </c>
      <c r="B406" s="2" t="s">
        <v>6942</v>
      </c>
      <c r="C406" s="2">
        <v>1</v>
      </c>
      <c r="D406" s="2">
        <v>1.5926330645516299E-4</v>
      </c>
      <c r="E406" s="2">
        <v>0.70869744308262905</v>
      </c>
    </row>
    <row r="407" spans="1:5" x14ac:dyDescent="0.2">
      <c r="A407" s="2" t="s">
        <v>612</v>
      </c>
      <c r="B407" s="2" t="s">
        <v>6942</v>
      </c>
      <c r="C407" s="2">
        <v>1</v>
      </c>
      <c r="D407" s="3">
        <v>3.1645453728758503E-5</v>
      </c>
      <c r="E407" s="2">
        <v>0.77608159696672596</v>
      </c>
    </row>
    <row r="408" spans="1:5" x14ac:dyDescent="0.2">
      <c r="A408" s="2" t="s">
        <v>1144</v>
      </c>
      <c r="B408" s="2" t="s">
        <v>6942</v>
      </c>
      <c r="C408" s="2">
        <v>1</v>
      </c>
      <c r="D408" s="2">
        <v>4.6867299874127398E-4</v>
      </c>
      <c r="E408" s="2">
        <v>0.65321183100970304</v>
      </c>
    </row>
    <row r="409" spans="1:5" x14ac:dyDescent="0.2">
      <c r="A409" s="2" t="s">
        <v>1207</v>
      </c>
      <c r="B409" s="2" t="s">
        <v>6942</v>
      </c>
      <c r="C409" s="2">
        <v>1</v>
      </c>
      <c r="D409" s="3">
        <v>9.0435754683030895E-5</v>
      </c>
      <c r="E409" s="2">
        <v>0.73427247869102996</v>
      </c>
    </row>
    <row r="410" spans="1:5" x14ac:dyDescent="0.2">
      <c r="A410" s="2" t="s">
        <v>435</v>
      </c>
      <c r="B410" s="2" t="s">
        <v>6942</v>
      </c>
      <c r="C410" s="2">
        <v>1</v>
      </c>
      <c r="D410" s="3">
        <v>6.2376243078964902E-5</v>
      </c>
      <c r="E410" s="2">
        <v>0.74986335374272695</v>
      </c>
    </row>
    <row r="411" spans="1:5" x14ac:dyDescent="0.2">
      <c r="A411" s="2" t="s">
        <v>188</v>
      </c>
      <c r="B411" s="2" t="s">
        <v>6942</v>
      </c>
      <c r="C411" s="2">
        <v>1</v>
      </c>
      <c r="D411" s="2">
        <v>2.7152257061087599E-4</v>
      </c>
      <c r="E411" s="2">
        <v>0.68242867845855704</v>
      </c>
    </row>
    <row r="412" spans="1:5" x14ac:dyDescent="0.2">
      <c r="A412" s="2" t="s">
        <v>245</v>
      </c>
      <c r="B412" s="2" t="s">
        <v>6942</v>
      </c>
      <c r="C412" s="2">
        <v>1</v>
      </c>
      <c r="D412" s="2">
        <v>2.1753481956342401E-4</v>
      </c>
      <c r="E412" s="2">
        <v>0.69360942957076599</v>
      </c>
    </row>
    <row r="413" spans="1:5" x14ac:dyDescent="0.2">
      <c r="A413" s="2" t="s">
        <v>376</v>
      </c>
      <c r="B413" s="2" t="s">
        <v>6942</v>
      </c>
      <c r="C413" s="2">
        <v>1</v>
      </c>
      <c r="D413" s="2">
        <v>2.8456241847808701E-4</v>
      </c>
      <c r="E413" s="2">
        <v>0.68001332125999103</v>
      </c>
    </row>
    <row r="414" spans="1:5" x14ac:dyDescent="0.2">
      <c r="A414" s="2" t="s">
        <v>611</v>
      </c>
      <c r="B414" s="2" t="s">
        <v>6942</v>
      </c>
      <c r="C414" s="2">
        <v>1</v>
      </c>
      <c r="D414" s="2">
        <v>1.0591026873470401E-3</v>
      </c>
      <c r="E414" s="2">
        <v>0.60478887011472904</v>
      </c>
    </row>
    <row r="415" spans="1:5" x14ac:dyDescent="0.2">
      <c r="A415" s="2" t="s">
        <v>982</v>
      </c>
      <c r="B415" s="2" t="s">
        <v>6942</v>
      </c>
      <c r="C415" s="2">
        <v>1</v>
      </c>
      <c r="D415" s="2">
        <v>1.0395746384503099E-3</v>
      </c>
      <c r="E415" s="2">
        <v>0.60596182991673297</v>
      </c>
    </row>
    <row r="416" spans="1:5" x14ac:dyDescent="0.2">
      <c r="A416" s="2" t="s">
        <v>831</v>
      </c>
      <c r="B416" s="2" t="s">
        <v>6942</v>
      </c>
      <c r="C416" s="2">
        <v>1</v>
      </c>
      <c r="D416" s="3">
        <v>2.11873401614905E-5</v>
      </c>
      <c r="E416" s="2">
        <v>0.79030071494213705</v>
      </c>
    </row>
    <row r="417" spans="1:5" x14ac:dyDescent="0.2">
      <c r="A417" s="2" t="s">
        <v>775</v>
      </c>
      <c r="B417" s="2" t="s">
        <v>6942</v>
      </c>
      <c r="C417" s="2">
        <v>1</v>
      </c>
      <c r="D417" s="2">
        <v>9.9539226122171104E-4</v>
      </c>
      <c r="E417" s="2">
        <v>0.60868644100716296</v>
      </c>
    </row>
    <row r="418" spans="1:5" x14ac:dyDescent="0.2">
      <c r="A418" s="2" t="s">
        <v>1199</v>
      </c>
      <c r="B418" s="2" t="s">
        <v>6942</v>
      </c>
      <c r="C418" s="2">
        <v>1</v>
      </c>
      <c r="D418" s="3">
        <v>2.3640972482382901E-5</v>
      </c>
      <c r="E418" s="2">
        <v>0.78650706082694899</v>
      </c>
    </row>
    <row r="419" spans="1:5" x14ac:dyDescent="0.2">
      <c r="A419" s="2" t="s">
        <v>537</v>
      </c>
      <c r="B419" s="2" t="s">
        <v>6942</v>
      </c>
      <c r="C419" s="2">
        <v>1</v>
      </c>
      <c r="D419" s="3">
        <v>3.4090028050028501E-6</v>
      </c>
      <c r="E419" s="2">
        <v>0.84463000417044098</v>
      </c>
    </row>
    <row r="420" spans="1:5" x14ac:dyDescent="0.2">
      <c r="A420" s="2" t="s">
        <v>348</v>
      </c>
      <c r="B420" s="2" t="s">
        <v>6942</v>
      </c>
      <c r="C420" s="2">
        <v>1</v>
      </c>
      <c r="D420" s="3">
        <v>2.6136135072322698E-6</v>
      </c>
      <c r="E420" s="2">
        <v>0.85127823437208805</v>
      </c>
    </row>
    <row r="421" spans="1:5" x14ac:dyDescent="0.2">
      <c r="A421" s="2" t="s">
        <v>495</v>
      </c>
      <c r="B421" s="2" t="s">
        <v>6942</v>
      </c>
      <c r="C421" s="2">
        <v>1</v>
      </c>
      <c r="D421" s="3">
        <v>7.8330800907638204E-6</v>
      </c>
      <c r="E421" s="2">
        <v>0.82186233598920599</v>
      </c>
    </row>
    <row r="422" spans="1:5" x14ac:dyDescent="0.2">
      <c r="A422" s="2" t="s">
        <v>362</v>
      </c>
      <c r="B422" s="2" t="s">
        <v>6942</v>
      </c>
      <c r="C422" s="2">
        <v>1</v>
      </c>
      <c r="D422" s="2">
        <v>3.9425610983678501E-4</v>
      </c>
      <c r="E422" s="2">
        <v>0.662732917020882</v>
      </c>
    </row>
    <row r="423" spans="1:5" x14ac:dyDescent="0.2">
      <c r="A423" s="2" t="s">
        <v>27</v>
      </c>
      <c r="B423" s="2" t="s">
        <v>6942</v>
      </c>
      <c r="C423" s="2">
        <v>1</v>
      </c>
      <c r="D423" s="3">
        <v>8.5392043050682507E-6</v>
      </c>
      <c r="E423" s="2">
        <v>0.81932026858805096</v>
      </c>
    </row>
    <row r="424" spans="1:5" x14ac:dyDescent="0.2">
      <c r="A424" s="2" t="s">
        <v>73</v>
      </c>
      <c r="B424" s="2" t="s">
        <v>6942</v>
      </c>
      <c r="C424" s="2">
        <v>1</v>
      </c>
      <c r="D424" s="2">
        <v>1.66793742062432E-4</v>
      </c>
      <c r="E424" s="2">
        <v>0.70650785776539704</v>
      </c>
    </row>
    <row r="425" spans="1:5" x14ac:dyDescent="0.2">
      <c r="A425" s="2" t="s">
        <v>1344</v>
      </c>
      <c r="B425" s="2" t="s">
        <v>6942</v>
      </c>
      <c r="C425" s="2">
        <v>1</v>
      </c>
      <c r="D425" s="3">
        <v>5.3137275460625701E-8</v>
      </c>
      <c r="E425" s="2">
        <v>0.92186668686822604</v>
      </c>
    </row>
    <row r="426" spans="1:5" x14ac:dyDescent="0.2">
      <c r="A426" s="2" t="s">
        <v>706</v>
      </c>
      <c r="B426" s="2" t="s">
        <v>6942</v>
      </c>
      <c r="C426" s="2">
        <v>1</v>
      </c>
      <c r="D426" s="2">
        <v>9.5076878348606504E-4</v>
      </c>
      <c r="E426" s="2">
        <v>0.61154471545899602</v>
      </c>
    </row>
    <row r="427" spans="1:5" x14ac:dyDescent="0.2">
      <c r="A427" s="2" t="s">
        <v>1402</v>
      </c>
      <c r="B427" s="2" t="s">
        <v>6942</v>
      </c>
      <c r="C427" s="2">
        <v>1</v>
      </c>
      <c r="D427" s="2">
        <v>9.9661077169120203E-4</v>
      </c>
      <c r="E427" s="2">
        <v>0.60860993203138403</v>
      </c>
    </row>
    <row r="428" spans="1:5" x14ac:dyDescent="0.2">
      <c r="A428" s="2" t="s">
        <v>187</v>
      </c>
      <c r="B428" s="2" t="s">
        <v>6942</v>
      </c>
      <c r="C428" s="2">
        <v>1</v>
      </c>
      <c r="D428" s="3">
        <v>1.0073734063740699E-5</v>
      </c>
      <c r="E428" s="2">
        <v>0.81435313457332004</v>
      </c>
    </row>
    <row r="429" spans="1:5" x14ac:dyDescent="0.2">
      <c r="A429" s="2" t="s">
        <v>1183</v>
      </c>
      <c r="B429" s="2" t="s">
        <v>6942</v>
      </c>
      <c r="C429" s="2">
        <v>1</v>
      </c>
      <c r="D429" s="2">
        <v>3.3755493028419202E-4</v>
      </c>
      <c r="E429" s="2">
        <v>0.67107050857517903</v>
      </c>
    </row>
    <row r="430" spans="1:5" x14ac:dyDescent="0.2">
      <c r="A430" s="2" t="s">
        <v>656</v>
      </c>
      <c r="B430" s="2" t="s">
        <v>6942</v>
      </c>
      <c r="C430" s="2">
        <v>1</v>
      </c>
      <c r="D430" s="3">
        <v>1.18981807158368E-10</v>
      </c>
      <c r="E430" s="2">
        <v>0.971633642078091</v>
      </c>
    </row>
    <row r="431" spans="1:5" x14ac:dyDescent="0.2">
      <c r="A431" s="2" t="s">
        <v>587</v>
      </c>
      <c r="B431" s="2" t="s">
        <v>6942</v>
      </c>
      <c r="C431" s="2">
        <v>1</v>
      </c>
      <c r="D431" s="3">
        <v>2.14748001429191E-10</v>
      </c>
      <c r="E431" s="2">
        <v>0.96870667225523499</v>
      </c>
    </row>
    <row r="432" spans="1:5" x14ac:dyDescent="0.2">
      <c r="A432" s="2" t="s">
        <v>1397</v>
      </c>
      <c r="B432" s="2" t="s">
        <v>6942</v>
      </c>
      <c r="C432" s="2">
        <v>1</v>
      </c>
      <c r="D432" s="2">
        <v>1.0525907795550999E-3</v>
      </c>
      <c r="E432" s="2">
        <v>0.60517795074603997</v>
      </c>
    </row>
    <row r="433" spans="1:5" x14ac:dyDescent="0.2">
      <c r="A433" s="2" t="s">
        <v>695</v>
      </c>
      <c r="B433" s="2" t="s">
        <v>6942</v>
      </c>
      <c r="C433" s="2">
        <v>1</v>
      </c>
      <c r="D433" s="3">
        <v>5.7606139261496397E-6</v>
      </c>
      <c r="E433" s="2">
        <v>0.83063120860475903</v>
      </c>
    </row>
    <row r="434" spans="1:5" x14ac:dyDescent="0.2">
      <c r="A434" s="2" t="s">
        <v>1184</v>
      </c>
      <c r="B434" s="2" t="s">
        <v>6942</v>
      </c>
      <c r="C434" s="2">
        <v>1</v>
      </c>
      <c r="D434" s="3">
        <v>4.4659585216197002E-6</v>
      </c>
      <c r="E434" s="2">
        <v>0.83757226659238604</v>
      </c>
    </row>
    <row r="435" spans="1:5" x14ac:dyDescent="0.2">
      <c r="A435" s="2" t="s">
        <v>281</v>
      </c>
      <c r="B435" s="2" t="s">
        <v>6942</v>
      </c>
      <c r="C435" s="2">
        <v>1</v>
      </c>
      <c r="D435" s="3">
        <v>3.1860251288849302E-10</v>
      </c>
      <c r="E435" s="2">
        <v>0.96658531682321303</v>
      </c>
    </row>
    <row r="436" spans="1:5" x14ac:dyDescent="0.2">
      <c r="A436" s="2" t="s">
        <v>411</v>
      </c>
      <c r="B436" s="2" t="s">
        <v>6942</v>
      </c>
      <c r="C436" s="2">
        <v>1</v>
      </c>
      <c r="D436" s="3">
        <v>2.21155576561781E-10</v>
      </c>
      <c r="E436" s="2">
        <v>0.96855330686904295</v>
      </c>
    </row>
    <row r="437" spans="1:5" x14ac:dyDescent="0.2">
      <c r="A437" s="2" t="s">
        <v>1082</v>
      </c>
      <c r="B437" s="2" t="s">
        <v>6942</v>
      </c>
      <c r="C437" s="2">
        <v>1</v>
      </c>
      <c r="D437" s="2">
        <v>7.3394357674666196E-4</v>
      </c>
      <c r="E437" s="2">
        <v>0.62731110721580197</v>
      </c>
    </row>
    <row r="438" spans="1:5" x14ac:dyDescent="0.2">
      <c r="A438" s="2" t="s">
        <v>815</v>
      </c>
      <c r="B438" s="2" t="s">
        <v>6942</v>
      </c>
      <c r="C438" s="2">
        <v>1</v>
      </c>
      <c r="D438" s="2">
        <v>4.0081063788629899E-4</v>
      </c>
      <c r="E438" s="2">
        <v>0.66183581533892599</v>
      </c>
    </row>
    <row r="439" spans="1:5" x14ac:dyDescent="0.2">
      <c r="A439" s="2" t="s">
        <v>254</v>
      </c>
      <c r="B439" s="2" t="s">
        <v>6942</v>
      </c>
      <c r="C439" s="2">
        <v>1</v>
      </c>
      <c r="D439" s="2">
        <v>1.9579545368163601E-4</v>
      </c>
      <c r="E439" s="2">
        <v>0.69878644020954095</v>
      </c>
    </row>
    <row r="440" spans="1:5" x14ac:dyDescent="0.2">
      <c r="A440" s="2" t="s">
        <v>918</v>
      </c>
      <c r="B440" s="2" t="s">
        <v>6942</v>
      </c>
      <c r="C440" s="2">
        <v>1</v>
      </c>
      <c r="D440" s="3">
        <v>1.14917828301299E-5</v>
      </c>
      <c r="E440" s="2">
        <v>0.81029903354559296</v>
      </c>
    </row>
    <row r="441" spans="1:5" x14ac:dyDescent="0.2">
      <c r="A441" s="2" t="s">
        <v>166</v>
      </c>
      <c r="B441" s="2" t="s">
        <v>6942</v>
      </c>
      <c r="C441" s="2">
        <v>1</v>
      </c>
      <c r="D441" s="3">
        <v>2.3313882632899401E-5</v>
      </c>
      <c r="E441" s="2">
        <v>0.78699310509397602</v>
      </c>
    </row>
    <row r="442" spans="1:5" x14ac:dyDescent="0.2">
      <c r="A442" s="2" t="s">
        <v>788</v>
      </c>
      <c r="B442" s="2" t="s">
        <v>6942</v>
      </c>
      <c r="C442" s="2">
        <v>1</v>
      </c>
      <c r="D442" s="2">
        <v>5.4592821762622205E-4</v>
      </c>
      <c r="E442" s="2">
        <v>0.64459827273909198</v>
      </c>
    </row>
    <row r="443" spans="1:5" x14ac:dyDescent="0.2">
      <c r="A443" s="2" t="s">
        <v>864</v>
      </c>
      <c r="B443" s="2" t="s">
        <v>6942</v>
      </c>
      <c r="C443" s="2">
        <v>1</v>
      </c>
      <c r="D443" s="3">
        <v>8.9705339374549199E-7</v>
      </c>
      <c r="E443" s="2">
        <v>0.87531358219837996</v>
      </c>
    </row>
    <row r="444" spans="1:5" x14ac:dyDescent="0.2">
      <c r="A444" s="2" t="s">
        <v>591</v>
      </c>
      <c r="B444" s="2" t="s">
        <v>6942</v>
      </c>
      <c r="C444" s="2">
        <v>1</v>
      </c>
      <c r="D444" s="3">
        <v>7.9579002254253594E-12</v>
      </c>
      <c r="E444" s="2">
        <v>0.98191373781291202</v>
      </c>
    </row>
    <row r="445" spans="1:5" x14ac:dyDescent="0.2">
      <c r="A445" s="2" t="s">
        <v>183</v>
      </c>
      <c r="B445" s="2" t="s">
        <v>6942</v>
      </c>
      <c r="C445" s="2">
        <v>1</v>
      </c>
      <c r="D445" s="3">
        <v>6.2405666317852196E-6</v>
      </c>
      <c r="E445" s="2">
        <v>0.82838944509786505</v>
      </c>
    </row>
    <row r="446" spans="1:5" x14ac:dyDescent="0.2">
      <c r="A446" s="2" t="s">
        <v>33</v>
      </c>
      <c r="B446" s="2" t="s">
        <v>6942</v>
      </c>
      <c r="C446" s="2">
        <v>1</v>
      </c>
      <c r="D446" s="3">
        <v>9.3384713112973195E-8</v>
      </c>
      <c r="E446" s="2">
        <v>0.91421859106242198</v>
      </c>
    </row>
    <row r="447" spans="1:5" x14ac:dyDescent="0.2">
      <c r="A447" s="2" t="s">
        <v>1057</v>
      </c>
      <c r="B447" s="2" t="s">
        <v>6942</v>
      </c>
      <c r="C447" s="2">
        <v>1</v>
      </c>
      <c r="D447" s="2">
        <v>4.9296855755759199E-4</v>
      </c>
      <c r="E447" s="2">
        <v>0.65038092278716297</v>
      </c>
    </row>
    <row r="448" spans="1:5" x14ac:dyDescent="0.2">
      <c r="A448" s="2" t="s">
        <v>250</v>
      </c>
      <c r="B448" s="2" t="s">
        <v>6942</v>
      </c>
      <c r="C448" s="2">
        <v>1</v>
      </c>
      <c r="D448" s="2">
        <v>3.2394700470279999E-4</v>
      </c>
      <c r="E448" s="2">
        <v>0.67324685530393702</v>
      </c>
    </row>
    <row r="449" spans="1:5" x14ac:dyDescent="0.2">
      <c r="A449" s="2" t="s">
        <v>165</v>
      </c>
      <c r="B449" s="2" t="s">
        <v>6942</v>
      </c>
      <c r="C449" s="2">
        <v>1</v>
      </c>
      <c r="D449" s="3">
        <v>2.7579446833947801E-7</v>
      </c>
      <c r="E449" s="2">
        <v>0.89738557464167101</v>
      </c>
    </row>
    <row r="450" spans="1:5" x14ac:dyDescent="0.2">
      <c r="A450" s="2" t="s">
        <v>567</v>
      </c>
      <c r="B450" s="2" t="s">
        <v>6942</v>
      </c>
      <c r="C450" s="2">
        <v>1</v>
      </c>
      <c r="D450" s="2">
        <v>1.1965776245353801E-4</v>
      </c>
      <c r="E450" s="2">
        <v>0.72190246401287805</v>
      </c>
    </row>
    <row r="451" spans="1:5" x14ac:dyDescent="0.2">
      <c r="A451" s="2" t="s">
        <v>1107</v>
      </c>
      <c r="B451" s="2" t="s">
        <v>6942</v>
      </c>
      <c r="C451" s="2">
        <v>1</v>
      </c>
      <c r="D451" s="2">
        <v>2.0326434672665101E-4</v>
      </c>
      <c r="E451" s="2">
        <v>0.696955378538616</v>
      </c>
    </row>
    <row r="452" spans="1:5" x14ac:dyDescent="0.2">
      <c r="A452" s="2" t="s">
        <v>349</v>
      </c>
      <c r="B452" s="2" t="s">
        <v>6942</v>
      </c>
      <c r="C452" s="2">
        <v>1</v>
      </c>
      <c r="D452" s="3">
        <v>1.34721697650551E-7</v>
      </c>
      <c r="E452" s="2">
        <v>0.90885359140877298</v>
      </c>
    </row>
    <row r="453" spans="1:5" x14ac:dyDescent="0.2">
      <c r="A453" s="2" t="s">
        <v>113</v>
      </c>
      <c r="B453" s="2" t="s">
        <v>6942</v>
      </c>
      <c r="C453" s="2">
        <v>1</v>
      </c>
      <c r="D453" s="3">
        <v>6.55427643849673E-8</v>
      </c>
      <c r="E453" s="2">
        <v>0.91910315226149197</v>
      </c>
    </row>
    <row r="454" spans="1:5" x14ac:dyDescent="0.2">
      <c r="A454" s="2" t="s">
        <v>636</v>
      </c>
      <c r="B454" s="2" t="s">
        <v>6942</v>
      </c>
      <c r="C454" s="2">
        <v>1</v>
      </c>
      <c r="D454" s="3">
        <v>5.4121693111132097E-8</v>
      </c>
      <c r="E454" s="2">
        <v>0.921628710877885</v>
      </c>
    </row>
    <row r="455" spans="1:5" x14ac:dyDescent="0.2">
      <c r="A455" s="2" t="s">
        <v>381</v>
      </c>
      <c r="B455" s="2" t="s">
        <v>6942</v>
      </c>
      <c r="C455" s="2">
        <v>1</v>
      </c>
      <c r="D455" s="3">
        <v>1.9404344232224601E-7</v>
      </c>
      <c r="E455" s="2">
        <v>0.90318160647615398</v>
      </c>
    </row>
    <row r="456" spans="1:5" x14ac:dyDescent="0.2">
      <c r="A456" s="2" t="s">
        <v>1382</v>
      </c>
      <c r="B456" s="2" t="s">
        <v>6942</v>
      </c>
      <c r="C456" s="2">
        <v>1</v>
      </c>
      <c r="D456" s="2">
        <v>6.1423703765605797E-4</v>
      </c>
      <c r="E456" s="2">
        <v>0.63780455168557904</v>
      </c>
    </row>
    <row r="457" spans="1:5" x14ac:dyDescent="0.2">
      <c r="A457" s="2" t="s">
        <v>201</v>
      </c>
      <c r="B457" s="2" t="s">
        <v>6942</v>
      </c>
      <c r="C457" s="2">
        <v>1</v>
      </c>
      <c r="D457" s="3">
        <v>2.8352489301069898E-7</v>
      </c>
      <c r="E457" s="2">
        <v>0.89691551283978099</v>
      </c>
    </row>
    <row r="458" spans="1:5" x14ac:dyDescent="0.2">
      <c r="A458" s="2" t="s">
        <v>125</v>
      </c>
      <c r="B458" s="2" t="s">
        <v>6942</v>
      </c>
      <c r="C458" s="2">
        <v>1</v>
      </c>
      <c r="D458" s="3">
        <v>1.0398532176036701E-11</v>
      </c>
      <c r="E458" s="2">
        <v>0.98109027942739802</v>
      </c>
    </row>
    <row r="459" spans="1:5" x14ac:dyDescent="0.2">
      <c r="A459" s="2" t="s">
        <v>396</v>
      </c>
      <c r="B459" s="2" t="s">
        <v>6942</v>
      </c>
      <c r="C459" s="2">
        <v>1</v>
      </c>
      <c r="D459" s="3">
        <v>7.97765915439049E-5</v>
      </c>
      <c r="E459" s="2">
        <v>0.739638723057777</v>
      </c>
    </row>
    <row r="460" spans="1:5" x14ac:dyDescent="0.2">
      <c r="A460" s="2" t="s">
        <v>1329</v>
      </c>
      <c r="B460" s="2" t="s">
        <v>6942</v>
      </c>
      <c r="C460" s="2">
        <v>1</v>
      </c>
      <c r="D460" s="3">
        <v>3.5398391942907799E-8</v>
      </c>
      <c r="E460" s="2">
        <v>0.92695294482105794</v>
      </c>
    </row>
    <row r="461" spans="1:5" x14ac:dyDescent="0.2">
      <c r="A461" s="2" t="s">
        <v>623</v>
      </c>
      <c r="B461" s="2" t="s">
        <v>6942</v>
      </c>
      <c r="C461" s="2">
        <v>1</v>
      </c>
      <c r="D461" s="3">
        <v>3.3386816614831601E-6</v>
      </c>
      <c r="E461" s="2">
        <v>0.84516199583687401</v>
      </c>
    </row>
    <row r="462" spans="1:5" x14ac:dyDescent="0.2">
      <c r="A462" s="2" t="s">
        <v>635</v>
      </c>
      <c r="B462" s="2" t="s">
        <v>6942</v>
      </c>
      <c r="C462" s="2">
        <v>1</v>
      </c>
      <c r="D462" s="3">
        <v>7.73418654923818E-5</v>
      </c>
      <c r="E462" s="2">
        <v>0.74094870862265705</v>
      </c>
    </row>
    <row r="463" spans="1:5" x14ac:dyDescent="0.2">
      <c r="A463" s="2" t="s">
        <v>820</v>
      </c>
      <c r="B463" s="2" t="s">
        <v>6942</v>
      </c>
      <c r="C463" s="2">
        <v>1</v>
      </c>
      <c r="D463" s="3">
        <v>4.4387627490416597E-6</v>
      </c>
      <c r="E463" s="2">
        <v>0.83773533107286402</v>
      </c>
    </row>
    <row r="464" spans="1:5" x14ac:dyDescent="0.2">
      <c r="A464" s="2" t="s">
        <v>368</v>
      </c>
      <c r="B464" s="2" t="s">
        <v>6942</v>
      </c>
      <c r="C464" s="2">
        <v>1</v>
      </c>
      <c r="D464" s="3">
        <v>5.8490921901638605E-7</v>
      </c>
      <c r="E464" s="2">
        <v>0.88381252221798501</v>
      </c>
    </row>
    <row r="465" spans="1:5" x14ac:dyDescent="0.2">
      <c r="A465" s="2" t="s">
        <v>723</v>
      </c>
      <c r="B465" s="2" t="s">
        <v>6942</v>
      </c>
      <c r="C465" s="2">
        <v>1</v>
      </c>
      <c r="D465" s="3">
        <v>1.02191088509647E-6</v>
      </c>
      <c r="E465" s="2">
        <v>0.87260365537013596</v>
      </c>
    </row>
    <row r="466" spans="1:5" x14ac:dyDescent="0.2">
      <c r="A466" s="2" t="s">
        <v>1393</v>
      </c>
      <c r="B466" s="2" t="s">
        <v>6942</v>
      </c>
      <c r="C466" s="2">
        <v>1</v>
      </c>
      <c r="D466" s="2">
        <v>1.8849371791746899E-4</v>
      </c>
      <c r="E466" s="2">
        <v>0.70063445582499895</v>
      </c>
    </row>
    <row r="467" spans="1:5" x14ac:dyDescent="0.2">
      <c r="A467" s="2" t="s">
        <v>844</v>
      </c>
      <c r="B467" s="2" t="s">
        <v>6942</v>
      </c>
      <c r="C467" s="2">
        <v>1</v>
      </c>
      <c r="D467" s="2">
        <v>9.2486698733475095E-4</v>
      </c>
      <c r="E467" s="2">
        <v>0.61325654624408199</v>
      </c>
    </row>
    <row r="468" spans="1:5" x14ac:dyDescent="0.2">
      <c r="A468" s="2" t="s">
        <v>767</v>
      </c>
      <c r="B468" s="2" t="s">
        <v>6942</v>
      </c>
      <c r="C468" s="2">
        <v>1</v>
      </c>
      <c r="D468" s="3">
        <v>5.1442753993416196E-10</v>
      </c>
      <c r="E468" s="2">
        <v>0.96381506047705101</v>
      </c>
    </row>
    <row r="469" spans="1:5" x14ac:dyDescent="0.2">
      <c r="A469" s="2" t="s">
        <v>1297</v>
      </c>
      <c r="B469" s="2" t="s">
        <v>6942</v>
      </c>
      <c r="C469" s="2">
        <v>1</v>
      </c>
      <c r="D469" s="2">
        <v>2.9341893472684003E-4</v>
      </c>
      <c r="E469" s="2">
        <v>0.67842567074514903</v>
      </c>
    </row>
    <row r="470" spans="1:5" x14ac:dyDescent="0.2">
      <c r="A470" s="2" t="s">
        <v>468</v>
      </c>
      <c r="B470" s="2" t="s">
        <v>6942</v>
      </c>
      <c r="C470" s="2">
        <v>1</v>
      </c>
      <c r="D470" s="3">
        <v>6.6958590719153504E-6</v>
      </c>
      <c r="E470" s="2">
        <v>0.82639273281278502</v>
      </c>
    </row>
    <row r="471" spans="1:5" x14ac:dyDescent="0.2">
      <c r="A471" s="2" t="s">
        <v>1009</v>
      </c>
      <c r="B471" s="2" t="s">
        <v>6942</v>
      </c>
      <c r="C471" s="2">
        <v>1</v>
      </c>
      <c r="D471" s="3">
        <v>3.01079531786646E-7</v>
      </c>
      <c r="E471" s="2">
        <v>0.895886628107329</v>
      </c>
    </row>
    <row r="472" spans="1:5" x14ac:dyDescent="0.2">
      <c r="A472" s="2" t="s">
        <v>792</v>
      </c>
      <c r="B472" s="2" t="s">
        <v>6942</v>
      </c>
      <c r="C472" s="2">
        <v>1</v>
      </c>
      <c r="D472" s="3">
        <v>5.1789322884287299E-6</v>
      </c>
      <c r="E472" s="2">
        <v>0.83356843560626004</v>
      </c>
    </row>
    <row r="473" spans="1:5" x14ac:dyDescent="0.2">
      <c r="A473" s="2" t="s">
        <v>1160</v>
      </c>
      <c r="B473" s="2" t="s">
        <v>6942</v>
      </c>
      <c r="C473" s="2">
        <v>1</v>
      </c>
      <c r="D473" s="3">
        <v>1.81859270418847E-10</v>
      </c>
      <c r="E473" s="2">
        <v>0.96955985778308496</v>
      </c>
    </row>
    <row r="474" spans="1:5" x14ac:dyDescent="0.2">
      <c r="A474" s="2" t="s">
        <v>259</v>
      </c>
      <c r="B474" s="2" t="s">
        <v>6942</v>
      </c>
      <c r="C474" s="2">
        <v>1</v>
      </c>
      <c r="D474" s="2">
        <v>3.1152873473355599E-4</v>
      </c>
      <c r="E474" s="2">
        <v>0.67530151031685703</v>
      </c>
    </row>
    <row r="475" spans="1:5" x14ac:dyDescent="0.2">
      <c r="A475" s="2" t="s">
        <v>887</v>
      </c>
      <c r="B475" s="2" t="s">
        <v>6942</v>
      </c>
      <c r="C475" s="2">
        <v>1</v>
      </c>
      <c r="D475" s="3">
        <v>1.9102346196638301E-6</v>
      </c>
      <c r="E475" s="2">
        <v>0.85876298649292104</v>
      </c>
    </row>
    <row r="476" spans="1:5" x14ac:dyDescent="0.2">
      <c r="A476" s="2" t="s">
        <v>140</v>
      </c>
      <c r="B476" s="2" t="s">
        <v>6942</v>
      </c>
      <c r="C476" s="2">
        <v>1</v>
      </c>
      <c r="D476" s="2">
        <v>1.37329752524635E-4</v>
      </c>
      <c r="E476" s="2">
        <v>0.71561440632691997</v>
      </c>
    </row>
    <row r="477" spans="1:5" x14ac:dyDescent="0.2">
      <c r="A477" s="2" t="s">
        <v>370</v>
      </c>
      <c r="B477" s="2" t="s">
        <v>6942</v>
      </c>
      <c r="C477" s="2">
        <v>1</v>
      </c>
      <c r="D477" s="3">
        <v>8.0121438597110495E-5</v>
      </c>
      <c r="E477" s="2">
        <v>0.73945591225264395</v>
      </c>
    </row>
    <row r="478" spans="1:5" x14ac:dyDescent="0.2">
      <c r="A478" s="2" t="s">
        <v>217</v>
      </c>
      <c r="B478" s="2" t="s">
        <v>6942</v>
      </c>
      <c r="C478" s="2">
        <v>1</v>
      </c>
      <c r="D478" s="3">
        <v>7.3104810307917197E-5</v>
      </c>
      <c r="E478" s="2">
        <v>0.74331361327201195</v>
      </c>
    </row>
    <row r="479" spans="1:5" x14ac:dyDescent="0.2">
      <c r="A479" s="2" t="s">
        <v>1108</v>
      </c>
      <c r="B479" s="2" t="s">
        <v>6942</v>
      </c>
      <c r="C479" s="2">
        <v>1</v>
      </c>
      <c r="D479" s="3">
        <v>7.9701167519769496E-9</v>
      </c>
      <c r="E479" s="2">
        <v>0.94295603922601301</v>
      </c>
    </row>
    <row r="480" spans="1:5" x14ac:dyDescent="0.2">
      <c r="A480" s="2" t="s">
        <v>1014</v>
      </c>
      <c r="B480" s="2" t="s">
        <v>6942</v>
      </c>
      <c r="C480" s="2">
        <v>1</v>
      </c>
      <c r="D480" s="2">
        <v>1.2886702722192999E-4</v>
      </c>
      <c r="E480" s="2">
        <v>0.71853469973399198</v>
      </c>
    </row>
    <row r="481" spans="1:5" x14ac:dyDescent="0.2">
      <c r="A481" s="2" t="s">
        <v>632</v>
      </c>
      <c r="B481" s="2" t="s">
        <v>6942</v>
      </c>
      <c r="C481" s="2">
        <v>1</v>
      </c>
      <c r="D481" s="3">
        <v>4.0170313564169899E-5</v>
      </c>
      <c r="E481" s="2">
        <v>0.76718592404038199</v>
      </c>
    </row>
    <row r="482" spans="1:5" x14ac:dyDescent="0.2">
      <c r="A482" s="2" t="s">
        <v>43</v>
      </c>
      <c r="B482" s="2" t="s">
        <v>6942</v>
      </c>
      <c r="C482" s="2">
        <v>1</v>
      </c>
      <c r="D482" s="2">
        <v>3.89972223486418E-4</v>
      </c>
      <c r="E482" s="2">
        <v>0.663326088725119</v>
      </c>
    </row>
    <row r="483" spans="1:5" x14ac:dyDescent="0.2">
      <c r="A483" s="2" t="s">
        <v>1229</v>
      </c>
      <c r="B483" s="2" t="s">
        <v>6942</v>
      </c>
      <c r="C483" s="2">
        <v>1</v>
      </c>
      <c r="D483" s="3">
        <v>2.51010577182645E-8</v>
      </c>
      <c r="E483" s="2">
        <v>0.93099910392442997</v>
      </c>
    </row>
    <row r="484" spans="1:5" x14ac:dyDescent="0.2">
      <c r="A484" s="2" t="s">
        <v>95</v>
      </c>
      <c r="B484" s="2" t="s">
        <v>6942</v>
      </c>
      <c r="C484" s="2">
        <v>1</v>
      </c>
      <c r="D484" s="3">
        <v>2.37649845337238E-7</v>
      </c>
      <c r="E484" s="2">
        <v>0.89988047574125896</v>
      </c>
    </row>
    <row r="485" spans="1:5" x14ac:dyDescent="0.2">
      <c r="A485" s="2" t="s">
        <v>1237</v>
      </c>
      <c r="B485" s="2" t="s">
        <v>6942</v>
      </c>
      <c r="C485" s="2">
        <v>1</v>
      </c>
      <c r="D485" s="3">
        <v>6.5677753853029202E-6</v>
      </c>
      <c r="E485" s="2">
        <v>0.82694264653782201</v>
      </c>
    </row>
    <row r="486" spans="1:5" x14ac:dyDescent="0.2">
      <c r="A486" s="2" t="s">
        <v>669</v>
      </c>
      <c r="B486" s="2" t="s">
        <v>6942</v>
      </c>
      <c r="C486" s="2">
        <v>1</v>
      </c>
      <c r="D486" s="3">
        <v>4.7137183579613302E-5</v>
      </c>
      <c r="E486" s="2">
        <v>0.76102965740818596</v>
      </c>
    </row>
    <row r="487" spans="1:5" x14ac:dyDescent="0.2">
      <c r="A487" s="2" t="s">
        <v>569</v>
      </c>
      <c r="B487" s="2" t="s">
        <v>6942</v>
      </c>
      <c r="C487" s="2">
        <v>1</v>
      </c>
      <c r="D487" s="2">
        <v>2.41985387931198E-4</v>
      </c>
      <c r="E487" s="2">
        <v>0.68828509967068996</v>
      </c>
    </row>
    <row r="488" spans="1:5" x14ac:dyDescent="0.2">
      <c r="A488" s="2" t="s">
        <v>650</v>
      </c>
      <c r="B488" s="2" t="s">
        <v>6942</v>
      </c>
      <c r="C488" s="2">
        <v>1</v>
      </c>
      <c r="D488" s="3">
        <v>8.9284434822713E-5</v>
      </c>
      <c r="E488" s="2">
        <v>0.73482559936282199</v>
      </c>
    </row>
    <row r="489" spans="1:5" x14ac:dyDescent="0.2">
      <c r="A489" s="2" t="s">
        <v>338</v>
      </c>
      <c r="B489" s="2" t="s">
        <v>6942</v>
      </c>
      <c r="C489" s="2">
        <v>1</v>
      </c>
      <c r="D489" s="3">
        <v>5.43483971127019E-9</v>
      </c>
      <c r="E489" s="2">
        <v>0.94646827478923601</v>
      </c>
    </row>
    <row r="490" spans="1:5" x14ac:dyDescent="0.2">
      <c r="A490" s="2" t="s">
        <v>868</v>
      </c>
      <c r="B490" s="2" t="s">
        <v>6942</v>
      </c>
      <c r="C490" s="2">
        <v>1</v>
      </c>
      <c r="D490" s="3">
        <v>2.1400050523804798E-9</v>
      </c>
      <c r="E490" s="2">
        <v>0.95414377460301303</v>
      </c>
    </row>
    <row r="491" spans="1:5" x14ac:dyDescent="0.2">
      <c r="A491" s="2" t="s">
        <v>665</v>
      </c>
      <c r="B491" s="2" t="s">
        <v>6942</v>
      </c>
      <c r="C491" s="2">
        <v>1</v>
      </c>
      <c r="D491" s="3">
        <v>2.3691079382287702E-6</v>
      </c>
      <c r="E491" s="2">
        <v>0.85366430600105303</v>
      </c>
    </row>
    <row r="492" spans="1:5" x14ac:dyDescent="0.2">
      <c r="A492" s="2" t="s">
        <v>8</v>
      </c>
      <c r="B492" s="2" t="s">
        <v>6942</v>
      </c>
      <c r="C492" s="2">
        <v>1</v>
      </c>
      <c r="D492" s="3">
        <v>6.8720481799060195E-5</v>
      </c>
      <c r="E492" s="2">
        <v>0.745885506818875</v>
      </c>
    </row>
    <row r="493" spans="1:5" x14ac:dyDescent="0.2">
      <c r="A493" s="2" t="s">
        <v>1309</v>
      </c>
      <c r="B493" s="2" t="s">
        <v>6942</v>
      </c>
      <c r="C493" s="2">
        <v>1</v>
      </c>
      <c r="D493" s="3">
        <v>9.9964788573807199E-7</v>
      </c>
      <c r="E493" s="2">
        <v>0.873065758021358</v>
      </c>
    </row>
    <row r="494" spans="1:5" x14ac:dyDescent="0.2">
      <c r="A494" s="2" t="s">
        <v>618</v>
      </c>
      <c r="B494" s="2" t="s">
        <v>6942</v>
      </c>
      <c r="C494" s="2">
        <v>1</v>
      </c>
      <c r="D494" s="2">
        <v>5.8515727141695195E-4</v>
      </c>
      <c r="E494" s="2">
        <v>0.64061417174185897</v>
      </c>
    </row>
    <row r="495" spans="1:5" x14ac:dyDescent="0.2">
      <c r="A495" s="2" t="s">
        <v>322</v>
      </c>
      <c r="B495" s="2" t="s">
        <v>6942</v>
      </c>
      <c r="C495" s="2">
        <v>1</v>
      </c>
      <c r="D495" s="3">
        <v>7.72673704182471E-8</v>
      </c>
      <c r="E495" s="2">
        <v>0.91686790480920599</v>
      </c>
    </row>
    <row r="496" spans="1:5" x14ac:dyDescent="0.2">
      <c r="A496" s="2" t="s">
        <v>828</v>
      </c>
      <c r="B496" s="2" t="s">
        <v>6942</v>
      </c>
      <c r="C496" s="2">
        <v>1</v>
      </c>
      <c r="D496" s="3">
        <v>3.09354199885137E-6</v>
      </c>
      <c r="E496" s="2">
        <v>0.84709309308043801</v>
      </c>
    </row>
    <row r="497" spans="1:5" x14ac:dyDescent="0.2">
      <c r="A497" s="2" t="s">
        <v>1064</v>
      </c>
      <c r="B497" s="2" t="s">
        <v>6942</v>
      </c>
      <c r="C497" s="2">
        <v>1</v>
      </c>
      <c r="D497" s="3">
        <v>2.86799843215234E-11</v>
      </c>
      <c r="E497" s="2">
        <v>0.97761228900013797</v>
      </c>
    </row>
    <row r="498" spans="1:5" x14ac:dyDescent="0.2">
      <c r="A498" s="2" t="s">
        <v>416</v>
      </c>
      <c r="B498" s="2" t="s">
        <v>6942</v>
      </c>
      <c r="C498" s="2">
        <v>1</v>
      </c>
      <c r="D498" s="2">
        <v>1.13468507758241E-4</v>
      </c>
      <c r="E498" s="2">
        <v>0.72429083930766902</v>
      </c>
    </row>
    <row r="499" spans="1:5" x14ac:dyDescent="0.2">
      <c r="A499" s="2" t="s">
        <v>300</v>
      </c>
      <c r="B499" s="2" t="s">
        <v>6942</v>
      </c>
      <c r="C499" s="2">
        <v>1</v>
      </c>
      <c r="D499" s="3">
        <v>1.7151659934755201E-5</v>
      </c>
      <c r="E499" s="2">
        <v>0.79743115185406799</v>
      </c>
    </row>
    <row r="500" spans="1:5" x14ac:dyDescent="0.2">
      <c r="A500" s="2" t="s">
        <v>1181</v>
      </c>
      <c r="B500" s="2" t="s">
        <v>6942</v>
      </c>
      <c r="C500" s="2">
        <v>1</v>
      </c>
      <c r="D500" s="2">
        <v>3.7095479788412601E-4</v>
      </c>
      <c r="E500" s="2">
        <v>0.66602787033844901</v>
      </c>
    </row>
    <row r="501" spans="1:5" x14ac:dyDescent="0.2">
      <c r="A501" s="2" t="s">
        <v>613</v>
      </c>
      <c r="B501" s="2" t="s">
        <v>6942</v>
      </c>
      <c r="C501" s="2">
        <v>1</v>
      </c>
      <c r="D501" s="3">
        <v>1.7434771543828802E-5</v>
      </c>
      <c r="E501" s="2">
        <v>0.79688729097086397</v>
      </c>
    </row>
    <row r="502" spans="1:5" x14ac:dyDescent="0.2">
      <c r="A502" s="2" t="s">
        <v>921</v>
      </c>
      <c r="B502" s="2" t="s">
        <v>6942</v>
      </c>
      <c r="C502" s="2">
        <v>1</v>
      </c>
      <c r="D502" s="2">
        <v>6.1284169340329001E-4</v>
      </c>
      <c r="E502" s="2">
        <v>0.63793676213047501</v>
      </c>
    </row>
    <row r="503" spans="1:5" x14ac:dyDescent="0.2">
      <c r="A503" s="2" t="s">
        <v>810</v>
      </c>
      <c r="B503" s="2" t="s">
        <v>6942</v>
      </c>
      <c r="C503" s="2">
        <v>1</v>
      </c>
      <c r="D503" s="3">
        <v>4.54671547157642E-10</v>
      </c>
      <c r="E503" s="2">
        <v>0.96455021026964605</v>
      </c>
    </row>
    <row r="504" spans="1:5" x14ac:dyDescent="0.2">
      <c r="A504" s="2" t="s">
        <v>1347</v>
      </c>
      <c r="B504" s="2" t="s">
        <v>6942</v>
      </c>
      <c r="C504" s="2">
        <v>1</v>
      </c>
      <c r="D504" s="3">
        <v>1.9620287034684899E-8</v>
      </c>
      <c r="E504" s="2">
        <v>0.933760850706852</v>
      </c>
    </row>
    <row r="505" spans="1:5" x14ac:dyDescent="0.2">
      <c r="A505" s="2" t="s">
        <v>1190</v>
      </c>
      <c r="B505" s="2" t="s">
        <v>6942</v>
      </c>
      <c r="C505" s="2">
        <v>1</v>
      </c>
      <c r="D505" s="2">
        <v>1.01861718519419E-4</v>
      </c>
      <c r="E505" s="2">
        <v>0.72908261574825795</v>
      </c>
    </row>
    <row r="506" spans="1:5" x14ac:dyDescent="0.2">
      <c r="A506" s="2" t="s">
        <v>617</v>
      </c>
      <c r="B506" s="2" t="s">
        <v>6942</v>
      </c>
      <c r="C506" s="2">
        <v>1</v>
      </c>
      <c r="D506" s="2">
        <v>7.2377927496648602E-4</v>
      </c>
      <c r="E506" s="2">
        <v>0.62814323677373196</v>
      </c>
    </row>
    <row r="507" spans="1:5" x14ac:dyDescent="0.2">
      <c r="A507" s="2" t="s">
        <v>415</v>
      </c>
      <c r="B507" s="2" t="s">
        <v>6942</v>
      </c>
      <c r="C507" s="2">
        <v>1</v>
      </c>
      <c r="D507" s="3">
        <v>9.8775160111226696E-8</v>
      </c>
      <c r="E507" s="2">
        <v>0.91341786794344204</v>
      </c>
    </row>
    <row r="508" spans="1:5" x14ac:dyDescent="0.2">
      <c r="A508" s="2" t="s">
        <v>896</v>
      </c>
      <c r="B508" s="2" t="s">
        <v>6942</v>
      </c>
      <c r="C508" s="2">
        <v>1</v>
      </c>
      <c r="D508" s="3">
        <v>1.9119999075560401E-6</v>
      </c>
      <c r="E508" s="2">
        <v>0.85874148946978202</v>
      </c>
    </row>
    <row r="509" spans="1:5" x14ac:dyDescent="0.2">
      <c r="A509" s="2" t="s">
        <v>682</v>
      </c>
      <c r="B509" s="2" t="s">
        <v>6942</v>
      </c>
      <c r="C509" s="2">
        <v>1</v>
      </c>
      <c r="D509" s="3">
        <v>2.0706100973186299E-6</v>
      </c>
      <c r="E509" s="2">
        <v>0.85687458295211205</v>
      </c>
    </row>
    <row r="510" spans="1:5" x14ac:dyDescent="0.2">
      <c r="A510" s="2" t="s">
        <v>1293</v>
      </c>
      <c r="B510" s="2" t="s">
        <v>6942</v>
      </c>
      <c r="C510" s="2">
        <v>1</v>
      </c>
      <c r="D510" s="3">
        <v>5.52060474805363E-8</v>
      </c>
      <c r="E510" s="2">
        <v>0.92137072526464203</v>
      </c>
    </row>
    <row r="511" spans="1:5" x14ac:dyDescent="0.2">
      <c r="A511" s="2" t="s">
        <v>306</v>
      </c>
      <c r="B511" s="2" t="s">
        <v>6942</v>
      </c>
      <c r="C511" s="2">
        <v>1</v>
      </c>
      <c r="D511" s="2">
        <v>1.9782005698557701E-4</v>
      </c>
      <c r="E511" s="2">
        <v>0.69828434267880901</v>
      </c>
    </row>
    <row r="512" spans="1:5" x14ac:dyDescent="0.2">
      <c r="A512" s="2" t="s">
        <v>783</v>
      </c>
      <c r="B512" s="2" t="s">
        <v>6942</v>
      </c>
      <c r="C512" s="2">
        <v>1</v>
      </c>
      <c r="D512" s="3">
        <v>3.8364358202760202E-6</v>
      </c>
      <c r="E512" s="2">
        <v>0.84158096009711003</v>
      </c>
    </row>
    <row r="513" spans="1:5" x14ac:dyDescent="0.2">
      <c r="A513" s="2" t="s">
        <v>262</v>
      </c>
      <c r="B513" s="2" t="s">
        <v>6942</v>
      </c>
      <c r="C513" s="2">
        <v>1</v>
      </c>
      <c r="D513" s="2">
        <v>2.79538157956442E-4</v>
      </c>
      <c r="E513" s="2">
        <v>0.68093265470228603</v>
      </c>
    </row>
    <row r="514" spans="1:5" x14ac:dyDescent="0.2">
      <c r="A514" s="2" t="s">
        <v>232</v>
      </c>
      <c r="B514" s="2" t="s">
        <v>6942</v>
      </c>
      <c r="C514" s="2">
        <v>1</v>
      </c>
      <c r="D514" s="2">
        <v>3.2896038231951599E-4</v>
      </c>
      <c r="E514" s="2">
        <v>0.67243621123894703</v>
      </c>
    </row>
    <row r="515" spans="1:5" x14ac:dyDescent="0.2">
      <c r="A515" s="2" t="s">
        <v>123</v>
      </c>
      <c r="B515" s="2" t="s">
        <v>6942</v>
      </c>
      <c r="C515" s="2">
        <v>1</v>
      </c>
      <c r="D515" s="3">
        <v>8.8648122101134099E-7</v>
      </c>
      <c r="E515" s="2">
        <v>0.87555727286234797</v>
      </c>
    </row>
    <row r="516" spans="1:5" x14ac:dyDescent="0.2">
      <c r="A516" s="2" t="s">
        <v>886</v>
      </c>
      <c r="B516" s="2" t="s">
        <v>6942</v>
      </c>
      <c r="C516" s="2">
        <v>1</v>
      </c>
      <c r="D516" s="3">
        <v>2.6364654037286699E-11</v>
      </c>
      <c r="E516" s="2">
        <v>0.97792367698882798</v>
      </c>
    </row>
    <row r="517" spans="1:5" x14ac:dyDescent="0.2">
      <c r="A517" s="2" t="s">
        <v>490</v>
      </c>
      <c r="B517" s="2" t="s">
        <v>6942</v>
      </c>
      <c r="C517" s="2">
        <v>1</v>
      </c>
      <c r="D517" s="3">
        <v>5.0473956007524495E-7</v>
      </c>
      <c r="E517" s="2">
        <v>0.88660715668002799</v>
      </c>
    </row>
    <row r="518" spans="1:5" x14ac:dyDescent="0.2">
      <c r="A518" s="2" t="s">
        <v>1045</v>
      </c>
      <c r="B518" s="2" t="s">
        <v>6942</v>
      </c>
      <c r="C518" s="2">
        <v>1</v>
      </c>
      <c r="D518" s="3">
        <v>5.3752426833966603E-10</v>
      </c>
      <c r="E518" s="2">
        <v>0.96354993297052904</v>
      </c>
    </row>
    <row r="519" spans="1:5" x14ac:dyDescent="0.2">
      <c r="A519" s="2" t="s">
        <v>160</v>
      </c>
      <c r="B519" s="2" t="s">
        <v>6942</v>
      </c>
      <c r="C519" s="2">
        <v>1</v>
      </c>
      <c r="D519" s="3">
        <v>1.4608468174161199E-6</v>
      </c>
      <c r="E519" s="2">
        <v>0.86487031679699899</v>
      </c>
    </row>
    <row r="520" spans="1:5" x14ac:dyDescent="0.2">
      <c r="A520" s="2" t="s">
        <v>244</v>
      </c>
      <c r="B520" s="2" t="s">
        <v>6942</v>
      </c>
      <c r="C520" s="2">
        <v>1</v>
      </c>
      <c r="D520" s="3">
        <v>8.9615777446810598E-5</v>
      </c>
      <c r="E520" s="2">
        <v>0.73466580176125695</v>
      </c>
    </row>
    <row r="521" spans="1:5" x14ac:dyDescent="0.2">
      <c r="A521" s="2" t="s">
        <v>294</v>
      </c>
      <c r="B521" s="2" t="s">
        <v>6942</v>
      </c>
      <c r="C521" s="2">
        <v>1</v>
      </c>
      <c r="D521" s="2">
        <v>1.0086810612331499E-4</v>
      </c>
      <c r="E521" s="2">
        <v>0.72951388649133297</v>
      </c>
    </row>
    <row r="522" spans="1:5" x14ac:dyDescent="0.2">
      <c r="A522" s="2" t="s">
        <v>573</v>
      </c>
      <c r="B522" s="2" t="s">
        <v>6942</v>
      </c>
      <c r="C522" s="2">
        <v>1</v>
      </c>
      <c r="D522" s="2">
        <v>1.2408297771218901E-4</v>
      </c>
      <c r="E522" s="2">
        <v>0.72025789481561397</v>
      </c>
    </row>
    <row r="523" spans="1:5" x14ac:dyDescent="0.2">
      <c r="A523" s="2" t="s">
        <v>1227</v>
      </c>
      <c r="B523" s="2" t="s">
        <v>6942</v>
      </c>
      <c r="C523" s="2">
        <v>1</v>
      </c>
      <c r="D523" s="3">
        <v>8.0704143733420503E-7</v>
      </c>
      <c r="E523" s="2">
        <v>0.87747053227729899</v>
      </c>
    </row>
    <row r="524" spans="1:5" x14ac:dyDescent="0.2">
      <c r="A524" s="2" t="s">
        <v>726</v>
      </c>
      <c r="B524" s="2" t="s">
        <v>6942</v>
      </c>
      <c r="C524" s="2">
        <v>1</v>
      </c>
      <c r="D524" s="3">
        <v>3.9438226356469404E-6</v>
      </c>
      <c r="E524" s="2">
        <v>0.84085991608395305</v>
      </c>
    </row>
    <row r="525" spans="1:5" x14ac:dyDescent="0.2">
      <c r="A525" s="2" t="s">
        <v>200</v>
      </c>
      <c r="B525" s="2" t="s">
        <v>6942</v>
      </c>
      <c r="C525" s="2">
        <v>1</v>
      </c>
      <c r="D525" s="3">
        <v>2.93439702109218E-9</v>
      </c>
      <c r="E525" s="2">
        <v>0.95167530974093895</v>
      </c>
    </row>
    <row r="526" spans="1:5" x14ac:dyDescent="0.2">
      <c r="A526" s="2" t="s">
        <v>781</v>
      </c>
      <c r="B526" s="2" t="s">
        <v>6942</v>
      </c>
      <c r="C526" s="2">
        <v>1</v>
      </c>
      <c r="D526" s="3">
        <v>3.4016254178903203E-11</v>
      </c>
      <c r="E526" s="2">
        <v>0.97696752841564904</v>
      </c>
    </row>
    <row r="527" spans="1:5" x14ac:dyDescent="0.2">
      <c r="A527" s="2" t="s">
        <v>1265</v>
      </c>
      <c r="B527" s="2" t="s">
        <v>6942</v>
      </c>
      <c r="C527" s="2">
        <v>1</v>
      </c>
      <c r="D527" s="3">
        <v>4.5223559546928596E-6</v>
      </c>
      <c r="E527" s="2">
        <v>0.83723674570221696</v>
      </c>
    </row>
    <row r="528" spans="1:5" x14ac:dyDescent="0.2">
      <c r="A528" s="2" t="s">
        <v>902</v>
      </c>
      <c r="B528" s="2" t="s">
        <v>6942</v>
      </c>
      <c r="C528" s="2">
        <v>1</v>
      </c>
      <c r="D528" s="3">
        <v>2.47635703577651E-5</v>
      </c>
      <c r="E528" s="2">
        <v>0.78488078984797605</v>
      </c>
    </row>
    <row r="529" spans="1:5" x14ac:dyDescent="0.2">
      <c r="A529" s="2" t="s">
        <v>61</v>
      </c>
      <c r="B529" s="2" t="s">
        <v>6942</v>
      </c>
      <c r="C529" s="2">
        <v>1</v>
      </c>
      <c r="D529" s="2">
        <v>7.2201233372592099E-4</v>
      </c>
      <c r="E529" s="2">
        <v>0.62828890345348998</v>
      </c>
    </row>
    <row r="530" spans="1:5" x14ac:dyDescent="0.2">
      <c r="A530" s="2" t="s">
        <v>673</v>
      </c>
      <c r="B530" s="2" t="s">
        <v>6942</v>
      </c>
      <c r="C530" s="2">
        <v>1</v>
      </c>
      <c r="D530" s="3">
        <v>2.4723683265604401E-5</v>
      </c>
      <c r="E530" s="2">
        <v>0.78493750107524196</v>
      </c>
    </row>
    <row r="531" spans="1:5" x14ac:dyDescent="0.2">
      <c r="A531" s="2" t="s">
        <v>359</v>
      </c>
      <c r="B531" s="2" t="s">
        <v>6942</v>
      </c>
      <c r="C531" s="2">
        <v>1</v>
      </c>
      <c r="D531" s="3">
        <v>8.41039864365193E-10</v>
      </c>
      <c r="E531" s="2">
        <v>0.96073450725613796</v>
      </c>
    </row>
    <row r="532" spans="1:5" x14ac:dyDescent="0.2">
      <c r="A532" s="2" t="s">
        <v>297</v>
      </c>
      <c r="B532" s="2" t="s">
        <v>6942</v>
      </c>
      <c r="C532" s="2">
        <v>1</v>
      </c>
      <c r="D532" s="3">
        <v>4.8727713307262602E-7</v>
      </c>
      <c r="E532" s="2">
        <v>0.88726474201130701</v>
      </c>
    </row>
    <row r="533" spans="1:5" x14ac:dyDescent="0.2">
      <c r="A533" s="2" t="s">
        <v>1073</v>
      </c>
      <c r="B533" s="2" t="s">
        <v>6942</v>
      </c>
      <c r="C533" s="2">
        <v>1</v>
      </c>
      <c r="D533" s="2">
        <v>3.7046582257614701E-4</v>
      </c>
      <c r="E533" s="2">
        <v>0.66609887079075902</v>
      </c>
    </row>
    <row r="534" spans="1:5" x14ac:dyDescent="0.2">
      <c r="A534" s="2" t="s">
        <v>878</v>
      </c>
      <c r="B534" s="2" t="s">
        <v>6942</v>
      </c>
      <c r="C534" s="2">
        <v>1</v>
      </c>
      <c r="D534" s="2">
        <v>3.4352619149060601E-4</v>
      </c>
      <c r="E534" s="2">
        <v>0.67013887364506397</v>
      </c>
    </row>
    <row r="535" spans="1:5" x14ac:dyDescent="0.2">
      <c r="A535" s="2" t="s">
        <v>265</v>
      </c>
      <c r="B535" s="2" t="s">
        <v>6942</v>
      </c>
      <c r="C535" s="2">
        <v>1</v>
      </c>
      <c r="D535" s="3">
        <v>9.0224609270617797E-7</v>
      </c>
      <c r="E535" s="2">
        <v>0.87519476849422495</v>
      </c>
    </row>
    <row r="536" spans="1:5" x14ac:dyDescent="0.2">
      <c r="A536" s="2" t="s">
        <v>251</v>
      </c>
      <c r="B536" s="2" t="s">
        <v>6942</v>
      </c>
      <c r="C536" s="2">
        <v>1</v>
      </c>
      <c r="D536" s="3">
        <v>3.2936368770673801E-6</v>
      </c>
      <c r="E536" s="2">
        <v>0.84550772142209496</v>
      </c>
    </row>
    <row r="537" spans="1:5" x14ac:dyDescent="0.2">
      <c r="A537" s="2" t="s">
        <v>986</v>
      </c>
      <c r="B537" s="2" t="s">
        <v>6942</v>
      </c>
      <c r="C537" s="2">
        <v>1</v>
      </c>
      <c r="D537" s="3">
        <v>3.94563294457254E-7</v>
      </c>
      <c r="E537" s="2">
        <v>0.89112802702604699</v>
      </c>
    </row>
    <row r="538" spans="1:5" x14ac:dyDescent="0.2">
      <c r="A538" s="2" t="s">
        <v>693</v>
      </c>
      <c r="B538" s="2" t="s">
        <v>6942</v>
      </c>
      <c r="C538" s="2">
        <v>1</v>
      </c>
      <c r="D538" s="2">
        <v>4.4039538495732101E-4</v>
      </c>
      <c r="E538" s="2">
        <v>0.65666775613214301</v>
      </c>
    </row>
    <row r="539" spans="1:5" x14ac:dyDescent="0.2">
      <c r="A539" s="2" t="s">
        <v>610</v>
      </c>
      <c r="B539" s="2" t="s">
        <v>6942</v>
      </c>
      <c r="C539" s="2">
        <v>1</v>
      </c>
      <c r="D539" s="3">
        <v>4.3523465943955001E-6</v>
      </c>
      <c r="E539" s="2">
        <v>0.83825909617476002</v>
      </c>
    </row>
    <row r="540" spans="1:5" x14ac:dyDescent="0.2">
      <c r="A540" s="2" t="s">
        <v>805</v>
      </c>
      <c r="B540" s="2" t="s">
        <v>6942</v>
      </c>
      <c r="C540" s="2">
        <v>1</v>
      </c>
      <c r="D540" s="3">
        <v>8.2036428458220603E-8</v>
      </c>
      <c r="E540" s="2">
        <v>0.91603929616042101</v>
      </c>
    </row>
    <row r="541" spans="1:5" x14ac:dyDescent="0.2">
      <c r="A541" s="2" t="s">
        <v>303</v>
      </c>
      <c r="B541" s="2" t="s">
        <v>6942</v>
      </c>
      <c r="C541" s="2">
        <v>1</v>
      </c>
      <c r="D541" s="3">
        <v>3.1040546979957098E-10</v>
      </c>
      <c r="E541" s="2">
        <v>0.966729806436881</v>
      </c>
    </row>
    <row r="542" spans="1:5" x14ac:dyDescent="0.2">
      <c r="A542" s="2" t="s">
        <v>737</v>
      </c>
      <c r="B542" s="2" t="s">
        <v>6942</v>
      </c>
      <c r="C542" s="2">
        <v>1</v>
      </c>
      <c r="D542" s="3">
        <v>3.9782612626214199E-8</v>
      </c>
      <c r="E542" s="2">
        <v>0.92552560742216705</v>
      </c>
    </row>
    <row r="543" spans="1:5" x14ac:dyDescent="0.2">
      <c r="A543" s="2" t="s">
        <v>151</v>
      </c>
      <c r="B543" s="2" t="s">
        <v>6942</v>
      </c>
      <c r="C543" s="2">
        <v>1</v>
      </c>
      <c r="D543" s="3">
        <v>2.9490957404579699E-5</v>
      </c>
      <c r="E543" s="2">
        <v>0.77864708212629397</v>
      </c>
    </row>
    <row r="544" spans="1:5" x14ac:dyDescent="0.2">
      <c r="A544" s="2" t="s">
        <v>210</v>
      </c>
      <c r="B544" s="2" t="s">
        <v>6942</v>
      </c>
      <c r="C544" s="2">
        <v>1</v>
      </c>
      <c r="D544" s="3">
        <v>2.17181464756987E-7</v>
      </c>
      <c r="E544" s="2">
        <v>0.90136069637068095</v>
      </c>
    </row>
    <row r="545" spans="1:5" x14ac:dyDescent="0.2">
      <c r="A545" s="2" t="s">
        <v>1366</v>
      </c>
      <c r="B545" s="2" t="s">
        <v>6942</v>
      </c>
      <c r="C545" s="2">
        <v>1</v>
      </c>
      <c r="D545" s="2">
        <v>4.6008050537187599E-4</v>
      </c>
      <c r="E545" s="2">
        <v>0.65424283304089104</v>
      </c>
    </row>
    <row r="546" spans="1:5" x14ac:dyDescent="0.2">
      <c r="A546" s="2" t="s">
        <v>1109</v>
      </c>
      <c r="B546" s="2" t="s">
        <v>6942</v>
      </c>
      <c r="C546" s="2">
        <v>1</v>
      </c>
      <c r="D546" s="3">
        <v>3.9239402150724202E-5</v>
      </c>
      <c r="E546" s="2">
        <v>0.76807537351981503</v>
      </c>
    </row>
    <row r="547" spans="1:5" x14ac:dyDescent="0.2">
      <c r="A547" s="2" t="s">
        <v>467</v>
      </c>
      <c r="B547" s="2" t="s">
        <v>6942</v>
      </c>
      <c r="C547" s="2">
        <v>1</v>
      </c>
      <c r="D547" s="2">
        <v>3.0140721026530398E-4</v>
      </c>
      <c r="E547" s="2">
        <v>0.67702805143185996</v>
      </c>
    </row>
    <row r="548" spans="1:5" x14ac:dyDescent="0.2">
      <c r="A548" s="2" t="s">
        <v>328</v>
      </c>
      <c r="B548" s="2" t="s">
        <v>6942</v>
      </c>
      <c r="C548" s="2">
        <v>1</v>
      </c>
      <c r="D548" s="3">
        <v>1.17388646310472E-5</v>
      </c>
      <c r="E548" s="2">
        <v>0.80963610304784495</v>
      </c>
    </row>
    <row r="549" spans="1:5" x14ac:dyDescent="0.2">
      <c r="A549" s="2" t="s">
        <v>333</v>
      </c>
      <c r="B549" s="2" t="s">
        <v>6942</v>
      </c>
      <c r="C549" s="2">
        <v>1</v>
      </c>
      <c r="D549" s="3">
        <v>2.6235128818301799E-5</v>
      </c>
      <c r="E549" s="2">
        <v>0.78284032577749896</v>
      </c>
    </row>
    <row r="550" spans="1:5" x14ac:dyDescent="0.2">
      <c r="A550" s="2" t="s">
        <v>412</v>
      </c>
      <c r="B550" s="2" t="s">
        <v>6942</v>
      </c>
      <c r="C550" s="2">
        <v>1</v>
      </c>
      <c r="D550" s="2">
        <v>6.30334690899653E-4</v>
      </c>
      <c r="E550" s="2">
        <v>0.63629742041410697</v>
      </c>
    </row>
    <row r="551" spans="1:5" x14ac:dyDescent="0.2">
      <c r="A551" s="2" t="s">
        <v>132</v>
      </c>
      <c r="B551" s="2" t="s">
        <v>6942</v>
      </c>
      <c r="C551" s="2">
        <v>1</v>
      </c>
      <c r="D551" s="2">
        <v>4.40348131910646E-4</v>
      </c>
      <c r="E551" s="2">
        <v>0.65667368656185199</v>
      </c>
    </row>
    <row r="552" spans="1:5" x14ac:dyDescent="0.2">
      <c r="A552" s="2" t="s">
        <v>967</v>
      </c>
      <c r="B552" s="2" t="s">
        <v>6942</v>
      </c>
      <c r="C552" s="2">
        <v>1</v>
      </c>
      <c r="D552" s="3">
        <v>5.8172696814219598E-5</v>
      </c>
      <c r="E552" s="2">
        <v>0.75269099026442898</v>
      </c>
    </row>
    <row r="553" spans="1:5" x14ac:dyDescent="0.2">
      <c r="A553" s="2" t="s">
        <v>454</v>
      </c>
      <c r="B553" s="2" t="s">
        <v>6942</v>
      </c>
      <c r="C553" s="2">
        <v>1</v>
      </c>
      <c r="D553" s="3">
        <v>2.8240533000745702E-10</v>
      </c>
      <c r="E553" s="2">
        <v>0.96724865342556698</v>
      </c>
    </row>
    <row r="554" spans="1:5" x14ac:dyDescent="0.2">
      <c r="A554" s="2" t="s">
        <v>1138</v>
      </c>
      <c r="B554" s="2" t="s">
        <v>6942</v>
      </c>
      <c r="C554" s="2">
        <v>1</v>
      </c>
      <c r="D554" s="2">
        <v>4.0881871099360701E-4</v>
      </c>
      <c r="E554" s="2">
        <v>0.66075647632213397</v>
      </c>
    </row>
    <row r="555" spans="1:5" x14ac:dyDescent="0.2">
      <c r="A555" s="2" t="s">
        <v>231</v>
      </c>
      <c r="B555" s="2" t="s">
        <v>6942</v>
      </c>
      <c r="C555" s="2">
        <v>1</v>
      </c>
      <c r="D555" s="3">
        <v>3.9535830638516201E-5</v>
      </c>
      <c r="E555" s="2">
        <v>0.76779023956641301</v>
      </c>
    </row>
    <row r="556" spans="1:5" x14ac:dyDescent="0.2">
      <c r="A556" s="2" t="s">
        <v>386</v>
      </c>
      <c r="B556" s="2" t="s">
        <v>6942</v>
      </c>
      <c r="C556" s="2">
        <v>1</v>
      </c>
      <c r="D556" s="3">
        <v>1.38441271065549E-9</v>
      </c>
      <c r="E556" s="2">
        <v>0.95734433041630396</v>
      </c>
    </row>
    <row r="557" spans="1:5" x14ac:dyDescent="0.2">
      <c r="A557" s="2" t="s">
        <v>282</v>
      </c>
      <c r="B557" s="2" t="s">
        <v>6942</v>
      </c>
      <c r="C557" s="2">
        <v>1</v>
      </c>
      <c r="D557" s="2">
        <v>2.95228987460704E-4</v>
      </c>
      <c r="E557" s="2">
        <v>0.67810619175904796</v>
      </c>
    </row>
    <row r="558" spans="1:5" x14ac:dyDescent="0.2">
      <c r="A558" s="2" t="s">
        <v>894</v>
      </c>
      <c r="B558" s="2" t="s">
        <v>6942</v>
      </c>
      <c r="C558" s="2">
        <v>1</v>
      </c>
      <c r="D558" s="3">
        <v>3.97096671576128E-8</v>
      </c>
      <c r="E558" s="2">
        <v>0.92554825528566997</v>
      </c>
    </row>
    <row r="559" spans="1:5" x14ac:dyDescent="0.2">
      <c r="A559" s="2" t="s">
        <v>334</v>
      </c>
      <c r="B559" s="2" t="s">
        <v>6942</v>
      </c>
      <c r="C559" s="2">
        <v>1</v>
      </c>
      <c r="D559" s="3">
        <v>6.4172008267020501E-6</v>
      </c>
      <c r="E559" s="2">
        <v>0.82760074262656402</v>
      </c>
    </row>
    <row r="560" spans="1:5" x14ac:dyDescent="0.2">
      <c r="A560" s="2" t="s">
        <v>1256</v>
      </c>
      <c r="B560" s="2" t="s">
        <v>6942</v>
      </c>
      <c r="C560" s="2">
        <v>1</v>
      </c>
      <c r="D560" s="3">
        <v>7.2755591446355799E-6</v>
      </c>
      <c r="E560" s="2">
        <v>0.82400902656977204</v>
      </c>
    </row>
    <row r="561" spans="1:5" x14ac:dyDescent="0.2">
      <c r="A561" s="2" t="s">
        <v>747</v>
      </c>
      <c r="B561" s="2" t="s">
        <v>6942</v>
      </c>
      <c r="C561" s="2">
        <v>1</v>
      </c>
      <c r="D561" s="3">
        <v>1.4650943771907E-5</v>
      </c>
      <c r="E561" s="2">
        <v>0.80259387251027303</v>
      </c>
    </row>
    <row r="562" spans="1:5" x14ac:dyDescent="0.2">
      <c r="A562" s="2" t="s">
        <v>147</v>
      </c>
      <c r="B562" s="2" t="s">
        <v>6942</v>
      </c>
      <c r="C562" s="2">
        <v>1</v>
      </c>
      <c r="D562" s="3">
        <v>2.1054088964328301E-5</v>
      </c>
      <c r="E562" s="2">
        <v>0.79051712096839499</v>
      </c>
    </row>
    <row r="563" spans="1:5" x14ac:dyDescent="0.2">
      <c r="A563" s="2" t="s">
        <v>1282</v>
      </c>
      <c r="B563" s="2" t="s">
        <v>6942</v>
      </c>
      <c r="C563" s="2">
        <v>1</v>
      </c>
      <c r="D563" s="3">
        <v>2.2908511496104301E-6</v>
      </c>
      <c r="E563" s="2">
        <v>0.85447161565690399</v>
      </c>
    </row>
    <row r="564" spans="1:5" x14ac:dyDescent="0.2">
      <c r="A564" s="2" t="s">
        <v>1117</v>
      </c>
      <c r="B564" s="2" t="s">
        <v>6942</v>
      </c>
      <c r="C564" s="2">
        <v>1</v>
      </c>
      <c r="D564" s="3">
        <v>4.1716769057231399E-9</v>
      </c>
      <c r="E564" s="2">
        <v>0.94876814989660097</v>
      </c>
    </row>
    <row r="565" spans="1:5" x14ac:dyDescent="0.2">
      <c r="A565" s="2" t="s">
        <v>1322</v>
      </c>
      <c r="B565" s="2" t="s">
        <v>6942</v>
      </c>
      <c r="C565" s="2">
        <v>1</v>
      </c>
      <c r="D565" s="2">
        <v>3.5450627272120698E-4</v>
      </c>
      <c r="E565" s="2">
        <v>0.66846095624326995</v>
      </c>
    </row>
    <row r="566" spans="1:5" x14ac:dyDescent="0.2">
      <c r="A566" s="2" t="s">
        <v>138</v>
      </c>
      <c r="B566" s="2" t="s">
        <v>6942</v>
      </c>
      <c r="C566" s="2">
        <v>1</v>
      </c>
      <c r="D566" s="3">
        <v>8.9044498743241605E-7</v>
      </c>
      <c r="E566" s="2">
        <v>0.87546562371690095</v>
      </c>
    </row>
    <row r="567" spans="1:5" x14ac:dyDescent="0.2">
      <c r="A567" s="2" t="s">
        <v>900</v>
      </c>
      <c r="B567" s="2" t="s">
        <v>6942</v>
      </c>
      <c r="C567" s="2">
        <v>1</v>
      </c>
      <c r="D567" s="3">
        <v>2.3085916557510099E-5</v>
      </c>
      <c r="E567" s="2">
        <v>0.78733525387665404</v>
      </c>
    </row>
    <row r="568" spans="1:5" x14ac:dyDescent="0.2">
      <c r="A568" s="2" t="s">
        <v>688</v>
      </c>
      <c r="B568" s="2" t="s">
        <v>6942</v>
      </c>
      <c r="C568" s="2">
        <v>1</v>
      </c>
      <c r="D568" s="2">
        <v>7.3946607594478197E-4</v>
      </c>
      <c r="E568" s="2">
        <v>0.62686308591948903</v>
      </c>
    </row>
    <row r="569" spans="1:5" x14ac:dyDescent="0.2">
      <c r="A569" s="2" t="s">
        <v>1381</v>
      </c>
      <c r="B569" s="2" t="s">
        <v>6942</v>
      </c>
      <c r="C569" s="2">
        <v>1</v>
      </c>
      <c r="D569" s="2">
        <v>4.9404380449050796E-4</v>
      </c>
      <c r="E569" s="2">
        <v>0.65025839002394004</v>
      </c>
    </row>
    <row r="570" spans="1:5" x14ac:dyDescent="0.2">
      <c r="A570" s="2" t="s">
        <v>1077</v>
      </c>
      <c r="B570" s="2" t="s">
        <v>6942</v>
      </c>
      <c r="C570" s="2">
        <v>1</v>
      </c>
      <c r="D570" s="2">
        <v>4.30320685663687E-4</v>
      </c>
      <c r="E570" s="2">
        <v>0.65794453401489705</v>
      </c>
    </row>
    <row r="571" spans="1:5" x14ac:dyDescent="0.2">
      <c r="A571" s="2" t="s">
        <v>1384</v>
      </c>
      <c r="B571" s="2" t="s">
        <v>6942</v>
      </c>
      <c r="C571" s="2">
        <v>1</v>
      </c>
      <c r="D571" s="3">
        <v>3.9977783723834299E-7</v>
      </c>
      <c r="E571" s="2">
        <v>0.89089156840566597</v>
      </c>
    </row>
    <row r="572" spans="1:5" x14ac:dyDescent="0.2">
      <c r="A572" s="2" t="s">
        <v>854</v>
      </c>
      <c r="B572" s="2" t="s">
        <v>6942</v>
      </c>
      <c r="C572" s="2">
        <v>1</v>
      </c>
      <c r="D572" s="3">
        <v>4.6912827969575099E-6</v>
      </c>
      <c r="E572" s="2">
        <v>0.83625232804018701</v>
      </c>
    </row>
    <row r="573" spans="1:5" x14ac:dyDescent="0.2">
      <c r="A573" s="2" t="s">
        <v>14</v>
      </c>
      <c r="B573" s="2" t="s">
        <v>6942</v>
      </c>
      <c r="C573" s="2">
        <v>1</v>
      </c>
      <c r="D573" s="3">
        <v>3.8721915184981696E-6</v>
      </c>
      <c r="E573" s="2">
        <v>0.84133902244993997</v>
      </c>
    </row>
    <row r="574" spans="1:5" x14ac:dyDescent="0.2">
      <c r="A574" s="2" t="s">
        <v>562</v>
      </c>
      <c r="B574" s="2" t="s">
        <v>6942</v>
      </c>
      <c r="C574" s="2">
        <v>1</v>
      </c>
      <c r="D574" s="3">
        <v>5.05100744200561E-6</v>
      </c>
      <c r="E574" s="2">
        <v>0.83425128591213804</v>
      </c>
    </row>
    <row r="575" spans="1:5" x14ac:dyDescent="0.2">
      <c r="A575" s="2" t="s">
        <v>977</v>
      </c>
      <c r="B575" s="2" t="s">
        <v>6942</v>
      </c>
      <c r="C575" s="2">
        <v>1</v>
      </c>
      <c r="D575" s="3">
        <v>5.6414121963216596E-6</v>
      </c>
      <c r="E575" s="2">
        <v>0.83121218087751902</v>
      </c>
    </row>
    <row r="576" spans="1:5" x14ac:dyDescent="0.2">
      <c r="A576" s="2" t="s">
        <v>1168</v>
      </c>
      <c r="B576" s="2" t="s">
        <v>6942</v>
      </c>
      <c r="C576" s="2">
        <v>1</v>
      </c>
      <c r="D576" s="3">
        <v>2.9286587162656801E-10</v>
      </c>
      <c r="E576" s="2">
        <v>0.96704999689825299</v>
      </c>
    </row>
    <row r="577" spans="1:5" x14ac:dyDescent="0.2">
      <c r="A577" s="2" t="s">
        <v>68</v>
      </c>
      <c r="B577" s="2" t="s">
        <v>6942</v>
      </c>
      <c r="C577" s="2">
        <v>1</v>
      </c>
      <c r="D577" s="3">
        <v>1.8145535586438899E-6</v>
      </c>
      <c r="E577" s="2">
        <v>0.85995382798897502</v>
      </c>
    </row>
    <row r="578" spans="1:5" x14ac:dyDescent="0.2">
      <c r="A578" s="2" t="s">
        <v>2</v>
      </c>
      <c r="B578" s="2" t="s">
        <v>6942</v>
      </c>
      <c r="C578" s="2">
        <v>1</v>
      </c>
      <c r="D578" s="2">
        <v>1.00193215591741E-4</v>
      </c>
      <c r="E578" s="2">
        <v>0.72980886458794103</v>
      </c>
    </row>
    <row r="579" spans="1:5" x14ac:dyDescent="0.2">
      <c r="A579" s="2" t="s">
        <v>423</v>
      </c>
      <c r="B579" s="2" t="s">
        <v>6942</v>
      </c>
      <c r="C579" s="2">
        <v>1</v>
      </c>
      <c r="D579" s="3">
        <v>8.3470046701792505E-7</v>
      </c>
      <c r="E579" s="2">
        <v>0.87678718059090999</v>
      </c>
    </row>
    <row r="580" spans="1:5" x14ac:dyDescent="0.2">
      <c r="A580" s="2" t="s">
        <v>275</v>
      </c>
      <c r="B580" s="2" t="s">
        <v>6942</v>
      </c>
      <c r="C580" s="2">
        <v>1</v>
      </c>
      <c r="D580" s="3">
        <v>8.6164256632364797E-5</v>
      </c>
      <c r="E580" s="2">
        <v>0.73635540286887202</v>
      </c>
    </row>
    <row r="581" spans="1:5" x14ac:dyDescent="0.2">
      <c r="A581" s="2" t="s">
        <v>1133</v>
      </c>
      <c r="B581" s="2" t="s">
        <v>6942</v>
      </c>
      <c r="C581" s="2">
        <v>1</v>
      </c>
      <c r="D581" s="2">
        <v>8.5763188652310295E-4</v>
      </c>
      <c r="E581" s="2">
        <v>0.61789814359589601</v>
      </c>
    </row>
    <row r="582" spans="1:5" x14ac:dyDescent="0.2">
      <c r="A582" s="2" t="s">
        <v>1023</v>
      </c>
      <c r="B582" s="2" t="s">
        <v>6942</v>
      </c>
      <c r="C582" s="2">
        <v>1</v>
      </c>
      <c r="D582" s="3">
        <v>5.1358934363367097E-6</v>
      </c>
      <c r="E582" s="2">
        <v>0.83379657873158297</v>
      </c>
    </row>
    <row r="583" spans="1:5" x14ac:dyDescent="0.2">
      <c r="A583" s="2" t="s">
        <v>319</v>
      </c>
      <c r="B583" s="2" t="s">
        <v>6942</v>
      </c>
      <c r="C583" s="2">
        <v>1</v>
      </c>
      <c r="D583" s="3">
        <v>6.3737752422684803E-5</v>
      </c>
      <c r="E583" s="2">
        <v>0.74898188572954505</v>
      </c>
    </row>
    <row r="584" spans="1:5" x14ac:dyDescent="0.2">
      <c r="A584" s="2" t="s">
        <v>1261</v>
      </c>
      <c r="B584" s="2" t="s">
        <v>6942</v>
      </c>
      <c r="C584" s="2">
        <v>1</v>
      </c>
      <c r="D584" s="3">
        <v>8.9185095495355392E-6</v>
      </c>
      <c r="E584" s="2">
        <v>0.81802680113882598</v>
      </c>
    </row>
    <row r="585" spans="1:5" x14ac:dyDescent="0.2">
      <c r="A585" s="2" t="s">
        <v>1104</v>
      </c>
      <c r="B585" s="2" t="s">
        <v>6942</v>
      </c>
      <c r="C585" s="2">
        <v>1</v>
      </c>
      <c r="D585" s="2">
        <v>1.1392797764869899E-3</v>
      </c>
      <c r="E585" s="2">
        <v>0.60015795275835204</v>
      </c>
    </row>
    <row r="586" spans="1:5" x14ac:dyDescent="0.2">
      <c r="A586" s="2" t="s">
        <v>1341</v>
      </c>
      <c r="B586" s="2" t="s">
        <v>6942</v>
      </c>
      <c r="C586" s="2">
        <v>1</v>
      </c>
      <c r="D586" s="3">
        <v>8.3913087340737299E-7</v>
      </c>
      <c r="E586" s="2">
        <v>0.87667948807535001</v>
      </c>
    </row>
    <row r="587" spans="1:5" x14ac:dyDescent="0.2">
      <c r="A587" s="2" t="s">
        <v>999</v>
      </c>
      <c r="B587" s="2" t="s">
        <v>6942</v>
      </c>
      <c r="C587" s="2">
        <v>1</v>
      </c>
      <c r="D587" s="2">
        <v>9.4294751418905599E-4</v>
      </c>
      <c r="E587" s="2">
        <v>0.61205739570650397</v>
      </c>
    </row>
    <row r="588" spans="1:5" x14ac:dyDescent="0.2">
      <c r="A588" s="2" t="s">
        <v>400</v>
      </c>
      <c r="B588" s="2" t="s">
        <v>6942</v>
      </c>
      <c r="C588" s="2">
        <v>1</v>
      </c>
      <c r="D588" s="3">
        <v>3.4240867825736099E-6</v>
      </c>
      <c r="E588" s="2">
        <v>0.844517090515289</v>
      </c>
    </row>
    <row r="589" spans="1:5" x14ac:dyDescent="0.2">
      <c r="A589" s="2" t="s">
        <v>38</v>
      </c>
      <c r="B589" s="2" t="s">
        <v>6942</v>
      </c>
      <c r="C589" s="2">
        <v>1</v>
      </c>
      <c r="D589" s="3">
        <v>1.5347130866187201E-5</v>
      </c>
      <c r="E589" s="2">
        <v>0.80108654832871395</v>
      </c>
    </row>
    <row r="590" spans="1:5" x14ac:dyDescent="0.2">
      <c r="A590" s="2" t="s">
        <v>895</v>
      </c>
      <c r="B590" s="2" t="s">
        <v>6942</v>
      </c>
      <c r="C590" s="2">
        <v>1</v>
      </c>
      <c r="D590" s="3">
        <v>1.4908810079111301E-7</v>
      </c>
      <c r="E590" s="2">
        <v>0.90731237512986096</v>
      </c>
    </row>
    <row r="591" spans="1:5" x14ac:dyDescent="0.2">
      <c r="A591" s="2" t="s">
        <v>1031</v>
      </c>
      <c r="B591" s="2" t="s">
        <v>6942</v>
      </c>
      <c r="C591" s="2">
        <v>1</v>
      </c>
      <c r="D591" s="3">
        <v>5.60926068840089E-6</v>
      </c>
      <c r="E591" s="2">
        <v>0.83137064408300299</v>
      </c>
    </row>
    <row r="592" spans="1:5" x14ac:dyDescent="0.2">
      <c r="A592" s="2" t="s">
        <v>802</v>
      </c>
      <c r="B592" s="2" t="s">
        <v>6942</v>
      </c>
      <c r="C592" s="2">
        <v>1</v>
      </c>
      <c r="D592" s="3">
        <v>6.0726315353285506E-8</v>
      </c>
      <c r="E592" s="2">
        <v>0.92011947602039601</v>
      </c>
    </row>
    <row r="593" spans="1:5" x14ac:dyDescent="0.2">
      <c r="A593" s="2" t="s">
        <v>74</v>
      </c>
      <c r="B593" s="2" t="s">
        <v>6942</v>
      </c>
      <c r="C593" s="2">
        <v>1</v>
      </c>
      <c r="D593" s="3">
        <v>2.6051993924312198E-8</v>
      </c>
      <c r="E593" s="2">
        <v>0.93057240503324701</v>
      </c>
    </row>
    <row r="594" spans="1:5" x14ac:dyDescent="0.2">
      <c r="A594" s="2" t="s">
        <v>457</v>
      </c>
      <c r="B594" s="2" t="s">
        <v>6942</v>
      </c>
      <c r="C594" s="2">
        <v>1</v>
      </c>
      <c r="D594" s="3">
        <v>3.3320520729402199E-9</v>
      </c>
      <c r="E594" s="2">
        <v>0.95064462229354396</v>
      </c>
    </row>
    <row r="595" spans="1:5" x14ac:dyDescent="0.2">
      <c r="A595" s="2" t="s">
        <v>1202</v>
      </c>
      <c r="B595" s="2" t="s">
        <v>6942</v>
      </c>
      <c r="C595" s="2">
        <v>1</v>
      </c>
      <c r="D595" s="3">
        <v>7.7024620258796299E-7</v>
      </c>
      <c r="E595" s="2">
        <v>0.878410650190525</v>
      </c>
    </row>
    <row r="596" spans="1:5" x14ac:dyDescent="0.2">
      <c r="A596" s="2" t="s">
        <v>640</v>
      </c>
      <c r="B596" s="2" t="s">
        <v>6942</v>
      </c>
      <c r="C596" s="2">
        <v>1</v>
      </c>
      <c r="D596" s="3">
        <v>9.6481397969775595E-9</v>
      </c>
      <c r="E596" s="2">
        <v>0.94111842704125004</v>
      </c>
    </row>
    <row r="597" spans="1:5" x14ac:dyDescent="0.2">
      <c r="A597" s="2" t="s">
        <v>332</v>
      </c>
      <c r="B597" s="2" t="s">
        <v>6942</v>
      </c>
      <c r="C597" s="2">
        <v>1</v>
      </c>
      <c r="D597" s="3">
        <v>2.59901260205562E-5</v>
      </c>
      <c r="E597" s="2">
        <v>0.78317326037670498</v>
      </c>
    </row>
    <row r="598" spans="1:5" x14ac:dyDescent="0.2">
      <c r="A598" s="2" t="s">
        <v>634</v>
      </c>
      <c r="B598" s="2" t="s">
        <v>6942</v>
      </c>
      <c r="C598" s="2">
        <v>1</v>
      </c>
      <c r="D598" s="3">
        <v>1.08919835968871E-8</v>
      </c>
      <c r="E598" s="2">
        <v>0.93992172569410903</v>
      </c>
    </row>
    <row r="599" spans="1:5" x14ac:dyDescent="0.2">
      <c r="A599" s="2" t="s">
        <v>13</v>
      </c>
      <c r="B599" s="2" t="s">
        <v>6942</v>
      </c>
      <c r="C599" s="2">
        <v>1</v>
      </c>
      <c r="D599" s="3">
        <v>1.2255397506752199E-7</v>
      </c>
      <c r="E599" s="2">
        <v>0.910270417283776</v>
      </c>
    </row>
    <row r="600" spans="1:5" x14ac:dyDescent="0.2">
      <c r="A600" s="2" t="s">
        <v>534</v>
      </c>
      <c r="B600" s="2" t="s">
        <v>6942</v>
      </c>
      <c r="C600" s="2">
        <v>1</v>
      </c>
      <c r="D600" s="3">
        <v>1.92401171946727E-5</v>
      </c>
      <c r="E600" s="2">
        <v>0.793583810746878</v>
      </c>
    </row>
    <row r="601" spans="1:5" x14ac:dyDescent="0.2">
      <c r="A601" s="2" t="s">
        <v>16</v>
      </c>
      <c r="B601" s="2" t="s">
        <v>6942</v>
      </c>
      <c r="C601" s="2">
        <v>1</v>
      </c>
      <c r="D601" s="3">
        <v>2.2339481409144801E-9</v>
      </c>
      <c r="E601" s="2">
        <v>0.95381537746024903</v>
      </c>
    </row>
    <row r="602" spans="1:5" x14ac:dyDescent="0.2">
      <c r="A602" s="2" t="s">
        <v>553</v>
      </c>
      <c r="B602" s="2" t="s">
        <v>6942</v>
      </c>
      <c r="C602" s="2">
        <v>1</v>
      </c>
      <c r="D602" s="3">
        <v>2.4212949391522001E-8</v>
      </c>
      <c r="E602" s="2">
        <v>0.93140998228041105</v>
      </c>
    </row>
    <row r="603" spans="1:5" x14ac:dyDescent="0.2">
      <c r="A603" s="2" t="s">
        <v>523</v>
      </c>
      <c r="B603" s="2" t="s">
        <v>6942</v>
      </c>
      <c r="C603" s="2">
        <v>1</v>
      </c>
      <c r="D603" s="3">
        <v>1.42562804034798E-8</v>
      </c>
      <c r="E603" s="2">
        <v>0.93717815965323004</v>
      </c>
    </row>
    <row r="604" spans="1:5" x14ac:dyDescent="0.2">
      <c r="A604" s="2" t="s">
        <v>390</v>
      </c>
      <c r="B604" s="2" t="s">
        <v>6942</v>
      </c>
      <c r="C604" s="2">
        <v>1</v>
      </c>
      <c r="D604" s="2">
        <v>1.6824264148681799E-4</v>
      </c>
      <c r="E604" s="2">
        <v>0.70609617321578699</v>
      </c>
    </row>
    <row r="605" spans="1:5" x14ac:dyDescent="0.2">
      <c r="A605" s="2" t="s">
        <v>862</v>
      </c>
      <c r="B605" s="2" t="s">
        <v>6942</v>
      </c>
      <c r="C605" s="2">
        <v>1</v>
      </c>
      <c r="D605" s="3">
        <v>2.35219309113192E-9</v>
      </c>
      <c r="E605" s="2">
        <v>0.95341802920858598</v>
      </c>
    </row>
    <row r="606" spans="1:5" x14ac:dyDescent="0.2">
      <c r="A606" s="2" t="s">
        <v>1025</v>
      </c>
      <c r="B606" s="2" t="s">
        <v>6942</v>
      </c>
      <c r="C606" s="2">
        <v>1</v>
      </c>
      <c r="D606" s="3">
        <v>4.29830355468642E-8</v>
      </c>
      <c r="E606" s="2">
        <v>0.92456451842496701</v>
      </c>
    </row>
    <row r="607" spans="1:5" x14ac:dyDescent="0.2">
      <c r="A607" s="2" t="s">
        <v>1218</v>
      </c>
      <c r="B607" s="2" t="s">
        <v>6942</v>
      </c>
      <c r="C607" s="2">
        <v>1</v>
      </c>
      <c r="D607" s="3">
        <v>1.60277908448971E-8</v>
      </c>
      <c r="E607" s="2">
        <v>0.93594573447638896</v>
      </c>
    </row>
    <row r="608" spans="1:5" x14ac:dyDescent="0.2">
      <c r="A608" s="2" t="s">
        <v>1365</v>
      </c>
      <c r="B608" s="2" t="s">
        <v>6942</v>
      </c>
      <c r="C608" s="2">
        <v>1</v>
      </c>
      <c r="D608" s="2">
        <v>7.8226487452868196E-4</v>
      </c>
      <c r="E608" s="2">
        <v>0.62348412188146596</v>
      </c>
    </row>
    <row r="609" spans="1:5" x14ac:dyDescent="0.2">
      <c r="A609" s="2" t="s">
        <v>323</v>
      </c>
      <c r="B609" s="2" t="s">
        <v>6942</v>
      </c>
      <c r="C609" s="2">
        <v>1</v>
      </c>
      <c r="D609" s="3">
        <v>2.4022979638299498E-7</v>
      </c>
      <c r="E609" s="2">
        <v>0.89970154522458201</v>
      </c>
    </row>
    <row r="610" spans="1:5" x14ac:dyDescent="0.2">
      <c r="A610" s="2" t="s">
        <v>1112</v>
      </c>
      <c r="B610" s="2" t="s">
        <v>6942</v>
      </c>
      <c r="C610" s="2">
        <v>1</v>
      </c>
      <c r="D610" s="3">
        <v>8.3307290562102098E-9</v>
      </c>
      <c r="E610" s="2">
        <v>0.94253558524647396</v>
      </c>
    </row>
    <row r="611" spans="1:5" x14ac:dyDescent="0.2">
      <c r="A611" s="2" t="s">
        <v>743</v>
      </c>
      <c r="B611" s="2" t="s">
        <v>6942</v>
      </c>
      <c r="C611" s="2">
        <v>1</v>
      </c>
      <c r="D611" s="3">
        <v>2.2755559355939999E-6</v>
      </c>
      <c r="E611" s="2">
        <v>0.85463209535891604</v>
      </c>
    </row>
    <row r="612" spans="1:5" x14ac:dyDescent="0.2">
      <c r="A612" s="2" t="s">
        <v>764</v>
      </c>
      <c r="B612" s="2" t="s">
        <v>6942</v>
      </c>
      <c r="C612" s="2">
        <v>1</v>
      </c>
      <c r="D612" s="2">
        <v>7.3703248069741502E-4</v>
      </c>
      <c r="E612" s="2">
        <v>0.62706016380015805</v>
      </c>
    </row>
    <row r="613" spans="1:5" x14ac:dyDescent="0.2">
      <c r="A613" s="2" t="s">
        <v>102</v>
      </c>
      <c r="B613" s="2" t="s">
        <v>6942</v>
      </c>
      <c r="C613" s="2">
        <v>1</v>
      </c>
      <c r="D613" s="3">
        <v>1.6870770717854499E-6</v>
      </c>
      <c r="E613" s="2">
        <v>0.86162491467747604</v>
      </c>
    </row>
    <row r="614" spans="1:5" x14ac:dyDescent="0.2">
      <c r="A614" s="2" t="s">
        <v>795</v>
      </c>
      <c r="B614" s="2" t="s">
        <v>6942</v>
      </c>
      <c r="C614" s="2">
        <v>1</v>
      </c>
      <c r="D614" s="3">
        <v>2.9183499517354998E-5</v>
      </c>
      <c r="E614" s="2">
        <v>0.77902594078476695</v>
      </c>
    </row>
    <row r="615" spans="1:5" x14ac:dyDescent="0.2">
      <c r="A615" s="2" t="s">
        <v>404</v>
      </c>
      <c r="B615" s="2" t="s">
        <v>6942</v>
      </c>
      <c r="C615" s="2">
        <v>1</v>
      </c>
      <c r="D615" s="3">
        <v>1.9392776325567098E-6</v>
      </c>
      <c r="E615" s="2">
        <v>0.85841140613613598</v>
      </c>
    </row>
    <row r="616" spans="1:5" x14ac:dyDescent="0.2">
      <c r="A616" s="2" t="s">
        <v>742</v>
      </c>
      <c r="B616" s="2" t="s">
        <v>6942</v>
      </c>
      <c r="C616" s="2">
        <v>1</v>
      </c>
      <c r="D616" s="2">
        <v>1.8432436507871401E-4</v>
      </c>
      <c r="E616" s="2">
        <v>0.70171697117839904</v>
      </c>
    </row>
    <row r="617" spans="1:5" x14ac:dyDescent="0.2">
      <c r="A617" s="2" t="s">
        <v>1097</v>
      </c>
      <c r="B617" s="2" t="s">
        <v>6942</v>
      </c>
      <c r="C617" s="2">
        <v>1</v>
      </c>
      <c r="D617" s="3">
        <v>3.8478290701015702E-5</v>
      </c>
      <c r="E617" s="2">
        <v>0.76881586927007795</v>
      </c>
    </row>
    <row r="618" spans="1:5" x14ac:dyDescent="0.2">
      <c r="A618" s="2" t="s">
        <v>1019</v>
      </c>
      <c r="B618" s="2" t="s">
        <v>6942</v>
      </c>
      <c r="C618" s="2">
        <v>1</v>
      </c>
      <c r="D618" s="2">
        <v>3.46959484990594E-4</v>
      </c>
      <c r="E618" s="2">
        <v>0.66960939864965896</v>
      </c>
    </row>
    <row r="619" spans="1:5" x14ac:dyDescent="0.2">
      <c r="A619" s="2" t="s">
        <v>670</v>
      </c>
      <c r="B619" s="2" t="s">
        <v>6942</v>
      </c>
      <c r="C619" s="2">
        <v>1</v>
      </c>
      <c r="D619" s="3">
        <v>5.6703803385568602E-6</v>
      </c>
      <c r="E619" s="2">
        <v>0.83107005441961102</v>
      </c>
    </row>
    <row r="620" spans="1:5" x14ac:dyDescent="0.2">
      <c r="A620" s="2" t="s">
        <v>212</v>
      </c>
      <c r="B620" s="2" t="s">
        <v>6942</v>
      </c>
      <c r="C620" s="2">
        <v>1</v>
      </c>
      <c r="D620" s="3">
        <v>9.6863528332136304E-8</v>
      </c>
      <c r="E620" s="2">
        <v>0.91369755593053603</v>
      </c>
    </row>
    <row r="621" spans="1:5" x14ac:dyDescent="0.2">
      <c r="A621" s="2" t="s">
        <v>1015</v>
      </c>
      <c r="B621" s="2" t="s">
        <v>6942</v>
      </c>
      <c r="C621" s="2">
        <v>1</v>
      </c>
      <c r="D621" s="3">
        <v>1.0489806759229301E-5</v>
      </c>
      <c r="E621" s="2">
        <v>0.81311641405202795</v>
      </c>
    </row>
    <row r="622" spans="1:5" x14ac:dyDescent="0.2">
      <c r="A622" s="2" t="s">
        <v>1113</v>
      </c>
      <c r="B622" s="2" t="s">
        <v>6942</v>
      </c>
      <c r="C622" s="2">
        <v>1</v>
      </c>
      <c r="D622" s="2">
        <v>1.07887915119412E-3</v>
      </c>
      <c r="E622" s="2">
        <v>0.60361959209911997</v>
      </c>
    </row>
    <row r="623" spans="1:5" x14ac:dyDescent="0.2">
      <c r="A623" s="2" t="s">
        <v>1120</v>
      </c>
      <c r="B623" s="2" t="s">
        <v>6942</v>
      </c>
      <c r="C623" s="2">
        <v>1</v>
      </c>
      <c r="D623" s="2">
        <v>2.7294726724765001E-4</v>
      </c>
      <c r="E623" s="2">
        <v>0.68216006967952703</v>
      </c>
    </row>
    <row r="624" spans="1:5" x14ac:dyDescent="0.2">
      <c r="A624" s="2" t="s">
        <v>946</v>
      </c>
      <c r="B624" s="2" t="s">
        <v>6942</v>
      </c>
      <c r="C624" s="2">
        <v>1</v>
      </c>
      <c r="D624" s="2">
        <v>7.4705816016720598E-4</v>
      </c>
      <c r="E624" s="2">
        <v>0.62625178089713296</v>
      </c>
    </row>
    <row r="625" spans="1:5" x14ac:dyDescent="0.2">
      <c r="A625" s="2" t="s">
        <v>751</v>
      </c>
      <c r="B625" s="2" t="s">
        <v>6942</v>
      </c>
      <c r="C625" s="2">
        <v>1</v>
      </c>
      <c r="D625" s="3">
        <v>2.9614720359825E-6</v>
      </c>
      <c r="E625" s="2">
        <v>0.84818723726068801</v>
      </c>
    </row>
    <row r="626" spans="1:5" x14ac:dyDescent="0.2">
      <c r="A626" s="2" t="s">
        <v>715</v>
      </c>
      <c r="B626" s="2" t="s">
        <v>6942</v>
      </c>
      <c r="C626" s="2">
        <v>1</v>
      </c>
      <c r="D626" s="3">
        <v>1.23495209065318E-5</v>
      </c>
      <c r="E626" s="2">
        <v>0.80804657294874005</v>
      </c>
    </row>
    <row r="627" spans="1:5" x14ac:dyDescent="0.2">
      <c r="A627" s="2" t="s">
        <v>570</v>
      </c>
      <c r="B627" s="2" t="s">
        <v>6942</v>
      </c>
      <c r="C627" s="2">
        <v>1</v>
      </c>
      <c r="D627" s="3">
        <v>1.07885663904331E-5</v>
      </c>
      <c r="E627" s="2">
        <v>0.812253537721355</v>
      </c>
    </row>
    <row r="628" spans="1:5" x14ac:dyDescent="0.2">
      <c r="A628" s="2" t="s">
        <v>524</v>
      </c>
      <c r="B628" s="2" t="s">
        <v>6942</v>
      </c>
      <c r="C628" s="2">
        <v>1</v>
      </c>
      <c r="D628" s="3">
        <v>4.1752262500070298E-10</v>
      </c>
      <c r="E628" s="2">
        <v>0.96504896785205696</v>
      </c>
    </row>
    <row r="629" spans="1:5" x14ac:dyDescent="0.2">
      <c r="A629" s="2" t="s">
        <v>1132</v>
      </c>
      <c r="B629" s="2" t="s">
        <v>6942</v>
      </c>
      <c r="C629" s="2">
        <v>1</v>
      </c>
      <c r="D629" s="2">
        <v>2.7443267933201801E-4</v>
      </c>
      <c r="E629" s="2">
        <v>0.68188127293745904</v>
      </c>
    </row>
    <row r="630" spans="1:5" x14ac:dyDescent="0.2">
      <c r="A630" s="2" t="s">
        <v>1154</v>
      </c>
      <c r="B630" s="2" t="s">
        <v>6942</v>
      </c>
      <c r="C630" s="2">
        <v>1</v>
      </c>
      <c r="D630" s="3">
        <v>7.3775228816159194E-5</v>
      </c>
      <c r="E630" s="2">
        <v>0.74293185910063297</v>
      </c>
    </row>
    <row r="631" spans="1:5" x14ac:dyDescent="0.2">
      <c r="A631" s="2" t="s">
        <v>153</v>
      </c>
      <c r="B631" s="2" t="s">
        <v>6942</v>
      </c>
      <c r="C631" s="2">
        <v>1</v>
      </c>
      <c r="D631" s="3">
        <v>3.0472418329600501E-7</v>
      </c>
      <c r="E631" s="2">
        <v>0.89567932807481498</v>
      </c>
    </row>
    <row r="632" spans="1:5" x14ac:dyDescent="0.2">
      <c r="A632" s="2" t="s">
        <v>1376</v>
      </c>
      <c r="B632" s="2" t="s">
        <v>6942</v>
      </c>
      <c r="C632" s="2">
        <v>1</v>
      </c>
      <c r="D632" s="3">
        <v>1.6047053793015599E-5</v>
      </c>
      <c r="E632" s="2">
        <v>0.79962793390717302</v>
      </c>
    </row>
    <row r="633" spans="1:5" x14ac:dyDescent="0.2">
      <c r="A633" s="2" t="s">
        <v>833</v>
      </c>
      <c r="B633" s="2" t="s">
        <v>6942</v>
      </c>
      <c r="C633" s="2">
        <v>1</v>
      </c>
      <c r="D633" s="2">
        <v>4.7399815217571501E-4</v>
      </c>
      <c r="E633" s="2">
        <v>0.65258088274902404</v>
      </c>
    </row>
    <row r="634" spans="1:5" x14ac:dyDescent="0.2">
      <c r="A634" s="2" t="s">
        <v>289</v>
      </c>
      <c r="B634" s="2" t="s">
        <v>6942</v>
      </c>
      <c r="C634" s="2">
        <v>1</v>
      </c>
      <c r="D634" s="2">
        <v>6.2356868386644298E-4</v>
      </c>
      <c r="E634" s="2">
        <v>0.63692685891121303</v>
      </c>
    </row>
    <row r="635" spans="1:5" x14ac:dyDescent="0.2">
      <c r="A635" s="2" t="s">
        <v>193</v>
      </c>
      <c r="B635" s="2" t="s">
        <v>6942</v>
      </c>
      <c r="C635" s="2">
        <v>1</v>
      </c>
      <c r="D635" s="3">
        <v>5.6049439388017995E-7</v>
      </c>
      <c r="E635" s="2">
        <v>0.88462776501789397</v>
      </c>
    </row>
    <row r="636" spans="1:5" x14ac:dyDescent="0.2">
      <c r="A636" s="2" t="s">
        <v>1088</v>
      </c>
      <c r="B636" s="2" t="s">
        <v>6942</v>
      </c>
      <c r="C636" s="2">
        <v>1</v>
      </c>
      <c r="D636" s="3">
        <v>4.8608438493089695E-10</v>
      </c>
      <c r="E636" s="2">
        <v>0.96415433580191301</v>
      </c>
    </row>
    <row r="637" spans="1:5" x14ac:dyDescent="0.2">
      <c r="A637" s="2" t="s">
        <v>1235</v>
      </c>
      <c r="B637" s="2" t="s">
        <v>6942</v>
      </c>
      <c r="C637" s="2">
        <v>1</v>
      </c>
      <c r="D637" s="2">
        <v>2.1509930787511099E-4</v>
      </c>
      <c r="E637" s="2">
        <v>0.69416709078934802</v>
      </c>
    </row>
    <row r="638" spans="1:5" x14ac:dyDescent="0.2">
      <c r="A638" s="2" t="s">
        <v>97</v>
      </c>
      <c r="B638" s="2" t="s">
        <v>6942</v>
      </c>
      <c r="C638" s="2">
        <v>1</v>
      </c>
      <c r="D638" s="2">
        <v>7.8286835420759504E-4</v>
      </c>
      <c r="E638" s="2">
        <v>0.62343761112793805</v>
      </c>
    </row>
    <row r="639" spans="1:5" x14ac:dyDescent="0.2">
      <c r="A639" s="2" t="s">
        <v>446</v>
      </c>
      <c r="B639" s="2" t="s">
        <v>6942</v>
      </c>
      <c r="C639" s="2">
        <v>1</v>
      </c>
      <c r="D639" s="2">
        <v>2.7433627511623901E-4</v>
      </c>
      <c r="E639" s="2">
        <v>0.681899328268325</v>
      </c>
    </row>
    <row r="640" spans="1:5" x14ac:dyDescent="0.2">
      <c r="A640" s="2" t="s">
        <v>642</v>
      </c>
      <c r="B640" s="2" t="s">
        <v>6942</v>
      </c>
      <c r="C640" s="2">
        <v>1</v>
      </c>
      <c r="D640" s="3">
        <v>1.2721451175468101E-6</v>
      </c>
      <c r="E640" s="2">
        <v>0.86791708875391604</v>
      </c>
    </row>
    <row r="641" spans="1:5" x14ac:dyDescent="0.2">
      <c r="A641" s="2" t="s">
        <v>285</v>
      </c>
      <c r="B641" s="2" t="s">
        <v>6942</v>
      </c>
      <c r="C641" s="2">
        <v>1</v>
      </c>
      <c r="D641" s="2">
        <v>9.5067685069603295E-4</v>
      </c>
      <c r="E641" s="2">
        <v>0.61155072074861205</v>
      </c>
    </row>
    <row r="642" spans="1:5" x14ac:dyDescent="0.2">
      <c r="A642" s="2" t="s">
        <v>983</v>
      </c>
      <c r="B642" s="2" t="s">
        <v>6942</v>
      </c>
      <c r="C642" s="2">
        <v>1</v>
      </c>
      <c r="D642" s="2">
        <v>7.1503776391783304E-4</v>
      </c>
      <c r="E642" s="2">
        <v>0.62886685823907396</v>
      </c>
    </row>
    <row r="643" spans="1:5" x14ac:dyDescent="0.2">
      <c r="A643" s="2" t="s">
        <v>139</v>
      </c>
      <c r="B643" s="2" t="s">
        <v>6942</v>
      </c>
      <c r="C643" s="2">
        <v>1</v>
      </c>
      <c r="D643" s="3">
        <v>3.6653714209137399E-6</v>
      </c>
      <c r="E643" s="2">
        <v>0.84276528502506198</v>
      </c>
    </row>
    <row r="644" spans="1:5" x14ac:dyDescent="0.2">
      <c r="A644" s="2" t="s">
        <v>107</v>
      </c>
      <c r="B644" s="2" t="s">
        <v>6942</v>
      </c>
      <c r="C644" s="2">
        <v>1</v>
      </c>
      <c r="D644" s="3">
        <v>9.3056915130450204E-6</v>
      </c>
      <c r="E644" s="2">
        <v>0.81675322399833605</v>
      </c>
    </row>
    <row r="645" spans="1:5" x14ac:dyDescent="0.2">
      <c r="A645" s="2" t="s">
        <v>420</v>
      </c>
      <c r="B645" s="2" t="s">
        <v>6942</v>
      </c>
      <c r="C645" s="2">
        <v>1</v>
      </c>
      <c r="D645" s="3">
        <v>1.4096462261067799E-8</v>
      </c>
      <c r="E645" s="2">
        <v>0.93729553107720698</v>
      </c>
    </row>
    <row r="646" spans="1:5" x14ac:dyDescent="0.2">
      <c r="A646" s="2" t="s">
        <v>494</v>
      </c>
      <c r="B646" s="2" t="s">
        <v>6942</v>
      </c>
      <c r="C646" s="2">
        <v>1</v>
      </c>
      <c r="D646" s="3">
        <v>6.12261954168337E-7</v>
      </c>
      <c r="E646" s="2">
        <v>0.88293232131551103</v>
      </c>
    </row>
    <row r="647" spans="1:5" x14ac:dyDescent="0.2">
      <c r="A647" s="2" t="s">
        <v>953</v>
      </c>
      <c r="B647" s="2" t="s">
        <v>6942</v>
      </c>
      <c r="C647" s="2">
        <v>1</v>
      </c>
      <c r="D647" s="3">
        <v>2.1454347692196099E-6</v>
      </c>
      <c r="E647" s="2">
        <v>0.85603516428563797</v>
      </c>
    </row>
    <row r="648" spans="1:5" x14ac:dyDescent="0.2">
      <c r="A648" s="2" t="s">
        <v>718</v>
      </c>
      <c r="B648" s="2" t="s">
        <v>6942</v>
      </c>
      <c r="C648" s="2">
        <v>1</v>
      </c>
      <c r="D648" s="3">
        <v>8.3736837428108404E-7</v>
      </c>
      <c r="E648" s="2">
        <v>0.87672227306566697</v>
      </c>
    </row>
    <row r="649" spans="1:5" x14ac:dyDescent="0.2">
      <c r="A649" s="2" t="s">
        <v>56</v>
      </c>
      <c r="B649" s="2" t="s">
        <v>6942</v>
      </c>
      <c r="C649" s="2">
        <v>1</v>
      </c>
      <c r="D649" s="3">
        <v>2.05244033836195E-10</v>
      </c>
      <c r="E649" s="2">
        <v>0.96894133367342505</v>
      </c>
    </row>
    <row r="650" spans="1:5" x14ac:dyDescent="0.2">
      <c r="A650" s="2" t="s">
        <v>1306</v>
      </c>
      <c r="B650" s="2" t="s">
        <v>6942</v>
      </c>
      <c r="C650" s="2">
        <v>1</v>
      </c>
      <c r="D650" s="2">
        <v>1.2818224918721301E-4</v>
      </c>
      <c r="E650" s="2">
        <v>0.71877801050577395</v>
      </c>
    </row>
    <row r="651" spans="1:5" x14ac:dyDescent="0.2">
      <c r="A651" s="2" t="s">
        <v>970</v>
      </c>
      <c r="B651" s="2" t="s">
        <v>6942</v>
      </c>
      <c r="C651" s="2">
        <v>1</v>
      </c>
      <c r="D651" s="3">
        <v>1.3677971017471699E-6</v>
      </c>
      <c r="E651" s="2">
        <v>0.866328665590818</v>
      </c>
    </row>
    <row r="652" spans="1:5" x14ac:dyDescent="0.2">
      <c r="A652" s="2" t="s">
        <v>639</v>
      </c>
      <c r="B652" s="2" t="s">
        <v>6942</v>
      </c>
      <c r="C652" s="2">
        <v>1</v>
      </c>
      <c r="D652" s="3">
        <v>4.9208221748656698E-9</v>
      </c>
      <c r="E652" s="2">
        <v>0.94734395548176697</v>
      </c>
    </row>
    <row r="653" spans="1:5" x14ac:dyDescent="0.2">
      <c r="A653" s="2" t="s">
        <v>1339</v>
      </c>
      <c r="B653" s="2" t="s">
        <v>6942</v>
      </c>
      <c r="C653" s="2">
        <v>1</v>
      </c>
      <c r="D653" s="3">
        <v>4.0557650702935299E-6</v>
      </c>
      <c r="E653" s="2">
        <v>0.84012559106145002</v>
      </c>
    </row>
    <row r="654" spans="1:5" x14ac:dyDescent="0.2">
      <c r="A654" s="2" t="s">
        <v>336</v>
      </c>
      <c r="B654" s="2" t="s">
        <v>6942</v>
      </c>
      <c r="C654" s="2">
        <v>1</v>
      </c>
      <c r="D654" s="3">
        <v>2.8562515610418299E-5</v>
      </c>
      <c r="E654" s="2">
        <v>0.779801479905602</v>
      </c>
    </row>
    <row r="655" spans="1:5" x14ac:dyDescent="0.2">
      <c r="A655" s="2" t="s">
        <v>608</v>
      </c>
      <c r="B655" s="2" t="s">
        <v>6942</v>
      </c>
      <c r="C655" s="2">
        <v>1</v>
      </c>
      <c r="D655" s="2">
        <v>2.1608000555549701E-4</v>
      </c>
      <c r="E655" s="2">
        <v>0.69394190132673905</v>
      </c>
    </row>
    <row r="656" spans="1:5" x14ac:dyDescent="0.2">
      <c r="A656" s="2" t="s">
        <v>748</v>
      </c>
      <c r="B656" s="2" t="s">
        <v>6942</v>
      </c>
      <c r="C656" s="2">
        <v>1</v>
      </c>
      <c r="D656" s="3">
        <v>6.2827750941773296E-6</v>
      </c>
      <c r="E656" s="2">
        <v>0.82819929110731105</v>
      </c>
    </row>
    <row r="657" spans="1:5" x14ac:dyDescent="0.2">
      <c r="A657" s="2" t="s">
        <v>313</v>
      </c>
      <c r="B657" s="2" t="s">
        <v>6942</v>
      </c>
      <c r="C657" s="2">
        <v>1</v>
      </c>
      <c r="D657" s="3">
        <v>3.0669860698283603E-8</v>
      </c>
      <c r="E657" s="2">
        <v>0.92866856773957596</v>
      </c>
    </row>
    <row r="658" spans="1:5" x14ac:dyDescent="0.2">
      <c r="A658" s="2" t="s">
        <v>473</v>
      </c>
      <c r="B658" s="2" t="s">
        <v>6942</v>
      </c>
      <c r="C658" s="2">
        <v>1</v>
      </c>
      <c r="D658" s="3">
        <v>4.2995905223927899E-7</v>
      </c>
      <c r="E658" s="2">
        <v>0.88957153968513702</v>
      </c>
    </row>
    <row r="659" spans="1:5" x14ac:dyDescent="0.2">
      <c r="A659" s="2" t="s">
        <v>621</v>
      </c>
      <c r="B659" s="2" t="s">
        <v>6942</v>
      </c>
      <c r="C659" s="2">
        <v>1</v>
      </c>
      <c r="D659" s="3">
        <v>7.1076755692160695E-8</v>
      </c>
      <c r="E659" s="2">
        <v>0.91800975482606395</v>
      </c>
    </row>
    <row r="660" spans="1:5" x14ac:dyDescent="0.2">
      <c r="A660" s="2" t="s">
        <v>389</v>
      </c>
      <c r="B660" s="2" t="s">
        <v>6942</v>
      </c>
      <c r="C660" s="2">
        <v>1</v>
      </c>
      <c r="D660" s="3">
        <v>1.9443737982403601E-7</v>
      </c>
      <c r="E660" s="2">
        <v>0.90314912064249897</v>
      </c>
    </row>
    <row r="661" spans="1:5" x14ac:dyDescent="0.2">
      <c r="A661" s="2" t="s">
        <v>181</v>
      </c>
      <c r="B661" s="2" t="s">
        <v>6942</v>
      </c>
      <c r="C661" s="2">
        <v>1</v>
      </c>
      <c r="D661" s="3">
        <v>1.1723901396472899E-5</v>
      </c>
      <c r="E661" s="2">
        <v>0.80967591528773497</v>
      </c>
    </row>
    <row r="662" spans="1:5" x14ac:dyDescent="0.2">
      <c r="A662" s="2" t="s">
        <v>1213</v>
      </c>
      <c r="B662" s="2" t="s">
        <v>6942</v>
      </c>
      <c r="C662" s="2">
        <v>1</v>
      </c>
      <c r="D662" s="3">
        <v>3.8248988529898097E-6</v>
      </c>
      <c r="E662" s="2">
        <v>0.84165942714785402</v>
      </c>
    </row>
    <row r="663" spans="1:5" x14ac:dyDescent="0.2">
      <c r="A663" s="2" t="s">
        <v>988</v>
      </c>
      <c r="B663" s="2" t="s">
        <v>6942</v>
      </c>
      <c r="C663" s="2">
        <v>1</v>
      </c>
      <c r="D663" s="2">
        <v>4.4451103624368598E-4</v>
      </c>
      <c r="E663" s="2">
        <v>0.65615328282957497</v>
      </c>
    </row>
    <row r="664" spans="1:5" x14ac:dyDescent="0.2">
      <c r="A664" s="2" t="s">
        <v>525</v>
      </c>
      <c r="B664" s="2" t="s">
        <v>6942</v>
      </c>
      <c r="C664" s="2">
        <v>1</v>
      </c>
      <c r="D664" s="3">
        <v>2.27322468628012E-11</v>
      </c>
      <c r="E664" s="2">
        <v>0.978461581950404</v>
      </c>
    </row>
    <row r="665" spans="1:5" x14ac:dyDescent="0.2">
      <c r="A665" s="2" t="s">
        <v>1091</v>
      </c>
      <c r="B665" s="2" t="s">
        <v>6942</v>
      </c>
      <c r="C665" s="2">
        <v>1</v>
      </c>
      <c r="D665" s="3">
        <v>1.54495633748465E-7</v>
      </c>
      <c r="E665" s="2">
        <v>0.90676432945197805</v>
      </c>
    </row>
    <row r="666" spans="1:5" x14ac:dyDescent="0.2">
      <c r="A666" s="2" t="s">
        <v>560</v>
      </c>
      <c r="B666" s="2" t="s">
        <v>6942</v>
      </c>
      <c r="C666" s="2">
        <v>1</v>
      </c>
      <c r="D666" s="2">
        <v>1.38217116761919E-4</v>
      </c>
      <c r="E666" s="2">
        <v>0.71531706193262901</v>
      </c>
    </row>
    <row r="667" spans="1:5" x14ac:dyDescent="0.2">
      <c r="A667" s="2" t="s">
        <v>326</v>
      </c>
      <c r="B667" s="2" t="s">
        <v>6942</v>
      </c>
      <c r="C667" s="2">
        <v>1</v>
      </c>
      <c r="D667" s="2">
        <v>8.2240325352815602E-4</v>
      </c>
      <c r="E667" s="2">
        <v>0.62045497657521298</v>
      </c>
    </row>
    <row r="668" spans="1:5" x14ac:dyDescent="0.2">
      <c r="A668" s="2" t="s">
        <v>628</v>
      </c>
      <c r="B668" s="2" t="s">
        <v>6942</v>
      </c>
      <c r="C668" s="2">
        <v>1</v>
      </c>
      <c r="D668" s="3">
        <v>5.6902199863536496E-7</v>
      </c>
      <c r="E668" s="2">
        <v>0.884339699915206</v>
      </c>
    </row>
    <row r="669" spans="1:5" x14ac:dyDescent="0.2">
      <c r="A669" s="2" t="s">
        <v>680</v>
      </c>
      <c r="B669" s="2" t="s">
        <v>6942</v>
      </c>
      <c r="C669" s="2">
        <v>1</v>
      </c>
      <c r="D669" s="3">
        <v>6.3014321160154997E-10</v>
      </c>
      <c r="E669" s="2">
        <v>0.96257395830210302</v>
      </c>
    </row>
    <row r="670" spans="1:5" x14ac:dyDescent="0.2">
      <c r="A670" s="2" t="s">
        <v>716</v>
      </c>
      <c r="B670" s="2" t="s">
        <v>6942</v>
      </c>
      <c r="C670" s="2">
        <v>1</v>
      </c>
      <c r="D670" s="3">
        <v>4.54894014480421E-6</v>
      </c>
      <c r="E670" s="2">
        <v>0.83707980516703695</v>
      </c>
    </row>
    <row r="671" spans="1:5" x14ac:dyDescent="0.2">
      <c r="A671" s="2" t="s">
        <v>1176</v>
      </c>
      <c r="B671" s="2" t="s">
        <v>6942</v>
      </c>
      <c r="C671" s="2">
        <v>1</v>
      </c>
      <c r="D671" s="3">
        <v>6.6626699808098901E-9</v>
      </c>
      <c r="E671" s="2">
        <v>0.94462741005844797</v>
      </c>
    </row>
    <row r="672" spans="1:5" x14ac:dyDescent="0.2">
      <c r="A672" s="2" t="s">
        <v>1201</v>
      </c>
      <c r="B672" s="2" t="s">
        <v>6942</v>
      </c>
      <c r="C672" s="2">
        <v>1</v>
      </c>
      <c r="D672" s="3">
        <v>7.7992318086692695E-7</v>
      </c>
      <c r="E672" s="2">
        <v>0.87815982197572096</v>
      </c>
    </row>
    <row r="673" spans="1:5" x14ac:dyDescent="0.2">
      <c r="A673" s="2" t="s">
        <v>273</v>
      </c>
      <c r="B673" s="2" t="s">
        <v>6942</v>
      </c>
      <c r="C673" s="2">
        <v>1</v>
      </c>
      <c r="D673" s="3">
        <v>3.6463011601598402E-8</v>
      </c>
      <c r="E673" s="2">
        <v>0.92659331420996405</v>
      </c>
    </row>
    <row r="674" spans="1:5" x14ac:dyDescent="0.2">
      <c r="A674" s="2" t="s">
        <v>880</v>
      </c>
      <c r="B674" s="2" t="s">
        <v>6942</v>
      </c>
      <c r="C674" s="2">
        <v>1</v>
      </c>
      <c r="D674" s="3">
        <v>9.0717262916826299E-7</v>
      </c>
      <c r="E674" s="2">
        <v>0.87508257264528799</v>
      </c>
    </row>
    <row r="675" spans="1:5" x14ac:dyDescent="0.2">
      <c r="A675" s="2" t="s">
        <v>228</v>
      </c>
      <c r="B675" s="2" t="s">
        <v>6942</v>
      </c>
      <c r="C675" s="2">
        <v>1</v>
      </c>
      <c r="D675" s="2">
        <v>1.423355083713E-4</v>
      </c>
      <c r="E675" s="2">
        <v>0.713957769143022</v>
      </c>
    </row>
    <row r="676" spans="1:5" x14ac:dyDescent="0.2">
      <c r="A676" s="2" t="s">
        <v>1221</v>
      </c>
      <c r="B676" s="2" t="s">
        <v>6942</v>
      </c>
      <c r="C676" s="2">
        <v>1</v>
      </c>
      <c r="D676" s="3">
        <v>3.5541915611490299E-6</v>
      </c>
      <c r="E676" s="2">
        <v>0.84356009234277696</v>
      </c>
    </row>
    <row r="677" spans="1:5" x14ac:dyDescent="0.2">
      <c r="A677" s="2" t="s">
        <v>1324</v>
      </c>
      <c r="B677" s="2" t="s">
        <v>6942</v>
      </c>
      <c r="C677" s="2">
        <v>1</v>
      </c>
      <c r="D677" s="3">
        <v>3.2301366476996101E-6</v>
      </c>
      <c r="E677" s="2">
        <v>0.84600188659536701</v>
      </c>
    </row>
    <row r="678" spans="1:5" x14ac:dyDescent="0.2">
      <c r="A678" s="2" t="s">
        <v>189</v>
      </c>
      <c r="B678" s="2" t="s">
        <v>6942</v>
      </c>
      <c r="C678" s="2">
        <v>1</v>
      </c>
      <c r="D678" s="3">
        <v>1.8356551198657099E-5</v>
      </c>
      <c r="E678" s="2">
        <v>0.79516647054332801</v>
      </c>
    </row>
    <row r="679" spans="1:5" x14ac:dyDescent="0.2">
      <c r="A679" s="2" t="s">
        <v>391</v>
      </c>
      <c r="B679" s="2" t="s">
        <v>6942</v>
      </c>
      <c r="C679" s="2">
        <v>1</v>
      </c>
      <c r="D679" s="3">
        <v>5.2116003112556098E-5</v>
      </c>
      <c r="E679" s="2">
        <v>0.757083976827018</v>
      </c>
    </row>
    <row r="680" spans="1:5" x14ac:dyDescent="0.2">
      <c r="A680" s="2" t="s">
        <v>327</v>
      </c>
      <c r="B680" s="2" t="s">
        <v>6942</v>
      </c>
      <c r="C680" s="2">
        <v>1</v>
      </c>
      <c r="D680" s="2">
        <v>1.23732677832951E-4</v>
      </c>
      <c r="E680" s="2">
        <v>0.72038626053810695</v>
      </c>
    </row>
    <row r="681" spans="1:5" x14ac:dyDescent="0.2">
      <c r="A681" s="2" t="s">
        <v>233</v>
      </c>
      <c r="B681" s="2" t="s">
        <v>6942</v>
      </c>
      <c r="C681" s="2">
        <v>1</v>
      </c>
      <c r="D681" s="3">
        <v>1.34728983704053E-6</v>
      </c>
      <c r="E681" s="2">
        <v>0.86666119984902701</v>
      </c>
    </row>
    <row r="682" spans="1:5" x14ac:dyDescent="0.2">
      <c r="A682" s="2" t="s">
        <v>145</v>
      </c>
      <c r="B682" s="2" t="s">
        <v>6942</v>
      </c>
      <c r="C682" s="2">
        <v>1</v>
      </c>
      <c r="D682" s="3">
        <v>2.2424019544855701E-7</v>
      </c>
      <c r="E682" s="2">
        <v>0.90083753182787396</v>
      </c>
    </row>
    <row r="683" spans="1:5" x14ac:dyDescent="0.2">
      <c r="A683" s="2" t="s">
        <v>790</v>
      </c>
      <c r="B683" s="2" t="s">
        <v>6942</v>
      </c>
      <c r="C683" s="2">
        <v>1</v>
      </c>
      <c r="D683" s="2">
        <v>9.5005621547395304E-4</v>
      </c>
      <c r="E683" s="2">
        <v>0.61159127518186296</v>
      </c>
    </row>
    <row r="684" spans="1:5" x14ac:dyDescent="0.2">
      <c r="A684" s="2" t="s">
        <v>1000</v>
      </c>
      <c r="B684" s="2" t="s">
        <v>6942</v>
      </c>
      <c r="C684" s="2">
        <v>1</v>
      </c>
      <c r="D684" s="3">
        <v>1.3133930976293E-10</v>
      </c>
      <c r="E684" s="2">
        <v>0.97116360403270796</v>
      </c>
    </row>
    <row r="685" spans="1:5" x14ac:dyDescent="0.2">
      <c r="A685" s="2" t="s">
        <v>373</v>
      </c>
      <c r="B685" s="2" t="s">
        <v>6942</v>
      </c>
      <c r="C685" s="2">
        <v>1</v>
      </c>
      <c r="D685" s="2">
        <v>5.9391313638527704E-4</v>
      </c>
      <c r="E685" s="2">
        <v>0.63975596824285896</v>
      </c>
    </row>
    <row r="686" spans="1:5" x14ac:dyDescent="0.2">
      <c r="A686" s="2" t="s">
        <v>1106</v>
      </c>
      <c r="B686" s="2" t="s">
        <v>6942</v>
      </c>
      <c r="C686" s="2">
        <v>1</v>
      </c>
      <c r="D686" s="2">
        <v>9.5317517120177303E-4</v>
      </c>
      <c r="E686" s="2">
        <v>0.61138769924477299</v>
      </c>
    </row>
    <row r="687" spans="1:5" x14ac:dyDescent="0.2">
      <c r="A687" s="2" t="s">
        <v>1232</v>
      </c>
      <c r="B687" s="2" t="s">
        <v>6942</v>
      </c>
      <c r="C687" s="2">
        <v>1</v>
      </c>
      <c r="D687" s="3">
        <v>5.9742149803340103E-11</v>
      </c>
      <c r="E687" s="2">
        <v>0.97470500766527202</v>
      </c>
    </row>
    <row r="688" spans="1:5" x14ac:dyDescent="0.2">
      <c r="A688" s="2" t="s">
        <v>590</v>
      </c>
      <c r="B688" s="2" t="s">
        <v>6942</v>
      </c>
      <c r="C688" s="2">
        <v>1</v>
      </c>
      <c r="D688" s="3">
        <v>2.1607853404136301E-5</v>
      </c>
      <c r="E688" s="2">
        <v>0.78962519794469799</v>
      </c>
    </row>
    <row r="689" spans="1:5" x14ac:dyDescent="0.2">
      <c r="A689" s="2" t="s">
        <v>849</v>
      </c>
      <c r="B689" s="2" t="s">
        <v>6942</v>
      </c>
      <c r="C689" s="2">
        <v>1</v>
      </c>
      <c r="D689" s="3">
        <v>6.2492617850747004E-8</v>
      </c>
      <c r="E689" s="2">
        <v>0.91973919596341003</v>
      </c>
    </row>
    <row r="690" spans="1:5" x14ac:dyDescent="0.2">
      <c r="A690" s="2" t="s">
        <v>1180</v>
      </c>
      <c r="B690" s="2" t="s">
        <v>6942</v>
      </c>
      <c r="C690" s="2">
        <v>1</v>
      </c>
      <c r="D690" s="3">
        <v>3.4182239043281E-6</v>
      </c>
      <c r="E690" s="2">
        <v>0.84456092846927999</v>
      </c>
    </row>
    <row r="691" spans="1:5" x14ac:dyDescent="0.2">
      <c r="A691" s="2" t="s">
        <v>79</v>
      </c>
      <c r="B691" s="2" t="s">
        <v>6942</v>
      </c>
      <c r="C691" s="2">
        <v>1</v>
      </c>
      <c r="D691" s="3">
        <v>2.4197876215119399E-6</v>
      </c>
      <c r="E691" s="2">
        <v>0.85315332433926105</v>
      </c>
    </row>
    <row r="692" spans="1:5" x14ac:dyDescent="0.2">
      <c r="A692" s="2" t="s">
        <v>597</v>
      </c>
      <c r="B692" s="2" t="s">
        <v>6942</v>
      </c>
      <c r="C692" s="2">
        <v>1</v>
      </c>
      <c r="D692" s="2">
        <v>1.97153232824102E-4</v>
      </c>
      <c r="E692" s="2">
        <v>0.69844923252964597</v>
      </c>
    </row>
    <row r="693" spans="1:5" x14ac:dyDescent="0.2">
      <c r="A693" s="2" t="s">
        <v>727</v>
      </c>
      <c r="B693" s="2" t="s">
        <v>6942</v>
      </c>
      <c r="C693" s="2">
        <v>1</v>
      </c>
      <c r="D693" s="3">
        <v>3.6441268008798299E-5</v>
      </c>
      <c r="E693" s="2">
        <v>0.770860115953244</v>
      </c>
    </row>
    <row r="694" spans="1:5" x14ac:dyDescent="0.2">
      <c r="A694" s="2" t="s">
        <v>86</v>
      </c>
      <c r="B694" s="2" t="s">
        <v>6942</v>
      </c>
      <c r="C694" s="2">
        <v>1</v>
      </c>
      <c r="D694" s="2">
        <v>1.4075737568626501E-4</v>
      </c>
      <c r="E694" s="2">
        <v>0.71447466838460905</v>
      </c>
    </row>
    <row r="695" spans="1:5" x14ac:dyDescent="0.2">
      <c r="A695" s="2" t="s">
        <v>713</v>
      </c>
      <c r="B695" s="2" t="s">
        <v>6942</v>
      </c>
      <c r="C695" s="2">
        <v>1</v>
      </c>
      <c r="D695" s="3">
        <v>6.7148023400770996E-8</v>
      </c>
      <c r="E695" s="2">
        <v>0.91877828503290004</v>
      </c>
    </row>
    <row r="696" spans="1:5" x14ac:dyDescent="0.2">
      <c r="A696" s="2" t="s">
        <v>765</v>
      </c>
      <c r="B696" s="2" t="s">
        <v>6942</v>
      </c>
      <c r="C696" s="2">
        <v>1</v>
      </c>
      <c r="D696" s="3">
        <v>7.3453970658399106E-5</v>
      </c>
      <c r="E696" s="2">
        <v>0.74311442589596499</v>
      </c>
    </row>
    <row r="697" spans="1:5" x14ac:dyDescent="0.2">
      <c r="A697" s="2" t="s">
        <v>1271</v>
      </c>
      <c r="B697" s="2" t="s">
        <v>6942</v>
      </c>
      <c r="C697" s="2">
        <v>1</v>
      </c>
      <c r="D697" s="3">
        <v>5.65385907471787E-5</v>
      </c>
      <c r="E697" s="2">
        <v>0.75383681612654196</v>
      </c>
    </row>
    <row r="698" spans="1:5" x14ac:dyDescent="0.2">
      <c r="A698" s="2" t="s">
        <v>1191</v>
      </c>
      <c r="B698" s="2" t="s">
        <v>6942</v>
      </c>
      <c r="C698" s="2">
        <v>1</v>
      </c>
      <c r="D698" s="3">
        <v>9.7802431127856702E-6</v>
      </c>
      <c r="E698" s="2">
        <v>0.81525153724416299</v>
      </c>
    </row>
    <row r="699" spans="1:5" x14ac:dyDescent="0.2">
      <c r="A699" s="2" t="s">
        <v>1304</v>
      </c>
      <c r="B699" s="2" t="s">
        <v>6942</v>
      </c>
      <c r="C699" s="2">
        <v>1</v>
      </c>
      <c r="D699" s="2">
        <v>7.1484616199364104E-4</v>
      </c>
      <c r="E699" s="2">
        <v>0.62888280295015797</v>
      </c>
    </row>
    <row r="700" spans="1:5" x14ac:dyDescent="0.2">
      <c r="A700" s="2" t="s">
        <v>9</v>
      </c>
      <c r="B700" s="2" t="s">
        <v>6942</v>
      </c>
      <c r="C700" s="2">
        <v>1</v>
      </c>
      <c r="D700" s="3">
        <v>1.03230114133073E-6</v>
      </c>
      <c r="E700" s="2">
        <v>0.87239086772299501</v>
      </c>
    </row>
    <row r="701" spans="1:5" x14ac:dyDescent="0.2">
      <c r="A701" s="2" t="s">
        <v>180</v>
      </c>
      <c r="B701" s="2" t="s">
        <v>6942</v>
      </c>
      <c r="C701" s="2">
        <v>1</v>
      </c>
      <c r="D701" s="3">
        <v>2.6734156792530099E-5</v>
      </c>
      <c r="E701" s="2">
        <v>0.78217019773295204</v>
      </c>
    </row>
    <row r="702" spans="1:5" x14ac:dyDescent="0.2">
      <c r="A702" s="2" t="s">
        <v>1005</v>
      </c>
      <c r="B702" s="2" t="s">
        <v>6942</v>
      </c>
      <c r="C702" s="2">
        <v>1</v>
      </c>
      <c r="D702" s="3">
        <v>6.5330881077465699E-8</v>
      </c>
      <c r="E702" s="2">
        <v>0.91914652779721795</v>
      </c>
    </row>
    <row r="703" spans="1:5" x14ac:dyDescent="0.2">
      <c r="A703" s="2" t="s">
        <v>330</v>
      </c>
      <c r="B703" s="2" t="s">
        <v>6942</v>
      </c>
      <c r="C703" s="2">
        <v>1</v>
      </c>
      <c r="D703" s="3">
        <v>3.7749862899868998E-5</v>
      </c>
      <c r="E703" s="2">
        <v>0.76953619311121402</v>
      </c>
    </row>
    <row r="704" spans="1:5" x14ac:dyDescent="0.2">
      <c r="A704" s="2" t="s">
        <v>32</v>
      </c>
      <c r="B704" s="2" t="s">
        <v>6942</v>
      </c>
      <c r="C704" s="2">
        <v>1</v>
      </c>
      <c r="D704" s="3">
        <v>1.030046225941E-5</v>
      </c>
      <c r="E704" s="2">
        <v>0.813674014243295</v>
      </c>
    </row>
    <row r="705" spans="1:5" x14ac:dyDescent="0.2">
      <c r="A705" s="2" t="s">
        <v>260</v>
      </c>
      <c r="B705" s="2" t="s">
        <v>6942</v>
      </c>
      <c r="C705" s="2">
        <v>1</v>
      </c>
      <c r="D705" s="3">
        <v>9.8063524715183104E-6</v>
      </c>
      <c r="E705" s="2">
        <v>0.81517070423460203</v>
      </c>
    </row>
    <row r="706" spans="1:5" x14ac:dyDescent="0.2">
      <c r="A706" s="2" t="s">
        <v>1216</v>
      </c>
      <c r="B706" s="2" t="s">
        <v>6942</v>
      </c>
      <c r="C706" s="2">
        <v>1</v>
      </c>
      <c r="D706" s="3">
        <v>2.63606767543232E-5</v>
      </c>
      <c r="E706" s="2">
        <v>0.78267072983181896</v>
      </c>
    </row>
    <row r="707" spans="1:5" x14ac:dyDescent="0.2">
      <c r="A707" s="2" t="s">
        <v>797</v>
      </c>
      <c r="B707" s="2" t="s">
        <v>6942</v>
      </c>
      <c r="C707" s="2">
        <v>1</v>
      </c>
      <c r="D707" s="3">
        <v>2.07882753562501E-9</v>
      </c>
      <c r="E707" s="2">
        <v>0.954364161059438</v>
      </c>
    </row>
    <row r="708" spans="1:5" x14ac:dyDescent="0.2">
      <c r="A708" s="2" t="s">
        <v>1072</v>
      </c>
      <c r="B708" s="2" t="s">
        <v>6942</v>
      </c>
      <c r="C708" s="2">
        <v>1</v>
      </c>
      <c r="D708" s="3">
        <v>1.62652939612806E-9</v>
      </c>
      <c r="E708" s="2">
        <v>0.95618674869739095</v>
      </c>
    </row>
    <row r="709" spans="1:5" x14ac:dyDescent="0.2">
      <c r="A709" s="2" t="s">
        <v>659</v>
      </c>
      <c r="B709" s="2" t="s">
        <v>6942</v>
      </c>
      <c r="C709" s="2">
        <v>1</v>
      </c>
      <c r="D709" s="3">
        <v>2.41692683518164E-5</v>
      </c>
      <c r="E709" s="2">
        <v>0.78573383369177896</v>
      </c>
    </row>
    <row r="710" spans="1:5" x14ac:dyDescent="0.2">
      <c r="A710" s="2" t="s">
        <v>694</v>
      </c>
      <c r="B710" s="2" t="s">
        <v>6942</v>
      </c>
      <c r="C710" s="2">
        <v>1</v>
      </c>
      <c r="D710" s="2">
        <v>2.67247291278477E-4</v>
      </c>
      <c r="E710" s="2">
        <v>0.68324194402470895</v>
      </c>
    </row>
    <row r="711" spans="1:5" x14ac:dyDescent="0.2">
      <c r="A711" s="2" t="s">
        <v>365</v>
      </c>
      <c r="B711" s="2" t="s">
        <v>6942</v>
      </c>
      <c r="C711" s="2">
        <v>1</v>
      </c>
      <c r="D711" s="3">
        <v>7.8599704440384901E-6</v>
      </c>
      <c r="E711" s="2">
        <v>0.82176207553958602</v>
      </c>
    </row>
    <row r="712" spans="1:5" x14ac:dyDescent="0.2">
      <c r="A712" s="2" t="s">
        <v>922</v>
      </c>
      <c r="B712" s="2" t="s">
        <v>6942</v>
      </c>
      <c r="C712" s="2">
        <v>1</v>
      </c>
      <c r="D712" s="2">
        <v>6.6910166246266899E-4</v>
      </c>
      <c r="E712" s="2">
        <v>0.63279766360057699</v>
      </c>
    </row>
    <row r="713" spans="1:5" x14ac:dyDescent="0.2">
      <c r="A713" s="2" t="s">
        <v>169</v>
      </c>
      <c r="B713" s="2" t="s">
        <v>6942</v>
      </c>
      <c r="C713" s="2">
        <v>1</v>
      </c>
      <c r="D713" s="3">
        <v>1.5595028220554E-8</v>
      </c>
      <c r="E713" s="2">
        <v>0.936235883608449</v>
      </c>
    </row>
    <row r="714" spans="1:5" x14ac:dyDescent="0.2">
      <c r="A714" s="2" t="s">
        <v>58</v>
      </c>
      <c r="B714" s="2" t="s">
        <v>6942</v>
      </c>
      <c r="C714" s="2">
        <v>1</v>
      </c>
      <c r="D714" s="3">
        <v>2.2627920470045801E-6</v>
      </c>
      <c r="E714" s="2">
        <v>0.85476670900929597</v>
      </c>
    </row>
    <row r="715" spans="1:5" x14ac:dyDescent="0.2">
      <c r="A715" s="2" t="s">
        <v>54</v>
      </c>
      <c r="B715" s="2" t="s">
        <v>6942</v>
      </c>
      <c r="C715" s="2">
        <v>1</v>
      </c>
      <c r="D715" s="3">
        <v>7.0949913157189798E-7</v>
      </c>
      <c r="E715" s="2">
        <v>0.88004837224469801</v>
      </c>
    </row>
    <row r="716" spans="1:5" x14ac:dyDescent="0.2">
      <c r="A716" s="2" t="s">
        <v>1118</v>
      </c>
      <c r="B716" s="2" t="s">
        <v>6942</v>
      </c>
      <c r="C716" s="2">
        <v>1</v>
      </c>
      <c r="D716" s="2">
        <v>2.2041003718406601E-4</v>
      </c>
      <c r="E716" s="2">
        <v>0.69295783667704103</v>
      </c>
    </row>
    <row r="717" spans="1:5" x14ac:dyDescent="0.2">
      <c r="A717" s="2" t="s">
        <v>533</v>
      </c>
      <c r="B717" s="2" t="s">
        <v>6942</v>
      </c>
      <c r="C717" s="2">
        <v>1</v>
      </c>
      <c r="D717" s="3">
        <v>3.90098864527694E-7</v>
      </c>
      <c r="E717" s="2">
        <v>0.89133255681620205</v>
      </c>
    </row>
    <row r="718" spans="1:5" x14ac:dyDescent="0.2">
      <c r="A718" s="2" t="s">
        <v>122</v>
      </c>
      <c r="B718" s="2" t="s">
        <v>6942</v>
      </c>
      <c r="C718" s="2">
        <v>1</v>
      </c>
      <c r="D718" s="3">
        <v>1.89153222796346E-7</v>
      </c>
      <c r="E718" s="2">
        <v>0.903589535941976</v>
      </c>
    </row>
    <row r="719" spans="1:5" x14ac:dyDescent="0.2">
      <c r="A719" s="2" t="s">
        <v>347</v>
      </c>
      <c r="B719" s="2" t="s">
        <v>6942</v>
      </c>
      <c r="C719" s="2">
        <v>1</v>
      </c>
      <c r="D719" s="2">
        <v>2.4326041046806199E-4</v>
      </c>
      <c r="E719" s="2">
        <v>0.68802013610172397</v>
      </c>
    </row>
    <row r="720" spans="1:5" x14ac:dyDescent="0.2">
      <c r="A720" s="2" t="s">
        <v>1408</v>
      </c>
      <c r="B720" s="2" t="s">
        <v>6942</v>
      </c>
      <c r="C720" s="2">
        <v>1</v>
      </c>
      <c r="D720" s="3">
        <v>2.0851617455638499E-6</v>
      </c>
      <c r="E720" s="2">
        <v>0.85670936800425201</v>
      </c>
    </row>
    <row r="721" spans="1:5" x14ac:dyDescent="0.2">
      <c r="A721" s="2" t="s">
        <v>821</v>
      </c>
      <c r="B721" s="2" t="s">
        <v>6942</v>
      </c>
      <c r="C721" s="2">
        <v>1</v>
      </c>
      <c r="D721" s="3">
        <v>1.13564457013682E-5</v>
      </c>
      <c r="E721" s="2">
        <v>0.81066723448946698</v>
      </c>
    </row>
    <row r="722" spans="1:5" x14ac:dyDescent="0.2">
      <c r="A722" s="2" t="s">
        <v>1224</v>
      </c>
      <c r="B722" s="2" t="s">
        <v>6942</v>
      </c>
      <c r="C722" s="2">
        <v>1</v>
      </c>
      <c r="D722" s="3">
        <v>1.53930457697344E-6</v>
      </c>
      <c r="E722" s="2">
        <v>0.86369991297581095</v>
      </c>
    </row>
    <row r="723" spans="1:5" x14ac:dyDescent="0.2">
      <c r="A723" s="2" t="s">
        <v>1279</v>
      </c>
      <c r="B723" s="2" t="s">
        <v>6942</v>
      </c>
      <c r="C723" s="2">
        <v>1</v>
      </c>
      <c r="D723" s="2">
        <v>1.02533013598481E-4</v>
      </c>
      <c r="E723" s="2">
        <v>0.72879324723611705</v>
      </c>
    </row>
    <row r="724" spans="1:5" x14ac:dyDescent="0.2">
      <c r="A724" s="2" t="s">
        <v>1001</v>
      </c>
      <c r="B724" s="2" t="s">
        <v>6942</v>
      </c>
      <c r="C724" s="2">
        <v>1</v>
      </c>
      <c r="D724" s="3">
        <v>3.4004500398194298E-5</v>
      </c>
      <c r="E724" s="2">
        <v>0.77343576386167101</v>
      </c>
    </row>
    <row r="725" spans="1:5" x14ac:dyDescent="0.2">
      <c r="A725" s="2" t="s">
        <v>1273</v>
      </c>
      <c r="B725" s="2" t="s">
        <v>6942</v>
      </c>
      <c r="C725" s="2">
        <v>1</v>
      </c>
      <c r="D725" s="3">
        <v>4.4869460003182703E-6</v>
      </c>
      <c r="E725" s="2">
        <v>0.83744699472694695</v>
      </c>
    </row>
    <row r="726" spans="1:5" x14ac:dyDescent="0.2">
      <c r="A726" s="2" t="s">
        <v>1385</v>
      </c>
      <c r="B726" s="2" t="s">
        <v>6942</v>
      </c>
      <c r="C726" s="2">
        <v>1</v>
      </c>
      <c r="D726" s="3">
        <v>1.75741302965564E-9</v>
      </c>
      <c r="E726" s="2">
        <v>0.95561980878227504</v>
      </c>
    </row>
    <row r="727" spans="1:5" x14ac:dyDescent="0.2">
      <c r="A727" s="2" t="s">
        <v>11</v>
      </c>
      <c r="B727" s="2" t="s">
        <v>6942</v>
      </c>
      <c r="C727" s="2">
        <v>1</v>
      </c>
      <c r="D727" s="2">
        <v>1.5724224109598401E-4</v>
      </c>
      <c r="E727" s="2">
        <v>0.70929995191625494</v>
      </c>
    </row>
    <row r="728" spans="1:5" x14ac:dyDescent="0.2">
      <c r="A728" s="2" t="s">
        <v>511</v>
      </c>
      <c r="B728" s="2" t="s">
        <v>6942</v>
      </c>
      <c r="C728" s="2">
        <v>1</v>
      </c>
      <c r="D728" s="3">
        <v>7.3722547012335603E-10</v>
      </c>
      <c r="E728" s="2">
        <v>0.96158486818375499</v>
      </c>
    </row>
    <row r="729" spans="1:5" x14ac:dyDescent="0.2">
      <c r="A729" s="2" t="s">
        <v>575</v>
      </c>
      <c r="B729" s="2" t="s">
        <v>6942</v>
      </c>
      <c r="C729" s="2">
        <v>1</v>
      </c>
      <c r="D729" s="3">
        <v>9.3926343895115996E-7</v>
      </c>
      <c r="E729" s="2">
        <v>0.87436397070636396</v>
      </c>
    </row>
    <row r="730" spans="1:5" x14ac:dyDescent="0.2">
      <c r="A730" s="2" t="s">
        <v>414</v>
      </c>
      <c r="B730" s="2" t="s">
        <v>6942</v>
      </c>
      <c r="C730" s="2">
        <v>1</v>
      </c>
      <c r="D730" s="2">
        <v>3.8991394597193499E-4</v>
      </c>
      <c r="E730" s="2">
        <v>0.66333419612206601</v>
      </c>
    </row>
    <row r="731" spans="1:5" x14ac:dyDescent="0.2">
      <c r="A731" s="2" t="s">
        <v>529</v>
      </c>
      <c r="B731" s="2" t="s">
        <v>6942</v>
      </c>
      <c r="C731" s="2">
        <v>1</v>
      </c>
      <c r="D731" s="3">
        <v>8.6515464335937998E-7</v>
      </c>
      <c r="E731" s="2">
        <v>0.87605634934434196</v>
      </c>
    </row>
    <row r="732" spans="1:5" x14ac:dyDescent="0.2">
      <c r="A732" s="2" t="s">
        <v>236</v>
      </c>
      <c r="B732" s="2" t="s">
        <v>6942</v>
      </c>
      <c r="C732" s="2">
        <v>1</v>
      </c>
      <c r="D732" s="2">
        <v>3.2844318554418498E-4</v>
      </c>
      <c r="E732" s="2">
        <v>0.672519354614593</v>
      </c>
    </row>
    <row r="733" spans="1:5" x14ac:dyDescent="0.2">
      <c r="A733" s="2" t="s">
        <v>394</v>
      </c>
      <c r="B733" s="2" t="s">
        <v>6942</v>
      </c>
      <c r="C733" s="2">
        <v>1</v>
      </c>
      <c r="D733" s="3">
        <v>2.1479030578887501E-5</v>
      </c>
      <c r="E733" s="2">
        <v>0.78983095822545601</v>
      </c>
    </row>
    <row r="734" spans="1:5" x14ac:dyDescent="0.2">
      <c r="A734" s="2" t="s">
        <v>739</v>
      </c>
      <c r="B734" s="2" t="s">
        <v>6942</v>
      </c>
      <c r="C734" s="2">
        <v>1</v>
      </c>
      <c r="D734" s="3">
        <v>2.0463783904932101E-6</v>
      </c>
      <c r="E734" s="2">
        <v>0.85715187266846604</v>
      </c>
    </row>
    <row r="735" spans="1:5" x14ac:dyDescent="0.2">
      <c r="A735" s="2" t="s">
        <v>318</v>
      </c>
      <c r="B735" s="2" t="s">
        <v>6942</v>
      </c>
      <c r="C735" s="2">
        <v>1</v>
      </c>
      <c r="D735" s="3">
        <v>1.4852078386802801E-5</v>
      </c>
      <c r="E735" s="2">
        <v>0.80215232292050398</v>
      </c>
    </row>
    <row r="736" spans="1:5" x14ac:dyDescent="0.2">
      <c r="A736" s="2" t="s">
        <v>190</v>
      </c>
      <c r="B736" s="2" t="s">
        <v>6942</v>
      </c>
      <c r="C736" s="2">
        <v>1</v>
      </c>
      <c r="D736" s="2">
        <v>8.3440621181296701E-4</v>
      </c>
      <c r="E736" s="2">
        <v>0.61957354803458697</v>
      </c>
    </row>
    <row r="737" spans="1:5" x14ac:dyDescent="0.2">
      <c r="A737" s="2" t="s">
        <v>997</v>
      </c>
      <c r="B737" s="2" t="s">
        <v>6942</v>
      </c>
      <c r="C737" s="2">
        <v>1</v>
      </c>
      <c r="D737" s="3">
        <v>7.7210806360765901E-7</v>
      </c>
      <c r="E737" s="2">
        <v>0.87836218651625997</v>
      </c>
    </row>
    <row r="738" spans="1:5" x14ac:dyDescent="0.2">
      <c r="A738" s="2" t="s">
        <v>1093</v>
      </c>
      <c r="B738" s="2" t="s">
        <v>6942</v>
      </c>
      <c r="C738" s="2">
        <v>1</v>
      </c>
      <c r="D738" s="2">
        <v>5.4236652478729399E-4</v>
      </c>
      <c r="E738" s="2">
        <v>0.64497190492510903</v>
      </c>
    </row>
    <row r="739" spans="1:5" x14ac:dyDescent="0.2">
      <c r="A739" s="2" t="s">
        <v>1095</v>
      </c>
      <c r="B739" s="2" t="s">
        <v>6942</v>
      </c>
      <c r="C739" s="2">
        <v>1</v>
      </c>
      <c r="D739" s="3">
        <v>1.3278621480549E-5</v>
      </c>
      <c r="E739" s="2">
        <v>0.805750289307122</v>
      </c>
    </row>
    <row r="740" spans="1:5" x14ac:dyDescent="0.2">
      <c r="A740" s="2" t="s">
        <v>1030</v>
      </c>
      <c r="B740" s="2" t="s">
        <v>6942</v>
      </c>
      <c r="C740" s="2">
        <v>1</v>
      </c>
      <c r="D740" s="2">
        <v>3.0216782618316398E-4</v>
      </c>
      <c r="E740" s="2">
        <v>0.67689661417273905</v>
      </c>
    </row>
    <row r="741" spans="1:5" x14ac:dyDescent="0.2">
      <c r="A741" s="2" t="s">
        <v>37</v>
      </c>
      <c r="B741" s="2" t="s">
        <v>6942</v>
      </c>
      <c r="C741" s="2">
        <v>1</v>
      </c>
      <c r="D741" s="2">
        <v>5.8114390260622197E-4</v>
      </c>
      <c r="E741" s="2">
        <v>0.64101118576276495</v>
      </c>
    </row>
    <row r="742" spans="1:5" x14ac:dyDescent="0.2">
      <c r="A742" s="2" t="s">
        <v>100</v>
      </c>
      <c r="B742" s="2" t="s">
        <v>6942</v>
      </c>
      <c r="C742" s="2">
        <v>1</v>
      </c>
      <c r="D742" s="3">
        <v>2.9532552817487501E-5</v>
      </c>
      <c r="E742" s="2">
        <v>0.77859608226813304</v>
      </c>
    </row>
    <row r="743" spans="1:5" x14ac:dyDescent="0.2">
      <c r="A743" s="2" t="s">
        <v>1022</v>
      </c>
      <c r="B743" s="2" t="s">
        <v>6942</v>
      </c>
      <c r="C743" s="2">
        <v>1</v>
      </c>
      <c r="D743" s="3">
        <v>2.04642347716689E-6</v>
      </c>
      <c r="E743" s="2">
        <v>0.85715135418244903</v>
      </c>
    </row>
    <row r="744" spans="1:5" x14ac:dyDescent="0.2">
      <c r="A744" s="2" t="s">
        <v>41</v>
      </c>
      <c r="B744" s="2" t="s">
        <v>6942</v>
      </c>
      <c r="C744" s="2">
        <v>1</v>
      </c>
      <c r="D744" s="3">
        <v>1.4682043753315701E-9</v>
      </c>
      <c r="E744" s="2">
        <v>0.95692584570009298</v>
      </c>
    </row>
    <row r="745" spans="1:5" x14ac:dyDescent="0.2">
      <c r="A745" s="2" t="s">
        <v>934</v>
      </c>
      <c r="B745" s="2" t="s">
        <v>6942</v>
      </c>
      <c r="C745" s="2">
        <v>1</v>
      </c>
      <c r="D745" s="3">
        <v>4.6820671530462101E-6</v>
      </c>
      <c r="E745" s="2">
        <v>0.83630525942242295</v>
      </c>
    </row>
    <row r="746" spans="1:5" x14ac:dyDescent="0.2">
      <c r="A746" s="2" t="s">
        <v>774</v>
      </c>
      <c r="B746" s="2" t="s">
        <v>6942</v>
      </c>
      <c r="C746" s="2">
        <v>1</v>
      </c>
      <c r="D746" s="3">
        <v>2.4106626812306302E-7</v>
      </c>
      <c r="E746" s="2">
        <v>0.89964387724050299</v>
      </c>
    </row>
    <row r="747" spans="1:5" x14ac:dyDescent="0.2">
      <c r="A747" s="2" t="s">
        <v>1126</v>
      </c>
      <c r="B747" s="2" t="s">
        <v>6942</v>
      </c>
      <c r="C747" s="2">
        <v>1</v>
      </c>
      <c r="D747" s="3">
        <v>1.0624163899174E-6</v>
      </c>
      <c r="E747" s="2">
        <v>0.87178409023081904</v>
      </c>
    </row>
    <row r="748" spans="1:5" x14ac:dyDescent="0.2">
      <c r="A748" s="2" t="s">
        <v>62</v>
      </c>
      <c r="B748" s="2" t="s">
        <v>6942</v>
      </c>
      <c r="C748" s="2">
        <v>1</v>
      </c>
      <c r="D748" s="3">
        <v>1.0839270280521201E-7</v>
      </c>
      <c r="E748" s="2">
        <v>0.91207577665708905</v>
      </c>
    </row>
    <row r="749" spans="1:5" x14ac:dyDescent="0.2">
      <c r="A749" s="2" t="s">
        <v>973</v>
      </c>
      <c r="B749" s="2" t="s">
        <v>6942</v>
      </c>
      <c r="C749" s="2">
        <v>1</v>
      </c>
      <c r="D749" s="3">
        <v>1.0842750532448399E-5</v>
      </c>
      <c r="E749" s="2">
        <v>0.81209919624199101</v>
      </c>
    </row>
    <row r="750" spans="1:5" x14ac:dyDescent="0.2">
      <c r="A750" s="2" t="s">
        <v>324</v>
      </c>
      <c r="B750" s="2" t="s">
        <v>6942</v>
      </c>
      <c r="C750" s="2">
        <v>1</v>
      </c>
      <c r="D750" s="2">
        <v>5.2449726507826605E-4</v>
      </c>
      <c r="E750" s="2">
        <v>0.64687845016182099</v>
      </c>
    </row>
    <row r="751" spans="1:5" x14ac:dyDescent="0.2">
      <c r="A751" s="2" t="s">
        <v>920</v>
      </c>
      <c r="B751" s="2" t="s">
        <v>6942</v>
      </c>
      <c r="C751" s="2">
        <v>1</v>
      </c>
      <c r="D751" s="3">
        <v>4.7338556021248202E-5</v>
      </c>
      <c r="E751" s="2">
        <v>0.76086341629171395</v>
      </c>
    </row>
    <row r="752" spans="1:5" x14ac:dyDescent="0.2">
      <c r="A752" s="2" t="s">
        <v>824</v>
      </c>
      <c r="B752" s="2" t="s">
        <v>6942</v>
      </c>
      <c r="C752" s="2">
        <v>1</v>
      </c>
      <c r="D752" s="3">
        <v>5.6397585233136301E-9</v>
      </c>
      <c r="E752" s="2">
        <v>0.94613837434949699</v>
      </c>
    </row>
    <row r="753" spans="1:5" x14ac:dyDescent="0.2">
      <c r="A753" s="2" t="s">
        <v>1278</v>
      </c>
      <c r="B753" s="2" t="s">
        <v>6942</v>
      </c>
      <c r="C753" s="2">
        <v>1</v>
      </c>
      <c r="D753" s="2">
        <v>3.8556002986971398E-4</v>
      </c>
      <c r="E753" s="2">
        <v>0.66394282124986903</v>
      </c>
    </row>
    <row r="754" spans="1:5" x14ac:dyDescent="0.2">
      <c r="A754" s="2" t="s">
        <v>919</v>
      </c>
      <c r="B754" s="2" t="s">
        <v>6942</v>
      </c>
      <c r="C754" s="2">
        <v>1</v>
      </c>
      <c r="D754" s="3">
        <v>4.3457396275205998E-8</v>
      </c>
      <c r="E754" s="2">
        <v>0.92442719557638398</v>
      </c>
    </row>
    <row r="755" spans="1:5" x14ac:dyDescent="0.2">
      <c r="A755" s="2" t="s">
        <v>315</v>
      </c>
      <c r="B755" s="2" t="s">
        <v>6942</v>
      </c>
      <c r="C755" s="2">
        <v>1</v>
      </c>
      <c r="D755" s="3">
        <v>1.07817802891512E-6</v>
      </c>
      <c r="E755" s="2">
        <v>0.87147223521841899</v>
      </c>
    </row>
    <row r="756" spans="1:5" x14ac:dyDescent="0.2">
      <c r="A756" s="2" t="s">
        <v>182</v>
      </c>
      <c r="B756" s="2" t="s">
        <v>6942</v>
      </c>
      <c r="C756" s="2">
        <v>1</v>
      </c>
      <c r="D756" s="2">
        <v>1.0925855109124201E-4</v>
      </c>
      <c r="E756" s="2">
        <v>0.72597898859497301</v>
      </c>
    </row>
    <row r="757" spans="1:5" x14ac:dyDescent="0.2">
      <c r="A757" s="2" t="s">
        <v>819</v>
      </c>
      <c r="B757" s="2" t="s">
        <v>6942</v>
      </c>
      <c r="C757" s="2">
        <v>1</v>
      </c>
      <c r="D757" s="3">
        <v>4.7565884982625397E-9</v>
      </c>
      <c r="E757" s="2">
        <v>0.94763985464239497</v>
      </c>
    </row>
    <row r="758" spans="1:5" x14ac:dyDescent="0.2">
      <c r="A758" s="2" t="s">
        <v>907</v>
      </c>
      <c r="B758" s="2" t="s">
        <v>6942</v>
      </c>
      <c r="C758" s="2">
        <v>1</v>
      </c>
      <c r="D758" s="3">
        <v>7.5096187586391899E-8</v>
      </c>
      <c r="E758" s="2">
        <v>0.91725937596573304</v>
      </c>
    </row>
    <row r="759" spans="1:5" x14ac:dyDescent="0.2">
      <c r="A759" s="2" t="s">
        <v>149</v>
      </c>
      <c r="B759" s="2" t="s">
        <v>6942</v>
      </c>
      <c r="C759" s="2">
        <v>1</v>
      </c>
      <c r="D759" s="2">
        <v>2.36736442763231E-4</v>
      </c>
      <c r="E759" s="2">
        <v>0.68938846814334498</v>
      </c>
    </row>
    <row r="760" spans="1:5" x14ac:dyDescent="0.2">
      <c r="A760" s="2" t="s">
        <v>704</v>
      </c>
      <c r="B760" s="2" t="s">
        <v>6942</v>
      </c>
      <c r="C760" s="2">
        <v>1</v>
      </c>
      <c r="D760" s="3">
        <v>9.3289238325232603E-10</v>
      </c>
      <c r="E760" s="2">
        <v>0.96005231511483402</v>
      </c>
    </row>
    <row r="761" spans="1:5" x14ac:dyDescent="0.2">
      <c r="A761" s="2" t="s">
        <v>1059</v>
      </c>
      <c r="B761" s="2" t="s">
        <v>6942</v>
      </c>
      <c r="C761" s="2">
        <v>1</v>
      </c>
      <c r="D761" s="3">
        <v>3.8367727173070098E-5</v>
      </c>
      <c r="E761" s="2">
        <v>0.76892446055840502</v>
      </c>
    </row>
    <row r="762" spans="1:5" x14ac:dyDescent="0.2">
      <c r="A762" s="2" t="s">
        <v>26</v>
      </c>
      <c r="B762" s="2" t="s">
        <v>6942</v>
      </c>
      <c r="C762" s="2">
        <v>1</v>
      </c>
      <c r="D762" s="3">
        <v>2.0801203567131901E-5</v>
      </c>
      <c r="E762" s="2">
        <v>0.79093100145254402</v>
      </c>
    </row>
    <row r="763" spans="1:5" x14ac:dyDescent="0.2">
      <c r="A763" s="2" t="s">
        <v>856</v>
      </c>
      <c r="B763" s="2" t="s">
        <v>6942</v>
      </c>
      <c r="C763" s="2">
        <v>1</v>
      </c>
      <c r="D763" s="2">
        <v>7.2236055856334197E-4</v>
      </c>
      <c r="E763" s="2">
        <v>0.62826017186442296</v>
      </c>
    </row>
    <row r="764" spans="1:5" x14ac:dyDescent="0.2">
      <c r="A764" s="2" t="s">
        <v>1063</v>
      </c>
      <c r="B764" s="2" t="s">
        <v>6942</v>
      </c>
      <c r="C764" s="2">
        <v>1</v>
      </c>
      <c r="D764" s="3">
        <v>4.2946036011937498E-9</v>
      </c>
      <c r="E764" s="2">
        <v>0.94852053056340802</v>
      </c>
    </row>
    <row r="765" spans="1:5" x14ac:dyDescent="0.2">
      <c r="A765" s="2" t="s">
        <v>733</v>
      </c>
      <c r="B765" s="2" t="s">
        <v>6942</v>
      </c>
      <c r="C765" s="2">
        <v>1</v>
      </c>
      <c r="D765" s="2">
        <v>6.0452644910336103E-4</v>
      </c>
      <c r="E765" s="2">
        <v>0.63872997784256202</v>
      </c>
    </row>
    <row r="766" spans="1:5" x14ac:dyDescent="0.2">
      <c r="A766" s="2" t="s">
        <v>501</v>
      </c>
      <c r="B766" s="2" t="s">
        <v>6942</v>
      </c>
      <c r="C766" s="2">
        <v>1</v>
      </c>
      <c r="D766" s="3">
        <v>2.2308579221911399E-6</v>
      </c>
      <c r="E766" s="2">
        <v>0.85510630767350504</v>
      </c>
    </row>
    <row r="767" spans="1:5" x14ac:dyDescent="0.2">
      <c r="A767" s="2" t="s">
        <v>1079</v>
      </c>
      <c r="B767" s="2" t="s">
        <v>6942</v>
      </c>
      <c r="C767" s="2">
        <v>1</v>
      </c>
      <c r="D767" s="3">
        <v>1.05204931358699E-5</v>
      </c>
      <c r="E767" s="2">
        <v>0.81302684240964496</v>
      </c>
    </row>
    <row r="768" spans="1:5" x14ac:dyDescent="0.2">
      <c r="A768" s="2" t="s">
        <v>208</v>
      </c>
      <c r="B768" s="2" t="s">
        <v>6942</v>
      </c>
      <c r="C768" s="2">
        <v>1</v>
      </c>
      <c r="D768" s="3">
        <v>1.9204898051211999E-7</v>
      </c>
      <c r="E768" s="2">
        <v>0.90334692981680498</v>
      </c>
    </row>
    <row r="769" spans="1:5" x14ac:dyDescent="0.2">
      <c r="A769" s="2" t="s">
        <v>1182</v>
      </c>
      <c r="B769" s="2" t="s">
        <v>6942</v>
      </c>
      <c r="C769" s="2">
        <v>1</v>
      </c>
      <c r="D769" s="3">
        <v>2.9172927656028201E-8</v>
      </c>
      <c r="E769" s="2">
        <v>0.92925781248941297</v>
      </c>
    </row>
    <row r="770" spans="1:5" x14ac:dyDescent="0.2">
      <c r="A770" s="2" t="s">
        <v>893</v>
      </c>
      <c r="B770" s="2" t="s">
        <v>6942</v>
      </c>
      <c r="C770" s="2">
        <v>1</v>
      </c>
      <c r="D770" s="3">
        <v>5.4506729936236999E-6</v>
      </c>
      <c r="E770" s="2">
        <v>0.83216359115138605</v>
      </c>
    </row>
    <row r="771" spans="1:5" x14ac:dyDescent="0.2">
      <c r="A771" s="2" t="s">
        <v>1356</v>
      </c>
      <c r="B771" s="2" t="s">
        <v>6942</v>
      </c>
      <c r="C771" s="2">
        <v>1</v>
      </c>
      <c r="D771" s="2">
        <v>1.3339376162791399E-4</v>
      </c>
      <c r="E771" s="2">
        <v>0.71695316933488995</v>
      </c>
    </row>
    <row r="772" spans="1:5" x14ac:dyDescent="0.2">
      <c r="A772" s="2" t="s">
        <v>504</v>
      </c>
      <c r="B772" s="2" t="s">
        <v>6942</v>
      </c>
      <c r="C772" s="2">
        <v>1</v>
      </c>
      <c r="D772" s="3">
        <v>6.57735246388474E-10</v>
      </c>
      <c r="E772" s="2">
        <v>0.96230642856958504</v>
      </c>
    </row>
    <row r="773" spans="1:5" x14ac:dyDescent="0.2">
      <c r="A773" s="2" t="s">
        <v>936</v>
      </c>
      <c r="B773" s="2" t="s">
        <v>6942</v>
      </c>
      <c r="C773" s="2">
        <v>1</v>
      </c>
      <c r="D773" s="3">
        <v>6.5486438464848403E-5</v>
      </c>
      <c r="E773" s="2">
        <v>0.74787271557337698</v>
      </c>
    </row>
    <row r="774" spans="1:5" x14ac:dyDescent="0.2">
      <c r="A774" s="2" t="s">
        <v>717</v>
      </c>
      <c r="B774" s="2" t="s">
        <v>6942</v>
      </c>
      <c r="C774" s="2">
        <v>1</v>
      </c>
      <c r="D774" s="2">
        <v>4.3364261001318702E-4</v>
      </c>
      <c r="E774" s="2">
        <v>0.657520770866306</v>
      </c>
    </row>
    <row r="775" spans="1:5" x14ac:dyDescent="0.2">
      <c r="A775" s="2" t="s">
        <v>1046</v>
      </c>
      <c r="B775" s="2" t="s">
        <v>6942</v>
      </c>
      <c r="C775" s="2">
        <v>1</v>
      </c>
      <c r="D775" s="3">
        <v>1.4596845992968801E-7</v>
      </c>
      <c r="E775" s="2">
        <v>0.90763614851449403</v>
      </c>
    </row>
    <row r="776" spans="1:5" x14ac:dyDescent="0.2">
      <c r="A776" s="2" t="s">
        <v>661</v>
      </c>
      <c r="B776" s="2" t="s">
        <v>6942</v>
      </c>
      <c r="C776" s="2">
        <v>1</v>
      </c>
      <c r="D776" s="3">
        <v>2.2719096055537099E-8</v>
      </c>
      <c r="E776" s="2">
        <v>0.932130404840668</v>
      </c>
    </row>
    <row r="777" spans="1:5" x14ac:dyDescent="0.2">
      <c r="A777" s="2" t="s">
        <v>837</v>
      </c>
      <c r="B777" s="2" t="s">
        <v>6942</v>
      </c>
      <c r="C777" s="2">
        <v>1</v>
      </c>
      <c r="D777" s="2">
        <v>5.6291459466899295E-4</v>
      </c>
      <c r="E777" s="2">
        <v>0.64284428358044299</v>
      </c>
    </row>
    <row r="778" spans="1:5" x14ac:dyDescent="0.2">
      <c r="A778" s="2" t="s">
        <v>108</v>
      </c>
      <c r="B778" s="2" t="s">
        <v>6942</v>
      </c>
      <c r="C778" s="2">
        <v>1</v>
      </c>
      <c r="D778" s="3">
        <v>5.5789512816209497E-6</v>
      </c>
      <c r="E778" s="2">
        <v>0.83152072705991698</v>
      </c>
    </row>
    <row r="779" spans="1:5" x14ac:dyDescent="0.2">
      <c r="A779" s="2" t="s">
        <v>691</v>
      </c>
      <c r="B779" s="2" t="s">
        <v>6942</v>
      </c>
      <c r="C779" s="2">
        <v>1</v>
      </c>
      <c r="D779" s="2">
        <v>4.27785158385117E-4</v>
      </c>
      <c r="E779" s="2">
        <v>0.65826984829467206</v>
      </c>
    </row>
    <row r="780" spans="1:5" x14ac:dyDescent="0.2">
      <c r="A780" s="2" t="s">
        <v>968</v>
      </c>
      <c r="B780" s="2" t="s">
        <v>6942</v>
      </c>
      <c r="C780" s="2">
        <v>1</v>
      </c>
      <c r="D780" s="2">
        <v>9.1931783100344998E-4</v>
      </c>
      <c r="E780" s="2">
        <v>0.61362857805444704</v>
      </c>
    </row>
    <row r="781" spans="1:5" x14ac:dyDescent="0.2">
      <c r="A781" s="2" t="s">
        <v>1</v>
      </c>
      <c r="B781" s="2" t="s">
        <v>6942</v>
      </c>
      <c r="C781" s="2">
        <v>1</v>
      </c>
      <c r="D781" s="2">
        <v>1.1196670351976701E-3</v>
      </c>
      <c r="E781" s="2">
        <v>0.60126449782829094</v>
      </c>
    </row>
    <row r="782" spans="1:5" x14ac:dyDescent="0.2">
      <c r="A782" s="2" t="s">
        <v>1280</v>
      </c>
      <c r="B782" s="2" t="s">
        <v>6942</v>
      </c>
      <c r="C782" s="2">
        <v>1</v>
      </c>
      <c r="D782" s="2">
        <v>9.2241154947868503E-4</v>
      </c>
      <c r="E782" s="2">
        <v>0.61342093135494002</v>
      </c>
    </row>
    <row r="783" spans="1:5" x14ac:dyDescent="0.2">
      <c r="A783" s="2" t="s">
        <v>103</v>
      </c>
      <c r="B783" s="2" t="s">
        <v>6942</v>
      </c>
      <c r="C783" s="2">
        <v>1</v>
      </c>
      <c r="D783" s="2">
        <v>6.7284387071202397E-4</v>
      </c>
      <c r="E783" s="2">
        <v>0.63246900753345103</v>
      </c>
    </row>
    <row r="784" spans="1:5" x14ac:dyDescent="0.2">
      <c r="A784" s="2" t="s">
        <v>728</v>
      </c>
      <c r="B784" s="2" t="s">
        <v>6942</v>
      </c>
      <c r="C784" s="2">
        <v>1</v>
      </c>
      <c r="D784" s="3">
        <v>1.43069643352364E-6</v>
      </c>
      <c r="E784" s="2">
        <v>0.86533412113583896</v>
      </c>
    </row>
    <row r="785" spans="1:5" x14ac:dyDescent="0.2">
      <c r="A785" s="2" t="s">
        <v>248</v>
      </c>
      <c r="B785" s="2" t="s">
        <v>6942</v>
      </c>
      <c r="C785" s="2">
        <v>1</v>
      </c>
      <c r="D785" s="3">
        <v>5.7893551698361396E-6</v>
      </c>
      <c r="E785" s="2">
        <v>0.83049263740797596</v>
      </c>
    </row>
    <row r="786" spans="1:5" x14ac:dyDescent="0.2">
      <c r="A786" s="2" t="s">
        <v>1215</v>
      </c>
      <c r="B786" s="2" t="s">
        <v>6942</v>
      </c>
      <c r="C786" s="2">
        <v>1</v>
      </c>
      <c r="D786" s="3">
        <v>3.8865756286532998E-10</v>
      </c>
      <c r="E786" s="2">
        <v>0.96546274902252505</v>
      </c>
    </row>
    <row r="787" spans="1:5" x14ac:dyDescent="0.2">
      <c r="A787" s="2" t="s">
        <v>869</v>
      </c>
      <c r="B787" s="2" t="s">
        <v>6942</v>
      </c>
      <c r="C787" s="2">
        <v>1</v>
      </c>
      <c r="D787" s="2">
        <v>3.2627146047713499E-4</v>
      </c>
      <c r="E787" s="2">
        <v>0.67286968973651096</v>
      </c>
    </row>
    <row r="788" spans="1:5" x14ac:dyDescent="0.2">
      <c r="A788" s="2" t="s">
        <v>536</v>
      </c>
      <c r="B788" s="2" t="s">
        <v>6942</v>
      </c>
      <c r="C788" s="2">
        <v>1</v>
      </c>
      <c r="D788" s="3">
        <v>2.1013956343090898E-8</v>
      </c>
      <c r="E788" s="2">
        <v>0.93300277196070502</v>
      </c>
    </row>
    <row r="789" spans="1:5" x14ac:dyDescent="0.2">
      <c r="A789" s="2" t="s">
        <v>1257</v>
      </c>
      <c r="B789" s="2" t="s">
        <v>6942</v>
      </c>
      <c r="C789" s="2">
        <v>1</v>
      </c>
      <c r="D789" s="3">
        <v>2.9692358293504697E-11</v>
      </c>
      <c r="E789" s="2">
        <v>0.97748268755548795</v>
      </c>
    </row>
    <row r="790" spans="1:5" x14ac:dyDescent="0.2">
      <c r="A790" s="2" t="s">
        <v>1008</v>
      </c>
      <c r="B790" s="2" t="s">
        <v>6942</v>
      </c>
      <c r="C790" s="2">
        <v>1</v>
      </c>
      <c r="D790" s="2">
        <v>1.9915416057631101E-4</v>
      </c>
      <c r="E790" s="2">
        <v>0.69795585440235897</v>
      </c>
    </row>
    <row r="791" spans="1:5" x14ac:dyDescent="0.2">
      <c r="A791" s="2" t="s">
        <v>816</v>
      </c>
      <c r="B791" s="2" t="s">
        <v>6942</v>
      </c>
      <c r="C791" s="2">
        <v>1</v>
      </c>
      <c r="D791" s="3">
        <v>1.39324119712994E-5</v>
      </c>
      <c r="E791" s="2">
        <v>0.80421400106568697</v>
      </c>
    </row>
    <row r="792" spans="1:5" x14ac:dyDescent="0.2">
      <c r="A792" s="2" t="s">
        <v>491</v>
      </c>
      <c r="B792" s="2" t="s">
        <v>6942</v>
      </c>
      <c r="C792" s="2">
        <v>1</v>
      </c>
      <c r="D792" s="3">
        <v>8.2621793146471492E-9</v>
      </c>
      <c r="E792" s="2">
        <v>0.94261432482498098</v>
      </c>
    </row>
    <row r="793" spans="1:5" x14ac:dyDescent="0.2">
      <c r="A793" s="2" t="s">
        <v>711</v>
      </c>
      <c r="B793" s="2" t="s">
        <v>6942</v>
      </c>
      <c r="C793" s="2">
        <v>1</v>
      </c>
      <c r="D793" s="2">
        <v>6.2412733308577601E-4</v>
      </c>
      <c r="E793" s="2">
        <v>0.63687466917238</v>
      </c>
    </row>
    <row r="794" spans="1:5" x14ac:dyDescent="0.2">
      <c r="A794" s="2" t="s">
        <v>1258</v>
      </c>
      <c r="B794" s="2" t="s">
        <v>6942</v>
      </c>
      <c r="C794" s="2">
        <v>1</v>
      </c>
      <c r="D794" s="2">
        <v>1.9467292569062399E-4</v>
      </c>
      <c r="E794" s="2">
        <v>0.69906671707041701</v>
      </c>
    </row>
    <row r="795" spans="1:5" x14ac:dyDescent="0.2">
      <c r="A795" s="2" t="s">
        <v>754</v>
      </c>
      <c r="B795" s="2" t="s">
        <v>6942</v>
      </c>
      <c r="C795" s="2">
        <v>1</v>
      </c>
      <c r="D795" s="3">
        <v>3.0934286034148E-7</v>
      </c>
      <c r="E795" s="2">
        <v>0.89541958541137001</v>
      </c>
    </row>
    <row r="796" spans="1:5" x14ac:dyDescent="0.2">
      <c r="A796" s="2" t="s">
        <v>969</v>
      </c>
      <c r="B796" s="2" t="s">
        <v>6942</v>
      </c>
      <c r="C796" s="2">
        <v>1</v>
      </c>
      <c r="D796" s="2">
        <v>2.5406564863103201E-4</v>
      </c>
      <c r="E796" s="2">
        <v>0.68582060466289796</v>
      </c>
    </row>
    <row r="797" spans="1:5" x14ac:dyDescent="0.2">
      <c r="A797" s="2" t="s">
        <v>851</v>
      </c>
      <c r="B797" s="2" t="s">
        <v>6942</v>
      </c>
      <c r="C797" s="2">
        <v>1</v>
      </c>
      <c r="D797" s="3">
        <v>1.28436133187643E-7</v>
      </c>
      <c r="E797" s="2">
        <v>0.90957148680218303</v>
      </c>
    </row>
    <row r="798" spans="1:5" x14ac:dyDescent="0.2">
      <c r="A798" s="2" t="s">
        <v>1146</v>
      </c>
      <c r="B798" s="2" t="s">
        <v>6942</v>
      </c>
      <c r="C798" s="2">
        <v>1</v>
      </c>
      <c r="D798" s="3">
        <v>8.6957149980183506E-5</v>
      </c>
      <c r="E798" s="2">
        <v>0.735962284190951</v>
      </c>
    </row>
    <row r="799" spans="1:5" x14ac:dyDescent="0.2">
      <c r="A799" s="2" t="s">
        <v>565</v>
      </c>
      <c r="B799" s="2" t="s">
        <v>6942</v>
      </c>
      <c r="C799" s="2">
        <v>1</v>
      </c>
      <c r="D799" s="3">
        <v>1.9702583788220901E-7</v>
      </c>
      <c r="E799" s="2">
        <v>0.90293702288687305</v>
      </c>
    </row>
    <row r="800" spans="1:5" x14ac:dyDescent="0.2">
      <c r="A800" s="2" t="s">
        <v>81</v>
      </c>
      <c r="B800" s="2" t="s">
        <v>6942</v>
      </c>
      <c r="C800" s="2">
        <v>1</v>
      </c>
      <c r="D800" s="2">
        <v>7.5593835586161996E-4</v>
      </c>
      <c r="E800" s="2">
        <v>0.62554341618808396</v>
      </c>
    </row>
    <row r="801" spans="1:5" x14ac:dyDescent="0.2">
      <c r="A801" s="2" t="s">
        <v>1131</v>
      </c>
      <c r="B801" s="2" t="s">
        <v>6942</v>
      </c>
      <c r="C801" s="2">
        <v>1</v>
      </c>
      <c r="D801" s="2">
        <v>2.42982193318697E-4</v>
      </c>
      <c r="E801" s="2">
        <v>0.688077852382871</v>
      </c>
    </row>
    <row r="802" spans="1:5" x14ac:dyDescent="0.2">
      <c r="A802" s="2" t="s">
        <v>947</v>
      </c>
      <c r="B802" s="2" t="s">
        <v>6942</v>
      </c>
      <c r="C802" s="2">
        <v>1</v>
      </c>
      <c r="D802" s="3">
        <v>5.0216112795486103E-8</v>
      </c>
      <c r="E802" s="2">
        <v>0.92259521432642699</v>
      </c>
    </row>
    <row r="803" spans="1:5" x14ac:dyDescent="0.2">
      <c r="A803" s="2" t="s">
        <v>1006</v>
      </c>
      <c r="B803" s="2" t="s">
        <v>6942</v>
      </c>
      <c r="C803" s="2">
        <v>1</v>
      </c>
      <c r="D803" s="3">
        <v>1.0473082096131799E-5</v>
      </c>
      <c r="E803" s="2">
        <v>0.81316532491828997</v>
      </c>
    </row>
    <row r="804" spans="1:5" x14ac:dyDescent="0.2">
      <c r="A804" s="2" t="s">
        <v>429</v>
      </c>
      <c r="B804" s="2" t="s">
        <v>6942</v>
      </c>
      <c r="C804" s="2">
        <v>1</v>
      </c>
      <c r="D804" s="3">
        <v>1.31981316421264E-5</v>
      </c>
      <c r="E804" s="2">
        <v>0.80594379049082598</v>
      </c>
    </row>
    <row r="805" spans="1:5" x14ac:dyDescent="0.2">
      <c r="A805" s="2" t="s">
        <v>633</v>
      </c>
      <c r="B805" s="2" t="s">
        <v>6942</v>
      </c>
      <c r="C805" s="2">
        <v>1</v>
      </c>
      <c r="D805" s="3">
        <v>1.26519781844353E-5</v>
      </c>
      <c r="E805" s="2">
        <v>0.80728358156326796</v>
      </c>
    </row>
    <row r="806" spans="1:5" x14ac:dyDescent="0.2">
      <c r="A806" s="2" t="s">
        <v>1289</v>
      </c>
      <c r="B806" s="2" t="s">
        <v>6942</v>
      </c>
      <c r="C806" s="2">
        <v>1</v>
      </c>
      <c r="D806" s="3">
        <v>8.6115318554768499E-5</v>
      </c>
      <c r="E806" s="2">
        <v>0.736379766213894</v>
      </c>
    </row>
    <row r="807" spans="1:5" x14ac:dyDescent="0.2">
      <c r="A807" s="2" t="s">
        <v>407</v>
      </c>
      <c r="B807" s="2" t="s">
        <v>6942</v>
      </c>
      <c r="C807" s="2">
        <v>1</v>
      </c>
      <c r="D807" s="3">
        <v>3.2851705518309E-8</v>
      </c>
      <c r="E807" s="2">
        <v>0.92785134703158101</v>
      </c>
    </row>
    <row r="808" spans="1:5" x14ac:dyDescent="0.2">
      <c r="A808" s="2" t="s">
        <v>655</v>
      </c>
      <c r="B808" s="2" t="s">
        <v>6942</v>
      </c>
      <c r="C808" s="2">
        <v>1</v>
      </c>
      <c r="D808" s="2">
        <v>2.6029470176410998E-4</v>
      </c>
      <c r="E808" s="2">
        <v>0.68458829543621802</v>
      </c>
    </row>
    <row r="809" spans="1:5" x14ac:dyDescent="0.2">
      <c r="A809" s="2" t="s">
        <v>544</v>
      </c>
      <c r="B809" s="2" t="s">
        <v>6942</v>
      </c>
      <c r="C809" s="2">
        <v>1</v>
      </c>
      <c r="D809" s="3">
        <v>1.9580918857012599E-6</v>
      </c>
      <c r="E809" s="2">
        <v>0.85818599631804104</v>
      </c>
    </row>
    <row r="810" spans="1:5" x14ac:dyDescent="0.2">
      <c r="A810" s="2" t="s">
        <v>70</v>
      </c>
      <c r="B810" s="2" t="s">
        <v>6942</v>
      </c>
      <c r="C810" s="2">
        <v>1</v>
      </c>
      <c r="D810" s="3">
        <v>3.4310173909559099E-8</v>
      </c>
      <c r="E810" s="2">
        <v>0.92733000783047104</v>
      </c>
    </row>
    <row r="811" spans="1:5" x14ac:dyDescent="0.2">
      <c r="A811" s="2" t="s">
        <v>1252</v>
      </c>
      <c r="B811" s="2" t="s">
        <v>6942</v>
      </c>
      <c r="C811" s="2">
        <v>1</v>
      </c>
      <c r="D811" s="3">
        <v>2.12455650801259E-8</v>
      </c>
      <c r="E811" s="2">
        <v>0.93288088445649198</v>
      </c>
    </row>
    <row r="812" spans="1:5" x14ac:dyDescent="0.2">
      <c r="A812" s="2" t="s">
        <v>1362</v>
      </c>
      <c r="B812" s="2" t="s">
        <v>6942</v>
      </c>
      <c r="C812" s="2">
        <v>1</v>
      </c>
      <c r="D812" s="3">
        <v>6.9902505430322198E-5</v>
      </c>
      <c r="E812" s="2">
        <v>0.74517881748409298</v>
      </c>
    </row>
    <row r="813" spans="1:5" x14ac:dyDescent="0.2">
      <c r="A813" s="2" t="s">
        <v>729</v>
      </c>
      <c r="B813" s="2" t="s">
        <v>6942</v>
      </c>
      <c r="C813" s="2">
        <v>1</v>
      </c>
      <c r="D813" s="3">
        <v>8.8089309180166696E-7</v>
      </c>
      <c r="E813" s="2">
        <v>0.87568706435584398</v>
      </c>
    </row>
    <row r="814" spans="1:5" x14ac:dyDescent="0.2">
      <c r="A814" s="2" t="s">
        <v>1164</v>
      </c>
      <c r="B814" s="2" t="s">
        <v>6942</v>
      </c>
      <c r="C814" s="2">
        <v>1</v>
      </c>
      <c r="D814" s="3">
        <v>2.7058284233719901E-9</v>
      </c>
      <c r="E814" s="2">
        <v>0.952321755965849</v>
      </c>
    </row>
    <row r="815" spans="1:5" x14ac:dyDescent="0.2">
      <c r="A815" s="2" t="s">
        <v>949</v>
      </c>
      <c r="B815" s="2" t="s">
        <v>6942</v>
      </c>
      <c r="C815" s="2">
        <v>1</v>
      </c>
      <c r="D815" s="3">
        <v>3.2569684784918198E-9</v>
      </c>
      <c r="E815" s="2">
        <v>0.95083106258607297</v>
      </c>
    </row>
    <row r="816" spans="1:5" x14ac:dyDescent="0.2">
      <c r="A816" s="2" t="s">
        <v>521</v>
      </c>
      <c r="B816" s="2" t="s">
        <v>6942</v>
      </c>
      <c r="C816" s="2">
        <v>1</v>
      </c>
      <c r="D816" s="3">
        <v>2.1402660210947201E-5</v>
      </c>
      <c r="E816" s="2">
        <v>0.78995342955960302</v>
      </c>
    </row>
    <row r="817" spans="1:5" x14ac:dyDescent="0.2">
      <c r="A817" s="2" t="s">
        <v>422</v>
      </c>
      <c r="B817" s="2" t="s">
        <v>6942</v>
      </c>
      <c r="C817" s="2">
        <v>1</v>
      </c>
      <c r="D817" s="3">
        <v>2.0748998471229801E-5</v>
      </c>
      <c r="E817" s="2">
        <v>0.791016967894142</v>
      </c>
    </row>
    <row r="818" spans="1:5" x14ac:dyDescent="0.2">
      <c r="A818" s="2" t="s">
        <v>966</v>
      </c>
      <c r="B818" s="2" t="s">
        <v>6942</v>
      </c>
      <c r="C818" s="2">
        <v>1</v>
      </c>
      <c r="D818" s="3">
        <v>6.6172958825035498E-5</v>
      </c>
      <c r="E818" s="2">
        <v>0.74744407201422902</v>
      </c>
    </row>
    <row r="819" spans="1:5" x14ac:dyDescent="0.2">
      <c r="A819" s="2" t="s">
        <v>755</v>
      </c>
      <c r="B819" s="2" t="s">
        <v>6942</v>
      </c>
      <c r="C819" s="2">
        <v>1</v>
      </c>
      <c r="D819" s="2">
        <v>3.0297760076526502E-4</v>
      </c>
      <c r="E819" s="2">
        <v>0.67675698927001504</v>
      </c>
    </row>
    <row r="820" spans="1:5" x14ac:dyDescent="0.2">
      <c r="A820" s="2" t="s">
        <v>329</v>
      </c>
      <c r="B820" s="2" t="s">
        <v>6942</v>
      </c>
      <c r="C820" s="2">
        <v>1</v>
      </c>
      <c r="D820" s="3">
        <v>4.9385520761470901E-5</v>
      </c>
      <c r="E820" s="2">
        <v>0.75920648226324305</v>
      </c>
    </row>
    <row r="821" spans="1:5" x14ac:dyDescent="0.2">
      <c r="A821" s="2" t="s">
        <v>1346</v>
      </c>
      <c r="B821" s="2" t="s">
        <v>6942</v>
      </c>
      <c r="C821" s="2">
        <v>1</v>
      </c>
      <c r="D821" s="2">
        <v>3.4818481087878499E-4</v>
      </c>
      <c r="E821" s="2">
        <v>0.66942150473693396</v>
      </c>
    </row>
    <row r="822" spans="1:5" x14ac:dyDescent="0.2">
      <c r="A822" s="2" t="s">
        <v>128</v>
      </c>
      <c r="B822" s="2" t="s">
        <v>6942</v>
      </c>
      <c r="C822" s="2">
        <v>1</v>
      </c>
      <c r="D822" s="3">
        <v>3.1571876054615401E-7</v>
      </c>
      <c r="E822" s="2">
        <v>0.89506629814778205</v>
      </c>
    </row>
    <row r="823" spans="1:5" x14ac:dyDescent="0.2">
      <c r="A823" s="2" t="s">
        <v>855</v>
      </c>
      <c r="B823" s="2" t="s">
        <v>6942</v>
      </c>
      <c r="C823" s="2">
        <v>1</v>
      </c>
      <c r="D823" s="3">
        <v>7.7192328728313199E-8</v>
      </c>
      <c r="E823" s="2">
        <v>0.91688128078156905</v>
      </c>
    </row>
    <row r="824" spans="1:5" x14ac:dyDescent="0.2">
      <c r="A824" s="2" t="s">
        <v>594</v>
      </c>
      <c r="B824" s="2" t="s">
        <v>6942</v>
      </c>
      <c r="C824" s="2">
        <v>1</v>
      </c>
      <c r="D824" s="2">
        <v>1.11485849069282E-3</v>
      </c>
      <c r="E824" s="2">
        <v>0.601538310511473</v>
      </c>
    </row>
    <row r="825" spans="1:5" x14ac:dyDescent="0.2">
      <c r="A825" s="2" t="s">
        <v>1307</v>
      </c>
      <c r="B825" s="2" t="s">
        <v>6942</v>
      </c>
      <c r="C825" s="2">
        <v>1</v>
      </c>
      <c r="D825" s="2">
        <v>2.7951091933050101E-4</v>
      </c>
      <c r="E825" s="2">
        <v>0.68093767674148398</v>
      </c>
    </row>
    <row r="826" spans="1:5" x14ac:dyDescent="0.2">
      <c r="A826" s="2" t="s">
        <v>220</v>
      </c>
      <c r="B826" s="2" t="s">
        <v>6942</v>
      </c>
      <c r="C826" s="2">
        <v>1</v>
      </c>
      <c r="D826" s="3">
        <v>1.07869666740869E-6</v>
      </c>
      <c r="E826" s="2">
        <v>0.871462038602279</v>
      </c>
    </row>
    <row r="827" spans="1:5" x14ac:dyDescent="0.2">
      <c r="A827" s="2" t="s">
        <v>974</v>
      </c>
      <c r="B827" s="2" t="s">
        <v>6942</v>
      </c>
      <c r="C827" s="2">
        <v>1</v>
      </c>
      <c r="D827" s="3">
        <v>5.1496967333375197E-6</v>
      </c>
      <c r="E827" s="2">
        <v>0.83372323531734405</v>
      </c>
    </row>
    <row r="828" spans="1:5" x14ac:dyDescent="0.2">
      <c r="A828" s="2" t="s">
        <v>1367</v>
      </c>
      <c r="B828" s="2" t="s">
        <v>6942</v>
      </c>
      <c r="C828" s="2">
        <v>1</v>
      </c>
      <c r="D828" s="3">
        <v>9.0604516926144105E-8</v>
      </c>
      <c r="E828" s="2">
        <v>0.91464678380470898</v>
      </c>
    </row>
    <row r="829" spans="1:5" x14ac:dyDescent="0.2">
      <c r="A829" s="2" t="s">
        <v>976</v>
      </c>
      <c r="B829" s="2" t="s">
        <v>6942</v>
      </c>
      <c r="C829" s="2">
        <v>1</v>
      </c>
      <c r="D829" s="2">
        <v>3.7990725028723199E-4</v>
      </c>
      <c r="E829" s="2">
        <v>0.66474175218861997</v>
      </c>
    </row>
    <row r="830" spans="1:5" x14ac:dyDescent="0.2">
      <c r="A830" s="2" t="s">
        <v>1226</v>
      </c>
      <c r="B830" s="2" t="s">
        <v>6942</v>
      </c>
      <c r="C830" s="2">
        <v>1</v>
      </c>
      <c r="D830" s="3">
        <v>8.6043994076307594E-6</v>
      </c>
      <c r="E830" s="2">
        <v>0.81909456161861804</v>
      </c>
    </row>
    <row r="831" spans="1:5" x14ac:dyDescent="0.2">
      <c r="A831" s="2" t="s">
        <v>344</v>
      </c>
      <c r="B831" s="2" t="s">
        <v>6942</v>
      </c>
      <c r="C831" s="2">
        <v>1</v>
      </c>
      <c r="D831" s="3">
        <v>9.0673894578723897E-6</v>
      </c>
      <c r="E831" s="2">
        <v>0.81753169437380901</v>
      </c>
    </row>
    <row r="832" spans="1:5" x14ac:dyDescent="0.2">
      <c r="A832" s="2" t="s">
        <v>505</v>
      </c>
      <c r="B832" s="2" t="s">
        <v>6942</v>
      </c>
      <c r="C832" s="2">
        <v>1</v>
      </c>
      <c r="D832" s="3">
        <v>6.9254953111182302E-6</v>
      </c>
      <c r="E832" s="2">
        <v>0.82542852489866803</v>
      </c>
    </row>
    <row r="833" spans="1:5" x14ac:dyDescent="0.2">
      <c r="A833" s="2" t="s">
        <v>789</v>
      </c>
      <c r="B833" s="2" t="s">
        <v>6942</v>
      </c>
      <c r="C833" s="2">
        <v>1</v>
      </c>
      <c r="D833" s="3">
        <v>1.73194460553698E-5</v>
      </c>
      <c r="E833" s="2">
        <v>0.79710793101652</v>
      </c>
    </row>
    <row r="834" spans="1:5" x14ac:dyDescent="0.2">
      <c r="A834" s="2" t="s">
        <v>99</v>
      </c>
      <c r="B834" s="2" t="s">
        <v>6942</v>
      </c>
      <c r="C834" s="2">
        <v>1</v>
      </c>
      <c r="D834" s="2">
        <v>6.2373560636186604E-4</v>
      </c>
      <c r="E834" s="2">
        <v>0.63691126064026904</v>
      </c>
    </row>
    <row r="835" spans="1:5" x14ac:dyDescent="0.2">
      <c r="A835" s="2" t="s">
        <v>508</v>
      </c>
      <c r="B835" s="2" t="s">
        <v>6942</v>
      </c>
      <c r="C835" s="2">
        <v>1</v>
      </c>
      <c r="D835" s="3">
        <v>1.0322283599116399E-9</v>
      </c>
      <c r="E835" s="2">
        <v>0.95937495393880201</v>
      </c>
    </row>
    <row r="836" spans="1:5" x14ac:dyDescent="0.2">
      <c r="A836" s="2" t="s">
        <v>1002</v>
      </c>
      <c r="B836" s="2" t="s">
        <v>6942</v>
      </c>
      <c r="C836" s="2">
        <v>1</v>
      </c>
      <c r="D836" s="2">
        <v>8.4033709576345904E-4</v>
      </c>
      <c r="E836" s="2">
        <v>0.61914198767488204</v>
      </c>
    </row>
    <row r="837" spans="1:5" x14ac:dyDescent="0.2">
      <c r="A837" s="2" t="s">
        <v>871</v>
      </c>
      <c r="B837" s="2" t="s">
        <v>6942</v>
      </c>
      <c r="C837" s="2">
        <v>1</v>
      </c>
      <c r="D837" s="3">
        <v>2.0637171095195301E-7</v>
      </c>
      <c r="E837" s="2">
        <v>0.90219011538841198</v>
      </c>
    </row>
    <row r="838" spans="1:5" x14ac:dyDescent="0.2">
      <c r="A838" s="2" t="s">
        <v>599</v>
      </c>
      <c r="B838" s="2" t="s">
        <v>6942</v>
      </c>
      <c r="C838" s="2">
        <v>1</v>
      </c>
      <c r="D838" s="3">
        <v>3.8312392412305404E-9</v>
      </c>
      <c r="E838" s="2">
        <v>0.94948719362420997</v>
      </c>
    </row>
    <row r="839" spans="1:5" x14ac:dyDescent="0.2">
      <c r="A839" s="2" t="s">
        <v>578</v>
      </c>
      <c r="B839" s="2" t="s">
        <v>6942</v>
      </c>
      <c r="C839" s="2">
        <v>1</v>
      </c>
      <c r="D839" s="2">
        <v>1.07773344749782E-4</v>
      </c>
      <c r="E839" s="2">
        <v>0.72658763942850002</v>
      </c>
    </row>
    <row r="840" spans="1:5" x14ac:dyDescent="0.2">
      <c r="A840" s="2" t="s">
        <v>469</v>
      </c>
      <c r="B840" s="2" t="s">
        <v>6942</v>
      </c>
      <c r="C840" s="2">
        <v>1</v>
      </c>
      <c r="D840" s="2">
        <v>1.6503700881028601E-4</v>
      </c>
      <c r="E840" s="2">
        <v>0.70701107694334397</v>
      </c>
    </row>
    <row r="841" spans="1:5" x14ac:dyDescent="0.2">
      <c r="A841" s="2" t="s">
        <v>22</v>
      </c>
      <c r="B841" s="2" t="s">
        <v>6942</v>
      </c>
      <c r="C841" s="2">
        <v>1</v>
      </c>
      <c r="D841" s="3">
        <v>3.1345897049622401E-5</v>
      </c>
      <c r="E841" s="2">
        <v>0.776429337221614</v>
      </c>
    </row>
    <row r="842" spans="1:5" x14ac:dyDescent="0.2">
      <c r="A842" s="2" t="s">
        <v>1413</v>
      </c>
      <c r="B842" s="2" t="s">
        <v>6942</v>
      </c>
      <c r="C842" s="2">
        <v>1</v>
      </c>
      <c r="D842" s="2">
        <v>8.1327369894411102E-4</v>
      </c>
      <c r="E842" s="2">
        <v>0.62113274585028</v>
      </c>
    </row>
    <row r="843" spans="1:5" x14ac:dyDescent="0.2">
      <c r="A843" s="2" t="s">
        <v>787</v>
      </c>
      <c r="B843" s="2" t="s">
        <v>6942</v>
      </c>
      <c r="C843" s="2">
        <v>1</v>
      </c>
      <c r="D843" s="3">
        <v>3.2818463261933199E-5</v>
      </c>
      <c r="E843" s="2">
        <v>0.774745998513099</v>
      </c>
    </row>
    <row r="844" spans="1:5" x14ac:dyDescent="0.2">
      <c r="A844" s="2" t="s">
        <v>1036</v>
      </c>
      <c r="B844" s="2" t="s">
        <v>6942</v>
      </c>
      <c r="C844" s="2">
        <v>1</v>
      </c>
      <c r="D844" s="3">
        <v>6.8204215539333094E-8</v>
      </c>
      <c r="E844" s="2">
        <v>0.91856805801991204</v>
      </c>
    </row>
    <row r="845" spans="1:5" x14ac:dyDescent="0.2">
      <c r="A845" s="2" t="s">
        <v>1331</v>
      </c>
      <c r="B845" s="2" t="s">
        <v>6942</v>
      </c>
      <c r="C845" s="2">
        <v>1</v>
      </c>
      <c r="D845" s="2">
        <v>6.2776226424725897E-4</v>
      </c>
      <c r="E845" s="2">
        <v>0.63653605364908294</v>
      </c>
    </row>
    <row r="846" spans="1:5" x14ac:dyDescent="0.2">
      <c r="A846" s="2" t="s">
        <v>760</v>
      </c>
      <c r="B846" s="2" t="s">
        <v>6942</v>
      </c>
      <c r="C846" s="2">
        <v>1</v>
      </c>
      <c r="D846" s="3">
        <v>3.0123519994591199E-9</v>
      </c>
      <c r="E846" s="2">
        <v>0.95146443915727097</v>
      </c>
    </row>
    <row r="847" spans="1:5" x14ac:dyDescent="0.2">
      <c r="A847" s="2" t="s">
        <v>1037</v>
      </c>
      <c r="B847" s="2" t="s">
        <v>6942</v>
      </c>
      <c r="C847" s="2">
        <v>1</v>
      </c>
      <c r="D847" s="3">
        <v>1.99486764309177E-5</v>
      </c>
      <c r="E847" s="2">
        <v>0.792358145589241</v>
      </c>
    </row>
    <row r="848" spans="1:5" x14ac:dyDescent="0.2">
      <c r="A848" s="2" t="s">
        <v>877</v>
      </c>
      <c r="B848" s="2" t="s">
        <v>6942</v>
      </c>
      <c r="C848" s="2">
        <v>1</v>
      </c>
      <c r="D848" s="3">
        <v>6.4027031078507896E-7</v>
      </c>
      <c r="E848" s="2">
        <v>0.88206447667799703</v>
      </c>
    </row>
    <row r="849" spans="1:5" x14ac:dyDescent="0.2">
      <c r="A849" s="2" t="s">
        <v>1032</v>
      </c>
      <c r="B849" s="2" t="s">
        <v>6942</v>
      </c>
      <c r="C849" s="2">
        <v>1</v>
      </c>
      <c r="D849" s="2">
        <v>3.4457789953973799E-4</v>
      </c>
      <c r="E849" s="2">
        <v>0.669976207626237</v>
      </c>
    </row>
    <row r="850" spans="1:5" x14ac:dyDescent="0.2">
      <c r="A850" s="2" t="s">
        <v>50</v>
      </c>
      <c r="B850" s="2" t="s">
        <v>6942</v>
      </c>
      <c r="C850" s="2">
        <v>1</v>
      </c>
      <c r="D850" s="3">
        <v>3.47292681675002E-7</v>
      </c>
      <c r="E850" s="2">
        <v>0.89340000913053097</v>
      </c>
    </row>
    <row r="851" spans="1:5" x14ac:dyDescent="0.2">
      <c r="A851" s="2" t="s">
        <v>692</v>
      </c>
      <c r="B851" s="2" t="s">
        <v>6942</v>
      </c>
      <c r="C851" s="2">
        <v>1</v>
      </c>
      <c r="D851" s="2">
        <v>1.4733464825007799E-4</v>
      </c>
      <c r="E851" s="2">
        <v>0.71235166837496</v>
      </c>
    </row>
    <row r="852" spans="1:5" x14ac:dyDescent="0.2">
      <c r="A852" s="2" t="s">
        <v>629</v>
      </c>
      <c r="B852" s="2" t="s">
        <v>6942</v>
      </c>
      <c r="C852" s="2">
        <v>1</v>
      </c>
      <c r="D852" s="3">
        <v>4.5608084660900397E-7</v>
      </c>
      <c r="E852" s="2">
        <v>0.88849022515598697</v>
      </c>
    </row>
    <row r="853" spans="1:5" x14ac:dyDescent="0.2">
      <c r="A853" s="2" t="s">
        <v>483</v>
      </c>
      <c r="B853" s="2" t="s">
        <v>6942</v>
      </c>
      <c r="C853" s="2">
        <v>1</v>
      </c>
      <c r="D853" s="3">
        <v>1.39580168858909E-8</v>
      </c>
      <c r="E853" s="2">
        <v>0.937398107779709</v>
      </c>
    </row>
    <row r="854" spans="1:5" x14ac:dyDescent="0.2">
      <c r="A854" s="2" t="s">
        <v>5</v>
      </c>
      <c r="B854" s="2" t="s">
        <v>6942</v>
      </c>
      <c r="C854" s="2">
        <v>1</v>
      </c>
      <c r="D854" s="2">
        <v>8.8675716772550705E-4</v>
      </c>
      <c r="E854" s="2">
        <v>0.61585081405390796</v>
      </c>
    </row>
    <row r="855" spans="1:5" x14ac:dyDescent="0.2">
      <c r="A855" s="2" t="s">
        <v>293</v>
      </c>
      <c r="B855" s="2" t="s">
        <v>6942</v>
      </c>
      <c r="C855" s="2">
        <v>1</v>
      </c>
      <c r="D855" s="3">
        <v>8.8485744485162203E-5</v>
      </c>
      <c r="E855" s="2">
        <v>0.73521284971909096</v>
      </c>
    </row>
    <row r="856" spans="1:5" x14ac:dyDescent="0.2">
      <c r="A856" s="2" t="s">
        <v>1004</v>
      </c>
      <c r="B856" s="2" t="s">
        <v>6942</v>
      </c>
      <c r="C856" s="2">
        <v>1</v>
      </c>
      <c r="D856" s="3">
        <v>2.3628871848062101E-6</v>
      </c>
      <c r="E856" s="2">
        <v>0.85372765649167204</v>
      </c>
    </row>
    <row r="857" spans="1:5" x14ac:dyDescent="0.2">
      <c r="A857" s="2" t="s">
        <v>584</v>
      </c>
      <c r="B857" s="2" t="s">
        <v>6942</v>
      </c>
      <c r="C857" s="2">
        <v>1</v>
      </c>
      <c r="D857" s="3">
        <v>1.7994154428172599E-6</v>
      </c>
      <c r="E857" s="2">
        <v>0.86014703012937299</v>
      </c>
    </row>
    <row r="858" spans="1:5" x14ac:dyDescent="0.2">
      <c r="A858" s="2" t="s">
        <v>276</v>
      </c>
      <c r="B858" s="2" t="s">
        <v>6942</v>
      </c>
      <c r="C858" s="2">
        <v>1</v>
      </c>
      <c r="D858" s="3">
        <v>9.6893252168465995E-5</v>
      </c>
      <c r="E858" s="2">
        <v>0.73127577619489803</v>
      </c>
    </row>
    <row r="859" spans="1:5" x14ac:dyDescent="0.2">
      <c r="A859" s="2" t="s">
        <v>224</v>
      </c>
      <c r="B859" s="2" t="s">
        <v>6942</v>
      </c>
      <c r="C859" s="2">
        <v>1</v>
      </c>
      <c r="D859" s="3">
        <v>2.75834742673882E-6</v>
      </c>
      <c r="E859" s="2">
        <v>0.84995262613760303</v>
      </c>
    </row>
    <row r="860" spans="1:5" x14ac:dyDescent="0.2">
      <c r="A860" s="2" t="s">
        <v>444</v>
      </c>
      <c r="B860" s="2" t="s">
        <v>6942</v>
      </c>
      <c r="C860" s="2">
        <v>1</v>
      </c>
      <c r="D860" s="3">
        <v>3.0304025514931501E-8</v>
      </c>
      <c r="E860" s="2">
        <v>0.92881031726172603</v>
      </c>
    </row>
    <row r="861" spans="1:5" x14ac:dyDescent="0.2">
      <c r="A861" s="2" t="s">
        <v>719</v>
      </c>
      <c r="B861" s="2" t="s">
        <v>6942</v>
      </c>
      <c r="C861" s="2">
        <v>1</v>
      </c>
      <c r="D861" s="3">
        <v>1.27383764331188E-8</v>
      </c>
      <c r="E861" s="2">
        <v>0.93834048256549996</v>
      </c>
    </row>
    <row r="862" spans="1:5" x14ac:dyDescent="0.2">
      <c r="A862" s="2" t="s">
        <v>1071</v>
      </c>
      <c r="B862" s="2" t="s">
        <v>6942</v>
      </c>
      <c r="C862" s="2">
        <v>1</v>
      </c>
      <c r="D862" s="3">
        <v>4.2675477630083102E-6</v>
      </c>
      <c r="E862" s="2">
        <v>0.83878160111925504</v>
      </c>
    </row>
    <row r="863" spans="1:5" x14ac:dyDescent="0.2">
      <c r="A863" s="2" t="s">
        <v>280</v>
      </c>
      <c r="B863" s="2" t="s">
        <v>6942</v>
      </c>
      <c r="C863" s="2">
        <v>1</v>
      </c>
      <c r="D863" s="3">
        <v>5.1748678864167897E-7</v>
      </c>
      <c r="E863" s="2">
        <v>0.88613904586681602</v>
      </c>
    </row>
    <row r="864" spans="1:5" x14ac:dyDescent="0.2">
      <c r="A864" s="2" t="s">
        <v>355</v>
      </c>
      <c r="B864" s="2" t="s">
        <v>6942</v>
      </c>
      <c r="C864" s="2">
        <v>1</v>
      </c>
      <c r="D864" s="3">
        <v>6.3019280712365104E-10</v>
      </c>
      <c r="E864" s="2">
        <v>0.96257346873468896</v>
      </c>
    </row>
    <row r="865" spans="1:5" x14ac:dyDescent="0.2">
      <c r="A865" s="2" t="s">
        <v>223</v>
      </c>
      <c r="B865" s="2" t="s">
        <v>6942</v>
      </c>
      <c r="C865" s="2">
        <v>1</v>
      </c>
      <c r="D865" s="3">
        <v>1.6711729447469299E-8</v>
      </c>
      <c r="E865" s="2">
        <v>0.935500251031256</v>
      </c>
    </row>
    <row r="866" spans="1:5" x14ac:dyDescent="0.2">
      <c r="A866" s="2" t="s">
        <v>1400</v>
      </c>
      <c r="B866" s="2" t="s">
        <v>6942</v>
      </c>
      <c r="C866" s="2">
        <v>1</v>
      </c>
      <c r="D866" s="2">
        <v>1.0780921651583201E-3</v>
      </c>
      <c r="E866" s="2">
        <v>0.60366577267176902</v>
      </c>
    </row>
    <row r="867" spans="1:5" x14ac:dyDescent="0.2">
      <c r="A867" s="2" t="s">
        <v>773</v>
      </c>
      <c r="B867" s="2" t="s">
        <v>6942</v>
      </c>
      <c r="C867" s="2">
        <v>1</v>
      </c>
      <c r="D867" s="3">
        <v>4.58770364278115E-5</v>
      </c>
      <c r="E867" s="2">
        <v>0.76208374291194103</v>
      </c>
    </row>
    <row r="868" spans="1:5" x14ac:dyDescent="0.2">
      <c r="A868" s="2" t="s">
        <v>1292</v>
      </c>
      <c r="B868" s="2" t="s">
        <v>6942</v>
      </c>
      <c r="C868" s="2">
        <v>1</v>
      </c>
      <c r="D868" s="3">
        <v>2.4525878560188499E-6</v>
      </c>
      <c r="E868" s="2">
        <v>0.85282737160559297</v>
      </c>
    </row>
    <row r="869" spans="1:5" x14ac:dyDescent="0.2">
      <c r="A869" s="2" t="s">
        <v>1205</v>
      </c>
      <c r="B869" s="2" t="s">
        <v>6942</v>
      </c>
      <c r="C869" s="2">
        <v>1</v>
      </c>
      <c r="D869" s="3">
        <v>8.05414712585234E-11</v>
      </c>
      <c r="E869" s="2">
        <v>0.97341621887336804</v>
      </c>
    </row>
    <row r="870" spans="1:5" x14ac:dyDescent="0.2">
      <c r="A870" s="2" t="s">
        <v>474</v>
      </c>
      <c r="B870" s="2" t="s">
        <v>6942</v>
      </c>
      <c r="C870" s="2">
        <v>1</v>
      </c>
      <c r="D870" s="3">
        <v>2.9243400811513901E-9</v>
      </c>
      <c r="E870" s="2">
        <v>0.95170285352092499</v>
      </c>
    </row>
    <row r="871" spans="1:5" x14ac:dyDescent="0.2">
      <c r="A871" s="2" t="s">
        <v>489</v>
      </c>
      <c r="B871" s="2" t="s">
        <v>6942</v>
      </c>
      <c r="C871" s="2">
        <v>1</v>
      </c>
      <c r="D871" s="3">
        <v>2.5071325710275998E-7</v>
      </c>
      <c r="E871" s="2">
        <v>0.89899060565494404</v>
      </c>
    </row>
    <row r="872" spans="1:5" x14ac:dyDescent="0.2">
      <c r="A872" s="2" t="s">
        <v>1011</v>
      </c>
      <c r="B872" s="2" t="s">
        <v>6942</v>
      </c>
      <c r="C872" s="2">
        <v>1</v>
      </c>
      <c r="D872" s="2">
        <v>1.04743384665654E-3</v>
      </c>
      <c r="E872" s="2">
        <v>0.60548752834003305</v>
      </c>
    </row>
    <row r="873" spans="1:5" x14ac:dyDescent="0.2">
      <c r="A873" s="2" t="s">
        <v>141</v>
      </c>
      <c r="B873" s="2" t="s">
        <v>6942</v>
      </c>
      <c r="C873" s="2">
        <v>1</v>
      </c>
      <c r="D873" s="3">
        <v>3.3887828777954701E-8</v>
      </c>
      <c r="E873" s="2">
        <v>0.92747904326181596</v>
      </c>
    </row>
    <row r="874" spans="1:5" x14ac:dyDescent="0.2">
      <c r="A874" s="2" t="s">
        <v>891</v>
      </c>
      <c r="B874" s="2" t="s">
        <v>6942</v>
      </c>
      <c r="C874" s="2">
        <v>1</v>
      </c>
      <c r="D874" s="3">
        <v>1.6992923707497399E-8</v>
      </c>
      <c r="E874" s="2">
        <v>0.93532150162655303</v>
      </c>
    </row>
    <row r="875" spans="1:5" x14ac:dyDescent="0.2">
      <c r="A875" s="2" t="s">
        <v>1263</v>
      </c>
      <c r="B875" s="2" t="s">
        <v>6942</v>
      </c>
      <c r="C875" s="2">
        <v>1</v>
      </c>
      <c r="D875" s="2">
        <v>2.6859645722461701E-4</v>
      </c>
      <c r="E875" s="2">
        <v>0.68298411832123496</v>
      </c>
    </row>
    <row r="876" spans="1:5" x14ac:dyDescent="0.2">
      <c r="A876" s="2" t="s">
        <v>440</v>
      </c>
      <c r="B876" s="2" t="s">
        <v>6942</v>
      </c>
      <c r="C876" s="2">
        <v>1</v>
      </c>
      <c r="D876" s="2">
        <v>2.0101460050245799E-4</v>
      </c>
      <c r="E876" s="2">
        <v>0.69750085836735298</v>
      </c>
    </row>
    <row r="877" spans="1:5" x14ac:dyDescent="0.2">
      <c r="A877" s="2" t="s">
        <v>152</v>
      </c>
      <c r="B877" s="2" t="s">
        <v>6942</v>
      </c>
      <c r="C877" s="2">
        <v>1</v>
      </c>
      <c r="D877" s="2">
        <v>1.51852614183267E-4</v>
      </c>
      <c r="E877" s="2">
        <v>0.71093923532284697</v>
      </c>
    </row>
    <row r="878" spans="1:5" x14ac:dyDescent="0.2">
      <c r="A878" s="2" t="s">
        <v>978</v>
      </c>
      <c r="B878" s="2" t="s">
        <v>6942</v>
      </c>
      <c r="C878" s="2">
        <v>1</v>
      </c>
      <c r="D878" s="3">
        <v>1.07131329754432E-6</v>
      </c>
      <c r="E878" s="2">
        <v>0.87160758650907399</v>
      </c>
    </row>
    <row r="879" spans="1:5" x14ac:dyDescent="0.2">
      <c r="A879" s="2" t="s">
        <v>215</v>
      </c>
      <c r="B879" s="2" t="s">
        <v>6942</v>
      </c>
      <c r="C879" s="2">
        <v>1</v>
      </c>
      <c r="D879" s="3">
        <v>4.3932969163454E-8</v>
      </c>
      <c r="E879" s="2">
        <v>0.92429077301893303</v>
      </c>
    </row>
    <row r="880" spans="1:5" x14ac:dyDescent="0.2">
      <c r="A880" s="2" t="s">
        <v>1374</v>
      </c>
      <c r="B880" s="2" t="s">
        <v>6942</v>
      </c>
      <c r="C880" s="2">
        <v>1</v>
      </c>
      <c r="D880" s="3">
        <v>8.5997253272176001E-5</v>
      </c>
      <c r="E880" s="2">
        <v>0.73643859191348504</v>
      </c>
    </row>
    <row r="881" spans="1:5" x14ac:dyDescent="0.2">
      <c r="A881" s="2" t="s">
        <v>960</v>
      </c>
      <c r="B881" s="2" t="s">
        <v>6942</v>
      </c>
      <c r="C881" s="2">
        <v>1</v>
      </c>
      <c r="D881" s="3">
        <v>3.7157405635694803E-5</v>
      </c>
      <c r="E881" s="2">
        <v>0.77013072973328101</v>
      </c>
    </row>
    <row r="882" spans="1:5" x14ac:dyDescent="0.2">
      <c r="A882" s="2" t="s">
        <v>812</v>
      </c>
      <c r="B882" s="2" t="s">
        <v>6942</v>
      </c>
      <c r="C882" s="2">
        <v>1</v>
      </c>
      <c r="D882" s="2">
        <v>2.5443447829072598E-4</v>
      </c>
      <c r="E882" s="2">
        <v>0.68574693086488103</v>
      </c>
    </row>
    <row r="883" spans="1:5" x14ac:dyDescent="0.2">
      <c r="A883" s="2" t="s">
        <v>909</v>
      </c>
      <c r="B883" s="2" t="s">
        <v>6942</v>
      </c>
      <c r="C883" s="2">
        <v>1</v>
      </c>
      <c r="D883" s="3">
        <v>4.51880541743737E-6</v>
      </c>
      <c r="E883" s="2">
        <v>0.83725776489597403</v>
      </c>
    </row>
    <row r="884" spans="1:5" x14ac:dyDescent="0.2">
      <c r="A884" s="2" t="s">
        <v>1178</v>
      </c>
      <c r="B884" s="2" t="s">
        <v>6942</v>
      </c>
      <c r="C884" s="2">
        <v>1</v>
      </c>
      <c r="D884" s="3">
        <v>8.9442475419618294E-5</v>
      </c>
      <c r="E884" s="2">
        <v>0.73474931843987301</v>
      </c>
    </row>
    <row r="885" spans="1:5" x14ac:dyDescent="0.2">
      <c r="A885" s="2" t="s">
        <v>47</v>
      </c>
      <c r="B885" s="2" t="s">
        <v>6942</v>
      </c>
      <c r="C885" s="2">
        <v>1</v>
      </c>
      <c r="D885" s="3">
        <v>6.4439735091785806E-5</v>
      </c>
      <c r="E885" s="2">
        <v>0.74853358543020498</v>
      </c>
    </row>
    <row r="886" spans="1:5" x14ac:dyDescent="0.2">
      <c r="A886" s="2" t="s">
        <v>522</v>
      </c>
      <c r="B886" s="2" t="s">
        <v>6942</v>
      </c>
      <c r="C886" s="2">
        <v>1</v>
      </c>
      <c r="D886" s="3">
        <v>1.7936107300882799E-6</v>
      </c>
      <c r="E886" s="2">
        <v>0.86022147463471899</v>
      </c>
    </row>
    <row r="887" spans="1:5" x14ac:dyDescent="0.2">
      <c r="A887" s="2" t="s">
        <v>579</v>
      </c>
      <c r="B887" s="2" t="s">
        <v>6942</v>
      </c>
      <c r="C887" s="2">
        <v>1</v>
      </c>
      <c r="D887" s="3">
        <v>6.3096354634839202E-8</v>
      </c>
      <c r="E887" s="2">
        <v>0.91961127158378198</v>
      </c>
    </row>
    <row r="888" spans="1:5" x14ac:dyDescent="0.2">
      <c r="A888" s="2" t="s">
        <v>1270</v>
      </c>
      <c r="B888" s="2" t="s">
        <v>6942</v>
      </c>
      <c r="C888" s="2">
        <v>1</v>
      </c>
      <c r="D888" s="2">
        <v>1.0857376767591301E-3</v>
      </c>
      <c r="E888" s="2">
        <v>0.60321834045332601</v>
      </c>
    </row>
    <row r="889" spans="1:5" x14ac:dyDescent="0.2">
      <c r="A889" s="2" t="s">
        <v>279</v>
      </c>
      <c r="B889" s="2" t="s">
        <v>6942</v>
      </c>
      <c r="C889" s="2">
        <v>1</v>
      </c>
      <c r="D889" s="3">
        <v>3.6060053206715797E-5</v>
      </c>
      <c r="E889" s="2">
        <v>0.77125331180952605</v>
      </c>
    </row>
    <row r="890" spans="1:5" x14ac:dyDescent="0.2">
      <c r="A890" s="2" t="s">
        <v>202</v>
      </c>
      <c r="B890" s="2" t="s">
        <v>6942</v>
      </c>
      <c r="C890" s="2">
        <v>1</v>
      </c>
      <c r="D890" s="3">
        <v>9.3920334493015096E-5</v>
      </c>
      <c r="E890" s="2">
        <v>0.73263381235292402</v>
      </c>
    </row>
    <row r="891" spans="1:5" x14ac:dyDescent="0.2">
      <c r="A891" s="2" t="s">
        <v>452</v>
      </c>
      <c r="B891" s="2" t="s">
        <v>6942</v>
      </c>
      <c r="C891" s="2">
        <v>1</v>
      </c>
      <c r="D891" s="2">
        <v>1.3673605634030399E-4</v>
      </c>
      <c r="E891" s="2">
        <v>0.71581425248073105</v>
      </c>
    </row>
    <row r="892" spans="1:5" x14ac:dyDescent="0.2">
      <c r="A892" s="2" t="s">
        <v>1141</v>
      </c>
      <c r="B892" s="2" t="s">
        <v>6942</v>
      </c>
      <c r="C892" s="2">
        <v>1</v>
      </c>
      <c r="D892" s="3">
        <v>1.5006374739025801E-6</v>
      </c>
      <c r="E892" s="2">
        <v>0.86427033040391299</v>
      </c>
    </row>
    <row r="893" spans="1:5" x14ac:dyDescent="0.2">
      <c r="A893" s="2" t="s">
        <v>482</v>
      </c>
      <c r="B893" s="2" t="s">
        <v>6942</v>
      </c>
      <c r="C893" s="2">
        <v>1</v>
      </c>
      <c r="D893" s="3">
        <v>5.1891032940016401E-8</v>
      </c>
      <c r="E893" s="2">
        <v>0.92217329761651801</v>
      </c>
    </row>
    <row r="894" spans="1:5" x14ac:dyDescent="0.2">
      <c r="A894" s="2" t="s">
        <v>906</v>
      </c>
      <c r="B894" s="2" t="s">
        <v>6942</v>
      </c>
      <c r="C894" s="2">
        <v>1</v>
      </c>
      <c r="D894" s="3">
        <v>4.0889964600340102E-5</v>
      </c>
      <c r="E894" s="2">
        <v>0.76651012966106302</v>
      </c>
    </row>
    <row r="895" spans="1:5" x14ac:dyDescent="0.2">
      <c r="A895" s="2" t="s">
        <v>596</v>
      </c>
      <c r="B895" s="2" t="s">
        <v>6942</v>
      </c>
      <c r="C895" s="2">
        <v>1</v>
      </c>
      <c r="D895" s="3">
        <v>6.6014479939196103E-7</v>
      </c>
      <c r="E895" s="2">
        <v>0.88146773023133296</v>
      </c>
    </row>
    <row r="896" spans="1:5" x14ac:dyDescent="0.2">
      <c r="A896" s="2" t="s">
        <v>227</v>
      </c>
      <c r="B896" s="2" t="s">
        <v>6942</v>
      </c>
      <c r="C896" s="2">
        <v>1</v>
      </c>
      <c r="D896" s="2">
        <v>1.50914870223268E-4</v>
      </c>
      <c r="E896" s="2">
        <v>0.71122945428193995</v>
      </c>
    </row>
    <row r="897" spans="1:5" x14ac:dyDescent="0.2">
      <c r="A897" s="2" t="s">
        <v>65</v>
      </c>
      <c r="B897" s="2" t="s">
        <v>6942</v>
      </c>
      <c r="C897" s="2">
        <v>1</v>
      </c>
      <c r="D897" s="2">
        <v>4.1493583514461997E-4</v>
      </c>
      <c r="E897" s="2">
        <v>0.65994399712281504</v>
      </c>
    </row>
    <row r="898" spans="1:5" x14ac:dyDescent="0.2">
      <c r="A898" s="2" t="s">
        <v>541</v>
      </c>
      <c r="B898" s="2" t="s">
        <v>6942</v>
      </c>
      <c r="C898" s="2">
        <v>1</v>
      </c>
      <c r="D898" s="3">
        <v>1.66549397056752E-6</v>
      </c>
      <c r="E898" s="2">
        <v>0.86191824586856403</v>
      </c>
    </row>
    <row r="899" spans="1:5" x14ac:dyDescent="0.2">
      <c r="A899" s="2" t="s">
        <v>1149</v>
      </c>
      <c r="B899" s="2" t="s">
        <v>6942</v>
      </c>
      <c r="C899" s="2">
        <v>1</v>
      </c>
      <c r="D899" s="2">
        <v>7.0979008495487405E-4</v>
      </c>
      <c r="E899" s="2">
        <v>0.62930487573192095</v>
      </c>
    </row>
    <row r="900" spans="1:5" x14ac:dyDescent="0.2">
      <c r="A900" s="2" t="s">
        <v>1058</v>
      </c>
      <c r="B900" s="2" t="s">
        <v>6942</v>
      </c>
      <c r="C900" s="2">
        <v>1</v>
      </c>
      <c r="D900" s="3">
        <v>2.5484296476110501E-6</v>
      </c>
      <c r="E900" s="2">
        <v>0.85189542958686904</v>
      </c>
    </row>
    <row r="901" spans="1:5" x14ac:dyDescent="0.2">
      <c r="A901" s="2" t="s">
        <v>221</v>
      </c>
      <c r="B901" s="2" t="s">
        <v>6942</v>
      </c>
      <c r="C901" s="2">
        <v>1</v>
      </c>
      <c r="D901" s="2">
        <v>1.8109374879049701E-4</v>
      </c>
      <c r="E901" s="2">
        <v>0.70257006435070901</v>
      </c>
    </row>
    <row r="902" spans="1:5" x14ac:dyDescent="0.2">
      <c r="A902" s="2" t="s">
        <v>161</v>
      </c>
      <c r="B902" s="2" t="s">
        <v>6942</v>
      </c>
      <c r="C902" s="2">
        <v>1</v>
      </c>
      <c r="D902" s="2">
        <v>2.9103979698943001E-4</v>
      </c>
      <c r="E902" s="2">
        <v>0.67884813924944898</v>
      </c>
    </row>
    <row r="903" spans="1:5" x14ac:dyDescent="0.2">
      <c r="A903" s="2" t="s">
        <v>951</v>
      </c>
      <c r="B903" s="2" t="s">
        <v>6942</v>
      </c>
      <c r="C903" s="2">
        <v>1</v>
      </c>
      <c r="D903" s="2">
        <v>4.2199649623100198E-4</v>
      </c>
      <c r="E903" s="2">
        <v>0.65901871148422997</v>
      </c>
    </row>
    <row r="904" spans="1:5" x14ac:dyDescent="0.2">
      <c r="A904" s="2" t="s">
        <v>442</v>
      </c>
      <c r="B904" s="2" t="s">
        <v>6942</v>
      </c>
      <c r="C904" s="2">
        <v>1</v>
      </c>
      <c r="D904" s="3">
        <v>2.6469961742489599E-5</v>
      </c>
      <c r="E904" s="2">
        <v>0.78252365429044202</v>
      </c>
    </row>
    <row r="905" spans="1:5" x14ac:dyDescent="0.2">
      <c r="A905" s="2" t="s">
        <v>1166</v>
      </c>
      <c r="B905" s="2" t="s">
        <v>6942</v>
      </c>
      <c r="C905" s="2">
        <v>1</v>
      </c>
      <c r="D905" s="3">
        <v>3.34917924820128E-9</v>
      </c>
      <c r="E905" s="2">
        <v>0.950602585502348</v>
      </c>
    </row>
    <row r="906" spans="1:5" x14ac:dyDescent="0.2">
      <c r="A906" s="2" t="s">
        <v>796</v>
      </c>
      <c r="B906" s="2" t="s">
        <v>6942</v>
      </c>
      <c r="C906" s="2">
        <v>1</v>
      </c>
      <c r="D906" s="2">
        <v>1.3624488165941501E-4</v>
      </c>
      <c r="E906" s="2">
        <v>0.71598014251766695</v>
      </c>
    </row>
    <row r="907" spans="1:5" x14ac:dyDescent="0.2">
      <c r="A907" s="2" t="s">
        <v>874</v>
      </c>
      <c r="B907" s="2" t="s">
        <v>6942</v>
      </c>
      <c r="C907" s="2">
        <v>1</v>
      </c>
      <c r="D907" s="3">
        <v>4.2816132433895398E-5</v>
      </c>
      <c r="E907" s="2">
        <v>0.76474934735810496</v>
      </c>
    </row>
    <row r="908" spans="1:5" x14ac:dyDescent="0.2">
      <c r="A908" s="2" t="s">
        <v>314</v>
      </c>
      <c r="B908" s="2" t="s">
        <v>6942</v>
      </c>
      <c r="C908" s="2">
        <v>1</v>
      </c>
      <c r="D908" s="3">
        <v>9.49544869036294E-6</v>
      </c>
      <c r="E908" s="2">
        <v>0.816145209251947</v>
      </c>
    </row>
    <row r="909" spans="1:5" x14ac:dyDescent="0.2">
      <c r="A909" s="2" t="s">
        <v>1035</v>
      </c>
      <c r="B909" s="2" t="s">
        <v>6942</v>
      </c>
      <c r="C909" s="2">
        <v>1</v>
      </c>
      <c r="D909" s="2">
        <v>3.0719828458766898E-4</v>
      </c>
      <c r="E909" s="2">
        <v>0.67603430907621398</v>
      </c>
    </row>
    <row r="910" spans="1:5" x14ac:dyDescent="0.2">
      <c r="A910" s="2" t="s">
        <v>44</v>
      </c>
      <c r="B910" s="2" t="s">
        <v>6942</v>
      </c>
      <c r="C910" s="2">
        <v>1</v>
      </c>
      <c r="D910" s="3">
        <v>2.45711191877906E-7</v>
      </c>
      <c r="E910" s="2">
        <v>0.89932665762915198</v>
      </c>
    </row>
    <row r="911" spans="1:5" x14ac:dyDescent="0.2">
      <c r="A911" s="2" t="s">
        <v>582</v>
      </c>
      <c r="B911" s="2" t="s">
        <v>6942</v>
      </c>
      <c r="C911" s="2">
        <v>1</v>
      </c>
      <c r="D911" s="2">
        <v>2.0317379631812701E-4</v>
      </c>
      <c r="E911" s="2">
        <v>0.69697723492882402</v>
      </c>
    </row>
    <row r="912" spans="1:5" x14ac:dyDescent="0.2">
      <c r="A912" s="2" t="s">
        <v>984</v>
      </c>
      <c r="B912" s="2" t="s">
        <v>6942</v>
      </c>
      <c r="C912" s="2">
        <v>1</v>
      </c>
      <c r="D912" s="2">
        <v>1.8176949407019399E-4</v>
      </c>
      <c r="E912" s="2">
        <v>0.702390566952801</v>
      </c>
    </row>
    <row r="913" spans="1:5" x14ac:dyDescent="0.2">
      <c r="A913" s="2" t="s">
        <v>1326</v>
      </c>
      <c r="B913" s="2" t="s">
        <v>6942</v>
      </c>
      <c r="C913" s="2">
        <v>1</v>
      </c>
      <c r="D913" s="3">
        <v>2.01627025917961E-8</v>
      </c>
      <c r="E913" s="2">
        <v>0.93346062010423203</v>
      </c>
    </row>
    <row r="914" spans="1:5" x14ac:dyDescent="0.2">
      <c r="A914" s="2" t="s">
        <v>593</v>
      </c>
      <c r="B914" s="2" t="s">
        <v>6942</v>
      </c>
      <c r="C914" s="2">
        <v>1</v>
      </c>
      <c r="D914" s="3">
        <v>9.6033705977107605E-5</v>
      </c>
      <c r="E914" s="2">
        <v>0.73166476902753197</v>
      </c>
    </row>
    <row r="915" spans="1:5" x14ac:dyDescent="0.2">
      <c r="A915" s="2" t="s">
        <v>714</v>
      </c>
      <c r="B915" s="2" t="s">
        <v>6942</v>
      </c>
      <c r="C915" s="2">
        <v>1</v>
      </c>
      <c r="D915" s="2">
        <v>1.11137755623341E-4</v>
      </c>
      <c r="E915" s="2">
        <v>0.72521879062627903</v>
      </c>
    </row>
    <row r="916" spans="1:5" x14ac:dyDescent="0.2">
      <c r="A916" s="2" t="s">
        <v>576</v>
      </c>
      <c r="B916" s="2" t="s">
        <v>6942</v>
      </c>
      <c r="C916" s="2">
        <v>1</v>
      </c>
      <c r="D916" s="3">
        <v>2.97309993653702E-7</v>
      </c>
      <c r="E916" s="2">
        <v>0.89610325066145402</v>
      </c>
    </row>
    <row r="917" spans="1:5" x14ac:dyDescent="0.2">
      <c r="A917" s="2" t="s">
        <v>174</v>
      </c>
      <c r="B917" s="2" t="s">
        <v>6942</v>
      </c>
      <c r="C917" s="2">
        <v>1</v>
      </c>
      <c r="D917" s="3">
        <v>8.1233692837589004E-5</v>
      </c>
      <c r="E917" s="2">
        <v>0.73887076408748498</v>
      </c>
    </row>
    <row r="918" spans="1:5" x14ac:dyDescent="0.2">
      <c r="A918" s="2" t="s">
        <v>1378</v>
      </c>
      <c r="B918" s="2" t="s">
        <v>6942</v>
      </c>
      <c r="C918" s="2">
        <v>1</v>
      </c>
      <c r="D918" s="2">
        <v>4.6835864181671901E-4</v>
      </c>
      <c r="E918" s="2">
        <v>0.65324926695825003</v>
      </c>
    </row>
    <row r="919" spans="1:5" x14ac:dyDescent="0.2">
      <c r="A919" s="2" t="s">
        <v>813</v>
      </c>
      <c r="B919" s="2" t="s">
        <v>6942</v>
      </c>
      <c r="C919" s="2">
        <v>1</v>
      </c>
      <c r="D919" s="3">
        <v>2.1521195990677802E-5</v>
      </c>
      <c r="E919" s="2">
        <v>0.78976349631544895</v>
      </c>
    </row>
    <row r="920" spans="1:5" x14ac:dyDescent="0.2">
      <c r="A920" s="2" t="s">
        <v>1018</v>
      </c>
      <c r="B920" s="2" t="s">
        <v>6942</v>
      </c>
      <c r="C920" s="2">
        <v>1</v>
      </c>
      <c r="D920" s="2">
        <v>7.4391410381215899E-4</v>
      </c>
      <c r="E920" s="2">
        <v>0.62650429354078496</v>
      </c>
    </row>
    <row r="921" spans="1:5" x14ac:dyDescent="0.2">
      <c r="A921" s="2" t="s">
        <v>897</v>
      </c>
      <c r="B921" s="2" t="s">
        <v>6942</v>
      </c>
      <c r="C921" s="2">
        <v>1</v>
      </c>
      <c r="D921" s="2">
        <v>6.8052980026951399E-4</v>
      </c>
      <c r="E921" s="2">
        <v>0.631798833551237</v>
      </c>
    </row>
    <row r="922" spans="1:5" x14ac:dyDescent="0.2">
      <c r="A922" s="2" t="s">
        <v>1281</v>
      </c>
      <c r="B922" s="2" t="s">
        <v>6942</v>
      </c>
      <c r="C922" s="2">
        <v>1</v>
      </c>
      <c r="D922" s="3">
        <v>4.7318904555087603E-6</v>
      </c>
      <c r="E922" s="2">
        <v>0.83602012512148605</v>
      </c>
    </row>
    <row r="923" spans="1:5" x14ac:dyDescent="0.2">
      <c r="A923" s="2" t="s">
        <v>87</v>
      </c>
      <c r="B923" s="2" t="s">
        <v>6942</v>
      </c>
      <c r="C923" s="2">
        <v>1</v>
      </c>
      <c r="D923" s="3">
        <v>1.8153324194305299E-5</v>
      </c>
      <c r="E923" s="2">
        <v>0.79553952297286801</v>
      </c>
    </row>
    <row r="924" spans="1:5" x14ac:dyDescent="0.2">
      <c r="A924" s="2" t="s">
        <v>826</v>
      </c>
      <c r="B924" s="2" t="s">
        <v>6942</v>
      </c>
      <c r="C924" s="2">
        <v>1</v>
      </c>
      <c r="D924" s="3">
        <v>5.76519101668998E-7</v>
      </c>
      <c r="E924" s="2">
        <v>0.88408941338718605</v>
      </c>
    </row>
    <row r="925" spans="1:5" x14ac:dyDescent="0.2">
      <c r="A925" s="2" t="s">
        <v>846</v>
      </c>
      <c r="B925" s="2" t="s">
        <v>6942</v>
      </c>
      <c r="C925" s="2">
        <v>1</v>
      </c>
      <c r="D925" s="3">
        <v>2.0463043181416399E-7</v>
      </c>
      <c r="E925" s="2">
        <v>0.90232710174768804</v>
      </c>
    </row>
    <row r="926" spans="1:5" x14ac:dyDescent="0.2">
      <c r="A926" s="2" t="s">
        <v>1251</v>
      </c>
      <c r="B926" s="2" t="s">
        <v>6942</v>
      </c>
      <c r="C926" s="2">
        <v>1</v>
      </c>
      <c r="D926" s="3">
        <v>3.7260932162075901E-5</v>
      </c>
      <c r="E926" s="2">
        <v>0.77002626784907302</v>
      </c>
    </row>
    <row r="927" spans="1:5" x14ac:dyDescent="0.2">
      <c r="A927" s="2" t="s">
        <v>363</v>
      </c>
      <c r="B927" s="2" t="s">
        <v>6942</v>
      </c>
      <c r="C927" s="2">
        <v>1</v>
      </c>
      <c r="D927" s="3">
        <v>8.6360737896971207E-6</v>
      </c>
      <c r="E927" s="2">
        <v>0.81898542154229603</v>
      </c>
    </row>
    <row r="928" spans="1:5" x14ac:dyDescent="0.2">
      <c r="A928" s="2" t="s">
        <v>120</v>
      </c>
      <c r="B928" s="2" t="s">
        <v>6942</v>
      </c>
      <c r="C928" s="2">
        <v>1</v>
      </c>
      <c r="D928" s="3">
        <v>1.5173313247877299E-7</v>
      </c>
      <c r="E928" s="2">
        <v>0.90704226551450695</v>
      </c>
    </row>
    <row r="929" spans="1:5" x14ac:dyDescent="0.2">
      <c r="A929" s="2" t="s">
        <v>78</v>
      </c>
      <c r="B929" s="2" t="s">
        <v>6942</v>
      </c>
      <c r="C929" s="2">
        <v>1</v>
      </c>
      <c r="D929" s="3">
        <v>7.3199122470006699E-5</v>
      </c>
      <c r="E929" s="2">
        <v>0.74325973166965598</v>
      </c>
    </row>
    <row r="930" spans="1:5" x14ac:dyDescent="0.2">
      <c r="A930" s="2" t="s">
        <v>36</v>
      </c>
      <c r="B930" s="2" t="s">
        <v>6942</v>
      </c>
      <c r="C930" s="2">
        <v>1</v>
      </c>
      <c r="D930" s="3">
        <v>1.0999120197936799E-9</v>
      </c>
      <c r="E930" s="2">
        <v>0.95894396335482401</v>
      </c>
    </row>
    <row r="931" spans="1:5" x14ac:dyDescent="0.2">
      <c r="A931" s="2" t="s">
        <v>1225</v>
      </c>
      <c r="B931" s="2" t="s">
        <v>6942</v>
      </c>
      <c r="C931" s="2">
        <v>1</v>
      </c>
      <c r="D931" s="3">
        <v>1.2810926577295701E-7</v>
      </c>
      <c r="E931" s="2">
        <v>0.90960961639441096</v>
      </c>
    </row>
    <row r="932" spans="1:5" x14ac:dyDescent="0.2">
      <c r="A932" s="2" t="s">
        <v>1338</v>
      </c>
      <c r="B932" s="2" t="s">
        <v>6942</v>
      </c>
      <c r="C932" s="2">
        <v>1</v>
      </c>
      <c r="D932" s="2">
        <v>1.15195609139369E-4</v>
      </c>
      <c r="E932" s="2">
        <v>0.72361353234788905</v>
      </c>
    </row>
    <row r="933" spans="1:5" x14ac:dyDescent="0.2">
      <c r="A933" s="2" t="s">
        <v>316</v>
      </c>
      <c r="B933" s="2" t="s">
        <v>6942</v>
      </c>
      <c r="C933" s="2">
        <v>1</v>
      </c>
      <c r="D933" s="3">
        <v>3.9877699504741299E-6</v>
      </c>
      <c r="E933" s="2">
        <v>0.84056957115338804</v>
      </c>
    </row>
    <row r="934" spans="1:5" x14ac:dyDescent="0.2">
      <c r="A934" s="2" t="s">
        <v>6</v>
      </c>
      <c r="B934" s="2" t="s">
        <v>6942</v>
      </c>
      <c r="C934" s="2">
        <v>1</v>
      </c>
      <c r="D934" s="3">
        <v>3.2107697362187301E-9</v>
      </c>
      <c r="E934" s="2">
        <v>0.95094756901098998</v>
      </c>
    </row>
    <row r="935" spans="1:5" x14ac:dyDescent="0.2">
      <c r="A935" s="2" t="s">
        <v>1303</v>
      </c>
      <c r="B935" s="2" t="s">
        <v>6942</v>
      </c>
      <c r="C935" s="2">
        <v>1</v>
      </c>
      <c r="D935" s="2">
        <v>2.0805460581343701E-4</v>
      </c>
      <c r="E935" s="2">
        <v>0.69581069896252101</v>
      </c>
    </row>
    <row r="936" spans="1:5" x14ac:dyDescent="0.2">
      <c r="A936" s="2" t="s">
        <v>356</v>
      </c>
      <c r="B936" s="2" t="s">
        <v>6942</v>
      </c>
      <c r="C936" s="2">
        <v>1</v>
      </c>
      <c r="D936" s="2">
        <v>4.6026677842389601E-4</v>
      </c>
      <c r="E936" s="2">
        <v>0.65422031006230097</v>
      </c>
    </row>
    <row r="937" spans="1:5" x14ac:dyDescent="0.2">
      <c r="A937" s="2" t="s">
        <v>941</v>
      </c>
      <c r="B937" s="2" t="s">
        <v>6942</v>
      </c>
      <c r="C937" s="2">
        <v>1</v>
      </c>
      <c r="D937" s="3">
        <v>1.37421272917572E-6</v>
      </c>
      <c r="E937" s="2">
        <v>0.86622549052348297</v>
      </c>
    </row>
    <row r="938" spans="1:5" x14ac:dyDescent="0.2">
      <c r="A938" s="2" t="s">
        <v>1284</v>
      </c>
      <c r="B938" s="2" t="s">
        <v>6942</v>
      </c>
      <c r="C938" s="2">
        <v>1</v>
      </c>
      <c r="D938" s="2">
        <v>8.6881768217792702E-4</v>
      </c>
      <c r="E938" s="2">
        <v>0.61710496235586398</v>
      </c>
    </row>
    <row r="939" spans="1:5" x14ac:dyDescent="0.2">
      <c r="A939" s="2" t="s">
        <v>1209</v>
      </c>
      <c r="B939" s="2" t="s">
        <v>6942</v>
      </c>
      <c r="C939" s="2">
        <v>1</v>
      </c>
      <c r="D939" s="3">
        <v>2.3789142546658E-7</v>
      </c>
      <c r="E939" s="2">
        <v>0.89986365241015698</v>
      </c>
    </row>
    <row r="940" spans="1:5" x14ac:dyDescent="0.2">
      <c r="A940" s="2" t="s">
        <v>708</v>
      </c>
      <c r="B940" s="2" t="s">
        <v>6942</v>
      </c>
      <c r="C940" s="2">
        <v>1</v>
      </c>
      <c r="D940" s="3">
        <v>2.3436931208109701E-5</v>
      </c>
      <c r="E940" s="2">
        <v>0.786809590900031</v>
      </c>
    </row>
    <row r="941" spans="1:5" x14ac:dyDescent="0.2">
      <c r="A941" s="2" t="s">
        <v>945</v>
      </c>
      <c r="B941" s="2" t="s">
        <v>6942</v>
      </c>
      <c r="C941" s="2">
        <v>1</v>
      </c>
      <c r="D941" s="3">
        <v>9.8551073074330304E-5</v>
      </c>
      <c r="E941" s="2">
        <v>0.73053366105923601</v>
      </c>
    </row>
    <row r="942" spans="1:5" x14ac:dyDescent="0.2">
      <c r="A942" s="2" t="s">
        <v>1052</v>
      </c>
      <c r="B942" s="2" t="s">
        <v>6942</v>
      </c>
      <c r="C942" s="2">
        <v>1</v>
      </c>
      <c r="D942" s="3">
        <v>4.9656892377886999E-5</v>
      </c>
      <c r="E942" s="2">
        <v>0.75899117660454296</v>
      </c>
    </row>
    <row r="943" spans="1:5" x14ac:dyDescent="0.2">
      <c r="A943" s="2" t="s">
        <v>385</v>
      </c>
      <c r="B943" s="2" t="s">
        <v>6942</v>
      </c>
      <c r="C943" s="2">
        <v>1</v>
      </c>
      <c r="D943" s="3">
        <v>4.0331228794376102E-5</v>
      </c>
      <c r="E943" s="2">
        <v>0.76703393661466202</v>
      </c>
    </row>
    <row r="944" spans="1:5" x14ac:dyDescent="0.2">
      <c r="A944" s="2" t="s">
        <v>542</v>
      </c>
      <c r="B944" s="2" t="s">
        <v>6942</v>
      </c>
      <c r="C944" s="2">
        <v>1</v>
      </c>
      <c r="D944" s="2">
        <v>2.89820924602315E-4</v>
      </c>
      <c r="E944" s="2">
        <v>0.67906570941968303</v>
      </c>
    </row>
    <row r="945" spans="1:5" x14ac:dyDescent="0.2">
      <c r="A945" s="2" t="s">
        <v>1054</v>
      </c>
      <c r="B945" s="2" t="s">
        <v>6942</v>
      </c>
      <c r="C945" s="2">
        <v>1</v>
      </c>
      <c r="D945" s="3">
        <v>4.1376303506646098E-7</v>
      </c>
      <c r="E945" s="2">
        <v>0.89026989694829495</v>
      </c>
    </row>
    <row r="946" spans="1:5" x14ac:dyDescent="0.2">
      <c r="A946" s="2" t="s">
        <v>39</v>
      </c>
      <c r="B946" s="2" t="s">
        <v>6942</v>
      </c>
      <c r="C946" s="2">
        <v>1</v>
      </c>
      <c r="D946" s="3">
        <v>1.28970759536667E-5</v>
      </c>
      <c r="E946" s="2">
        <v>0.80667643685019697</v>
      </c>
    </row>
    <row r="947" spans="1:5" x14ac:dyDescent="0.2">
      <c r="A947" s="2" t="s">
        <v>1021</v>
      </c>
      <c r="B947" s="2" t="s">
        <v>6942</v>
      </c>
      <c r="C947" s="2">
        <v>1</v>
      </c>
      <c r="D947" s="2">
        <v>1.23733477723029E-4</v>
      </c>
      <c r="E947" s="2">
        <v>0.72038596707330205</v>
      </c>
    </row>
    <row r="948" spans="1:5" x14ac:dyDescent="0.2">
      <c r="A948" s="2" t="s">
        <v>432</v>
      </c>
      <c r="B948" s="2" t="s">
        <v>6942</v>
      </c>
      <c r="C948" s="2">
        <v>1</v>
      </c>
      <c r="D948" s="3">
        <v>7.0946103596923899E-6</v>
      </c>
      <c r="E948" s="2">
        <v>0.82473543625450796</v>
      </c>
    </row>
    <row r="949" spans="1:5" x14ac:dyDescent="0.2">
      <c r="A949" s="2" t="s">
        <v>430</v>
      </c>
      <c r="B949" s="2" t="s">
        <v>6942</v>
      </c>
      <c r="C949" s="2">
        <v>1</v>
      </c>
      <c r="D949" s="3">
        <v>4.5537217674410498E-7</v>
      </c>
      <c r="E949" s="2">
        <v>0.888518868565352</v>
      </c>
    </row>
    <row r="950" spans="1:5" x14ac:dyDescent="0.2">
      <c r="A950" s="2" t="s">
        <v>972</v>
      </c>
      <c r="B950" s="2" t="s">
        <v>6942</v>
      </c>
      <c r="C950" s="2">
        <v>1</v>
      </c>
      <c r="D950" s="3">
        <v>5.5604889571937997E-7</v>
      </c>
      <c r="E950" s="2">
        <v>0.88477939192114297</v>
      </c>
    </row>
    <row r="951" spans="1:5" x14ac:dyDescent="0.2">
      <c r="A951" s="2" t="s">
        <v>480</v>
      </c>
      <c r="B951" s="2" t="s">
        <v>6942</v>
      </c>
      <c r="C951" s="2">
        <v>1</v>
      </c>
      <c r="D951" s="3">
        <v>6.8819760374516997E-9</v>
      </c>
      <c r="E951" s="2">
        <v>0.94432897168523</v>
      </c>
    </row>
    <row r="952" spans="1:5" x14ac:dyDescent="0.2">
      <c r="A952" s="2" t="s">
        <v>109</v>
      </c>
      <c r="B952" s="2" t="s">
        <v>6942</v>
      </c>
      <c r="C952" s="2">
        <v>1</v>
      </c>
      <c r="D952" s="3">
        <v>1.61164878133166E-7</v>
      </c>
      <c r="E952" s="2">
        <v>0.90611007296766599</v>
      </c>
    </row>
    <row r="953" spans="1:5" x14ac:dyDescent="0.2">
      <c r="A953" s="2" t="s">
        <v>507</v>
      </c>
      <c r="B953" s="2" t="s">
        <v>6942</v>
      </c>
      <c r="C953" s="2">
        <v>1</v>
      </c>
      <c r="D953" s="3">
        <v>4.79926182310998E-9</v>
      </c>
      <c r="E953" s="2">
        <v>0.94756216010777605</v>
      </c>
    </row>
    <row r="954" spans="1:5" x14ac:dyDescent="0.2">
      <c r="A954" s="2" t="s">
        <v>677</v>
      </c>
      <c r="B954" s="2" t="s">
        <v>6942</v>
      </c>
      <c r="C954" s="2">
        <v>1</v>
      </c>
      <c r="D954" s="3">
        <v>1.0080667164795E-6</v>
      </c>
      <c r="E954" s="2">
        <v>0.87289000909394598</v>
      </c>
    </row>
    <row r="955" spans="1:5" x14ac:dyDescent="0.2">
      <c r="A955" s="2" t="s">
        <v>406</v>
      </c>
      <c r="B955" s="2" t="s">
        <v>6942</v>
      </c>
      <c r="C955" s="2">
        <v>1</v>
      </c>
      <c r="D955" s="3">
        <v>7.5554311861113001E-6</v>
      </c>
      <c r="E955" s="2">
        <v>0.82291479009396895</v>
      </c>
    </row>
    <row r="956" spans="1:5" x14ac:dyDescent="0.2">
      <c r="A956" s="2" t="s">
        <v>311</v>
      </c>
      <c r="B956" s="2" t="s">
        <v>6942</v>
      </c>
      <c r="C956" s="2">
        <v>1</v>
      </c>
      <c r="D956" s="3">
        <v>8.8967042738488596E-7</v>
      </c>
      <c r="E956" s="2">
        <v>0.87548350601116498</v>
      </c>
    </row>
    <row r="957" spans="1:5" x14ac:dyDescent="0.2">
      <c r="A957" s="2" t="s">
        <v>679</v>
      </c>
      <c r="B957" s="2" t="s">
        <v>6942</v>
      </c>
      <c r="C957" s="2">
        <v>1</v>
      </c>
      <c r="D957" s="3">
        <v>2.2645985679693899E-5</v>
      </c>
      <c r="E957" s="2">
        <v>0.788003639153393</v>
      </c>
    </row>
    <row r="958" spans="1:5" x14ac:dyDescent="0.2">
      <c r="A958" s="2" t="s">
        <v>339</v>
      </c>
      <c r="B958" s="2" t="s">
        <v>6942</v>
      </c>
      <c r="C958" s="2">
        <v>1</v>
      </c>
      <c r="D958" s="3">
        <v>3.4748460665616399E-8</v>
      </c>
      <c r="E958" s="2">
        <v>0.92717695842147796</v>
      </c>
    </row>
    <row r="959" spans="1:5" x14ac:dyDescent="0.2">
      <c r="A959" s="2" t="s">
        <v>159</v>
      </c>
      <c r="B959" s="2" t="s">
        <v>6942</v>
      </c>
      <c r="C959" s="2">
        <v>1</v>
      </c>
      <c r="D959" s="2">
        <v>2.01064737030955E-4</v>
      </c>
      <c r="E959" s="2">
        <v>0.69748864608344097</v>
      </c>
    </row>
    <row r="960" spans="1:5" x14ac:dyDescent="0.2">
      <c r="A960" s="2" t="s">
        <v>382</v>
      </c>
      <c r="B960" s="2" t="s">
        <v>6942</v>
      </c>
      <c r="C960" s="2">
        <v>1</v>
      </c>
      <c r="D960" s="2">
        <v>1.08958798502917E-4</v>
      </c>
      <c r="E960" s="2">
        <v>0.72610126569241995</v>
      </c>
    </row>
    <row r="961" spans="1:5" x14ac:dyDescent="0.2">
      <c r="A961" s="2" t="s">
        <v>749</v>
      </c>
      <c r="B961" s="2" t="s">
        <v>6942</v>
      </c>
      <c r="C961" s="2">
        <v>1</v>
      </c>
      <c r="D961" s="2">
        <v>9.6772652848731004E-4</v>
      </c>
      <c r="E961" s="2">
        <v>0.61044534384566596</v>
      </c>
    </row>
    <row r="962" spans="1:5" x14ac:dyDescent="0.2">
      <c r="A962" s="2" t="s">
        <v>1272</v>
      </c>
      <c r="B962" s="2" t="s">
        <v>6942</v>
      </c>
      <c r="C962" s="2">
        <v>1</v>
      </c>
      <c r="D962" s="3">
        <v>3.05136456965823E-6</v>
      </c>
      <c r="E962" s="2">
        <v>0.84743818991041198</v>
      </c>
    </row>
    <row r="963" spans="1:5" x14ac:dyDescent="0.2">
      <c r="A963" s="2" t="s">
        <v>566</v>
      </c>
      <c r="B963" s="2" t="s">
        <v>6942</v>
      </c>
      <c r="C963" s="2">
        <v>1</v>
      </c>
      <c r="D963" s="3">
        <v>2.0549023303816199E-5</v>
      </c>
      <c r="E963" s="2">
        <v>0.79134795822402604</v>
      </c>
    </row>
    <row r="964" spans="1:5" x14ac:dyDescent="0.2">
      <c r="A964" s="2" t="s">
        <v>1368</v>
      </c>
      <c r="B964" s="2" t="s">
        <v>6942</v>
      </c>
      <c r="C964" s="2">
        <v>1</v>
      </c>
      <c r="D964" s="3">
        <v>4.9844248349798997E-9</v>
      </c>
      <c r="E964" s="2">
        <v>0.94723157415855697</v>
      </c>
    </row>
    <row r="965" spans="1:5" x14ac:dyDescent="0.2">
      <c r="A965" s="2" t="s">
        <v>1327</v>
      </c>
      <c r="B965" s="2" t="s">
        <v>6942</v>
      </c>
      <c r="C965" s="2">
        <v>1</v>
      </c>
      <c r="D965" s="3">
        <v>6.2662807927978002E-6</v>
      </c>
      <c r="E965" s="2">
        <v>0.82827347196145595</v>
      </c>
    </row>
    <row r="966" spans="1:5" x14ac:dyDescent="0.2">
      <c r="A966" s="2" t="s">
        <v>606</v>
      </c>
      <c r="B966" s="2" t="s">
        <v>6942</v>
      </c>
      <c r="C966" s="2">
        <v>1</v>
      </c>
      <c r="D966" s="2">
        <v>2.4294304701907599E-4</v>
      </c>
      <c r="E966" s="2">
        <v>0.68808597778259195</v>
      </c>
    </row>
    <row r="967" spans="1:5" x14ac:dyDescent="0.2">
      <c r="A967" s="2" t="s">
        <v>67</v>
      </c>
      <c r="B967" s="2" t="s">
        <v>6942</v>
      </c>
      <c r="C967" s="2">
        <v>1</v>
      </c>
      <c r="D967" s="2">
        <v>6.8821131853682202E-4</v>
      </c>
      <c r="E967" s="2">
        <v>0.63113543169925801</v>
      </c>
    </row>
    <row r="968" spans="1:5" x14ac:dyDescent="0.2">
      <c r="A968" s="2" t="s">
        <v>952</v>
      </c>
      <c r="B968" s="2" t="s">
        <v>6942</v>
      </c>
      <c r="C968" s="2">
        <v>1</v>
      </c>
      <c r="D968" s="3">
        <v>8.5345147973130697E-6</v>
      </c>
      <c r="E968" s="2">
        <v>0.81933655943656003</v>
      </c>
    </row>
    <row r="969" spans="1:5" x14ac:dyDescent="0.2">
      <c r="A969" s="2" t="s">
        <v>106</v>
      </c>
      <c r="B969" s="2" t="s">
        <v>6942</v>
      </c>
      <c r="C969" s="2">
        <v>1</v>
      </c>
      <c r="D969" s="3">
        <v>8.5829745782731907E-6</v>
      </c>
      <c r="E969" s="2">
        <v>0.81916857615250704</v>
      </c>
    </row>
    <row r="970" spans="1:5" x14ac:dyDescent="0.2">
      <c r="A970" s="2" t="s">
        <v>229</v>
      </c>
      <c r="B970" s="2" t="s">
        <v>6942</v>
      </c>
      <c r="C970" s="2">
        <v>1</v>
      </c>
      <c r="D970" s="2">
        <v>1.81120978418501E-4</v>
      </c>
      <c r="E970" s="2">
        <v>0.70256282045303597</v>
      </c>
    </row>
    <row r="971" spans="1:5" x14ac:dyDescent="0.2">
      <c r="A971" s="2" t="s">
        <v>1255</v>
      </c>
      <c r="B971" s="2" t="s">
        <v>6942</v>
      </c>
      <c r="C971" s="2">
        <v>1</v>
      </c>
      <c r="D971" s="3">
        <v>8.2096956387355E-12</v>
      </c>
      <c r="E971" s="2">
        <v>0.98181971783664401</v>
      </c>
    </row>
    <row r="972" spans="1:5" x14ac:dyDescent="0.2">
      <c r="A972" s="2" t="s">
        <v>1200</v>
      </c>
      <c r="B972" s="2" t="s">
        <v>6942</v>
      </c>
      <c r="C972" s="2">
        <v>1</v>
      </c>
      <c r="D972" s="3">
        <v>4.5863851878586699E-5</v>
      </c>
      <c r="E972" s="2">
        <v>0.76209489959946497</v>
      </c>
    </row>
    <row r="973" spans="1:5" x14ac:dyDescent="0.2">
      <c r="A973" s="2" t="s">
        <v>614</v>
      </c>
      <c r="B973" s="2" t="s">
        <v>6942</v>
      </c>
      <c r="C973" s="2">
        <v>1</v>
      </c>
      <c r="D973" s="2">
        <v>2.6504899913697898E-4</v>
      </c>
      <c r="E973" s="2">
        <v>0.68366440439663401</v>
      </c>
    </row>
    <row r="974" spans="1:5" x14ac:dyDescent="0.2">
      <c r="A974" s="2" t="s">
        <v>928</v>
      </c>
      <c r="B974" s="2" t="s">
        <v>6942</v>
      </c>
      <c r="C974" s="2">
        <v>1</v>
      </c>
      <c r="D974" s="3">
        <v>3.2346239290401E-9</v>
      </c>
      <c r="E974" s="2">
        <v>0.950887238824348</v>
      </c>
    </row>
    <row r="975" spans="1:5" x14ac:dyDescent="0.2">
      <c r="A975" s="2" t="s">
        <v>580</v>
      </c>
      <c r="B975" s="2" t="s">
        <v>6942</v>
      </c>
      <c r="C975" s="2">
        <v>1</v>
      </c>
      <c r="D975" s="3">
        <v>9.8611279678280798E-9</v>
      </c>
      <c r="E975" s="2">
        <v>0.94090470440604801</v>
      </c>
    </row>
    <row r="976" spans="1:5" x14ac:dyDescent="0.2">
      <c r="A976" s="2" t="s">
        <v>1124</v>
      </c>
      <c r="B976" s="2" t="s">
        <v>6942</v>
      </c>
      <c r="C976" s="2">
        <v>1</v>
      </c>
      <c r="D976" s="3">
        <v>5.1488600179513698E-9</v>
      </c>
      <c r="E976" s="2">
        <v>0.94694648054149499</v>
      </c>
    </row>
    <row r="977" spans="1:5" x14ac:dyDescent="0.2">
      <c r="A977" s="2" t="s">
        <v>609</v>
      </c>
      <c r="B977" s="2" t="s">
        <v>6942</v>
      </c>
      <c r="C977" s="2">
        <v>1</v>
      </c>
      <c r="D977" s="3">
        <v>7.2369151957163699E-9</v>
      </c>
      <c r="E977" s="2">
        <v>0.94386237047157895</v>
      </c>
    </row>
    <row r="978" spans="1:5" x14ac:dyDescent="0.2">
      <c r="A978" s="2" t="s">
        <v>994</v>
      </c>
      <c r="B978" s="2" t="s">
        <v>6942</v>
      </c>
      <c r="C978" s="2">
        <v>1</v>
      </c>
      <c r="D978" s="3">
        <v>1.1688137877014799E-6</v>
      </c>
      <c r="E978" s="2">
        <v>0.86974959889865899</v>
      </c>
    </row>
    <row r="979" spans="1:5" x14ac:dyDescent="0.2">
      <c r="A979" s="2" t="s">
        <v>144</v>
      </c>
      <c r="B979" s="2" t="s">
        <v>6942</v>
      </c>
      <c r="C979" s="2">
        <v>1</v>
      </c>
      <c r="D979" s="3">
        <v>7.0898506572916601E-5</v>
      </c>
      <c r="E979" s="2">
        <v>0.74459111326814797</v>
      </c>
    </row>
    <row r="980" spans="1:5" x14ac:dyDescent="0.2">
      <c r="A980" s="2" t="s">
        <v>1110</v>
      </c>
      <c r="B980" s="2" t="s">
        <v>6942</v>
      </c>
      <c r="C980" s="2">
        <v>1</v>
      </c>
      <c r="D980" s="2">
        <v>1.94171961805051E-4</v>
      </c>
      <c r="E980" s="2">
        <v>0.69919224017987502</v>
      </c>
    </row>
    <row r="981" spans="1:5" x14ac:dyDescent="0.2">
      <c r="A981" s="2" t="s">
        <v>470</v>
      </c>
      <c r="B981" s="2" t="s">
        <v>6942</v>
      </c>
      <c r="C981" s="2">
        <v>1</v>
      </c>
      <c r="D981" s="3">
        <v>3.04608277165126E-8</v>
      </c>
      <c r="E981" s="2">
        <v>0.92874938733507595</v>
      </c>
    </row>
    <row r="982" spans="1:5" x14ac:dyDescent="0.2">
      <c r="A982" s="2" t="s">
        <v>453</v>
      </c>
      <c r="B982" s="2" t="s">
        <v>6942</v>
      </c>
      <c r="C982" s="2">
        <v>1</v>
      </c>
      <c r="D982" s="3">
        <v>6.0786031868939999E-7</v>
      </c>
      <c r="E982" s="2">
        <v>0.88307171376607996</v>
      </c>
    </row>
    <row r="983" spans="1:5" x14ac:dyDescent="0.2">
      <c r="A983" s="2" t="s">
        <v>419</v>
      </c>
      <c r="B983" s="2" t="s">
        <v>6942</v>
      </c>
      <c r="C983" s="2">
        <v>1</v>
      </c>
      <c r="D983" s="3">
        <v>1.70249616334018E-10</v>
      </c>
      <c r="E983" s="2">
        <v>0.96989196728931204</v>
      </c>
    </row>
    <row r="984" spans="1:5" x14ac:dyDescent="0.2">
      <c r="A984" s="2" t="s">
        <v>450</v>
      </c>
      <c r="B984" s="2" t="s">
        <v>6942</v>
      </c>
      <c r="C984" s="2">
        <v>1</v>
      </c>
      <c r="D984" s="3">
        <v>9.1206003661684302E-6</v>
      </c>
      <c r="E984" s="2">
        <v>0.81735639271573202</v>
      </c>
    </row>
    <row r="985" spans="1:5" x14ac:dyDescent="0.2">
      <c r="A985" s="2" t="s">
        <v>683</v>
      </c>
      <c r="B985" s="2" t="s">
        <v>6942</v>
      </c>
      <c r="C985" s="2">
        <v>1</v>
      </c>
      <c r="D985" s="3">
        <v>1.42268420203417E-8</v>
      </c>
      <c r="E985" s="2">
        <v>0.93719969655298496</v>
      </c>
    </row>
    <row r="986" spans="1:5" x14ac:dyDescent="0.2">
      <c r="A986" s="2" t="s">
        <v>1136</v>
      </c>
      <c r="B986" s="2" t="s">
        <v>6942</v>
      </c>
      <c r="C986" s="2">
        <v>1</v>
      </c>
      <c r="D986" s="3">
        <v>6.1950640530444306E-5</v>
      </c>
      <c r="E986" s="2">
        <v>0.75014222005818598</v>
      </c>
    </row>
    <row r="987" spans="1:5" x14ac:dyDescent="0.2">
      <c r="A987" s="2" t="s">
        <v>479</v>
      </c>
      <c r="B987" s="2" t="s">
        <v>6942</v>
      </c>
      <c r="C987" s="2">
        <v>1</v>
      </c>
      <c r="D987" s="3">
        <v>2.81214046363958E-9</v>
      </c>
      <c r="E987" s="2">
        <v>0.95201563020381996</v>
      </c>
    </row>
    <row r="988" spans="1:5" x14ac:dyDescent="0.2">
      <c r="A988" s="2" t="s">
        <v>121</v>
      </c>
      <c r="B988" s="2" t="s">
        <v>6942</v>
      </c>
      <c r="C988" s="2">
        <v>1</v>
      </c>
      <c r="D988" s="3">
        <v>1.9321990364429701E-7</v>
      </c>
      <c r="E988" s="2">
        <v>0.90324969761973595</v>
      </c>
    </row>
    <row r="989" spans="1:5" x14ac:dyDescent="0.2">
      <c r="A989" s="2" t="s">
        <v>487</v>
      </c>
      <c r="B989" s="2" t="s">
        <v>6942</v>
      </c>
      <c r="C989" s="2">
        <v>1</v>
      </c>
      <c r="D989" s="3">
        <v>2.3439224927686599E-6</v>
      </c>
      <c r="E989" s="2">
        <v>0.853921653737993</v>
      </c>
    </row>
    <row r="990" spans="1:5" x14ac:dyDescent="0.2">
      <c r="A990" s="2" t="s">
        <v>1070</v>
      </c>
      <c r="B990" s="2" t="s">
        <v>6942</v>
      </c>
      <c r="C990" s="2">
        <v>1</v>
      </c>
      <c r="D990" s="3">
        <v>1.1108891430311099E-5</v>
      </c>
      <c r="E990" s="2">
        <v>0.81135037027274703</v>
      </c>
    </row>
    <row r="991" spans="1:5" x14ac:dyDescent="0.2">
      <c r="A991" s="2" t="s">
        <v>1234</v>
      </c>
      <c r="B991" s="2" t="s">
        <v>6942</v>
      </c>
      <c r="C991" s="2">
        <v>1</v>
      </c>
      <c r="D991" s="3">
        <v>9.0869379844692396E-9</v>
      </c>
      <c r="E991" s="2">
        <v>0.94170104176132297</v>
      </c>
    </row>
    <row r="992" spans="1:5" x14ac:dyDescent="0.2">
      <c r="A992" s="2" t="s">
        <v>7</v>
      </c>
      <c r="B992" s="2" t="s">
        <v>6942</v>
      </c>
      <c r="C992" s="2">
        <v>1</v>
      </c>
      <c r="D992" s="3">
        <v>2.7352395871972302E-6</v>
      </c>
      <c r="E992" s="2">
        <v>0.85016029934536397</v>
      </c>
    </row>
    <row r="993" spans="1:5" x14ac:dyDescent="0.2">
      <c r="A993" s="2" t="s">
        <v>638</v>
      </c>
      <c r="B993" s="2" t="s">
        <v>6942</v>
      </c>
      <c r="C993" s="2">
        <v>1</v>
      </c>
      <c r="D993" s="2">
        <v>3.5178955699186298E-4</v>
      </c>
      <c r="E993" s="2">
        <v>0.66887197163600298</v>
      </c>
    </row>
    <row r="994" spans="1:5" x14ac:dyDescent="0.2">
      <c r="A994" s="2" t="s">
        <v>672</v>
      </c>
      <c r="B994" s="2" t="s">
        <v>6942</v>
      </c>
      <c r="C994" s="2">
        <v>1</v>
      </c>
      <c r="D994" s="2">
        <v>1.2866364219653499E-4</v>
      </c>
      <c r="E994" s="2">
        <v>0.71860685108687805</v>
      </c>
    </row>
    <row r="995" spans="1:5" x14ac:dyDescent="0.2">
      <c r="A995" s="2" t="s">
        <v>545</v>
      </c>
      <c r="B995" s="2" t="s">
        <v>6942</v>
      </c>
      <c r="C995" s="2">
        <v>1</v>
      </c>
      <c r="D995" s="3">
        <v>7.7617769884418E-7</v>
      </c>
      <c r="E995" s="2">
        <v>0.87825659467515005</v>
      </c>
    </row>
    <row r="996" spans="1:5" x14ac:dyDescent="0.2">
      <c r="A996" s="2" t="s">
        <v>543</v>
      </c>
      <c r="B996" s="2" t="s">
        <v>6942</v>
      </c>
      <c r="C996" s="2">
        <v>1</v>
      </c>
      <c r="D996" s="3">
        <v>5.8902853988822805E-7</v>
      </c>
      <c r="E996" s="2">
        <v>0.88367779042572803</v>
      </c>
    </row>
    <row r="997" spans="1:5" x14ac:dyDescent="0.2">
      <c r="A997" s="2" t="s">
        <v>162</v>
      </c>
      <c r="B997" s="2" t="s">
        <v>6942</v>
      </c>
      <c r="C997" s="2">
        <v>1</v>
      </c>
      <c r="D997" s="2">
        <v>1.3286122539803399E-4</v>
      </c>
      <c r="E997" s="2">
        <v>0.71713685368326296</v>
      </c>
    </row>
    <row r="998" spans="1:5" x14ac:dyDescent="0.2">
      <c r="A998" s="2" t="s">
        <v>1210</v>
      </c>
      <c r="B998" s="2" t="s">
        <v>6942</v>
      </c>
      <c r="C998" s="2">
        <v>1</v>
      </c>
      <c r="D998" s="3">
        <v>1.5939688600185002E-5</v>
      </c>
      <c r="E998" s="2">
        <v>0.79984816642647105</v>
      </c>
    </row>
    <row r="999" spans="1:5" x14ac:dyDescent="0.2">
      <c r="A999" s="2" t="s">
        <v>1245</v>
      </c>
      <c r="B999" s="2" t="s">
        <v>6942</v>
      </c>
      <c r="C999" s="2">
        <v>1</v>
      </c>
      <c r="D999" s="3">
        <v>2.73670741189282E-9</v>
      </c>
      <c r="E999" s="2">
        <v>0.952231820338863</v>
      </c>
    </row>
    <row r="1000" spans="1:5" x14ac:dyDescent="0.2">
      <c r="A1000" s="2" t="s">
        <v>502</v>
      </c>
      <c r="B1000" s="2" t="s">
        <v>6942</v>
      </c>
      <c r="C1000" s="2">
        <v>1</v>
      </c>
      <c r="D1000" s="3">
        <v>9.8686342400484305E-5</v>
      </c>
      <c r="E1000" s="2">
        <v>0.73047357378293798</v>
      </c>
    </row>
    <row r="1001" spans="1:5" x14ac:dyDescent="0.2">
      <c r="A1001" s="2" t="s">
        <v>1187</v>
      </c>
      <c r="B1001" s="2" t="s">
        <v>6942</v>
      </c>
      <c r="C1001" s="2">
        <v>1</v>
      </c>
      <c r="D1001" s="3">
        <v>3.5193771774152202E-5</v>
      </c>
      <c r="E1001" s="2">
        <v>0.77215998206707204</v>
      </c>
    </row>
    <row r="1002" spans="1:5" x14ac:dyDescent="0.2">
      <c r="A1002" s="2" t="s">
        <v>17</v>
      </c>
      <c r="B1002" s="2" t="s">
        <v>6942</v>
      </c>
      <c r="C1002" s="2">
        <v>1</v>
      </c>
      <c r="D1002" s="3">
        <v>1.2778963919635801E-7</v>
      </c>
      <c r="E1002" s="2">
        <v>0.90964698003835898</v>
      </c>
    </row>
    <row r="1003" spans="1:5" x14ac:dyDescent="0.2">
      <c r="A1003" s="2" t="s">
        <v>1219</v>
      </c>
      <c r="B1003" s="2" t="s">
        <v>6942</v>
      </c>
      <c r="C1003" s="2">
        <v>1</v>
      </c>
      <c r="D1003" s="3">
        <v>2.2690395085079899E-9</v>
      </c>
      <c r="E1003" s="2">
        <v>0.95369566108427095</v>
      </c>
    </row>
    <row r="1004" spans="1:5" x14ac:dyDescent="0.2">
      <c r="A1004" s="2" t="s">
        <v>206</v>
      </c>
      <c r="B1004" s="2" t="s">
        <v>6942</v>
      </c>
      <c r="C1004" s="2">
        <v>1</v>
      </c>
      <c r="D1004" s="3">
        <v>3.7710492485094701E-5</v>
      </c>
      <c r="E1004" s="2">
        <v>0.76957545743285705</v>
      </c>
    </row>
    <row r="1005" spans="1:5" x14ac:dyDescent="0.2">
      <c r="A1005" s="2" t="s">
        <v>555</v>
      </c>
      <c r="B1005" s="2" t="s">
        <v>6942</v>
      </c>
      <c r="C1005" s="2">
        <v>1</v>
      </c>
      <c r="D1005" s="3">
        <v>2.47662300334157E-8</v>
      </c>
      <c r="E1005" s="2">
        <v>0.93115256249987899</v>
      </c>
    </row>
    <row r="1006" spans="1:5" x14ac:dyDescent="0.2">
      <c r="A1006" s="2" t="s">
        <v>1049</v>
      </c>
      <c r="B1006" s="2" t="s">
        <v>6942</v>
      </c>
      <c r="C1006" s="2">
        <v>1</v>
      </c>
      <c r="D1006" s="3">
        <v>3.0676151191173902E-8</v>
      </c>
      <c r="E1006" s="2">
        <v>0.92866614275009296</v>
      </c>
    </row>
    <row r="1007" spans="1:5" x14ac:dyDescent="0.2">
      <c r="A1007" s="2" t="s">
        <v>1162</v>
      </c>
      <c r="B1007" s="2" t="s">
        <v>6942</v>
      </c>
      <c r="C1007" s="2">
        <v>1</v>
      </c>
      <c r="D1007" s="3">
        <v>1.31928713913925E-7</v>
      </c>
      <c r="E1007" s="2">
        <v>0.90916905450843699</v>
      </c>
    </row>
    <row r="1008" spans="1:5" x14ac:dyDescent="0.2">
      <c r="A1008" s="2" t="s">
        <v>104</v>
      </c>
      <c r="B1008" s="2" t="s">
        <v>6942</v>
      </c>
      <c r="C1008" s="2">
        <v>1</v>
      </c>
      <c r="D1008" s="3">
        <v>1.7571675596723701E-5</v>
      </c>
      <c r="E1008" s="2">
        <v>0.79662695229528502</v>
      </c>
    </row>
    <row r="1009" spans="1:5" x14ac:dyDescent="0.2">
      <c r="A1009" s="2" t="s">
        <v>1274</v>
      </c>
      <c r="B1009" s="2" t="s">
        <v>6942</v>
      </c>
      <c r="C1009" s="2">
        <v>1</v>
      </c>
      <c r="D1009" s="3">
        <v>2.38288865193495E-6</v>
      </c>
      <c r="E1009" s="2">
        <v>0.853524461568133</v>
      </c>
    </row>
    <row r="1010" spans="1:5" x14ac:dyDescent="0.2">
      <c r="A1010" s="2" t="s">
        <v>209</v>
      </c>
      <c r="B1010" s="2" t="s">
        <v>6942</v>
      </c>
      <c r="C1010" s="2">
        <v>1</v>
      </c>
      <c r="D1010" s="3">
        <v>2.0250817763543701E-7</v>
      </c>
      <c r="E1010" s="2">
        <v>0.90249538322787404</v>
      </c>
    </row>
    <row r="1011" spans="1:5" x14ac:dyDescent="0.2">
      <c r="A1011" s="2" t="s">
        <v>15</v>
      </c>
      <c r="B1011" s="2" t="s">
        <v>6942</v>
      </c>
      <c r="C1011" s="2">
        <v>1</v>
      </c>
      <c r="D1011" s="3">
        <v>8.7544092412192703E-7</v>
      </c>
      <c r="E1011" s="2">
        <v>0.87581436373301502</v>
      </c>
    </row>
    <row r="1012" spans="1:5" x14ac:dyDescent="0.2">
      <c r="A1012" s="2" t="s">
        <v>463</v>
      </c>
      <c r="B1012" s="2" t="s">
        <v>6942</v>
      </c>
      <c r="C1012" s="2">
        <v>1</v>
      </c>
      <c r="D1012" s="2">
        <v>1.18126594250705E-4</v>
      </c>
      <c r="E1012" s="2">
        <v>0.722483453486083</v>
      </c>
    </row>
    <row r="1013" spans="1:5" x14ac:dyDescent="0.2">
      <c r="A1013" s="2" t="s">
        <v>1283</v>
      </c>
      <c r="B1013" s="2" t="s">
        <v>6942</v>
      </c>
      <c r="C1013" s="2">
        <v>1</v>
      </c>
      <c r="D1013" s="3">
        <v>1.4689021952328401E-6</v>
      </c>
      <c r="E1013" s="2">
        <v>0.86474775809848803</v>
      </c>
    </row>
    <row r="1014" spans="1:5" x14ac:dyDescent="0.2">
      <c r="A1014" s="2" t="s">
        <v>375</v>
      </c>
      <c r="B1014" s="2" t="s">
        <v>6942</v>
      </c>
      <c r="C1014" s="2">
        <v>1</v>
      </c>
      <c r="D1014" s="2">
        <v>2.6830806318711101E-4</v>
      </c>
      <c r="E1014" s="2">
        <v>0.68303913829579099</v>
      </c>
    </row>
    <row r="1015" spans="1:5" x14ac:dyDescent="0.2">
      <c r="A1015" s="2" t="s">
        <v>199</v>
      </c>
      <c r="B1015" s="2" t="s">
        <v>6942</v>
      </c>
      <c r="C1015" s="2">
        <v>1</v>
      </c>
      <c r="D1015" s="3">
        <v>1.9518222285326002E-6</v>
      </c>
      <c r="E1015" s="2">
        <v>0.858260909566398</v>
      </c>
    </row>
    <row r="1016" spans="1:5" x14ac:dyDescent="0.2">
      <c r="A1016" s="2" t="s">
        <v>1254</v>
      </c>
      <c r="B1016" s="2" t="s">
        <v>6942</v>
      </c>
      <c r="C1016" s="2">
        <v>1</v>
      </c>
      <c r="D1016" s="3">
        <v>6.5127895964848199E-7</v>
      </c>
      <c r="E1016" s="2">
        <v>0.88173205020117396</v>
      </c>
    </row>
    <row r="1017" spans="1:5" x14ac:dyDescent="0.2">
      <c r="A1017" s="2" t="s">
        <v>308</v>
      </c>
      <c r="B1017" s="2" t="s">
        <v>6942</v>
      </c>
      <c r="C1017" s="2">
        <v>1</v>
      </c>
      <c r="D1017" s="3">
        <v>3.9330742966220496E-6</v>
      </c>
      <c r="E1017" s="2">
        <v>0.84093133914837803</v>
      </c>
    </row>
    <row r="1018" spans="1:5" x14ac:dyDescent="0.2">
      <c r="A1018" s="2" t="s">
        <v>548</v>
      </c>
      <c r="B1018" s="2" t="s">
        <v>6942</v>
      </c>
      <c r="C1018" s="2">
        <v>1</v>
      </c>
      <c r="D1018" s="3">
        <v>4.3353327251524999E-7</v>
      </c>
      <c r="E1018" s="2">
        <v>0.88942039298224196</v>
      </c>
    </row>
    <row r="1019" spans="1:5" x14ac:dyDescent="0.2">
      <c r="A1019" s="2" t="s">
        <v>85</v>
      </c>
      <c r="B1019" s="2" t="s">
        <v>6942</v>
      </c>
      <c r="C1019" s="2">
        <v>1</v>
      </c>
      <c r="D1019" s="3">
        <v>2.0318381700109902E-6</v>
      </c>
      <c r="E1019" s="2">
        <v>0.857319582935685</v>
      </c>
    </row>
    <row r="1020" spans="1:5" x14ac:dyDescent="0.2">
      <c r="A1020" s="2" t="s">
        <v>643</v>
      </c>
      <c r="B1020" s="2" t="s">
        <v>6942</v>
      </c>
      <c r="C1020" s="2">
        <v>1</v>
      </c>
      <c r="D1020" s="3">
        <v>1.3585668906038E-10</v>
      </c>
      <c r="E1020" s="2">
        <v>0.971000966816426</v>
      </c>
    </row>
    <row r="1021" spans="1:5" x14ac:dyDescent="0.2">
      <c r="A1021" s="2" t="s">
        <v>958</v>
      </c>
      <c r="B1021" s="2" t="s">
        <v>6942</v>
      </c>
      <c r="C1021" s="2">
        <v>1</v>
      </c>
      <c r="D1021" s="3">
        <v>8.39453802995703E-7</v>
      </c>
      <c r="E1021" s="2">
        <v>0.87667165705274597</v>
      </c>
    </row>
    <row r="1022" spans="1:5" x14ac:dyDescent="0.2">
      <c r="A1022" s="2" t="s">
        <v>346</v>
      </c>
      <c r="B1022" s="2" t="s">
        <v>6942</v>
      </c>
      <c r="C1022" s="2">
        <v>1</v>
      </c>
      <c r="D1022" s="2">
        <v>6.7708117322950805E-4</v>
      </c>
      <c r="E1022" s="2">
        <v>0.63209873761017099</v>
      </c>
    </row>
    <row r="1023" spans="1:5" x14ac:dyDescent="0.2">
      <c r="A1023" s="2" t="s">
        <v>1068</v>
      </c>
      <c r="B1023" s="2" t="s">
        <v>6942</v>
      </c>
      <c r="C1023" s="2">
        <v>1</v>
      </c>
      <c r="D1023" s="3">
        <v>3.5524962088787802E-5</v>
      </c>
      <c r="E1023" s="2">
        <v>0.77181115805600298</v>
      </c>
    </row>
    <row r="1024" spans="1:5" x14ac:dyDescent="0.2">
      <c r="A1024" s="2" t="s">
        <v>235</v>
      </c>
      <c r="B1024" s="2" t="s">
        <v>6942</v>
      </c>
      <c r="C1024" s="2">
        <v>1</v>
      </c>
      <c r="D1024" s="2">
        <v>6.6585233413008697E-4</v>
      </c>
      <c r="E1024" s="2">
        <v>0.63308430055787401</v>
      </c>
    </row>
    <row r="1025" spans="1:5" x14ac:dyDescent="0.2">
      <c r="A1025" s="2" t="s">
        <v>1310</v>
      </c>
      <c r="B1025" s="2" t="s">
        <v>6942</v>
      </c>
      <c r="C1025" s="2">
        <v>1</v>
      </c>
      <c r="D1025" s="3">
        <v>5.8634915283768297E-8</v>
      </c>
      <c r="E1025" s="2">
        <v>0.92058188655686402</v>
      </c>
    </row>
    <row r="1026" spans="1:5" x14ac:dyDescent="0.2">
      <c r="A1026" s="2" t="s">
        <v>401</v>
      </c>
      <c r="B1026" s="2" t="s">
        <v>6942</v>
      </c>
      <c r="C1026" s="2">
        <v>1</v>
      </c>
      <c r="D1026" s="3">
        <v>1.0877871448003501E-9</v>
      </c>
      <c r="E1026" s="2">
        <v>0.95901951286546605</v>
      </c>
    </row>
    <row r="1027" spans="1:5" x14ac:dyDescent="0.2">
      <c r="A1027" s="2" t="s">
        <v>377</v>
      </c>
      <c r="B1027" s="2" t="s">
        <v>6942</v>
      </c>
      <c r="C1027" s="2">
        <v>1</v>
      </c>
      <c r="D1027" s="2">
        <v>5.4911692188876703E-4</v>
      </c>
      <c r="E1027" s="2">
        <v>0.64426551732361703</v>
      </c>
    </row>
    <row r="1028" spans="1:5" x14ac:dyDescent="0.2">
      <c r="A1028" s="2" t="s">
        <v>630</v>
      </c>
      <c r="B1028" s="2" t="s">
        <v>6942</v>
      </c>
      <c r="C1028" s="2">
        <v>1</v>
      </c>
      <c r="D1028" s="2">
        <v>6.1579084328773203E-4</v>
      </c>
      <c r="E1028" s="2">
        <v>0.63765762630800005</v>
      </c>
    </row>
    <row r="1029" spans="1:5" x14ac:dyDescent="0.2">
      <c r="A1029" s="2" t="s">
        <v>577</v>
      </c>
      <c r="B1029" s="2" t="s">
        <v>6942</v>
      </c>
      <c r="C1029" s="2">
        <v>1</v>
      </c>
      <c r="D1029" s="3">
        <v>8.3671992785427798E-7</v>
      </c>
      <c r="E1029" s="2">
        <v>0.87673803318533805</v>
      </c>
    </row>
    <row r="1030" spans="1:5" x14ac:dyDescent="0.2">
      <c r="A1030" s="2" t="s">
        <v>1371</v>
      </c>
      <c r="B1030" s="2" t="s">
        <v>6942</v>
      </c>
      <c r="C1030" s="2">
        <v>1</v>
      </c>
      <c r="D1030" s="2">
        <v>1.0680082720770799E-3</v>
      </c>
      <c r="E1030" s="2">
        <v>0.60426005092509105</v>
      </c>
    </row>
    <row r="1031" spans="1:5" x14ac:dyDescent="0.2">
      <c r="A1031" s="2" t="s">
        <v>1308</v>
      </c>
      <c r="B1031" s="2" t="s">
        <v>6942</v>
      </c>
      <c r="C1031" s="2">
        <v>1</v>
      </c>
      <c r="D1031" s="2">
        <v>1.97858189855499E-4</v>
      </c>
      <c r="E1031" s="2">
        <v>0.69827492751707598</v>
      </c>
    </row>
    <row r="1032" spans="1:5" x14ac:dyDescent="0.2">
      <c r="A1032" s="2" t="s">
        <v>417</v>
      </c>
      <c r="B1032" s="2" t="s">
        <v>6942</v>
      </c>
      <c r="C1032" s="2">
        <v>1</v>
      </c>
      <c r="D1032" s="3">
        <v>4.4064487788699697E-8</v>
      </c>
      <c r="E1032" s="2">
        <v>0.92425326346613201</v>
      </c>
    </row>
    <row r="1033" spans="1:5" x14ac:dyDescent="0.2">
      <c r="A1033" s="2" t="s">
        <v>1404</v>
      </c>
      <c r="B1033" s="2" t="s">
        <v>6942</v>
      </c>
      <c r="C1033" s="2">
        <v>1</v>
      </c>
      <c r="D1033" s="2">
        <v>1.5908666604218401E-4</v>
      </c>
      <c r="E1033" s="2">
        <v>0.70874984402272201</v>
      </c>
    </row>
    <row r="1034" spans="1:5" x14ac:dyDescent="0.2">
      <c r="A1034" s="2" t="s">
        <v>870</v>
      </c>
      <c r="B1034" s="2" t="s">
        <v>6942</v>
      </c>
      <c r="C1034" s="2">
        <v>1</v>
      </c>
      <c r="D1034" s="3">
        <v>1.33851694756605E-6</v>
      </c>
      <c r="E1034" s="2">
        <v>0.86680475147121405</v>
      </c>
    </row>
    <row r="1035" spans="1:5" x14ac:dyDescent="0.2">
      <c r="A1035" s="2" t="s">
        <v>1140</v>
      </c>
      <c r="B1035" s="2" t="s">
        <v>6942</v>
      </c>
      <c r="C1035" s="2">
        <v>1</v>
      </c>
      <c r="D1035" s="3">
        <v>3.3786302163827601E-5</v>
      </c>
      <c r="E1035" s="2">
        <v>0.77367389586660795</v>
      </c>
    </row>
    <row r="1036" spans="1:5" x14ac:dyDescent="0.2">
      <c r="A1036" s="2" t="s">
        <v>865</v>
      </c>
      <c r="B1036" s="2" t="s">
        <v>6942</v>
      </c>
      <c r="C1036" s="2">
        <v>1</v>
      </c>
      <c r="D1036" s="2">
        <v>4.0469572989375199E-4</v>
      </c>
      <c r="E1036" s="2">
        <v>0.66130991916564696</v>
      </c>
    </row>
    <row r="1037" spans="1:5" x14ac:dyDescent="0.2">
      <c r="A1037" s="2" t="s">
        <v>278</v>
      </c>
      <c r="B1037" s="2" t="s">
        <v>6942</v>
      </c>
      <c r="C1037" s="2">
        <v>1</v>
      </c>
      <c r="D1037" s="2">
        <v>4.2885349128600302E-4</v>
      </c>
      <c r="E1037" s="2">
        <v>0.65813258006757003</v>
      </c>
    </row>
    <row r="1038" spans="1:5" x14ac:dyDescent="0.2">
      <c r="A1038" s="2" t="s">
        <v>75</v>
      </c>
      <c r="B1038" s="2" t="s">
        <v>6942</v>
      </c>
      <c r="C1038" s="2">
        <v>1</v>
      </c>
      <c r="D1038" s="2">
        <v>1.1859986399136101E-4</v>
      </c>
      <c r="E1038" s="2">
        <v>0.72230320042357898</v>
      </c>
    </row>
    <row r="1039" spans="1:5" x14ac:dyDescent="0.2">
      <c r="A1039" s="2" t="s">
        <v>1121</v>
      </c>
      <c r="B1039" s="2" t="s">
        <v>6942</v>
      </c>
      <c r="C1039" s="2">
        <v>1</v>
      </c>
      <c r="D1039" s="3">
        <v>8.8335017231289292E-6</v>
      </c>
      <c r="E1039" s="2">
        <v>0.81831261627103002</v>
      </c>
    </row>
    <row r="1040" spans="1:5" x14ac:dyDescent="0.2">
      <c r="A1040" s="2" t="s">
        <v>1135</v>
      </c>
      <c r="B1040" s="2" t="s">
        <v>6942</v>
      </c>
      <c r="C1040" s="2">
        <v>1</v>
      </c>
      <c r="D1040" s="3">
        <v>1.23133572216182E-9</v>
      </c>
      <c r="E1040" s="2">
        <v>0.95816673617806203</v>
      </c>
    </row>
    <row r="1041" spans="1:5" x14ac:dyDescent="0.2">
      <c r="A1041" s="2" t="s">
        <v>1196</v>
      </c>
      <c r="B1041" s="2" t="s">
        <v>6942</v>
      </c>
      <c r="C1041" s="2">
        <v>1</v>
      </c>
      <c r="D1041" s="3">
        <v>4.6070643514408901E-9</v>
      </c>
      <c r="E1041" s="2">
        <v>0.94791676325859298</v>
      </c>
    </row>
    <row r="1042" spans="1:5" x14ac:dyDescent="0.2">
      <c r="A1042" s="2" t="s">
        <v>148</v>
      </c>
      <c r="B1042" s="2" t="s">
        <v>6942</v>
      </c>
      <c r="C1042" s="2">
        <v>1</v>
      </c>
      <c r="D1042" s="2">
        <v>3.09288824171399E-4</v>
      </c>
      <c r="E1042" s="2">
        <v>0.675679464632298</v>
      </c>
    </row>
    <row r="1043" spans="1:5" x14ac:dyDescent="0.2">
      <c r="A1043" s="2" t="s">
        <v>1320</v>
      </c>
      <c r="B1043" s="2" t="s">
        <v>6942</v>
      </c>
      <c r="C1043" s="2">
        <v>1</v>
      </c>
      <c r="D1043" s="3">
        <v>1.81501316026315E-5</v>
      </c>
      <c r="E1043" s="2">
        <v>0.79554541135799595</v>
      </c>
    </row>
    <row r="1044" spans="1:5" x14ac:dyDescent="0.2">
      <c r="A1044" s="2" t="s">
        <v>1386</v>
      </c>
      <c r="B1044" s="2" t="s">
        <v>6942</v>
      </c>
      <c r="C1044" s="2">
        <v>1</v>
      </c>
      <c r="D1044" s="3">
        <v>8.3577868279974804E-7</v>
      </c>
      <c r="E1044" s="2">
        <v>0.87676092780255399</v>
      </c>
    </row>
    <row r="1045" spans="1:5" x14ac:dyDescent="0.2">
      <c r="A1045" s="2" t="s">
        <v>129</v>
      </c>
      <c r="B1045" s="2" t="s">
        <v>6942</v>
      </c>
      <c r="C1045" s="2">
        <v>1</v>
      </c>
      <c r="D1045" s="3">
        <v>4.5389139912249604E-6</v>
      </c>
      <c r="E1045" s="2">
        <v>0.83713890434070104</v>
      </c>
    </row>
    <row r="1046" spans="1:5" x14ac:dyDescent="0.2">
      <c r="A1046" s="2" t="s">
        <v>1039</v>
      </c>
      <c r="B1046" s="2" t="s">
        <v>6942</v>
      </c>
      <c r="C1046" s="2">
        <v>1</v>
      </c>
      <c r="D1046" s="3">
        <v>2.1773336725194901E-7</v>
      </c>
      <c r="E1046" s="2">
        <v>0.90131928328807698</v>
      </c>
    </row>
    <row r="1047" spans="1:5" x14ac:dyDescent="0.2">
      <c r="A1047" s="2" t="s">
        <v>461</v>
      </c>
      <c r="B1047" s="2" t="s">
        <v>6942</v>
      </c>
      <c r="C1047" s="2">
        <v>1</v>
      </c>
      <c r="D1047" s="3">
        <v>8.3416860923649298E-6</v>
      </c>
      <c r="E1047" s="2">
        <v>0.82001301858143405</v>
      </c>
    </row>
    <row r="1048" spans="1:5" x14ac:dyDescent="0.2">
      <c r="A1048" s="2" t="s">
        <v>675</v>
      </c>
      <c r="B1048" s="2" t="s">
        <v>6942</v>
      </c>
      <c r="C1048" s="2">
        <v>1</v>
      </c>
      <c r="D1048" s="3">
        <v>8.4365288776058404E-6</v>
      </c>
      <c r="E1048" s="2">
        <v>0.81967868156985701</v>
      </c>
    </row>
    <row r="1049" spans="1:5" x14ac:dyDescent="0.2">
      <c r="A1049" s="2" t="s">
        <v>784</v>
      </c>
      <c r="B1049" s="2" t="s">
        <v>6942</v>
      </c>
      <c r="C1049" s="2">
        <v>1</v>
      </c>
      <c r="D1049" s="2">
        <v>4.0506630736039803E-4</v>
      </c>
      <c r="E1049" s="2">
        <v>0.66125998042640499</v>
      </c>
    </row>
    <row r="1050" spans="1:5" x14ac:dyDescent="0.2">
      <c r="A1050" s="2" t="s">
        <v>77</v>
      </c>
      <c r="B1050" s="2" t="s">
        <v>6942</v>
      </c>
      <c r="C1050" s="2">
        <v>1</v>
      </c>
      <c r="D1050" s="2">
        <v>9.04065562046207E-4</v>
      </c>
      <c r="E1050" s="2">
        <v>0.61466105855081199</v>
      </c>
    </row>
    <row r="1051" spans="1:5" x14ac:dyDescent="0.2">
      <c r="A1051" s="2" t="s">
        <v>827</v>
      </c>
      <c r="B1051" s="2" t="s">
        <v>6942</v>
      </c>
      <c r="C1051" s="2">
        <v>1</v>
      </c>
      <c r="D1051" s="3">
        <v>2.0738197329432699E-8</v>
      </c>
      <c r="E1051" s="2">
        <v>0.93314936588960196</v>
      </c>
    </row>
    <row r="1052" spans="1:5" x14ac:dyDescent="0.2">
      <c r="A1052" s="2" t="s">
        <v>1066</v>
      </c>
      <c r="B1052" s="2" t="s">
        <v>6942</v>
      </c>
      <c r="C1052" s="2">
        <v>1</v>
      </c>
      <c r="D1052" s="2">
        <v>7.0777679266176697E-4</v>
      </c>
      <c r="E1052" s="2">
        <v>0.62947365269070599</v>
      </c>
    </row>
    <row r="1053" spans="1:5" x14ac:dyDescent="0.2">
      <c r="A1053" s="2" t="s">
        <v>551</v>
      </c>
      <c r="B1053" s="2" t="s">
        <v>6942</v>
      </c>
      <c r="C1053" s="2">
        <v>1</v>
      </c>
      <c r="D1053" s="3">
        <v>5.1637173315399E-5</v>
      </c>
      <c r="E1053" s="2">
        <v>0.75744931422530903</v>
      </c>
    </row>
    <row r="1054" spans="1:5" x14ac:dyDescent="0.2">
      <c r="A1054" s="2" t="s">
        <v>1396</v>
      </c>
      <c r="B1054" s="2" t="s">
        <v>6942</v>
      </c>
      <c r="C1054" s="2">
        <v>1</v>
      </c>
      <c r="D1054" s="2">
        <v>2.7113822941306703E-4</v>
      </c>
      <c r="E1054" s="2">
        <v>0.68250134523770001</v>
      </c>
    </row>
    <row r="1055" spans="1:5" x14ac:dyDescent="0.2">
      <c r="A1055" s="2" t="s">
        <v>55</v>
      </c>
      <c r="B1055" s="2" t="s">
        <v>6942</v>
      </c>
      <c r="C1055" s="2">
        <v>1</v>
      </c>
      <c r="D1055" s="3">
        <v>1.5468840546428501E-6</v>
      </c>
      <c r="E1055" s="2">
        <v>0.86358950933949197</v>
      </c>
    </row>
    <row r="1056" spans="1:5" x14ac:dyDescent="0.2">
      <c r="A1056" s="2" t="s">
        <v>1394</v>
      </c>
      <c r="B1056" s="2" t="s">
        <v>6942</v>
      </c>
      <c r="C1056" s="2">
        <v>1</v>
      </c>
      <c r="D1056" s="2">
        <v>6.1050635163039995E-4</v>
      </c>
      <c r="E1056" s="2">
        <v>0.63815861078634895</v>
      </c>
    </row>
    <row r="1057" spans="1:5" x14ac:dyDescent="0.2">
      <c r="A1057" s="2" t="s">
        <v>288</v>
      </c>
      <c r="B1057" s="2" t="s">
        <v>6942</v>
      </c>
      <c r="C1057" s="2">
        <v>1</v>
      </c>
      <c r="D1057" s="2">
        <v>5.4083692645247804E-4</v>
      </c>
      <c r="E1057" s="2">
        <v>0.64513300311815103</v>
      </c>
    </row>
    <row r="1058" spans="1:5" x14ac:dyDescent="0.2">
      <c r="A1058" s="2" t="s">
        <v>88</v>
      </c>
      <c r="B1058" s="2" t="s">
        <v>6942</v>
      </c>
      <c r="C1058" s="2">
        <v>1</v>
      </c>
      <c r="D1058" s="3">
        <v>8.7913513718836306E-5</v>
      </c>
      <c r="E1058" s="2">
        <v>0.73549211448473695</v>
      </c>
    </row>
    <row r="1059" spans="1:5" x14ac:dyDescent="0.2">
      <c r="A1059" s="2" t="s">
        <v>817</v>
      </c>
      <c r="B1059" s="2" t="s">
        <v>6942</v>
      </c>
      <c r="C1059" s="2">
        <v>1</v>
      </c>
      <c r="D1059" s="3">
        <v>3.8733797459705601E-5</v>
      </c>
      <c r="E1059" s="2">
        <v>0.76856592056573503</v>
      </c>
    </row>
    <row r="1060" spans="1:5" x14ac:dyDescent="0.2">
      <c r="A1060" s="2" t="s">
        <v>172</v>
      </c>
      <c r="B1060" s="2" t="s">
        <v>6942</v>
      </c>
      <c r="C1060" s="2">
        <v>1</v>
      </c>
      <c r="D1060" s="3">
        <v>5.4897584327552299E-8</v>
      </c>
      <c r="E1060" s="2">
        <v>0.92144367971062302</v>
      </c>
    </row>
    <row r="1061" spans="1:5" x14ac:dyDescent="0.2">
      <c r="A1061" s="2" t="s">
        <v>731</v>
      </c>
      <c r="B1061" s="2" t="s">
        <v>6942</v>
      </c>
      <c r="C1061" s="2">
        <v>1</v>
      </c>
      <c r="D1061" s="2">
        <v>5.16354230500643E-4</v>
      </c>
      <c r="E1061" s="2">
        <v>0.64776558334421996</v>
      </c>
    </row>
    <row r="1062" spans="1:5" x14ac:dyDescent="0.2">
      <c r="A1062" s="2" t="s">
        <v>1038</v>
      </c>
      <c r="B1062" s="2" t="s">
        <v>6942</v>
      </c>
      <c r="C1062" s="2">
        <v>1</v>
      </c>
      <c r="D1062" s="2">
        <v>4.8866061267781704E-4</v>
      </c>
      <c r="E1062" s="2">
        <v>0.65087412932966904</v>
      </c>
    </row>
    <row r="1063" spans="1:5" x14ac:dyDescent="0.2">
      <c r="A1063" s="2" t="s">
        <v>118</v>
      </c>
      <c r="B1063" s="2" t="s">
        <v>6942</v>
      </c>
      <c r="C1063" s="2">
        <v>1</v>
      </c>
      <c r="D1063" s="2">
        <v>6.68925501240494E-4</v>
      </c>
      <c r="E1063" s="2">
        <v>0.63281317320834296</v>
      </c>
    </row>
    <row r="1064" spans="1:5" x14ac:dyDescent="0.2">
      <c r="A1064" s="2" t="s">
        <v>1099</v>
      </c>
      <c r="B1064" s="2" t="s">
        <v>6942</v>
      </c>
      <c r="C1064" s="2">
        <v>1</v>
      </c>
      <c r="D1064" s="2">
        <v>2.3685863577382001E-4</v>
      </c>
      <c r="E1064" s="2">
        <v>0.68936254829023702</v>
      </c>
    </row>
    <row r="1065" spans="1:5" x14ac:dyDescent="0.2">
      <c r="A1065" s="2" t="s">
        <v>283</v>
      </c>
      <c r="B1065" s="2" t="s">
        <v>6942</v>
      </c>
      <c r="C1065" s="2">
        <v>1</v>
      </c>
      <c r="D1065" s="2">
        <v>3.9019758311721798E-4</v>
      </c>
      <c r="E1065" s="2">
        <v>0.66329474700260305</v>
      </c>
    </row>
    <row r="1066" spans="1:5" x14ac:dyDescent="0.2">
      <c r="A1066" s="2" t="s">
        <v>809</v>
      </c>
      <c r="B1066" s="2" t="s">
        <v>6942</v>
      </c>
      <c r="C1066" s="2">
        <v>1</v>
      </c>
      <c r="D1066" s="2">
        <v>2.3096175526783299E-4</v>
      </c>
      <c r="E1066" s="2">
        <v>0.69062649361897899</v>
      </c>
    </row>
    <row r="1067" spans="1:5" x14ac:dyDescent="0.2">
      <c r="A1067" s="2" t="s">
        <v>89</v>
      </c>
      <c r="B1067" s="2" t="s">
        <v>6942</v>
      </c>
      <c r="C1067" s="2">
        <v>1</v>
      </c>
      <c r="D1067" s="3">
        <v>1.7180819507169798E-5</v>
      </c>
      <c r="E1067" s="2">
        <v>0.79737478920385296</v>
      </c>
    </row>
    <row r="1068" spans="1:5" x14ac:dyDescent="0.2">
      <c r="A1068" s="2" t="s">
        <v>1020</v>
      </c>
      <c r="B1068" s="2" t="s">
        <v>6942</v>
      </c>
      <c r="C1068" s="2">
        <v>1</v>
      </c>
      <c r="D1068" s="3">
        <v>5.7819029880205301E-8</v>
      </c>
      <c r="E1068" s="2">
        <v>0.92076602217270198</v>
      </c>
    </row>
    <row r="1069" spans="1:5" x14ac:dyDescent="0.2">
      <c r="A1069" s="2" t="s">
        <v>434</v>
      </c>
      <c r="B1069" s="2" t="s">
        <v>6942</v>
      </c>
      <c r="C1069" s="2">
        <v>1</v>
      </c>
      <c r="D1069" s="3">
        <v>6.4159981345686306E-5</v>
      </c>
      <c r="E1069" s="2">
        <v>0.74871174671917495</v>
      </c>
    </row>
    <row r="1070" spans="1:5" x14ac:dyDescent="0.2">
      <c r="A1070" s="2" t="s">
        <v>932</v>
      </c>
      <c r="B1070" s="2" t="s">
        <v>6942</v>
      </c>
      <c r="C1070" s="2">
        <v>1</v>
      </c>
      <c r="D1070" s="3">
        <v>3.2447133657434998E-10</v>
      </c>
      <c r="E1070" s="2">
        <v>0.96648376002077196</v>
      </c>
    </row>
    <row r="1071" spans="1:5" x14ac:dyDescent="0.2">
      <c r="A1071" s="2" t="s">
        <v>539</v>
      </c>
      <c r="B1071" s="2" t="s">
        <v>6942</v>
      </c>
      <c r="C1071" s="2">
        <v>1</v>
      </c>
      <c r="D1071" s="3">
        <v>1.7018280163942601E-6</v>
      </c>
      <c r="E1071" s="2">
        <v>0.86142624021041503</v>
      </c>
    </row>
    <row r="1072" spans="1:5" x14ac:dyDescent="0.2">
      <c r="A1072" s="2" t="s">
        <v>497</v>
      </c>
      <c r="B1072" s="2" t="s">
        <v>6942</v>
      </c>
      <c r="C1072" s="2">
        <v>1</v>
      </c>
      <c r="D1072" s="3">
        <v>2.08678597265817E-6</v>
      </c>
      <c r="E1072" s="2">
        <v>0.85669098698300505</v>
      </c>
    </row>
    <row r="1073" spans="1:5" x14ac:dyDescent="0.2">
      <c r="A1073" s="2" t="s">
        <v>1123</v>
      </c>
      <c r="B1073" s="2" t="s">
        <v>6942</v>
      </c>
      <c r="C1073" s="2">
        <v>1</v>
      </c>
      <c r="D1073" s="3">
        <v>6.6829371654228003E-5</v>
      </c>
      <c r="E1073" s="2">
        <v>0.74703771382038997</v>
      </c>
    </row>
    <row r="1074" spans="1:5" x14ac:dyDescent="0.2">
      <c r="A1074" s="2" t="s">
        <v>425</v>
      </c>
      <c r="B1074" s="2" t="s">
        <v>6942</v>
      </c>
      <c r="C1074" s="2">
        <v>1</v>
      </c>
      <c r="D1074" s="3">
        <v>1.59859384424481E-11</v>
      </c>
      <c r="E1074" s="2">
        <v>0.97968726031622899</v>
      </c>
    </row>
    <row r="1075" spans="1:5" x14ac:dyDescent="0.2">
      <c r="A1075" s="2" t="s">
        <v>357</v>
      </c>
      <c r="B1075" s="2" t="s">
        <v>6942</v>
      </c>
      <c r="C1075" s="2">
        <v>1</v>
      </c>
      <c r="D1075" s="2">
        <v>7.0676013589660502E-4</v>
      </c>
      <c r="E1075" s="2">
        <v>0.62955903527497203</v>
      </c>
    </row>
    <row r="1076" spans="1:5" x14ac:dyDescent="0.2">
      <c r="A1076" s="2" t="s">
        <v>622</v>
      </c>
      <c r="B1076" s="2" t="s">
        <v>6942</v>
      </c>
      <c r="C1076" s="2">
        <v>1</v>
      </c>
      <c r="D1076" s="2">
        <v>2.8082823847552801E-4</v>
      </c>
      <c r="E1076" s="2">
        <v>0.68069527251525797</v>
      </c>
    </row>
    <row r="1077" spans="1:5" x14ac:dyDescent="0.2">
      <c r="A1077" s="2" t="s">
        <v>603</v>
      </c>
      <c r="B1077" s="2" t="s">
        <v>6942</v>
      </c>
      <c r="C1077" s="2">
        <v>1</v>
      </c>
      <c r="D1077" s="3">
        <v>8.3787200519961397E-8</v>
      </c>
      <c r="E1077" s="2">
        <v>0.91574519025480905</v>
      </c>
    </row>
    <row r="1078" spans="1:5" x14ac:dyDescent="0.2">
      <c r="A1078" s="2" t="s">
        <v>21</v>
      </c>
      <c r="B1078" s="2" t="s">
        <v>6942</v>
      </c>
      <c r="C1078" s="2">
        <v>1</v>
      </c>
      <c r="D1078" s="2">
        <v>5.3602633402961202E-4</v>
      </c>
      <c r="E1078" s="2">
        <v>0.645642187555307</v>
      </c>
    </row>
    <row r="1079" spans="1:5" x14ac:dyDescent="0.2">
      <c r="A1079" s="2" t="s">
        <v>277</v>
      </c>
      <c r="B1079" s="2" t="s">
        <v>6942</v>
      </c>
      <c r="C1079" s="2">
        <v>1</v>
      </c>
      <c r="D1079" s="3">
        <v>4.0478755184306197E-5</v>
      </c>
      <c r="E1079" s="2">
        <v>0.76689504263947506</v>
      </c>
    </row>
    <row r="1080" spans="1:5" x14ac:dyDescent="0.2">
      <c r="A1080" s="2" t="s">
        <v>574</v>
      </c>
      <c r="B1080" s="2" t="s">
        <v>6942</v>
      </c>
      <c r="C1080" s="2">
        <v>1</v>
      </c>
      <c r="D1080" s="3">
        <v>9.0097050242341099E-7</v>
      </c>
      <c r="E1080" s="2">
        <v>0.875223902042914</v>
      </c>
    </row>
    <row r="1081" spans="1:5" x14ac:dyDescent="0.2">
      <c r="A1081" s="2" t="s">
        <v>438</v>
      </c>
      <c r="B1081" s="2" t="s">
        <v>6942</v>
      </c>
      <c r="C1081" s="2">
        <v>1</v>
      </c>
      <c r="D1081" s="3">
        <v>4.5223042829619399E-5</v>
      </c>
      <c r="E1081" s="2">
        <v>0.76264042860594505</v>
      </c>
    </row>
    <row r="1082" spans="1:5" x14ac:dyDescent="0.2">
      <c r="A1082" s="2" t="s">
        <v>657</v>
      </c>
      <c r="B1082" s="2" t="s">
        <v>6942</v>
      </c>
      <c r="C1082" s="2">
        <v>1</v>
      </c>
      <c r="D1082" s="3">
        <v>3.9196766314680998E-5</v>
      </c>
      <c r="E1082" s="2">
        <v>0.76811653373188504</v>
      </c>
    </row>
    <row r="1083" spans="1:5" x14ac:dyDescent="0.2">
      <c r="A1083" s="2" t="s">
        <v>1406</v>
      </c>
      <c r="B1083" s="2" t="s">
        <v>6942</v>
      </c>
      <c r="C1083" s="2">
        <v>1</v>
      </c>
      <c r="D1083" s="2">
        <v>8.4016651963693596E-4</v>
      </c>
      <c r="E1083" s="2">
        <v>0.61915436344036001</v>
      </c>
    </row>
    <row r="1084" spans="1:5" x14ac:dyDescent="0.2">
      <c r="A1084" s="2" t="s">
        <v>678</v>
      </c>
      <c r="B1084" s="2" t="s">
        <v>6942</v>
      </c>
      <c r="C1084" s="2">
        <v>1</v>
      </c>
      <c r="D1084" s="2">
        <v>2.0178986289202299E-4</v>
      </c>
      <c r="E1084" s="2">
        <v>0.69731230646262499</v>
      </c>
    </row>
    <row r="1085" spans="1:5" x14ac:dyDescent="0.2">
      <c r="A1085" s="2" t="s">
        <v>302</v>
      </c>
      <c r="B1085" s="2" t="s">
        <v>6942</v>
      </c>
      <c r="C1085" s="2">
        <v>1</v>
      </c>
      <c r="D1085" s="3">
        <v>4.96155412574378E-5</v>
      </c>
      <c r="E1085" s="2">
        <v>0.75902392046273504</v>
      </c>
    </row>
    <row r="1086" spans="1:5" x14ac:dyDescent="0.2">
      <c r="A1086" s="2" t="s">
        <v>1351</v>
      </c>
      <c r="B1086" s="2" t="s">
        <v>6942</v>
      </c>
      <c r="C1086" s="2">
        <v>1</v>
      </c>
      <c r="D1086" s="2">
        <v>3.8125284730850201E-4</v>
      </c>
      <c r="E1086" s="2">
        <v>0.66455066535084495</v>
      </c>
    </row>
    <row r="1087" spans="1:5" x14ac:dyDescent="0.2">
      <c r="A1087" s="2" t="s">
        <v>1153</v>
      </c>
      <c r="B1087" s="2" t="s">
        <v>6942</v>
      </c>
      <c r="C1087" s="2">
        <v>1</v>
      </c>
      <c r="D1087" s="3">
        <v>9.7749726126532307E-10</v>
      </c>
      <c r="E1087" s="2">
        <v>0.95974106592340402</v>
      </c>
    </row>
    <row r="1088" spans="1:5" x14ac:dyDescent="0.2">
      <c r="A1088" s="2" t="s">
        <v>66</v>
      </c>
      <c r="B1088" s="2" t="s">
        <v>6942</v>
      </c>
      <c r="C1088" s="2">
        <v>1</v>
      </c>
      <c r="D1088" s="3">
        <v>1.2497852616043701E-7</v>
      </c>
      <c r="E1088" s="2">
        <v>0.90997900149303601</v>
      </c>
    </row>
    <row r="1089" spans="1:5" x14ac:dyDescent="0.2">
      <c r="A1089" s="2" t="s">
        <v>561</v>
      </c>
      <c r="B1089" s="2" t="s">
        <v>6942</v>
      </c>
      <c r="C1089" s="2">
        <v>1</v>
      </c>
      <c r="D1089" s="3">
        <v>9.8894468122966105E-8</v>
      </c>
      <c r="E1089" s="2">
        <v>0.913400562583501</v>
      </c>
    </row>
    <row r="1090" spans="1:5" x14ac:dyDescent="0.2">
      <c r="A1090" s="2" t="s">
        <v>514</v>
      </c>
      <c r="B1090" s="2" t="s">
        <v>6942</v>
      </c>
      <c r="C1090" s="2">
        <v>1</v>
      </c>
      <c r="D1090" s="3">
        <v>4.5024459580857901E-7</v>
      </c>
      <c r="E1090" s="2">
        <v>0.88872723615751403</v>
      </c>
    </row>
    <row r="1091" spans="1:5" x14ac:dyDescent="0.2">
      <c r="A1091" s="2" t="s">
        <v>114</v>
      </c>
      <c r="B1091" s="2" t="s">
        <v>6942</v>
      </c>
      <c r="C1091" s="2">
        <v>1</v>
      </c>
      <c r="D1091" s="3">
        <v>2.94281220364098E-7</v>
      </c>
      <c r="E1091" s="2">
        <v>0.89627897424720104</v>
      </c>
    </row>
    <row r="1092" spans="1:5" x14ac:dyDescent="0.2">
      <c r="A1092" s="2" t="s">
        <v>1212</v>
      </c>
      <c r="B1092" s="2" t="s">
        <v>6942</v>
      </c>
      <c r="C1092" s="2">
        <v>1</v>
      </c>
      <c r="D1092" s="3">
        <v>9.3299234599291995E-7</v>
      </c>
      <c r="E1092" s="2">
        <v>0.87450276500829205</v>
      </c>
    </row>
    <row r="1093" spans="1:5" x14ac:dyDescent="0.2">
      <c r="A1093" s="2" t="s">
        <v>256</v>
      </c>
      <c r="B1093" s="2" t="s">
        <v>6942</v>
      </c>
      <c r="C1093" s="2">
        <v>1</v>
      </c>
      <c r="D1093" s="3">
        <v>6.6013103756975999E-5</v>
      </c>
      <c r="E1093" s="2">
        <v>0.74754354535840095</v>
      </c>
    </row>
    <row r="1094" spans="1:5" x14ac:dyDescent="0.2">
      <c r="A1094" s="2" t="s">
        <v>246</v>
      </c>
      <c r="B1094" s="2" t="s">
        <v>6942</v>
      </c>
      <c r="C1094" s="2">
        <v>1</v>
      </c>
      <c r="D1094" s="3">
        <v>7.2775615849789098E-7</v>
      </c>
      <c r="E1094" s="2">
        <v>0.87954421965084095</v>
      </c>
    </row>
    <row r="1095" spans="1:5" x14ac:dyDescent="0.2">
      <c r="A1095" s="2" t="s">
        <v>1119</v>
      </c>
      <c r="B1095" s="2" t="s">
        <v>6942</v>
      </c>
      <c r="C1095" s="2">
        <v>1</v>
      </c>
      <c r="D1095" s="2">
        <v>1.11950290281942E-3</v>
      </c>
      <c r="E1095" s="2">
        <v>0.60127382749931302</v>
      </c>
    </row>
    <row r="1096" spans="1:5" x14ac:dyDescent="0.2">
      <c r="A1096" s="2" t="s">
        <v>658</v>
      </c>
      <c r="B1096" s="2" t="s">
        <v>6942</v>
      </c>
      <c r="C1096" s="2">
        <v>1</v>
      </c>
      <c r="D1096" s="3">
        <v>5.5219504409595202E-9</v>
      </c>
      <c r="E1096" s="2">
        <v>0.94632678710256302</v>
      </c>
    </row>
    <row r="1097" spans="1:5" x14ac:dyDescent="0.2">
      <c r="A1097" s="2" t="s">
        <v>63</v>
      </c>
      <c r="B1097" s="2" t="s">
        <v>6942</v>
      </c>
      <c r="C1097" s="2">
        <v>1</v>
      </c>
      <c r="D1097" s="3">
        <v>1.4110060453451101E-8</v>
      </c>
      <c r="E1097" s="2">
        <v>0.937285501355549</v>
      </c>
    </row>
    <row r="1098" spans="1:5" x14ac:dyDescent="0.2">
      <c r="A1098" s="2" t="s">
        <v>835</v>
      </c>
      <c r="B1098" s="2" t="s">
        <v>6942</v>
      </c>
      <c r="C1098" s="2">
        <v>1</v>
      </c>
      <c r="D1098" s="3">
        <v>6.3517551977297903E-5</v>
      </c>
      <c r="E1098" s="2">
        <v>0.74912336658723899</v>
      </c>
    </row>
    <row r="1099" spans="1:5" x14ac:dyDescent="0.2">
      <c r="A1099" s="2" t="s">
        <v>179</v>
      </c>
      <c r="B1099" s="2" t="s">
        <v>6942</v>
      </c>
      <c r="C1099" s="2">
        <v>1</v>
      </c>
      <c r="D1099" s="3">
        <v>7.0240003945826104E-9</v>
      </c>
      <c r="E1099" s="2">
        <v>0.94413990938508496</v>
      </c>
    </row>
    <row r="1100" spans="1:5" x14ac:dyDescent="0.2">
      <c r="A1100" s="2" t="s">
        <v>1312</v>
      </c>
      <c r="B1100" s="2" t="s">
        <v>6942</v>
      </c>
      <c r="C1100" s="2">
        <v>1</v>
      </c>
      <c r="D1100" s="3">
        <v>1.00971939237863E-6</v>
      </c>
      <c r="E1100" s="2">
        <v>0.87285565266631104</v>
      </c>
    </row>
    <row r="1101" spans="1:5" x14ac:dyDescent="0.2">
      <c r="A1101" s="2" t="s">
        <v>586</v>
      </c>
      <c r="B1101" s="2" t="s">
        <v>6942</v>
      </c>
      <c r="C1101" s="2">
        <v>1</v>
      </c>
      <c r="D1101" s="3">
        <v>3.1646976703161298E-6</v>
      </c>
      <c r="E1101" s="2">
        <v>0.84651972955571697</v>
      </c>
    </row>
    <row r="1102" spans="1:5" x14ac:dyDescent="0.2">
      <c r="A1102" s="2" t="s">
        <v>519</v>
      </c>
      <c r="B1102" s="2" t="s">
        <v>6942</v>
      </c>
      <c r="C1102" s="2">
        <v>1</v>
      </c>
      <c r="D1102" s="3">
        <v>4.6798341246780704E-6</v>
      </c>
      <c r="E1102" s="2">
        <v>0.83631809828567205</v>
      </c>
    </row>
    <row r="1103" spans="1:5" x14ac:dyDescent="0.2">
      <c r="A1103" s="2" t="s">
        <v>1050</v>
      </c>
      <c r="B1103" s="2" t="s">
        <v>6942</v>
      </c>
      <c r="C1103" s="2">
        <v>1</v>
      </c>
      <c r="D1103" s="2">
        <v>1.0674114936138001E-3</v>
      </c>
      <c r="E1103" s="2">
        <v>0.604295370509778</v>
      </c>
    </row>
    <row r="1104" spans="1:5" x14ac:dyDescent="0.2">
      <c r="A1104" s="2" t="s">
        <v>1130</v>
      </c>
      <c r="B1104" s="2" t="s">
        <v>6942</v>
      </c>
      <c r="C1104" s="2">
        <v>1</v>
      </c>
      <c r="D1104" s="3">
        <v>3.44662811746458E-7</v>
      </c>
      <c r="E1104" s="2">
        <v>0.89353384959125703</v>
      </c>
    </row>
    <row r="1105" spans="1:5" x14ac:dyDescent="0.2">
      <c r="A1105" s="2" t="s">
        <v>1173</v>
      </c>
      <c r="B1105" s="2" t="s">
        <v>6942</v>
      </c>
      <c r="C1105" s="2">
        <v>1</v>
      </c>
      <c r="D1105" s="3">
        <v>5.5220096400940205E-7</v>
      </c>
      <c r="E1105" s="2">
        <v>0.884911458008239</v>
      </c>
    </row>
    <row r="1106" spans="1:5" x14ac:dyDescent="0.2">
      <c r="A1106" s="2" t="s">
        <v>472</v>
      </c>
      <c r="B1106" s="2" t="s">
        <v>6942</v>
      </c>
      <c r="C1106" s="2">
        <v>1</v>
      </c>
      <c r="D1106" s="2">
        <v>2.0416802781223899E-4</v>
      </c>
      <c r="E1106" s="2">
        <v>0.69673770399266199</v>
      </c>
    </row>
    <row r="1107" spans="1:5" x14ac:dyDescent="0.2">
      <c r="A1107" s="2" t="s">
        <v>1024</v>
      </c>
      <c r="B1107" s="2" t="s">
        <v>6942</v>
      </c>
      <c r="C1107" s="2">
        <v>1</v>
      </c>
      <c r="D1107" s="3">
        <v>2.8140230464080699E-5</v>
      </c>
      <c r="E1107" s="2">
        <v>0.78033700143695395</v>
      </c>
    </row>
    <row r="1108" spans="1:5" x14ac:dyDescent="0.2">
      <c r="A1108" s="2" t="s">
        <v>1044</v>
      </c>
      <c r="B1108" s="2" t="s">
        <v>6942</v>
      </c>
      <c r="C1108" s="2">
        <v>1</v>
      </c>
      <c r="D1108" s="3">
        <v>5.9310176923483398E-5</v>
      </c>
      <c r="E1108" s="2">
        <v>0.75190928441235605</v>
      </c>
    </row>
    <row r="1109" spans="1:5" x14ac:dyDescent="0.2">
      <c r="A1109" s="2" t="s">
        <v>959</v>
      </c>
      <c r="B1109" s="2" t="s">
        <v>6942</v>
      </c>
      <c r="C1109" s="2">
        <v>1</v>
      </c>
      <c r="D1109" s="3">
        <v>6.3404835524014401E-5</v>
      </c>
      <c r="E1109" s="2">
        <v>0.74919594780848398</v>
      </c>
    </row>
    <row r="1110" spans="1:5" x14ac:dyDescent="0.2">
      <c r="A1110" s="2" t="s">
        <v>696</v>
      </c>
      <c r="B1110" s="2" t="s">
        <v>6942</v>
      </c>
      <c r="C1110" s="2">
        <v>1</v>
      </c>
      <c r="D1110" s="3">
        <v>7.0737167021743198E-6</v>
      </c>
      <c r="E1110" s="2">
        <v>0.82482031029412906</v>
      </c>
    </row>
    <row r="1111" spans="1:5" x14ac:dyDescent="0.2">
      <c r="A1111" s="2" t="s">
        <v>364</v>
      </c>
      <c r="B1111" s="2" t="s">
        <v>6942</v>
      </c>
      <c r="C1111" s="2">
        <v>1</v>
      </c>
      <c r="D1111" s="2">
        <v>4.7651748744485198E-4</v>
      </c>
      <c r="E1111" s="2">
        <v>0.65228447090831698</v>
      </c>
    </row>
    <row r="1112" spans="1:5" x14ac:dyDescent="0.2">
      <c r="A1112" s="2" t="s">
        <v>477</v>
      </c>
      <c r="B1112" s="2" t="s">
        <v>6942</v>
      </c>
      <c r="C1112" s="2">
        <v>1</v>
      </c>
      <c r="D1112" s="2">
        <v>1.29636450482463E-4</v>
      </c>
      <c r="E1112" s="2">
        <v>0.71826261085048804</v>
      </c>
    </row>
    <row r="1113" spans="1:5" x14ac:dyDescent="0.2">
      <c r="A1113" s="2" t="s">
        <v>264</v>
      </c>
      <c r="B1113" s="2" t="s">
        <v>6942</v>
      </c>
      <c r="C1113" s="2">
        <v>1</v>
      </c>
      <c r="D1113" s="3">
        <v>1.5551356354861499E-10</v>
      </c>
      <c r="E1113" s="2">
        <v>0.97034187191251198</v>
      </c>
    </row>
    <row r="1114" spans="1:5" x14ac:dyDescent="0.2">
      <c r="A1114" s="2" t="s">
        <v>585</v>
      </c>
      <c r="B1114" s="2" t="s">
        <v>6942</v>
      </c>
      <c r="C1114" s="2">
        <v>1</v>
      </c>
      <c r="D1114" s="3">
        <v>1.3624710029346199E-5</v>
      </c>
      <c r="E1114" s="2">
        <v>0.80492933121452404</v>
      </c>
    </row>
    <row r="1115" spans="1:5" x14ac:dyDescent="0.2">
      <c r="A1115" s="2" t="s">
        <v>124</v>
      </c>
      <c r="B1115" s="2" t="s">
        <v>6942</v>
      </c>
      <c r="C1115" s="2">
        <v>1</v>
      </c>
      <c r="D1115" s="2">
        <v>1.1135917721564199E-3</v>
      </c>
      <c r="E1115" s="2">
        <v>0.60161060841105896</v>
      </c>
    </row>
    <row r="1116" spans="1:5" x14ac:dyDescent="0.2">
      <c r="A1116" s="2" t="s">
        <v>1214</v>
      </c>
      <c r="B1116" s="2" t="s">
        <v>6942</v>
      </c>
      <c r="C1116" s="2">
        <v>1</v>
      </c>
      <c r="D1116" s="3">
        <v>6.3330790971391297E-7</v>
      </c>
      <c r="E1116" s="2">
        <v>0.88227719598842402</v>
      </c>
    </row>
    <row r="1117" spans="1:5" x14ac:dyDescent="0.2">
      <c r="A1117" s="2" t="s">
        <v>1286</v>
      </c>
      <c r="B1117" s="2" t="s">
        <v>6942</v>
      </c>
      <c r="C1117" s="2">
        <v>1</v>
      </c>
      <c r="D1117" s="2">
        <v>9.9855086784997305E-4</v>
      </c>
      <c r="E1117" s="2">
        <v>0.60848827945591799</v>
      </c>
    </row>
    <row r="1118" spans="1:5" x14ac:dyDescent="0.2">
      <c r="A1118" s="2" t="s">
        <v>1134</v>
      </c>
      <c r="B1118" s="2" t="s">
        <v>6942</v>
      </c>
      <c r="C1118" s="2">
        <v>1</v>
      </c>
      <c r="D1118" s="3">
        <v>7.3299029605133805E-5</v>
      </c>
      <c r="E1118" s="2">
        <v>0.74320271732511101</v>
      </c>
    </row>
    <row r="1119" spans="1:5" x14ac:dyDescent="0.2">
      <c r="A1119" s="2" t="s">
        <v>1139</v>
      </c>
      <c r="B1119" s="2" t="s">
        <v>6942</v>
      </c>
      <c r="C1119" s="2">
        <v>1</v>
      </c>
      <c r="D1119" s="2">
        <v>5.0140634514478995E-4</v>
      </c>
      <c r="E1119" s="2">
        <v>0.64942539004511601</v>
      </c>
    </row>
    <row r="1120" spans="1:5" x14ac:dyDescent="0.2">
      <c r="A1120" s="2" t="s">
        <v>177</v>
      </c>
      <c r="B1120" s="2" t="s">
        <v>6942</v>
      </c>
      <c r="C1120" s="2">
        <v>1</v>
      </c>
      <c r="D1120" s="3">
        <v>1.760955715702E-5</v>
      </c>
      <c r="E1120" s="2">
        <v>0.79655521709116806</v>
      </c>
    </row>
    <row r="1121" spans="1:5" x14ac:dyDescent="0.2">
      <c r="A1121" s="2" t="s">
        <v>204</v>
      </c>
      <c r="B1121" s="2" t="s">
        <v>6942</v>
      </c>
      <c r="C1121" s="2">
        <v>1</v>
      </c>
      <c r="D1121" s="2">
        <v>7.86325822657518E-4</v>
      </c>
      <c r="E1121" s="2">
        <v>0.62317172618527605</v>
      </c>
    </row>
    <row r="1122" spans="1:5" x14ac:dyDescent="0.2">
      <c r="A1122" s="2" t="s">
        <v>625</v>
      </c>
      <c r="B1122" s="2" t="s">
        <v>6942</v>
      </c>
      <c r="C1122" s="2">
        <v>1</v>
      </c>
      <c r="D1122" s="2">
        <v>1.9631581938491299E-4</v>
      </c>
      <c r="E1122" s="2">
        <v>0.69865697346633804</v>
      </c>
    </row>
    <row r="1123" spans="1:5" x14ac:dyDescent="0.2">
      <c r="A1123" s="2" t="s">
        <v>943</v>
      </c>
      <c r="B1123" s="2" t="s">
        <v>6942</v>
      </c>
      <c r="C1123" s="2">
        <v>1</v>
      </c>
      <c r="D1123" s="3">
        <v>8.3873195669923896E-5</v>
      </c>
      <c r="E1123" s="2">
        <v>0.73750869619260795</v>
      </c>
    </row>
    <row r="1124" spans="1:5" x14ac:dyDescent="0.2">
      <c r="A1124" s="2" t="s">
        <v>550</v>
      </c>
      <c r="B1124" s="2" t="s">
        <v>6942</v>
      </c>
      <c r="C1124" s="2">
        <v>1</v>
      </c>
      <c r="D1124" s="3">
        <v>8.5512533942094196E-5</v>
      </c>
      <c r="E1124" s="2">
        <v>0.73668081731557999</v>
      </c>
    </row>
    <row r="1125" spans="1:5" x14ac:dyDescent="0.2">
      <c r="A1125" s="2" t="s">
        <v>485</v>
      </c>
      <c r="B1125" s="2" t="s">
        <v>6942</v>
      </c>
      <c r="C1125" s="2">
        <v>1</v>
      </c>
      <c r="D1125" s="3">
        <v>7.6125323622243805E-8</v>
      </c>
      <c r="E1125" s="2">
        <v>0.91707265681236805</v>
      </c>
    </row>
    <row r="1126" spans="1:5" x14ac:dyDescent="0.2">
      <c r="A1126" s="2" t="s">
        <v>76</v>
      </c>
      <c r="B1126" s="2" t="s">
        <v>6942</v>
      </c>
      <c r="C1126" s="2">
        <v>1</v>
      </c>
      <c r="D1126" s="2">
        <v>1.1327154934992799E-3</v>
      </c>
      <c r="E1126" s="2">
        <v>0.60052649031456895</v>
      </c>
    </row>
    <row r="1127" spans="1:5" x14ac:dyDescent="0.2">
      <c r="A1127" s="2" t="s">
        <v>1246</v>
      </c>
      <c r="B1127" s="2" t="s">
        <v>6942</v>
      </c>
      <c r="C1127" s="2">
        <v>1</v>
      </c>
      <c r="D1127" s="3">
        <v>2.71541568099531E-8</v>
      </c>
      <c r="E1127" s="2">
        <v>0.93009382737258794</v>
      </c>
    </row>
    <row r="1128" spans="1:5" x14ac:dyDescent="0.2">
      <c r="A1128" s="2" t="s">
        <v>1250</v>
      </c>
      <c r="B1128" s="2" t="s">
        <v>6942</v>
      </c>
      <c r="C1128" s="2">
        <v>1</v>
      </c>
      <c r="D1128" s="3">
        <v>5.7185301157661301E-7</v>
      </c>
      <c r="E1128" s="2">
        <v>0.88424486579468298</v>
      </c>
    </row>
    <row r="1129" spans="1:5" x14ac:dyDescent="0.2">
      <c r="A1129" s="2" t="s">
        <v>662</v>
      </c>
      <c r="B1129" s="2" t="s">
        <v>6942</v>
      </c>
      <c r="C1129" s="2">
        <v>1</v>
      </c>
      <c r="D1129" s="3">
        <v>1.8999984867565102E-8</v>
      </c>
      <c r="E1129" s="2">
        <v>0.93411280905454397</v>
      </c>
    </row>
    <row r="1130" spans="1:5" x14ac:dyDescent="0.2">
      <c r="A1130" s="2" t="s">
        <v>746</v>
      </c>
      <c r="B1130" s="2" t="s">
        <v>6942</v>
      </c>
      <c r="C1130" s="2">
        <v>1</v>
      </c>
      <c r="D1130" s="2">
        <v>3.7493621226565799E-4</v>
      </c>
      <c r="E1130" s="2">
        <v>0.66545268861296802</v>
      </c>
    </row>
    <row r="1131" spans="1:5" x14ac:dyDescent="0.2">
      <c r="A1131" s="2" t="s">
        <v>513</v>
      </c>
      <c r="B1131" s="2" t="s">
        <v>6942</v>
      </c>
      <c r="C1131" s="2">
        <v>1</v>
      </c>
      <c r="D1131" s="3">
        <v>1.11074230629651E-8</v>
      </c>
      <c r="E1131" s="2">
        <v>0.939726173380103</v>
      </c>
    </row>
    <row r="1132" spans="1:5" x14ac:dyDescent="0.2">
      <c r="A1132" s="2" t="s">
        <v>782</v>
      </c>
      <c r="B1132" s="2" t="s">
        <v>6942</v>
      </c>
      <c r="C1132" s="2">
        <v>1</v>
      </c>
      <c r="D1132" s="2">
        <v>2.4394321578687201E-4</v>
      </c>
      <c r="E1132" s="2">
        <v>0.687878723896446</v>
      </c>
    </row>
    <row r="1133" spans="1:5" x14ac:dyDescent="0.2">
      <c r="A1133" s="2" t="s">
        <v>269</v>
      </c>
      <c r="B1133" s="2" t="s">
        <v>6942</v>
      </c>
      <c r="C1133" s="2">
        <v>1</v>
      </c>
      <c r="D1133" s="2">
        <v>5.1538717348223505E-4</v>
      </c>
      <c r="E1133" s="2">
        <v>0.64787172448456098</v>
      </c>
    </row>
    <row r="1134" spans="1:5" x14ac:dyDescent="0.2">
      <c r="A1134" s="2" t="s">
        <v>1401</v>
      </c>
      <c r="B1134" s="2" t="s">
        <v>6942</v>
      </c>
      <c r="C1134" s="2">
        <v>1</v>
      </c>
      <c r="D1134" s="2">
        <v>7.6014143557483595E-4</v>
      </c>
      <c r="E1134" s="2">
        <v>0.62521060122796501</v>
      </c>
    </row>
    <row r="1135" spans="1:5" x14ac:dyDescent="0.2">
      <c r="A1135" s="2" t="s">
        <v>985</v>
      </c>
      <c r="B1135" s="2" t="s">
        <v>6942</v>
      </c>
      <c r="C1135" s="2">
        <v>1</v>
      </c>
      <c r="D1135" s="2">
        <v>3.1315355522562301E-4</v>
      </c>
      <c r="E1135" s="2">
        <v>0.67502877981119902</v>
      </c>
    </row>
    <row r="1136" spans="1:5" x14ac:dyDescent="0.2">
      <c r="A1136" s="2" t="s">
        <v>1411</v>
      </c>
      <c r="B1136" s="2" t="s">
        <v>6942</v>
      </c>
      <c r="C1136" s="2">
        <v>1</v>
      </c>
      <c r="D1136" s="2">
        <v>2.9971181547421699E-4</v>
      </c>
      <c r="E1136" s="2">
        <v>0.67732203441642203</v>
      </c>
    </row>
    <row r="1137" spans="1:5" x14ac:dyDescent="0.2">
      <c r="A1137" s="2" t="s">
        <v>299</v>
      </c>
      <c r="B1137" s="2" t="s">
        <v>6942</v>
      </c>
      <c r="C1137" s="2">
        <v>1</v>
      </c>
      <c r="D1137" s="3">
        <v>7.8745762708126392E-9</v>
      </c>
      <c r="E1137" s="2">
        <v>0.94307009179083201</v>
      </c>
    </row>
    <row r="1138" spans="1:5" x14ac:dyDescent="0.2">
      <c r="A1138" s="2" t="s">
        <v>1078</v>
      </c>
      <c r="B1138" s="2" t="s">
        <v>6942</v>
      </c>
      <c r="C1138" s="2">
        <v>1</v>
      </c>
      <c r="D1138" s="2">
        <v>2.3822968476980299E-4</v>
      </c>
      <c r="E1138" s="2">
        <v>0.68907249028394402</v>
      </c>
    </row>
    <row r="1139" spans="1:5" x14ac:dyDescent="0.2">
      <c r="A1139" s="2" t="s">
        <v>378</v>
      </c>
      <c r="B1139" s="2" t="s">
        <v>6942</v>
      </c>
      <c r="C1139" s="2">
        <v>1</v>
      </c>
      <c r="D1139" s="2">
        <v>1.0438133937872201E-3</v>
      </c>
      <c r="E1139" s="2">
        <v>0.60570564451742503</v>
      </c>
    </row>
    <row r="1140" spans="1:5" x14ac:dyDescent="0.2">
      <c r="A1140" s="2" t="s">
        <v>793</v>
      </c>
      <c r="B1140" s="2" t="s">
        <v>6942</v>
      </c>
      <c r="C1140" s="2">
        <v>1</v>
      </c>
      <c r="D1140" s="3">
        <v>9.3261809833398397E-9</v>
      </c>
      <c r="E1140" s="2">
        <v>0.94144909685947498</v>
      </c>
    </row>
    <row r="1141" spans="1:5" x14ac:dyDescent="0.2">
      <c r="A1141" s="2" t="s">
        <v>882</v>
      </c>
      <c r="B1141" s="2" t="s">
        <v>6942</v>
      </c>
      <c r="C1141" s="2">
        <v>1</v>
      </c>
      <c r="D1141" s="2">
        <v>7.2348262751522404E-4</v>
      </c>
      <c r="E1141" s="2">
        <v>0.62816767129497297</v>
      </c>
    </row>
    <row r="1142" spans="1:5" x14ac:dyDescent="0.2">
      <c r="A1142" s="2" t="s">
        <v>1236</v>
      </c>
      <c r="B1142" s="2" t="s">
        <v>6942</v>
      </c>
      <c r="C1142" s="2">
        <v>1</v>
      </c>
      <c r="D1142" s="3">
        <v>3.1362159227895801E-6</v>
      </c>
      <c r="E1142" s="2">
        <v>0.846747922605256</v>
      </c>
    </row>
    <row r="1143" spans="1:5" x14ac:dyDescent="0.2">
      <c r="A1143" s="2" t="s">
        <v>3</v>
      </c>
      <c r="B1143" s="2" t="s">
        <v>6942</v>
      </c>
      <c r="C1143" s="2">
        <v>1</v>
      </c>
      <c r="D1143" s="3">
        <v>7.1548388835072796E-5</v>
      </c>
      <c r="E1143" s="2">
        <v>0.74421137844843199</v>
      </c>
    </row>
    <row r="1144" spans="1:5" x14ac:dyDescent="0.2">
      <c r="A1144" s="2" t="s">
        <v>785</v>
      </c>
      <c r="B1144" s="2" t="s">
        <v>6942</v>
      </c>
      <c r="C1144" s="2">
        <v>1</v>
      </c>
      <c r="D1144" s="2">
        <v>5.3485662754715801E-4</v>
      </c>
      <c r="E1144" s="2">
        <v>0.64576658216237004</v>
      </c>
    </row>
    <row r="1145" spans="1:5" x14ac:dyDescent="0.2">
      <c r="A1145" s="2" t="s">
        <v>361</v>
      </c>
      <c r="B1145" s="2" t="s">
        <v>6942</v>
      </c>
      <c r="C1145" s="2">
        <v>1</v>
      </c>
      <c r="D1145" s="3">
        <v>3.5489745666202401E-5</v>
      </c>
      <c r="E1145" s="2">
        <v>0.77184811929558905</v>
      </c>
    </row>
    <row r="1146" spans="1:5" x14ac:dyDescent="0.2">
      <c r="A1146" s="2" t="s">
        <v>1333</v>
      </c>
      <c r="B1146" s="2" t="s">
        <v>6942</v>
      </c>
      <c r="C1146" s="2">
        <v>1</v>
      </c>
      <c r="D1146" s="3">
        <v>3.6387200105213597E-5</v>
      </c>
      <c r="E1146" s="2">
        <v>0.77091567204160605</v>
      </c>
    </row>
    <row r="1147" spans="1:5" x14ac:dyDescent="0.2">
      <c r="A1147" s="2" t="s">
        <v>455</v>
      </c>
      <c r="B1147" s="2" t="s">
        <v>6942</v>
      </c>
      <c r="C1147" s="2">
        <v>1</v>
      </c>
      <c r="D1147" s="3">
        <v>1.0745248294932699E-5</v>
      </c>
      <c r="E1147" s="2">
        <v>0.81237739623225502</v>
      </c>
    </row>
    <row r="1148" spans="1:5" x14ac:dyDescent="0.2">
      <c r="A1148" s="2" t="s">
        <v>572</v>
      </c>
      <c r="B1148" s="2" t="s">
        <v>6942</v>
      </c>
      <c r="C1148" s="2">
        <v>1</v>
      </c>
      <c r="D1148" s="3">
        <v>1.68041216302003E-8</v>
      </c>
      <c r="E1148" s="2">
        <v>0.93544124402502904</v>
      </c>
    </row>
    <row r="1149" spans="1:5" x14ac:dyDescent="0.2">
      <c r="A1149" s="2" t="s">
        <v>799</v>
      </c>
      <c r="B1149" s="2" t="s">
        <v>6942</v>
      </c>
      <c r="C1149" s="2">
        <v>1</v>
      </c>
      <c r="D1149" s="3">
        <v>2.4046968255239799E-6</v>
      </c>
      <c r="E1149" s="2">
        <v>0.85330453379268301</v>
      </c>
    </row>
    <row r="1150" spans="1:5" x14ac:dyDescent="0.2">
      <c r="A1150" s="2" t="s">
        <v>1248</v>
      </c>
      <c r="B1150" s="2" t="s">
        <v>6942</v>
      </c>
      <c r="C1150" s="2">
        <v>1</v>
      </c>
      <c r="D1150" s="3">
        <v>2.2851885519976501E-8</v>
      </c>
      <c r="E1150" s="2">
        <v>0.93206478956117</v>
      </c>
    </row>
    <row r="1151" spans="1:5" x14ac:dyDescent="0.2">
      <c r="A1151" s="2" t="s">
        <v>1041</v>
      </c>
      <c r="B1151" s="2" t="s">
        <v>6942</v>
      </c>
      <c r="C1151" s="2">
        <v>1</v>
      </c>
      <c r="D1151" s="2">
        <v>2.3991506124608001E-4</v>
      </c>
      <c r="E1151" s="2">
        <v>0.68871785988081002</v>
      </c>
    </row>
    <row r="1152" spans="1:5" x14ac:dyDescent="0.2">
      <c r="A1152" s="2" t="s">
        <v>724</v>
      </c>
      <c r="B1152" s="2" t="s">
        <v>6942</v>
      </c>
      <c r="C1152" s="2">
        <v>1</v>
      </c>
      <c r="D1152" s="2">
        <v>6.2967035793345396E-4</v>
      </c>
      <c r="E1152" s="2">
        <v>0.63635896855483498</v>
      </c>
    </row>
    <row r="1153" spans="1:5" x14ac:dyDescent="0.2">
      <c r="A1153" s="2" t="s">
        <v>379</v>
      </c>
      <c r="B1153" s="2" t="s">
        <v>6942</v>
      </c>
      <c r="C1153" s="2">
        <v>1</v>
      </c>
      <c r="D1153" s="2">
        <v>2.8448149072250902E-4</v>
      </c>
      <c r="E1153" s="2">
        <v>0.68002802018790298</v>
      </c>
    </row>
    <row r="1154" spans="1:5" x14ac:dyDescent="0.2">
      <c r="A1154" s="2" t="s">
        <v>1359</v>
      </c>
      <c r="B1154" s="2" t="s">
        <v>6942</v>
      </c>
      <c r="C1154" s="2">
        <v>1</v>
      </c>
      <c r="D1154" s="2">
        <v>7.0443234599706895E-4</v>
      </c>
      <c r="E1154" s="2">
        <v>0.629754924966059</v>
      </c>
    </row>
    <row r="1155" spans="1:5" x14ac:dyDescent="0.2">
      <c r="A1155" s="2" t="s">
        <v>1242</v>
      </c>
      <c r="B1155" s="2" t="s">
        <v>6942</v>
      </c>
      <c r="C1155" s="2">
        <v>1</v>
      </c>
      <c r="D1155" s="3">
        <v>1.8926218659945302E-5</v>
      </c>
      <c r="E1155" s="2">
        <v>0.794138945876109</v>
      </c>
    </row>
    <row r="1156" spans="1:5" x14ac:dyDescent="0.2">
      <c r="A1156" s="2" t="s">
        <v>646</v>
      </c>
      <c r="B1156" s="2" t="s">
        <v>6942</v>
      </c>
      <c r="C1156" s="2">
        <v>1</v>
      </c>
      <c r="D1156" s="3">
        <v>1.7431926275993999E-8</v>
      </c>
      <c r="E1156" s="2">
        <v>0.93504731368290395</v>
      </c>
    </row>
    <row r="1157" spans="1:5" x14ac:dyDescent="0.2">
      <c r="A1157" s="2" t="s">
        <v>257</v>
      </c>
      <c r="B1157" s="2" t="s">
        <v>6942</v>
      </c>
      <c r="C1157" s="2">
        <v>1</v>
      </c>
      <c r="D1157" s="3">
        <v>3.7278783512496397E-5</v>
      </c>
      <c r="E1157" s="2">
        <v>0.770008279887756</v>
      </c>
    </row>
    <row r="1158" spans="1:5" x14ac:dyDescent="0.2">
      <c r="A1158" s="2" t="s">
        <v>1399</v>
      </c>
      <c r="B1158" s="2" t="s">
        <v>6942</v>
      </c>
      <c r="C1158" s="2">
        <v>1</v>
      </c>
      <c r="D1158" s="3">
        <v>3.0638954102870298E-5</v>
      </c>
      <c r="E1158" s="2">
        <v>0.77726120146987099</v>
      </c>
    </row>
    <row r="1159" spans="1:5" x14ac:dyDescent="0.2">
      <c r="A1159" s="2" t="s">
        <v>944</v>
      </c>
      <c r="B1159" s="2" t="s">
        <v>6942</v>
      </c>
      <c r="C1159" s="2">
        <v>1</v>
      </c>
      <c r="D1159" s="2">
        <v>1.1324688416763399E-3</v>
      </c>
      <c r="E1159" s="2">
        <v>0.60054037344672395</v>
      </c>
    </row>
    <row r="1160" spans="1:5" x14ac:dyDescent="0.2">
      <c r="A1160" s="2" t="s">
        <v>1364</v>
      </c>
      <c r="B1160" s="2" t="s">
        <v>6942</v>
      </c>
      <c r="C1160" s="2">
        <v>1</v>
      </c>
      <c r="D1160" s="2">
        <v>1.2301398464596201E-4</v>
      </c>
      <c r="E1160" s="2">
        <v>0.72065058448622699</v>
      </c>
    </row>
    <row r="1161" spans="1:5" x14ac:dyDescent="0.2">
      <c r="A1161" s="2" t="s">
        <v>930</v>
      </c>
      <c r="B1161" s="2" t="s">
        <v>6942</v>
      </c>
      <c r="C1161" s="2">
        <v>1</v>
      </c>
      <c r="D1161" s="3">
        <v>6.4686033519048004E-7</v>
      </c>
      <c r="E1161" s="2">
        <v>0.88186490973100595</v>
      </c>
    </row>
    <row r="1162" spans="1:5" x14ac:dyDescent="0.2">
      <c r="A1162" s="2" t="s">
        <v>247</v>
      </c>
      <c r="B1162" s="2" t="s">
        <v>6942</v>
      </c>
      <c r="C1162" s="2">
        <v>1</v>
      </c>
      <c r="D1162" s="3">
        <v>2.31913976349456E-6</v>
      </c>
      <c r="E1162" s="2">
        <v>0.854177157239843</v>
      </c>
    </row>
    <row r="1163" spans="1:5" x14ac:dyDescent="0.2">
      <c r="A1163" s="2" t="s">
        <v>1167</v>
      </c>
      <c r="B1163" s="2" t="s">
        <v>6942</v>
      </c>
      <c r="C1163" s="2">
        <v>1</v>
      </c>
      <c r="D1163" s="2">
        <v>6.3807726017404802E-4</v>
      </c>
      <c r="E1163" s="2">
        <v>0.63558412678216103</v>
      </c>
    </row>
    <row r="1164" spans="1:5" x14ac:dyDescent="0.2">
      <c r="A1164" s="2" t="s">
        <v>253</v>
      </c>
      <c r="B1164" s="2" t="s">
        <v>6942</v>
      </c>
      <c r="C1164" s="2">
        <v>1</v>
      </c>
      <c r="D1164" s="3">
        <v>8.9434551368013203E-8</v>
      </c>
      <c r="E1164" s="2">
        <v>0.91483026533516798</v>
      </c>
    </row>
    <row r="1165" spans="1:5" x14ac:dyDescent="0.2">
      <c r="A1165" s="2" t="s">
        <v>270</v>
      </c>
      <c r="B1165" s="2" t="s">
        <v>6942</v>
      </c>
      <c r="C1165" s="2">
        <v>1</v>
      </c>
      <c r="D1165" s="2">
        <v>7.7188351017549604E-4</v>
      </c>
      <c r="E1165" s="2">
        <v>0.62428903292860305</v>
      </c>
    </row>
    <row r="1166" spans="1:5" x14ac:dyDescent="0.2">
      <c r="A1166" s="2" t="s">
        <v>1238</v>
      </c>
      <c r="B1166" s="2" t="s">
        <v>6942</v>
      </c>
      <c r="C1166" s="2">
        <v>1</v>
      </c>
      <c r="D1166" s="3">
        <v>2.3087601528824E-9</v>
      </c>
      <c r="E1166" s="2">
        <v>0.95356200170168903</v>
      </c>
    </row>
    <row r="1167" spans="1:5" x14ac:dyDescent="0.2">
      <c r="A1167" s="2" t="s">
        <v>110</v>
      </c>
      <c r="B1167" s="2" t="s">
        <v>6942</v>
      </c>
      <c r="C1167" s="2">
        <v>1</v>
      </c>
      <c r="D1167" s="2">
        <v>7.7239502163812201E-4</v>
      </c>
      <c r="E1167" s="2">
        <v>0.62424915859651198</v>
      </c>
    </row>
    <row r="1168" spans="1:5" x14ac:dyDescent="0.2">
      <c r="A1168" s="2" t="s">
        <v>990</v>
      </c>
      <c r="B1168" s="2" t="s">
        <v>6942</v>
      </c>
      <c r="C1168" s="2">
        <v>1</v>
      </c>
      <c r="D1168" s="3">
        <v>1.2424503363834901E-5</v>
      </c>
      <c r="E1168" s="2">
        <v>0.80785596920986902</v>
      </c>
    </row>
    <row r="1169" spans="1:5" x14ac:dyDescent="0.2">
      <c r="A1169" s="2" t="s">
        <v>1157</v>
      </c>
      <c r="B1169" s="2" t="s">
        <v>6942</v>
      </c>
      <c r="C1169" s="2">
        <v>1</v>
      </c>
      <c r="D1169" s="3">
        <v>8.2160761196453708E-6</v>
      </c>
      <c r="E1169" s="2">
        <v>0.820460757903688</v>
      </c>
    </row>
    <row r="1170" spans="1:5" x14ac:dyDescent="0.2">
      <c r="A1170" s="2" t="s">
        <v>1317</v>
      </c>
      <c r="B1170" s="2" t="s">
        <v>6942</v>
      </c>
      <c r="C1170" s="2">
        <v>1</v>
      </c>
      <c r="D1170" s="2">
        <v>2.3907011102857099E-4</v>
      </c>
      <c r="E1170" s="2">
        <v>0.68889538697693098</v>
      </c>
    </row>
    <row r="1171" spans="1:5" x14ac:dyDescent="0.2">
      <c r="A1171" s="2" t="s">
        <v>730</v>
      </c>
      <c r="B1171" s="2" t="s">
        <v>6942</v>
      </c>
      <c r="C1171" s="2">
        <v>1</v>
      </c>
      <c r="D1171" s="2">
        <v>2.0665163434649899E-4</v>
      </c>
      <c r="E1171" s="2">
        <v>0.69614362789768902</v>
      </c>
    </row>
    <row r="1172" spans="1:5" x14ac:dyDescent="0.2">
      <c r="A1172" s="2" t="s">
        <v>836</v>
      </c>
      <c r="B1172" s="2" t="s">
        <v>6942</v>
      </c>
      <c r="C1172" s="2">
        <v>1</v>
      </c>
      <c r="D1172" s="2">
        <v>4.1342071589801899E-4</v>
      </c>
      <c r="E1172" s="2">
        <v>0.66014428618850296</v>
      </c>
    </row>
    <row r="1173" spans="1:5" x14ac:dyDescent="0.2">
      <c r="A1173" s="2" t="s">
        <v>1069</v>
      </c>
      <c r="B1173" s="2" t="s">
        <v>6942</v>
      </c>
      <c r="C1173" s="2">
        <v>1</v>
      </c>
      <c r="D1173" s="3">
        <v>2.8249717745637402E-6</v>
      </c>
      <c r="E1173" s="2">
        <v>0.84936191710937303</v>
      </c>
    </row>
    <row r="1174" spans="1:5" x14ac:dyDescent="0.2">
      <c r="A1174" s="2" t="s">
        <v>1092</v>
      </c>
      <c r="B1174" s="2" t="s">
        <v>6942</v>
      </c>
      <c r="C1174" s="2">
        <v>1</v>
      </c>
      <c r="D1174" s="2">
        <v>9.9082013064092506E-4</v>
      </c>
      <c r="E1174" s="2">
        <v>0.60897423215521795</v>
      </c>
    </row>
    <row r="1175" spans="1:5" x14ac:dyDescent="0.2">
      <c r="A1175" s="2" t="s">
        <v>384</v>
      </c>
      <c r="B1175" s="2" t="s">
        <v>6942</v>
      </c>
      <c r="C1175" s="2">
        <v>1</v>
      </c>
      <c r="D1175" s="3">
        <v>6.9634219398683903E-8</v>
      </c>
      <c r="E1175" s="2">
        <v>0.91828771898383499</v>
      </c>
    </row>
    <row r="1176" spans="1:5" x14ac:dyDescent="0.2">
      <c r="A1176" s="2" t="s">
        <v>531</v>
      </c>
      <c r="B1176" s="2" t="s">
        <v>6942</v>
      </c>
      <c r="C1176" s="2">
        <v>1</v>
      </c>
      <c r="D1176" s="3">
        <v>1.1249277855551401E-10</v>
      </c>
      <c r="E1176" s="2">
        <v>0.97189700294322801</v>
      </c>
    </row>
    <row r="1177" spans="1:5" x14ac:dyDescent="0.2">
      <c r="A1177" s="2" t="s">
        <v>274</v>
      </c>
      <c r="B1177" s="2" t="s">
        <v>6942</v>
      </c>
      <c r="C1177" s="2">
        <v>1</v>
      </c>
      <c r="D1177" s="2">
        <v>1.15002438035266E-4</v>
      </c>
      <c r="E1177" s="2">
        <v>0.72368886019518197</v>
      </c>
    </row>
    <row r="1178" spans="1:5" x14ac:dyDescent="0.2">
      <c r="A1178" s="2" t="s">
        <v>1267</v>
      </c>
      <c r="B1178" s="2" t="s">
        <v>6942</v>
      </c>
      <c r="C1178" s="2">
        <v>1</v>
      </c>
      <c r="D1178" s="3">
        <v>3.8367763110149399E-5</v>
      </c>
      <c r="E1178" s="2">
        <v>0.76892442521964599</v>
      </c>
    </row>
    <row r="1179" spans="1:5" x14ac:dyDescent="0.2">
      <c r="A1179" s="2" t="s">
        <v>516</v>
      </c>
      <c r="B1179" s="2" t="s">
        <v>6942</v>
      </c>
      <c r="C1179" s="2">
        <v>1</v>
      </c>
      <c r="D1179" s="3">
        <v>9.4794151184336194E-8</v>
      </c>
      <c r="E1179" s="2">
        <v>0.91400557135985505</v>
      </c>
    </row>
    <row r="1180" spans="1:5" x14ac:dyDescent="0.2">
      <c r="A1180" s="2" t="s">
        <v>164</v>
      </c>
      <c r="B1180" s="2" t="s">
        <v>6942</v>
      </c>
      <c r="C1180" s="2">
        <v>1</v>
      </c>
      <c r="D1180" s="3">
        <v>4.7572111953576502E-9</v>
      </c>
      <c r="E1180" s="2">
        <v>0.94763871673405398</v>
      </c>
    </row>
    <row r="1181" spans="1:5" x14ac:dyDescent="0.2">
      <c r="A1181" s="2" t="s">
        <v>443</v>
      </c>
      <c r="B1181" s="2" t="s">
        <v>6942</v>
      </c>
      <c r="C1181" s="2">
        <v>1</v>
      </c>
      <c r="D1181" s="2">
        <v>1.5327735152685599E-4</v>
      </c>
      <c r="E1181" s="2">
        <v>0.71050117949824898</v>
      </c>
    </row>
    <row r="1182" spans="1:5" x14ac:dyDescent="0.2">
      <c r="A1182" s="2" t="s">
        <v>1295</v>
      </c>
      <c r="B1182" s="2" t="s">
        <v>6942</v>
      </c>
      <c r="C1182" s="2">
        <v>1</v>
      </c>
      <c r="D1182" s="3">
        <v>2.8913126010103998E-7</v>
      </c>
      <c r="E1182" s="2">
        <v>0.89658126739503397</v>
      </c>
    </row>
    <row r="1183" spans="1:5" x14ac:dyDescent="0.2">
      <c r="A1183" s="2" t="s">
        <v>198</v>
      </c>
      <c r="B1183" s="2" t="s">
        <v>6942</v>
      </c>
      <c r="C1183" s="2">
        <v>1</v>
      </c>
      <c r="D1183" s="3">
        <v>3.9625224881670501E-7</v>
      </c>
      <c r="E1183" s="2">
        <v>0.89105115502343502</v>
      </c>
    </row>
    <row r="1184" spans="1:5" x14ac:dyDescent="0.2">
      <c r="A1184" s="2" t="s">
        <v>117</v>
      </c>
      <c r="B1184" s="2" t="s">
        <v>6942</v>
      </c>
      <c r="C1184" s="2">
        <v>1</v>
      </c>
      <c r="D1184" s="3">
        <v>1.0771895211323301E-10</v>
      </c>
      <c r="E1184" s="2">
        <v>0.97209896537310203</v>
      </c>
    </row>
    <row r="1185" spans="1:5" x14ac:dyDescent="0.2">
      <c r="A1185" s="2" t="s">
        <v>890</v>
      </c>
      <c r="B1185" s="2" t="s">
        <v>6942</v>
      </c>
      <c r="C1185" s="2">
        <v>1</v>
      </c>
      <c r="D1185" s="3">
        <v>1.4134302224789799E-11</v>
      </c>
      <c r="E1185" s="2">
        <v>0.98009918395265705</v>
      </c>
    </row>
    <row r="1186" spans="1:5" x14ac:dyDescent="0.2">
      <c r="A1186" s="2" t="s">
        <v>852</v>
      </c>
      <c r="B1186" s="2" t="s">
        <v>6942</v>
      </c>
      <c r="C1186" s="2">
        <v>1</v>
      </c>
      <c r="D1186" s="3">
        <v>4.6691474624545301E-6</v>
      </c>
      <c r="E1186" s="2">
        <v>0.83637961275114203</v>
      </c>
    </row>
    <row r="1187" spans="1:5" x14ac:dyDescent="0.2">
      <c r="A1187" s="2" t="s">
        <v>163</v>
      </c>
      <c r="B1187" s="2" t="s">
        <v>6942</v>
      </c>
      <c r="C1187" s="2">
        <v>1</v>
      </c>
      <c r="D1187" s="3">
        <v>1.78220263722489E-6</v>
      </c>
      <c r="E1187" s="2">
        <v>0.86036837135247002</v>
      </c>
    </row>
    <row r="1188" spans="1:5" x14ac:dyDescent="0.2">
      <c r="A1188" s="2" t="s">
        <v>1355</v>
      </c>
      <c r="B1188" s="2" t="s">
        <v>6942</v>
      </c>
      <c r="C1188" s="2">
        <v>1</v>
      </c>
      <c r="D1188" s="2">
        <v>6.03178725079971E-4</v>
      </c>
      <c r="E1188" s="2">
        <v>0.63885941163926696</v>
      </c>
    </row>
    <row r="1189" spans="1:5" x14ac:dyDescent="0.2">
      <c r="A1189" s="2" t="s">
        <v>653</v>
      </c>
      <c r="B1189" s="2" t="s">
        <v>6942</v>
      </c>
      <c r="C1189" s="2">
        <v>1</v>
      </c>
      <c r="D1189" s="3">
        <v>5.4655569054335999E-15</v>
      </c>
      <c r="E1189" s="2">
        <v>0.99462283706128096</v>
      </c>
    </row>
    <row r="1190" spans="1:5" x14ac:dyDescent="0.2">
      <c r="A1190" s="2" t="s">
        <v>1065</v>
      </c>
      <c r="B1190" s="2" t="s">
        <v>6942</v>
      </c>
      <c r="C1190" s="2">
        <v>1</v>
      </c>
      <c r="D1190" s="3">
        <v>9.4196788025932697E-7</v>
      </c>
      <c r="E1190" s="2">
        <v>0.87430435416516294</v>
      </c>
    </row>
    <row r="1191" spans="1:5" x14ac:dyDescent="0.2">
      <c r="A1191" s="2" t="s">
        <v>18</v>
      </c>
      <c r="B1191" s="2" t="s">
        <v>6942</v>
      </c>
      <c r="C1191" s="2">
        <v>1</v>
      </c>
      <c r="D1191" s="2">
        <v>1.40794717020374E-4</v>
      </c>
      <c r="E1191" s="2">
        <v>0.71446238131945705</v>
      </c>
    </row>
    <row r="1192" spans="1:5" x14ac:dyDescent="0.2">
      <c r="A1192" s="2" t="s">
        <v>954</v>
      </c>
      <c r="B1192" s="2" t="s">
        <v>6942</v>
      </c>
      <c r="C1192" s="2">
        <v>1</v>
      </c>
      <c r="D1192" s="3">
        <v>3.7898824677919298E-5</v>
      </c>
      <c r="E1192" s="2">
        <v>0.76938794367220897</v>
      </c>
    </row>
    <row r="1193" spans="1:5" x14ac:dyDescent="0.2">
      <c r="A1193" s="2" t="s">
        <v>439</v>
      </c>
      <c r="B1193" s="2" t="s">
        <v>6942</v>
      </c>
      <c r="C1193" s="2">
        <v>1</v>
      </c>
      <c r="D1193" s="3">
        <v>9.6335383051722393E-10</v>
      </c>
      <c r="E1193" s="2">
        <v>0.95983845135774304</v>
      </c>
    </row>
    <row r="1194" spans="1:5" x14ac:dyDescent="0.2">
      <c r="A1194" s="2" t="s">
        <v>1101</v>
      </c>
      <c r="B1194" s="2" t="s">
        <v>6942</v>
      </c>
      <c r="C1194" s="2">
        <v>1</v>
      </c>
      <c r="D1194" s="3">
        <v>1.0181952354053801E-5</v>
      </c>
      <c r="E1194" s="2">
        <v>0.81402740521146699</v>
      </c>
    </row>
    <row r="1195" spans="1:5" x14ac:dyDescent="0.2">
      <c r="A1195" s="2" t="s">
        <v>91</v>
      </c>
      <c r="B1195" s="2" t="s">
        <v>6942</v>
      </c>
      <c r="C1195" s="2">
        <v>1</v>
      </c>
      <c r="D1195" s="3">
        <v>2.6496169843023901E-6</v>
      </c>
      <c r="E1195" s="2">
        <v>0.85094284257202402</v>
      </c>
    </row>
    <row r="1196" spans="1:5" x14ac:dyDescent="0.2">
      <c r="A1196" s="2" t="s">
        <v>225</v>
      </c>
      <c r="B1196" s="2" t="s">
        <v>6942</v>
      </c>
      <c r="C1196" s="2">
        <v>1</v>
      </c>
      <c r="D1196" s="3">
        <v>9.9784443608511292E-6</v>
      </c>
      <c r="E1196" s="2">
        <v>0.81464238962240998</v>
      </c>
    </row>
    <row r="1197" spans="1:5" x14ac:dyDescent="0.2">
      <c r="A1197" s="2" t="s">
        <v>701</v>
      </c>
      <c r="B1197" s="2" t="s">
        <v>6942</v>
      </c>
      <c r="C1197" s="2">
        <v>1</v>
      </c>
      <c r="D1197" s="3">
        <v>9.1477755561066598E-6</v>
      </c>
      <c r="E1197" s="2">
        <v>0.817267195652981</v>
      </c>
    </row>
    <row r="1198" spans="1:5" x14ac:dyDescent="0.2">
      <c r="A1198" s="2" t="s">
        <v>1345</v>
      </c>
      <c r="B1198" s="2" t="s">
        <v>6942</v>
      </c>
      <c r="C1198" s="2">
        <v>1</v>
      </c>
      <c r="D1198" s="2">
        <v>1.05592953723143E-4</v>
      </c>
      <c r="E1198" s="2">
        <v>0.72749411913956996</v>
      </c>
    </row>
    <row r="1199" spans="1:5" x14ac:dyDescent="0.2">
      <c r="A1199" s="2" t="s">
        <v>935</v>
      </c>
      <c r="B1199" s="2" t="s">
        <v>6942</v>
      </c>
      <c r="C1199" s="2">
        <v>1</v>
      </c>
      <c r="D1199" s="3">
        <v>1.97792823436067E-10</v>
      </c>
      <c r="E1199" s="2">
        <v>0.96913173590963697</v>
      </c>
    </row>
    <row r="1200" spans="1:5" x14ac:dyDescent="0.2">
      <c r="A1200" s="2" t="s">
        <v>1325</v>
      </c>
      <c r="B1200" s="2" t="s">
        <v>6942</v>
      </c>
      <c r="C1200" s="2">
        <v>1</v>
      </c>
      <c r="D1200" s="3">
        <v>2.01705933927445E-10</v>
      </c>
      <c r="E1200" s="2">
        <v>0.96903101163627703</v>
      </c>
    </row>
    <row r="1201" spans="1:5" x14ac:dyDescent="0.2">
      <c r="A1201" s="2" t="s">
        <v>374</v>
      </c>
      <c r="B1201" s="2" t="s">
        <v>6942</v>
      </c>
      <c r="C1201" s="2">
        <v>1</v>
      </c>
      <c r="D1201" s="3">
        <v>6.2904820165819096E-5</v>
      </c>
      <c r="E1201" s="2">
        <v>0.74951923701365797</v>
      </c>
    </row>
    <row r="1202" spans="1:5" x14ac:dyDescent="0.2">
      <c r="A1202" s="2" t="s">
        <v>195</v>
      </c>
      <c r="B1202" s="2" t="s">
        <v>6942</v>
      </c>
      <c r="C1202" s="2">
        <v>1</v>
      </c>
      <c r="D1202" s="3">
        <v>2.4565051122132101E-8</v>
      </c>
      <c r="E1202" s="2">
        <v>0.93124560226868203</v>
      </c>
    </row>
    <row r="1203" spans="1:5" x14ac:dyDescent="0.2">
      <c r="A1203" s="2" t="s">
        <v>1155</v>
      </c>
      <c r="B1203" s="2" t="s">
        <v>6942</v>
      </c>
      <c r="C1203" s="2">
        <v>1</v>
      </c>
      <c r="D1203" s="3">
        <v>5.8826623918595E-5</v>
      </c>
      <c r="E1203" s="2">
        <v>0.75224003910874104</v>
      </c>
    </row>
    <row r="1204" spans="1:5" x14ac:dyDescent="0.2">
      <c r="A1204" s="2" t="s">
        <v>940</v>
      </c>
      <c r="B1204" s="2" t="s">
        <v>6942</v>
      </c>
      <c r="C1204" s="2">
        <v>1</v>
      </c>
      <c r="D1204" s="3">
        <v>4.8079714959547904E-7</v>
      </c>
      <c r="E1204" s="2">
        <v>0.88751378071467502</v>
      </c>
    </row>
    <row r="1205" spans="1:5" x14ac:dyDescent="0.2">
      <c r="A1205" s="2" t="s">
        <v>312</v>
      </c>
      <c r="B1205" s="2" t="s">
        <v>6942</v>
      </c>
      <c r="C1205" s="2">
        <v>1</v>
      </c>
      <c r="D1205" s="3">
        <v>1.40866847454266E-5</v>
      </c>
      <c r="E1205" s="2">
        <v>0.803860334271842</v>
      </c>
    </row>
    <row r="1206" spans="1:5" x14ac:dyDescent="0.2">
      <c r="A1206" s="2" t="s">
        <v>1028</v>
      </c>
      <c r="B1206" s="2" t="s">
        <v>6942</v>
      </c>
      <c r="C1206" s="2">
        <v>1</v>
      </c>
      <c r="D1206" s="3">
        <v>1.2560522968790099E-5</v>
      </c>
      <c r="E1206" s="2">
        <v>0.80751266090797302</v>
      </c>
    </row>
    <row r="1207" spans="1:5" x14ac:dyDescent="0.2">
      <c r="A1207" s="2" t="s">
        <v>840</v>
      </c>
      <c r="B1207" s="2" t="s">
        <v>6942</v>
      </c>
      <c r="C1207" s="2">
        <v>1</v>
      </c>
      <c r="D1207" s="2">
        <v>3.2746056405512998E-4</v>
      </c>
      <c r="E1207" s="2">
        <v>0.67267762419016397</v>
      </c>
    </row>
    <row r="1208" spans="1:5" x14ac:dyDescent="0.2">
      <c r="A1208" s="2" t="s">
        <v>59</v>
      </c>
      <c r="B1208" s="2" t="s">
        <v>6942</v>
      </c>
      <c r="C1208" s="2">
        <v>1</v>
      </c>
      <c r="D1208" s="3">
        <v>1.44586883614145E-5</v>
      </c>
      <c r="E1208" s="2">
        <v>0.80302071229941496</v>
      </c>
    </row>
    <row r="1209" spans="1:5" x14ac:dyDescent="0.2">
      <c r="A1209" s="2" t="s">
        <v>549</v>
      </c>
      <c r="B1209" s="2" t="s">
        <v>6942</v>
      </c>
      <c r="C1209" s="2">
        <v>1</v>
      </c>
      <c r="D1209" s="2">
        <v>5.6459331007853398E-4</v>
      </c>
      <c r="E1209" s="2">
        <v>0.64267338822628595</v>
      </c>
    </row>
    <row r="1210" spans="1:5" x14ac:dyDescent="0.2">
      <c r="A1210" s="2" t="s">
        <v>1010</v>
      </c>
      <c r="B1210" s="2" t="s">
        <v>6942</v>
      </c>
      <c r="C1210" s="2">
        <v>1</v>
      </c>
      <c r="D1210" s="2">
        <v>1.5986976413084799E-4</v>
      </c>
      <c r="E1210" s="2">
        <v>0.70851790794553904</v>
      </c>
    </row>
    <row r="1211" spans="1:5" x14ac:dyDescent="0.2">
      <c r="A1211" s="2" t="s">
        <v>345</v>
      </c>
      <c r="B1211" s="2" t="s">
        <v>6942</v>
      </c>
      <c r="C1211" s="2">
        <v>1</v>
      </c>
      <c r="D1211" s="3">
        <v>1.9326424285778701E-6</v>
      </c>
      <c r="E1211" s="2">
        <v>0.85849133808738098</v>
      </c>
    </row>
    <row r="1212" spans="1:5" x14ac:dyDescent="0.2">
      <c r="A1212" s="2" t="s">
        <v>286</v>
      </c>
      <c r="B1212" s="2" t="s">
        <v>6942</v>
      </c>
      <c r="C1212" s="2">
        <v>1</v>
      </c>
      <c r="D1212" s="3">
        <v>1.01498207745467E-5</v>
      </c>
      <c r="E1212" s="2">
        <v>0.81412381458086402</v>
      </c>
    </row>
    <row r="1213" spans="1:5" x14ac:dyDescent="0.2">
      <c r="A1213" s="2" t="s">
        <v>647</v>
      </c>
      <c r="B1213" s="2" t="s">
        <v>6942</v>
      </c>
      <c r="C1213" s="2">
        <v>1</v>
      </c>
      <c r="D1213" s="3">
        <v>9.0149913990502095E-7</v>
      </c>
      <c r="E1213" s="2">
        <v>0.87521182416408105</v>
      </c>
    </row>
    <row r="1214" spans="1:5" x14ac:dyDescent="0.2">
      <c r="A1214" s="2" t="s">
        <v>779</v>
      </c>
      <c r="B1214" s="2" t="s">
        <v>6942</v>
      </c>
      <c r="C1214" s="2">
        <v>1</v>
      </c>
      <c r="D1214" s="3">
        <v>2.86117651430864E-5</v>
      </c>
      <c r="E1214" s="2">
        <v>0.779739458096252</v>
      </c>
    </row>
    <row r="1215" spans="1:5" x14ac:dyDescent="0.2">
      <c r="A1215" s="2" t="s">
        <v>769</v>
      </c>
      <c r="B1215" s="2" t="s">
        <v>6942</v>
      </c>
      <c r="C1215" s="2">
        <v>1</v>
      </c>
      <c r="D1215" s="3">
        <v>9.820085333539249E-7</v>
      </c>
      <c r="E1215" s="2">
        <v>0.87343804567799599</v>
      </c>
    </row>
    <row r="1216" spans="1:5" x14ac:dyDescent="0.2">
      <c r="A1216" s="2" t="s">
        <v>697</v>
      </c>
      <c r="B1216" s="2" t="s">
        <v>6942</v>
      </c>
      <c r="C1216" s="2">
        <v>1</v>
      </c>
      <c r="D1216" s="3">
        <v>2.6343493016385399E-5</v>
      </c>
      <c r="E1216" s="2">
        <v>0.78269390227275804</v>
      </c>
    </row>
    <row r="1217" spans="1:5" x14ac:dyDescent="0.2">
      <c r="A1217" s="2" t="s">
        <v>1089</v>
      </c>
      <c r="B1217" s="2" t="s">
        <v>6942</v>
      </c>
      <c r="C1217" s="2">
        <v>1</v>
      </c>
      <c r="D1217" s="2">
        <v>5.2335471614691203E-4</v>
      </c>
      <c r="E1217" s="2">
        <v>0.64700221664880297</v>
      </c>
    </row>
    <row r="1218" spans="1:5" x14ac:dyDescent="0.2">
      <c r="A1218" s="2" t="s">
        <v>150</v>
      </c>
      <c r="B1218" s="2" t="s">
        <v>6942</v>
      </c>
      <c r="C1218" s="2">
        <v>1</v>
      </c>
      <c r="D1218" s="2">
        <v>4.8823786958382702E-4</v>
      </c>
      <c r="E1218" s="2">
        <v>0.65092272648278304</v>
      </c>
    </row>
    <row r="1219" spans="1:5" x14ac:dyDescent="0.2">
      <c r="A1219" s="2" t="s">
        <v>499</v>
      </c>
      <c r="B1219" s="2" t="s">
        <v>6942</v>
      </c>
      <c r="C1219" s="2">
        <v>1</v>
      </c>
      <c r="D1219" s="3">
        <v>1.39975255287461E-6</v>
      </c>
      <c r="E1219" s="2">
        <v>0.86581871960815004</v>
      </c>
    </row>
    <row r="1220" spans="1:5" x14ac:dyDescent="0.2">
      <c r="A1220" s="2" t="s">
        <v>962</v>
      </c>
      <c r="B1220" s="2" t="s">
        <v>6942</v>
      </c>
      <c r="C1220" s="2">
        <v>1</v>
      </c>
      <c r="D1220" s="3">
        <v>2.43544189810091E-8</v>
      </c>
      <c r="E1220" s="2">
        <v>0.931343698291212</v>
      </c>
    </row>
    <row r="1221" spans="1:5" x14ac:dyDescent="0.2">
      <c r="A1221" s="2" t="s">
        <v>1266</v>
      </c>
      <c r="B1221" s="2" t="s">
        <v>6942</v>
      </c>
      <c r="C1221" s="2">
        <v>1</v>
      </c>
      <c r="D1221" s="3">
        <v>3.6567938422049302E-7</v>
      </c>
      <c r="E1221" s="2">
        <v>0.892487236164627</v>
      </c>
    </row>
    <row r="1222" spans="1:5" x14ac:dyDescent="0.2">
      <c r="A1222" s="2" t="s">
        <v>841</v>
      </c>
      <c r="B1222" s="2" t="s">
        <v>6942</v>
      </c>
      <c r="C1222" s="2">
        <v>1</v>
      </c>
      <c r="D1222" s="2">
        <v>1.3153733322689601E-4</v>
      </c>
      <c r="E1222" s="2">
        <v>0.71759620066212904</v>
      </c>
    </row>
    <row r="1223" spans="1:5" x14ac:dyDescent="0.2">
      <c r="A1223" s="2" t="s">
        <v>1372</v>
      </c>
      <c r="B1223" s="2" t="s">
        <v>6942</v>
      </c>
      <c r="C1223" s="2">
        <v>1</v>
      </c>
      <c r="D1223" s="2">
        <v>5.5203131314417598E-4</v>
      </c>
      <c r="E1223" s="2">
        <v>0.64396281747178796</v>
      </c>
    </row>
    <row r="1224" spans="1:5" x14ac:dyDescent="0.2">
      <c r="A1224" s="2" t="s">
        <v>807</v>
      </c>
      <c r="B1224" s="2" t="s">
        <v>6942</v>
      </c>
      <c r="C1224" s="2">
        <v>1</v>
      </c>
      <c r="D1224" s="3">
        <v>1.69738767537339E-7</v>
      </c>
      <c r="E1224" s="2">
        <v>0.90530143361797399</v>
      </c>
    </row>
    <row r="1225" spans="1:5" x14ac:dyDescent="0.2">
      <c r="A1225" s="2" t="s">
        <v>1290</v>
      </c>
      <c r="B1225" s="2" t="s">
        <v>6942</v>
      </c>
      <c r="C1225" s="2">
        <v>1</v>
      </c>
      <c r="D1225" s="2">
        <v>1.04017288574817E-4</v>
      </c>
      <c r="E1225" s="2">
        <v>0.72815906114608397</v>
      </c>
    </row>
    <row r="1226" spans="1:5" x14ac:dyDescent="0.2">
      <c r="A1226" s="2" t="s">
        <v>317</v>
      </c>
      <c r="B1226" s="2" t="s">
        <v>6942</v>
      </c>
      <c r="C1226" s="2">
        <v>1</v>
      </c>
      <c r="D1226" s="3">
        <v>4.1108843023241899E-5</v>
      </c>
      <c r="E1226" s="2">
        <v>0.76630657411456904</v>
      </c>
    </row>
    <row r="1227" spans="1:5" x14ac:dyDescent="0.2">
      <c r="A1227" s="2" t="s">
        <v>616</v>
      </c>
      <c r="B1227" s="2" t="s">
        <v>6942</v>
      </c>
      <c r="C1227" s="2">
        <v>1</v>
      </c>
      <c r="D1227" s="3">
        <v>9.95531104838574E-8</v>
      </c>
      <c r="E1227" s="2">
        <v>0.91330534078231795</v>
      </c>
    </row>
    <row r="1228" spans="1:5" x14ac:dyDescent="0.2">
      <c r="A1228" s="2" t="s">
        <v>660</v>
      </c>
      <c r="B1228" s="2" t="s">
        <v>6942</v>
      </c>
      <c r="C1228" s="2">
        <v>1</v>
      </c>
      <c r="D1228" s="3">
        <v>1.48387091886115E-7</v>
      </c>
      <c r="E1228" s="2">
        <v>0.90738463296069005</v>
      </c>
    </row>
    <row r="1229" spans="1:5" x14ac:dyDescent="0.2">
      <c r="A1229" s="2" t="s">
        <v>1083</v>
      </c>
      <c r="B1229" s="2" t="s">
        <v>6942</v>
      </c>
      <c r="C1229" s="2">
        <v>1</v>
      </c>
      <c r="D1229" s="2">
        <v>1.9853187677774199E-4</v>
      </c>
      <c r="E1229" s="2">
        <v>0.69810884360762304</v>
      </c>
    </row>
    <row r="1230" spans="1:5" x14ac:dyDescent="0.2">
      <c r="A1230" s="2" t="s">
        <v>992</v>
      </c>
      <c r="B1230" s="2" t="s">
        <v>6942</v>
      </c>
      <c r="C1230" s="2">
        <v>1</v>
      </c>
      <c r="D1230" s="3">
        <v>6.4590562298227202E-7</v>
      </c>
      <c r="E1230" s="2">
        <v>0.88189371579574205</v>
      </c>
    </row>
    <row r="1231" spans="1:5" x14ac:dyDescent="0.2">
      <c r="A1231" s="2" t="s">
        <v>1194</v>
      </c>
      <c r="B1231" s="2" t="s">
        <v>6942</v>
      </c>
      <c r="C1231" s="2">
        <v>1</v>
      </c>
      <c r="D1231" s="2">
        <v>2.2636138064419001E-4</v>
      </c>
      <c r="E1231" s="2">
        <v>0.69163161829344599</v>
      </c>
    </row>
    <row r="1232" spans="1:5" x14ac:dyDescent="0.2">
      <c r="A1232" s="2" t="s">
        <v>734</v>
      </c>
      <c r="B1232" s="2" t="s">
        <v>6942</v>
      </c>
      <c r="C1232" s="2">
        <v>1</v>
      </c>
      <c r="D1232" s="2">
        <v>3.4536595365291498E-4</v>
      </c>
      <c r="E1232" s="2">
        <v>0.66985459563815597</v>
      </c>
    </row>
    <row r="1233" spans="1:5" x14ac:dyDescent="0.2">
      <c r="A1233" s="2" t="s">
        <v>1398</v>
      </c>
      <c r="B1233" s="2" t="s">
        <v>6942</v>
      </c>
      <c r="C1233" s="2">
        <v>1</v>
      </c>
      <c r="D1233" s="3">
        <v>6.5675797078402505E-5</v>
      </c>
      <c r="E1233" s="2">
        <v>0.74775410909720197</v>
      </c>
    </row>
    <row r="1234" spans="1:5" x14ac:dyDescent="0.2">
      <c r="A1234" s="2" t="s">
        <v>84</v>
      </c>
      <c r="B1234" s="2" t="s">
        <v>6942</v>
      </c>
      <c r="C1234" s="2">
        <v>1</v>
      </c>
      <c r="D1234" s="3">
        <v>2.07663557433029E-7</v>
      </c>
      <c r="E1234" s="2">
        <v>0.90208910885895799</v>
      </c>
    </row>
    <row r="1235" spans="1:5" x14ac:dyDescent="0.2">
      <c r="A1235" s="2" t="s">
        <v>1275</v>
      </c>
      <c r="B1235" s="2" t="s">
        <v>6942</v>
      </c>
      <c r="C1235" s="2">
        <v>1</v>
      </c>
      <c r="D1235" s="3">
        <v>3.2466986242422498E-5</v>
      </c>
      <c r="E1235" s="2">
        <v>0.77514192472679</v>
      </c>
    </row>
    <row r="1236" spans="1:5" x14ac:dyDescent="0.2">
      <c r="A1236" s="2" t="s">
        <v>899</v>
      </c>
      <c r="B1236" s="2" t="s">
        <v>6942</v>
      </c>
      <c r="C1236" s="2">
        <v>1</v>
      </c>
      <c r="D1236" s="2">
        <v>1.06330780216291E-4</v>
      </c>
      <c r="E1236" s="2">
        <v>0.72718562211625903</v>
      </c>
    </row>
    <row r="1237" spans="1:5" x14ac:dyDescent="0.2">
      <c r="A1237" s="2" t="s">
        <v>741</v>
      </c>
      <c r="B1237" s="2" t="s">
        <v>6942</v>
      </c>
      <c r="C1237" s="2">
        <v>1</v>
      </c>
      <c r="D1237" s="3">
        <v>6.28010206786173E-6</v>
      </c>
      <c r="E1237" s="2">
        <v>0.82821130158020695</v>
      </c>
    </row>
    <row r="1238" spans="1:5" x14ac:dyDescent="0.2">
      <c r="A1238" s="2" t="s">
        <v>649</v>
      </c>
      <c r="B1238" s="2" t="s">
        <v>6942</v>
      </c>
      <c r="C1238" s="2">
        <v>1</v>
      </c>
      <c r="D1238" s="2">
        <v>4.9789388233823602E-4</v>
      </c>
      <c r="E1238" s="2">
        <v>0.64982148886500202</v>
      </c>
    </row>
    <row r="1239" spans="1:5" x14ac:dyDescent="0.2">
      <c r="A1239" s="2" t="s">
        <v>1137</v>
      </c>
      <c r="B1239" s="2" t="s">
        <v>6942</v>
      </c>
      <c r="C1239" s="2">
        <v>1</v>
      </c>
      <c r="D1239" s="3">
        <v>1.12756917110373E-8</v>
      </c>
      <c r="E1239" s="2">
        <v>0.939575628167441</v>
      </c>
    </row>
    <row r="1240" spans="1:5" x14ac:dyDescent="0.2">
      <c r="A1240" s="2" t="s">
        <v>40</v>
      </c>
      <c r="B1240" s="2" t="s">
        <v>6942</v>
      </c>
      <c r="C1240" s="2">
        <v>1</v>
      </c>
      <c r="D1240" s="3">
        <v>2.5201719951966198E-6</v>
      </c>
      <c r="E1240" s="2">
        <v>0.85216710449064204</v>
      </c>
    </row>
    <row r="1241" spans="1:5" x14ac:dyDescent="0.2">
      <c r="A1241" s="2" t="s">
        <v>350</v>
      </c>
      <c r="B1241" s="2" t="s">
        <v>6942</v>
      </c>
      <c r="C1241" s="2">
        <v>1</v>
      </c>
      <c r="D1241" s="3">
        <v>1.4309053099437899E-10</v>
      </c>
      <c r="E1241" s="2">
        <v>0.97074968845625298</v>
      </c>
    </row>
    <row r="1242" spans="1:5" x14ac:dyDescent="0.2">
      <c r="A1242" s="2" t="s">
        <v>876</v>
      </c>
      <c r="B1242" s="2" t="s">
        <v>6942</v>
      </c>
      <c r="C1242" s="2">
        <v>1</v>
      </c>
      <c r="D1242" s="3">
        <v>3.5386041960619397E-8</v>
      </c>
      <c r="E1242" s="2">
        <v>0.92695716938248596</v>
      </c>
    </row>
    <row r="1243" spans="1:5" x14ac:dyDescent="0.2">
      <c r="A1243" s="2" t="s">
        <v>699</v>
      </c>
      <c r="B1243" s="2" t="s">
        <v>6942</v>
      </c>
      <c r="C1243" s="2">
        <v>1</v>
      </c>
      <c r="D1243" s="2">
        <v>3.29773623826881E-4</v>
      </c>
      <c r="E1243" s="2">
        <v>0.67230569976503995</v>
      </c>
    </row>
    <row r="1244" spans="1:5" x14ac:dyDescent="0.2">
      <c r="A1244" s="2" t="s">
        <v>1203</v>
      </c>
      <c r="B1244" s="2" t="s">
        <v>6942</v>
      </c>
      <c r="C1244" s="2">
        <v>1</v>
      </c>
      <c r="D1244" s="3">
        <v>6.1026060384240299E-7</v>
      </c>
      <c r="E1244" s="2">
        <v>0.88299559645445702</v>
      </c>
    </row>
    <row r="1245" spans="1:5" x14ac:dyDescent="0.2">
      <c r="A1245" s="2" t="s">
        <v>1076</v>
      </c>
      <c r="B1245" s="2" t="s">
        <v>6942</v>
      </c>
      <c r="C1245" s="2">
        <v>1</v>
      </c>
      <c r="D1245" s="2">
        <v>2.4107921744784199E-4</v>
      </c>
      <c r="E1245" s="2">
        <v>0.68847412986850198</v>
      </c>
    </row>
    <row r="1246" spans="1:5" x14ac:dyDescent="0.2">
      <c r="A1246" s="2" t="s">
        <v>1116</v>
      </c>
      <c r="B1246" s="2" t="s">
        <v>6942</v>
      </c>
      <c r="C1246" s="2">
        <v>1</v>
      </c>
      <c r="D1246" s="3">
        <v>7.1742570677615903E-7</v>
      </c>
      <c r="E1246" s="2">
        <v>0.87982816876436898</v>
      </c>
    </row>
    <row r="1247" spans="1:5" x14ac:dyDescent="0.2">
      <c r="A1247" s="2" t="s">
        <v>486</v>
      </c>
      <c r="B1247" s="2" t="s">
        <v>6942</v>
      </c>
      <c r="C1247" s="2">
        <v>1</v>
      </c>
      <c r="D1247" s="3">
        <v>3.45008862779273E-7</v>
      </c>
      <c r="E1247" s="2">
        <v>0.893516189522918</v>
      </c>
    </row>
    <row r="1248" spans="1:5" x14ac:dyDescent="0.2">
      <c r="A1248" s="2" t="s">
        <v>905</v>
      </c>
      <c r="B1248" s="2" t="s">
        <v>6942</v>
      </c>
      <c r="C1248" s="2">
        <v>1</v>
      </c>
      <c r="D1248" s="3">
        <v>1.6025018247121699E-5</v>
      </c>
      <c r="E1248" s="2">
        <v>0.79967303313743898</v>
      </c>
    </row>
    <row r="1249" spans="1:5" x14ac:dyDescent="0.2">
      <c r="A1249" s="2" t="s">
        <v>798</v>
      </c>
      <c r="B1249" s="2" t="s">
        <v>6942</v>
      </c>
      <c r="C1249" s="2">
        <v>1</v>
      </c>
      <c r="D1249" s="2">
        <v>3.8686227873800498E-4</v>
      </c>
      <c r="E1249" s="2">
        <v>0.66376017525047404</v>
      </c>
    </row>
    <row r="1250" spans="1:5" x14ac:dyDescent="0.2">
      <c r="A1250" s="2" t="s">
        <v>171</v>
      </c>
      <c r="B1250" s="2" t="s">
        <v>6942</v>
      </c>
      <c r="C1250" s="2">
        <v>1</v>
      </c>
      <c r="D1250" s="3">
        <v>1.7625582816380501E-6</v>
      </c>
      <c r="E1250" s="2">
        <v>0.86062317803765398</v>
      </c>
    </row>
    <row r="1251" spans="1:5" x14ac:dyDescent="0.2">
      <c r="A1251" s="2" t="s">
        <v>1103</v>
      </c>
      <c r="B1251" s="2" t="s">
        <v>6942</v>
      </c>
      <c r="C1251" s="2">
        <v>1</v>
      </c>
      <c r="D1251" s="3">
        <v>2.2525766508154802E-5</v>
      </c>
      <c r="E1251" s="2">
        <v>0.78818818446799099</v>
      </c>
    </row>
    <row r="1252" spans="1:5" x14ac:dyDescent="0.2">
      <c r="A1252" s="2" t="s">
        <v>154</v>
      </c>
      <c r="B1252" s="2" t="s">
        <v>6942</v>
      </c>
      <c r="C1252" s="2">
        <v>1</v>
      </c>
      <c r="D1252" s="3">
        <v>3.2903873008314199E-5</v>
      </c>
      <c r="E1252" s="2">
        <v>0.77465032611040896</v>
      </c>
    </row>
    <row r="1253" spans="1:5" x14ac:dyDescent="0.2">
      <c r="A1253" s="2" t="s">
        <v>167</v>
      </c>
      <c r="B1253" s="2" t="s">
        <v>6942</v>
      </c>
      <c r="C1253" s="2">
        <v>1</v>
      </c>
      <c r="D1253" s="3">
        <v>1.88727912417934E-6</v>
      </c>
      <c r="E1253" s="2">
        <v>0.85904405566377195</v>
      </c>
    </row>
    <row r="1254" spans="1:5" x14ac:dyDescent="0.2">
      <c r="A1254" s="2" t="s">
        <v>127</v>
      </c>
      <c r="B1254" s="2" t="s">
        <v>6942</v>
      </c>
      <c r="C1254" s="2">
        <v>1</v>
      </c>
      <c r="D1254" s="3">
        <v>1.17208292492396E-5</v>
      </c>
      <c r="E1254" s="2">
        <v>0.80968409453559997</v>
      </c>
    </row>
    <row r="1255" spans="1:5" x14ac:dyDescent="0.2">
      <c r="A1255" s="2" t="s">
        <v>72</v>
      </c>
      <c r="B1255" s="2" t="s">
        <v>6942</v>
      </c>
      <c r="C1255" s="2">
        <v>1</v>
      </c>
      <c r="D1255" s="2">
        <v>1.03321443932146E-4</v>
      </c>
      <c r="E1255" s="2">
        <v>0.72845541837476102</v>
      </c>
    </row>
    <row r="1256" spans="1:5" x14ac:dyDescent="0.2">
      <c r="A1256" s="2" t="s">
        <v>552</v>
      </c>
      <c r="B1256" s="2" t="s">
        <v>6942</v>
      </c>
      <c r="C1256" s="2">
        <v>1</v>
      </c>
      <c r="D1256" s="2">
        <v>1.02029130264424E-3</v>
      </c>
      <c r="E1256" s="2">
        <v>0.60713862806943597</v>
      </c>
    </row>
    <row r="1257" spans="1:5" x14ac:dyDescent="0.2">
      <c r="A1257" s="2" t="s">
        <v>1186</v>
      </c>
      <c r="B1257" s="2" t="s">
        <v>6942</v>
      </c>
      <c r="C1257" s="2">
        <v>1</v>
      </c>
      <c r="D1257" s="3">
        <v>1.94024919647873E-8</v>
      </c>
      <c r="E1257" s="2">
        <v>0.93388335484680696</v>
      </c>
    </row>
    <row r="1258" spans="1:5" x14ac:dyDescent="0.2">
      <c r="A1258" s="2" t="s">
        <v>564</v>
      </c>
      <c r="B1258" s="2" t="s">
        <v>6942</v>
      </c>
      <c r="C1258" s="2">
        <v>1</v>
      </c>
      <c r="D1258" s="3">
        <v>9.4157678290073807E-5</v>
      </c>
      <c r="E1258" s="2">
        <v>0.732524072657182</v>
      </c>
    </row>
    <row r="1259" spans="1:5" x14ac:dyDescent="0.2">
      <c r="A1259" s="2" t="s">
        <v>1373</v>
      </c>
      <c r="B1259" s="2" t="s">
        <v>6942</v>
      </c>
      <c r="C1259" s="2">
        <v>1</v>
      </c>
      <c r="D1259" s="2">
        <v>3.2860096236593501E-4</v>
      </c>
      <c r="E1259" s="2">
        <v>0.672493979038703</v>
      </c>
    </row>
    <row r="1260" spans="1:5" x14ac:dyDescent="0.2">
      <c r="A1260" s="2" t="s">
        <v>1380</v>
      </c>
      <c r="B1260" s="2" t="s">
        <v>6942</v>
      </c>
      <c r="C1260" s="2">
        <v>1</v>
      </c>
      <c r="D1260" s="2">
        <v>2.5204687706043602E-4</v>
      </c>
      <c r="E1260" s="2">
        <v>0.68622546351392</v>
      </c>
    </row>
    <row r="1261" spans="1:5" x14ac:dyDescent="0.2">
      <c r="A1261" s="2" t="s">
        <v>1033</v>
      </c>
      <c r="B1261" s="2" t="s">
        <v>6942</v>
      </c>
      <c r="C1261" s="2">
        <v>1</v>
      </c>
      <c r="D1261" s="2">
        <v>4.1729771884308999E-4</v>
      </c>
      <c r="E1261" s="2">
        <v>0.65963300290623506</v>
      </c>
    </row>
    <row r="1262" spans="1:5" x14ac:dyDescent="0.2">
      <c r="A1262" s="2" t="s">
        <v>875</v>
      </c>
      <c r="B1262" s="2" t="s">
        <v>6942</v>
      </c>
      <c r="C1262" s="2">
        <v>1</v>
      </c>
      <c r="D1262" s="3">
        <v>5.3041724199671197E-10</v>
      </c>
      <c r="E1262" s="2">
        <v>0.963630485304942</v>
      </c>
    </row>
    <row r="1263" spans="1:5" x14ac:dyDescent="0.2">
      <c r="A1263" s="2" t="s">
        <v>892</v>
      </c>
      <c r="B1263" s="2" t="s">
        <v>6942</v>
      </c>
      <c r="C1263" s="2">
        <v>1</v>
      </c>
      <c r="D1263" s="2">
        <v>1.88866833904916E-4</v>
      </c>
      <c r="E1263" s="2">
        <v>0.70053856995058605</v>
      </c>
    </row>
    <row r="1264" spans="1:5" x14ac:dyDescent="0.2">
      <c r="A1264" s="2" t="s">
        <v>681</v>
      </c>
      <c r="B1264" s="2" t="s">
        <v>6942</v>
      </c>
      <c r="C1264" s="2">
        <v>1</v>
      </c>
      <c r="D1264" s="3">
        <v>4.5493556644608099E-5</v>
      </c>
      <c r="E1264" s="2">
        <v>0.76240934862849896</v>
      </c>
    </row>
    <row r="1265" spans="1:5" x14ac:dyDescent="0.2">
      <c r="A1265" s="2" t="s">
        <v>794</v>
      </c>
      <c r="B1265" s="2" t="s">
        <v>6942</v>
      </c>
      <c r="C1265" s="2">
        <v>1</v>
      </c>
      <c r="D1265" s="3">
        <v>6.2412857413420494E-5</v>
      </c>
      <c r="E1265" s="2">
        <v>0.74983943793517904</v>
      </c>
    </row>
    <row r="1266" spans="1:5" x14ac:dyDescent="0.2">
      <c r="A1266" s="2" t="s">
        <v>991</v>
      </c>
      <c r="B1266" s="2" t="s">
        <v>6942</v>
      </c>
      <c r="C1266" s="2">
        <v>1</v>
      </c>
      <c r="D1266" s="2">
        <v>4.39555065793334E-4</v>
      </c>
      <c r="E1266" s="2">
        <v>0.65677329977583199</v>
      </c>
    </row>
    <row r="1267" spans="1:5" x14ac:dyDescent="0.2">
      <c r="A1267" s="2" t="s">
        <v>301</v>
      </c>
      <c r="B1267" s="2" t="s">
        <v>6942</v>
      </c>
      <c r="C1267" s="2">
        <v>1</v>
      </c>
      <c r="D1267" s="3">
        <v>2.99446099120682E-5</v>
      </c>
      <c r="E1267" s="2">
        <v>0.77809409646274397</v>
      </c>
    </row>
    <row r="1268" spans="1:5" x14ac:dyDescent="0.2">
      <c r="A1268" s="2" t="s">
        <v>1391</v>
      </c>
      <c r="B1268" s="2" t="s">
        <v>6942</v>
      </c>
      <c r="C1268" s="2">
        <v>1</v>
      </c>
      <c r="D1268" s="2">
        <v>8.88174921072473E-4</v>
      </c>
      <c r="E1268" s="2">
        <v>0.61575262100783501</v>
      </c>
    </row>
    <row r="1269" spans="1:5" x14ac:dyDescent="0.2">
      <c r="A1269" s="2" t="s">
        <v>424</v>
      </c>
      <c r="B1269" s="2" t="s">
        <v>6942</v>
      </c>
      <c r="C1269" s="2">
        <v>1</v>
      </c>
      <c r="D1269" s="3">
        <v>4.8452098559999297E-6</v>
      </c>
      <c r="E1269" s="2">
        <v>0.83538086254979305</v>
      </c>
    </row>
    <row r="1270" spans="1:5" x14ac:dyDescent="0.2">
      <c r="A1270" s="2" t="s">
        <v>1067</v>
      </c>
      <c r="B1270" s="2" t="s">
        <v>6942</v>
      </c>
      <c r="C1270" s="2">
        <v>1</v>
      </c>
      <c r="D1270" s="2">
        <v>5.3696623488516703E-4</v>
      </c>
      <c r="E1270" s="2">
        <v>0.64554239868180996</v>
      </c>
    </row>
    <row r="1271" spans="1:5" x14ac:dyDescent="0.2">
      <c r="A1271" s="2" t="s">
        <v>1390</v>
      </c>
      <c r="B1271" s="2" t="s">
        <v>6942</v>
      </c>
      <c r="C1271" s="2">
        <v>1</v>
      </c>
      <c r="D1271" s="3">
        <v>2.38055583225247E-6</v>
      </c>
      <c r="E1271" s="2">
        <v>0.853548086931189</v>
      </c>
    </row>
    <row r="1272" spans="1:5" x14ac:dyDescent="0.2">
      <c r="A1272" s="2" t="s">
        <v>857</v>
      </c>
      <c r="B1272" s="2" t="s">
        <v>6942</v>
      </c>
      <c r="C1272" s="2">
        <v>1</v>
      </c>
      <c r="D1272" s="3">
        <v>2.63335554558129E-5</v>
      </c>
      <c r="E1272" s="2">
        <v>0.782707308968982</v>
      </c>
    </row>
    <row r="1273" spans="1:5" x14ac:dyDescent="0.2">
      <c r="A1273" s="2" t="s">
        <v>911</v>
      </c>
      <c r="B1273" s="2" t="s">
        <v>6942</v>
      </c>
      <c r="C1273" s="2">
        <v>1</v>
      </c>
      <c r="D1273" s="3">
        <v>4.1027901616099002E-7</v>
      </c>
      <c r="E1273" s="2">
        <v>0.890423105696177</v>
      </c>
    </row>
    <row r="1274" spans="1:5" x14ac:dyDescent="0.2">
      <c r="A1274" s="2" t="s">
        <v>602</v>
      </c>
      <c r="B1274" s="2" t="s">
        <v>6942</v>
      </c>
      <c r="C1274" s="2">
        <v>1</v>
      </c>
      <c r="D1274" s="3">
        <v>1.3332998938297801E-6</v>
      </c>
      <c r="E1274" s="2">
        <v>0.86689049248734296</v>
      </c>
    </row>
    <row r="1275" spans="1:5" x14ac:dyDescent="0.2">
      <c r="A1275" s="2" t="s">
        <v>1127</v>
      </c>
      <c r="B1275" s="2" t="s">
        <v>6942</v>
      </c>
      <c r="C1275" s="2">
        <v>1</v>
      </c>
      <c r="D1275" s="3">
        <v>6.3665580706756397E-9</v>
      </c>
      <c r="E1275" s="2">
        <v>0.94504365859818196</v>
      </c>
    </row>
    <row r="1276" spans="1:5" x14ac:dyDescent="0.2">
      <c r="A1276" s="2" t="s">
        <v>1337</v>
      </c>
      <c r="B1276" s="2" t="s">
        <v>6942</v>
      </c>
      <c r="C1276" s="2">
        <v>1</v>
      </c>
      <c r="D1276" s="3">
        <v>8.8804698489605496E-6</v>
      </c>
      <c r="E1276" s="2">
        <v>0.81815441525649202</v>
      </c>
    </row>
    <row r="1277" spans="1:5" x14ac:dyDescent="0.2">
      <c r="A1277" s="2" t="s">
        <v>1188</v>
      </c>
      <c r="B1277" s="2" t="s">
        <v>6942</v>
      </c>
      <c r="C1277" s="2">
        <v>1</v>
      </c>
      <c r="D1277" s="3">
        <v>1.3531992916821401E-10</v>
      </c>
      <c r="E1277" s="2">
        <v>0.97102005329105401</v>
      </c>
    </row>
    <row r="1278" spans="1:5" x14ac:dyDescent="0.2">
      <c r="A1278" s="2" t="s">
        <v>1158</v>
      </c>
      <c r="B1278" s="2" t="s">
        <v>6942</v>
      </c>
      <c r="C1278" s="2">
        <v>1</v>
      </c>
      <c r="D1278" s="3">
        <v>3.2194307533383799E-5</v>
      </c>
      <c r="E1278" s="2">
        <v>0.77545157711777901</v>
      </c>
    </row>
    <row r="1279" spans="1:5" x14ac:dyDescent="0.2">
      <c r="A1279" s="2" t="s">
        <v>1379</v>
      </c>
      <c r="B1279" s="2" t="s">
        <v>6942</v>
      </c>
      <c r="C1279" s="2">
        <v>1</v>
      </c>
      <c r="D1279" s="2">
        <v>7.2157561655010005E-4</v>
      </c>
      <c r="E1279" s="2">
        <v>0.62832495306503799</v>
      </c>
    </row>
    <row r="1280" spans="1:5" x14ac:dyDescent="0.2">
      <c r="A1280" s="2" t="s">
        <v>913</v>
      </c>
      <c r="B1280" s="2" t="s">
        <v>6942</v>
      </c>
      <c r="C1280" s="2">
        <v>1</v>
      </c>
      <c r="D1280" s="3">
        <v>4.3250909141089699E-7</v>
      </c>
      <c r="E1280" s="2">
        <v>0.88946359671530895</v>
      </c>
    </row>
    <row r="1281" spans="1:5" x14ac:dyDescent="0.2">
      <c r="A1281" s="2" t="s">
        <v>879</v>
      </c>
      <c r="B1281" s="2" t="s">
        <v>6942</v>
      </c>
      <c r="C1281" s="2">
        <v>1</v>
      </c>
      <c r="D1281" s="3">
        <v>4.3280403187892302E-9</v>
      </c>
      <c r="E1281" s="2">
        <v>0.94845420106147504</v>
      </c>
    </row>
    <row r="1282" spans="1:5" x14ac:dyDescent="0.2">
      <c r="A1282" s="2" t="s">
        <v>458</v>
      </c>
      <c r="B1282" s="2" t="s">
        <v>6942</v>
      </c>
      <c r="C1282" s="2">
        <v>1</v>
      </c>
      <c r="D1282" s="3">
        <v>2.9587863983808701E-5</v>
      </c>
      <c r="E1282" s="2">
        <v>0.77852835905085305</v>
      </c>
    </row>
    <row r="1283" spans="1:5" x14ac:dyDescent="0.2">
      <c r="A1283" s="2" t="s">
        <v>801</v>
      </c>
      <c r="B1283" s="2" t="s">
        <v>6942</v>
      </c>
      <c r="C1283" s="2">
        <v>1</v>
      </c>
      <c r="D1283" s="3">
        <v>7.5742041118167499E-10</v>
      </c>
      <c r="E1283" s="2">
        <v>0.96141194520198003</v>
      </c>
    </row>
    <row r="1284" spans="1:5" x14ac:dyDescent="0.2">
      <c r="A1284" s="2" t="s">
        <v>915</v>
      </c>
      <c r="B1284" s="2" t="s">
        <v>6942</v>
      </c>
      <c r="C1284" s="2">
        <v>1</v>
      </c>
      <c r="D1284" s="3">
        <v>4.7998213715686495E-7</v>
      </c>
      <c r="E1284" s="2">
        <v>0.88754530171628299</v>
      </c>
    </row>
    <row r="1285" spans="1:5" x14ac:dyDescent="0.2">
      <c r="A1285" s="2" t="s">
        <v>284</v>
      </c>
      <c r="B1285" s="2" t="s">
        <v>6942</v>
      </c>
      <c r="C1285" s="2">
        <v>1</v>
      </c>
      <c r="D1285" s="2">
        <v>2.25311428099686E-4</v>
      </c>
      <c r="E1285" s="2">
        <v>0.69186343628033398</v>
      </c>
    </row>
    <row r="1286" spans="1:5" x14ac:dyDescent="0.2">
      <c r="A1286" s="2" t="s">
        <v>771</v>
      </c>
      <c r="B1286" s="2" t="s">
        <v>6942</v>
      </c>
      <c r="C1286" s="2">
        <v>1</v>
      </c>
      <c r="D1286" s="3">
        <v>7.9242062491481103E-8</v>
      </c>
      <c r="E1286" s="2">
        <v>0.91651976309778205</v>
      </c>
    </row>
    <row r="1287" spans="1:5" x14ac:dyDescent="0.2">
      <c r="A1287" s="2" t="s">
        <v>421</v>
      </c>
      <c r="B1287" s="2" t="s">
        <v>6942</v>
      </c>
      <c r="C1287" s="2">
        <v>1</v>
      </c>
      <c r="D1287" s="3">
        <v>1.05074584139779E-7</v>
      </c>
      <c r="E1287" s="2">
        <v>0.912527139853469</v>
      </c>
    </row>
    <row r="1288" spans="1:5" x14ac:dyDescent="0.2">
      <c r="A1288" s="2" t="s">
        <v>410</v>
      </c>
      <c r="B1288" s="2" t="s">
        <v>6942</v>
      </c>
      <c r="C1288" s="2">
        <v>1</v>
      </c>
      <c r="D1288" s="3">
        <v>1.06991726057507E-6</v>
      </c>
      <c r="E1288" s="2">
        <v>0.87163520082475698</v>
      </c>
    </row>
    <row r="1289" spans="1:5" x14ac:dyDescent="0.2">
      <c r="A1289" s="2" t="s">
        <v>1053</v>
      </c>
      <c r="B1289" s="2" t="s">
        <v>6942</v>
      </c>
      <c r="C1289" s="2">
        <v>1</v>
      </c>
      <c r="D1289" s="3">
        <v>6.5399913773602901E-5</v>
      </c>
      <c r="E1289" s="2">
        <v>0.74792700722710204</v>
      </c>
    </row>
    <row r="1290" spans="1:5" x14ac:dyDescent="0.2">
      <c r="A1290" s="2" t="s">
        <v>559</v>
      </c>
      <c r="B1290" s="2" t="s">
        <v>6942</v>
      </c>
      <c r="C1290" s="2">
        <v>1</v>
      </c>
      <c r="D1290" s="3">
        <v>5.1887748992873897E-6</v>
      </c>
      <c r="E1290" s="2">
        <v>0.83351648465440498</v>
      </c>
    </row>
    <row r="1291" spans="1:5" x14ac:dyDescent="0.2">
      <c r="A1291" s="2" t="s">
        <v>740</v>
      </c>
      <c r="B1291" s="2" t="s">
        <v>6942</v>
      </c>
      <c r="C1291" s="2">
        <v>1</v>
      </c>
      <c r="D1291" s="2">
        <v>9.7484153769938897E-4</v>
      </c>
      <c r="E1291" s="2">
        <v>0.60998894959845895</v>
      </c>
    </row>
    <row r="1292" spans="1:5" x14ac:dyDescent="0.2">
      <c r="A1292" s="2" t="s">
        <v>1354</v>
      </c>
      <c r="B1292" s="2" t="s">
        <v>6942</v>
      </c>
      <c r="C1292" s="2">
        <v>1</v>
      </c>
      <c r="D1292" s="2">
        <v>8.4921647705727104E-4</v>
      </c>
      <c r="E1292" s="2">
        <v>0.61850069248603901</v>
      </c>
    </row>
    <row r="1293" spans="1:5" x14ac:dyDescent="0.2">
      <c r="A1293" s="2" t="s">
        <v>399</v>
      </c>
      <c r="B1293" s="2" t="s">
        <v>6942</v>
      </c>
      <c r="C1293" s="2">
        <v>1</v>
      </c>
      <c r="D1293" s="3">
        <v>8.6141019773957795E-5</v>
      </c>
      <c r="E1293" s="2">
        <v>0.736366969658514</v>
      </c>
    </row>
    <row r="1294" spans="1:5" x14ac:dyDescent="0.2">
      <c r="A1294" s="2" t="s">
        <v>1169</v>
      </c>
      <c r="B1294" s="2" t="s">
        <v>6942</v>
      </c>
      <c r="C1294" s="2">
        <v>1</v>
      </c>
      <c r="D1294" s="3">
        <v>5.6473756610715701E-6</v>
      </c>
      <c r="E1294" s="2">
        <v>0.83118287238619304</v>
      </c>
    </row>
    <row r="1295" spans="1:5" x14ac:dyDescent="0.2">
      <c r="A1295" s="2" t="s">
        <v>1189</v>
      </c>
      <c r="B1295" s="2" t="s">
        <v>6942</v>
      </c>
      <c r="C1295" s="2">
        <v>1</v>
      </c>
      <c r="D1295" s="3">
        <v>1.7298733940623401E-7</v>
      </c>
      <c r="E1295" s="2">
        <v>0.90500395110778398</v>
      </c>
    </row>
    <row r="1296" spans="1:5" x14ac:dyDescent="0.2">
      <c r="A1296" s="2" t="s">
        <v>685</v>
      </c>
      <c r="B1296" s="2" t="s">
        <v>6942</v>
      </c>
      <c r="C1296" s="2">
        <v>1</v>
      </c>
      <c r="D1296" s="2">
        <v>2.9167811641022501E-4</v>
      </c>
      <c r="E1296" s="2">
        <v>0.67873450571174399</v>
      </c>
    </row>
    <row r="1297" spans="1:5" x14ac:dyDescent="0.2">
      <c r="A1297" s="2" t="s">
        <v>1409</v>
      </c>
      <c r="B1297" s="2" t="s">
        <v>6942</v>
      </c>
      <c r="C1297" s="2">
        <v>1</v>
      </c>
      <c r="D1297" s="3">
        <v>7.3026445758184394E-5</v>
      </c>
      <c r="E1297" s="2">
        <v>0.74335842836799204</v>
      </c>
    </row>
    <row r="1298" spans="1:5" x14ac:dyDescent="0.2">
      <c r="A1298" s="2" t="s">
        <v>804</v>
      </c>
      <c r="B1298" s="2" t="s">
        <v>6942</v>
      </c>
      <c r="C1298" s="2">
        <v>1</v>
      </c>
      <c r="D1298" s="3">
        <v>1.9872352167172501E-5</v>
      </c>
      <c r="E1298" s="2">
        <v>0.79248839761741596</v>
      </c>
    </row>
    <row r="1299" spans="1:5" x14ac:dyDescent="0.2">
      <c r="A1299" s="2" t="s">
        <v>71</v>
      </c>
      <c r="B1299" s="2" t="s">
        <v>6942</v>
      </c>
      <c r="C1299" s="2">
        <v>1</v>
      </c>
      <c r="D1299" s="3">
        <v>2.3404214235152302E-6</v>
      </c>
      <c r="E1299" s="2">
        <v>0.85395761120117697</v>
      </c>
    </row>
    <row r="1300" spans="1:5" x14ac:dyDescent="0.2">
      <c r="A1300" s="2" t="s">
        <v>937</v>
      </c>
      <c r="B1300" s="2" t="s">
        <v>6942</v>
      </c>
      <c r="C1300" s="2">
        <v>1</v>
      </c>
      <c r="D1300" s="2">
        <v>4.4257096529421E-4</v>
      </c>
      <c r="E1300" s="2">
        <v>0.65639529473609204</v>
      </c>
    </row>
    <row r="1301" spans="1:5" x14ac:dyDescent="0.2">
      <c r="A1301" s="2" t="s">
        <v>249</v>
      </c>
      <c r="B1301" s="2" t="s">
        <v>6942</v>
      </c>
      <c r="C1301" s="2">
        <v>1</v>
      </c>
      <c r="D1301" s="3">
        <v>2.72576318834512E-9</v>
      </c>
      <c r="E1301" s="2">
        <v>0.95226359825678797</v>
      </c>
    </row>
    <row r="1302" spans="1:5" x14ac:dyDescent="0.2">
      <c r="A1302" s="2" t="s">
        <v>445</v>
      </c>
      <c r="B1302" s="2" t="s">
        <v>6942</v>
      </c>
      <c r="C1302" s="2">
        <v>1</v>
      </c>
      <c r="D1302" s="3">
        <v>3.8278807032946398E-6</v>
      </c>
      <c r="E1302" s="2">
        <v>0.84163912752887904</v>
      </c>
    </row>
    <row r="1303" spans="1:5" x14ac:dyDescent="0.2">
      <c r="A1303" s="2" t="s">
        <v>1147</v>
      </c>
      <c r="B1303" s="2" t="s">
        <v>6942</v>
      </c>
      <c r="C1303" s="2">
        <v>1</v>
      </c>
      <c r="D1303" s="3">
        <v>3.3625795479844901E-6</v>
      </c>
      <c r="E1303" s="2">
        <v>0.84498015985735997</v>
      </c>
    </row>
    <row r="1304" spans="1:5" x14ac:dyDescent="0.2">
      <c r="A1304" s="2" t="s">
        <v>214</v>
      </c>
      <c r="B1304" s="2" t="s">
        <v>6942</v>
      </c>
      <c r="C1304" s="2">
        <v>1</v>
      </c>
      <c r="D1304" s="2">
        <v>3.1833190868870402E-4</v>
      </c>
      <c r="E1304" s="2">
        <v>0.67416749271139398</v>
      </c>
    </row>
    <row r="1305" spans="1:5" x14ac:dyDescent="0.2">
      <c r="A1305" s="2" t="s">
        <v>464</v>
      </c>
      <c r="B1305" s="2" t="s">
        <v>6942</v>
      </c>
      <c r="C1305" s="2">
        <v>1</v>
      </c>
      <c r="D1305" s="3">
        <v>5.6096239181744202E-8</v>
      </c>
      <c r="E1305" s="2">
        <v>0.92116207938898498</v>
      </c>
    </row>
    <row r="1306" spans="1:5" x14ac:dyDescent="0.2">
      <c r="A1306" s="2" t="s">
        <v>488</v>
      </c>
      <c r="B1306" s="2" t="s">
        <v>6942</v>
      </c>
      <c r="C1306" s="2">
        <v>1</v>
      </c>
      <c r="D1306" s="3">
        <v>1.87130376336792E-8</v>
      </c>
      <c r="E1306" s="2">
        <v>0.93427887812640298</v>
      </c>
    </row>
    <row r="1307" spans="1:5" x14ac:dyDescent="0.2">
      <c r="A1307" s="2" t="s">
        <v>818</v>
      </c>
      <c r="B1307" s="2" t="s">
        <v>6942</v>
      </c>
      <c r="C1307" s="2">
        <v>1</v>
      </c>
      <c r="D1307" s="2">
        <v>4.3642432916771401E-4</v>
      </c>
      <c r="E1307" s="2">
        <v>0.65716802910078398</v>
      </c>
    </row>
    <row r="1308" spans="1:5" x14ac:dyDescent="0.2">
      <c r="A1308" s="2" t="s">
        <v>1075</v>
      </c>
      <c r="B1308" s="2" t="s">
        <v>6942</v>
      </c>
      <c r="C1308" s="2">
        <v>1</v>
      </c>
      <c r="D1308" s="3">
        <v>1.6790330135513101E-5</v>
      </c>
      <c r="E1308" s="2">
        <v>0.79813632869278095</v>
      </c>
    </row>
    <row r="1309" spans="1:5" x14ac:dyDescent="0.2">
      <c r="A1309" s="2" t="s">
        <v>1148</v>
      </c>
      <c r="B1309" s="2" t="s">
        <v>6942</v>
      </c>
      <c r="C1309" s="2">
        <v>1</v>
      </c>
      <c r="D1309" s="2">
        <v>5.3403409645953498E-4</v>
      </c>
      <c r="E1309" s="2">
        <v>0.64585419392893195</v>
      </c>
    </row>
    <row r="1310" spans="1:5" x14ac:dyDescent="0.2">
      <c r="A1310" s="2" t="s">
        <v>237</v>
      </c>
      <c r="B1310" s="2" t="s">
        <v>6942</v>
      </c>
      <c r="C1310" s="2">
        <v>1</v>
      </c>
      <c r="D1310" s="2">
        <v>7.0416050881708797E-4</v>
      </c>
      <c r="E1310" s="2">
        <v>0.62977783659962405</v>
      </c>
    </row>
    <row r="1311" spans="1:5" x14ac:dyDescent="0.2">
      <c r="A1311" s="2" t="s">
        <v>31</v>
      </c>
      <c r="B1311" s="2" t="s">
        <v>6942</v>
      </c>
      <c r="C1311" s="2">
        <v>1</v>
      </c>
      <c r="D1311" s="3">
        <v>1.4689792351340099E-5</v>
      </c>
      <c r="E1311" s="2">
        <v>0.80250819362715498</v>
      </c>
    </row>
    <row r="1312" spans="1:5" x14ac:dyDescent="0.2">
      <c r="A1312" s="2" t="s">
        <v>1151</v>
      </c>
      <c r="B1312" s="2" t="s">
        <v>6942</v>
      </c>
      <c r="C1312" s="2">
        <v>1</v>
      </c>
      <c r="D1312" s="3">
        <v>1.3204603161265901E-6</v>
      </c>
      <c r="E1312" s="2">
        <v>0.86710271014283002</v>
      </c>
    </row>
    <row r="1313" spans="1:5" x14ac:dyDescent="0.2">
      <c r="A1313" s="2" t="s">
        <v>309</v>
      </c>
      <c r="B1313" s="2" t="s">
        <v>6942</v>
      </c>
      <c r="C1313" s="2">
        <v>1</v>
      </c>
      <c r="D1313" s="3">
        <v>9.1523859502090103E-5</v>
      </c>
      <c r="E1313" s="2">
        <v>0.73375515461729002</v>
      </c>
    </row>
    <row r="1314" spans="1:5" x14ac:dyDescent="0.2">
      <c r="A1314" s="2" t="s">
        <v>437</v>
      </c>
      <c r="B1314" s="2" t="s">
        <v>6942</v>
      </c>
      <c r="C1314" s="2">
        <v>1</v>
      </c>
      <c r="D1314" s="3">
        <v>1.10285153864137E-7</v>
      </c>
      <c r="E1314" s="2">
        <v>0.91182349366832904</v>
      </c>
    </row>
    <row r="1315" spans="1:5" x14ac:dyDescent="0.2">
      <c r="A1315" s="2" t="s">
        <v>1377</v>
      </c>
      <c r="B1315" s="2" t="s">
        <v>6942</v>
      </c>
      <c r="C1315" s="2">
        <v>1</v>
      </c>
      <c r="D1315" s="2">
        <v>1.71266664357483E-4</v>
      </c>
      <c r="E1315" s="2">
        <v>0.705246490355106</v>
      </c>
    </row>
    <row r="1316" spans="1:5" x14ac:dyDescent="0.2">
      <c r="A1316" s="2" t="s">
        <v>883</v>
      </c>
      <c r="B1316" s="2" t="s">
        <v>6942</v>
      </c>
      <c r="C1316" s="2">
        <v>1</v>
      </c>
      <c r="D1316" s="3">
        <v>9.1725169708818403E-6</v>
      </c>
      <c r="E1316" s="2">
        <v>0.81718618007371602</v>
      </c>
    </row>
    <row r="1317" spans="1:5" x14ac:dyDescent="0.2">
      <c r="A1317" s="2" t="s">
        <v>859</v>
      </c>
      <c r="B1317" s="2" t="s">
        <v>6942</v>
      </c>
      <c r="C1317" s="2">
        <v>1</v>
      </c>
      <c r="D1317" s="2">
        <v>1.4817386316650201E-4</v>
      </c>
      <c r="E1317" s="2">
        <v>0.71208657021814203</v>
      </c>
    </row>
    <row r="1318" spans="1:5" x14ac:dyDescent="0.2">
      <c r="A1318" s="2" t="s">
        <v>449</v>
      </c>
      <c r="B1318" s="2" t="s">
        <v>6942</v>
      </c>
      <c r="C1318" s="2">
        <v>1</v>
      </c>
      <c r="D1318" s="2">
        <v>1.7485195662165199E-4</v>
      </c>
      <c r="E1318" s="2">
        <v>0.70425535755438196</v>
      </c>
    </row>
    <row r="1319" spans="1:5" x14ac:dyDescent="0.2">
      <c r="A1319" s="2" t="s">
        <v>732</v>
      </c>
      <c r="B1319" s="2" t="s">
        <v>6942</v>
      </c>
      <c r="C1319" s="2">
        <v>1</v>
      </c>
      <c r="D1319" s="2">
        <v>2.2281439898054001E-4</v>
      </c>
      <c r="E1319" s="2">
        <v>0.69241844087862503</v>
      </c>
    </row>
    <row r="1320" spans="1:5" x14ac:dyDescent="0.2">
      <c r="A1320" s="2" t="s">
        <v>506</v>
      </c>
      <c r="B1320" s="2" t="s">
        <v>6942</v>
      </c>
      <c r="C1320" s="2">
        <v>1</v>
      </c>
      <c r="D1320" s="2">
        <v>1.42365983389558E-4</v>
      </c>
      <c r="E1320" s="2">
        <v>0.71394783507881499</v>
      </c>
    </row>
    <row r="1321" spans="1:5" x14ac:dyDescent="0.2">
      <c r="A1321" s="2" t="s">
        <v>1090</v>
      </c>
      <c r="B1321" s="2" t="s">
        <v>6942</v>
      </c>
      <c r="C1321" s="2">
        <v>1</v>
      </c>
      <c r="D1321" s="3">
        <v>1.2478032720163799E-10</v>
      </c>
      <c r="E1321" s="2">
        <v>0.97140825473314496</v>
      </c>
    </row>
    <row r="1322" spans="1:5" x14ac:dyDescent="0.2">
      <c r="A1322" s="2" t="s">
        <v>1047</v>
      </c>
      <c r="B1322" s="2" t="s">
        <v>6942</v>
      </c>
      <c r="C1322" s="2">
        <v>1</v>
      </c>
      <c r="D1322" s="3">
        <v>8.7492335583474405E-9</v>
      </c>
      <c r="E1322" s="2">
        <v>0.942066271547918</v>
      </c>
    </row>
    <row r="1323" spans="1:5" x14ac:dyDescent="0.2">
      <c r="A1323" s="2" t="s">
        <v>1294</v>
      </c>
      <c r="B1323" s="2" t="s">
        <v>6942</v>
      </c>
      <c r="C1323" s="2">
        <v>1</v>
      </c>
      <c r="D1323" s="2">
        <v>1.4762179580252299E-4</v>
      </c>
      <c r="E1323" s="2">
        <v>0.71226081877977498</v>
      </c>
    </row>
    <row r="1324" spans="1:5" x14ac:dyDescent="0.2">
      <c r="A1324" s="2" t="s">
        <v>898</v>
      </c>
      <c r="B1324" s="2" t="s">
        <v>6942</v>
      </c>
      <c r="C1324" s="2">
        <v>1</v>
      </c>
      <c r="D1324" s="3">
        <v>4.8964856689380603E-5</v>
      </c>
      <c r="E1324" s="2">
        <v>0.75954221193017601</v>
      </c>
    </row>
    <row r="1325" spans="1:5" x14ac:dyDescent="0.2">
      <c r="A1325" s="2" t="s">
        <v>604</v>
      </c>
      <c r="B1325" s="2" t="s">
        <v>6942</v>
      </c>
      <c r="C1325" s="2">
        <v>1</v>
      </c>
      <c r="D1325" s="2">
        <v>3.4694069158184199E-4</v>
      </c>
      <c r="E1325" s="2">
        <v>0.66961228483746105</v>
      </c>
    </row>
    <row r="1326" spans="1:5" x14ac:dyDescent="0.2">
      <c r="A1326" s="2" t="s">
        <v>1056</v>
      </c>
      <c r="B1326" s="2" t="s">
        <v>6942</v>
      </c>
      <c r="C1326" s="2">
        <v>1</v>
      </c>
      <c r="D1326" s="3">
        <v>3.6508803176142003E-8</v>
      </c>
      <c r="E1326" s="2">
        <v>0.92657804343273098</v>
      </c>
    </row>
    <row r="1327" spans="1:5" x14ac:dyDescent="0.2">
      <c r="A1327" s="2" t="s">
        <v>428</v>
      </c>
      <c r="B1327" s="2" t="s">
        <v>6942</v>
      </c>
      <c r="C1327" s="2">
        <v>1</v>
      </c>
      <c r="D1327" s="3">
        <v>6.16562394516602E-6</v>
      </c>
      <c r="E1327" s="2">
        <v>0.82872974390878196</v>
      </c>
    </row>
    <row r="1328" spans="1:5" x14ac:dyDescent="0.2">
      <c r="A1328" s="2" t="s">
        <v>637</v>
      </c>
      <c r="B1328" s="2" t="s">
        <v>6942</v>
      </c>
      <c r="C1328" s="2">
        <v>1</v>
      </c>
      <c r="D1328" s="2">
        <v>1.7797949047686199E-4</v>
      </c>
      <c r="E1328" s="2">
        <v>0.70340468164029202</v>
      </c>
    </row>
    <row r="1329" spans="1:5" x14ac:dyDescent="0.2">
      <c r="A1329" s="2" t="s">
        <v>372</v>
      </c>
      <c r="B1329" s="2" t="s">
        <v>6942</v>
      </c>
      <c r="C1329" s="2">
        <v>1</v>
      </c>
      <c r="D1329" s="3">
        <v>2.3797107272455101E-8</v>
      </c>
      <c r="E1329" s="2">
        <v>0.93160671078107604</v>
      </c>
    </row>
    <row r="1330" spans="1:5" x14ac:dyDescent="0.2">
      <c r="A1330" s="2" t="s">
        <v>510</v>
      </c>
      <c r="B1330" s="2" t="s">
        <v>6942</v>
      </c>
      <c r="C1330" s="2">
        <v>1</v>
      </c>
      <c r="D1330" s="2">
        <v>4.1192318081055898E-4</v>
      </c>
      <c r="E1330" s="2">
        <v>0.66034286243084706</v>
      </c>
    </row>
    <row r="1331" spans="1:5" x14ac:dyDescent="0.2">
      <c r="A1331" s="2" t="s">
        <v>777</v>
      </c>
      <c r="B1331" s="2" t="s">
        <v>6942</v>
      </c>
      <c r="C1331" s="2">
        <v>1</v>
      </c>
      <c r="D1331" s="2">
        <v>8.5016831893439495E-4</v>
      </c>
      <c r="E1331" s="2">
        <v>0.61843228617610202</v>
      </c>
    </row>
    <row r="1332" spans="1:5" x14ac:dyDescent="0.2">
      <c r="A1332" s="2" t="s">
        <v>447</v>
      </c>
      <c r="B1332" s="2" t="s">
        <v>6942</v>
      </c>
      <c r="C1332" s="2">
        <v>1</v>
      </c>
      <c r="D1332" s="3">
        <v>4.18932527278096E-5</v>
      </c>
      <c r="E1332" s="2">
        <v>0.76558448597911499</v>
      </c>
    </row>
    <row r="1333" spans="1:5" x14ac:dyDescent="0.2">
      <c r="A1333" s="2" t="s">
        <v>652</v>
      </c>
      <c r="B1333" s="2" t="s">
        <v>6942</v>
      </c>
      <c r="C1333" s="2">
        <v>1</v>
      </c>
      <c r="D1333" s="2">
        <v>9.6439353969002696E-4</v>
      </c>
      <c r="E1333" s="2">
        <v>0.61066012132246805</v>
      </c>
    </row>
    <row r="1334" spans="1:5" x14ac:dyDescent="0.2">
      <c r="A1334" s="2" t="s">
        <v>750</v>
      </c>
      <c r="B1334" s="2" t="s">
        <v>6942</v>
      </c>
      <c r="C1334" s="2">
        <v>1</v>
      </c>
      <c r="D1334" s="2">
        <v>3.7325752818088802E-4</v>
      </c>
      <c r="E1334" s="2">
        <v>0.66569456916774805</v>
      </c>
    </row>
    <row r="1335" spans="1:5" x14ac:dyDescent="0.2">
      <c r="A1335" s="2" t="s">
        <v>337</v>
      </c>
      <c r="B1335" s="2" t="s">
        <v>6942</v>
      </c>
      <c r="C1335" s="2">
        <v>1</v>
      </c>
      <c r="D1335" s="3">
        <v>1.21017503803335E-5</v>
      </c>
      <c r="E1335" s="2">
        <v>0.80868338530448203</v>
      </c>
    </row>
    <row r="1336" spans="1:5" x14ac:dyDescent="0.2">
      <c r="A1336" s="2" t="s">
        <v>619</v>
      </c>
      <c r="B1336" s="2" t="s">
        <v>6942</v>
      </c>
      <c r="C1336" s="2">
        <v>1</v>
      </c>
      <c r="D1336" s="3">
        <v>3.3615854206945699E-5</v>
      </c>
      <c r="E1336" s="2">
        <v>0.77386081644134597</v>
      </c>
    </row>
    <row r="1337" spans="1:5" x14ac:dyDescent="0.2">
      <c r="A1337" s="2" t="s">
        <v>1410</v>
      </c>
      <c r="B1337" s="2" t="s">
        <v>6942</v>
      </c>
      <c r="C1337" s="2">
        <v>1</v>
      </c>
      <c r="D1337" s="3">
        <v>1.35538612572059E-5</v>
      </c>
      <c r="E1337" s="2">
        <v>0.80509595533282297</v>
      </c>
    </row>
    <row r="1338" spans="1:5" x14ac:dyDescent="0.2">
      <c r="A1338" s="2" t="s">
        <v>583</v>
      </c>
      <c r="B1338" s="2" t="s">
        <v>6942</v>
      </c>
      <c r="C1338" s="2">
        <v>1</v>
      </c>
      <c r="D1338" s="2">
        <v>1.0274991398153601E-4</v>
      </c>
      <c r="E1338" s="2">
        <v>0.72870009143770198</v>
      </c>
    </row>
    <row r="1339" spans="1:5" x14ac:dyDescent="0.2">
      <c r="A1339" s="2" t="s">
        <v>1370</v>
      </c>
      <c r="B1339" s="2" t="s">
        <v>6942</v>
      </c>
      <c r="C1339" s="2">
        <v>1</v>
      </c>
      <c r="D1339" s="2">
        <v>1.0713192492652901E-3</v>
      </c>
      <c r="E1339" s="2">
        <v>0.60406439932175104</v>
      </c>
    </row>
    <row r="1340" spans="1:5" x14ac:dyDescent="0.2">
      <c r="A1340" s="2" t="s">
        <v>780</v>
      </c>
      <c r="B1340" s="2" t="s">
        <v>6942</v>
      </c>
      <c r="C1340" s="2">
        <v>1</v>
      </c>
      <c r="D1340" s="2">
        <v>1.11098032249622E-3</v>
      </c>
      <c r="E1340" s="2">
        <v>0.60175987789185803</v>
      </c>
    </row>
    <row r="1341" spans="1:5" x14ac:dyDescent="0.2">
      <c r="A1341" s="2" t="s">
        <v>1174</v>
      </c>
      <c r="B1341" s="2" t="s">
        <v>6942</v>
      </c>
      <c r="C1341" s="2">
        <v>1</v>
      </c>
      <c r="D1341" s="3">
        <v>2.28163072001558E-8</v>
      </c>
      <c r="E1341" s="2">
        <v>0.93208233859019196</v>
      </c>
    </row>
    <row r="1342" spans="1:5" x14ac:dyDescent="0.2">
      <c r="A1342" s="2" t="s">
        <v>207</v>
      </c>
      <c r="B1342" s="2" t="s">
        <v>6942</v>
      </c>
      <c r="C1342" s="2">
        <v>1</v>
      </c>
      <c r="D1342" s="3">
        <v>5.5264445501270396E-9</v>
      </c>
      <c r="E1342" s="2">
        <v>0.94631953831322002</v>
      </c>
    </row>
    <row r="1343" spans="1:5" x14ac:dyDescent="0.2">
      <c r="A1343" s="2" t="s">
        <v>1352</v>
      </c>
      <c r="B1343" s="2" t="s">
        <v>6942</v>
      </c>
      <c r="C1343" s="2">
        <v>1</v>
      </c>
      <c r="D1343" s="2">
        <v>8.77963292262104E-4</v>
      </c>
      <c r="E1343" s="2">
        <v>0.61646287206387396</v>
      </c>
    </row>
    <row r="1344" spans="1:5" x14ac:dyDescent="0.2">
      <c r="A1344" s="2" t="s">
        <v>752</v>
      </c>
      <c r="B1344" s="2" t="s">
        <v>6942</v>
      </c>
      <c r="C1344" s="2">
        <v>1</v>
      </c>
      <c r="D1344" s="3">
        <v>3.1767392452419401E-6</v>
      </c>
      <c r="E1344" s="2">
        <v>0.84642377079965203</v>
      </c>
    </row>
    <row r="1345" spans="1:5" x14ac:dyDescent="0.2">
      <c r="A1345" s="2" t="s">
        <v>1208</v>
      </c>
      <c r="B1345" s="2" t="s">
        <v>6942</v>
      </c>
      <c r="C1345" s="2">
        <v>1</v>
      </c>
      <c r="D1345" s="3">
        <v>1.9334868888910299E-5</v>
      </c>
      <c r="E1345" s="2">
        <v>0.79341773546908101</v>
      </c>
    </row>
    <row r="1346" spans="1:5" x14ac:dyDescent="0.2">
      <c r="A1346" s="2" t="s">
        <v>615</v>
      </c>
      <c r="B1346" s="2" t="s">
        <v>6942</v>
      </c>
      <c r="C1346" s="2">
        <v>1</v>
      </c>
      <c r="D1346" s="3">
        <v>5.6522347630945303E-5</v>
      </c>
      <c r="E1346" s="2">
        <v>0.75384834486421903</v>
      </c>
    </row>
    <row r="1347" spans="1:5" x14ac:dyDescent="0.2">
      <c r="A1347" s="2" t="s">
        <v>258</v>
      </c>
      <c r="B1347" s="2" t="s">
        <v>6942</v>
      </c>
      <c r="C1347" s="2">
        <v>1</v>
      </c>
      <c r="D1347" s="2">
        <v>7.9689486852881498E-4</v>
      </c>
      <c r="E1347" s="2">
        <v>0.62236506066057296</v>
      </c>
    </row>
    <row r="1348" spans="1:5" x14ac:dyDescent="0.2">
      <c r="A1348" s="2" t="s">
        <v>651</v>
      </c>
      <c r="B1348" s="2" t="s">
        <v>6942</v>
      </c>
      <c r="C1348" s="2">
        <v>1</v>
      </c>
      <c r="D1348" s="3">
        <v>1.5121851553094901E-5</v>
      </c>
      <c r="E1348" s="2">
        <v>0.80156790718751503</v>
      </c>
    </row>
    <row r="1349" spans="1:5" x14ac:dyDescent="0.2">
      <c r="A1349" s="2" t="s">
        <v>29</v>
      </c>
      <c r="B1349" s="2" t="s">
        <v>6942</v>
      </c>
      <c r="C1349" s="2">
        <v>1</v>
      </c>
      <c r="D1349" s="2">
        <v>1.0103693663477901E-3</v>
      </c>
      <c r="E1349" s="2">
        <v>0.60775151938883099</v>
      </c>
    </row>
    <row r="1350" spans="1:5" x14ac:dyDescent="0.2">
      <c r="A1350" s="2" t="s">
        <v>203</v>
      </c>
      <c r="B1350" s="2" t="s">
        <v>6942</v>
      </c>
      <c r="C1350" s="2">
        <v>1</v>
      </c>
      <c r="D1350" s="2">
        <v>1.6419068347742701E-4</v>
      </c>
      <c r="E1350" s="2">
        <v>0.70725512363378495</v>
      </c>
    </row>
    <row r="1351" spans="1:5" x14ac:dyDescent="0.2">
      <c r="A1351" s="2" t="s">
        <v>686</v>
      </c>
      <c r="B1351" s="2" t="s">
        <v>6942</v>
      </c>
      <c r="C1351" s="2">
        <v>1</v>
      </c>
      <c r="D1351" s="2">
        <v>5.4419421690871095E-4</v>
      </c>
      <c r="E1351" s="2">
        <v>0.64477991561242198</v>
      </c>
    </row>
    <row r="1352" spans="1:5" x14ac:dyDescent="0.2">
      <c r="A1352" s="2" t="s">
        <v>847</v>
      </c>
      <c r="B1352" s="2" t="s">
        <v>6942</v>
      </c>
      <c r="C1352" s="2">
        <v>1</v>
      </c>
      <c r="D1352" s="2">
        <v>2.54229943343429E-4</v>
      </c>
      <c r="E1352" s="2">
        <v>0.68578777560418203</v>
      </c>
    </row>
    <row r="1353" spans="1:5" x14ac:dyDescent="0.2">
      <c r="A1353" s="2" t="s">
        <v>1353</v>
      </c>
      <c r="B1353" s="2" t="s">
        <v>6942</v>
      </c>
      <c r="C1353" s="2">
        <v>1</v>
      </c>
      <c r="D1353" s="2">
        <v>2.9147652272823899E-4</v>
      </c>
      <c r="E1353" s="2">
        <v>0.67877037065423595</v>
      </c>
    </row>
    <row r="1354" spans="1:5" x14ac:dyDescent="0.2">
      <c r="A1354" s="2" t="s">
        <v>761</v>
      </c>
      <c r="B1354" s="2" t="s">
        <v>6942</v>
      </c>
      <c r="C1354" s="2">
        <v>1</v>
      </c>
      <c r="D1354" s="3">
        <v>8.2453311637430506E-5</v>
      </c>
      <c r="E1354" s="2">
        <v>0.73823683902413395</v>
      </c>
    </row>
    <row r="1355" spans="1:5" x14ac:dyDescent="0.2">
      <c r="A1355" s="2" t="s">
        <v>1350</v>
      </c>
      <c r="B1355" s="2" t="s">
        <v>6942</v>
      </c>
      <c r="C1355" s="2">
        <v>1</v>
      </c>
      <c r="D1355" s="2">
        <v>1.00407594585016E-4</v>
      </c>
      <c r="E1355" s="2">
        <v>0.72971498378270405</v>
      </c>
    </row>
    <row r="1356" spans="1:5" x14ac:dyDescent="0.2">
      <c r="A1356" s="2" t="s">
        <v>861</v>
      </c>
      <c r="B1356" s="2" t="s">
        <v>6942</v>
      </c>
      <c r="C1356" s="2">
        <v>1</v>
      </c>
      <c r="D1356" s="3">
        <v>2.89518542377585E-5</v>
      </c>
      <c r="E1356" s="2">
        <v>0.77931360309540199</v>
      </c>
    </row>
    <row r="1357" spans="1:5" x14ac:dyDescent="0.2">
      <c r="A1357" s="2" t="s">
        <v>538</v>
      </c>
      <c r="B1357" s="2" t="s">
        <v>6942</v>
      </c>
      <c r="C1357" s="2">
        <v>1</v>
      </c>
      <c r="D1357" s="3">
        <v>3.4027350460057899E-10</v>
      </c>
      <c r="E1357" s="2">
        <v>0.96621773596861504</v>
      </c>
    </row>
    <row r="1358" spans="1:5" x14ac:dyDescent="0.2">
      <c r="A1358" s="2" t="s">
        <v>263</v>
      </c>
      <c r="B1358" s="2" t="s">
        <v>6942</v>
      </c>
      <c r="C1358" s="2">
        <v>1</v>
      </c>
      <c r="D1358" s="3">
        <v>3.6928607298325999E-6</v>
      </c>
      <c r="E1358" s="2">
        <v>0.84257188739369004</v>
      </c>
    </row>
    <row r="1359" spans="1:5" x14ac:dyDescent="0.2">
      <c r="A1359" s="2" t="s">
        <v>778</v>
      </c>
      <c r="B1359" s="2" t="s">
        <v>6942</v>
      </c>
      <c r="C1359" s="2">
        <v>1</v>
      </c>
      <c r="D1359" s="3">
        <v>9.8037822564221593E-10</v>
      </c>
      <c r="E1359" s="2">
        <v>0.95972137314689798</v>
      </c>
    </row>
    <row r="1360" spans="1:5" x14ac:dyDescent="0.2">
      <c r="A1360" s="2" t="s">
        <v>989</v>
      </c>
      <c r="B1360" s="2" t="s">
        <v>6942</v>
      </c>
      <c r="C1360" s="2">
        <v>1</v>
      </c>
      <c r="D1360" s="2">
        <v>1.0058055231391801E-4</v>
      </c>
      <c r="E1360" s="2">
        <v>0.72963936521295603</v>
      </c>
    </row>
    <row r="1361" spans="1:5" x14ac:dyDescent="0.2">
      <c r="A1361" s="2" t="s">
        <v>1217</v>
      </c>
      <c r="B1361" s="2" t="s">
        <v>6942</v>
      </c>
      <c r="C1361" s="2">
        <v>1</v>
      </c>
      <c r="D1361" s="3">
        <v>2.8352634721188601E-7</v>
      </c>
      <c r="E1361" s="2">
        <v>0.89691542542809799</v>
      </c>
    </row>
    <row r="1362" spans="1:5" x14ac:dyDescent="0.2">
      <c r="A1362" s="2" t="s">
        <v>130</v>
      </c>
      <c r="B1362" s="2" t="s">
        <v>6942</v>
      </c>
      <c r="C1362" s="2">
        <v>1</v>
      </c>
      <c r="D1362" s="3">
        <v>3.1610202080444003E-5</v>
      </c>
      <c r="E1362" s="2">
        <v>0.77612237481745305</v>
      </c>
    </row>
    <row r="1363" spans="1:5" x14ac:dyDescent="0.2">
      <c r="A1363" s="2" t="s">
        <v>320</v>
      </c>
      <c r="B1363" s="2" t="s">
        <v>6942</v>
      </c>
      <c r="C1363" s="2">
        <v>1</v>
      </c>
      <c r="D1363" s="2">
        <v>8.3856713795929397E-4</v>
      </c>
      <c r="E1363" s="2">
        <v>0.61927050692477403</v>
      </c>
    </row>
    <row r="1364" spans="1:5" x14ac:dyDescent="0.2">
      <c r="A1364" s="2" t="s">
        <v>800</v>
      </c>
      <c r="B1364" s="2" t="s">
        <v>6942</v>
      </c>
      <c r="C1364" s="2">
        <v>1</v>
      </c>
      <c r="D1364" s="2">
        <v>6.0821652699526196E-4</v>
      </c>
      <c r="E1364" s="2">
        <v>0.63837683549856905</v>
      </c>
    </row>
    <row r="1365" spans="1:5" x14ac:dyDescent="0.2">
      <c r="A1365" s="2" t="s">
        <v>526</v>
      </c>
      <c r="B1365" s="2" t="s">
        <v>6942</v>
      </c>
      <c r="C1365" s="2">
        <v>1</v>
      </c>
      <c r="D1365" s="3">
        <v>7.9106612092674199E-6</v>
      </c>
      <c r="E1365" s="2">
        <v>0.82157385522151605</v>
      </c>
    </row>
    <row r="1366" spans="1:5" x14ac:dyDescent="0.2">
      <c r="A1366" s="2" t="s">
        <v>703</v>
      </c>
      <c r="B1366" s="2" t="s">
        <v>6942</v>
      </c>
      <c r="C1366" s="2">
        <v>1</v>
      </c>
      <c r="D1366" s="2">
        <v>5.9826179576547304E-4</v>
      </c>
      <c r="E1366" s="2">
        <v>0.63933371710591402</v>
      </c>
    </row>
    <row r="1367" spans="1:5" x14ac:dyDescent="0.2">
      <c r="A1367" s="2" t="s">
        <v>358</v>
      </c>
      <c r="B1367" s="2" t="s">
        <v>6942</v>
      </c>
      <c r="C1367" s="2">
        <v>1</v>
      </c>
      <c r="D1367" s="2">
        <v>1.01343283570687E-4</v>
      </c>
      <c r="E1367" s="2">
        <v>0.729307194354193</v>
      </c>
    </row>
    <row r="1368" spans="1:5" x14ac:dyDescent="0.2">
      <c r="A1368" s="2" t="s">
        <v>858</v>
      </c>
      <c r="B1368" s="2" t="s">
        <v>6942</v>
      </c>
      <c r="C1368" s="2">
        <v>1</v>
      </c>
      <c r="D1368" s="3">
        <v>6.7828509429237403E-7</v>
      </c>
      <c r="E1368" s="2">
        <v>0.88093603412635102</v>
      </c>
    </row>
    <row r="1369" spans="1:5" x14ac:dyDescent="0.2">
      <c r="A1369" s="2" t="s">
        <v>1305</v>
      </c>
      <c r="B1369" s="2" t="s">
        <v>6942</v>
      </c>
      <c r="C1369" s="2">
        <v>1</v>
      </c>
      <c r="D1369" s="2">
        <v>1.9342670170579499E-4</v>
      </c>
      <c r="E1369" s="2">
        <v>0.69937948187857102</v>
      </c>
    </row>
    <row r="1370" spans="1:5" x14ac:dyDescent="0.2">
      <c r="A1370" s="2" t="s">
        <v>268</v>
      </c>
      <c r="B1370" s="2" t="s">
        <v>6942</v>
      </c>
      <c r="C1370" s="2">
        <v>1</v>
      </c>
      <c r="D1370" s="2">
        <v>5.1341382887891602E-4</v>
      </c>
      <c r="E1370" s="2">
        <v>0.64808883728809896</v>
      </c>
    </row>
    <row r="1371" spans="1:5" x14ac:dyDescent="0.2">
      <c r="A1371" s="2" t="s">
        <v>1348</v>
      </c>
      <c r="B1371" s="2" t="s">
        <v>6942</v>
      </c>
      <c r="C1371" s="2">
        <v>1</v>
      </c>
      <c r="D1371" s="2">
        <v>9.8010847204370809E-4</v>
      </c>
      <c r="E1371" s="2">
        <v>0.60965292144535099</v>
      </c>
    </row>
    <row r="1372" spans="1:5" x14ac:dyDescent="0.2">
      <c r="A1372" s="2" t="s">
        <v>950</v>
      </c>
      <c r="B1372" s="2" t="s">
        <v>6942</v>
      </c>
      <c r="C1372" s="2">
        <v>1</v>
      </c>
      <c r="D1372" s="3">
        <v>1.9462669322258201E-7</v>
      </c>
      <c r="E1372" s="2">
        <v>0.90313352858962703</v>
      </c>
    </row>
    <row r="1373" spans="1:5" x14ac:dyDescent="0.2">
      <c r="A1373" s="2" t="s">
        <v>834</v>
      </c>
      <c r="B1373" s="2" t="s">
        <v>6942</v>
      </c>
      <c r="C1373" s="2">
        <v>1</v>
      </c>
      <c r="D1373" s="3">
        <v>6.6725919774867702E-7</v>
      </c>
      <c r="E1373" s="2">
        <v>0.88125776582137505</v>
      </c>
    </row>
    <row r="1374" spans="1:5" x14ac:dyDescent="0.2">
      <c r="A1374" s="2" t="s">
        <v>848</v>
      </c>
      <c r="B1374" s="2" t="s">
        <v>6942</v>
      </c>
      <c r="C1374" s="2">
        <v>1</v>
      </c>
      <c r="D1374" s="3">
        <v>8.1553218257305604E-5</v>
      </c>
      <c r="E1374" s="2">
        <v>0.73870391240992095</v>
      </c>
    </row>
    <row r="1375" spans="1:5" x14ac:dyDescent="0.2">
      <c r="A1375" s="2" t="s">
        <v>912</v>
      </c>
      <c r="B1375" s="2" t="s">
        <v>6942</v>
      </c>
      <c r="C1375" s="2">
        <v>1</v>
      </c>
      <c r="D1375" s="3">
        <v>1.12573152772125E-6</v>
      </c>
      <c r="E1375" s="2">
        <v>0.87055393595488695</v>
      </c>
    </row>
    <row r="1376" spans="1:5" x14ac:dyDescent="0.2">
      <c r="A1376" s="2" t="s">
        <v>126</v>
      </c>
      <c r="B1376" s="2" t="s">
        <v>6942</v>
      </c>
      <c r="C1376" s="2">
        <v>1</v>
      </c>
      <c r="D1376" s="3">
        <v>1.0427231322364599E-5</v>
      </c>
      <c r="E1376" s="2">
        <v>0.813299751292758</v>
      </c>
    </row>
    <row r="1377" spans="1:5" x14ac:dyDescent="0.2">
      <c r="A1377" s="2" t="s">
        <v>1288</v>
      </c>
      <c r="B1377" s="2" t="s">
        <v>6942</v>
      </c>
      <c r="C1377" s="2">
        <v>1</v>
      </c>
      <c r="D1377" s="2">
        <v>6.5750647984917296E-4</v>
      </c>
      <c r="E1377" s="2">
        <v>0.63382600031637104</v>
      </c>
    </row>
    <row r="1378" spans="1:5" x14ac:dyDescent="0.2">
      <c r="A1378" s="2" t="s">
        <v>705</v>
      </c>
      <c r="B1378" s="2" t="s">
        <v>6942</v>
      </c>
      <c r="C1378" s="2">
        <v>1</v>
      </c>
      <c r="D1378" s="3">
        <v>5.6416573735027399E-9</v>
      </c>
      <c r="E1378" s="2">
        <v>0.94613536448840196</v>
      </c>
    </row>
    <row r="1379" spans="1:5" x14ac:dyDescent="0.2">
      <c r="A1379" s="2" t="s">
        <v>963</v>
      </c>
      <c r="B1379" s="2" t="s">
        <v>6942</v>
      </c>
      <c r="C1379" s="2">
        <v>1</v>
      </c>
      <c r="D1379" s="3">
        <v>8.54045843870079E-8</v>
      </c>
      <c r="E1379" s="2">
        <v>0.91547801998249101</v>
      </c>
    </row>
    <row r="1380" spans="1:5" x14ac:dyDescent="0.2">
      <c r="A1380" s="2" t="s">
        <v>925</v>
      </c>
      <c r="B1380" s="2" t="s">
        <v>6942</v>
      </c>
      <c r="C1380" s="2">
        <v>1</v>
      </c>
      <c r="D1380" s="2">
        <v>5.7072238854789098E-4</v>
      </c>
      <c r="E1380" s="2">
        <v>0.64205307622108498</v>
      </c>
    </row>
    <row r="1381" spans="1:5" x14ac:dyDescent="0.2">
      <c r="A1381" s="2" t="s">
        <v>1392</v>
      </c>
      <c r="B1381" s="2" t="s">
        <v>6942</v>
      </c>
      <c r="C1381" s="2">
        <v>1</v>
      </c>
      <c r="D1381" s="2">
        <v>9.7111362579190995E-4</v>
      </c>
      <c r="E1381" s="2">
        <v>0.61022772299624295</v>
      </c>
    </row>
    <row r="1382" spans="1:5" x14ac:dyDescent="0.2">
      <c r="A1382" s="2" t="s">
        <v>405</v>
      </c>
      <c r="B1382" s="2" t="s">
        <v>6942</v>
      </c>
      <c r="C1382" s="2">
        <v>1</v>
      </c>
      <c r="D1382" s="2">
        <v>1.13003661443627E-4</v>
      </c>
      <c r="E1382" s="2">
        <v>0.72447461913766098</v>
      </c>
    </row>
    <row r="1383" spans="1:5" x14ac:dyDescent="0.2">
      <c r="A1383" s="2" t="s">
        <v>689</v>
      </c>
      <c r="B1383" s="2" t="s">
        <v>6942</v>
      </c>
      <c r="C1383" s="2">
        <v>1</v>
      </c>
      <c r="D1383" s="3">
        <v>2.4083646239247599E-6</v>
      </c>
      <c r="E1383" s="2">
        <v>0.85326770957643205</v>
      </c>
    </row>
    <row r="1384" spans="1:5" x14ac:dyDescent="0.2">
      <c r="A1384" s="2" t="s">
        <v>860</v>
      </c>
      <c r="B1384" s="2" t="s">
        <v>6942</v>
      </c>
      <c r="C1384" s="2">
        <v>1</v>
      </c>
      <c r="D1384" s="3">
        <v>1.256551426281E-12</v>
      </c>
      <c r="E1384" s="2">
        <v>0.98669863207402597</v>
      </c>
    </row>
    <row r="1385" spans="1:5" x14ac:dyDescent="0.2">
      <c r="A1385" s="2" t="s">
        <v>955</v>
      </c>
      <c r="B1385" s="2" t="s">
        <v>6942</v>
      </c>
      <c r="C1385" s="2">
        <v>1</v>
      </c>
      <c r="D1385" s="2">
        <v>1.28036244887734E-4</v>
      </c>
      <c r="E1385" s="2">
        <v>0.71883002951400699</v>
      </c>
    </row>
    <row r="1386" spans="1:5" x14ac:dyDescent="0.2">
      <c r="A1386" s="2" t="s">
        <v>1204</v>
      </c>
      <c r="B1386" s="2" t="s">
        <v>6942</v>
      </c>
      <c r="C1386" s="2">
        <v>1</v>
      </c>
      <c r="D1386" s="3">
        <v>3.7829211903360099E-7</v>
      </c>
      <c r="E1386" s="2">
        <v>0.89188305282683</v>
      </c>
    </row>
    <row r="1387" spans="1:5" x14ac:dyDescent="0.2">
      <c r="A1387" s="2" t="s">
        <v>832</v>
      </c>
      <c r="B1387" s="2" t="s">
        <v>6942</v>
      </c>
      <c r="C1387" s="2">
        <v>1</v>
      </c>
      <c r="D1387" s="2">
        <v>6.0792814256151401E-4</v>
      </c>
      <c r="E1387" s="2">
        <v>0.638404368479628</v>
      </c>
    </row>
    <row r="1388" spans="1:5" x14ac:dyDescent="0.2">
      <c r="A1388" s="2" t="s">
        <v>721</v>
      </c>
      <c r="B1388" s="2" t="s">
        <v>6942</v>
      </c>
      <c r="C1388" s="2">
        <v>1</v>
      </c>
      <c r="D1388" s="2">
        <v>1.1011920404295399E-4</v>
      </c>
      <c r="E1388" s="2">
        <v>0.72562947012463697</v>
      </c>
    </row>
    <row r="1389" spans="1:5" x14ac:dyDescent="0.2">
      <c r="A1389" s="2" t="s">
        <v>626</v>
      </c>
      <c r="B1389" s="2" t="s">
        <v>6942</v>
      </c>
      <c r="C1389" s="2">
        <v>1</v>
      </c>
      <c r="D1389" s="3">
        <v>4.4717914988322602E-6</v>
      </c>
      <c r="E1389" s="2">
        <v>0.837537400791314</v>
      </c>
    </row>
    <row r="1390" spans="1:5" x14ac:dyDescent="0.2">
      <c r="A1390" s="2" t="s">
        <v>343</v>
      </c>
      <c r="B1390" s="2" t="s">
        <v>6942</v>
      </c>
      <c r="C1390" s="2">
        <v>1</v>
      </c>
      <c r="D1390" s="3">
        <v>1.6478321159799601E-5</v>
      </c>
      <c r="E1390" s="2">
        <v>0.79875557770781602</v>
      </c>
    </row>
    <row r="1391" spans="1:5" x14ac:dyDescent="0.2">
      <c r="A1391" s="2" t="s">
        <v>351</v>
      </c>
      <c r="B1391" s="2" t="s">
        <v>6942</v>
      </c>
      <c r="C1391" s="2">
        <v>1</v>
      </c>
      <c r="D1391" s="3">
        <v>9.0984156625783904E-10</v>
      </c>
      <c r="E1391" s="2">
        <v>0.96021805774779201</v>
      </c>
    </row>
    <row r="1392" spans="1:5" x14ac:dyDescent="0.2">
      <c r="A1392" s="2" t="s">
        <v>1383</v>
      </c>
      <c r="B1392" s="2" t="s">
        <v>6942</v>
      </c>
      <c r="C1392" s="2">
        <v>1</v>
      </c>
      <c r="D1392" s="2">
        <v>2.2100456321275E-4</v>
      </c>
      <c r="E1392" s="2">
        <v>0.69282399953361795</v>
      </c>
    </row>
    <row r="1393" spans="1:5" x14ac:dyDescent="0.2">
      <c r="A1393" s="2" t="s">
        <v>995</v>
      </c>
      <c r="B1393" s="2" t="s">
        <v>6942</v>
      </c>
      <c r="C1393" s="2">
        <v>1</v>
      </c>
      <c r="D1393" s="2">
        <v>1.0564573604529401E-4</v>
      </c>
      <c r="E1393" s="2">
        <v>0.72747198976730598</v>
      </c>
    </row>
    <row r="1394" spans="1:5" x14ac:dyDescent="0.2">
      <c r="A1394" s="2" t="s">
        <v>1171</v>
      </c>
      <c r="B1394" s="2" t="s">
        <v>6942</v>
      </c>
      <c r="C1394" s="2">
        <v>1</v>
      </c>
      <c r="D1394" s="3">
        <v>1.0274920304320099E-7</v>
      </c>
      <c r="E1394" s="2">
        <v>0.91285061377935195</v>
      </c>
    </row>
    <row r="1395" spans="1:5" x14ac:dyDescent="0.2">
      <c r="A1395" s="2" t="s">
        <v>230</v>
      </c>
      <c r="B1395" s="2" t="s">
        <v>6942</v>
      </c>
      <c r="C1395" s="2">
        <v>1</v>
      </c>
      <c r="D1395" s="2">
        <v>3.3703784419651298E-4</v>
      </c>
      <c r="E1395" s="2">
        <v>0.67115183865412298</v>
      </c>
    </row>
    <row r="1396" spans="1:5" x14ac:dyDescent="0.2">
      <c r="A1396" s="2" t="s">
        <v>60</v>
      </c>
      <c r="B1396" s="2" t="s">
        <v>6942</v>
      </c>
      <c r="C1396" s="2">
        <v>1</v>
      </c>
      <c r="D1396" s="2">
        <v>5.1208600635194298E-4</v>
      </c>
      <c r="E1396" s="2">
        <v>0.648235326379623</v>
      </c>
    </row>
    <row r="1397" spans="1:5" x14ac:dyDescent="0.2">
      <c r="A1397" s="2" t="s">
        <v>589</v>
      </c>
      <c r="B1397" s="2" t="s">
        <v>6942</v>
      </c>
      <c r="C1397" s="2">
        <v>1</v>
      </c>
      <c r="D1397" s="2">
        <v>1.9904802594526599E-4</v>
      </c>
      <c r="E1397" s="2">
        <v>0.69798191914569996</v>
      </c>
    </row>
    <row r="1398" spans="1:5" x14ac:dyDescent="0.2">
      <c r="A1398" s="2" t="s">
        <v>975</v>
      </c>
      <c r="B1398" s="2" t="s">
        <v>6942</v>
      </c>
      <c r="C1398" s="2">
        <v>1</v>
      </c>
      <c r="D1398" s="3">
        <v>4.47097289073854E-5</v>
      </c>
      <c r="E1398" s="2">
        <v>0.76308213006638004</v>
      </c>
    </row>
    <row r="1399" spans="1:5" x14ac:dyDescent="0.2">
      <c r="A1399" s="2" t="s">
        <v>1277</v>
      </c>
      <c r="B1399" s="2" t="s">
        <v>6942</v>
      </c>
      <c r="C1399" s="2">
        <v>1</v>
      </c>
      <c r="D1399" s="2">
        <v>3.2861736745151303E-4</v>
      </c>
      <c r="E1399" s="2">
        <v>0.67249134116612597</v>
      </c>
    </row>
    <row r="1400" spans="1:5" x14ac:dyDescent="0.2">
      <c r="A1400" s="2" t="s">
        <v>592</v>
      </c>
      <c r="B1400" s="2" t="s">
        <v>6942</v>
      </c>
      <c r="C1400" s="2">
        <v>1</v>
      </c>
      <c r="D1400" s="2">
        <v>4.13949638563933E-4</v>
      </c>
      <c r="E1400" s="2">
        <v>0.66007429548757801</v>
      </c>
    </row>
    <row r="1401" spans="1:5" x14ac:dyDescent="0.2">
      <c r="A1401" s="2" t="s">
        <v>360</v>
      </c>
      <c r="B1401" s="2" t="s">
        <v>6942</v>
      </c>
      <c r="C1401" s="2">
        <v>1</v>
      </c>
      <c r="D1401" s="3">
        <v>7.9455396093517703E-5</v>
      </c>
      <c r="E1401" s="2">
        <v>0.73980959531313395</v>
      </c>
    </row>
    <row r="1402" spans="1:5" x14ac:dyDescent="0.2">
      <c r="A1402" s="2" t="s">
        <v>1357</v>
      </c>
      <c r="B1402" s="2" t="s">
        <v>6942</v>
      </c>
      <c r="C1402" s="2">
        <v>1</v>
      </c>
      <c r="D1402" s="2">
        <v>7.67054355096385E-4</v>
      </c>
      <c r="E1402" s="2">
        <v>0.62466659464898899</v>
      </c>
    </row>
    <row r="1403" spans="1:5" x14ac:dyDescent="0.2">
      <c r="A1403" s="2" t="s">
        <v>1412</v>
      </c>
      <c r="B1403" s="2" t="s">
        <v>6942</v>
      </c>
      <c r="C1403" s="2">
        <v>1</v>
      </c>
      <c r="D1403" s="3">
        <v>4.2288650398779002E-5</v>
      </c>
      <c r="E1403" s="2">
        <v>0.76522480421643402</v>
      </c>
    </row>
    <row r="1404" spans="1:5" x14ac:dyDescent="0.2">
      <c r="A1404" s="2" t="s">
        <v>484</v>
      </c>
      <c r="B1404" s="2" t="s">
        <v>6942</v>
      </c>
      <c r="C1404" s="2">
        <v>1</v>
      </c>
      <c r="D1404" s="3">
        <v>5.0086234760259797E-5</v>
      </c>
      <c r="E1404" s="2">
        <v>0.758652550870627</v>
      </c>
    </row>
    <row r="1405" spans="1:5" x14ac:dyDescent="0.2">
      <c r="A1405" s="2" t="s">
        <v>850</v>
      </c>
      <c r="B1405" s="2" t="s">
        <v>6942</v>
      </c>
      <c r="C1405" s="2">
        <v>1</v>
      </c>
      <c r="D1405" s="3">
        <v>5.6393435034380298E-5</v>
      </c>
      <c r="E1405" s="2">
        <v>0.75393994106596496</v>
      </c>
    </row>
    <row r="1406" spans="1:5" x14ac:dyDescent="0.2">
      <c r="A1406" s="2" t="s">
        <v>393</v>
      </c>
      <c r="B1406" s="2" t="s">
        <v>6942</v>
      </c>
      <c r="C1406" s="2">
        <v>1</v>
      </c>
      <c r="D1406" s="3">
        <v>3.1538104901471402E-7</v>
      </c>
      <c r="E1406" s="2">
        <v>0.89508486035247603</v>
      </c>
    </row>
    <row r="1407" spans="1:5" x14ac:dyDescent="0.2">
      <c r="A1407" s="2" t="s">
        <v>595</v>
      </c>
      <c r="B1407" s="2" t="s">
        <v>6942</v>
      </c>
      <c r="C1407" s="2">
        <v>1</v>
      </c>
      <c r="D1407" s="2">
        <v>1.6314167569446899E-4</v>
      </c>
      <c r="E1407" s="2">
        <v>0.70755909372965098</v>
      </c>
    </row>
    <row r="1408" spans="1:5" x14ac:dyDescent="0.2">
      <c r="A1408" s="2" t="s">
        <v>42</v>
      </c>
      <c r="B1408" s="2" t="s">
        <v>6942</v>
      </c>
      <c r="C1408" s="2">
        <v>1</v>
      </c>
      <c r="D1408" s="3">
        <v>9.1423890318437595E-5</v>
      </c>
      <c r="E1408" s="2">
        <v>0.73380246673049399</v>
      </c>
    </row>
    <row r="1409" spans="1:5" x14ac:dyDescent="0.2">
      <c r="A1409" s="2" t="s">
        <v>924</v>
      </c>
      <c r="B1409" s="2" t="s">
        <v>6942</v>
      </c>
      <c r="C1409" s="2">
        <v>1</v>
      </c>
      <c r="D1409" s="2">
        <v>2.0821610353427401E-4</v>
      </c>
      <c r="E1409" s="2">
        <v>0.69577249691122001</v>
      </c>
    </row>
    <row r="1410" spans="1:5" x14ac:dyDescent="0.2">
      <c r="A1410" s="2" t="s">
        <v>451</v>
      </c>
      <c r="B1410" s="2" t="s">
        <v>6942</v>
      </c>
      <c r="C1410" s="2">
        <v>1</v>
      </c>
      <c r="D1410" s="3">
        <v>2.0450873125412E-5</v>
      </c>
      <c r="E1410" s="2">
        <v>0.79151140306553702</v>
      </c>
    </row>
    <row r="1411" spans="1:5" x14ac:dyDescent="0.2">
      <c r="A1411" s="2" t="s">
        <v>1332</v>
      </c>
      <c r="B1411" s="2" t="s">
        <v>6942</v>
      </c>
      <c r="C1411" s="2">
        <v>1</v>
      </c>
      <c r="D1411" s="3">
        <v>4.0979191885473299E-7</v>
      </c>
      <c r="E1411" s="2">
        <v>0.89044461228062799</v>
      </c>
    </row>
    <row r="1412" spans="1:5" x14ac:dyDescent="0.2">
      <c r="A1412" s="2" t="s">
        <v>57</v>
      </c>
      <c r="B1412" s="2" t="s">
        <v>6942</v>
      </c>
      <c r="C1412" s="2">
        <v>1</v>
      </c>
      <c r="D1412" s="2">
        <v>3.70159281075937E-4</v>
      </c>
      <c r="E1412" s="2">
        <v>0.66614342185050801</v>
      </c>
    </row>
    <row r="1413" spans="1:5" x14ac:dyDescent="0.2">
      <c r="A1413" s="2" t="s">
        <v>1043</v>
      </c>
      <c r="B1413" s="2" t="s">
        <v>6942</v>
      </c>
      <c r="C1413" s="2">
        <v>1</v>
      </c>
      <c r="D1413" s="3">
        <v>1.3616143122550099E-6</v>
      </c>
      <c r="E1413" s="2">
        <v>0.86642848024338204</v>
      </c>
    </row>
    <row r="1414" spans="1:5" x14ac:dyDescent="0.2">
      <c r="A1414" s="2" t="s">
        <v>1239</v>
      </c>
      <c r="B1414" s="2" t="s">
        <v>6942</v>
      </c>
      <c r="C1414" s="2">
        <v>1</v>
      </c>
      <c r="D1414" s="3">
        <v>5.64788419398439E-9</v>
      </c>
      <c r="E1414" s="2">
        <v>0.94612550030547904</v>
      </c>
    </row>
    <row r="1415" spans="1:5" x14ac:dyDescent="0.2">
      <c r="A1415" s="2" t="s">
        <v>2570</v>
      </c>
      <c r="B1415" s="2" t="s">
        <v>6942</v>
      </c>
      <c r="C1415" s="2">
        <v>2</v>
      </c>
      <c r="D1415" s="2">
        <v>2.8082896454716301E-4</v>
      </c>
      <c r="E1415" s="2">
        <v>0.68069513917375501</v>
      </c>
    </row>
    <row r="1416" spans="1:5" x14ac:dyDescent="0.2">
      <c r="A1416" s="2" t="s">
        <v>2844</v>
      </c>
      <c r="B1416" s="2" t="s">
        <v>6942</v>
      </c>
      <c r="C1416" s="2">
        <v>2</v>
      </c>
      <c r="D1416" s="3">
        <v>1.64673937986711E-6</v>
      </c>
      <c r="E1416" s="2">
        <v>0.86217573123214597</v>
      </c>
    </row>
    <row r="1417" spans="1:5" x14ac:dyDescent="0.2">
      <c r="A1417" s="2" t="s">
        <v>3200</v>
      </c>
      <c r="B1417" s="2" t="s">
        <v>6942</v>
      </c>
      <c r="C1417" s="2">
        <v>2</v>
      </c>
      <c r="D1417" s="3">
        <v>2.7693647167647498E-7</v>
      </c>
      <c r="E1417" s="2">
        <v>0.89731544510012795</v>
      </c>
    </row>
    <row r="1418" spans="1:5" x14ac:dyDescent="0.2">
      <c r="A1418" s="2" t="s">
        <v>2952</v>
      </c>
      <c r="B1418" s="2" t="s">
        <v>6942</v>
      </c>
      <c r="C1418" s="2">
        <v>2</v>
      </c>
      <c r="D1418" s="3">
        <v>8.9300383636616102E-6</v>
      </c>
      <c r="E1418" s="2">
        <v>0.81798821488359597</v>
      </c>
    </row>
    <row r="1419" spans="1:5" x14ac:dyDescent="0.2">
      <c r="A1419" s="2" t="s">
        <v>3330</v>
      </c>
      <c r="B1419" s="2" t="s">
        <v>6942</v>
      </c>
      <c r="C1419" s="2">
        <v>2</v>
      </c>
      <c r="D1419" s="2">
        <v>9.3865546805083099E-4</v>
      </c>
      <c r="E1419" s="2">
        <v>0.61234027527933499</v>
      </c>
    </row>
    <row r="1420" spans="1:5" x14ac:dyDescent="0.2">
      <c r="A1420" s="2" t="s">
        <v>3678</v>
      </c>
      <c r="B1420" s="2" t="s">
        <v>6942</v>
      </c>
      <c r="C1420" s="2">
        <v>2</v>
      </c>
      <c r="D1420" s="2">
        <v>1.9486173699971701E-4</v>
      </c>
      <c r="E1420" s="2">
        <v>0.69901947867290104</v>
      </c>
    </row>
    <row r="1421" spans="1:5" x14ac:dyDescent="0.2">
      <c r="A1421" s="2" t="s">
        <v>2188</v>
      </c>
      <c r="B1421" s="2" t="s">
        <v>6942</v>
      </c>
      <c r="C1421" s="2">
        <v>2</v>
      </c>
      <c r="D1421" s="2">
        <v>4.7388192966023199E-4</v>
      </c>
      <c r="E1421" s="2">
        <v>0.65259458906447698</v>
      </c>
    </row>
    <row r="1422" spans="1:5" x14ac:dyDescent="0.2">
      <c r="A1422" s="2" t="s">
        <v>1688</v>
      </c>
      <c r="B1422" s="2" t="s">
        <v>6942</v>
      </c>
      <c r="C1422" s="2">
        <v>2</v>
      </c>
      <c r="D1422" s="3">
        <v>2.2869158919722098E-6</v>
      </c>
      <c r="E1422" s="2">
        <v>0.85451281903361598</v>
      </c>
    </row>
    <row r="1423" spans="1:5" x14ac:dyDescent="0.2">
      <c r="A1423" s="2" t="s">
        <v>2323</v>
      </c>
      <c r="B1423" s="2" t="s">
        <v>6942</v>
      </c>
      <c r="C1423" s="2">
        <v>2</v>
      </c>
      <c r="D1423" s="3">
        <v>1.21544935778918E-5</v>
      </c>
      <c r="E1423" s="2">
        <v>0.80854691563230496</v>
      </c>
    </row>
    <row r="1424" spans="1:5" x14ac:dyDescent="0.2">
      <c r="A1424" s="2" t="s">
        <v>1595</v>
      </c>
      <c r="B1424" s="2" t="s">
        <v>6942</v>
      </c>
      <c r="C1424" s="2">
        <v>2</v>
      </c>
      <c r="D1424" s="2">
        <v>4.3784939355404501E-4</v>
      </c>
      <c r="E1424" s="2">
        <v>0.65698805785927095</v>
      </c>
    </row>
    <row r="1425" spans="1:5" x14ac:dyDescent="0.2">
      <c r="A1425" s="2" t="s">
        <v>2751</v>
      </c>
      <c r="B1425" s="2" t="s">
        <v>6942</v>
      </c>
      <c r="C1425" s="2">
        <v>2</v>
      </c>
      <c r="D1425" s="3">
        <v>4.6360517577904198E-8</v>
      </c>
      <c r="E1425" s="2">
        <v>0.92361304050569604</v>
      </c>
    </row>
    <row r="1426" spans="1:5" x14ac:dyDescent="0.2">
      <c r="A1426" s="2" t="s">
        <v>3159</v>
      </c>
      <c r="B1426" s="2" t="s">
        <v>6942</v>
      </c>
      <c r="C1426" s="2">
        <v>2</v>
      </c>
      <c r="D1426" s="3">
        <v>9.7956806608242798E-8</v>
      </c>
      <c r="E1426" s="2">
        <v>0.91353704137638603</v>
      </c>
    </row>
    <row r="1427" spans="1:5" x14ac:dyDescent="0.2">
      <c r="A1427" s="2" t="s">
        <v>2622</v>
      </c>
      <c r="B1427" s="2" t="s">
        <v>6942</v>
      </c>
      <c r="C1427" s="2">
        <v>2</v>
      </c>
      <c r="D1427" s="3">
        <v>4.9016399369989202E-7</v>
      </c>
      <c r="E1427" s="2">
        <v>0.88715468522295204</v>
      </c>
    </row>
    <row r="1428" spans="1:5" x14ac:dyDescent="0.2">
      <c r="A1428" s="2" t="s">
        <v>2519</v>
      </c>
      <c r="B1428" s="2" t="s">
        <v>6942</v>
      </c>
      <c r="C1428" s="2">
        <v>2</v>
      </c>
      <c r="D1428" s="3">
        <v>3.8437663216295499E-5</v>
      </c>
      <c r="E1428" s="2">
        <v>0.76885574150860603</v>
      </c>
    </row>
    <row r="1429" spans="1:5" x14ac:dyDescent="0.2">
      <c r="A1429" s="2" t="s">
        <v>2293</v>
      </c>
      <c r="B1429" s="2" t="s">
        <v>6942</v>
      </c>
      <c r="C1429" s="2">
        <v>2</v>
      </c>
      <c r="D1429" s="2">
        <v>3.41484309583181E-4</v>
      </c>
      <c r="E1429" s="2">
        <v>0.67045589518299398</v>
      </c>
    </row>
    <row r="1430" spans="1:5" x14ac:dyDescent="0.2">
      <c r="A1430" s="2" t="s">
        <v>1665</v>
      </c>
      <c r="B1430" s="2" t="s">
        <v>6942</v>
      </c>
      <c r="C1430" s="2">
        <v>2</v>
      </c>
      <c r="D1430" s="3">
        <v>9.2403467704282601E-9</v>
      </c>
      <c r="E1430" s="2">
        <v>0.94153886086939098</v>
      </c>
    </row>
    <row r="1431" spans="1:5" x14ac:dyDescent="0.2">
      <c r="A1431" s="2" t="s">
        <v>3429</v>
      </c>
      <c r="B1431" s="2" t="s">
        <v>6942</v>
      </c>
      <c r="C1431" s="2">
        <v>2</v>
      </c>
      <c r="D1431" s="2">
        <v>1.00902120588489E-4</v>
      </c>
      <c r="E1431" s="2">
        <v>0.72949906368001605</v>
      </c>
    </row>
    <row r="1432" spans="1:5" x14ac:dyDescent="0.2">
      <c r="A1432" s="2" t="s">
        <v>2422</v>
      </c>
      <c r="B1432" s="2" t="s">
        <v>6942</v>
      </c>
      <c r="C1432" s="2">
        <v>2</v>
      </c>
      <c r="D1432" s="3">
        <v>3.1279378839713699E-5</v>
      </c>
      <c r="E1432" s="2">
        <v>0.77650693367074497</v>
      </c>
    </row>
    <row r="1433" spans="1:5" x14ac:dyDescent="0.2">
      <c r="A1433" s="2" t="s">
        <v>2729</v>
      </c>
      <c r="B1433" s="2" t="s">
        <v>6942</v>
      </c>
      <c r="C1433" s="2">
        <v>2</v>
      </c>
      <c r="D1433" s="3">
        <v>3.5948055372612801E-5</v>
      </c>
      <c r="E1433" s="2">
        <v>0.77136949373587205</v>
      </c>
    </row>
    <row r="1434" spans="1:5" x14ac:dyDescent="0.2">
      <c r="A1434" s="2" t="s">
        <v>2547</v>
      </c>
      <c r="B1434" s="2" t="s">
        <v>6942</v>
      </c>
      <c r="C1434" s="2">
        <v>2</v>
      </c>
      <c r="D1434" s="2">
        <v>1.9460764154150499E-4</v>
      </c>
      <c r="E1434" s="2">
        <v>0.69908305940778703</v>
      </c>
    </row>
    <row r="1435" spans="1:5" x14ac:dyDescent="0.2">
      <c r="A1435" s="2" t="s">
        <v>3265</v>
      </c>
      <c r="B1435" s="2" t="s">
        <v>6942</v>
      </c>
      <c r="C1435" s="2">
        <v>2</v>
      </c>
      <c r="D1435" s="3">
        <v>8.2914204075862697E-11</v>
      </c>
      <c r="E1435" s="2">
        <v>0.97328751897089005</v>
      </c>
    </row>
    <row r="1436" spans="1:5" x14ac:dyDescent="0.2">
      <c r="A1436" s="2" t="s">
        <v>2279</v>
      </c>
      <c r="B1436" s="2" t="s">
        <v>6942</v>
      </c>
      <c r="C1436" s="2">
        <v>2</v>
      </c>
      <c r="D1436" s="2">
        <v>3.1349092869492102E-4</v>
      </c>
      <c r="E1436" s="2">
        <v>0.67497230087516202</v>
      </c>
    </row>
    <row r="1437" spans="1:5" x14ac:dyDescent="0.2">
      <c r="A1437" s="2" t="s">
        <v>1583</v>
      </c>
      <c r="B1437" s="2" t="s">
        <v>6942</v>
      </c>
      <c r="C1437" s="2">
        <v>2</v>
      </c>
      <c r="D1437" s="3">
        <v>3.4749027081081297E-8</v>
      </c>
      <c r="E1437" s="2">
        <v>0.92717676167538499</v>
      </c>
    </row>
    <row r="1438" spans="1:5" x14ac:dyDescent="0.2">
      <c r="A1438" s="2" t="s">
        <v>2666</v>
      </c>
      <c r="B1438" s="2" t="s">
        <v>6942</v>
      </c>
      <c r="C1438" s="2">
        <v>2</v>
      </c>
      <c r="D1438" s="3">
        <v>4.4817087277665402E-8</v>
      </c>
      <c r="E1438" s="2">
        <v>0.92404040074486204</v>
      </c>
    </row>
    <row r="1439" spans="1:5" x14ac:dyDescent="0.2">
      <c r="A1439" s="2" t="s">
        <v>2908</v>
      </c>
      <c r="B1439" s="2" t="s">
        <v>6942</v>
      </c>
      <c r="C1439" s="2">
        <v>2</v>
      </c>
      <c r="D1439" s="3">
        <v>5.5906380344275297E-5</v>
      </c>
      <c r="E1439" s="2">
        <v>0.75428760616690105</v>
      </c>
    </row>
    <row r="1440" spans="1:5" x14ac:dyDescent="0.2">
      <c r="A1440" s="2" t="s">
        <v>3151</v>
      </c>
      <c r="B1440" s="2" t="s">
        <v>6942</v>
      </c>
      <c r="C1440" s="2">
        <v>2</v>
      </c>
      <c r="D1440" s="3">
        <v>4.7800350137607997E-5</v>
      </c>
      <c r="E1440" s="2">
        <v>0.76048442148831596</v>
      </c>
    </row>
    <row r="1441" spans="1:5" x14ac:dyDescent="0.2">
      <c r="A1441" s="2" t="s">
        <v>2317</v>
      </c>
      <c r="B1441" s="2" t="s">
        <v>6942</v>
      </c>
      <c r="C1441" s="2">
        <v>2</v>
      </c>
      <c r="D1441" s="2">
        <v>1.18145787931395E-4</v>
      </c>
      <c r="E1441" s="2">
        <v>0.72247613140075495</v>
      </c>
    </row>
    <row r="1442" spans="1:5" x14ac:dyDescent="0.2">
      <c r="A1442" s="2" t="s">
        <v>1870</v>
      </c>
      <c r="B1442" s="2" t="s">
        <v>6942</v>
      </c>
      <c r="C1442" s="2">
        <v>2</v>
      </c>
      <c r="D1442" s="3">
        <v>5.3422211904299898E-5</v>
      </c>
      <c r="E1442" s="2">
        <v>0.75610153570460603</v>
      </c>
    </row>
    <row r="1443" spans="1:5" x14ac:dyDescent="0.2">
      <c r="A1443" s="2" t="s">
        <v>2500</v>
      </c>
      <c r="B1443" s="2" t="s">
        <v>6942</v>
      </c>
      <c r="C1443" s="2">
        <v>2</v>
      </c>
      <c r="D1443" s="3">
        <v>6.1231818831780399E-5</v>
      </c>
      <c r="E1443" s="2">
        <v>0.75061689492279504</v>
      </c>
    </row>
    <row r="1444" spans="1:5" x14ac:dyDescent="0.2">
      <c r="A1444" s="2" t="s">
        <v>3023</v>
      </c>
      <c r="B1444" s="2" t="s">
        <v>6942</v>
      </c>
      <c r="C1444" s="2">
        <v>2</v>
      </c>
      <c r="D1444" s="3">
        <v>7.1704007472357202E-6</v>
      </c>
      <c r="E1444" s="2">
        <v>0.82442931001400599</v>
      </c>
    </row>
    <row r="1445" spans="1:5" x14ac:dyDescent="0.2">
      <c r="A1445" s="2" t="s">
        <v>1561</v>
      </c>
      <c r="B1445" s="2" t="s">
        <v>6942</v>
      </c>
      <c r="C1445" s="2">
        <v>2</v>
      </c>
      <c r="D1445" s="3">
        <v>1.5867759698614101E-5</v>
      </c>
      <c r="E1445" s="2">
        <v>0.79999640808723804</v>
      </c>
    </row>
    <row r="1446" spans="1:5" x14ac:dyDescent="0.2">
      <c r="A1446" s="2" t="s">
        <v>3280</v>
      </c>
      <c r="B1446" s="2" t="s">
        <v>6942</v>
      </c>
      <c r="C1446" s="2">
        <v>2</v>
      </c>
      <c r="D1446" s="3">
        <v>1.06274847674812E-7</v>
      </c>
      <c r="E1446" s="2">
        <v>0.91236251089096798</v>
      </c>
    </row>
    <row r="1447" spans="1:5" x14ac:dyDescent="0.2">
      <c r="A1447" s="2" t="s">
        <v>3536</v>
      </c>
      <c r="B1447" s="2" t="s">
        <v>6942</v>
      </c>
      <c r="C1447" s="2">
        <v>2</v>
      </c>
      <c r="D1447" s="3">
        <v>1.2624195683770301E-7</v>
      </c>
      <c r="E1447" s="2">
        <v>0.90982901314179099</v>
      </c>
    </row>
    <row r="1448" spans="1:5" x14ac:dyDescent="0.2">
      <c r="A1448" s="2" t="s">
        <v>3240</v>
      </c>
      <c r="B1448" s="2" t="s">
        <v>6942</v>
      </c>
      <c r="C1448" s="2">
        <v>2</v>
      </c>
      <c r="D1448" s="3">
        <v>4.6692451291966799E-7</v>
      </c>
      <c r="E1448" s="2">
        <v>0.88805651749544601</v>
      </c>
    </row>
    <row r="1449" spans="1:5" x14ac:dyDescent="0.2">
      <c r="A1449" s="2" t="s">
        <v>3189</v>
      </c>
      <c r="B1449" s="2" t="s">
        <v>6942</v>
      </c>
      <c r="C1449" s="2">
        <v>2</v>
      </c>
      <c r="D1449" s="2">
        <v>6.3090083846969504E-4</v>
      </c>
      <c r="E1449" s="2">
        <v>0.63624501222515095</v>
      </c>
    </row>
    <row r="1450" spans="1:5" x14ac:dyDescent="0.2">
      <c r="A1450" s="2" t="s">
        <v>2332</v>
      </c>
      <c r="B1450" s="2" t="s">
        <v>6942</v>
      </c>
      <c r="C1450" s="2">
        <v>2</v>
      </c>
      <c r="D1450" s="3">
        <v>8.88686113707515E-5</v>
      </c>
      <c r="E1450" s="2">
        <v>0.73502684826709197</v>
      </c>
    </row>
    <row r="1451" spans="1:5" x14ac:dyDescent="0.2">
      <c r="A1451" s="2" t="s">
        <v>3242</v>
      </c>
      <c r="B1451" s="2" t="s">
        <v>6942</v>
      </c>
      <c r="C1451" s="2">
        <v>2</v>
      </c>
      <c r="D1451" s="3">
        <v>8.72117119115386E-9</v>
      </c>
      <c r="E1451" s="2">
        <v>0.94209714793990795</v>
      </c>
    </row>
    <row r="1452" spans="1:5" x14ac:dyDescent="0.2">
      <c r="A1452" s="2" t="s">
        <v>1567</v>
      </c>
      <c r="B1452" s="2" t="s">
        <v>6942</v>
      </c>
      <c r="C1452" s="2">
        <v>2</v>
      </c>
      <c r="D1452" s="3">
        <v>3.9205677787113402E-9</v>
      </c>
      <c r="E1452" s="2">
        <v>0.94929351685063201</v>
      </c>
    </row>
    <row r="1453" spans="1:5" x14ac:dyDescent="0.2">
      <c r="A1453" s="2" t="s">
        <v>1797</v>
      </c>
      <c r="B1453" s="2" t="s">
        <v>6942</v>
      </c>
      <c r="C1453" s="2">
        <v>2</v>
      </c>
      <c r="D1453" s="3">
        <v>6.8114354956887198E-5</v>
      </c>
      <c r="E1453" s="2">
        <v>0.74625186638344898</v>
      </c>
    </row>
    <row r="1454" spans="1:5" x14ac:dyDescent="0.2">
      <c r="A1454" s="2" t="s">
        <v>2555</v>
      </c>
      <c r="B1454" s="2" t="s">
        <v>6942</v>
      </c>
      <c r="C1454" s="2">
        <v>2</v>
      </c>
      <c r="D1454" s="2">
        <v>6.0248719537060497E-4</v>
      </c>
      <c r="E1454" s="2">
        <v>0.63892592056951403</v>
      </c>
    </row>
    <row r="1455" spans="1:5" x14ac:dyDescent="0.2">
      <c r="A1455" s="2" t="s">
        <v>2828</v>
      </c>
      <c r="B1455" s="2" t="s">
        <v>6942</v>
      </c>
      <c r="C1455" s="2">
        <v>2</v>
      </c>
      <c r="D1455" s="3">
        <v>1.12794165425654E-6</v>
      </c>
      <c r="E1455" s="2">
        <v>0.87051205168814105</v>
      </c>
    </row>
    <row r="1456" spans="1:5" x14ac:dyDescent="0.2">
      <c r="A1456" s="2" t="s">
        <v>3295</v>
      </c>
      <c r="B1456" s="2" t="s">
        <v>6942</v>
      </c>
      <c r="C1456" s="2">
        <v>2</v>
      </c>
      <c r="D1456" s="3">
        <v>4.1264793147399599E-6</v>
      </c>
      <c r="E1456" s="2">
        <v>0.83967042469858699</v>
      </c>
    </row>
    <row r="1457" spans="1:5" x14ac:dyDescent="0.2">
      <c r="A1457" s="2" t="s">
        <v>2452</v>
      </c>
      <c r="B1457" s="2" t="s">
        <v>6942</v>
      </c>
      <c r="C1457" s="2">
        <v>2</v>
      </c>
      <c r="D1457" s="3">
        <v>1.71366454187123E-5</v>
      </c>
      <c r="E1457" s="2">
        <v>0.79746020485801505</v>
      </c>
    </row>
    <row r="1458" spans="1:5" x14ac:dyDescent="0.2">
      <c r="A1458" s="2" t="s">
        <v>1942</v>
      </c>
      <c r="B1458" s="2" t="s">
        <v>6942</v>
      </c>
      <c r="C1458" s="2">
        <v>2</v>
      </c>
      <c r="D1458" s="3">
        <v>3.7666186792823899E-5</v>
      </c>
      <c r="E1458" s="2">
        <v>0.76961968497636601</v>
      </c>
    </row>
    <row r="1459" spans="1:5" x14ac:dyDescent="0.2">
      <c r="A1459" s="2" t="s">
        <v>2707</v>
      </c>
      <c r="B1459" s="2" t="s">
        <v>6942</v>
      </c>
      <c r="C1459" s="2">
        <v>2</v>
      </c>
      <c r="D1459" s="3">
        <v>5.9148115984640197E-5</v>
      </c>
      <c r="E1459" s="2">
        <v>0.75201988188485303</v>
      </c>
    </row>
    <row r="1460" spans="1:5" x14ac:dyDescent="0.2">
      <c r="A1460" s="2" t="s">
        <v>3259</v>
      </c>
      <c r="B1460" s="2" t="s">
        <v>6942</v>
      </c>
      <c r="C1460" s="2">
        <v>2</v>
      </c>
      <c r="D1460" s="3">
        <v>1.1980887534831399E-6</v>
      </c>
      <c r="E1460" s="2">
        <v>0.86921708884976501</v>
      </c>
    </row>
    <row r="1461" spans="1:5" x14ac:dyDescent="0.2">
      <c r="A1461" s="2" t="s">
        <v>1443</v>
      </c>
      <c r="B1461" s="2" t="s">
        <v>6942</v>
      </c>
      <c r="C1461" s="2">
        <v>2</v>
      </c>
      <c r="D1461" s="3">
        <v>6.0479429171361401E-5</v>
      </c>
      <c r="E1461" s="2">
        <v>0.75111878746676697</v>
      </c>
    </row>
    <row r="1462" spans="1:5" x14ac:dyDescent="0.2">
      <c r="A1462" s="2" t="s">
        <v>3041</v>
      </c>
      <c r="B1462" s="2" t="s">
        <v>6942</v>
      </c>
      <c r="C1462" s="2">
        <v>2</v>
      </c>
      <c r="D1462" s="3">
        <v>2.80750951761533E-6</v>
      </c>
      <c r="E1462" s="2">
        <v>0.84951560400465398</v>
      </c>
    </row>
    <row r="1463" spans="1:5" x14ac:dyDescent="0.2">
      <c r="A1463" s="2" t="s">
        <v>3682</v>
      </c>
      <c r="B1463" s="2" t="s">
        <v>6942</v>
      </c>
      <c r="C1463" s="2">
        <v>2</v>
      </c>
      <c r="D1463" s="2">
        <v>1.5048482623666401E-4</v>
      </c>
      <c r="E1463" s="2">
        <v>0.71136305620064499</v>
      </c>
    </row>
    <row r="1464" spans="1:5" x14ac:dyDescent="0.2">
      <c r="A1464" s="2" t="s">
        <v>2035</v>
      </c>
      <c r="B1464" s="2" t="s">
        <v>6942</v>
      </c>
      <c r="C1464" s="2">
        <v>2</v>
      </c>
      <c r="D1464" s="2">
        <v>9.2431558164673597E-4</v>
      </c>
      <c r="E1464" s="2">
        <v>0.61329342907779205</v>
      </c>
    </row>
    <row r="1465" spans="1:5" x14ac:dyDescent="0.2">
      <c r="A1465" s="2" t="s">
        <v>2586</v>
      </c>
      <c r="B1465" s="2" t="s">
        <v>6942</v>
      </c>
      <c r="C1465" s="2">
        <v>2</v>
      </c>
      <c r="D1465" s="3">
        <v>5.0578146770153597E-7</v>
      </c>
      <c r="E1465" s="2">
        <v>0.88656852632453897</v>
      </c>
    </row>
    <row r="1466" spans="1:5" x14ac:dyDescent="0.2">
      <c r="A1466" s="2" t="s">
        <v>2922</v>
      </c>
      <c r="B1466" s="2" t="s">
        <v>6942</v>
      </c>
      <c r="C1466" s="2">
        <v>2</v>
      </c>
      <c r="D1466" s="2">
        <v>3.7077927176029998E-4</v>
      </c>
      <c r="E1466" s="2">
        <v>0.66605334805726502</v>
      </c>
    </row>
    <row r="1467" spans="1:5" x14ac:dyDescent="0.2">
      <c r="A1467" s="2" t="s">
        <v>1912</v>
      </c>
      <c r="B1467" s="2" t="s">
        <v>6942</v>
      </c>
      <c r="C1467" s="2">
        <v>2</v>
      </c>
      <c r="D1467" s="2">
        <v>3.32299761309344E-4</v>
      </c>
      <c r="E1467" s="2">
        <v>0.67190202668784105</v>
      </c>
    </row>
    <row r="1468" spans="1:5" x14ac:dyDescent="0.2">
      <c r="A1468" s="2" t="s">
        <v>2609</v>
      </c>
      <c r="B1468" s="2" t="s">
        <v>6942</v>
      </c>
      <c r="C1468" s="2">
        <v>2</v>
      </c>
      <c r="D1468" s="3">
        <v>7.0371748966428096E-5</v>
      </c>
      <c r="E1468" s="2">
        <v>0.744901061409178</v>
      </c>
    </row>
    <row r="1469" spans="1:5" x14ac:dyDescent="0.2">
      <c r="A1469" s="2" t="s">
        <v>1895</v>
      </c>
      <c r="B1469" s="2" t="s">
        <v>6942</v>
      </c>
      <c r="C1469" s="2">
        <v>2</v>
      </c>
      <c r="D1469" s="3">
        <v>6.8722759205811401E-6</v>
      </c>
      <c r="E1469" s="2">
        <v>0.82564957139337203</v>
      </c>
    </row>
    <row r="1470" spans="1:5" x14ac:dyDescent="0.2">
      <c r="A1470" s="2" t="s">
        <v>3458</v>
      </c>
      <c r="B1470" s="2" t="s">
        <v>6942</v>
      </c>
      <c r="C1470" s="2">
        <v>2</v>
      </c>
      <c r="D1470" s="3">
        <v>4.5579762879785503E-7</v>
      </c>
      <c r="E1470" s="2">
        <v>0.88850166794085705</v>
      </c>
    </row>
    <row r="1471" spans="1:5" x14ac:dyDescent="0.2">
      <c r="A1471" s="2" t="s">
        <v>3634</v>
      </c>
      <c r="B1471" s="2" t="s">
        <v>6942</v>
      </c>
      <c r="C1471" s="2">
        <v>2</v>
      </c>
      <c r="D1471" s="2">
        <v>1.6162995222598699E-4</v>
      </c>
      <c r="E1471" s="2">
        <v>0.70800005896307905</v>
      </c>
    </row>
    <row r="1472" spans="1:5" x14ac:dyDescent="0.2">
      <c r="A1472" s="2" t="s">
        <v>1516</v>
      </c>
      <c r="B1472" s="2" t="s">
        <v>6942</v>
      </c>
      <c r="C1472" s="2">
        <v>2</v>
      </c>
      <c r="D1472" s="3">
        <v>9.6896813360648001E-8</v>
      </c>
      <c r="E1472" s="2">
        <v>0.91369264674922701</v>
      </c>
    </row>
    <row r="1473" spans="1:5" x14ac:dyDescent="0.2">
      <c r="A1473" s="2" t="s">
        <v>2168</v>
      </c>
      <c r="B1473" s="2" t="s">
        <v>6942</v>
      </c>
      <c r="C1473" s="2">
        <v>2</v>
      </c>
      <c r="D1473" s="3">
        <v>8.2641692059605299E-6</v>
      </c>
      <c r="E1473" s="2">
        <v>0.82028865519668703</v>
      </c>
    </row>
    <row r="1474" spans="1:5" x14ac:dyDescent="0.2">
      <c r="A1474" s="2" t="s">
        <v>2645</v>
      </c>
      <c r="B1474" s="2" t="s">
        <v>6942</v>
      </c>
      <c r="C1474" s="2">
        <v>2</v>
      </c>
      <c r="D1474" s="3">
        <v>3.5240006496344402E-10</v>
      </c>
      <c r="E1474" s="2">
        <v>0.96602049209154495</v>
      </c>
    </row>
    <row r="1475" spans="1:5" x14ac:dyDescent="0.2">
      <c r="A1475" s="2" t="s">
        <v>2364</v>
      </c>
      <c r="B1475" s="2" t="s">
        <v>6942</v>
      </c>
      <c r="C1475" s="2">
        <v>2</v>
      </c>
      <c r="D1475" s="2">
        <v>1.4296446752453E-4</v>
      </c>
      <c r="E1475" s="2">
        <v>0.71375310742401299</v>
      </c>
    </row>
    <row r="1476" spans="1:5" x14ac:dyDescent="0.2">
      <c r="A1476" s="2" t="s">
        <v>2986</v>
      </c>
      <c r="B1476" s="2" t="s">
        <v>6942</v>
      </c>
      <c r="C1476" s="2">
        <v>2</v>
      </c>
      <c r="D1476" s="3">
        <v>6.0661801496761494E-11</v>
      </c>
      <c r="E1476" s="2">
        <v>0.97464064212595003</v>
      </c>
    </row>
    <row r="1477" spans="1:5" x14ac:dyDescent="0.2">
      <c r="A1477" s="2" t="s">
        <v>2417</v>
      </c>
      <c r="B1477" s="2" t="s">
        <v>6942</v>
      </c>
      <c r="C1477" s="2">
        <v>2</v>
      </c>
      <c r="D1477" s="3">
        <v>3.5569246835733901E-6</v>
      </c>
      <c r="E1477" s="2">
        <v>0.84354030551401005</v>
      </c>
    </row>
    <row r="1478" spans="1:5" x14ac:dyDescent="0.2">
      <c r="A1478" s="2" t="s">
        <v>2099</v>
      </c>
      <c r="B1478" s="2" t="s">
        <v>6942</v>
      </c>
      <c r="C1478" s="2">
        <v>2</v>
      </c>
      <c r="D1478" s="2">
        <v>4.1511315815373901E-4</v>
      </c>
      <c r="E1478" s="2">
        <v>0.65992059665348002</v>
      </c>
    </row>
    <row r="1479" spans="1:5" x14ac:dyDescent="0.2">
      <c r="A1479" s="2" t="s">
        <v>2918</v>
      </c>
      <c r="B1479" s="2" t="s">
        <v>6942</v>
      </c>
      <c r="C1479" s="2">
        <v>2</v>
      </c>
      <c r="D1479" s="3">
        <v>1.4437388416339E-5</v>
      </c>
      <c r="E1479" s="2">
        <v>0.80306829449378103</v>
      </c>
    </row>
    <row r="1480" spans="1:5" x14ac:dyDescent="0.2">
      <c r="A1480" s="2" t="s">
        <v>2156</v>
      </c>
      <c r="B1480" s="2" t="s">
        <v>6942</v>
      </c>
      <c r="C1480" s="2">
        <v>2</v>
      </c>
      <c r="D1480" s="2">
        <v>4.7372137442683901E-4</v>
      </c>
      <c r="E1480" s="2">
        <v>0.65261352829697605</v>
      </c>
    </row>
    <row r="1481" spans="1:5" x14ac:dyDescent="0.2">
      <c r="A1481" s="2" t="s">
        <v>1537</v>
      </c>
      <c r="B1481" s="2" t="s">
        <v>6942</v>
      </c>
      <c r="C1481" s="2">
        <v>2</v>
      </c>
      <c r="D1481" s="3">
        <v>1.1227399188648E-7</v>
      </c>
      <c r="E1481" s="2">
        <v>0.91156223053786301</v>
      </c>
    </row>
    <row r="1482" spans="1:5" x14ac:dyDescent="0.2">
      <c r="A1482" s="2" t="s">
        <v>2132</v>
      </c>
      <c r="B1482" s="2" t="s">
        <v>6942</v>
      </c>
      <c r="C1482" s="2">
        <v>2</v>
      </c>
      <c r="D1482" s="3">
        <v>1.7010563144374901E-7</v>
      </c>
      <c r="E1482" s="2">
        <v>0.90526760148859897</v>
      </c>
    </row>
    <row r="1483" spans="1:5" x14ac:dyDescent="0.2">
      <c r="A1483" s="2" t="s">
        <v>2676</v>
      </c>
      <c r="B1483" s="2" t="s">
        <v>6942</v>
      </c>
      <c r="C1483" s="2">
        <v>2</v>
      </c>
      <c r="D1483" s="3">
        <v>5.5424590733075398E-6</v>
      </c>
      <c r="E1483" s="2">
        <v>0.83170233504463997</v>
      </c>
    </row>
    <row r="1484" spans="1:5" x14ac:dyDescent="0.2">
      <c r="A1484" s="2" t="s">
        <v>1890</v>
      </c>
      <c r="B1484" s="2" t="s">
        <v>6942</v>
      </c>
      <c r="C1484" s="2">
        <v>2</v>
      </c>
      <c r="D1484" s="3">
        <v>8.2635484865085294E-6</v>
      </c>
      <c r="E1484" s="2">
        <v>0.82029087110427601</v>
      </c>
    </row>
    <row r="1485" spans="1:5" x14ac:dyDescent="0.2">
      <c r="A1485" s="2" t="s">
        <v>1847</v>
      </c>
      <c r="B1485" s="2" t="s">
        <v>6942</v>
      </c>
      <c r="C1485" s="2">
        <v>2</v>
      </c>
      <c r="D1485" s="3">
        <v>2.8014326047107501E-6</v>
      </c>
      <c r="E1485" s="2">
        <v>0.84956927530931803</v>
      </c>
    </row>
    <row r="1486" spans="1:5" x14ac:dyDescent="0.2">
      <c r="A1486" s="2" t="s">
        <v>1425</v>
      </c>
      <c r="B1486" s="2" t="s">
        <v>6942</v>
      </c>
      <c r="C1486" s="2">
        <v>2</v>
      </c>
      <c r="D1486" s="2">
        <v>3.1945710799854098E-4</v>
      </c>
      <c r="E1486" s="2">
        <v>0.673981913332937</v>
      </c>
    </row>
    <row r="1487" spans="1:5" x14ac:dyDescent="0.2">
      <c r="A1487" s="2" t="s">
        <v>1606</v>
      </c>
      <c r="B1487" s="2" t="s">
        <v>6942</v>
      </c>
      <c r="C1487" s="2">
        <v>2</v>
      </c>
      <c r="D1487" s="3">
        <v>9.72694755865611E-6</v>
      </c>
      <c r="E1487" s="2">
        <v>0.81541710063085104</v>
      </c>
    </row>
    <row r="1488" spans="1:5" x14ac:dyDescent="0.2">
      <c r="A1488" s="2" t="s">
        <v>2494</v>
      </c>
      <c r="B1488" s="2" t="s">
        <v>6942</v>
      </c>
      <c r="C1488" s="2">
        <v>2</v>
      </c>
      <c r="D1488" s="2">
        <v>3.3779788508124899E-4</v>
      </c>
      <c r="E1488" s="2">
        <v>0.67103233173144206</v>
      </c>
    </row>
    <row r="1489" spans="1:5" x14ac:dyDescent="0.2">
      <c r="A1489" s="2" t="s">
        <v>1611</v>
      </c>
      <c r="B1489" s="2" t="s">
        <v>6942</v>
      </c>
      <c r="C1489" s="2">
        <v>2</v>
      </c>
      <c r="D1489" s="2">
        <v>4.5379699094141499E-4</v>
      </c>
      <c r="E1489" s="2">
        <v>0.65500715986024205</v>
      </c>
    </row>
    <row r="1490" spans="1:5" x14ac:dyDescent="0.2">
      <c r="A1490" s="2" t="s">
        <v>2197</v>
      </c>
      <c r="B1490" s="2" t="s">
        <v>6942</v>
      </c>
      <c r="C1490" s="2">
        <v>2</v>
      </c>
      <c r="D1490" s="3">
        <v>1.28909468519464E-9</v>
      </c>
      <c r="E1490" s="2">
        <v>0.95784690167275399</v>
      </c>
    </row>
    <row r="1491" spans="1:5" x14ac:dyDescent="0.2">
      <c r="A1491" s="2" t="s">
        <v>2510</v>
      </c>
      <c r="B1491" s="2" t="s">
        <v>6942</v>
      </c>
      <c r="C1491" s="2">
        <v>2</v>
      </c>
      <c r="D1491" s="3">
        <v>1.8675767320779601E-6</v>
      </c>
      <c r="E1491" s="2">
        <v>0.85928758580261599</v>
      </c>
    </row>
    <row r="1492" spans="1:5" x14ac:dyDescent="0.2">
      <c r="A1492" s="2" t="s">
        <v>2001</v>
      </c>
      <c r="B1492" s="2" t="s">
        <v>6942</v>
      </c>
      <c r="C1492" s="2">
        <v>2</v>
      </c>
      <c r="D1492" s="3">
        <v>4.8874661511494603E-8</v>
      </c>
      <c r="E1492" s="2">
        <v>0.92294169332519505</v>
      </c>
    </row>
    <row r="1493" spans="1:5" x14ac:dyDescent="0.2">
      <c r="A1493" s="2" t="s">
        <v>2915</v>
      </c>
      <c r="B1493" s="2" t="s">
        <v>6942</v>
      </c>
      <c r="C1493" s="2">
        <v>2</v>
      </c>
      <c r="D1493" s="3">
        <v>7.2460025824723497E-10</v>
      </c>
      <c r="E1493" s="2">
        <v>0.96169499210985998</v>
      </c>
    </row>
    <row r="1494" spans="1:5" x14ac:dyDescent="0.2">
      <c r="A1494" s="2" t="s">
        <v>3426</v>
      </c>
      <c r="B1494" s="2" t="s">
        <v>6942</v>
      </c>
      <c r="C1494" s="2">
        <v>2</v>
      </c>
      <c r="D1494" s="3">
        <v>5.1545231922602998E-6</v>
      </c>
      <c r="E1494" s="2">
        <v>0.83369762895268396</v>
      </c>
    </row>
    <row r="1495" spans="1:5" x14ac:dyDescent="0.2">
      <c r="A1495" s="2" t="s">
        <v>3054</v>
      </c>
      <c r="B1495" s="2" t="s">
        <v>6942</v>
      </c>
      <c r="C1495" s="2">
        <v>2</v>
      </c>
      <c r="D1495" s="3">
        <v>1.1431164510883201E-6</v>
      </c>
      <c r="E1495" s="2">
        <v>0.87022631352966096</v>
      </c>
    </row>
    <row r="1496" spans="1:5" x14ac:dyDescent="0.2">
      <c r="A1496" s="2" t="s">
        <v>1520</v>
      </c>
      <c r="B1496" s="2" t="s">
        <v>6942</v>
      </c>
      <c r="C1496" s="2">
        <v>2</v>
      </c>
      <c r="D1496" s="3">
        <v>1.11115086799067E-5</v>
      </c>
      <c r="E1496" s="2">
        <v>0.81134308134952005</v>
      </c>
    </row>
    <row r="1497" spans="1:5" x14ac:dyDescent="0.2">
      <c r="A1497" s="2" t="s">
        <v>2903</v>
      </c>
      <c r="B1497" s="2" t="s">
        <v>6942</v>
      </c>
      <c r="C1497" s="2">
        <v>2</v>
      </c>
      <c r="D1497" s="3">
        <v>3.5125335892069103E-8</v>
      </c>
      <c r="E1497" s="2">
        <v>0.92704663784016295</v>
      </c>
    </row>
    <row r="1498" spans="1:5" x14ac:dyDescent="0.2">
      <c r="A1498" s="2" t="s">
        <v>2142</v>
      </c>
      <c r="B1498" s="2" t="s">
        <v>6942</v>
      </c>
      <c r="C1498" s="2">
        <v>2</v>
      </c>
      <c r="D1498" s="3">
        <v>4.9720363456081896E-7</v>
      </c>
      <c r="E1498" s="2">
        <v>0.886888566361548</v>
      </c>
    </row>
    <row r="1499" spans="1:5" x14ac:dyDescent="0.2">
      <c r="A1499" s="2" t="s">
        <v>2353</v>
      </c>
      <c r="B1499" s="2" t="s">
        <v>6942</v>
      </c>
      <c r="C1499" s="2">
        <v>2</v>
      </c>
      <c r="D1499" s="3">
        <v>4.8822763148671999E-9</v>
      </c>
      <c r="E1499" s="2">
        <v>0.94741265463677504</v>
      </c>
    </row>
    <row r="1500" spans="1:5" x14ac:dyDescent="0.2">
      <c r="A1500" s="2" t="s">
        <v>3121</v>
      </c>
      <c r="B1500" s="2" t="s">
        <v>6942</v>
      </c>
      <c r="C1500" s="2">
        <v>2</v>
      </c>
      <c r="D1500" s="3">
        <v>2.1193579583433802E-9</v>
      </c>
      <c r="E1500" s="2">
        <v>0.95421755928368301</v>
      </c>
    </row>
    <row r="1501" spans="1:5" x14ac:dyDescent="0.2">
      <c r="A1501" s="2" t="s">
        <v>3583</v>
      </c>
      <c r="B1501" s="2" t="s">
        <v>6942</v>
      </c>
      <c r="C1501" s="2">
        <v>2</v>
      </c>
      <c r="D1501" s="2">
        <v>6.0223919708110303E-4</v>
      </c>
      <c r="E1501" s="2">
        <v>0.63894978795928903</v>
      </c>
    </row>
    <row r="1502" spans="1:5" x14ac:dyDescent="0.2">
      <c r="A1502" s="2" t="s">
        <v>3616</v>
      </c>
      <c r="B1502" s="2" t="s">
        <v>6942</v>
      </c>
      <c r="C1502" s="2">
        <v>2</v>
      </c>
      <c r="D1502" s="3">
        <v>1.94631474665099E-7</v>
      </c>
      <c r="E1502" s="2">
        <v>0.90313313494911396</v>
      </c>
    </row>
    <row r="1503" spans="1:5" x14ac:dyDescent="0.2">
      <c r="A1503" s="2" t="s">
        <v>1617</v>
      </c>
      <c r="B1503" s="2" t="s">
        <v>6942</v>
      </c>
      <c r="C1503" s="2">
        <v>2</v>
      </c>
      <c r="D1503" s="3">
        <v>8.3785075958632505E-7</v>
      </c>
      <c r="E1503" s="2">
        <v>0.87671055558959998</v>
      </c>
    </row>
    <row r="1504" spans="1:5" x14ac:dyDescent="0.2">
      <c r="A1504" s="2" t="s">
        <v>3597</v>
      </c>
      <c r="B1504" s="2" t="s">
        <v>6942</v>
      </c>
      <c r="C1504" s="2">
        <v>2</v>
      </c>
      <c r="D1504" s="2">
        <v>2.02690587218421E-4</v>
      </c>
      <c r="E1504" s="2">
        <v>0.69709400765307605</v>
      </c>
    </row>
    <row r="1505" spans="1:5" x14ac:dyDescent="0.2">
      <c r="A1505" s="2" t="s">
        <v>1444</v>
      </c>
      <c r="B1505" s="2" t="s">
        <v>6942</v>
      </c>
      <c r="C1505" s="2">
        <v>2</v>
      </c>
      <c r="D1505" s="3">
        <v>3.2278426728763103E-8</v>
      </c>
      <c r="E1505" s="2">
        <v>0.92806157381610999</v>
      </c>
    </row>
    <row r="1506" spans="1:5" x14ac:dyDescent="0.2">
      <c r="A1506" s="2" t="s">
        <v>3007</v>
      </c>
      <c r="B1506" s="2" t="s">
        <v>6942</v>
      </c>
      <c r="C1506" s="2">
        <v>2</v>
      </c>
      <c r="D1506" s="2">
        <v>1.4753372343283399E-4</v>
      </c>
      <c r="E1506" s="2">
        <v>0.71228866782085198</v>
      </c>
    </row>
    <row r="1507" spans="1:5" x14ac:dyDescent="0.2">
      <c r="A1507" s="2" t="s">
        <v>3424</v>
      </c>
      <c r="B1507" s="2" t="s">
        <v>6942</v>
      </c>
      <c r="C1507" s="2">
        <v>2</v>
      </c>
      <c r="D1507" s="2">
        <v>4.8318597911441998E-4</v>
      </c>
      <c r="E1507" s="2">
        <v>0.65150625131459405</v>
      </c>
    </row>
    <row r="1508" spans="1:5" x14ac:dyDescent="0.2">
      <c r="A1508" s="2" t="s">
        <v>2325</v>
      </c>
      <c r="B1508" s="2" t="s">
        <v>6942</v>
      </c>
      <c r="C1508" s="2">
        <v>2</v>
      </c>
      <c r="D1508" s="2">
        <v>1.05585253175378E-3</v>
      </c>
      <c r="E1508" s="2">
        <v>0.60498280882862698</v>
      </c>
    </row>
    <row r="1509" spans="1:5" x14ac:dyDescent="0.2">
      <c r="A1509" s="2" t="s">
        <v>1634</v>
      </c>
      <c r="B1509" s="2" t="s">
        <v>6942</v>
      </c>
      <c r="C1509" s="2">
        <v>2</v>
      </c>
      <c r="D1509" s="3">
        <v>3.9217203787896404E-9</v>
      </c>
      <c r="E1509" s="2">
        <v>0.94929104202330605</v>
      </c>
    </row>
    <row r="1510" spans="1:5" x14ac:dyDescent="0.2">
      <c r="A1510" s="2" t="s">
        <v>3154</v>
      </c>
      <c r="B1510" s="2" t="s">
        <v>6942</v>
      </c>
      <c r="C1510" s="2">
        <v>2</v>
      </c>
      <c r="D1510" s="3">
        <v>3.2153734261722098E-5</v>
      </c>
      <c r="E1510" s="2">
        <v>0.77549784016281498</v>
      </c>
    </row>
    <row r="1511" spans="1:5" x14ac:dyDescent="0.2">
      <c r="A1511" s="2" t="s">
        <v>2275</v>
      </c>
      <c r="B1511" s="2" t="s">
        <v>6942</v>
      </c>
      <c r="C1511" s="2">
        <v>2</v>
      </c>
      <c r="D1511" s="3">
        <v>2.0291210473682201E-11</v>
      </c>
      <c r="E1511" s="2">
        <v>0.97886490749574795</v>
      </c>
    </row>
    <row r="1512" spans="1:5" x14ac:dyDescent="0.2">
      <c r="A1512" s="2" t="s">
        <v>1429</v>
      </c>
      <c r="B1512" s="2" t="s">
        <v>6942</v>
      </c>
      <c r="C1512" s="2">
        <v>2</v>
      </c>
      <c r="D1512" s="3">
        <v>1.10813640934515E-5</v>
      </c>
      <c r="E1512" s="2">
        <v>0.81142712008607698</v>
      </c>
    </row>
    <row r="1513" spans="1:5" x14ac:dyDescent="0.2">
      <c r="A1513" s="2" t="s">
        <v>1624</v>
      </c>
      <c r="B1513" s="2" t="s">
        <v>6942</v>
      </c>
      <c r="C1513" s="2">
        <v>2</v>
      </c>
      <c r="D1513" s="3">
        <v>1.1253746090013799E-7</v>
      </c>
      <c r="E1513" s="2">
        <v>0.91152791071092898</v>
      </c>
    </row>
    <row r="1514" spans="1:5" x14ac:dyDescent="0.2">
      <c r="A1514" s="2" t="s">
        <v>2437</v>
      </c>
      <c r="B1514" s="2" t="s">
        <v>6942</v>
      </c>
      <c r="C1514" s="2">
        <v>2</v>
      </c>
      <c r="D1514" s="2">
        <v>1.6958929858715101E-4</v>
      </c>
      <c r="E1514" s="2">
        <v>0.705716213823528</v>
      </c>
    </row>
    <row r="1515" spans="1:5" x14ac:dyDescent="0.2">
      <c r="A1515" s="2" t="s">
        <v>2736</v>
      </c>
      <c r="B1515" s="2" t="s">
        <v>6942</v>
      </c>
      <c r="C1515" s="2">
        <v>2</v>
      </c>
      <c r="D1515" s="2">
        <v>5.6380580832570304E-4</v>
      </c>
      <c r="E1515" s="2">
        <v>0.64275350317581004</v>
      </c>
    </row>
    <row r="1516" spans="1:5" x14ac:dyDescent="0.2">
      <c r="A1516" s="2" t="s">
        <v>2104</v>
      </c>
      <c r="B1516" s="2" t="s">
        <v>6942</v>
      </c>
      <c r="C1516" s="2">
        <v>2</v>
      </c>
      <c r="D1516" s="2">
        <v>1.03570193655405E-3</v>
      </c>
      <c r="E1516" s="2">
        <v>0.60619666936861205</v>
      </c>
    </row>
    <row r="1517" spans="1:5" x14ac:dyDescent="0.2">
      <c r="A1517" s="2" t="s">
        <v>3355</v>
      </c>
      <c r="B1517" s="2" t="s">
        <v>6942</v>
      </c>
      <c r="C1517" s="2">
        <v>2</v>
      </c>
      <c r="D1517" s="2">
        <v>4.4639549049250602E-4</v>
      </c>
      <c r="E1517" s="2">
        <v>0.65591906380579901</v>
      </c>
    </row>
    <row r="1518" spans="1:5" x14ac:dyDescent="0.2">
      <c r="A1518" s="2" t="s">
        <v>1981</v>
      </c>
      <c r="B1518" s="2" t="s">
        <v>6942</v>
      </c>
      <c r="C1518" s="2">
        <v>2</v>
      </c>
      <c r="D1518" s="2">
        <v>3.5246774190210499E-4</v>
      </c>
      <c r="E1518" s="2">
        <v>0.66876911728395505</v>
      </c>
    </row>
    <row r="1519" spans="1:5" x14ac:dyDescent="0.2">
      <c r="A1519" s="2" t="s">
        <v>2484</v>
      </c>
      <c r="B1519" s="2" t="s">
        <v>6942</v>
      </c>
      <c r="C1519" s="2">
        <v>2</v>
      </c>
      <c r="D1519" s="3">
        <v>1.09402724022059E-5</v>
      </c>
      <c r="E1519" s="2">
        <v>0.81182303216351404</v>
      </c>
    </row>
    <row r="1520" spans="1:5" x14ac:dyDescent="0.2">
      <c r="A1520" s="2" t="s">
        <v>2428</v>
      </c>
      <c r="B1520" s="2" t="s">
        <v>6942</v>
      </c>
      <c r="C1520" s="2">
        <v>2</v>
      </c>
      <c r="D1520" s="3">
        <v>4.54832427172444E-8</v>
      </c>
      <c r="E1520" s="2">
        <v>0.92385446438309704</v>
      </c>
    </row>
    <row r="1521" spans="1:5" x14ac:dyDescent="0.2">
      <c r="A1521" s="2" t="s">
        <v>2744</v>
      </c>
      <c r="B1521" s="2" t="s">
        <v>6942</v>
      </c>
      <c r="C1521" s="2">
        <v>2</v>
      </c>
      <c r="D1521" s="3">
        <v>1.2659304338280799E-7</v>
      </c>
      <c r="E1521" s="2">
        <v>0.90978755664982203</v>
      </c>
    </row>
    <row r="1522" spans="1:5" x14ac:dyDescent="0.2">
      <c r="A1522" s="2" t="s">
        <v>1441</v>
      </c>
      <c r="B1522" s="2" t="s">
        <v>6942</v>
      </c>
      <c r="C1522" s="2">
        <v>2</v>
      </c>
      <c r="D1522" s="3">
        <v>2.3032208010396799E-7</v>
      </c>
      <c r="E1522" s="2">
        <v>0.90039769586407303</v>
      </c>
    </row>
    <row r="1523" spans="1:5" x14ac:dyDescent="0.2">
      <c r="A1523" s="2" t="s">
        <v>2369</v>
      </c>
      <c r="B1523" s="2" t="s">
        <v>6942</v>
      </c>
      <c r="C1523" s="2">
        <v>2</v>
      </c>
      <c r="D1523" s="3">
        <v>9.1466091583387295E-6</v>
      </c>
      <c r="E1523" s="2">
        <v>0.81727101954897796</v>
      </c>
    </row>
    <row r="1524" spans="1:5" x14ac:dyDescent="0.2">
      <c r="A1524" s="2" t="s">
        <v>2404</v>
      </c>
      <c r="B1524" s="2" t="s">
        <v>6942</v>
      </c>
      <c r="C1524" s="2">
        <v>2</v>
      </c>
      <c r="D1524" s="3">
        <v>1.16510095757261E-11</v>
      </c>
      <c r="E1524" s="2">
        <v>0.98072893884524404</v>
      </c>
    </row>
    <row r="1525" spans="1:5" x14ac:dyDescent="0.2">
      <c r="A1525" s="2" t="s">
        <v>3509</v>
      </c>
      <c r="B1525" s="2" t="s">
        <v>6942</v>
      </c>
      <c r="C1525" s="2">
        <v>2</v>
      </c>
      <c r="D1525" s="3">
        <v>1.9725984042074999E-6</v>
      </c>
      <c r="E1525" s="2">
        <v>0.85801343164644595</v>
      </c>
    </row>
    <row r="1526" spans="1:5" x14ac:dyDescent="0.2">
      <c r="A1526" s="2" t="s">
        <v>2684</v>
      </c>
      <c r="B1526" s="2" t="s">
        <v>6942</v>
      </c>
      <c r="C1526" s="2">
        <v>2</v>
      </c>
      <c r="D1526" s="3">
        <v>3.9343565602762199E-6</v>
      </c>
      <c r="E1526" s="2">
        <v>0.84092280987794998</v>
      </c>
    </row>
    <row r="1527" spans="1:5" x14ac:dyDescent="0.2">
      <c r="A1527" s="2" t="s">
        <v>3653</v>
      </c>
      <c r="B1527" s="2" t="s">
        <v>6942</v>
      </c>
      <c r="C1527" s="2">
        <v>2</v>
      </c>
      <c r="D1527" s="3">
        <v>3.6930943751710401E-5</v>
      </c>
      <c r="E1527" s="2">
        <v>0.770360093624194</v>
      </c>
    </row>
    <row r="1528" spans="1:5" x14ac:dyDescent="0.2">
      <c r="A1528" s="2" t="s">
        <v>2430</v>
      </c>
      <c r="B1528" s="2" t="s">
        <v>6942</v>
      </c>
      <c r="C1528" s="2">
        <v>2</v>
      </c>
      <c r="D1528" s="3">
        <v>5.4280436923970705E-13</v>
      </c>
      <c r="E1528" s="2">
        <v>0.98843369679627502</v>
      </c>
    </row>
    <row r="1529" spans="1:5" x14ac:dyDescent="0.2">
      <c r="A1529" s="2" t="s">
        <v>3591</v>
      </c>
      <c r="B1529" s="2" t="s">
        <v>6942</v>
      </c>
      <c r="C1529" s="2">
        <v>2</v>
      </c>
      <c r="D1529" s="3">
        <v>3.5948265893774202E-6</v>
      </c>
      <c r="E1529" s="2">
        <v>0.84326721429518903</v>
      </c>
    </row>
    <row r="1530" spans="1:5" x14ac:dyDescent="0.2">
      <c r="A1530" s="2" t="s">
        <v>3011</v>
      </c>
      <c r="B1530" s="2" t="s">
        <v>6942</v>
      </c>
      <c r="C1530" s="2">
        <v>2</v>
      </c>
      <c r="D1530" s="2">
        <v>2.1708485335145901E-4</v>
      </c>
      <c r="E1530" s="2">
        <v>0.69371206017447096</v>
      </c>
    </row>
    <row r="1531" spans="1:5" x14ac:dyDescent="0.2">
      <c r="A1531" s="2" t="s">
        <v>1584</v>
      </c>
      <c r="B1531" s="2" t="s">
        <v>6942</v>
      </c>
      <c r="C1531" s="2">
        <v>2</v>
      </c>
      <c r="D1531" s="2">
        <v>2.8733974176946498E-4</v>
      </c>
      <c r="E1531" s="2">
        <v>0.679511004770469</v>
      </c>
    </row>
    <row r="1532" spans="1:5" x14ac:dyDescent="0.2">
      <c r="A1532" s="2" t="s">
        <v>2642</v>
      </c>
      <c r="B1532" s="2" t="s">
        <v>6942</v>
      </c>
      <c r="C1532" s="2">
        <v>2</v>
      </c>
      <c r="D1532" s="2">
        <v>3.6947444676384901E-4</v>
      </c>
      <c r="E1532" s="2">
        <v>0.66624306482828999</v>
      </c>
    </row>
    <row r="1533" spans="1:5" x14ac:dyDescent="0.2">
      <c r="A1533" s="2" t="s">
        <v>2014</v>
      </c>
      <c r="B1533" s="2" t="s">
        <v>6942</v>
      </c>
      <c r="C1533" s="2">
        <v>2</v>
      </c>
      <c r="D1533" s="3">
        <v>4.7452407937268703E-6</v>
      </c>
      <c r="E1533" s="2">
        <v>0.83594414995272603</v>
      </c>
    </row>
    <row r="1534" spans="1:5" x14ac:dyDescent="0.2">
      <c r="A1534" s="2" t="s">
        <v>3602</v>
      </c>
      <c r="B1534" s="2" t="s">
        <v>6942</v>
      </c>
      <c r="C1534" s="2">
        <v>2</v>
      </c>
      <c r="D1534" s="3">
        <v>4.24136394343791E-9</v>
      </c>
      <c r="E1534" s="2">
        <v>0.94862703878846599</v>
      </c>
    </row>
    <row r="1535" spans="1:5" x14ac:dyDescent="0.2">
      <c r="A1535" s="2" t="s">
        <v>1734</v>
      </c>
      <c r="B1535" s="2" t="s">
        <v>6942</v>
      </c>
      <c r="C1535" s="2">
        <v>2</v>
      </c>
      <c r="D1535" s="3">
        <v>3.7137282549399301E-9</v>
      </c>
      <c r="E1535" s="2">
        <v>0.94974779756668404</v>
      </c>
    </row>
    <row r="1536" spans="1:5" x14ac:dyDescent="0.2">
      <c r="A1536" s="2" t="s">
        <v>3531</v>
      </c>
      <c r="B1536" s="2" t="s">
        <v>6942</v>
      </c>
      <c r="C1536" s="2">
        <v>2</v>
      </c>
      <c r="D1536" s="3">
        <v>8.2004175446898997E-9</v>
      </c>
      <c r="E1536" s="2">
        <v>0.94268573583409498</v>
      </c>
    </row>
    <row r="1537" spans="1:5" x14ac:dyDescent="0.2">
      <c r="A1537" s="2" t="s">
        <v>3235</v>
      </c>
      <c r="B1537" s="2" t="s">
        <v>6942</v>
      </c>
      <c r="C1537" s="2">
        <v>2</v>
      </c>
      <c r="D1537" s="3">
        <v>4.1900071498596798E-7</v>
      </c>
      <c r="E1537" s="2">
        <v>0.89004158938811295</v>
      </c>
    </row>
    <row r="1538" spans="1:5" x14ac:dyDescent="0.2">
      <c r="A1538" s="2" t="s">
        <v>1811</v>
      </c>
      <c r="B1538" s="2" t="s">
        <v>6942</v>
      </c>
      <c r="C1538" s="2">
        <v>2</v>
      </c>
      <c r="D1538" s="3">
        <v>9.7085151954192397E-13</v>
      </c>
      <c r="E1538" s="2">
        <v>0.98725785291032198</v>
      </c>
    </row>
    <row r="1539" spans="1:5" x14ac:dyDescent="0.2">
      <c r="A1539" s="2" t="s">
        <v>2943</v>
      </c>
      <c r="B1539" s="2" t="s">
        <v>6942</v>
      </c>
      <c r="C1539" s="2">
        <v>2</v>
      </c>
      <c r="D1539" s="3">
        <v>4.63321156093372E-8</v>
      </c>
      <c r="E1539" s="2">
        <v>0.92362079663841401</v>
      </c>
    </row>
    <row r="1540" spans="1:5" x14ac:dyDescent="0.2">
      <c r="A1540" s="2" t="s">
        <v>3499</v>
      </c>
      <c r="B1540" s="2" t="s">
        <v>6942</v>
      </c>
      <c r="C1540" s="2">
        <v>2</v>
      </c>
      <c r="D1540" s="3">
        <v>4.8622728758057897E-8</v>
      </c>
      <c r="E1540" s="2">
        <v>0.92300764839222404</v>
      </c>
    </row>
    <row r="1541" spans="1:5" x14ac:dyDescent="0.2">
      <c r="A1541" s="2" t="s">
        <v>3461</v>
      </c>
      <c r="B1541" s="2" t="s">
        <v>6942</v>
      </c>
      <c r="C1541" s="2">
        <v>2</v>
      </c>
      <c r="D1541" s="2">
        <v>7.6166866549840504E-4</v>
      </c>
      <c r="E1541" s="2">
        <v>0.62509005665321804</v>
      </c>
    </row>
    <row r="1542" spans="1:5" x14ac:dyDescent="0.2">
      <c r="A1542" s="2" t="s">
        <v>1748</v>
      </c>
      <c r="B1542" s="2" t="s">
        <v>6942</v>
      </c>
      <c r="C1542" s="2">
        <v>2</v>
      </c>
      <c r="D1542" s="2">
        <v>2.7963567394384997E-4</v>
      </c>
      <c r="E1542" s="2">
        <v>0.68091467887860602</v>
      </c>
    </row>
    <row r="1543" spans="1:5" x14ac:dyDescent="0.2">
      <c r="A1543" s="2" t="s">
        <v>2551</v>
      </c>
      <c r="B1543" s="2" t="s">
        <v>6942</v>
      </c>
      <c r="C1543" s="2">
        <v>2</v>
      </c>
      <c r="D1543" s="3">
        <v>1.29223688504356E-7</v>
      </c>
      <c r="E1543" s="2">
        <v>0.909479949274004</v>
      </c>
    </row>
    <row r="1544" spans="1:5" x14ac:dyDescent="0.2">
      <c r="A1544" s="2" t="s">
        <v>2797</v>
      </c>
      <c r="B1544" s="2" t="s">
        <v>6942</v>
      </c>
      <c r="C1544" s="2">
        <v>2</v>
      </c>
      <c r="D1544" s="3">
        <v>6.9011311032836204E-11</v>
      </c>
      <c r="E1544" s="2">
        <v>0.97409074288588005</v>
      </c>
    </row>
    <row r="1545" spans="1:5" x14ac:dyDescent="0.2">
      <c r="A1545" s="2" t="s">
        <v>3060</v>
      </c>
      <c r="B1545" s="2" t="s">
        <v>6942</v>
      </c>
      <c r="C1545" s="2">
        <v>2</v>
      </c>
      <c r="D1545" s="3">
        <v>9.8464517611728192E-7</v>
      </c>
      <c r="E1545" s="2">
        <v>0.87338204403022401</v>
      </c>
    </row>
    <row r="1546" spans="1:5" x14ac:dyDescent="0.2">
      <c r="A1546" s="2" t="s">
        <v>3278</v>
      </c>
      <c r="B1546" s="2" t="s">
        <v>6942</v>
      </c>
      <c r="C1546" s="2">
        <v>2</v>
      </c>
      <c r="D1546" s="3">
        <v>2.75389797547044E-6</v>
      </c>
      <c r="E1546" s="2">
        <v>0.849992500353973</v>
      </c>
    </row>
    <row r="1547" spans="1:5" x14ac:dyDescent="0.2">
      <c r="A1547" s="2" t="s">
        <v>3465</v>
      </c>
      <c r="B1547" s="2" t="s">
        <v>6942</v>
      </c>
      <c r="C1547" s="2">
        <v>2</v>
      </c>
      <c r="D1547" s="2">
        <v>2.25167027098994E-4</v>
      </c>
      <c r="E1547" s="2">
        <v>0.69189538978852205</v>
      </c>
    </row>
    <row r="1548" spans="1:5" x14ac:dyDescent="0.2">
      <c r="A1548" s="2" t="s">
        <v>3538</v>
      </c>
      <c r="B1548" s="2" t="s">
        <v>6942</v>
      </c>
      <c r="C1548" s="2">
        <v>2</v>
      </c>
      <c r="D1548" s="3">
        <v>3.9857048492216301E-15</v>
      </c>
      <c r="E1548" s="2">
        <v>0.994898394130874</v>
      </c>
    </row>
    <row r="1549" spans="1:5" x14ac:dyDescent="0.2">
      <c r="A1549" s="2" t="s">
        <v>1454</v>
      </c>
      <c r="B1549" s="2" t="s">
        <v>6942</v>
      </c>
      <c r="C1549" s="2">
        <v>2</v>
      </c>
      <c r="D1549" s="2">
        <v>1.1209646883765E-4</v>
      </c>
      <c r="E1549" s="2">
        <v>0.72483512653332405</v>
      </c>
    </row>
    <row r="1550" spans="1:5" x14ac:dyDescent="0.2">
      <c r="A1550" s="2" t="s">
        <v>1628</v>
      </c>
      <c r="B1550" s="2" t="s">
        <v>6942</v>
      </c>
      <c r="C1550" s="2">
        <v>2</v>
      </c>
      <c r="D1550" s="3">
        <v>3.8020212022373598E-9</v>
      </c>
      <c r="E1550" s="2">
        <v>0.94955136055446798</v>
      </c>
    </row>
    <row r="1551" spans="1:5" x14ac:dyDescent="0.2">
      <c r="A1551" s="2" t="s">
        <v>1616</v>
      </c>
      <c r="B1551" s="2" t="s">
        <v>6942</v>
      </c>
      <c r="C1551" s="2">
        <v>2</v>
      </c>
      <c r="D1551" s="3">
        <v>3.4300962390519397E-8</v>
      </c>
      <c r="E1551" s="2">
        <v>0.92733324196639699</v>
      </c>
    </row>
    <row r="1552" spans="1:5" x14ac:dyDescent="0.2">
      <c r="A1552" s="2" t="s">
        <v>2344</v>
      </c>
      <c r="B1552" s="2" t="s">
        <v>6942</v>
      </c>
      <c r="C1552" s="2">
        <v>2</v>
      </c>
      <c r="D1552" s="2">
        <v>4.1378755555390099E-4</v>
      </c>
      <c r="E1552" s="2">
        <v>0.660095735380124</v>
      </c>
    </row>
    <row r="1553" spans="1:5" x14ac:dyDescent="0.2">
      <c r="A1553" s="2" t="s">
        <v>2904</v>
      </c>
      <c r="B1553" s="2" t="s">
        <v>6942</v>
      </c>
      <c r="C1553" s="2">
        <v>2</v>
      </c>
      <c r="D1553" s="3">
        <v>6.7479250994354897E-10</v>
      </c>
      <c r="E1553" s="2">
        <v>0.96214569129835603</v>
      </c>
    </row>
    <row r="1554" spans="1:5" x14ac:dyDescent="0.2">
      <c r="A1554" s="2" t="s">
        <v>2011</v>
      </c>
      <c r="B1554" s="2" t="s">
        <v>6942</v>
      </c>
      <c r="C1554" s="2">
        <v>2</v>
      </c>
      <c r="D1554" s="2">
        <v>2.2942967336780801E-4</v>
      </c>
      <c r="E1554" s="2">
        <v>0.69095934089719402</v>
      </c>
    </row>
    <row r="1555" spans="1:5" x14ac:dyDescent="0.2">
      <c r="A1555" s="2" t="s">
        <v>1640</v>
      </c>
      <c r="B1555" s="2" t="s">
        <v>6942</v>
      </c>
      <c r="C1555" s="2">
        <v>2</v>
      </c>
      <c r="D1555" s="3">
        <v>2.0043788760212099E-7</v>
      </c>
      <c r="E1555" s="2">
        <v>0.902660970899403</v>
      </c>
    </row>
    <row r="1556" spans="1:5" x14ac:dyDescent="0.2">
      <c r="A1556" s="2" t="s">
        <v>1713</v>
      </c>
      <c r="B1556" s="2" t="s">
        <v>6942</v>
      </c>
      <c r="C1556" s="2">
        <v>2</v>
      </c>
      <c r="D1556" s="2">
        <v>8.9046739363339903E-4</v>
      </c>
      <c r="E1556" s="2">
        <v>0.61559412671829905</v>
      </c>
    </row>
    <row r="1557" spans="1:5" x14ac:dyDescent="0.2">
      <c r="A1557" s="2" t="s">
        <v>1562</v>
      </c>
      <c r="B1557" s="2" t="s">
        <v>6942</v>
      </c>
      <c r="C1557" s="2">
        <v>2</v>
      </c>
      <c r="D1557" s="3">
        <v>3.6275697255012299E-7</v>
      </c>
      <c r="E1557" s="2">
        <v>0.89262970994348201</v>
      </c>
    </row>
    <row r="1558" spans="1:5" x14ac:dyDescent="0.2">
      <c r="A1558" s="2" t="s">
        <v>2374</v>
      </c>
      <c r="B1558" s="2" t="s">
        <v>6942</v>
      </c>
      <c r="C1558" s="2">
        <v>2</v>
      </c>
      <c r="D1558" s="2">
        <v>1.4236577659527901E-4</v>
      </c>
      <c r="E1558" s="2">
        <v>0.71394790248233198</v>
      </c>
    </row>
    <row r="1559" spans="1:5" x14ac:dyDescent="0.2">
      <c r="A1559" s="2" t="s">
        <v>3375</v>
      </c>
      <c r="B1559" s="2" t="s">
        <v>6942</v>
      </c>
      <c r="C1559" s="2">
        <v>2</v>
      </c>
      <c r="D1559" s="3">
        <v>2.58677983825606E-7</v>
      </c>
      <c r="E1559" s="2">
        <v>0.89846690724544798</v>
      </c>
    </row>
    <row r="1560" spans="1:5" x14ac:dyDescent="0.2">
      <c r="A1560" s="2" t="s">
        <v>2360</v>
      </c>
      <c r="B1560" s="2" t="s">
        <v>6942</v>
      </c>
      <c r="C1560" s="2">
        <v>2</v>
      </c>
      <c r="D1560" s="3">
        <v>3.4419488292283299E-5</v>
      </c>
      <c r="E1560" s="2">
        <v>0.77298638726497204</v>
      </c>
    </row>
    <row r="1561" spans="1:5" x14ac:dyDescent="0.2">
      <c r="A1561" s="2" t="s">
        <v>1795</v>
      </c>
      <c r="B1561" s="2" t="s">
        <v>6942</v>
      </c>
      <c r="C1561" s="2">
        <v>2</v>
      </c>
      <c r="D1561" s="2">
        <v>5.1244502839921401E-4</v>
      </c>
      <c r="E1561" s="2">
        <v>0.64819568633935098</v>
      </c>
    </row>
    <row r="1562" spans="1:5" x14ac:dyDescent="0.2">
      <c r="A1562" s="2" t="s">
        <v>2328</v>
      </c>
      <c r="B1562" s="2" t="s">
        <v>6942</v>
      </c>
      <c r="C1562" s="2">
        <v>2</v>
      </c>
      <c r="D1562" s="3">
        <v>2.1991353928837099E-11</v>
      </c>
      <c r="E1562" s="2">
        <v>0.97858001571072295</v>
      </c>
    </row>
    <row r="1563" spans="1:5" x14ac:dyDescent="0.2">
      <c r="A1563" s="2" t="s">
        <v>2214</v>
      </c>
      <c r="B1563" s="2" t="s">
        <v>6942</v>
      </c>
      <c r="C1563" s="2">
        <v>2</v>
      </c>
      <c r="D1563" s="2">
        <v>2.0650351024144699E-4</v>
      </c>
      <c r="E1563" s="2">
        <v>0.69617888946763895</v>
      </c>
    </row>
    <row r="1564" spans="1:5" x14ac:dyDescent="0.2">
      <c r="A1564" s="2" t="s">
        <v>2492</v>
      </c>
      <c r="B1564" s="2" t="s">
        <v>6942</v>
      </c>
      <c r="C1564" s="2">
        <v>2</v>
      </c>
      <c r="D1564" s="3">
        <v>4.2117333094913099E-5</v>
      </c>
      <c r="E1564" s="2">
        <v>0.76538029781722505</v>
      </c>
    </row>
    <row r="1565" spans="1:5" x14ac:dyDescent="0.2">
      <c r="A1565" s="2" t="s">
        <v>2731</v>
      </c>
      <c r="B1565" s="2" t="s">
        <v>6942</v>
      </c>
      <c r="C1565" s="2">
        <v>2</v>
      </c>
      <c r="D1565" s="3">
        <v>7.2067171741478605E-11</v>
      </c>
      <c r="E1565" s="2">
        <v>0.97390332301152405</v>
      </c>
    </row>
    <row r="1566" spans="1:5" x14ac:dyDescent="0.2">
      <c r="A1566" s="2" t="s">
        <v>3016</v>
      </c>
      <c r="B1566" s="2" t="s">
        <v>6942</v>
      </c>
      <c r="C1566" s="2">
        <v>2</v>
      </c>
      <c r="D1566" s="2">
        <v>2.8116544103814198E-4</v>
      </c>
      <c r="E1566" s="2">
        <v>0.680633377328696</v>
      </c>
    </row>
    <row r="1567" spans="1:5" x14ac:dyDescent="0.2">
      <c r="A1567" s="2" t="s">
        <v>2301</v>
      </c>
      <c r="B1567" s="2" t="s">
        <v>6942</v>
      </c>
      <c r="C1567" s="2">
        <v>2</v>
      </c>
      <c r="D1567" s="2">
        <v>1.5927446597297201E-4</v>
      </c>
      <c r="E1567" s="2">
        <v>0.70869413422359195</v>
      </c>
    </row>
    <row r="1568" spans="1:5" x14ac:dyDescent="0.2">
      <c r="A1568" s="2" t="s">
        <v>3419</v>
      </c>
      <c r="B1568" s="2" t="s">
        <v>6942</v>
      </c>
      <c r="C1568" s="2">
        <v>2</v>
      </c>
      <c r="D1568" s="3">
        <v>7.9462432312122101E-5</v>
      </c>
      <c r="E1568" s="2">
        <v>0.73980584589866405</v>
      </c>
    </row>
    <row r="1569" spans="1:5" x14ac:dyDescent="0.2">
      <c r="A1569" s="2" t="s">
        <v>3437</v>
      </c>
      <c r="B1569" s="2" t="s">
        <v>6942</v>
      </c>
      <c r="C1569" s="2">
        <v>2</v>
      </c>
      <c r="D1569" s="3">
        <v>2.05209355588E-5</v>
      </c>
      <c r="E1569" s="2">
        <v>0.79139466432240901</v>
      </c>
    </row>
    <row r="1570" spans="1:5" x14ac:dyDescent="0.2">
      <c r="A1570" s="2" t="s">
        <v>2557</v>
      </c>
      <c r="B1570" s="2" t="s">
        <v>6942</v>
      </c>
      <c r="C1570" s="2">
        <v>2</v>
      </c>
      <c r="D1570" s="2">
        <v>2.49682566893543E-4</v>
      </c>
      <c r="E1570" s="2">
        <v>0.68670311832523001</v>
      </c>
    </row>
    <row r="1571" spans="1:5" x14ac:dyDescent="0.2">
      <c r="A1571" s="2" t="s">
        <v>2784</v>
      </c>
      <c r="B1571" s="2" t="s">
        <v>6942</v>
      </c>
      <c r="C1571" s="2">
        <v>2</v>
      </c>
      <c r="D1571" s="2">
        <v>8.7375058177413599E-4</v>
      </c>
      <c r="E1571" s="2">
        <v>0.61675792630947601</v>
      </c>
    </row>
    <row r="1572" spans="1:5" x14ac:dyDescent="0.2">
      <c r="A1572" s="2" t="s">
        <v>3084</v>
      </c>
      <c r="B1572" s="2" t="s">
        <v>6942</v>
      </c>
      <c r="C1572" s="2">
        <v>2</v>
      </c>
      <c r="D1572" s="2">
        <v>7.0350161289217997E-4</v>
      </c>
      <c r="E1572" s="2">
        <v>0.629833402415373</v>
      </c>
    </row>
    <row r="1573" spans="1:5" x14ac:dyDescent="0.2">
      <c r="A1573" s="2" t="s">
        <v>3297</v>
      </c>
      <c r="B1573" s="2" t="s">
        <v>6942</v>
      </c>
      <c r="C1573" s="2">
        <v>2</v>
      </c>
      <c r="D1573" s="3">
        <v>4.8011238240530598E-11</v>
      </c>
      <c r="E1573" s="2">
        <v>0.97560840412013505</v>
      </c>
    </row>
    <row r="1574" spans="1:5" x14ac:dyDescent="0.2">
      <c r="A1574" s="2" t="s">
        <v>3187</v>
      </c>
      <c r="B1574" s="2" t="s">
        <v>6942</v>
      </c>
      <c r="C1574" s="2">
        <v>2</v>
      </c>
      <c r="D1574" s="3">
        <v>1.42336135766343E-7</v>
      </c>
      <c r="E1574" s="2">
        <v>0.908020500674946</v>
      </c>
    </row>
    <row r="1575" spans="1:5" x14ac:dyDescent="0.2">
      <c r="A1575" s="2" t="s">
        <v>1446</v>
      </c>
      <c r="B1575" s="2" t="s">
        <v>6942</v>
      </c>
      <c r="C1575" s="2">
        <v>2</v>
      </c>
      <c r="D1575" s="3">
        <v>1.8620070266976E-6</v>
      </c>
      <c r="E1575" s="2">
        <v>0.85935681974743805</v>
      </c>
    </row>
    <row r="1576" spans="1:5" x14ac:dyDescent="0.2">
      <c r="A1576" s="2" t="s">
        <v>1620</v>
      </c>
      <c r="B1576" s="2" t="s">
        <v>6942</v>
      </c>
      <c r="C1576" s="2">
        <v>2</v>
      </c>
      <c r="D1576" s="2">
        <v>7.9358233906756497E-4</v>
      </c>
      <c r="E1576" s="2">
        <v>0.62261690150201698</v>
      </c>
    </row>
    <row r="1577" spans="1:5" x14ac:dyDescent="0.2">
      <c r="A1577" s="2" t="s">
        <v>2021</v>
      </c>
      <c r="B1577" s="2" t="s">
        <v>6942</v>
      </c>
      <c r="C1577" s="2">
        <v>2</v>
      </c>
      <c r="D1577" s="3">
        <v>7.4214342030861097E-6</v>
      </c>
      <c r="E1577" s="2">
        <v>0.82343436829559602</v>
      </c>
    </row>
    <row r="1578" spans="1:5" x14ac:dyDescent="0.2">
      <c r="A1578" s="2" t="s">
        <v>1785</v>
      </c>
      <c r="B1578" s="2" t="s">
        <v>6942</v>
      </c>
      <c r="C1578" s="2">
        <v>2</v>
      </c>
      <c r="D1578" s="2">
        <v>3.4798637031405503E-4</v>
      </c>
      <c r="E1578" s="2">
        <v>0.669451896000821</v>
      </c>
    </row>
    <row r="1579" spans="1:5" x14ac:dyDescent="0.2">
      <c r="A1579" s="2" t="s">
        <v>1607</v>
      </c>
      <c r="B1579" s="2" t="s">
        <v>6942</v>
      </c>
      <c r="C1579" s="2">
        <v>2</v>
      </c>
      <c r="D1579" s="3">
        <v>6.4537222583690895E-5</v>
      </c>
      <c r="E1579" s="2">
        <v>0.74847165345493705</v>
      </c>
    </row>
    <row r="1580" spans="1:5" x14ac:dyDescent="0.2">
      <c r="A1580" s="2" t="s">
        <v>1551</v>
      </c>
      <c r="B1580" s="2" t="s">
        <v>6942</v>
      </c>
      <c r="C1580" s="2">
        <v>2</v>
      </c>
      <c r="D1580" s="2">
        <v>6.5915392060645597E-4</v>
      </c>
      <c r="E1580" s="2">
        <v>0.63367896121403799</v>
      </c>
    </row>
    <row r="1581" spans="1:5" x14ac:dyDescent="0.2">
      <c r="A1581" s="2" t="s">
        <v>1973</v>
      </c>
      <c r="B1581" s="2" t="s">
        <v>6942</v>
      </c>
      <c r="C1581" s="2">
        <v>2</v>
      </c>
      <c r="D1581" s="2">
        <v>3.9615345898549501E-4</v>
      </c>
      <c r="E1581" s="2">
        <v>0.66247194106880103</v>
      </c>
    </row>
    <row r="1582" spans="1:5" x14ac:dyDescent="0.2">
      <c r="A1582" s="2" t="s">
        <v>2939</v>
      </c>
      <c r="B1582" s="2" t="s">
        <v>6942</v>
      </c>
      <c r="C1582" s="2">
        <v>2</v>
      </c>
      <c r="D1582" s="3">
        <v>1.9585898458729099E-6</v>
      </c>
      <c r="E1582" s="2">
        <v>0.85818005503535499</v>
      </c>
    </row>
    <row r="1583" spans="1:5" x14ac:dyDescent="0.2">
      <c r="A1583" s="2" t="s">
        <v>2654</v>
      </c>
      <c r="B1583" s="2" t="s">
        <v>6942</v>
      </c>
      <c r="C1583" s="2">
        <v>2</v>
      </c>
      <c r="D1583" s="3">
        <v>2.5409723984898902E-10</v>
      </c>
      <c r="E1583" s="2">
        <v>0.96781882620568205</v>
      </c>
    </row>
    <row r="1584" spans="1:5" x14ac:dyDescent="0.2">
      <c r="A1584" s="2" t="s">
        <v>1906</v>
      </c>
      <c r="B1584" s="2" t="s">
        <v>6942</v>
      </c>
      <c r="C1584" s="2">
        <v>2</v>
      </c>
      <c r="D1584" s="3">
        <v>5.3187302169993599E-6</v>
      </c>
      <c r="E1584" s="2">
        <v>0.83283819065500497</v>
      </c>
    </row>
    <row r="1585" spans="1:5" x14ac:dyDescent="0.2">
      <c r="A1585" s="2" t="s">
        <v>3420</v>
      </c>
      <c r="B1585" s="2" t="s">
        <v>6942</v>
      </c>
      <c r="C1585" s="2">
        <v>2</v>
      </c>
      <c r="D1585" s="3">
        <v>1.61164650392706E-5</v>
      </c>
      <c r="E1585" s="2">
        <v>0.79948621185600899</v>
      </c>
    </row>
    <row r="1586" spans="1:5" x14ac:dyDescent="0.2">
      <c r="A1586" s="2" t="s">
        <v>3223</v>
      </c>
      <c r="B1586" s="2" t="s">
        <v>6942</v>
      </c>
      <c r="C1586" s="2">
        <v>2</v>
      </c>
      <c r="D1586" s="2">
        <v>4.1687795631073997E-4</v>
      </c>
      <c r="E1586" s="2">
        <v>0.65968816483039205</v>
      </c>
    </row>
    <row r="1587" spans="1:5" x14ac:dyDescent="0.2">
      <c r="A1587" s="2" t="s">
        <v>1619</v>
      </c>
      <c r="B1587" s="2" t="s">
        <v>6942</v>
      </c>
      <c r="C1587" s="2">
        <v>2</v>
      </c>
      <c r="D1587" s="3">
        <v>1.3844591825821501E-5</v>
      </c>
      <c r="E1587" s="2">
        <v>0.80441679754224105</v>
      </c>
    </row>
    <row r="1588" spans="1:5" x14ac:dyDescent="0.2">
      <c r="A1588" s="2" t="s">
        <v>2020</v>
      </c>
      <c r="B1588" s="2" t="s">
        <v>6942</v>
      </c>
      <c r="C1588" s="2">
        <v>2</v>
      </c>
      <c r="D1588" s="3">
        <v>5.5476250112088899E-5</v>
      </c>
      <c r="E1588" s="2">
        <v>0.75459676399916298</v>
      </c>
    </row>
    <row r="1589" spans="1:5" x14ac:dyDescent="0.2">
      <c r="A1589" s="2" t="s">
        <v>3049</v>
      </c>
      <c r="B1589" s="2" t="s">
        <v>6942</v>
      </c>
      <c r="C1589" s="2">
        <v>2</v>
      </c>
      <c r="D1589" s="3">
        <v>5.9593607273649497E-6</v>
      </c>
      <c r="E1589" s="2">
        <v>0.829684582281766</v>
      </c>
    </row>
    <row r="1590" spans="1:5" x14ac:dyDescent="0.2">
      <c r="A1590" s="2" t="s">
        <v>2200</v>
      </c>
      <c r="B1590" s="2" t="s">
        <v>6942</v>
      </c>
      <c r="C1590" s="2">
        <v>2</v>
      </c>
      <c r="D1590" s="3">
        <v>9.5487254235985501E-6</v>
      </c>
      <c r="E1590" s="2">
        <v>0.81597633499686195</v>
      </c>
    </row>
    <row r="1591" spans="1:5" x14ac:dyDescent="0.2">
      <c r="A1591" s="2" t="s">
        <v>3091</v>
      </c>
      <c r="B1591" s="2" t="s">
        <v>6942</v>
      </c>
      <c r="C1591" s="2">
        <v>2</v>
      </c>
      <c r="D1591" s="3">
        <v>4.6755536259260802E-6</v>
      </c>
      <c r="E1591" s="2">
        <v>0.83634272350325101</v>
      </c>
    </row>
    <row r="1592" spans="1:5" x14ac:dyDescent="0.2">
      <c r="A1592" s="2" t="s">
        <v>2806</v>
      </c>
      <c r="B1592" s="2" t="s">
        <v>6942</v>
      </c>
      <c r="C1592" s="2">
        <v>2</v>
      </c>
      <c r="D1592" s="3">
        <v>5.5014073704940601E-5</v>
      </c>
      <c r="E1592" s="2">
        <v>0.75493121163190002</v>
      </c>
    </row>
    <row r="1593" spans="1:5" x14ac:dyDescent="0.2">
      <c r="A1593" s="2" t="s">
        <v>2980</v>
      </c>
      <c r="B1593" s="2" t="s">
        <v>6942</v>
      </c>
      <c r="C1593" s="2">
        <v>2</v>
      </c>
      <c r="D1593" s="2">
        <v>1.7527624108510699E-4</v>
      </c>
      <c r="E1593" s="2">
        <v>0.70413920462759605</v>
      </c>
    </row>
    <row r="1594" spans="1:5" x14ac:dyDescent="0.2">
      <c r="A1594" s="2" t="s">
        <v>3525</v>
      </c>
      <c r="B1594" s="2" t="s">
        <v>6942</v>
      </c>
      <c r="C1594" s="2">
        <v>2</v>
      </c>
      <c r="D1594" s="2">
        <v>1.9814716305044801E-4</v>
      </c>
      <c r="E1594" s="2">
        <v>0.69820362861358198</v>
      </c>
    </row>
    <row r="1595" spans="1:5" x14ac:dyDescent="0.2">
      <c r="A1595" s="2" t="s">
        <v>2660</v>
      </c>
      <c r="B1595" s="2" t="s">
        <v>6942</v>
      </c>
      <c r="C1595" s="2">
        <v>2</v>
      </c>
      <c r="D1595" s="3">
        <v>1.7137819722467699E-13</v>
      </c>
      <c r="E1595" s="2">
        <v>0.99045425381987895</v>
      </c>
    </row>
    <row r="1596" spans="1:5" x14ac:dyDescent="0.2">
      <c r="A1596" s="2" t="s">
        <v>2187</v>
      </c>
      <c r="B1596" s="2" t="s">
        <v>6942</v>
      </c>
      <c r="C1596" s="2">
        <v>2</v>
      </c>
      <c r="D1596" s="3">
        <v>5.4301798052219299E-6</v>
      </c>
      <c r="E1596" s="2">
        <v>0.83226746475346003</v>
      </c>
    </row>
    <row r="1597" spans="1:5" x14ac:dyDescent="0.2">
      <c r="A1597" s="2" t="s">
        <v>2120</v>
      </c>
      <c r="B1597" s="2" t="s">
        <v>6942</v>
      </c>
      <c r="C1597" s="2">
        <v>2</v>
      </c>
      <c r="D1597" s="3">
        <v>6.0977375756136501E-7</v>
      </c>
      <c r="E1597" s="2">
        <v>0.88301101494241696</v>
      </c>
    </row>
    <row r="1598" spans="1:5" x14ac:dyDescent="0.2">
      <c r="A1598" s="2" t="s">
        <v>2224</v>
      </c>
      <c r="B1598" s="2" t="s">
        <v>6942</v>
      </c>
      <c r="C1598" s="2">
        <v>2</v>
      </c>
      <c r="D1598" s="3">
        <v>1.68571831024808E-14</v>
      </c>
      <c r="E1598" s="2">
        <v>0.99351300319156599</v>
      </c>
    </row>
    <row r="1599" spans="1:5" x14ac:dyDescent="0.2">
      <c r="A1599" s="2" t="s">
        <v>3425</v>
      </c>
      <c r="B1599" s="2" t="s">
        <v>6942</v>
      </c>
      <c r="C1599" s="2">
        <v>2</v>
      </c>
      <c r="D1599" s="2">
        <v>2.8439208598617099E-4</v>
      </c>
      <c r="E1599" s="2">
        <v>0.68004426290285203</v>
      </c>
    </row>
    <row r="1600" spans="1:5" x14ac:dyDescent="0.2">
      <c r="A1600" s="2" t="s">
        <v>3012</v>
      </c>
      <c r="B1600" s="2" t="s">
        <v>6942</v>
      </c>
      <c r="C1600" s="2">
        <v>2</v>
      </c>
      <c r="D1600" s="3">
        <v>9.0192795902738498E-7</v>
      </c>
      <c r="E1600" s="2">
        <v>0.87520203120687401</v>
      </c>
    </row>
    <row r="1601" spans="1:5" x14ac:dyDescent="0.2">
      <c r="A1601" s="2" t="s">
        <v>3444</v>
      </c>
      <c r="B1601" s="2" t="s">
        <v>6942</v>
      </c>
      <c r="C1601" s="2">
        <v>2</v>
      </c>
      <c r="D1601" s="3">
        <v>1.47034101559137E-7</v>
      </c>
      <c r="E1601" s="2">
        <v>0.907524905560395</v>
      </c>
    </row>
    <row r="1602" spans="1:5" x14ac:dyDescent="0.2">
      <c r="A1602" s="2" t="s">
        <v>2759</v>
      </c>
      <c r="B1602" s="2" t="s">
        <v>6942</v>
      </c>
      <c r="C1602" s="2">
        <v>2</v>
      </c>
      <c r="D1602" s="3">
        <v>1.6097025334979401E-9</v>
      </c>
      <c r="E1602" s="2">
        <v>0.95626237383767498</v>
      </c>
    </row>
    <row r="1603" spans="1:5" x14ac:dyDescent="0.2">
      <c r="A1603" s="2" t="s">
        <v>2206</v>
      </c>
      <c r="B1603" s="2" t="s">
        <v>6942</v>
      </c>
      <c r="C1603" s="2">
        <v>2</v>
      </c>
      <c r="D1603" s="3">
        <v>7.3509451012459803E-6</v>
      </c>
      <c r="E1603" s="2">
        <v>0.82371085783448506</v>
      </c>
    </row>
    <row r="1604" spans="1:5" x14ac:dyDescent="0.2">
      <c r="A1604" s="2" t="s">
        <v>3665</v>
      </c>
      <c r="B1604" s="2" t="s">
        <v>6942</v>
      </c>
      <c r="C1604" s="2">
        <v>2</v>
      </c>
      <c r="D1604" s="3">
        <v>5.3049245082262198E-6</v>
      </c>
      <c r="E1604" s="2">
        <v>0.83290958493787803</v>
      </c>
    </row>
    <row r="1605" spans="1:5" x14ac:dyDescent="0.2">
      <c r="A1605" s="2" t="s">
        <v>3494</v>
      </c>
      <c r="B1605" s="2" t="s">
        <v>6942</v>
      </c>
      <c r="C1605" s="2">
        <v>2</v>
      </c>
      <c r="D1605" s="3">
        <v>1.12391510072403E-5</v>
      </c>
      <c r="E1605" s="2">
        <v>0.81098933947264995</v>
      </c>
    </row>
    <row r="1606" spans="1:5" x14ac:dyDescent="0.2">
      <c r="A1606" s="2" t="s">
        <v>1849</v>
      </c>
      <c r="B1606" s="2" t="s">
        <v>6942</v>
      </c>
      <c r="C1606" s="2">
        <v>2</v>
      </c>
      <c r="D1606" s="3">
        <v>4.5061504400938801E-9</v>
      </c>
      <c r="E1606" s="2">
        <v>0.94810791951142503</v>
      </c>
    </row>
    <row r="1607" spans="1:5" x14ac:dyDescent="0.2">
      <c r="A1607" s="2" t="s">
        <v>3630</v>
      </c>
      <c r="B1607" s="2" t="s">
        <v>6942</v>
      </c>
      <c r="C1607" s="2">
        <v>2</v>
      </c>
      <c r="D1607" s="2">
        <v>1.6694033752018999E-4</v>
      </c>
      <c r="E1607" s="2">
        <v>0.70646606776975596</v>
      </c>
    </row>
    <row r="1608" spans="1:5" x14ac:dyDescent="0.2">
      <c r="A1608" s="2" t="s">
        <v>3137</v>
      </c>
      <c r="B1608" s="2" t="s">
        <v>6942</v>
      </c>
      <c r="C1608" s="2">
        <v>2</v>
      </c>
      <c r="D1608" s="2">
        <v>4.268778518271E-4</v>
      </c>
      <c r="E1608" s="2">
        <v>0.65838665469051305</v>
      </c>
    </row>
    <row r="1609" spans="1:5" x14ac:dyDescent="0.2">
      <c r="A1609" s="2" t="s">
        <v>3615</v>
      </c>
      <c r="B1609" s="2" t="s">
        <v>6942</v>
      </c>
      <c r="C1609" s="2">
        <v>2</v>
      </c>
      <c r="D1609" s="3">
        <v>1.0642763004166E-10</v>
      </c>
      <c r="E1609" s="2">
        <v>0.97215487757909202</v>
      </c>
    </row>
    <row r="1610" spans="1:5" x14ac:dyDescent="0.2">
      <c r="A1610" s="2" t="s">
        <v>2189</v>
      </c>
      <c r="B1610" s="2" t="s">
        <v>6942</v>
      </c>
      <c r="C1610" s="2">
        <v>2</v>
      </c>
      <c r="D1610" s="2">
        <v>2.2191548349005999E-4</v>
      </c>
      <c r="E1610" s="2">
        <v>0.69261952589815501</v>
      </c>
    </row>
    <row r="1611" spans="1:5" x14ac:dyDescent="0.2">
      <c r="A1611" s="2" t="s">
        <v>3272</v>
      </c>
      <c r="B1611" s="2" t="s">
        <v>6942</v>
      </c>
      <c r="C1611" s="2">
        <v>2</v>
      </c>
      <c r="D1611" s="3">
        <v>3.19338845314843E-6</v>
      </c>
      <c r="E1611" s="2">
        <v>0.84629159475536597</v>
      </c>
    </row>
    <row r="1612" spans="1:5" x14ac:dyDescent="0.2">
      <c r="A1612" s="2" t="s">
        <v>1799</v>
      </c>
      <c r="B1612" s="2" t="s">
        <v>6942</v>
      </c>
      <c r="C1612" s="2">
        <v>2</v>
      </c>
      <c r="D1612" s="3">
        <v>4.4010998469297199E-5</v>
      </c>
      <c r="E1612" s="2">
        <v>0.76369028703236097</v>
      </c>
    </row>
    <row r="1613" spans="1:5" x14ac:dyDescent="0.2">
      <c r="A1613" s="2" t="s">
        <v>3540</v>
      </c>
      <c r="B1613" s="2" t="s">
        <v>6942</v>
      </c>
      <c r="C1613" s="2">
        <v>2</v>
      </c>
      <c r="D1613" s="3">
        <v>2.0733237953955799E-8</v>
      </c>
      <c r="E1613" s="2">
        <v>0.93315201716603802</v>
      </c>
    </row>
    <row r="1614" spans="1:5" x14ac:dyDescent="0.2">
      <c r="A1614" s="2" t="s">
        <v>2606</v>
      </c>
      <c r="B1614" s="2" t="s">
        <v>6942</v>
      </c>
      <c r="C1614" s="2">
        <v>2</v>
      </c>
      <c r="D1614" s="3">
        <v>6.64576753557192E-8</v>
      </c>
      <c r="E1614" s="2">
        <v>0.91891719147111695</v>
      </c>
    </row>
    <row r="1615" spans="1:5" x14ac:dyDescent="0.2">
      <c r="A1615" s="2" t="s">
        <v>2203</v>
      </c>
      <c r="B1615" s="2" t="s">
        <v>6942</v>
      </c>
      <c r="C1615" s="2">
        <v>2</v>
      </c>
      <c r="D1615" s="3">
        <v>2.75685906990145E-11</v>
      </c>
      <c r="E1615" s="2">
        <v>0.97775903575615697</v>
      </c>
    </row>
    <row r="1616" spans="1:5" x14ac:dyDescent="0.2">
      <c r="A1616" s="2" t="s">
        <v>2444</v>
      </c>
      <c r="B1616" s="2" t="s">
        <v>6942</v>
      </c>
      <c r="C1616" s="2">
        <v>2</v>
      </c>
      <c r="D1616" s="3">
        <v>1.9311378768593202E-6</v>
      </c>
      <c r="E1616" s="2">
        <v>0.85850949484466998</v>
      </c>
    </row>
    <row r="1617" spans="1:5" x14ac:dyDescent="0.2">
      <c r="A1617" s="2" t="s">
        <v>1772</v>
      </c>
      <c r="B1617" s="2" t="s">
        <v>6942</v>
      </c>
      <c r="C1617" s="2">
        <v>2</v>
      </c>
      <c r="D1617" s="3">
        <v>2.06919159646812E-6</v>
      </c>
      <c r="E1617" s="2">
        <v>0.85689074013884603</v>
      </c>
    </row>
    <row r="1618" spans="1:5" x14ac:dyDescent="0.2">
      <c r="A1618" s="2" t="s">
        <v>2070</v>
      </c>
      <c r="B1618" s="2" t="s">
        <v>6942</v>
      </c>
      <c r="C1618" s="2">
        <v>2</v>
      </c>
      <c r="D1618" s="3">
        <v>3.4163411861886998E-6</v>
      </c>
      <c r="E1618" s="2">
        <v>0.84457501930635703</v>
      </c>
    </row>
    <row r="1619" spans="1:5" x14ac:dyDescent="0.2">
      <c r="A1619" s="2" t="s">
        <v>2171</v>
      </c>
      <c r="B1619" s="2" t="s">
        <v>6942</v>
      </c>
      <c r="C1619" s="2">
        <v>2</v>
      </c>
      <c r="D1619" s="3">
        <v>3.2016793256205799E-8</v>
      </c>
      <c r="E1619" s="2">
        <v>0.92815855525709101</v>
      </c>
    </row>
    <row r="1620" spans="1:5" x14ac:dyDescent="0.2">
      <c r="A1620" s="2" t="s">
        <v>2138</v>
      </c>
      <c r="B1620" s="2" t="s">
        <v>6942</v>
      </c>
      <c r="C1620" s="2">
        <v>2</v>
      </c>
      <c r="D1620" s="3">
        <v>3.8500035049556298E-6</v>
      </c>
      <c r="E1620" s="2">
        <v>0.84148893401819502</v>
      </c>
    </row>
    <row r="1621" spans="1:5" x14ac:dyDescent="0.2">
      <c r="A1621" s="2" t="s">
        <v>3455</v>
      </c>
      <c r="B1621" s="2" t="s">
        <v>6942</v>
      </c>
      <c r="C1621" s="2">
        <v>2</v>
      </c>
      <c r="D1621" s="3">
        <v>3.3129345693296199E-6</v>
      </c>
      <c r="E1621" s="2">
        <v>0.84535912665081703</v>
      </c>
    </row>
    <row r="1622" spans="1:5" x14ac:dyDescent="0.2">
      <c r="A1622" s="2" t="s">
        <v>2919</v>
      </c>
      <c r="B1622" s="2" t="s">
        <v>6942</v>
      </c>
      <c r="C1622" s="2">
        <v>2</v>
      </c>
      <c r="D1622" s="3">
        <v>7.6858970802844704E-5</v>
      </c>
      <c r="E1622" s="2">
        <v>0.741212644952989</v>
      </c>
    </row>
    <row r="1623" spans="1:5" x14ac:dyDescent="0.2">
      <c r="A1623" s="2" t="s">
        <v>3439</v>
      </c>
      <c r="B1623" s="2" t="s">
        <v>6942</v>
      </c>
      <c r="C1623" s="2">
        <v>2</v>
      </c>
      <c r="D1623" s="3">
        <v>2.0731125494557E-7</v>
      </c>
      <c r="E1623" s="2">
        <v>0.90211660237706903</v>
      </c>
    </row>
    <row r="1624" spans="1:5" x14ac:dyDescent="0.2">
      <c r="A1624" s="2" t="s">
        <v>3202</v>
      </c>
      <c r="B1624" s="2" t="s">
        <v>6942</v>
      </c>
      <c r="C1624" s="2">
        <v>2</v>
      </c>
      <c r="D1624" s="3">
        <v>2.61835725626047E-6</v>
      </c>
      <c r="E1624" s="2">
        <v>0.85123382326121</v>
      </c>
    </row>
    <row r="1625" spans="1:5" x14ac:dyDescent="0.2">
      <c r="A1625" s="2" t="s">
        <v>3002</v>
      </c>
      <c r="B1625" s="2" t="s">
        <v>6942</v>
      </c>
      <c r="C1625" s="2">
        <v>2</v>
      </c>
      <c r="D1625" s="3">
        <v>2.1472002703884001E-10</v>
      </c>
      <c r="E1625" s="2">
        <v>0.96870735014387299</v>
      </c>
    </row>
    <row r="1626" spans="1:5" x14ac:dyDescent="0.2">
      <c r="A1626" s="2" t="s">
        <v>1667</v>
      </c>
      <c r="B1626" s="2" t="s">
        <v>6942</v>
      </c>
      <c r="C1626" s="2">
        <v>2</v>
      </c>
      <c r="D1626" s="2">
        <v>9.7608570434022895E-4</v>
      </c>
      <c r="E1626" s="2">
        <v>0.60990943329566905</v>
      </c>
    </row>
    <row r="1627" spans="1:5" x14ac:dyDescent="0.2">
      <c r="A1627" s="2" t="s">
        <v>3125</v>
      </c>
      <c r="B1627" s="2" t="s">
        <v>6942</v>
      </c>
      <c r="C1627" s="2">
        <v>2</v>
      </c>
      <c r="D1627" s="2">
        <v>4.3128076212851002E-4</v>
      </c>
      <c r="E1627" s="2">
        <v>0.65782177748774096</v>
      </c>
    </row>
    <row r="1628" spans="1:5" x14ac:dyDescent="0.2">
      <c r="A1628" s="2" t="s">
        <v>2711</v>
      </c>
      <c r="B1628" s="2" t="s">
        <v>6942</v>
      </c>
      <c r="C1628" s="2">
        <v>2</v>
      </c>
      <c r="D1628" s="3">
        <v>6.2762600563004302E-6</v>
      </c>
      <c r="E1628" s="2">
        <v>0.82822857206145595</v>
      </c>
    </row>
    <row r="1629" spans="1:5" x14ac:dyDescent="0.2">
      <c r="A1629" s="2" t="s">
        <v>2045</v>
      </c>
      <c r="B1629" s="2" t="s">
        <v>6942</v>
      </c>
      <c r="C1629" s="2">
        <v>2</v>
      </c>
      <c r="D1629" s="3">
        <v>5.51161483609952E-5</v>
      </c>
      <c r="E1629" s="2">
        <v>0.75485714381994096</v>
      </c>
    </row>
    <row r="1630" spans="1:5" x14ac:dyDescent="0.2">
      <c r="A1630" s="2" t="s">
        <v>2868</v>
      </c>
      <c r="B1630" s="2" t="s">
        <v>6942</v>
      </c>
      <c r="C1630" s="2">
        <v>2</v>
      </c>
      <c r="D1630" s="3">
        <v>2.2300193681381501E-11</v>
      </c>
      <c r="E1630" s="2">
        <v>0.97853024845045</v>
      </c>
    </row>
    <row r="1631" spans="1:5" x14ac:dyDescent="0.2">
      <c r="A1631" s="2" t="s">
        <v>2221</v>
      </c>
      <c r="B1631" s="2" t="s">
        <v>6942</v>
      </c>
      <c r="C1631" s="2">
        <v>2</v>
      </c>
      <c r="D1631" s="2">
        <v>4.7906346089284001E-4</v>
      </c>
      <c r="E1631" s="2">
        <v>0.651986270790612</v>
      </c>
    </row>
    <row r="1632" spans="1:5" x14ac:dyDescent="0.2">
      <c r="A1632" s="2" t="s">
        <v>2663</v>
      </c>
      <c r="B1632" s="2" t="s">
        <v>6942</v>
      </c>
      <c r="C1632" s="2">
        <v>2</v>
      </c>
      <c r="D1632" s="2">
        <v>5.0859767457290704E-4</v>
      </c>
      <c r="E1632" s="2">
        <v>0.64862170835681499</v>
      </c>
    </row>
    <row r="1633" spans="1:5" x14ac:dyDescent="0.2">
      <c r="A1633" s="2" t="s">
        <v>3277</v>
      </c>
      <c r="B1633" s="2" t="s">
        <v>6942</v>
      </c>
      <c r="C1633" s="2">
        <v>2</v>
      </c>
      <c r="D1633" s="3">
        <v>4.9304867109357001E-5</v>
      </c>
      <c r="E1633" s="2">
        <v>0.75927066457097503</v>
      </c>
    </row>
    <row r="1634" spans="1:5" x14ac:dyDescent="0.2">
      <c r="A1634" s="2" t="s">
        <v>1706</v>
      </c>
      <c r="B1634" s="2" t="s">
        <v>6942</v>
      </c>
      <c r="C1634" s="2">
        <v>2</v>
      </c>
      <c r="D1634" s="3">
        <v>7.5164542079472003E-7</v>
      </c>
      <c r="E1634" s="2">
        <v>0.87890028247624696</v>
      </c>
    </row>
    <row r="1635" spans="1:5" x14ac:dyDescent="0.2">
      <c r="A1635" s="2" t="s">
        <v>3022</v>
      </c>
      <c r="B1635" s="2" t="s">
        <v>6942</v>
      </c>
      <c r="C1635" s="2">
        <v>2</v>
      </c>
      <c r="D1635" s="3">
        <v>1.5175187286305599E-8</v>
      </c>
      <c r="E1635" s="2">
        <v>0.93652386698452506</v>
      </c>
    </row>
    <row r="1636" spans="1:5" x14ac:dyDescent="0.2">
      <c r="A1636" s="2" t="s">
        <v>2874</v>
      </c>
      <c r="B1636" s="2" t="s">
        <v>6942</v>
      </c>
      <c r="C1636" s="2">
        <v>2</v>
      </c>
      <c r="D1636" s="3">
        <v>5.4358246831341001E-5</v>
      </c>
      <c r="E1636" s="2">
        <v>0.75540987324784403</v>
      </c>
    </row>
    <row r="1637" spans="1:5" x14ac:dyDescent="0.2">
      <c r="A1637" s="2" t="s">
        <v>3621</v>
      </c>
      <c r="B1637" s="2" t="s">
        <v>6942</v>
      </c>
      <c r="C1637" s="2">
        <v>2</v>
      </c>
      <c r="D1637" s="3">
        <v>1.06995608269314E-7</v>
      </c>
      <c r="E1637" s="2">
        <v>0.912264396094562</v>
      </c>
    </row>
    <row r="1638" spans="1:5" x14ac:dyDescent="0.2">
      <c r="A1638" s="2" t="s">
        <v>1740</v>
      </c>
      <c r="B1638" s="2" t="s">
        <v>6942</v>
      </c>
      <c r="C1638" s="2">
        <v>2</v>
      </c>
      <c r="D1638" s="3">
        <v>2.7370184909366001E-6</v>
      </c>
      <c r="E1638" s="2">
        <v>0.85014425999292598</v>
      </c>
    </row>
    <row r="1639" spans="1:5" x14ac:dyDescent="0.2">
      <c r="A1639" s="2" t="s">
        <v>3628</v>
      </c>
      <c r="B1639" s="2" t="s">
        <v>6942</v>
      </c>
      <c r="C1639" s="2">
        <v>2</v>
      </c>
      <c r="D1639" s="3">
        <v>4.5848494542970701E-5</v>
      </c>
      <c r="E1639" s="2">
        <v>0.76210789828803804</v>
      </c>
    </row>
    <row r="1640" spans="1:5" x14ac:dyDescent="0.2">
      <c r="A1640" s="2" t="s">
        <v>1533</v>
      </c>
      <c r="B1640" s="2" t="s">
        <v>6942</v>
      </c>
      <c r="C1640" s="2">
        <v>2</v>
      </c>
      <c r="D1640" s="2">
        <v>2.1461712483641899E-4</v>
      </c>
      <c r="E1640" s="2">
        <v>0.69427812866150695</v>
      </c>
    </row>
    <row r="1641" spans="1:5" x14ac:dyDescent="0.2">
      <c r="A1641" s="2" t="s">
        <v>2401</v>
      </c>
      <c r="B1641" s="2" t="s">
        <v>6942</v>
      </c>
      <c r="C1641" s="2">
        <v>2</v>
      </c>
      <c r="D1641" s="3">
        <v>4.8255482066464898E-6</v>
      </c>
      <c r="E1641" s="2">
        <v>0.83549087381183296</v>
      </c>
    </row>
    <row r="1642" spans="1:5" x14ac:dyDescent="0.2">
      <c r="A1642" s="2" t="s">
        <v>2202</v>
      </c>
      <c r="B1642" s="2" t="s">
        <v>6942</v>
      </c>
      <c r="C1642" s="2">
        <v>2</v>
      </c>
      <c r="D1642" s="3">
        <v>1.9923503348824401E-13</v>
      </c>
      <c r="E1642" s="2">
        <v>0.99021177407080097</v>
      </c>
    </row>
    <row r="1643" spans="1:5" x14ac:dyDescent="0.2">
      <c r="A1643" s="2" t="s">
        <v>3520</v>
      </c>
      <c r="B1643" s="2" t="s">
        <v>6942</v>
      </c>
      <c r="C1643" s="2">
        <v>2</v>
      </c>
      <c r="D1643" s="2">
        <v>2.69087687828654E-4</v>
      </c>
      <c r="E1643" s="2">
        <v>0.68289051594413397</v>
      </c>
    </row>
    <row r="1644" spans="1:5" x14ac:dyDescent="0.2">
      <c r="A1644" s="2" t="s">
        <v>2085</v>
      </c>
      <c r="B1644" s="2" t="s">
        <v>6942</v>
      </c>
      <c r="C1644" s="2">
        <v>2</v>
      </c>
      <c r="D1644" s="2">
        <v>1.14619891608702E-4</v>
      </c>
      <c r="E1644" s="2">
        <v>0.72383835105722205</v>
      </c>
    </row>
    <row r="1645" spans="1:5" x14ac:dyDescent="0.2">
      <c r="A1645" s="2" t="s">
        <v>2143</v>
      </c>
      <c r="B1645" s="2" t="s">
        <v>6942</v>
      </c>
      <c r="C1645" s="2">
        <v>2</v>
      </c>
      <c r="D1645" s="3">
        <v>1.62908844008701E-7</v>
      </c>
      <c r="E1645" s="2">
        <v>0.90594272723671598</v>
      </c>
    </row>
    <row r="1646" spans="1:5" x14ac:dyDescent="0.2">
      <c r="A1646" s="2" t="s">
        <v>2166</v>
      </c>
      <c r="B1646" s="2" t="s">
        <v>6942</v>
      </c>
      <c r="C1646" s="2">
        <v>2</v>
      </c>
      <c r="D1646" s="3">
        <v>2.8876548136269899E-8</v>
      </c>
      <c r="E1646" s="2">
        <v>0.92937746192521398</v>
      </c>
    </row>
    <row r="1647" spans="1:5" x14ac:dyDescent="0.2">
      <c r="A1647" s="2" t="s">
        <v>2429</v>
      </c>
      <c r="B1647" s="2" t="s">
        <v>6942</v>
      </c>
      <c r="C1647" s="2">
        <v>2</v>
      </c>
      <c r="D1647" s="2">
        <v>3.88260775758567E-4</v>
      </c>
      <c r="E1647" s="2">
        <v>0.66356460869767497</v>
      </c>
    </row>
    <row r="1648" spans="1:5" x14ac:dyDescent="0.2">
      <c r="A1648" s="2" t="s">
        <v>1710</v>
      </c>
      <c r="B1648" s="2" t="s">
        <v>6942</v>
      </c>
      <c r="C1648" s="2">
        <v>2</v>
      </c>
      <c r="D1648" s="2">
        <v>9.5467959923522801E-4</v>
      </c>
      <c r="E1648" s="2">
        <v>0.61128970680188799</v>
      </c>
    </row>
    <row r="1649" spans="1:5" x14ac:dyDescent="0.2">
      <c r="A1649" s="2" t="s">
        <v>2180</v>
      </c>
      <c r="B1649" s="2" t="s">
        <v>6942</v>
      </c>
      <c r="C1649" s="2">
        <v>2</v>
      </c>
      <c r="D1649" s="3">
        <v>8.7990535368356895E-5</v>
      </c>
      <c r="E1649" s="2">
        <v>0.73545443671295097</v>
      </c>
    </row>
    <row r="1650" spans="1:5" x14ac:dyDescent="0.2">
      <c r="A1650" s="2" t="s">
        <v>1777</v>
      </c>
      <c r="B1650" s="2" t="s">
        <v>6942</v>
      </c>
      <c r="C1650" s="2">
        <v>2</v>
      </c>
      <c r="D1650" s="3">
        <v>2.88544024803139E-6</v>
      </c>
      <c r="E1650" s="2">
        <v>0.84883580575133999</v>
      </c>
    </row>
    <row r="1651" spans="1:5" x14ac:dyDescent="0.2">
      <c r="A1651" s="2" t="s">
        <v>2469</v>
      </c>
      <c r="B1651" s="2" t="s">
        <v>6942</v>
      </c>
      <c r="C1651" s="2">
        <v>2</v>
      </c>
      <c r="D1651" s="3">
        <v>1.1530604882692499E-5</v>
      </c>
      <c r="E1651" s="2">
        <v>0.81019408524664804</v>
      </c>
    </row>
    <row r="1652" spans="1:5" x14ac:dyDescent="0.2">
      <c r="A1652" s="2" t="s">
        <v>3516</v>
      </c>
      <c r="B1652" s="2" t="s">
        <v>6942</v>
      </c>
      <c r="C1652" s="2">
        <v>2</v>
      </c>
      <c r="D1652" s="3">
        <v>7.7874796196830004E-9</v>
      </c>
      <c r="E1652" s="2">
        <v>0.94317507544866797</v>
      </c>
    </row>
    <row r="1653" spans="1:5" x14ac:dyDescent="0.2">
      <c r="A1653" s="2" t="s">
        <v>2693</v>
      </c>
      <c r="B1653" s="2" t="s">
        <v>6942</v>
      </c>
      <c r="C1653" s="2">
        <v>2</v>
      </c>
      <c r="D1653" s="3">
        <v>1.3811905576415601E-6</v>
      </c>
      <c r="E1653" s="2">
        <v>0.86611373100575195</v>
      </c>
    </row>
    <row r="1654" spans="1:5" x14ac:dyDescent="0.2">
      <c r="A1654" s="2" t="s">
        <v>2005</v>
      </c>
      <c r="B1654" s="2" t="s">
        <v>6942</v>
      </c>
      <c r="C1654" s="2">
        <v>2</v>
      </c>
      <c r="D1654" s="2">
        <v>6.3093391839164504E-4</v>
      </c>
      <c r="E1654" s="2">
        <v>0.63624195125599103</v>
      </c>
    </row>
    <row r="1655" spans="1:5" x14ac:dyDescent="0.2">
      <c r="A1655" s="2" t="s">
        <v>3512</v>
      </c>
      <c r="B1655" s="2" t="s">
        <v>6942</v>
      </c>
      <c r="C1655" s="2">
        <v>2</v>
      </c>
      <c r="D1655" s="3">
        <v>1.2557913411343599E-6</v>
      </c>
      <c r="E1655" s="2">
        <v>0.868198608980147</v>
      </c>
    </row>
    <row r="1656" spans="1:5" x14ac:dyDescent="0.2">
      <c r="A1656" s="2" t="s">
        <v>3576</v>
      </c>
      <c r="B1656" s="2" t="s">
        <v>6942</v>
      </c>
      <c r="C1656" s="2">
        <v>2</v>
      </c>
      <c r="D1656" s="3">
        <v>3.2014260655076099E-6</v>
      </c>
      <c r="E1656" s="2">
        <v>0.84622799165766605</v>
      </c>
    </row>
    <row r="1657" spans="1:5" x14ac:dyDescent="0.2">
      <c r="A1657" s="2" t="s">
        <v>3110</v>
      </c>
      <c r="B1657" s="2" t="s">
        <v>6942</v>
      </c>
      <c r="C1657" s="2">
        <v>2</v>
      </c>
      <c r="D1657" s="2">
        <v>2.7837058510654802E-4</v>
      </c>
      <c r="E1657" s="2">
        <v>0.681148294595186</v>
      </c>
    </row>
    <row r="1658" spans="1:5" x14ac:dyDescent="0.2">
      <c r="A1658" s="2" t="s">
        <v>2778</v>
      </c>
      <c r="B1658" s="2" t="s">
        <v>6942</v>
      </c>
      <c r="C1658" s="2">
        <v>2</v>
      </c>
      <c r="D1658" s="3">
        <v>1.8453441078240498E-5</v>
      </c>
      <c r="E1658" s="2">
        <v>0.79498983485525498</v>
      </c>
    </row>
    <row r="1659" spans="1:5" x14ac:dyDescent="0.2">
      <c r="A1659" s="2" t="s">
        <v>2286</v>
      </c>
      <c r="B1659" s="2" t="s">
        <v>6942</v>
      </c>
      <c r="C1659" s="2">
        <v>2</v>
      </c>
      <c r="D1659" s="2">
        <v>3.6306941209235399E-4</v>
      </c>
      <c r="E1659" s="2">
        <v>0.66718263999554706</v>
      </c>
    </row>
    <row r="1660" spans="1:5" x14ac:dyDescent="0.2">
      <c r="A1660" s="2" t="s">
        <v>3370</v>
      </c>
      <c r="B1660" s="2" t="s">
        <v>6942</v>
      </c>
      <c r="C1660" s="2">
        <v>2</v>
      </c>
      <c r="D1660" s="3">
        <v>1.4622441165559099E-5</v>
      </c>
      <c r="E1660" s="2">
        <v>0.80265685516897001</v>
      </c>
    </row>
    <row r="1661" spans="1:5" x14ac:dyDescent="0.2">
      <c r="A1661" s="2" t="s">
        <v>2307</v>
      </c>
      <c r="B1661" s="2" t="s">
        <v>6942</v>
      </c>
      <c r="C1661" s="2">
        <v>2</v>
      </c>
      <c r="D1661" s="3">
        <v>2.06941235165433E-6</v>
      </c>
      <c r="E1661" s="2">
        <v>0.85688822505604001</v>
      </c>
    </row>
    <row r="1662" spans="1:5" x14ac:dyDescent="0.2">
      <c r="A1662" s="2" t="s">
        <v>1876</v>
      </c>
      <c r="B1662" s="2" t="s">
        <v>6942</v>
      </c>
      <c r="C1662" s="2">
        <v>2</v>
      </c>
      <c r="D1662" s="3">
        <v>8.5636174208092496E-5</v>
      </c>
      <c r="E1662" s="2">
        <v>0.73661892175450305</v>
      </c>
    </row>
    <row r="1663" spans="1:5" x14ac:dyDescent="0.2">
      <c r="A1663" s="2" t="s">
        <v>3696</v>
      </c>
      <c r="B1663" s="2" t="s">
        <v>6942</v>
      </c>
      <c r="C1663" s="2">
        <v>2</v>
      </c>
      <c r="D1663" s="2">
        <v>7.4020544358549404E-4</v>
      </c>
      <c r="E1663" s="2">
        <v>0.62680331937120504</v>
      </c>
    </row>
    <row r="1664" spans="1:5" x14ac:dyDescent="0.2">
      <c r="A1664" s="2" t="s">
        <v>3707</v>
      </c>
      <c r="B1664" s="2" t="s">
        <v>6942</v>
      </c>
      <c r="C1664" s="2">
        <v>2</v>
      </c>
      <c r="D1664" s="3">
        <v>3.9191237301977301E-5</v>
      </c>
      <c r="E1664" s="2">
        <v>0.76812187414325905</v>
      </c>
    </row>
    <row r="1665" spans="1:5" x14ac:dyDescent="0.2">
      <c r="A1665" s="2" t="s">
        <v>2842</v>
      </c>
      <c r="B1665" s="2" t="s">
        <v>6942</v>
      </c>
      <c r="C1665" s="2">
        <v>2</v>
      </c>
      <c r="D1665" s="2">
        <v>1.01308803323549E-3</v>
      </c>
      <c r="E1665" s="2">
        <v>0.60758307636425402</v>
      </c>
    </row>
    <row r="1666" spans="1:5" x14ac:dyDescent="0.2">
      <c r="A1666" s="2" t="s">
        <v>1469</v>
      </c>
      <c r="B1666" s="2" t="s">
        <v>6942</v>
      </c>
      <c r="C1666" s="2">
        <v>2</v>
      </c>
      <c r="D1666" s="3">
        <v>1.4909377890635599E-8</v>
      </c>
      <c r="E1666" s="2">
        <v>0.93670965285168595</v>
      </c>
    </row>
    <row r="1667" spans="1:5" x14ac:dyDescent="0.2">
      <c r="A1667" s="2" t="s">
        <v>2531</v>
      </c>
      <c r="B1667" s="2" t="s">
        <v>6942</v>
      </c>
      <c r="C1667" s="2">
        <v>2</v>
      </c>
      <c r="D1667" s="3">
        <v>1.23412308729986E-5</v>
      </c>
      <c r="E1667" s="2">
        <v>0.80806770561179497</v>
      </c>
    </row>
    <row r="1668" spans="1:5" x14ac:dyDescent="0.2">
      <c r="A1668" s="2" t="s">
        <v>2340</v>
      </c>
      <c r="B1668" s="2" t="s">
        <v>6942</v>
      </c>
      <c r="C1668" s="2">
        <v>2</v>
      </c>
      <c r="D1668" s="3">
        <v>1.47633623141061E-5</v>
      </c>
      <c r="E1668" s="2">
        <v>0.80234645808481697</v>
      </c>
    </row>
    <row r="1669" spans="1:5" x14ac:dyDescent="0.2">
      <c r="A1669" s="2" t="s">
        <v>3188</v>
      </c>
      <c r="B1669" s="2" t="s">
        <v>6942</v>
      </c>
      <c r="C1669" s="2">
        <v>2</v>
      </c>
      <c r="D1669" s="2">
        <v>9.01942246960128E-4</v>
      </c>
      <c r="E1669" s="2">
        <v>0.61480596522392805</v>
      </c>
    </row>
    <row r="1670" spans="1:5" x14ac:dyDescent="0.2">
      <c r="A1670" s="2" t="s">
        <v>3064</v>
      </c>
      <c r="B1670" s="2" t="s">
        <v>6942</v>
      </c>
      <c r="C1670" s="2">
        <v>2</v>
      </c>
      <c r="D1670" s="3">
        <v>1.709940264088E-12</v>
      </c>
      <c r="E1670" s="2">
        <v>0.98599850420228596</v>
      </c>
    </row>
    <row r="1671" spans="1:5" x14ac:dyDescent="0.2">
      <c r="A1671" s="2" t="s">
        <v>2339</v>
      </c>
      <c r="B1671" s="2" t="s">
        <v>6942</v>
      </c>
      <c r="C1671" s="2">
        <v>2</v>
      </c>
      <c r="D1671" s="3">
        <v>3.9824400607639202E-7</v>
      </c>
      <c r="E1671" s="2">
        <v>0.89096085241144196</v>
      </c>
    </row>
    <row r="1672" spans="1:5" x14ac:dyDescent="0.2">
      <c r="A1672" s="2" t="s">
        <v>3435</v>
      </c>
      <c r="B1672" s="2" t="s">
        <v>6942</v>
      </c>
      <c r="C1672" s="2">
        <v>2</v>
      </c>
      <c r="D1672" s="3">
        <v>2.89298714399E-8</v>
      </c>
      <c r="E1672" s="2">
        <v>0.92935585969477696</v>
      </c>
    </row>
    <row r="1673" spans="1:5" x14ac:dyDescent="0.2">
      <c r="A1673" s="2" t="s">
        <v>1553</v>
      </c>
      <c r="B1673" s="2" t="s">
        <v>6942</v>
      </c>
      <c r="C1673" s="2">
        <v>2</v>
      </c>
      <c r="D1673" s="3">
        <v>1.7862242900013901E-7</v>
      </c>
      <c r="E1673" s="2">
        <v>0.90449882656407998</v>
      </c>
    </row>
    <row r="1674" spans="1:5" x14ac:dyDescent="0.2">
      <c r="A1674" s="2" t="s">
        <v>1433</v>
      </c>
      <c r="B1674" s="2" t="s">
        <v>6942</v>
      </c>
      <c r="C1674" s="2">
        <v>2</v>
      </c>
      <c r="D1674" s="2">
        <v>1.7826220574916599E-4</v>
      </c>
      <c r="E1674" s="2">
        <v>0.70332840770221094</v>
      </c>
    </row>
    <row r="1675" spans="1:5" x14ac:dyDescent="0.2">
      <c r="A1675" s="2" t="s">
        <v>3116</v>
      </c>
      <c r="B1675" s="2" t="s">
        <v>6942</v>
      </c>
      <c r="C1675" s="2">
        <v>2</v>
      </c>
      <c r="D1675" s="2">
        <v>7.0739753032317602E-4</v>
      </c>
      <c r="E1675" s="2">
        <v>0.62950549235915898</v>
      </c>
    </row>
    <row r="1676" spans="1:5" x14ac:dyDescent="0.2">
      <c r="A1676" s="2" t="s">
        <v>1908</v>
      </c>
      <c r="B1676" s="2" t="s">
        <v>6942</v>
      </c>
      <c r="C1676" s="2">
        <v>2</v>
      </c>
      <c r="D1676" s="3">
        <v>1.71276736846275E-5</v>
      </c>
      <c r="E1676" s="2">
        <v>0.797477575316345</v>
      </c>
    </row>
    <row r="1677" spans="1:5" x14ac:dyDescent="0.2">
      <c r="A1677" s="2" t="s">
        <v>2695</v>
      </c>
      <c r="B1677" s="2" t="s">
        <v>6942</v>
      </c>
      <c r="C1677" s="2">
        <v>2</v>
      </c>
      <c r="D1677" s="2">
        <v>8.4509582043107304E-4</v>
      </c>
      <c r="E1677" s="2">
        <v>0.61879758650558403</v>
      </c>
    </row>
    <row r="1678" spans="1:5" x14ac:dyDescent="0.2">
      <c r="A1678" s="2" t="s">
        <v>3558</v>
      </c>
      <c r="B1678" s="2" t="s">
        <v>6942</v>
      </c>
      <c r="C1678" s="2">
        <v>2</v>
      </c>
      <c r="D1678" s="3">
        <v>3.6626762107287901E-10</v>
      </c>
      <c r="E1678" s="2">
        <v>0.96580175284968595</v>
      </c>
    </row>
    <row r="1679" spans="1:5" x14ac:dyDescent="0.2">
      <c r="A1679" s="2" t="s">
        <v>2679</v>
      </c>
      <c r="B1679" s="2" t="s">
        <v>6942</v>
      </c>
      <c r="C1679" s="2">
        <v>2</v>
      </c>
      <c r="D1679" s="2">
        <v>4.4007498814116101E-4</v>
      </c>
      <c r="E1679" s="2">
        <v>0.65670797766775402</v>
      </c>
    </row>
    <row r="1680" spans="1:5" x14ac:dyDescent="0.2">
      <c r="A1680" s="2" t="s">
        <v>1976</v>
      </c>
      <c r="B1680" s="2" t="s">
        <v>6942</v>
      </c>
      <c r="C1680" s="2">
        <v>2</v>
      </c>
      <c r="D1680" s="2">
        <v>6.8501961504297405E-4</v>
      </c>
      <c r="E1680" s="2">
        <v>0.63141031106383605</v>
      </c>
    </row>
    <row r="1681" spans="1:5" x14ac:dyDescent="0.2">
      <c r="A1681" s="2" t="s">
        <v>1886</v>
      </c>
      <c r="B1681" s="2" t="s">
        <v>6942</v>
      </c>
      <c r="C1681" s="2">
        <v>2</v>
      </c>
      <c r="D1681" s="3">
        <v>6.3129694399321505E-8</v>
      </c>
      <c r="E1681" s="2">
        <v>0.91960423714001205</v>
      </c>
    </row>
    <row r="1682" spans="1:5" x14ac:dyDescent="0.2">
      <c r="A1682" s="2" t="s">
        <v>3521</v>
      </c>
      <c r="B1682" s="2" t="s">
        <v>6942</v>
      </c>
      <c r="C1682" s="2">
        <v>2</v>
      </c>
      <c r="D1682" s="3">
        <v>2.0465627733386899E-6</v>
      </c>
      <c r="E1682" s="2">
        <v>0.85714975237005697</v>
      </c>
    </row>
    <row r="1683" spans="1:5" x14ac:dyDescent="0.2">
      <c r="A1683" s="2" t="s">
        <v>1723</v>
      </c>
      <c r="B1683" s="2" t="s">
        <v>6942</v>
      </c>
      <c r="C1683" s="2">
        <v>2</v>
      </c>
      <c r="D1683" s="3">
        <v>4.9272151261362097E-5</v>
      </c>
      <c r="E1683" s="2">
        <v>0.75929672426986095</v>
      </c>
    </row>
    <row r="1684" spans="1:5" x14ac:dyDescent="0.2">
      <c r="A1684" s="2" t="s">
        <v>2953</v>
      </c>
      <c r="B1684" s="2" t="s">
        <v>6942</v>
      </c>
      <c r="C1684" s="2">
        <v>2</v>
      </c>
      <c r="D1684" s="3">
        <v>9.1631778002536194E-12</v>
      </c>
      <c r="E1684" s="2">
        <v>0.98148416872077804</v>
      </c>
    </row>
    <row r="1685" spans="1:5" x14ac:dyDescent="0.2">
      <c r="A1685" s="2" t="s">
        <v>3075</v>
      </c>
      <c r="B1685" s="2" t="s">
        <v>6942</v>
      </c>
      <c r="C1685" s="2">
        <v>2</v>
      </c>
      <c r="D1685" s="3">
        <v>6.3955847697362602E-5</v>
      </c>
      <c r="E1685" s="2">
        <v>0.74884216247799695</v>
      </c>
    </row>
    <row r="1686" spans="1:5" x14ac:dyDescent="0.2">
      <c r="A1686" s="2" t="s">
        <v>1524</v>
      </c>
      <c r="B1686" s="2" t="s">
        <v>6942</v>
      </c>
      <c r="C1686" s="2">
        <v>2</v>
      </c>
      <c r="D1686" s="3">
        <v>1.52379433377182E-7</v>
      </c>
      <c r="E1686" s="2">
        <v>0.90697686429641899</v>
      </c>
    </row>
    <row r="1687" spans="1:5" x14ac:dyDescent="0.2">
      <c r="A1687" s="2" t="s">
        <v>1933</v>
      </c>
      <c r="B1687" s="2" t="s">
        <v>6942</v>
      </c>
      <c r="C1687" s="2">
        <v>2</v>
      </c>
      <c r="D1687" s="3">
        <v>9.6515516025566605E-11</v>
      </c>
      <c r="E1687" s="2">
        <v>0.97260399709672296</v>
      </c>
    </row>
    <row r="1688" spans="1:5" x14ac:dyDescent="0.2">
      <c r="A1688" s="2" t="s">
        <v>3689</v>
      </c>
      <c r="B1688" s="2" t="s">
        <v>6942</v>
      </c>
      <c r="C1688" s="2">
        <v>2</v>
      </c>
      <c r="D1688" s="2">
        <v>1.11481798639548E-3</v>
      </c>
      <c r="E1688" s="2">
        <v>0.60154062121021501</v>
      </c>
    </row>
    <row r="1689" spans="1:5" x14ac:dyDescent="0.2">
      <c r="A1689" s="2" t="s">
        <v>3325</v>
      </c>
      <c r="B1689" s="2" t="s">
        <v>6942</v>
      </c>
      <c r="C1689" s="2">
        <v>2</v>
      </c>
      <c r="D1689" s="2">
        <v>8.7410276689134998E-4</v>
      </c>
      <c r="E1689" s="2">
        <v>0.61673321334614795</v>
      </c>
    </row>
    <row r="1690" spans="1:5" x14ac:dyDescent="0.2">
      <c r="A1690" s="2" t="s">
        <v>2985</v>
      </c>
      <c r="B1690" s="2" t="s">
        <v>6942</v>
      </c>
      <c r="C1690" s="2">
        <v>2</v>
      </c>
      <c r="D1690" s="3">
        <v>1.2159895775513099E-6</v>
      </c>
      <c r="E1690" s="2">
        <v>0.86889681653159001</v>
      </c>
    </row>
    <row r="1691" spans="1:5" x14ac:dyDescent="0.2">
      <c r="A1691" s="2" t="s">
        <v>1434</v>
      </c>
      <c r="B1691" s="2" t="s">
        <v>6942</v>
      </c>
      <c r="C1691" s="2">
        <v>2</v>
      </c>
      <c r="D1691" s="2">
        <v>2.52611578414331E-4</v>
      </c>
      <c r="E1691" s="2">
        <v>0.68611193899140199</v>
      </c>
    </row>
    <row r="1692" spans="1:5" x14ac:dyDescent="0.2">
      <c r="A1692" s="2" t="s">
        <v>1659</v>
      </c>
      <c r="B1692" s="2" t="s">
        <v>6942</v>
      </c>
      <c r="C1692" s="2">
        <v>2</v>
      </c>
      <c r="D1692" s="2">
        <v>1.75683171724629E-4</v>
      </c>
      <c r="E1692" s="2">
        <v>0.70402802528167796</v>
      </c>
    </row>
    <row r="1693" spans="1:5" x14ac:dyDescent="0.2">
      <c r="A1693" s="2" t="s">
        <v>1515</v>
      </c>
      <c r="B1693" s="2" t="s">
        <v>6942</v>
      </c>
      <c r="C1693" s="2">
        <v>2</v>
      </c>
      <c r="D1693" s="2">
        <v>4.0646111944227199E-4</v>
      </c>
      <c r="E1693" s="2">
        <v>0.66107236273015002</v>
      </c>
    </row>
    <row r="1694" spans="1:5" x14ac:dyDescent="0.2">
      <c r="A1694" s="2" t="s">
        <v>1980</v>
      </c>
      <c r="B1694" s="2" t="s">
        <v>6942</v>
      </c>
      <c r="C1694" s="2">
        <v>2</v>
      </c>
      <c r="D1694" s="2">
        <v>8.6733844220522095E-4</v>
      </c>
      <c r="E1694" s="2">
        <v>0.61720935515942799</v>
      </c>
    </row>
    <row r="1695" spans="1:5" x14ac:dyDescent="0.2">
      <c r="A1695" s="2" t="s">
        <v>3174</v>
      </c>
      <c r="B1695" s="2" t="s">
        <v>6942</v>
      </c>
      <c r="C1695" s="2">
        <v>2</v>
      </c>
      <c r="D1695" s="3">
        <v>1.1969229483942399E-7</v>
      </c>
      <c r="E1695" s="2">
        <v>0.91062063874167998</v>
      </c>
    </row>
    <row r="1696" spans="1:5" x14ac:dyDescent="0.2">
      <c r="A1696" s="2" t="s">
        <v>3641</v>
      </c>
      <c r="B1696" s="2" t="s">
        <v>6942</v>
      </c>
      <c r="C1696" s="2">
        <v>2</v>
      </c>
      <c r="D1696" s="2">
        <v>2.8629339665392798E-4</v>
      </c>
      <c r="E1696" s="2">
        <v>0.67969976648169494</v>
      </c>
    </row>
    <row r="1697" spans="1:5" x14ac:dyDescent="0.2">
      <c r="A1697" s="2" t="s">
        <v>3453</v>
      </c>
      <c r="B1697" s="2" t="s">
        <v>6942</v>
      </c>
      <c r="C1697" s="2">
        <v>2</v>
      </c>
      <c r="D1697" s="3">
        <v>1.7173542089291601E-8</v>
      </c>
      <c r="E1697" s="2">
        <v>0.93520798474648903</v>
      </c>
    </row>
    <row r="1698" spans="1:5" x14ac:dyDescent="0.2">
      <c r="A1698" s="2" t="s">
        <v>3301</v>
      </c>
      <c r="B1698" s="2" t="s">
        <v>6942</v>
      </c>
      <c r="C1698" s="2">
        <v>2</v>
      </c>
      <c r="D1698" s="2">
        <v>5.9440390067597203E-4</v>
      </c>
      <c r="E1698" s="2">
        <v>0.63970818443511301</v>
      </c>
    </row>
    <row r="1699" spans="1:5" x14ac:dyDescent="0.2">
      <c r="A1699" s="2" t="s">
        <v>1775</v>
      </c>
      <c r="B1699" s="2" t="s">
        <v>6942</v>
      </c>
      <c r="C1699" s="2">
        <v>2</v>
      </c>
      <c r="D1699" s="2">
        <v>3.45455602426449E-4</v>
      </c>
      <c r="E1699" s="2">
        <v>0.66984077597747504</v>
      </c>
    </row>
    <row r="1700" spans="1:5" x14ac:dyDescent="0.2">
      <c r="A1700" s="2" t="s">
        <v>3015</v>
      </c>
      <c r="B1700" s="2" t="s">
        <v>6942</v>
      </c>
      <c r="C1700" s="2">
        <v>2</v>
      </c>
      <c r="D1700" s="3">
        <v>5.96464504201689E-9</v>
      </c>
      <c r="E1700" s="2">
        <v>0.94563528923548001</v>
      </c>
    </row>
    <row r="1701" spans="1:5" x14ac:dyDescent="0.2">
      <c r="A1701" s="2" t="s">
        <v>3596</v>
      </c>
      <c r="B1701" s="2" t="s">
        <v>6942</v>
      </c>
      <c r="C1701" s="2">
        <v>2</v>
      </c>
      <c r="D1701" s="3">
        <v>2.29754540619718E-9</v>
      </c>
      <c r="E1701" s="2">
        <v>0.95359954350751697</v>
      </c>
    </row>
    <row r="1702" spans="1:5" x14ac:dyDescent="0.2">
      <c r="A1702" s="2" t="s">
        <v>1529</v>
      </c>
      <c r="B1702" s="2" t="s">
        <v>6942</v>
      </c>
      <c r="C1702" s="2">
        <v>2</v>
      </c>
      <c r="D1702" s="3">
        <v>3.4358379464638801E-6</v>
      </c>
      <c r="E1702" s="2">
        <v>0.84442941365614599</v>
      </c>
    </row>
    <row r="1703" spans="1:5" x14ac:dyDescent="0.2">
      <c r="A1703" s="2" t="s">
        <v>2968</v>
      </c>
      <c r="B1703" s="2" t="s">
        <v>6942</v>
      </c>
      <c r="C1703" s="2">
        <v>2</v>
      </c>
      <c r="D1703" s="3">
        <v>6.5172142118767503E-6</v>
      </c>
      <c r="E1703" s="2">
        <v>0.82716220359050296</v>
      </c>
    </row>
    <row r="1704" spans="1:5" x14ac:dyDescent="0.2">
      <c r="A1704" s="2" t="s">
        <v>1882</v>
      </c>
      <c r="B1704" s="2" t="s">
        <v>6942</v>
      </c>
      <c r="C1704" s="2">
        <v>2</v>
      </c>
      <c r="D1704" s="2">
        <v>9.3523432091909095E-4</v>
      </c>
      <c r="E1704" s="2">
        <v>0.612566544385728</v>
      </c>
    </row>
    <row r="1705" spans="1:5" x14ac:dyDescent="0.2">
      <c r="A1705" s="2" t="s">
        <v>2148</v>
      </c>
      <c r="B1705" s="2" t="s">
        <v>6942</v>
      </c>
      <c r="C1705" s="2">
        <v>2</v>
      </c>
      <c r="D1705" s="3">
        <v>8.79504861971207E-6</v>
      </c>
      <c r="E1705" s="2">
        <v>0.81844266263796195</v>
      </c>
    </row>
    <row r="1706" spans="1:5" x14ac:dyDescent="0.2">
      <c r="A1706" s="2" t="s">
        <v>2702</v>
      </c>
      <c r="B1706" s="2" t="s">
        <v>6942</v>
      </c>
      <c r="C1706" s="2">
        <v>2</v>
      </c>
      <c r="D1706" s="3">
        <v>8.6976516154279499E-6</v>
      </c>
      <c r="E1706" s="2">
        <v>0.81877420091525699</v>
      </c>
    </row>
    <row r="1707" spans="1:5" x14ac:dyDescent="0.2">
      <c r="A1707" s="2" t="s">
        <v>1436</v>
      </c>
      <c r="B1707" s="2" t="s">
        <v>6942</v>
      </c>
      <c r="C1707" s="2">
        <v>2</v>
      </c>
      <c r="D1707" s="3">
        <v>3.0992594066179E-6</v>
      </c>
      <c r="E1707" s="2">
        <v>0.84704661694906203</v>
      </c>
    </row>
    <row r="1708" spans="1:5" x14ac:dyDescent="0.2">
      <c r="A1708" s="2" t="s">
        <v>1712</v>
      </c>
      <c r="B1708" s="2" t="s">
        <v>6942</v>
      </c>
      <c r="C1708" s="2">
        <v>2</v>
      </c>
      <c r="D1708" s="3">
        <v>2.29740867114071E-6</v>
      </c>
      <c r="E1708" s="2">
        <v>0.85440308786477304</v>
      </c>
    </row>
    <row r="1709" spans="1:5" x14ac:dyDescent="0.2">
      <c r="A1709" s="2" t="s">
        <v>2280</v>
      </c>
      <c r="B1709" s="2" t="s">
        <v>6942</v>
      </c>
      <c r="C1709" s="2">
        <v>2</v>
      </c>
      <c r="D1709" s="2">
        <v>2.1459405736045501E-4</v>
      </c>
      <c r="E1709" s="2">
        <v>0.694283445956003</v>
      </c>
    </row>
    <row r="1710" spans="1:5" x14ac:dyDescent="0.2">
      <c r="A1710" s="2" t="s">
        <v>3412</v>
      </c>
      <c r="B1710" s="2" t="s">
        <v>6942</v>
      </c>
      <c r="C1710" s="2">
        <v>2</v>
      </c>
      <c r="D1710" s="3">
        <v>5.3400298652470899E-8</v>
      </c>
      <c r="E1710" s="2">
        <v>0.92180274467989298</v>
      </c>
    </row>
    <row r="1711" spans="1:5" x14ac:dyDescent="0.2">
      <c r="A1711" s="2" t="s">
        <v>2954</v>
      </c>
      <c r="B1711" s="2" t="s">
        <v>6942</v>
      </c>
      <c r="C1711" s="2">
        <v>2</v>
      </c>
      <c r="D1711" s="2">
        <v>1.4423861488459101E-4</v>
      </c>
      <c r="E1711" s="2">
        <v>0.71334082037895696</v>
      </c>
    </row>
    <row r="1712" spans="1:5" x14ac:dyDescent="0.2">
      <c r="A1712" s="2" t="s">
        <v>2031</v>
      </c>
      <c r="B1712" s="2" t="s">
        <v>6942</v>
      </c>
      <c r="C1712" s="2">
        <v>2</v>
      </c>
      <c r="D1712" s="3">
        <v>4.4764487316635701E-10</v>
      </c>
      <c r="E1712" s="2">
        <v>0.96464187404607404</v>
      </c>
    </row>
    <row r="1713" spans="1:5" x14ac:dyDescent="0.2">
      <c r="A1713" s="2" t="s">
        <v>3507</v>
      </c>
      <c r="B1713" s="2" t="s">
        <v>6942</v>
      </c>
      <c r="C1713" s="2">
        <v>2</v>
      </c>
      <c r="D1713" s="2">
        <v>1.4956286140487099E-4</v>
      </c>
      <c r="E1713" s="2">
        <v>0.71165057246591601</v>
      </c>
    </row>
    <row r="1714" spans="1:5" x14ac:dyDescent="0.2">
      <c r="A1714" s="2" t="s">
        <v>1585</v>
      </c>
      <c r="B1714" s="2" t="s">
        <v>6942</v>
      </c>
      <c r="C1714" s="2">
        <v>2</v>
      </c>
      <c r="D1714" s="2">
        <v>6.1141663222974896E-4</v>
      </c>
      <c r="E1714" s="2">
        <v>0.63807205209995999</v>
      </c>
    </row>
    <row r="1715" spans="1:5" x14ac:dyDescent="0.2">
      <c r="A1715" s="2" t="s">
        <v>3450</v>
      </c>
      <c r="B1715" s="2" t="s">
        <v>6942</v>
      </c>
      <c r="C1715" s="2">
        <v>2</v>
      </c>
      <c r="D1715" s="3">
        <v>2.7986049822223998E-7</v>
      </c>
      <c r="E1715" s="2">
        <v>0.897136978861376</v>
      </c>
    </row>
    <row r="1716" spans="1:5" x14ac:dyDescent="0.2">
      <c r="A1716" s="2" t="s">
        <v>2486</v>
      </c>
      <c r="B1716" s="2" t="s">
        <v>6942</v>
      </c>
      <c r="C1716" s="2">
        <v>2</v>
      </c>
      <c r="D1716" s="3">
        <v>6.54677213046785E-7</v>
      </c>
      <c r="E1716" s="2">
        <v>0.88163038331319898</v>
      </c>
    </row>
    <row r="1717" spans="1:5" x14ac:dyDescent="0.2">
      <c r="A1717" s="2" t="s">
        <v>2176</v>
      </c>
      <c r="B1717" s="2" t="s">
        <v>6942</v>
      </c>
      <c r="C1717" s="2">
        <v>2</v>
      </c>
      <c r="D1717" s="3">
        <v>1.70618682573133E-6</v>
      </c>
      <c r="E1717" s="2">
        <v>0.86136780919276501</v>
      </c>
    </row>
    <row r="1718" spans="1:5" x14ac:dyDescent="0.2">
      <c r="A1718" s="2" t="s">
        <v>3308</v>
      </c>
      <c r="B1718" s="2" t="s">
        <v>6942</v>
      </c>
      <c r="C1718" s="2">
        <v>2</v>
      </c>
      <c r="D1718" s="3">
        <v>8.1189642026053298E-7</v>
      </c>
      <c r="E1718" s="2">
        <v>0.87734918010699103</v>
      </c>
    </row>
    <row r="1719" spans="1:5" x14ac:dyDescent="0.2">
      <c r="A1719" s="2" t="s">
        <v>2447</v>
      </c>
      <c r="B1719" s="2" t="s">
        <v>6942</v>
      </c>
      <c r="C1719" s="2">
        <v>2</v>
      </c>
      <c r="D1719" s="2">
        <v>2.1345946383282601E-4</v>
      </c>
      <c r="E1719" s="2">
        <v>0.69454557943976802</v>
      </c>
    </row>
    <row r="1720" spans="1:5" x14ac:dyDescent="0.2">
      <c r="A1720" s="2" t="s">
        <v>2060</v>
      </c>
      <c r="B1720" s="2" t="s">
        <v>6942</v>
      </c>
      <c r="C1720" s="2">
        <v>2</v>
      </c>
      <c r="D1720" s="2">
        <v>9.9195113920608007E-4</v>
      </c>
      <c r="E1720" s="2">
        <v>0.60890293626248804</v>
      </c>
    </row>
    <row r="1721" spans="1:5" x14ac:dyDescent="0.2">
      <c r="A1721" s="2" t="s">
        <v>2185</v>
      </c>
      <c r="B1721" s="2" t="s">
        <v>6942</v>
      </c>
      <c r="C1721" s="2">
        <v>2</v>
      </c>
      <c r="D1721" s="3">
        <v>8.4114231786555498E-10</v>
      </c>
      <c r="E1721" s="2">
        <v>0.96073371240116701</v>
      </c>
    </row>
    <row r="1722" spans="1:5" x14ac:dyDescent="0.2">
      <c r="A1722" s="2" t="s">
        <v>1880</v>
      </c>
      <c r="B1722" s="2" t="s">
        <v>6942</v>
      </c>
      <c r="C1722" s="2">
        <v>2</v>
      </c>
      <c r="D1722" s="3">
        <v>1.2571645681655699E-8</v>
      </c>
      <c r="E1722" s="2">
        <v>0.93847510507352205</v>
      </c>
    </row>
    <row r="1723" spans="1:5" x14ac:dyDescent="0.2">
      <c r="A1723" s="2" t="s">
        <v>2638</v>
      </c>
      <c r="B1723" s="2" t="s">
        <v>6942</v>
      </c>
      <c r="C1723" s="2">
        <v>2</v>
      </c>
      <c r="D1723" s="3">
        <v>4.44053697906518E-5</v>
      </c>
      <c r="E1723" s="2">
        <v>0.76334604650907301</v>
      </c>
    </row>
    <row r="1724" spans="1:5" x14ac:dyDescent="0.2">
      <c r="A1724" s="2" t="s">
        <v>3560</v>
      </c>
      <c r="B1724" s="2" t="s">
        <v>6942</v>
      </c>
      <c r="C1724" s="2">
        <v>2</v>
      </c>
      <c r="D1724" s="3">
        <v>1.5141279719469399E-12</v>
      </c>
      <c r="E1724" s="2">
        <v>0.98627917611939697</v>
      </c>
    </row>
    <row r="1725" spans="1:5" x14ac:dyDescent="0.2">
      <c r="A1725" s="2" t="s">
        <v>2912</v>
      </c>
      <c r="B1725" s="2" t="s">
        <v>6942</v>
      </c>
      <c r="C1725" s="2">
        <v>2</v>
      </c>
      <c r="D1725" s="3">
        <v>1.79532674704668E-7</v>
      </c>
      <c r="E1725" s="2">
        <v>0.90441848639507305</v>
      </c>
    </row>
    <row r="1726" spans="1:5" x14ac:dyDescent="0.2">
      <c r="A1726" s="2" t="s">
        <v>3302</v>
      </c>
      <c r="B1726" s="2" t="s">
        <v>6942</v>
      </c>
      <c r="C1726" s="2">
        <v>2</v>
      </c>
      <c r="D1726" s="2">
        <v>4.4882557818281898E-4</v>
      </c>
      <c r="E1726" s="2">
        <v>0.65561826115142297</v>
      </c>
    </row>
    <row r="1727" spans="1:5" x14ac:dyDescent="0.2">
      <c r="A1727" s="2" t="s">
        <v>2256</v>
      </c>
      <c r="B1727" s="2" t="s">
        <v>6942</v>
      </c>
      <c r="C1727" s="2">
        <v>2</v>
      </c>
      <c r="D1727" s="3">
        <v>3.0134010386986501E-5</v>
      </c>
      <c r="E1727" s="2">
        <v>0.77786530590566105</v>
      </c>
    </row>
    <row r="1728" spans="1:5" x14ac:dyDescent="0.2">
      <c r="A1728" s="2" t="s">
        <v>1523</v>
      </c>
      <c r="B1728" s="2" t="s">
        <v>6942</v>
      </c>
      <c r="C1728" s="2">
        <v>2</v>
      </c>
      <c r="D1728" s="3">
        <v>1.2072487798663899E-5</v>
      </c>
      <c r="E1728" s="2">
        <v>0.80875931580724303</v>
      </c>
    </row>
    <row r="1729" spans="1:5" x14ac:dyDescent="0.2">
      <c r="A1729" s="2" t="s">
        <v>2178</v>
      </c>
      <c r="B1729" s="2" t="s">
        <v>6942</v>
      </c>
      <c r="C1729" s="2">
        <v>2</v>
      </c>
      <c r="D1729" s="3">
        <v>3.8633905138625497E-6</v>
      </c>
      <c r="E1729" s="2">
        <v>0.84139839939295002</v>
      </c>
    </row>
    <row r="1730" spans="1:5" x14ac:dyDescent="0.2">
      <c r="A1730" s="2" t="s">
        <v>3413</v>
      </c>
      <c r="B1730" s="2" t="s">
        <v>6942</v>
      </c>
      <c r="C1730" s="2">
        <v>2</v>
      </c>
      <c r="D1730" s="3">
        <v>1.7989858333754701E-7</v>
      </c>
      <c r="E1730" s="2">
        <v>0.90438628646452601</v>
      </c>
    </row>
    <row r="1731" spans="1:5" x14ac:dyDescent="0.2">
      <c r="A1731" s="2" t="s">
        <v>3219</v>
      </c>
      <c r="B1731" s="2" t="s">
        <v>6942</v>
      </c>
      <c r="C1731" s="2">
        <v>2</v>
      </c>
      <c r="D1731" s="3">
        <v>1.6812327009315899E-7</v>
      </c>
      <c r="E1731" s="2">
        <v>0.90545114566987395</v>
      </c>
    </row>
    <row r="1732" spans="1:5" x14ac:dyDescent="0.2">
      <c r="A1732" s="2" t="s">
        <v>2287</v>
      </c>
      <c r="B1732" s="2" t="s">
        <v>6942</v>
      </c>
      <c r="C1732" s="2">
        <v>2</v>
      </c>
      <c r="D1732" s="2">
        <v>1.7105105305151099E-4</v>
      </c>
      <c r="E1732" s="2">
        <v>0.70530665130155001</v>
      </c>
    </row>
    <row r="1733" spans="1:5" x14ac:dyDescent="0.2">
      <c r="A1733" s="2" t="s">
        <v>2336</v>
      </c>
      <c r="B1733" s="2" t="s">
        <v>6942</v>
      </c>
      <c r="C1733" s="2">
        <v>2</v>
      </c>
      <c r="D1733" s="3">
        <v>7.1952277161619398E-5</v>
      </c>
      <c r="E1733" s="2">
        <v>0.74397684206586301</v>
      </c>
    </row>
    <row r="1734" spans="1:5" x14ac:dyDescent="0.2">
      <c r="A1734" s="2" t="s">
        <v>3031</v>
      </c>
      <c r="B1734" s="2" t="s">
        <v>6942</v>
      </c>
      <c r="C1734" s="2">
        <v>2</v>
      </c>
      <c r="D1734" s="3">
        <v>6.2021503461060398E-6</v>
      </c>
      <c r="E1734" s="2">
        <v>0.82856345461632297</v>
      </c>
    </row>
    <row r="1735" spans="1:5" x14ac:dyDescent="0.2">
      <c r="A1735" s="2" t="s">
        <v>1910</v>
      </c>
      <c r="B1735" s="2" t="s">
        <v>6942</v>
      </c>
      <c r="C1735" s="2">
        <v>2</v>
      </c>
      <c r="D1735" s="2">
        <v>3.80741771442595E-4</v>
      </c>
      <c r="E1735" s="2">
        <v>0.66462317536739302</v>
      </c>
    </row>
    <row r="1736" spans="1:5" x14ac:dyDescent="0.2">
      <c r="A1736" s="2" t="s">
        <v>2123</v>
      </c>
      <c r="B1736" s="2" t="s">
        <v>6942</v>
      </c>
      <c r="C1736" s="2">
        <v>2</v>
      </c>
      <c r="D1736" s="3">
        <v>4.9526183764763199E-5</v>
      </c>
      <c r="E1736" s="2">
        <v>0.75909475662744996</v>
      </c>
    </row>
    <row r="1737" spans="1:5" x14ac:dyDescent="0.2">
      <c r="A1737" s="2" t="s">
        <v>3048</v>
      </c>
      <c r="B1737" s="2" t="s">
        <v>6942</v>
      </c>
      <c r="C1737" s="2">
        <v>2</v>
      </c>
      <c r="D1737" s="3">
        <v>6.60237096366975E-8</v>
      </c>
      <c r="E1737" s="2">
        <v>0.91900512899237197</v>
      </c>
    </row>
    <row r="1738" spans="1:5" x14ac:dyDescent="0.2">
      <c r="A1738" s="2" t="s">
        <v>1531</v>
      </c>
      <c r="B1738" s="2" t="s">
        <v>6942</v>
      </c>
      <c r="C1738" s="2">
        <v>2</v>
      </c>
      <c r="D1738" s="3">
        <v>4.4737908580984898E-7</v>
      </c>
      <c r="E1738" s="2">
        <v>0.88884454679377001</v>
      </c>
    </row>
    <row r="1739" spans="1:5" x14ac:dyDescent="0.2">
      <c r="A1739" s="2" t="s">
        <v>1635</v>
      </c>
      <c r="B1739" s="2" t="s">
        <v>6942</v>
      </c>
      <c r="C1739" s="2">
        <v>2</v>
      </c>
      <c r="D1739" s="3">
        <v>2.19295989683392E-10</v>
      </c>
      <c r="E1739" s="2">
        <v>0.96859743019324396</v>
      </c>
    </row>
    <row r="1740" spans="1:5" x14ac:dyDescent="0.2">
      <c r="A1740" s="2" t="s">
        <v>2259</v>
      </c>
      <c r="B1740" s="2" t="s">
        <v>6942</v>
      </c>
      <c r="C1740" s="2">
        <v>2</v>
      </c>
      <c r="D1740" s="3">
        <v>5.7112356850949098E-9</v>
      </c>
      <c r="E1740" s="2">
        <v>0.946025654984604</v>
      </c>
    </row>
    <row r="1741" spans="1:5" x14ac:dyDescent="0.2">
      <c r="A1741" s="2" t="s">
        <v>1686</v>
      </c>
      <c r="B1741" s="2" t="s">
        <v>6942</v>
      </c>
      <c r="C1741" s="2">
        <v>2</v>
      </c>
      <c r="D1741" s="3">
        <v>1.8285604255885601E-6</v>
      </c>
      <c r="E1741" s="2">
        <v>0.85977626196135404</v>
      </c>
    </row>
    <row r="1742" spans="1:5" x14ac:dyDescent="0.2">
      <c r="A1742" s="2" t="s">
        <v>3029</v>
      </c>
      <c r="B1742" s="2" t="s">
        <v>6942</v>
      </c>
      <c r="C1742" s="2">
        <v>2</v>
      </c>
      <c r="D1742" s="3">
        <v>3.4906797508003101E-8</v>
      </c>
      <c r="E1742" s="2">
        <v>0.92712206364411298</v>
      </c>
    </row>
    <row r="1743" spans="1:5" x14ac:dyDescent="0.2">
      <c r="A1743" s="2" t="s">
        <v>3588</v>
      </c>
      <c r="B1743" s="2" t="s">
        <v>6942</v>
      </c>
      <c r="C1743" s="2">
        <v>2</v>
      </c>
      <c r="D1743" s="3">
        <v>1.4111733008326999E-6</v>
      </c>
      <c r="E1743" s="2">
        <v>0.86563882971518302</v>
      </c>
    </row>
    <row r="1744" spans="1:5" x14ac:dyDescent="0.2">
      <c r="A1744" s="2" t="s">
        <v>1733</v>
      </c>
      <c r="B1744" s="2" t="s">
        <v>6942</v>
      </c>
      <c r="C1744" s="2">
        <v>2</v>
      </c>
      <c r="D1744" s="3">
        <v>6.5520201546789602E-7</v>
      </c>
      <c r="E1744" s="2">
        <v>0.88161472196874802</v>
      </c>
    </row>
    <row r="1745" spans="1:5" x14ac:dyDescent="0.2">
      <c r="A1745" s="2" t="s">
        <v>2338</v>
      </c>
      <c r="B1745" s="2" t="s">
        <v>6942</v>
      </c>
      <c r="C1745" s="2">
        <v>2</v>
      </c>
      <c r="D1745" s="3">
        <v>7.0037530334848594E-5</v>
      </c>
      <c r="E1745" s="2">
        <v>0.74509873264313298</v>
      </c>
    </row>
    <row r="1746" spans="1:5" x14ac:dyDescent="0.2">
      <c r="A1746" s="2" t="s">
        <v>1511</v>
      </c>
      <c r="B1746" s="2" t="s">
        <v>6942</v>
      </c>
      <c r="C1746" s="2">
        <v>2</v>
      </c>
      <c r="D1746" s="2">
        <v>5.1305968032408099E-4</v>
      </c>
      <c r="E1746" s="2">
        <v>0.64812787651784498</v>
      </c>
    </row>
    <row r="1747" spans="1:5" x14ac:dyDescent="0.2">
      <c r="A1747" s="2" t="s">
        <v>3578</v>
      </c>
      <c r="B1747" s="2" t="s">
        <v>6942</v>
      </c>
      <c r="C1747" s="2">
        <v>2</v>
      </c>
      <c r="D1747" s="3">
        <v>5.5587474026315801E-5</v>
      </c>
      <c r="E1747" s="2">
        <v>0.75451662851634704</v>
      </c>
    </row>
    <row r="1748" spans="1:5" x14ac:dyDescent="0.2">
      <c r="A1748" s="2" t="s">
        <v>3037</v>
      </c>
      <c r="B1748" s="2" t="s">
        <v>6942</v>
      </c>
      <c r="C1748" s="2">
        <v>2</v>
      </c>
      <c r="D1748" s="3">
        <v>6.1258048351413602E-6</v>
      </c>
      <c r="E1748" s="2">
        <v>0.82891196721485105</v>
      </c>
    </row>
    <row r="1749" spans="1:5" x14ac:dyDescent="0.2">
      <c r="A1749" s="2" t="s">
        <v>3286</v>
      </c>
      <c r="B1749" s="2" t="s">
        <v>6942</v>
      </c>
      <c r="C1749" s="2">
        <v>2</v>
      </c>
      <c r="D1749" s="2">
        <v>1.51128790059709E-4</v>
      </c>
      <c r="E1749" s="2">
        <v>0.71116311532724596</v>
      </c>
    </row>
    <row r="1750" spans="1:5" x14ac:dyDescent="0.2">
      <c r="A1750" s="2" t="s">
        <v>2482</v>
      </c>
      <c r="B1750" s="2" t="s">
        <v>6942</v>
      </c>
      <c r="C1750" s="2">
        <v>2</v>
      </c>
      <c r="D1750" s="3">
        <v>9.0557880439226202E-6</v>
      </c>
      <c r="E1750" s="2">
        <v>0.81757002941572998</v>
      </c>
    </row>
    <row r="1751" spans="1:5" x14ac:dyDescent="0.2">
      <c r="A1751" s="2" t="s">
        <v>2038</v>
      </c>
      <c r="B1751" s="2" t="s">
        <v>6942</v>
      </c>
      <c r="C1751" s="2">
        <v>2</v>
      </c>
      <c r="D1751" s="2">
        <v>1.9970291598942101E-4</v>
      </c>
      <c r="E1751" s="2">
        <v>0.69782127682973905</v>
      </c>
    </row>
    <row r="1752" spans="1:5" x14ac:dyDescent="0.2">
      <c r="A1752" s="2" t="s">
        <v>2222</v>
      </c>
      <c r="B1752" s="2" t="s">
        <v>6942</v>
      </c>
      <c r="C1752" s="2">
        <v>2</v>
      </c>
      <c r="D1752" s="2">
        <v>1.44720604704472E-4</v>
      </c>
      <c r="E1752" s="2">
        <v>0.71318565939435297</v>
      </c>
    </row>
    <row r="1753" spans="1:5" x14ac:dyDescent="0.2">
      <c r="A1753" s="2" t="s">
        <v>1891</v>
      </c>
      <c r="B1753" s="2" t="s">
        <v>6942</v>
      </c>
      <c r="C1753" s="2">
        <v>2</v>
      </c>
      <c r="D1753" s="2">
        <v>3.9956383170828598E-4</v>
      </c>
      <c r="E1753" s="2">
        <v>0.66200550108608702</v>
      </c>
    </row>
    <row r="1754" spans="1:5" x14ac:dyDescent="0.2">
      <c r="A1754" s="2" t="s">
        <v>2384</v>
      </c>
      <c r="B1754" s="2" t="s">
        <v>6942</v>
      </c>
      <c r="C1754" s="2">
        <v>2</v>
      </c>
      <c r="D1754" s="2">
        <v>1.11259956839338E-4</v>
      </c>
      <c r="E1754" s="2">
        <v>0.72516973255903205</v>
      </c>
    </row>
    <row r="1755" spans="1:5" x14ac:dyDescent="0.2">
      <c r="A1755" s="2" t="s">
        <v>3722</v>
      </c>
      <c r="B1755" s="2" t="s">
        <v>6942</v>
      </c>
      <c r="C1755" s="2">
        <v>2</v>
      </c>
      <c r="D1755" s="3">
        <v>1.958793818852E-6</v>
      </c>
      <c r="E1755" s="2">
        <v>0.85817762174981804</v>
      </c>
    </row>
    <row r="1756" spans="1:5" x14ac:dyDescent="0.2">
      <c r="A1756" s="2" t="s">
        <v>1965</v>
      </c>
      <c r="B1756" s="2" t="s">
        <v>6942</v>
      </c>
      <c r="C1756" s="2">
        <v>2</v>
      </c>
      <c r="D1756" s="3">
        <v>3.4200527041865098E-5</v>
      </c>
      <c r="E1756" s="2">
        <v>0.773222921919404</v>
      </c>
    </row>
    <row r="1757" spans="1:5" x14ac:dyDescent="0.2">
      <c r="A1757" s="2" t="s">
        <v>3624</v>
      </c>
      <c r="B1757" s="2" t="s">
        <v>6942</v>
      </c>
      <c r="C1757" s="2">
        <v>2</v>
      </c>
      <c r="D1757" s="3">
        <v>8.2134976915279398E-12</v>
      </c>
      <c r="E1757" s="2">
        <v>0.98181831668927799</v>
      </c>
    </row>
    <row r="1758" spans="1:5" x14ac:dyDescent="0.2">
      <c r="A1758" s="2" t="s">
        <v>2738</v>
      </c>
      <c r="B1758" s="2" t="s">
        <v>6942</v>
      </c>
      <c r="C1758" s="2">
        <v>2</v>
      </c>
      <c r="D1758" s="3">
        <v>2.1193636328354801E-12</v>
      </c>
      <c r="E1758" s="2">
        <v>0.98548904978839502</v>
      </c>
    </row>
    <row r="1759" spans="1:5" x14ac:dyDescent="0.2">
      <c r="A1759" s="2" t="s">
        <v>2716</v>
      </c>
      <c r="B1759" s="2" t="s">
        <v>6942</v>
      </c>
      <c r="C1759" s="2">
        <v>2</v>
      </c>
      <c r="D1759" s="3">
        <v>2.4768773036189901E-5</v>
      </c>
      <c r="E1759" s="2">
        <v>0.78487339837049996</v>
      </c>
    </row>
    <row r="1760" spans="1:5" x14ac:dyDescent="0.2">
      <c r="A1760" s="2" t="s">
        <v>3428</v>
      </c>
      <c r="B1760" s="2" t="s">
        <v>6942</v>
      </c>
      <c r="C1760" s="2">
        <v>2</v>
      </c>
      <c r="D1760" s="3">
        <v>1.17985066406411E-5</v>
      </c>
      <c r="E1760" s="2">
        <v>0.80947783726640798</v>
      </c>
    </row>
    <row r="1761" spans="1:5" x14ac:dyDescent="0.2">
      <c r="A1761" s="2" t="s">
        <v>2273</v>
      </c>
      <c r="B1761" s="2" t="s">
        <v>6942</v>
      </c>
      <c r="C1761" s="2">
        <v>2</v>
      </c>
      <c r="D1761" s="3">
        <v>7.4360591966669099E-9</v>
      </c>
      <c r="E1761" s="2">
        <v>0.94360888430087397</v>
      </c>
    </row>
    <row r="1762" spans="1:5" x14ac:dyDescent="0.2">
      <c r="A1762" s="2" t="s">
        <v>3442</v>
      </c>
      <c r="B1762" s="2" t="s">
        <v>6942</v>
      </c>
      <c r="C1762" s="2">
        <v>2</v>
      </c>
      <c r="D1762" s="3">
        <v>1.09722547095766E-6</v>
      </c>
      <c r="E1762" s="2">
        <v>0.87110041988659703</v>
      </c>
    </row>
    <row r="1763" spans="1:5" x14ac:dyDescent="0.2">
      <c r="A1763" s="2" t="s">
        <v>3695</v>
      </c>
      <c r="B1763" s="2" t="s">
        <v>6942</v>
      </c>
      <c r="C1763" s="2">
        <v>2</v>
      </c>
      <c r="D1763" s="3">
        <v>2.7874298552700198E-7</v>
      </c>
      <c r="E1763" s="2">
        <v>0.89720500069932096</v>
      </c>
    </row>
    <row r="1764" spans="1:5" x14ac:dyDescent="0.2">
      <c r="A1764" s="2" t="s">
        <v>2747</v>
      </c>
      <c r="B1764" s="2" t="s">
        <v>6942</v>
      </c>
      <c r="C1764" s="2">
        <v>2</v>
      </c>
      <c r="D1764" s="2">
        <v>5.9376360686693396E-4</v>
      </c>
      <c r="E1764" s="2">
        <v>0.63977053400563799</v>
      </c>
    </row>
    <row r="1765" spans="1:5" x14ac:dyDescent="0.2">
      <c r="A1765" s="2" t="s">
        <v>2558</v>
      </c>
      <c r="B1765" s="2" t="s">
        <v>6942</v>
      </c>
      <c r="C1765" s="2">
        <v>2</v>
      </c>
      <c r="D1765" s="3">
        <v>5.2141479432622502E-8</v>
      </c>
      <c r="E1765" s="2">
        <v>0.92211119055322099</v>
      </c>
    </row>
    <row r="1766" spans="1:5" x14ac:dyDescent="0.2">
      <c r="A1766" s="2" t="s">
        <v>2088</v>
      </c>
      <c r="B1766" s="2" t="s">
        <v>6942</v>
      </c>
      <c r="C1766" s="2">
        <v>2</v>
      </c>
      <c r="D1766" s="3">
        <v>3.7395952776330398E-10</v>
      </c>
      <c r="E1766" s="2">
        <v>0.96568338788016606</v>
      </c>
    </row>
    <row r="1767" spans="1:5" x14ac:dyDescent="0.2">
      <c r="A1767" s="2" t="s">
        <v>3058</v>
      </c>
      <c r="B1767" s="2" t="s">
        <v>6942</v>
      </c>
      <c r="C1767" s="2">
        <v>2</v>
      </c>
      <c r="D1767" s="3">
        <v>7.5446225751809697E-8</v>
      </c>
      <c r="E1767" s="2">
        <v>0.91719562890847595</v>
      </c>
    </row>
    <row r="1768" spans="1:5" x14ac:dyDescent="0.2">
      <c r="A1768" s="2" t="s">
        <v>3656</v>
      </c>
      <c r="B1768" s="2" t="s">
        <v>6942</v>
      </c>
      <c r="C1768" s="2">
        <v>2</v>
      </c>
      <c r="D1768" s="2">
        <v>1.0286402347139199E-3</v>
      </c>
      <c r="E1768" s="2">
        <v>0.60662681819031405</v>
      </c>
    </row>
    <row r="1769" spans="1:5" x14ac:dyDescent="0.2">
      <c r="A1769" s="2" t="s">
        <v>2335</v>
      </c>
      <c r="B1769" s="2" t="s">
        <v>6942</v>
      </c>
      <c r="C1769" s="2">
        <v>2</v>
      </c>
      <c r="D1769" s="3">
        <v>8.4141357403626205E-5</v>
      </c>
      <c r="E1769" s="2">
        <v>0.73737234516644801</v>
      </c>
    </row>
    <row r="1770" spans="1:5" x14ac:dyDescent="0.2">
      <c r="A1770" s="2" t="s">
        <v>1983</v>
      </c>
      <c r="B1770" s="2" t="s">
        <v>6942</v>
      </c>
      <c r="C1770" s="2">
        <v>2</v>
      </c>
      <c r="D1770" s="2">
        <v>6.32666844637955E-4</v>
      </c>
      <c r="E1770" s="2">
        <v>0.63608178925375003</v>
      </c>
    </row>
    <row r="1771" spans="1:5" x14ac:dyDescent="0.2">
      <c r="A1771" s="2" t="s">
        <v>3690</v>
      </c>
      <c r="B1771" s="2" t="s">
        <v>6942</v>
      </c>
      <c r="C1771" s="2">
        <v>2</v>
      </c>
      <c r="D1771" s="2">
        <v>8.1096966499923995E-4</v>
      </c>
      <c r="E1771" s="2">
        <v>0.62130481603057597</v>
      </c>
    </row>
    <row r="1772" spans="1:5" x14ac:dyDescent="0.2">
      <c r="A1772" s="2" t="s">
        <v>2692</v>
      </c>
      <c r="B1772" s="2" t="s">
        <v>6942</v>
      </c>
      <c r="C1772" s="2">
        <v>2</v>
      </c>
      <c r="D1772" s="3">
        <v>9.9839729199699594E-8</v>
      </c>
      <c r="E1772" s="2">
        <v>0.91326406781122005</v>
      </c>
    </row>
    <row r="1773" spans="1:5" x14ac:dyDescent="0.2">
      <c r="A1773" s="2" t="s">
        <v>3249</v>
      </c>
      <c r="B1773" s="2" t="s">
        <v>6942</v>
      </c>
      <c r="C1773" s="2">
        <v>2</v>
      </c>
      <c r="D1773" s="2">
        <v>1.03666553590006E-3</v>
      </c>
      <c r="E1773" s="2">
        <v>0.60613816729010295</v>
      </c>
    </row>
    <row r="1774" spans="1:5" x14ac:dyDescent="0.2">
      <c r="A1774" s="2" t="s">
        <v>2790</v>
      </c>
      <c r="B1774" s="2" t="s">
        <v>6942</v>
      </c>
      <c r="C1774" s="2">
        <v>2</v>
      </c>
      <c r="D1774" s="3">
        <v>5.8320871499626199E-5</v>
      </c>
      <c r="E1774" s="2">
        <v>0.75258843585038504</v>
      </c>
    </row>
    <row r="1775" spans="1:5" x14ac:dyDescent="0.2">
      <c r="A1775" s="2" t="s">
        <v>1751</v>
      </c>
      <c r="B1775" s="2" t="s">
        <v>6942</v>
      </c>
      <c r="C1775" s="2">
        <v>2</v>
      </c>
      <c r="D1775" s="2">
        <v>1.7971083350324299E-4</v>
      </c>
      <c r="E1775" s="2">
        <v>0.70293917618847301</v>
      </c>
    </row>
    <row r="1776" spans="1:5" x14ac:dyDescent="0.2">
      <c r="A1776" s="2" t="s">
        <v>1604</v>
      </c>
      <c r="B1776" s="2" t="s">
        <v>6942</v>
      </c>
      <c r="C1776" s="2">
        <v>2</v>
      </c>
      <c r="D1776" s="3">
        <v>1.95102540901469E-5</v>
      </c>
      <c r="E1776" s="2">
        <v>0.79311212573439005</v>
      </c>
    </row>
    <row r="1777" spans="1:5" x14ac:dyDescent="0.2">
      <c r="A1777" s="2" t="s">
        <v>2871</v>
      </c>
      <c r="B1777" s="2" t="s">
        <v>6942</v>
      </c>
      <c r="C1777" s="2">
        <v>2</v>
      </c>
      <c r="D1777" s="3">
        <v>5.1763246569072995E-10</v>
      </c>
      <c r="E1777" s="2">
        <v>0.96377768501846095</v>
      </c>
    </row>
    <row r="1778" spans="1:5" x14ac:dyDescent="0.2">
      <c r="A1778" s="2" t="s">
        <v>3574</v>
      </c>
      <c r="B1778" s="2" t="s">
        <v>6942</v>
      </c>
      <c r="C1778" s="2">
        <v>2</v>
      </c>
      <c r="D1778" s="3">
        <v>5.3110465260455105E-7</v>
      </c>
      <c r="E1778" s="2">
        <v>0.88564950091040595</v>
      </c>
    </row>
    <row r="1779" spans="1:5" x14ac:dyDescent="0.2">
      <c r="A1779" s="2" t="s">
        <v>2249</v>
      </c>
      <c r="B1779" s="2" t="s">
        <v>6942</v>
      </c>
      <c r="C1779" s="2">
        <v>2</v>
      </c>
      <c r="D1779" s="3">
        <v>1.9236134568534901E-10</v>
      </c>
      <c r="E1779" s="2">
        <v>0.96927433432647103</v>
      </c>
    </row>
    <row r="1780" spans="1:5" x14ac:dyDescent="0.2">
      <c r="A1780" s="2" t="s">
        <v>2801</v>
      </c>
      <c r="B1780" s="2" t="s">
        <v>6942</v>
      </c>
      <c r="C1780" s="2">
        <v>2</v>
      </c>
      <c r="D1780" s="3">
        <v>7.2632405002554094E-8</v>
      </c>
      <c r="E1780" s="2">
        <v>0.91771522800380101</v>
      </c>
    </row>
    <row r="1781" spans="1:5" x14ac:dyDescent="0.2">
      <c r="A1781" s="2" t="s">
        <v>3515</v>
      </c>
      <c r="B1781" s="2" t="s">
        <v>6942</v>
      </c>
      <c r="C1781" s="2">
        <v>2</v>
      </c>
      <c r="D1781" s="3">
        <v>4.0058538153473198E-8</v>
      </c>
      <c r="E1781" s="2">
        <v>0.92544025153841503</v>
      </c>
    </row>
    <row r="1782" spans="1:5" x14ac:dyDescent="0.2">
      <c r="A1782" s="2" t="s">
        <v>2688</v>
      </c>
      <c r="B1782" s="2" t="s">
        <v>6942</v>
      </c>
      <c r="C1782" s="2">
        <v>2</v>
      </c>
      <c r="D1782" s="3">
        <v>2.9242277144547401E-9</v>
      </c>
      <c r="E1782" s="2">
        <v>0.95170316171524305</v>
      </c>
    </row>
    <row r="1783" spans="1:5" x14ac:dyDescent="0.2">
      <c r="A1783" s="2" t="s">
        <v>2502</v>
      </c>
      <c r="B1783" s="2" t="s">
        <v>6942</v>
      </c>
      <c r="C1783" s="2">
        <v>2</v>
      </c>
      <c r="D1783" s="3">
        <v>4.0799802519255999E-6</v>
      </c>
      <c r="E1783" s="2">
        <v>0.83996898163544798</v>
      </c>
    </row>
    <row r="1784" spans="1:5" x14ac:dyDescent="0.2">
      <c r="A1784" s="2" t="s">
        <v>2987</v>
      </c>
      <c r="B1784" s="2" t="s">
        <v>6942</v>
      </c>
      <c r="C1784" s="2">
        <v>2</v>
      </c>
      <c r="D1784" s="3">
        <v>4.7129293061504599E-14</v>
      </c>
      <c r="E1784" s="2">
        <v>0.99230119164509401</v>
      </c>
    </row>
    <row r="1785" spans="1:5" x14ac:dyDescent="0.2">
      <c r="A1785" s="2" t="s">
        <v>1692</v>
      </c>
      <c r="B1785" s="2" t="s">
        <v>6942</v>
      </c>
      <c r="C1785" s="2">
        <v>2</v>
      </c>
      <c r="D1785" s="3">
        <v>7.6275681667111899E-11</v>
      </c>
      <c r="E1785" s="2">
        <v>0.973655773495265</v>
      </c>
    </row>
    <row r="1786" spans="1:5" x14ac:dyDescent="0.2">
      <c r="A1786" s="2" t="s">
        <v>1481</v>
      </c>
      <c r="B1786" s="2" t="s">
        <v>6942</v>
      </c>
      <c r="C1786" s="2">
        <v>2</v>
      </c>
      <c r="D1786" s="2">
        <v>1.8881738448659499E-4</v>
      </c>
      <c r="E1786" s="2">
        <v>0.70055126859835204</v>
      </c>
    </row>
    <row r="1787" spans="1:5" x14ac:dyDescent="0.2">
      <c r="A1787" s="2" t="s">
        <v>1641</v>
      </c>
      <c r="B1787" s="2" t="s">
        <v>6942</v>
      </c>
      <c r="C1787" s="2">
        <v>2</v>
      </c>
      <c r="D1787" s="3">
        <v>1.9308973962524602E-6</v>
      </c>
      <c r="E1787" s="2">
        <v>0.85851239803491697</v>
      </c>
    </row>
    <row r="1788" spans="1:5" x14ac:dyDescent="0.2">
      <c r="A1788" s="2" t="s">
        <v>3365</v>
      </c>
      <c r="B1788" s="2" t="s">
        <v>6942</v>
      </c>
      <c r="C1788" s="2">
        <v>2</v>
      </c>
      <c r="D1788" s="3">
        <v>8.08164363207627E-6</v>
      </c>
      <c r="E1788" s="2">
        <v>0.82094635146208494</v>
      </c>
    </row>
    <row r="1789" spans="1:5" x14ac:dyDescent="0.2">
      <c r="A1789" s="2" t="s">
        <v>2448</v>
      </c>
      <c r="B1789" s="2" t="s">
        <v>6942</v>
      </c>
      <c r="C1789" s="2">
        <v>2</v>
      </c>
      <c r="D1789" s="2">
        <v>2.7940009431500499E-4</v>
      </c>
      <c r="E1789" s="2">
        <v>0.68095811403571904</v>
      </c>
    </row>
    <row r="1790" spans="1:5" x14ac:dyDescent="0.2">
      <c r="A1790" s="2" t="s">
        <v>2704</v>
      </c>
      <c r="B1790" s="2" t="s">
        <v>6942</v>
      </c>
      <c r="C1790" s="2">
        <v>2</v>
      </c>
      <c r="D1790" s="3">
        <v>7.33796187212196E-8</v>
      </c>
      <c r="E1790" s="2">
        <v>0.91757562993650299</v>
      </c>
    </row>
    <row r="1791" spans="1:5" x14ac:dyDescent="0.2">
      <c r="A1791" s="2" t="s">
        <v>3346</v>
      </c>
      <c r="B1791" s="2" t="s">
        <v>6942</v>
      </c>
      <c r="C1791" s="2">
        <v>2</v>
      </c>
      <c r="D1791" s="3">
        <v>6.6010345049726896E-5</v>
      </c>
      <c r="E1791" s="2">
        <v>0.74754526380418895</v>
      </c>
    </row>
    <row r="1792" spans="1:5" x14ac:dyDescent="0.2">
      <c r="A1792" s="2" t="s">
        <v>2944</v>
      </c>
      <c r="B1792" s="2" t="s">
        <v>6942</v>
      </c>
      <c r="C1792" s="2">
        <v>2</v>
      </c>
      <c r="D1792" s="3">
        <v>6.3004737674633395E-5</v>
      </c>
      <c r="E1792" s="2">
        <v>0.74945446197777799</v>
      </c>
    </row>
    <row r="1793" spans="1:5" x14ac:dyDescent="0.2">
      <c r="A1793" s="2" t="s">
        <v>1823</v>
      </c>
      <c r="B1793" s="2" t="s">
        <v>6942</v>
      </c>
      <c r="C1793" s="2">
        <v>2</v>
      </c>
      <c r="D1793" s="3">
        <v>1.52236460127824E-5</v>
      </c>
      <c r="E1793" s="2">
        <v>0.80134966052547896</v>
      </c>
    </row>
    <row r="1794" spans="1:5" x14ac:dyDescent="0.2">
      <c r="A1794" s="2" t="s">
        <v>2728</v>
      </c>
      <c r="B1794" s="2" t="s">
        <v>6942</v>
      </c>
      <c r="C1794" s="2">
        <v>2</v>
      </c>
      <c r="D1794" s="3">
        <v>2.2981765164112099E-8</v>
      </c>
      <c r="E1794" s="2">
        <v>0.93200091940946095</v>
      </c>
    </row>
    <row r="1795" spans="1:5" x14ac:dyDescent="0.2">
      <c r="A1795" s="2" t="s">
        <v>1790</v>
      </c>
      <c r="B1795" s="2" t="s">
        <v>6942</v>
      </c>
      <c r="C1795" s="2">
        <v>2</v>
      </c>
      <c r="D1795" s="3">
        <v>1.2521242953154899E-6</v>
      </c>
      <c r="E1795" s="2">
        <v>0.86826215583153299</v>
      </c>
    </row>
    <row r="1796" spans="1:5" x14ac:dyDescent="0.2">
      <c r="A1796" s="2" t="s">
        <v>1759</v>
      </c>
      <c r="B1796" s="2" t="s">
        <v>6942</v>
      </c>
      <c r="C1796" s="2">
        <v>2</v>
      </c>
      <c r="D1796" s="3">
        <v>1.3734941269683E-5</v>
      </c>
      <c r="E1796" s="2">
        <v>0.804671526678581</v>
      </c>
    </row>
    <row r="1797" spans="1:5" x14ac:dyDescent="0.2">
      <c r="A1797" s="2" t="s">
        <v>1475</v>
      </c>
      <c r="B1797" s="2" t="s">
        <v>6942</v>
      </c>
      <c r="C1797" s="2">
        <v>2</v>
      </c>
      <c r="D1797" s="3">
        <v>2.7923913353737002E-7</v>
      </c>
      <c r="E1797" s="2">
        <v>0.89717477259286105</v>
      </c>
    </row>
    <row r="1798" spans="1:5" x14ac:dyDescent="0.2">
      <c r="A1798" s="2" t="s">
        <v>1693</v>
      </c>
      <c r="B1798" s="2" t="s">
        <v>6942</v>
      </c>
      <c r="C1798" s="2">
        <v>2</v>
      </c>
      <c r="D1798" s="3">
        <v>6.1483022784068801E-5</v>
      </c>
      <c r="E1798" s="2">
        <v>0.75045048141208504</v>
      </c>
    </row>
    <row r="1799" spans="1:5" x14ac:dyDescent="0.2">
      <c r="A1799" s="2" t="s">
        <v>3175</v>
      </c>
      <c r="B1799" s="2" t="s">
        <v>6942</v>
      </c>
      <c r="C1799" s="2">
        <v>2</v>
      </c>
      <c r="D1799" s="3">
        <v>2.0244848241382599E-11</v>
      </c>
      <c r="E1799" s="2">
        <v>0.97887295119405704</v>
      </c>
    </row>
    <row r="1800" spans="1:5" x14ac:dyDescent="0.2">
      <c r="A1800" s="2" t="s">
        <v>2379</v>
      </c>
      <c r="B1800" s="2" t="s">
        <v>6942</v>
      </c>
      <c r="C1800" s="2">
        <v>2</v>
      </c>
      <c r="D1800" s="3">
        <v>1.63491897290406E-13</v>
      </c>
      <c r="E1800" s="2">
        <v>0.99052885845986505</v>
      </c>
    </row>
    <row r="1801" spans="1:5" x14ac:dyDescent="0.2">
      <c r="A1801" s="2" t="s">
        <v>1666</v>
      </c>
      <c r="B1801" s="2" t="s">
        <v>6942</v>
      </c>
      <c r="C1801" s="2">
        <v>2</v>
      </c>
      <c r="D1801" s="3">
        <v>7.7051959030636404E-5</v>
      </c>
      <c r="E1801" s="2">
        <v>0.74110699606001595</v>
      </c>
    </row>
    <row r="1802" spans="1:5" x14ac:dyDescent="0.2">
      <c r="A1802" s="2" t="s">
        <v>3433</v>
      </c>
      <c r="B1802" s="2" t="s">
        <v>6942</v>
      </c>
      <c r="C1802" s="2">
        <v>2</v>
      </c>
      <c r="D1802" s="3">
        <v>4.7800237758233101E-5</v>
      </c>
      <c r="E1802" s="2">
        <v>0.76048451334274503</v>
      </c>
    </row>
    <row r="1803" spans="1:5" x14ac:dyDescent="0.2">
      <c r="A1803" s="2" t="s">
        <v>1727</v>
      </c>
      <c r="B1803" s="2" t="s">
        <v>6942</v>
      </c>
      <c r="C1803" s="2">
        <v>2</v>
      </c>
      <c r="D1803" s="3">
        <v>1.92870102216345E-5</v>
      </c>
      <c r="E1803" s="2">
        <v>0.79350153372450105</v>
      </c>
    </row>
    <row r="1804" spans="1:5" x14ac:dyDescent="0.2">
      <c r="A1804" s="2" t="s">
        <v>1729</v>
      </c>
      <c r="B1804" s="2" t="s">
        <v>6942</v>
      </c>
      <c r="C1804" s="2">
        <v>2</v>
      </c>
      <c r="D1804" s="3">
        <v>5.5663786751118598E-5</v>
      </c>
      <c r="E1804" s="2">
        <v>0.75446172414065105</v>
      </c>
    </row>
    <row r="1805" spans="1:5" x14ac:dyDescent="0.2">
      <c r="A1805" s="2" t="s">
        <v>2978</v>
      </c>
      <c r="B1805" s="2" t="s">
        <v>6942</v>
      </c>
      <c r="C1805" s="2">
        <v>2</v>
      </c>
      <c r="D1805" s="2">
        <v>5.1512420603181004E-4</v>
      </c>
      <c r="E1805" s="2">
        <v>0.64790061615551098</v>
      </c>
    </row>
    <row r="1806" spans="1:5" x14ac:dyDescent="0.2">
      <c r="A1806" s="2" t="s">
        <v>2089</v>
      </c>
      <c r="B1806" s="2" t="s">
        <v>6942</v>
      </c>
      <c r="C1806" s="2">
        <v>2</v>
      </c>
      <c r="D1806" s="3">
        <v>2.6839530611636699E-5</v>
      </c>
      <c r="E1806" s="2">
        <v>0.78203004050535496</v>
      </c>
    </row>
    <row r="1807" spans="1:5" x14ac:dyDescent="0.2">
      <c r="A1807" s="2" t="s">
        <v>2109</v>
      </c>
      <c r="B1807" s="2" t="s">
        <v>6942</v>
      </c>
      <c r="C1807" s="2">
        <v>2</v>
      </c>
      <c r="D1807" s="3">
        <v>2.4184127232327402E-6</v>
      </c>
      <c r="E1807" s="2">
        <v>0.85316706803734799</v>
      </c>
    </row>
    <row r="1808" spans="1:5" x14ac:dyDescent="0.2">
      <c r="A1808" s="2" t="s">
        <v>3117</v>
      </c>
      <c r="B1808" s="2" t="s">
        <v>6942</v>
      </c>
      <c r="C1808" s="2">
        <v>2</v>
      </c>
      <c r="D1808" s="3">
        <v>1.4736845023293499E-10</v>
      </c>
      <c r="E1808" s="2">
        <v>0.97060603374152399</v>
      </c>
    </row>
    <row r="1809" spans="1:5" x14ac:dyDescent="0.2">
      <c r="A1809" s="2" t="s">
        <v>1982</v>
      </c>
      <c r="B1809" s="2" t="s">
        <v>6942</v>
      </c>
      <c r="C1809" s="2">
        <v>2</v>
      </c>
      <c r="D1809" s="2">
        <v>5.6684933729188899E-4</v>
      </c>
      <c r="E1809" s="2">
        <v>0.64244439908909701</v>
      </c>
    </row>
    <row r="1810" spans="1:5" x14ac:dyDescent="0.2">
      <c r="A1810" s="2" t="s">
        <v>1817</v>
      </c>
      <c r="B1810" s="2" t="s">
        <v>6942</v>
      </c>
      <c r="C1810" s="2">
        <v>2</v>
      </c>
      <c r="D1810" s="3">
        <v>7.5653032945831203E-11</v>
      </c>
      <c r="E1810" s="2">
        <v>0.97369166886997605</v>
      </c>
    </row>
    <row r="1811" spans="1:5" x14ac:dyDescent="0.2">
      <c r="A1811" s="2" t="s">
        <v>1900</v>
      </c>
      <c r="B1811" s="2" t="s">
        <v>6942</v>
      </c>
      <c r="C1811" s="2">
        <v>2</v>
      </c>
      <c r="D1811" s="3">
        <v>7.2654070762140997E-9</v>
      </c>
      <c r="E1811" s="2">
        <v>0.94382574954729004</v>
      </c>
    </row>
    <row r="1812" spans="1:5" x14ac:dyDescent="0.2">
      <c r="A1812" s="2" t="s">
        <v>2002</v>
      </c>
      <c r="B1812" s="2" t="s">
        <v>6942</v>
      </c>
      <c r="C1812" s="2">
        <v>2</v>
      </c>
      <c r="D1812" s="3">
        <v>7.4100168427728401E-5</v>
      </c>
      <c r="E1812" s="2">
        <v>0.74274787995547997</v>
      </c>
    </row>
    <row r="1813" spans="1:5" x14ac:dyDescent="0.2">
      <c r="A1813" s="2" t="s">
        <v>3234</v>
      </c>
      <c r="B1813" s="2" t="s">
        <v>6942</v>
      </c>
      <c r="C1813" s="2">
        <v>2</v>
      </c>
      <c r="D1813" s="3">
        <v>1.96644932586442E-9</v>
      </c>
      <c r="E1813" s="2">
        <v>0.95478349665058504</v>
      </c>
    </row>
    <row r="1814" spans="1:5" x14ac:dyDescent="0.2">
      <c r="A1814" s="2" t="s">
        <v>3448</v>
      </c>
      <c r="B1814" s="2" t="s">
        <v>6942</v>
      </c>
      <c r="C1814" s="2">
        <v>2</v>
      </c>
      <c r="D1814" s="3">
        <v>7.5388639594427305E-7</v>
      </c>
      <c r="E1814" s="2">
        <v>0.87884075919332305</v>
      </c>
    </row>
    <row r="1815" spans="1:5" x14ac:dyDescent="0.2">
      <c r="A1815" s="2" t="s">
        <v>1930</v>
      </c>
      <c r="B1815" s="2" t="s">
        <v>6942</v>
      </c>
      <c r="C1815" s="2">
        <v>2</v>
      </c>
      <c r="D1815" s="3">
        <v>4.1430864077270098E-5</v>
      </c>
      <c r="E1815" s="2">
        <v>0.76600874736650604</v>
      </c>
    </row>
    <row r="1816" spans="1:5" x14ac:dyDescent="0.2">
      <c r="A1816" s="2" t="s">
        <v>2945</v>
      </c>
      <c r="B1816" s="2" t="s">
        <v>6942</v>
      </c>
      <c r="C1816" s="2">
        <v>2</v>
      </c>
      <c r="D1816" s="3">
        <v>1.8165282803389501E-5</v>
      </c>
      <c r="E1816" s="2">
        <v>0.79551747435689202</v>
      </c>
    </row>
    <row r="1817" spans="1:5" x14ac:dyDescent="0.2">
      <c r="A1817" s="2" t="s">
        <v>2694</v>
      </c>
      <c r="B1817" s="2" t="s">
        <v>6942</v>
      </c>
      <c r="C1817" s="2">
        <v>2</v>
      </c>
      <c r="D1817" s="2">
        <v>5.3584204824660303E-4</v>
      </c>
      <c r="E1817" s="2">
        <v>0.64566177048851603</v>
      </c>
    </row>
    <row r="1818" spans="1:5" x14ac:dyDescent="0.2">
      <c r="A1818" s="2" t="s">
        <v>2476</v>
      </c>
      <c r="B1818" s="2" t="s">
        <v>6942</v>
      </c>
      <c r="C1818" s="2">
        <v>2</v>
      </c>
      <c r="D1818" s="3">
        <v>1.1932584322519499E-7</v>
      </c>
      <c r="E1818" s="2">
        <v>0.91066599029498496</v>
      </c>
    </row>
    <row r="1819" spans="1:5" x14ac:dyDescent="0.2">
      <c r="A1819" s="2" t="s">
        <v>3099</v>
      </c>
      <c r="B1819" s="2" t="s">
        <v>6942</v>
      </c>
      <c r="C1819" s="2">
        <v>2</v>
      </c>
      <c r="D1819" s="3">
        <v>2.3174279479090602E-6</v>
      </c>
      <c r="E1819" s="2">
        <v>0.85419488991097103</v>
      </c>
    </row>
    <row r="1820" spans="1:5" x14ac:dyDescent="0.2">
      <c r="A1820" s="2" t="s">
        <v>2389</v>
      </c>
      <c r="B1820" s="2" t="s">
        <v>6942</v>
      </c>
      <c r="C1820" s="2">
        <v>2</v>
      </c>
      <c r="D1820" s="3">
        <v>2.8663406963541801E-5</v>
      </c>
      <c r="E1820" s="2">
        <v>0.77967451988007497</v>
      </c>
    </row>
    <row r="1821" spans="1:5" x14ac:dyDescent="0.2">
      <c r="A1821" s="2" t="s">
        <v>2485</v>
      </c>
      <c r="B1821" s="2" t="s">
        <v>6942</v>
      </c>
      <c r="C1821" s="2">
        <v>2</v>
      </c>
      <c r="D1821" s="2">
        <v>1.5429326939948499E-4</v>
      </c>
      <c r="E1821" s="2">
        <v>0.71019091466580797</v>
      </c>
    </row>
    <row r="1822" spans="1:5" x14ac:dyDescent="0.2">
      <c r="A1822" s="2" t="s">
        <v>3415</v>
      </c>
      <c r="B1822" s="2" t="s">
        <v>6942</v>
      </c>
      <c r="C1822" s="2">
        <v>2</v>
      </c>
      <c r="D1822" s="3">
        <v>1.31342650951588E-5</v>
      </c>
      <c r="E1822" s="2">
        <v>0.806098034574384</v>
      </c>
    </row>
    <row r="1823" spans="1:5" x14ac:dyDescent="0.2">
      <c r="A1823" s="2" t="s">
        <v>2420</v>
      </c>
      <c r="B1823" s="2" t="s">
        <v>6942</v>
      </c>
      <c r="C1823" s="2">
        <v>2</v>
      </c>
      <c r="D1823" s="3">
        <v>2.9570573367967303E-7</v>
      </c>
      <c r="E1823" s="2">
        <v>0.89619613929512598</v>
      </c>
    </row>
    <row r="1824" spans="1:5" x14ac:dyDescent="0.2">
      <c r="A1824" s="2" t="s">
        <v>1897</v>
      </c>
      <c r="B1824" s="2" t="s">
        <v>6942</v>
      </c>
      <c r="C1824" s="2">
        <v>2</v>
      </c>
      <c r="D1824" s="3">
        <v>2.3908209865630399E-6</v>
      </c>
      <c r="E1824" s="2">
        <v>0.85344427242062204</v>
      </c>
    </row>
    <row r="1825" spans="1:5" x14ac:dyDescent="0.2">
      <c r="A1825" s="2" t="s">
        <v>1671</v>
      </c>
      <c r="B1825" s="2" t="s">
        <v>6942</v>
      </c>
      <c r="C1825" s="2">
        <v>2</v>
      </c>
      <c r="D1825" s="2">
        <v>4.9402841474573405E-4</v>
      </c>
      <c r="E1825" s="2">
        <v>0.65026014221045403</v>
      </c>
    </row>
    <row r="1826" spans="1:5" x14ac:dyDescent="0.2">
      <c r="A1826" s="2" t="s">
        <v>3485</v>
      </c>
      <c r="B1826" s="2" t="s">
        <v>6942</v>
      </c>
      <c r="C1826" s="2">
        <v>2</v>
      </c>
      <c r="D1826" s="3">
        <v>9.5463736487997302E-8</v>
      </c>
      <c r="E1826" s="2">
        <v>0.91390529757316696</v>
      </c>
    </row>
    <row r="1827" spans="1:5" x14ac:dyDescent="0.2">
      <c r="A1827" s="2" t="s">
        <v>2053</v>
      </c>
      <c r="B1827" s="2" t="s">
        <v>6942</v>
      </c>
      <c r="C1827" s="2">
        <v>2</v>
      </c>
      <c r="D1827" s="3">
        <v>8.3670484724649992E-6</v>
      </c>
      <c r="E1827" s="2">
        <v>0.81992330079952802</v>
      </c>
    </row>
    <row r="1828" spans="1:5" x14ac:dyDescent="0.2">
      <c r="A1828" s="2" t="s">
        <v>2809</v>
      </c>
      <c r="B1828" s="2" t="s">
        <v>6942</v>
      </c>
      <c r="C1828" s="2">
        <v>2</v>
      </c>
      <c r="D1828" s="3">
        <v>3.6835442889934599E-13</v>
      </c>
      <c r="E1828" s="2">
        <v>0.98915687848669398</v>
      </c>
    </row>
    <row r="1829" spans="1:5" x14ac:dyDescent="0.2">
      <c r="A1829" s="2" t="s">
        <v>1848</v>
      </c>
      <c r="B1829" s="2" t="s">
        <v>6942</v>
      </c>
      <c r="C1829" s="2">
        <v>2</v>
      </c>
      <c r="D1829" s="2">
        <v>1.8093009855486399E-4</v>
      </c>
      <c r="E1829" s="2">
        <v>0.70261361960142199</v>
      </c>
    </row>
    <row r="1830" spans="1:5" x14ac:dyDescent="0.2">
      <c r="A1830" s="2" t="s">
        <v>3585</v>
      </c>
      <c r="B1830" s="2" t="s">
        <v>6942</v>
      </c>
      <c r="C1830" s="2">
        <v>2</v>
      </c>
      <c r="D1830" s="3">
        <v>7.9155485948970195E-6</v>
      </c>
      <c r="E1830" s="2">
        <v>0.82155576134238495</v>
      </c>
    </row>
    <row r="1831" spans="1:5" x14ac:dyDescent="0.2">
      <c r="A1831" s="2" t="s">
        <v>2436</v>
      </c>
      <c r="B1831" s="2" t="s">
        <v>6942</v>
      </c>
      <c r="C1831" s="2">
        <v>2</v>
      </c>
      <c r="D1831" s="3">
        <v>1.17792916312723E-5</v>
      </c>
      <c r="E1831" s="2">
        <v>0.80952875267917701</v>
      </c>
    </row>
    <row r="1832" spans="1:5" x14ac:dyDescent="0.2">
      <c r="A1832" s="2" t="s">
        <v>1701</v>
      </c>
      <c r="B1832" s="2" t="s">
        <v>6942</v>
      </c>
      <c r="C1832" s="2">
        <v>2</v>
      </c>
      <c r="D1832" s="3">
        <v>1.0828790460063201E-8</v>
      </c>
      <c r="E1832" s="2">
        <v>0.93997969785888202</v>
      </c>
    </row>
    <row r="1833" spans="1:5" x14ac:dyDescent="0.2">
      <c r="A1833" s="2" t="s">
        <v>2617</v>
      </c>
      <c r="B1833" s="2" t="s">
        <v>6942</v>
      </c>
      <c r="C1833" s="2">
        <v>2</v>
      </c>
      <c r="D1833" s="3">
        <v>1.2559192503166601E-7</v>
      </c>
      <c r="E1833" s="2">
        <v>0.90990602427392397</v>
      </c>
    </row>
    <row r="1834" spans="1:5" x14ac:dyDescent="0.2">
      <c r="A1834" s="2" t="s">
        <v>2548</v>
      </c>
      <c r="B1834" s="2" t="s">
        <v>6942</v>
      </c>
      <c r="C1834" s="2">
        <v>2</v>
      </c>
      <c r="D1834" s="2">
        <v>1.1147120736606101E-3</v>
      </c>
      <c r="E1834" s="2">
        <v>0.60154666368262999</v>
      </c>
    </row>
    <row r="1835" spans="1:5" x14ac:dyDescent="0.2">
      <c r="A1835" s="2" t="s">
        <v>2071</v>
      </c>
      <c r="B1835" s="2" t="s">
        <v>6942</v>
      </c>
      <c r="C1835" s="2">
        <v>2</v>
      </c>
      <c r="D1835" s="3">
        <v>3.1154625687791099E-9</v>
      </c>
      <c r="E1835" s="2">
        <v>0.95119240924567094</v>
      </c>
    </row>
    <row r="1836" spans="1:5" x14ac:dyDescent="0.2">
      <c r="A1836" s="2" t="s">
        <v>3373</v>
      </c>
      <c r="B1836" s="2" t="s">
        <v>6942</v>
      </c>
      <c r="C1836" s="2">
        <v>2</v>
      </c>
      <c r="D1836" s="2">
        <v>5.4996403509287002E-4</v>
      </c>
      <c r="E1836" s="2">
        <v>0.64417739276168995</v>
      </c>
    </row>
    <row r="1837" spans="1:5" x14ac:dyDescent="0.2">
      <c r="A1837" s="2" t="s">
        <v>2673</v>
      </c>
      <c r="B1837" s="2" t="s">
        <v>6942</v>
      </c>
      <c r="C1837" s="2">
        <v>2</v>
      </c>
      <c r="D1837" s="3">
        <v>1.36611059939553E-8</v>
      </c>
      <c r="E1837" s="2">
        <v>0.93762099119113096</v>
      </c>
    </row>
    <row r="1838" spans="1:5" x14ac:dyDescent="0.2">
      <c r="A1838" s="2" t="s">
        <v>2493</v>
      </c>
      <c r="B1838" s="2" t="s">
        <v>6942</v>
      </c>
      <c r="C1838" s="2">
        <v>2</v>
      </c>
      <c r="D1838" s="2">
        <v>4.52287484774648E-4</v>
      </c>
      <c r="E1838" s="2">
        <v>0.65519211095685204</v>
      </c>
    </row>
    <row r="1839" spans="1:5" x14ac:dyDescent="0.2">
      <c r="A1839" s="2" t="s">
        <v>2303</v>
      </c>
      <c r="B1839" s="2" t="s">
        <v>6942</v>
      </c>
      <c r="C1839" s="2">
        <v>2</v>
      </c>
      <c r="D1839" s="2">
        <v>2.3022969695107E-4</v>
      </c>
      <c r="E1839" s="2">
        <v>0.69078530099997804</v>
      </c>
    </row>
    <row r="1840" spans="1:5" x14ac:dyDescent="0.2">
      <c r="A1840" s="2" t="s">
        <v>1765</v>
      </c>
      <c r="B1840" s="2" t="s">
        <v>6942</v>
      </c>
      <c r="C1840" s="2">
        <v>2</v>
      </c>
      <c r="D1840" s="3">
        <v>8.8187647716542901E-6</v>
      </c>
      <c r="E1840" s="2">
        <v>0.81836239963528801</v>
      </c>
    </row>
    <row r="1841" spans="1:5" x14ac:dyDescent="0.2">
      <c r="A1841" s="2" t="s">
        <v>2957</v>
      </c>
      <c r="B1841" s="2" t="s">
        <v>6942</v>
      </c>
      <c r="C1841" s="2">
        <v>2</v>
      </c>
      <c r="D1841" s="3">
        <v>9.1649313765418794E-8</v>
      </c>
      <c r="E1841" s="2">
        <v>0.91448459789013203</v>
      </c>
    </row>
    <row r="1842" spans="1:5" x14ac:dyDescent="0.2">
      <c r="A1842" s="2" t="s">
        <v>2092</v>
      </c>
      <c r="B1842" s="2" t="s">
        <v>6942</v>
      </c>
      <c r="C1842" s="2">
        <v>2</v>
      </c>
      <c r="D1842" s="3">
        <v>8.7446326879430505E-7</v>
      </c>
      <c r="E1842" s="2">
        <v>0.87583726052895805</v>
      </c>
    </row>
    <row r="1843" spans="1:5" x14ac:dyDescent="0.2">
      <c r="A1843" s="2" t="s">
        <v>3421</v>
      </c>
      <c r="B1843" s="2" t="s">
        <v>6942</v>
      </c>
      <c r="C1843" s="2">
        <v>2</v>
      </c>
      <c r="D1843" s="3">
        <v>7.6229998608519502E-9</v>
      </c>
      <c r="E1843" s="2">
        <v>0.94337603684178395</v>
      </c>
    </row>
    <row r="1844" spans="1:5" x14ac:dyDescent="0.2">
      <c r="A1844" s="2" t="s">
        <v>1791</v>
      </c>
      <c r="B1844" s="2" t="s">
        <v>6942</v>
      </c>
      <c r="C1844" s="2">
        <v>2</v>
      </c>
      <c r="D1844" s="3">
        <v>1.02900898326914E-5</v>
      </c>
      <c r="E1844" s="2">
        <v>0.81370480772026599</v>
      </c>
    </row>
    <row r="1845" spans="1:5" x14ac:dyDescent="0.2">
      <c r="A1845" s="2" t="s">
        <v>3162</v>
      </c>
      <c r="B1845" s="2" t="s">
        <v>6942</v>
      </c>
      <c r="C1845" s="2">
        <v>2</v>
      </c>
      <c r="D1845" s="3">
        <v>2.1518166500770598E-5</v>
      </c>
      <c r="E1845" s="2">
        <v>0.789768339598106</v>
      </c>
    </row>
    <row r="1846" spans="1:5" x14ac:dyDescent="0.2">
      <c r="A1846" s="2" t="s">
        <v>2554</v>
      </c>
      <c r="B1846" s="2" t="s">
        <v>6942</v>
      </c>
      <c r="C1846" s="2">
        <v>2</v>
      </c>
      <c r="D1846" s="3">
        <v>4.34104386402106E-7</v>
      </c>
      <c r="E1846" s="2">
        <v>0.88939633835378196</v>
      </c>
    </row>
    <row r="1847" spans="1:5" x14ac:dyDescent="0.2">
      <c r="A1847" s="2" t="s">
        <v>1989</v>
      </c>
      <c r="B1847" s="2" t="s">
        <v>6942</v>
      </c>
      <c r="C1847" s="2">
        <v>2</v>
      </c>
      <c r="D1847" s="3">
        <v>2.5440120749780298E-10</v>
      </c>
      <c r="E1847" s="2">
        <v>0.96781242833959702</v>
      </c>
    </row>
    <row r="1848" spans="1:5" x14ac:dyDescent="0.2">
      <c r="A1848" s="2" t="s">
        <v>1995</v>
      </c>
      <c r="B1848" s="2" t="s">
        <v>6942</v>
      </c>
      <c r="C1848" s="2">
        <v>2</v>
      </c>
      <c r="D1848" s="3">
        <v>4.5767048100374397E-6</v>
      </c>
      <c r="E1848" s="2">
        <v>0.83691671421845903</v>
      </c>
    </row>
    <row r="1849" spans="1:5" x14ac:dyDescent="0.2">
      <c r="A1849" s="2" t="s">
        <v>1690</v>
      </c>
      <c r="B1849" s="2" t="s">
        <v>6942</v>
      </c>
      <c r="C1849" s="2">
        <v>2</v>
      </c>
      <c r="D1849" s="2">
        <v>1.6062304476277401E-4</v>
      </c>
      <c r="E1849" s="2">
        <v>0.70829570605504</v>
      </c>
    </row>
    <row r="1850" spans="1:5" x14ac:dyDescent="0.2">
      <c r="A1850" s="2" t="s">
        <v>1580</v>
      </c>
      <c r="B1850" s="2" t="s">
        <v>6942</v>
      </c>
      <c r="C1850" s="2">
        <v>2</v>
      </c>
      <c r="D1850" s="3">
        <v>2.6685978789220599E-5</v>
      </c>
      <c r="E1850" s="2">
        <v>0.78223443377142599</v>
      </c>
    </row>
    <row r="1851" spans="1:5" x14ac:dyDescent="0.2">
      <c r="A1851" s="2" t="s">
        <v>2127</v>
      </c>
      <c r="B1851" s="2" t="s">
        <v>6942</v>
      </c>
      <c r="C1851" s="2">
        <v>2</v>
      </c>
      <c r="D1851" s="2">
        <v>3.2549475955271099E-4</v>
      </c>
      <c r="E1851" s="2">
        <v>0.67299546343041305</v>
      </c>
    </row>
    <row r="1852" spans="1:5" x14ac:dyDescent="0.2">
      <c r="A1852" s="2" t="s">
        <v>3088</v>
      </c>
      <c r="B1852" s="2" t="s">
        <v>6942</v>
      </c>
      <c r="C1852" s="2">
        <v>2</v>
      </c>
      <c r="D1852" s="3">
        <v>1.0751252728532899E-5</v>
      </c>
      <c r="E1852" s="2">
        <v>0.812360202898185</v>
      </c>
    </row>
    <row r="1853" spans="1:5" x14ac:dyDescent="0.2">
      <c r="A1853" s="2" t="s">
        <v>2309</v>
      </c>
      <c r="B1853" s="2" t="s">
        <v>6942</v>
      </c>
      <c r="C1853" s="2">
        <v>2</v>
      </c>
      <c r="D1853" s="2">
        <v>1.52235716936655E-4</v>
      </c>
      <c r="E1853" s="2">
        <v>0.71082110517832497</v>
      </c>
    </row>
    <row r="1854" spans="1:5" x14ac:dyDescent="0.2">
      <c r="A1854" s="2" t="s">
        <v>2145</v>
      </c>
      <c r="B1854" s="2" t="s">
        <v>6942</v>
      </c>
      <c r="C1854" s="2">
        <v>2</v>
      </c>
      <c r="D1854" s="2">
        <v>1.4131946373776099E-4</v>
      </c>
      <c r="E1854" s="2">
        <v>0.71429000492942596</v>
      </c>
    </row>
    <row r="1855" spans="1:5" x14ac:dyDescent="0.2">
      <c r="A1855" s="2" t="s">
        <v>2162</v>
      </c>
      <c r="B1855" s="2" t="s">
        <v>6942</v>
      </c>
      <c r="C1855" s="2">
        <v>2</v>
      </c>
      <c r="D1855" s="3">
        <v>2.9229946320182002E-11</v>
      </c>
      <c r="E1855" s="2">
        <v>0.97754141963624896</v>
      </c>
    </row>
    <row r="1856" spans="1:5" x14ac:dyDescent="0.2">
      <c r="A1856" s="2" t="s">
        <v>2312</v>
      </c>
      <c r="B1856" s="2" t="s">
        <v>6942</v>
      </c>
      <c r="C1856" s="2">
        <v>2</v>
      </c>
      <c r="D1856" s="2">
        <v>1.14724369106232E-4</v>
      </c>
      <c r="E1856" s="2">
        <v>0.72379748181028802</v>
      </c>
    </row>
    <row r="1857" spans="1:5" x14ac:dyDescent="0.2">
      <c r="A1857" s="2" t="s">
        <v>3127</v>
      </c>
      <c r="B1857" s="2" t="s">
        <v>6942</v>
      </c>
      <c r="C1857" s="2">
        <v>2</v>
      </c>
      <c r="D1857" s="3">
        <v>2.11075995646033E-6</v>
      </c>
      <c r="E1857" s="2">
        <v>0.85642106271977603</v>
      </c>
    </row>
    <row r="1858" spans="1:5" x14ac:dyDescent="0.2">
      <c r="A1858" s="2" t="s">
        <v>1758</v>
      </c>
      <c r="B1858" s="2" t="s">
        <v>6942</v>
      </c>
      <c r="C1858" s="2">
        <v>2</v>
      </c>
      <c r="D1858" s="3">
        <v>8.9580450614055403E-9</v>
      </c>
      <c r="E1858" s="2">
        <v>0.94183908162568797</v>
      </c>
    </row>
    <row r="1859" spans="1:5" x14ac:dyDescent="0.2">
      <c r="A1859" s="2" t="s">
        <v>1854</v>
      </c>
      <c r="B1859" s="2" t="s">
        <v>6942</v>
      </c>
      <c r="C1859" s="2">
        <v>2</v>
      </c>
      <c r="D1859" s="3">
        <v>3.2193455074983398E-8</v>
      </c>
      <c r="E1859" s="2">
        <v>0.92809299861229599</v>
      </c>
    </row>
    <row r="1860" spans="1:5" x14ac:dyDescent="0.2">
      <c r="A1860" s="2" t="s">
        <v>2958</v>
      </c>
      <c r="B1860" s="2" t="s">
        <v>6942</v>
      </c>
      <c r="C1860" s="2">
        <v>2</v>
      </c>
      <c r="D1860" s="3">
        <v>5.6644156756879201E-6</v>
      </c>
      <c r="E1860" s="2">
        <v>0.83109926901082998</v>
      </c>
    </row>
    <row r="1861" spans="1:5" x14ac:dyDescent="0.2">
      <c r="A1861" s="2" t="s">
        <v>2083</v>
      </c>
      <c r="B1861" s="2" t="s">
        <v>6942</v>
      </c>
      <c r="C1861" s="2">
        <v>2</v>
      </c>
      <c r="D1861" s="3">
        <v>1.87589862141151E-7</v>
      </c>
      <c r="E1861" s="2">
        <v>0.90372180733442198</v>
      </c>
    </row>
    <row r="1862" spans="1:5" x14ac:dyDescent="0.2">
      <c r="A1862" s="2" t="s">
        <v>3114</v>
      </c>
      <c r="B1862" s="2" t="s">
        <v>6942</v>
      </c>
      <c r="C1862" s="2">
        <v>2</v>
      </c>
      <c r="D1862" s="3">
        <v>3.20602944645224E-7</v>
      </c>
      <c r="E1862" s="2">
        <v>0.89479967998911603</v>
      </c>
    </row>
    <row r="1863" spans="1:5" x14ac:dyDescent="0.2">
      <c r="A1863" s="2" t="s">
        <v>1676</v>
      </c>
      <c r="B1863" s="2" t="s">
        <v>6942</v>
      </c>
      <c r="C1863" s="2">
        <v>2</v>
      </c>
      <c r="D1863" s="3">
        <v>1.6684072196469199E-5</v>
      </c>
      <c r="E1863" s="2">
        <v>0.79834612732157795</v>
      </c>
    </row>
    <row r="1864" spans="1:5" x14ac:dyDescent="0.2">
      <c r="A1864" s="2" t="s">
        <v>3446</v>
      </c>
      <c r="B1864" s="2" t="s">
        <v>6942</v>
      </c>
      <c r="C1864" s="2">
        <v>2</v>
      </c>
      <c r="D1864" s="3">
        <v>2.1124208586096502E-8</v>
      </c>
      <c r="E1864" s="2">
        <v>0.93294461093272296</v>
      </c>
    </row>
    <row r="1865" spans="1:5" x14ac:dyDescent="0.2">
      <c r="A1865" s="2" t="s">
        <v>1582</v>
      </c>
      <c r="B1865" s="2" t="s">
        <v>6942</v>
      </c>
      <c r="C1865" s="2">
        <v>2</v>
      </c>
      <c r="D1865" s="3">
        <v>9.3301974856046303E-7</v>
      </c>
      <c r="E1865" s="2">
        <v>0.87450215682784505</v>
      </c>
    </row>
    <row r="1866" spans="1:5" x14ac:dyDescent="0.2">
      <c r="A1866" s="2" t="s">
        <v>3250</v>
      </c>
      <c r="B1866" s="2" t="s">
        <v>6942</v>
      </c>
      <c r="C1866" s="2">
        <v>2</v>
      </c>
      <c r="D1866" s="2">
        <v>6.4406395166252597E-4</v>
      </c>
      <c r="E1866" s="2">
        <v>0.63503761225450195</v>
      </c>
    </row>
    <row r="1867" spans="1:5" x14ac:dyDescent="0.2">
      <c r="A1867" s="2" t="s">
        <v>1495</v>
      </c>
      <c r="B1867" s="2" t="s">
        <v>6942</v>
      </c>
      <c r="C1867" s="2">
        <v>2</v>
      </c>
      <c r="D1867" s="2">
        <v>1.6755410206825E-4</v>
      </c>
      <c r="E1867" s="2">
        <v>0.70629143738923605</v>
      </c>
    </row>
    <row r="1868" spans="1:5" x14ac:dyDescent="0.2">
      <c r="A1868" s="2" t="s">
        <v>2889</v>
      </c>
      <c r="B1868" s="2" t="s">
        <v>6942</v>
      </c>
      <c r="C1868" s="2">
        <v>2</v>
      </c>
      <c r="D1868" s="3">
        <v>6.5555859898349799E-6</v>
      </c>
      <c r="E1868" s="2">
        <v>0.82699544782247203</v>
      </c>
    </row>
    <row r="1869" spans="1:5" x14ac:dyDescent="0.2">
      <c r="A1869" s="2" t="s">
        <v>1656</v>
      </c>
      <c r="B1869" s="2" t="s">
        <v>6942</v>
      </c>
      <c r="C1869" s="2">
        <v>2</v>
      </c>
      <c r="D1869" s="2">
        <v>8.2456479642368705E-4</v>
      </c>
      <c r="E1869" s="2">
        <v>0.62029544197071196</v>
      </c>
    </row>
    <row r="1870" spans="1:5" x14ac:dyDescent="0.2">
      <c r="A1870" s="2" t="s">
        <v>3199</v>
      </c>
      <c r="B1870" s="2" t="s">
        <v>6942</v>
      </c>
      <c r="C1870" s="2">
        <v>2</v>
      </c>
      <c r="D1870" s="3">
        <v>5.24443488924464E-6</v>
      </c>
      <c r="E1870" s="2">
        <v>0.83322424678000695</v>
      </c>
    </row>
    <row r="1871" spans="1:5" x14ac:dyDescent="0.2">
      <c r="A1871" s="2" t="s">
        <v>3238</v>
      </c>
      <c r="B1871" s="2" t="s">
        <v>6942</v>
      </c>
      <c r="C1871" s="2">
        <v>2</v>
      </c>
      <c r="D1871" s="3">
        <v>3.56533054494325E-9</v>
      </c>
      <c r="E1871" s="2">
        <v>0.95008691792098199</v>
      </c>
    </row>
    <row r="1872" spans="1:5" x14ac:dyDescent="0.2">
      <c r="A1872" s="2" t="s">
        <v>3396</v>
      </c>
      <c r="B1872" s="2" t="s">
        <v>6942</v>
      </c>
      <c r="C1872" s="2">
        <v>2</v>
      </c>
      <c r="D1872" s="3">
        <v>2.7507521023064801E-7</v>
      </c>
      <c r="E1872" s="2">
        <v>0.897429868442571</v>
      </c>
    </row>
    <row r="1873" spans="1:5" x14ac:dyDescent="0.2">
      <c r="A1873" s="2" t="s">
        <v>3480</v>
      </c>
      <c r="B1873" s="2" t="s">
        <v>6942</v>
      </c>
      <c r="C1873" s="2">
        <v>2</v>
      </c>
      <c r="D1873" s="2">
        <v>1.69054516855492E-4</v>
      </c>
      <c r="E1873" s="2">
        <v>0.70586679661967699</v>
      </c>
    </row>
    <row r="1874" spans="1:5" x14ac:dyDescent="0.2">
      <c r="A1874" s="2" t="s">
        <v>2411</v>
      </c>
      <c r="B1874" s="2" t="s">
        <v>6942</v>
      </c>
      <c r="C1874" s="2">
        <v>2</v>
      </c>
      <c r="D1874" s="2">
        <v>1.12960523145115E-3</v>
      </c>
      <c r="E1874" s="2">
        <v>0.60070174427663903</v>
      </c>
    </row>
    <row r="1875" spans="1:5" x14ac:dyDescent="0.2">
      <c r="A1875" s="2" t="s">
        <v>1818</v>
      </c>
      <c r="B1875" s="2" t="s">
        <v>6942</v>
      </c>
      <c r="C1875" s="2">
        <v>2</v>
      </c>
      <c r="D1875" s="3">
        <v>2.2599196179342499E-7</v>
      </c>
      <c r="E1875" s="2">
        <v>0.900709833337068</v>
      </c>
    </row>
    <row r="1876" spans="1:5" x14ac:dyDescent="0.2">
      <c r="A1876" s="2" t="s">
        <v>3184</v>
      </c>
      <c r="B1876" s="2" t="s">
        <v>6942</v>
      </c>
      <c r="C1876" s="2">
        <v>2</v>
      </c>
      <c r="D1876" s="3">
        <v>1.87273185836012E-5</v>
      </c>
      <c r="E1876" s="2">
        <v>0.79449471941699601</v>
      </c>
    </row>
    <row r="1877" spans="1:5" x14ac:dyDescent="0.2">
      <c r="A1877" s="2" t="s">
        <v>1591</v>
      </c>
      <c r="B1877" s="2" t="s">
        <v>6942</v>
      </c>
      <c r="C1877" s="2">
        <v>2</v>
      </c>
      <c r="D1877" s="2">
        <v>1.21183559081194E-4</v>
      </c>
      <c r="E1877" s="2">
        <v>0.72132971527848</v>
      </c>
    </row>
    <row r="1878" spans="1:5" x14ac:dyDescent="0.2">
      <c r="A1878" s="2" t="s">
        <v>3067</v>
      </c>
      <c r="B1878" s="2" t="s">
        <v>6942</v>
      </c>
      <c r="C1878" s="2">
        <v>2</v>
      </c>
      <c r="D1878" s="3">
        <v>1.1367374752725599E-6</v>
      </c>
      <c r="E1878" s="2">
        <v>0.87034603915029396</v>
      </c>
    </row>
    <row r="1879" spans="1:5" x14ac:dyDescent="0.2">
      <c r="A1879" s="2" t="s">
        <v>2938</v>
      </c>
      <c r="B1879" s="2" t="s">
        <v>6942</v>
      </c>
      <c r="C1879" s="2">
        <v>2</v>
      </c>
      <c r="D1879" s="3">
        <v>2.14278016863406E-7</v>
      </c>
      <c r="E1879" s="2">
        <v>0.90158002238766</v>
      </c>
    </row>
    <row r="1880" spans="1:5" x14ac:dyDescent="0.2">
      <c r="A1880" s="2" t="s">
        <v>1530</v>
      </c>
      <c r="B1880" s="2" t="s">
        <v>6942</v>
      </c>
      <c r="C1880" s="2">
        <v>2</v>
      </c>
      <c r="D1880" s="3">
        <v>2.68205218399496E-5</v>
      </c>
      <c r="E1880" s="2">
        <v>0.78205528975957905</v>
      </c>
    </row>
    <row r="1881" spans="1:5" x14ac:dyDescent="0.2">
      <c r="A1881" s="2" t="s">
        <v>2445</v>
      </c>
      <c r="B1881" s="2" t="s">
        <v>6942</v>
      </c>
      <c r="C1881" s="2">
        <v>2</v>
      </c>
      <c r="D1881" s="3">
        <v>1.6326813742753399E-8</v>
      </c>
      <c r="E1881" s="2">
        <v>0.93574905064237701</v>
      </c>
    </row>
    <row r="1882" spans="1:5" x14ac:dyDescent="0.2">
      <c r="A1882" s="2" t="s">
        <v>2217</v>
      </c>
      <c r="B1882" s="2" t="s">
        <v>6942</v>
      </c>
      <c r="C1882" s="2">
        <v>2</v>
      </c>
      <c r="D1882" s="3">
        <v>1.0742039479655799E-7</v>
      </c>
      <c r="E1882" s="2">
        <v>0.912206829678744</v>
      </c>
    </row>
    <row r="1883" spans="1:5" x14ac:dyDescent="0.2">
      <c r="A1883" s="2" t="s">
        <v>3180</v>
      </c>
      <c r="B1883" s="2" t="s">
        <v>6942</v>
      </c>
      <c r="C1883" s="2">
        <v>2</v>
      </c>
      <c r="D1883" s="3">
        <v>2.17332212217843E-6</v>
      </c>
      <c r="E1883" s="2">
        <v>0.85572857559394599</v>
      </c>
    </row>
    <row r="1884" spans="1:5" x14ac:dyDescent="0.2">
      <c r="A1884" s="2" t="s">
        <v>3292</v>
      </c>
      <c r="B1884" s="2" t="s">
        <v>6942</v>
      </c>
      <c r="C1884" s="2">
        <v>2</v>
      </c>
      <c r="D1884" s="3">
        <v>2.6106961462273399E-6</v>
      </c>
      <c r="E1884" s="2">
        <v>0.85130558032885995</v>
      </c>
    </row>
    <row r="1885" spans="1:5" x14ac:dyDescent="0.2">
      <c r="A1885" s="2" t="s">
        <v>2209</v>
      </c>
      <c r="B1885" s="2" t="s">
        <v>6942</v>
      </c>
      <c r="C1885" s="2">
        <v>2</v>
      </c>
      <c r="D1885" s="3">
        <v>1.9139601069247601E-5</v>
      </c>
      <c r="E1885" s="2">
        <v>0.79376074212248005</v>
      </c>
    </row>
    <row r="1886" spans="1:5" x14ac:dyDescent="0.2">
      <c r="A1886" s="2" t="s">
        <v>2741</v>
      </c>
      <c r="B1886" s="2" t="s">
        <v>6942</v>
      </c>
      <c r="C1886" s="2">
        <v>2</v>
      </c>
      <c r="D1886" s="3">
        <v>1.8467518649377601E-6</v>
      </c>
      <c r="E1886" s="2">
        <v>0.85954734018474299</v>
      </c>
    </row>
    <row r="1887" spans="1:5" x14ac:dyDescent="0.2">
      <c r="A1887" s="2" t="s">
        <v>2441</v>
      </c>
      <c r="B1887" s="2" t="s">
        <v>6942</v>
      </c>
      <c r="C1887" s="2">
        <v>2</v>
      </c>
      <c r="D1887" s="3">
        <v>1.6539506181982201E-6</v>
      </c>
      <c r="E1887" s="2">
        <v>0.862076437639407</v>
      </c>
    </row>
    <row r="1888" spans="1:5" x14ac:dyDescent="0.2">
      <c r="A1888" s="2" t="s">
        <v>3243</v>
      </c>
      <c r="B1888" s="2" t="s">
        <v>6942</v>
      </c>
      <c r="C1888" s="2">
        <v>2</v>
      </c>
      <c r="D1888" s="3">
        <v>7.6805373073629501E-7</v>
      </c>
      <c r="E1888" s="2">
        <v>0.87846784539823397</v>
      </c>
    </row>
    <row r="1889" spans="1:5" x14ac:dyDescent="0.2">
      <c r="A1889" s="2" t="s">
        <v>2413</v>
      </c>
      <c r="B1889" s="2" t="s">
        <v>6942</v>
      </c>
      <c r="C1889" s="2">
        <v>2</v>
      </c>
      <c r="D1889" s="3">
        <v>2.23491362437553E-5</v>
      </c>
      <c r="E1889" s="2">
        <v>0.78846083153356605</v>
      </c>
    </row>
    <row r="1890" spans="1:5" x14ac:dyDescent="0.2">
      <c r="A1890" s="2" t="s">
        <v>3144</v>
      </c>
      <c r="B1890" s="2" t="s">
        <v>6942</v>
      </c>
      <c r="C1890" s="2">
        <v>2</v>
      </c>
      <c r="D1890" s="2">
        <v>4.6704919279647999E-4</v>
      </c>
      <c r="E1890" s="2">
        <v>0.65340543521516103</v>
      </c>
    </row>
    <row r="1891" spans="1:5" x14ac:dyDescent="0.2">
      <c r="A1891" s="2" t="s">
        <v>2449</v>
      </c>
      <c r="B1891" s="2" t="s">
        <v>6942</v>
      </c>
      <c r="C1891" s="2">
        <v>2</v>
      </c>
      <c r="D1891" s="2">
        <v>9.1669648300770202E-4</v>
      </c>
      <c r="E1891" s="2">
        <v>0.613804985174906</v>
      </c>
    </row>
    <row r="1892" spans="1:5" x14ac:dyDescent="0.2">
      <c r="A1892" s="2" t="s">
        <v>3404</v>
      </c>
      <c r="B1892" s="2" t="s">
        <v>6942</v>
      </c>
      <c r="C1892" s="2">
        <v>2</v>
      </c>
      <c r="D1892" s="3">
        <v>9.1401974173853098E-6</v>
      </c>
      <c r="E1892" s="2">
        <v>0.817292046985027</v>
      </c>
    </row>
    <row r="1893" spans="1:5" x14ac:dyDescent="0.2">
      <c r="A1893" s="2" t="s">
        <v>2713</v>
      </c>
      <c r="B1893" s="2" t="s">
        <v>6942</v>
      </c>
      <c r="C1893" s="2">
        <v>2</v>
      </c>
      <c r="D1893" s="3">
        <v>9.58696631031649E-8</v>
      </c>
      <c r="E1893" s="2">
        <v>0.91384479380023298</v>
      </c>
    </row>
    <row r="1894" spans="1:5" x14ac:dyDescent="0.2">
      <c r="A1894" s="2" t="s">
        <v>2652</v>
      </c>
      <c r="B1894" s="2" t="s">
        <v>6942</v>
      </c>
      <c r="C1894" s="2">
        <v>2</v>
      </c>
      <c r="D1894" s="3">
        <v>3.6172335280098302E-10</v>
      </c>
      <c r="E1894" s="2">
        <v>0.96587265904242003</v>
      </c>
    </row>
    <row r="1895" spans="1:5" x14ac:dyDescent="0.2">
      <c r="A1895" s="2" t="s">
        <v>1966</v>
      </c>
      <c r="B1895" s="2" t="s">
        <v>6942</v>
      </c>
      <c r="C1895" s="2">
        <v>2</v>
      </c>
      <c r="D1895" s="2">
        <v>3.40598784330653E-4</v>
      </c>
      <c r="E1895" s="2">
        <v>0.67059388021625899</v>
      </c>
    </row>
    <row r="1896" spans="1:5" x14ac:dyDescent="0.2">
      <c r="A1896" s="2" t="s">
        <v>2669</v>
      </c>
      <c r="B1896" s="2" t="s">
        <v>6942</v>
      </c>
      <c r="C1896" s="2">
        <v>2</v>
      </c>
      <c r="D1896" s="3">
        <v>6.6994733241117997E-8</v>
      </c>
      <c r="E1896" s="2">
        <v>0.91880902547656096</v>
      </c>
    </row>
    <row r="1897" spans="1:5" x14ac:dyDescent="0.2">
      <c r="A1897" s="2" t="s">
        <v>2043</v>
      </c>
      <c r="B1897" s="2" t="s">
        <v>6942</v>
      </c>
      <c r="C1897" s="2">
        <v>2</v>
      </c>
      <c r="D1897" s="3">
        <v>5.1514685340949297E-6</v>
      </c>
      <c r="E1897" s="2">
        <v>0.83371383284394296</v>
      </c>
    </row>
    <row r="1898" spans="1:5" x14ac:dyDescent="0.2">
      <c r="A1898" s="2" t="s">
        <v>1474</v>
      </c>
      <c r="B1898" s="2" t="s">
        <v>6942</v>
      </c>
      <c r="C1898" s="2">
        <v>2</v>
      </c>
      <c r="D1898" s="3">
        <v>7.3003480548066901E-8</v>
      </c>
      <c r="E1898" s="2">
        <v>0.91764575266517701</v>
      </c>
    </row>
    <row r="1899" spans="1:5" x14ac:dyDescent="0.2">
      <c r="A1899" s="2" t="s">
        <v>3658</v>
      </c>
      <c r="B1899" s="2" t="s">
        <v>6942</v>
      </c>
      <c r="C1899" s="2">
        <v>2</v>
      </c>
      <c r="D1899" s="3">
        <v>3.57504788328968E-9</v>
      </c>
      <c r="E1899" s="2">
        <v>0.95006435473744599</v>
      </c>
    </row>
    <row r="1900" spans="1:5" x14ac:dyDescent="0.2">
      <c r="A1900" s="2" t="s">
        <v>1499</v>
      </c>
      <c r="B1900" s="2" t="s">
        <v>6942</v>
      </c>
      <c r="C1900" s="2">
        <v>2</v>
      </c>
      <c r="D1900" s="3">
        <v>1.0717899233428999E-6</v>
      </c>
      <c r="E1900" s="2">
        <v>0.87159816550659897</v>
      </c>
    </row>
    <row r="1901" spans="1:5" x14ac:dyDescent="0.2">
      <c r="A1901" s="2" t="s">
        <v>1548</v>
      </c>
      <c r="B1901" s="2" t="s">
        <v>6942</v>
      </c>
      <c r="C1901" s="2">
        <v>2</v>
      </c>
      <c r="D1901" s="3">
        <v>2.3724085973320001E-5</v>
      </c>
      <c r="E1901" s="2">
        <v>0.786384457710396</v>
      </c>
    </row>
    <row r="1902" spans="1:5" x14ac:dyDescent="0.2">
      <c r="A1902" s="2" t="s">
        <v>2760</v>
      </c>
      <c r="B1902" s="2" t="s">
        <v>6942</v>
      </c>
      <c r="C1902" s="2">
        <v>2</v>
      </c>
      <c r="D1902" s="3">
        <v>4.6897829944285097E-8</v>
      </c>
      <c r="E1902" s="2">
        <v>0.92346705157737896</v>
      </c>
    </row>
    <row r="1903" spans="1:5" x14ac:dyDescent="0.2">
      <c r="A1903" s="2" t="s">
        <v>3254</v>
      </c>
      <c r="B1903" s="2" t="s">
        <v>6942</v>
      </c>
      <c r="C1903" s="2">
        <v>2</v>
      </c>
      <c r="D1903" s="2">
        <v>3.4368525652708499E-4</v>
      </c>
      <c r="E1903" s="2">
        <v>0.67011424428573596</v>
      </c>
    </row>
    <row r="1904" spans="1:5" x14ac:dyDescent="0.2">
      <c r="A1904" s="2" t="s">
        <v>3664</v>
      </c>
      <c r="B1904" s="2" t="s">
        <v>6942</v>
      </c>
      <c r="C1904" s="2">
        <v>2</v>
      </c>
      <c r="D1904" s="3">
        <v>1.8878972232782902E-9</v>
      </c>
      <c r="E1904" s="2">
        <v>0.95508865114297703</v>
      </c>
    </row>
    <row r="1905" spans="1:5" x14ac:dyDescent="0.2">
      <c r="A1905" s="2" t="s">
        <v>2154</v>
      </c>
      <c r="B1905" s="2" t="s">
        <v>6942</v>
      </c>
      <c r="C1905" s="2">
        <v>2</v>
      </c>
      <c r="D1905" s="2">
        <v>2.6403438615931098E-4</v>
      </c>
      <c r="E1905" s="2">
        <v>0.68386038903879098</v>
      </c>
    </row>
    <row r="1906" spans="1:5" x14ac:dyDescent="0.2">
      <c r="A1906" s="2" t="s">
        <v>3610</v>
      </c>
      <c r="B1906" s="2" t="s">
        <v>6942</v>
      </c>
      <c r="C1906" s="2">
        <v>2</v>
      </c>
      <c r="D1906" s="3">
        <v>2.1673439372970801E-9</v>
      </c>
      <c r="E1906" s="2">
        <v>0.95404698475836602</v>
      </c>
    </row>
    <row r="1907" spans="1:5" x14ac:dyDescent="0.2">
      <c r="A1907" s="2" t="s">
        <v>3213</v>
      </c>
      <c r="B1907" s="2" t="s">
        <v>6942</v>
      </c>
      <c r="C1907" s="2">
        <v>2</v>
      </c>
      <c r="D1907" s="2">
        <v>3.6830459216697498E-4</v>
      </c>
      <c r="E1907" s="2">
        <v>0.66641364012011794</v>
      </c>
    </row>
    <row r="1908" spans="1:5" x14ac:dyDescent="0.2">
      <c r="A1908" s="2" t="s">
        <v>2795</v>
      </c>
      <c r="B1908" s="2" t="s">
        <v>6942</v>
      </c>
      <c r="C1908" s="2">
        <v>2</v>
      </c>
      <c r="D1908" s="3">
        <v>7.4631566258269103E-7</v>
      </c>
      <c r="E1908" s="2">
        <v>0.87904244672587195</v>
      </c>
    </row>
    <row r="1909" spans="1:5" x14ac:dyDescent="0.2">
      <c r="A1909" s="2" t="s">
        <v>1633</v>
      </c>
      <c r="B1909" s="2" t="s">
        <v>6942</v>
      </c>
      <c r="C1909" s="2">
        <v>2</v>
      </c>
      <c r="D1909" s="3">
        <v>4.2639934984753499E-6</v>
      </c>
      <c r="E1909" s="2">
        <v>0.838803690804378</v>
      </c>
    </row>
    <row r="1910" spans="1:5" x14ac:dyDescent="0.2">
      <c r="A1910" s="2" t="s">
        <v>1490</v>
      </c>
      <c r="B1910" s="2" t="s">
        <v>6942</v>
      </c>
      <c r="C1910" s="2">
        <v>2</v>
      </c>
      <c r="D1910" s="3">
        <v>1.15746255654972E-6</v>
      </c>
      <c r="E1910" s="2">
        <v>0.86995908420354096</v>
      </c>
    </row>
    <row r="1911" spans="1:5" x14ac:dyDescent="0.2">
      <c r="A1911" s="2" t="s">
        <v>1612</v>
      </c>
      <c r="B1911" s="2" t="s">
        <v>6942</v>
      </c>
      <c r="C1911" s="2">
        <v>2</v>
      </c>
      <c r="D1911" s="3">
        <v>5.0546714700564497E-8</v>
      </c>
      <c r="E1911" s="2">
        <v>0.92251101327318097</v>
      </c>
    </row>
    <row r="1912" spans="1:5" x14ac:dyDescent="0.2">
      <c r="A1912" s="2" t="s">
        <v>2992</v>
      </c>
      <c r="B1912" s="2" t="s">
        <v>6942</v>
      </c>
      <c r="C1912" s="2">
        <v>2</v>
      </c>
      <c r="D1912" s="3">
        <v>1.3574235512542901E-8</v>
      </c>
      <c r="E1912" s="2">
        <v>0.93768696721560896</v>
      </c>
    </row>
    <row r="1913" spans="1:5" x14ac:dyDescent="0.2">
      <c r="A1913" s="2" t="s">
        <v>1588</v>
      </c>
      <c r="B1913" s="2" t="s">
        <v>6942</v>
      </c>
      <c r="C1913" s="2">
        <v>2</v>
      </c>
      <c r="D1913" s="2">
        <v>5.7979732494664398E-4</v>
      </c>
      <c r="E1913" s="2">
        <v>0.64114491409665397</v>
      </c>
    </row>
    <row r="1914" spans="1:5" x14ac:dyDescent="0.2">
      <c r="A1914" s="2" t="s">
        <v>2779</v>
      </c>
      <c r="B1914" s="2" t="s">
        <v>6942</v>
      </c>
      <c r="C1914" s="2">
        <v>2</v>
      </c>
      <c r="D1914" s="3">
        <v>3.1532915445268397E-8</v>
      </c>
      <c r="E1914" s="2">
        <v>0.92833967510674198</v>
      </c>
    </row>
    <row r="1915" spans="1:5" x14ac:dyDescent="0.2">
      <c r="A1915" s="2" t="s">
        <v>3124</v>
      </c>
      <c r="B1915" s="2" t="s">
        <v>6942</v>
      </c>
      <c r="C1915" s="2">
        <v>2</v>
      </c>
      <c r="D1915" s="3">
        <v>2.19284262960391E-8</v>
      </c>
      <c r="E1915" s="2">
        <v>0.93252786641663399</v>
      </c>
    </row>
    <row r="1916" spans="1:5" x14ac:dyDescent="0.2">
      <c r="A1916" s="2" t="s">
        <v>2274</v>
      </c>
      <c r="B1916" s="2" t="s">
        <v>6942</v>
      </c>
      <c r="C1916" s="2">
        <v>2</v>
      </c>
      <c r="D1916" s="3">
        <v>3.0969019522925501E-7</v>
      </c>
      <c r="E1916" s="2">
        <v>0.89540018357442397</v>
      </c>
    </row>
    <row r="1917" spans="1:5" x14ac:dyDescent="0.2">
      <c r="A1917" s="2" t="s">
        <v>3205</v>
      </c>
      <c r="B1917" s="2" t="s">
        <v>6942</v>
      </c>
      <c r="C1917" s="2">
        <v>2</v>
      </c>
      <c r="D1917" s="3">
        <v>6.3334269160207306E-5</v>
      </c>
      <c r="E1917" s="2">
        <v>0.74924144273501303</v>
      </c>
    </row>
    <row r="1918" spans="1:5" x14ac:dyDescent="0.2">
      <c r="A1918" s="2" t="s">
        <v>1631</v>
      </c>
      <c r="B1918" s="2" t="s">
        <v>6942</v>
      </c>
      <c r="C1918" s="2">
        <v>2</v>
      </c>
      <c r="D1918" s="3">
        <v>8.6905531277662605E-7</v>
      </c>
      <c r="E1918" s="2">
        <v>0.87596430381548196</v>
      </c>
    </row>
    <row r="1919" spans="1:5" x14ac:dyDescent="0.2">
      <c r="A1919" s="2" t="s">
        <v>2419</v>
      </c>
      <c r="B1919" s="2" t="s">
        <v>6942</v>
      </c>
      <c r="C1919" s="2">
        <v>2</v>
      </c>
      <c r="D1919" s="3">
        <v>6.7273408383553003E-7</v>
      </c>
      <c r="E1919" s="2">
        <v>0.88109745919008697</v>
      </c>
    </row>
    <row r="1920" spans="1:5" x14ac:dyDescent="0.2">
      <c r="A1920" s="2" t="s">
        <v>3042</v>
      </c>
      <c r="B1920" s="2" t="s">
        <v>6942</v>
      </c>
      <c r="C1920" s="2">
        <v>2</v>
      </c>
      <c r="D1920" s="2">
        <v>8.29602679392293E-4</v>
      </c>
      <c r="E1920" s="2">
        <v>0.61992499097041498</v>
      </c>
    </row>
    <row r="1921" spans="1:5" x14ac:dyDescent="0.2">
      <c r="A1921" s="2" t="s">
        <v>3020</v>
      </c>
      <c r="B1921" s="2" t="s">
        <v>6942</v>
      </c>
      <c r="C1921" s="2">
        <v>2</v>
      </c>
      <c r="D1921" s="3">
        <v>5.6626038787856604E-7</v>
      </c>
      <c r="E1921" s="2">
        <v>0.88443259024505905</v>
      </c>
    </row>
    <row r="1922" spans="1:5" x14ac:dyDescent="0.2">
      <c r="A1922" s="2" t="s">
        <v>3724</v>
      </c>
      <c r="B1922" s="2" t="s">
        <v>6942</v>
      </c>
      <c r="C1922" s="2">
        <v>2</v>
      </c>
      <c r="D1922" s="3">
        <v>1.1623353761102399E-7</v>
      </c>
      <c r="E1922" s="2">
        <v>0.91105339711507505</v>
      </c>
    </row>
    <row r="1923" spans="1:5" x14ac:dyDescent="0.2">
      <c r="A1923" s="2" t="s">
        <v>3416</v>
      </c>
      <c r="B1923" s="2" t="s">
        <v>6942</v>
      </c>
      <c r="C1923" s="2">
        <v>2</v>
      </c>
      <c r="D1923" s="3">
        <v>2.1127895948425999E-7</v>
      </c>
      <c r="E1923" s="2">
        <v>0.90180919490440703</v>
      </c>
    </row>
    <row r="1924" spans="1:5" x14ac:dyDescent="0.2">
      <c r="A1924" s="2" t="s">
        <v>3603</v>
      </c>
      <c r="B1924" s="2" t="s">
        <v>6942</v>
      </c>
      <c r="C1924" s="2">
        <v>2</v>
      </c>
      <c r="D1924" s="3">
        <v>4.1248408793667401E-9</v>
      </c>
      <c r="E1924" s="2">
        <v>0.94886409894506096</v>
      </c>
    </row>
    <row r="1925" spans="1:5" x14ac:dyDescent="0.2">
      <c r="A1925" s="2" t="s">
        <v>3386</v>
      </c>
      <c r="B1925" s="2" t="s">
        <v>6942</v>
      </c>
      <c r="C1925" s="2">
        <v>2</v>
      </c>
      <c r="D1925" s="2">
        <v>6.6690417843130896E-4</v>
      </c>
      <c r="E1925" s="2">
        <v>0.63299138325651205</v>
      </c>
    </row>
    <row r="1926" spans="1:5" x14ac:dyDescent="0.2">
      <c r="A1926" s="2" t="s">
        <v>2250</v>
      </c>
      <c r="B1926" s="2" t="s">
        <v>6942</v>
      </c>
      <c r="C1926" s="2">
        <v>2</v>
      </c>
      <c r="D1926" s="3">
        <v>1.19703143305605E-8</v>
      </c>
      <c r="E1926" s="2">
        <v>0.93897335984349795</v>
      </c>
    </row>
    <row r="1927" spans="1:5" x14ac:dyDescent="0.2">
      <c r="A1927" s="2" t="s">
        <v>1998</v>
      </c>
      <c r="B1927" s="2" t="s">
        <v>6942</v>
      </c>
      <c r="C1927" s="2">
        <v>2</v>
      </c>
      <c r="D1927" s="2">
        <v>1.3066413947592799E-4</v>
      </c>
      <c r="E1927" s="2">
        <v>0.71790130878420899</v>
      </c>
    </row>
    <row r="1928" spans="1:5" x14ac:dyDescent="0.2">
      <c r="A1928" s="2" t="s">
        <v>2610</v>
      </c>
      <c r="B1928" s="2" t="s">
        <v>6942</v>
      </c>
      <c r="C1928" s="2">
        <v>2</v>
      </c>
      <c r="D1928" s="3">
        <v>9.5983570214686601E-7</v>
      </c>
      <c r="E1928" s="2">
        <v>0.87391403710285598</v>
      </c>
    </row>
    <row r="1929" spans="1:5" x14ac:dyDescent="0.2">
      <c r="A1929" s="2" t="s">
        <v>2870</v>
      </c>
      <c r="B1929" s="2" t="s">
        <v>6942</v>
      </c>
      <c r="C1929" s="2">
        <v>2</v>
      </c>
      <c r="D1929" s="3">
        <v>4.03133070377982E-10</v>
      </c>
      <c r="E1929" s="2">
        <v>0.96525215216737503</v>
      </c>
    </row>
    <row r="1930" spans="1:5" x14ac:dyDescent="0.2">
      <c r="A1930" s="2" t="s">
        <v>3063</v>
      </c>
      <c r="B1930" s="2" t="s">
        <v>6942</v>
      </c>
      <c r="C1930" s="2">
        <v>2</v>
      </c>
      <c r="D1930" s="3">
        <v>1.4607105992827901E-7</v>
      </c>
      <c r="E1930" s="2">
        <v>0.90762540856428997</v>
      </c>
    </row>
    <row r="1931" spans="1:5" x14ac:dyDescent="0.2">
      <c r="A1931" s="2" t="s">
        <v>3080</v>
      </c>
      <c r="B1931" s="2" t="s">
        <v>6942</v>
      </c>
      <c r="C1931" s="2">
        <v>2</v>
      </c>
      <c r="D1931" s="3">
        <v>3.83238327260888E-7</v>
      </c>
      <c r="E1931" s="2">
        <v>0.89165070843446004</v>
      </c>
    </row>
    <row r="1932" spans="1:5" x14ac:dyDescent="0.2">
      <c r="A1932" s="2" t="s">
        <v>1784</v>
      </c>
      <c r="B1932" s="2" t="s">
        <v>6942</v>
      </c>
      <c r="C1932" s="2">
        <v>2</v>
      </c>
      <c r="D1932" s="3">
        <v>1.3161342466020499E-5</v>
      </c>
      <c r="E1932" s="2">
        <v>0.806032563319795</v>
      </c>
    </row>
    <row r="1933" spans="1:5" x14ac:dyDescent="0.2">
      <c r="A1933" s="2" t="s">
        <v>2641</v>
      </c>
      <c r="B1933" s="2" t="s">
        <v>6942</v>
      </c>
      <c r="C1933" s="2">
        <v>2</v>
      </c>
      <c r="D1933" s="3">
        <v>6.0328849327965405E-7</v>
      </c>
      <c r="E1933" s="2">
        <v>0.88321739274169997</v>
      </c>
    </row>
    <row r="1934" spans="1:5" x14ac:dyDescent="0.2">
      <c r="A1934" s="2" t="s">
        <v>3533</v>
      </c>
      <c r="B1934" s="2" t="s">
        <v>6942</v>
      </c>
      <c r="C1934" s="2">
        <v>2</v>
      </c>
      <c r="D1934" s="3">
        <v>1.3035174387804701E-8</v>
      </c>
      <c r="E1934" s="2">
        <v>0.93810443901072005</v>
      </c>
    </row>
    <row r="1935" spans="1:5" x14ac:dyDescent="0.2">
      <c r="A1935" s="2" t="s">
        <v>2714</v>
      </c>
      <c r="B1935" s="2" t="s">
        <v>6942</v>
      </c>
      <c r="C1935" s="2">
        <v>2</v>
      </c>
      <c r="D1935" s="3">
        <v>1.03231948404516E-8</v>
      </c>
      <c r="E1935" s="2">
        <v>0.94045397972371303</v>
      </c>
    </row>
    <row r="1936" spans="1:5" x14ac:dyDescent="0.2">
      <c r="A1936" s="2" t="s">
        <v>1575</v>
      </c>
      <c r="B1936" s="2" t="s">
        <v>6942</v>
      </c>
      <c r="C1936" s="2">
        <v>2</v>
      </c>
      <c r="D1936" s="3">
        <v>1.8931783559860701E-6</v>
      </c>
      <c r="E1936" s="2">
        <v>0.85897155278141701</v>
      </c>
    </row>
    <row r="1937" spans="1:5" x14ac:dyDescent="0.2">
      <c r="A1937" s="2" t="s">
        <v>1969</v>
      </c>
      <c r="B1937" s="2" t="s">
        <v>6942</v>
      </c>
      <c r="C1937" s="2">
        <v>2</v>
      </c>
      <c r="D1937" s="3">
        <v>2.0346680926140299E-6</v>
      </c>
      <c r="E1937" s="2">
        <v>0.85728686335913395</v>
      </c>
    </row>
    <row r="1938" spans="1:5" x14ac:dyDescent="0.2">
      <c r="A1938" s="2" t="s">
        <v>1884</v>
      </c>
      <c r="B1938" s="2" t="s">
        <v>6942</v>
      </c>
      <c r="C1938" s="2">
        <v>2</v>
      </c>
      <c r="D1938" s="3">
        <v>4.761752768232E-11</v>
      </c>
      <c r="E1938" s="2">
        <v>0.97564179596217704</v>
      </c>
    </row>
    <row r="1939" spans="1:5" x14ac:dyDescent="0.2">
      <c r="A1939" s="2" t="s">
        <v>3492</v>
      </c>
      <c r="B1939" s="2" t="s">
        <v>6942</v>
      </c>
      <c r="C1939" s="2">
        <v>2</v>
      </c>
      <c r="D1939" s="3">
        <v>3.9285624187327801E-10</v>
      </c>
      <c r="E1939" s="2">
        <v>0.96540100002618301</v>
      </c>
    </row>
    <row r="1940" spans="1:5" x14ac:dyDescent="0.2">
      <c r="A1940" s="2" t="s">
        <v>2106</v>
      </c>
      <c r="B1940" s="2" t="s">
        <v>6942</v>
      </c>
      <c r="C1940" s="2">
        <v>2</v>
      </c>
      <c r="D1940" s="2">
        <v>2.1376910439474301E-4</v>
      </c>
      <c r="E1940" s="2">
        <v>0.69447392436241195</v>
      </c>
    </row>
    <row r="1941" spans="1:5" x14ac:dyDescent="0.2">
      <c r="A1941" s="2" t="s">
        <v>3256</v>
      </c>
      <c r="B1941" s="2" t="s">
        <v>6942</v>
      </c>
      <c r="C1941" s="2">
        <v>2</v>
      </c>
      <c r="D1941" s="3">
        <v>5.3450317925527498E-6</v>
      </c>
      <c r="E1941" s="2">
        <v>0.83270260457811696</v>
      </c>
    </row>
    <row r="1942" spans="1:5" x14ac:dyDescent="0.2">
      <c r="A1942" s="2" t="s">
        <v>2727</v>
      </c>
      <c r="B1942" s="2" t="s">
        <v>6942</v>
      </c>
      <c r="C1942" s="2">
        <v>2</v>
      </c>
      <c r="D1942" s="3">
        <v>3.8617449156731398E-6</v>
      </c>
      <c r="E1942" s="2">
        <v>0.84140951417780097</v>
      </c>
    </row>
    <row r="1943" spans="1:5" x14ac:dyDescent="0.2">
      <c r="A1943" s="2" t="s">
        <v>2414</v>
      </c>
      <c r="B1943" s="2" t="s">
        <v>6942</v>
      </c>
      <c r="C1943" s="2">
        <v>2</v>
      </c>
      <c r="D1943" s="2">
        <v>7.5203108110152199E-4</v>
      </c>
      <c r="E1943" s="2">
        <v>0.625854220521044</v>
      </c>
    </row>
    <row r="1944" spans="1:5" x14ac:dyDescent="0.2">
      <c r="A1944" s="2" t="s">
        <v>1936</v>
      </c>
      <c r="B1944" s="2" t="s">
        <v>6942</v>
      </c>
      <c r="C1944" s="2">
        <v>2</v>
      </c>
      <c r="D1944" s="3">
        <v>6.1830237264484097E-6</v>
      </c>
      <c r="E1944" s="2">
        <v>0.82865042732234195</v>
      </c>
    </row>
    <row r="1945" spans="1:5" x14ac:dyDescent="0.2">
      <c r="A1945" s="2" t="s">
        <v>3289</v>
      </c>
      <c r="B1945" s="2" t="s">
        <v>6942</v>
      </c>
      <c r="C1945" s="2">
        <v>2</v>
      </c>
      <c r="D1945" s="2">
        <v>1.5708396529777899E-4</v>
      </c>
      <c r="E1945" s="2">
        <v>0.70934741163984405</v>
      </c>
    </row>
    <row r="1946" spans="1:5" x14ac:dyDescent="0.2">
      <c r="A1946" s="2" t="s">
        <v>3462</v>
      </c>
      <c r="B1946" s="2" t="s">
        <v>6942</v>
      </c>
      <c r="C1946" s="2">
        <v>2</v>
      </c>
      <c r="D1946" s="2">
        <v>1.2173888521795E-4</v>
      </c>
      <c r="E1946" s="2">
        <v>0.72112276742428805</v>
      </c>
    </row>
    <row r="1947" spans="1:5" x14ac:dyDescent="0.2">
      <c r="A1947" s="2" t="s">
        <v>2333</v>
      </c>
      <c r="B1947" s="2" t="s">
        <v>6942</v>
      </c>
      <c r="C1947" s="2">
        <v>2</v>
      </c>
      <c r="D1947" s="3">
        <v>7.9581712391871505E-7</v>
      </c>
      <c r="E1947" s="2">
        <v>0.87775344428787205</v>
      </c>
    </row>
    <row r="1948" spans="1:5" x14ac:dyDescent="0.2">
      <c r="A1948" s="2" t="s">
        <v>3393</v>
      </c>
      <c r="B1948" s="2" t="s">
        <v>6942</v>
      </c>
      <c r="C1948" s="2">
        <v>2</v>
      </c>
      <c r="D1948" s="3">
        <v>2.3855919532986299E-5</v>
      </c>
      <c r="E1948" s="2">
        <v>0.78619072435560999</v>
      </c>
    </row>
    <row r="1949" spans="1:5" x14ac:dyDescent="0.2">
      <c r="A1949" s="2" t="s">
        <v>3271</v>
      </c>
      <c r="B1949" s="2" t="s">
        <v>6942</v>
      </c>
      <c r="C1949" s="2">
        <v>2</v>
      </c>
      <c r="D1949" s="3">
        <v>2.73405925630488E-6</v>
      </c>
      <c r="E1949" s="2">
        <v>0.85017094653367697</v>
      </c>
    </row>
    <row r="1950" spans="1:5" x14ac:dyDescent="0.2">
      <c r="A1950" s="2" t="s">
        <v>1757</v>
      </c>
      <c r="B1950" s="2" t="s">
        <v>6942</v>
      </c>
      <c r="C1950" s="2">
        <v>2</v>
      </c>
      <c r="D1950" s="2">
        <v>2.6545857937211701E-4</v>
      </c>
      <c r="E1950" s="2">
        <v>0.68358546870588099</v>
      </c>
    </row>
    <row r="1951" spans="1:5" x14ac:dyDescent="0.2">
      <c r="A1951" s="2" t="s">
        <v>1541</v>
      </c>
      <c r="B1951" s="2" t="s">
        <v>6942</v>
      </c>
      <c r="C1951" s="2">
        <v>2</v>
      </c>
      <c r="D1951" s="3">
        <v>2.8562668507518801E-6</v>
      </c>
      <c r="E1951" s="2">
        <v>0.84908846643079094</v>
      </c>
    </row>
    <row r="1952" spans="1:5" x14ac:dyDescent="0.2">
      <c r="A1952" s="2" t="s">
        <v>2362</v>
      </c>
      <c r="B1952" s="2" t="s">
        <v>6942</v>
      </c>
      <c r="C1952" s="2">
        <v>2</v>
      </c>
      <c r="D1952" s="3">
        <v>3.1578457619360002E-6</v>
      </c>
      <c r="E1952" s="2">
        <v>0.846574468734138</v>
      </c>
    </row>
    <row r="1953" spans="1:5" x14ac:dyDescent="0.2">
      <c r="A1953" s="2" t="s">
        <v>2049</v>
      </c>
      <c r="B1953" s="2" t="s">
        <v>6942</v>
      </c>
      <c r="C1953" s="2">
        <v>2</v>
      </c>
      <c r="D1953" s="3">
        <v>1.2216251572083099E-6</v>
      </c>
      <c r="E1953" s="2">
        <v>0.86879680446001895</v>
      </c>
    </row>
    <row r="1954" spans="1:5" x14ac:dyDescent="0.2">
      <c r="A1954" s="2" t="s">
        <v>2501</v>
      </c>
      <c r="B1954" s="2" t="s">
        <v>6942</v>
      </c>
      <c r="C1954" s="2">
        <v>2</v>
      </c>
      <c r="D1954" s="3">
        <v>9.93993628240541E-8</v>
      </c>
      <c r="E1954" s="2">
        <v>0.91332752131298001</v>
      </c>
    </row>
    <row r="1955" spans="1:5" x14ac:dyDescent="0.2">
      <c r="A1955" s="2" t="s">
        <v>2468</v>
      </c>
      <c r="B1955" s="2" t="s">
        <v>6942</v>
      </c>
      <c r="C1955" s="2">
        <v>2</v>
      </c>
      <c r="D1955" s="3">
        <v>7.4164849230437397E-9</v>
      </c>
      <c r="E1955" s="2">
        <v>0.94363354711472902</v>
      </c>
    </row>
    <row r="1956" spans="1:5" x14ac:dyDescent="0.2">
      <c r="A1956" s="2" t="s">
        <v>3592</v>
      </c>
      <c r="B1956" s="2" t="s">
        <v>6942</v>
      </c>
      <c r="C1956" s="2">
        <v>2</v>
      </c>
      <c r="D1956" s="3">
        <v>1.29916913802473E-6</v>
      </c>
      <c r="E1956" s="2">
        <v>0.86745845711541603</v>
      </c>
    </row>
    <row r="1957" spans="1:5" x14ac:dyDescent="0.2">
      <c r="A1957" s="2" t="s">
        <v>1450</v>
      </c>
      <c r="B1957" s="2" t="s">
        <v>6942</v>
      </c>
      <c r="C1957" s="2">
        <v>2</v>
      </c>
      <c r="D1957" s="3">
        <v>4.1750469719021503E-5</v>
      </c>
      <c r="E1957" s="2">
        <v>0.76571507341205802</v>
      </c>
    </row>
    <row r="1958" spans="1:5" x14ac:dyDescent="0.2">
      <c r="A1958" s="2" t="s">
        <v>2583</v>
      </c>
      <c r="B1958" s="2" t="s">
        <v>6942</v>
      </c>
      <c r="C1958" s="2">
        <v>2</v>
      </c>
      <c r="D1958" s="3">
        <v>4.1238884348410696E-6</v>
      </c>
      <c r="E1958" s="2">
        <v>0.83968698562069699</v>
      </c>
    </row>
    <row r="1959" spans="1:5" x14ac:dyDescent="0.2">
      <c r="A1959" s="2" t="s">
        <v>2218</v>
      </c>
      <c r="B1959" s="2" t="s">
        <v>6942</v>
      </c>
      <c r="C1959" s="2">
        <v>2</v>
      </c>
      <c r="D1959" s="3">
        <v>3.0633120741524001E-7</v>
      </c>
      <c r="E1959" s="2">
        <v>0.89558858197151603</v>
      </c>
    </row>
    <row r="1960" spans="1:5" x14ac:dyDescent="0.2">
      <c r="A1960" s="2" t="s">
        <v>2960</v>
      </c>
      <c r="B1960" s="2" t="s">
        <v>6942</v>
      </c>
      <c r="C1960" s="2">
        <v>2</v>
      </c>
      <c r="D1960" s="3">
        <v>2.9258901660404299E-5</v>
      </c>
      <c r="E1960" s="2">
        <v>0.77893271869046199</v>
      </c>
    </row>
    <row r="1961" spans="1:5" x14ac:dyDescent="0.2">
      <c r="A1961" s="2" t="s">
        <v>2196</v>
      </c>
      <c r="B1961" s="2" t="s">
        <v>6942</v>
      </c>
      <c r="C1961" s="2">
        <v>2</v>
      </c>
      <c r="D1961" s="3">
        <v>3.9321981782923702E-5</v>
      </c>
      <c r="E1961" s="2">
        <v>0.76799575881602999</v>
      </c>
    </row>
    <row r="1962" spans="1:5" x14ac:dyDescent="0.2">
      <c r="A1962" s="2" t="s">
        <v>2687</v>
      </c>
      <c r="B1962" s="2" t="s">
        <v>6942</v>
      </c>
      <c r="C1962" s="2">
        <v>2</v>
      </c>
      <c r="D1962" s="3">
        <v>1.6344678043146899E-5</v>
      </c>
      <c r="E1962" s="2">
        <v>0.79902383686627698</v>
      </c>
    </row>
    <row r="1963" spans="1:5" x14ac:dyDescent="0.2">
      <c r="A1963" s="2" t="s">
        <v>2576</v>
      </c>
      <c r="B1963" s="2" t="s">
        <v>6942</v>
      </c>
      <c r="C1963" s="2">
        <v>2</v>
      </c>
      <c r="D1963" s="3">
        <v>1.8715374885150401E-9</v>
      </c>
      <c r="E1963" s="2">
        <v>0.95515353401415803</v>
      </c>
    </row>
    <row r="1964" spans="1:5" x14ac:dyDescent="0.2">
      <c r="A1964" s="2" t="s">
        <v>2313</v>
      </c>
      <c r="B1964" s="2" t="s">
        <v>6942</v>
      </c>
      <c r="C1964" s="2">
        <v>2</v>
      </c>
      <c r="D1964" s="3">
        <v>6.5693308373190501E-6</v>
      </c>
      <c r="E1964" s="2">
        <v>0.82693591463820704</v>
      </c>
    </row>
    <row r="1965" spans="1:5" x14ac:dyDescent="0.2">
      <c r="A1965" s="2" t="s">
        <v>1739</v>
      </c>
      <c r="B1965" s="2" t="s">
        <v>6942</v>
      </c>
      <c r="C1965" s="2">
        <v>2</v>
      </c>
      <c r="D1965" s="3">
        <v>1.1953982748833699E-8</v>
      </c>
      <c r="E1965" s="2">
        <v>0.93898718091758204</v>
      </c>
    </row>
    <row r="1966" spans="1:5" x14ac:dyDescent="0.2">
      <c r="A1966" s="2" t="s">
        <v>3264</v>
      </c>
      <c r="B1966" s="2" t="s">
        <v>6942</v>
      </c>
      <c r="C1966" s="2">
        <v>2</v>
      </c>
      <c r="D1966" s="2">
        <v>1.99225398433581E-4</v>
      </c>
      <c r="E1966" s="2">
        <v>0.69793836625293404</v>
      </c>
    </row>
    <row r="1967" spans="1:5" x14ac:dyDescent="0.2">
      <c r="A1967" s="2" t="s">
        <v>2212</v>
      </c>
      <c r="B1967" s="2" t="s">
        <v>6942</v>
      </c>
      <c r="C1967" s="2">
        <v>2</v>
      </c>
      <c r="D1967" s="3">
        <v>1.1741656892558199E-5</v>
      </c>
      <c r="E1967" s="2">
        <v>0.809628678474974</v>
      </c>
    </row>
    <row r="1968" spans="1:5" x14ac:dyDescent="0.2">
      <c r="A1968" s="2" t="s">
        <v>1554</v>
      </c>
      <c r="B1968" s="2" t="s">
        <v>6942</v>
      </c>
      <c r="C1968" s="2">
        <v>2</v>
      </c>
      <c r="D1968" s="3">
        <v>5.7022974051409797E-9</v>
      </c>
      <c r="E1968" s="2">
        <v>0.94603968599934596</v>
      </c>
    </row>
    <row r="1969" spans="1:5" x14ac:dyDescent="0.2">
      <c r="A1969" s="2" t="s">
        <v>1924</v>
      </c>
      <c r="B1969" s="2" t="s">
        <v>6942</v>
      </c>
      <c r="C1969" s="2">
        <v>2</v>
      </c>
      <c r="D1969" s="3">
        <v>4.1855349206840897E-6</v>
      </c>
      <c r="E1969" s="2">
        <v>0.83929528367991901</v>
      </c>
    </row>
    <row r="1970" spans="1:5" x14ac:dyDescent="0.2">
      <c r="A1970" s="2" t="s">
        <v>2037</v>
      </c>
      <c r="B1970" s="2" t="s">
        <v>6942</v>
      </c>
      <c r="C1970" s="2">
        <v>2</v>
      </c>
      <c r="D1970" s="2">
        <v>2.3867302794860199E-4</v>
      </c>
      <c r="E1970" s="2">
        <v>0.688978998755159</v>
      </c>
    </row>
    <row r="1971" spans="1:5" x14ac:dyDescent="0.2">
      <c r="A1971" s="2" t="s">
        <v>1430</v>
      </c>
      <c r="B1971" s="2" t="s">
        <v>6942</v>
      </c>
      <c r="C1971" s="2">
        <v>2</v>
      </c>
      <c r="D1971" s="3">
        <v>1.5561830792163801E-7</v>
      </c>
      <c r="E1971" s="2">
        <v>0.90665256283070705</v>
      </c>
    </row>
    <row r="1972" spans="1:5" x14ac:dyDescent="0.2">
      <c r="A1972" s="2" t="s">
        <v>3473</v>
      </c>
      <c r="B1972" s="2" t="s">
        <v>6942</v>
      </c>
      <c r="C1972" s="2">
        <v>2</v>
      </c>
      <c r="D1972" s="3">
        <v>7.7274776628205697E-6</v>
      </c>
      <c r="E1972" s="2">
        <v>0.822258888030028</v>
      </c>
    </row>
    <row r="1973" spans="1:5" x14ac:dyDescent="0.2">
      <c r="A1973" s="2" t="s">
        <v>3298</v>
      </c>
      <c r="B1973" s="2" t="s">
        <v>6942</v>
      </c>
      <c r="C1973" s="2">
        <v>2</v>
      </c>
      <c r="D1973" s="3">
        <v>4.1499679569660802E-5</v>
      </c>
      <c r="E1973" s="2">
        <v>0.76594535476708203</v>
      </c>
    </row>
    <row r="1974" spans="1:5" x14ac:dyDescent="0.2">
      <c r="A1974" s="2" t="s">
        <v>3650</v>
      </c>
      <c r="B1974" s="2" t="s">
        <v>6942</v>
      </c>
      <c r="C1974" s="2">
        <v>2</v>
      </c>
      <c r="D1974" s="2">
        <v>8.1779067707699201E-4</v>
      </c>
      <c r="E1974" s="2">
        <v>0.62079660646405099</v>
      </c>
    </row>
    <row r="1975" spans="1:5" x14ac:dyDescent="0.2">
      <c r="A1975" s="2" t="s">
        <v>1679</v>
      </c>
      <c r="B1975" s="2" t="s">
        <v>6942</v>
      </c>
      <c r="C1975" s="2">
        <v>2</v>
      </c>
      <c r="D1975" s="3">
        <v>2.2952082077288298E-6</v>
      </c>
      <c r="E1975" s="2">
        <v>0.85442606499159801</v>
      </c>
    </row>
    <row r="1976" spans="1:5" x14ac:dyDescent="0.2">
      <c r="A1976" s="2" t="s">
        <v>2819</v>
      </c>
      <c r="B1976" s="2" t="s">
        <v>6942</v>
      </c>
      <c r="C1976" s="2">
        <v>2</v>
      </c>
      <c r="D1976" s="2">
        <v>8.8443989095620898E-4</v>
      </c>
      <c r="E1976" s="2">
        <v>0.61601159535830097</v>
      </c>
    </row>
    <row r="1977" spans="1:5" x14ac:dyDescent="0.2">
      <c r="A1977" s="2" t="s">
        <v>2948</v>
      </c>
      <c r="B1977" s="2" t="s">
        <v>6942</v>
      </c>
      <c r="C1977" s="2">
        <v>2</v>
      </c>
      <c r="D1977" s="2">
        <v>3.63364189579277E-4</v>
      </c>
      <c r="E1977" s="2">
        <v>0.66713909137585503</v>
      </c>
    </row>
    <row r="1978" spans="1:5" x14ac:dyDescent="0.2">
      <c r="A1978" s="2" t="s">
        <v>1542</v>
      </c>
      <c r="B1978" s="2" t="s">
        <v>6942</v>
      </c>
      <c r="C1978" s="2">
        <v>2</v>
      </c>
      <c r="D1978" s="3">
        <v>1.5853413500305399E-5</v>
      </c>
      <c r="E1978" s="2">
        <v>0.80002604230645602</v>
      </c>
    </row>
    <row r="1979" spans="1:5" x14ac:dyDescent="0.2">
      <c r="A1979" s="2" t="s">
        <v>3055</v>
      </c>
      <c r="B1979" s="2" t="s">
        <v>6942</v>
      </c>
      <c r="C1979" s="2">
        <v>2</v>
      </c>
      <c r="D1979" s="3">
        <v>7.7234962787566904E-7</v>
      </c>
      <c r="E1979" s="2">
        <v>0.87835590584048995</v>
      </c>
    </row>
    <row r="1980" spans="1:5" x14ac:dyDescent="0.2">
      <c r="A1980" s="2" t="s">
        <v>1875</v>
      </c>
      <c r="B1980" s="2" t="s">
        <v>6942</v>
      </c>
      <c r="C1980" s="2">
        <v>2</v>
      </c>
      <c r="D1980" s="3">
        <v>4.0490251391621699E-6</v>
      </c>
      <c r="E1980" s="2">
        <v>0.84016932032359004</v>
      </c>
    </row>
    <row r="1981" spans="1:5" x14ac:dyDescent="0.2">
      <c r="A1981" s="2" t="s">
        <v>2542</v>
      </c>
      <c r="B1981" s="2" t="s">
        <v>6942</v>
      </c>
      <c r="C1981" s="2">
        <v>2</v>
      </c>
      <c r="D1981" s="3">
        <v>7.5715622799770802E-6</v>
      </c>
      <c r="E1981" s="2">
        <v>0.82285276348569103</v>
      </c>
    </row>
    <row r="1982" spans="1:5" x14ac:dyDescent="0.2">
      <c r="A1982" s="2" t="s">
        <v>3168</v>
      </c>
      <c r="B1982" s="2" t="s">
        <v>6942</v>
      </c>
      <c r="C1982" s="2">
        <v>2</v>
      </c>
      <c r="D1982" s="2">
        <v>2.1539606058734999E-4</v>
      </c>
      <c r="E1982" s="2">
        <v>0.69409885857838904</v>
      </c>
    </row>
    <row r="1983" spans="1:5" x14ac:dyDescent="0.2">
      <c r="A1983" s="2" t="s">
        <v>1668</v>
      </c>
      <c r="B1983" s="2" t="s">
        <v>6942</v>
      </c>
      <c r="C1983" s="2">
        <v>2</v>
      </c>
      <c r="D1983" s="3">
        <v>1.9757297467271999E-6</v>
      </c>
      <c r="E1983" s="2">
        <v>0.85797632176585803</v>
      </c>
    </row>
    <row r="1984" spans="1:5" x14ac:dyDescent="0.2">
      <c r="A1984" s="2" t="s">
        <v>2565</v>
      </c>
      <c r="B1984" s="2" t="s">
        <v>6942</v>
      </c>
      <c r="C1984" s="2">
        <v>2</v>
      </c>
      <c r="D1984" s="3">
        <v>2.06825902970657E-5</v>
      </c>
      <c r="E1984" s="2">
        <v>0.79112658555988602</v>
      </c>
    </row>
    <row r="1985" spans="1:5" x14ac:dyDescent="0.2">
      <c r="A1985" s="2" t="s">
        <v>2121</v>
      </c>
      <c r="B1985" s="2" t="s">
        <v>6942</v>
      </c>
      <c r="C1985" s="2">
        <v>2</v>
      </c>
      <c r="D1985" s="3">
        <v>2.2550140459726501E-6</v>
      </c>
      <c r="E1985" s="2">
        <v>0.854849051430011</v>
      </c>
    </row>
    <row r="1986" spans="1:5" x14ac:dyDescent="0.2">
      <c r="A1986" s="2" t="s">
        <v>2003</v>
      </c>
      <c r="B1986" s="2" t="s">
        <v>6942</v>
      </c>
      <c r="C1986" s="2">
        <v>2</v>
      </c>
      <c r="D1986" s="3">
        <v>4.7788698273237995E-7</v>
      </c>
      <c r="E1986" s="2">
        <v>0.88762653878117903</v>
      </c>
    </row>
    <row r="1987" spans="1:5" x14ac:dyDescent="0.2">
      <c r="A1987" s="2" t="s">
        <v>1949</v>
      </c>
      <c r="B1987" s="2" t="s">
        <v>6942</v>
      </c>
      <c r="C1987" s="2">
        <v>2</v>
      </c>
      <c r="D1987" s="3">
        <v>2.56089136949499E-5</v>
      </c>
      <c r="E1987" s="2">
        <v>0.78369657234752199</v>
      </c>
    </row>
    <row r="1988" spans="1:5" x14ac:dyDescent="0.2">
      <c r="A1988" s="2" t="s">
        <v>2192</v>
      </c>
      <c r="B1988" s="2" t="s">
        <v>6942</v>
      </c>
      <c r="C1988" s="2">
        <v>2</v>
      </c>
      <c r="D1988" s="3">
        <v>2.4210421057383501E-6</v>
      </c>
      <c r="E1988" s="2">
        <v>0.85314079002417398</v>
      </c>
    </row>
    <row r="1989" spans="1:5" x14ac:dyDescent="0.2">
      <c r="A1989" s="2" t="s">
        <v>2624</v>
      </c>
      <c r="B1989" s="2" t="s">
        <v>6942</v>
      </c>
      <c r="C1989" s="2">
        <v>2</v>
      </c>
      <c r="D1989" s="3">
        <v>3.7362824106111402E-5</v>
      </c>
      <c r="E1989" s="2">
        <v>0.76992369334547694</v>
      </c>
    </row>
    <row r="1990" spans="1:5" x14ac:dyDescent="0.2">
      <c r="A1990" s="2" t="s">
        <v>2068</v>
      </c>
      <c r="B1990" s="2" t="s">
        <v>6942</v>
      </c>
      <c r="C1990" s="2">
        <v>2</v>
      </c>
      <c r="D1990" s="3">
        <v>2.84779952657424E-8</v>
      </c>
      <c r="E1990" s="2">
        <v>0.92953998656619696</v>
      </c>
    </row>
    <row r="1991" spans="1:5" x14ac:dyDescent="0.2">
      <c r="A1991" s="2" t="s">
        <v>1491</v>
      </c>
      <c r="B1991" s="2" t="s">
        <v>6942</v>
      </c>
      <c r="C1991" s="2">
        <v>2</v>
      </c>
      <c r="D1991" s="3">
        <v>8.4737100883509207E-6</v>
      </c>
      <c r="E1991" s="2">
        <v>0.81954847125595898</v>
      </c>
    </row>
    <row r="1992" spans="1:5" x14ac:dyDescent="0.2">
      <c r="A1992" s="2" t="s">
        <v>2514</v>
      </c>
      <c r="B1992" s="2" t="s">
        <v>6942</v>
      </c>
      <c r="C1992" s="2">
        <v>2</v>
      </c>
      <c r="D1992" s="3">
        <v>5.0576095845671797E-7</v>
      </c>
      <c r="E1992" s="2">
        <v>0.88656928609436902</v>
      </c>
    </row>
    <row r="1993" spans="1:5" x14ac:dyDescent="0.2">
      <c r="A1993" s="2" t="s">
        <v>1841</v>
      </c>
      <c r="B1993" s="2" t="s">
        <v>6942</v>
      </c>
      <c r="C1993" s="2">
        <v>2</v>
      </c>
      <c r="D1993" s="3">
        <v>4.2922121297500902E-7</v>
      </c>
      <c r="E1993" s="2">
        <v>0.88960287223380496</v>
      </c>
    </row>
    <row r="1994" spans="1:5" x14ac:dyDescent="0.2">
      <c r="A1994" s="2" t="s">
        <v>1730</v>
      </c>
      <c r="B1994" s="2" t="s">
        <v>6942</v>
      </c>
      <c r="C1994" s="2">
        <v>2</v>
      </c>
      <c r="D1994" s="3">
        <v>1.2181802063785201E-9</v>
      </c>
      <c r="E1994" s="2">
        <v>0.95824132960235597</v>
      </c>
    </row>
    <row r="1995" spans="1:5" x14ac:dyDescent="0.2">
      <c r="A1995" s="2" t="s">
        <v>1618</v>
      </c>
      <c r="B1995" s="2" t="s">
        <v>6942</v>
      </c>
      <c r="C1995" s="2">
        <v>2</v>
      </c>
      <c r="D1995" s="2">
        <v>7.7133927811835203E-4</v>
      </c>
      <c r="E1995" s="2">
        <v>0.62433148260553595</v>
      </c>
    </row>
    <row r="1996" spans="1:5" x14ac:dyDescent="0.2">
      <c r="A1996" s="2" t="s">
        <v>2316</v>
      </c>
      <c r="B1996" s="2" t="s">
        <v>6942</v>
      </c>
      <c r="C1996" s="2">
        <v>2</v>
      </c>
      <c r="D1996" s="3">
        <v>2.2647860472703298E-5</v>
      </c>
      <c r="E1996" s="2">
        <v>0.78800076773133299</v>
      </c>
    </row>
    <row r="1997" spans="1:5" x14ac:dyDescent="0.2">
      <c r="A1997" s="2" t="s">
        <v>1586</v>
      </c>
      <c r="B1997" s="2" t="s">
        <v>6942</v>
      </c>
      <c r="C1997" s="2">
        <v>2</v>
      </c>
      <c r="D1997" s="3">
        <v>2.8826299898662603E-7</v>
      </c>
      <c r="E1997" s="2">
        <v>0.89663267551928705</v>
      </c>
    </row>
    <row r="1998" spans="1:5" x14ac:dyDescent="0.2">
      <c r="A1998" s="2" t="s">
        <v>2318</v>
      </c>
      <c r="B1998" s="2" t="s">
        <v>6942</v>
      </c>
      <c r="C1998" s="2">
        <v>2</v>
      </c>
      <c r="D1998" s="2">
        <v>4.5873860122516702E-4</v>
      </c>
      <c r="E1998" s="2">
        <v>0.65440531640781696</v>
      </c>
    </row>
    <row r="1999" spans="1:5" x14ac:dyDescent="0.2">
      <c r="A1999" s="2" t="s">
        <v>2170</v>
      </c>
      <c r="B1999" s="2" t="s">
        <v>6942</v>
      </c>
      <c r="C1999" s="2">
        <v>2</v>
      </c>
      <c r="D1999" s="3">
        <v>5.9353498895354298E-7</v>
      </c>
      <c r="E1999" s="2">
        <v>0.88353129656287899</v>
      </c>
    </row>
    <row r="2000" spans="1:5" x14ac:dyDescent="0.2">
      <c r="A2000" s="2" t="s">
        <v>3405</v>
      </c>
      <c r="B2000" s="2" t="s">
        <v>6942</v>
      </c>
      <c r="C2000" s="2">
        <v>2</v>
      </c>
      <c r="D2000" s="3">
        <v>5.8947990411388302E-5</v>
      </c>
      <c r="E2000" s="2">
        <v>0.75215680882548297</v>
      </c>
    </row>
    <row r="2001" spans="1:5" x14ac:dyDescent="0.2">
      <c r="A2001" s="2" t="s">
        <v>1550</v>
      </c>
      <c r="B2001" s="2" t="s">
        <v>6942</v>
      </c>
      <c r="C2001" s="2">
        <v>2</v>
      </c>
      <c r="D2001" s="3">
        <v>2.7807033334185301E-8</v>
      </c>
      <c r="E2001" s="2">
        <v>0.92981793804699797</v>
      </c>
    </row>
    <row r="2002" spans="1:5" x14ac:dyDescent="0.2">
      <c r="A2002" s="2" t="s">
        <v>3086</v>
      </c>
      <c r="B2002" s="2" t="s">
        <v>6942</v>
      </c>
      <c r="C2002" s="2">
        <v>2</v>
      </c>
      <c r="D2002" s="3">
        <v>3.3509970514096401E-6</v>
      </c>
      <c r="E2002" s="2">
        <v>0.84506815390761503</v>
      </c>
    </row>
    <row r="2003" spans="1:5" x14ac:dyDescent="0.2">
      <c r="A2003" s="2" t="s">
        <v>2603</v>
      </c>
      <c r="B2003" s="2" t="s">
        <v>6942</v>
      </c>
      <c r="C2003" s="2">
        <v>2</v>
      </c>
      <c r="D2003" s="2">
        <v>9.9092418363065302E-4</v>
      </c>
      <c r="E2003" s="2">
        <v>0.60896767003065999</v>
      </c>
    </row>
    <row r="2004" spans="1:5" x14ac:dyDescent="0.2">
      <c r="A2004" s="2" t="s">
        <v>3157</v>
      </c>
      <c r="B2004" s="2" t="s">
        <v>6942</v>
      </c>
      <c r="C2004" s="2">
        <v>2</v>
      </c>
      <c r="D2004" s="3">
        <v>3.550793256967E-9</v>
      </c>
      <c r="E2004" s="2">
        <v>0.95012076880514595</v>
      </c>
    </row>
    <row r="2005" spans="1:5" x14ac:dyDescent="0.2">
      <c r="A2005" s="2" t="s">
        <v>1783</v>
      </c>
      <c r="B2005" s="2" t="s">
        <v>6942</v>
      </c>
      <c r="C2005" s="2">
        <v>2</v>
      </c>
      <c r="D2005" s="2">
        <v>2.7043769256565202E-4</v>
      </c>
      <c r="E2005" s="2">
        <v>0.68263401892454101</v>
      </c>
    </row>
    <row r="2006" spans="1:5" x14ac:dyDescent="0.2">
      <c r="A2006" s="2" t="s">
        <v>2831</v>
      </c>
      <c r="B2006" s="2" t="s">
        <v>6942</v>
      </c>
      <c r="C2006" s="2">
        <v>2</v>
      </c>
      <c r="D2006" s="2">
        <v>6.6569534811192102E-4</v>
      </c>
      <c r="E2006" s="2">
        <v>0.63309817899131404</v>
      </c>
    </row>
    <row r="2007" spans="1:5" x14ac:dyDescent="0.2">
      <c r="A2007" s="2" t="s">
        <v>3006</v>
      </c>
      <c r="B2007" s="2" t="s">
        <v>6942</v>
      </c>
      <c r="C2007" s="2">
        <v>2</v>
      </c>
      <c r="D2007" s="2">
        <v>4.0071941403403699E-4</v>
      </c>
      <c r="E2007" s="2">
        <v>0.66184821540696703</v>
      </c>
    </row>
    <row r="2008" spans="1:5" x14ac:dyDescent="0.2">
      <c r="A2008" s="2" t="s">
        <v>2916</v>
      </c>
      <c r="B2008" s="2" t="s">
        <v>6942</v>
      </c>
      <c r="C2008" s="2">
        <v>2</v>
      </c>
      <c r="D2008" s="3">
        <v>2.8083022546274398E-10</v>
      </c>
      <c r="E2008" s="2">
        <v>0.96727909603737805</v>
      </c>
    </row>
    <row r="2009" spans="1:5" x14ac:dyDescent="0.2">
      <c r="A2009" s="2" t="s">
        <v>2105</v>
      </c>
      <c r="B2009" s="2" t="s">
        <v>6942</v>
      </c>
      <c r="C2009" s="2">
        <v>2</v>
      </c>
      <c r="D2009" s="3">
        <v>4.9231979102666697E-6</v>
      </c>
      <c r="E2009" s="2">
        <v>0.83494815490114105</v>
      </c>
    </row>
    <row r="2010" spans="1:5" x14ac:dyDescent="0.2">
      <c r="A2010" s="2" t="s">
        <v>3083</v>
      </c>
      <c r="B2010" s="2" t="s">
        <v>6942</v>
      </c>
      <c r="C2010" s="2">
        <v>2</v>
      </c>
      <c r="D2010" s="3">
        <v>2.1664424983866701E-7</v>
      </c>
      <c r="E2010" s="2">
        <v>0.90140109192756501</v>
      </c>
    </row>
    <row r="2011" spans="1:5" x14ac:dyDescent="0.2">
      <c r="A2011" s="2" t="s">
        <v>3228</v>
      </c>
      <c r="B2011" s="2" t="s">
        <v>6942</v>
      </c>
      <c r="C2011" s="2">
        <v>2</v>
      </c>
      <c r="D2011" s="3">
        <v>2.8929213709343799E-6</v>
      </c>
      <c r="E2011" s="2">
        <v>0.84877135922051805</v>
      </c>
    </row>
    <row r="2012" spans="1:5" x14ac:dyDescent="0.2">
      <c r="A2012" s="2" t="s">
        <v>1859</v>
      </c>
      <c r="B2012" s="2" t="s">
        <v>6942</v>
      </c>
      <c r="C2012" s="2">
        <v>2</v>
      </c>
      <c r="D2012" s="3">
        <v>4.4687985367777399E-7</v>
      </c>
      <c r="E2012" s="2">
        <v>0.88886504902158603</v>
      </c>
    </row>
    <row r="2013" spans="1:5" x14ac:dyDescent="0.2">
      <c r="A2013" s="2" t="s">
        <v>2111</v>
      </c>
      <c r="B2013" s="2" t="s">
        <v>6942</v>
      </c>
      <c r="C2013" s="2">
        <v>2</v>
      </c>
      <c r="D2013" s="3">
        <v>1.11406811040569E-6</v>
      </c>
      <c r="E2013" s="2">
        <v>0.87077611704352798</v>
      </c>
    </row>
    <row r="2014" spans="1:5" x14ac:dyDescent="0.2">
      <c r="A2014" s="2" t="s">
        <v>3517</v>
      </c>
      <c r="B2014" s="2" t="s">
        <v>6942</v>
      </c>
      <c r="C2014" s="2">
        <v>2</v>
      </c>
      <c r="D2014" s="2">
        <v>4.19054975282049E-4</v>
      </c>
      <c r="E2014" s="2">
        <v>0.65940258679387498</v>
      </c>
    </row>
    <row r="2015" spans="1:5" x14ac:dyDescent="0.2">
      <c r="A2015" s="2" t="s">
        <v>2927</v>
      </c>
      <c r="B2015" s="2" t="s">
        <v>6942</v>
      </c>
      <c r="C2015" s="2">
        <v>2</v>
      </c>
      <c r="D2015" s="3">
        <v>1.60080068920446E-5</v>
      </c>
      <c r="E2015" s="2">
        <v>0.79970788519354796</v>
      </c>
    </row>
    <row r="2016" spans="1:5" x14ac:dyDescent="0.2">
      <c r="A2016" s="2" t="s">
        <v>1756</v>
      </c>
      <c r="B2016" s="2" t="s">
        <v>6942</v>
      </c>
      <c r="C2016" s="2">
        <v>2</v>
      </c>
      <c r="D2016" s="3">
        <v>1.70191537826966E-5</v>
      </c>
      <c r="E2016" s="2">
        <v>0.79768829154915499</v>
      </c>
    </row>
    <row r="2017" spans="1:5" x14ac:dyDescent="0.2">
      <c r="A2017" s="2" t="s">
        <v>3266</v>
      </c>
      <c r="B2017" s="2" t="s">
        <v>6942</v>
      </c>
      <c r="C2017" s="2">
        <v>2</v>
      </c>
      <c r="D2017" s="3">
        <v>1.45405402930318E-10</v>
      </c>
      <c r="E2017" s="2">
        <v>0.97067151599705204</v>
      </c>
    </row>
    <row r="2018" spans="1:5" x14ac:dyDescent="0.2">
      <c r="A2018" s="2" t="s">
        <v>2412</v>
      </c>
      <c r="B2018" s="2" t="s">
        <v>6942</v>
      </c>
      <c r="C2018" s="2">
        <v>2</v>
      </c>
      <c r="D2018" s="2">
        <v>2.8752747187966998E-4</v>
      </c>
      <c r="E2018" s="2">
        <v>0.67947719958099395</v>
      </c>
    </row>
    <row r="2019" spans="1:5" x14ac:dyDescent="0.2">
      <c r="A2019" s="2" t="s">
        <v>3150</v>
      </c>
      <c r="B2019" s="2" t="s">
        <v>6942</v>
      </c>
      <c r="C2019" s="2">
        <v>2</v>
      </c>
      <c r="D2019" s="3">
        <v>1.11619573489773E-8</v>
      </c>
      <c r="E2019" s="2">
        <v>0.93967717577433896</v>
      </c>
    </row>
    <row r="2020" spans="1:5" x14ac:dyDescent="0.2">
      <c r="A2020" s="2" t="s">
        <v>1743</v>
      </c>
      <c r="B2020" s="2" t="s">
        <v>6942</v>
      </c>
      <c r="C2020" s="2">
        <v>2</v>
      </c>
      <c r="D2020" s="3">
        <v>1.6624934321555199E-7</v>
      </c>
      <c r="E2020" s="2">
        <v>0.90562632093343198</v>
      </c>
    </row>
    <row r="2021" spans="1:5" x14ac:dyDescent="0.2">
      <c r="A2021" s="2" t="s">
        <v>3167</v>
      </c>
      <c r="B2021" s="2" t="s">
        <v>6942</v>
      </c>
      <c r="C2021" s="2">
        <v>2</v>
      </c>
      <c r="D2021" s="3">
        <v>8.6409922125162705E-5</v>
      </c>
      <c r="E2021" s="2">
        <v>0.73623327654870696</v>
      </c>
    </row>
    <row r="2022" spans="1:5" x14ac:dyDescent="0.2">
      <c r="A2022" s="2" t="s">
        <v>2230</v>
      </c>
      <c r="B2022" s="2" t="s">
        <v>6942</v>
      </c>
      <c r="C2022" s="2">
        <v>2</v>
      </c>
      <c r="D2022" s="3">
        <v>1.77310022102425E-6</v>
      </c>
      <c r="E2022" s="2">
        <v>0.86048614474227203</v>
      </c>
    </row>
    <row r="2023" spans="1:5" x14ac:dyDescent="0.2">
      <c r="A2023" s="2" t="s">
        <v>2247</v>
      </c>
      <c r="B2023" s="2" t="s">
        <v>6942</v>
      </c>
      <c r="C2023" s="2">
        <v>2</v>
      </c>
      <c r="D2023" s="3">
        <v>3.5631593979842103E-5</v>
      </c>
      <c r="E2023" s="2">
        <v>0.77169943057936996</v>
      </c>
    </row>
    <row r="2024" spans="1:5" x14ac:dyDescent="0.2">
      <c r="A2024" s="2" t="s">
        <v>1762</v>
      </c>
      <c r="B2024" s="2" t="s">
        <v>6942</v>
      </c>
      <c r="C2024" s="2">
        <v>2</v>
      </c>
      <c r="D2024" s="3">
        <v>1.0363618662995601E-6</v>
      </c>
      <c r="E2024" s="2">
        <v>0.87230819289027495</v>
      </c>
    </row>
    <row r="2025" spans="1:5" x14ac:dyDescent="0.2">
      <c r="A2025" s="2" t="s">
        <v>2355</v>
      </c>
      <c r="B2025" s="2" t="s">
        <v>6942</v>
      </c>
      <c r="C2025" s="2">
        <v>2</v>
      </c>
      <c r="D2025" s="3">
        <v>2.2027539126547099E-8</v>
      </c>
      <c r="E2025" s="2">
        <v>0.932477393642268</v>
      </c>
    </row>
    <row r="2026" spans="1:5" x14ac:dyDescent="0.2">
      <c r="A2026" s="2" t="s">
        <v>2351</v>
      </c>
      <c r="B2026" s="2" t="s">
        <v>6942</v>
      </c>
      <c r="C2026" s="2">
        <v>2</v>
      </c>
      <c r="D2026" s="3">
        <v>6.6552103197138398E-5</v>
      </c>
      <c r="E2026" s="2">
        <v>0.74720894756227296</v>
      </c>
    </row>
    <row r="2027" spans="1:5" x14ac:dyDescent="0.2">
      <c r="A2027" s="2" t="s">
        <v>2920</v>
      </c>
      <c r="B2027" s="2" t="s">
        <v>6942</v>
      </c>
      <c r="C2027" s="2">
        <v>2</v>
      </c>
      <c r="D2027" s="3">
        <v>3.3960483277510902E-6</v>
      </c>
      <c r="E2027" s="2">
        <v>0.84472731172510895</v>
      </c>
    </row>
    <row r="2028" spans="1:5" x14ac:dyDescent="0.2">
      <c r="A2028" s="2" t="s">
        <v>2820</v>
      </c>
      <c r="B2028" s="2" t="s">
        <v>6942</v>
      </c>
      <c r="C2028" s="2">
        <v>2</v>
      </c>
      <c r="D2028" s="3">
        <v>4.5352377202336299E-7</v>
      </c>
      <c r="E2028" s="2">
        <v>0.888593754234422</v>
      </c>
    </row>
    <row r="2029" spans="1:5" x14ac:dyDescent="0.2">
      <c r="A2029" s="2" t="s">
        <v>3557</v>
      </c>
      <c r="B2029" s="2" t="s">
        <v>6942</v>
      </c>
      <c r="C2029" s="2">
        <v>2</v>
      </c>
      <c r="D2029" s="3">
        <v>8.6892150275077193E-5</v>
      </c>
      <c r="E2029" s="2">
        <v>0.73599439733618399</v>
      </c>
    </row>
    <row r="2030" spans="1:5" x14ac:dyDescent="0.2">
      <c r="A2030" s="2" t="s">
        <v>3397</v>
      </c>
      <c r="B2030" s="2" t="s">
        <v>6942</v>
      </c>
      <c r="C2030" s="2">
        <v>2</v>
      </c>
      <c r="D2030" s="3">
        <v>2.56640228466239E-7</v>
      </c>
      <c r="E2030" s="2">
        <v>0.89859959672869805</v>
      </c>
    </row>
    <row r="2031" spans="1:5" x14ac:dyDescent="0.2">
      <c r="A2031" s="2" t="s">
        <v>2347</v>
      </c>
      <c r="B2031" s="2" t="s">
        <v>6942</v>
      </c>
      <c r="C2031" s="2">
        <v>2</v>
      </c>
      <c r="D2031" s="2">
        <v>3.3916409557568602E-4</v>
      </c>
      <c r="E2031" s="2">
        <v>0.67081808305729895</v>
      </c>
    </row>
    <row r="2032" spans="1:5" x14ac:dyDescent="0.2">
      <c r="A2032" s="2" t="s">
        <v>1816</v>
      </c>
      <c r="B2032" s="2" t="s">
        <v>6942</v>
      </c>
      <c r="C2032" s="2">
        <v>2</v>
      </c>
      <c r="D2032" s="2">
        <v>4.9956738241636303E-4</v>
      </c>
      <c r="E2032" s="2">
        <v>0.64963247469182295</v>
      </c>
    </row>
    <row r="2033" spans="1:5" x14ac:dyDescent="0.2">
      <c r="A2033" s="2" t="s">
        <v>1646</v>
      </c>
      <c r="B2033" s="2" t="s">
        <v>6942</v>
      </c>
      <c r="C2033" s="2">
        <v>2</v>
      </c>
      <c r="D2033" s="3">
        <v>5.3548953494090798E-6</v>
      </c>
      <c r="E2033" s="2">
        <v>0.83265190157706903</v>
      </c>
    </row>
    <row r="2034" spans="1:5" x14ac:dyDescent="0.2">
      <c r="A2034" s="2" t="s">
        <v>1572</v>
      </c>
      <c r="B2034" s="2" t="s">
        <v>6942</v>
      </c>
      <c r="C2034" s="2">
        <v>2</v>
      </c>
      <c r="D2034" s="2">
        <v>3.0296250783256001E-4</v>
      </c>
      <c r="E2034" s="2">
        <v>0.67675958877209497</v>
      </c>
    </row>
    <row r="2035" spans="1:5" x14ac:dyDescent="0.2">
      <c r="A2035" s="2" t="s">
        <v>1840</v>
      </c>
      <c r="B2035" s="2" t="s">
        <v>6942</v>
      </c>
      <c r="C2035" s="2">
        <v>2</v>
      </c>
      <c r="D2035" s="3">
        <v>1.16294475728444E-6</v>
      </c>
      <c r="E2035" s="2">
        <v>0.86985769732280105</v>
      </c>
    </row>
    <row r="2036" spans="1:5" x14ac:dyDescent="0.2">
      <c r="A2036" s="2" t="s">
        <v>1682</v>
      </c>
      <c r="B2036" s="2" t="s">
        <v>6942</v>
      </c>
      <c r="C2036" s="2">
        <v>2</v>
      </c>
      <c r="D2036" s="3">
        <v>8.0428900724244794E-9</v>
      </c>
      <c r="E2036" s="2">
        <v>0.94286992851570095</v>
      </c>
    </row>
    <row r="2037" spans="1:5" x14ac:dyDescent="0.2">
      <c r="A2037" s="2" t="s">
        <v>3198</v>
      </c>
      <c r="B2037" s="2" t="s">
        <v>6942</v>
      </c>
      <c r="C2037" s="2">
        <v>2</v>
      </c>
      <c r="D2037" s="3">
        <v>3.5250276304824901E-9</v>
      </c>
      <c r="E2037" s="2">
        <v>0.950181050715592</v>
      </c>
    </row>
    <row r="2038" spans="1:5" x14ac:dyDescent="0.2">
      <c r="A2038" s="2" t="s">
        <v>3529</v>
      </c>
      <c r="B2038" s="2" t="s">
        <v>6942</v>
      </c>
      <c r="C2038" s="2">
        <v>2</v>
      </c>
      <c r="D2038" s="3">
        <v>4.4719454268736897E-6</v>
      </c>
      <c r="E2038" s="2">
        <v>0.83753648122442703</v>
      </c>
    </row>
    <row r="2039" spans="1:5" x14ac:dyDescent="0.2">
      <c r="A2039" s="2" t="s">
        <v>3715</v>
      </c>
      <c r="B2039" s="2" t="s">
        <v>6942</v>
      </c>
      <c r="C2039" s="2">
        <v>2</v>
      </c>
      <c r="D2039" s="3">
        <v>8.3039173108005492E-6</v>
      </c>
      <c r="E2039" s="2">
        <v>0.82014704820525997</v>
      </c>
    </row>
    <row r="2040" spans="1:5" x14ac:dyDescent="0.2">
      <c r="A2040" s="2" t="s">
        <v>3629</v>
      </c>
      <c r="B2040" s="2" t="s">
        <v>6942</v>
      </c>
      <c r="C2040" s="2">
        <v>2</v>
      </c>
      <c r="D2040" s="3">
        <v>1.3390032544765799E-7</v>
      </c>
      <c r="E2040" s="2">
        <v>0.90894579229503802</v>
      </c>
    </row>
    <row r="2041" spans="1:5" x14ac:dyDescent="0.2">
      <c r="A2041" s="2" t="s">
        <v>3350</v>
      </c>
      <c r="B2041" s="2" t="s">
        <v>6942</v>
      </c>
      <c r="C2041" s="2">
        <v>2</v>
      </c>
      <c r="D2041" s="2">
        <v>2.3066092506270899E-4</v>
      </c>
      <c r="E2041" s="2">
        <v>0.69069170197894603</v>
      </c>
    </row>
    <row r="2042" spans="1:5" x14ac:dyDescent="0.2">
      <c r="A2042" s="2" t="s">
        <v>3487</v>
      </c>
      <c r="B2042" s="2" t="s">
        <v>6942</v>
      </c>
      <c r="C2042" s="2">
        <v>2</v>
      </c>
      <c r="D2042" s="2">
        <v>1.3135442376566899E-4</v>
      </c>
      <c r="E2042" s="2">
        <v>0.71765997046855101</v>
      </c>
    </row>
    <row r="2043" spans="1:5" x14ac:dyDescent="0.2">
      <c r="A2043" s="2" t="s">
        <v>2067</v>
      </c>
      <c r="B2043" s="2" t="s">
        <v>6942</v>
      </c>
      <c r="C2043" s="2">
        <v>2</v>
      </c>
      <c r="D2043" s="2">
        <v>2.6572599882134803E-4</v>
      </c>
      <c r="E2043" s="2">
        <v>0.68353398625778505</v>
      </c>
    </row>
    <row r="2044" spans="1:5" x14ac:dyDescent="0.2">
      <c r="A2044" s="2" t="s">
        <v>2682</v>
      </c>
      <c r="B2044" s="2" t="s">
        <v>6942</v>
      </c>
      <c r="C2044" s="2">
        <v>2</v>
      </c>
      <c r="D2044" s="3">
        <v>1.4575674419288601E-5</v>
      </c>
      <c r="E2044" s="2">
        <v>0.80276042001995795</v>
      </c>
    </row>
    <row r="2045" spans="1:5" x14ac:dyDescent="0.2">
      <c r="A2045" s="2" t="s">
        <v>2732</v>
      </c>
      <c r="B2045" s="2" t="s">
        <v>6942</v>
      </c>
      <c r="C2045" s="2">
        <v>2</v>
      </c>
      <c r="D2045" s="3">
        <v>2.8622133570889299E-5</v>
      </c>
      <c r="E2045" s="2">
        <v>0.77972641217511796</v>
      </c>
    </row>
    <row r="2046" spans="1:5" x14ac:dyDescent="0.2">
      <c r="A2046" s="2" t="s">
        <v>2758</v>
      </c>
      <c r="B2046" s="2" t="s">
        <v>6942</v>
      </c>
      <c r="C2046" s="2">
        <v>2</v>
      </c>
      <c r="D2046" s="2">
        <v>7.6720622635256504E-4</v>
      </c>
      <c r="E2046" s="2">
        <v>0.62465469007521301</v>
      </c>
    </row>
    <row r="2047" spans="1:5" x14ac:dyDescent="0.2">
      <c r="A2047" s="2" t="s">
        <v>3390</v>
      </c>
      <c r="B2047" s="2" t="s">
        <v>6942</v>
      </c>
      <c r="C2047" s="2">
        <v>2</v>
      </c>
      <c r="D2047" s="3">
        <v>8.8777955749120099E-6</v>
      </c>
      <c r="E2047" s="2">
        <v>0.81816340404854004</v>
      </c>
    </row>
    <row r="2048" spans="1:5" x14ac:dyDescent="0.2">
      <c r="A2048" s="2" t="s">
        <v>1543</v>
      </c>
      <c r="B2048" s="2" t="s">
        <v>6942</v>
      </c>
      <c r="C2048" s="2">
        <v>2</v>
      </c>
      <c r="D2048" s="2">
        <v>1.6491560356831999E-4</v>
      </c>
      <c r="E2048" s="2">
        <v>0.707046020420798</v>
      </c>
    </row>
    <row r="2049" spans="1:5" x14ac:dyDescent="0.2">
      <c r="A2049" s="2" t="s">
        <v>2582</v>
      </c>
      <c r="B2049" s="2" t="s">
        <v>6942</v>
      </c>
      <c r="C2049" s="2">
        <v>2</v>
      </c>
      <c r="D2049" s="3">
        <v>2.9071719054052501E-6</v>
      </c>
      <c r="E2049" s="2">
        <v>0.84864898253869503</v>
      </c>
    </row>
    <row r="2050" spans="1:5" x14ac:dyDescent="0.2">
      <c r="A2050" s="2" t="s">
        <v>2475</v>
      </c>
      <c r="B2050" s="2" t="s">
        <v>6942</v>
      </c>
      <c r="C2050" s="2">
        <v>2</v>
      </c>
      <c r="D2050" s="3">
        <v>3.9136694272971801E-5</v>
      </c>
      <c r="E2050" s="2">
        <v>0.76817459062524795</v>
      </c>
    </row>
    <row r="2051" spans="1:5" x14ac:dyDescent="0.2">
      <c r="A2051" s="2" t="s">
        <v>3000</v>
      </c>
      <c r="B2051" s="2" t="s">
        <v>6942</v>
      </c>
      <c r="C2051" s="2">
        <v>2</v>
      </c>
      <c r="D2051" s="3">
        <v>6.0811947342759699E-8</v>
      </c>
      <c r="E2051" s="2">
        <v>0.92010082791666403</v>
      </c>
    </row>
    <row r="2052" spans="1:5" x14ac:dyDescent="0.2">
      <c r="A2052" s="2" t="s">
        <v>2852</v>
      </c>
      <c r="B2052" s="2" t="s">
        <v>6942</v>
      </c>
      <c r="C2052" s="2">
        <v>2</v>
      </c>
      <c r="D2052" s="3">
        <v>4.5445956967445401E-5</v>
      </c>
      <c r="E2052" s="2">
        <v>0.76244992556932101</v>
      </c>
    </row>
    <row r="2053" spans="1:5" x14ac:dyDescent="0.2">
      <c r="A2053" s="2" t="s">
        <v>3260</v>
      </c>
      <c r="B2053" s="2" t="s">
        <v>6942</v>
      </c>
      <c r="C2053" s="2">
        <v>2</v>
      </c>
      <c r="D2053" s="3">
        <v>3.3552233641252402E-5</v>
      </c>
      <c r="E2053" s="2">
        <v>0.77393078973916496</v>
      </c>
    </row>
    <row r="2054" spans="1:5" x14ac:dyDescent="0.2">
      <c r="A2054" s="2" t="s">
        <v>2611</v>
      </c>
      <c r="B2054" s="2" t="s">
        <v>6942</v>
      </c>
      <c r="C2054" s="2">
        <v>2</v>
      </c>
      <c r="D2054" s="3">
        <v>4.2841753586859098E-5</v>
      </c>
      <c r="E2054" s="2">
        <v>0.76472637891797002</v>
      </c>
    </row>
    <row r="2055" spans="1:5" x14ac:dyDescent="0.2">
      <c r="A2055" s="2" t="s">
        <v>3651</v>
      </c>
      <c r="B2055" s="2" t="s">
        <v>6942</v>
      </c>
      <c r="C2055" s="2">
        <v>2</v>
      </c>
      <c r="D2055" s="3">
        <v>7.1157621718433905E-7</v>
      </c>
      <c r="E2055" s="2">
        <v>0.879990471731116</v>
      </c>
    </row>
    <row r="2056" spans="1:5" x14ac:dyDescent="0.2">
      <c r="A2056" s="2" t="s">
        <v>3395</v>
      </c>
      <c r="B2056" s="2" t="s">
        <v>6942</v>
      </c>
      <c r="C2056" s="2">
        <v>2</v>
      </c>
      <c r="D2056" s="3">
        <v>3.0381676696507499E-11</v>
      </c>
      <c r="E2056" s="2">
        <v>0.97739653594261899</v>
      </c>
    </row>
    <row r="2057" spans="1:5" x14ac:dyDescent="0.2">
      <c r="A2057" s="2" t="s">
        <v>3506</v>
      </c>
      <c r="B2057" s="2" t="s">
        <v>6942</v>
      </c>
      <c r="C2057" s="2">
        <v>2</v>
      </c>
      <c r="D2057" s="3">
        <v>2.5134853978549302E-7</v>
      </c>
      <c r="E2057" s="2">
        <v>0.89894832780216505</v>
      </c>
    </row>
    <row r="2058" spans="1:5" x14ac:dyDescent="0.2">
      <c r="A2058" s="2" t="s">
        <v>3171</v>
      </c>
      <c r="B2058" s="2" t="s">
        <v>6942</v>
      </c>
      <c r="C2058" s="2">
        <v>2</v>
      </c>
      <c r="D2058" s="2">
        <v>9.8336836844248299E-4</v>
      </c>
      <c r="E2058" s="2">
        <v>0.60944570992981595</v>
      </c>
    </row>
    <row r="2059" spans="1:5" x14ac:dyDescent="0.2">
      <c r="A2059" s="2" t="s">
        <v>2591</v>
      </c>
      <c r="B2059" s="2" t="s">
        <v>6942</v>
      </c>
      <c r="C2059" s="2">
        <v>2</v>
      </c>
      <c r="D2059" s="2">
        <v>1.70679230195639E-4</v>
      </c>
      <c r="E2059" s="2">
        <v>0.70541054971080397</v>
      </c>
    </row>
    <row r="2060" spans="1:5" x14ac:dyDescent="0.2">
      <c r="A2060" s="2" t="s">
        <v>1867</v>
      </c>
      <c r="B2060" s="2" t="s">
        <v>6942</v>
      </c>
      <c r="C2060" s="2">
        <v>2</v>
      </c>
      <c r="D2060" s="2">
        <v>8.9419508295266695E-4</v>
      </c>
      <c r="E2060" s="2">
        <v>0.61533714491838298</v>
      </c>
    </row>
    <row r="2061" spans="1:5" x14ac:dyDescent="0.2">
      <c r="A2061" s="2" t="s">
        <v>1938</v>
      </c>
      <c r="B2061" s="2" t="s">
        <v>6942</v>
      </c>
      <c r="C2061" s="2">
        <v>2</v>
      </c>
      <c r="D2061" s="2">
        <v>7.5082552181637298E-4</v>
      </c>
      <c r="E2061" s="2">
        <v>0.625950393572828</v>
      </c>
    </row>
    <row r="2062" spans="1:5" x14ac:dyDescent="0.2">
      <c r="A2062" s="2" t="s">
        <v>3539</v>
      </c>
      <c r="B2062" s="2" t="s">
        <v>6942</v>
      </c>
      <c r="C2062" s="2">
        <v>2</v>
      </c>
      <c r="D2062" s="2">
        <v>2.34199146543471E-4</v>
      </c>
      <c r="E2062" s="2">
        <v>0.68992925619557599</v>
      </c>
    </row>
    <row r="2063" spans="1:5" x14ac:dyDescent="0.2">
      <c r="A2063" s="2" t="s">
        <v>1750</v>
      </c>
      <c r="B2063" s="2" t="s">
        <v>6942</v>
      </c>
      <c r="C2063" s="2">
        <v>2</v>
      </c>
      <c r="D2063" s="3">
        <v>1.3371129064526001E-6</v>
      </c>
      <c r="E2063" s="2">
        <v>0.86682779899570805</v>
      </c>
    </row>
    <row r="2064" spans="1:5" x14ac:dyDescent="0.2">
      <c r="A2064" s="2" t="s">
        <v>2899</v>
      </c>
      <c r="B2064" s="2" t="s">
        <v>6942</v>
      </c>
      <c r="C2064" s="2">
        <v>2</v>
      </c>
      <c r="D2064" s="3">
        <v>4.2696469858673899E-6</v>
      </c>
      <c r="E2064" s="2">
        <v>0.83876856173152803</v>
      </c>
    </row>
    <row r="2065" spans="1:5" x14ac:dyDescent="0.2">
      <c r="A2065" s="2" t="s">
        <v>1416</v>
      </c>
      <c r="B2065" s="2" t="s">
        <v>6942</v>
      </c>
      <c r="C2065" s="2">
        <v>2</v>
      </c>
      <c r="D2065" s="3">
        <v>6.5887753679111203E-7</v>
      </c>
      <c r="E2065" s="2">
        <v>0.88150532890873901</v>
      </c>
    </row>
    <row r="2066" spans="1:5" x14ac:dyDescent="0.2">
      <c r="A2066" s="2" t="s">
        <v>3535</v>
      </c>
      <c r="B2066" s="2" t="s">
        <v>6942</v>
      </c>
      <c r="C2066" s="2">
        <v>2</v>
      </c>
      <c r="D2066" s="3">
        <v>6.1398929921600802E-7</v>
      </c>
      <c r="E2066" s="2">
        <v>0.88287784815541503</v>
      </c>
    </row>
    <row r="2067" spans="1:5" x14ac:dyDescent="0.2">
      <c r="A2067" s="2" t="s">
        <v>3422</v>
      </c>
      <c r="B2067" s="2" t="s">
        <v>6942</v>
      </c>
      <c r="C2067" s="2">
        <v>2</v>
      </c>
      <c r="D2067" s="2">
        <v>1.3499913948504999E-4</v>
      </c>
      <c r="E2067" s="2">
        <v>0.71640315460457105</v>
      </c>
    </row>
    <row r="2068" spans="1:5" x14ac:dyDescent="0.2">
      <c r="A2068" s="2" t="s">
        <v>1625</v>
      </c>
      <c r="B2068" s="2" t="s">
        <v>6942</v>
      </c>
      <c r="C2068" s="2">
        <v>2</v>
      </c>
      <c r="D2068" s="2">
        <v>6.9059591654172198E-4</v>
      </c>
      <c r="E2068" s="2">
        <v>0.63093076800649295</v>
      </c>
    </row>
    <row r="2069" spans="1:5" x14ac:dyDescent="0.2">
      <c r="A2069" s="2" t="s">
        <v>2306</v>
      </c>
      <c r="B2069" s="2" t="s">
        <v>6942</v>
      </c>
      <c r="C2069" s="2">
        <v>2</v>
      </c>
      <c r="D2069" s="3">
        <v>5.7316717029600805E-7</v>
      </c>
      <c r="E2069" s="2">
        <v>0.88420097712218704</v>
      </c>
    </row>
    <row r="2070" spans="1:5" x14ac:dyDescent="0.2">
      <c r="A2070" s="2" t="s">
        <v>1768</v>
      </c>
      <c r="B2070" s="2" t="s">
        <v>6942</v>
      </c>
      <c r="C2070" s="2">
        <v>2</v>
      </c>
      <c r="D2070" s="2">
        <v>3.33803312961928E-4</v>
      </c>
      <c r="E2070" s="2">
        <v>0.67166299217860503</v>
      </c>
    </row>
    <row r="2071" spans="1:5" x14ac:dyDescent="0.2">
      <c r="A2071" s="2" t="s">
        <v>2858</v>
      </c>
      <c r="B2071" s="2" t="s">
        <v>6942</v>
      </c>
      <c r="C2071" s="2">
        <v>2</v>
      </c>
      <c r="D2071" s="3">
        <v>3.5271164831399599E-10</v>
      </c>
      <c r="E2071" s="2">
        <v>0.96601549912551099</v>
      </c>
    </row>
    <row r="2072" spans="1:5" x14ac:dyDescent="0.2">
      <c r="A2072" s="2" t="s">
        <v>3061</v>
      </c>
      <c r="B2072" s="2" t="s">
        <v>6942</v>
      </c>
      <c r="C2072" s="2">
        <v>2</v>
      </c>
      <c r="D2072" s="3">
        <v>3.1678174959216401E-6</v>
      </c>
      <c r="E2072" s="2">
        <v>0.84649483848776796</v>
      </c>
    </row>
    <row r="2073" spans="1:5" x14ac:dyDescent="0.2">
      <c r="A2073" s="2" t="s">
        <v>2397</v>
      </c>
      <c r="B2073" s="2" t="s">
        <v>6942</v>
      </c>
      <c r="C2073" s="2">
        <v>2</v>
      </c>
      <c r="D2073" s="3">
        <v>1.5997166175605299E-5</v>
      </c>
      <c r="E2073" s="2">
        <v>0.79973011136389405</v>
      </c>
    </row>
    <row r="2074" spans="1:5" x14ac:dyDescent="0.2">
      <c r="A2074" s="2" t="s">
        <v>1889</v>
      </c>
      <c r="B2074" s="2" t="s">
        <v>6942</v>
      </c>
      <c r="C2074" s="2">
        <v>2</v>
      </c>
      <c r="D2074" s="2">
        <v>2.5363368188890598E-4</v>
      </c>
      <c r="E2074" s="2">
        <v>0.68590700512257996</v>
      </c>
    </row>
    <row r="2075" spans="1:5" x14ac:dyDescent="0.2">
      <c r="A2075" s="2" t="s">
        <v>3209</v>
      </c>
      <c r="B2075" s="2" t="s">
        <v>6942</v>
      </c>
      <c r="C2075" s="2">
        <v>2</v>
      </c>
      <c r="D2075" s="3">
        <v>6.3632616803571096E-11</v>
      </c>
      <c r="E2075" s="2">
        <v>0.97443813290742698</v>
      </c>
    </row>
    <row r="2076" spans="1:5" x14ac:dyDescent="0.2">
      <c r="A2076" s="2" t="s">
        <v>2628</v>
      </c>
      <c r="B2076" s="2" t="s">
        <v>6942</v>
      </c>
      <c r="C2076" s="2">
        <v>2</v>
      </c>
      <c r="D2076" s="3">
        <v>1.9756004839166399E-5</v>
      </c>
      <c r="E2076" s="2">
        <v>0.79268776219259196</v>
      </c>
    </row>
    <row r="2077" spans="1:5" x14ac:dyDescent="0.2">
      <c r="A2077" s="2" t="s">
        <v>2423</v>
      </c>
      <c r="B2077" s="2" t="s">
        <v>6942</v>
      </c>
      <c r="C2077" s="2">
        <v>2</v>
      </c>
      <c r="D2077" s="2">
        <v>3.8176531179299399E-4</v>
      </c>
      <c r="E2077" s="2">
        <v>0.66447804088676998</v>
      </c>
    </row>
    <row r="2078" spans="1:5" x14ac:dyDescent="0.2">
      <c r="A2078" s="2" t="s">
        <v>2906</v>
      </c>
      <c r="B2078" s="2" t="s">
        <v>6942</v>
      </c>
      <c r="C2078" s="2">
        <v>2</v>
      </c>
      <c r="D2078" s="3">
        <v>2.9834583007741999E-9</v>
      </c>
      <c r="E2078" s="2">
        <v>0.95154206045135503</v>
      </c>
    </row>
    <row r="2079" spans="1:5" x14ac:dyDescent="0.2">
      <c r="A2079" s="2" t="s">
        <v>1482</v>
      </c>
      <c r="B2079" s="2" t="s">
        <v>6942</v>
      </c>
      <c r="C2079" s="2">
        <v>2</v>
      </c>
      <c r="D2079" s="2">
        <v>2.3533427224736099E-4</v>
      </c>
      <c r="E2079" s="2">
        <v>0.689686711675084</v>
      </c>
    </row>
    <row r="2080" spans="1:5" x14ac:dyDescent="0.2">
      <c r="A2080" s="2" t="s">
        <v>2818</v>
      </c>
      <c r="B2080" s="2" t="s">
        <v>6942</v>
      </c>
      <c r="C2080" s="2">
        <v>2</v>
      </c>
      <c r="D2080" s="3">
        <v>3.0387144635837699E-6</v>
      </c>
      <c r="E2080" s="2">
        <v>0.84754247235466795</v>
      </c>
    </row>
    <row r="2081" spans="1:5" x14ac:dyDescent="0.2">
      <c r="A2081" s="2" t="s">
        <v>1991</v>
      </c>
      <c r="B2081" s="2" t="s">
        <v>6942</v>
      </c>
      <c r="C2081" s="2">
        <v>2</v>
      </c>
      <c r="D2081" s="3">
        <v>3.55178792948748E-12</v>
      </c>
      <c r="E2081" s="2">
        <v>0.98418648235620998</v>
      </c>
    </row>
    <row r="2082" spans="1:5" x14ac:dyDescent="0.2">
      <c r="A2082" s="2" t="s">
        <v>2101</v>
      </c>
      <c r="B2082" s="2" t="s">
        <v>6942</v>
      </c>
      <c r="C2082" s="2">
        <v>2</v>
      </c>
      <c r="D2082" s="3">
        <v>7.4683409988548299E-6</v>
      </c>
      <c r="E2082" s="2">
        <v>0.82325159699147399</v>
      </c>
    </row>
    <row r="2083" spans="1:5" x14ac:dyDescent="0.2">
      <c r="A2083" s="2" t="s">
        <v>2380</v>
      </c>
      <c r="B2083" s="2" t="s">
        <v>6942</v>
      </c>
      <c r="C2083" s="2">
        <v>2</v>
      </c>
      <c r="D2083" s="3">
        <v>5.0691630591624499E-7</v>
      </c>
      <c r="E2083" s="2">
        <v>0.886526526082974</v>
      </c>
    </row>
    <row r="2084" spans="1:5" x14ac:dyDescent="0.2">
      <c r="A2084" s="2" t="s">
        <v>2118</v>
      </c>
      <c r="B2084" s="2" t="s">
        <v>6942</v>
      </c>
      <c r="C2084" s="2">
        <v>2</v>
      </c>
      <c r="D2084" s="2">
        <v>4.2372934029995501E-4</v>
      </c>
      <c r="E2084" s="2">
        <v>0.65879363065452901</v>
      </c>
    </row>
    <row r="2085" spans="1:5" x14ac:dyDescent="0.2">
      <c r="A2085" s="2" t="s">
        <v>1806</v>
      </c>
      <c r="B2085" s="2" t="s">
        <v>6942</v>
      </c>
      <c r="C2085" s="2">
        <v>2</v>
      </c>
      <c r="D2085" s="2">
        <v>1.27561266896288E-4</v>
      </c>
      <c r="E2085" s="2">
        <v>0.71899960341678504</v>
      </c>
    </row>
    <row r="2086" spans="1:5" x14ac:dyDescent="0.2">
      <c r="A2086" s="2" t="s">
        <v>3555</v>
      </c>
      <c r="B2086" s="2" t="s">
        <v>6942</v>
      </c>
      <c r="C2086" s="2">
        <v>2</v>
      </c>
      <c r="D2086" s="3">
        <v>2.1202071727467402E-5</v>
      </c>
      <c r="E2086" s="2">
        <v>0.79027686044353895</v>
      </c>
    </row>
    <row r="2087" spans="1:5" x14ac:dyDescent="0.2">
      <c r="A2087" s="2" t="s">
        <v>3575</v>
      </c>
      <c r="B2087" s="2" t="s">
        <v>6942</v>
      </c>
      <c r="C2087" s="2">
        <v>2</v>
      </c>
      <c r="D2087" s="3">
        <v>1.38274584690126E-9</v>
      </c>
      <c r="E2087" s="2">
        <v>0.95735286741778902</v>
      </c>
    </row>
    <row r="2088" spans="1:5" x14ac:dyDescent="0.2">
      <c r="A2088" s="2" t="s">
        <v>1486</v>
      </c>
      <c r="B2088" s="2" t="s">
        <v>6942</v>
      </c>
      <c r="C2088" s="2">
        <v>2</v>
      </c>
      <c r="D2088" s="2">
        <v>2.9406182184628702E-4</v>
      </c>
      <c r="E2088" s="2">
        <v>0.67831200914659595</v>
      </c>
    </row>
    <row r="2089" spans="1:5" x14ac:dyDescent="0.2">
      <c r="A2089" s="2" t="s">
        <v>3580</v>
      </c>
      <c r="B2089" s="2" t="s">
        <v>6942</v>
      </c>
      <c r="C2089" s="2">
        <v>2</v>
      </c>
      <c r="D2089" s="2">
        <v>2.30824952307134E-4</v>
      </c>
      <c r="E2089" s="2">
        <v>0.69065613831071504</v>
      </c>
    </row>
    <row r="2090" spans="1:5" x14ac:dyDescent="0.2">
      <c r="A2090" s="2" t="s">
        <v>2097</v>
      </c>
      <c r="B2090" s="2" t="s">
        <v>6942</v>
      </c>
      <c r="C2090" s="2">
        <v>2</v>
      </c>
      <c r="D2090" s="2">
        <v>1.07311439585599E-4</v>
      </c>
      <c r="E2090" s="2">
        <v>0.726778373675386</v>
      </c>
    </row>
    <row r="2091" spans="1:5" x14ac:dyDescent="0.2">
      <c r="A2091" s="2" t="s">
        <v>2612</v>
      </c>
      <c r="B2091" s="2" t="s">
        <v>6942</v>
      </c>
      <c r="C2091" s="2">
        <v>2</v>
      </c>
      <c r="D2091" s="2">
        <v>1.0796520475019201E-3</v>
      </c>
      <c r="E2091" s="2">
        <v>0.60357426620153398</v>
      </c>
    </row>
    <row r="2092" spans="1:5" x14ac:dyDescent="0.2">
      <c r="A2092" s="2" t="s">
        <v>1512</v>
      </c>
      <c r="B2092" s="2" t="s">
        <v>6942</v>
      </c>
      <c r="C2092" s="2">
        <v>2</v>
      </c>
      <c r="D2092" s="3">
        <v>4.5182117764277398E-10</v>
      </c>
      <c r="E2092" s="2">
        <v>0.964587250228785</v>
      </c>
    </row>
    <row r="2093" spans="1:5" x14ac:dyDescent="0.2">
      <c r="A2093" s="2" t="s">
        <v>3261</v>
      </c>
      <c r="B2093" s="2" t="s">
        <v>6942</v>
      </c>
      <c r="C2093" s="2">
        <v>2</v>
      </c>
      <c r="D2093" s="3">
        <v>4.4800789363108599E-8</v>
      </c>
      <c r="E2093" s="2">
        <v>0.92404497865107504</v>
      </c>
    </row>
    <row r="2094" spans="1:5" x14ac:dyDescent="0.2">
      <c r="A2094" s="2" t="s">
        <v>3285</v>
      </c>
      <c r="B2094" s="2" t="s">
        <v>6942</v>
      </c>
      <c r="C2094" s="2">
        <v>2</v>
      </c>
      <c r="D2094" s="3">
        <v>1.08000439546712E-6</v>
      </c>
      <c r="E2094" s="2">
        <v>0.87143634641114698</v>
      </c>
    </row>
    <row r="2095" spans="1:5" x14ac:dyDescent="0.2">
      <c r="A2095" s="2" t="s">
        <v>3135</v>
      </c>
      <c r="B2095" s="2" t="s">
        <v>6942</v>
      </c>
      <c r="C2095" s="2">
        <v>2</v>
      </c>
      <c r="D2095" s="2">
        <v>1.08788496562304E-4</v>
      </c>
      <c r="E2095" s="2">
        <v>0.72617086278140597</v>
      </c>
    </row>
    <row r="2096" spans="1:5" x14ac:dyDescent="0.2">
      <c r="A2096" s="2" t="s">
        <v>2291</v>
      </c>
      <c r="B2096" s="2" t="s">
        <v>6942</v>
      </c>
      <c r="C2096" s="2">
        <v>2</v>
      </c>
      <c r="D2096" s="3">
        <v>5.3405727063925301E-7</v>
      </c>
      <c r="E2096" s="2">
        <v>0.88554474535807903</v>
      </c>
    </row>
    <row r="2097" spans="1:5" x14ac:dyDescent="0.2">
      <c r="A2097" s="2" t="s">
        <v>1432</v>
      </c>
      <c r="B2097" s="2" t="s">
        <v>6942</v>
      </c>
      <c r="C2097" s="2">
        <v>2</v>
      </c>
      <c r="D2097" s="2">
        <v>4.8439344944491402E-4</v>
      </c>
      <c r="E2097" s="2">
        <v>0.65136631249646104</v>
      </c>
    </row>
    <row r="2098" spans="1:5" x14ac:dyDescent="0.2">
      <c r="A2098" s="2" t="s">
        <v>2649</v>
      </c>
      <c r="B2098" s="2" t="s">
        <v>6942</v>
      </c>
      <c r="C2098" s="2">
        <v>2</v>
      </c>
      <c r="D2098" s="3">
        <v>2.47575360809974E-5</v>
      </c>
      <c r="E2098" s="2">
        <v>0.784889364416822</v>
      </c>
    </row>
    <row r="2099" spans="1:5" x14ac:dyDescent="0.2">
      <c r="A2099" s="2" t="s">
        <v>2139</v>
      </c>
      <c r="B2099" s="2" t="s">
        <v>6942</v>
      </c>
      <c r="C2099" s="2">
        <v>2</v>
      </c>
      <c r="D2099" s="3">
        <v>1.38276193151409E-8</v>
      </c>
      <c r="E2099" s="2">
        <v>0.93749550154486005</v>
      </c>
    </row>
    <row r="2100" spans="1:5" x14ac:dyDescent="0.2">
      <c r="A2100" s="2" t="s">
        <v>1569</v>
      </c>
      <c r="B2100" s="2" t="s">
        <v>6942</v>
      </c>
      <c r="C2100" s="2">
        <v>2</v>
      </c>
      <c r="D2100" s="3">
        <v>4.79056255125197E-5</v>
      </c>
      <c r="E2100" s="2">
        <v>0.76039845328175804</v>
      </c>
    </row>
    <row r="2101" spans="1:5" x14ac:dyDescent="0.2">
      <c r="A2101" s="2" t="s">
        <v>2283</v>
      </c>
      <c r="B2101" s="2" t="s">
        <v>6942</v>
      </c>
      <c r="C2101" s="2">
        <v>2</v>
      </c>
      <c r="D2101" s="2">
        <v>4.7997166906521701E-4</v>
      </c>
      <c r="E2101" s="2">
        <v>0.65188022072521101</v>
      </c>
    </row>
    <row r="2102" spans="1:5" x14ac:dyDescent="0.2">
      <c r="A2102" s="2" t="s">
        <v>3136</v>
      </c>
      <c r="B2102" s="2" t="s">
        <v>6942</v>
      </c>
      <c r="C2102" s="2">
        <v>2</v>
      </c>
      <c r="D2102" s="3">
        <v>3.9081650704397402E-7</v>
      </c>
      <c r="E2102" s="2">
        <v>0.89129954771557696</v>
      </c>
    </row>
    <row r="2103" spans="1:5" x14ac:dyDescent="0.2">
      <c r="A2103" s="2" t="s">
        <v>1835</v>
      </c>
      <c r="B2103" s="2" t="s">
        <v>6942</v>
      </c>
      <c r="C2103" s="2">
        <v>2</v>
      </c>
      <c r="D2103" s="3">
        <v>1.3466513842361401E-7</v>
      </c>
      <c r="E2103" s="2">
        <v>0.90885992522640602</v>
      </c>
    </row>
    <row r="2104" spans="1:5" x14ac:dyDescent="0.2">
      <c r="A2104" s="2" t="s">
        <v>3257</v>
      </c>
      <c r="B2104" s="2" t="s">
        <v>6942</v>
      </c>
      <c r="C2104" s="2">
        <v>2</v>
      </c>
      <c r="D2104" s="3">
        <v>2.3164890310693699E-7</v>
      </c>
      <c r="E2104" s="2">
        <v>0.90030303366512698</v>
      </c>
    </row>
    <row r="2105" spans="1:5" x14ac:dyDescent="0.2">
      <c r="A2105" s="2" t="s">
        <v>3133</v>
      </c>
      <c r="B2105" s="2" t="s">
        <v>6942</v>
      </c>
      <c r="C2105" s="2">
        <v>2</v>
      </c>
      <c r="D2105" s="3">
        <v>1.2316520329255401E-7</v>
      </c>
      <c r="E2105" s="2">
        <v>0.91019650037172195</v>
      </c>
    </row>
    <row r="2106" spans="1:5" x14ac:dyDescent="0.2">
      <c r="A2106" s="2" t="s">
        <v>2674</v>
      </c>
      <c r="B2106" s="2" t="s">
        <v>6942</v>
      </c>
      <c r="C2106" s="2">
        <v>2</v>
      </c>
      <c r="D2106" s="3">
        <v>2.2215845303374002E-9</v>
      </c>
      <c r="E2106" s="2">
        <v>0.95385793067163605</v>
      </c>
    </row>
    <row r="2107" spans="1:5" x14ac:dyDescent="0.2">
      <c r="A2107" s="2" t="s">
        <v>1650</v>
      </c>
      <c r="B2107" s="2" t="s">
        <v>6942</v>
      </c>
      <c r="C2107" s="2">
        <v>2</v>
      </c>
      <c r="D2107" s="3">
        <v>1.5163210204903301E-7</v>
      </c>
      <c r="E2107" s="2">
        <v>0.90705251013597199</v>
      </c>
    </row>
    <row r="2108" spans="1:5" x14ac:dyDescent="0.2">
      <c r="A2108" s="2" t="s">
        <v>1566</v>
      </c>
      <c r="B2108" s="2" t="s">
        <v>6942</v>
      </c>
      <c r="C2108" s="2">
        <v>2</v>
      </c>
      <c r="D2108" s="3">
        <v>3.4147033938827401E-6</v>
      </c>
      <c r="E2108" s="2">
        <v>0.84458728233658298</v>
      </c>
    </row>
    <row r="2109" spans="1:5" x14ac:dyDescent="0.2">
      <c r="A2109" s="2" t="s">
        <v>3705</v>
      </c>
      <c r="B2109" s="2" t="s">
        <v>6942</v>
      </c>
      <c r="C2109" s="2">
        <v>2</v>
      </c>
      <c r="D2109" s="2">
        <v>7.0165424541464099E-4</v>
      </c>
      <c r="E2109" s="2">
        <v>0.62998942994858798</v>
      </c>
    </row>
    <row r="2110" spans="1:5" x14ac:dyDescent="0.2">
      <c r="A2110" s="2" t="s">
        <v>2780</v>
      </c>
      <c r="B2110" s="2" t="s">
        <v>6942</v>
      </c>
      <c r="C2110" s="2">
        <v>2</v>
      </c>
      <c r="D2110" s="3">
        <v>4.32931983019855E-6</v>
      </c>
      <c r="E2110" s="2">
        <v>0.83840013035178595</v>
      </c>
    </row>
    <row r="2111" spans="1:5" x14ac:dyDescent="0.2">
      <c r="A2111" s="2" t="s">
        <v>2272</v>
      </c>
      <c r="B2111" s="2" t="s">
        <v>6942</v>
      </c>
      <c r="C2111" s="2">
        <v>2</v>
      </c>
      <c r="D2111" s="3">
        <v>1.0841687401649299E-5</v>
      </c>
      <c r="E2111" s="2">
        <v>0.81210221829893703</v>
      </c>
    </row>
    <row r="2112" spans="1:5" x14ac:dyDescent="0.2">
      <c r="A2112" s="2" t="s">
        <v>3201</v>
      </c>
      <c r="B2112" s="2" t="s">
        <v>6942</v>
      </c>
      <c r="C2112" s="2">
        <v>2</v>
      </c>
      <c r="D2112" s="3">
        <v>6.5108229805448103E-8</v>
      </c>
      <c r="E2112" s="2">
        <v>0.91919223451591103</v>
      </c>
    </row>
    <row r="2113" spans="1:5" x14ac:dyDescent="0.2">
      <c r="A2113" s="2" t="s">
        <v>2598</v>
      </c>
      <c r="B2113" s="2" t="s">
        <v>6942</v>
      </c>
      <c r="C2113" s="2">
        <v>2</v>
      </c>
      <c r="D2113" s="3">
        <v>1.7211467335257199E-7</v>
      </c>
      <c r="E2113" s="2">
        <v>0.905083402198684</v>
      </c>
    </row>
    <row r="2114" spans="1:5" x14ac:dyDescent="0.2">
      <c r="A2114" s="2" t="s">
        <v>2393</v>
      </c>
      <c r="B2114" s="2" t="s">
        <v>6942</v>
      </c>
      <c r="C2114" s="2">
        <v>2</v>
      </c>
      <c r="D2114" s="2">
        <v>8.0609814697567999E-4</v>
      </c>
      <c r="E2114" s="2">
        <v>0.62167000290874996</v>
      </c>
    </row>
    <row r="2115" spans="1:5" x14ac:dyDescent="0.2">
      <c r="A2115" s="2" t="s">
        <v>3385</v>
      </c>
      <c r="B2115" s="2" t="s">
        <v>6942</v>
      </c>
      <c r="C2115" s="2">
        <v>2</v>
      </c>
      <c r="D2115" s="2">
        <v>8.5530492471544504E-4</v>
      </c>
      <c r="E2115" s="2">
        <v>0.61806425132380305</v>
      </c>
    </row>
    <row r="2116" spans="1:5" x14ac:dyDescent="0.2">
      <c r="A2116" s="2" t="s">
        <v>3599</v>
      </c>
      <c r="B2116" s="2" t="s">
        <v>6942</v>
      </c>
      <c r="C2116" s="2">
        <v>2</v>
      </c>
      <c r="D2116" s="3">
        <v>7.4029901857579599E-8</v>
      </c>
      <c r="E2116" s="2">
        <v>0.91745510417877296</v>
      </c>
    </row>
    <row r="2117" spans="1:5" x14ac:dyDescent="0.2">
      <c r="A2117" s="2" t="s">
        <v>1825</v>
      </c>
      <c r="B2117" s="2" t="s">
        <v>6942</v>
      </c>
      <c r="C2117" s="2">
        <v>2</v>
      </c>
      <c r="D2117" s="3">
        <v>1.9591983951557599E-14</v>
      </c>
      <c r="E2117" s="2">
        <v>0.99334848176246404</v>
      </c>
    </row>
    <row r="2118" spans="1:5" x14ac:dyDescent="0.2">
      <c r="A2118" s="2" t="s">
        <v>1929</v>
      </c>
      <c r="B2118" s="2" t="s">
        <v>6942</v>
      </c>
      <c r="C2118" s="2">
        <v>2</v>
      </c>
      <c r="D2118" s="3">
        <v>1.15822069737226E-5</v>
      </c>
      <c r="E2118" s="2">
        <v>0.81005504650684701</v>
      </c>
    </row>
    <row r="2119" spans="1:5" x14ac:dyDescent="0.2">
      <c r="A2119" s="2" t="s">
        <v>1642</v>
      </c>
      <c r="B2119" s="2" t="s">
        <v>6942</v>
      </c>
      <c r="C2119" s="2">
        <v>2</v>
      </c>
      <c r="D2119" s="2">
        <v>1.3599453055466499E-4</v>
      </c>
      <c r="E2119" s="2">
        <v>0.71606489062573897</v>
      </c>
    </row>
    <row r="2120" spans="1:5" x14ac:dyDescent="0.2">
      <c r="A2120" s="2" t="s">
        <v>1754</v>
      </c>
      <c r="B2120" s="2" t="s">
        <v>6942</v>
      </c>
      <c r="C2120" s="2">
        <v>2</v>
      </c>
      <c r="D2120" s="3">
        <v>2.9617642528589699E-5</v>
      </c>
      <c r="E2120" s="2">
        <v>0.77849194213294903</v>
      </c>
    </row>
    <row r="2121" spans="1:5" x14ac:dyDescent="0.2">
      <c r="A2121" s="2" t="s">
        <v>2282</v>
      </c>
      <c r="B2121" s="2" t="s">
        <v>6942</v>
      </c>
      <c r="C2121" s="2">
        <v>2</v>
      </c>
      <c r="D2121" s="3">
        <v>9.7448795772855301E-6</v>
      </c>
      <c r="E2121" s="2">
        <v>0.81536130979199395</v>
      </c>
    </row>
    <row r="2122" spans="1:5" x14ac:dyDescent="0.2">
      <c r="A2122" s="2" t="s">
        <v>2103</v>
      </c>
      <c r="B2122" s="2" t="s">
        <v>6942</v>
      </c>
      <c r="C2122" s="2">
        <v>2</v>
      </c>
      <c r="D2122" s="2">
        <v>2.2987290698023901E-4</v>
      </c>
      <c r="E2122" s="2">
        <v>0.69086285509768297</v>
      </c>
    </row>
    <row r="2123" spans="1:5" x14ac:dyDescent="0.2">
      <c r="A2123" s="2" t="s">
        <v>2454</v>
      </c>
      <c r="B2123" s="2" t="s">
        <v>6942</v>
      </c>
      <c r="C2123" s="2">
        <v>2</v>
      </c>
      <c r="D2123" s="2">
        <v>1.09094392975887E-4</v>
      </c>
      <c r="E2123" s="2">
        <v>0.72604591800191298</v>
      </c>
    </row>
    <row r="2124" spans="1:5" x14ac:dyDescent="0.2">
      <c r="A2124" s="2" t="s">
        <v>2867</v>
      </c>
      <c r="B2124" s="2" t="s">
        <v>6942</v>
      </c>
      <c r="C2124" s="2">
        <v>2</v>
      </c>
      <c r="D2124" s="3">
        <v>2.8358589570449102E-9</v>
      </c>
      <c r="E2124" s="2">
        <v>0.95194865352745295</v>
      </c>
    </row>
    <row r="2125" spans="1:5" x14ac:dyDescent="0.2">
      <c r="A2125" s="2" t="s">
        <v>1571</v>
      </c>
      <c r="B2125" s="2" t="s">
        <v>6942</v>
      </c>
      <c r="C2125" s="2">
        <v>2</v>
      </c>
      <c r="D2125" s="2">
        <v>1.5563029689339301E-4</v>
      </c>
      <c r="E2125" s="2">
        <v>0.70978519843462895</v>
      </c>
    </row>
    <row r="2126" spans="1:5" x14ac:dyDescent="0.2">
      <c r="A2126" s="2" t="s">
        <v>2544</v>
      </c>
      <c r="B2126" s="2" t="s">
        <v>6942</v>
      </c>
      <c r="C2126" s="2">
        <v>2</v>
      </c>
      <c r="D2126" s="2">
        <v>1.7502859303372001E-4</v>
      </c>
      <c r="E2126" s="2">
        <v>0.70420697235706298</v>
      </c>
    </row>
    <row r="2127" spans="1:5" x14ac:dyDescent="0.2">
      <c r="A2127" s="2" t="s">
        <v>1453</v>
      </c>
      <c r="B2127" s="2" t="s">
        <v>6942</v>
      </c>
      <c r="C2127" s="2">
        <v>2</v>
      </c>
      <c r="D2127" s="3">
        <v>4.3975937749897699E-10</v>
      </c>
      <c r="E2127" s="2">
        <v>0.96474618176855897</v>
      </c>
    </row>
    <row r="2128" spans="1:5" x14ac:dyDescent="0.2">
      <c r="A2128" s="2" t="s">
        <v>3267</v>
      </c>
      <c r="B2128" s="2" t="s">
        <v>6942</v>
      </c>
      <c r="C2128" s="2">
        <v>2</v>
      </c>
      <c r="D2128" s="2">
        <v>7.2422070463741301E-4</v>
      </c>
      <c r="E2128" s="2">
        <v>0.628106892435354</v>
      </c>
    </row>
    <row r="2129" spans="1:5" x14ac:dyDescent="0.2">
      <c r="A2129" s="2" t="s">
        <v>2900</v>
      </c>
      <c r="B2129" s="2" t="s">
        <v>6942</v>
      </c>
      <c r="C2129" s="2">
        <v>2</v>
      </c>
      <c r="D2129" s="3">
        <v>1.55151398283776E-9</v>
      </c>
      <c r="E2129" s="2">
        <v>0.95652908067384501</v>
      </c>
    </row>
    <row r="2130" spans="1:5" x14ac:dyDescent="0.2">
      <c r="A2130" s="2" t="s">
        <v>2507</v>
      </c>
      <c r="B2130" s="2" t="s">
        <v>6942</v>
      </c>
      <c r="C2130" s="2">
        <v>2</v>
      </c>
      <c r="D2130" s="3">
        <v>6.9436107487182599E-10</v>
      </c>
      <c r="E2130" s="2">
        <v>0.96196541181421902</v>
      </c>
    </row>
    <row r="2131" spans="1:5" x14ac:dyDescent="0.2">
      <c r="A2131" s="2" t="s">
        <v>1959</v>
      </c>
      <c r="B2131" s="2" t="s">
        <v>6942</v>
      </c>
      <c r="C2131" s="2">
        <v>2</v>
      </c>
      <c r="D2131" s="3">
        <v>4.6402366050032001E-7</v>
      </c>
      <c r="E2131" s="2">
        <v>0.88817170882954</v>
      </c>
    </row>
    <row r="2132" spans="1:5" x14ac:dyDescent="0.2">
      <c r="A2132" s="2" t="s">
        <v>3337</v>
      </c>
      <c r="B2132" s="2" t="s">
        <v>6942</v>
      </c>
      <c r="C2132" s="2">
        <v>2</v>
      </c>
      <c r="D2132" s="3">
        <v>2.1042084064627599E-8</v>
      </c>
      <c r="E2132" s="2">
        <v>0.93298790966195499</v>
      </c>
    </row>
    <row r="2133" spans="1:5" x14ac:dyDescent="0.2">
      <c r="A2133" s="2" t="s">
        <v>3443</v>
      </c>
      <c r="B2133" s="2" t="s">
        <v>6942</v>
      </c>
      <c r="C2133" s="2">
        <v>2</v>
      </c>
      <c r="D2133" s="3">
        <v>4.2529907901161203E-11</v>
      </c>
      <c r="E2133" s="2">
        <v>0.97609543144419397</v>
      </c>
    </row>
    <row r="2134" spans="1:5" x14ac:dyDescent="0.2">
      <c r="A2134" s="2" t="s">
        <v>3406</v>
      </c>
      <c r="B2134" s="2" t="s">
        <v>6942</v>
      </c>
      <c r="C2134" s="2">
        <v>2</v>
      </c>
      <c r="D2134" s="2">
        <v>1.96087148680352E-4</v>
      </c>
      <c r="E2134" s="2">
        <v>0.69871383089487504</v>
      </c>
    </row>
    <row r="2135" spans="1:5" x14ac:dyDescent="0.2">
      <c r="A2135" s="2" t="s">
        <v>2227</v>
      </c>
      <c r="B2135" s="2" t="s">
        <v>6942</v>
      </c>
      <c r="C2135" s="2">
        <v>2</v>
      </c>
      <c r="D2135" s="3">
        <v>2.8030965052168099E-5</v>
      </c>
      <c r="E2135" s="2">
        <v>0.78047666583168696</v>
      </c>
    </row>
    <row r="2136" spans="1:5" x14ac:dyDescent="0.2">
      <c r="A2136" s="2" t="s">
        <v>1459</v>
      </c>
      <c r="B2136" s="2" t="s">
        <v>6942</v>
      </c>
      <c r="C2136" s="2">
        <v>2</v>
      </c>
      <c r="D2136" s="3">
        <v>7.7580518908133795E-13</v>
      </c>
      <c r="E2136" s="2">
        <v>0.98772493191614696</v>
      </c>
    </row>
    <row r="2137" spans="1:5" x14ac:dyDescent="0.2">
      <c r="A2137" s="2" t="s">
        <v>2932</v>
      </c>
      <c r="B2137" s="2" t="s">
        <v>6942</v>
      </c>
      <c r="C2137" s="2">
        <v>2</v>
      </c>
      <c r="D2137" s="3">
        <v>4.9239498650393196E-6</v>
      </c>
      <c r="E2137" s="2">
        <v>0.83494401081777403</v>
      </c>
    </row>
    <row r="2138" spans="1:5" x14ac:dyDescent="0.2">
      <c r="A2138" s="2" t="s">
        <v>1864</v>
      </c>
      <c r="B2138" s="2" t="s">
        <v>6942</v>
      </c>
      <c r="C2138" s="2">
        <v>2</v>
      </c>
      <c r="D2138" s="2">
        <v>4.4962771672423202E-4</v>
      </c>
      <c r="E2138" s="2">
        <v>0.65551927314618796</v>
      </c>
    </row>
    <row r="2139" spans="1:5" x14ac:dyDescent="0.2">
      <c r="A2139" s="2" t="s">
        <v>3344</v>
      </c>
      <c r="B2139" s="2" t="s">
        <v>6942</v>
      </c>
      <c r="C2139" s="2">
        <v>2</v>
      </c>
      <c r="D2139" s="3">
        <v>7.2656680014247701E-6</v>
      </c>
      <c r="E2139" s="2">
        <v>0.82404834036268704</v>
      </c>
    </row>
    <row r="2140" spans="1:5" x14ac:dyDescent="0.2">
      <c r="A2140" s="2" t="s">
        <v>1985</v>
      </c>
      <c r="B2140" s="2" t="s">
        <v>6942</v>
      </c>
      <c r="C2140" s="2">
        <v>2</v>
      </c>
      <c r="D2140" s="3">
        <v>2.8163691635521302E-7</v>
      </c>
      <c r="E2140" s="2">
        <v>0.897029316131705</v>
      </c>
    </row>
    <row r="2141" spans="1:5" x14ac:dyDescent="0.2">
      <c r="A2141" s="2" t="s">
        <v>2830</v>
      </c>
      <c r="B2141" s="2" t="s">
        <v>6942</v>
      </c>
      <c r="C2141" s="2">
        <v>2</v>
      </c>
      <c r="D2141" s="3">
        <v>2.5801709941438098E-5</v>
      </c>
      <c r="E2141" s="2">
        <v>0.78343109787946097</v>
      </c>
    </row>
    <row r="2142" spans="1:5" x14ac:dyDescent="0.2">
      <c r="A2142" s="2" t="s">
        <v>2541</v>
      </c>
      <c r="B2142" s="2" t="s">
        <v>6942</v>
      </c>
      <c r="C2142" s="2">
        <v>2</v>
      </c>
      <c r="D2142" s="3">
        <v>2.9092421693290298E-7</v>
      </c>
      <c r="E2142" s="2">
        <v>0.89647551694927496</v>
      </c>
    </row>
    <row r="2143" spans="1:5" x14ac:dyDescent="0.2">
      <c r="A2143" s="2" t="s">
        <v>1798</v>
      </c>
      <c r="B2143" s="2" t="s">
        <v>6942</v>
      </c>
      <c r="C2143" s="2">
        <v>2</v>
      </c>
      <c r="D2143" s="3">
        <v>6.1889303876816696E-6</v>
      </c>
      <c r="E2143" s="2">
        <v>0.82862354446202502</v>
      </c>
    </row>
    <row r="2144" spans="1:5" x14ac:dyDescent="0.2">
      <c r="A2144" s="2" t="s">
        <v>2643</v>
      </c>
      <c r="B2144" s="2" t="s">
        <v>6942</v>
      </c>
      <c r="C2144" s="2">
        <v>2</v>
      </c>
      <c r="D2144" s="3">
        <v>7.8590334338379198E-5</v>
      </c>
      <c r="E2144" s="2">
        <v>0.74027270887705099</v>
      </c>
    </row>
    <row r="2145" spans="1:5" x14ac:dyDescent="0.2">
      <c r="A2145" s="2" t="s">
        <v>2883</v>
      </c>
      <c r="B2145" s="2" t="s">
        <v>6942</v>
      </c>
      <c r="C2145" s="2">
        <v>2</v>
      </c>
      <c r="D2145" s="2">
        <v>2.0005819025848001E-4</v>
      </c>
      <c r="E2145" s="2">
        <v>0.69773431529840102</v>
      </c>
    </row>
    <row r="2146" spans="1:5" x14ac:dyDescent="0.2">
      <c r="A2146" s="2" t="s">
        <v>3165</v>
      </c>
      <c r="B2146" s="2" t="s">
        <v>6942</v>
      </c>
      <c r="C2146" s="2">
        <v>2</v>
      </c>
      <c r="D2146" s="2">
        <v>1.9394135484073399E-4</v>
      </c>
      <c r="E2146" s="2">
        <v>0.69925011373197399</v>
      </c>
    </row>
    <row r="2147" spans="1:5" x14ac:dyDescent="0.2">
      <c r="A2147" s="2" t="s">
        <v>2804</v>
      </c>
      <c r="B2147" s="2" t="s">
        <v>6942</v>
      </c>
      <c r="C2147" s="2">
        <v>2</v>
      </c>
      <c r="D2147" s="3">
        <v>6.6966635302041703E-7</v>
      </c>
      <c r="E2147" s="2">
        <v>0.88118714841015899</v>
      </c>
    </row>
    <row r="2148" spans="1:5" x14ac:dyDescent="0.2">
      <c r="A2148" s="2" t="s">
        <v>2703</v>
      </c>
      <c r="B2148" s="2" t="s">
        <v>6942</v>
      </c>
      <c r="C2148" s="2">
        <v>2</v>
      </c>
      <c r="D2148" s="3">
        <v>7.1003697870489801E-6</v>
      </c>
      <c r="E2148" s="2">
        <v>0.824712077214241</v>
      </c>
    </row>
    <row r="2149" spans="1:5" x14ac:dyDescent="0.2">
      <c r="A2149" s="2" t="s">
        <v>2635</v>
      </c>
      <c r="B2149" s="2" t="s">
        <v>6942</v>
      </c>
      <c r="C2149" s="2">
        <v>2</v>
      </c>
      <c r="D2149" s="3">
        <v>3.3228286942068601E-6</v>
      </c>
      <c r="E2149" s="2">
        <v>0.84528322161972602</v>
      </c>
    </row>
    <row r="2150" spans="1:5" x14ac:dyDescent="0.2">
      <c r="A2150" s="2" t="s">
        <v>3670</v>
      </c>
      <c r="B2150" s="2" t="s">
        <v>6942</v>
      </c>
      <c r="C2150" s="2">
        <v>2</v>
      </c>
      <c r="D2150" s="3">
        <v>4.6624192874946496E-13</v>
      </c>
      <c r="E2150" s="2">
        <v>0.98872287743962695</v>
      </c>
    </row>
    <row r="2151" spans="1:5" x14ac:dyDescent="0.2">
      <c r="A2151" s="2" t="s">
        <v>1963</v>
      </c>
      <c r="B2151" s="2" t="s">
        <v>6942</v>
      </c>
      <c r="C2151" s="2">
        <v>2</v>
      </c>
      <c r="D2151" s="3">
        <v>2.3427484033570201E-6</v>
      </c>
      <c r="E2151" s="2">
        <v>0.85393370711698802</v>
      </c>
    </row>
    <row r="2152" spans="1:5" x14ac:dyDescent="0.2">
      <c r="A2152" s="2" t="s">
        <v>2009</v>
      </c>
      <c r="B2152" s="2" t="s">
        <v>6942</v>
      </c>
      <c r="C2152" s="2">
        <v>2</v>
      </c>
      <c r="D2152" s="2">
        <v>9.6402243120987296E-4</v>
      </c>
      <c r="E2152" s="2">
        <v>0.61068407454747997</v>
      </c>
    </row>
    <row r="2153" spans="1:5" x14ac:dyDescent="0.2">
      <c r="A2153" s="2" t="s">
        <v>2483</v>
      </c>
      <c r="B2153" s="2" t="s">
        <v>6942</v>
      </c>
      <c r="C2153" s="2">
        <v>2</v>
      </c>
      <c r="D2153" s="3">
        <v>1.16588535431172E-7</v>
      </c>
      <c r="E2153" s="2">
        <v>0.91100848805817902</v>
      </c>
    </row>
    <row r="2154" spans="1:5" x14ac:dyDescent="0.2">
      <c r="A2154" s="2" t="s">
        <v>2701</v>
      </c>
      <c r="B2154" s="2" t="s">
        <v>6942</v>
      </c>
      <c r="C2154" s="2">
        <v>2</v>
      </c>
      <c r="D2154" s="3">
        <v>9.7735163024010698E-5</v>
      </c>
      <c r="E2154" s="2">
        <v>0.73089757328207305</v>
      </c>
    </row>
    <row r="2155" spans="1:5" x14ac:dyDescent="0.2">
      <c r="A2155" s="2" t="s">
        <v>1498</v>
      </c>
      <c r="B2155" s="2" t="s">
        <v>6942</v>
      </c>
      <c r="C2155" s="2">
        <v>2</v>
      </c>
      <c r="D2155" s="2">
        <v>9.872354202200681E-4</v>
      </c>
      <c r="E2155" s="2">
        <v>0.609200661339106</v>
      </c>
    </row>
    <row r="2156" spans="1:5" x14ac:dyDescent="0.2">
      <c r="A2156" s="2" t="s">
        <v>2262</v>
      </c>
      <c r="B2156" s="2" t="s">
        <v>6942</v>
      </c>
      <c r="C2156" s="2">
        <v>2</v>
      </c>
      <c r="D2156" s="3">
        <v>1.5900536818530101E-10</v>
      </c>
      <c r="E2156" s="2">
        <v>0.97023214831873705</v>
      </c>
    </row>
    <row r="2157" spans="1:5" x14ac:dyDescent="0.2">
      <c r="A2157" s="2" t="s">
        <v>3176</v>
      </c>
      <c r="B2157" s="2" t="s">
        <v>6942</v>
      </c>
      <c r="C2157" s="2">
        <v>2</v>
      </c>
      <c r="D2157" s="3">
        <v>2.1870376393819401E-5</v>
      </c>
      <c r="E2157" s="2">
        <v>0.78920905685463205</v>
      </c>
    </row>
    <row r="2158" spans="1:5" x14ac:dyDescent="0.2">
      <c r="A2158" s="2" t="s">
        <v>1986</v>
      </c>
      <c r="B2158" s="2" t="s">
        <v>6942</v>
      </c>
      <c r="C2158" s="2">
        <v>2</v>
      </c>
      <c r="D2158" s="2">
        <v>1.2889335271141101E-4</v>
      </c>
      <c r="E2158" s="2">
        <v>0.71852536772092201</v>
      </c>
    </row>
    <row r="2159" spans="1:5" x14ac:dyDescent="0.2">
      <c r="A2159" s="2" t="s">
        <v>2324</v>
      </c>
      <c r="B2159" s="2" t="s">
        <v>6942</v>
      </c>
      <c r="C2159" s="2">
        <v>2</v>
      </c>
      <c r="D2159" s="3">
        <v>4.9506675431083801E-5</v>
      </c>
      <c r="E2159" s="2">
        <v>0.75911023572404901</v>
      </c>
    </row>
    <row r="2160" spans="1:5" x14ac:dyDescent="0.2">
      <c r="A2160" s="2" t="s">
        <v>3072</v>
      </c>
      <c r="B2160" s="2" t="s">
        <v>6942</v>
      </c>
      <c r="C2160" s="2">
        <v>2</v>
      </c>
      <c r="D2160" s="2">
        <v>6.5785630612912602E-4</v>
      </c>
      <c r="E2160" s="2">
        <v>0.63379475113434403</v>
      </c>
    </row>
    <row r="2161" spans="1:5" x14ac:dyDescent="0.2">
      <c r="A2161" s="2" t="s">
        <v>3490</v>
      </c>
      <c r="B2161" s="2" t="s">
        <v>6942</v>
      </c>
      <c r="C2161" s="2">
        <v>2</v>
      </c>
      <c r="D2161" s="2">
        <v>1.5334224025781399E-4</v>
      </c>
      <c r="E2161" s="2">
        <v>0.71048131045926999</v>
      </c>
    </row>
    <row r="2162" spans="1:5" x14ac:dyDescent="0.2">
      <c r="A2162" s="2" t="s">
        <v>1549</v>
      </c>
      <c r="B2162" s="2" t="s">
        <v>6942</v>
      </c>
      <c r="C2162" s="2">
        <v>2</v>
      </c>
      <c r="D2162" s="3">
        <v>3.1328148589839701E-5</v>
      </c>
      <c r="E2162" s="2">
        <v>0.77645002803997498</v>
      </c>
    </row>
    <row r="2163" spans="1:5" x14ac:dyDescent="0.2">
      <c r="A2163" s="2" t="s">
        <v>2791</v>
      </c>
      <c r="B2163" s="2" t="s">
        <v>6942</v>
      </c>
      <c r="C2163" s="2">
        <v>2</v>
      </c>
      <c r="D2163" s="3">
        <v>8.7898609807060895E-10</v>
      </c>
      <c r="E2163" s="2">
        <v>0.96044549081969</v>
      </c>
    </row>
    <row r="2164" spans="1:5" x14ac:dyDescent="0.2">
      <c r="A2164" s="2" t="s">
        <v>2811</v>
      </c>
      <c r="B2164" s="2" t="s">
        <v>6942</v>
      </c>
      <c r="C2164" s="2">
        <v>2</v>
      </c>
      <c r="D2164" s="3">
        <v>1.6772183195921899E-7</v>
      </c>
      <c r="E2164" s="2">
        <v>0.90548853436629995</v>
      </c>
    </row>
    <row r="2165" spans="1:5" x14ac:dyDescent="0.2">
      <c r="A2165" s="2" t="s">
        <v>2835</v>
      </c>
      <c r="B2165" s="2" t="s">
        <v>6942</v>
      </c>
      <c r="C2165" s="2">
        <v>2</v>
      </c>
      <c r="D2165" s="3">
        <v>3.7586490162377001E-11</v>
      </c>
      <c r="E2165" s="2">
        <v>0.97658185216781601</v>
      </c>
    </row>
    <row r="2166" spans="1:5" x14ac:dyDescent="0.2">
      <c r="A2166" s="2" t="s">
        <v>3315</v>
      </c>
      <c r="B2166" s="2" t="s">
        <v>6942</v>
      </c>
      <c r="C2166" s="2">
        <v>2</v>
      </c>
      <c r="D2166" s="3">
        <v>3.5449476197399999E-5</v>
      </c>
      <c r="E2166" s="2">
        <v>0.77189042174779199</v>
      </c>
    </row>
    <row r="2167" spans="1:5" x14ac:dyDescent="0.2">
      <c r="A2167" s="2" t="s">
        <v>2314</v>
      </c>
      <c r="B2167" s="2" t="s">
        <v>6942</v>
      </c>
      <c r="C2167" s="2">
        <v>2</v>
      </c>
      <c r="D2167" s="3">
        <v>9.1574826576641901E-15</v>
      </c>
      <c r="E2167" s="2">
        <v>0.99414003405324702</v>
      </c>
    </row>
    <row r="2168" spans="1:5" x14ac:dyDescent="0.2">
      <c r="A2168" s="2" t="s">
        <v>2720</v>
      </c>
      <c r="B2168" s="2" t="s">
        <v>6942</v>
      </c>
      <c r="C2168" s="2">
        <v>2</v>
      </c>
      <c r="D2168" s="3">
        <v>2.35992162905601E-13</v>
      </c>
      <c r="E2168" s="2">
        <v>0.98993183008553498</v>
      </c>
    </row>
    <row r="2169" spans="1:5" x14ac:dyDescent="0.2">
      <c r="A2169" s="2" t="s">
        <v>1926</v>
      </c>
      <c r="B2169" s="2" t="s">
        <v>6942</v>
      </c>
      <c r="C2169" s="2">
        <v>2</v>
      </c>
      <c r="D2169" s="2">
        <v>6.2615361730257999E-4</v>
      </c>
      <c r="E2169" s="2">
        <v>0.63668570299068705</v>
      </c>
    </row>
    <row r="2170" spans="1:5" x14ac:dyDescent="0.2">
      <c r="A2170" s="2" t="s">
        <v>3609</v>
      </c>
      <c r="B2170" s="2" t="s">
        <v>6942</v>
      </c>
      <c r="C2170" s="2">
        <v>2</v>
      </c>
      <c r="D2170" s="2">
        <v>3.6379516609308702E-4</v>
      </c>
      <c r="E2170" s="2">
        <v>0.66707547532734102</v>
      </c>
    </row>
    <row r="2171" spans="1:5" x14ac:dyDescent="0.2">
      <c r="A2171" s="2" t="s">
        <v>3478</v>
      </c>
      <c r="B2171" s="2" t="s">
        <v>6942</v>
      </c>
      <c r="C2171" s="2">
        <v>2</v>
      </c>
      <c r="D2171" s="3">
        <v>6.1121372022168597E-7</v>
      </c>
      <c r="E2171" s="2">
        <v>0.88296544089769402</v>
      </c>
    </row>
    <row r="2172" spans="1:5" x14ac:dyDescent="0.2">
      <c r="A2172" s="2" t="s">
        <v>3019</v>
      </c>
      <c r="B2172" s="2" t="s">
        <v>6942</v>
      </c>
      <c r="C2172" s="2">
        <v>2</v>
      </c>
      <c r="D2172" s="3">
        <v>7.2632697705142697E-13</v>
      </c>
      <c r="E2172" s="2">
        <v>0.98785890026782897</v>
      </c>
    </row>
    <row r="2173" spans="1:5" x14ac:dyDescent="0.2">
      <c r="A2173" s="2" t="s">
        <v>1694</v>
      </c>
      <c r="B2173" s="2" t="s">
        <v>6942</v>
      </c>
      <c r="C2173" s="2">
        <v>2</v>
      </c>
      <c r="D2173" s="3">
        <v>7.9564444617876898E-7</v>
      </c>
      <c r="E2173" s="2">
        <v>0.87775782268976599</v>
      </c>
    </row>
    <row r="2174" spans="1:5" x14ac:dyDescent="0.2">
      <c r="A2174" s="2" t="s">
        <v>3105</v>
      </c>
      <c r="B2174" s="2" t="s">
        <v>6942</v>
      </c>
      <c r="C2174" s="2">
        <v>2</v>
      </c>
      <c r="D2174" s="3">
        <v>4.3614515480749001E-5</v>
      </c>
      <c r="E2174" s="2">
        <v>0.76403899632808503</v>
      </c>
    </row>
    <row r="2175" spans="1:5" x14ac:dyDescent="0.2">
      <c r="A2175" s="2" t="s">
        <v>2315</v>
      </c>
      <c r="B2175" s="2" t="s">
        <v>6942</v>
      </c>
      <c r="C2175" s="2">
        <v>2</v>
      </c>
      <c r="D2175" s="3">
        <v>3.1487972973367098E-7</v>
      </c>
      <c r="E2175" s="2">
        <v>0.89511244587652095</v>
      </c>
    </row>
    <row r="2176" spans="1:5" x14ac:dyDescent="0.2">
      <c r="A2176" s="2" t="s">
        <v>2656</v>
      </c>
      <c r="B2176" s="2" t="s">
        <v>6942</v>
      </c>
      <c r="C2176" s="2">
        <v>2</v>
      </c>
      <c r="D2176" s="3">
        <v>1.2256651567791099E-10</v>
      </c>
      <c r="E2176" s="2">
        <v>0.97149325324427005</v>
      </c>
    </row>
    <row r="2177" spans="1:5" x14ac:dyDescent="0.2">
      <c r="A2177" s="2" t="s">
        <v>1509</v>
      </c>
      <c r="B2177" s="2" t="s">
        <v>6942</v>
      </c>
      <c r="C2177" s="2">
        <v>2</v>
      </c>
      <c r="D2177" s="2">
        <v>1.18046321932215E-4</v>
      </c>
      <c r="E2177" s="2">
        <v>0.72251408697935005</v>
      </c>
    </row>
    <row r="2178" spans="1:5" x14ac:dyDescent="0.2">
      <c r="A2178" s="2" t="s">
        <v>3692</v>
      </c>
      <c r="B2178" s="2" t="s">
        <v>6942</v>
      </c>
      <c r="C2178" s="2">
        <v>2</v>
      </c>
      <c r="D2178" s="2">
        <v>7.5764495539584103E-4</v>
      </c>
      <c r="E2178" s="2">
        <v>0.62540809249417695</v>
      </c>
    </row>
    <row r="2179" spans="1:5" x14ac:dyDescent="0.2">
      <c r="A2179" s="2" t="s">
        <v>3001</v>
      </c>
      <c r="B2179" s="2" t="s">
        <v>6942</v>
      </c>
      <c r="C2179" s="2">
        <v>2</v>
      </c>
      <c r="D2179" s="3">
        <v>8.4065139830730493E-6</v>
      </c>
      <c r="E2179" s="2">
        <v>0.81978414671316402</v>
      </c>
    </row>
    <row r="2180" spans="1:5" x14ac:dyDescent="0.2">
      <c r="A2180" s="2" t="s">
        <v>3399</v>
      </c>
      <c r="B2180" s="2" t="s">
        <v>6942</v>
      </c>
      <c r="C2180" s="2">
        <v>2</v>
      </c>
      <c r="D2180" s="3">
        <v>4.3420526955419901E-7</v>
      </c>
      <c r="E2180" s="2">
        <v>0.88939209202799596</v>
      </c>
    </row>
    <row r="2181" spans="1:5" x14ac:dyDescent="0.2">
      <c r="A2181" s="2" t="s">
        <v>2017</v>
      </c>
      <c r="B2181" s="2" t="s">
        <v>6942</v>
      </c>
      <c r="C2181" s="2">
        <v>2</v>
      </c>
      <c r="D2181" s="3">
        <v>2.5678188817071099E-7</v>
      </c>
      <c r="E2181" s="2">
        <v>0.89859034404821103</v>
      </c>
    </row>
    <row r="2182" spans="1:5" x14ac:dyDescent="0.2">
      <c r="A2182" s="2" t="s">
        <v>2851</v>
      </c>
      <c r="B2182" s="2" t="s">
        <v>6942</v>
      </c>
      <c r="C2182" s="2">
        <v>2</v>
      </c>
      <c r="D2182" s="3">
        <v>3.1252540342916702E-6</v>
      </c>
      <c r="E2182" s="2">
        <v>0.84683621109793705</v>
      </c>
    </row>
    <row r="2183" spans="1:5" x14ac:dyDescent="0.2">
      <c r="A2183" s="2" t="s">
        <v>1763</v>
      </c>
      <c r="B2183" s="2" t="s">
        <v>6942</v>
      </c>
      <c r="C2183" s="2">
        <v>2</v>
      </c>
      <c r="D2183" s="2">
        <v>1.16702998142842E-4</v>
      </c>
      <c r="E2183" s="2">
        <v>0.72302934998938695</v>
      </c>
    </row>
    <row r="2184" spans="1:5" x14ac:dyDescent="0.2">
      <c r="A2184" s="2" t="s">
        <v>2018</v>
      </c>
      <c r="B2184" s="2" t="s">
        <v>6942</v>
      </c>
      <c r="C2184" s="2">
        <v>2</v>
      </c>
      <c r="D2184" s="2">
        <v>3.7957000476820598E-4</v>
      </c>
      <c r="E2184" s="2">
        <v>0.66478973384778905</v>
      </c>
    </row>
    <row r="2185" spans="1:5" x14ac:dyDescent="0.2">
      <c r="A2185" s="2" t="s">
        <v>2186</v>
      </c>
      <c r="B2185" s="2" t="s">
        <v>6942</v>
      </c>
      <c r="C2185" s="2">
        <v>2</v>
      </c>
      <c r="D2185" s="2">
        <v>3.3465364853644403E-4</v>
      </c>
      <c r="E2185" s="2">
        <v>0.67152820887572195</v>
      </c>
    </row>
    <row r="2186" spans="1:5" x14ac:dyDescent="0.2">
      <c r="A2186" s="2" t="s">
        <v>1519</v>
      </c>
      <c r="B2186" s="2" t="s">
        <v>6942</v>
      </c>
      <c r="C2186" s="2">
        <v>2</v>
      </c>
      <c r="D2186" s="3">
        <v>1.4080380342255299E-6</v>
      </c>
      <c r="E2186" s="2">
        <v>0.86568809204171204</v>
      </c>
    </row>
    <row r="2187" spans="1:5" x14ac:dyDescent="0.2">
      <c r="A2187" s="2" t="s">
        <v>1939</v>
      </c>
      <c r="B2187" s="2" t="s">
        <v>6942</v>
      </c>
      <c r="C2187" s="2">
        <v>2</v>
      </c>
      <c r="D2187" s="3">
        <v>1.2529151630583601E-6</v>
      </c>
      <c r="E2187" s="2">
        <v>0.86824843758868397</v>
      </c>
    </row>
    <row r="2188" spans="1:5" x14ac:dyDescent="0.2">
      <c r="A2188" s="2" t="s">
        <v>3410</v>
      </c>
      <c r="B2188" s="2" t="s">
        <v>6942</v>
      </c>
      <c r="C2188" s="2">
        <v>2</v>
      </c>
      <c r="D2188" s="3">
        <v>4.8777048509701102E-5</v>
      </c>
      <c r="E2188" s="2">
        <v>0.75969288469891205</v>
      </c>
    </row>
    <row r="2189" spans="1:5" x14ac:dyDescent="0.2">
      <c r="A2189" s="2" t="s">
        <v>3098</v>
      </c>
      <c r="B2189" s="2" t="s">
        <v>6942</v>
      </c>
      <c r="C2189" s="2">
        <v>2</v>
      </c>
      <c r="D2189" s="3">
        <v>3.17826071937875E-6</v>
      </c>
      <c r="E2189" s="2">
        <v>0.84641166793686495</v>
      </c>
    </row>
    <row r="2190" spans="1:5" x14ac:dyDescent="0.2">
      <c r="A2190" s="2" t="s">
        <v>2885</v>
      </c>
      <c r="B2190" s="2" t="s">
        <v>6942</v>
      </c>
      <c r="C2190" s="2">
        <v>2</v>
      </c>
      <c r="D2190" s="2">
        <v>2.0699543918252899E-4</v>
      </c>
      <c r="E2190" s="2">
        <v>0.69606186590274999</v>
      </c>
    </row>
    <row r="2191" spans="1:5" x14ac:dyDescent="0.2">
      <c r="A2191" s="2" t="s">
        <v>2079</v>
      </c>
      <c r="B2191" s="2" t="s">
        <v>6942</v>
      </c>
      <c r="C2191" s="2">
        <v>2</v>
      </c>
      <c r="D2191" s="3">
        <v>8.1932342291125005E-11</v>
      </c>
      <c r="E2191" s="2">
        <v>0.973340398962943</v>
      </c>
    </row>
    <row r="2192" spans="1:5" x14ac:dyDescent="0.2">
      <c r="A2192" s="2" t="s">
        <v>2515</v>
      </c>
      <c r="B2192" s="2" t="s">
        <v>6942</v>
      </c>
      <c r="C2192" s="2">
        <v>2</v>
      </c>
      <c r="D2192" s="2">
        <v>4.3258190276248702E-4</v>
      </c>
      <c r="E2192" s="2">
        <v>0.65765578091642796</v>
      </c>
    </row>
    <row r="2193" spans="1:5" x14ac:dyDescent="0.2">
      <c r="A2193" s="2" t="s">
        <v>1918</v>
      </c>
      <c r="B2193" s="2" t="s">
        <v>6942</v>
      </c>
      <c r="C2193" s="2">
        <v>2</v>
      </c>
      <c r="D2193" s="2">
        <v>5.1134586012787796E-4</v>
      </c>
      <c r="E2193" s="2">
        <v>0.64831712116975304</v>
      </c>
    </row>
    <row r="2194" spans="1:5" x14ac:dyDescent="0.2">
      <c r="A2194" s="2" t="s">
        <v>2535</v>
      </c>
      <c r="B2194" s="2" t="s">
        <v>6942</v>
      </c>
      <c r="C2194" s="2">
        <v>2</v>
      </c>
      <c r="D2194" s="2">
        <v>1.0962475997819601E-3</v>
      </c>
      <c r="E2194" s="2">
        <v>0.60260763169603404</v>
      </c>
    </row>
    <row r="2195" spans="1:5" x14ac:dyDescent="0.2">
      <c r="A2195" s="2" t="s">
        <v>2242</v>
      </c>
      <c r="B2195" s="2" t="s">
        <v>6942</v>
      </c>
      <c r="C2195" s="2">
        <v>2</v>
      </c>
      <c r="D2195" s="2">
        <v>3.8082223027450498E-4</v>
      </c>
      <c r="E2195" s="2">
        <v>0.664611754630966</v>
      </c>
    </row>
    <row r="2196" spans="1:5" x14ac:dyDescent="0.2">
      <c r="A2196" s="2" t="s">
        <v>1424</v>
      </c>
      <c r="B2196" s="2" t="s">
        <v>6942</v>
      </c>
      <c r="C2196" s="2">
        <v>2</v>
      </c>
      <c r="D2196" s="3">
        <v>3.2470073838239299E-6</v>
      </c>
      <c r="E2196" s="2">
        <v>0.84586980837800096</v>
      </c>
    </row>
    <row r="2197" spans="1:5" x14ac:dyDescent="0.2">
      <c r="A2197" s="2" t="s">
        <v>1850</v>
      </c>
      <c r="B2197" s="2" t="s">
        <v>6942</v>
      </c>
      <c r="C2197" s="2">
        <v>2</v>
      </c>
      <c r="D2197" s="3">
        <v>4.9217244209575404E-12</v>
      </c>
      <c r="E2197" s="2">
        <v>0.98330400047274202</v>
      </c>
    </row>
    <row r="2198" spans="1:5" x14ac:dyDescent="0.2">
      <c r="A2198" s="2" t="s">
        <v>3645</v>
      </c>
      <c r="B2198" s="2" t="s">
        <v>6942</v>
      </c>
      <c r="C2198" s="2">
        <v>2</v>
      </c>
      <c r="D2198" s="3">
        <v>1.57608776656046E-6</v>
      </c>
      <c r="E2198" s="2">
        <v>0.86316831432618601</v>
      </c>
    </row>
    <row r="2199" spans="1:5" x14ac:dyDescent="0.2">
      <c r="A2199" s="2" t="s">
        <v>2278</v>
      </c>
      <c r="B2199" s="2" t="s">
        <v>6942</v>
      </c>
      <c r="C2199" s="2">
        <v>2</v>
      </c>
      <c r="D2199" s="2">
        <v>2.43836818635637E-4</v>
      </c>
      <c r="E2199" s="2">
        <v>0.687900737231526</v>
      </c>
    </row>
    <row r="2200" spans="1:5" x14ac:dyDescent="0.2">
      <c r="A2200" s="2" t="s">
        <v>3073</v>
      </c>
      <c r="B2200" s="2" t="s">
        <v>6942</v>
      </c>
      <c r="C2200" s="2">
        <v>2</v>
      </c>
      <c r="D2200" s="3">
        <v>3.31399409712515E-6</v>
      </c>
      <c r="E2200" s="2">
        <v>0.84535098916853302</v>
      </c>
    </row>
    <row r="2201" spans="1:5" x14ac:dyDescent="0.2">
      <c r="A2201" s="2" t="s">
        <v>1948</v>
      </c>
      <c r="B2201" s="2" t="s">
        <v>6942</v>
      </c>
      <c r="C2201" s="2">
        <v>2</v>
      </c>
      <c r="D2201" s="3">
        <v>3.5116956314524501E-9</v>
      </c>
      <c r="E2201" s="2">
        <v>0.95021238709669698</v>
      </c>
    </row>
    <row r="2202" spans="1:5" x14ac:dyDescent="0.2">
      <c r="A2202" s="2" t="s">
        <v>2594</v>
      </c>
      <c r="B2202" s="2" t="s">
        <v>6942</v>
      </c>
      <c r="C2202" s="2">
        <v>2</v>
      </c>
      <c r="D2202" s="2">
        <v>9.4167022379999105E-4</v>
      </c>
      <c r="E2202" s="2">
        <v>0.61214146458431495</v>
      </c>
    </row>
    <row r="2203" spans="1:5" x14ac:dyDescent="0.2">
      <c r="A2203" s="2" t="s">
        <v>3161</v>
      </c>
      <c r="B2203" s="2" t="s">
        <v>6942</v>
      </c>
      <c r="C2203" s="2">
        <v>2</v>
      </c>
      <c r="D2203" s="3">
        <v>2.2395621254203099E-7</v>
      </c>
      <c r="E2203" s="2">
        <v>0.90085831182792697</v>
      </c>
    </row>
    <row r="2204" spans="1:5" x14ac:dyDescent="0.2">
      <c r="A2204" s="2" t="s">
        <v>2383</v>
      </c>
      <c r="B2204" s="2" t="s">
        <v>6942</v>
      </c>
      <c r="C2204" s="2">
        <v>2</v>
      </c>
      <c r="D2204" s="2">
        <v>3.2771916564215198E-4</v>
      </c>
      <c r="E2204" s="2">
        <v>0.67263593265319799</v>
      </c>
    </row>
    <row r="2205" spans="1:5" x14ac:dyDescent="0.2">
      <c r="A2205" s="2" t="s">
        <v>2292</v>
      </c>
      <c r="B2205" s="2" t="s">
        <v>6942</v>
      </c>
      <c r="C2205" s="2">
        <v>2</v>
      </c>
      <c r="D2205" s="2">
        <v>6.8304625799015602E-4</v>
      </c>
      <c r="E2205" s="2">
        <v>0.63158080692022101</v>
      </c>
    </row>
    <row r="2206" spans="1:5" x14ac:dyDescent="0.2">
      <c r="A2206" s="2" t="s">
        <v>2861</v>
      </c>
      <c r="B2206" s="2" t="s">
        <v>6942</v>
      </c>
      <c r="C2206" s="2">
        <v>2</v>
      </c>
      <c r="D2206" s="3">
        <v>5.5441531144374597E-6</v>
      </c>
      <c r="E2206" s="2">
        <v>0.83169388228440499</v>
      </c>
    </row>
    <row r="2207" spans="1:5" x14ac:dyDescent="0.2">
      <c r="A2207" s="2" t="s">
        <v>1493</v>
      </c>
      <c r="B2207" s="2" t="s">
        <v>6942</v>
      </c>
      <c r="C2207" s="2">
        <v>2</v>
      </c>
      <c r="D2207" s="2">
        <v>4.9287414614290401E-4</v>
      </c>
      <c r="E2207" s="2">
        <v>0.65039169251579898</v>
      </c>
    </row>
    <row r="2208" spans="1:5" x14ac:dyDescent="0.2">
      <c r="A2208" s="2" t="s">
        <v>1627</v>
      </c>
      <c r="B2208" s="2" t="s">
        <v>6942</v>
      </c>
      <c r="C2208" s="2">
        <v>2</v>
      </c>
      <c r="D2208" s="2">
        <v>6.3428230499163103E-4</v>
      </c>
      <c r="E2208" s="2">
        <v>0.63593281861962403</v>
      </c>
    </row>
    <row r="2209" spans="1:5" x14ac:dyDescent="0.2">
      <c r="A2209" s="2" t="s">
        <v>2772</v>
      </c>
      <c r="B2209" s="2" t="s">
        <v>6942</v>
      </c>
      <c r="C2209" s="2">
        <v>2</v>
      </c>
      <c r="D2209" s="3">
        <v>2.4114122490365001E-6</v>
      </c>
      <c r="E2209" s="2">
        <v>0.85323714753176405</v>
      </c>
    </row>
    <row r="2210" spans="1:5" x14ac:dyDescent="0.2">
      <c r="A2210" s="2" t="s">
        <v>2623</v>
      </c>
      <c r="B2210" s="2" t="s">
        <v>6942</v>
      </c>
      <c r="C2210" s="2">
        <v>2</v>
      </c>
      <c r="D2210" s="2">
        <v>5.1426021952811899E-4</v>
      </c>
      <c r="E2210" s="2">
        <v>0.64799562859037696</v>
      </c>
    </row>
    <row r="2211" spans="1:5" x14ac:dyDescent="0.2">
      <c r="A2211" s="2" t="s">
        <v>1557</v>
      </c>
      <c r="B2211" s="2" t="s">
        <v>6942</v>
      </c>
      <c r="C2211" s="2">
        <v>2</v>
      </c>
      <c r="D2211" s="3">
        <v>5.5598225082515296E-7</v>
      </c>
      <c r="E2211" s="2">
        <v>0.88478167274667796</v>
      </c>
    </row>
    <row r="2212" spans="1:5" x14ac:dyDescent="0.2">
      <c r="A2212" s="2" t="s">
        <v>3108</v>
      </c>
      <c r="B2212" s="2" t="s">
        <v>6942</v>
      </c>
      <c r="C2212" s="2">
        <v>2</v>
      </c>
      <c r="D2212" s="3">
        <v>6.3270070560599204E-10</v>
      </c>
      <c r="E2212" s="2">
        <v>0.96254875456918598</v>
      </c>
    </row>
    <row r="2213" spans="1:5" x14ac:dyDescent="0.2">
      <c r="A2213" s="2" t="s">
        <v>3053</v>
      </c>
      <c r="B2213" s="2" t="s">
        <v>6942</v>
      </c>
      <c r="C2213" s="2">
        <v>2</v>
      </c>
      <c r="D2213" s="3">
        <v>4.5135629578728202E-5</v>
      </c>
      <c r="E2213" s="2">
        <v>0.76271534787234396</v>
      </c>
    </row>
    <row r="2214" spans="1:5" x14ac:dyDescent="0.2">
      <c r="A2214" s="2" t="s">
        <v>2299</v>
      </c>
      <c r="B2214" s="2" t="s">
        <v>6942</v>
      </c>
      <c r="C2214" s="2">
        <v>2</v>
      </c>
      <c r="D2214" s="2">
        <v>7.65391672895589E-4</v>
      </c>
      <c r="E2214" s="2">
        <v>0.62479705665928598</v>
      </c>
    </row>
    <row r="2215" spans="1:5" x14ac:dyDescent="0.2">
      <c r="A2215" s="2" t="s">
        <v>3411</v>
      </c>
      <c r="B2215" s="2" t="s">
        <v>6942</v>
      </c>
      <c r="C2215" s="2">
        <v>2</v>
      </c>
      <c r="D2215" s="3">
        <v>7.5185296382925195E-8</v>
      </c>
      <c r="E2215" s="2">
        <v>0.91724312443619405</v>
      </c>
    </row>
    <row r="2216" spans="1:5" x14ac:dyDescent="0.2">
      <c r="A2216" s="2" t="s">
        <v>3322</v>
      </c>
      <c r="B2216" s="2" t="s">
        <v>6942</v>
      </c>
      <c r="C2216" s="2">
        <v>2</v>
      </c>
      <c r="D2216" s="2">
        <v>7.5498378492713997E-4</v>
      </c>
      <c r="E2216" s="2">
        <v>0.62561922143297699</v>
      </c>
    </row>
    <row r="2217" spans="1:5" x14ac:dyDescent="0.2">
      <c r="A2217" s="2" t="s">
        <v>3511</v>
      </c>
      <c r="B2217" s="2" t="s">
        <v>6942</v>
      </c>
      <c r="C2217" s="2">
        <v>2</v>
      </c>
      <c r="D2217" s="3">
        <v>2.9515611365975401E-6</v>
      </c>
      <c r="E2217" s="2">
        <v>0.84827098322038497</v>
      </c>
    </row>
    <row r="2218" spans="1:5" x14ac:dyDescent="0.2">
      <c r="A2218" s="2" t="s">
        <v>2100</v>
      </c>
      <c r="B2218" s="2" t="s">
        <v>6942</v>
      </c>
      <c r="C2218" s="2">
        <v>2</v>
      </c>
      <c r="D2218" s="2">
        <v>7.5112751756416804E-4</v>
      </c>
      <c r="E2218" s="2">
        <v>0.62592628967069497</v>
      </c>
    </row>
    <row r="2219" spans="1:5" x14ac:dyDescent="0.2">
      <c r="A2219" s="2" t="s">
        <v>1480</v>
      </c>
      <c r="B2219" s="2" t="s">
        <v>6942</v>
      </c>
      <c r="C2219" s="2">
        <v>2</v>
      </c>
      <c r="D2219" s="3">
        <v>1.42204813889796E-5</v>
      </c>
      <c r="E2219" s="2">
        <v>0.80355623150404798</v>
      </c>
    </row>
    <row r="2220" spans="1:5" x14ac:dyDescent="0.2">
      <c r="A2220" s="2" t="s">
        <v>1705</v>
      </c>
      <c r="B2220" s="2" t="s">
        <v>6942</v>
      </c>
      <c r="C2220" s="2">
        <v>2</v>
      </c>
      <c r="D2220" s="3">
        <v>9.6924076908752708E-6</v>
      </c>
      <c r="E2220" s="2">
        <v>0.81552480611691303</v>
      </c>
    </row>
    <row r="2221" spans="1:5" x14ac:dyDescent="0.2">
      <c r="A2221" s="2" t="s">
        <v>2526</v>
      </c>
      <c r="B2221" s="2" t="s">
        <v>6942</v>
      </c>
      <c r="C2221" s="2">
        <v>2</v>
      </c>
      <c r="D2221" s="3">
        <v>6.1945008713024894E-5</v>
      </c>
      <c r="E2221" s="2">
        <v>0.75014592097506705</v>
      </c>
    </row>
    <row r="2222" spans="1:5" x14ac:dyDescent="0.2">
      <c r="A2222" s="2" t="s">
        <v>3572</v>
      </c>
      <c r="B2222" s="2" t="s">
        <v>6942</v>
      </c>
      <c r="C2222" s="2">
        <v>2</v>
      </c>
      <c r="D2222" s="2">
        <v>2.9056953405786397E-4</v>
      </c>
      <c r="E2222" s="2">
        <v>0.67893199029014595</v>
      </c>
    </row>
    <row r="2223" spans="1:5" x14ac:dyDescent="0.2">
      <c r="A2223" s="2" t="s">
        <v>2149</v>
      </c>
      <c r="B2223" s="2" t="s">
        <v>6942</v>
      </c>
      <c r="C2223" s="2">
        <v>2</v>
      </c>
      <c r="D2223" s="3">
        <v>3.3127403783525099E-5</v>
      </c>
      <c r="E2223" s="2">
        <v>0.77440092091503199</v>
      </c>
    </row>
    <row r="2224" spans="1:5" x14ac:dyDescent="0.2">
      <c r="A2224" s="2" t="s">
        <v>2359</v>
      </c>
      <c r="B2224" s="2" t="s">
        <v>6942</v>
      </c>
      <c r="C2224" s="2">
        <v>2</v>
      </c>
      <c r="D2224" s="3">
        <v>2.8114268758208799E-9</v>
      </c>
      <c r="E2224" s="2">
        <v>0.95201765253932402</v>
      </c>
    </row>
    <row r="2225" spans="1:5" x14ac:dyDescent="0.2">
      <c r="A2225" s="2" t="s">
        <v>3547</v>
      </c>
      <c r="B2225" s="2" t="s">
        <v>6942</v>
      </c>
      <c r="C2225" s="2">
        <v>2</v>
      </c>
      <c r="D2225" s="3">
        <v>3.2506948112705001E-5</v>
      </c>
      <c r="E2225" s="2">
        <v>0.77509672808865704</v>
      </c>
    </row>
    <row r="2226" spans="1:5" x14ac:dyDescent="0.2">
      <c r="A2226" s="2" t="s">
        <v>3237</v>
      </c>
      <c r="B2226" s="2" t="s">
        <v>6942</v>
      </c>
      <c r="C2226" s="2">
        <v>2</v>
      </c>
      <c r="D2226" s="2">
        <v>4.8632700707916299E-4</v>
      </c>
      <c r="E2226" s="2">
        <v>0.65114283876508605</v>
      </c>
    </row>
    <row r="2227" spans="1:5" x14ac:dyDescent="0.2">
      <c r="A2227" s="2" t="s">
        <v>1708</v>
      </c>
      <c r="B2227" s="2" t="s">
        <v>6942</v>
      </c>
      <c r="C2227" s="2">
        <v>2</v>
      </c>
      <c r="D2227" s="3">
        <v>1.35523036360221E-7</v>
      </c>
      <c r="E2227" s="2">
        <v>0.90876409098525002</v>
      </c>
    </row>
    <row r="2228" spans="1:5" x14ac:dyDescent="0.2">
      <c r="A2228" s="2" t="s">
        <v>3095</v>
      </c>
      <c r="B2228" s="2" t="s">
        <v>6942</v>
      </c>
      <c r="C2228" s="2">
        <v>2</v>
      </c>
      <c r="D2228" s="3">
        <v>6.4959377302733496E-6</v>
      </c>
      <c r="E2228" s="2">
        <v>0.82725502186599098</v>
      </c>
    </row>
    <row r="2229" spans="1:5" x14ac:dyDescent="0.2">
      <c r="A2229" s="2" t="s">
        <v>2878</v>
      </c>
      <c r="B2229" s="2" t="s">
        <v>6942</v>
      </c>
      <c r="C2229" s="2">
        <v>2</v>
      </c>
      <c r="D2229" s="2">
        <v>4.5173954751634503E-4</v>
      </c>
      <c r="E2229" s="2">
        <v>0.65525937591335803</v>
      </c>
    </row>
    <row r="2230" spans="1:5" x14ac:dyDescent="0.2">
      <c r="A2230" s="2" t="s">
        <v>1753</v>
      </c>
      <c r="B2230" s="2" t="s">
        <v>6942</v>
      </c>
      <c r="C2230" s="2">
        <v>2</v>
      </c>
      <c r="D2230" s="2">
        <v>1.06995488523023E-3</v>
      </c>
      <c r="E2230" s="2">
        <v>0.60414495965040604</v>
      </c>
    </row>
    <row r="2231" spans="1:5" x14ac:dyDescent="0.2">
      <c r="A2231" s="2" t="s">
        <v>2792</v>
      </c>
      <c r="B2231" s="2" t="s">
        <v>6942</v>
      </c>
      <c r="C2231" s="2">
        <v>2</v>
      </c>
      <c r="D2231" s="2">
        <v>2.3712540790503701E-4</v>
      </c>
      <c r="E2231" s="2">
        <v>0.68930599922992997</v>
      </c>
    </row>
    <row r="2232" spans="1:5" x14ac:dyDescent="0.2">
      <c r="A2232" s="2" t="s">
        <v>2346</v>
      </c>
      <c r="B2232" s="2" t="s">
        <v>6942</v>
      </c>
      <c r="C2232" s="2">
        <v>2</v>
      </c>
      <c r="D2232" s="3">
        <v>5.4267738164473903E-6</v>
      </c>
      <c r="E2232" s="2">
        <v>0.83228476048961797</v>
      </c>
    </row>
    <row r="2233" spans="1:5" x14ac:dyDescent="0.2">
      <c r="A2233" s="2" t="s">
        <v>2700</v>
      </c>
      <c r="B2233" s="2" t="s">
        <v>6942</v>
      </c>
      <c r="C2233" s="2">
        <v>2</v>
      </c>
      <c r="D2233" s="3">
        <v>2.6588597878870798E-7</v>
      </c>
      <c r="E2233" s="2">
        <v>0.898004461189985</v>
      </c>
    </row>
    <row r="2234" spans="1:5" x14ac:dyDescent="0.2">
      <c r="A2234" s="2" t="s">
        <v>3193</v>
      </c>
      <c r="B2234" s="2" t="s">
        <v>6942</v>
      </c>
      <c r="C2234" s="2">
        <v>2</v>
      </c>
      <c r="D2234" s="3">
        <v>2.5362341652309499E-9</v>
      </c>
      <c r="E2234" s="2">
        <v>0.95283154967790895</v>
      </c>
    </row>
    <row r="2235" spans="1:5" x14ac:dyDescent="0.2">
      <c r="A2235" s="2" t="s">
        <v>1478</v>
      </c>
      <c r="B2235" s="2" t="s">
        <v>6942</v>
      </c>
      <c r="C2235" s="2">
        <v>2</v>
      </c>
      <c r="D2235" s="2">
        <v>1.2872225966723501E-4</v>
      </c>
      <c r="E2235" s="2">
        <v>0.7185860465303</v>
      </c>
    </row>
    <row r="2236" spans="1:5" x14ac:dyDescent="0.2">
      <c r="A2236" s="2" t="s">
        <v>2630</v>
      </c>
      <c r="B2236" s="2" t="s">
        <v>6942</v>
      </c>
      <c r="C2236" s="2">
        <v>2</v>
      </c>
      <c r="D2236" s="3">
        <v>2.38726062901498E-5</v>
      </c>
      <c r="E2236" s="2">
        <v>0.78616626683978497</v>
      </c>
    </row>
    <row r="2237" spans="1:5" x14ac:dyDescent="0.2">
      <c r="A2237" s="2" t="s">
        <v>1496</v>
      </c>
      <c r="B2237" s="2" t="s">
        <v>6942</v>
      </c>
      <c r="C2237" s="2">
        <v>2</v>
      </c>
      <c r="D2237" s="2">
        <v>9.0395279867700005E-4</v>
      </c>
      <c r="E2237" s="2">
        <v>0.61466874686531003</v>
      </c>
    </row>
    <row r="2238" spans="1:5" x14ac:dyDescent="0.2">
      <c r="A2238" s="2" t="s">
        <v>3569</v>
      </c>
      <c r="B2238" s="2" t="s">
        <v>6942</v>
      </c>
      <c r="C2238" s="2">
        <v>2</v>
      </c>
      <c r="D2238" s="3">
        <v>5.5198372231379699E-6</v>
      </c>
      <c r="E2238" s="2">
        <v>0.831815419421288</v>
      </c>
    </row>
    <row r="2239" spans="1:5" x14ac:dyDescent="0.2">
      <c r="A2239" s="2" t="s">
        <v>2872</v>
      </c>
      <c r="B2239" s="2" t="s">
        <v>6942</v>
      </c>
      <c r="C2239" s="2">
        <v>2</v>
      </c>
      <c r="D2239" s="3">
        <v>1.8341097234575E-9</v>
      </c>
      <c r="E2239" s="2">
        <v>0.95530377186450299</v>
      </c>
    </row>
    <row r="2240" spans="1:5" x14ac:dyDescent="0.2">
      <c r="A2240" s="2" t="s">
        <v>3612</v>
      </c>
      <c r="B2240" s="2" t="s">
        <v>6942</v>
      </c>
      <c r="C2240" s="2">
        <v>2</v>
      </c>
      <c r="D2240" s="3">
        <v>8.3606621363740296E-6</v>
      </c>
      <c r="E2240" s="2">
        <v>0.81994587054025803</v>
      </c>
    </row>
    <row r="2241" spans="1:5" x14ac:dyDescent="0.2">
      <c r="A2241" s="2" t="s">
        <v>1725</v>
      </c>
      <c r="B2241" s="2" t="s">
        <v>6942</v>
      </c>
      <c r="C2241" s="2">
        <v>2</v>
      </c>
      <c r="D2241" s="3">
        <v>5.57593693681919E-9</v>
      </c>
      <c r="E2241" s="2">
        <v>0.94624003313420901</v>
      </c>
    </row>
    <row r="2242" spans="1:5" x14ac:dyDescent="0.2">
      <c r="A2242" s="2" t="s">
        <v>1556</v>
      </c>
      <c r="B2242" s="2" t="s">
        <v>6942</v>
      </c>
      <c r="C2242" s="2">
        <v>2</v>
      </c>
      <c r="D2242" s="2">
        <v>1.2880272408330399E-4</v>
      </c>
      <c r="E2242" s="2">
        <v>0.71855750104728999</v>
      </c>
    </row>
    <row r="2243" spans="1:5" x14ac:dyDescent="0.2">
      <c r="A2243" s="2" t="s">
        <v>2175</v>
      </c>
      <c r="B2243" s="2" t="s">
        <v>6942</v>
      </c>
      <c r="C2243" s="2">
        <v>2</v>
      </c>
      <c r="D2243" s="3">
        <v>1.3443115855309899E-6</v>
      </c>
      <c r="E2243" s="2">
        <v>0.86670984530120398</v>
      </c>
    </row>
    <row r="2244" spans="1:5" x14ac:dyDescent="0.2">
      <c r="A2244" s="2" t="s">
        <v>2392</v>
      </c>
      <c r="B2244" s="2" t="s">
        <v>6942</v>
      </c>
      <c r="C2244" s="2">
        <v>2</v>
      </c>
      <c r="D2244" s="3">
        <v>5.4087643073235497E-8</v>
      </c>
      <c r="E2244" s="2">
        <v>0.92163688162046398</v>
      </c>
    </row>
    <row r="2245" spans="1:5" x14ac:dyDescent="0.2">
      <c r="A2245" s="2" t="s">
        <v>3614</v>
      </c>
      <c r="B2245" s="2" t="s">
        <v>6942</v>
      </c>
      <c r="C2245" s="2">
        <v>2</v>
      </c>
      <c r="D2245" s="3">
        <v>3.2813746366391202E-6</v>
      </c>
      <c r="E2245" s="2">
        <v>0.84560252174515804</v>
      </c>
    </row>
    <row r="2246" spans="1:5" x14ac:dyDescent="0.2">
      <c r="A2246" s="2" t="s">
        <v>1782</v>
      </c>
      <c r="B2246" s="2" t="s">
        <v>6942</v>
      </c>
      <c r="C2246" s="2">
        <v>2</v>
      </c>
      <c r="D2246" s="2">
        <v>5.1532305458829497E-4</v>
      </c>
      <c r="E2246" s="2">
        <v>0.64787876793819599</v>
      </c>
    </row>
    <row r="2247" spans="1:5" x14ac:dyDescent="0.2">
      <c r="A2247" s="2" t="s">
        <v>2007</v>
      </c>
      <c r="B2247" s="2" t="s">
        <v>6942</v>
      </c>
      <c r="C2247" s="2">
        <v>2</v>
      </c>
      <c r="D2247" s="3">
        <v>7.7456671765024695E-5</v>
      </c>
      <c r="E2247" s="2">
        <v>0.74088616309007804</v>
      </c>
    </row>
    <row r="2248" spans="1:5" x14ac:dyDescent="0.2">
      <c r="A2248" s="2" t="s">
        <v>2833</v>
      </c>
      <c r="B2248" s="2" t="s">
        <v>6942</v>
      </c>
      <c r="C2248" s="2">
        <v>2</v>
      </c>
      <c r="D2248" s="3">
        <v>9.3267646476405405E-7</v>
      </c>
      <c r="E2248" s="2">
        <v>0.87450977684647202</v>
      </c>
    </row>
    <row r="2249" spans="1:5" x14ac:dyDescent="0.2">
      <c r="A2249" s="2" t="s">
        <v>3381</v>
      </c>
      <c r="B2249" s="2" t="s">
        <v>6942</v>
      </c>
      <c r="C2249" s="2">
        <v>2</v>
      </c>
      <c r="D2249" s="3">
        <v>1.18894593438472E-6</v>
      </c>
      <c r="E2249" s="2">
        <v>0.86938221554525097</v>
      </c>
    </row>
    <row r="2250" spans="1:5" x14ac:dyDescent="0.2">
      <c r="A2250" s="2" t="s">
        <v>2793</v>
      </c>
      <c r="B2250" s="2" t="s">
        <v>6942</v>
      </c>
      <c r="C2250" s="2">
        <v>2</v>
      </c>
      <c r="D2250" s="3">
        <v>8.6939317879144696E-7</v>
      </c>
      <c r="E2250" s="2">
        <v>0.87595634734668104</v>
      </c>
    </row>
    <row r="2251" spans="1:5" x14ac:dyDescent="0.2">
      <c r="A2251" s="2" t="s">
        <v>2434</v>
      </c>
      <c r="B2251" s="2" t="s">
        <v>6942</v>
      </c>
      <c r="C2251" s="2">
        <v>2</v>
      </c>
      <c r="D2251" s="3">
        <v>1.12922131252403E-5</v>
      </c>
      <c r="E2251" s="2">
        <v>0.810843276972534</v>
      </c>
    </row>
    <row r="2252" spans="1:5" x14ac:dyDescent="0.2">
      <c r="A2252" s="2" t="s">
        <v>3255</v>
      </c>
      <c r="B2252" s="2" t="s">
        <v>6942</v>
      </c>
      <c r="C2252" s="2">
        <v>2</v>
      </c>
      <c r="D2252" s="3">
        <v>3.7013481316493498E-7</v>
      </c>
      <c r="E2252" s="2">
        <v>0.89227184625157197</v>
      </c>
    </row>
    <row r="2253" spans="1:5" x14ac:dyDescent="0.2">
      <c r="A2253" s="2" t="s">
        <v>3036</v>
      </c>
      <c r="B2253" s="2" t="s">
        <v>6942</v>
      </c>
      <c r="C2253" s="2">
        <v>2</v>
      </c>
      <c r="D2253" s="3">
        <v>8.6756243668015896E-10</v>
      </c>
      <c r="E2253" s="2">
        <v>0.96053138532848203</v>
      </c>
    </row>
    <row r="2254" spans="1:5" x14ac:dyDescent="0.2">
      <c r="A2254" s="2" t="s">
        <v>3170</v>
      </c>
      <c r="B2254" s="2" t="s">
        <v>6942</v>
      </c>
      <c r="C2254" s="2">
        <v>2</v>
      </c>
      <c r="D2254" s="2">
        <v>1.08065534380669E-4</v>
      </c>
      <c r="E2254" s="2">
        <v>0.7264673412382</v>
      </c>
    </row>
    <row r="2255" spans="1:5" x14ac:dyDescent="0.2">
      <c r="A2255" s="2" t="s">
        <v>1507</v>
      </c>
      <c r="B2255" s="2" t="s">
        <v>6942</v>
      </c>
      <c r="C2255" s="2">
        <v>2</v>
      </c>
      <c r="D2255" s="3">
        <v>2.9809751979082399E-5</v>
      </c>
      <c r="E2255" s="2">
        <v>0.77825774361903199</v>
      </c>
    </row>
    <row r="2256" spans="1:5" x14ac:dyDescent="0.2">
      <c r="A2256" s="2" t="s">
        <v>3467</v>
      </c>
      <c r="B2256" s="2" t="s">
        <v>6942</v>
      </c>
      <c r="C2256" s="2">
        <v>2</v>
      </c>
      <c r="D2256" s="3">
        <v>8.8238057675357306E-5</v>
      </c>
      <c r="E2256" s="2">
        <v>0.735333540556522</v>
      </c>
    </row>
    <row r="2257" spans="1:5" x14ac:dyDescent="0.2">
      <c r="A2257" s="2" t="s">
        <v>1522</v>
      </c>
      <c r="B2257" s="2" t="s">
        <v>6942</v>
      </c>
      <c r="C2257" s="2">
        <v>2</v>
      </c>
      <c r="D2257" s="2">
        <v>7.5448631366815901E-4</v>
      </c>
      <c r="E2257" s="2">
        <v>0.62565875933040604</v>
      </c>
    </row>
    <row r="2258" spans="1:5" x14ac:dyDescent="0.2">
      <c r="A2258" s="2" t="s">
        <v>2233</v>
      </c>
      <c r="B2258" s="2" t="s">
        <v>6942</v>
      </c>
      <c r="C2258" s="2">
        <v>2</v>
      </c>
      <c r="D2258" s="3">
        <v>2.3873194538688802E-6</v>
      </c>
      <c r="E2258" s="2">
        <v>0.85347964241930396</v>
      </c>
    </row>
    <row r="2259" spans="1:5" x14ac:dyDescent="0.2">
      <c r="A2259" s="2" t="s">
        <v>3497</v>
      </c>
      <c r="B2259" s="2" t="s">
        <v>6942</v>
      </c>
      <c r="C2259" s="2">
        <v>2</v>
      </c>
      <c r="D2259" s="3">
        <v>1.1694279365495801E-6</v>
      </c>
      <c r="E2259" s="2">
        <v>0.86973831350643005</v>
      </c>
    </row>
    <row r="2260" spans="1:5" x14ac:dyDescent="0.2">
      <c r="A2260" s="2" t="s">
        <v>2033</v>
      </c>
      <c r="B2260" s="2" t="s">
        <v>6942</v>
      </c>
      <c r="C2260" s="2">
        <v>2</v>
      </c>
      <c r="D2260" s="3">
        <v>2.1781292219593901E-5</v>
      </c>
      <c r="E2260" s="2">
        <v>0.78934979693989804</v>
      </c>
    </row>
    <row r="2261" spans="1:5" x14ac:dyDescent="0.2">
      <c r="A2261" s="2" t="s">
        <v>3720</v>
      </c>
      <c r="B2261" s="2" t="s">
        <v>6942</v>
      </c>
      <c r="C2261" s="2">
        <v>2</v>
      </c>
      <c r="D2261" s="3">
        <v>5.0967057103180598E-5</v>
      </c>
      <c r="E2261" s="2">
        <v>0.757965415294375</v>
      </c>
    </row>
    <row r="2262" spans="1:5" x14ac:dyDescent="0.2">
      <c r="A2262" s="2" t="s">
        <v>3479</v>
      </c>
      <c r="B2262" s="2" t="s">
        <v>6942</v>
      </c>
      <c r="C2262" s="2">
        <v>2</v>
      </c>
      <c r="D2262" s="2">
        <v>8.8282338402917795E-4</v>
      </c>
      <c r="E2262" s="2">
        <v>0.61612396673817904</v>
      </c>
    </row>
    <row r="2263" spans="1:5" x14ac:dyDescent="0.2">
      <c r="A2263" s="2" t="s">
        <v>3567</v>
      </c>
      <c r="B2263" s="2" t="s">
        <v>6942</v>
      </c>
      <c r="C2263" s="2">
        <v>2</v>
      </c>
      <c r="D2263" s="2">
        <v>7.5978876329323695E-4</v>
      </c>
      <c r="E2263" s="2">
        <v>0.62523846694954999</v>
      </c>
    </row>
    <row r="2264" spans="1:5" x14ac:dyDescent="0.2">
      <c r="A2264" s="2" t="s">
        <v>3052</v>
      </c>
      <c r="B2264" s="2" t="s">
        <v>6942</v>
      </c>
      <c r="C2264" s="2">
        <v>2</v>
      </c>
      <c r="D2264" s="3">
        <v>1.72185539695116E-7</v>
      </c>
      <c r="E2264" s="2">
        <v>0.90507693769021602</v>
      </c>
    </row>
    <row r="2265" spans="1:5" x14ac:dyDescent="0.2">
      <c r="A2265" s="2" t="s">
        <v>2119</v>
      </c>
      <c r="B2265" s="2" t="s">
        <v>6942</v>
      </c>
      <c r="C2265" s="2">
        <v>2</v>
      </c>
      <c r="D2265" s="3">
        <v>8.9602544195857702E-5</v>
      </c>
      <c r="E2265" s="2">
        <v>0.73467217424976805</v>
      </c>
    </row>
    <row r="2266" spans="1:5" x14ac:dyDescent="0.2">
      <c r="A2266" s="2" t="s">
        <v>2356</v>
      </c>
      <c r="B2266" s="2" t="s">
        <v>6942</v>
      </c>
      <c r="C2266" s="2">
        <v>2</v>
      </c>
      <c r="D2266" s="3">
        <v>8.8278511551139296E-5</v>
      </c>
      <c r="E2266" s="2">
        <v>0.73531380903143095</v>
      </c>
    </row>
    <row r="2267" spans="1:5" x14ac:dyDescent="0.2">
      <c r="A2267" s="2" t="s">
        <v>1992</v>
      </c>
      <c r="B2267" s="2" t="s">
        <v>6942</v>
      </c>
      <c r="C2267" s="2">
        <v>2</v>
      </c>
      <c r="D2267" s="3">
        <v>4.9857053669421204E-7</v>
      </c>
      <c r="E2267" s="2">
        <v>0.88683725927530299</v>
      </c>
    </row>
    <row r="2268" spans="1:5" x14ac:dyDescent="0.2">
      <c r="A2268" s="2" t="s">
        <v>2941</v>
      </c>
      <c r="B2268" s="2" t="s">
        <v>6942</v>
      </c>
      <c r="C2268" s="2">
        <v>2</v>
      </c>
      <c r="D2268" s="2">
        <v>3.71401240577087E-4</v>
      </c>
      <c r="E2268" s="2">
        <v>0.66596311487189797</v>
      </c>
    </row>
    <row r="2269" spans="1:5" x14ac:dyDescent="0.2">
      <c r="A2269" s="2" t="s">
        <v>3486</v>
      </c>
      <c r="B2269" s="2" t="s">
        <v>6942</v>
      </c>
      <c r="C2269" s="2">
        <v>2</v>
      </c>
      <c r="D2269" s="2">
        <v>1.0314072463460301E-4</v>
      </c>
      <c r="E2269" s="2">
        <v>0.72853266106402503</v>
      </c>
    </row>
    <row r="2270" spans="1:5" x14ac:dyDescent="0.2">
      <c r="A2270" s="2" t="s">
        <v>3296</v>
      </c>
      <c r="B2270" s="2" t="s">
        <v>6942</v>
      </c>
      <c r="C2270" s="2">
        <v>2</v>
      </c>
      <c r="D2270" s="3">
        <v>4.6479348418602997E-11</v>
      </c>
      <c r="E2270" s="2">
        <v>0.97573964058156404</v>
      </c>
    </row>
    <row r="2271" spans="1:5" x14ac:dyDescent="0.2">
      <c r="A2271" s="2" t="s">
        <v>2786</v>
      </c>
      <c r="B2271" s="2" t="s">
        <v>6942</v>
      </c>
      <c r="C2271" s="2">
        <v>2</v>
      </c>
      <c r="D2271" s="3">
        <v>3.0848990219016301E-5</v>
      </c>
      <c r="E2271" s="2">
        <v>0.77701238045514098</v>
      </c>
    </row>
    <row r="2272" spans="1:5" x14ac:dyDescent="0.2">
      <c r="A2272" s="2" t="s">
        <v>1465</v>
      </c>
      <c r="B2272" s="2" t="s">
        <v>6942</v>
      </c>
      <c r="C2272" s="2">
        <v>2</v>
      </c>
      <c r="D2272" s="2">
        <v>7.7437927361799497E-4</v>
      </c>
      <c r="E2272" s="2">
        <v>0.624094690252182</v>
      </c>
    </row>
    <row r="2273" spans="1:5" x14ac:dyDescent="0.2">
      <c r="A2273" s="2" t="s">
        <v>2910</v>
      </c>
      <c r="B2273" s="2" t="s">
        <v>6942</v>
      </c>
      <c r="C2273" s="2">
        <v>2</v>
      </c>
      <c r="D2273" s="3">
        <v>4.9865868709769798E-8</v>
      </c>
      <c r="E2273" s="2">
        <v>0.92268492473652897</v>
      </c>
    </row>
    <row r="2274" spans="1:5" x14ac:dyDescent="0.2">
      <c r="A2274" s="2" t="s">
        <v>1639</v>
      </c>
      <c r="B2274" s="2" t="s">
        <v>6942</v>
      </c>
      <c r="C2274" s="2">
        <v>2</v>
      </c>
      <c r="D2274" s="3">
        <v>6.5387000449723603E-6</v>
      </c>
      <c r="E2274" s="2">
        <v>0.82706872951634103</v>
      </c>
    </row>
    <row r="2275" spans="1:5" x14ac:dyDescent="0.2">
      <c r="A2275" s="2" t="s">
        <v>1911</v>
      </c>
      <c r="B2275" s="2" t="s">
        <v>6942</v>
      </c>
      <c r="C2275" s="2">
        <v>2</v>
      </c>
      <c r="D2275" s="3">
        <v>2.30451136997944E-12</v>
      </c>
      <c r="E2275" s="2">
        <v>0.985285290994241</v>
      </c>
    </row>
    <row r="2276" spans="1:5" x14ac:dyDescent="0.2">
      <c r="A2276" s="2" t="s">
        <v>2115</v>
      </c>
      <c r="B2276" s="2" t="s">
        <v>6942</v>
      </c>
      <c r="C2276" s="2">
        <v>2</v>
      </c>
      <c r="D2276" s="3">
        <v>2.15886990501392E-5</v>
      </c>
      <c r="E2276" s="2">
        <v>0.78965572661480898</v>
      </c>
    </row>
    <row r="2277" spans="1:5" x14ac:dyDescent="0.2">
      <c r="A2277" s="2" t="s">
        <v>2926</v>
      </c>
      <c r="B2277" s="2" t="s">
        <v>6942</v>
      </c>
      <c r="C2277" s="2">
        <v>2</v>
      </c>
      <c r="D2277" s="3">
        <v>3.1359127364164098E-6</v>
      </c>
      <c r="E2277" s="2">
        <v>0.846750361029181</v>
      </c>
    </row>
    <row r="2278" spans="1:5" x14ac:dyDescent="0.2">
      <c r="A2278" s="2" t="s">
        <v>3714</v>
      </c>
      <c r="B2278" s="2" t="s">
        <v>6942</v>
      </c>
      <c r="C2278" s="2">
        <v>2</v>
      </c>
      <c r="D2278" s="3">
        <v>1.1456171415116999E-6</v>
      </c>
      <c r="E2278" s="2">
        <v>0.87017953115051505</v>
      </c>
    </row>
    <row r="2279" spans="1:5" x14ac:dyDescent="0.2">
      <c r="A2279" s="2" t="s">
        <v>3584</v>
      </c>
      <c r="B2279" s="2" t="s">
        <v>6942</v>
      </c>
      <c r="C2279" s="2">
        <v>2</v>
      </c>
      <c r="D2279" s="3">
        <v>1.26230532946438E-6</v>
      </c>
      <c r="E2279" s="2">
        <v>0.86808610901348904</v>
      </c>
    </row>
    <row r="2280" spans="1:5" x14ac:dyDescent="0.2">
      <c r="A2280" s="2" t="s">
        <v>2271</v>
      </c>
      <c r="B2280" s="2" t="s">
        <v>6942</v>
      </c>
      <c r="C2280" s="2">
        <v>2</v>
      </c>
      <c r="D2280" s="3">
        <v>4.7879566740065201E-7</v>
      </c>
      <c r="E2280" s="2">
        <v>0.88759126912852404</v>
      </c>
    </row>
    <row r="2281" spans="1:5" x14ac:dyDescent="0.2">
      <c r="A2281" s="2" t="s">
        <v>2800</v>
      </c>
      <c r="B2281" s="2" t="s">
        <v>6942</v>
      </c>
      <c r="C2281" s="2">
        <v>2</v>
      </c>
      <c r="D2281" s="3">
        <v>4.8685803562313802E-5</v>
      </c>
      <c r="E2281" s="2">
        <v>0.75976626397827995</v>
      </c>
    </row>
    <row r="2282" spans="1:5" x14ac:dyDescent="0.2">
      <c r="A2282" s="2" t="s">
        <v>3253</v>
      </c>
      <c r="B2282" s="2" t="s">
        <v>6942</v>
      </c>
      <c r="C2282" s="2">
        <v>2</v>
      </c>
      <c r="D2282" s="2">
        <v>8.2118357616697401E-4</v>
      </c>
      <c r="E2282" s="2">
        <v>0.62054515321557802</v>
      </c>
    </row>
    <row r="2283" spans="1:5" x14ac:dyDescent="0.2">
      <c r="A2283" s="2" t="s">
        <v>2457</v>
      </c>
      <c r="B2283" s="2" t="s">
        <v>6942</v>
      </c>
      <c r="C2283" s="2">
        <v>2</v>
      </c>
      <c r="D2283" s="2">
        <v>2.6010559767952897E-4</v>
      </c>
      <c r="E2283" s="2">
        <v>0.68462533763226996</v>
      </c>
    </row>
    <row r="2284" spans="1:5" x14ac:dyDescent="0.2">
      <c r="A2284" s="2" t="s">
        <v>3587</v>
      </c>
      <c r="B2284" s="2" t="s">
        <v>6942</v>
      </c>
      <c r="C2284" s="2">
        <v>2</v>
      </c>
      <c r="D2284" s="2">
        <v>4.4199107806133298E-4</v>
      </c>
      <c r="E2284" s="2">
        <v>0.65646780652249503</v>
      </c>
    </row>
    <row r="2285" spans="1:5" x14ac:dyDescent="0.2">
      <c r="A2285" s="2" t="s">
        <v>2740</v>
      </c>
      <c r="B2285" s="2" t="s">
        <v>6942</v>
      </c>
      <c r="C2285" s="2">
        <v>2</v>
      </c>
      <c r="D2285" s="3">
        <v>2.1681140134950501E-10</v>
      </c>
      <c r="E2285" s="2">
        <v>0.96865687287831204</v>
      </c>
    </row>
    <row r="2286" spans="1:5" x14ac:dyDescent="0.2">
      <c r="A2286" s="2" t="s">
        <v>1438</v>
      </c>
      <c r="B2286" s="2" t="s">
        <v>6942</v>
      </c>
      <c r="C2286" s="2">
        <v>2</v>
      </c>
      <c r="D2286" s="2">
        <v>5.4131093389147395E-4</v>
      </c>
      <c r="E2286" s="2">
        <v>0.64508303912065301</v>
      </c>
    </row>
    <row r="2287" spans="1:5" x14ac:dyDescent="0.2">
      <c r="A2287" s="2" t="s">
        <v>1731</v>
      </c>
      <c r="B2287" s="2" t="s">
        <v>6942</v>
      </c>
      <c r="C2287" s="2">
        <v>2</v>
      </c>
      <c r="D2287" s="3">
        <v>8.8566549143281905E-5</v>
      </c>
      <c r="E2287" s="2">
        <v>0.73517353744790803</v>
      </c>
    </row>
    <row r="2288" spans="1:5" x14ac:dyDescent="0.2">
      <c r="A2288" s="2" t="s">
        <v>2575</v>
      </c>
      <c r="B2288" s="2" t="s">
        <v>6942</v>
      </c>
      <c r="C2288" s="2">
        <v>2</v>
      </c>
      <c r="D2288" s="3">
        <v>1.4691344682852999E-6</v>
      </c>
      <c r="E2288" s="2">
        <v>0.86474423252989296</v>
      </c>
    </row>
    <row r="2289" spans="1:5" x14ac:dyDescent="0.2">
      <c r="A2289" s="2" t="s">
        <v>3194</v>
      </c>
      <c r="B2289" s="2" t="s">
        <v>6942</v>
      </c>
      <c r="C2289" s="2">
        <v>2</v>
      </c>
      <c r="D2289" s="3">
        <v>4.1803072518097402E-5</v>
      </c>
      <c r="E2289" s="2">
        <v>0.76566691995729097</v>
      </c>
    </row>
    <row r="2290" spans="1:5" x14ac:dyDescent="0.2">
      <c r="A2290" s="2" t="s">
        <v>2371</v>
      </c>
      <c r="B2290" s="2" t="s">
        <v>6942</v>
      </c>
      <c r="C2290" s="2">
        <v>2</v>
      </c>
      <c r="D2290" s="3">
        <v>1.15191511860872E-5</v>
      </c>
      <c r="E2290" s="2">
        <v>0.810225017339675</v>
      </c>
    </row>
    <row r="2291" spans="1:5" x14ac:dyDescent="0.2">
      <c r="A2291" s="2" t="s">
        <v>3440</v>
      </c>
      <c r="B2291" s="2" t="s">
        <v>6942</v>
      </c>
      <c r="C2291" s="2">
        <v>2</v>
      </c>
      <c r="D2291" s="3">
        <v>3.7487222418560101E-6</v>
      </c>
      <c r="E2291" s="2">
        <v>0.84218256839097405</v>
      </c>
    </row>
    <row r="2292" spans="1:5" x14ac:dyDescent="0.2">
      <c r="A2292" s="2" t="s">
        <v>3594</v>
      </c>
      <c r="B2292" s="2" t="s">
        <v>6942</v>
      </c>
      <c r="C2292" s="2">
        <v>2</v>
      </c>
      <c r="D2292" s="3">
        <v>2.0667137211877899E-6</v>
      </c>
      <c r="E2292" s="2">
        <v>0.85691898621250595</v>
      </c>
    </row>
    <row r="2293" spans="1:5" x14ac:dyDescent="0.2">
      <c r="A2293" s="2" t="s">
        <v>1856</v>
      </c>
      <c r="B2293" s="2" t="s">
        <v>6942</v>
      </c>
      <c r="C2293" s="2">
        <v>2</v>
      </c>
      <c r="D2293" s="3">
        <v>9.3148988553686606E-5</v>
      </c>
      <c r="E2293" s="2">
        <v>0.73299207762404806</v>
      </c>
    </row>
    <row r="2294" spans="1:5" x14ac:dyDescent="0.2">
      <c r="A2294" s="2" t="s">
        <v>2977</v>
      </c>
      <c r="B2294" s="2" t="s">
        <v>6942</v>
      </c>
      <c r="C2294" s="2">
        <v>2</v>
      </c>
      <c r="D2294" s="3">
        <v>4.9143301214740203E-5</v>
      </c>
      <c r="E2294" s="2">
        <v>0.75939950112722998</v>
      </c>
    </row>
    <row r="2295" spans="1:5" x14ac:dyDescent="0.2">
      <c r="A2295" s="2" t="s">
        <v>3303</v>
      </c>
      <c r="B2295" s="2" t="s">
        <v>6942</v>
      </c>
      <c r="C2295" s="2">
        <v>2</v>
      </c>
      <c r="D2295" s="3">
        <v>2.2478872523231699E-12</v>
      </c>
      <c r="E2295" s="2">
        <v>0.98534611200354405</v>
      </c>
    </row>
    <row r="2296" spans="1:5" x14ac:dyDescent="0.2">
      <c r="A2296" s="2" t="s">
        <v>2012</v>
      </c>
      <c r="B2296" s="2" t="s">
        <v>6942</v>
      </c>
      <c r="C2296" s="2">
        <v>2</v>
      </c>
      <c r="D2296" s="2">
        <v>4.5023972953153101E-4</v>
      </c>
      <c r="E2296" s="2">
        <v>0.65544384818408896</v>
      </c>
    </row>
    <row r="2297" spans="1:5" x14ac:dyDescent="0.2">
      <c r="A2297" s="2" t="s">
        <v>1779</v>
      </c>
      <c r="B2297" s="2" t="s">
        <v>6942</v>
      </c>
      <c r="C2297" s="2">
        <v>2</v>
      </c>
      <c r="D2297" s="3">
        <v>6.4062898111797496E-14</v>
      </c>
      <c r="E2297" s="2">
        <v>0.99189729238981195</v>
      </c>
    </row>
    <row r="2298" spans="1:5" x14ac:dyDescent="0.2">
      <c r="A2298" s="2" t="s">
        <v>2523</v>
      </c>
      <c r="B2298" s="2" t="s">
        <v>6942</v>
      </c>
      <c r="C2298" s="2">
        <v>2</v>
      </c>
      <c r="D2298" s="3">
        <v>7.2796614011136205E-5</v>
      </c>
      <c r="E2298" s="2">
        <v>0.74349009844344804</v>
      </c>
    </row>
    <row r="2299" spans="1:5" x14ac:dyDescent="0.2">
      <c r="A2299" s="2" t="s">
        <v>1964</v>
      </c>
      <c r="B2299" s="2" t="s">
        <v>6942</v>
      </c>
      <c r="C2299" s="2">
        <v>2</v>
      </c>
      <c r="D2299" s="3">
        <v>2.4591591036058099E-6</v>
      </c>
      <c r="E2299" s="2">
        <v>0.85276250919219398</v>
      </c>
    </row>
    <row r="2300" spans="1:5" x14ac:dyDescent="0.2">
      <c r="A2300" s="2" t="s">
        <v>2689</v>
      </c>
      <c r="B2300" s="2" t="s">
        <v>6942</v>
      </c>
      <c r="C2300" s="2">
        <v>2</v>
      </c>
      <c r="D2300" s="3">
        <v>6.7545357113766297E-5</v>
      </c>
      <c r="E2300" s="2">
        <v>0.74659829058388905</v>
      </c>
    </row>
    <row r="2301" spans="1:5" x14ac:dyDescent="0.2">
      <c r="A2301" s="2" t="s">
        <v>2616</v>
      </c>
      <c r="B2301" s="2" t="s">
        <v>6942</v>
      </c>
      <c r="C2301" s="2">
        <v>2</v>
      </c>
      <c r="D2301" s="3">
        <v>1.78540401309116E-5</v>
      </c>
      <c r="E2301" s="2">
        <v>0.79609533873801996</v>
      </c>
    </row>
    <row r="2302" spans="1:5" x14ac:dyDescent="0.2">
      <c r="A2302" s="2" t="s">
        <v>2319</v>
      </c>
      <c r="B2302" s="2" t="s">
        <v>6942</v>
      </c>
      <c r="C2302" s="2">
        <v>2</v>
      </c>
      <c r="D2302" s="3">
        <v>4.1405203853222897E-5</v>
      </c>
      <c r="E2302" s="2">
        <v>0.76603240814682305</v>
      </c>
    </row>
    <row r="2303" spans="1:5" x14ac:dyDescent="0.2">
      <c r="A2303" s="2" t="s">
        <v>1477</v>
      </c>
      <c r="B2303" s="2" t="s">
        <v>6942</v>
      </c>
      <c r="C2303" s="2">
        <v>2</v>
      </c>
      <c r="D2303" s="2">
        <v>1.89525707201573E-4</v>
      </c>
      <c r="E2303" s="2">
        <v>0.70036963812399</v>
      </c>
    </row>
    <row r="2304" spans="1:5" x14ac:dyDescent="0.2">
      <c r="A2304" s="2" t="s">
        <v>3096</v>
      </c>
      <c r="B2304" s="2" t="s">
        <v>6942</v>
      </c>
      <c r="C2304" s="2">
        <v>2</v>
      </c>
      <c r="D2304" s="3">
        <v>1.4146773506430801E-6</v>
      </c>
      <c r="E2304" s="2">
        <v>0.86558388125339703</v>
      </c>
    </row>
    <row r="2305" spans="1:5" x14ac:dyDescent="0.2">
      <c r="A2305" s="2" t="s">
        <v>3335</v>
      </c>
      <c r="B2305" s="2" t="s">
        <v>6942</v>
      </c>
      <c r="C2305" s="2">
        <v>2</v>
      </c>
      <c r="D2305" s="2">
        <v>1.9122669017692401E-4</v>
      </c>
      <c r="E2305" s="2">
        <v>0.69993579606795198</v>
      </c>
    </row>
    <row r="2306" spans="1:5" x14ac:dyDescent="0.2">
      <c r="A2306" s="2" t="s">
        <v>3488</v>
      </c>
      <c r="B2306" s="2" t="s">
        <v>6942</v>
      </c>
      <c r="C2306" s="2">
        <v>2</v>
      </c>
      <c r="D2306" s="3">
        <v>1.8425187175125999E-8</v>
      </c>
      <c r="E2306" s="2">
        <v>0.93444762033222795</v>
      </c>
    </row>
    <row r="2307" spans="1:5" x14ac:dyDescent="0.2">
      <c r="A2307" s="2" t="s">
        <v>1629</v>
      </c>
      <c r="B2307" s="2" t="s">
        <v>6942</v>
      </c>
      <c r="C2307" s="2">
        <v>2</v>
      </c>
      <c r="D2307" s="3">
        <v>7.7672251370397199E-6</v>
      </c>
      <c r="E2307" s="2">
        <v>0.82210910029741702</v>
      </c>
    </row>
    <row r="2308" spans="1:5" x14ac:dyDescent="0.2">
      <c r="A2308" s="2" t="s">
        <v>1819</v>
      </c>
      <c r="B2308" s="2" t="s">
        <v>6942</v>
      </c>
      <c r="C2308" s="2">
        <v>2</v>
      </c>
      <c r="D2308" s="2">
        <v>2.6035834060143999E-4</v>
      </c>
      <c r="E2308" s="2">
        <v>0.68457583481194095</v>
      </c>
    </row>
    <row r="2309" spans="1:5" x14ac:dyDescent="0.2">
      <c r="A2309" s="2" t="s">
        <v>1644</v>
      </c>
      <c r="B2309" s="2" t="s">
        <v>6942</v>
      </c>
      <c r="C2309" s="2">
        <v>2</v>
      </c>
      <c r="D2309" s="2">
        <v>1.4244677568203099E-4</v>
      </c>
      <c r="E2309" s="2">
        <v>0.71392150756980199</v>
      </c>
    </row>
    <row r="2310" spans="1:5" x14ac:dyDescent="0.2">
      <c r="A2310" s="2" t="s">
        <v>3445</v>
      </c>
      <c r="B2310" s="2" t="s">
        <v>6942</v>
      </c>
      <c r="C2310" s="2">
        <v>2</v>
      </c>
      <c r="D2310" s="3">
        <v>1.03331009608692E-7</v>
      </c>
      <c r="E2310" s="2">
        <v>0.91276911175870201</v>
      </c>
    </row>
    <row r="2311" spans="1:5" x14ac:dyDescent="0.2">
      <c r="A2311" s="2" t="s">
        <v>1715</v>
      </c>
      <c r="B2311" s="2" t="s">
        <v>6942</v>
      </c>
      <c r="C2311" s="2">
        <v>2</v>
      </c>
      <c r="D2311" s="2">
        <v>1.03159385808531E-4</v>
      </c>
      <c r="E2311" s="2">
        <v>0.72852467966249201</v>
      </c>
    </row>
    <row r="2312" spans="1:5" x14ac:dyDescent="0.2">
      <c r="A2312" s="2" t="s">
        <v>1741</v>
      </c>
      <c r="B2312" s="2" t="s">
        <v>6942</v>
      </c>
      <c r="C2312" s="2">
        <v>2</v>
      </c>
      <c r="D2312" s="2">
        <v>8.1318627595245504E-4</v>
      </c>
      <c r="E2312" s="2">
        <v>0.62113926722386104</v>
      </c>
    </row>
    <row r="2313" spans="1:5" x14ac:dyDescent="0.2">
      <c r="A2313" s="2" t="s">
        <v>3378</v>
      </c>
      <c r="B2313" s="2" t="s">
        <v>6942</v>
      </c>
      <c r="C2313" s="2">
        <v>2</v>
      </c>
      <c r="D2313" s="3">
        <v>7.9529317986013599E-9</v>
      </c>
      <c r="E2313" s="2">
        <v>0.94297646947410396</v>
      </c>
    </row>
    <row r="2314" spans="1:5" x14ac:dyDescent="0.2">
      <c r="A2314" s="2" t="s">
        <v>2220</v>
      </c>
      <c r="B2314" s="2" t="s">
        <v>6942</v>
      </c>
      <c r="C2314" s="2">
        <v>2</v>
      </c>
      <c r="D2314" s="3">
        <v>7.7432158305161902E-8</v>
      </c>
      <c r="E2314" s="2">
        <v>0.91683856987260903</v>
      </c>
    </row>
    <row r="2315" spans="1:5" x14ac:dyDescent="0.2">
      <c r="A2315" s="2" t="s">
        <v>1518</v>
      </c>
      <c r="B2315" s="2" t="s">
        <v>6942</v>
      </c>
      <c r="C2315" s="2">
        <v>2</v>
      </c>
      <c r="D2315" s="3">
        <v>6.1030594756530596E-7</v>
      </c>
      <c r="E2315" s="2">
        <v>0.88299416093647398</v>
      </c>
    </row>
    <row r="2316" spans="1:5" x14ac:dyDescent="0.2">
      <c r="A2316" s="2" t="s">
        <v>2814</v>
      </c>
      <c r="B2316" s="2" t="s">
        <v>6942</v>
      </c>
      <c r="C2316" s="2">
        <v>2</v>
      </c>
      <c r="D2316" s="3">
        <v>5.0697472556372803E-9</v>
      </c>
      <c r="E2316" s="2">
        <v>0.94708268060188205</v>
      </c>
    </row>
    <row r="2317" spans="1:5" x14ac:dyDescent="0.2">
      <c r="A2317" s="2" t="s">
        <v>3502</v>
      </c>
      <c r="B2317" s="2" t="s">
        <v>6942</v>
      </c>
      <c r="C2317" s="2">
        <v>2</v>
      </c>
      <c r="D2317" s="3">
        <v>3.5842760279164299E-9</v>
      </c>
      <c r="E2317" s="2">
        <v>0.95004297477288902</v>
      </c>
    </row>
    <row r="2318" spans="1:5" x14ac:dyDescent="0.2">
      <c r="A2318" s="2" t="s">
        <v>1917</v>
      </c>
      <c r="B2318" s="2" t="s">
        <v>6942</v>
      </c>
      <c r="C2318" s="2">
        <v>2</v>
      </c>
      <c r="D2318" s="2">
        <v>4.4714103153698702E-4</v>
      </c>
      <c r="E2318" s="2">
        <v>0.65582663158724297</v>
      </c>
    </row>
    <row r="2319" spans="1:5" x14ac:dyDescent="0.2">
      <c r="A2319" s="2" t="s">
        <v>2019</v>
      </c>
      <c r="B2319" s="2" t="s">
        <v>6942</v>
      </c>
      <c r="C2319" s="2">
        <v>2</v>
      </c>
      <c r="D2319" s="3">
        <v>5.9562667060139796E-6</v>
      </c>
      <c r="E2319" s="2">
        <v>0.82969911481303704</v>
      </c>
    </row>
    <row r="2320" spans="1:5" x14ac:dyDescent="0.2">
      <c r="A2320" s="2" t="s">
        <v>2639</v>
      </c>
      <c r="B2320" s="2" t="s">
        <v>6942</v>
      </c>
      <c r="C2320" s="2">
        <v>2</v>
      </c>
      <c r="D2320" s="3">
        <v>2.51885661488245E-5</v>
      </c>
      <c r="E2320" s="2">
        <v>0.784281250862919</v>
      </c>
    </row>
    <row r="2321" spans="1:5" x14ac:dyDescent="0.2">
      <c r="A2321" s="2" t="s">
        <v>2443</v>
      </c>
      <c r="B2321" s="2" t="s">
        <v>6942</v>
      </c>
      <c r="C2321" s="2">
        <v>2</v>
      </c>
      <c r="D2321" s="3">
        <v>4.06056693822013E-8</v>
      </c>
      <c r="E2321" s="2">
        <v>0.92527244208000203</v>
      </c>
    </row>
    <row r="2322" spans="1:5" x14ac:dyDescent="0.2">
      <c r="A2322" s="2" t="s">
        <v>3627</v>
      </c>
      <c r="B2322" s="2" t="s">
        <v>6942</v>
      </c>
      <c r="C2322" s="2">
        <v>2</v>
      </c>
      <c r="D2322" s="3">
        <v>1.6001153068007101E-7</v>
      </c>
      <c r="E2322" s="2">
        <v>0.90622157814056004</v>
      </c>
    </row>
    <row r="2323" spans="1:5" x14ac:dyDescent="0.2">
      <c r="A2323" s="2" t="s">
        <v>1707</v>
      </c>
      <c r="B2323" s="2" t="s">
        <v>6942</v>
      </c>
      <c r="C2323" s="2">
        <v>2</v>
      </c>
      <c r="D2323" s="3">
        <v>2.43644571021655E-6</v>
      </c>
      <c r="E2323" s="2">
        <v>0.85298732504664498</v>
      </c>
    </row>
    <row r="2324" spans="1:5" x14ac:dyDescent="0.2">
      <c r="A2324" s="2" t="s">
        <v>2261</v>
      </c>
      <c r="B2324" s="2" t="s">
        <v>6942</v>
      </c>
      <c r="C2324" s="2">
        <v>2</v>
      </c>
      <c r="D2324" s="3">
        <v>4.5383742721138203E-10</v>
      </c>
      <c r="E2324" s="2">
        <v>0.96456102938886301</v>
      </c>
    </row>
    <row r="2325" spans="1:5" x14ac:dyDescent="0.2">
      <c r="A2325" s="2" t="s">
        <v>3312</v>
      </c>
      <c r="B2325" s="2" t="s">
        <v>6942</v>
      </c>
      <c r="C2325" s="2">
        <v>2</v>
      </c>
      <c r="D2325" s="3">
        <v>6.5068483314081003E-7</v>
      </c>
      <c r="E2325" s="2">
        <v>0.88174987047674203</v>
      </c>
    </row>
    <row r="2326" spans="1:5" x14ac:dyDescent="0.2">
      <c r="A2326" s="2" t="s">
        <v>3094</v>
      </c>
      <c r="B2326" s="2" t="s">
        <v>6942</v>
      </c>
      <c r="C2326" s="2">
        <v>2</v>
      </c>
      <c r="D2326" s="3">
        <v>4.9697577299467304E-10</v>
      </c>
      <c r="E2326" s="2">
        <v>0.96402205789137596</v>
      </c>
    </row>
    <row r="2327" spans="1:5" x14ac:dyDescent="0.2">
      <c r="A2327" s="2" t="s">
        <v>2973</v>
      </c>
      <c r="B2327" s="2" t="s">
        <v>6942</v>
      </c>
      <c r="C2327" s="2">
        <v>2</v>
      </c>
      <c r="D2327" s="3">
        <v>1.4119299303877E-6</v>
      </c>
      <c r="E2327" s="2">
        <v>0.86562695503131104</v>
      </c>
    </row>
    <row r="2328" spans="1:5" x14ac:dyDescent="0.2">
      <c r="A2328" s="2" t="s">
        <v>1419</v>
      </c>
      <c r="B2328" s="2" t="s">
        <v>6942</v>
      </c>
      <c r="C2328" s="2">
        <v>2</v>
      </c>
      <c r="D2328" s="3">
        <v>1.45803818590398E-11</v>
      </c>
      <c r="E2328" s="2">
        <v>0.97999600604414805</v>
      </c>
    </row>
    <row r="2329" spans="1:5" x14ac:dyDescent="0.2">
      <c r="A2329" s="2" t="s">
        <v>3676</v>
      </c>
      <c r="B2329" s="2" t="s">
        <v>6942</v>
      </c>
      <c r="C2329" s="2">
        <v>2</v>
      </c>
      <c r="D2329" s="3">
        <v>1.86419537955984E-6</v>
      </c>
      <c r="E2329" s="2">
        <v>0.85932959688100197</v>
      </c>
    </row>
    <row r="2330" spans="1:5" x14ac:dyDescent="0.2">
      <c r="A2330" s="2" t="s">
        <v>3623</v>
      </c>
      <c r="B2330" s="2" t="s">
        <v>6942</v>
      </c>
      <c r="C2330" s="2">
        <v>2</v>
      </c>
      <c r="D2330" s="3">
        <v>1.6299353246292401E-8</v>
      </c>
      <c r="E2330" s="2">
        <v>0.93576698691640703</v>
      </c>
    </row>
    <row r="2331" spans="1:5" x14ac:dyDescent="0.2">
      <c r="A2331" s="2" t="s">
        <v>2805</v>
      </c>
      <c r="B2331" s="2" t="s">
        <v>6942</v>
      </c>
      <c r="C2331" s="2">
        <v>2</v>
      </c>
      <c r="D2331" s="2">
        <v>4.0773055759710898E-4</v>
      </c>
      <c r="E2331" s="2">
        <v>0.66090208244583004</v>
      </c>
    </row>
    <row r="2332" spans="1:5" x14ac:dyDescent="0.2">
      <c r="A2332" s="2" t="s">
        <v>3139</v>
      </c>
      <c r="B2332" s="2" t="s">
        <v>6942</v>
      </c>
      <c r="C2332" s="2">
        <v>2</v>
      </c>
      <c r="D2332" s="3">
        <v>6.6694140579486205E-7</v>
      </c>
      <c r="E2332" s="2">
        <v>0.88126710463186098</v>
      </c>
    </row>
    <row r="2333" spans="1:5" x14ac:dyDescent="0.2">
      <c r="A2333" s="2" t="s">
        <v>2590</v>
      </c>
      <c r="B2333" s="2" t="s">
        <v>6942</v>
      </c>
      <c r="C2333" s="2">
        <v>2</v>
      </c>
      <c r="D2333" s="3">
        <v>3.8855066736994598E-6</v>
      </c>
      <c r="E2333" s="2">
        <v>0.84124940491713995</v>
      </c>
    </row>
    <row r="2334" spans="1:5" x14ac:dyDescent="0.2">
      <c r="A2334" s="2" t="s">
        <v>2147</v>
      </c>
      <c r="B2334" s="2" t="s">
        <v>6942</v>
      </c>
      <c r="C2334" s="2">
        <v>2</v>
      </c>
      <c r="D2334" s="3">
        <v>7.4512460799039802E-5</v>
      </c>
      <c r="E2334" s="2">
        <v>0.74251541754962402</v>
      </c>
    </row>
    <row r="2335" spans="1:5" x14ac:dyDescent="0.2">
      <c r="A2335" s="2" t="s">
        <v>2998</v>
      </c>
      <c r="B2335" s="2" t="s">
        <v>6942</v>
      </c>
      <c r="C2335" s="2">
        <v>2</v>
      </c>
      <c r="D2335" s="3">
        <v>1.55383097048522E-9</v>
      </c>
      <c r="E2335" s="2">
        <v>0.95651830250498004</v>
      </c>
    </row>
    <row r="2336" spans="1:5" x14ac:dyDescent="0.2">
      <c r="A2336" s="2" t="s">
        <v>3400</v>
      </c>
      <c r="B2336" s="2" t="s">
        <v>6942</v>
      </c>
      <c r="C2336" s="2">
        <v>2</v>
      </c>
      <c r="D2336" s="2">
        <v>2.2786216873776501E-4</v>
      </c>
      <c r="E2336" s="2">
        <v>0.69130183303284898</v>
      </c>
    </row>
    <row r="2337" spans="1:5" x14ac:dyDescent="0.2">
      <c r="A2337" s="2" t="s">
        <v>3316</v>
      </c>
      <c r="B2337" s="2" t="s">
        <v>6942</v>
      </c>
      <c r="C2337" s="2">
        <v>2</v>
      </c>
      <c r="D2337" s="3">
        <v>1.38713608734444E-5</v>
      </c>
      <c r="E2337" s="2">
        <v>0.80435486765528996</v>
      </c>
    </row>
    <row r="2338" spans="1:5" x14ac:dyDescent="0.2">
      <c r="A2338" s="2" t="s">
        <v>2602</v>
      </c>
      <c r="B2338" s="2" t="s">
        <v>6942</v>
      </c>
      <c r="C2338" s="2">
        <v>2</v>
      </c>
      <c r="D2338" s="3">
        <v>4.2134569989981303E-8</v>
      </c>
      <c r="E2338" s="2">
        <v>0.92481332994357801</v>
      </c>
    </row>
    <row r="2339" spans="1:5" x14ac:dyDescent="0.2">
      <c r="A2339" s="2" t="s">
        <v>2375</v>
      </c>
      <c r="B2339" s="2" t="s">
        <v>6942</v>
      </c>
      <c r="C2339" s="2">
        <v>2</v>
      </c>
      <c r="D2339" s="2">
        <v>1.8318876432339199E-4</v>
      </c>
      <c r="E2339" s="2">
        <v>0.70201539463182705</v>
      </c>
    </row>
    <row r="2340" spans="1:5" x14ac:dyDescent="0.2">
      <c r="A2340" s="2" t="s">
        <v>3371</v>
      </c>
      <c r="B2340" s="2" t="s">
        <v>6942</v>
      </c>
      <c r="C2340" s="2">
        <v>2</v>
      </c>
      <c r="D2340" s="3">
        <v>9.1358768435574397E-5</v>
      </c>
      <c r="E2340" s="2">
        <v>0.73383331021867904</v>
      </c>
    </row>
    <row r="2341" spans="1:5" x14ac:dyDescent="0.2">
      <c r="A2341" s="2" t="s">
        <v>1803</v>
      </c>
      <c r="B2341" s="2" t="s">
        <v>6942</v>
      </c>
      <c r="C2341" s="2">
        <v>2</v>
      </c>
      <c r="D2341" s="3">
        <v>4.2981710178025701E-9</v>
      </c>
      <c r="E2341" s="2">
        <v>0.94851343326424797</v>
      </c>
    </row>
    <row r="2342" spans="1:5" x14ac:dyDescent="0.2">
      <c r="A2342" s="2" t="s">
        <v>2255</v>
      </c>
      <c r="B2342" s="2" t="s">
        <v>6942</v>
      </c>
      <c r="C2342" s="2">
        <v>2</v>
      </c>
      <c r="D2342" s="3">
        <v>7.6577205077195608E-6</v>
      </c>
      <c r="E2342" s="2">
        <v>0.82252333607980699</v>
      </c>
    </row>
    <row r="2343" spans="1:5" x14ac:dyDescent="0.2">
      <c r="A2343" s="2" t="s">
        <v>2734</v>
      </c>
      <c r="B2343" s="2" t="s">
        <v>6942</v>
      </c>
      <c r="C2343" s="2">
        <v>2</v>
      </c>
      <c r="D2343" s="3">
        <v>1.3342800507933301E-12</v>
      </c>
      <c r="E2343" s="2">
        <v>0.98656503414987695</v>
      </c>
    </row>
    <row r="2344" spans="1:5" x14ac:dyDescent="0.2">
      <c r="A2344" s="2" t="s">
        <v>1504</v>
      </c>
      <c r="B2344" s="2" t="s">
        <v>6942</v>
      </c>
      <c r="C2344" s="2">
        <v>2</v>
      </c>
      <c r="D2344" s="3">
        <v>1.6303632144205401E-6</v>
      </c>
      <c r="E2344" s="2">
        <v>0.862402578559059</v>
      </c>
    </row>
    <row r="2345" spans="1:5" x14ac:dyDescent="0.2">
      <c r="A2345" s="2" t="s">
        <v>3241</v>
      </c>
      <c r="B2345" s="2" t="s">
        <v>6942</v>
      </c>
      <c r="C2345" s="2">
        <v>2</v>
      </c>
      <c r="D2345" s="3">
        <v>3.0702474000602202E-5</v>
      </c>
      <c r="E2345" s="2">
        <v>0.77718580125827097</v>
      </c>
    </row>
    <row r="2346" spans="1:5" x14ac:dyDescent="0.2">
      <c r="A2346" s="2" t="s">
        <v>2474</v>
      </c>
      <c r="B2346" s="2" t="s">
        <v>6942</v>
      </c>
      <c r="C2346" s="2">
        <v>2</v>
      </c>
      <c r="D2346" s="2">
        <v>5.2573330302085799E-4</v>
      </c>
      <c r="E2346" s="2">
        <v>0.64674481356131897</v>
      </c>
    </row>
    <row r="2347" spans="1:5" x14ac:dyDescent="0.2">
      <c r="A2347" s="2" t="s">
        <v>2749</v>
      </c>
      <c r="B2347" s="2" t="s">
        <v>6942</v>
      </c>
      <c r="C2347" s="2">
        <v>2</v>
      </c>
      <c r="D2347" s="3">
        <v>9.8083621113654495E-13</v>
      </c>
      <c r="E2347" s="2">
        <v>0.987236124920433</v>
      </c>
    </row>
    <row r="2348" spans="1:5" x14ac:dyDescent="0.2">
      <c r="A2348" s="2" t="s">
        <v>1752</v>
      </c>
      <c r="B2348" s="2" t="s">
        <v>6942</v>
      </c>
      <c r="C2348" s="2">
        <v>2</v>
      </c>
      <c r="D2348" s="2">
        <v>3.9878675589838901E-4</v>
      </c>
      <c r="E2348" s="2">
        <v>0.66211148515160401</v>
      </c>
    </row>
    <row r="2349" spans="1:5" x14ac:dyDescent="0.2">
      <c r="A2349" s="2" t="s">
        <v>1927</v>
      </c>
      <c r="B2349" s="2" t="s">
        <v>6942</v>
      </c>
      <c r="C2349" s="2">
        <v>2</v>
      </c>
      <c r="D2349" s="2">
        <v>1.32749061200001E-4</v>
      </c>
      <c r="E2349" s="2">
        <v>0.71717562091889597</v>
      </c>
    </row>
    <row r="2350" spans="1:5" x14ac:dyDescent="0.2">
      <c r="A2350" s="2" t="s">
        <v>3604</v>
      </c>
      <c r="B2350" s="2" t="s">
        <v>6942</v>
      </c>
      <c r="C2350" s="2">
        <v>2</v>
      </c>
      <c r="D2350" s="3">
        <v>1.81344992717045E-6</v>
      </c>
      <c r="E2350" s="2">
        <v>0.85996786752560705</v>
      </c>
    </row>
    <row r="2351" spans="1:5" x14ac:dyDescent="0.2">
      <c r="A2351" s="2" t="s">
        <v>2646</v>
      </c>
      <c r="B2351" s="2" t="s">
        <v>6942</v>
      </c>
      <c r="C2351" s="2">
        <v>2</v>
      </c>
      <c r="D2351" s="3">
        <v>3.3094090412605499E-7</v>
      </c>
      <c r="E2351" s="2">
        <v>0.894246369729917</v>
      </c>
    </row>
    <row r="2352" spans="1:5" x14ac:dyDescent="0.2">
      <c r="A2352" s="2" t="s">
        <v>1568</v>
      </c>
      <c r="B2352" s="2" t="s">
        <v>6942</v>
      </c>
      <c r="C2352" s="2">
        <v>2</v>
      </c>
      <c r="D2352" s="2">
        <v>2.2234346689635099E-4</v>
      </c>
      <c r="E2352" s="2">
        <v>0.69252370149249198</v>
      </c>
    </row>
    <row r="2353" spans="1:5" x14ac:dyDescent="0.2">
      <c r="A2353" s="2" t="s">
        <v>1893</v>
      </c>
      <c r="B2353" s="2" t="s">
        <v>6942</v>
      </c>
      <c r="C2353" s="2">
        <v>2</v>
      </c>
      <c r="D2353" s="3">
        <v>1.37857781921216E-5</v>
      </c>
      <c r="E2353" s="2">
        <v>0.80455321601796503</v>
      </c>
    </row>
    <row r="2354" spans="1:5" x14ac:dyDescent="0.2">
      <c r="A2354" s="2" t="s">
        <v>3613</v>
      </c>
      <c r="B2354" s="2" t="s">
        <v>6942</v>
      </c>
      <c r="C2354" s="2">
        <v>2</v>
      </c>
      <c r="D2354" s="3">
        <v>3.8971539304466101E-6</v>
      </c>
      <c r="E2354" s="2">
        <v>0.84117122393279498</v>
      </c>
    </row>
    <row r="2355" spans="1:5" x14ac:dyDescent="0.2">
      <c r="A2355" s="2" t="s">
        <v>2651</v>
      </c>
      <c r="B2355" s="2" t="s">
        <v>6942</v>
      </c>
      <c r="C2355" s="2">
        <v>2</v>
      </c>
      <c r="D2355" s="2">
        <v>7.2073887592681899E-4</v>
      </c>
      <c r="E2355" s="2">
        <v>0.62839407510829803</v>
      </c>
    </row>
    <row r="2356" spans="1:5" x14ac:dyDescent="0.2">
      <c r="A2356" s="2" t="s">
        <v>3392</v>
      </c>
      <c r="B2356" s="2" t="s">
        <v>6942</v>
      </c>
      <c r="C2356" s="2">
        <v>2</v>
      </c>
      <c r="D2356" s="3">
        <v>3.0881320072264101E-7</v>
      </c>
      <c r="E2356" s="2">
        <v>0.895449206853417</v>
      </c>
    </row>
    <row r="2357" spans="1:5" x14ac:dyDescent="0.2">
      <c r="A2357" s="2" t="s">
        <v>2107</v>
      </c>
      <c r="B2357" s="2" t="s">
        <v>6942</v>
      </c>
      <c r="C2357" s="2">
        <v>2</v>
      </c>
      <c r="D2357" s="3">
        <v>8.9524743158392093E-6</v>
      </c>
      <c r="E2357" s="2">
        <v>0.81791324272491495</v>
      </c>
    </row>
    <row r="2358" spans="1:5" x14ac:dyDescent="0.2">
      <c r="A2358" s="2" t="s">
        <v>2481</v>
      </c>
      <c r="B2358" s="2" t="s">
        <v>6942</v>
      </c>
      <c r="C2358" s="2">
        <v>2</v>
      </c>
      <c r="D2358" s="3">
        <v>1.35796074411069E-5</v>
      </c>
      <c r="E2358" s="2">
        <v>0.80503532035897596</v>
      </c>
    </row>
    <row r="2359" spans="1:5" x14ac:dyDescent="0.2">
      <c r="A2359" s="2" t="s">
        <v>2536</v>
      </c>
      <c r="B2359" s="2" t="s">
        <v>6942</v>
      </c>
      <c r="C2359" s="2">
        <v>2</v>
      </c>
      <c r="D2359" s="2">
        <v>1.63125762447212E-4</v>
      </c>
      <c r="E2359" s="2">
        <v>0.70756371758422498</v>
      </c>
    </row>
    <row r="2360" spans="1:5" x14ac:dyDescent="0.2">
      <c r="A2360" s="2" t="s">
        <v>3183</v>
      </c>
      <c r="B2360" s="2" t="s">
        <v>6942</v>
      </c>
      <c r="C2360" s="2">
        <v>2</v>
      </c>
      <c r="D2360" s="3">
        <v>8.9765141318406303E-6</v>
      </c>
      <c r="E2360" s="2">
        <v>0.81783308579784797</v>
      </c>
    </row>
    <row r="2361" spans="1:5" x14ac:dyDescent="0.2">
      <c r="A2361" s="2" t="s">
        <v>2522</v>
      </c>
      <c r="B2361" s="2" t="s">
        <v>6942</v>
      </c>
      <c r="C2361" s="2">
        <v>2</v>
      </c>
      <c r="D2361" s="3">
        <v>1.7173524657467799E-6</v>
      </c>
      <c r="E2361" s="2">
        <v>0.86121869893560798</v>
      </c>
    </row>
    <row r="2362" spans="1:5" x14ac:dyDescent="0.2">
      <c r="A2362" s="2" t="s">
        <v>2424</v>
      </c>
      <c r="B2362" s="2" t="s">
        <v>6942</v>
      </c>
      <c r="C2362" s="2">
        <v>2</v>
      </c>
      <c r="D2362" s="3">
        <v>3.1384718040589602E-6</v>
      </c>
      <c r="E2362" s="2">
        <v>0.846729785525559</v>
      </c>
    </row>
    <row r="2363" spans="1:5" x14ac:dyDescent="0.2">
      <c r="A2363" s="2" t="s">
        <v>3262</v>
      </c>
      <c r="B2363" s="2" t="s">
        <v>6942</v>
      </c>
      <c r="C2363" s="2">
        <v>2</v>
      </c>
      <c r="D2363" s="3">
        <v>5.0650565923615199E-5</v>
      </c>
      <c r="E2363" s="2">
        <v>0.75821115386042603</v>
      </c>
    </row>
    <row r="2364" spans="1:5" x14ac:dyDescent="0.2">
      <c r="A2364" s="2" t="s">
        <v>2640</v>
      </c>
      <c r="B2364" s="2" t="s">
        <v>6942</v>
      </c>
      <c r="C2364" s="2">
        <v>2</v>
      </c>
      <c r="D2364" s="3">
        <v>5.9442665016061702E-7</v>
      </c>
      <c r="E2364" s="2">
        <v>0.88350242112169997</v>
      </c>
    </row>
    <row r="2365" spans="1:5" x14ac:dyDescent="0.2">
      <c r="A2365" s="2" t="s">
        <v>2349</v>
      </c>
      <c r="B2365" s="2" t="s">
        <v>6942</v>
      </c>
      <c r="C2365" s="2">
        <v>2</v>
      </c>
      <c r="D2365" s="3">
        <v>6.4027745755658999E-9</v>
      </c>
      <c r="E2365" s="2">
        <v>0.94499189179103604</v>
      </c>
    </row>
    <row r="2366" spans="1:5" x14ac:dyDescent="0.2">
      <c r="A2366" s="2" t="s">
        <v>2843</v>
      </c>
      <c r="B2366" s="2" t="s">
        <v>6942</v>
      </c>
      <c r="C2366" s="2">
        <v>2</v>
      </c>
      <c r="D2366" s="3">
        <v>7.9189449588569698E-6</v>
      </c>
      <c r="E2366" s="2">
        <v>0.82154319298022704</v>
      </c>
    </row>
    <row r="2367" spans="1:5" x14ac:dyDescent="0.2">
      <c r="A2367" s="2" t="s">
        <v>2762</v>
      </c>
      <c r="B2367" s="2" t="s">
        <v>6942</v>
      </c>
      <c r="C2367" s="2">
        <v>2</v>
      </c>
      <c r="D2367" s="3">
        <v>3.9971805274400201E-9</v>
      </c>
      <c r="E2367" s="2">
        <v>0.94913032195362901</v>
      </c>
    </row>
    <row r="2368" spans="1:5" x14ac:dyDescent="0.2">
      <c r="A2368" s="2" t="s">
        <v>3158</v>
      </c>
      <c r="B2368" s="2" t="s">
        <v>6942</v>
      </c>
      <c r="C2368" s="2">
        <v>2</v>
      </c>
      <c r="D2368" s="3">
        <v>7.50981258495303E-10</v>
      </c>
      <c r="E2368" s="2">
        <v>0.96146665955114297</v>
      </c>
    </row>
    <row r="2369" spans="1:5" x14ac:dyDescent="0.2">
      <c r="A2369" s="2" t="s">
        <v>3394</v>
      </c>
      <c r="B2369" s="2" t="s">
        <v>6942</v>
      </c>
      <c r="C2369" s="2">
        <v>2</v>
      </c>
      <c r="D2369" s="3">
        <v>1.61716085720224E-15</v>
      </c>
      <c r="E2369" s="2">
        <v>0.99561027722222994</v>
      </c>
    </row>
    <row r="2370" spans="1:5" x14ac:dyDescent="0.2">
      <c r="A2370" s="2" t="s">
        <v>2769</v>
      </c>
      <c r="B2370" s="2" t="s">
        <v>6942</v>
      </c>
      <c r="C2370" s="2">
        <v>2</v>
      </c>
      <c r="D2370" s="3">
        <v>2.6034930868179699E-7</v>
      </c>
      <c r="E2370" s="2">
        <v>0.89835872883877799</v>
      </c>
    </row>
    <row r="2371" spans="1:5" x14ac:dyDescent="0.2">
      <c r="A2371" s="2" t="s">
        <v>2211</v>
      </c>
      <c r="B2371" s="2" t="s">
        <v>6942</v>
      </c>
      <c r="C2371" s="2">
        <v>2</v>
      </c>
      <c r="D2371" s="2">
        <v>9.95489868081998E-4</v>
      </c>
      <c r="E2371" s="2">
        <v>0.60868030944275298</v>
      </c>
    </row>
    <row r="2372" spans="1:5" x14ac:dyDescent="0.2">
      <c r="A2372" s="2" t="s">
        <v>2709</v>
      </c>
      <c r="B2372" s="2" t="s">
        <v>6942</v>
      </c>
      <c r="C2372" s="2">
        <v>2</v>
      </c>
      <c r="D2372" s="3">
        <v>1.25710707624315E-6</v>
      </c>
      <c r="E2372" s="2">
        <v>0.86817584624725896</v>
      </c>
    </row>
    <row r="2373" spans="1:5" x14ac:dyDescent="0.2">
      <c r="A2373" s="2" t="s">
        <v>2509</v>
      </c>
      <c r="B2373" s="2" t="s">
        <v>6942</v>
      </c>
      <c r="C2373" s="2">
        <v>2</v>
      </c>
      <c r="D2373" s="3">
        <v>7.5327817342890505E-5</v>
      </c>
      <c r="E2373" s="2">
        <v>0.74205886730026505</v>
      </c>
    </row>
    <row r="2374" spans="1:5" x14ac:dyDescent="0.2">
      <c r="A2374" s="2" t="s">
        <v>2512</v>
      </c>
      <c r="B2374" s="2" t="s">
        <v>6942</v>
      </c>
      <c r="C2374" s="2">
        <v>2</v>
      </c>
      <c r="D2374" s="3">
        <v>8.8115677167259094E-5</v>
      </c>
      <c r="E2374" s="2">
        <v>0.73539327853247605</v>
      </c>
    </row>
    <row r="2375" spans="1:5" x14ac:dyDescent="0.2">
      <c r="A2375" s="2" t="s">
        <v>2896</v>
      </c>
      <c r="B2375" s="2" t="s">
        <v>6942</v>
      </c>
      <c r="C2375" s="2">
        <v>2</v>
      </c>
      <c r="D2375" s="2">
        <v>2.10905813782926E-4</v>
      </c>
      <c r="E2375" s="2">
        <v>0.69513990075138399</v>
      </c>
    </row>
    <row r="2376" spans="1:5" x14ac:dyDescent="0.2">
      <c r="A2376" s="2" t="s">
        <v>2410</v>
      </c>
      <c r="B2376" s="2" t="s">
        <v>6942</v>
      </c>
      <c r="C2376" s="2">
        <v>2</v>
      </c>
      <c r="D2376" s="3">
        <v>2.9683273238650402E-5</v>
      </c>
      <c r="E2376" s="2">
        <v>0.77841178924502397</v>
      </c>
    </row>
    <row r="2377" spans="1:5" x14ac:dyDescent="0.2">
      <c r="A2377" s="2" t="s">
        <v>2672</v>
      </c>
      <c r="B2377" s="2" t="s">
        <v>6942</v>
      </c>
      <c r="C2377" s="2">
        <v>2</v>
      </c>
      <c r="D2377" s="3">
        <v>8.2162226542727498E-8</v>
      </c>
      <c r="E2377" s="2">
        <v>0.91601798979362603</v>
      </c>
    </row>
    <row r="2378" spans="1:5" x14ac:dyDescent="0.2">
      <c r="A2378" s="2" t="s">
        <v>3010</v>
      </c>
      <c r="B2378" s="2" t="s">
        <v>6942</v>
      </c>
      <c r="C2378" s="2">
        <v>2</v>
      </c>
      <c r="D2378" s="3">
        <v>1.51269655463501E-5</v>
      </c>
      <c r="E2378" s="2">
        <v>0.80155691343816704</v>
      </c>
    </row>
    <row r="2379" spans="1:5" x14ac:dyDescent="0.2">
      <c r="A2379" s="2" t="s">
        <v>3688</v>
      </c>
      <c r="B2379" s="2" t="s">
        <v>6942</v>
      </c>
      <c r="C2379" s="2">
        <v>2</v>
      </c>
      <c r="D2379" s="2">
        <v>1.08512434582807E-4</v>
      </c>
      <c r="E2379" s="2">
        <v>0.72628387604523303</v>
      </c>
    </row>
    <row r="2380" spans="1:5" x14ac:dyDescent="0.2">
      <c r="A2380" s="2" t="s">
        <v>3269</v>
      </c>
      <c r="B2380" s="2" t="s">
        <v>6942</v>
      </c>
      <c r="C2380" s="2">
        <v>2</v>
      </c>
      <c r="D2380" s="2">
        <v>2.36247663731286E-4</v>
      </c>
      <c r="E2380" s="2">
        <v>0.68949226221874305</v>
      </c>
    </row>
    <row r="2381" spans="1:5" x14ac:dyDescent="0.2">
      <c r="A2381" s="2" t="s">
        <v>3496</v>
      </c>
      <c r="B2381" s="2" t="s">
        <v>6942</v>
      </c>
      <c r="C2381" s="2">
        <v>2</v>
      </c>
      <c r="D2381" s="3">
        <v>1.61007565492515E-6</v>
      </c>
      <c r="E2381" s="2">
        <v>0.86268626844065999</v>
      </c>
    </row>
    <row r="2382" spans="1:5" x14ac:dyDescent="0.2">
      <c r="A2382" s="2" t="s">
        <v>3109</v>
      </c>
      <c r="B2382" s="2" t="s">
        <v>6942</v>
      </c>
      <c r="C2382" s="2">
        <v>2</v>
      </c>
      <c r="D2382" s="3">
        <v>4.5547292901341502E-8</v>
      </c>
      <c r="E2382" s="2">
        <v>0.92383670690166197</v>
      </c>
    </row>
    <row r="2383" spans="1:5" x14ac:dyDescent="0.2">
      <c r="A2383" s="2" t="s">
        <v>1514</v>
      </c>
      <c r="B2383" s="2" t="s">
        <v>6942</v>
      </c>
      <c r="C2383" s="2">
        <v>2</v>
      </c>
      <c r="D2383" s="3">
        <v>2.6167254821548399E-5</v>
      </c>
      <c r="E2383" s="2">
        <v>0.78293229730565195</v>
      </c>
    </row>
    <row r="2384" spans="1:5" x14ac:dyDescent="0.2">
      <c r="A2384" s="2" t="s">
        <v>1857</v>
      </c>
      <c r="B2384" s="2" t="s">
        <v>6942</v>
      </c>
      <c r="C2384" s="2">
        <v>2</v>
      </c>
      <c r="D2384" s="2">
        <v>1.0864622040147299E-4</v>
      </c>
      <c r="E2384" s="2">
        <v>0.72622907705757</v>
      </c>
    </row>
    <row r="2385" spans="1:5" x14ac:dyDescent="0.2">
      <c r="A2385" s="2" t="s">
        <v>3062</v>
      </c>
      <c r="B2385" s="2" t="s">
        <v>6942</v>
      </c>
      <c r="C2385" s="2">
        <v>2</v>
      </c>
      <c r="D2385" s="3">
        <v>2.42862974178024E-5</v>
      </c>
      <c r="E2385" s="2">
        <v>0.78556447069935298</v>
      </c>
    </row>
    <row r="2386" spans="1:5" x14ac:dyDescent="0.2">
      <c r="A2386" s="2" t="s">
        <v>1559</v>
      </c>
      <c r="B2386" s="2" t="s">
        <v>6942</v>
      </c>
      <c r="C2386" s="2">
        <v>2</v>
      </c>
      <c r="D2386" s="2">
        <v>1.37766093734416E-4</v>
      </c>
      <c r="E2386" s="2">
        <v>0.71546799209285705</v>
      </c>
    </row>
    <row r="2387" spans="1:5" x14ac:dyDescent="0.2">
      <c r="A2387" s="2" t="s">
        <v>1596</v>
      </c>
      <c r="B2387" s="2" t="s">
        <v>6942</v>
      </c>
      <c r="C2387" s="2">
        <v>2</v>
      </c>
      <c r="D2387" s="3">
        <v>3.1513028049814601E-7</v>
      </c>
      <c r="E2387" s="2">
        <v>0.89509865451857296</v>
      </c>
    </row>
    <row r="2388" spans="1:5" x14ac:dyDescent="0.2">
      <c r="A2388" s="2" t="s">
        <v>2329</v>
      </c>
      <c r="B2388" s="2" t="s">
        <v>6942</v>
      </c>
      <c r="C2388" s="2">
        <v>2</v>
      </c>
      <c r="D2388" s="3">
        <v>3.8076947884971603E-8</v>
      </c>
      <c r="E2388" s="2">
        <v>0.92606450236986504</v>
      </c>
    </row>
    <row r="2389" spans="1:5" x14ac:dyDescent="0.2">
      <c r="A2389" s="2" t="s">
        <v>1987</v>
      </c>
      <c r="B2389" s="2" t="s">
        <v>6942</v>
      </c>
      <c r="C2389" s="2">
        <v>2</v>
      </c>
      <c r="D2389" s="3">
        <v>2.7474477266558598E-9</v>
      </c>
      <c r="E2389" s="2">
        <v>0.95220073743777001</v>
      </c>
    </row>
    <row r="2390" spans="1:5" x14ac:dyDescent="0.2">
      <c r="A2390" s="2" t="s">
        <v>2058</v>
      </c>
      <c r="B2390" s="2" t="s">
        <v>6942</v>
      </c>
      <c r="C2390" s="2">
        <v>2</v>
      </c>
      <c r="D2390" s="3">
        <v>1.08060136428809E-6</v>
      </c>
      <c r="E2390" s="2">
        <v>0.87142462675834897</v>
      </c>
    </row>
    <row r="2391" spans="1:5" x14ac:dyDescent="0.2">
      <c r="A2391" s="2" t="s">
        <v>1626</v>
      </c>
      <c r="B2391" s="2" t="s">
        <v>6942</v>
      </c>
      <c r="C2391" s="2">
        <v>2</v>
      </c>
      <c r="D2391" s="2">
        <v>8.0134928058399801E-4</v>
      </c>
      <c r="E2391" s="2">
        <v>0.622027804210461</v>
      </c>
    </row>
    <row r="2392" spans="1:5" x14ac:dyDescent="0.2">
      <c r="A2392" s="2" t="s">
        <v>1903</v>
      </c>
      <c r="B2392" s="2" t="s">
        <v>6942</v>
      </c>
      <c r="C2392" s="2">
        <v>2</v>
      </c>
      <c r="D2392" s="2">
        <v>1.33493665500849E-4</v>
      </c>
      <c r="E2392" s="2">
        <v>0.71691877904501999</v>
      </c>
    </row>
    <row r="2393" spans="1:5" x14ac:dyDescent="0.2">
      <c r="A2393" s="2" t="s">
        <v>3544</v>
      </c>
      <c r="B2393" s="2" t="s">
        <v>6942</v>
      </c>
      <c r="C2393" s="2">
        <v>2</v>
      </c>
      <c r="D2393" s="3">
        <v>5.1153985593345201E-6</v>
      </c>
      <c r="E2393" s="2">
        <v>0.83390578306138397</v>
      </c>
    </row>
    <row r="2394" spans="1:5" x14ac:dyDescent="0.2">
      <c r="A2394" s="2" t="s">
        <v>2877</v>
      </c>
      <c r="B2394" s="2" t="s">
        <v>6942</v>
      </c>
      <c r="C2394" s="2">
        <v>2</v>
      </c>
      <c r="D2394" s="2">
        <v>1.14394936246513E-4</v>
      </c>
      <c r="E2394" s="2">
        <v>0.72392645525899402</v>
      </c>
    </row>
    <row r="2395" spans="1:5" x14ac:dyDescent="0.2">
      <c r="A2395" s="2" t="s">
        <v>1500</v>
      </c>
      <c r="B2395" s="2" t="s">
        <v>6942</v>
      </c>
      <c r="C2395" s="2">
        <v>2</v>
      </c>
      <c r="D2395" s="3">
        <v>2.1208298387846101E-6</v>
      </c>
      <c r="E2395" s="2">
        <v>0.85630845058016103</v>
      </c>
    </row>
    <row r="2396" spans="1:5" x14ac:dyDescent="0.2">
      <c r="A2396" s="2" t="s">
        <v>3224</v>
      </c>
      <c r="B2396" s="2" t="s">
        <v>6942</v>
      </c>
      <c r="C2396" s="2">
        <v>2</v>
      </c>
      <c r="D2396" s="3">
        <v>1.6490284996427699E-10</v>
      </c>
      <c r="E2396" s="2">
        <v>0.97005131253370203</v>
      </c>
    </row>
    <row r="2397" spans="1:5" x14ac:dyDescent="0.2">
      <c r="A2397" s="2" t="s">
        <v>3057</v>
      </c>
      <c r="B2397" s="2" t="s">
        <v>6942</v>
      </c>
      <c r="C2397" s="2">
        <v>2</v>
      </c>
      <c r="D2397" s="3">
        <v>1.3281103636559801E-6</v>
      </c>
      <c r="E2397" s="2">
        <v>0.86697606024076401</v>
      </c>
    </row>
    <row r="2398" spans="1:5" x14ac:dyDescent="0.2">
      <c r="A2398" s="2" t="s">
        <v>1418</v>
      </c>
      <c r="B2398" s="2" t="s">
        <v>6942</v>
      </c>
      <c r="C2398" s="2">
        <v>2</v>
      </c>
      <c r="D2398" s="3">
        <v>9.5823966370479195E-8</v>
      </c>
      <c r="E2398" s="2">
        <v>0.91385159423959905</v>
      </c>
    </row>
    <row r="2399" spans="1:5" x14ac:dyDescent="0.2">
      <c r="A2399" s="2" t="s">
        <v>2974</v>
      </c>
      <c r="B2399" s="2" t="s">
        <v>6942</v>
      </c>
      <c r="C2399" s="2">
        <v>2</v>
      </c>
      <c r="D2399" s="2">
        <v>3.8241842229698702E-4</v>
      </c>
      <c r="E2399" s="2">
        <v>0.66438560412351499</v>
      </c>
    </row>
    <row r="2400" spans="1:5" x14ac:dyDescent="0.2">
      <c r="A2400" s="2" t="s">
        <v>1896</v>
      </c>
      <c r="B2400" s="2" t="s">
        <v>6942</v>
      </c>
      <c r="C2400" s="2">
        <v>2</v>
      </c>
      <c r="D2400" s="3">
        <v>3.6143690425775799E-5</v>
      </c>
      <c r="E2400" s="2">
        <v>0.771166747737005</v>
      </c>
    </row>
    <row r="2401" spans="1:5" x14ac:dyDescent="0.2">
      <c r="A2401" s="2" t="s">
        <v>2370</v>
      </c>
      <c r="B2401" s="2" t="s">
        <v>6942</v>
      </c>
      <c r="C2401" s="2">
        <v>2</v>
      </c>
      <c r="D2401" s="3">
        <v>3.8980952305730602E-10</v>
      </c>
      <c r="E2401" s="2">
        <v>0.96544575223405804</v>
      </c>
    </row>
    <row r="2402" spans="1:5" x14ac:dyDescent="0.2">
      <c r="A2402" s="2" t="s">
        <v>3069</v>
      </c>
      <c r="B2402" s="2" t="s">
        <v>6942</v>
      </c>
      <c r="C2402" s="2">
        <v>2</v>
      </c>
      <c r="D2402" s="3">
        <v>5.65003110641594E-5</v>
      </c>
      <c r="E2402" s="2">
        <v>0.75386399002795501</v>
      </c>
    </row>
    <row r="2403" spans="1:5" x14ac:dyDescent="0.2">
      <c r="A2403" s="2" t="s">
        <v>3169</v>
      </c>
      <c r="B2403" s="2" t="s">
        <v>6942</v>
      </c>
      <c r="C2403" s="2">
        <v>2</v>
      </c>
      <c r="D2403" s="2">
        <v>1.5847119819892901E-4</v>
      </c>
      <c r="E2403" s="2">
        <v>0.708932808925405</v>
      </c>
    </row>
    <row r="2404" spans="1:5" x14ac:dyDescent="0.2">
      <c r="A2404" s="2" t="s">
        <v>1697</v>
      </c>
      <c r="B2404" s="2" t="s">
        <v>6942</v>
      </c>
      <c r="C2404" s="2">
        <v>2</v>
      </c>
      <c r="D2404" s="3">
        <v>1.05928906534743E-6</v>
      </c>
      <c r="E2404" s="2">
        <v>0.87184642640791399</v>
      </c>
    </row>
    <row r="2405" spans="1:5" x14ac:dyDescent="0.2">
      <c r="A2405" s="2" t="s">
        <v>3598</v>
      </c>
      <c r="B2405" s="2" t="s">
        <v>6942</v>
      </c>
      <c r="C2405" s="2">
        <v>2</v>
      </c>
      <c r="D2405" s="3">
        <v>7.2297812423660405E-10</v>
      </c>
      <c r="E2405" s="2">
        <v>0.96170925706083099</v>
      </c>
    </row>
    <row r="2406" spans="1:5" x14ac:dyDescent="0.2">
      <c r="A2406" s="2" t="s">
        <v>3570</v>
      </c>
      <c r="B2406" s="2" t="s">
        <v>6942</v>
      </c>
      <c r="C2406" s="2">
        <v>2</v>
      </c>
      <c r="D2406" s="2">
        <v>1.7645892960219001E-4</v>
      </c>
      <c r="E2406" s="2">
        <v>0.70381667784752699</v>
      </c>
    </row>
    <row r="2407" spans="1:5" x14ac:dyDescent="0.2">
      <c r="A2407" s="2" t="s">
        <v>2524</v>
      </c>
      <c r="B2407" s="2" t="s">
        <v>6942</v>
      </c>
      <c r="C2407" s="2">
        <v>2</v>
      </c>
      <c r="D2407" s="3">
        <v>1.7567092894574999E-7</v>
      </c>
      <c r="E2407" s="2">
        <v>0.90476170770128195</v>
      </c>
    </row>
    <row r="2408" spans="1:5" x14ac:dyDescent="0.2">
      <c r="A2408" s="2" t="s">
        <v>2559</v>
      </c>
      <c r="B2408" s="2" t="s">
        <v>6942</v>
      </c>
      <c r="C2408" s="2">
        <v>2</v>
      </c>
      <c r="D2408" s="3">
        <v>1.3431946194968E-7</v>
      </c>
      <c r="E2408" s="2">
        <v>0.90889868439633503</v>
      </c>
    </row>
    <row r="2409" spans="1:5" x14ac:dyDescent="0.2">
      <c r="A2409" s="2" t="s">
        <v>2627</v>
      </c>
      <c r="B2409" s="2" t="s">
        <v>6942</v>
      </c>
      <c r="C2409" s="2">
        <v>2</v>
      </c>
      <c r="D2409" s="3">
        <v>7.9387747156413995E-8</v>
      </c>
      <c r="E2409" s="2">
        <v>0.91649436683573804</v>
      </c>
    </row>
    <row r="2410" spans="1:5" x14ac:dyDescent="0.2">
      <c r="A2410" s="2" t="s">
        <v>3566</v>
      </c>
      <c r="B2410" s="2" t="s">
        <v>6942</v>
      </c>
      <c r="C2410" s="2">
        <v>2</v>
      </c>
      <c r="D2410" s="3">
        <v>1.50954111720334E-8</v>
      </c>
      <c r="E2410" s="2">
        <v>0.93657933873918298</v>
      </c>
    </row>
    <row r="2411" spans="1:5" x14ac:dyDescent="0.2">
      <c r="A2411" s="2" t="s">
        <v>2042</v>
      </c>
      <c r="B2411" s="2" t="s">
        <v>6942</v>
      </c>
      <c r="C2411" s="2">
        <v>2</v>
      </c>
      <c r="D2411" s="3">
        <v>9.66960921717809E-7</v>
      </c>
      <c r="E2411" s="2">
        <v>0.87376008321960297</v>
      </c>
    </row>
    <row r="2412" spans="1:5" x14ac:dyDescent="0.2">
      <c r="A2412" s="2" t="s">
        <v>3131</v>
      </c>
      <c r="B2412" s="2" t="s">
        <v>6942</v>
      </c>
      <c r="C2412" s="2">
        <v>2</v>
      </c>
      <c r="D2412" s="3">
        <v>1.0446314506160101E-6</v>
      </c>
      <c r="E2412" s="2">
        <v>0.87214066207365804</v>
      </c>
    </row>
    <row r="2413" spans="1:5" x14ac:dyDescent="0.2">
      <c r="A2413" s="2" t="s">
        <v>3102</v>
      </c>
      <c r="B2413" s="2" t="s">
        <v>6942</v>
      </c>
      <c r="C2413" s="2">
        <v>2</v>
      </c>
      <c r="D2413" s="3">
        <v>7.3416097313942896E-6</v>
      </c>
      <c r="E2413" s="2">
        <v>0.82374764185689497</v>
      </c>
    </row>
    <row r="2414" spans="1:5" x14ac:dyDescent="0.2">
      <c r="A2414" s="2" t="s">
        <v>3047</v>
      </c>
      <c r="B2414" s="2" t="s">
        <v>6942</v>
      </c>
      <c r="C2414" s="2">
        <v>2</v>
      </c>
      <c r="D2414" s="3">
        <v>1.4211753722886501E-11</v>
      </c>
      <c r="E2414" s="2">
        <v>0.98008107650830301</v>
      </c>
    </row>
    <row r="2415" spans="1:5" x14ac:dyDescent="0.2">
      <c r="A2415" s="2" t="s">
        <v>2662</v>
      </c>
      <c r="B2415" s="2" t="s">
        <v>6942</v>
      </c>
      <c r="C2415" s="2">
        <v>2</v>
      </c>
      <c r="D2415" s="3">
        <v>6.1141138982082803E-5</v>
      </c>
      <c r="E2415" s="2">
        <v>0.75067710821837796</v>
      </c>
    </row>
    <row r="2416" spans="1:5" x14ac:dyDescent="0.2">
      <c r="A2416" s="2" t="s">
        <v>1728</v>
      </c>
      <c r="B2416" s="2" t="s">
        <v>6942</v>
      </c>
      <c r="C2416" s="2">
        <v>2</v>
      </c>
      <c r="D2416" s="3">
        <v>3.0809118711191602E-5</v>
      </c>
      <c r="E2416" s="2">
        <v>0.77705950483290698</v>
      </c>
    </row>
    <row r="2417" spans="1:5" x14ac:dyDescent="0.2">
      <c r="A2417" s="2" t="s">
        <v>3388</v>
      </c>
      <c r="B2417" s="2" t="s">
        <v>6942</v>
      </c>
      <c r="C2417" s="2">
        <v>2</v>
      </c>
      <c r="D2417" s="2">
        <v>1.7295137523675301E-4</v>
      </c>
      <c r="E2417" s="2">
        <v>0.70477860247760404</v>
      </c>
    </row>
    <row r="2418" spans="1:5" x14ac:dyDescent="0.2">
      <c r="A2418" s="2" t="s">
        <v>2869</v>
      </c>
      <c r="B2418" s="2" t="s">
        <v>6942</v>
      </c>
      <c r="C2418" s="2">
        <v>2</v>
      </c>
      <c r="D2418" s="3">
        <v>1.7642535793392701E-10</v>
      </c>
      <c r="E2418" s="2">
        <v>0.96971303049361601</v>
      </c>
    </row>
    <row r="2419" spans="1:5" x14ac:dyDescent="0.2">
      <c r="A2419" s="2" t="s">
        <v>1789</v>
      </c>
      <c r="B2419" s="2" t="s">
        <v>6942</v>
      </c>
      <c r="C2419" s="2">
        <v>2</v>
      </c>
      <c r="D2419" s="3">
        <v>7.5715283154461306E-5</v>
      </c>
      <c r="E2419" s="2">
        <v>0.74184336715366495</v>
      </c>
    </row>
    <row r="2420" spans="1:5" x14ac:dyDescent="0.2">
      <c r="A2420" s="2" t="s">
        <v>2596</v>
      </c>
      <c r="B2420" s="2" t="s">
        <v>6942</v>
      </c>
      <c r="C2420" s="2">
        <v>2</v>
      </c>
      <c r="D2420" s="3">
        <v>3.17132407523116E-9</v>
      </c>
      <c r="E2420" s="2">
        <v>0.95104815768998696</v>
      </c>
    </row>
    <row r="2421" spans="1:5" x14ac:dyDescent="0.2">
      <c r="A2421" s="2" t="s">
        <v>2030</v>
      </c>
      <c r="B2421" s="2" t="s">
        <v>6942</v>
      </c>
      <c r="C2421" s="2">
        <v>2</v>
      </c>
      <c r="D2421" s="3">
        <v>2.7186365644202E-11</v>
      </c>
      <c r="E2421" s="2">
        <v>0.97781064510480897</v>
      </c>
    </row>
    <row r="2422" spans="1:5" x14ac:dyDescent="0.2">
      <c r="A2422" s="2" t="s">
        <v>3474</v>
      </c>
      <c r="B2422" s="2" t="s">
        <v>6942</v>
      </c>
      <c r="C2422" s="2">
        <v>2</v>
      </c>
      <c r="D2422" s="3">
        <v>9.1980643391024197E-5</v>
      </c>
      <c r="E2422" s="2">
        <v>0.733539526331631</v>
      </c>
    </row>
    <row r="2423" spans="1:5" x14ac:dyDescent="0.2">
      <c r="A2423" s="2" t="s">
        <v>3147</v>
      </c>
      <c r="B2423" s="2" t="s">
        <v>6942</v>
      </c>
      <c r="C2423" s="2">
        <v>2</v>
      </c>
      <c r="D2423" s="3">
        <v>1.58323450134585E-5</v>
      </c>
      <c r="E2423" s="2">
        <v>0.80006960325623799</v>
      </c>
    </row>
    <row r="2424" spans="1:5" x14ac:dyDescent="0.2">
      <c r="A2424" s="2" t="s">
        <v>2577</v>
      </c>
      <c r="B2424" s="2" t="s">
        <v>6942</v>
      </c>
      <c r="C2424" s="2">
        <v>2</v>
      </c>
      <c r="D2424" s="3">
        <v>6.7941061868194099E-9</v>
      </c>
      <c r="E2424" s="2">
        <v>0.94444758090672498</v>
      </c>
    </row>
    <row r="2425" spans="1:5" x14ac:dyDescent="0.2">
      <c r="A2425" s="2" t="s">
        <v>2936</v>
      </c>
      <c r="B2425" s="2" t="s">
        <v>6942</v>
      </c>
      <c r="C2425" s="2">
        <v>2</v>
      </c>
      <c r="D2425" s="3">
        <v>8.3759046992662402E-5</v>
      </c>
      <c r="E2425" s="2">
        <v>0.73756684832842501</v>
      </c>
    </row>
    <row r="2426" spans="1:5" x14ac:dyDescent="0.2">
      <c r="A2426" s="2" t="s">
        <v>2719</v>
      </c>
      <c r="B2426" s="2" t="s">
        <v>6942</v>
      </c>
      <c r="C2426" s="2">
        <v>2</v>
      </c>
      <c r="D2426" s="3">
        <v>4.3549557333359201E-10</v>
      </c>
      <c r="E2426" s="2">
        <v>0.96480323404231305</v>
      </c>
    </row>
    <row r="2427" spans="1:5" x14ac:dyDescent="0.2">
      <c r="A2427" s="2" t="s">
        <v>3648</v>
      </c>
      <c r="B2427" s="2" t="s">
        <v>6942</v>
      </c>
      <c r="C2427" s="2">
        <v>2</v>
      </c>
      <c r="D2427" s="3">
        <v>5.6890842512967496E-9</v>
      </c>
      <c r="E2427" s="2">
        <v>0.94606046123427001</v>
      </c>
    </row>
    <row r="2428" spans="1:5" x14ac:dyDescent="0.2">
      <c r="A2428" s="2" t="s">
        <v>1716</v>
      </c>
      <c r="B2428" s="2" t="s">
        <v>6942</v>
      </c>
      <c r="C2428" s="2">
        <v>2</v>
      </c>
      <c r="D2428" s="3">
        <v>9.5772515721984303E-8</v>
      </c>
      <c r="E2428" s="2">
        <v>0.91385925420204095</v>
      </c>
    </row>
    <row r="2429" spans="1:5" x14ac:dyDescent="0.2">
      <c r="A2429" s="2" t="s">
        <v>3611</v>
      </c>
      <c r="B2429" s="2" t="s">
        <v>6942</v>
      </c>
      <c r="C2429" s="2">
        <v>2</v>
      </c>
      <c r="D2429" s="3">
        <v>3.1719615551686102E-7</v>
      </c>
      <c r="E2429" s="2">
        <v>0.89498528828660195</v>
      </c>
    </row>
    <row r="2430" spans="1:5" x14ac:dyDescent="0.2">
      <c r="A2430" s="2" t="s">
        <v>1544</v>
      </c>
      <c r="B2430" s="2" t="s">
        <v>6942</v>
      </c>
      <c r="C2430" s="2">
        <v>2</v>
      </c>
      <c r="D2430" s="3">
        <v>1.4031694736042501E-6</v>
      </c>
      <c r="E2430" s="2">
        <v>0.86576477076399905</v>
      </c>
    </row>
    <row r="2431" spans="1:5" x14ac:dyDescent="0.2">
      <c r="A2431" s="2" t="s">
        <v>2921</v>
      </c>
      <c r="B2431" s="2" t="s">
        <v>6942</v>
      </c>
      <c r="C2431" s="2">
        <v>2</v>
      </c>
      <c r="D2431" s="3">
        <v>3.9560040501458802E-8</v>
      </c>
      <c r="E2431" s="2">
        <v>0.925594819825028</v>
      </c>
    </row>
    <row r="2432" spans="1:5" x14ac:dyDescent="0.2">
      <c r="A2432" s="2" t="s">
        <v>3305</v>
      </c>
      <c r="B2432" s="2" t="s">
        <v>6942</v>
      </c>
      <c r="C2432" s="2">
        <v>2</v>
      </c>
      <c r="D2432" s="3">
        <v>4.3900434580424096E-9</v>
      </c>
      <c r="E2432" s="2">
        <v>0.94833232718220295</v>
      </c>
    </row>
    <row r="2433" spans="1:5" x14ac:dyDescent="0.2">
      <c r="A2433" s="2" t="s">
        <v>1717</v>
      </c>
      <c r="B2433" s="2" t="s">
        <v>6942</v>
      </c>
      <c r="C2433" s="2">
        <v>2</v>
      </c>
      <c r="D2433" s="3">
        <v>7.4184184134703097E-5</v>
      </c>
      <c r="E2433" s="2">
        <v>0.742700421252113</v>
      </c>
    </row>
    <row r="2434" spans="1:5" x14ac:dyDescent="0.2">
      <c r="A2434" s="2" t="s">
        <v>1978</v>
      </c>
      <c r="B2434" s="2" t="s">
        <v>6942</v>
      </c>
      <c r="C2434" s="2">
        <v>2</v>
      </c>
      <c r="D2434" s="3">
        <v>8.6921533484011101E-6</v>
      </c>
      <c r="E2434" s="2">
        <v>0.81879300965467205</v>
      </c>
    </row>
    <row r="2435" spans="1:5" x14ac:dyDescent="0.2">
      <c r="A2435" s="2" t="s">
        <v>2405</v>
      </c>
      <c r="B2435" s="2" t="s">
        <v>6942</v>
      </c>
      <c r="C2435" s="2">
        <v>2</v>
      </c>
      <c r="D2435" s="3">
        <v>4.6913262659876902E-13</v>
      </c>
      <c r="E2435" s="2">
        <v>0.98871126387035702</v>
      </c>
    </row>
    <row r="2436" spans="1:5" x14ac:dyDescent="0.2">
      <c r="A2436" s="2" t="s">
        <v>2683</v>
      </c>
      <c r="B2436" s="2" t="s">
        <v>6942</v>
      </c>
      <c r="C2436" s="2">
        <v>2</v>
      </c>
      <c r="D2436" s="3">
        <v>2.87021560723915E-6</v>
      </c>
      <c r="E2436" s="2">
        <v>0.84896739270447297</v>
      </c>
    </row>
    <row r="2437" spans="1:5" x14ac:dyDescent="0.2">
      <c r="A2437" s="2" t="s">
        <v>2748</v>
      </c>
      <c r="B2437" s="2" t="s">
        <v>6942</v>
      </c>
      <c r="C2437" s="2">
        <v>2</v>
      </c>
      <c r="D2437" s="3">
        <v>3.0865071948291499E-7</v>
      </c>
      <c r="E2437" s="2">
        <v>0.89545830220150302</v>
      </c>
    </row>
    <row r="2438" spans="1:5" x14ac:dyDescent="0.2">
      <c r="A2438" s="2" t="s">
        <v>1678</v>
      </c>
      <c r="B2438" s="2" t="s">
        <v>6942</v>
      </c>
      <c r="C2438" s="2">
        <v>2</v>
      </c>
      <c r="D2438" s="3">
        <v>1.8062554727575301E-5</v>
      </c>
      <c r="E2438" s="2">
        <v>0.795707277471986</v>
      </c>
    </row>
    <row r="2439" spans="1:5" x14ac:dyDescent="0.2">
      <c r="A2439" s="2" t="s">
        <v>3215</v>
      </c>
      <c r="B2439" s="2" t="s">
        <v>6942</v>
      </c>
      <c r="C2439" s="2">
        <v>2</v>
      </c>
      <c r="D2439" s="3">
        <v>6.0469525485050898E-8</v>
      </c>
      <c r="E2439" s="2">
        <v>0.92017552924980694</v>
      </c>
    </row>
    <row r="2440" spans="1:5" x14ac:dyDescent="0.2">
      <c r="A2440" s="2" t="s">
        <v>2650</v>
      </c>
      <c r="B2440" s="2" t="s">
        <v>6942</v>
      </c>
      <c r="C2440" s="2">
        <v>2</v>
      </c>
      <c r="D2440" s="2">
        <v>9.8415284330110697E-4</v>
      </c>
      <c r="E2440" s="2">
        <v>0.60939593290278504</v>
      </c>
    </row>
    <row r="2441" spans="1:5" x14ac:dyDescent="0.2">
      <c r="A2441" s="2" t="s">
        <v>1658</v>
      </c>
      <c r="B2441" s="2" t="s">
        <v>6942</v>
      </c>
      <c r="C2441" s="2">
        <v>2</v>
      </c>
      <c r="D2441" s="3">
        <v>2.4721018411934799E-6</v>
      </c>
      <c r="E2441" s="2">
        <v>0.85263517950956003</v>
      </c>
    </row>
    <row r="2442" spans="1:5" x14ac:dyDescent="0.2">
      <c r="A2442" s="2" t="s">
        <v>2773</v>
      </c>
      <c r="B2442" s="2" t="s">
        <v>6942</v>
      </c>
      <c r="C2442" s="2">
        <v>2</v>
      </c>
      <c r="D2442" s="2">
        <v>5.4625909627935797E-4</v>
      </c>
      <c r="E2442" s="2">
        <v>0.64456366758191397</v>
      </c>
    </row>
    <row r="2443" spans="1:5" x14ac:dyDescent="0.2">
      <c r="A2443" s="2" t="s">
        <v>1492</v>
      </c>
      <c r="B2443" s="2" t="s">
        <v>6942</v>
      </c>
      <c r="C2443" s="2">
        <v>2</v>
      </c>
      <c r="D2443" s="2">
        <v>4.9161291776321199E-4</v>
      </c>
      <c r="E2443" s="2">
        <v>0.65053573167535705</v>
      </c>
    </row>
    <row r="2444" spans="1:5" x14ac:dyDescent="0.2">
      <c r="A2444" s="2" t="s">
        <v>2894</v>
      </c>
      <c r="B2444" s="2" t="s">
        <v>6942</v>
      </c>
      <c r="C2444" s="2">
        <v>2</v>
      </c>
      <c r="D2444" s="2">
        <v>2.5791046632896598E-4</v>
      </c>
      <c r="E2444" s="2">
        <v>0.68505699981224999</v>
      </c>
    </row>
    <row r="2445" spans="1:5" x14ac:dyDescent="0.2">
      <c r="A2445" s="2" t="s">
        <v>3510</v>
      </c>
      <c r="B2445" s="2" t="s">
        <v>6942</v>
      </c>
      <c r="C2445" s="2">
        <v>2</v>
      </c>
      <c r="D2445" s="3">
        <v>2.32201871295479E-6</v>
      </c>
      <c r="E2445" s="2">
        <v>0.85414735895383798</v>
      </c>
    </row>
    <row r="2446" spans="1:5" x14ac:dyDescent="0.2">
      <c r="A2446" s="2" t="s">
        <v>3038</v>
      </c>
      <c r="B2446" s="2" t="s">
        <v>6942</v>
      </c>
      <c r="C2446" s="2">
        <v>2</v>
      </c>
      <c r="D2446" s="3">
        <v>1.14732594108842E-7</v>
      </c>
      <c r="E2446" s="2">
        <v>0.91124455041889596</v>
      </c>
    </row>
    <row r="2447" spans="1:5" x14ac:dyDescent="0.2">
      <c r="A2447" s="2" t="s">
        <v>1608</v>
      </c>
      <c r="B2447" s="2" t="s">
        <v>6942</v>
      </c>
      <c r="C2447" s="2">
        <v>2</v>
      </c>
      <c r="D2447" s="3">
        <v>4.1966233678732601E-7</v>
      </c>
      <c r="E2447" s="2">
        <v>0.89001291970947405</v>
      </c>
    </row>
    <row r="2448" spans="1:5" x14ac:dyDescent="0.2">
      <c r="A2448" s="2" t="s">
        <v>1421</v>
      </c>
      <c r="B2448" s="2" t="s">
        <v>6942</v>
      </c>
      <c r="C2448" s="2">
        <v>2</v>
      </c>
      <c r="D2448" s="3">
        <v>2.3610029539538499E-7</v>
      </c>
      <c r="E2448" s="2">
        <v>0.89998872568531696</v>
      </c>
    </row>
    <row r="2449" spans="1:5" x14ac:dyDescent="0.2">
      <c r="A2449" s="2" t="s">
        <v>2733</v>
      </c>
      <c r="B2449" s="2" t="s">
        <v>6942</v>
      </c>
      <c r="C2449" s="2">
        <v>2</v>
      </c>
      <c r="D2449" s="3">
        <v>4.2440383660605101E-12</v>
      </c>
      <c r="E2449" s="2">
        <v>0.98371070725550602</v>
      </c>
    </row>
    <row r="2450" spans="1:5" x14ac:dyDescent="0.2">
      <c r="A2450" s="2" t="s">
        <v>2488</v>
      </c>
      <c r="B2450" s="2" t="s">
        <v>6942</v>
      </c>
      <c r="C2450" s="2">
        <v>2</v>
      </c>
      <c r="D2450" s="2">
        <v>4.4036881014975399E-4</v>
      </c>
      <c r="E2450" s="2">
        <v>0.65667109130109902</v>
      </c>
    </row>
    <row r="2451" spans="1:5" x14ac:dyDescent="0.2">
      <c r="A2451" s="2" t="s">
        <v>3423</v>
      </c>
      <c r="B2451" s="2" t="s">
        <v>6942</v>
      </c>
      <c r="C2451" s="2">
        <v>2</v>
      </c>
      <c r="D2451" s="2">
        <v>2.1904805887027401E-4</v>
      </c>
      <c r="E2451" s="2">
        <v>0.69326559271225796</v>
      </c>
    </row>
    <row r="2452" spans="1:5" x14ac:dyDescent="0.2">
      <c r="A2452" s="2" t="s">
        <v>2491</v>
      </c>
      <c r="B2452" s="2" t="s">
        <v>6942</v>
      </c>
      <c r="C2452" s="2">
        <v>2</v>
      </c>
      <c r="D2452" s="3">
        <v>4.8761404077760601E-5</v>
      </c>
      <c r="E2452" s="2">
        <v>0.75970545775945097</v>
      </c>
    </row>
    <row r="2453" spans="1:5" x14ac:dyDescent="0.2">
      <c r="A2453" s="2" t="s">
        <v>3556</v>
      </c>
      <c r="B2453" s="2" t="s">
        <v>6942</v>
      </c>
      <c r="C2453" s="2">
        <v>2</v>
      </c>
      <c r="D2453" s="3">
        <v>1.2733655432154199E-13</v>
      </c>
      <c r="E2453" s="2">
        <v>0.99091502196042602</v>
      </c>
    </row>
    <row r="2454" spans="1:5" x14ac:dyDescent="0.2">
      <c r="A2454" s="2" t="s">
        <v>1721</v>
      </c>
      <c r="B2454" s="2" t="s">
        <v>6942</v>
      </c>
      <c r="C2454" s="2">
        <v>2</v>
      </c>
      <c r="D2454" s="3">
        <v>4.8650724698413302E-8</v>
      </c>
      <c r="E2454" s="2">
        <v>0.92300030507831898</v>
      </c>
    </row>
    <row r="2455" spans="1:5" x14ac:dyDescent="0.2">
      <c r="A2455" s="2" t="s">
        <v>1888</v>
      </c>
      <c r="B2455" s="2" t="s">
        <v>6942</v>
      </c>
      <c r="C2455" s="2">
        <v>2</v>
      </c>
      <c r="D2455" s="3">
        <v>7.1344359988898603E-8</v>
      </c>
      <c r="E2455" s="2">
        <v>0.91795870896979304</v>
      </c>
    </row>
    <row r="2456" spans="1:5" x14ac:dyDescent="0.2">
      <c r="A2456" s="2" t="s">
        <v>2039</v>
      </c>
      <c r="B2456" s="2" t="s">
        <v>6942</v>
      </c>
      <c r="C2456" s="2">
        <v>2</v>
      </c>
      <c r="D2456" s="3">
        <v>1.0678706460791499E-6</v>
      </c>
      <c r="E2456" s="2">
        <v>0.87167573845330804</v>
      </c>
    </row>
    <row r="2457" spans="1:5" x14ac:dyDescent="0.2">
      <c r="A2457" s="2" t="s">
        <v>1735</v>
      </c>
      <c r="B2457" s="2" t="s">
        <v>6942</v>
      </c>
      <c r="C2457" s="2">
        <v>2</v>
      </c>
      <c r="D2457" s="3">
        <v>3.8378278893320799E-6</v>
      </c>
      <c r="E2457" s="2">
        <v>0.84157150551028703</v>
      </c>
    </row>
    <row r="2458" spans="1:5" x14ac:dyDescent="0.2">
      <c r="A2458" s="2" t="s">
        <v>2600</v>
      </c>
      <c r="B2458" s="2" t="s">
        <v>6942</v>
      </c>
      <c r="C2458" s="2">
        <v>2</v>
      </c>
      <c r="D2458" s="3">
        <v>1.81831734296713E-6</v>
      </c>
      <c r="E2458" s="2">
        <v>0.85990600177778498</v>
      </c>
    </row>
    <row r="2459" spans="1:5" x14ac:dyDescent="0.2">
      <c r="A2459" s="2" t="s">
        <v>2625</v>
      </c>
      <c r="B2459" s="2" t="s">
        <v>6942</v>
      </c>
      <c r="C2459" s="2">
        <v>2</v>
      </c>
      <c r="D2459" s="3">
        <v>5.2027698525123305E-10</v>
      </c>
      <c r="E2459" s="2">
        <v>0.96374699003910402</v>
      </c>
    </row>
    <row r="2460" spans="1:5" x14ac:dyDescent="0.2">
      <c r="A2460" s="2" t="s">
        <v>1990</v>
      </c>
      <c r="B2460" s="2" t="s">
        <v>6942</v>
      </c>
      <c r="C2460" s="2">
        <v>2</v>
      </c>
      <c r="D2460" s="2">
        <v>2.2561366092564399E-4</v>
      </c>
      <c r="E2460" s="2">
        <v>0.69179661321024</v>
      </c>
    </row>
    <row r="2461" spans="1:5" x14ac:dyDescent="0.2">
      <c r="A2461" s="2" t="s">
        <v>2472</v>
      </c>
      <c r="B2461" s="2" t="s">
        <v>6942</v>
      </c>
      <c r="C2461" s="2">
        <v>2</v>
      </c>
      <c r="D2461" s="3">
        <v>1.2464343802739801E-12</v>
      </c>
      <c r="E2461" s="2">
        <v>0.98671652426190604</v>
      </c>
    </row>
    <row r="2462" spans="1:5" x14ac:dyDescent="0.2">
      <c r="A2462" s="2" t="s">
        <v>2076</v>
      </c>
      <c r="B2462" s="2" t="s">
        <v>6942</v>
      </c>
      <c r="C2462" s="2">
        <v>2</v>
      </c>
      <c r="D2462" s="3">
        <v>1.2136805112699499E-8</v>
      </c>
      <c r="E2462" s="2">
        <v>0.93883335318984995</v>
      </c>
    </row>
    <row r="2463" spans="1:5" x14ac:dyDescent="0.2">
      <c r="A2463" s="2" t="s">
        <v>1527</v>
      </c>
      <c r="B2463" s="2" t="s">
        <v>6942</v>
      </c>
      <c r="C2463" s="2">
        <v>2</v>
      </c>
      <c r="D2463" s="2">
        <v>4.4020578139306803E-4</v>
      </c>
      <c r="E2463" s="2">
        <v>0.65669155532923995</v>
      </c>
    </row>
    <row r="2464" spans="1:5" x14ac:dyDescent="0.2">
      <c r="A2464" s="2" t="s">
        <v>2237</v>
      </c>
      <c r="B2464" s="2" t="s">
        <v>6942</v>
      </c>
      <c r="C2464" s="2">
        <v>2</v>
      </c>
      <c r="D2464" s="3">
        <v>3.5096499054195599E-8</v>
      </c>
      <c r="E2464" s="2">
        <v>0.92705656802981895</v>
      </c>
    </row>
    <row r="2465" spans="1:5" x14ac:dyDescent="0.2">
      <c r="A2465" s="2" t="s">
        <v>2552</v>
      </c>
      <c r="B2465" s="2" t="s">
        <v>6942</v>
      </c>
      <c r="C2465" s="2">
        <v>2</v>
      </c>
      <c r="D2465" s="3">
        <v>2.0608561861519201E-5</v>
      </c>
      <c r="E2465" s="2">
        <v>0.79124913073904402</v>
      </c>
    </row>
    <row r="2466" spans="1:5" x14ac:dyDescent="0.2">
      <c r="A2466" s="2" t="s">
        <v>3021</v>
      </c>
      <c r="B2466" s="2" t="s">
        <v>6942</v>
      </c>
      <c r="C2466" s="2">
        <v>2</v>
      </c>
      <c r="D2466" s="3">
        <v>1.0042909928138199E-6</v>
      </c>
      <c r="E2466" s="2">
        <v>0.87296867742890505</v>
      </c>
    </row>
    <row r="2467" spans="1:5" x14ac:dyDescent="0.2">
      <c r="A2467" s="2" t="s">
        <v>3662</v>
      </c>
      <c r="B2467" s="2" t="s">
        <v>6942</v>
      </c>
      <c r="C2467" s="2">
        <v>2</v>
      </c>
      <c r="D2467" s="2">
        <v>1.41264702569878E-4</v>
      </c>
      <c r="E2467" s="2">
        <v>0.71430796841211297</v>
      </c>
    </row>
    <row r="2468" spans="1:5" x14ac:dyDescent="0.2">
      <c r="A2468" s="2" t="s">
        <v>3348</v>
      </c>
      <c r="B2468" s="2" t="s">
        <v>6942</v>
      </c>
      <c r="C2468" s="2">
        <v>2</v>
      </c>
      <c r="D2468" s="2">
        <v>8.7265451235140105E-4</v>
      </c>
      <c r="E2468" s="2">
        <v>0.61683489211874598</v>
      </c>
    </row>
    <row r="2469" spans="1:5" x14ac:dyDescent="0.2">
      <c r="A2469" s="2" t="s">
        <v>3040</v>
      </c>
      <c r="B2469" s="2" t="s">
        <v>6942</v>
      </c>
      <c r="C2469" s="2">
        <v>2</v>
      </c>
      <c r="D2469" s="3">
        <v>1.7227928604748799E-6</v>
      </c>
      <c r="E2469" s="2">
        <v>0.86114633972069199</v>
      </c>
    </row>
    <row r="2470" spans="1:5" x14ac:dyDescent="0.2">
      <c r="A2470" s="2" t="s">
        <v>2487</v>
      </c>
      <c r="B2470" s="2" t="s">
        <v>6942</v>
      </c>
      <c r="C2470" s="2">
        <v>2</v>
      </c>
      <c r="D2470" s="3">
        <v>1.4260170680940199E-9</v>
      </c>
      <c r="E2470" s="2">
        <v>0.95713397896783903</v>
      </c>
    </row>
    <row r="2471" spans="1:5" x14ac:dyDescent="0.2">
      <c r="A2471" s="2" t="s">
        <v>2112</v>
      </c>
      <c r="B2471" s="2" t="s">
        <v>6942</v>
      </c>
      <c r="C2471" s="2">
        <v>2</v>
      </c>
      <c r="D2471" s="3">
        <v>2.23943610051577E-6</v>
      </c>
      <c r="E2471" s="2">
        <v>0.85501468642006995</v>
      </c>
    </row>
    <row r="2472" spans="1:5" x14ac:dyDescent="0.2">
      <c r="A2472" s="2" t="s">
        <v>3564</v>
      </c>
      <c r="B2472" s="2" t="s">
        <v>6942</v>
      </c>
      <c r="C2472" s="2">
        <v>2</v>
      </c>
      <c r="D2472" s="3">
        <v>1.7387827275226201E-6</v>
      </c>
      <c r="E2472" s="2">
        <v>0.86093477066012203</v>
      </c>
    </row>
    <row r="2473" spans="1:5" x14ac:dyDescent="0.2">
      <c r="A2473" s="2" t="s">
        <v>3542</v>
      </c>
      <c r="B2473" s="2" t="s">
        <v>6942</v>
      </c>
      <c r="C2473" s="2">
        <v>2</v>
      </c>
      <c r="D2473" s="3">
        <v>2.1556290525053099E-7</v>
      </c>
      <c r="E2473" s="2">
        <v>0.90148265757309998</v>
      </c>
    </row>
    <row r="2474" spans="1:5" x14ac:dyDescent="0.2">
      <c r="A2474" s="2" t="s">
        <v>2040</v>
      </c>
      <c r="B2474" s="2" t="s">
        <v>6942</v>
      </c>
      <c r="C2474" s="2">
        <v>2</v>
      </c>
      <c r="D2474" s="3">
        <v>4.85526322042371E-5</v>
      </c>
      <c r="E2474" s="2">
        <v>0.75987356845806298</v>
      </c>
    </row>
    <row r="2475" spans="1:5" x14ac:dyDescent="0.2">
      <c r="A2475" s="2" t="s">
        <v>2213</v>
      </c>
      <c r="B2475" s="2" t="s">
        <v>6942</v>
      </c>
      <c r="C2475" s="2">
        <v>2</v>
      </c>
      <c r="D2475" s="3">
        <v>1.9171067683818299E-7</v>
      </c>
      <c r="E2475" s="2">
        <v>0.90337511445367102</v>
      </c>
    </row>
    <row r="2476" spans="1:5" x14ac:dyDescent="0.2">
      <c r="A2476" s="2" t="s">
        <v>3134</v>
      </c>
      <c r="B2476" s="2" t="s">
        <v>6942</v>
      </c>
      <c r="C2476" s="2">
        <v>2</v>
      </c>
      <c r="D2476" s="3">
        <v>2.6123236976640799E-5</v>
      </c>
      <c r="E2476" s="2">
        <v>0.78299205016712403</v>
      </c>
    </row>
    <row r="2477" spans="1:5" x14ac:dyDescent="0.2">
      <c r="A2477" s="2" t="s">
        <v>3294</v>
      </c>
      <c r="B2477" s="2" t="s">
        <v>6942</v>
      </c>
      <c r="C2477" s="2">
        <v>2</v>
      </c>
      <c r="D2477" s="3">
        <v>7.5624426160457302E-8</v>
      </c>
      <c r="E2477" s="2">
        <v>0.91716327088623395</v>
      </c>
    </row>
    <row r="2478" spans="1:5" x14ac:dyDescent="0.2">
      <c r="A2478" s="2" t="s">
        <v>1592</v>
      </c>
      <c r="B2478" s="2" t="s">
        <v>6942</v>
      </c>
      <c r="C2478" s="2">
        <v>2</v>
      </c>
      <c r="D2478" s="2">
        <v>2.4327358467934399E-4</v>
      </c>
      <c r="E2478" s="2">
        <v>0.68801740448875404</v>
      </c>
    </row>
    <row r="2479" spans="1:5" x14ac:dyDescent="0.2">
      <c r="A2479" s="2" t="s">
        <v>2560</v>
      </c>
      <c r="B2479" s="2" t="s">
        <v>6942</v>
      </c>
      <c r="C2479" s="2">
        <v>2</v>
      </c>
      <c r="D2479" s="3">
        <v>2.9493172740876803E-11</v>
      </c>
      <c r="E2479" s="2">
        <v>0.97750789241816205</v>
      </c>
    </row>
    <row r="2480" spans="1:5" x14ac:dyDescent="0.2">
      <c r="A2480" s="2" t="s">
        <v>2016</v>
      </c>
      <c r="B2480" s="2" t="s">
        <v>6942</v>
      </c>
      <c r="C2480" s="2">
        <v>2</v>
      </c>
      <c r="D2480" s="2">
        <v>4.2639553050915498E-4</v>
      </c>
      <c r="E2480" s="2">
        <v>0.65844883421891698</v>
      </c>
    </row>
    <row r="2481" spans="1:5" x14ac:dyDescent="0.2">
      <c r="A2481" s="2" t="s">
        <v>3568</v>
      </c>
      <c r="B2481" s="2" t="s">
        <v>6942</v>
      </c>
      <c r="C2481" s="2">
        <v>2</v>
      </c>
      <c r="D2481" s="3">
        <v>5.4507432254791002E-6</v>
      </c>
      <c r="E2481" s="2">
        <v>0.83216323573128603</v>
      </c>
    </row>
    <row r="2482" spans="1:5" x14ac:dyDescent="0.2">
      <c r="A2482" s="2" t="s">
        <v>1892</v>
      </c>
      <c r="B2482" s="2" t="s">
        <v>6942</v>
      </c>
      <c r="C2482" s="2">
        <v>2</v>
      </c>
      <c r="D2482" s="3">
        <v>1.36519011291907E-5</v>
      </c>
      <c r="E2482" s="2">
        <v>0.80486557551054005</v>
      </c>
    </row>
    <row r="2483" spans="1:5" x14ac:dyDescent="0.2">
      <c r="A2483" s="2" t="s">
        <v>3508</v>
      </c>
      <c r="B2483" s="2" t="s">
        <v>6942</v>
      </c>
      <c r="C2483" s="2">
        <v>2</v>
      </c>
      <c r="D2483" s="3">
        <v>3.0519612375697003E-5</v>
      </c>
      <c r="E2483" s="2">
        <v>0.77740322007179496</v>
      </c>
    </row>
    <row r="2484" spans="1:5" x14ac:dyDescent="0.2">
      <c r="A2484" s="2" t="s">
        <v>2917</v>
      </c>
      <c r="B2484" s="2" t="s">
        <v>6942</v>
      </c>
      <c r="C2484" s="2">
        <v>2</v>
      </c>
      <c r="D2484" s="2">
        <v>3.77264635794354E-4</v>
      </c>
      <c r="E2484" s="2">
        <v>0.66511870049383803</v>
      </c>
    </row>
    <row r="2485" spans="1:5" x14ac:dyDescent="0.2">
      <c r="A2485" s="2" t="s">
        <v>1552</v>
      </c>
      <c r="B2485" s="2" t="s">
        <v>6942</v>
      </c>
      <c r="C2485" s="2">
        <v>2</v>
      </c>
      <c r="D2485" s="3">
        <v>4.8041476964728702E-5</v>
      </c>
      <c r="E2485" s="2">
        <v>0.76028775112899205</v>
      </c>
    </row>
    <row r="2486" spans="1:5" x14ac:dyDescent="0.2">
      <c r="A2486" s="2" t="s">
        <v>2276</v>
      </c>
      <c r="B2486" s="2" t="s">
        <v>6942</v>
      </c>
      <c r="C2486" s="2">
        <v>2</v>
      </c>
      <c r="D2486" s="3">
        <v>2.9942853072681699E-7</v>
      </c>
      <c r="E2486" s="2">
        <v>0.89598122479240205</v>
      </c>
    </row>
    <row r="2487" spans="1:5" x14ac:dyDescent="0.2">
      <c r="A2487" s="2" t="s">
        <v>3505</v>
      </c>
      <c r="B2487" s="2" t="s">
        <v>6942</v>
      </c>
      <c r="C2487" s="2">
        <v>2</v>
      </c>
      <c r="D2487" s="3">
        <v>1.4409252334500301E-6</v>
      </c>
      <c r="E2487" s="2">
        <v>0.86517586173537897</v>
      </c>
    </row>
    <row r="2488" spans="1:5" x14ac:dyDescent="0.2">
      <c r="A2488" s="2" t="s">
        <v>2063</v>
      </c>
      <c r="B2488" s="2" t="s">
        <v>6942</v>
      </c>
      <c r="C2488" s="2">
        <v>2</v>
      </c>
      <c r="D2488" s="2">
        <v>6.6681011002253003E-4</v>
      </c>
      <c r="E2488" s="2">
        <v>0.63299968795962502</v>
      </c>
    </row>
    <row r="2489" spans="1:5" x14ac:dyDescent="0.2">
      <c r="A2489" s="2" t="s">
        <v>1574</v>
      </c>
      <c r="B2489" s="2" t="s">
        <v>6942</v>
      </c>
      <c r="C2489" s="2">
        <v>2</v>
      </c>
      <c r="D2489" s="3">
        <v>1.12026748400459E-6</v>
      </c>
      <c r="E2489" s="2">
        <v>0.87065778162182805</v>
      </c>
    </row>
    <row r="2490" spans="1:5" x14ac:dyDescent="0.2">
      <c r="A2490" s="2" t="s">
        <v>2245</v>
      </c>
      <c r="B2490" s="2" t="s">
        <v>6942</v>
      </c>
      <c r="C2490" s="2">
        <v>2</v>
      </c>
      <c r="D2490" s="3">
        <v>2.52626292026696E-10</v>
      </c>
      <c r="E2490" s="2">
        <v>0.96784987699311698</v>
      </c>
    </row>
    <row r="2491" spans="1:5" x14ac:dyDescent="0.2">
      <c r="A2491" s="2" t="s">
        <v>2781</v>
      </c>
      <c r="B2491" s="2" t="s">
        <v>6942</v>
      </c>
      <c r="C2491" s="2">
        <v>2</v>
      </c>
      <c r="D2491" s="3">
        <v>5.0490313282595598E-11</v>
      </c>
      <c r="E2491" s="2">
        <v>0.97540323998727796</v>
      </c>
    </row>
    <row r="2492" spans="1:5" x14ac:dyDescent="0.2">
      <c r="A2492" s="2" t="s">
        <v>1703</v>
      </c>
      <c r="B2492" s="2" t="s">
        <v>6942</v>
      </c>
      <c r="C2492" s="2">
        <v>2</v>
      </c>
      <c r="D2492" s="2">
        <v>7.9525337777446698E-4</v>
      </c>
      <c r="E2492" s="2">
        <v>0.62248974650238997</v>
      </c>
    </row>
    <row r="2493" spans="1:5" x14ac:dyDescent="0.2">
      <c r="A2493" s="2" t="s">
        <v>1869</v>
      </c>
      <c r="B2493" s="2" t="s">
        <v>6942</v>
      </c>
      <c r="C2493" s="2">
        <v>2</v>
      </c>
      <c r="D2493" s="3">
        <v>1.2840366702252399E-5</v>
      </c>
      <c r="E2493" s="2">
        <v>0.80681604770277304</v>
      </c>
    </row>
    <row r="2494" spans="1:5" x14ac:dyDescent="0.2">
      <c r="A2494" s="2" t="s">
        <v>2489</v>
      </c>
      <c r="B2494" s="2" t="s">
        <v>6942</v>
      </c>
      <c r="C2494" s="2">
        <v>2</v>
      </c>
      <c r="D2494" s="2">
        <v>1.3764852652256199E-4</v>
      </c>
      <c r="E2494" s="2">
        <v>0.71550740321245199</v>
      </c>
    </row>
    <row r="2495" spans="1:5" x14ac:dyDescent="0.2">
      <c r="A2495" s="2" t="s">
        <v>2556</v>
      </c>
      <c r="B2495" s="2" t="s">
        <v>6942</v>
      </c>
      <c r="C2495" s="2">
        <v>2</v>
      </c>
      <c r="D2495" s="3">
        <v>1.11991383888742E-7</v>
      </c>
      <c r="E2495" s="2">
        <v>0.91159911833111495</v>
      </c>
    </row>
    <row r="2496" spans="1:5" x14ac:dyDescent="0.2">
      <c r="A2496" s="2" t="s">
        <v>1830</v>
      </c>
      <c r="B2496" s="2" t="s">
        <v>6942</v>
      </c>
      <c r="C2496" s="2">
        <v>2</v>
      </c>
      <c r="D2496" s="3">
        <v>1.6853242007206299E-6</v>
      </c>
      <c r="E2496" s="2">
        <v>0.86164861996884701</v>
      </c>
    </row>
    <row r="2497" spans="1:5" x14ac:dyDescent="0.2">
      <c r="A2497" s="2" t="s">
        <v>3004</v>
      </c>
      <c r="B2497" s="2" t="s">
        <v>6942</v>
      </c>
      <c r="C2497" s="2">
        <v>2</v>
      </c>
      <c r="D2497" s="2">
        <v>8.0794304874622796E-4</v>
      </c>
      <c r="E2497" s="2">
        <v>0.62153148232830802</v>
      </c>
    </row>
    <row r="2498" spans="1:5" x14ac:dyDescent="0.2">
      <c r="A2498" s="2" t="s">
        <v>2174</v>
      </c>
      <c r="B2498" s="2" t="s">
        <v>6942</v>
      </c>
      <c r="C2498" s="2">
        <v>2</v>
      </c>
      <c r="D2498" s="3">
        <v>2.8481474115224E-6</v>
      </c>
      <c r="E2498" s="2">
        <v>0.84915917055876</v>
      </c>
    </row>
    <row r="2499" spans="1:5" x14ac:dyDescent="0.2">
      <c r="A2499" s="2" t="s">
        <v>3258</v>
      </c>
      <c r="B2499" s="2" t="s">
        <v>6942</v>
      </c>
      <c r="C2499" s="2">
        <v>2</v>
      </c>
      <c r="D2499" s="3">
        <v>8.3212757296515995E-13</v>
      </c>
      <c r="E2499" s="2">
        <v>0.98758083884999703</v>
      </c>
    </row>
    <row r="2500" spans="1:5" x14ac:dyDescent="0.2">
      <c r="A2500" s="2" t="s">
        <v>3559</v>
      </c>
      <c r="B2500" s="2" t="s">
        <v>6942</v>
      </c>
      <c r="C2500" s="2">
        <v>2</v>
      </c>
      <c r="D2500" s="3">
        <v>7.2186153336026803E-6</v>
      </c>
      <c r="E2500" s="2">
        <v>0.82423597495478595</v>
      </c>
    </row>
    <row r="2501" spans="1:5" x14ac:dyDescent="0.2">
      <c r="A2501" s="2" t="s">
        <v>1540</v>
      </c>
      <c r="B2501" s="2" t="s">
        <v>6942</v>
      </c>
      <c r="C2501" s="2">
        <v>2</v>
      </c>
      <c r="D2501" s="2">
        <v>5.8692492754741405E-4</v>
      </c>
      <c r="E2501" s="2">
        <v>0.64044004220903805</v>
      </c>
    </row>
    <row r="2502" spans="1:5" x14ac:dyDescent="0.2">
      <c r="A2502" s="2" t="s">
        <v>1576</v>
      </c>
      <c r="B2502" s="2" t="s">
        <v>6942</v>
      </c>
      <c r="C2502" s="2">
        <v>2</v>
      </c>
      <c r="D2502" s="2">
        <v>2.3389113739877401E-4</v>
      </c>
      <c r="E2502" s="2">
        <v>0.68999524041582205</v>
      </c>
    </row>
    <row r="2503" spans="1:5" x14ac:dyDescent="0.2">
      <c r="A2503" s="2" t="s">
        <v>3220</v>
      </c>
      <c r="B2503" s="2" t="s">
        <v>6942</v>
      </c>
      <c r="C2503" s="2">
        <v>2</v>
      </c>
      <c r="D2503" s="2">
        <v>6.12030880014107E-4</v>
      </c>
      <c r="E2503" s="2">
        <v>0.63801370495389997</v>
      </c>
    </row>
    <row r="2504" spans="1:5" x14ac:dyDescent="0.2">
      <c r="A2504" s="2" t="s">
        <v>3418</v>
      </c>
      <c r="B2504" s="2" t="s">
        <v>6942</v>
      </c>
      <c r="C2504" s="2">
        <v>2</v>
      </c>
      <c r="D2504" s="2">
        <v>3.90489339066116E-4</v>
      </c>
      <c r="E2504" s="2">
        <v>0.66325419401464203</v>
      </c>
    </row>
    <row r="2505" spans="1:5" x14ac:dyDescent="0.2">
      <c r="A2505" s="2" t="s">
        <v>3148</v>
      </c>
      <c r="B2505" s="2" t="s">
        <v>6942</v>
      </c>
      <c r="C2505" s="2">
        <v>2</v>
      </c>
      <c r="D2505" s="3">
        <v>6.9595135205574303E-5</v>
      </c>
      <c r="E2505" s="2">
        <v>0.74536160921300498</v>
      </c>
    </row>
    <row r="2506" spans="1:5" x14ac:dyDescent="0.2">
      <c r="A2506" s="2" t="s">
        <v>2595</v>
      </c>
      <c r="B2506" s="2" t="s">
        <v>6942</v>
      </c>
      <c r="C2506" s="2">
        <v>2</v>
      </c>
      <c r="D2506" s="3">
        <v>1.2291718743102299E-7</v>
      </c>
      <c r="E2506" s="2">
        <v>0.91022645632815302</v>
      </c>
    </row>
    <row r="2507" spans="1:5" x14ac:dyDescent="0.2">
      <c r="A2507" s="2" t="s">
        <v>1975</v>
      </c>
      <c r="B2507" s="2" t="s">
        <v>6942</v>
      </c>
      <c r="C2507" s="2">
        <v>2</v>
      </c>
      <c r="D2507" s="3">
        <v>2.2735545834325799E-5</v>
      </c>
      <c r="E2507" s="2">
        <v>0.78786669189195302</v>
      </c>
    </row>
    <row r="2508" spans="1:5" x14ac:dyDescent="0.2">
      <c r="A2508" s="2" t="s">
        <v>3638</v>
      </c>
      <c r="B2508" s="2" t="s">
        <v>6942</v>
      </c>
      <c r="C2508" s="2">
        <v>2</v>
      </c>
      <c r="D2508" s="3">
        <v>2.29890500632883E-7</v>
      </c>
      <c r="E2508" s="2">
        <v>0.90042858517332502</v>
      </c>
    </row>
    <row r="2509" spans="1:5" x14ac:dyDescent="0.2">
      <c r="A2509" s="2" t="s">
        <v>3287</v>
      </c>
      <c r="B2509" s="2" t="s">
        <v>6942</v>
      </c>
      <c r="C2509" s="2">
        <v>2</v>
      </c>
      <c r="D2509" s="3">
        <v>3.8091176243395703E-5</v>
      </c>
      <c r="E2509" s="2">
        <v>0.769197235091023</v>
      </c>
    </row>
    <row r="2510" spans="1:5" x14ac:dyDescent="0.2">
      <c r="A2510" s="2" t="s">
        <v>3018</v>
      </c>
      <c r="B2510" s="2" t="s">
        <v>6942</v>
      </c>
      <c r="C2510" s="2">
        <v>2</v>
      </c>
      <c r="D2510" s="2">
        <v>6.1854407631298301E-4</v>
      </c>
      <c r="E2510" s="2">
        <v>0.63739805553733497</v>
      </c>
    </row>
    <row r="2511" spans="1:5" x14ac:dyDescent="0.2">
      <c r="A2511" s="2" t="s">
        <v>3343</v>
      </c>
      <c r="B2511" s="2" t="s">
        <v>6942</v>
      </c>
      <c r="C2511" s="2">
        <v>2</v>
      </c>
      <c r="D2511" s="2">
        <v>6.9836383286421501E-4</v>
      </c>
      <c r="E2511" s="2">
        <v>0.63026820186650501</v>
      </c>
    </row>
    <row r="2512" spans="1:5" x14ac:dyDescent="0.2">
      <c r="A2512" s="2" t="s">
        <v>2191</v>
      </c>
      <c r="B2512" s="2" t="s">
        <v>6942</v>
      </c>
      <c r="C2512" s="2">
        <v>2</v>
      </c>
      <c r="D2512" s="3">
        <v>8.14264064469256E-8</v>
      </c>
      <c r="E2512" s="2">
        <v>0.91614300413901395</v>
      </c>
    </row>
    <row r="2513" spans="1:5" x14ac:dyDescent="0.2">
      <c r="A2513" s="2" t="s">
        <v>1466</v>
      </c>
      <c r="B2513" s="2" t="s">
        <v>6942</v>
      </c>
      <c r="C2513" s="2">
        <v>2</v>
      </c>
      <c r="D2513" s="2">
        <v>4.0758251782997001E-4</v>
      </c>
      <c r="E2513" s="2">
        <v>0.66092191710907999</v>
      </c>
    </row>
    <row r="2514" spans="1:5" x14ac:dyDescent="0.2">
      <c r="A2514" s="2" t="s">
        <v>2416</v>
      </c>
      <c r="B2514" s="2" t="s">
        <v>6942</v>
      </c>
      <c r="C2514" s="2">
        <v>2</v>
      </c>
      <c r="D2514" s="3">
        <v>1.96979800084393E-5</v>
      </c>
      <c r="E2514" s="2">
        <v>0.79278755822632596</v>
      </c>
    </row>
    <row r="2515" spans="1:5" x14ac:dyDescent="0.2">
      <c r="A2515" s="2" t="s">
        <v>2574</v>
      </c>
      <c r="B2515" s="2" t="s">
        <v>6942</v>
      </c>
      <c r="C2515" s="2">
        <v>2</v>
      </c>
      <c r="D2515" s="3">
        <v>6.4422427231873097E-9</v>
      </c>
      <c r="E2515" s="2">
        <v>0.94493575476557601</v>
      </c>
    </row>
    <row r="2516" spans="1:5" x14ac:dyDescent="0.2">
      <c r="A2516" s="2" t="s">
        <v>2775</v>
      </c>
      <c r="B2516" s="2" t="s">
        <v>6942</v>
      </c>
      <c r="C2516" s="2">
        <v>2</v>
      </c>
      <c r="D2516" s="3">
        <v>3.8596846929958098E-13</v>
      </c>
      <c r="E2516" s="2">
        <v>0.98907220193596201</v>
      </c>
    </row>
    <row r="2517" spans="1:5" x14ac:dyDescent="0.2">
      <c r="A2517" s="2" t="s">
        <v>3562</v>
      </c>
      <c r="B2517" s="2" t="s">
        <v>6942</v>
      </c>
      <c r="C2517" s="2">
        <v>2</v>
      </c>
      <c r="D2517" s="3">
        <v>1.6926005135856299E-7</v>
      </c>
      <c r="E2517" s="2">
        <v>0.90534567278157596</v>
      </c>
    </row>
    <row r="2518" spans="1:5" x14ac:dyDescent="0.2">
      <c r="A2518" s="2" t="s">
        <v>1655</v>
      </c>
      <c r="B2518" s="2" t="s">
        <v>6942</v>
      </c>
      <c r="C2518" s="2">
        <v>2</v>
      </c>
      <c r="D2518" s="3">
        <v>4.7480462904843302E-6</v>
      </c>
      <c r="E2518" s="2">
        <v>0.83592820699340498</v>
      </c>
    </row>
    <row r="2519" spans="1:5" x14ac:dyDescent="0.2">
      <c r="A2519" s="2" t="s">
        <v>2699</v>
      </c>
      <c r="B2519" s="2" t="s">
        <v>6942</v>
      </c>
      <c r="C2519" s="2">
        <v>2</v>
      </c>
      <c r="D2519" s="2">
        <v>4.8617082050412901E-4</v>
      </c>
      <c r="E2519" s="2">
        <v>0.65116086227827397</v>
      </c>
    </row>
    <row r="2520" spans="1:5" x14ac:dyDescent="0.2">
      <c r="A2520" s="2" t="s">
        <v>2151</v>
      </c>
      <c r="B2520" s="2" t="s">
        <v>6942</v>
      </c>
      <c r="C2520" s="2">
        <v>2</v>
      </c>
      <c r="D2520" s="3">
        <v>1.50077221083283E-6</v>
      </c>
      <c r="E2520" s="2">
        <v>0.86426832150587096</v>
      </c>
    </row>
    <row r="2521" spans="1:5" x14ac:dyDescent="0.2">
      <c r="A2521" s="2" t="s">
        <v>2354</v>
      </c>
      <c r="B2521" s="2" t="s">
        <v>6942</v>
      </c>
      <c r="C2521" s="2">
        <v>2</v>
      </c>
      <c r="D2521" s="2">
        <v>1.06774091686666E-3</v>
      </c>
      <c r="E2521" s="2">
        <v>0.60427587193129395</v>
      </c>
    </row>
    <row r="2522" spans="1:5" x14ac:dyDescent="0.2">
      <c r="A2522" s="2" t="s">
        <v>1961</v>
      </c>
      <c r="B2522" s="2" t="s">
        <v>6942</v>
      </c>
      <c r="C2522" s="2">
        <v>2</v>
      </c>
      <c r="D2522" s="2">
        <v>7.3823145372341897E-4</v>
      </c>
      <c r="E2522" s="2">
        <v>0.626962999403604</v>
      </c>
    </row>
    <row r="2523" spans="1:5" x14ac:dyDescent="0.2">
      <c r="A2523" s="2" t="s">
        <v>1913</v>
      </c>
      <c r="B2523" s="2" t="s">
        <v>6942</v>
      </c>
      <c r="C2523" s="2">
        <v>2</v>
      </c>
      <c r="D2523" s="3">
        <v>1.1894693940661699E-6</v>
      </c>
      <c r="E2523" s="2">
        <v>0.86937273280694205</v>
      </c>
    </row>
    <row r="2524" spans="1:5" x14ac:dyDescent="0.2">
      <c r="A2524" s="2" t="s">
        <v>1767</v>
      </c>
      <c r="B2524" s="2" t="s">
        <v>6942</v>
      </c>
      <c r="C2524" s="2">
        <v>2</v>
      </c>
      <c r="D2524" s="2">
        <v>8.7434420266703397E-4</v>
      </c>
      <c r="E2524" s="2">
        <v>0.61671627659408601</v>
      </c>
    </row>
    <row r="2525" spans="1:5" x14ac:dyDescent="0.2">
      <c r="A2525" s="2" t="s">
        <v>2229</v>
      </c>
      <c r="B2525" s="2" t="s">
        <v>6942</v>
      </c>
      <c r="C2525" s="2">
        <v>2</v>
      </c>
      <c r="D2525" s="3">
        <v>5.8319174320552297E-8</v>
      </c>
      <c r="E2525" s="2">
        <v>0.92065289010176998</v>
      </c>
    </row>
    <row r="2526" spans="1:5" x14ac:dyDescent="0.2">
      <c r="A2526" s="2" t="s">
        <v>3321</v>
      </c>
      <c r="B2526" s="2" t="s">
        <v>6942</v>
      </c>
      <c r="C2526" s="2">
        <v>2</v>
      </c>
      <c r="D2526" s="2">
        <v>1.13392969812515E-4</v>
      </c>
      <c r="E2526" s="2">
        <v>0.72432066045272703</v>
      </c>
    </row>
    <row r="2527" spans="1:5" x14ac:dyDescent="0.2">
      <c r="A2527" s="2" t="s">
        <v>3409</v>
      </c>
      <c r="B2527" s="2" t="s">
        <v>6942</v>
      </c>
      <c r="C2527" s="2">
        <v>2</v>
      </c>
      <c r="D2527" s="3">
        <v>1.76027587941057E-7</v>
      </c>
      <c r="E2527" s="2">
        <v>0.90472974593298905</v>
      </c>
    </row>
    <row r="2528" spans="1:5" x14ac:dyDescent="0.2">
      <c r="A2528" s="2" t="s">
        <v>3504</v>
      </c>
      <c r="B2528" s="2" t="s">
        <v>6942</v>
      </c>
      <c r="C2528" s="2">
        <v>2</v>
      </c>
      <c r="D2528" s="3">
        <v>7.5157723848637998E-6</v>
      </c>
      <c r="E2528" s="2">
        <v>0.82306775797758402</v>
      </c>
    </row>
    <row r="2529" spans="1:5" x14ac:dyDescent="0.2">
      <c r="A2529" s="2" t="s">
        <v>3697</v>
      </c>
      <c r="B2529" s="2" t="s">
        <v>6942</v>
      </c>
      <c r="C2529" s="2">
        <v>2</v>
      </c>
      <c r="D2529" s="3">
        <v>8.5589648992868407E-9</v>
      </c>
      <c r="E2529" s="2">
        <v>0.94227726283953905</v>
      </c>
    </row>
    <row r="2530" spans="1:5" x14ac:dyDescent="0.2">
      <c r="A2530" s="2" t="s">
        <v>1445</v>
      </c>
      <c r="B2530" s="2" t="s">
        <v>6942</v>
      </c>
      <c r="C2530" s="2">
        <v>2</v>
      </c>
      <c r="D2530" s="3">
        <v>4.20287351603191E-5</v>
      </c>
      <c r="E2530" s="2">
        <v>0.76546092121299103</v>
      </c>
    </row>
    <row r="2531" spans="1:5" x14ac:dyDescent="0.2">
      <c r="A2531" s="2" t="s">
        <v>3056</v>
      </c>
      <c r="B2531" s="2" t="s">
        <v>6942</v>
      </c>
      <c r="C2531" s="2">
        <v>2</v>
      </c>
      <c r="D2531" s="3">
        <v>1.6166684595201E-10</v>
      </c>
      <c r="E2531" s="2">
        <v>0.97014985802605802</v>
      </c>
    </row>
    <row r="2532" spans="1:5" x14ac:dyDescent="0.2">
      <c r="A2532" s="2" t="s">
        <v>2991</v>
      </c>
      <c r="B2532" s="2" t="s">
        <v>6942</v>
      </c>
      <c r="C2532" s="2">
        <v>2</v>
      </c>
      <c r="D2532" s="3">
        <v>5.06699131902842E-6</v>
      </c>
      <c r="E2532" s="2">
        <v>0.83416517837327597</v>
      </c>
    </row>
    <row r="2533" spans="1:5" x14ac:dyDescent="0.2">
      <c r="A2533" s="2" t="s">
        <v>3701</v>
      </c>
      <c r="B2533" s="2" t="s">
        <v>6942</v>
      </c>
      <c r="C2533" s="2">
        <v>2</v>
      </c>
      <c r="D2533" s="3">
        <v>1.6872574375940699E-8</v>
      </c>
      <c r="E2533" s="2">
        <v>0.93539770058980798</v>
      </c>
    </row>
    <row r="2534" spans="1:5" x14ac:dyDescent="0.2">
      <c r="A2534" s="2" t="s">
        <v>1967</v>
      </c>
      <c r="B2534" s="2" t="s">
        <v>6942</v>
      </c>
      <c r="C2534" s="2">
        <v>2</v>
      </c>
      <c r="D2534" s="3">
        <v>1.0567283718157199E-5</v>
      </c>
      <c r="E2534" s="2">
        <v>0.81289068464668801</v>
      </c>
    </row>
    <row r="2535" spans="1:5" x14ac:dyDescent="0.2">
      <c r="A2535" s="2" t="s">
        <v>2794</v>
      </c>
      <c r="B2535" s="2" t="s">
        <v>6942</v>
      </c>
      <c r="C2535" s="2">
        <v>2</v>
      </c>
      <c r="D2535" s="3">
        <v>1.5352864654858E-10</v>
      </c>
      <c r="E2535" s="2">
        <v>0.97040516356591</v>
      </c>
    </row>
    <row r="2536" spans="1:5" x14ac:dyDescent="0.2">
      <c r="A2536" s="2" t="s">
        <v>2263</v>
      </c>
      <c r="B2536" s="2" t="s">
        <v>6942</v>
      </c>
      <c r="C2536" s="2">
        <v>2</v>
      </c>
      <c r="D2536" s="3">
        <v>2.02208396351596E-7</v>
      </c>
      <c r="E2536" s="2">
        <v>0.90251927270917298</v>
      </c>
    </row>
    <row r="2537" spans="1:5" x14ac:dyDescent="0.2">
      <c r="A2537" s="2" t="s">
        <v>3336</v>
      </c>
      <c r="B2537" s="2" t="s">
        <v>6942</v>
      </c>
      <c r="C2537" s="2">
        <v>2</v>
      </c>
      <c r="D2537" s="3">
        <v>3.1948823240085901E-6</v>
      </c>
      <c r="E2537" s="2">
        <v>0.84627976334217703</v>
      </c>
    </row>
    <row r="2538" spans="1:5" x14ac:dyDescent="0.2">
      <c r="A2538" s="2" t="s">
        <v>3317</v>
      </c>
      <c r="B2538" s="2" t="s">
        <v>6942</v>
      </c>
      <c r="C2538" s="2">
        <v>2</v>
      </c>
      <c r="D2538" s="3">
        <v>1.18845223073745E-5</v>
      </c>
      <c r="E2538" s="2">
        <v>0.80925076473152602</v>
      </c>
    </row>
    <row r="2539" spans="1:5" x14ac:dyDescent="0.2">
      <c r="A2539" s="2" t="s">
        <v>2520</v>
      </c>
      <c r="B2539" s="2" t="s">
        <v>6942</v>
      </c>
      <c r="C2539" s="2">
        <v>2</v>
      </c>
      <c r="D2539" s="3">
        <v>6.1067471103105206E-5</v>
      </c>
      <c r="E2539" s="2">
        <v>0.75072608057929002</v>
      </c>
    </row>
    <row r="2540" spans="1:5" x14ac:dyDescent="0.2">
      <c r="A2540" s="2" t="s">
        <v>3471</v>
      </c>
      <c r="B2540" s="2" t="s">
        <v>6942</v>
      </c>
      <c r="C2540" s="2">
        <v>2</v>
      </c>
      <c r="D2540" s="3">
        <v>8.6636152337118101E-5</v>
      </c>
      <c r="E2540" s="2">
        <v>0.73612107041810504</v>
      </c>
    </row>
    <row r="2541" spans="1:5" x14ac:dyDescent="0.2">
      <c r="A2541" s="2" t="s">
        <v>2141</v>
      </c>
      <c r="B2541" s="2" t="s">
        <v>6942</v>
      </c>
      <c r="C2541" s="2">
        <v>2</v>
      </c>
      <c r="D2541" s="2">
        <v>2.2834175372011401E-4</v>
      </c>
      <c r="E2541" s="2">
        <v>0.69119683525608799</v>
      </c>
    </row>
    <row r="2542" spans="1:5" x14ac:dyDescent="0.2">
      <c r="A2542" s="2" t="s">
        <v>1984</v>
      </c>
      <c r="B2542" s="2" t="s">
        <v>6942</v>
      </c>
      <c r="C2542" s="2">
        <v>2</v>
      </c>
      <c r="D2542" s="3">
        <v>8.4799106605187092E-9</v>
      </c>
      <c r="E2542" s="2">
        <v>0.94236608007951395</v>
      </c>
    </row>
    <row r="2543" spans="1:5" x14ac:dyDescent="0.2">
      <c r="A2543" s="2" t="s">
        <v>1834</v>
      </c>
      <c r="B2543" s="2" t="s">
        <v>6942</v>
      </c>
      <c r="C2543" s="2">
        <v>2</v>
      </c>
      <c r="D2543" s="3">
        <v>3.9075425417499399E-5</v>
      </c>
      <c r="E2543" s="2">
        <v>0.76823388142958604</v>
      </c>
    </row>
    <row r="2544" spans="1:5" x14ac:dyDescent="0.2">
      <c r="A2544" s="2" t="s">
        <v>3698</v>
      </c>
      <c r="B2544" s="2" t="s">
        <v>6942</v>
      </c>
      <c r="C2544" s="2">
        <v>2</v>
      </c>
      <c r="D2544" s="2">
        <v>3.4489448298213399E-4</v>
      </c>
      <c r="E2544" s="2">
        <v>0.66992732442755498</v>
      </c>
    </row>
    <row r="2545" spans="1:5" x14ac:dyDescent="0.2">
      <c r="A2545" s="2" t="s">
        <v>3276</v>
      </c>
      <c r="B2545" s="2" t="s">
        <v>6942</v>
      </c>
      <c r="C2545" s="2">
        <v>2</v>
      </c>
      <c r="D2545" s="3">
        <v>7.7929731995399305E-8</v>
      </c>
      <c r="E2545" s="2">
        <v>0.91675030905421495</v>
      </c>
    </row>
    <row r="2546" spans="1:5" x14ac:dyDescent="0.2">
      <c r="A2546" s="2" t="s">
        <v>1832</v>
      </c>
      <c r="B2546" s="2" t="s">
        <v>6942</v>
      </c>
      <c r="C2546" s="2">
        <v>2</v>
      </c>
      <c r="D2546" s="2">
        <v>7.1195679285955701E-4</v>
      </c>
      <c r="E2546" s="2">
        <v>0.629123691123882</v>
      </c>
    </row>
    <row r="2547" spans="1:5" x14ac:dyDescent="0.2">
      <c r="A2547" s="2" t="s">
        <v>2725</v>
      </c>
      <c r="B2547" s="2" t="s">
        <v>6942</v>
      </c>
      <c r="C2547" s="2">
        <v>2</v>
      </c>
      <c r="D2547" s="3">
        <v>3.1846282436962499E-7</v>
      </c>
      <c r="E2547" s="2">
        <v>0.89491608398215605</v>
      </c>
    </row>
    <row r="2548" spans="1:5" x14ac:dyDescent="0.2">
      <c r="A2548" s="2" t="s">
        <v>2341</v>
      </c>
      <c r="B2548" s="2" t="s">
        <v>6942</v>
      </c>
      <c r="C2548" s="2">
        <v>2</v>
      </c>
      <c r="D2548" s="3">
        <v>5.2458535751889899E-5</v>
      </c>
      <c r="E2548" s="2">
        <v>0.75682436041176204</v>
      </c>
    </row>
    <row r="2549" spans="1:5" x14ac:dyDescent="0.2">
      <c r="A2549" s="2" t="s">
        <v>2205</v>
      </c>
      <c r="B2549" s="2" t="s">
        <v>6942</v>
      </c>
      <c r="C2549" s="2">
        <v>2</v>
      </c>
      <c r="D2549" s="2">
        <v>9.951198655550309E-4</v>
      </c>
      <c r="E2549" s="2">
        <v>0.60870355533276099</v>
      </c>
    </row>
    <row r="2550" spans="1:5" x14ac:dyDescent="0.2">
      <c r="A2550" s="2" t="s">
        <v>2997</v>
      </c>
      <c r="B2550" s="2" t="s">
        <v>6942</v>
      </c>
      <c r="C2550" s="2">
        <v>2</v>
      </c>
      <c r="D2550" s="3">
        <v>2.3655906596358301E-7</v>
      </c>
      <c r="E2550" s="2">
        <v>0.89995661470834398</v>
      </c>
    </row>
    <row r="2551" spans="1:5" x14ac:dyDescent="0.2">
      <c r="A2551" s="2" t="s">
        <v>1954</v>
      </c>
      <c r="B2551" s="2" t="s">
        <v>6942</v>
      </c>
      <c r="C2551" s="2">
        <v>2</v>
      </c>
      <c r="D2551" s="3">
        <v>6.1274677902010104E-5</v>
      </c>
      <c r="E2551" s="2">
        <v>0.75058846173224603</v>
      </c>
    </row>
    <row r="2552" spans="1:5" x14ac:dyDescent="0.2">
      <c r="A2552" s="2" t="s">
        <v>1831</v>
      </c>
      <c r="B2552" s="2" t="s">
        <v>6942</v>
      </c>
      <c r="C2552" s="2">
        <v>2</v>
      </c>
      <c r="D2552" s="3">
        <v>1.17278585223655E-7</v>
      </c>
      <c r="E2552" s="2">
        <v>0.91092151916928799</v>
      </c>
    </row>
    <row r="2553" spans="1:5" x14ac:dyDescent="0.2">
      <c r="A2553" s="2" t="s">
        <v>2006</v>
      </c>
      <c r="B2553" s="2" t="s">
        <v>6942</v>
      </c>
      <c r="C2553" s="2">
        <v>2</v>
      </c>
      <c r="D2553" s="3">
        <v>2.3984480407637798E-13</v>
      </c>
      <c r="E2553" s="2">
        <v>0.98990464006866397</v>
      </c>
    </row>
    <row r="2554" spans="1:5" x14ac:dyDescent="0.2">
      <c r="A2554" s="2" t="s">
        <v>2511</v>
      </c>
      <c r="B2554" s="2" t="s">
        <v>6942</v>
      </c>
      <c r="C2554" s="2">
        <v>2</v>
      </c>
      <c r="D2554" s="3">
        <v>1.09540175698241E-7</v>
      </c>
      <c r="E2554" s="2">
        <v>0.91192237182880498</v>
      </c>
    </row>
    <row r="2555" spans="1:5" x14ac:dyDescent="0.2">
      <c r="A2555" s="2" t="s">
        <v>2799</v>
      </c>
      <c r="B2555" s="2" t="s">
        <v>6942</v>
      </c>
      <c r="C2555" s="2">
        <v>2</v>
      </c>
      <c r="D2555" s="3">
        <v>6.3154628894365904E-5</v>
      </c>
      <c r="E2555" s="2">
        <v>0.74935745170731605</v>
      </c>
    </row>
    <row r="2556" spans="1:5" x14ac:dyDescent="0.2">
      <c r="A2556" s="2" t="s">
        <v>2931</v>
      </c>
      <c r="B2556" s="2" t="s">
        <v>6942</v>
      </c>
      <c r="C2556" s="2">
        <v>2</v>
      </c>
      <c r="D2556" s="3">
        <v>8.9116637708343494E-5</v>
      </c>
      <c r="E2556" s="2">
        <v>0.73490671404378705</v>
      </c>
    </row>
    <row r="2557" spans="1:5" x14ac:dyDescent="0.2">
      <c r="A2557" s="2" t="s">
        <v>3451</v>
      </c>
      <c r="B2557" s="2" t="s">
        <v>6942</v>
      </c>
      <c r="C2557" s="2">
        <v>2</v>
      </c>
      <c r="D2557" s="3">
        <v>1.8543195500748099E-5</v>
      </c>
      <c r="E2557" s="2">
        <v>0.79482690106187603</v>
      </c>
    </row>
    <row r="2558" spans="1:5" x14ac:dyDescent="0.2">
      <c r="A2558" s="2" t="s">
        <v>2901</v>
      </c>
      <c r="B2558" s="2" t="s">
        <v>6942</v>
      </c>
      <c r="C2558" s="2">
        <v>2</v>
      </c>
      <c r="D2558" s="3">
        <v>1.78845422956078E-5</v>
      </c>
      <c r="E2558" s="2">
        <v>0.79603833506411403</v>
      </c>
    </row>
    <row r="2559" spans="1:5" x14ac:dyDescent="0.2">
      <c r="A2559" s="2" t="s">
        <v>3643</v>
      </c>
      <c r="B2559" s="2" t="s">
        <v>6942</v>
      </c>
      <c r="C2559" s="2">
        <v>2</v>
      </c>
      <c r="D2559" s="3">
        <v>2.05680748713445E-8</v>
      </c>
      <c r="E2559" s="2">
        <v>0.93324061712862005</v>
      </c>
    </row>
    <row r="2560" spans="1:5" x14ac:dyDescent="0.2">
      <c r="A2560" s="2" t="s">
        <v>2950</v>
      </c>
      <c r="B2560" s="2" t="s">
        <v>6942</v>
      </c>
      <c r="C2560" s="2">
        <v>2</v>
      </c>
      <c r="D2560" s="3">
        <v>5.6460962806772902E-7</v>
      </c>
      <c r="E2560" s="2">
        <v>0.884488296793842</v>
      </c>
    </row>
    <row r="2561" spans="1:5" x14ac:dyDescent="0.2">
      <c r="A2561" s="2" t="s">
        <v>2525</v>
      </c>
      <c r="B2561" s="2" t="s">
        <v>6942</v>
      </c>
      <c r="C2561" s="2">
        <v>2</v>
      </c>
      <c r="D2561" s="3">
        <v>2.2561164884839501E-6</v>
      </c>
      <c r="E2561" s="2">
        <v>0.854837365881296</v>
      </c>
    </row>
    <row r="2562" spans="1:5" x14ac:dyDescent="0.2">
      <c r="A2562" s="2" t="s">
        <v>1672</v>
      </c>
      <c r="B2562" s="2" t="s">
        <v>6942</v>
      </c>
      <c r="C2562" s="2">
        <v>2</v>
      </c>
      <c r="D2562" s="3">
        <v>1.4513897544390899E-6</v>
      </c>
      <c r="E2562" s="2">
        <v>0.86501492557010595</v>
      </c>
    </row>
    <row r="2563" spans="1:5" x14ac:dyDescent="0.2">
      <c r="A2563" s="2" t="s">
        <v>1871</v>
      </c>
      <c r="B2563" s="2" t="s">
        <v>6942</v>
      </c>
      <c r="C2563" s="2">
        <v>2</v>
      </c>
      <c r="D2563" s="3">
        <v>1.98561371518691E-5</v>
      </c>
      <c r="E2563" s="2">
        <v>0.79251612363468404</v>
      </c>
    </row>
    <row r="2564" spans="1:5" x14ac:dyDescent="0.2">
      <c r="A2564" s="2" t="s">
        <v>2659</v>
      </c>
      <c r="B2564" s="2" t="s">
        <v>6942</v>
      </c>
      <c r="C2564" s="2">
        <v>2</v>
      </c>
      <c r="D2564" s="3">
        <v>8.6508631154473905E-5</v>
      </c>
      <c r="E2564" s="2">
        <v>0.73618428824198601</v>
      </c>
    </row>
    <row r="2565" spans="1:5" x14ac:dyDescent="0.2">
      <c r="A2565" s="2" t="s">
        <v>2228</v>
      </c>
      <c r="B2565" s="2" t="s">
        <v>6942</v>
      </c>
      <c r="C2565" s="2">
        <v>2</v>
      </c>
      <c r="D2565" s="3">
        <v>1.00208317544695E-9</v>
      </c>
      <c r="E2565" s="2">
        <v>0.95957454171770296</v>
      </c>
    </row>
    <row r="2566" spans="1:5" x14ac:dyDescent="0.2">
      <c r="A2566" s="2" t="s">
        <v>3519</v>
      </c>
      <c r="B2566" s="2" t="s">
        <v>6942</v>
      </c>
      <c r="C2566" s="2">
        <v>2</v>
      </c>
      <c r="D2566" s="3">
        <v>3.0424404369187097E-8</v>
      </c>
      <c r="E2566" s="2">
        <v>0.92876351725822903</v>
      </c>
    </row>
    <row r="2567" spans="1:5" x14ac:dyDescent="0.2">
      <c r="A2567" s="2" t="s">
        <v>1865</v>
      </c>
      <c r="B2567" s="2" t="s">
        <v>6942</v>
      </c>
      <c r="C2567" s="2">
        <v>2</v>
      </c>
      <c r="D2567" s="3">
        <v>6.3542076899118999E-5</v>
      </c>
      <c r="E2567" s="2">
        <v>0.74910758868016503</v>
      </c>
    </row>
    <row r="2568" spans="1:5" x14ac:dyDescent="0.2">
      <c r="A2568" s="2" t="s">
        <v>1528</v>
      </c>
      <c r="B2568" s="2" t="s">
        <v>6942</v>
      </c>
      <c r="C2568" s="2">
        <v>2</v>
      </c>
      <c r="D2568" s="2">
        <v>7.5824176142835395E-4</v>
      </c>
      <c r="E2568" s="2">
        <v>0.625360830229301</v>
      </c>
    </row>
    <row r="2569" spans="1:5" x14ac:dyDescent="0.2">
      <c r="A2569" s="2" t="s">
        <v>1724</v>
      </c>
      <c r="B2569" s="2" t="s">
        <v>6942</v>
      </c>
      <c r="C2569" s="2">
        <v>2</v>
      </c>
      <c r="D2569" s="3">
        <v>1.81788932875611E-5</v>
      </c>
      <c r="E2569" s="2">
        <v>0.795492394932099</v>
      </c>
    </row>
    <row r="2570" spans="1:5" x14ac:dyDescent="0.2">
      <c r="A2570" s="2" t="s">
        <v>2281</v>
      </c>
      <c r="B2570" s="2" t="s">
        <v>6942</v>
      </c>
      <c r="C2570" s="2">
        <v>2</v>
      </c>
      <c r="D2570" s="3">
        <v>2.4728928232515599E-8</v>
      </c>
      <c r="E2570" s="2">
        <v>0.93116976578327804</v>
      </c>
    </row>
    <row r="2571" spans="1:5" x14ac:dyDescent="0.2">
      <c r="A2571" s="2" t="s">
        <v>1793</v>
      </c>
      <c r="B2571" s="2" t="s">
        <v>6942</v>
      </c>
      <c r="C2571" s="2">
        <v>2</v>
      </c>
      <c r="D2571" s="3">
        <v>3.4653172432918698E-6</v>
      </c>
      <c r="E2571" s="2">
        <v>0.84421056576051301</v>
      </c>
    </row>
    <row r="2572" spans="1:5" x14ac:dyDescent="0.2">
      <c r="A2572" s="2" t="s">
        <v>3691</v>
      </c>
      <c r="B2572" s="2" t="s">
        <v>6942</v>
      </c>
      <c r="C2572" s="2">
        <v>2</v>
      </c>
      <c r="D2572" s="3">
        <v>3.2703032503327098E-9</v>
      </c>
      <c r="E2572" s="2">
        <v>0.950797690825393</v>
      </c>
    </row>
    <row r="2573" spans="1:5" x14ac:dyDescent="0.2">
      <c r="A2573" s="2" t="s">
        <v>3652</v>
      </c>
      <c r="B2573" s="2" t="s">
        <v>6942</v>
      </c>
      <c r="C2573" s="2">
        <v>2</v>
      </c>
      <c r="D2573" s="3">
        <v>1.0105207166220301E-5</v>
      </c>
      <c r="E2573" s="2">
        <v>0.81425810121600695</v>
      </c>
    </row>
    <row r="2574" spans="1:5" x14ac:dyDescent="0.2">
      <c r="A2574" s="2" t="s">
        <v>2826</v>
      </c>
      <c r="B2574" s="2" t="s">
        <v>6942</v>
      </c>
      <c r="C2574" s="2">
        <v>2</v>
      </c>
      <c r="D2574" s="3">
        <v>7.1316537090245996E-5</v>
      </c>
      <c r="E2574" s="2">
        <v>0.74434651799028695</v>
      </c>
    </row>
    <row r="2575" spans="1:5" x14ac:dyDescent="0.2">
      <c r="A2575" s="2" t="s">
        <v>2153</v>
      </c>
      <c r="B2575" s="2" t="s">
        <v>6942</v>
      </c>
      <c r="C2575" s="2">
        <v>2</v>
      </c>
      <c r="D2575" s="2">
        <v>4.4565903096527299E-4</v>
      </c>
      <c r="E2575" s="2">
        <v>0.65601049856508997</v>
      </c>
    </row>
    <row r="2576" spans="1:5" x14ac:dyDescent="0.2">
      <c r="A2576" s="2" t="s">
        <v>3079</v>
      </c>
      <c r="B2576" s="2" t="s">
        <v>6942</v>
      </c>
      <c r="C2576" s="2">
        <v>2</v>
      </c>
      <c r="D2576" s="2">
        <v>1.13344416285671E-3</v>
      </c>
      <c r="E2576" s="2">
        <v>0.60048549119361805</v>
      </c>
    </row>
    <row r="2577" spans="1:5" x14ac:dyDescent="0.2">
      <c r="A2577" s="2" t="s">
        <v>2959</v>
      </c>
      <c r="B2577" s="2" t="s">
        <v>6942</v>
      </c>
      <c r="C2577" s="2">
        <v>2</v>
      </c>
      <c r="D2577" s="3">
        <v>1.5720652109693699E-8</v>
      </c>
      <c r="E2577" s="2">
        <v>0.93615097259153002</v>
      </c>
    </row>
    <row r="2578" spans="1:5" x14ac:dyDescent="0.2">
      <c r="A2578" s="2" t="s">
        <v>3120</v>
      </c>
      <c r="B2578" s="2" t="s">
        <v>6942</v>
      </c>
      <c r="C2578" s="2">
        <v>2</v>
      </c>
      <c r="D2578" s="3">
        <v>6.5804618785458102E-8</v>
      </c>
      <c r="E2578" s="2">
        <v>0.91904970849011303</v>
      </c>
    </row>
    <row r="2579" spans="1:5" x14ac:dyDescent="0.2">
      <c r="A2579" s="2" t="s">
        <v>1931</v>
      </c>
      <c r="B2579" s="2" t="s">
        <v>6942</v>
      </c>
      <c r="C2579" s="2">
        <v>2</v>
      </c>
      <c r="D2579" s="3">
        <v>5.1842920157630797E-8</v>
      </c>
      <c r="E2579" s="2">
        <v>0.92218525754491798</v>
      </c>
    </row>
    <row r="2580" spans="1:5" x14ac:dyDescent="0.2">
      <c r="A2580" s="2" t="s">
        <v>1610</v>
      </c>
      <c r="B2580" s="2" t="s">
        <v>6942</v>
      </c>
      <c r="C2580" s="2">
        <v>2</v>
      </c>
      <c r="D2580" s="3">
        <v>3.5815650277843099E-9</v>
      </c>
      <c r="E2580" s="2">
        <v>0.95004925090619596</v>
      </c>
    </row>
    <row r="2581" spans="1:5" x14ac:dyDescent="0.2">
      <c r="A2581" s="2" t="s">
        <v>3092</v>
      </c>
      <c r="B2581" s="2" t="s">
        <v>6942</v>
      </c>
      <c r="C2581" s="2">
        <v>2</v>
      </c>
      <c r="D2581" s="2">
        <v>1.24440561708625E-4</v>
      </c>
      <c r="E2581" s="2">
        <v>0.72012717466657294</v>
      </c>
    </row>
    <row r="2582" spans="1:5" x14ac:dyDescent="0.2">
      <c r="A2582" s="2" t="s">
        <v>2240</v>
      </c>
      <c r="B2582" s="2" t="s">
        <v>6942</v>
      </c>
      <c r="C2582" s="2">
        <v>2</v>
      </c>
      <c r="D2582" s="3">
        <v>4.9842763340086897E-7</v>
      </c>
      <c r="E2582" s="2">
        <v>0.88684261768245998</v>
      </c>
    </row>
    <row r="2583" spans="1:5" x14ac:dyDescent="0.2">
      <c r="A2583" s="2" t="s">
        <v>2157</v>
      </c>
      <c r="B2583" s="2" t="s">
        <v>6942</v>
      </c>
      <c r="C2583" s="2">
        <v>2</v>
      </c>
      <c r="D2583" s="3">
        <v>7.9027128630988701E-7</v>
      </c>
      <c r="E2583" s="2">
        <v>0.87789446300309804</v>
      </c>
    </row>
    <row r="2584" spans="1:5" x14ac:dyDescent="0.2">
      <c r="A2584" s="2" t="s">
        <v>1920</v>
      </c>
      <c r="B2584" s="2" t="s">
        <v>6942</v>
      </c>
      <c r="C2584" s="2">
        <v>2</v>
      </c>
      <c r="D2584" s="3">
        <v>1.07238209691036E-6</v>
      </c>
      <c r="E2584" s="2">
        <v>0.87158646546612595</v>
      </c>
    </row>
    <row r="2585" spans="1:5" x14ac:dyDescent="0.2">
      <c r="A2585" s="2" t="s">
        <v>2466</v>
      </c>
      <c r="B2585" s="2" t="s">
        <v>6942</v>
      </c>
      <c r="C2585" s="2">
        <v>2</v>
      </c>
      <c r="D2585" s="3">
        <v>1.05437744619909E-9</v>
      </c>
      <c r="E2585" s="2">
        <v>0.95923138418072895</v>
      </c>
    </row>
    <row r="2586" spans="1:5" x14ac:dyDescent="0.2">
      <c r="A2586" s="2" t="s">
        <v>2113</v>
      </c>
      <c r="B2586" s="2" t="s">
        <v>6942</v>
      </c>
      <c r="C2586" s="2">
        <v>2</v>
      </c>
      <c r="D2586" s="3">
        <v>8.7391060769304496E-5</v>
      </c>
      <c r="E2586" s="2">
        <v>0.73574842688368203</v>
      </c>
    </row>
    <row r="2587" spans="1:5" x14ac:dyDescent="0.2">
      <c r="A2587" s="2" t="s">
        <v>2865</v>
      </c>
      <c r="B2587" s="2" t="s">
        <v>6942</v>
      </c>
      <c r="C2587" s="2">
        <v>2</v>
      </c>
      <c r="D2587" s="3">
        <v>3.1824342939722298E-8</v>
      </c>
      <c r="E2587" s="2">
        <v>0.92823031550995305</v>
      </c>
    </row>
    <row r="2588" spans="1:5" x14ac:dyDescent="0.2">
      <c r="A2588" s="2" t="s">
        <v>1645</v>
      </c>
      <c r="B2588" s="2" t="s">
        <v>6942</v>
      </c>
      <c r="C2588" s="2">
        <v>2</v>
      </c>
      <c r="D2588" s="3">
        <v>1.1185783588261099E-5</v>
      </c>
      <c r="E2588" s="2">
        <v>0.81113682720247104</v>
      </c>
    </row>
    <row r="2589" spans="1:5" x14ac:dyDescent="0.2">
      <c r="A2589" s="2" t="s">
        <v>2268</v>
      </c>
      <c r="B2589" s="2" t="s">
        <v>6942</v>
      </c>
      <c r="C2589" s="2">
        <v>2</v>
      </c>
      <c r="D2589" s="3">
        <v>9.3431189279967099E-9</v>
      </c>
      <c r="E2589" s="2">
        <v>0.94143146496950103</v>
      </c>
    </row>
    <row r="2590" spans="1:5" x14ac:dyDescent="0.2">
      <c r="A2590" s="2" t="s">
        <v>2027</v>
      </c>
      <c r="B2590" s="2" t="s">
        <v>6942</v>
      </c>
      <c r="C2590" s="2">
        <v>2</v>
      </c>
      <c r="D2590" s="3">
        <v>5.7647623283858401E-11</v>
      </c>
      <c r="E2590" s="2">
        <v>0.97485474390437599</v>
      </c>
    </row>
    <row r="2591" spans="1:5" x14ac:dyDescent="0.2">
      <c r="A2591" s="2" t="s">
        <v>3313</v>
      </c>
      <c r="B2591" s="2" t="s">
        <v>6942</v>
      </c>
      <c r="C2591" s="2">
        <v>2</v>
      </c>
      <c r="D2591" s="3">
        <v>9.0928255584557202E-5</v>
      </c>
      <c r="E2591" s="2">
        <v>0.73403768008370796</v>
      </c>
    </row>
    <row r="2592" spans="1:5" x14ac:dyDescent="0.2">
      <c r="A2592" s="2" t="s">
        <v>1691</v>
      </c>
      <c r="B2592" s="2" t="s">
        <v>6942</v>
      </c>
      <c r="C2592" s="2">
        <v>2</v>
      </c>
      <c r="D2592" s="2">
        <v>9.0599696282480703E-4</v>
      </c>
      <c r="E2592" s="2">
        <v>0.61452950016381502</v>
      </c>
    </row>
    <row r="2593" spans="1:5" x14ac:dyDescent="0.2">
      <c r="A2593" s="2" t="s">
        <v>2569</v>
      </c>
      <c r="B2593" s="2" t="s">
        <v>6942</v>
      </c>
      <c r="C2593" s="2">
        <v>2</v>
      </c>
      <c r="D2593" s="3">
        <v>3.1073886310858402E-12</v>
      </c>
      <c r="E2593" s="2">
        <v>0.98453449192583498</v>
      </c>
    </row>
    <row r="2594" spans="1:5" x14ac:dyDescent="0.2">
      <c r="A2594" s="2" t="s">
        <v>2777</v>
      </c>
      <c r="B2594" s="2" t="s">
        <v>6942</v>
      </c>
      <c r="C2594" s="2">
        <v>2</v>
      </c>
      <c r="D2594" s="3">
        <v>6.69093772991705E-9</v>
      </c>
      <c r="E2594" s="2">
        <v>0.94458848616225499</v>
      </c>
    </row>
    <row r="2595" spans="1:5" x14ac:dyDescent="0.2">
      <c r="A2595" s="2" t="s">
        <v>2604</v>
      </c>
      <c r="B2595" s="2" t="s">
        <v>6942</v>
      </c>
      <c r="C2595" s="2">
        <v>2</v>
      </c>
      <c r="D2595" s="3">
        <v>7.9751024322627397E-5</v>
      </c>
      <c r="E2595" s="2">
        <v>0.73965230327561404</v>
      </c>
    </row>
    <row r="2596" spans="1:5" x14ac:dyDescent="0.2">
      <c r="A2596" s="2" t="s">
        <v>3210</v>
      </c>
      <c r="B2596" s="2" t="s">
        <v>6942</v>
      </c>
      <c r="C2596" s="2">
        <v>2</v>
      </c>
      <c r="D2596" s="3">
        <v>3.6007071876174903E-5</v>
      </c>
      <c r="E2596" s="2">
        <v>0.77130823458125497</v>
      </c>
    </row>
    <row r="2597" spans="1:5" x14ac:dyDescent="0.2">
      <c r="A2597" s="2" t="s">
        <v>3417</v>
      </c>
      <c r="B2597" s="2" t="s">
        <v>6942</v>
      </c>
      <c r="C2597" s="2">
        <v>2</v>
      </c>
      <c r="D2597" s="3">
        <v>4.5260473133765697E-5</v>
      </c>
      <c r="E2597" s="2">
        <v>0.762608385462617</v>
      </c>
    </row>
    <row r="2598" spans="1:5" x14ac:dyDescent="0.2">
      <c r="A2598" s="2" t="s">
        <v>2179</v>
      </c>
      <c r="B2598" s="2" t="s">
        <v>6942</v>
      </c>
      <c r="C2598" s="2">
        <v>2</v>
      </c>
      <c r="D2598" s="3">
        <v>3.6662092856688598E-6</v>
      </c>
      <c r="E2598" s="2">
        <v>0.84275937240205401</v>
      </c>
    </row>
    <row r="2599" spans="1:5" x14ac:dyDescent="0.2">
      <c r="A2599" s="2" t="s">
        <v>3454</v>
      </c>
      <c r="B2599" s="2" t="s">
        <v>6942</v>
      </c>
      <c r="C2599" s="2">
        <v>2</v>
      </c>
      <c r="D2599" s="3">
        <v>1.1967756505691601E-5</v>
      </c>
      <c r="E2599" s="2">
        <v>0.80903234424728099</v>
      </c>
    </row>
    <row r="2600" spans="1:5" x14ac:dyDescent="0.2">
      <c r="A2600" s="2" t="s">
        <v>3675</v>
      </c>
      <c r="B2600" s="2" t="s">
        <v>6942</v>
      </c>
      <c r="C2600" s="2">
        <v>2</v>
      </c>
      <c r="D2600" s="3">
        <v>9.0241646006198397E-5</v>
      </c>
      <c r="E2600" s="2">
        <v>0.73436531559582996</v>
      </c>
    </row>
    <row r="2601" spans="1:5" x14ac:dyDescent="0.2">
      <c r="A2601" s="2" t="s">
        <v>2588</v>
      </c>
      <c r="B2601" s="2" t="s">
        <v>6942</v>
      </c>
      <c r="C2601" s="2">
        <v>2</v>
      </c>
      <c r="D2601" s="3">
        <v>2.30881102307534E-10</v>
      </c>
      <c r="E2601" s="2">
        <v>0.96832746260022295</v>
      </c>
    </row>
    <row r="2602" spans="1:5" x14ac:dyDescent="0.2">
      <c r="A2602" s="2" t="s">
        <v>2357</v>
      </c>
      <c r="B2602" s="2" t="s">
        <v>6942</v>
      </c>
      <c r="C2602" s="2">
        <v>2</v>
      </c>
      <c r="D2602" s="2">
        <v>2.4010471102290699E-4</v>
      </c>
      <c r="E2602" s="2">
        <v>0.688678086389369</v>
      </c>
    </row>
    <row r="2603" spans="1:5" x14ac:dyDescent="0.2">
      <c r="A2603" s="2" t="s">
        <v>2064</v>
      </c>
      <c r="B2603" s="2" t="s">
        <v>6942</v>
      </c>
      <c r="C2603" s="2">
        <v>2</v>
      </c>
      <c r="D2603" s="3">
        <v>1.37391193167473E-6</v>
      </c>
      <c r="E2603" s="2">
        <v>0.86623031888063096</v>
      </c>
    </row>
    <row r="2604" spans="1:5" x14ac:dyDescent="0.2">
      <c r="A2604" s="2" t="s">
        <v>1766</v>
      </c>
      <c r="B2604" s="2" t="s">
        <v>6942</v>
      </c>
      <c r="C2604" s="2">
        <v>2</v>
      </c>
      <c r="D2604" s="3">
        <v>2.4576471676535601E-5</v>
      </c>
      <c r="E2604" s="2">
        <v>0.78514747327391099</v>
      </c>
    </row>
    <row r="2605" spans="1:5" x14ac:dyDescent="0.2">
      <c r="A2605" s="2" t="s">
        <v>2824</v>
      </c>
      <c r="B2605" s="2" t="s">
        <v>6942</v>
      </c>
      <c r="C2605" s="2">
        <v>2</v>
      </c>
      <c r="D2605" s="3">
        <v>1.3022923989493499E-9</v>
      </c>
      <c r="E2605" s="2">
        <v>0.95777550325253902</v>
      </c>
    </row>
    <row r="2606" spans="1:5" x14ac:dyDescent="0.2">
      <c r="A2606" s="2" t="s">
        <v>1525</v>
      </c>
      <c r="B2606" s="2" t="s">
        <v>6942</v>
      </c>
      <c r="C2606" s="2">
        <v>2</v>
      </c>
      <c r="D2606" s="3">
        <v>1.0848421315416501E-6</v>
      </c>
      <c r="E2606" s="2">
        <v>0.87134152791161301</v>
      </c>
    </row>
    <row r="2607" spans="1:5" x14ac:dyDescent="0.2">
      <c r="A2607" s="2" t="s">
        <v>2644</v>
      </c>
      <c r="B2607" s="2" t="s">
        <v>6942</v>
      </c>
      <c r="C2607" s="2">
        <v>2</v>
      </c>
      <c r="D2607" s="3">
        <v>1.33195486177885E-8</v>
      </c>
      <c r="E2607" s="2">
        <v>0.93788244866223403</v>
      </c>
    </row>
    <row r="2608" spans="1:5" x14ac:dyDescent="0.2">
      <c r="A2608" s="2" t="s">
        <v>3391</v>
      </c>
      <c r="B2608" s="2" t="s">
        <v>6942</v>
      </c>
      <c r="C2608" s="2">
        <v>2</v>
      </c>
      <c r="D2608" s="3">
        <v>4.2522944645668E-10</v>
      </c>
      <c r="E2608" s="2">
        <v>0.96494253698158705</v>
      </c>
    </row>
    <row r="2609" spans="1:5" x14ac:dyDescent="0.2">
      <c r="A2609" s="2" t="s">
        <v>2888</v>
      </c>
      <c r="B2609" s="2" t="s">
        <v>6942</v>
      </c>
      <c r="C2609" s="2">
        <v>2</v>
      </c>
      <c r="D2609" s="3">
        <v>3.0455120919328899E-8</v>
      </c>
      <c r="E2609" s="2">
        <v>0.92875160027385495</v>
      </c>
    </row>
    <row r="2610" spans="1:5" x14ac:dyDescent="0.2">
      <c r="A2610" s="2" t="s">
        <v>1700</v>
      </c>
      <c r="B2610" s="2" t="s">
        <v>6942</v>
      </c>
      <c r="C2610" s="2">
        <v>2</v>
      </c>
      <c r="D2610" s="3">
        <v>6.2086461361170203E-5</v>
      </c>
      <c r="E2610" s="2">
        <v>0.75005305183056004</v>
      </c>
    </row>
    <row r="2611" spans="1:5" x14ac:dyDescent="0.2">
      <c r="A2611" s="2" t="s">
        <v>1894</v>
      </c>
      <c r="B2611" s="2" t="s">
        <v>6942</v>
      </c>
      <c r="C2611" s="2">
        <v>2</v>
      </c>
      <c r="D2611" s="3">
        <v>1.48753847045681E-5</v>
      </c>
      <c r="E2611" s="2">
        <v>0.80210148378535995</v>
      </c>
    </row>
    <row r="2612" spans="1:5" x14ac:dyDescent="0.2">
      <c r="A2612" s="2" t="s">
        <v>2406</v>
      </c>
      <c r="B2612" s="2" t="s">
        <v>6942</v>
      </c>
      <c r="C2612" s="2">
        <v>2</v>
      </c>
      <c r="D2612" s="3">
        <v>2.2826273833132701E-7</v>
      </c>
      <c r="E2612" s="2">
        <v>0.90054552651151099</v>
      </c>
    </row>
    <row r="2613" spans="1:5" x14ac:dyDescent="0.2">
      <c r="A2613" s="2" t="s">
        <v>2898</v>
      </c>
      <c r="B2613" s="2" t="s">
        <v>6942</v>
      </c>
      <c r="C2613" s="2">
        <v>2</v>
      </c>
      <c r="D2613" s="3">
        <v>8.0416643586530498E-6</v>
      </c>
      <c r="E2613" s="2">
        <v>0.82109207037995402</v>
      </c>
    </row>
    <row r="2614" spans="1:5" x14ac:dyDescent="0.2">
      <c r="A2614" s="2" t="s">
        <v>2599</v>
      </c>
      <c r="B2614" s="2" t="s">
        <v>6942</v>
      </c>
      <c r="C2614" s="2">
        <v>2</v>
      </c>
      <c r="D2614" s="3">
        <v>7.5647680490075695E-5</v>
      </c>
      <c r="E2614" s="2">
        <v>0.74188089931280599</v>
      </c>
    </row>
    <row r="2615" spans="1:5" x14ac:dyDescent="0.2">
      <c r="A2615" s="2" t="s">
        <v>2304</v>
      </c>
      <c r="B2615" s="2" t="s">
        <v>6942</v>
      </c>
      <c r="C2615" s="2">
        <v>2</v>
      </c>
      <c r="D2615" s="3">
        <v>1.0882690119387701E-5</v>
      </c>
      <c r="E2615" s="2">
        <v>0.81198584364568505</v>
      </c>
    </row>
    <row r="2616" spans="1:5" x14ac:dyDescent="0.2">
      <c r="A2616" s="2" t="s">
        <v>2193</v>
      </c>
      <c r="B2616" s="2" t="s">
        <v>6942</v>
      </c>
      <c r="C2616" s="2">
        <v>2</v>
      </c>
      <c r="D2616" s="3">
        <v>4.35164974167102E-7</v>
      </c>
      <c r="E2616" s="2">
        <v>0.88935173780502896</v>
      </c>
    </row>
    <row r="2617" spans="1:5" x14ac:dyDescent="0.2">
      <c r="A2617" s="2" t="s">
        <v>2087</v>
      </c>
      <c r="B2617" s="2" t="s">
        <v>6942</v>
      </c>
      <c r="C2617" s="2">
        <v>2</v>
      </c>
      <c r="D2617" s="2">
        <v>1.9510311878933001E-4</v>
      </c>
      <c r="E2617" s="2">
        <v>0.69895914400956805</v>
      </c>
    </row>
    <row r="2618" spans="1:5" x14ac:dyDescent="0.2">
      <c r="A2618" s="2" t="s">
        <v>3226</v>
      </c>
      <c r="B2618" s="2" t="s">
        <v>6942</v>
      </c>
      <c r="C2618" s="2">
        <v>2</v>
      </c>
      <c r="D2618" s="3">
        <v>6.9958414724202297E-7</v>
      </c>
      <c r="E2618" s="2">
        <v>0.880326730836819</v>
      </c>
    </row>
    <row r="2619" spans="1:5" x14ac:dyDescent="0.2">
      <c r="A2619" s="2" t="s">
        <v>1932</v>
      </c>
      <c r="B2619" s="2" t="s">
        <v>6942</v>
      </c>
      <c r="C2619" s="2">
        <v>2</v>
      </c>
      <c r="D2619" s="2">
        <v>6.2430077114419304E-4</v>
      </c>
      <c r="E2619" s="2">
        <v>0.63685847442390497</v>
      </c>
    </row>
    <row r="2620" spans="1:5" x14ac:dyDescent="0.2">
      <c r="A2620" s="2" t="s">
        <v>2607</v>
      </c>
      <c r="B2620" s="2" t="s">
        <v>6942</v>
      </c>
      <c r="C2620" s="2">
        <v>2</v>
      </c>
      <c r="D2620" s="3">
        <v>3.1759669688636698E-9</v>
      </c>
      <c r="E2620" s="2">
        <v>0.95103626400730801</v>
      </c>
    </row>
    <row r="2621" spans="1:5" x14ac:dyDescent="0.2">
      <c r="A2621" s="2" t="s">
        <v>2862</v>
      </c>
      <c r="B2621" s="2" t="s">
        <v>6942</v>
      </c>
      <c r="C2621" s="2">
        <v>2</v>
      </c>
      <c r="D2621" s="3">
        <v>1.09207269572464E-7</v>
      </c>
      <c r="E2621" s="2">
        <v>0.91196673898221703</v>
      </c>
    </row>
    <row r="2622" spans="1:5" x14ac:dyDescent="0.2">
      <c r="A2622" s="2" t="s">
        <v>1711</v>
      </c>
      <c r="B2622" s="2" t="s">
        <v>6942</v>
      </c>
      <c r="C2622" s="2">
        <v>2</v>
      </c>
      <c r="D2622" s="3">
        <v>6.6180965154111193E-5</v>
      </c>
      <c r="E2622" s="2">
        <v>0.74743909522140595</v>
      </c>
    </row>
    <row r="2623" spans="1:5" x14ac:dyDescent="0.2">
      <c r="A2623" s="2" t="s">
        <v>2310</v>
      </c>
      <c r="B2623" s="2" t="s">
        <v>6942</v>
      </c>
      <c r="C2623" s="2">
        <v>2</v>
      </c>
      <c r="D2623" s="3">
        <v>1.2892685227921299E-5</v>
      </c>
      <c r="E2623" s="2">
        <v>0.80668722782861002</v>
      </c>
    </row>
    <row r="2624" spans="1:5" x14ac:dyDescent="0.2">
      <c r="A2624" s="2" t="s">
        <v>1613</v>
      </c>
      <c r="B2624" s="2" t="s">
        <v>6942</v>
      </c>
      <c r="C2624" s="2">
        <v>2</v>
      </c>
      <c r="D2624" s="2">
        <v>2.0392674094231699E-4</v>
      </c>
      <c r="E2624" s="2">
        <v>0.69679574431473401</v>
      </c>
    </row>
    <row r="2625" spans="1:5" x14ac:dyDescent="0.2">
      <c r="A2625" s="2" t="s">
        <v>1749</v>
      </c>
      <c r="B2625" s="2" t="s">
        <v>6942</v>
      </c>
      <c r="C2625" s="2">
        <v>2</v>
      </c>
      <c r="D2625" s="3">
        <v>2.0090598261511399E-10</v>
      </c>
      <c r="E2625" s="2">
        <v>0.96905146918026996</v>
      </c>
    </row>
    <row r="2626" spans="1:5" x14ac:dyDescent="0.2">
      <c r="A2626" s="2" t="s">
        <v>2860</v>
      </c>
      <c r="B2626" s="2" t="s">
        <v>6942</v>
      </c>
      <c r="C2626" s="2">
        <v>2</v>
      </c>
      <c r="D2626" s="2">
        <v>7.0998533381770102E-4</v>
      </c>
      <c r="E2626" s="2">
        <v>0.62928852938465096</v>
      </c>
    </row>
    <row r="2627" spans="1:5" x14ac:dyDescent="0.2">
      <c r="A2627" s="2" t="s">
        <v>1603</v>
      </c>
      <c r="B2627" s="2" t="s">
        <v>6942</v>
      </c>
      <c r="C2627" s="2">
        <v>2</v>
      </c>
      <c r="D2627" s="2">
        <v>7.1642804120087395E-4</v>
      </c>
      <c r="E2627" s="2">
        <v>0.62875127078500104</v>
      </c>
    </row>
    <row r="2628" spans="1:5" x14ac:dyDescent="0.2">
      <c r="A2628" s="2" t="s">
        <v>2036</v>
      </c>
      <c r="B2628" s="2" t="s">
        <v>6942</v>
      </c>
      <c r="C2628" s="2">
        <v>2</v>
      </c>
      <c r="D2628" s="2">
        <v>1.7434887319822101E-4</v>
      </c>
      <c r="E2628" s="2">
        <v>0.70439339133523604</v>
      </c>
    </row>
    <row r="2629" spans="1:5" x14ac:dyDescent="0.2">
      <c r="A2629" s="2" t="s">
        <v>2257</v>
      </c>
      <c r="B2629" s="2" t="s">
        <v>6942</v>
      </c>
      <c r="C2629" s="2">
        <v>2</v>
      </c>
      <c r="D2629" s="2">
        <v>6.8158055888278195E-4</v>
      </c>
      <c r="E2629" s="2">
        <v>0.63170771245577195</v>
      </c>
    </row>
    <row r="2630" spans="1:5" x14ac:dyDescent="0.2">
      <c r="A2630" s="2" t="s">
        <v>1494</v>
      </c>
      <c r="B2630" s="2" t="s">
        <v>6942</v>
      </c>
      <c r="C2630" s="2">
        <v>2</v>
      </c>
      <c r="D2630" s="3">
        <v>7.6683615896573404E-6</v>
      </c>
      <c r="E2630" s="2">
        <v>0.82248286568750295</v>
      </c>
    </row>
    <row r="2631" spans="1:5" x14ac:dyDescent="0.2">
      <c r="A2631" s="2" t="s">
        <v>2675</v>
      </c>
      <c r="B2631" s="2" t="s">
        <v>6942</v>
      </c>
      <c r="C2631" s="2">
        <v>2</v>
      </c>
      <c r="D2631" s="3">
        <v>1.99866383318383E-5</v>
      </c>
      <c r="E2631" s="2">
        <v>0.79229351707906603</v>
      </c>
    </row>
    <row r="2632" spans="1:5" x14ac:dyDescent="0.2">
      <c r="A2632" s="2" t="s">
        <v>3387</v>
      </c>
      <c r="B2632" s="2" t="s">
        <v>6942</v>
      </c>
      <c r="C2632" s="2">
        <v>2</v>
      </c>
      <c r="D2632" s="3">
        <v>3.5877080320281602E-13</v>
      </c>
      <c r="E2632" s="2">
        <v>0.98920437777873005</v>
      </c>
    </row>
    <row r="2633" spans="1:5" x14ac:dyDescent="0.2">
      <c r="A2633" s="2" t="s">
        <v>2787</v>
      </c>
      <c r="B2633" s="2" t="s">
        <v>6942</v>
      </c>
      <c r="C2633" s="2">
        <v>2</v>
      </c>
      <c r="D2633" s="3">
        <v>6.6968786501790493E-5</v>
      </c>
      <c r="E2633" s="2">
        <v>0.74695184073635201</v>
      </c>
    </row>
    <row r="2634" spans="1:5" x14ac:dyDescent="0.2">
      <c r="A2634" s="2" t="s">
        <v>3349</v>
      </c>
      <c r="B2634" s="2" t="s">
        <v>6942</v>
      </c>
      <c r="C2634" s="2">
        <v>2</v>
      </c>
      <c r="D2634" s="3">
        <v>1.85709962387069E-7</v>
      </c>
      <c r="E2634" s="2">
        <v>0.90388208595744202</v>
      </c>
    </row>
    <row r="2635" spans="1:5" x14ac:dyDescent="0.2">
      <c r="A2635" s="2" t="s">
        <v>1928</v>
      </c>
      <c r="B2635" s="2" t="s">
        <v>6942</v>
      </c>
      <c r="C2635" s="2">
        <v>2</v>
      </c>
      <c r="D2635" s="2">
        <v>1.0783820923674101E-3</v>
      </c>
      <c r="E2635" s="2">
        <v>0.60364875632200499</v>
      </c>
    </row>
    <row r="2636" spans="1:5" x14ac:dyDescent="0.2">
      <c r="A2636" s="2" t="s">
        <v>1801</v>
      </c>
      <c r="B2636" s="2" t="s">
        <v>6942</v>
      </c>
      <c r="C2636" s="2">
        <v>2</v>
      </c>
      <c r="D2636" s="3">
        <v>3.11831442819825E-10</v>
      </c>
      <c r="E2636" s="2">
        <v>0.96670444386043097</v>
      </c>
    </row>
    <row r="2637" spans="1:5" x14ac:dyDescent="0.2">
      <c r="A2637" s="2" t="s">
        <v>1796</v>
      </c>
      <c r="B2637" s="2" t="s">
        <v>6942</v>
      </c>
      <c r="C2637" s="2">
        <v>2</v>
      </c>
      <c r="D2637" s="3">
        <v>1.9188092263954401E-5</v>
      </c>
      <c r="E2637" s="2">
        <v>0.79367528934922704</v>
      </c>
    </row>
    <row r="2638" spans="1:5" x14ac:dyDescent="0.2">
      <c r="A2638" s="2" t="s">
        <v>2004</v>
      </c>
      <c r="B2638" s="2" t="s">
        <v>6942</v>
      </c>
      <c r="C2638" s="2">
        <v>2</v>
      </c>
      <c r="D2638" s="3">
        <v>7.2605471204213E-7</v>
      </c>
      <c r="E2638" s="2">
        <v>0.87959075369433704</v>
      </c>
    </row>
    <row r="2639" spans="1:5" x14ac:dyDescent="0.2">
      <c r="A2639" s="2" t="s">
        <v>2884</v>
      </c>
      <c r="B2639" s="2" t="s">
        <v>6942</v>
      </c>
      <c r="C2639" s="2">
        <v>2</v>
      </c>
      <c r="D2639" s="3">
        <v>1.7280190815630201E-7</v>
      </c>
      <c r="E2639" s="2">
        <v>0.90502080545086006</v>
      </c>
    </row>
    <row r="2640" spans="1:5" x14ac:dyDescent="0.2">
      <c r="A2640" s="2" t="s">
        <v>2969</v>
      </c>
      <c r="B2640" s="2" t="s">
        <v>6942</v>
      </c>
      <c r="C2640" s="2">
        <v>2</v>
      </c>
      <c r="D2640" s="2">
        <v>4.5619899073093398E-4</v>
      </c>
      <c r="E2640" s="2">
        <v>0.65471392827077501</v>
      </c>
    </row>
    <row r="2641" spans="1:5" x14ac:dyDescent="0.2">
      <c r="A2641" s="2" t="s">
        <v>2198</v>
      </c>
      <c r="B2641" s="2" t="s">
        <v>6942</v>
      </c>
      <c r="C2641" s="2">
        <v>2</v>
      </c>
      <c r="D2641" s="2">
        <v>2.7659163535625802E-4</v>
      </c>
      <c r="E2641" s="2">
        <v>0.68147832486756699</v>
      </c>
    </row>
    <row r="2642" spans="1:5" x14ac:dyDescent="0.2">
      <c r="A2642" s="2" t="s">
        <v>1988</v>
      </c>
      <c r="B2642" s="2" t="s">
        <v>6942</v>
      </c>
      <c r="C2642" s="2">
        <v>2</v>
      </c>
      <c r="D2642" s="3">
        <v>2.0680940083597901E-7</v>
      </c>
      <c r="E2642" s="2">
        <v>0.90215583435846902</v>
      </c>
    </row>
    <row r="2643" spans="1:5" x14ac:dyDescent="0.2">
      <c r="A2643" s="2" t="s">
        <v>1457</v>
      </c>
      <c r="B2643" s="2" t="s">
        <v>6942</v>
      </c>
      <c r="C2643" s="2">
        <v>2</v>
      </c>
      <c r="D2643" s="3">
        <v>1.11141207614086E-5</v>
      </c>
      <c r="E2643" s="2">
        <v>0.81133580825546403</v>
      </c>
    </row>
    <row r="2644" spans="1:5" x14ac:dyDescent="0.2">
      <c r="A2644" s="2" t="s">
        <v>2114</v>
      </c>
      <c r="B2644" s="2" t="s">
        <v>6942</v>
      </c>
      <c r="C2644" s="2">
        <v>2</v>
      </c>
      <c r="D2644" s="3">
        <v>2.1874784108562102E-6</v>
      </c>
      <c r="E2644" s="2">
        <v>0.85557420268402096</v>
      </c>
    </row>
    <row r="2645" spans="1:5" x14ac:dyDescent="0.2">
      <c r="A2645" s="2" t="s">
        <v>3514</v>
      </c>
      <c r="B2645" s="2" t="s">
        <v>6942</v>
      </c>
      <c r="C2645" s="2">
        <v>2</v>
      </c>
      <c r="D2645" s="3">
        <v>1.2630162538197E-5</v>
      </c>
      <c r="E2645" s="2">
        <v>0.80733809941801804</v>
      </c>
    </row>
    <row r="2646" spans="1:5" x14ac:dyDescent="0.2">
      <c r="A2646" s="2" t="s">
        <v>2798</v>
      </c>
      <c r="B2646" s="2" t="s">
        <v>6942</v>
      </c>
      <c r="C2646" s="2">
        <v>2</v>
      </c>
      <c r="D2646" s="3">
        <v>1.9464727429649199E-8</v>
      </c>
      <c r="E2646" s="2">
        <v>0.93384823229505598</v>
      </c>
    </row>
    <row r="2647" spans="1:5" x14ac:dyDescent="0.2">
      <c r="A2647" s="2" t="s">
        <v>1440</v>
      </c>
      <c r="B2647" s="2" t="s">
        <v>6942</v>
      </c>
      <c r="C2647" s="2">
        <v>2</v>
      </c>
      <c r="D2647" s="2">
        <v>1.6925802108593401E-4</v>
      </c>
      <c r="E2647" s="2">
        <v>0.70580944697135495</v>
      </c>
    </row>
    <row r="2648" spans="1:5" x14ac:dyDescent="0.2">
      <c r="A2648" s="2" t="s">
        <v>2029</v>
      </c>
      <c r="B2648" s="2" t="s">
        <v>6942</v>
      </c>
      <c r="C2648" s="2">
        <v>2</v>
      </c>
      <c r="D2648" s="3">
        <v>4.0814630440277998E-5</v>
      </c>
      <c r="E2648" s="2">
        <v>0.76658040195288002</v>
      </c>
    </row>
    <row r="2649" spans="1:5" x14ac:dyDescent="0.2">
      <c r="A2649" s="2" t="s">
        <v>1945</v>
      </c>
      <c r="B2649" s="2" t="s">
        <v>6942</v>
      </c>
      <c r="C2649" s="2">
        <v>2</v>
      </c>
      <c r="D2649" s="2">
        <v>1.8922013350481501E-4</v>
      </c>
      <c r="E2649" s="2">
        <v>0.70044792393553501</v>
      </c>
    </row>
    <row r="2650" spans="1:5" x14ac:dyDescent="0.2">
      <c r="A2650" s="2" t="s">
        <v>2201</v>
      </c>
      <c r="B2650" s="2" t="s">
        <v>6942</v>
      </c>
      <c r="C2650" s="2">
        <v>2</v>
      </c>
      <c r="D2650" s="3">
        <v>3.32987756339173E-6</v>
      </c>
      <c r="E2650" s="2">
        <v>0.84522926004565502</v>
      </c>
    </row>
    <row r="2651" spans="1:5" x14ac:dyDescent="0.2">
      <c r="A2651" s="2" t="s">
        <v>3709</v>
      </c>
      <c r="B2651" s="2" t="s">
        <v>6942</v>
      </c>
      <c r="C2651" s="2">
        <v>2</v>
      </c>
      <c r="D2651" s="2">
        <v>3.1252875260058202E-4</v>
      </c>
      <c r="E2651" s="2">
        <v>0.67513351266960797</v>
      </c>
    </row>
    <row r="2652" spans="1:5" x14ac:dyDescent="0.2">
      <c r="A2652" s="2" t="s">
        <v>1456</v>
      </c>
      <c r="B2652" s="2" t="s">
        <v>6942</v>
      </c>
      <c r="C2652" s="2">
        <v>2</v>
      </c>
      <c r="D2652" s="3">
        <v>2.52779662487965E-7</v>
      </c>
      <c r="E2652" s="2">
        <v>0.89885341340553004</v>
      </c>
    </row>
    <row r="2653" spans="1:5" x14ac:dyDescent="0.2">
      <c r="A2653" s="2" t="s">
        <v>2566</v>
      </c>
      <c r="B2653" s="2" t="s">
        <v>6942</v>
      </c>
      <c r="C2653" s="2">
        <v>2</v>
      </c>
      <c r="D2653" s="3">
        <v>9.5725541232385294E-5</v>
      </c>
      <c r="E2653" s="2">
        <v>0.73180494552771602</v>
      </c>
    </row>
    <row r="2654" spans="1:5" x14ac:dyDescent="0.2">
      <c r="A2654" s="2" t="s">
        <v>2933</v>
      </c>
      <c r="B2654" s="2" t="s">
        <v>6942</v>
      </c>
      <c r="C2654" s="2">
        <v>2</v>
      </c>
      <c r="D2654" s="3">
        <v>8.9621993068073995E-12</v>
      </c>
      <c r="E2654" s="2">
        <v>0.98155238979210602</v>
      </c>
    </row>
    <row r="2655" spans="1:5" x14ac:dyDescent="0.2">
      <c r="A2655" s="2" t="s">
        <v>1427</v>
      </c>
      <c r="B2655" s="2" t="s">
        <v>6942</v>
      </c>
      <c r="C2655" s="2">
        <v>2</v>
      </c>
      <c r="D2655" s="3">
        <v>1.2268552976386E-6</v>
      </c>
      <c r="E2655" s="2">
        <v>0.86870433245270695</v>
      </c>
    </row>
    <row r="2656" spans="1:5" x14ac:dyDescent="0.2">
      <c r="A2656" s="2" t="s">
        <v>2665</v>
      </c>
      <c r="B2656" s="2" t="s">
        <v>6942</v>
      </c>
      <c r="C2656" s="2">
        <v>2</v>
      </c>
      <c r="D2656" s="3">
        <v>9.8080798516884498E-6</v>
      </c>
      <c r="E2656" s="2">
        <v>0.81516536273986095</v>
      </c>
    </row>
    <row r="2657" spans="1:5" x14ac:dyDescent="0.2">
      <c r="A2657" s="2" t="s">
        <v>2629</v>
      </c>
      <c r="B2657" s="2" t="s">
        <v>6942</v>
      </c>
      <c r="C2657" s="2">
        <v>2</v>
      </c>
      <c r="D2657" s="3">
        <v>3.6646568747392002E-13</v>
      </c>
      <c r="E2657" s="2">
        <v>0.98916615746724001</v>
      </c>
    </row>
    <row r="2658" spans="1:5" x14ac:dyDescent="0.2">
      <c r="A2658" s="2" t="s">
        <v>3172</v>
      </c>
      <c r="B2658" s="2" t="s">
        <v>6942</v>
      </c>
      <c r="C2658" s="2">
        <v>2</v>
      </c>
      <c r="D2658" s="3">
        <v>1.70844211037577E-5</v>
      </c>
      <c r="E2658" s="2">
        <v>0.79756142536581998</v>
      </c>
    </row>
    <row r="2659" spans="1:5" x14ac:dyDescent="0.2">
      <c r="A2659" s="2" t="s">
        <v>3481</v>
      </c>
      <c r="B2659" s="2" t="s">
        <v>6942</v>
      </c>
      <c r="C2659" s="2">
        <v>2</v>
      </c>
      <c r="D2659" s="3">
        <v>2.53092188428393E-7</v>
      </c>
      <c r="E2659" s="2">
        <v>0.89883274596358498</v>
      </c>
    </row>
    <row r="2660" spans="1:5" x14ac:dyDescent="0.2">
      <c r="A2660" s="2" t="s">
        <v>3065</v>
      </c>
      <c r="B2660" s="2" t="s">
        <v>6942</v>
      </c>
      <c r="C2660" s="2">
        <v>2</v>
      </c>
      <c r="D2660" s="3">
        <v>9.3575329142664998E-5</v>
      </c>
      <c r="E2660" s="2">
        <v>0.73279374854511703</v>
      </c>
    </row>
    <row r="2661" spans="1:5" x14ac:dyDescent="0.2">
      <c r="A2661" s="2" t="s">
        <v>2951</v>
      </c>
      <c r="B2661" s="2" t="s">
        <v>6942</v>
      </c>
      <c r="C2661" s="2">
        <v>2</v>
      </c>
      <c r="D2661" s="3">
        <v>2.0665571235592402E-6</v>
      </c>
      <c r="E2661" s="2">
        <v>0.856920772270375</v>
      </c>
    </row>
    <row r="2662" spans="1:5" x14ac:dyDescent="0.2">
      <c r="A2662" s="2" t="s">
        <v>2015</v>
      </c>
      <c r="B2662" s="2" t="s">
        <v>6942</v>
      </c>
      <c r="C2662" s="2">
        <v>2</v>
      </c>
      <c r="D2662" s="3">
        <v>4.0212295295325099E-5</v>
      </c>
      <c r="E2662" s="2">
        <v>0.76714622221835005</v>
      </c>
    </row>
    <row r="2663" spans="1:5" x14ac:dyDescent="0.2">
      <c r="A2663" s="2" t="s">
        <v>3590</v>
      </c>
      <c r="B2663" s="2" t="s">
        <v>6942</v>
      </c>
      <c r="C2663" s="2">
        <v>2</v>
      </c>
      <c r="D2663" s="3">
        <v>4.5036005491380199E-5</v>
      </c>
      <c r="E2663" s="2">
        <v>0.76280088164288296</v>
      </c>
    </row>
    <row r="2664" spans="1:5" x14ac:dyDescent="0.2">
      <c r="A2664" s="2" t="s">
        <v>2615</v>
      </c>
      <c r="B2664" s="2" t="s">
        <v>6942</v>
      </c>
      <c r="C2664" s="2">
        <v>2</v>
      </c>
      <c r="D2664" s="2">
        <v>8.6509808091616495E-4</v>
      </c>
      <c r="E2664" s="2">
        <v>0.61736775019369305</v>
      </c>
    </row>
    <row r="2665" spans="1:5" x14ac:dyDescent="0.2">
      <c r="A2665" s="2" t="s">
        <v>2697</v>
      </c>
      <c r="B2665" s="2" t="s">
        <v>6942</v>
      </c>
      <c r="C2665" s="2">
        <v>2</v>
      </c>
      <c r="D2665" s="3">
        <v>4.3305763517762899E-9</v>
      </c>
      <c r="E2665" s="2">
        <v>0.94844918772035103</v>
      </c>
    </row>
    <row r="2666" spans="1:5" x14ac:dyDescent="0.2">
      <c r="A2666" s="2" t="s">
        <v>2041</v>
      </c>
      <c r="B2666" s="2" t="s">
        <v>6942</v>
      </c>
      <c r="C2666" s="2">
        <v>2</v>
      </c>
      <c r="D2666" s="3">
        <v>3.7664192980116103E-5</v>
      </c>
      <c r="E2666" s="2">
        <v>0.76962167630067901</v>
      </c>
    </row>
    <row r="2667" spans="1:5" x14ac:dyDescent="0.2">
      <c r="A2667" s="2" t="s">
        <v>2979</v>
      </c>
      <c r="B2667" s="2" t="s">
        <v>6942</v>
      </c>
      <c r="C2667" s="2">
        <v>2</v>
      </c>
      <c r="D2667" s="3">
        <v>1.45342176876053E-6</v>
      </c>
      <c r="E2667" s="2">
        <v>0.86498378746572202</v>
      </c>
    </row>
    <row r="2668" spans="1:5" x14ac:dyDescent="0.2">
      <c r="A2668" s="2" t="s">
        <v>3166</v>
      </c>
      <c r="B2668" s="2" t="s">
        <v>6942</v>
      </c>
      <c r="C2668" s="2">
        <v>2</v>
      </c>
      <c r="D2668" s="3">
        <v>3.8472359651913499E-6</v>
      </c>
      <c r="E2668" s="2">
        <v>0.84150768343272697</v>
      </c>
    </row>
    <row r="2669" spans="1:5" x14ac:dyDescent="0.2">
      <c r="A2669" s="2" t="s">
        <v>2065</v>
      </c>
      <c r="B2669" s="2" t="s">
        <v>6942</v>
      </c>
      <c r="C2669" s="2">
        <v>2</v>
      </c>
      <c r="D2669" s="2">
        <v>1.9541128928478701E-4</v>
      </c>
      <c r="E2669" s="2">
        <v>0.69888220669304801</v>
      </c>
    </row>
    <row r="2670" spans="1:5" x14ac:dyDescent="0.2">
      <c r="A2670" s="2" t="s">
        <v>2807</v>
      </c>
      <c r="B2670" s="2" t="s">
        <v>6942</v>
      </c>
      <c r="C2670" s="2">
        <v>2</v>
      </c>
      <c r="D2670" s="3">
        <v>1.02704846049101E-12</v>
      </c>
      <c r="E2670" s="2">
        <v>0.98713790033092896</v>
      </c>
    </row>
    <row r="2671" spans="1:5" x14ac:dyDescent="0.2">
      <c r="A2671" s="2" t="s">
        <v>3291</v>
      </c>
      <c r="B2671" s="2" t="s">
        <v>6942</v>
      </c>
      <c r="C2671" s="2">
        <v>2</v>
      </c>
      <c r="D2671" s="2">
        <v>1.09159651857234E-3</v>
      </c>
      <c r="E2671" s="2">
        <v>0.60287727868337304</v>
      </c>
    </row>
    <row r="2672" spans="1:5" x14ac:dyDescent="0.2">
      <c r="A2672" s="2" t="s">
        <v>2300</v>
      </c>
      <c r="B2672" s="2" t="s">
        <v>6942</v>
      </c>
      <c r="C2672" s="2">
        <v>2</v>
      </c>
      <c r="D2672" s="3">
        <v>2.67448259656367E-5</v>
      </c>
      <c r="E2672" s="2">
        <v>0.78215598561436295</v>
      </c>
    </row>
    <row r="2673" spans="1:5" x14ac:dyDescent="0.2">
      <c r="A2673" s="2" t="s">
        <v>1885</v>
      </c>
      <c r="B2673" s="2" t="s">
        <v>6942</v>
      </c>
      <c r="C2673" s="2">
        <v>2</v>
      </c>
      <c r="D2673" s="3">
        <v>1.8517346528973201E-8</v>
      </c>
      <c r="E2673" s="2">
        <v>0.93439335703354398</v>
      </c>
    </row>
    <row r="2674" spans="1:5" x14ac:dyDescent="0.2">
      <c r="A2674" s="2" t="s">
        <v>2866</v>
      </c>
      <c r="B2674" s="2" t="s">
        <v>6942</v>
      </c>
      <c r="C2674" s="2">
        <v>2</v>
      </c>
      <c r="D2674" s="3">
        <v>2.0464654615879199E-9</v>
      </c>
      <c r="E2674" s="2">
        <v>0.954482939797618</v>
      </c>
    </row>
    <row r="2675" spans="1:5" x14ac:dyDescent="0.2">
      <c r="A2675" s="2" t="s">
        <v>2269</v>
      </c>
      <c r="B2675" s="2" t="s">
        <v>6942</v>
      </c>
      <c r="C2675" s="2">
        <v>2</v>
      </c>
      <c r="D2675" s="3">
        <v>1.07268249479791E-8</v>
      </c>
      <c r="E2675" s="2">
        <v>0.940073837372845</v>
      </c>
    </row>
    <row r="2676" spans="1:5" x14ac:dyDescent="0.2">
      <c r="A2676" s="2" t="s">
        <v>2251</v>
      </c>
      <c r="B2676" s="2" t="s">
        <v>6942</v>
      </c>
      <c r="C2676" s="2">
        <v>2</v>
      </c>
      <c r="D2676" s="3">
        <v>1.16804116337618E-8</v>
      </c>
      <c r="E2676" s="2">
        <v>0.93922107495157003</v>
      </c>
    </row>
    <row r="2677" spans="1:5" x14ac:dyDescent="0.2">
      <c r="A2677" s="2" t="s">
        <v>3034</v>
      </c>
      <c r="B2677" s="2" t="s">
        <v>6942</v>
      </c>
      <c r="C2677" s="2">
        <v>2</v>
      </c>
      <c r="D2677" s="3">
        <v>3.2914504966145501E-6</v>
      </c>
      <c r="E2677" s="2">
        <v>0.84552460281055297</v>
      </c>
    </row>
    <row r="2678" spans="1:5" x14ac:dyDescent="0.2">
      <c r="A2678" s="2" t="s">
        <v>2163</v>
      </c>
      <c r="B2678" s="2" t="s">
        <v>6942</v>
      </c>
      <c r="C2678" s="2">
        <v>2</v>
      </c>
      <c r="D2678" s="3">
        <v>3.53458843680258E-9</v>
      </c>
      <c r="E2678" s="2">
        <v>0.950158639232208</v>
      </c>
    </row>
    <row r="2679" spans="1:5" x14ac:dyDescent="0.2">
      <c r="A2679" s="2" t="s">
        <v>2735</v>
      </c>
      <c r="B2679" s="2" t="s">
        <v>6942</v>
      </c>
      <c r="C2679" s="2">
        <v>2</v>
      </c>
      <c r="D2679" s="2">
        <v>1.0512908209654899E-3</v>
      </c>
      <c r="E2679" s="2">
        <v>0.60525586717478796</v>
      </c>
    </row>
    <row r="2680" spans="1:5" x14ac:dyDescent="0.2">
      <c r="A2680" s="2" t="s">
        <v>2479</v>
      </c>
      <c r="B2680" s="2" t="s">
        <v>6942</v>
      </c>
      <c r="C2680" s="2">
        <v>2</v>
      </c>
      <c r="D2680" s="3">
        <v>5.5142586100247201E-6</v>
      </c>
      <c r="E2680" s="2">
        <v>0.83184336606307197</v>
      </c>
    </row>
    <row r="2681" spans="1:5" x14ac:dyDescent="0.2">
      <c r="A2681" s="2" t="s">
        <v>3033</v>
      </c>
      <c r="B2681" s="2" t="s">
        <v>6942</v>
      </c>
      <c r="C2681" s="2">
        <v>2</v>
      </c>
      <c r="D2681" s="3">
        <v>3.9299357615321299E-5</v>
      </c>
      <c r="E2681" s="2">
        <v>0.76801755669397398</v>
      </c>
    </row>
    <row r="2682" spans="1:5" x14ac:dyDescent="0.2">
      <c r="A2682" s="2" t="s">
        <v>1437</v>
      </c>
      <c r="B2682" s="2" t="s">
        <v>6942</v>
      </c>
      <c r="C2682" s="2">
        <v>2</v>
      </c>
      <c r="D2682" s="3">
        <v>1.18166419507442E-6</v>
      </c>
      <c r="E2682" s="2">
        <v>0.86951449171081796</v>
      </c>
    </row>
    <row r="2683" spans="1:5" x14ac:dyDescent="0.2">
      <c r="A2683" s="2" t="s">
        <v>1497</v>
      </c>
      <c r="B2683" s="2" t="s">
        <v>6942</v>
      </c>
      <c r="C2683" s="2">
        <v>2</v>
      </c>
      <c r="D2683" s="3">
        <v>1.26169031579957E-5</v>
      </c>
      <c r="E2683" s="2">
        <v>0.80737127357399296</v>
      </c>
    </row>
    <row r="2684" spans="1:5" x14ac:dyDescent="0.2">
      <c r="A2684" s="2" t="s">
        <v>3163</v>
      </c>
      <c r="B2684" s="2" t="s">
        <v>6942</v>
      </c>
      <c r="C2684" s="2">
        <v>2</v>
      </c>
      <c r="D2684" s="3">
        <v>1.2178459687249701E-5</v>
      </c>
      <c r="E2684" s="2">
        <v>0.80848506900975403</v>
      </c>
    </row>
    <row r="2685" spans="1:5" x14ac:dyDescent="0.2">
      <c r="A2685" s="2" t="s">
        <v>3354</v>
      </c>
      <c r="B2685" s="2" t="s">
        <v>6942</v>
      </c>
      <c r="C2685" s="2">
        <v>2</v>
      </c>
      <c r="D2685" s="3">
        <v>9.3345248994271197E-6</v>
      </c>
      <c r="E2685" s="2">
        <v>0.81666017057514495</v>
      </c>
    </row>
    <row r="2686" spans="1:5" x14ac:dyDescent="0.2">
      <c r="A2686" s="2" t="s">
        <v>3247</v>
      </c>
      <c r="B2686" s="2" t="s">
        <v>6942</v>
      </c>
      <c r="C2686" s="2">
        <v>2</v>
      </c>
      <c r="D2686" s="2">
        <v>1.0564598887634899E-3</v>
      </c>
      <c r="E2686" s="2">
        <v>0.604946528928894</v>
      </c>
    </row>
    <row r="2687" spans="1:5" x14ac:dyDescent="0.2">
      <c r="A2687" s="2" t="s">
        <v>2827</v>
      </c>
      <c r="B2687" s="2" t="s">
        <v>6942</v>
      </c>
      <c r="C2687" s="2">
        <v>2</v>
      </c>
      <c r="D2687" s="3">
        <v>2.5036590802797302E-6</v>
      </c>
      <c r="E2687" s="2">
        <v>0.85232704642985002</v>
      </c>
    </row>
    <row r="2688" spans="1:5" x14ac:dyDescent="0.2">
      <c r="A2688" s="2" t="s">
        <v>1846</v>
      </c>
      <c r="B2688" s="2" t="s">
        <v>6942</v>
      </c>
      <c r="C2688" s="2">
        <v>2</v>
      </c>
      <c r="D2688" s="2">
        <v>1.5542801547462699E-4</v>
      </c>
      <c r="E2688" s="2">
        <v>0.70984639072058597</v>
      </c>
    </row>
    <row r="2689" spans="1:5" x14ac:dyDescent="0.2">
      <c r="A2689" s="2" t="s">
        <v>1526</v>
      </c>
      <c r="B2689" s="2" t="s">
        <v>6942</v>
      </c>
      <c r="C2689" s="2">
        <v>2</v>
      </c>
      <c r="D2689" s="2">
        <v>2.59791877670588E-4</v>
      </c>
      <c r="E2689" s="2">
        <v>0.68468684015333103</v>
      </c>
    </row>
    <row r="2690" spans="1:5" x14ac:dyDescent="0.2">
      <c r="A2690" s="2" t="s">
        <v>2129</v>
      </c>
      <c r="B2690" s="2" t="s">
        <v>6942</v>
      </c>
      <c r="C2690" s="2">
        <v>2</v>
      </c>
      <c r="D2690" s="3">
        <v>4.8389377593531698E-7</v>
      </c>
      <c r="E2690" s="2">
        <v>0.88739442321681306</v>
      </c>
    </row>
    <row r="2691" spans="1:5" x14ac:dyDescent="0.2">
      <c r="A2691" s="2" t="s">
        <v>3537</v>
      </c>
      <c r="B2691" s="2" t="s">
        <v>6942</v>
      </c>
      <c r="C2691" s="2">
        <v>2</v>
      </c>
      <c r="D2691" s="3">
        <v>1.5853838043766501E-7</v>
      </c>
      <c r="E2691" s="2">
        <v>0.90636498291385403</v>
      </c>
    </row>
    <row r="2692" spans="1:5" x14ac:dyDescent="0.2">
      <c r="A2692" s="2" t="s">
        <v>3032</v>
      </c>
      <c r="B2692" s="2" t="s">
        <v>6942</v>
      </c>
      <c r="C2692" s="2">
        <v>2</v>
      </c>
      <c r="D2692" s="3">
        <v>5.4076219186634799E-9</v>
      </c>
      <c r="E2692" s="2">
        <v>0.94651287079961999</v>
      </c>
    </row>
    <row r="2693" spans="1:5" x14ac:dyDescent="0.2">
      <c r="A2693" s="2" t="s">
        <v>1415</v>
      </c>
      <c r="B2693" s="2" t="s">
        <v>6942</v>
      </c>
      <c r="C2693" s="2">
        <v>2</v>
      </c>
      <c r="D2693" s="2">
        <v>1.80609664886716E-4</v>
      </c>
      <c r="E2693" s="2">
        <v>0.70269899891736098</v>
      </c>
    </row>
    <row r="2694" spans="1:5" x14ac:dyDescent="0.2">
      <c r="A2694" s="2" t="s">
        <v>2863</v>
      </c>
      <c r="B2694" s="2" t="s">
        <v>6942</v>
      </c>
      <c r="C2694" s="2">
        <v>2</v>
      </c>
      <c r="D2694" s="3">
        <v>3.76993214919426E-7</v>
      </c>
      <c r="E2694" s="2">
        <v>0.89194448887956501</v>
      </c>
    </row>
    <row r="2695" spans="1:5" x14ac:dyDescent="0.2">
      <c r="A2695" s="2" t="s">
        <v>2698</v>
      </c>
      <c r="B2695" s="2" t="s">
        <v>6942</v>
      </c>
      <c r="C2695" s="2">
        <v>2</v>
      </c>
      <c r="D2695" s="3">
        <v>2.0271306665369399E-8</v>
      </c>
      <c r="E2695" s="2">
        <v>0.93340131903902601</v>
      </c>
    </row>
    <row r="2696" spans="1:5" x14ac:dyDescent="0.2">
      <c r="A2696" s="2" t="s">
        <v>2400</v>
      </c>
      <c r="B2696" s="2" t="s">
        <v>6942</v>
      </c>
      <c r="C2696" s="2">
        <v>2</v>
      </c>
      <c r="D2696" s="2">
        <v>5.9774489535167202E-4</v>
      </c>
      <c r="E2696" s="2">
        <v>0.63938377111510203</v>
      </c>
    </row>
    <row r="2697" spans="1:5" x14ac:dyDescent="0.2">
      <c r="A2697" s="2" t="s">
        <v>3647</v>
      </c>
      <c r="B2697" s="2" t="s">
        <v>6942</v>
      </c>
      <c r="C2697" s="2">
        <v>2</v>
      </c>
      <c r="D2697" s="3">
        <v>6.6022384051848499E-7</v>
      </c>
      <c r="E2697" s="2">
        <v>0.88146538714494105</v>
      </c>
    </row>
    <row r="2698" spans="1:5" x14ac:dyDescent="0.2">
      <c r="A2698" s="2" t="s">
        <v>2686</v>
      </c>
      <c r="B2698" s="2" t="s">
        <v>6942</v>
      </c>
      <c r="C2698" s="2">
        <v>2</v>
      </c>
      <c r="D2698" s="3">
        <v>7.3783704511940102E-7</v>
      </c>
      <c r="E2698" s="2">
        <v>0.87927036299192396</v>
      </c>
    </row>
    <row r="2699" spans="1:5" x14ac:dyDescent="0.2">
      <c r="A2699" s="2" t="s">
        <v>2248</v>
      </c>
      <c r="B2699" s="2" t="s">
        <v>6942</v>
      </c>
      <c r="C2699" s="2">
        <v>2</v>
      </c>
      <c r="D2699" s="3">
        <v>1.9195761525261401E-6</v>
      </c>
      <c r="E2699" s="2">
        <v>0.85864941706738096</v>
      </c>
    </row>
    <row r="2700" spans="1:5" x14ac:dyDescent="0.2">
      <c r="A2700" s="2" t="s">
        <v>2783</v>
      </c>
      <c r="B2700" s="2" t="s">
        <v>6942</v>
      </c>
      <c r="C2700" s="2">
        <v>2</v>
      </c>
      <c r="D2700" s="3">
        <v>1.77928791497467E-8</v>
      </c>
      <c r="E2700" s="2">
        <v>0.93482615964302596</v>
      </c>
    </row>
    <row r="2701" spans="1:5" x14ac:dyDescent="0.2">
      <c r="A2701" s="2" t="s">
        <v>2057</v>
      </c>
      <c r="B2701" s="2" t="s">
        <v>6942</v>
      </c>
      <c r="C2701" s="2">
        <v>2</v>
      </c>
      <c r="D2701" s="2">
        <v>1.11719697055076E-3</v>
      </c>
      <c r="E2701" s="2">
        <v>0.60140502532266005</v>
      </c>
    </row>
    <row r="2702" spans="1:5" x14ac:dyDescent="0.2">
      <c r="A2702" s="2" t="s">
        <v>1905</v>
      </c>
      <c r="B2702" s="2" t="s">
        <v>6942</v>
      </c>
      <c r="C2702" s="2">
        <v>2</v>
      </c>
      <c r="D2702" s="2">
        <v>1.66282663819544E-4</v>
      </c>
      <c r="E2702" s="2">
        <v>0.70665379378319904</v>
      </c>
    </row>
    <row r="2703" spans="1:5" x14ac:dyDescent="0.2">
      <c r="A2703" s="2" t="s">
        <v>2746</v>
      </c>
      <c r="B2703" s="2" t="s">
        <v>6942</v>
      </c>
      <c r="C2703" s="2">
        <v>2</v>
      </c>
      <c r="D2703" s="3">
        <v>3.7030939530907303E-15</v>
      </c>
      <c r="E2703" s="2">
        <v>0.99496052333099505</v>
      </c>
    </row>
    <row r="2704" spans="1:5" x14ac:dyDescent="0.2">
      <c r="A2704" s="2" t="s">
        <v>3044</v>
      </c>
      <c r="B2704" s="2" t="s">
        <v>6942</v>
      </c>
      <c r="C2704" s="2">
        <v>2</v>
      </c>
      <c r="D2704" s="3">
        <v>1.3534986313427301E-9</v>
      </c>
      <c r="E2704" s="2">
        <v>0.95750407500109003</v>
      </c>
    </row>
    <row r="2705" spans="1:5" x14ac:dyDescent="0.2">
      <c r="A2705" s="2" t="s">
        <v>3495</v>
      </c>
      <c r="B2705" s="2" t="s">
        <v>6942</v>
      </c>
      <c r="C2705" s="2">
        <v>2</v>
      </c>
      <c r="D2705" s="3">
        <v>4.7695321286682498E-7</v>
      </c>
      <c r="E2705" s="2">
        <v>0.88766284057647205</v>
      </c>
    </row>
    <row r="2706" spans="1:5" x14ac:dyDescent="0.2">
      <c r="A2706" s="2" t="s">
        <v>3600</v>
      </c>
      <c r="B2706" s="2" t="s">
        <v>6942</v>
      </c>
      <c r="C2706" s="2">
        <v>2</v>
      </c>
      <c r="D2706" s="3">
        <v>7.3364749217349103E-6</v>
      </c>
      <c r="E2706" s="2">
        <v>0.82376789119782801</v>
      </c>
    </row>
    <row r="2707" spans="1:5" x14ac:dyDescent="0.2">
      <c r="A2707" s="2" t="s">
        <v>2133</v>
      </c>
      <c r="B2707" s="2" t="s">
        <v>6942</v>
      </c>
      <c r="C2707" s="2">
        <v>2</v>
      </c>
      <c r="D2707" s="2">
        <v>2.0055259321275699E-4</v>
      </c>
      <c r="E2707" s="2">
        <v>0.69761351559596996</v>
      </c>
    </row>
    <row r="2708" spans="1:5" x14ac:dyDescent="0.2">
      <c r="A2708" s="2" t="s">
        <v>1999</v>
      </c>
      <c r="B2708" s="2" t="s">
        <v>6942</v>
      </c>
      <c r="C2708" s="2">
        <v>2</v>
      </c>
      <c r="D2708" s="2">
        <v>5.0116016312246698E-4</v>
      </c>
      <c r="E2708" s="2">
        <v>0.64945307512394701</v>
      </c>
    </row>
    <row r="2709" spans="1:5" x14ac:dyDescent="0.2">
      <c r="A2709" s="2" t="s">
        <v>3218</v>
      </c>
      <c r="B2709" s="2" t="s">
        <v>6942</v>
      </c>
      <c r="C2709" s="2">
        <v>2</v>
      </c>
      <c r="D2709" s="3">
        <v>8.5744649146931895E-7</v>
      </c>
      <c r="E2709" s="2">
        <v>0.87623926731763901</v>
      </c>
    </row>
    <row r="2710" spans="1:5" x14ac:dyDescent="0.2">
      <c r="A2710" s="2" t="s">
        <v>3206</v>
      </c>
      <c r="B2710" s="2" t="s">
        <v>6942</v>
      </c>
      <c r="C2710" s="2">
        <v>2</v>
      </c>
      <c r="D2710" s="3">
        <v>2.09883443714997E-5</v>
      </c>
      <c r="E2710" s="2">
        <v>0.79062431732392402</v>
      </c>
    </row>
    <row r="2711" spans="1:5" x14ac:dyDescent="0.2">
      <c r="A2711" s="2" t="s">
        <v>1745</v>
      </c>
      <c r="B2711" s="2" t="s">
        <v>6942</v>
      </c>
      <c r="C2711" s="2">
        <v>2</v>
      </c>
      <c r="D2711" s="3">
        <v>6.0010769215050998E-6</v>
      </c>
      <c r="E2711" s="2">
        <v>0.82948925755593195</v>
      </c>
    </row>
    <row r="2712" spans="1:5" x14ac:dyDescent="0.2">
      <c r="A2712" s="2" t="s">
        <v>2289</v>
      </c>
      <c r="B2712" s="2" t="s">
        <v>6942</v>
      </c>
      <c r="C2712" s="2">
        <v>2</v>
      </c>
      <c r="D2712" s="3">
        <v>9.6882746007331394E-6</v>
      </c>
      <c r="E2712" s="2">
        <v>0.81553771587229595</v>
      </c>
    </row>
    <row r="2713" spans="1:5" x14ac:dyDescent="0.2">
      <c r="A2713" s="2" t="s">
        <v>1506</v>
      </c>
      <c r="B2713" s="2" t="s">
        <v>6942</v>
      </c>
      <c r="C2713" s="2">
        <v>2</v>
      </c>
      <c r="D2713" s="3">
        <v>1.69470976740041E-5</v>
      </c>
      <c r="E2713" s="2">
        <v>0.79782882908696395</v>
      </c>
    </row>
    <row r="2714" spans="1:5" x14ac:dyDescent="0.2">
      <c r="A2714" s="2" t="s">
        <v>3684</v>
      </c>
      <c r="B2714" s="2" t="s">
        <v>6942</v>
      </c>
      <c r="C2714" s="2">
        <v>2</v>
      </c>
      <c r="D2714" s="3">
        <v>8.9052983730916097E-9</v>
      </c>
      <c r="E2714" s="2">
        <v>0.94189605001613397</v>
      </c>
    </row>
    <row r="2715" spans="1:5" x14ac:dyDescent="0.2">
      <c r="A2715" s="2" t="s">
        <v>1570</v>
      </c>
      <c r="B2715" s="2" t="s">
        <v>6942</v>
      </c>
      <c r="C2715" s="2">
        <v>2</v>
      </c>
      <c r="D2715" s="3">
        <v>4.5449830823564098E-8</v>
      </c>
      <c r="E2715" s="2">
        <v>0.92386373589705395</v>
      </c>
    </row>
    <row r="2716" spans="1:5" x14ac:dyDescent="0.2">
      <c r="A2716" s="2" t="s">
        <v>1737</v>
      </c>
      <c r="B2716" s="2" t="s">
        <v>6942</v>
      </c>
      <c r="C2716" s="2">
        <v>2</v>
      </c>
      <c r="D2716" s="2">
        <v>3.2325207373937599E-4</v>
      </c>
      <c r="E2716" s="2">
        <v>0.67336005912046704</v>
      </c>
    </row>
    <row r="2717" spans="1:5" x14ac:dyDescent="0.2">
      <c r="A2717" s="2" t="s">
        <v>2438</v>
      </c>
      <c r="B2717" s="2" t="s">
        <v>6942</v>
      </c>
      <c r="C2717" s="2">
        <v>2</v>
      </c>
      <c r="D2717" s="2">
        <v>1.4894383379108499E-4</v>
      </c>
      <c r="E2717" s="2">
        <v>0.71184445748208502</v>
      </c>
    </row>
    <row r="2718" spans="1:5" x14ac:dyDescent="0.2">
      <c r="A2718" s="2" t="s">
        <v>1471</v>
      </c>
      <c r="B2718" s="2" t="s">
        <v>6942</v>
      </c>
      <c r="C2718" s="2">
        <v>2</v>
      </c>
      <c r="D2718" s="3">
        <v>3.0826549825184101E-6</v>
      </c>
      <c r="E2718" s="2">
        <v>0.84718179168829799</v>
      </c>
    </row>
    <row r="2719" spans="1:5" x14ac:dyDescent="0.2">
      <c r="A2719" s="2" t="s">
        <v>3669</v>
      </c>
      <c r="B2719" s="2" t="s">
        <v>6942</v>
      </c>
      <c r="C2719" s="2">
        <v>2</v>
      </c>
      <c r="D2719" s="3">
        <v>3.08873756607083E-6</v>
      </c>
      <c r="E2719" s="2">
        <v>0.84713220342264295</v>
      </c>
    </row>
    <row r="2720" spans="1:5" x14ac:dyDescent="0.2">
      <c r="A2720" s="2" t="s">
        <v>3364</v>
      </c>
      <c r="B2720" s="2" t="s">
        <v>6942</v>
      </c>
      <c r="C2720" s="2">
        <v>2</v>
      </c>
      <c r="D2720" s="3">
        <v>2.6887091396045901E-9</v>
      </c>
      <c r="E2720" s="2">
        <v>0.95237198587273997</v>
      </c>
    </row>
    <row r="2721" spans="1:5" x14ac:dyDescent="0.2">
      <c r="A2721" s="2" t="s">
        <v>2647</v>
      </c>
      <c r="B2721" s="2" t="s">
        <v>6942</v>
      </c>
      <c r="C2721" s="2">
        <v>2</v>
      </c>
      <c r="D2721" s="3">
        <v>5.6980807566008199E-5</v>
      </c>
      <c r="E2721" s="2">
        <v>0.75352401360770505</v>
      </c>
    </row>
    <row r="2722" spans="1:5" x14ac:dyDescent="0.2">
      <c r="A2722" s="2" t="s">
        <v>2706</v>
      </c>
      <c r="B2722" s="2" t="s">
        <v>6942</v>
      </c>
      <c r="C2722" s="2">
        <v>2</v>
      </c>
      <c r="D2722" s="3">
        <v>8.8361480088564704E-5</v>
      </c>
      <c r="E2722" s="2">
        <v>0.73527336464752102</v>
      </c>
    </row>
    <row r="2723" spans="1:5" x14ac:dyDescent="0.2">
      <c r="A2723" s="2" t="s">
        <v>2592</v>
      </c>
      <c r="B2723" s="2" t="s">
        <v>6942</v>
      </c>
      <c r="C2723" s="2">
        <v>2</v>
      </c>
      <c r="D2723" s="2">
        <v>2.9663291235815399E-4</v>
      </c>
      <c r="E2723" s="2">
        <v>0.67785953399055199</v>
      </c>
    </row>
    <row r="2724" spans="1:5" x14ac:dyDescent="0.2">
      <c r="A2724" s="2" t="s">
        <v>2822</v>
      </c>
      <c r="B2724" s="2" t="s">
        <v>6942</v>
      </c>
      <c r="C2724" s="2">
        <v>2</v>
      </c>
      <c r="D2724" s="2">
        <v>1.53223558146936E-4</v>
      </c>
      <c r="E2724" s="2">
        <v>0.71051765650350196</v>
      </c>
    </row>
    <row r="2725" spans="1:5" x14ac:dyDescent="0.2">
      <c r="A2725" s="2" t="s">
        <v>1681</v>
      </c>
      <c r="B2725" s="2" t="s">
        <v>6942</v>
      </c>
      <c r="C2725" s="2">
        <v>2</v>
      </c>
      <c r="D2725" s="3">
        <v>9.788464653261551E-10</v>
      </c>
      <c r="E2725" s="2">
        <v>0.95973183744469204</v>
      </c>
    </row>
    <row r="2726" spans="1:5" x14ac:dyDescent="0.2">
      <c r="A2726" s="2" t="s">
        <v>2480</v>
      </c>
      <c r="B2726" s="2" t="s">
        <v>6942</v>
      </c>
      <c r="C2726" s="2">
        <v>2</v>
      </c>
      <c r="D2726" s="3">
        <v>1.5837568185463501E-6</v>
      </c>
      <c r="E2726" s="2">
        <v>0.86305879018228204</v>
      </c>
    </row>
    <row r="2727" spans="1:5" x14ac:dyDescent="0.2">
      <c r="A2727" s="2" t="s">
        <v>2975</v>
      </c>
      <c r="B2727" s="2" t="s">
        <v>6942</v>
      </c>
      <c r="C2727" s="2">
        <v>2</v>
      </c>
      <c r="D2727" s="3">
        <v>9.2642473443379293E-5</v>
      </c>
      <c r="E2727" s="2">
        <v>0.73322869964583604</v>
      </c>
    </row>
    <row r="2728" spans="1:5" x14ac:dyDescent="0.2">
      <c r="A2728" s="2" t="s">
        <v>3132</v>
      </c>
      <c r="B2728" s="2" t="s">
        <v>6942</v>
      </c>
      <c r="C2728" s="2">
        <v>2</v>
      </c>
      <c r="D2728" s="3">
        <v>4.4916188917507502E-8</v>
      </c>
      <c r="E2728" s="2">
        <v>0.92401259407471903</v>
      </c>
    </row>
    <row r="2729" spans="1:5" x14ac:dyDescent="0.2">
      <c r="A2729" s="2" t="s">
        <v>1452</v>
      </c>
      <c r="B2729" s="2" t="s">
        <v>6942</v>
      </c>
      <c r="C2729" s="2">
        <v>2</v>
      </c>
      <c r="D2729" s="3">
        <v>4.80056630844736E-6</v>
      </c>
      <c r="E2729" s="2">
        <v>0.83563119630781602</v>
      </c>
    </row>
    <row r="2730" spans="1:5" x14ac:dyDescent="0.2">
      <c r="A2730" s="2" t="s">
        <v>2326</v>
      </c>
      <c r="B2730" s="2" t="s">
        <v>6942</v>
      </c>
      <c r="C2730" s="2">
        <v>2</v>
      </c>
      <c r="D2730" s="3">
        <v>2.7942374540821902E-9</v>
      </c>
      <c r="E2730" s="2">
        <v>0.95206649795104004</v>
      </c>
    </row>
    <row r="2731" spans="1:5" x14ac:dyDescent="0.2">
      <c r="A2731" s="2" t="s">
        <v>2022</v>
      </c>
      <c r="B2731" s="2" t="s">
        <v>6942</v>
      </c>
      <c r="C2731" s="2">
        <v>2</v>
      </c>
      <c r="D2731" s="2">
        <v>9.1306541471614404E-4</v>
      </c>
      <c r="E2731" s="2">
        <v>0.61405005243158295</v>
      </c>
    </row>
    <row r="2732" spans="1:5" x14ac:dyDescent="0.2">
      <c r="A2732" s="2" t="s">
        <v>3661</v>
      </c>
      <c r="B2732" s="2" t="s">
        <v>6942</v>
      </c>
      <c r="C2732" s="2">
        <v>2</v>
      </c>
      <c r="D2732" s="3">
        <v>2.76188949193684E-5</v>
      </c>
      <c r="E2732" s="2">
        <v>0.78100752963259101</v>
      </c>
    </row>
    <row r="2733" spans="1:5" x14ac:dyDescent="0.2">
      <c r="A2733" s="2" t="s">
        <v>1843</v>
      </c>
      <c r="B2733" s="2" t="s">
        <v>6942</v>
      </c>
      <c r="C2733" s="2">
        <v>2</v>
      </c>
      <c r="D2733" s="3">
        <v>1.3499073503011801E-6</v>
      </c>
      <c r="E2733" s="2">
        <v>0.86661852080332602</v>
      </c>
    </row>
    <row r="2734" spans="1:5" x14ac:dyDescent="0.2">
      <c r="A2734" s="2" t="s">
        <v>3123</v>
      </c>
      <c r="B2734" s="2" t="s">
        <v>6942</v>
      </c>
      <c r="C2734" s="2">
        <v>2</v>
      </c>
      <c r="D2734" s="3">
        <v>2.1800682625326902E-5</v>
      </c>
      <c r="E2734" s="2">
        <v>0.78931912179413599</v>
      </c>
    </row>
    <row r="2735" spans="1:5" x14ac:dyDescent="0.2">
      <c r="A2735" s="2" t="s">
        <v>2753</v>
      </c>
      <c r="B2735" s="2" t="s">
        <v>6942</v>
      </c>
      <c r="C2735" s="2">
        <v>2</v>
      </c>
      <c r="D2735" s="3">
        <v>2.5630529247355099E-10</v>
      </c>
      <c r="E2735" s="2">
        <v>0.96777249588766801</v>
      </c>
    </row>
    <row r="2736" spans="1:5" x14ac:dyDescent="0.2">
      <c r="A2736" s="2" t="s">
        <v>3027</v>
      </c>
      <c r="B2736" s="2" t="s">
        <v>6942</v>
      </c>
      <c r="C2736" s="2">
        <v>2</v>
      </c>
      <c r="D2736" s="3">
        <v>9.5759346135102706E-6</v>
      </c>
      <c r="E2736" s="2">
        <v>0.81589039324027801</v>
      </c>
    </row>
    <row r="2737" spans="1:5" x14ac:dyDescent="0.2">
      <c r="A2737" s="2" t="s">
        <v>1853</v>
      </c>
      <c r="B2737" s="2" t="s">
        <v>6942</v>
      </c>
      <c r="C2737" s="2">
        <v>2</v>
      </c>
      <c r="D2737" s="3">
        <v>1.4977924891493101E-7</v>
      </c>
      <c r="E2737" s="2">
        <v>0.907241411194319</v>
      </c>
    </row>
    <row r="2738" spans="1:5" x14ac:dyDescent="0.2">
      <c r="A2738" s="2" t="s">
        <v>1838</v>
      </c>
      <c r="B2738" s="2" t="s">
        <v>6942</v>
      </c>
      <c r="C2738" s="2">
        <v>2</v>
      </c>
      <c r="D2738" s="3">
        <v>3.3206894468632901E-12</v>
      </c>
      <c r="E2738" s="2">
        <v>0.98436261121171098</v>
      </c>
    </row>
    <row r="2739" spans="1:5" x14ac:dyDescent="0.2">
      <c r="A2739" s="2" t="s">
        <v>1873</v>
      </c>
      <c r="B2739" s="2" t="s">
        <v>6942</v>
      </c>
      <c r="C2739" s="2">
        <v>2</v>
      </c>
      <c r="D2739" s="3">
        <v>4.61776297600368E-6</v>
      </c>
      <c r="E2739" s="2">
        <v>0.83667704998738901</v>
      </c>
    </row>
    <row r="2740" spans="1:5" x14ac:dyDescent="0.2">
      <c r="A2740" s="2" t="s">
        <v>2297</v>
      </c>
      <c r="B2740" s="2" t="s">
        <v>6942</v>
      </c>
      <c r="C2740" s="2">
        <v>2</v>
      </c>
      <c r="D2740" s="3">
        <v>7.7173609054889904E-6</v>
      </c>
      <c r="E2740" s="2">
        <v>0.82229711601815703</v>
      </c>
    </row>
    <row r="2741" spans="1:5" x14ac:dyDescent="0.2">
      <c r="A2741" s="2" t="s">
        <v>3030</v>
      </c>
      <c r="B2741" s="2" t="s">
        <v>6942</v>
      </c>
      <c r="C2741" s="2">
        <v>2</v>
      </c>
      <c r="D2741" s="3">
        <v>4.9863111241337799E-7</v>
      </c>
      <c r="E2741" s="2">
        <v>0.88683498827120699</v>
      </c>
    </row>
    <row r="2742" spans="1:5" x14ac:dyDescent="0.2">
      <c r="A2742" s="2" t="s">
        <v>2857</v>
      </c>
      <c r="B2742" s="2" t="s">
        <v>6942</v>
      </c>
      <c r="C2742" s="2">
        <v>2</v>
      </c>
      <c r="D2742" s="3">
        <v>6.2001700845478201E-5</v>
      </c>
      <c r="E2742" s="2">
        <v>0.75010867897914402</v>
      </c>
    </row>
    <row r="2743" spans="1:5" x14ac:dyDescent="0.2">
      <c r="A2743" s="2" t="s">
        <v>1916</v>
      </c>
      <c r="B2743" s="2" t="s">
        <v>6942</v>
      </c>
      <c r="C2743" s="2">
        <v>2</v>
      </c>
      <c r="D2743" s="3">
        <v>1.30380772417655E-6</v>
      </c>
      <c r="E2743" s="2">
        <v>0.86738053898579603</v>
      </c>
    </row>
    <row r="2744" spans="1:5" x14ac:dyDescent="0.2">
      <c r="A2744" s="2" t="s">
        <v>3449</v>
      </c>
      <c r="B2744" s="2" t="s">
        <v>6942</v>
      </c>
      <c r="C2744" s="2">
        <v>2</v>
      </c>
      <c r="D2744" s="3">
        <v>3.7127445042514999E-5</v>
      </c>
      <c r="E2744" s="2">
        <v>0.77016100667797205</v>
      </c>
    </row>
    <row r="2745" spans="1:5" x14ac:dyDescent="0.2">
      <c r="A2745" s="2" t="s">
        <v>2080</v>
      </c>
      <c r="B2745" s="2" t="s">
        <v>6942</v>
      </c>
      <c r="C2745" s="2">
        <v>2</v>
      </c>
      <c r="D2745" s="3">
        <v>1.03775877357466E-9</v>
      </c>
      <c r="E2745" s="2">
        <v>0.95933886695471304</v>
      </c>
    </row>
    <row r="2746" spans="1:5" x14ac:dyDescent="0.2">
      <c r="A2746" s="2" t="s">
        <v>3227</v>
      </c>
      <c r="B2746" s="2" t="s">
        <v>6942</v>
      </c>
      <c r="C2746" s="2">
        <v>2</v>
      </c>
      <c r="D2746" s="3">
        <v>8.5852311792507795E-6</v>
      </c>
      <c r="E2746" s="2">
        <v>0.81916077316796998</v>
      </c>
    </row>
    <row r="2747" spans="1:5" x14ac:dyDescent="0.2">
      <c r="A2747" s="2" t="s">
        <v>2994</v>
      </c>
      <c r="B2747" s="2" t="s">
        <v>6942</v>
      </c>
      <c r="C2747" s="2">
        <v>2</v>
      </c>
      <c r="D2747" s="3">
        <v>3.4001612648755798E-6</v>
      </c>
      <c r="E2747" s="2">
        <v>0.84469638375176204</v>
      </c>
    </row>
    <row r="2748" spans="1:5" x14ac:dyDescent="0.2">
      <c r="A2748" s="2" t="s">
        <v>3160</v>
      </c>
      <c r="B2748" s="2" t="s">
        <v>6942</v>
      </c>
      <c r="C2748" s="2">
        <v>2</v>
      </c>
      <c r="D2748" s="3">
        <v>1.5837890534866201E-5</v>
      </c>
      <c r="E2748" s="2">
        <v>0.80005813268595904</v>
      </c>
    </row>
    <row r="2749" spans="1:5" x14ac:dyDescent="0.2">
      <c r="A2749" s="2" t="s">
        <v>1563</v>
      </c>
      <c r="B2749" s="2" t="s">
        <v>6942</v>
      </c>
      <c r="C2749" s="2">
        <v>2</v>
      </c>
      <c r="D2749" s="3">
        <v>3.8511630128191101E-7</v>
      </c>
      <c r="E2749" s="2">
        <v>0.891563148552866</v>
      </c>
    </row>
    <row r="2750" spans="1:5" x14ac:dyDescent="0.2">
      <c r="A2750" s="2" t="s">
        <v>1760</v>
      </c>
      <c r="B2750" s="2" t="s">
        <v>6942</v>
      </c>
      <c r="C2750" s="2">
        <v>2</v>
      </c>
      <c r="D2750" s="2">
        <v>5.8267414669560904E-4</v>
      </c>
      <c r="E2750" s="2">
        <v>0.64085953615508395</v>
      </c>
    </row>
    <row r="2751" spans="1:5" x14ac:dyDescent="0.2">
      <c r="A2751" s="2" t="s">
        <v>1442</v>
      </c>
      <c r="B2751" s="2" t="s">
        <v>6942</v>
      </c>
      <c r="C2751" s="2">
        <v>2</v>
      </c>
      <c r="D2751" s="2">
        <v>1.5366164574141301E-4</v>
      </c>
      <c r="E2751" s="2">
        <v>0.71038361124515204</v>
      </c>
    </row>
    <row r="2752" spans="1:5" x14ac:dyDescent="0.2">
      <c r="A2752" s="2" t="s">
        <v>2091</v>
      </c>
      <c r="B2752" s="2" t="s">
        <v>6942</v>
      </c>
      <c r="C2752" s="2">
        <v>2</v>
      </c>
      <c r="D2752" s="3">
        <v>3.4529695056332599E-8</v>
      </c>
      <c r="E2752" s="2">
        <v>0.927253148385905</v>
      </c>
    </row>
    <row r="2753" spans="1:5" x14ac:dyDescent="0.2">
      <c r="A2753" s="2" t="s">
        <v>3263</v>
      </c>
      <c r="B2753" s="2" t="s">
        <v>6942</v>
      </c>
      <c r="C2753" s="2">
        <v>2</v>
      </c>
      <c r="D2753" s="3">
        <v>4.37246806988124E-7</v>
      </c>
      <c r="E2753" s="2">
        <v>0.889264454901185</v>
      </c>
    </row>
    <row r="2754" spans="1:5" x14ac:dyDescent="0.2">
      <c r="A2754" s="2" t="s">
        <v>2578</v>
      </c>
      <c r="B2754" s="2" t="s">
        <v>6942</v>
      </c>
      <c r="C2754" s="2">
        <v>2</v>
      </c>
      <c r="D2754" s="3">
        <v>1.35368490260771E-5</v>
      </c>
      <c r="E2754" s="2">
        <v>0.80513607399624398</v>
      </c>
    </row>
    <row r="2755" spans="1:5" x14ac:dyDescent="0.2">
      <c r="A2755" s="2" t="s">
        <v>2605</v>
      </c>
      <c r="B2755" s="2" t="s">
        <v>6942</v>
      </c>
      <c r="C2755" s="2">
        <v>2</v>
      </c>
      <c r="D2755" s="2">
        <v>4.11363908401932E-4</v>
      </c>
      <c r="E2755" s="2">
        <v>0.66041717989988402</v>
      </c>
    </row>
    <row r="2756" spans="1:5" x14ac:dyDescent="0.2">
      <c r="A2756" s="2" t="s">
        <v>2327</v>
      </c>
      <c r="B2756" s="2" t="s">
        <v>6942</v>
      </c>
      <c r="C2756" s="2">
        <v>2</v>
      </c>
      <c r="D2756" s="2">
        <v>1.5642688719723E-4</v>
      </c>
      <c r="E2756" s="2">
        <v>0.70954487204166306</v>
      </c>
    </row>
    <row r="2757" spans="1:5" x14ac:dyDescent="0.2">
      <c r="A2757" s="2" t="s">
        <v>2648</v>
      </c>
      <c r="B2757" s="2" t="s">
        <v>6942</v>
      </c>
      <c r="C2757" s="2">
        <v>2</v>
      </c>
      <c r="D2757" s="3">
        <v>4.5083286665308298E-7</v>
      </c>
      <c r="E2757" s="2">
        <v>0.88870323032640297</v>
      </c>
    </row>
    <row r="2758" spans="1:5" x14ac:dyDescent="0.2">
      <c r="A2758" s="2" t="s">
        <v>2708</v>
      </c>
      <c r="B2758" s="2" t="s">
        <v>6942</v>
      </c>
      <c r="C2758" s="2">
        <v>2</v>
      </c>
      <c r="D2758" s="3">
        <v>1.2259944563381699E-9</v>
      </c>
      <c r="E2758" s="2">
        <v>0.95819694126077004</v>
      </c>
    </row>
    <row r="2759" spans="1:5" x14ac:dyDescent="0.2">
      <c r="A2759" s="2" t="s">
        <v>1956</v>
      </c>
      <c r="B2759" s="2" t="s">
        <v>6942</v>
      </c>
      <c r="C2759" s="2">
        <v>2</v>
      </c>
      <c r="D2759" s="3">
        <v>3.2859779796790002E-12</v>
      </c>
      <c r="E2759" s="2">
        <v>0.98438994290320103</v>
      </c>
    </row>
    <row r="2760" spans="1:5" x14ac:dyDescent="0.2">
      <c r="A2760" s="2" t="s">
        <v>2216</v>
      </c>
      <c r="B2760" s="2" t="s">
        <v>6942</v>
      </c>
      <c r="C2760" s="2">
        <v>2</v>
      </c>
      <c r="D2760" s="3">
        <v>4.1430561771562601E-8</v>
      </c>
      <c r="E2760" s="2">
        <v>0.92502297687061996</v>
      </c>
    </row>
    <row r="2761" spans="1:5" x14ac:dyDescent="0.2">
      <c r="A2761" s="2" t="s">
        <v>3561</v>
      </c>
      <c r="B2761" s="2" t="s">
        <v>6942</v>
      </c>
      <c r="C2761" s="2">
        <v>2</v>
      </c>
      <c r="D2761" s="2">
        <v>1.2918439323776301E-4</v>
      </c>
      <c r="E2761" s="2">
        <v>0.71842230495169501</v>
      </c>
    </row>
    <row r="2762" spans="1:5" x14ac:dyDescent="0.2">
      <c r="A2762" s="2" t="s">
        <v>2754</v>
      </c>
      <c r="B2762" s="2" t="s">
        <v>6942</v>
      </c>
      <c r="C2762" s="2">
        <v>2</v>
      </c>
      <c r="D2762" s="3">
        <v>4.3555455009031801E-7</v>
      </c>
      <c r="E2762" s="2">
        <v>0.88933537792570205</v>
      </c>
    </row>
    <row r="2763" spans="1:5" x14ac:dyDescent="0.2">
      <c r="A2763" s="2" t="s">
        <v>3534</v>
      </c>
      <c r="B2763" s="2" t="s">
        <v>6942</v>
      </c>
      <c r="C2763" s="2">
        <v>2</v>
      </c>
      <c r="D2763" s="3">
        <v>1.3432765102330499E-6</v>
      </c>
      <c r="E2763" s="2">
        <v>0.86672677289312505</v>
      </c>
    </row>
    <row r="2764" spans="1:5" x14ac:dyDescent="0.2">
      <c r="A2764" s="2" t="s">
        <v>2923</v>
      </c>
      <c r="B2764" s="2" t="s">
        <v>6942</v>
      </c>
      <c r="C2764" s="2">
        <v>2</v>
      </c>
      <c r="D2764" s="3">
        <v>4.54693587415502E-5</v>
      </c>
      <c r="E2764" s="2">
        <v>0.76242997196863305</v>
      </c>
    </row>
    <row r="2765" spans="1:5" x14ac:dyDescent="0.2">
      <c r="A2765" s="2" t="s">
        <v>2742</v>
      </c>
      <c r="B2765" s="2" t="s">
        <v>6942</v>
      </c>
      <c r="C2765" s="2">
        <v>2</v>
      </c>
      <c r="D2765" s="3">
        <v>4.1360822703810002E-5</v>
      </c>
      <c r="E2765" s="2">
        <v>0.76607336024513095</v>
      </c>
    </row>
    <row r="2766" spans="1:5" x14ac:dyDescent="0.2">
      <c r="A2766" s="2" t="s">
        <v>1652</v>
      </c>
      <c r="B2766" s="2" t="s">
        <v>6942</v>
      </c>
      <c r="C2766" s="2">
        <v>2</v>
      </c>
      <c r="D2766" s="3">
        <v>2.8380622764737201E-6</v>
      </c>
      <c r="E2766" s="2">
        <v>0.84924722747734405</v>
      </c>
    </row>
    <row r="2767" spans="1:5" x14ac:dyDescent="0.2">
      <c r="A2767" s="2" t="s">
        <v>3284</v>
      </c>
      <c r="B2767" s="2" t="s">
        <v>6942</v>
      </c>
      <c r="C2767" s="2">
        <v>2</v>
      </c>
      <c r="D2767" s="3">
        <v>6.0491080355178501E-10</v>
      </c>
      <c r="E2767" s="2">
        <v>0.96282730592608501</v>
      </c>
    </row>
    <row r="2768" spans="1:5" x14ac:dyDescent="0.2">
      <c r="A2768" s="2" t="s">
        <v>2553</v>
      </c>
      <c r="B2768" s="2" t="s">
        <v>6942</v>
      </c>
      <c r="C2768" s="2">
        <v>2</v>
      </c>
      <c r="D2768" s="3">
        <v>1.0103165291534E-7</v>
      </c>
      <c r="E2768" s="2">
        <v>0.91309348621823005</v>
      </c>
    </row>
    <row r="2769" spans="1:5" x14ac:dyDescent="0.2">
      <c r="A2769" s="2" t="s">
        <v>3178</v>
      </c>
      <c r="B2769" s="2" t="s">
        <v>6942</v>
      </c>
      <c r="C2769" s="2">
        <v>2</v>
      </c>
      <c r="D2769" s="2">
        <v>1.92556452778125E-4</v>
      </c>
      <c r="E2769" s="2">
        <v>0.69959889875016901</v>
      </c>
    </row>
    <row r="2770" spans="1:5" x14ac:dyDescent="0.2">
      <c r="A2770" s="2" t="s">
        <v>3299</v>
      </c>
      <c r="B2770" s="2" t="s">
        <v>6942</v>
      </c>
      <c r="C2770" s="2">
        <v>2</v>
      </c>
      <c r="D2770" s="3">
        <v>1.0407054374907901E-8</v>
      </c>
      <c r="E2770" s="2">
        <v>0.94037399144269695</v>
      </c>
    </row>
    <row r="2771" spans="1:5" x14ac:dyDescent="0.2">
      <c r="A2771" s="2" t="s">
        <v>3192</v>
      </c>
      <c r="B2771" s="2" t="s">
        <v>6942</v>
      </c>
      <c r="C2771" s="2">
        <v>2</v>
      </c>
      <c r="D2771" s="3">
        <v>3.2894156988267598E-11</v>
      </c>
      <c r="E2771" s="2">
        <v>0.97709571976981802</v>
      </c>
    </row>
    <row r="2772" spans="1:5" x14ac:dyDescent="0.2">
      <c r="A2772" s="2" t="s">
        <v>2034</v>
      </c>
      <c r="B2772" s="2" t="s">
        <v>6942</v>
      </c>
      <c r="C2772" s="2">
        <v>2</v>
      </c>
      <c r="D2772" s="2">
        <v>4.6211715359999401E-4</v>
      </c>
      <c r="E2772" s="2">
        <v>0.653996992542768</v>
      </c>
    </row>
    <row r="2773" spans="1:5" x14ac:dyDescent="0.2">
      <c r="A2773" s="2" t="s">
        <v>2715</v>
      </c>
      <c r="B2773" s="2" t="s">
        <v>6942</v>
      </c>
      <c r="C2773" s="2">
        <v>2</v>
      </c>
      <c r="D2773" s="3">
        <v>2.0705715946753599E-5</v>
      </c>
      <c r="E2773" s="2">
        <v>0.79108837934780096</v>
      </c>
    </row>
    <row r="2774" spans="1:5" x14ac:dyDescent="0.2">
      <c r="A2774" s="2" t="s">
        <v>3288</v>
      </c>
      <c r="B2774" s="2" t="s">
        <v>6942</v>
      </c>
      <c r="C2774" s="2">
        <v>2</v>
      </c>
      <c r="D2774" s="2">
        <v>3.7314163592906002E-4</v>
      </c>
      <c r="E2774" s="2">
        <v>0.66571130196497397</v>
      </c>
    </row>
    <row r="2775" spans="1:5" x14ac:dyDescent="0.2">
      <c r="A2775" s="2" t="s">
        <v>3320</v>
      </c>
      <c r="B2775" s="2" t="s">
        <v>6942</v>
      </c>
      <c r="C2775" s="2">
        <v>2</v>
      </c>
      <c r="D2775" s="2">
        <v>5.5048530698720397E-4</v>
      </c>
      <c r="E2775" s="2">
        <v>0.64412322240919695</v>
      </c>
    </row>
    <row r="2776" spans="1:5" x14ac:dyDescent="0.2">
      <c r="A2776" s="2" t="s">
        <v>2426</v>
      </c>
      <c r="B2776" s="2" t="s">
        <v>6942</v>
      </c>
      <c r="C2776" s="2">
        <v>2</v>
      </c>
      <c r="D2776" s="3">
        <v>8.2235726545623701E-10</v>
      </c>
      <c r="E2776" s="2">
        <v>0.96088081973680295</v>
      </c>
    </row>
    <row r="2777" spans="1:5" x14ac:dyDescent="0.2">
      <c r="A2777" s="2" t="s">
        <v>3545</v>
      </c>
      <c r="B2777" s="2" t="s">
        <v>6942</v>
      </c>
      <c r="C2777" s="2">
        <v>2</v>
      </c>
      <c r="D2777" s="3">
        <v>1.5640131434797099E-11</v>
      </c>
      <c r="E2777" s="2">
        <v>0.979761054657317</v>
      </c>
    </row>
    <row r="2778" spans="1:5" x14ac:dyDescent="0.2">
      <c r="A2778" s="2" t="s">
        <v>3384</v>
      </c>
      <c r="B2778" s="2" t="s">
        <v>6942</v>
      </c>
      <c r="C2778" s="2">
        <v>2</v>
      </c>
      <c r="D2778" s="3">
        <v>2.57667812923992E-6</v>
      </c>
      <c r="E2778" s="2">
        <v>0.85162635327631397</v>
      </c>
    </row>
    <row r="2779" spans="1:5" x14ac:dyDescent="0.2">
      <c r="A2779" s="2" t="s">
        <v>2277</v>
      </c>
      <c r="B2779" s="2" t="s">
        <v>6942</v>
      </c>
      <c r="C2779" s="2">
        <v>2</v>
      </c>
      <c r="D2779" s="3">
        <v>7.0414767699460102E-8</v>
      </c>
      <c r="E2779" s="2">
        <v>0.91813672323824103</v>
      </c>
    </row>
    <row r="2780" spans="1:5" x14ac:dyDescent="0.2">
      <c r="A2780" s="2" t="s">
        <v>1714</v>
      </c>
      <c r="B2780" s="2" t="s">
        <v>6942</v>
      </c>
      <c r="C2780" s="2">
        <v>2</v>
      </c>
      <c r="D2780" s="2">
        <v>6.3456654051595603E-4</v>
      </c>
      <c r="E2780" s="2">
        <v>0.63590664097872296</v>
      </c>
    </row>
    <row r="2781" spans="1:5" x14ac:dyDescent="0.2">
      <c r="A2781" s="2" t="s">
        <v>1702</v>
      </c>
      <c r="B2781" s="2" t="s">
        <v>6942</v>
      </c>
      <c r="C2781" s="2">
        <v>2</v>
      </c>
      <c r="D2781" s="3">
        <v>1.4726904055413501E-5</v>
      </c>
      <c r="E2781" s="2">
        <v>0.80242652281299498</v>
      </c>
    </row>
    <row r="2782" spans="1:5" x14ac:dyDescent="0.2">
      <c r="A2782" s="2" t="s">
        <v>3341</v>
      </c>
      <c r="B2782" s="2" t="s">
        <v>6942</v>
      </c>
      <c r="C2782" s="2">
        <v>2</v>
      </c>
      <c r="D2782" s="2">
        <v>6.2056722566246998E-4</v>
      </c>
      <c r="E2782" s="2">
        <v>0.63720793995878</v>
      </c>
    </row>
    <row r="2783" spans="1:5" x14ac:dyDescent="0.2">
      <c r="A2783" s="2" t="s">
        <v>1774</v>
      </c>
      <c r="B2783" s="2" t="s">
        <v>6942</v>
      </c>
      <c r="C2783" s="2">
        <v>2</v>
      </c>
      <c r="D2783" s="3">
        <v>5.8740839359191498E-9</v>
      </c>
      <c r="E2783" s="2">
        <v>0.94577317641037595</v>
      </c>
    </row>
    <row r="2784" spans="1:5" x14ac:dyDescent="0.2">
      <c r="A2784" s="2" t="s">
        <v>2581</v>
      </c>
      <c r="B2784" s="2" t="s">
        <v>6942</v>
      </c>
      <c r="C2784" s="2">
        <v>2</v>
      </c>
      <c r="D2784" s="3">
        <v>1.0361804744243199E-6</v>
      </c>
      <c r="E2784" s="2">
        <v>0.87231188017078398</v>
      </c>
    </row>
    <row r="2785" spans="1:5" x14ac:dyDescent="0.2">
      <c r="A2785" s="2" t="s">
        <v>1951</v>
      </c>
      <c r="B2785" s="2" t="s">
        <v>6942</v>
      </c>
      <c r="C2785" s="2">
        <v>2</v>
      </c>
      <c r="D2785" s="3">
        <v>5.24423569537962E-6</v>
      </c>
      <c r="E2785" s="2">
        <v>0.83322528798440698</v>
      </c>
    </row>
    <row r="2786" spans="1:5" x14ac:dyDescent="0.2">
      <c r="A2786" s="2" t="s">
        <v>3177</v>
      </c>
      <c r="B2786" s="2" t="s">
        <v>6942</v>
      </c>
      <c r="C2786" s="2">
        <v>2</v>
      </c>
      <c r="D2786" s="3">
        <v>2.4912695474445399E-5</v>
      </c>
      <c r="E2786" s="2">
        <v>0.78466944223400903</v>
      </c>
    </row>
    <row r="2787" spans="1:5" x14ac:dyDescent="0.2">
      <c r="A2787" s="2" t="s">
        <v>3553</v>
      </c>
      <c r="B2787" s="2" t="s">
        <v>6942</v>
      </c>
      <c r="C2787" s="2">
        <v>2</v>
      </c>
      <c r="D2787" s="3">
        <v>6.4468009196922903E-7</v>
      </c>
      <c r="E2787" s="2">
        <v>0.88193074540100502</v>
      </c>
    </row>
    <row r="2788" spans="1:5" x14ac:dyDescent="0.2">
      <c r="A2788" s="2" t="s">
        <v>3581</v>
      </c>
      <c r="B2788" s="2" t="s">
        <v>6942</v>
      </c>
      <c r="C2788" s="2">
        <v>2</v>
      </c>
      <c r="D2788" s="3">
        <v>1.5994855639452299E-7</v>
      </c>
      <c r="E2788" s="2">
        <v>0.90622768578882895</v>
      </c>
    </row>
    <row r="2789" spans="1:5" x14ac:dyDescent="0.2">
      <c r="A2789" s="2" t="s">
        <v>1699</v>
      </c>
      <c r="B2789" s="2" t="s">
        <v>6942</v>
      </c>
      <c r="C2789" s="2">
        <v>2</v>
      </c>
      <c r="D2789" s="3">
        <v>1.11571501606827E-6</v>
      </c>
      <c r="E2789" s="2">
        <v>0.87074462678275599</v>
      </c>
    </row>
    <row r="2790" spans="1:5" x14ac:dyDescent="0.2">
      <c r="A2790" s="2" t="s">
        <v>3414</v>
      </c>
      <c r="B2790" s="2" t="s">
        <v>6942</v>
      </c>
      <c r="C2790" s="2">
        <v>2</v>
      </c>
      <c r="D2790" s="3">
        <v>3.7591908195212702E-7</v>
      </c>
      <c r="E2790" s="2">
        <v>0.89199542748867899</v>
      </c>
    </row>
    <row r="2791" spans="1:5" x14ac:dyDescent="0.2">
      <c r="A2791" s="2" t="s">
        <v>1535</v>
      </c>
      <c r="B2791" s="2" t="s">
        <v>6942</v>
      </c>
      <c r="C2791" s="2">
        <v>2</v>
      </c>
      <c r="D2791" s="3">
        <v>2.8686738359391601E-7</v>
      </c>
      <c r="E2791" s="2">
        <v>0.89671557926410395</v>
      </c>
    </row>
    <row r="2792" spans="1:5" x14ac:dyDescent="0.2">
      <c r="A2792" s="2" t="s">
        <v>1428</v>
      </c>
      <c r="B2792" s="2" t="s">
        <v>6942</v>
      </c>
      <c r="C2792" s="2">
        <v>2</v>
      </c>
      <c r="D2792" s="3">
        <v>8.7288611209652804E-6</v>
      </c>
      <c r="E2792" s="2">
        <v>0.81866762651269798</v>
      </c>
    </row>
    <row r="2793" spans="1:5" x14ac:dyDescent="0.2">
      <c r="A2793" s="2" t="s">
        <v>2415</v>
      </c>
      <c r="B2793" s="2" t="s">
        <v>6942</v>
      </c>
      <c r="C2793" s="2">
        <v>2</v>
      </c>
      <c r="D2793" s="3">
        <v>5.9003504613512502E-6</v>
      </c>
      <c r="E2793" s="2">
        <v>0.82996284883913596</v>
      </c>
    </row>
    <row r="2794" spans="1:5" x14ac:dyDescent="0.2">
      <c r="A2794" s="2" t="s">
        <v>1781</v>
      </c>
      <c r="B2794" s="2" t="s">
        <v>6942</v>
      </c>
      <c r="C2794" s="2">
        <v>2</v>
      </c>
      <c r="D2794" s="3">
        <v>5.6296004092803403E-8</v>
      </c>
      <c r="E2794" s="2">
        <v>0.921115638227893</v>
      </c>
    </row>
    <row r="2795" spans="1:5" x14ac:dyDescent="0.2">
      <c r="A2795" s="2" t="s">
        <v>2028</v>
      </c>
      <c r="B2795" s="2" t="s">
        <v>6942</v>
      </c>
      <c r="C2795" s="2">
        <v>2</v>
      </c>
      <c r="D2795" s="3">
        <v>7.2136281853324197E-8</v>
      </c>
      <c r="E2795" s="2">
        <v>0.91780858041195201</v>
      </c>
    </row>
    <row r="2796" spans="1:5" x14ac:dyDescent="0.2">
      <c r="A2796" s="2" t="s">
        <v>3236</v>
      </c>
      <c r="B2796" s="2" t="s">
        <v>6942</v>
      </c>
      <c r="C2796" s="2">
        <v>2</v>
      </c>
      <c r="D2796" s="2">
        <v>4.6473182713390701E-4</v>
      </c>
      <c r="E2796" s="2">
        <v>0.65368272158849505</v>
      </c>
    </row>
    <row r="2797" spans="1:5" x14ac:dyDescent="0.2">
      <c r="A2797" s="2" t="s">
        <v>2637</v>
      </c>
      <c r="B2797" s="2" t="s">
        <v>6942</v>
      </c>
      <c r="C2797" s="2">
        <v>2</v>
      </c>
      <c r="D2797" s="2">
        <v>3.6587930107634398E-4</v>
      </c>
      <c r="E2797" s="2">
        <v>0.66676873510873502</v>
      </c>
    </row>
    <row r="2798" spans="1:5" x14ac:dyDescent="0.2">
      <c r="A2798" s="2" t="s">
        <v>2342</v>
      </c>
      <c r="B2798" s="2" t="s">
        <v>6942</v>
      </c>
      <c r="C2798" s="2">
        <v>2</v>
      </c>
      <c r="D2798" s="2">
        <v>7.4752140021036801E-4</v>
      </c>
      <c r="E2798" s="2">
        <v>0.62621465240171204</v>
      </c>
    </row>
    <row r="2799" spans="1:5" x14ac:dyDescent="0.2">
      <c r="A2799" s="2" t="s">
        <v>3103</v>
      </c>
      <c r="B2799" s="2" t="s">
        <v>6942</v>
      </c>
      <c r="C2799" s="2">
        <v>2</v>
      </c>
      <c r="D2799" s="3">
        <v>3.4930671437081201E-7</v>
      </c>
      <c r="E2799" s="2">
        <v>0.89329808200904703</v>
      </c>
    </row>
    <row r="2800" spans="1:5" x14ac:dyDescent="0.2">
      <c r="A2800" s="2" t="s">
        <v>3620</v>
      </c>
      <c r="B2800" s="2" t="s">
        <v>6942</v>
      </c>
      <c r="C2800" s="2">
        <v>2</v>
      </c>
      <c r="D2800" s="3">
        <v>1.08815229425775E-7</v>
      </c>
      <c r="E2800" s="2">
        <v>0.91201913221562703</v>
      </c>
    </row>
    <row r="2801" spans="1:5" x14ac:dyDescent="0.2">
      <c r="A2801" s="2" t="s">
        <v>1907</v>
      </c>
      <c r="B2801" s="2" t="s">
        <v>6942</v>
      </c>
      <c r="C2801" s="2">
        <v>2</v>
      </c>
      <c r="D2801" s="3">
        <v>6.9220838871931695E-7</v>
      </c>
      <c r="E2801" s="2">
        <v>0.88053595084805503</v>
      </c>
    </row>
    <row r="2802" spans="1:5" x14ac:dyDescent="0.2">
      <c r="A2802" s="2" t="s">
        <v>1878</v>
      </c>
      <c r="B2802" s="2" t="s">
        <v>6942</v>
      </c>
      <c r="C2802" s="2">
        <v>2</v>
      </c>
      <c r="D2802" s="3">
        <v>2.7460174309919399E-6</v>
      </c>
      <c r="E2802" s="2">
        <v>0.85006325529387505</v>
      </c>
    </row>
    <row r="2803" spans="1:5" x14ac:dyDescent="0.2">
      <c r="A2803" s="2" t="s">
        <v>3366</v>
      </c>
      <c r="B2803" s="2" t="s">
        <v>6942</v>
      </c>
      <c r="C2803" s="2">
        <v>2</v>
      </c>
      <c r="D2803" s="3">
        <v>2.4415093128486899E-5</v>
      </c>
      <c r="E2803" s="2">
        <v>0.78537886990011496</v>
      </c>
    </row>
    <row r="2804" spans="1:5" x14ac:dyDescent="0.2">
      <c r="A2804" s="2" t="s">
        <v>2572</v>
      </c>
      <c r="B2804" s="2" t="s">
        <v>6942</v>
      </c>
      <c r="C2804" s="2">
        <v>2</v>
      </c>
      <c r="D2804" s="3">
        <v>1.08677189186849E-8</v>
      </c>
      <c r="E2804" s="2">
        <v>0.93994395234837802</v>
      </c>
    </row>
    <row r="2805" spans="1:5" x14ac:dyDescent="0.2">
      <c r="A2805" s="2" t="s">
        <v>3582</v>
      </c>
      <c r="B2805" s="2" t="s">
        <v>6942</v>
      </c>
      <c r="C2805" s="2">
        <v>2</v>
      </c>
      <c r="D2805" s="3">
        <v>3.9482028016305299E-5</v>
      </c>
      <c r="E2805" s="2">
        <v>0.76784185834883401</v>
      </c>
    </row>
    <row r="2806" spans="1:5" x14ac:dyDescent="0.2">
      <c r="A2806" s="2" t="s">
        <v>2937</v>
      </c>
      <c r="B2806" s="2" t="s">
        <v>6942</v>
      </c>
      <c r="C2806" s="2">
        <v>2</v>
      </c>
      <c r="D2806" s="2">
        <v>1.2662570552325701E-4</v>
      </c>
      <c r="E2806" s="2">
        <v>0.71933517543998204</v>
      </c>
    </row>
    <row r="2807" spans="1:5" x14ac:dyDescent="0.2">
      <c r="A2807" s="2" t="s">
        <v>1581</v>
      </c>
      <c r="B2807" s="2" t="s">
        <v>6942</v>
      </c>
      <c r="C2807" s="2">
        <v>2</v>
      </c>
      <c r="D2807" s="3">
        <v>1.49376090987093E-5</v>
      </c>
      <c r="E2807" s="2">
        <v>0.80196607772321904</v>
      </c>
    </row>
    <row r="2808" spans="1:5" x14ac:dyDescent="0.2">
      <c r="A2808" s="2" t="s">
        <v>3625</v>
      </c>
      <c r="B2808" s="2" t="s">
        <v>6942</v>
      </c>
      <c r="C2808" s="2">
        <v>2</v>
      </c>
      <c r="D2808" s="3">
        <v>8.4520750591408395E-8</v>
      </c>
      <c r="E2808" s="2">
        <v>0.91562348835036</v>
      </c>
    </row>
    <row r="2809" spans="1:5" x14ac:dyDescent="0.2">
      <c r="A2809" s="2" t="s">
        <v>3622</v>
      </c>
      <c r="B2809" s="2" t="s">
        <v>6942</v>
      </c>
      <c r="C2809" s="2">
        <v>2</v>
      </c>
      <c r="D2809" s="3">
        <v>5.56783104383548E-8</v>
      </c>
      <c r="E2809" s="2">
        <v>0.92125968769563704</v>
      </c>
    </row>
    <row r="2810" spans="1:5" x14ac:dyDescent="0.2">
      <c r="A2810" s="2" t="s">
        <v>2117</v>
      </c>
      <c r="B2810" s="2" t="s">
        <v>6942</v>
      </c>
      <c r="C2810" s="2">
        <v>2</v>
      </c>
      <c r="D2810" s="3">
        <v>1.36638334714782E-5</v>
      </c>
      <c r="E2810" s="2">
        <v>0.80483763107186601</v>
      </c>
    </row>
    <row r="2811" spans="1:5" x14ac:dyDescent="0.2">
      <c r="A2811" s="2" t="s">
        <v>1468</v>
      </c>
      <c r="B2811" s="2" t="s">
        <v>6942</v>
      </c>
      <c r="C2811" s="2">
        <v>2</v>
      </c>
      <c r="D2811" s="3">
        <v>5.1942354394830702E-6</v>
      </c>
      <c r="E2811" s="2">
        <v>0.83348769862529704</v>
      </c>
    </row>
    <row r="2812" spans="1:5" x14ac:dyDescent="0.2">
      <c r="A2812" s="2" t="s">
        <v>1473</v>
      </c>
      <c r="B2812" s="2" t="s">
        <v>6942</v>
      </c>
      <c r="C2812" s="2">
        <v>2</v>
      </c>
      <c r="D2812" s="3">
        <v>9.7765444036152202E-9</v>
      </c>
      <c r="E2812" s="2">
        <v>0.940989113910216</v>
      </c>
    </row>
    <row r="2813" spans="1:5" x14ac:dyDescent="0.2">
      <c r="A2813" s="2" t="s">
        <v>2949</v>
      </c>
      <c r="B2813" s="2" t="s">
        <v>6942</v>
      </c>
      <c r="C2813" s="2">
        <v>2</v>
      </c>
      <c r="D2813" s="3">
        <v>1.03124736588165E-5</v>
      </c>
      <c r="E2813" s="2">
        <v>0.81363838750508599</v>
      </c>
    </row>
    <row r="2814" spans="1:5" x14ac:dyDescent="0.2">
      <c r="A2814" s="2" t="s">
        <v>1594</v>
      </c>
      <c r="B2814" s="2" t="s">
        <v>6942</v>
      </c>
      <c r="C2814" s="2">
        <v>2</v>
      </c>
      <c r="D2814" s="3">
        <v>3.5997037111249297E-8</v>
      </c>
      <c r="E2814" s="2">
        <v>0.926749627251792</v>
      </c>
    </row>
    <row r="2815" spans="1:5" x14ac:dyDescent="0.2">
      <c r="A2815" s="2" t="s">
        <v>1805</v>
      </c>
      <c r="B2815" s="2" t="s">
        <v>6942</v>
      </c>
      <c r="C2815" s="2">
        <v>2</v>
      </c>
      <c r="D2815" s="3">
        <v>3.8889420831900997E-5</v>
      </c>
      <c r="E2815" s="2">
        <v>0.768414361096038</v>
      </c>
    </row>
    <row r="2816" spans="1:5" x14ac:dyDescent="0.2">
      <c r="A2816" s="2" t="s">
        <v>2244</v>
      </c>
      <c r="B2816" s="2" t="s">
        <v>6942</v>
      </c>
      <c r="C2816" s="2">
        <v>2</v>
      </c>
      <c r="D2816" s="3">
        <v>2.8269510357435299E-6</v>
      </c>
      <c r="E2816" s="2">
        <v>0.84934454770554102</v>
      </c>
    </row>
    <row r="2817" spans="1:5" x14ac:dyDescent="0.2">
      <c r="A2817" s="2" t="s">
        <v>1683</v>
      </c>
      <c r="B2817" s="2" t="s">
        <v>6942</v>
      </c>
      <c r="C2817" s="2">
        <v>2</v>
      </c>
      <c r="D2817" s="3">
        <v>4.6161763614222697E-6</v>
      </c>
      <c r="E2817" s="2">
        <v>0.83668627811435003</v>
      </c>
    </row>
    <row r="2818" spans="1:5" x14ac:dyDescent="0.2">
      <c r="A2818" s="2" t="s">
        <v>1744</v>
      </c>
      <c r="B2818" s="2" t="s">
        <v>6942</v>
      </c>
      <c r="C2818" s="2">
        <v>2</v>
      </c>
      <c r="D2818" s="3">
        <v>2.8814643095179801E-8</v>
      </c>
      <c r="E2818" s="2">
        <v>0.92940258260143205</v>
      </c>
    </row>
    <row r="2819" spans="1:5" x14ac:dyDescent="0.2">
      <c r="A2819" s="2" t="s">
        <v>2056</v>
      </c>
      <c r="B2819" s="2" t="s">
        <v>6942</v>
      </c>
      <c r="C2819" s="2">
        <v>2</v>
      </c>
      <c r="D2819" s="2">
        <v>1.49489177095889E-4</v>
      </c>
      <c r="E2819" s="2">
        <v>0.71167361551553898</v>
      </c>
    </row>
    <row r="2820" spans="1:5" x14ac:dyDescent="0.2">
      <c r="A2820" s="2" t="s">
        <v>1937</v>
      </c>
      <c r="B2820" s="2" t="s">
        <v>6942</v>
      </c>
      <c r="C2820" s="2">
        <v>2</v>
      </c>
      <c r="D2820" s="3">
        <v>2.8461493102709801E-7</v>
      </c>
      <c r="E2820" s="2">
        <v>0.89685009584303199</v>
      </c>
    </row>
    <row r="2821" spans="1:5" x14ac:dyDescent="0.2">
      <c r="A2821" s="2" t="s">
        <v>2461</v>
      </c>
      <c r="B2821" s="2" t="s">
        <v>6942</v>
      </c>
      <c r="C2821" s="2">
        <v>2</v>
      </c>
      <c r="D2821" s="3">
        <v>8.7787040389473594E-9</v>
      </c>
      <c r="E2821" s="2">
        <v>0.94203393471416197</v>
      </c>
    </row>
    <row r="2822" spans="1:5" x14ac:dyDescent="0.2">
      <c r="A2822" s="2" t="s">
        <v>2378</v>
      </c>
      <c r="B2822" s="2" t="s">
        <v>6942</v>
      </c>
      <c r="C2822" s="2">
        <v>2</v>
      </c>
      <c r="D2822" s="3">
        <v>8.4214755286231704E-8</v>
      </c>
      <c r="E2822" s="2">
        <v>0.91567414774121902</v>
      </c>
    </row>
    <row r="2823" spans="1:5" x14ac:dyDescent="0.2">
      <c r="A2823" s="2" t="s">
        <v>1669</v>
      </c>
      <c r="B2823" s="2" t="s">
        <v>6942</v>
      </c>
      <c r="C2823" s="2">
        <v>2</v>
      </c>
      <c r="D2823" s="3">
        <v>1.7511091854725701E-9</v>
      </c>
      <c r="E2823" s="2">
        <v>0.95564629316303396</v>
      </c>
    </row>
    <row r="2824" spans="1:5" x14ac:dyDescent="0.2">
      <c r="A2824" s="2" t="s">
        <v>3530</v>
      </c>
      <c r="B2824" s="2" t="s">
        <v>6942</v>
      </c>
      <c r="C2824" s="2">
        <v>2</v>
      </c>
      <c r="D2824" s="3">
        <v>4.75079296474124E-6</v>
      </c>
      <c r="E2824" s="2">
        <v>0.83591260595570605</v>
      </c>
    </row>
    <row r="2825" spans="1:5" x14ac:dyDescent="0.2">
      <c r="A2825" s="2" t="s">
        <v>2517</v>
      </c>
      <c r="B2825" s="2" t="s">
        <v>6942</v>
      </c>
      <c r="C2825" s="2">
        <v>2</v>
      </c>
      <c r="D2825" s="3">
        <v>8.4156240847419797E-10</v>
      </c>
      <c r="E2825" s="2">
        <v>0.960730454097662</v>
      </c>
    </row>
    <row r="2826" spans="1:5" x14ac:dyDescent="0.2">
      <c r="A2826" s="2" t="s">
        <v>2886</v>
      </c>
      <c r="B2826" s="2" t="s">
        <v>6942</v>
      </c>
      <c r="C2826" s="2">
        <v>2</v>
      </c>
      <c r="D2826" s="3">
        <v>1.2890826851037199E-13</v>
      </c>
      <c r="E2826" s="2">
        <v>0.99089644023668499</v>
      </c>
    </row>
    <row r="2827" spans="1:5" x14ac:dyDescent="0.2">
      <c r="A2827" s="2" t="s">
        <v>2232</v>
      </c>
      <c r="B2827" s="2" t="s">
        <v>6942</v>
      </c>
      <c r="C2827" s="2">
        <v>2</v>
      </c>
      <c r="D2827" s="2">
        <v>4.51708230206438E-4</v>
      </c>
      <c r="E2827" s="2">
        <v>0.65526322252403502</v>
      </c>
    </row>
    <row r="2828" spans="1:5" x14ac:dyDescent="0.2">
      <c r="A2828" s="2" t="s">
        <v>3155</v>
      </c>
      <c r="B2828" s="2" t="s">
        <v>6942</v>
      </c>
      <c r="C2828" s="2">
        <v>2</v>
      </c>
      <c r="D2828" s="3">
        <v>6.8576198122703404E-6</v>
      </c>
      <c r="E2828" s="2">
        <v>0.82571069751649195</v>
      </c>
    </row>
    <row r="2829" spans="1:5" x14ac:dyDescent="0.2">
      <c r="A2829" s="2" t="s">
        <v>2785</v>
      </c>
      <c r="B2829" s="2" t="s">
        <v>6942</v>
      </c>
      <c r="C2829" s="2">
        <v>2</v>
      </c>
      <c r="D2829" s="3">
        <v>3.3908047834694499E-5</v>
      </c>
      <c r="E2829" s="2">
        <v>0.77354086907463304</v>
      </c>
    </row>
    <row r="2830" spans="1:5" x14ac:dyDescent="0.2">
      <c r="A2830" s="2" t="s">
        <v>1590</v>
      </c>
      <c r="B2830" s="2" t="s">
        <v>6942</v>
      </c>
      <c r="C2830" s="2">
        <v>2</v>
      </c>
      <c r="D2830" s="2">
        <v>9.7993429258746902E-4</v>
      </c>
      <c r="E2830" s="2">
        <v>0.60966400944325205</v>
      </c>
    </row>
    <row r="2831" spans="1:5" x14ac:dyDescent="0.2">
      <c r="A2831" s="2" t="s">
        <v>1844</v>
      </c>
      <c r="B2831" s="2" t="s">
        <v>6942</v>
      </c>
      <c r="C2831" s="2">
        <v>2</v>
      </c>
      <c r="D2831" s="3">
        <v>2.7472895790594599E-5</v>
      </c>
      <c r="E2831" s="2">
        <v>0.78119721568846801</v>
      </c>
    </row>
    <row r="2832" spans="1:5" x14ac:dyDescent="0.2">
      <c r="A2832" s="2" t="s">
        <v>3026</v>
      </c>
      <c r="B2832" s="2" t="s">
        <v>6942</v>
      </c>
      <c r="C2832" s="2">
        <v>2</v>
      </c>
      <c r="D2832" s="3">
        <v>2.9454939363758002E-6</v>
      </c>
      <c r="E2832" s="2">
        <v>0.84832236668613203</v>
      </c>
    </row>
    <row r="2833" spans="1:5" x14ac:dyDescent="0.2">
      <c r="A2833" s="2" t="s">
        <v>3068</v>
      </c>
      <c r="B2833" s="2" t="s">
        <v>6942</v>
      </c>
      <c r="C2833" s="2">
        <v>2</v>
      </c>
      <c r="D2833" s="3">
        <v>1.08967809881391E-8</v>
      </c>
      <c r="E2833" s="2">
        <v>0.93991733613778194</v>
      </c>
    </row>
    <row r="2834" spans="1:5" x14ac:dyDescent="0.2">
      <c r="A2834" s="2" t="s">
        <v>2086</v>
      </c>
      <c r="B2834" s="2" t="s">
        <v>6942</v>
      </c>
      <c r="C2834" s="2">
        <v>2</v>
      </c>
      <c r="D2834" s="3">
        <v>1.37377901538301E-13</v>
      </c>
      <c r="E2834" s="2">
        <v>0.99079944064845904</v>
      </c>
    </row>
    <row r="2835" spans="1:5" x14ac:dyDescent="0.2">
      <c r="A2835" s="2" t="s">
        <v>1968</v>
      </c>
      <c r="B2835" s="2" t="s">
        <v>6942</v>
      </c>
      <c r="C2835" s="2">
        <v>2</v>
      </c>
      <c r="D2835" s="2">
        <v>3.161524219095E-4</v>
      </c>
      <c r="E2835" s="2">
        <v>0.67452853981443595</v>
      </c>
    </row>
    <row r="2836" spans="1:5" x14ac:dyDescent="0.2">
      <c r="A2836" s="2" t="s">
        <v>3711</v>
      </c>
      <c r="B2836" s="2" t="s">
        <v>6942</v>
      </c>
      <c r="C2836" s="2">
        <v>2</v>
      </c>
      <c r="D2836" s="3">
        <v>8.5669566983776697E-6</v>
      </c>
      <c r="E2836" s="2">
        <v>0.81922401307074799</v>
      </c>
    </row>
    <row r="2837" spans="1:5" x14ac:dyDescent="0.2">
      <c r="A2837" s="2" t="s">
        <v>2911</v>
      </c>
      <c r="B2837" s="2" t="s">
        <v>6942</v>
      </c>
      <c r="C2837" s="2">
        <v>2</v>
      </c>
      <c r="D2837" s="3">
        <v>1.08564410019852E-5</v>
      </c>
      <c r="E2837" s="2">
        <v>0.81206030189584</v>
      </c>
    </row>
    <row r="2838" spans="1:5" x14ac:dyDescent="0.2">
      <c r="A2838" s="2" t="s">
        <v>3050</v>
      </c>
      <c r="B2838" s="2" t="s">
        <v>6942</v>
      </c>
      <c r="C2838" s="2">
        <v>2</v>
      </c>
      <c r="D2838" s="2">
        <v>1.3380539213776E-4</v>
      </c>
      <c r="E2838" s="2">
        <v>0.71681161156053697</v>
      </c>
    </row>
    <row r="2839" spans="1:5" x14ac:dyDescent="0.2">
      <c r="A2839" s="2" t="s">
        <v>2439</v>
      </c>
      <c r="B2839" s="2" t="s">
        <v>6942</v>
      </c>
      <c r="C2839" s="2">
        <v>2</v>
      </c>
      <c r="D2839" s="3">
        <v>2.48542507861246E-6</v>
      </c>
      <c r="E2839" s="2">
        <v>0.85250468840615001</v>
      </c>
    </row>
    <row r="2840" spans="1:5" x14ac:dyDescent="0.2">
      <c r="A2840" s="2" t="s">
        <v>3642</v>
      </c>
      <c r="B2840" s="2" t="s">
        <v>6942</v>
      </c>
      <c r="C2840" s="2">
        <v>2</v>
      </c>
      <c r="D2840" s="3">
        <v>8.9302596237167094E-5</v>
      </c>
      <c r="E2840" s="2">
        <v>0.73481682767143097</v>
      </c>
    </row>
    <row r="2841" spans="1:5" x14ac:dyDescent="0.2">
      <c r="A2841" s="2" t="s">
        <v>2048</v>
      </c>
      <c r="B2841" s="2" t="s">
        <v>6942</v>
      </c>
      <c r="C2841" s="2">
        <v>2</v>
      </c>
      <c r="D2841" s="3">
        <v>8.485115910531E-5</v>
      </c>
      <c r="E2841" s="2">
        <v>0.73701319422407596</v>
      </c>
    </row>
    <row r="2842" spans="1:5" x14ac:dyDescent="0.2">
      <c r="A2842" s="2" t="s">
        <v>3551</v>
      </c>
      <c r="B2842" s="2" t="s">
        <v>6942</v>
      </c>
      <c r="C2842" s="2">
        <v>2</v>
      </c>
      <c r="D2842" s="3">
        <v>5.5226908338368499E-8</v>
      </c>
      <c r="E2842" s="2">
        <v>0.92136580377916799</v>
      </c>
    </row>
    <row r="2843" spans="1:5" x14ac:dyDescent="0.2">
      <c r="A2843" s="2" t="s">
        <v>1845</v>
      </c>
      <c r="B2843" s="2" t="s">
        <v>6942</v>
      </c>
      <c r="C2843" s="2">
        <v>2</v>
      </c>
      <c r="D2843" s="2">
        <v>1.8599425987175501E-4</v>
      </c>
      <c r="E2843" s="2">
        <v>0.70128094832941901</v>
      </c>
    </row>
    <row r="2844" spans="1:5" x14ac:dyDescent="0.2">
      <c r="A2844" s="2" t="s">
        <v>3146</v>
      </c>
      <c r="B2844" s="2" t="s">
        <v>6942</v>
      </c>
      <c r="C2844" s="2">
        <v>2</v>
      </c>
      <c r="D2844" s="3">
        <v>5.6042112645743898E-6</v>
      </c>
      <c r="E2844" s="2">
        <v>0.83139560002260504</v>
      </c>
    </row>
    <row r="2845" spans="1:5" x14ac:dyDescent="0.2">
      <c r="A2845" s="2" t="s">
        <v>2465</v>
      </c>
      <c r="B2845" s="2" t="s">
        <v>6942</v>
      </c>
      <c r="C2845" s="2">
        <v>2</v>
      </c>
      <c r="D2845" s="3">
        <v>5.4838451640710701E-6</v>
      </c>
      <c r="E2845" s="2">
        <v>0.83199614356192098</v>
      </c>
    </row>
    <row r="2846" spans="1:5" x14ac:dyDescent="0.2">
      <c r="A2846" s="2" t="s">
        <v>2298</v>
      </c>
      <c r="B2846" s="2" t="s">
        <v>6942</v>
      </c>
      <c r="C2846" s="2">
        <v>2</v>
      </c>
      <c r="D2846" s="3">
        <v>2.2850264448103199E-7</v>
      </c>
      <c r="E2846" s="2">
        <v>0.90052824751125304</v>
      </c>
    </row>
    <row r="2847" spans="1:5" x14ac:dyDescent="0.2">
      <c r="A2847" s="2" t="s">
        <v>2995</v>
      </c>
      <c r="B2847" s="2" t="s">
        <v>6942</v>
      </c>
      <c r="C2847" s="2">
        <v>2</v>
      </c>
      <c r="D2847" s="3">
        <v>7.8741677723180294E-5</v>
      </c>
      <c r="E2847" s="2">
        <v>0.74019137786432998</v>
      </c>
    </row>
    <row r="2848" spans="1:5" x14ac:dyDescent="0.2">
      <c r="A2848" s="2" t="s">
        <v>3186</v>
      </c>
      <c r="B2848" s="2" t="s">
        <v>6942</v>
      </c>
      <c r="C2848" s="2">
        <v>2</v>
      </c>
      <c r="D2848" s="2">
        <v>4.9308716184298998E-4</v>
      </c>
      <c r="E2848" s="2">
        <v>0.65036739579846103</v>
      </c>
    </row>
    <row r="2849" spans="1:5" x14ac:dyDescent="0.2">
      <c r="A2849" s="2" t="s">
        <v>1858</v>
      </c>
      <c r="B2849" s="2" t="s">
        <v>6942</v>
      </c>
      <c r="C2849" s="2">
        <v>2</v>
      </c>
      <c r="D2849" s="2">
        <v>3.8919344731930798E-4</v>
      </c>
      <c r="E2849" s="2">
        <v>0.66343451461357705</v>
      </c>
    </row>
    <row r="2850" spans="1:5" x14ac:dyDescent="0.2">
      <c r="A2850" s="2" t="s">
        <v>1787</v>
      </c>
      <c r="B2850" s="2" t="s">
        <v>6942</v>
      </c>
      <c r="C2850" s="2">
        <v>2</v>
      </c>
      <c r="D2850" s="3">
        <v>4.5883983901121699E-8</v>
      </c>
      <c r="E2850" s="2">
        <v>0.92374370316583898</v>
      </c>
    </row>
    <row r="2851" spans="1:5" x14ac:dyDescent="0.2">
      <c r="A2851" s="2" t="s">
        <v>3654</v>
      </c>
      <c r="B2851" s="2" t="s">
        <v>6942</v>
      </c>
      <c r="C2851" s="2">
        <v>2</v>
      </c>
      <c r="D2851" s="3">
        <v>3.1842612071665899E-7</v>
      </c>
      <c r="E2851" s="2">
        <v>0.89491808604109302</v>
      </c>
    </row>
    <row r="2852" spans="1:5" x14ac:dyDescent="0.2">
      <c r="A2852" s="2" t="s">
        <v>3314</v>
      </c>
      <c r="B2852" s="2" t="s">
        <v>6942</v>
      </c>
      <c r="C2852" s="2">
        <v>2</v>
      </c>
      <c r="D2852" s="3">
        <v>4.0270292692556199E-5</v>
      </c>
      <c r="E2852" s="2">
        <v>0.76709143179830297</v>
      </c>
    </row>
    <row r="2853" spans="1:5" x14ac:dyDescent="0.2">
      <c r="A2853" s="2" t="s">
        <v>2668</v>
      </c>
      <c r="B2853" s="2" t="s">
        <v>6942</v>
      </c>
      <c r="C2853" s="2">
        <v>2</v>
      </c>
      <c r="D2853" s="2">
        <v>1.34565948106997E-4</v>
      </c>
      <c r="E2853" s="2">
        <v>0.71655102348326805</v>
      </c>
    </row>
    <row r="2854" spans="1:5" x14ac:dyDescent="0.2">
      <c r="A2854" s="2" t="s">
        <v>3122</v>
      </c>
      <c r="B2854" s="2" t="s">
        <v>6942</v>
      </c>
      <c r="C2854" s="2">
        <v>2</v>
      </c>
      <c r="D2854" s="3">
        <v>6.2918197216336405E-7</v>
      </c>
      <c r="E2854" s="2">
        <v>0.88240417898212298</v>
      </c>
    </row>
    <row r="2855" spans="1:5" x14ac:dyDescent="0.2">
      <c r="A2855" s="2" t="s">
        <v>1851</v>
      </c>
      <c r="B2855" s="2" t="s">
        <v>6942</v>
      </c>
      <c r="C2855" s="2">
        <v>2</v>
      </c>
      <c r="D2855" s="3">
        <v>1.18384065981577E-6</v>
      </c>
      <c r="E2855" s="2">
        <v>0.86947488389947802</v>
      </c>
    </row>
    <row r="2856" spans="1:5" x14ac:dyDescent="0.2">
      <c r="A2856" s="2" t="s">
        <v>2518</v>
      </c>
      <c r="B2856" s="2" t="s">
        <v>6942</v>
      </c>
      <c r="C2856" s="2">
        <v>2</v>
      </c>
      <c r="D2856" s="3">
        <v>8.4411799471660398E-5</v>
      </c>
      <c r="E2856" s="2">
        <v>0.73723520491664396</v>
      </c>
    </row>
    <row r="2857" spans="1:5" x14ac:dyDescent="0.2">
      <c r="A2857" s="2" t="s">
        <v>1922</v>
      </c>
      <c r="B2857" s="2" t="s">
        <v>6942</v>
      </c>
      <c r="C2857" s="2">
        <v>2</v>
      </c>
      <c r="D2857" s="3">
        <v>4.9427783924671502E-8</v>
      </c>
      <c r="E2857" s="2">
        <v>0.92279787831196503</v>
      </c>
    </row>
    <row r="2858" spans="1:5" x14ac:dyDescent="0.2">
      <c r="A2858" s="2" t="s">
        <v>2737</v>
      </c>
      <c r="B2858" s="2" t="s">
        <v>6942</v>
      </c>
      <c r="C2858" s="2">
        <v>2</v>
      </c>
      <c r="D2858" s="2">
        <v>7.6028233310888405E-4</v>
      </c>
      <c r="E2858" s="2">
        <v>0.62519947154943001</v>
      </c>
    </row>
    <row r="2859" spans="1:5" x14ac:dyDescent="0.2">
      <c r="A2859" s="2" t="s">
        <v>2072</v>
      </c>
      <c r="B2859" s="2" t="s">
        <v>6942</v>
      </c>
      <c r="C2859" s="2">
        <v>2</v>
      </c>
      <c r="D2859" s="3">
        <v>1.6715999164074E-5</v>
      </c>
      <c r="E2859" s="2">
        <v>0.79828297220550903</v>
      </c>
    </row>
    <row r="2860" spans="1:5" x14ac:dyDescent="0.2">
      <c r="A2860" s="2" t="s">
        <v>1677</v>
      </c>
      <c r="B2860" s="2" t="s">
        <v>6942</v>
      </c>
      <c r="C2860" s="2">
        <v>2</v>
      </c>
      <c r="D2860" s="3">
        <v>4.2622268110777699E-5</v>
      </c>
      <c r="E2860" s="2">
        <v>0.76492351540359504</v>
      </c>
    </row>
    <row r="2861" spans="1:5" x14ac:dyDescent="0.2">
      <c r="A2861" s="2" t="s">
        <v>1747</v>
      </c>
      <c r="B2861" s="2" t="s">
        <v>6942</v>
      </c>
      <c r="C2861" s="2">
        <v>2</v>
      </c>
      <c r="D2861" s="2">
        <v>8.0932124464413297E-4</v>
      </c>
      <c r="E2861" s="2">
        <v>0.62142817859009503</v>
      </c>
    </row>
    <row r="2862" spans="1:5" x14ac:dyDescent="0.2">
      <c r="A2862" s="2" t="s">
        <v>1489</v>
      </c>
      <c r="B2862" s="2" t="s">
        <v>6942</v>
      </c>
      <c r="C2862" s="2">
        <v>2</v>
      </c>
      <c r="D2862" s="2">
        <v>7.77288077873745E-4</v>
      </c>
      <c r="E2862" s="2">
        <v>0.62386885458492103</v>
      </c>
    </row>
    <row r="2863" spans="1:5" x14ac:dyDescent="0.2">
      <c r="A2863" s="2" t="s">
        <v>3403</v>
      </c>
      <c r="B2863" s="2" t="s">
        <v>6942</v>
      </c>
      <c r="C2863" s="2">
        <v>2</v>
      </c>
      <c r="D2863" s="3">
        <v>5.5719563990787598E-5</v>
      </c>
      <c r="E2863" s="2">
        <v>0.75442163439540599</v>
      </c>
    </row>
    <row r="2864" spans="1:5" x14ac:dyDescent="0.2">
      <c r="A2864" s="2" t="s">
        <v>1970</v>
      </c>
      <c r="B2864" s="2" t="s">
        <v>6942</v>
      </c>
      <c r="C2864" s="2">
        <v>2</v>
      </c>
      <c r="D2864" s="3">
        <v>8.07024162302223E-5</v>
      </c>
      <c r="E2864" s="2">
        <v>0.73914941698921999</v>
      </c>
    </row>
    <row r="2865" spans="1:5" x14ac:dyDescent="0.2">
      <c r="A2865" s="2" t="s">
        <v>3248</v>
      </c>
      <c r="B2865" s="2" t="s">
        <v>6942</v>
      </c>
      <c r="C2865" s="2">
        <v>2</v>
      </c>
      <c r="D2865" s="3">
        <v>6.1310398189845899E-9</v>
      </c>
      <c r="E2865" s="2">
        <v>0.945386430865089</v>
      </c>
    </row>
    <row r="2866" spans="1:5" x14ac:dyDescent="0.2">
      <c r="A2866" s="2" t="s">
        <v>2377</v>
      </c>
      <c r="B2866" s="2" t="s">
        <v>6942</v>
      </c>
      <c r="C2866" s="2">
        <v>2</v>
      </c>
      <c r="D2866" s="2">
        <v>6.3314771477491105E-4</v>
      </c>
      <c r="E2866" s="2">
        <v>0.63603741182898299</v>
      </c>
    </row>
    <row r="2867" spans="1:5" x14ac:dyDescent="0.2">
      <c r="A2867" s="2" t="s">
        <v>1824</v>
      </c>
      <c r="B2867" s="2" t="s">
        <v>6942</v>
      </c>
      <c r="C2867" s="2">
        <v>2</v>
      </c>
      <c r="D2867" s="3">
        <v>6.3614016954093499E-10</v>
      </c>
      <c r="E2867" s="2">
        <v>0.96251499282524</v>
      </c>
    </row>
    <row r="2868" spans="1:5" x14ac:dyDescent="0.2">
      <c r="A2868" s="2" t="s">
        <v>2331</v>
      </c>
      <c r="B2868" s="2" t="s">
        <v>6942</v>
      </c>
      <c r="C2868" s="2">
        <v>2</v>
      </c>
      <c r="D2868" s="3">
        <v>6.4690403243879797E-11</v>
      </c>
      <c r="E2868" s="2">
        <v>0.974367929434518</v>
      </c>
    </row>
    <row r="2869" spans="1:5" x14ac:dyDescent="0.2">
      <c r="A2869" s="2" t="s">
        <v>2387</v>
      </c>
      <c r="B2869" s="2" t="s">
        <v>6942</v>
      </c>
      <c r="C2869" s="2">
        <v>2</v>
      </c>
      <c r="D2869" s="3">
        <v>1.7612254457689399E-6</v>
      </c>
      <c r="E2869" s="2">
        <v>0.86064055223152602</v>
      </c>
    </row>
    <row r="2870" spans="1:5" x14ac:dyDescent="0.2">
      <c r="A2870" s="2" t="s">
        <v>1827</v>
      </c>
      <c r="B2870" s="2" t="s">
        <v>6942</v>
      </c>
      <c r="C2870" s="2">
        <v>2</v>
      </c>
      <c r="D2870" s="3">
        <v>2.3616782108625501E-10</v>
      </c>
      <c r="E2870" s="2">
        <v>0.96820800601802903</v>
      </c>
    </row>
    <row r="2871" spans="1:5" x14ac:dyDescent="0.2">
      <c r="A2871" s="2" t="s">
        <v>3283</v>
      </c>
      <c r="B2871" s="2" t="s">
        <v>6942</v>
      </c>
      <c r="C2871" s="2">
        <v>2</v>
      </c>
      <c r="D2871" s="2">
        <v>1.06754561570291E-4</v>
      </c>
      <c r="E2871" s="2">
        <v>0.72700924728136496</v>
      </c>
    </row>
    <row r="2872" spans="1:5" x14ac:dyDescent="0.2">
      <c r="A2872" s="2" t="s">
        <v>3427</v>
      </c>
      <c r="B2872" s="2" t="s">
        <v>6942</v>
      </c>
      <c r="C2872" s="2">
        <v>2</v>
      </c>
      <c r="D2872" s="3">
        <v>9.6533965055875005E-6</v>
      </c>
      <c r="E2872" s="2">
        <v>0.815646842416345</v>
      </c>
    </row>
    <row r="2873" spans="1:5" x14ac:dyDescent="0.2">
      <c r="A2873" s="2" t="s">
        <v>3070</v>
      </c>
      <c r="B2873" s="2" t="s">
        <v>6942</v>
      </c>
      <c r="C2873" s="2">
        <v>2</v>
      </c>
      <c r="D2873" s="3">
        <v>2.68323560141439E-6</v>
      </c>
      <c r="E2873" s="2">
        <v>0.85063309607239201</v>
      </c>
    </row>
    <row r="2874" spans="1:5" x14ac:dyDescent="0.2">
      <c r="A2874" s="2" t="s">
        <v>2529</v>
      </c>
      <c r="B2874" s="2" t="s">
        <v>6942</v>
      </c>
      <c r="C2874" s="2">
        <v>2</v>
      </c>
      <c r="D2874" s="3">
        <v>1.5543177180699701E-5</v>
      </c>
      <c r="E2874" s="2">
        <v>0.800672455715709</v>
      </c>
    </row>
    <row r="2875" spans="1:5" x14ac:dyDescent="0.2">
      <c r="A2875" s="2" t="s">
        <v>2970</v>
      </c>
      <c r="B2875" s="2" t="s">
        <v>6942</v>
      </c>
      <c r="C2875" s="2">
        <v>2</v>
      </c>
      <c r="D2875" s="3">
        <v>4.27650876461395E-5</v>
      </c>
      <c r="E2875" s="2">
        <v>0.76479514165017803</v>
      </c>
    </row>
    <row r="2876" spans="1:5" x14ac:dyDescent="0.2">
      <c r="A2876" s="2" t="s">
        <v>2614</v>
      </c>
      <c r="B2876" s="2" t="s">
        <v>6942</v>
      </c>
      <c r="C2876" s="2">
        <v>2</v>
      </c>
      <c r="D2876" s="3">
        <v>1.43196752991272E-6</v>
      </c>
      <c r="E2876" s="2">
        <v>0.86531440336443899</v>
      </c>
    </row>
    <row r="2877" spans="1:5" x14ac:dyDescent="0.2">
      <c r="A2877" s="2" t="s">
        <v>1545</v>
      </c>
      <c r="B2877" s="2" t="s">
        <v>6942</v>
      </c>
      <c r="C2877" s="2">
        <v>2</v>
      </c>
      <c r="D2877" s="2">
        <v>4.1370512667601001E-4</v>
      </c>
      <c r="E2877" s="2">
        <v>0.66010664157216903</v>
      </c>
    </row>
    <row r="2878" spans="1:5" x14ac:dyDescent="0.2">
      <c r="A2878" s="2" t="s">
        <v>1904</v>
      </c>
      <c r="B2878" s="2" t="s">
        <v>6942</v>
      </c>
      <c r="C2878" s="2">
        <v>2</v>
      </c>
      <c r="D2878" s="3">
        <v>3.7286820178496701E-5</v>
      </c>
      <c r="E2878" s="2">
        <v>0.77000018408391502</v>
      </c>
    </row>
    <row r="2879" spans="1:5" x14ac:dyDescent="0.2">
      <c r="A2879" s="2" t="s">
        <v>3469</v>
      </c>
      <c r="B2879" s="2" t="s">
        <v>6942</v>
      </c>
      <c r="C2879" s="2">
        <v>2</v>
      </c>
      <c r="D2879" s="3">
        <v>2.8872840202712499E-5</v>
      </c>
      <c r="E2879" s="2">
        <v>0.77941216699989802</v>
      </c>
    </row>
    <row r="2880" spans="1:5" x14ac:dyDescent="0.2">
      <c r="A2880" s="2" t="s">
        <v>2308</v>
      </c>
      <c r="B2880" s="2" t="s">
        <v>6942</v>
      </c>
      <c r="C2880" s="2">
        <v>2</v>
      </c>
      <c r="D2880" s="3">
        <v>2.2512511429981498E-5</v>
      </c>
      <c r="E2880" s="2">
        <v>0.788208582601713</v>
      </c>
    </row>
    <row r="2881" spans="1:5" x14ac:dyDescent="0.2">
      <c r="A2881" s="2" t="s">
        <v>2055</v>
      </c>
      <c r="B2881" s="2" t="s">
        <v>6942</v>
      </c>
      <c r="C2881" s="2">
        <v>2</v>
      </c>
      <c r="D2881" s="3">
        <v>1.49821962246459E-9</v>
      </c>
      <c r="E2881" s="2">
        <v>0.95678078159718105</v>
      </c>
    </row>
    <row r="2882" spans="1:5" x14ac:dyDescent="0.2">
      <c r="A2882" s="2" t="s">
        <v>2782</v>
      </c>
      <c r="B2882" s="2" t="s">
        <v>6942</v>
      </c>
      <c r="C2882" s="2">
        <v>2</v>
      </c>
      <c r="D2882" s="3">
        <v>1.8101722694120699E-8</v>
      </c>
      <c r="E2882" s="2">
        <v>0.93463988721607205</v>
      </c>
    </row>
    <row r="2883" spans="1:5" x14ac:dyDescent="0.2">
      <c r="A2883" s="2" t="s">
        <v>1962</v>
      </c>
      <c r="B2883" s="2" t="s">
        <v>6942</v>
      </c>
      <c r="C2883" s="2">
        <v>2</v>
      </c>
      <c r="D2883" s="2">
        <v>4.1622096921675299E-4</v>
      </c>
      <c r="E2883" s="2">
        <v>0.65977459544693795</v>
      </c>
    </row>
    <row r="2884" spans="1:5" x14ac:dyDescent="0.2">
      <c r="A2884" s="2" t="s">
        <v>3334</v>
      </c>
      <c r="B2884" s="2" t="s">
        <v>6942</v>
      </c>
      <c r="C2884" s="2">
        <v>2</v>
      </c>
      <c r="D2884" s="3">
        <v>1.35728664294817E-12</v>
      </c>
      <c r="E2884" s="2">
        <v>0.98652673676506497</v>
      </c>
    </row>
    <row r="2885" spans="1:5" x14ac:dyDescent="0.2">
      <c r="A2885" s="2" t="s">
        <v>2613</v>
      </c>
      <c r="B2885" s="2" t="s">
        <v>6942</v>
      </c>
      <c r="C2885" s="2">
        <v>2</v>
      </c>
      <c r="D2885" s="3">
        <v>2.3358912633030799E-5</v>
      </c>
      <c r="E2885" s="2">
        <v>0.78692585331980003</v>
      </c>
    </row>
    <row r="2886" spans="1:5" x14ac:dyDescent="0.2">
      <c r="A2886" s="2" t="s">
        <v>2680</v>
      </c>
      <c r="B2886" s="2" t="s">
        <v>6942</v>
      </c>
      <c r="C2886" s="2">
        <v>2</v>
      </c>
      <c r="D2886" s="3">
        <v>1.73287044631286E-10</v>
      </c>
      <c r="E2886" s="2">
        <v>0.96980329575920698</v>
      </c>
    </row>
    <row r="2887" spans="1:5" x14ac:dyDescent="0.2">
      <c r="A2887" s="2" t="s">
        <v>1935</v>
      </c>
      <c r="B2887" s="2" t="s">
        <v>6942</v>
      </c>
      <c r="C2887" s="2">
        <v>2</v>
      </c>
      <c r="D2887" s="3">
        <v>1.34827883144436E-5</v>
      </c>
      <c r="E2887" s="2">
        <v>0.80526384284005503</v>
      </c>
    </row>
    <row r="2888" spans="1:5" x14ac:dyDescent="0.2">
      <c r="A2888" s="2" t="s">
        <v>3357</v>
      </c>
      <c r="B2888" s="2" t="s">
        <v>6942</v>
      </c>
      <c r="C2888" s="2">
        <v>2</v>
      </c>
      <c r="D2888" s="2">
        <v>1.1072969541722399E-3</v>
      </c>
      <c r="E2888" s="2">
        <v>0.60197092618645198</v>
      </c>
    </row>
    <row r="2889" spans="1:5" x14ac:dyDescent="0.2">
      <c r="A2889" s="2" t="s">
        <v>2976</v>
      </c>
      <c r="B2889" s="2" t="s">
        <v>6942</v>
      </c>
      <c r="C2889" s="2">
        <v>2</v>
      </c>
      <c r="D2889" s="3">
        <v>5.86670888867139E-5</v>
      </c>
      <c r="E2889" s="2">
        <v>0.75234966461043096</v>
      </c>
    </row>
    <row r="2890" spans="1:5" x14ac:dyDescent="0.2">
      <c r="A2890" s="2" t="s">
        <v>2350</v>
      </c>
      <c r="B2890" s="2" t="s">
        <v>6942</v>
      </c>
      <c r="C2890" s="2">
        <v>2</v>
      </c>
      <c r="D2890" s="2">
        <v>1.04587172943239E-3</v>
      </c>
      <c r="E2890" s="2">
        <v>0.60558156017253895</v>
      </c>
    </row>
    <row r="2891" spans="1:5" x14ac:dyDescent="0.2">
      <c r="A2891" s="2" t="s">
        <v>3221</v>
      </c>
      <c r="B2891" s="2" t="s">
        <v>6942</v>
      </c>
      <c r="C2891" s="2">
        <v>2</v>
      </c>
      <c r="D2891" s="2">
        <v>9.3975866233639304E-4</v>
      </c>
      <c r="E2891" s="2">
        <v>0.61226746128134202</v>
      </c>
    </row>
    <row r="2892" spans="1:5" x14ac:dyDescent="0.2">
      <c r="A2892" s="2" t="s">
        <v>1770</v>
      </c>
      <c r="B2892" s="2" t="s">
        <v>6942</v>
      </c>
      <c r="C2892" s="2">
        <v>2</v>
      </c>
      <c r="D2892" s="3">
        <v>1.2635954495041799E-13</v>
      </c>
      <c r="E2892" s="2">
        <v>0.99092666931619899</v>
      </c>
    </row>
    <row r="2893" spans="1:5" x14ac:dyDescent="0.2">
      <c r="A2893" s="2" t="s">
        <v>3677</v>
      </c>
      <c r="B2893" s="2" t="s">
        <v>6942</v>
      </c>
      <c r="C2893" s="2">
        <v>2</v>
      </c>
      <c r="D2893" s="3">
        <v>1.7530421511935199E-5</v>
      </c>
      <c r="E2893" s="2">
        <v>0.79670522182058401</v>
      </c>
    </row>
    <row r="2894" spans="1:5" x14ac:dyDescent="0.2">
      <c r="A2894" s="2" t="s">
        <v>3143</v>
      </c>
      <c r="B2894" s="2" t="s">
        <v>6942</v>
      </c>
      <c r="C2894" s="2">
        <v>2</v>
      </c>
      <c r="D2894" s="3">
        <v>7.2712197738607299E-5</v>
      </c>
      <c r="E2894" s="2">
        <v>0.74353854824114196</v>
      </c>
    </row>
    <row r="2895" spans="1:5" x14ac:dyDescent="0.2">
      <c r="A2895" s="2" t="s">
        <v>2408</v>
      </c>
      <c r="B2895" s="2" t="s">
        <v>6942</v>
      </c>
      <c r="C2895" s="2">
        <v>2</v>
      </c>
      <c r="D2895" s="3">
        <v>9.7217070954760101E-7</v>
      </c>
      <c r="E2895" s="2">
        <v>0.87364811561567302</v>
      </c>
    </row>
    <row r="2896" spans="1:5" x14ac:dyDescent="0.2">
      <c r="A2896" s="2" t="s">
        <v>2513</v>
      </c>
      <c r="B2896" s="2" t="s">
        <v>6942</v>
      </c>
      <c r="C2896" s="2">
        <v>2</v>
      </c>
      <c r="D2896" s="3">
        <v>1.03876330003481E-7</v>
      </c>
      <c r="E2896" s="2">
        <v>0.912693068302045</v>
      </c>
    </row>
    <row r="2897" spans="1:5" x14ac:dyDescent="0.2">
      <c r="A2897" s="2" t="s">
        <v>3043</v>
      </c>
      <c r="B2897" s="2" t="s">
        <v>6942</v>
      </c>
      <c r="C2897" s="2">
        <v>2</v>
      </c>
      <c r="D2897" s="3">
        <v>1.2256002918561301E-7</v>
      </c>
      <c r="E2897" s="2">
        <v>0.91026968363934702</v>
      </c>
    </row>
    <row r="2898" spans="1:5" x14ac:dyDescent="0.2">
      <c r="A2898" s="2" t="s">
        <v>2763</v>
      </c>
      <c r="B2898" s="2" t="s">
        <v>6942</v>
      </c>
      <c r="C2898" s="2">
        <v>2</v>
      </c>
      <c r="D2898" s="3">
        <v>3.0505447501172598E-7</v>
      </c>
      <c r="E2898" s="2">
        <v>0.89566064440934001</v>
      </c>
    </row>
    <row r="2899" spans="1:5" x14ac:dyDescent="0.2">
      <c r="A2899" s="2" t="s">
        <v>3360</v>
      </c>
      <c r="B2899" s="2" t="s">
        <v>6942</v>
      </c>
      <c r="C2899" s="2">
        <v>2</v>
      </c>
      <c r="D2899" s="3">
        <v>1.5889528974566999E-5</v>
      </c>
      <c r="E2899" s="2">
        <v>0.79995148332657096</v>
      </c>
    </row>
    <row r="2900" spans="1:5" x14ac:dyDescent="0.2">
      <c r="A2900" s="2" t="s">
        <v>2074</v>
      </c>
      <c r="B2900" s="2" t="s">
        <v>6942</v>
      </c>
      <c r="C2900" s="2">
        <v>2</v>
      </c>
      <c r="D2900" s="3">
        <v>2.52044326376562E-8</v>
      </c>
      <c r="E2900" s="2">
        <v>0.93095207042626604</v>
      </c>
    </row>
    <row r="2901" spans="1:5" x14ac:dyDescent="0.2">
      <c r="A2901" s="2" t="s">
        <v>2961</v>
      </c>
      <c r="B2901" s="2" t="s">
        <v>6942</v>
      </c>
      <c r="C2901" s="2">
        <v>2</v>
      </c>
      <c r="D2901" s="3">
        <v>2.4955623532713801E-5</v>
      </c>
      <c r="E2901" s="2">
        <v>0.78460879949030404</v>
      </c>
    </row>
    <row r="2902" spans="1:5" x14ac:dyDescent="0.2">
      <c r="A2902" s="2" t="s">
        <v>3181</v>
      </c>
      <c r="B2902" s="2" t="s">
        <v>6942</v>
      </c>
      <c r="C2902" s="2">
        <v>2</v>
      </c>
      <c r="D2902" s="3">
        <v>8.5489215324470095E-5</v>
      </c>
      <c r="E2902" s="2">
        <v>0.73669249929953295</v>
      </c>
    </row>
    <row r="2903" spans="1:5" x14ac:dyDescent="0.2">
      <c r="A2903" s="2" t="s">
        <v>2490</v>
      </c>
      <c r="B2903" s="2" t="s">
        <v>6942</v>
      </c>
      <c r="C2903" s="2">
        <v>2</v>
      </c>
      <c r="D2903" s="3">
        <v>1.6706882384470601E-5</v>
      </c>
      <c r="E2903" s="2">
        <v>0.79830099587751102</v>
      </c>
    </row>
    <row r="2904" spans="1:5" x14ac:dyDescent="0.2">
      <c r="A2904" s="2" t="s">
        <v>2947</v>
      </c>
      <c r="B2904" s="2" t="s">
        <v>6942</v>
      </c>
      <c r="C2904" s="2">
        <v>2</v>
      </c>
      <c r="D2904" s="2">
        <v>2.6875124650254598E-4</v>
      </c>
      <c r="E2904" s="2">
        <v>0.68295460812867603</v>
      </c>
    </row>
    <row r="2905" spans="1:5" x14ac:dyDescent="0.2">
      <c r="A2905" s="2" t="s">
        <v>3549</v>
      </c>
      <c r="B2905" s="2" t="s">
        <v>6942</v>
      </c>
      <c r="C2905" s="2">
        <v>2</v>
      </c>
      <c r="D2905" s="3">
        <v>4.4137748314775003E-6</v>
      </c>
      <c r="E2905" s="2">
        <v>0.83788589718826001</v>
      </c>
    </row>
    <row r="2906" spans="1:5" x14ac:dyDescent="0.2">
      <c r="A2906" s="2" t="s">
        <v>2984</v>
      </c>
      <c r="B2906" s="2" t="s">
        <v>6942</v>
      </c>
      <c r="C2906" s="2">
        <v>2</v>
      </c>
      <c r="D2906" s="3">
        <v>1.36707719793612E-9</v>
      </c>
      <c r="E2906" s="2">
        <v>0.95743353846548795</v>
      </c>
    </row>
    <row r="2907" spans="1:5" x14ac:dyDescent="0.2">
      <c r="A2907" s="2" t="s">
        <v>1839</v>
      </c>
      <c r="B2907" s="2" t="s">
        <v>6942</v>
      </c>
      <c r="C2907" s="2">
        <v>2</v>
      </c>
      <c r="D2907" s="3">
        <v>2.4245612476496799E-7</v>
      </c>
      <c r="E2907" s="2">
        <v>0.89954842669760304</v>
      </c>
    </row>
    <row r="2908" spans="1:5" x14ac:dyDescent="0.2">
      <c r="A2908" s="2" t="s">
        <v>2528</v>
      </c>
      <c r="B2908" s="2" t="s">
        <v>6942</v>
      </c>
      <c r="C2908" s="2">
        <v>2</v>
      </c>
      <c r="D2908" s="2">
        <v>6.0117314465280404E-4</v>
      </c>
      <c r="E2908" s="2">
        <v>0.63905248002319504</v>
      </c>
    </row>
    <row r="2909" spans="1:5" x14ac:dyDescent="0.2">
      <c r="A2909" s="2" t="s">
        <v>2388</v>
      </c>
      <c r="B2909" s="2" t="s">
        <v>6942</v>
      </c>
      <c r="C2909" s="2">
        <v>2</v>
      </c>
      <c r="D2909" s="3">
        <v>8.3561563748240196E-5</v>
      </c>
      <c r="E2909" s="2">
        <v>0.73766761244184398</v>
      </c>
    </row>
    <row r="2910" spans="1:5" x14ac:dyDescent="0.2">
      <c r="A2910" s="2" t="s">
        <v>3699</v>
      </c>
      <c r="B2910" s="2" t="s">
        <v>6942</v>
      </c>
      <c r="C2910" s="2">
        <v>2</v>
      </c>
      <c r="D2910" s="3">
        <v>1.6082269223985099E-7</v>
      </c>
      <c r="E2910" s="2">
        <v>0.90614308558808099</v>
      </c>
    </row>
    <row r="2911" spans="1:5" x14ac:dyDescent="0.2">
      <c r="A2911" s="2" t="s">
        <v>2073</v>
      </c>
      <c r="B2911" s="2" t="s">
        <v>6942</v>
      </c>
      <c r="C2911" s="2">
        <v>2</v>
      </c>
      <c r="D2911" s="3">
        <v>4.27398902452494E-10</v>
      </c>
      <c r="E2911" s="2">
        <v>0.96491286725171599</v>
      </c>
    </row>
    <row r="2912" spans="1:5" x14ac:dyDescent="0.2">
      <c r="A2912" s="2" t="s">
        <v>3051</v>
      </c>
      <c r="B2912" s="2" t="s">
        <v>6942</v>
      </c>
      <c r="C2912" s="2">
        <v>2</v>
      </c>
      <c r="D2912" s="3">
        <v>1.7493863646959399E-11</v>
      </c>
      <c r="E2912" s="2">
        <v>0.97938024960859404</v>
      </c>
    </row>
    <row r="2913" spans="1:5" x14ac:dyDescent="0.2">
      <c r="A2913" s="2" t="s">
        <v>3275</v>
      </c>
      <c r="B2913" s="2" t="s">
        <v>6942</v>
      </c>
      <c r="C2913" s="2">
        <v>2</v>
      </c>
      <c r="D2913" s="2">
        <v>2.9565722183725598E-4</v>
      </c>
      <c r="E2913" s="2">
        <v>0.67803084964591798</v>
      </c>
    </row>
    <row r="2914" spans="1:5" x14ac:dyDescent="0.2">
      <c r="A2914" s="2" t="s">
        <v>3694</v>
      </c>
      <c r="B2914" s="2" t="s">
        <v>6942</v>
      </c>
      <c r="C2914" s="2">
        <v>2</v>
      </c>
      <c r="D2914" s="3">
        <v>2.2693412212085599E-7</v>
      </c>
      <c r="E2914" s="2">
        <v>0.90064149455662701</v>
      </c>
    </row>
    <row r="2915" spans="1:5" x14ac:dyDescent="0.2">
      <c r="A2915" s="2" t="s">
        <v>1598</v>
      </c>
      <c r="B2915" s="2" t="s">
        <v>6942</v>
      </c>
      <c r="C2915" s="2">
        <v>2</v>
      </c>
      <c r="D2915" s="3">
        <v>1.7891770048214301E-6</v>
      </c>
      <c r="E2915" s="2">
        <v>0.86027847245958999</v>
      </c>
    </row>
    <row r="2916" spans="1:5" x14ac:dyDescent="0.2">
      <c r="A2916" s="2" t="s">
        <v>1648</v>
      </c>
      <c r="B2916" s="2" t="s">
        <v>6942</v>
      </c>
      <c r="C2916" s="2">
        <v>2</v>
      </c>
      <c r="D2916" s="3">
        <v>7.6907396208318704E-5</v>
      </c>
      <c r="E2916" s="2">
        <v>0.74118611411634505</v>
      </c>
    </row>
    <row r="2917" spans="1:5" x14ac:dyDescent="0.2">
      <c r="A2917" s="2" t="s">
        <v>3046</v>
      </c>
      <c r="B2917" s="2" t="s">
        <v>6942</v>
      </c>
      <c r="C2917" s="2">
        <v>2</v>
      </c>
      <c r="D2917" s="2">
        <v>4.1472927016865797E-4</v>
      </c>
      <c r="E2917" s="2">
        <v>0.65997126719452703</v>
      </c>
    </row>
    <row r="2918" spans="1:5" x14ac:dyDescent="0.2">
      <c r="A2918" s="2" t="s">
        <v>2967</v>
      </c>
      <c r="B2918" s="2" t="s">
        <v>6942</v>
      </c>
      <c r="C2918" s="2">
        <v>2</v>
      </c>
      <c r="D2918" s="3">
        <v>8.4853396020912402E-5</v>
      </c>
      <c r="E2918" s="2">
        <v>0.73701206637929795</v>
      </c>
    </row>
    <row r="2919" spans="1:5" x14ac:dyDescent="0.2">
      <c r="A2919" s="2" t="s">
        <v>3586</v>
      </c>
      <c r="B2919" s="2" t="s">
        <v>6942</v>
      </c>
      <c r="C2919" s="2">
        <v>2</v>
      </c>
      <c r="D2919" s="3">
        <v>5.1228970720089798E-5</v>
      </c>
      <c r="E2919" s="2">
        <v>0.75776302234669601</v>
      </c>
    </row>
    <row r="2920" spans="1:5" x14ac:dyDescent="0.2">
      <c r="A2920" s="2" t="s">
        <v>3233</v>
      </c>
      <c r="B2920" s="2" t="s">
        <v>6942</v>
      </c>
      <c r="C2920" s="2">
        <v>2</v>
      </c>
      <c r="D2920" s="3">
        <v>2.1664008306906802E-8</v>
      </c>
      <c r="E2920" s="2">
        <v>0.932663458302741</v>
      </c>
    </row>
    <row r="2921" spans="1:5" x14ac:dyDescent="0.2">
      <c r="A2921" s="2" t="s">
        <v>2761</v>
      </c>
      <c r="B2921" s="2" t="s">
        <v>6942</v>
      </c>
      <c r="C2921" s="2">
        <v>2</v>
      </c>
      <c r="D2921" s="3">
        <v>3.28903540990446E-12</v>
      </c>
      <c r="E2921" s="2">
        <v>0.98438752585103495</v>
      </c>
    </row>
    <row r="2922" spans="1:5" x14ac:dyDescent="0.2">
      <c r="A2922" s="2" t="s">
        <v>1695</v>
      </c>
      <c r="B2922" s="2" t="s">
        <v>6942</v>
      </c>
      <c r="C2922" s="2">
        <v>2</v>
      </c>
      <c r="D2922" s="3">
        <v>8.7471738273921702E-6</v>
      </c>
      <c r="E2922" s="2">
        <v>0.81860524089012199</v>
      </c>
    </row>
    <row r="2923" spans="1:5" x14ac:dyDescent="0.2">
      <c r="A2923" s="2" t="s">
        <v>2195</v>
      </c>
      <c r="B2923" s="2" t="s">
        <v>6942</v>
      </c>
      <c r="C2923" s="2">
        <v>2</v>
      </c>
      <c r="D2923" s="3">
        <v>9.0640703057266797E-7</v>
      </c>
      <c r="E2923" s="2">
        <v>0.87509997470377798</v>
      </c>
    </row>
    <row r="2924" spans="1:5" x14ac:dyDescent="0.2">
      <c r="A2924" s="2" t="s">
        <v>2046</v>
      </c>
      <c r="B2924" s="2" t="s">
        <v>6942</v>
      </c>
      <c r="C2924" s="2">
        <v>2</v>
      </c>
      <c r="D2924" s="3">
        <v>1.6125158831405299E-5</v>
      </c>
      <c r="E2924" s="2">
        <v>0.79946849723231606</v>
      </c>
    </row>
    <row r="2925" spans="1:5" x14ac:dyDescent="0.2">
      <c r="A2925" s="2" t="s">
        <v>2813</v>
      </c>
      <c r="B2925" s="2" t="s">
        <v>6942</v>
      </c>
      <c r="C2925" s="2">
        <v>2</v>
      </c>
      <c r="D2925" s="3">
        <v>1.0818933708578901E-6</v>
      </c>
      <c r="E2925" s="2">
        <v>0.87139928071336303</v>
      </c>
    </row>
    <row r="2926" spans="1:5" x14ac:dyDescent="0.2">
      <c r="A2926" s="2" t="s">
        <v>3129</v>
      </c>
      <c r="B2926" s="2" t="s">
        <v>6942</v>
      </c>
      <c r="C2926" s="2">
        <v>2</v>
      </c>
      <c r="D2926" s="3">
        <v>7.1192425818335299E-8</v>
      </c>
      <c r="E2926" s="2">
        <v>0.91798767093487499</v>
      </c>
    </row>
    <row r="2927" spans="1:5" x14ac:dyDescent="0.2">
      <c r="A2927" s="2" t="s">
        <v>2499</v>
      </c>
      <c r="B2927" s="2" t="s">
        <v>6942</v>
      </c>
      <c r="C2927" s="2">
        <v>2</v>
      </c>
      <c r="D2927" s="3">
        <v>6.7793822948483806E-5</v>
      </c>
      <c r="E2927" s="2">
        <v>0.74644671555228703</v>
      </c>
    </row>
    <row r="2928" spans="1:5" x14ac:dyDescent="0.2">
      <c r="A2928" s="2" t="s">
        <v>2538</v>
      </c>
      <c r="B2928" s="2" t="s">
        <v>6942</v>
      </c>
      <c r="C2928" s="2">
        <v>2</v>
      </c>
      <c r="D2928" s="2">
        <v>2.5622114538711001E-4</v>
      </c>
      <c r="E2928" s="2">
        <v>0.68539131630009897</v>
      </c>
    </row>
    <row r="2929" spans="1:5" x14ac:dyDescent="0.2">
      <c r="A2929" s="2" t="s">
        <v>2008</v>
      </c>
      <c r="B2929" s="2" t="s">
        <v>6942</v>
      </c>
      <c r="C2929" s="2">
        <v>2</v>
      </c>
      <c r="D2929" s="2">
        <v>3.4168860413934802E-4</v>
      </c>
      <c r="E2929" s="2">
        <v>0.67042410441621003</v>
      </c>
    </row>
    <row r="2930" spans="1:5" x14ac:dyDescent="0.2">
      <c r="A2930" s="2" t="s">
        <v>2658</v>
      </c>
      <c r="B2930" s="2" t="s">
        <v>6942</v>
      </c>
      <c r="C2930" s="2">
        <v>2</v>
      </c>
      <c r="D2930" s="3">
        <v>1.2364211930931999E-8</v>
      </c>
      <c r="E2930" s="2">
        <v>0.93864468899209696</v>
      </c>
    </row>
    <row r="2931" spans="1:5" x14ac:dyDescent="0.2">
      <c r="A2931" s="2" t="s">
        <v>3190</v>
      </c>
      <c r="B2931" s="2" t="s">
        <v>6942</v>
      </c>
      <c r="C2931" s="2">
        <v>2</v>
      </c>
      <c r="D2931" s="2">
        <v>3.4898838772844901E-4</v>
      </c>
      <c r="E2931" s="2">
        <v>0.669298586218665</v>
      </c>
    </row>
    <row r="2932" spans="1:5" x14ac:dyDescent="0.2">
      <c r="A2932" s="2" t="s">
        <v>1463</v>
      </c>
      <c r="B2932" s="2" t="s">
        <v>6942</v>
      </c>
      <c r="C2932" s="2">
        <v>2</v>
      </c>
      <c r="D2932" s="3">
        <v>2.5721345097009999E-6</v>
      </c>
      <c r="E2932" s="2">
        <v>0.85166946549174904</v>
      </c>
    </row>
    <row r="2933" spans="1:5" x14ac:dyDescent="0.2">
      <c r="A2933" s="2" t="s">
        <v>1614</v>
      </c>
      <c r="B2933" s="2" t="s">
        <v>6942</v>
      </c>
      <c r="C2933" s="2">
        <v>2</v>
      </c>
      <c r="D2933" s="3">
        <v>4.7335009287320702E-8</v>
      </c>
      <c r="E2933" s="2">
        <v>0.92334929634207297</v>
      </c>
    </row>
    <row r="2934" spans="1:5" x14ac:dyDescent="0.2">
      <c r="A2934" s="2" t="s">
        <v>1517</v>
      </c>
      <c r="B2934" s="2" t="s">
        <v>6942</v>
      </c>
      <c r="C2934" s="2">
        <v>2</v>
      </c>
      <c r="D2934" s="3">
        <v>7.8098132795719594E-5</v>
      </c>
      <c r="E2934" s="2">
        <v>0.74053813029878202</v>
      </c>
    </row>
    <row r="2935" spans="1:5" x14ac:dyDescent="0.2">
      <c r="A2935" s="2" t="s">
        <v>3353</v>
      </c>
      <c r="B2935" s="2" t="s">
        <v>6942</v>
      </c>
      <c r="C2935" s="2">
        <v>2</v>
      </c>
      <c r="D2935" s="3">
        <v>1.6235778409278302E-5</v>
      </c>
      <c r="E2935" s="2">
        <v>0.79924379411924595</v>
      </c>
    </row>
    <row r="2936" spans="1:5" x14ac:dyDescent="0.2">
      <c r="A2936" s="2" t="s">
        <v>3500</v>
      </c>
      <c r="B2936" s="2" t="s">
        <v>6942</v>
      </c>
      <c r="C2936" s="2">
        <v>2</v>
      </c>
      <c r="D2936" s="3">
        <v>8.0930816609953295E-11</v>
      </c>
      <c r="E2936" s="2">
        <v>0.97339488530518004</v>
      </c>
    </row>
    <row r="2937" spans="1:5" x14ac:dyDescent="0.2">
      <c r="A2937" s="2" t="s">
        <v>3719</v>
      </c>
      <c r="B2937" s="2" t="s">
        <v>6942</v>
      </c>
      <c r="C2937" s="2">
        <v>2</v>
      </c>
      <c r="D2937" s="3">
        <v>2.8349345689859201E-9</v>
      </c>
      <c r="E2937" s="2">
        <v>0.95195125505893097</v>
      </c>
    </row>
    <row r="2938" spans="1:5" x14ac:dyDescent="0.2">
      <c r="A2938" s="2" t="s">
        <v>2832</v>
      </c>
      <c r="B2938" s="2" t="s">
        <v>6942</v>
      </c>
      <c r="C2938" s="2">
        <v>2</v>
      </c>
      <c r="D2938" s="3">
        <v>4.2132799436677002E-10</v>
      </c>
      <c r="E2938" s="2">
        <v>0.96499621289939796</v>
      </c>
    </row>
    <row r="2939" spans="1:5" x14ac:dyDescent="0.2">
      <c r="A2939" s="2" t="s">
        <v>2146</v>
      </c>
      <c r="B2939" s="2" t="s">
        <v>6942</v>
      </c>
      <c r="C2939" s="2">
        <v>2</v>
      </c>
      <c r="D2939" s="3">
        <v>6.7623841254140296E-5</v>
      </c>
      <c r="E2939" s="2">
        <v>0.74655036117294704</v>
      </c>
    </row>
    <row r="2940" spans="1:5" x14ac:dyDescent="0.2">
      <c r="A2940" s="2" t="s">
        <v>2821</v>
      </c>
      <c r="B2940" s="2" t="s">
        <v>6942</v>
      </c>
      <c r="C2940" s="2">
        <v>2</v>
      </c>
      <c r="D2940" s="3">
        <v>9.6323055236660505E-9</v>
      </c>
      <c r="E2940" s="2">
        <v>0.94113447270551398</v>
      </c>
    </row>
    <row r="2941" spans="1:5" x14ac:dyDescent="0.2">
      <c r="A2941" s="2" t="s">
        <v>1447</v>
      </c>
      <c r="B2941" s="2" t="s">
        <v>6942</v>
      </c>
      <c r="C2941" s="2">
        <v>2</v>
      </c>
      <c r="D2941" s="2">
        <v>2.59893954663051E-4</v>
      </c>
      <c r="E2941" s="2">
        <v>0.684666821816454</v>
      </c>
    </row>
    <row r="2942" spans="1:5" x14ac:dyDescent="0.2">
      <c r="A2942" s="2" t="s">
        <v>3457</v>
      </c>
      <c r="B2942" s="2" t="s">
        <v>6942</v>
      </c>
      <c r="C2942" s="2">
        <v>2</v>
      </c>
      <c r="D2942" s="3">
        <v>9.2252988934465496E-8</v>
      </c>
      <c r="E2942" s="2">
        <v>0.91439159112989299</v>
      </c>
    </row>
    <row r="2943" spans="1:5" x14ac:dyDescent="0.2">
      <c r="A2943" s="2" t="s">
        <v>1837</v>
      </c>
      <c r="B2943" s="2" t="s">
        <v>6942</v>
      </c>
      <c r="C2943" s="2">
        <v>2</v>
      </c>
      <c r="D2943" s="2">
        <v>7.8443655573715303E-4</v>
      </c>
      <c r="E2943" s="2">
        <v>0.62331689055582895</v>
      </c>
    </row>
    <row r="2944" spans="1:5" x14ac:dyDescent="0.2">
      <c r="A2944" s="2" t="s">
        <v>2850</v>
      </c>
      <c r="B2944" s="2" t="s">
        <v>6942</v>
      </c>
      <c r="C2944" s="2">
        <v>2</v>
      </c>
      <c r="D2944" s="3">
        <v>1.0001634513309401E-8</v>
      </c>
      <c r="E2944" s="2">
        <v>0.94076581369147505</v>
      </c>
    </row>
    <row r="2945" spans="1:5" x14ac:dyDescent="0.2">
      <c r="A2945" s="2" t="s">
        <v>3369</v>
      </c>
      <c r="B2945" s="2" t="s">
        <v>6942</v>
      </c>
      <c r="C2945" s="2">
        <v>2</v>
      </c>
      <c r="D2945" s="3">
        <v>1.1332753187235301E-5</v>
      </c>
      <c r="E2945" s="2">
        <v>0.81073207116984702</v>
      </c>
    </row>
    <row r="2946" spans="1:5" x14ac:dyDescent="0.2">
      <c r="A2946" s="2" t="s">
        <v>1943</v>
      </c>
      <c r="B2946" s="2" t="s">
        <v>6942</v>
      </c>
      <c r="C2946" s="2">
        <v>2</v>
      </c>
      <c r="D2946" s="2">
        <v>1.1744975054659299E-4</v>
      </c>
      <c r="E2946" s="2">
        <v>0.72274230228090697</v>
      </c>
    </row>
    <row r="2947" spans="1:5" x14ac:dyDescent="0.2">
      <c r="A2947" s="2" t="s">
        <v>1476</v>
      </c>
      <c r="B2947" s="2" t="s">
        <v>6942</v>
      </c>
      <c r="C2947" s="2">
        <v>2</v>
      </c>
      <c r="D2947" s="3">
        <v>6.5871688174281094E-8</v>
      </c>
      <c r="E2947" s="2">
        <v>0.91903604839699404</v>
      </c>
    </row>
    <row r="2948" spans="1:5" x14ac:dyDescent="0.2">
      <c r="A2948" s="2" t="s">
        <v>3342</v>
      </c>
      <c r="B2948" s="2" t="s">
        <v>6942</v>
      </c>
      <c r="C2948" s="2">
        <v>2</v>
      </c>
      <c r="D2948" s="3">
        <v>1.33204272284819E-5</v>
      </c>
      <c r="E2948" s="2">
        <v>0.80565017458288202</v>
      </c>
    </row>
    <row r="2949" spans="1:5" x14ac:dyDescent="0.2">
      <c r="A2949" s="2" t="s">
        <v>1809</v>
      </c>
      <c r="B2949" s="2" t="s">
        <v>6942</v>
      </c>
      <c r="C2949" s="2">
        <v>2</v>
      </c>
      <c r="D2949" s="3">
        <v>2.9554608423684598E-7</v>
      </c>
      <c r="E2949" s="2">
        <v>0.89620540623160605</v>
      </c>
    </row>
    <row r="2950" spans="1:5" x14ac:dyDescent="0.2">
      <c r="A2950" s="2" t="s">
        <v>2691</v>
      </c>
      <c r="B2950" s="2" t="s">
        <v>6942</v>
      </c>
      <c r="C2950" s="2">
        <v>2</v>
      </c>
      <c r="D2950" s="3">
        <v>6.8185910217389196E-8</v>
      </c>
      <c r="E2950" s="2">
        <v>0.91857167831945197</v>
      </c>
    </row>
    <row r="2951" spans="1:5" x14ac:dyDescent="0.2">
      <c r="A2951" s="2" t="s">
        <v>3571</v>
      </c>
      <c r="B2951" s="2" t="s">
        <v>6942</v>
      </c>
      <c r="C2951" s="2">
        <v>2</v>
      </c>
      <c r="D2951" s="3">
        <v>1.0256193810615801E-7</v>
      </c>
      <c r="E2951" s="2">
        <v>0.91287692871718595</v>
      </c>
    </row>
    <row r="2952" spans="1:5" x14ac:dyDescent="0.2">
      <c r="A2952" s="2" t="s">
        <v>3113</v>
      </c>
      <c r="B2952" s="2" t="s">
        <v>6942</v>
      </c>
      <c r="C2952" s="2">
        <v>2</v>
      </c>
      <c r="D2952" s="3">
        <v>5.2924084968916801E-5</v>
      </c>
      <c r="E2952" s="2">
        <v>0.75647378316274705</v>
      </c>
    </row>
    <row r="2953" spans="1:5" x14ac:dyDescent="0.2">
      <c r="A2953" s="2" t="s">
        <v>1508</v>
      </c>
      <c r="B2953" s="2" t="s">
        <v>6942</v>
      </c>
      <c r="C2953" s="2">
        <v>2</v>
      </c>
      <c r="D2953" s="3">
        <v>5.0852341459862698E-5</v>
      </c>
      <c r="E2953" s="2">
        <v>0.75805433715511505</v>
      </c>
    </row>
    <row r="2954" spans="1:5" x14ac:dyDescent="0.2">
      <c r="A2954" s="2" t="s">
        <v>1485</v>
      </c>
      <c r="B2954" s="2" t="s">
        <v>6942</v>
      </c>
      <c r="C2954" s="2">
        <v>2</v>
      </c>
      <c r="D2954" s="2">
        <v>1.35909649307156E-4</v>
      </c>
      <c r="E2954" s="2">
        <v>0.71609365424498805</v>
      </c>
    </row>
    <row r="2955" spans="1:5" x14ac:dyDescent="0.2">
      <c r="A2955" s="2" t="s">
        <v>2473</v>
      </c>
      <c r="B2955" s="2" t="s">
        <v>6942</v>
      </c>
      <c r="C2955" s="2">
        <v>2</v>
      </c>
      <c r="D2955" s="2">
        <v>1.6856832989682301E-4</v>
      </c>
      <c r="E2955" s="2">
        <v>0.70600404551377904</v>
      </c>
    </row>
    <row r="2956" spans="1:5" x14ac:dyDescent="0.2">
      <c r="A2956" s="2" t="s">
        <v>2478</v>
      </c>
      <c r="B2956" s="2" t="s">
        <v>6942</v>
      </c>
      <c r="C2956" s="2">
        <v>2</v>
      </c>
      <c r="D2956" s="3">
        <v>1.4952176224334599E-8</v>
      </c>
      <c r="E2956" s="2">
        <v>0.93667955338273001</v>
      </c>
    </row>
    <row r="2957" spans="1:5" x14ac:dyDescent="0.2">
      <c r="A2957" s="2" t="s">
        <v>3087</v>
      </c>
      <c r="B2957" s="2" t="s">
        <v>6942</v>
      </c>
      <c r="C2957" s="2">
        <v>2</v>
      </c>
      <c r="D2957" s="2">
        <v>1.12032698094522E-4</v>
      </c>
      <c r="E2957" s="2">
        <v>0.72486056067128102</v>
      </c>
    </row>
    <row r="2958" spans="1:5" x14ac:dyDescent="0.2">
      <c r="A2958" s="2" t="s">
        <v>2497</v>
      </c>
      <c r="B2958" s="2" t="s">
        <v>6942</v>
      </c>
      <c r="C2958" s="2">
        <v>2</v>
      </c>
      <c r="D2958" s="3">
        <v>4.0360880240783901E-5</v>
      </c>
      <c r="E2958" s="2">
        <v>0.76700598593508196</v>
      </c>
    </row>
    <row r="2959" spans="1:5" x14ac:dyDescent="0.2">
      <c r="A2959" s="2" t="s">
        <v>2962</v>
      </c>
      <c r="B2959" s="2" t="s">
        <v>6942</v>
      </c>
      <c r="C2959" s="2">
        <v>2</v>
      </c>
      <c r="D2959" s="3">
        <v>7.6762379904443795E-5</v>
      </c>
      <c r="E2959" s="2">
        <v>0.74126560630128902</v>
      </c>
    </row>
    <row r="2960" spans="1:5" x14ac:dyDescent="0.2">
      <c r="A2960" s="2" t="s">
        <v>1623</v>
      </c>
      <c r="B2960" s="2" t="s">
        <v>6942</v>
      </c>
      <c r="C2960" s="2">
        <v>2</v>
      </c>
      <c r="D2960" s="3">
        <v>3.5823771854739302E-7</v>
      </c>
      <c r="E2960" s="2">
        <v>0.89285193460717005</v>
      </c>
    </row>
    <row r="2961" spans="1:5" x14ac:dyDescent="0.2">
      <c r="A2961" s="2" t="s">
        <v>2657</v>
      </c>
      <c r="B2961" s="2" t="s">
        <v>6942</v>
      </c>
      <c r="C2961" s="2">
        <v>2</v>
      </c>
      <c r="D2961" s="2">
        <v>5.16503414570257E-4</v>
      </c>
      <c r="E2961" s="2">
        <v>0.64774922437249804</v>
      </c>
    </row>
    <row r="2962" spans="1:5" x14ac:dyDescent="0.2">
      <c r="A2962" s="2" t="s">
        <v>3358</v>
      </c>
      <c r="B2962" s="2" t="s">
        <v>6942</v>
      </c>
      <c r="C2962" s="2">
        <v>2</v>
      </c>
      <c r="D2962" s="2">
        <v>1.6300319365728999E-4</v>
      </c>
      <c r="E2962" s="2">
        <v>0.70759934471677099</v>
      </c>
    </row>
    <row r="2963" spans="1:5" x14ac:dyDescent="0.2">
      <c r="A2963" s="2" t="s">
        <v>2167</v>
      </c>
      <c r="B2963" s="2" t="s">
        <v>6942</v>
      </c>
      <c r="C2963" s="2">
        <v>2</v>
      </c>
      <c r="D2963" s="3">
        <v>2.62859150144635E-6</v>
      </c>
      <c r="E2963" s="2">
        <v>0.85113823905571695</v>
      </c>
    </row>
    <row r="2964" spans="1:5" x14ac:dyDescent="0.2">
      <c r="A2964" s="2" t="s">
        <v>3548</v>
      </c>
      <c r="B2964" s="2" t="s">
        <v>6942</v>
      </c>
      <c r="C2964" s="2">
        <v>2</v>
      </c>
      <c r="D2964" s="3">
        <v>1.8766857993760401E-11</v>
      </c>
      <c r="E2964" s="2">
        <v>0.97913780274814799</v>
      </c>
    </row>
    <row r="2965" spans="1:5" x14ac:dyDescent="0.2">
      <c r="A2965" s="2" t="s">
        <v>3655</v>
      </c>
      <c r="B2965" s="2" t="s">
        <v>6942</v>
      </c>
      <c r="C2965" s="2">
        <v>2</v>
      </c>
      <c r="D2965" s="3">
        <v>5.6115577808121398E-5</v>
      </c>
      <c r="E2965" s="2">
        <v>0.75413796760872398</v>
      </c>
    </row>
    <row r="2966" spans="1:5" x14ac:dyDescent="0.2">
      <c r="A2966" s="2" t="s">
        <v>2589</v>
      </c>
      <c r="B2966" s="2" t="s">
        <v>6942</v>
      </c>
      <c r="C2966" s="2">
        <v>2</v>
      </c>
      <c r="D2966" s="3">
        <v>1.5711886118763001E-5</v>
      </c>
      <c r="E2966" s="2">
        <v>0.80031960136528102</v>
      </c>
    </row>
    <row r="2967" spans="1:5" x14ac:dyDescent="0.2">
      <c r="A2967" s="2" t="s">
        <v>3663</v>
      </c>
      <c r="B2967" s="2" t="s">
        <v>6942</v>
      </c>
      <c r="C2967" s="2">
        <v>2</v>
      </c>
      <c r="D2967" s="3">
        <v>7.7909093788542404E-8</v>
      </c>
      <c r="E2967" s="2">
        <v>0.91675396053588598</v>
      </c>
    </row>
    <row r="2968" spans="1:5" x14ac:dyDescent="0.2">
      <c r="A2968" s="2" t="s">
        <v>1684</v>
      </c>
      <c r="B2968" s="2" t="s">
        <v>6942</v>
      </c>
      <c r="C2968" s="2">
        <v>2</v>
      </c>
      <c r="D2968" s="3">
        <v>1.13237194948237E-5</v>
      </c>
      <c r="E2968" s="2">
        <v>0.81075682263167803</v>
      </c>
    </row>
    <row r="2969" spans="1:5" x14ac:dyDescent="0.2">
      <c r="A2969" s="2" t="s">
        <v>3706</v>
      </c>
      <c r="B2969" s="2" t="s">
        <v>6942</v>
      </c>
      <c r="C2969" s="2">
        <v>2</v>
      </c>
      <c r="D2969" s="3">
        <v>4.5019643560258202E-6</v>
      </c>
      <c r="E2969" s="2">
        <v>0.83735765298680098</v>
      </c>
    </row>
    <row r="2970" spans="1:5" x14ac:dyDescent="0.2">
      <c r="A2970" s="2" t="s">
        <v>3693</v>
      </c>
      <c r="B2970" s="2" t="s">
        <v>6942</v>
      </c>
      <c r="C2970" s="2">
        <v>2</v>
      </c>
      <c r="D2970" s="3">
        <v>1.0463117116342799E-6</v>
      </c>
      <c r="E2970" s="2">
        <v>0.87210675796277004</v>
      </c>
    </row>
    <row r="2971" spans="1:5" x14ac:dyDescent="0.2">
      <c r="A2971" s="2" t="s">
        <v>2568</v>
      </c>
      <c r="B2971" s="2" t="s">
        <v>6942</v>
      </c>
      <c r="C2971" s="2">
        <v>2</v>
      </c>
      <c r="D2971" s="3">
        <v>2.2821371284685202E-8</v>
      </c>
      <c r="E2971" s="2">
        <v>0.93207983933300398</v>
      </c>
    </row>
    <row r="2972" spans="1:5" x14ac:dyDescent="0.2">
      <c r="A2972" s="2" t="s">
        <v>2159</v>
      </c>
      <c r="B2972" s="2" t="s">
        <v>6942</v>
      </c>
      <c r="C2972" s="2">
        <v>2</v>
      </c>
      <c r="D2972" s="3">
        <v>4.8316959045857701E-6</v>
      </c>
      <c r="E2972" s="2">
        <v>0.83545643577720297</v>
      </c>
    </row>
    <row r="2973" spans="1:5" x14ac:dyDescent="0.2">
      <c r="A2973" s="2" t="s">
        <v>3017</v>
      </c>
      <c r="B2973" s="2" t="s">
        <v>6942</v>
      </c>
      <c r="C2973" s="2">
        <v>2</v>
      </c>
      <c r="D2973" s="3">
        <v>2.2179066614261701E-7</v>
      </c>
      <c r="E2973" s="2">
        <v>0.901017500872767</v>
      </c>
    </row>
    <row r="2974" spans="1:5" x14ac:dyDescent="0.2">
      <c r="A2974" s="2" t="s">
        <v>1539</v>
      </c>
      <c r="B2974" s="2" t="s">
        <v>6942</v>
      </c>
      <c r="C2974" s="2">
        <v>2</v>
      </c>
      <c r="D2974" s="3">
        <v>2.0215458373629501E-5</v>
      </c>
      <c r="E2974" s="2">
        <v>0.79190613001591403</v>
      </c>
    </row>
    <row r="2975" spans="1:5" x14ac:dyDescent="0.2">
      <c r="A2975" s="2" t="s">
        <v>3185</v>
      </c>
      <c r="B2975" s="2" t="s">
        <v>6942</v>
      </c>
      <c r="C2975" s="2">
        <v>2</v>
      </c>
      <c r="D2975" s="3">
        <v>2.12993249797952E-7</v>
      </c>
      <c r="E2975" s="2">
        <v>0.90167786725002996</v>
      </c>
    </row>
    <row r="2976" spans="1:5" x14ac:dyDescent="0.2">
      <c r="A2976" s="2" t="s">
        <v>3074</v>
      </c>
      <c r="B2976" s="2" t="s">
        <v>6942</v>
      </c>
      <c r="C2976" s="2">
        <v>2</v>
      </c>
      <c r="D2976" s="3">
        <v>1.32908668249845E-5</v>
      </c>
      <c r="E2976" s="2">
        <v>0.80572093728364702</v>
      </c>
    </row>
    <row r="2977" spans="1:5" x14ac:dyDescent="0.2">
      <c r="A2977" s="2" t="s">
        <v>3282</v>
      </c>
      <c r="B2977" s="2" t="s">
        <v>6942</v>
      </c>
      <c r="C2977" s="2">
        <v>2</v>
      </c>
      <c r="D2977" s="3">
        <v>1.3307577289163201E-5</v>
      </c>
      <c r="E2977" s="2">
        <v>0.80568091899378602</v>
      </c>
    </row>
    <row r="2978" spans="1:5" x14ac:dyDescent="0.2">
      <c r="A2978" s="2" t="s">
        <v>3484</v>
      </c>
      <c r="B2978" s="2" t="s">
        <v>6942</v>
      </c>
      <c r="C2978" s="2">
        <v>2</v>
      </c>
      <c r="D2978" s="3">
        <v>4.21475707516668E-7</v>
      </c>
      <c r="E2978" s="2">
        <v>0.88993453529275501</v>
      </c>
    </row>
    <row r="2979" spans="1:5" x14ac:dyDescent="0.2">
      <c r="A2979" s="2" t="s">
        <v>1502</v>
      </c>
      <c r="B2979" s="2" t="s">
        <v>6942</v>
      </c>
      <c r="C2979" s="2">
        <v>2</v>
      </c>
      <c r="D2979" s="3">
        <v>5.4503343267520199E-5</v>
      </c>
      <c r="E2979" s="2">
        <v>0.75530355619141198</v>
      </c>
    </row>
    <row r="2980" spans="1:5" x14ac:dyDescent="0.2">
      <c r="A2980" s="2" t="s">
        <v>2545</v>
      </c>
      <c r="B2980" s="2" t="s">
        <v>6942</v>
      </c>
      <c r="C2980" s="2">
        <v>2</v>
      </c>
      <c r="D2980" s="3">
        <v>2.6560572207715701E-8</v>
      </c>
      <c r="E2980" s="2">
        <v>0.93034951208551797</v>
      </c>
    </row>
    <row r="2981" spans="1:5" x14ac:dyDescent="0.2">
      <c r="A2981" s="2" t="s">
        <v>3229</v>
      </c>
      <c r="B2981" s="2" t="s">
        <v>6942</v>
      </c>
      <c r="C2981" s="2">
        <v>2</v>
      </c>
      <c r="D2981" s="3">
        <v>4.4296093797851398E-10</v>
      </c>
      <c r="E2981" s="2">
        <v>0.96470364551613697</v>
      </c>
    </row>
    <row r="2982" spans="1:5" x14ac:dyDescent="0.2">
      <c r="A2982" s="2" t="s">
        <v>3097</v>
      </c>
      <c r="B2982" s="2" t="s">
        <v>6942</v>
      </c>
      <c r="C2982" s="2">
        <v>2</v>
      </c>
      <c r="D2982" s="3">
        <v>5.0205622689225897E-9</v>
      </c>
      <c r="E2982" s="2">
        <v>0.94716825411710404</v>
      </c>
    </row>
    <row r="2983" spans="1:5" x14ac:dyDescent="0.2">
      <c r="A2983" s="2" t="s">
        <v>2573</v>
      </c>
      <c r="B2983" s="2" t="s">
        <v>6942</v>
      </c>
      <c r="C2983" s="2">
        <v>2</v>
      </c>
      <c r="D2983" s="2">
        <v>1.03323868518604E-4</v>
      </c>
      <c r="E2983" s="2">
        <v>0.72845438283712105</v>
      </c>
    </row>
    <row r="2984" spans="1:5" x14ac:dyDescent="0.2">
      <c r="A2984" s="2" t="s">
        <v>2134</v>
      </c>
      <c r="B2984" s="2" t="s">
        <v>6942</v>
      </c>
      <c r="C2984" s="2">
        <v>2</v>
      </c>
      <c r="D2984" s="3">
        <v>9.4831370990003895E-5</v>
      </c>
      <c r="E2984" s="2">
        <v>0.73221384495182695</v>
      </c>
    </row>
    <row r="2985" spans="1:5" x14ac:dyDescent="0.2">
      <c r="A2985" s="2" t="s">
        <v>3552</v>
      </c>
      <c r="B2985" s="2" t="s">
        <v>6942</v>
      </c>
      <c r="C2985" s="2">
        <v>2</v>
      </c>
      <c r="D2985" s="3">
        <v>3.1567300472144301E-7</v>
      </c>
      <c r="E2985" s="2">
        <v>0.89506881212919398</v>
      </c>
    </row>
    <row r="2986" spans="1:5" x14ac:dyDescent="0.2">
      <c r="A2986" s="2" t="s">
        <v>1902</v>
      </c>
      <c r="B2986" s="2" t="s">
        <v>6942</v>
      </c>
      <c r="C2986" s="2">
        <v>2</v>
      </c>
      <c r="D2986" s="2">
        <v>1.67218503270372E-4</v>
      </c>
      <c r="E2986" s="2">
        <v>0.70638685607638596</v>
      </c>
    </row>
    <row r="2987" spans="1:5" x14ac:dyDescent="0.2">
      <c r="A2987" s="2" t="s">
        <v>3324</v>
      </c>
      <c r="B2987" s="2" t="s">
        <v>6942</v>
      </c>
      <c r="C2987" s="2">
        <v>2</v>
      </c>
      <c r="D2987" s="2">
        <v>3.7559112114741099E-4</v>
      </c>
      <c r="E2987" s="2">
        <v>0.66535857170186496</v>
      </c>
    </row>
    <row r="2988" spans="1:5" x14ac:dyDescent="0.2">
      <c r="A2988" s="2" t="s">
        <v>1503</v>
      </c>
      <c r="B2988" s="2" t="s">
        <v>6942</v>
      </c>
      <c r="C2988" s="2">
        <v>2</v>
      </c>
      <c r="D2988" s="3">
        <v>4.1613929692562002E-6</v>
      </c>
      <c r="E2988" s="2">
        <v>0.839448102028447</v>
      </c>
    </row>
    <row r="2989" spans="1:5" x14ac:dyDescent="0.2">
      <c r="A2989" s="2" t="s">
        <v>2421</v>
      </c>
      <c r="B2989" s="2" t="s">
        <v>6942</v>
      </c>
      <c r="C2989" s="2">
        <v>2</v>
      </c>
      <c r="D2989" s="2">
        <v>3.20870755976614E-4</v>
      </c>
      <c r="E2989" s="2">
        <v>0.67374954214322003</v>
      </c>
    </row>
    <row r="2990" spans="1:5" x14ac:dyDescent="0.2">
      <c r="A2990" s="2" t="s">
        <v>2137</v>
      </c>
      <c r="B2990" s="2" t="s">
        <v>6942</v>
      </c>
      <c r="C2990" s="2">
        <v>2</v>
      </c>
      <c r="D2990" s="3">
        <v>5.6903288917782804E-6</v>
      </c>
      <c r="E2990" s="2">
        <v>0.83097253430930396</v>
      </c>
    </row>
    <row r="2991" spans="1:5" x14ac:dyDescent="0.2">
      <c r="A2991" s="2" t="s">
        <v>1423</v>
      </c>
      <c r="B2991" s="2" t="s">
        <v>6942</v>
      </c>
      <c r="C2991" s="2">
        <v>2</v>
      </c>
      <c r="D2991" s="3">
        <v>3.8002877533868399E-8</v>
      </c>
      <c r="E2991" s="2">
        <v>0.92608835794275002</v>
      </c>
    </row>
    <row r="2992" spans="1:5" x14ac:dyDescent="0.2">
      <c r="A2992" s="2" t="s">
        <v>3532</v>
      </c>
      <c r="B2992" s="2" t="s">
        <v>6942</v>
      </c>
      <c r="C2992" s="2">
        <v>2</v>
      </c>
      <c r="D2992" s="2">
        <v>1.2215434740165499E-4</v>
      </c>
      <c r="E2992" s="2">
        <v>0.72096846117861102</v>
      </c>
    </row>
    <row r="2993" spans="1:5" x14ac:dyDescent="0.2">
      <c r="A2993" s="2" t="s">
        <v>2722</v>
      </c>
      <c r="B2993" s="2" t="s">
        <v>6942</v>
      </c>
      <c r="C2993" s="2">
        <v>2</v>
      </c>
      <c r="D2993" s="3">
        <v>2.0904052816496301E-8</v>
      </c>
      <c r="E2993" s="2">
        <v>0.933061003199532</v>
      </c>
    </row>
    <row r="2994" spans="1:5" x14ac:dyDescent="0.2">
      <c r="A2994" s="2" t="s">
        <v>3204</v>
      </c>
      <c r="B2994" s="2" t="s">
        <v>6942</v>
      </c>
      <c r="C2994" s="2">
        <v>2</v>
      </c>
      <c r="D2994" s="3">
        <v>7.2020985765750697E-11</v>
      </c>
      <c r="E2994" s="2">
        <v>0.97390610589365301</v>
      </c>
    </row>
    <row r="2995" spans="1:5" x14ac:dyDescent="0.2">
      <c r="A2995" s="2" t="s">
        <v>3347</v>
      </c>
      <c r="B2995" s="2" t="s">
        <v>6942</v>
      </c>
      <c r="C2995" s="2">
        <v>2</v>
      </c>
      <c r="D2995" s="3">
        <v>2.06059220718432E-12</v>
      </c>
      <c r="E2995" s="2">
        <v>0.98555683371912695</v>
      </c>
    </row>
    <row r="2996" spans="1:5" x14ac:dyDescent="0.2">
      <c r="A2996" s="2" t="s">
        <v>2808</v>
      </c>
      <c r="B2996" s="2" t="s">
        <v>6942</v>
      </c>
      <c r="C2996" s="2">
        <v>2</v>
      </c>
      <c r="D2996" s="3">
        <v>1.9778791239983401E-6</v>
      </c>
      <c r="E2996" s="2">
        <v>0.85795087775849899</v>
      </c>
    </row>
    <row r="2997" spans="1:5" x14ac:dyDescent="0.2">
      <c r="A2997" s="2" t="s">
        <v>2534</v>
      </c>
      <c r="B2997" s="2" t="s">
        <v>6942</v>
      </c>
      <c r="C2997" s="2">
        <v>2</v>
      </c>
      <c r="D2997" s="3">
        <v>4.24306503439024E-5</v>
      </c>
      <c r="E2997" s="2">
        <v>0.76509632114229598</v>
      </c>
    </row>
    <row r="2998" spans="1:5" x14ac:dyDescent="0.2">
      <c r="A2998" s="2" t="s">
        <v>3307</v>
      </c>
      <c r="B2998" s="2" t="s">
        <v>6942</v>
      </c>
      <c r="C2998" s="2">
        <v>2</v>
      </c>
      <c r="D2998" s="2">
        <v>1.1594242088071701E-4</v>
      </c>
      <c r="E2998" s="2">
        <v>0.72332330820250501</v>
      </c>
    </row>
    <row r="2999" spans="1:5" x14ac:dyDescent="0.2">
      <c r="A2999" s="2" t="s">
        <v>3685</v>
      </c>
      <c r="B2999" s="2" t="s">
        <v>6942</v>
      </c>
      <c r="C2999" s="2">
        <v>2</v>
      </c>
      <c r="D2999" s="3">
        <v>5.8060742678911903E-5</v>
      </c>
      <c r="E2999" s="2">
        <v>0.75276862168549497</v>
      </c>
    </row>
    <row r="3000" spans="1:5" x14ac:dyDescent="0.2">
      <c r="A3000" s="2" t="s">
        <v>1860</v>
      </c>
      <c r="B3000" s="2" t="s">
        <v>6942</v>
      </c>
      <c r="C3000" s="2">
        <v>2</v>
      </c>
      <c r="D3000" s="2">
        <v>1.65211254079004E-4</v>
      </c>
      <c r="E3000" s="2">
        <v>0.70696096267279296</v>
      </c>
    </row>
    <row r="3001" spans="1:5" x14ac:dyDescent="0.2">
      <c r="A3001" s="2" t="s">
        <v>1547</v>
      </c>
      <c r="B3001" s="2" t="s">
        <v>6942</v>
      </c>
      <c r="C3001" s="2">
        <v>2</v>
      </c>
      <c r="D3001" s="3">
        <v>2.81271810959271E-5</v>
      </c>
      <c r="E3001" s="2">
        <v>0.78035365731046302</v>
      </c>
    </row>
    <row r="3002" spans="1:5" x14ac:dyDescent="0.2">
      <c r="A3002" s="2" t="s">
        <v>3577</v>
      </c>
      <c r="B3002" s="2" t="s">
        <v>6942</v>
      </c>
      <c r="C3002" s="2">
        <v>2</v>
      </c>
      <c r="D3002" s="3">
        <v>5.0618977307586904E-7</v>
      </c>
      <c r="E3002" s="2">
        <v>0.88655340591607001</v>
      </c>
    </row>
    <row r="3003" spans="1:5" x14ac:dyDescent="0.2">
      <c r="A3003" s="2" t="s">
        <v>1862</v>
      </c>
      <c r="B3003" s="2" t="s">
        <v>6942</v>
      </c>
      <c r="C3003" s="2">
        <v>2</v>
      </c>
      <c r="D3003" s="3">
        <v>5.6659512824766099E-5</v>
      </c>
      <c r="E3003" s="2">
        <v>0.75375107780603301</v>
      </c>
    </row>
    <row r="3004" spans="1:5" x14ac:dyDescent="0.2">
      <c r="A3004" s="2" t="s">
        <v>2382</v>
      </c>
      <c r="B3004" s="2" t="s">
        <v>6942</v>
      </c>
      <c r="C3004" s="2">
        <v>2</v>
      </c>
      <c r="D3004" s="2">
        <v>4.1965300603801398E-4</v>
      </c>
      <c r="E3004" s="2">
        <v>0.65932435800949696</v>
      </c>
    </row>
    <row r="3005" spans="1:5" x14ac:dyDescent="0.2">
      <c r="A3005" s="2" t="s">
        <v>1651</v>
      </c>
      <c r="B3005" s="2" t="s">
        <v>6942</v>
      </c>
      <c r="C3005" s="2">
        <v>2</v>
      </c>
      <c r="D3005" s="3">
        <v>8.13832435757566E-5</v>
      </c>
      <c r="E3005" s="2">
        <v>0.73879260210681996</v>
      </c>
    </row>
    <row r="3006" spans="1:5" x14ac:dyDescent="0.2">
      <c r="A3006" s="2" t="s">
        <v>2966</v>
      </c>
      <c r="B3006" s="2" t="s">
        <v>6942</v>
      </c>
      <c r="C3006" s="2">
        <v>2</v>
      </c>
      <c r="D3006" s="2">
        <v>8.7820890633017498E-4</v>
      </c>
      <c r="E3006" s="2">
        <v>0.61644570663130405</v>
      </c>
    </row>
    <row r="3007" spans="1:5" x14ac:dyDescent="0.2">
      <c r="A3007" s="2" t="s">
        <v>1814</v>
      </c>
      <c r="B3007" s="2" t="s">
        <v>6942</v>
      </c>
      <c r="C3007" s="2">
        <v>2</v>
      </c>
      <c r="D3007" s="3">
        <v>2.0692629332170199E-7</v>
      </c>
      <c r="E3007" s="2">
        <v>0.90214668929234398</v>
      </c>
    </row>
    <row r="3008" spans="1:5" x14ac:dyDescent="0.2">
      <c r="A3008" s="2" t="s">
        <v>1742</v>
      </c>
      <c r="B3008" s="2" t="s">
        <v>6942</v>
      </c>
      <c r="C3008" s="2">
        <v>2</v>
      </c>
      <c r="D3008" s="3">
        <v>3.8463241111675501E-5</v>
      </c>
      <c r="E3008" s="2">
        <v>0.76883063496460102</v>
      </c>
    </row>
    <row r="3009" spans="1:5" x14ac:dyDescent="0.2">
      <c r="A3009" s="2" t="s">
        <v>2562</v>
      </c>
      <c r="B3009" s="2" t="s">
        <v>6942</v>
      </c>
      <c r="C3009" s="2">
        <v>2</v>
      </c>
      <c r="D3009" s="3">
        <v>3.1277250680098098E-5</v>
      </c>
      <c r="E3009" s="2">
        <v>0.77650941855258204</v>
      </c>
    </row>
    <row r="3010" spans="1:5" x14ac:dyDescent="0.2">
      <c r="A3010" s="2" t="s">
        <v>2160</v>
      </c>
      <c r="B3010" s="2" t="s">
        <v>6942</v>
      </c>
      <c r="C3010" s="2">
        <v>2</v>
      </c>
      <c r="D3010" s="3">
        <v>3.6505534055970099E-9</v>
      </c>
      <c r="E3010" s="2">
        <v>0.94989075735721196</v>
      </c>
    </row>
    <row r="3011" spans="1:5" x14ac:dyDescent="0.2">
      <c r="A3011" s="2" t="s">
        <v>1813</v>
      </c>
      <c r="B3011" s="2" t="s">
        <v>6942</v>
      </c>
      <c r="C3011" s="2">
        <v>2</v>
      </c>
      <c r="D3011" s="3">
        <v>1.8862434897016901E-12</v>
      </c>
      <c r="E3011" s="2">
        <v>0.98576786705679098</v>
      </c>
    </row>
    <row r="3012" spans="1:5" x14ac:dyDescent="0.2">
      <c r="A3012" s="2" t="s">
        <v>2963</v>
      </c>
      <c r="B3012" s="2" t="s">
        <v>6942</v>
      </c>
      <c r="C3012" s="2">
        <v>2</v>
      </c>
      <c r="D3012" s="3">
        <v>7.7564141435196106E-5</v>
      </c>
      <c r="E3012" s="2">
        <v>0.74082768519279696</v>
      </c>
    </row>
    <row r="3013" spans="1:5" x14ac:dyDescent="0.2">
      <c r="A3013" s="2" t="s">
        <v>3327</v>
      </c>
      <c r="B3013" s="2" t="s">
        <v>6942</v>
      </c>
      <c r="C3013" s="2">
        <v>2</v>
      </c>
      <c r="D3013" s="2">
        <v>1.11731336094072E-3</v>
      </c>
      <c r="E3013" s="2">
        <v>0.60139839768081305</v>
      </c>
    </row>
    <row r="3014" spans="1:5" x14ac:dyDescent="0.2">
      <c r="A3014" s="2" t="s">
        <v>3182</v>
      </c>
      <c r="B3014" s="2" t="s">
        <v>6942</v>
      </c>
      <c r="C3014" s="2">
        <v>2</v>
      </c>
      <c r="D3014" s="2">
        <v>4.7483532592429401E-4</v>
      </c>
      <c r="E3014" s="2">
        <v>0.65248223748629197</v>
      </c>
    </row>
    <row r="3015" spans="1:5" x14ac:dyDescent="0.2">
      <c r="A3015" s="2" t="s">
        <v>3498</v>
      </c>
      <c r="B3015" s="2" t="s">
        <v>6942</v>
      </c>
      <c r="C3015" s="2">
        <v>2</v>
      </c>
      <c r="D3015" s="3">
        <v>4.6483982055437496E-9</v>
      </c>
      <c r="E3015" s="2">
        <v>0.947839474263798</v>
      </c>
    </row>
    <row r="3016" spans="1:5" x14ac:dyDescent="0.2">
      <c r="A3016" s="2" t="s">
        <v>2358</v>
      </c>
      <c r="B3016" s="2" t="s">
        <v>6942</v>
      </c>
      <c r="C3016" s="2">
        <v>2</v>
      </c>
      <c r="D3016" s="2">
        <v>2.0339976014106399E-4</v>
      </c>
      <c r="E3016" s="2">
        <v>0.69692270878484297</v>
      </c>
    </row>
    <row r="3017" spans="1:5" x14ac:dyDescent="0.2">
      <c r="A3017" s="2" t="s">
        <v>1680</v>
      </c>
      <c r="B3017" s="2" t="s">
        <v>6942</v>
      </c>
      <c r="C3017" s="2">
        <v>2</v>
      </c>
      <c r="D3017" s="3">
        <v>1.92969123427622E-5</v>
      </c>
      <c r="E3017" s="2">
        <v>0.79348418126327402</v>
      </c>
    </row>
    <row r="3018" spans="1:5" x14ac:dyDescent="0.2">
      <c r="A3018" s="2" t="s">
        <v>1960</v>
      </c>
      <c r="B3018" s="2" t="s">
        <v>6942</v>
      </c>
      <c r="C3018" s="2">
        <v>2</v>
      </c>
      <c r="D3018" s="3">
        <v>4.3700117922217499E-6</v>
      </c>
      <c r="E3018" s="2">
        <v>0.838151323769038</v>
      </c>
    </row>
    <row r="3019" spans="1:5" x14ac:dyDescent="0.2">
      <c r="A3019" s="2" t="s">
        <v>2098</v>
      </c>
      <c r="B3019" s="2" t="s">
        <v>6942</v>
      </c>
      <c r="C3019" s="2">
        <v>2</v>
      </c>
      <c r="D3019" s="3">
        <v>1.44694679288196E-5</v>
      </c>
      <c r="E3019" s="2">
        <v>0.80299665412009402</v>
      </c>
    </row>
    <row r="3020" spans="1:5" x14ac:dyDescent="0.2">
      <c r="A3020" s="2" t="s">
        <v>1826</v>
      </c>
      <c r="B3020" s="2" t="s">
        <v>6942</v>
      </c>
      <c r="C3020" s="2">
        <v>2</v>
      </c>
      <c r="D3020" s="2">
        <v>2.9665974099224999E-4</v>
      </c>
      <c r="E3020" s="2">
        <v>0.67785483004677205</v>
      </c>
    </row>
    <row r="3021" spans="1:5" x14ac:dyDescent="0.2">
      <c r="A3021" s="2" t="s">
        <v>3128</v>
      </c>
      <c r="B3021" s="2" t="s">
        <v>6942</v>
      </c>
      <c r="C3021" s="2">
        <v>2</v>
      </c>
      <c r="D3021" s="3">
        <v>5.08611572010089E-12</v>
      </c>
      <c r="E3021" s="2">
        <v>0.98321243535657699</v>
      </c>
    </row>
    <row r="3022" spans="1:5" x14ac:dyDescent="0.2">
      <c r="A3022" s="2" t="s">
        <v>3211</v>
      </c>
      <c r="B3022" s="2" t="s">
        <v>6942</v>
      </c>
      <c r="C3022" s="2">
        <v>2</v>
      </c>
      <c r="D3022" s="2">
        <v>3.3304536437136898E-4</v>
      </c>
      <c r="E3022" s="2">
        <v>0.67178337666671695</v>
      </c>
    </row>
    <row r="3023" spans="1:5" x14ac:dyDescent="0.2">
      <c r="A3023" s="2" t="s">
        <v>3230</v>
      </c>
      <c r="B3023" s="2" t="s">
        <v>6942</v>
      </c>
      <c r="C3023" s="2">
        <v>2</v>
      </c>
      <c r="D3023" s="3">
        <v>2.47735875610943E-6</v>
      </c>
      <c r="E3023" s="2">
        <v>0.85258362178262803</v>
      </c>
    </row>
    <row r="3024" spans="1:5" x14ac:dyDescent="0.2">
      <c r="A3024" s="2" t="s">
        <v>3014</v>
      </c>
      <c r="B3024" s="2" t="s">
        <v>6942</v>
      </c>
      <c r="C3024" s="2">
        <v>2</v>
      </c>
      <c r="D3024" s="3">
        <v>3.59228978169224E-9</v>
      </c>
      <c r="E3024" s="2">
        <v>0.95002444557307897</v>
      </c>
    </row>
    <row r="3025" spans="1:5" x14ac:dyDescent="0.2">
      <c r="A3025" s="2" t="s">
        <v>1802</v>
      </c>
      <c r="B3025" s="2" t="s">
        <v>6942</v>
      </c>
      <c r="C3025" s="2">
        <v>2</v>
      </c>
      <c r="D3025" s="2">
        <v>9.5468815524109502E-4</v>
      </c>
      <c r="E3025" s="2">
        <v>0.61128914987333804</v>
      </c>
    </row>
    <row r="3026" spans="1:5" x14ac:dyDescent="0.2">
      <c r="A3026" s="2" t="s">
        <v>3003</v>
      </c>
      <c r="B3026" s="2" t="s">
        <v>6942</v>
      </c>
      <c r="C3026" s="2">
        <v>2</v>
      </c>
      <c r="D3026" s="3">
        <v>8.0684778657378102E-12</v>
      </c>
      <c r="E3026" s="2">
        <v>0.98187214725027006</v>
      </c>
    </row>
    <row r="3027" spans="1:5" x14ac:dyDescent="0.2">
      <c r="A3027" s="2" t="s">
        <v>2061</v>
      </c>
      <c r="B3027" s="2" t="s">
        <v>6942</v>
      </c>
      <c r="C3027" s="2">
        <v>2</v>
      </c>
      <c r="D3027" s="3">
        <v>6.0845599011410296E-10</v>
      </c>
      <c r="E3027" s="2">
        <v>0.96279118402277697</v>
      </c>
    </row>
    <row r="3028" spans="1:5" x14ac:dyDescent="0.2">
      <c r="A3028" s="2" t="s">
        <v>1921</v>
      </c>
      <c r="B3028" s="2" t="s">
        <v>6942</v>
      </c>
      <c r="C3028" s="2">
        <v>2</v>
      </c>
      <c r="D3028" s="3">
        <v>1.38975117311474E-6</v>
      </c>
      <c r="E3028" s="2">
        <v>0.86597726480288295</v>
      </c>
    </row>
    <row r="3029" spans="1:5" x14ac:dyDescent="0.2">
      <c r="A3029" s="2" t="s">
        <v>3217</v>
      </c>
      <c r="B3029" s="2" t="s">
        <v>6942</v>
      </c>
      <c r="C3029" s="2">
        <v>2</v>
      </c>
      <c r="D3029" s="3">
        <v>8.3841140876205603E-7</v>
      </c>
      <c r="E3029" s="2">
        <v>0.87669694412055998</v>
      </c>
    </row>
    <row r="3030" spans="1:5" x14ac:dyDescent="0.2">
      <c r="A3030" s="2" t="s">
        <v>1464</v>
      </c>
      <c r="B3030" s="2" t="s">
        <v>6942</v>
      </c>
      <c r="C3030" s="2">
        <v>2</v>
      </c>
      <c r="D3030" s="2">
        <v>3.7868459257696998E-4</v>
      </c>
      <c r="E3030" s="2">
        <v>0.66491587795860296</v>
      </c>
    </row>
    <row r="3031" spans="1:5" x14ac:dyDescent="0.2">
      <c r="A3031" s="2" t="s">
        <v>2802</v>
      </c>
      <c r="B3031" s="2" t="s">
        <v>6942</v>
      </c>
      <c r="C3031" s="2">
        <v>2</v>
      </c>
      <c r="D3031" s="3">
        <v>3.2313933763135097E-8</v>
      </c>
      <c r="E3031" s="2">
        <v>0.92804846282735898</v>
      </c>
    </row>
    <row r="3032" spans="1:5" x14ac:dyDescent="0.2">
      <c r="A3032" s="2" t="s">
        <v>3225</v>
      </c>
      <c r="B3032" s="2" t="s">
        <v>6942</v>
      </c>
      <c r="C3032" s="2">
        <v>2</v>
      </c>
      <c r="D3032" s="2">
        <v>6.51057226329083E-4</v>
      </c>
      <c r="E3032" s="2">
        <v>0.63440463988032503</v>
      </c>
    </row>
    <row r="3033" spans="1:5" x14ac:dyDescent="0.2">
      <c r="A3033" s="2" t="s">
        <v>1622</v>
      </c>
      <c r="B3033" s="2" t="s">
        <v>6942</v>
      </c>
      <c r="C3033" s="2">
        <v>2</v>
      </c>
      <c r="D3033" s="2">
        <v>4.2349254534289799E-4</v>
      </c>
      <c r="E3033" s="2">
        <v>0.658824342153151</v>
      </c>
    </row>
    <row r="3034" spans="1:5" x14ac:dyDescent="0.2">
      <c r="A3034" s="2" t="s">
        <v>2626</v>
      </c>
      <c r="B3034" s="2" t="s">
        <v>6942</v>
      </c>
      <c r="C3034" s="2">
        <v>2</v>
      </c>
      <c r="D3034" s="3">
        <v>5.8249860892560199E-6</v>
      </c>
      <c r="E3034" s="2">
        <v>0.83032164724937096</v>
      </c>
    </row>
    <row r="3035" spans="1:5" x14ac:dyDescent="0.2">
      <c r="A3035" s="2" t="s">
        <v>3100</v>
      </c>
      <c r="B3035" s="2" t="s">
        <v>6942</v>
      </c>
      <c r="C3035" s="2">
        <v>2</v>
      </c>
      <c r="D3035" s="3">
        <v>5.22919712296426E-6</v>
      </c>
      <c r="E3035" s="2">
        <v>0.83330399186940296</v>
      </c>
    </row>
    <row r="3036" spans="1:5" x14ac:dyDescent="0.2">
      <c r="A3036" s="2" t="s">
        <v>3222</v>
      </c>
      <c r="B3036" s="2" t="s">
        <v>6942</v>
      </c>
      <c r="C3036" s="2">
        <v>2</v>
      </c>
      <c r="D3036" s="3">
        <v>7.4223175852008205E-5</v>
      </c>
      <c r="E3036" s="2">
        <v>0.742678411028597</v>
      </c>
    </row>
    <row r="3037" spans="1:5" x14ac:dyDescent="0.2">
      <c r="A3037" s="2" t="s">
        <v>1828</v>
      </c>
      <c r="B3037" s="2" t="s">
        <v>6942</v>
      </c>
      <c r="C3037" s="2">
        <v>2</v>
      </c>
      <c r="D3037" s="3">
        <v>4.8083057551666296E-13</v>
      </c>
      <c r="E3037" s="2">
        <v>0.98866486733002201</v>
      </c>
    </row>
    <row r="3038" spans="1:5" x14ac:dyDescent="0.2">
      <c r="A3038" s="2" t="s">
        <v>2296</v>
      </c>
      <c r="B3038" s="2" t="s">
        <v>6942</v>
      </c>
      <c r="C3038" s="2">
        <v>2</v>
      </c>
      <c r="D3038" s="3">
        <v>2.33533209578395E-5</v>
      </c>
      <c r="E3038" s="2">
        <v>0.78693419849492496</v>
      </c>
    </row>
    <row r="3039" spans="1:5" x14ac:dyDescent="0.2">
      <c r="A3039" s="2" t="s">
        <v>1709</v>
      </c>
      <c r="B3039" s="2" t="s">
        <v>6942</v>
      </c>
      <c r="C3039" s="2">
        <v>2</v>
      </c>
      <c r="D3039" s="2">
        <v>3.1621783467019899E-4</v>
      </c>
      <c r="E3039" s="2">
        <v>0.67451767313617095</v>
      </c>
    </row>
    <row r="3040" spans="1:5" x14ac:dyDescent="0.2">
      <c r="A3040" s="2" t="s">
        <v>1573</v>
      </c>
      <c r="B3040" s="2" t="s">
        <v>6942</v>
      </c>
      <c r="C3040" s="2">
        <v>2</v>
      </c>
      <c r="D3040" s="2">
        <v>8.1563161865078895E-4</v>
      </c>
      <c r="E3040" s="2">
        <v>0.62095707955437396</v>
      </c>
    </row>
    <row r="3041" spans="1:5" x14ac:dyDescent="0.2">
      <c r="A3041" s="2" t="s">
        <v>3318</v>
      </c>
      <c r="B3041" s="2" t="s">
        <v>6942</v>
      </c>
      <c r="C3041" s="2">
        <v>2</v>
      </c>
      <c r="D3041" s="2">
        <v>6.3351403665608903E-4</v>
      </c>
      <c r="E3041" s="2">
        <v>0.636003624750898</v>
      </c>
    </row>
    <row r="3042" spans="1:5" x14ac:dyDescent="0.2">
      <c r="A3042" s="2" t="s">
        <v>3563</v>
      </c>
      <c r="B3042" s="2" t="s">
        <v>6942</v>
      </c>
      <c r="C3042" s="2">
        <v>2</v>
      </c>
      <c r="D3042" s="3">
        <v>1.6005492502124101E-13</v>
      </c>
      <c r="E3042" s="2">
        <v>0.99056231433992703</v>
      </c>
    </row>
    <row r="3043" spans="1:5" x14ac:dyDescent="0.2">
      <c r="A3043" s="2" t="s">
        <v>3251</v>
      </c>
      <c r="B3043" s="2" t="s">
        <v>6942</v>
      </c>
      <c r="C3043" s="2">
        <v>2</v>
      </c>
      <c r="D3043" s="3">
        <v>3.6283293700510901E-12</v>
      </c>
      <c r="E3043" s="2">
        <v>0.98413025319027903</v>
      </c>
    </row>
    <row r="3044" spans="1:5" x14ac:dyDescent="0.2">
      <c r="A3044" s="2" t="s">
        <v>1449</v>
      </c>
      <c r="B3044" s="2" t="s">
        <v>6942</v>
      </c>
      <c r="C3044" s="2">
        <v>2</v>
      </c>
      <c r="D3044" s="3">
        <v>4.1395781372401202E-5</v>
      </c>
      <c r="E3044" s="2">
        <v>0.76604109952404398</v>
      </c>
    </row>
    <row r="3045" spans="1:5" x14ac:dyDescent="0.2">
      <c r="A3045" s="2" t="s">
        <v>3362</v>
      </c>
      <c r="B3045" s="2" t="s">
        <v>6942</v>
      </c>
      <c r="C3045" s="2">
        <v>2</v>
      </c>
      <c r="D3045" s="3">
        <v>1.7629759413423899E-7</v>
      </c>
      <c r="E3045" s="2">
        <v>0.904705585482807</v>
      </c>
    </row>
    <row r="3046" spans="1:5" x14ac:dyDescent="0.2">
      <c r="A3046" s="2" t="s">
        <v>1808</v>
      </c>
      <c r="B3046" s="2" t="s">
        <v>6942</v>
      </c>
      <c r="C3046" s="2">
        <v>2</v>
      </c>
      <c r="D3046" s="3">
        <v>7.8402083475945907E-9</v>
      </c>
      <c r="E3046" s="2">
        <v>0.94311140149884998</v>
      </c>
    </row>
    <row r="3047" spans="1:5" x14ac:dyDescent="0.2">
      <c r="A3047" s="2" t="s">
        <v>3093</v>
      </c>
      <c r="B3047" s="2" t="s">
        <v>6942</v>
      </c>
      <c r="C3047" s="2">
        <v>2</v>
      </c>
      <c r="D3047" s="3">
        <v>4.3617846248727901E-7</v>
      </c>
      <c r="E3047" s="2">
        <v>0.88930920278090397</v>
      </c>
    </row>
    <row r="3048" spans="1:5" x14ac:dyDescent="0.2">
      <c r="A3048" s="2" t="s">
        <v>1941</v>
      </c>
      <c r="B3048" s="2" t="s">
        <v>6942</v>
      </c>
      <c r="C3048" s="2">
        <v>2</v>
      </c>
      <c r="D3048" s="3">
        <v>8.9697889318288295E-8</v>
      </c>
      <c r="E3048" s="2">
        <v>0.91478879282383796</v>
      </c>
    </row>
    <row r="3049" spans="1:5" x14ac:dyDescent="0.2">
      <c r="A3049" s="2" t="s">
        <v>2829</v>
      </c>
      <c r="B3049" s="2" t="s">
        <v>6942</v>
      </c>
      <c r="C3049" s="2">
        <v>2</v>
      </c>
      <c r="D3049" s="3">
        <v>4.0480187001972898E-6</v>
      </c>
      <c r="E3049" s="2">
        <v>0.84017585542128304</v>
      </c>
    </row>
    <row r="3050" spans="1:5" x14ac:dyDescent="0.2">
      <c r="A3050" s="2" t="s">
        <v>2765</v>
      </c>
      <c r="B3050" s="2" t="s">
        <v>6942</v>
      </c>
      <c r="C3050" s="2">
        <v>2</v>
      </c>
      <c r="D3050" s="3">
        <v>1.25707196725533E-5</v>
      </c>
      <c r="E3050" s="2">
        <v>0.80748705073846505</v>
      </c>
    </row>
    <row r="3051" spans="1:5" x14ac:dyDescent="0.2">
      <c r="A3051" s="2" t="s">
        <v>2789</v>
      </c>
      <c r="B3051" s="2" t="s">
        <v>6942</v>
      </c>
      <c r="C3051" s="2">
        <v>2</v>
      </c>
      <c r="D3051" s="3">
        <v>2.7605873008326299E-5</v>
      </c>
      <c r="E3051" s="2">
        <v>0.78102441378264797</v>
      </c>
    </row>
    <row r="3052" spans="1:5" x14ac:dyDescent="0.2">
      <c r="A3052" s="2" t="s">
        <v>1673</v>
      </c>
      <c r="B3052" s="2" t="s">
        <v>6942</v>
      </c>
      <c r="C3052" s="2">
        <v>2</v>
      </c>
      <c r="D3052" s="3">
        <v>1.36347951566156E-10</v>
      </c>
      <c r="E3052" s="2">
        <v>0.97098355321384799</v>
      </c>
    </row>
    <row r="3053" spans="1:5" x14ac:dyDescent="0.2">
      <c r="A3053" s="2" t="s">
        <v>2054</v>
      </c>
      <c r="B3053" s="2" t="s">
        <v>6942</v>
      </c>
      <c r="C3053" s="2">
        <v>2</v>
      </c>
      <c r="D3053" s="2">
        <v>4.4150816978098898E-4</v>
      </c>
      <c r="E3053" s="2">
        <v>0.65652825312806995</v>
      </c>
    </row>
    <row r="3054" spans="1:5" x14ac:dyDescent="0.2">
      <c r="A3054" s="2" t="s">
        <v>2930</v>
      </c>
      <c r="B3054" s="2" t="s">
        <v>6942</v>
      </c>
      <c r="C3054" s="2">
        <v>2</v>
      </c>
      <c r="D3054" s="3">
        <v>9.2209538964017605E-5</v>
      </c>
      <c r="E3054" s="2">
        <v>0.73343181359870901</v>
      </c>
    </row>
    <row r="3055" spans="1:5" x14ac:dyDescent="0.2">
      <c r="A3055" s="2" t="s">
        <v>1953</v>
      </c>
      <c r="B3055" s="2" t="s">
        <v>6942</v>
      </c>
      <c r="C3055" s="2">
        <v>2</v>
      </c>
      <c r="D3055" s="2">
        <v>1.0140544422680101E-3</v>
      </c>
      <c r="E3055" s="2">
        <v>0.60752329224993096</v>
      </c>
    </row>
    <row r="3056" spans="1:5" x14ac:dyDescent="0.2">
      <c r="A3056" s="2" t="s">
        <v>2859</v>
      </c>
      <c r="B3056" s="2" t="s">
        <v>6942</v>
      </c>
      <c r="C3056" s="2">
        <v>2</v>
      </c>
      <c r="D3056" s="3">
        <v>6.4421732324474295E-5</v>
      </c>
      <c r="E3056" s="2">
        <v>0.74854503087747704</v>
      </c>
    </row>
    <row r="3057" spans="1:5" x14ac:dyDescent="0.2">
      <c r="A3057" s="2" t="s">
        <v>2564</v>
      </c>
      <c r="B3057" s="2" t="s">
        <v>6942</v>
      </c>
      <c r="C3057" s="2">
        <v>2</v>
      </c>
      <c r="D3057" s="3">
        <v>6.9602258304287602E-5</v>
      </c>
      <c r="E3057" s="2">
        <v>0.74535736545040399</v>
      </c>
    </row>
    <row r="3058" spans="1:5" x14ac:dyDescent="0.2">
      <c r="A3058" s="2" t="s">
        <v>2845</v>
      </c>
      <c r="B3058" s="2" t="s">
        <v>6942</v>
      </c>
      <c r="C3058" s="2">
        <v>2</v>
      </c>
      <c r="D3058" s="2">
        <v>3.9033368763588999E-4</v>
      </c>
      <c r="E3058" s="2">
        <v>0.66327582578942301</v>
      </c>
    </row>
    <row r="3059" spans="1:5" x14ac:dyDescent="0.2">
      <c r="A3059" s="2" t="s">
        <v>2620</v>
      </c>
      <c r="B3059" s="2" t="s">
        <v>6942</v>
      </c>
      <c r="C3059" s="2">
        <v>2</v>
      </c>
      <c r="D3059" s="3">
        <v>3.43405236362272E-5</v>
      </c>
      <c r="E3059" s="2">
        <v>0.77307154323790395</v>
      </c>
    </row>
    <row r="3060" spans="1:5" x14ac:dyDescent="0.2">
      <c r="A3060" s="2" t="s">
        <v>2128</v>
      </c>
      <c r="B3060" s="2" t="s">
        <v>6942</v>
      </c>
      <c r="C3060" s="2">
        <v>2</v>
      </c>
      <c r="D3060" s="3">
        <v>9.1298472160884805E-5</v>
      </c>
      <c r="E3060" s="2">
        <v>0.73386188468885505</v>
      </c>
    </row>
    <row r="3061" spans="1:5" x14ac:dyDescent="0.2">
      <c r="A3061" s="2" t="s">
        <v>1689</v>
      </c>
      <c r="B3061" s="2" t="s">
        <v>6942</v>
      </c>
      <c r="C3061" s="2">
        <v>2</v>
      </c>
      <c r="D3061" s="3">
        <v>7.7252470219251094E-5</v>
      </c>
      <c r="E3061" s="2">
        <v>0.740997464618664</v>
      </c>
    </row>
    <row r="3062" spans="1:5" x14ac:dyDescent="0.2">
      <c r="A3062" s="2" t="s">
        <v>3232</v>
      </c>
      <c r="B3062" s="2" t="s">
        <v>6942</v>
      </c>
      <c r="C3062" s="2">
        <v>2</v>
      </c>
      <c r="D3062" s="3">
        <v>3.12039165938065E-6</v>
      </c>
      <c r="E3062" s="2">
        <v>0.84687545639277095</v>
      </c>
    </row>
    <row r="3063" spans="1:5" x14ac:dyDescent="0.2">
      <c r="A3063" s="2" t="s">
        <v>1600</v>
      </c>
      <c r="B3063" s="2" t="s">
        <v>6942</v>
      </c>
      <c r="C3063" s="2">
        <v>2</v>
      </c>
      <c r="D3063" s="2">
        <v>2.97599625651711E-4</v>
      </c>
      <c r="E3063" s="2">
        <v>0.67769026390948495</v>
      </c>
    </row>
    <row r="3064" spans="1:5" x14ac:dyDescent="0.2">
      <c r="A3064" s="2" t="s">
        <v>1704</v>
      </c>
      <c r="B3064" s="2" t="s">
        <v>6942</v>
      </c>
      <c r="C3064" s="2">
        <v>2</v>
      </c>
      <c r="D3064" s="3">
        <v>3.6118739346757498E-5</v>
      </c>
      <c r="E3064" s="2">
        <v>0.77119255432662703</v>
      </c>
    </row>
    <row r="3065" spans="1:5" x14ac:dyDescent="0.2">
      <c r="A3065" s="2" t="s">
        <v>2856</v>
      </c>
      <c r="B3065" s="2" t="s">
        <v>6942</v>
      </c>
      <c r="C3065" s="2">
        <v>2</v>
      </c>
      <c r="D3065" s="3">
        <v>2.7719685453195701E-7</v>
      </c>
      <c r="E3065" s="2">
        <v>0.89729948904919199</v>
      </c>
    </row>
    <row r="3066" spans="1:5" x14ac:dyDescent="0.2">
      <c r="A3066" s="2" t="s">
        <v>2718</v>
      </c>
      <c r="B3066" s="2" t="s">
        <v>6942</v>
      </c>
      <c r="C3066" s="2">
        <v>2</v>
      </c>
      <c r="D3066" s="3">
        <v>3.6056042193529997E-8</v>
      </c>
      <c r="E3066" s="2">
        <v>0.92672974062791602</v>
      </c>
    </row>
    <row r="3067" spans="1:5" x14ac:dyDescent="0.2">
      <c r="A3067" s="2" t="s">
        <v>2136</v>
      </c>
      <c r="B3067" s="2" t="s">
        <v>6942</v>
      </c>
      <c r="C3067" s="2">
        <v>2</v>
      </c>
      <c r="D3067" s="3">
        <v>5.2976927351280605E-7</v>
      </c>
      <c r="E3067" s="2">
        <v>0.88569703871155803</v>
      </c>
    </row>
    <row r="3068" spans="1:5" x14ac:dyDescent="0.2">
      <c r="A3068" s="2" t="s">
        <v>2756</v>
      </c>
      <c r="B3068" s="2" t="s">
        <v>6942</v>
      </c>
      <c r="C3068" s="2">
        <v>2</v>
      </c>
      <c r="D3068" s="3">
        <v>1.1405695296835899E-6</v>
      </c>
      <c r="E3068" s="2">
        <v>0.87027404892023796</v>
      </c>
    </row>
    <row r="3069" spans="1:5" x14ac:dyDescent="0.2">
      <c r="A3069" s="2" t="s">
        <v>2260</v>
      </c>
      <c r="B3069" s="2" t="s">
        <v>6942</v>
      </c>
      <c r="C3069" s="2">
        <v>2</v>
      </c>
      <c r="D3069" s="3">
        <v>3.9271015799689997E-6</v>
      </c>
      <c r="E3069" s="2">
        <v>0.84097109877452103</v>
      </c>
    </row>
    <row r="3070" spans="1:5" x14ac:dyDescent="0.2">
      <c r="A3070" s="2" t="s">
        <v>1674</v>
      </c>
      <c r="B3070" s="2" t="s">
        <v>6942</v>
      </c>
      <c r="C3070" s="2">
        <v>2</v>
      </c>
      <c r="D3070" s="3">
        <v>2.89720569427522E-5</v>
      </c>
      <c r="E3070" s="2">
        <v>0.77928843807761095</v>
      </c>
    </row>
    <row r="3071" spans="1:5" x14ac:dyDescent="0.2">
      <c r="A3071" s="2" t="s">
        <v>1972</v>
      </c>
      <c r="B3071" s="2" t="s">
        <v>6942</v>
      </c>
      <c r="C3071" s="2">
        <v>2</v>
      </c>
      <c r="D3071" s="3">
        <v>1.6686563398729899E-8</v>
      </c>
      <c r="E3071" s="2">
        <v>0.93551637072560101</v>
      </c>
    </row>
    <row r="3072" spans="1:5" x14ac:dyDescent="0.2">
      <c r="A3072" s="2" t="s">
        <v>2023</v>
      </c>
      <c r="B3072" s="2" t="s">
        <v>6942</v>
      </c>
      <c r="C3072" s="2">
        <v>2</v>
      </c>
      <c r="D3072" s="3">
        <v>3.8755916120021797E-6</v>
      </c>
      <c r="E3072" s="2">
        <v>0.84131611362846304</v>
      </c>
    </row>
    <row r="3073" spans="1:5" x14ac:dyDescent="0.2">
      <c r="A3073" s="2" t="s">
        <v>2225</v>
      </c>
      <c r="B3073" s="2" t="s">
        <v>6942</v>
      </c>
      <c r="C3073" s="2">
        <v>2</v>
      </c>
      <c r="D3073" s="3">
        <v>1.9939404187649201E-11</v>
      </c>
      <c r="E3073" s="2">
        <v>0.97892633210762403</v>
      </c>
    </row>
    <row r="3074" spans="1:5" x14ac:dyDescent="0.2">
      <c r="A3074" s="2" t="s">
        <v>2567</v>
      </c>
      <c r="B3074" s="2" t="s">
        <v>6942</v>
      </c>
      <c r="C3074" s="2">
        <v>2</v>
      </c>
      <c r="D3074" s="2">
        <v>1.08173745577447E-4</v>
      </c>
      <c r="E3074" s="2">
        <v>0.72642285887785996</v>
      </c>
    </row>
    <row r="3075" spans="1:5" x14ac:dyDescent="0.2">
      <c r="A3075" s="2" t="s">
        <v>1589</v>
      </c>
      <c r="B3075" s="2" t="s">
        <v>6942</v>
      </c>
      <c r="C3075" s="2">
        <v>2</v>
      </c>
      <c r="D3075" s="3">
        <v>6.0166050671674095E-7</v>
      </c>
      <c r="E3075" s="2">
        <v>0.88326949076633698</v>
      </c>
    </row>
    <row r="3076" spans="1:5" x14ac:dyDescent="0.2">
      <c r="A3076" s="2" t="s">
        <v>3104</v>
      </c>
      <c r="B3076" s="2" t="s">
        <v>6942</v>
      </c>
      <c r="C3076" s="2">
        <v>2</v>
      </c>
      <c r="D3076" s="3">
        <v>3.7499831171373E-6</v>
      </c>
      <c r="E3076" s="2">
        <v>0.84217383715087801</v>
      </c>
    </row>
    <row r="3077" spans="1:5" x14ac:dyDescent="0.2">
      <c r="A3077" s="2" t="s">
        <v>2996</v>
      </c>
      <c r="B3077" s="2" t="s">
        <v>6942</v>
      </c>
      <c r="C3077" s="2">
        <v>2</v>
      </c>
      <c r="D3077" s="3">
        <v>1.1701078996998999E-6</v>
      </c>
      <c r="E3077" s="2">
        <v>0.869725824517947</v>
      </c>
    </row>
    <row r="3078" spans="1:5" x14ac:dyDescent="0.2">
      <c r="A3078" s="2" t="s">
        <v>2463</v>
      </c>
      <c r="B3078" s="2" t="s">
        <v>6942</v>
      </c>
      <c r="C3078" s="2">
        <v>2</v>
      </c>
      <c r="D3078" s="3">
        <v>8.3893017994645499E-6</v>
      </c>
      <c r="E3078" s="2">
        <v>0.81984476877935497</v>
      </c>
    </row>
    <row r="3079" spans="1:5" x14ac:dyDescent="0.2">
      <c r="A3079" s="2" t="s">
        <v>2363</v>
      </c>
      <c r="B3079" s="2" t="s">
        <v>6942</v>
      </c>
      <c r="C3079" s="2">
        <v>2</v>
      </c>
      <c r="D3079" s="2">
        <v>1.0068758577577101E-3</v>
      </c>
      <c r="E3079" s="2">
        <v>0.60796853682949203</v>
      </c>
    </row>
    <row r="3080" spans="1:5" x14ac:dyDescent="0.2">
      <c r="A3080" s="2" t="s">
        <v>3331</v>
      </c>
      <c r="B3080" s="2" t="s">
        <v>6942</v>
      </c>
      <c r="C3080" s="2">
        <v>2</v>
      </c>
      <c r="D3080" s="2">
        <v>5.3432116510323299E-4</v>
      </c>
      <c r="E3080" s="2">
        <v>0.64582360387207804</v>
      </c>
    </row>
    <row r="3081" spans="1:5" x14ac:dyDescent="0.2">
      <c r="A3081" s="2" t="s">
        <v>3636</v>
      </c>
      <c r="B3081" s="2" t="s">
        <v>6942</v>
      </c>
      <c r="C3081" s="2">
        <v>2</v>
      </c>
      <c r="D3081" s="2">
        <v>7.3588880552249503E-4</v>
      </c>
      <c r="E3081" s="2">
        <v>0.62715297201069498</v>
      </c>
    </row>
    <row r="3082" spans="1:5" x14ac:dyDescent="0.2">
      <c r="A3082" s="2" t="s">
        <v>3203</v>
      </c>
      <c r="B3082" s="2" t="s">
        <v>6942</v>
      </c>
      <c r="C3082" s="2">
        <v>2</v>
      </c>
      <c r="D3082" s="3">
        <v>1.17803597210429E-8</v>
      </c>
      <c r="E3082" s="2">
        <v>0.93913509760259295</v>
      </c>
    </row>
    <row r="3083" spans="1:5" x14ac:dyDescent="0.2">
      <c r="A3083" s="2" t="s">
        <v>2199</v>
      </c>
      <c r="B3083" s="2" t="s">
        <v>6942</v>
      </c>
      <c r="C3083" s="2">
        <v>2</v>
      </c>
      <c r="D3083" s="3">
        <v>8.7523680552366307E-12</v>
      </c>
      <c r="E3083" s="2">
        <v>0.98162499079138299</v>
      </c>
    </row>
    <row r="3084" spans="1:5" x14ac:dyDescent="0.2">
      <c r="A3084" s="2" t="s">
        <v>2135</v>
      </c>
      <c r="B3084" s="2" t="s">
        <v>6942</v>
      </c>
      <c r="C3084" s="2">
        <v>2</v>
      </c>
      <c r="D3084" s="3">
        <v>3.0544004982014697E-5</v>
      </c>
      <c r="E3084" s="2">
        <v>0.77737415456621795</v>
      </c>
    </row>
    <row r="3085" spans="1:5" x14ac:dyDescent="0.2">
      <c r="A3085" s="2" t="s">
        <v>2537</v>
      </c>
      <c r="B3085" s="2" t="s">
        <v>6942</v>
      </c>
      <c r="C3085" s="2">
        <v>2</v>
      </c>
      <c r="D3085" s="2">
        <v>4.0162883187954898E-4</v>
      </c>
      <c r="E3085" s="2">
        <v>0.66172470483509904</v>
      </c>
    </row>
    <row r="3086" spans="1:5" x14ac:dyDescent="0.2">
      <c r="A3086" s="2" t="s">
        <v>2062</v>
      </c>
      <c r="B3086" s="2" t="s">
        <v>6942</v>
      </c>
      <c r="C3086" s="2">
        <v>2</v>
      </c>
      <c r="D3086" s="3">
        <v>2.6610469611506801E-5</v>
      </c>
      <c r="E3086" s="2">
        <v>0.782335306971223</v>
      </c>
    </row>
    <row r="3087" spans="1:5" x14ac:dyDescent="0.2">
      <c r="A3087" s="2" t="s">
        <v>2215</v>
      </c>
      <c r="B3087" s="2" t="s">
        <v>6942</v>
      </c>
      <c r="C3087" s="2">
        <v>2</v>
      </c>
      <c r="D3087" s="3">
        <v>9.3172911096717805E-7</v>
      </c>
      <c r="E3087" s="2">
        <v>0.87453081785044395</v>
      </c>
    </row>
    <row r="3088" spans="1:5" x14ac:dyDescent="0.2">
      <c r="A3088" s="2" t="s">
        <v>3333</v>
      </c>
      <c r="B3088" s="2" t="s">
        <v>6942</v>
      </c>
      <c r="C3088" s="2">
        <v>2</v>
      </c>
      <c r="D3088" s="2">
        <v>1.7342928034830399E-4</v>
      </c>
      <c r="E3088" s="2">
        <v>0.70464657641256001</v>
      </c>
    </row>
    <row r="3089" spans="1:5" x14ac:dyDescent="0.2">
      <c r="A3089" s="2" t="s">
        <v>1451</v>
      </c>
      <c r="B3089" s="2" t="s">
        <v>6942</v>
      </c>
      <c r="C3089" s="2">
        <v>2</v>
      </c>
      <c r="D3089" s="2">
        <v>7.8634244196189404E-4</v>
      </c>
      <c r="E3089" s="2">
        <v>0.62317045053350495</v>
      </c>
    </row>
    <row r="3090" spans="1:5" x14ac:dyDescent="0.2">
      <c r="A3090" s="2" t="s">
        <v>2108</v>
      </c>
      <c r="B3090" s="2" t="s">
        <v>6942</v>
      </c>
      <c r="C3090" s="2">
        <v>2</v>
      </c>
      <c r="D3090" s="3">
        <v>3.1333958003842701E-7</v>
      </c>
      <c r="E3090" s="2">
        <v>0.89519742427776305</v>
      </c>
    </row>
    <row r="3091" spans="1:5" x14ac:dyDescent="0.2">
      <c r="A3091" s="2" t="s">
        <v>3078</v>
      </c>
      <c r="B3091" s="2" t="s">
        <v>6942</v>
      </c>
      <c r="C3091" s="2">
        <v>2</v>
      </c>
      <c r="D3091" s="3">
        <v>1.6326684100533599E-5</v>
      </c>
      <c r="E3091" s="2">
        <v>0.79906009629683605</v>
      </c>
    </row>
    <row r="3092" spans="1:5" x14ac:dyDescent="0.2">
      <c r="A3092" s="2" t="s">
        <v>1773</v>
      </c>
      <c r="B3092" s="2" t="s">
        <v>6942</v>
      </c>
      <c r="C3092" s="2">
        <v>2</v>
      </c>
      <c r="D3092" s="3">
        <v>2.61275941575995E-5</v>
      </c>
      <c r="E3092" s="2">
        <v>0.78298613165764797</v>
      </c>
    </row>
    <row r="3093" spans="1:5" x14ac:dyDescent="0.2">
      <c r="A3093" s="2" t="s">
        <v>1764</v>
      </c>
      <c r="B3093" s="2" t="s">
        <v>6942</v>
      </c>
      <c r="C3093" s="2">
        <v>2</v>
      </c>
      <c r="D3093" s="3">
        <v>3.01895313094871E-5</v>
      </c>
      <c r="E3093" s="2">
        <v>0.77779846726630897</v>
      </c>
    </row>
    <row r="3094" spans="1:5" x14ac:dyDescent="0.2">
      <c r="A3094" s="2" t="s">
        <v>2993</v>
      </c>
      <c r="B3094" s="2" t="s">
        <v>6942</v>
      </c>
      <c r="C3094" s="2">
        <v>2</v>
      </c>
      <c r="D3094" s="3">
        <v>5.4591931016293104E-6</v>
      </c>
      <c r="E3094" s="2">
        <v>0.83212050170502805</v>
      </c>
    </row>
    <row r="3095" spans="1:5" x14ac:dyDescent="0.2">
      <c r="A3095" s="2" t="s">
        <v>1726</v>
      </c>
      <c r="B3095" s="2" t="s">
        <v>6942</v>
      </c>
      <c r="C3095" s="2">
        <v>2</v>
      </c>
      <c r="D3095" s="3">
        <v>2.9339493594255901E-7</v>
      </c>
      <c r="E3095" s="2">
        <v>0.89633068072140598</v>
      </c>
    </row>
    <row r="3096" spans="1:5" x14ac:dyDescent="0.2">
      <c r="A3096" s="2" t="s">
        <v>2204</v>
      </c>
      <c r="B3096" s="2" t="s">
        <v>6942</v>
      </c>
      <c r="C3096" s="2">
        <v>2</v>
      </c>
      <c r="D3096" s="3">
        <v>5.1980578297588399E-5</v>
      </c>
      <c r="E3096" s="2">
        <v>0.757187015792258</v>
      </c>
    </row>
    <row r="3097" spans="1:5" x14ac:dyDescent="0.2">
      <c r="A3097" s="2" t="s">
        <v>1621</v>
      </c>
      <c r="B3097" s="2" t="s">
        <v>6942</v>
      </c>
      <c r="C3097" s="2">
        <v>2</v>
      </c>
      <c r="D3097" s="3">
        <v>5.9800017073776596E-9</v>
      </c>
      <c r="E3097" s="2">
        <v>0.94561208090555104</v>
      </c>
    </row>
    <row r="3098" spans="1:5" x14ac:dyDescent="0.2">
      <c r="A3098" s="2" t="s">
        <v>2238</v>
      </c>
      <c r="B3098" s="2" t="s">
        <v>6942</v>
      </c>
      <c r="C3098" s="2">
        <v>2</v>
      </c>
      <c r="D3098" s="3">
        <v>4.9519031675816102E-6</v>
      </c>
      <c r="E3098" s="2">
        <v>0.83479033302280803</v>
      </c>
    </row>
    <row r="3099" spans="1:5" x14ac:dyDescent="0.2">
      <c r="A3099" s="2" t="s">
        <v>2044</v>
      </c>
      <c r="B3099" s="2" t="s">
        <v>6942</v>
      </c>
      <c r="C3099" s="2">
        <v>2</v>
      </c>
      <c r="D3099" s="2">
        <v>2.3922079801085301E-4</v>
      </c>
      <c r="E3099" s="2">
        <v>0.68886368829366895</v>
      </c>
    </row>
    <row r="3100" spans="1:5" x14ac:dyDescent="0.2">
      <c r="A3100" s="2" t="s">
        <v>2320</v>
      </c>
      <c r="B3100" s="2" t="s">
        <v>6942</v>
      </c>
      <c r="C3100" s="2">
        <v>2</v>
      </c>
      <c r="D3100" s="3">
        <v>2.4002901198415001E-5</v>
      </c>
      <c r="E3100" s="2">
        <v>0.78597578800255197</v>
      </c>
    </row>
    <row r="3101" spans="1:5" x14ac:dyDescent="0.2">
      <c r="A3101" s="2" t="s">
        <v>3463</v>
      </c>
      <c r="B3101" s="2" t="s">
        <v>6942</v>
      </c>
      <c r="C3101" s="2">
        <v>2</v>
      </c>
      <c r="D3101" s="3">
        <v>3.0839239118446202E-5</v>
      </c>
      <c r="E3101" s="2">
        <v>0.77702390060891502</v>
      </c>
    </row>
    <row r="3102" spans="1:5" x14ac:dyDescent="0.2">
      <c r="A3102" s="2" t="s">
        <v>1736</v>
      </c>
      <c r="B3102" s="2" t="s">
        <v>6942</v>
      </c>
      <c r="C3102" s="2">
        <v>2</v>
      </c>
      <c r="D3102" s="2">
        <v>3.2649490139352599E-4</v>
      </c>
      <c r="E3102" s="2">
        <v>0.67283355414072199</v>
      </c>
    </row>
    <row r="3103" spans="1:5" x14ac:dyDescent="0.2">
      <c r="A3103" s="2" t="s">
        <v>1636</v>
      </c>
      <c r="B3103" s="2" t="s">
        <v>6942</v>
      </c>
      <c r="C3103" s="2">
        <v>2</v>
      </c>
      <c r="D3103" s="2">
        <v>6.2394123022961004E-4</v>
      </c>
      <c r="E3103" s="2">
        <v>0.63689205074066602</v>
      </c>
    </row>
    <row r="3104" spans="1:5" x14ac:dyDescent="0.2">
      <c r="A3104" s="2" t="s">
        <v>3173</v>
      </c>
      <c r="B3104" s="2" t="s">
        <v>6942</v>
      </c>
      <c r="C3104" s="2">
        <v>2</v>
      </c>
      <c r="D3104" s="3">
        <v>1.07814979029703E-8</v>
      </c>
      <c r="E3104" s="2">
        <v>0.940023268206021</v>
      </c>
    </row>
    <row r="3105" spans="1:5" x14ac:dyDescent="0.2">
      <c r="A3105" s="2" t="s">
        <v>1670</v>
      </c>
      <c r="B3105" s="2" t="s">
        <v>6942</v>
      </c>
      <c r="C3105" s="2">
        <v>2</v>
      </c>
      <c r="D3105" s="2">
        <v>5.1534264793243905E-4</v>
      </c>
      <c r="E3105" s="2">
        <v>0.64787661553263398</v>
      </c>
    </row>
    <row r="3106" spans="1:5" x14ac:dyDescent="0.2">
      <c r="A3106" s="2" t="s">
        <v>2634</v>
      </c>
      <c r="B3106" s="2" t="s">
        <v>6942</v>
      </c>
      <c r="C3106" s="2">
        <v>2</v>
      </c>
      <c r="D3106" s="3">
        <v>7.9570820461294003E-6</v>
      </c>
      <c r="E3106" s="2">
        <v>0.821402374894739</v>
      </c>
    </row>
    <row r="3107" spans="1:5" x14ac:dyDescent="0.2">
      <c r="A3107" s="2" t="s">
        <v>2077</v>
      </c>
      <c r="B3107" s="2" t="s">
        <v>6942</v>
      </c>
      <c r="C3107" s="2">
        <v>2</v>
      </c>
      <c r="D3107" s="2">
        <v>1.3190251494781701E-4</v>
      </c>
      <c r="E3107" s="2">
        <v>0.717469106599808</v>
      </c>
    </row>
    <row r="3108" spans="1:5" x14ac:dyDescent="0.2">
      <c r="A3108" s="2" t="s">
        <v>3593</v>
      </c>
      <c r="B3108" s="2" t="s">
        <v>6942</v>
      </c>
      <c r="C3108" s="2">
        <v>2</v>
      </c>
      <c r="D3108" s="2">
        <v>1.51994128164855E-4</v>
      </c>
      <c r="E3108" s="2">
        <v>0.710895570077965</v>
      </c>
    </row>
    <row r="3109" spans="1:5" x14ac:dyDescent="0.2">
      <c r="A3109" s="2" t="s">
        <v>1994</v>
      </c>
      <c r="B3109" s="2" t="s">
        <v>6942</v>
      </c>
      <c r="C3109" s="2">
        <v>2</v>
      </c>
      <c r="D3109" s="2">
        <v>1.1333598122195601E-3</v>
      </c>
      <c r="E3109" s="2">
        <v>0.60049023609648899</v>
      </c>
    </row>
    <row r="3110" spans="1:5" x14ac:dyDescent="0.2">
      <c r="A3110" s="2" t="s">
        <v>1536</v>
      </c>
      <c r="B3110" s="2" t="s">
        <v>6942</v>
      </c>
      <c r="C3110" s="2">
        <v>2</v>
      </c>
      <c r="D3110" s="3">
        <v>5.8092392593629602E-9</v>
      </c>
      <c r="E3110" s="2">
        <v>0.94587300239069805</v>
      </c>
    </row>
    <row r="3111" spans="1:5" x14ac:dyDescent="0.2">
      <c r="A3111" s="2" t="s">
        <v>1534</v>
      </c>
      <c r="B3111" s="2" t="s">
        <v>6942</v>
      </c>
      <c r="C3111" s="2">
        <v>2</v>
      </c>
      <c r="D3111" s="2">
        <v>9.3797024145027199E-4</v>
      </c>
      <c r="E3111" s="2">
        <v>0.61238553884188296</v>
      </c>
    </row>
    <row r="3112" spans="1:5" x14ac:dyDescent="0.2">
      <c r="A3112" s="2" t="s">
        <v>2667</v>
      </c>
      <c r="B3112" s="2" t="s">
        <v>6942</v>
      </c>
      <c r="C3112" s="2">
        <v>2</v>
      </c>
      <c r="D3112" s="2">
        <v>3.1355285507118702E-4</v>
      </c>
      <c r="E3112" s="2">
        <v>0.67496193950419003</v>
      </c>
    </row>
    <row r="3113" spans="1:5" x14ac:dyDescent="0.2">
      <c r="A3113" s="2" t="s">
        <v>2223</v>
      </c>
      <c r="B3113" s="2" t="s">
        <v>6942</v>
      </c>
      <c r="C3113" s="2">
        <v>2</v>
      </c>
      <c r="D3113" s="2">
        <v>1.40239869199938E-4</v>
      </c>
      <c r="E3113" s="2">
        <v>0.71464523624077303</v>
      </c>
    </row>
    <row r="3114" spans="1:5" x14ac:dyDescent="0.2">
      <c r="A3114" s="2" t="s">
        <v>2823</v>
      </c>
      <c r="B3114" s="2" t="s">
        <v>6942</v>
      </c>
      <c r="C3114" s="2">
        <v>2</v>
      </c>
      <c r="D3114" s="3">
        <v>3.2332951716375001E-5</v>
      </c>
      <c r="E3114" s="2">
        <v>0.77529385923577399</v>
      </c>
    </row>
    <row r="3115" spans="1:5" x14ac:dyDescent="0.2">
      <c r="A3115" s="2" t="s">
        <v>3644</v>
      </c>
      <c r="B3115" s="2" t="s">
        <v>6942</v>
      </c>
      <c r="C3115" s="2">
        <v>2</v>
      </c>
      <c r="D3115" s="2">
        <v>4.48143194780118E-4</v>
      </c>
      <c r="E3115" s="2">
        <v>0.65570258879145404</v>
      </c>
    </row>
    <row r="3116" spans="1:5" x14ac:dyDescent="0.2">
      <c r="A3116" s="2" t="s">
        <v>1836</v>
      </c>
      <c r="B3116" s="2" t="s">
        <v>6942</v>
      </c>
      <c r="C3116" s="2">
        <v>2</v>
      </c>
      <c r="D3116" s="2">
        <v>1.9845432483931201E-4</v>
      </c>
      <c r="E3116" s="2">
        <v>0.69812793821095398</v>
      </c>
    </row>
    <row r="3117" spans="1:5" x14ac:dyDescent="0.2">
      <c r="A3117" s="2" t="s">
        <v>3164</v>
      </c>
      <c r="B3117" s="2" t="s">
        <v>6942</v>
      </c>
      <c r="C3117" s="2">
        <v>2</v>
      </c>
      <c r="D3117" s="2">
        <v>8.8196516964113801E-4</v>
      </c>
      <c r="E3117" s="2">
        <v>0.61618369653472205</v>
      </c>
    </row>
    <row r="3118" spans="1:5" x14ac:dyDescent="0.2">
      <c r="A3118" s="2" t="s">
        <v>1696</v>
      </c>
      <c r="B3118" s="2" t="s">
        <v>6942</v>
      </c>
      <c r="C3118" s="2">
        <v>2</v>
      </c>
      <c r="D3118" s="2">
        <v>3.6068980808315402E-4</v>
      </c>
      <c r="E3118" s="2">
        <v>0.66753528812432095</v>
      </c>
    </row>
    <row r="3119" spans="1:5" x14ac:dyDescent="0.2">
      <c r="A3119" s="2" t="s">
        <v>2803</v>
      </c>
      <c r="B3119" s="2" t="s">
        <v>6942</v>
      </c>
      <c r="C3119" s="2">
        <v>2</v>
      </c>
      <c r="D3119" s="3">
        <v>1.67259290044963E-6</v>
      </c>
      <c r="E3119" s="2">
        <v>0.86182141639883103</v>
      </c>
    </row>
    <row r="3120" spans="1:5" x14ac:dyDescent="0.2">
      <c r="A3120" s="2" t="s">
        <v>2131</v>
      </c>
      <c r="B3120" s="2" t="s">
        <v>6942</v>
      </c>
      <c r="C3120" s="2">
        <v>2</v>
      </c>
      <c r="D3120" s="2">
        <v>4.3939562461151201E-4</v>
      </c>
      <c r="E3120" s="2">
        <v>0.656793344790224</v>
      </c>
    </row>
    <row r="3121" spans="1:5" x14ac:dyDescent="0.2">
      <c r="A3121" s="2" t="s">
        <v>2533</v>
      </c>
      <c r="B3121" s="2" t="s">
        <v>6942</v>
      </c>
      <c r="C3121" s="2">
        <v>2</v>
      </c>
      <c r="D3121" s="3">
        <v>7.2923569591801805E-7</v>
      </c>
      <c r="E3121" s="2">
        <v>0.87950382868596599</v>
      </c>
    </row>
    <row r="3122" spans="1:5" x14ac:dyDescent="0.2">
      <c r="A3122" s="2" t="s">
        <v>2690</v>
      </c>
      <c r="B3122" s="2" t="s">
        <v>6942</v>
      </c>
      <c r="C3122" s="2">
        <v>2</v>
      </c>
      <c r="D3122" s="3">
        <v>8.0207628092141092E-6</v>
      </c>
      <c r="E3122" s="2">
        <v>0.82116849566615202</v>
      </c>
    </row>
    <row r="3123" spans="1:5" x14ac:dyDescent="0.2">
      <c r="A3123" s="2" t="s">
        <v>2425</v>
      </c>
      <c r="B3123" s="2" t="s">
        <v>6942</v>
      </c>
      <c r="C3123" s="2">
        <v>2</v>
      </c>
      <c r="D3123" s="3">
        <v>4.5742368683627598E-9</v>
      </c>
      <c r="E3123" s="2">
        <v>0.94797855988278501</v>
      </c>
    </row>
    <row r="3124" spans="1:5" x14ac:dyDescent="0.2">
      <c r="A3124" s="2" t="s">
        <v>2427</v>
      </c>
      <c r="B3124" s="2" t="s">
        <v>6942</v>
      </c>
      <c r="C3124" s="2">
        <v>2</v>
      </c>
      <c r="D3124" s="2">
        <v>1.03052026437608E-4</v>
      </c>
      <c r="E3124" s="2">
        <v>0.72857061401499501</v>
      </c>
    </row>
    <row r="3125" spans="1:5" x14ac:dyDescent="0.2">
      <c r="A3125" s="2" t="s">
        <v>2632</v>
      </c>
      <c r="B3125" s="2" t="s">
        <v>6942</v>
      </c>
      <c r="C3125" s="2">
        <v>2</v>
      </c>
      <c r="D3125" s="3">
        <v>1.65984386087642E-5</v>
      </c>
      <c r="E3125" s="2">
        <v>0.798516022639011</v>
      </c>
    </row>
    <row r="3126" spans="1:5" x14ac:dyDescent="0.2">
      <c r="A3126" s="2" t="s">
        <v>2075</v>
      </c>
      <c r="B3126" s="2" t="s">
        <v>6942</v>
      </c>
      <c r="C3126" s="2">
        <v>2</v>
      </c>
      <c r="D3126" s="3">
        <v>3.2322062213592298E-6</v>
      </c>
      <c r="E3126" s="2">
        <v>0.84598565318591301</v>
      </c>
    </row>
    <row r="3127" spans="1:5" x14ac:dyDescent="0.2">
      <c r="A3127" s="2" t="s">
        <v>3383</v>
      </c>
      <c r="B3127" s="2" t="s">
        <v>6942</v>
      </c>
      <c r="C3127" s="2">
        <v>2</v>
      </c>
      <c r="D3127" s="3">
        <v>5.2825065052963298E-5</v>
      </c>
      <c r="E3127" s="2">
        <v>0.75654813124016995</v>
      </c>
    </row>
    <row r="3128" spans="1:5" x14ac:dyDescent="0.2">
      <c r="A3128" s="2" t="s">
        <v>3207</v>
      </c>
      <c r="B3128" s="2" t="s">
        <v>6942</v>
      </c>
      <c r="C3128" s="2">
        <v>2</v>
      </c>
      <c r="D3128" s="3">
        <v>3.8041210800308798E-13</v>
      </c>
      <c r="E3128" s="2">
        <v>0.98909855911845401</v>
      </c>
    </row>
    <row r="3129" spans="1:5" x14ac:dyDescent="0.2">
      <c r="A3129" s="2" t="s">
        <v>3631</v>
      </c>
      <c r="B3129" s="2" t="s">
        <v>6942</v>
      </c>
      <c r="C3129" s="2">
        <v>2</v>
      </c>
      <c r="D3129" s="3">
        <v>9.1697487255564501E-7</v>
      </c>
      <c r="E3129" s="2">
        <v>0.87486084667146702</v>
      </c>
    </row>
    <row r="3130" spans="1:5" x14ac:dyDescent="0.2">
      <c r="A3130" s="2" t="s">
        <v>2726</v>
      </c>
      <c r="B3130" s="2" t="s">
        <v>6942</v>
      </c>
      <c r="C3130" s="2">
        <v>2</v>
      </c>
      <c r="D3130" s="3">
        <v>4.1089181314620704E-6</v>
      </c>
      <c r="E3130" s="2">
        <v>0.83978284701128003</v>
      </c>
    </row>
    <row r="3131" spans="1:5" x14ac:dyDescent="0.2">
      <c r="A3131" s="2" t="s">
        <v>3273</v>
      </c>
      <c r="B3131" s="2" t="s">
        <v>6942</v>
      </c>
      <c r="C3131" s="2">
        <v>2</v>
      </c>
      <c r="D3131" s="2">
        <v>1.22054912622018E-4</v>
      </c>
      <c r="E3131" s="2">
        <v>0.72100535178570802</v>
      </c>
    </row>
    <row r="3132" spans="1:5" x14ac:dyDescent="0.2">
      <c r="A3132" s="2" t="s">
        <v>3039</v>
      </c>
      <c r="B3132" s="2" t="s">
        <v>6942</v>
      </c>
      <c r="C3132" s="2">
        <v>2</v>
      </c>
      <c r="D3132" s="3">
        <v>4.1702519246616299E-7</v>
      </c>
      <c r="E3132" s="2">
        <v>0.89012741946310803</v>
      </c>
    </row>
    <row r="3133" spans="1:5" x14ac:dyDescent="0.2">
      <c r="A3133" s="2" t="s">
        <v>2587</v>
      </c>
      <c r="B3133" s="2" t="s">
        <v>6942</v>
      </c>
      <c r="C3133" s="2">
        <v>2</v>
      </c>
      <c r="D3133" s="3">
        <v>6.5134493209280003E-6</v>
      </c>
      <c r="E3133" s="2">
        <v>0.82717860933998499</v>
      </c>
    </row>
    <row r="3134" spans="1:5" x14ac:dyDescent="0.2">
      <c r="A3134" s="2" t="s">
        <v>1914</v>
      </c>
      <c r="B3134" s="2" t="s">
        <v>6942</v>
      </c>
      <c r="C3134" s="2">
        <v>2</v>
      </c>
      <c r="D3134" s="3">
        <v>1.97440701832909E-5</v>
      </c>
      <c r="E3134" s="2">
        <v>0.79270826829907903</v>
      </c>
    </row>
    <row r="3135" spans="1:5" x14ac:dyDescent="0.2">
      <c r="A3135" s="2" t="s">
        <v>1833</v>
      </c>
      <c r="B3135" s="2" t="s">
        <v>6942</v>
      </c>
      <c r="C3135" s="2">
        <v>2</v>
      </c>
      <c r="D3135" s="3">
        <v>8.9580488770478404E-7</v>
      </c>
      <c r="E3135" s="2">
        <v>0.87534223496202601</v>
      </c>
    </row>
    <row r="3136" spans="1:5" x14ac:dyDescent="0.2">
      <c r="A3136" s="2" t="s">
        <v>3328</v>
      </c>
      <c r="B3136" s="2" t="s">
        <v>6942</v>
      </c>
      <c r="C3136" s="2">
        <v>2</v>
      </c>
      <c r="D3136" s="3">
        <v>3.6576021551300299E-5</v>
      </c>
      <c r="E3136" s="2">
        <v>0.77072195443260705</v>
      </c>
    </row>
    <row r="3137" spans="1:5" x14ac:dyDescent="0.2">
      <c r="A3137" s="2" t="s">
        <v>1761</v>
      </c>
      <c r="B3137" s="2" t="s">
        <v>6942</v>
      </c>
      <c r="C3137" s="2">
        <v>2</v>
      </c>
      <c r="D3137" s="3">
        <v>8.0021554056586504E-7</v>
      </c>
      <c r="E3137" s="2">
        <v>0.87764218552943596</v>
      </c>
    </row>
    <row r="3138" spans="1:5" x14ac:dyDescent="0.2">
      <c r="A3138" s="2" t="s">
        <v>3281</v>
      </c>
      <c r="B3138" s="2" t="s">
        <v>6942</v>
      </c>
      <c r="C3138" s="2">
        <v>2</v>
      </c>
      <c r="D3138" s="3">
        <v>5.1845103150390799E-9</v>
      </c>
      <c r="E3138" s="2">
        <v>0.94688567542414703</v>
      </c>
    </row>
    <row r="3139" spans="1:5" x14ac:dyDescent="0.2">
      <c r="A3139" s="2" t="s">
        <v>2982</v>
      </c>
      <c r="B3139" s="2" t="s">
        <v>6942</v>
      </c>
      <c r="C3139" s="2">
        <v>2</v>
      </c>
      <c r="D3139" s="3">
        <v>4.6924188080001201E-8</v>
      </c>
      <c r="E3139" s="2">
        <v>0.92345992603431204</v>
      </c>
    </row>
    <row r="3140" spans="1:5" x14ac:dyDescent="0.2">
      <c r="A3140" s="2" t="s">
        <v>3208</v>
      </c>
      <c r="B3140" s="2" t="s">
        <v>6942</v>
      </c>
      <c r="C3140" s="2">
        <v>2</v>
      </c>
      <c r="D3140" s="3">
        <v>4.9651404865373397E-6</v>
      </c>
      <c r="E3140" s="2">
        <v>0.83471781229790298</v>
      </c>
    </row>
    <row r="3141" spans="1:5" x14ac:dyDescent="0.2">
      <c r="A3141" s="2" t="s">
        <v>1974</v>
      </c>
      <c r="B3141" s="2" t="s">
        <v>6942</v>
      </c>
      <c r="C3141" s="2">
        <v>2</v>
      </c>
      <c r="D3141" s="3">
        <v>2.0392583146651699E-7</v>
      </c>
      <c r="E3141" s="2">
        <v>0.90238280969149698</v>
      </c>
    </row>
    <row r="3142" spans="1:5" x14ac:dyDescent="0.2">
      <c r="A3142" s="2" t="s">
        <v>3659</v>
      </c>
      <c r="B3142" s="2" t="s">
        <v>6942</v>
      </c>
      <c r="C3142" s="2">
        <v>2</v>
      </c>
      <c r="D3142" s="3">
        <v>7.1667393853869996E-6</v>
      </c>
      <c r="E3142" s="2">
        <v>0.82444403615709605</v>
      </c>
    </row>
    <row r="3143" spans="1:5" x14ac:dyDescent="0.2">
      <c r="A3143" s="2" t="s">
        <v>1868</v>
      </c>
      <c r="B3143" s="2" t="s">
        <v>6942</v>
      </c>
      <c r="C3143" s="2">
        <v>2</v>
      </c>
      <c r="D3143" s="3">
        <v>4.7969890385442201E-11</v>
      </c>
      <c r="E3143" s="2">
        <v>0.97561190020853805</v>
      </c>
    </row>
    <row r="3144" spans="1:5" x14ac:dyDescent="0.2">
      <c r="A3144" s="2" t="s">
        <v>3493</v>
      </c>
      <c r="B3144" s="2" t="s">
        <v>6942</v>
      </c>
      <c r="C3144" s="2">
        <v>2</v>
      </c>
      <c r="D3144" s="2">
        <v>1.4264832096009601E-4</v>
      </c>
      <c r="E3144" s="2">
        <v>0.71385588556316604</v>
      </c>
    </row>
    <row r="3145" spans="1:5" x14ac:dyDescent="0.2">
      <c r="A3145" s="2" t="s">
        <v>2521</v>
      </c>
      <c r="B3145" s="2" t="s">
        <v>6942</v>
      </c>
      <c r="C3145" s="2">
        <v>2</v>
      </c>
      <c r="D3145" s="3">
        <v>2.3479829113225401E-9</v>
      </c>
      <c r="E3145" s="2">
        <v>0.95343188764841003</v>
      </c>
    </row>
    <row r="3146" spans="1:5" x14ac:dyDescent="0.2">
      <c r="A3146" s="2" t="s">
        <v>2550</v>
      </c>
      <c r="B3146" s="2" t="s">
        <v>6942</v>
      </c>
      <c r="C3146" s="2">
        <v>2</v>
      </c>
      <c r="D3146" s="3">
        <v>1.27254353735994E-6</v>
      </c>
      <c r="E3146" s="2">
        <v>0.86791026808937899</v>
      </c>
    </row>
    <row r="3147" spans="1:5" x14ac:dyDescent="0.2">
      <c r="A3147" s="2" t="s">
        <v>2246</v>
      </c>
      <c r="B3147" s="2" t="s">
        <v>6942</v>
      </c>
      <c r="C3147" s="2">
        <v>2</v>
      </c>
      <c r="D3147" s="3">
        <v>1.11125502542314E-7</v>
      </c>
      <c r="E3147" s="2">
        <v>0.91171262503567696</v>
      </c>
    </row>
    <row r="3148" spans="1:5" x14ac:dyDescent="0.2">
      <c r="A3148" s="2" t="s">
        <v>2265</v>
      </c>
      <c r="B3148" s="2" t="s">
        <v>6942</v>
      </c>
      <c r="C3148" s="2">
        <v>2</v>
      </c>
      <c r="D3148" s="3">
        <v>5.0291101852317301E-5</v>
      </c>
      <c r="E3148" s="2">
        <v>0.75849183056623704</v>
      </c>
    </row>
    <row r="3149" spans="1:5" x14ac:dyDescent="0.2">
      <c r="A3149" s="2" t="s">
        <v>1719</v>
      </c>
      <c r="B3149" s="2" t="s">
        <v>6942</v>
      </c>
      <c r="C3149" s="2">
        <v>2</v>
      </c>
      <c r="D3149" s="2">
        <v>1.4085389136356101E-4</v>
      </c>
      <c r="E3149" s="2">
        <v>0.71444291579028796</v>
      </c>
    </row>
    <row r="3150" spans="1:5" x14ac:dyDescent="0.2">
      <c r="A3150" s="2" t="s">
        <v>3619</v>
      </c>
      <c r="B3150" s="2" t="s">
        <v>6942</v>
      </c>
      <c r="C3150" s="2">
        <v>2</v>
      </c>
      <c r="D3150" s="3">
        <v>1.5282237057068501E-8</v>
      </c>
      <c r="E3150" s="2">
        <v>0.93644981201882305</v>
      </c>
    </row>
    <row r="3151" spans="1:5" x14ac:dyDescent="0.2">
      <c r="A3151" s="2" t="s">
        <v>1687</v>
      </c>
      <c r="B3151" s="2" t="s">
        <v>6942</v>
      </c>
      <c r="C3151" s="2">
        <v>2</v>
      </c>
      <c r="D3151" s="3">
        <v>3.1269167948613002E-6</v>
      </c>
      <c r="E3151" s="2">
        <v>0.84682280232993601</v>
      </c>
    </row>
    <row r="3152" spans="1:5" x14ac:dyDescent="0.2">
      <c r="A3152" s="2" t="s">
        <v>3089</v>
      </c>
      <c r="B3152" s="2" t="s">
        <v>6942</v>
      </c>
      <c r="C3152" s="2">
        <v>2</v>
      </c>
      <c r="D3152" s="2">
        <v>4.2091439412374101E-4</v>
      </c>
      <c r="E3152" s="2">
        <v>0.65915966409204596</v>
      </c>
    </row>
    <row r="3153" spans="1:5" x14ac:dyDescent="0.2">
      <c r="A3153" s="2" t="s">
        <v>1579</v>
      </c>
      <c r="B3153" s="2" t="s">
        <v>6942</v>
      </c>
      <c r="C3153" s="2">
        <v>2</v>
      </c>
      <c r="D3153" s="2">
        <v>4.0693791336769599E-4</v>
      </c>
      <c r="E3153" s="2">
        <v>0.66100835366968003</v>
      </c>
    </row>
    <row r="3154" spans="1:5" x14ac:dyDescent="0.2">
      <c r="A3154" s="2" t="s">
        <v>2498</v>
      </c>
      <c r="B3154" s="2" t="s">
        <v>6942</v>
      </c>
      <c r="C3154" s="2">
        <v>2</v>
      </c>
      <c r="D3154" s="3">
        <v>1.54972891039618E-6</v>
      </c>
      <c r="E3154" s="2">
        <v>0.86354818768489205</v>
      </c>
    </row>
    <row r="3155" spans="1:5" x14ac:dyDescent="0.2">
      <c r="A3155" s="2" t="s">
        <v>2386</v>
      </c>
      <c r="B3155" s="2" t="s">
        <v>6942</v>
      </c>
      <c r="C3155" s="2">
        <v>2</v>
      </c>
      <c r="D3155" s="3">
        <v>3.7580493646200601E-6</v>
      </c>
      <c r="E3155" s="2">
        <v>0.84211803857828504</v>
      </c>
    </row>
    <row r="3156" spans="1:5" x14ac:dyDescent="0.2">
      <c r="A3156" s="2" t="s">
        <v>2462</v>
      </c>
      <c r="B3156" s="2" t="s">
        <v>6942</v>
      </c>
      <c r="C3156" s="2">
        <v>2</v>
      </c>
      <c r="D3156" s="3">
        <v>3.61252009136521E-5</v>
      </c>
      <c r="E3156" s="2">
        <v>0.77118586977071402</v>
      </c>
    </row>
    <row r="3157" spans="1:5" x14ac:dyDescent="0.2">
      <c r="A3157" s="2" t="s">
        <v>3573</v>
      </c>
      <c r="B3157" s="2" t="s">
        <v>6942</v>
      </c>
      <c r="C3157" s="2">
        <v>2</v>
      </c>
      <c r="D3157" s="2">
        <v>6.8851229503076605E-4</v>
      </c>
      <c r="E3157" s="2">
        <v>0.63110956653147499</v>
      </c>
    </row>
    <row r="3158" spans="1:5" x14ac:dyDescent="0.2">
      <c r="A3158" s="2" t="s">
        <v>1746</v>
      </c>
      <c r="B3158" s="2" t="s">
        <v>6942</v>
      </c>
      <c r="C3158" s="2">
        <v>2</v>
      </c>
      <c r="D3158" s="3">
        <v>2.30965718385054E-6</v>
      </c>
      <c r="E3158" s="2">
        <v>0.854275525335224</v>
      </c>
    </row>
    <row r="3159" spans="1:5" x14ac:dyDescent="0.2">
      <c r="A3159" s="2" t="s">
        <v>2895</v>
      </c>
      <c r="B3159" s="2" t="s">
        <v>6942</v>
      </c>
      <c r="C3159" s="2">
        <v>2</v>
      </c>
      <c r="D3159" s="3">
        <v>8.2042469434214301E-6</v>
      </c>
      <c r="E3159" s="2">
        <v>0.82050321845058904</v>
      </c>
    </row>
    <row r="3160" spans="1:5" x14ac:dyDescent="0.2">
      <c r="A3160" s="2" t="s">
        <v>2788</v>
      </c>
      <c r="B3160" s="2" t="s">
        <v>6942</v>
      </c>
      <c r="C3160" s="2">
        <v>2</v>
      </c>
      <c r="D3160" s="3">
        <v>6.9635079194170799E-8</v>
      </c>
      <c r="E3160" s="2">
        <v>0.91828755188155897</v>
      </c>
    </row>
    <row r="3161" spans="1:5" x14ac:dyDescent="0.2">
      <c r="A3161" s="2" t="s">
        <v>1822</v>
      </c>
      <c r="B3161" s="2" t="s">
        <v>6942</v>
      </c>
      <c r="C3161" s="2">
        <v>2</v>
      </c>
      <c r="D3161" s="3">
        <v>4.7265918281980502E-7</v>
      </c>
      <c r="E3161" s="2">
        <v>0.88783054703876296</v>
      </c>
    </row>
    <row r="3162" spans="1:5" x14ac:dyDescent="0.2">
      <c r="A3162" s="2" t="s">
        <v>2891</v>
      </c>
      <c r="B3162" s="2" t="s">
        <v>6942</v>
      </c>
      <c r="C3162" s="2">
        <v>2</v>
      </c>
      <c r="D3162" s="3">
        <v>2.61399840825732E-5</v>
      </c>
      <c r="E3162" s="2">
        <v>0.78296930652548402</v>
      </c>
    </row>
    <row r="3163" spans="1:5" x14ac:dyDescent="0.2">
      <c r="A3163" s="2" t="s">
        <v>2455</v>
      </c>
      <c r="B3163" s="2" t="s">
        <v>6942</v>
      </c>
      <c r="C3163" s="2">
        <v>2</v>
      </c>
      <c r="D3163" s="3">
        <v>1.6259071140881001E-8</v>
      </c>
      <c r="E3163" s="2">
        <v>0.935793343543048</v>
      </c>
    </row>
    <row r="3164" spans="1:5" x14ac:dyDescent="0.2">
      <c r="A3164" s="2" t="s">
        <v>1898</v>
      </c>
      <c r="B3164" s="2" t="s">
        <v>6942</v>
      </c>
      <c r="C3164" s="2">
        <v>2</v>
      </c>
      <c r="D3164" s="2">
        <v>1.8999906752501601E-4</v>
      </c>
      <c r="E3164" s="2">
        <v>0.70024857672877705</v>
      </c>
    </row>
    <row r="3165" spans="1:5" x14ac:dyDescent="0.2">
      <c r="A3165" s="2" t="s">
        <v>2543</v>
      </c>
      <c r="B3165" s="2" t="s">
        <v>6942</v>
      </c>
      <c r="C3165" s="2">
        <v>2</v>
      </c>
      <c r="D3165" s="3">
        <v>1.14235001969215E-8</v>
      </c>
      <c r="E3165" s="2">
        <v>0.93944492768228705</v>
      </c>
    </row>
    <row r="3166" spans="1:5" x14ac:dyDescent="0.2">
      <c r="A3166" s="2" t="s">
        <v>1546</v>
      </c>
      <c r="B3166" s="2" t="s">
        <v>6942</v>
      </c>
      <c r="C3166" s="2">
        <v>2</v>
      </c>
      <c r="D3166" s="3">
        <v>9.2304158849131293E-5</v>
      </c>
      <c r="E3166" s="2">
        <v>0.73338735356814599</v>
      </c>
    </row>
    <row r="3167" spans="1:5" x14ac:dyDescent="0.2">
      <c r="A3167" s="2" t="s">
        <v>2928</v>
      </c>
      <c r="B3167" s="2" t="s">
        <v>6942</v>
      </c>
      <c r="C3167" s="2">
        <v>2</v>
      </c>
      <c r="D3167" s="3">
        <v>4.9709749379468897E-8</v>
      </c>
      <c r="E3167" s="2">
        <v>0.922725082344523</v>
      </c>
    </row>
    <row r="3168" spans="1:5" x14ac:dyDescent="0.2">
      <c r="A3168" s="2" t="s">
        <v>3111</v>
      </c>
      <c r="B3168" s="2" t="s">
        <v>6942</v>
      </c>
      <c r="C3168" s="2">
        <v>2</v>
      </c>
      <c r="D3168" s="2">
        <v>1.7470830660482999E-4</v>
      </c>
      <c r="E3168" s="2">
        <v>0.70429473737172399</v>
      </c>
    </row>
    <row r="3169" spans="1:5" x14ac:dyDescent="0.2">
      <c r="A3169" s="2" t="s">
        <v>3304</v>
      </c>
      <c r="B3169" s="2" t="s">
        <v>6942</v>
      </c>
      <c r="C3169" s="2">
        <v>2</v>
      </c>
      <c r="D3169" s="3">
        <v>1.27802620186154E-5</v>
      </c>
      <c r="E3169" s="2">
        <v>0.80696458372759905</v>
      </c>
    </row>
    <row r="3170" spans="1:5" x14ac:dyDescent="0.2">
      <c r="A3170" s="2" t="s">
        <v>1660</v>
      </c>
      <c r="B3170" s="2" t="s">
        <v>6942</v>
      </c>
      <c r="C3170" s="2">
        <v>2</v>
      </c>
      <c r="D3170" s="3">
        <v>1.02440514626195E-8</v>
      </c>
      <c r="E3170" s="2">
        <v>0.94052996869107797</v>
      </c>
    </row>
    <row r="3171" spans="1:5" x14ac:dyDescent="0.2">
      <c r="A3171" s="2" t="s">
        <v>1863</v>
      </c>
      <c r="B3171" s="2" t="s">
        <v>6942</v>
      </c>
      <c r="C3171" s="2">
        <v>2</v>
      </c>
      <c r="D3171" s="3">
        <v>9.7446532526274595E-6</v>
      </c>
      <c r="E3171" s="2">
        <v>0.81536201340575898</v>
      </c>
    </row>
    <row r="3172" spans="1:5" x14ac:dyDescent="0.2">
      <c r="A3172" s="2" t="s">
        <v>2768</v>
      </c>
      <c r="B3172" s="2" t="s">
        <v>6942</v>
      </c>
      <c r="C3172" s="2">
        <v>2</v>
      </c>
      <c r="D3172" s="3">
        <v>2.7031096929342401E-8</v>
      </c>
      <c r="E3172" s="2">
        <v>0.93014644876541897</v>
      </c>
    </row>
    <row r="3173" spans="1:5" x14ac:dyDescent="0.2">
      <c r="A3173" s="2" t="s">
        <v>2685</v>
      </c>
      <c r="B3173" s="2" t="s">
        <v>6942</v>
      </c>
      <c r="C3173" s="2">
        <v>2</v>
      </c>
      <c r="D3173" s="3">
        <v>6.17769760959639E-8</v>
      </c>
      <c r="E3173" s="2">
        <v>0.91989217586071703</v>
      </c>
    </row>
    <row r="3174" spans="1:5" x14ac:dyDescent="0.2">
      <c r="A3174" s="2" t="s">
        <v>3477</v>
      </c>
      <c r="B3174" s="2" t="s">
        <v>6942</v>
      </c>
      <c r="C3174" s="2">
        <v>2</v>
      </c>
      <c r="D3174" s="2">
        <v>2.5606068979083801E-4</v>
      </c>
      <c r="E3174" s="2">
        <v>0.68542316724564201</v>
      </c>
    </row>
    <row r="3175" spans="1:5" x14ac:dyDescent="0.2">
      <c r="A3175" s="2" t="s">
        <v>2096</v>
      </c>
      <c r="B3175" s="2" t="s">
        <v>6942</v>
      </c>
      <c r="C3175" s="2">
        <v>2</v>
      </c>
      <c r="D3175" s="2">
        <v>1.11933706035716E-3</v>
      </c>
      <c r="E3175" s="2">
        <v>0.60128325555783302</v>
      </c>
    </row>
    <row r="3176" spans="1:5" x14ac:dyDescent="0.2">
      <c r="A3176" s="2" t="s">
        <v>3667</v>
      </c>
      <c r="B3176" s="2" t="s">
        <v>6942</v>
      </c>
      <c r="C3176" s="2">
        <v>2</v>
      </c>
      <c r="D3176" s="3">
        <v>1.4554505858638E-8</v>
      </c>
      <c r="E3176" s="2">
        <v>0.93696204806149197</v>
      </c>
    </row>
    <row r="3177" spans="1:5" x14ac:dyDescent="0.2">
      <c r="A3177" s="2" t="s">
        <v>3476</v>
      </c>
      <c r="B3177" s="2" t="s">
        <v>6942</v>
      </c>
      <c r="C3177" s="2">
        <v>2</v>
      </c>
      <c r="D3177" s="2">
        <v>1.94142393446679E-4</v>
      </c>
      <c r="E3177" s="2">
        <v>0.69919965746521096</v>
      </c>
    </row>
    <row r="3178" spans="1:5" x14ac:dyDescent="0.2">
      <c r="A3178" s="2" t="s">
        <v>2841</v>
      </c>
      <c r="B3178" s="2" t="s">
        <v>6942</v>
      </c>
      <c r="C3178" s="2">
        <v>2</v>
      </c>
      <c r="D3178" s="3">
        <v>9.8390302854426091E-10</v>
      </c>
      <c r="E3178" s="2">
        <v>0.95969734499225301</v>
      </c>
    </row>
    <row r="3179" spans="1:5" x14ac:dyDescent="0.2">
      <c r="A3179" s="2" t="s">
        <v>2664</v>
      </c>
      <c r="B3179" s="2" t="s">
        <v>6942</v>
      </c>
      <c r="C3179" s="2">
        <v>2</v>
      </c>
      <c r="D3179" s="3">
        <v>6.3118848611298799E-7</v>
      </c>
      <c r="E3179" s="2">
        <v>0.88234233824671005</v>
      </c>
    </row>
    <row r="3180" spans="1:5" x14ac:dyDescent="0.2">
      <c r="A3180" s="2" t="s">
        <v>3025</v>
      </c>
      <c r="B3180" s="2" t="s">
        <v>6942</v>
      </c>
      <c r="C3180" s="2">
        <v>2</v>
      </c>
      <c r="D3180" s="2">
        <v>1.04060557096033E-3</v>
      </c>
      <c r="E3180" s="2">
        <v>0.60589943990962303</v>
      </c>
    </row>
    <row r="3181" spans="1:5" x14ac:dyDescent="0.2">
      <c r="A3181" s="2" t="s">
        <v>2988</v>
      </c>
      <c r="B3181" s="2" t="s">
        <v>6942</v>
      </c>
      <c r="C3181" s="2">
        <v>2</v>
      </c>
      <c r="D3181" s="3">
        <v>1.12967480718852E-10</v>
      </c>
      <c r="E3181" s="2">
        <v>0.971877313115172</v>
      </c>
    </row>
    <row r="3182" spans="1:5" x14ac:dyDescent="0.2">
      <c r="A3182" s="2" t="s">
        <v>2013</v>
      </c>
      <c r="B3182" s="2" t="s">
        <v>6942</v>
      </c>
      <c r="C3182" s="2">
        <v>2</v>
      </c>
      <c r="D3182" s="3">
        <v>5.3292513906055498E-6</v>
      </c>
      <c r="E3182" s="2">
        <v>0.83278388611901</v>
      </c>
    </row>
    <row r="3183" spans="1:5" x14ac:dyDescent="0.2">
      <c r="A3183" s="2" t="s">
        <v>2069</v>
      </c>
      <c r="B3183" s="2" t="s">
        <v>6942</v>
      </c>
      <c r="C3183" s="2">
        <v>2</v>
      </c>
      <c r="D3183" s="2">
        <v>4.98908682945111E-4</v>
      </c>
      <c r="E3183" s="2">
        <v>0.64970680765391897</v>
      </c>
    </row>
    <row r="3184" spans="1:5" x14ac:dyDescent="0.2">
      <c r="A3184" s="2" t="s">
        <v>2579</v>
      </c>
      <c r="B3184" s="2" t="s">
        <v>6942</v>
      </c>
      <c r="C3184" s="2">
        <v>2</v>
      </c>
      <c r="D3184" s="2">
        <v>1.03361999066324E-3</v>
      </c>
      <c r="E3184" s="2">
        <v>0.60632322678149198</v>
      </c>
    </row>
    <row r="3185" spans="1:5" x14ac:dyDescent="0.2">
      <c r="A3185" s="2" t="s">
        <v>2653</v>
      </c>
      <c r="B3185" s="2" t="s">
        <v>6942</v>
      </c>
      <c r="C3185" s="2">
        <v>2</v>
      </c>
      <c r="D3185" s="3">
        <v>1.07389567601673E-12</v>
      </c>
      <c r="E3185" s="2">
        <v>0.98704201752642196</v>
      </c>
    </row>
    <row r="3186" spans="1:5" x14ac:dyDescent="0.2">
      <c r="A3186" s="2" t="s">
        <v>3059</v>
      </c>
      <c r="B3186" s="2" t="s">
        <v>6942</v>
      </c>
      <c r="C3186" s="2">
        <v>2</v>
      </c>
      <c r="D3186" s="3">
        <v>3.0138666963386899E-6</v>
      </c>
      <c r="E3186" s="2">
        <v>0.84774837075199505</v>
      </c>
    </row>
    <row r="3187" spans="1:5" x14ac:dyDescent="0.2">
      <c r="A3187" s="2" t="s">
        <v>3005</v>
      </c>
      <c r="B3187" s="2" t="s">
        <v>6942</v>
      </c>
      <c r="C3187" s="2">
        <v>2</v>
      </c>
      <c r="D3187" s="3">
        <v>1.07933919907724E-5</v>
      </c>
      <c r="E3187" s="2">
        <v>0.81223976583003799</v>
      </c>
    </row>
    <row r="3188" spans="1:5" x14ac:dyDescent="0.2">
      <c r="A3188" s="2" t="s">
        <v>3431</v>
      </c>
      <c r="B3188" s="2" t="s">
        <v>6942</v>
      </c>
      <c r="C3188" s="2">
        <v>2</v>
      </c>
      <c r="D3188" s="3">
        <v>5.6913945793933503E-5</v>
      </c>
      <c r="E3188" s="2">
        <v>0.75357117695696496</v>
      </c>
    </row>
    <row r="3189" spans="1:5" x14ac:dyDescent="0.2">
      <c r="A3189" s="2" t="s">
        <v>1812</v>
      </c>
      <c r="B3189" s="2" t="s">
        <v>6942</v>
      </c>
      <c r="C3189" s="2">
        <v>2</v>
      </c>
      <c r="D3189" s="3">
        <v>5.8551364689086597E-8</v>
      </c>
      <c r="E3189" s="2">
        <v>0.92060064420125298</v>
      </c>
    </row>
    <row r="3190" spans="1:5" x14ac:dyDescent="0.2">
      <c r="A3190" s="2" t="s">
        <v>2816</v>
      </c>
      <c r="B3190" s="2" t="s">
        <v>6942</v>
      </c>
      <c r="C3190" s="2">
        <v>2</v>
      </c>
      <c r="D3190" s="2">
        <v>1.52467587352375E-4</v>
      </c>
      <c r="E3190" s="2">
        <v>0.71074972948134796</v>
      </c>
    </row>
    <row r="3191" spans="1:5" x14ac:dyDescent="0.2">
      <c r="A3191" s="2" t="s">
        <v>2084</v>
      </c>
      <c r="B3191" s="2" t="s">
        <v>6942</v>
      </c>
      <c r="C3191" s="2">
        <v>2</v>
      </c>
      <c r="D3191" s="3">
        <v>1.10590848286724E-9</v>
      </c>
      <c r="E3191" s="2">
        <v>0.95890685618709004</v>
      </c>
    </row>
    <row r="3192" spans="1:5" x14ac:dyDescent="0.2">
      <c r="A3192" s="2" t="s">
        <v>2981</v>
      </c>
      <c r="B3192" s="2" t="s">
        <v>6942</v>
      </c>
      <c r="C3192" s="2">
        <v>2</v>
      </c>
      <c r="D3192" s="3">
        <v>4.08095337026585E-9</v>
      </c>
      <c r="E3192" s="2">
        <v>0.94895483643342604</v>
      </c>
    </row>
    <row r="3193" spans="1:5" x14ac:dyDescent="0.2">
      <c r="A3193" s="2" t="s">
        <v>2026</v>
      </c>
      <c r="B3193" s="2" t="s">
        <v>6942</v>
      </c>
      <c r="C3193" s="2">
        <v>2</v>
      </c>
      <c r="D3193" s="2">
        <v>1.33678816870965E-4</v>
      </c>
      <c r="E3193" s="2">
        <v>0.71685510103956096</v>
      </c>
    </row>
    <row r="3194" spans="1:5" x14ac:dyDescent="0.2">
      <c r="A3194" s="2" t="s">
        <v>3351</v>
      </c>
      <c r="B3194" s="2" t="s">
        <v>6942</v>
      </c>
      <c r="C3194" s="2">
        <v>2</v>
      </c>
      <c r="D3194" s="2">
        <v>1.48138880713562E-4</v>
      </c>
      <c r="E3194" s="2">
        <v>0.71209759543205498</v>
      </c>
    </row>
    <row r="3195" spans="1:5" x14ac:dyDescent="0.2">
      <c r="A3195" s="2" t="s">
        <v>1997</v>
      </c>
      <c r="B3195" s="2" t="s">
        <v>6942</v>
      </c>
      <c r="C3195" s="2">
        <v>2</v>
      </c>
      <c r="D3195" s="3">
        <v>1.20529703242848E-6</v>
      </c>
      <c r="E3195" s="2">
        <v>0.86908764347601797</v>
      </c>
    </row>
    <row r="3196" spans="1:5" x14ac:dyDescent="0.2">
      <c r="A3196" s="2" t="s">
        <v>3702</v>
      </c>
      <c r="B3196" s="2" t="s">
        <v>6942</v>
      </c>
      <c r="C3196" s="2">
        <v>2</v>
      </c>
      <c r="D3196" s="2">
        <v>3.1929295214202098E-4</v>
      </c>
      <c r="E3196" s="2">
        <v>0.67400895311349496</v>
      </c>
    </row>
    <row r="3197" spans="1:5" x14ac:dyDescent="0.2">
      <c r="A3197" s="2" t="s">
        <v>1788</v>
      </c>
      <c r="B3197" s="2" t="s">
        <v>6942</v>
      </c>
      <c r="C3197" s="2">
        <v>2</v>
      </c>
      <c r="D3197" s="3">
        <v>7.1928366344737403E-5</v>
      </c>
      <c r="E3197" s="2">
        <v>0.74399069607185397</v>
      </c>
    </row>
    <row r="3198" spans="1:5" x14ac:dyDescent="0.2">
      <c r="A3198" s="2" t="s">
        <v>2506</v>
      </c>
      <c r="B3198" s="2" t="s">
        <v>6942</v>
      </c>
      <c r="C3198" s="2">
        <v>2</v>
      </c>
      <c r="D3198" s="3">
        <v>6.2542223572463795E-10</v>
      </c>
      <c r="E3198" s="2">
        <v>0.96262070784993503</v>
      </c>
    </row>
    <row r="3199" spans="1:5" x14ac:dyDescent="0.2">
      <c r="A3199" s="2" t="s">
        <v>2730</v>
      </c>
      <c r="B3199" s="2" t="s">
        <v>6942</v>
      </c>
      <c r="C3199" s="2">
        <v>2</v>
      </c>
      <c r="D3199" s="3">
        <v>3.3389150875679302E-5</v>
      </c>
      <c r="E3199" s="2">
        <v>0.77411066764531</v>
      </c>
    </row>
    <row r="3200" spans="1:5" x14ac:dyDescent="0.2">
      <c r="A3200" s="2" t="s">
        <v>2902</v>
      </c>
      <c r="B3200" s="2" t="s">
        <v>6942</v>
      </c>
      <c r="C3200" s="2">
        <v>2</v>
      </c>
      <c r="D3200" s="3">
        <v>7.8766707700367593E-8</v>
      </c>
      <c r="E3200" s="2">
        <v>0.91660290083243601</v>
      </c>
    </row>
    <row r="3201" spans="1:5" x14ac:dyDescent="0.2">
      <c r="A3201" s="2" t="s">
        <v>2241</v>
      </c>
      <c r="B3201" s="2" t="s">
        <v>6942</v>
      </c>
      <c r="C3201" s="2">
        <v>2</v>
      </c>
      <c r="D3201" s="3">
        <v>2.03011833834138E-7</v>
      </c>
      <c r="E3201" s="2">
        <v>0.90245531349175101</v>
      </c>
    </row>
    <row r="3202" spans="1:5" x14ac:dyDescent="0.2">
      <c r="A3202" s="2" t="s">
        <v>3703</v>
      </c>
      <c r="B3202" s="2" t="s">
        <v>6942</v>
      </c>
      <c r="C3202" s="2">
        <v>2</v>
      </c>
      <c r="D3202" s="3">
        <v>3.1554135609385798E-5</v>
      </c>
      <c r="E3202" s="2">
        <v>0.77618730932907898</v>
      </c>
    </row>
    <row r="3203" spans="1:5" x14ac:dyDescent="0.2">
      <c r="A3203" s="2" t="s">
        <v>2294</v>
      </c>
      <c r="B3203" s="2" t="s">
        <v>6942</v>
      </c>
      <c r="C3203" s="2">
        <v>2</v>
      </c>
      <c r="D3203" s="3">
        <v>4.40367492114489E-8</v>
      </c>
      <c r="E3203" s="2">
        <v>0.92426116681193005</v>
      </c>
    </row>
    <row r="3204" spans="1:5" x14ac:dyDescent="0.2">
      <c r="A3204" s="2" t="s">
        <v>2530</v>
      </c>
      <c r="B3204" s="2" t="s">
        <v>6942</v>
      </c>
      <c r="C3204" s="2">
        <v>2</v>
      </c>
      <c r="D3204" s="3">
        <v>3.4476100543764198E-7</v>
      </c>
      <c r="E3204" s="2">
        <v>0.89352883695336105</v>
      </c>
    </row>
    <row r="3205" spans="1:5" x14ac:dyDescent="0.2">
      <c r="A3205" s="2" t="s">
        <v>2724</v>
      </c>
      <c r="B3205" s="2" t="s">
        <v>6942</v>
      </c>
      <c r="C3205" s="2">
        <v>2</v>
      </c>
      <c r="D3205" s="3">
        <v>1.0220722858523201E-14</v>
      </c>
      <c r="E3205" s="2">
        <v>0.99403181007340402</v>
      </c>
    </row>
    <row r="3206" spans="1:5" x14ac:dyDescent="0.2">
      <c r="A3206" s="2" t="s">
        <v>1786</v>
      </c>
      <c r="B3206" s="2" t="s">
        <v>6942</v>
      </c>
      <c r="C3206" s="2">
        <v>2</v>
      </c>
      <c r="D3206" s="3">
        <v>1.86285511761818E-7</v>
      </c>
      <c r="E3206" s="2">
        <v>0.90383287161808401</v>
      </c>
    </row>
    <row r="3207" spans="1:5" x14ac:dyDescent="0.2">
      <c r="A3207" s="2" t="s">
        <v>2597</v>
      </c>
      <c r="B3207" s="2" t="s">
        <v>6942</v>
      </c>
      <c r="C3207" s="2">
        <v>2</v>
      </c>
      <c r="D3207" s="3">
        <v>8.6695863333872405E-5</v>
      </c>
      <c r="E3207" s="2">
        <v>0.73609149601044699</v>
      </c>
    </row>
    <row r="3208" spans="1:5" x14ac:dyDescent="0.2">
      <c r="A3208" s="2" t="s">
        <v>2158</v>
      </c>
      <c r="B3208" s="2" t="s">
        <v>6942</v>
      </c>
      <c r="C3208" s="2">
        <v>2</v>
      </c>
      <c r="D3208" s="3">
        <v>1.6720128254437799E-6</v>
      </c>
      <c r="E3208" s="2">
        <v>0.86182931570416099</v>
      </c>
    </row>
    <row r="3209" spans="1:5" x14ac:dyDescent="0.2">
      <c r="A3209" s="2" t="s">
        <v>2661</v>
      </c>
      <c r="B3209" s="2" t="s">
        <v>6942</v>
      </c>
      <c r="C3209" s="2">
        <v>2</v>
      </c>
      <c r="D3209" s="3">
        <v>3.1879518001274599E-12</v>
      </c>
      <c r="E3209" s="2">
        <v>0.984468449590851</v>
      </c>
    </row>
    <row r="3210" spans="1:5" x14ac:dyDescent="0.2">
      <c r="A3210" s="2" t="s">
        <v>1662</v>
      </c>
      <c r="B3210" s="2" t="s">
        <v>6942</v>
      </c>
      <c r="C3210" s="2">
        <v>2</v>
      </c>
      <c r="D3210" s="2">
        <v>2.08637181046804E-4</v>
      </c>
      <c r="E3210" s="2">
        <v>0.69567300919891994</v>
      </c>
    </row>
    <row r="3211" spans="1:5" x14ac:dyDescent="0.2">
      <c r="A3211" s="2" t="s">
        <v>1755</v>
      </c>
      <c r="B3211" s="2" t="s">
        <v>6942</v>
      </c>
      <c r="C3211" s="2">
        <v>2</v>
      </c>
      <c r="D3211" s="2">
        <v>4.6313281730204299E-4</v>
      </c>
      <c r="E3211" s="2">
        <v>0.65387473625137404</v>
      </c>
    </row>
    <row r="3212" spans="1:5" x14ac:dyDescent="0.2">
      <c r="A3212" s="2" t="s">
        <v>2972</v>
      </c>
      <c r="B3212" s="2" t="s">
        <v>6942</v>
      </c>
      <c r="C3212" s="2">
        <v>2</v>
      </c>
      <c r="D3212" s="2">
        <v>2.4531840166552897E-4</v>
      </c>
      <c r="E3212" s="2">
        <v>0.68759492866855199</v>
      </c>
    </row>
    <row r="3213" spans="1:5" x14ac:dyDescent="0.2">
      <c r="A3213" s="2" t="s">
        <v>3710</v>
      </c>
      <c r="B3213" s="2" t="s">
        <v>6942</v>
      </c>
      <c r="C3213" s="2">
        <v>2</v>
      </c>
      <c r="D3213" s="2">
        <v>2.4722391290105198E-4</v>
      </c>
      <c r="E3213" s="2">
        <v>0.68720390480294702</v>
      </c>
    </row>
    <row r="3214" spans="1:5" x14ac:dyDescent="0.2">
      <c r="A3214" s="2" t="s">
        <v>2394</v>
      </c>
      <c r="B3214" s="2" t="s">
        <v>6942</v>
      </c>
      <c r="C3214" s="2">
        <v>2</v>
      </c>
      <c r="D3214" s="3">
        <v>2.5462856495921002E-6</v>
      </c>
      <c r="E3214" s="2">
        <v>0.85191595372930695</v>
      </c>
    </row>
    <row r="3215" spans="1:5" x14ac:dyDescent="0.2">
      <c r="A3215" s="2" t="s">
        <v>1601</v>
      </c>
      <c r="B3215" s="2" t="s">
        <v>6942</v>
      </c>
      <c r="C3215" s="2">
        <v>2</v>
      </c>
      <c r="D3215" s="3">
        <v>4.3863926339024998E-7</v>
      </c>
      <c r="E3215" s="2">
        <v>0.88920626857671303</v>
      </c>
    </row>
    <row r="3216" spans="1:5" x14ac:dyDescent="0.2">
      <c r="A3216" s="2" t="s">
        <v>3626</v>
      </c>
      <c r="B3216" s="2" t="s">
        <v>6942</v>
      </c>
      <c r="C3216" s="2">
        <v>2</v>
      </c>
      <c r="D3216" s="3">
        <v>3.2898139768204399E-9</v>
      </c>
      <c r="E3216" s="2">
        <v>0.95074906710513496</v>
      </c>
    </row>
    <row r="3217" spans="1:5" x14ac:dyDescent="0.2">
      <c r="A3217" s="2" t="s">
        <v>3076</v>
      </c>
      <c r="B3217" s="2" t="s">
        <v>6942</v>
      </c>
      <c r="C3217" s="2">
        <v>2</v>
      </c>
      <c r="D3217" s="3">
        <v>6.21183597569895E-8</v>
      </c>
      <c r="E3217" s="2">
        <v>0.91981901598534799</v>
      </c>
    </row>
    <row r="3218" spans="1:5" x14ac:dyDescent="0.2">
      <c r="A3218" s="2" t="s">
        <v>1675</v>
      </c>
      <c r="B3218" s="2" t="s">
        <v>6942</v>
      </c>
      <c r="C3218" s="2">
        <v>2</v>
      </c>
      <c r="D3218" s="2">
        <v>1.4842544714125199E-4</v>
      </c>
      <c r="E3218" s="2">
        <v>0.71200734460135495</v>
      </c>
    </row>
    <row r="3219" spans="1:5" x14ac:dyDescent="0.2">
      <c r="A3219" s="2" t="s">
        <v>2621</v>
      </c>
      <c r="B3219" s="2" t="s">
        <v>6942</v>
      </c>
      <c r="C3219" s="2">
        <v>2</v>
      </c>
      <c r="D3219" s="2">
        <v>3.0085499046035802E-4</v>
      </c>
      <c r="E3219" s="2">
        <v>0.67712365293494803</v>
      </c>
    </row>
    <row r="3220" spans="1:5" x14ac:dyDescent="0.2">
      <c r="A3220" s="2" t="s">
        <v>2956</v>
      </c>
      <c r="B3220" s="2" t="s">
        <v>6942</v>
      </c>
      <c r="C3220" s="2">
        <v>2</v>
      </c>
      <c r="D3220" s="3">
        <v>1.2422399546837699E-6</v>
      </c>
      <c r="E3220" s="2">
        <v>0.86843422242198498</v>
      </c>
    </row>
    <row r="3221" spans="1:5" x14ac:dyDescent="0.2">
      <c r="A3221" s="2" t="s">
        <v>2395</v>
      </c>
      <c r="B3221" s="2" t="s">
        <v>6942</v>
      </c>
      <c r="C3221" s="2">
        <v>2</v>
      </c>
      <c r="D3221" s="3">
        <v>3.3512390875519502E-6</v>
      </c>
      <c r="E3221" s="2">
        <v>0.84506631251584796</v>
      </c>
    </row>
    <row r="3222" spans="1:5" x14ac:dyDescent="0.2">
      <c r="A3222" s="2" t="s">
        <v>3356</v>
      </c>
      <c r="B3222" s="2" t="s">
        <v>6942</v>
      </c>
      <c r="C3222" s="2">
        <v>2</v>
      </c>
      <c r="D3222" s="3">
        <v>8.9576735282243594E-8</v>
      </c>
      <c r="E3222" s="2">
        <v>0.91480786045107398</v>
      </c>
    </row>
    <row r="3223" spans="1:5" x14ac:dyDescent="0.2">
      <c r="A3223" s="2" t="s">
        <v>3527</v>
      </c>
      <c r="B3223" s="2" t="s">
        <v>6942</v>
      </c>
      <c r="C3223" s="2">
        <v>2</v>
      </c>
      <c r="D3223" s="2">
        <v>2.9509225553418799E-4</v>
      </c>
      <c r="E3223" s="2">
        <v>0.67813026737792903</v>
      </c>
    </row>
    <row r="3224" spans="1:5" x14ac:dyDescent="0.2">
      <c r="A3224" s="2" t="s">
        <v>3523</v>
      </c>
      <c r="B3224" s="2" t="s">
        <v>6942</v>
      </c>
      <c r="C3224" s="2">
        <v>2</v>
      </c>
      <c r="D3224" s="2">
        <v>1.6126413596972999E-4</v>
      </c>
      <c r="E3224" s="2">
        <v>0.70810728930559796</v>
      </c>
    </row>
    <row r="3225" spans="1:5" x14ac:dyDescent="0.2">
      <c r="A3225" s="2" t="s">
        <v>3107</v>
      </c>
      <c r="B3225" s="2" t="s">
        <v>6942</v>
      </c>
      <c r="C3225" s="2">
        <v>2</v>
      </c>
      <c r="D3225" s="3">
        <v>1.8140305523824199E-6</v>
      </c>
      <c r="E3225" s="2">
        <v>0.85996048037409101</v>
      </c>
    </row>
    <row r="3226" spans="1:5" x14ac:dyDescent="0.2">
      <c r="A3226" s="2" t="s">
        <v>2322</v>
      </c>
      <c r="B3226" s="2" t="s">
        <v>6942</v>
      </c>
      <c r="C3226" s="2">
        <v>2</v>
      </c>
      <c r="D3226" s="3">
        <v>6.2917769945395805E-5</v>
      </c>
      <c r="E3226" s="2">
        <v>0.74951083698091203</v>
      </c>
    </row>
    <row r="3227" spans="1:5" x14ac:dyDescent="0.2">
      <c r="A3227" s="2" t="s">
        <v>1521</v>
      </c>
      <c r="B3227" s="2" t="s">
        <v>6942</v>
      </c>
      <c r="C3227" s="2">
        <v>2</v>
      </c>
      <c r="D3227" s="2">
        <v>1.2896564459101201E-4</v>
      </c>
      <c r="E3227" s="2">
        <v>0.71849974953907703</v>
      </c>
    </row>
    <row r="3228" spans="1:5" x14ac:dyDescent="0.2">
      <c r="A3228" s="2" t="s">
        <v>3363</v>
      </c>
      <c r="B3228" s="2" t="s">
        <v>6942</v>
      </c>
      <c r="C3228" s="2">
        <v>2</v>
      </c>
      <c r="D3228" s="3">
        <v>7.9351788603115703E-7</v>
      </c>
      <c r="E3228" s="2">
        <v>0.87781180886030596</v>
      </c>
    </row>
    <row r="3229" spans="1:5" x14ac:dyDescent="0.2">
      <c r="A3229" s="2" t="s">
        <v>3646</v>
      </c>
      <c r="B3229" s="2" t="s">
        <v>6942</v>
      </c>
      <c r="C3229" s="2">
        <v>2</v>
      </c>
      <c r="D3229" s="2">
        <v>2.7935157990917803E-4</v>
      </c>
      <c r="E3229" s="2">
        <v>0.680967062757449</v>
      </c>
    </row>
    <row r="3230" spans="1:5" x14ac:dyDescent="0.2">
      <c r="A3230" s="2" t="s">
        <v>2396</v>
      </c>
      <c r="B3230" s="2" t="s">
        <v>6942</v>
      </c>
      <c r="C3230" s="2">
        <v>2</v>
      </c>
      <c r="D3230" s="3">
        <v>8.4354043298564999E-6</v>
      </c>
      <c r="E3230" s="2">
        <v>0.819682627281622</v>
      </c>
    </row>
    <row r="3231" spans="1:5" x14ac:dyDescent="0.2">
      <c r="A3231" s="2" t="s">
        <v>3718</v>
      </c>
      <c r="B3231" s="2" t="s">
        <v>6942</v>
      </c>
      <c r="C3231" s="2">
        <v>2</v>
      </c>
      <c r="D3231" s="3">
        <v>6.3607197816303596E-5</v>
      </c>
      <c r="E3231" s="2">
        <v>0.74906571853748705</v>
      </c>
    </row>
    <row r="3232" spans="1:5" x14ac:dyDescent="0.2">
      <c r="A3232" s="2" t="s">
        <v>2815</v>
      </c>
      <c r="B3232" s="2" t="s">
        <v>6942</v>
      </c>
      <c r="C3232" s="2">
        <v>2</v>
      </c>
      <c r="D3232" s="2">
        <v>4.5098746092984201E-4</v>
      </c>
      <c r="E3232" s="2">
        <v>0.65535181492854799</v>
      </c>
    </row>
    <row r="3233" spans="1:5" x14ac:dyDescent="0.2">
      <c r="A3233" s="2" t="s">
        <v>1448</v>
      </c>
      <c r="B3233" s="2" t="s">
        <v>6942</v>
      </c>
      <c r="C3233" s="2">
        <v>2</v>
      </c>
      <c r="D3233" s="2">
        <v>1.1160407034709399E-3</v>
      </c>
      <c r="E3233" s="2">
        <v>0.60147089880761395</v>
      </c>
    </row>
    <row r="3234" spans="1:5" x14ac:dyDescent="0.2">
      <c r="A3234" s="2" t="s">
        <v>1944</v>
      </c>
      <c r="B3234" s="2" t="s">
        <v>6942</v>
      </c>
      <c r="C3234" s="2">
        <v>2</v>
      </c>
      <c r="D3234" s="3">
        <v>1.8689171355119201E-6</v>
      </c>
      <c r="E3234" s="2">
        <v>0.85927094979966501</v>
      </c>
    </row>
    <row r="3235" spans="1:5" x14ac:dyDescent="0.2">
      <c r="A3235" s="2" t="s">
        <v>1732</v>
      </c>
      <c r="B3235" s="2" t="s">
        <v>6942</v>
      </c>
      <c r="C3235" s="2">
        <v>2</v>
      </c>
      <c r="D3235" s="3">
        <v>9.5446746883722303E-6</v>
      </c>
      <c r="E3235" s="2">
        <v>0.815989147036708</v>
      </c>
    </row>
    <row r="3236" spans="1:5" x14ac:dyDescent="0.2">
      <c r="A3236" s="2" t="s">
        <v>3377</v>
      </c>
      <c r="B3236" s="2" t="s">
        <v>6942</v>
      </c>
      <c r="C3236" s="2">
        <v>2</v>
      </c>
      <c r="D3236" s="2">
        <v>6.1151299445715295E-4</v>
      </c>
      <c r="E3236" s="2">
        <v>0.63806289540411298</v>
      </c>
    </row>
    <row r="3237" spans="1:5" x14ac:dyDescent="0.2">
      <c r="A3237" s="2" t="s">
        <v>2934</v>
      </c>
      <c r="B3237" s="2" t="s">
        <v>6942</v>
      </c>
      <c r="C3237" s="2">
        <v>2</v>
      </c>
      <c r="D3237" s="3">
        <v>1.85625939131772E-6</v>
      </c>
      <c r="E3237" s="2">
        <v>0.85942844749297997</v>
      </c>
    </row>
    <row r="3238" spans="1:5" x14ac:dyDescent="0.2">
      <c r="A3238" s="2" t="s">
        <v>3270</v>
      </c>
      <c r="B3238" s="2" t="s">
        <v>6942</v>
      </c>
      <c r="C3238" s="2">
        <v>2</v>
      </c>
      <c r="D3238" s="2">
        <v>1.25716259201491E-4</v>
      </c>
      <c r="E3238" s="2">
        <v>0.71966339053780604</v>
      </c>
    </row>
    <row r="3239" spans="1:5" x14ac:dyDescent="0.2">
      <c r="A3239" s="2" t="s">
        <v>1414</v>
      </c>
      <c r="B3239" s="2" t="s">
        <v>6942</v>
      </c>
      <c r="C3239" s="2">
        <v>2</v>
      </c>
      <c r="D3239" s="2">
        <v>8.3186829384830402E-4</v>
      </c>
      <c r="E3239" s="2">
        <v>0.61975901603683503</v>
      </c>
    </row>
    <row r="3240" spans="1:5" x14ac:dyDescent="0.2">
      <c r="A3240" s="2" t="s">
        <v>2677</v>
      </c>
      <c r="B3240" s="2" t="s">
        <v>6942</v>
      </c>
      <c r="C3240" s="2">
        <v>2</v>
      </c>
      <c r="D3240" s="2">
        <v>4.8416809513807498E-4</v>
      </c>
      <c r="E3240" s="2">
        <v>0.65139240730431003</v>
      </c>
    </row>
    <row r="3241" spans="1:5" x14ac:dyDescent="0.2">
      <c r="A3241" s="2" t="s">
        <v>3332</v>
      </c>
      <c r="B3241" s="2" t="s">
        <v>6942</v>
      </c>
      <c r="C3241" s="2">
        <v>2</v>
      </c>
      <c r="D3241" s="3">
        <v>1.4449203831062801E-8</v>
      </c>
      <c r="E3241" s="2">
        <v>0.93703793020618598</v>
      </c>
    </row>
    <row r="3242" spans="1:5" x14ac:dyDescent="0.2">
      <c r="A3242" s="2" t="s">
        <v>2051</v>
      </c>
      <c r="B3242" s="2" t="s">
        <v>6942</v>
      </c>
      <c r="C3242" s="2">
        <v>2</v>
      </c>
      <c r="D3242" s="2">
        <v>4.02345328463801E-4</v>
      </c>
      <c r="E3242" s="2">
        <v>0.66162756208945395</v>
      </c>
    </row>
    <row r="3243" spans="1:5" x14ac:dyDescent="0.2">
      <c r="A3243" s="2" t="s">
        <v>3528</v>
      </c>
      <c r="B3243" s="2" t="s">
        <v>6942</v>
      </c>
      <c r="C3243" s="2">
        <v>2</v>
      </c>
      <c r="D3243" s="3">
        <v>2.4836354000163099E-8</v>
      </c>
      <c r="E3243" s="2">
        <v>0.93112028039526495</v>
      </c>
    </row>
    <row r="3244" spans="1:5" x14ac:dyDescent="0.2">
      <c r="A3244" s="2" t="s">
        <v>1578</v>
      </c>
      <c r="B3244" s="2" t="s">
        <v>6942</v>
      </c>
      <c r="C3244" s="2">
        <v>2</v>
      </c>
      <c r="D3244" s="3">
        <v>1.00454419910967E-8</v>
      </c>
      <c r="E3244" s="2">
        <v>0.94072284313642096</v>
      </c>
    </row>
    <row r="3245" spans="1:5" x14ac:dyDescent="0.2">
      <c r="A3245" s="2" t="s">
        <v>1426</v>
      </c>
      <c r="B3245" s="2" t="s">
        <v>6942</v>
      </c>
      <c r="C3245" s="2">
        <v>2</v>
      </c>
      <c r="D3245" s="3">
        <v>3.3508739937265101E-12</v>
      </c>
      <c r="E3245" s="2">
        <v>0.98433903694713298</v>
      </c>
    </row>
    <row r="3246" spans="1:5" x14ac:dyDescent="0.2">
      <c r="A3246" s="2" t="s">
        <v>1602</v>
      </c>
      <c r="B3246" s="2" t="s">
        <v>6942</v>
      </c>
      <c r="C3246" s="2">
        <v>2</v>
      </c>
      <c r="D3246" s="2">
        <v>1.7306922636963799E-4</v>
      </c>
      <c r="E3246" s="2">
        <v>0.70474601634499601</v>
      </c>
    </row>
    <row r="3247" spans="1:5" x14ac:dyDescent="0.2">
      <c r="A3247" s="2" t="s">
        <v>3607</v>
      </c>
      <c r="B3247" s="2" t="s">
        <v>6942</v>
      </c>
      <c r="C3247" s="2">
        <v>2</v>
      </c>
      <c r="D3247" s="3">
        <v>3.8038282289518398E-5</v>
      </c>
      <c r="E3247" s="2">
        <v>0.76924959637423296</v>
      </c>
    </row>
    <row r="3248" spans="1:5" x14ac:dyDescent="0.2">
      <c r="A3248" s="2" t="s">
        <v>2093</v>
      </c>
      <c r="B3248" s="2" t="s">
        <v>6942</v>
      </c>
      <c r="C3248" s="2">
        <v>2</v>
      </c>
      <c r="D3248" s="2">
        <v>6.4773159712759696E-4</v>
      </c>
      <c r="E3248" s="2">
        <v>0.63470492472542495</v>
      </c>
    </row>
    <row r="3249" spans="1:5" x14ac:dyDescent="0.2">
      <c r="A3249" s="2" t="s">
        <v>2580</v>
      </c>
      <c r="B3249" s="2" t="s">
        <v>6942</v>
      </c>
      <c r="C3249" s="2">
        <v>2</v>
      </c>
      <c r="D3249" s="3">
        <v>1.14298900073597E-6</v>
      </c>
      <c r="E3249" s="2">
        <v>0.87022870013676301</v>
      </c>
    </row>
    <row r="3250" spans="1:5" x14ac:dyDescent="0.2">
      <c r="A3250" s="2" t="s">
        <v>3339</v>
      </c>
      <c r="B3250" s="2" t="s">
        <v>6942</v>
      </c>
      <c r="C3250" s="2">
        <v>2</v>
      </c>
      <c r="D3250" s="3">
        <v>6.9842972040877702E-6</v>
      </c>
      <c r="E3250" s="2">
        <v>0.82518594181693605</v>
      </c>
    </row>
    <row r="3251" spans="1:5" x14ac:dyDescent="0.2">
      <c r="A3251" s="2" t="s">
        <v>1722</v>
      </c>
      <c r="B3251" s="2" t="s">
        <v>6942</v>
      </c>
      <c r="C3251" s="2">
        <v>2</v>
      </c>
      <c r="D3251" s="3">
        <v>1.9088415408565E-6</v>
      </c>
      <c r="E3251" s="2">
        <v>0.85877996263839196</v>
      </c>
    </row>
    <row r="3252" spans="1:5" x14ac:dyDescent="0.2">
      <c r="A3252" s="2" t="s">
        <v>3436</v>
      </c>
      <c r="B3252" s="2" t="s">
        <v>6942</v>
      </c>
      <c r="C3252" s="2">
        <v>2</v>
      </c>
      <c r="D3252" s="3">
        <v>1.6373036324847299E-5</v>
      </c>
      <c r="E3252" s="2">
        <v>0.79896676032575498</v>
      </c>
    </row>
    <row r="3253" spans="1:5" x14ac:dyDescent="0.2">
      <c r="A3253" s="2" t="s">
        <v>2321</v>
      </c>
      <c r="B3253" s="2" t="s">
        <v>6942</v>
      </c>
      <c r="C3253" s="2">
        <v>2</v>
      </c>
      <c r="D3253" s="2">
        <v>1.4154129223141099E-4</v>
      </c>
      <c r="E3253" s="2">
        <v>0.71421729783028098</v>
      </c>
    </row>
    <row r="3254" spans="1:5" x14ac:dyDescent="0.2">
      <c r="A3254" s="2" t="s">
        <v>3149</v>
      </c>
      <c r="B3254" s="2" t="s">
        <v>6942</v>
      </c>
      <c r="C3254" s="2">
        <v>2</v>
      </c>
      <c r="D3254" s="2">
        <v>1.0688389099223199E-4</v>
      </c>
      <c r="E3254" s="2">
        <v>0.72695553881944397</v>
      </c>
    </row>
    <row r="3255" spans="1:5" x14ac:dyDescent="0.2">
      <c r="A3255" s="2" t="s">
        <v>2989</v>
      </c>
      <c r="B3255" s="2" t="s">
        <v>6942</v>
      </c>
      <c r="C3255" s="2">
        <v>2</v>
      </c>
      <c r="D3255" s="3">
        <v>2.4306850357233402E-8</v>
      </c>
      <c r="E3255" s="2">
        <v>0.931365950070838</v>
      </c>
    </row>
    <row r="3256" spans="1:5" x14ac:dyDescent="0.2">
      <c r="A3256" s="2" t="s">
        <v>3713</v>
      </c>
      <c r="B3256" s="2" t="s">
        <v>6942</v>
      </c>
      <c r="C3256" s="2">
        <v>2</v>
      </c>
      <c r="D3256" s="3">
        <v>3.4980890440078902E-6</v>
      </c>
      <c r="E3256" s="2">
        <v>0.843969098496684</v>
      </c>
    </row>
    <row r="3257" spans="1:5" x14ac:dyDescent="0.2">
      <c r="A3257" s="2" t="s">
        <v>1513</v>
      </c>
      <c r="B3257" s="2" t="s">
        <v>6942</v>
      </c>
      <c r="C3257" s="2">
        <v>2</v>
      </c>
      <c r="D3257" s="3">
        <v>5.3155466761748205E-7</v>
      </c>
      <c r="E3257" s="2">
        <v>0.88563350347033498</v>
      </c>
    </row>
    <row r="3258" spans="1:5" x14ac:dyDescent="0.2">
      <c r="A3258" s="2" t="s">
        <v>1470</v>
      </c>
      <c r="B3258" s="2" t="s">
        <v>6942</v>
      </c>
      <c r="C3258" s="2">
        <v>2</v>
      </c>
      <c r="D3258" s="2">
        <v>6.1169016980292597E-4</v>
      </c>
      <c r="E3258" s="2">
        <v>0.63804606273981102</v>
      </c>
    </row>
    <row r="3259" spans="1:5" x14ac:dyDescent="0.2">
      <c r="A3259" s="2" t="s">
        <v>3708</v>
      </c>
      <c r="B3259" s="2" t="s">
        <v>6942</v>
      </c>
      <c r="C3259" s="2">
        <v>2</v>
      </c>
      <c r="D3259" s="3">
        <v>8.0618244960697295E-5</v>
      </c>
      <c r="E3259" s="2">
        <v>0.73919370625813696</v>
      </c>
    </row>
    <row r="3260" spans="1:5" x14ac:dyDescent="0.2">
      <c r="A3260" s="2" t="s">
        <v>2864</v>
      </c>
      <c r="B3260" s="2" t="s">
        <v>6942</v>
      </c>
      <c r="C3260" s="2">
        <v>2</v>
      </c>
      <c r="D3260" s="3">
        <v>1.3323759749036999E-6</v>
      </c>
      <c r="E3260" s="2">
        <v>0.86690570613396101</v>
      </c>
    </row>
    <row r="3261" spans="1:5" x14ac:dyDescent="0.2">
      <c r="A3261" s="2" t="s">
        <v>1940</v>
      </c>
      <c r="B3261" s="2" t="s">
        <v>6942</v>
      </c>
      <c r="C3261" s="2">
        <v>2</v>
      </c>
      <c r="D3261" s="3">
        <v>5.8912036665985401E-5</v>
      </c>
      <c r="E3261" s="2">
        <v>0.75218145001116898</v>
      </c>
    </row>
    <row r="3262" spans="1:5" x14ac:dyDescent="0.2">
      <c r="A3262" s="2" t="s">
        <v>2681</v>
      </c>
      <c r="B3262" s="2" t="s">
        <v>6942</v>
      </c>
      <c r="C3262" s="2">
        <v>2</v>
      </c>
      <c r="D3262" s="3">
        <v>1.21971158003957E-6</v>
      </c>
      <c r="E3262" s="2">
        <v>0.86883072046146104</v>
      </c>
    </row>
    <row r="3263" spans="1:5" x14ac:dyDescent="0.2">
      <c r="A3263" s="2" t="s">
        <v>3009</v>
      </c>
      <c r="B3263" s="2" t="s">
        <v>6942</v>
      </c>
      <c r="C3263" s="2">
        <v>2</v>
      </c>
      <c r="D3263" s="3">
        <v>7.7052026930509194E-5</v>
      </c>
      <c r="E3263" s="2">
        <v>0.74110695892835199</v>
      </c>
    </row>
    <row r="3264" spans="1:5" x14ac:dyDescent="0.2">
      <c r="A3264" s="2" t="s">
        <v>3489</v>
      </c>
      <c r="B3264" s="2" t="s">
        <v>6942</v>
      </c>
      <c r="C3264" s="2">
        <v>2</v>
      </c>
      <c r="D3264" s="3">
        <v>1.6163988925037801E-8</v>
      </c>
      <c r="E3264" s="2">
        <v>0.93585577285598298</v>
      </c>
    </row>
    <row r="3265" spans="1:5" x14ac:dyDescent="0.2">
      <c r="A3265" s="2" t="s">
        <v>2152</v>
      </c>
      <c r="B3265" s="2" t="s">
        <v>6942</v>
      </c>
      <c r="C3265" s="2">
        <v>2</v>
      </c>
      <c r="D3265" s="3">
        <v>5.0662713120859202E-5</v>
      </c>
      <c r="E3265" s="2">
        <v>0.75820169839812501</v>
      </c>
    </row>
    <row r="3266" spans="1:5" x14ac:dyDescent="0.2">
      <c r="A3266" s="2" t="s">
        <v>2144</v>
      </c>
      <c r="B3266" s="2" t="s">
        <v>6942</v>
      </c>
      <c r="C3266" s="2">
        <v>2</v>
      </c>
      <c r="D3266" s="3">
        <v>6.9403695154656298E-7</v>
      </c>
      <c r="E3266" s="2">
        <v>0.88048390877476901</v>
      </c>
    </row>
    <row r="3267" spans="1:5" x14ac:dyDescent="0.2">
      <c r="A3267" s="2" t="s">
        <v>1909</v>
      </c>
      <c r="B3267" s="2" t="s">
        <v>6942</v>
      </c>
      <c r="C3267" s="2">
        <v>2</v>
      </c>
      <c r="D3267" s="2">
        <v>2.38634101380878E-4</v>
      </c>
      <c r="E3267" s="2">
        <v>0.68898720165073601</v>
      </c>
    </row>
    <row r="3268" spans="1:5" x14ac:dyDescent="0.2">
      <c r="A3268" s="2" t="s">
        <v>2183</v>
      </c>
      <c r="B3268" s="2" t="s">
        <v>6942</v>
      </c>
      <c r="C3268" s="2">
        <v>2</v>
      </c>
      <c r="D3268" s="3">
        <v>1.1088138101845101E-5</v>
      </c>
      <c r="E3268" s="2">
        <v>0.81140821843733302</v>
      </c>
    </row>
    <row r="3269" spans="1:5" x14ac:dyDescent="0.2">
      <c r="A3269" s="2" t="s">
        <v>2219</v>
      </c>
      <c r="B3269" s="2" t="s">
        <v>6942</v>
      </c>
      <c r="C3269" s="2">
        <v>2</v>
      </c>
      <c r="D3269" s="3">
        <v>7.0499202490446496E-7</v>
      </c>
      <c r="E3269" s="2">
        <v>0.88017450102626005</v>
      </c>
    </row>
    <row r="3270" spans="1:5" x14ac:dyDescent="0.2">
      <c r="A3270" s="2" t="s">
        <v>2267</v>
      </c>
      <c r="B3270" s="2" t="s">
        <v>6942</v>
      </c>
      <c r="C3270" s="2">
        <v>2</v>
      </c>
      <c r="D3270" s="3">
        <v>7.1631179578476707E-8</v>
      </c>
      <c r="E3270" s="2">
        <v>0.91790417507908695</v>
      </c>
    </row>
    <row r="3271" spans="1:5" x14ac:dyDescent="0.2">
      <c r="A3271" s="2" t="s">
        <v>3452</v>
      </c>
      <c r="B3271" s="2" t="s">
        <v>6942</v>
      </c>
      <c r="C3271" s="2">
        <v>2</v>
      </c>
      <c r="D3271" s="3">
        <v>1.9003838804220601E-7</v>
      </c>
      <c r="E3271" s="2">
        <v>0.90351504937435201</v>
      </c>
    </row>
    <row r="3272" spans="1:5" x14ac:dyDescent="0.2">
      <c r="A3272" s="2" t="s">
        <v>2838</v>
      </c>
      <c r="B3272" s="2" t="s">
        <v>6942</v>
      </c>
      <c r="C3272" s="2">
        <v>2</v>
      </c>
      <c r="D3272" s="3">
        <v>1.32703201597664E-8</v>
      </c>
      <c r="E3272" s="2">
        <v>0.93792059269563699</v>
      </c>
    </row>
    <row r="3273" spans="1:5" x14ac:dyDescent="0.2">
      <c r="A3273" s="2" t="s">
        <v>2150</v>
      </c>
      <c r="B3273" s="2" t="s">
        <v>6942</v>
      </c>
      <c r="C3273" s="2">
        <v>2</v>
      </c>
      <c r="D3273" s="2">
        <v>1.13302820767983E-4</v>
      </c>
      <c r="E3273" s="2">
        <v>0.72435627174881101</v>
      </c>
    </row>
    <row r="3274" spans="1:5" x14ac:dyDescent="0.2">
      <c r="A3274" s="2" t="s">
        <v>2946</v>
      </c>
      <c r="B3274" s="2" t="s">
        <v>6942</v>
      </c>
      <c r="C3274" s="2">
        <v>2</v>
      </c>
      <c r="D3274" s="3">
        <v>4.3504250508430503E-5</v>
      </c>
      <c r="E3274" s="2">
        <v>0.76413644886010001</v>
      </c>
    </row>
    <row r="3275" spans="1:5" x14ac:dyDescent="0.2">
      <c r="A3275" s="2" t="s">
        <v>3472</v>
      </c>
      <c r="B3275" s="2" t="s">
        <v>6942</v>
      </c>
      <c r="C3275" s="2">
        <v>2</v>
      </c>
      <c r="D3275" s="2">
        <v>2.5560401346773597E-4</v>
      </c>
      <c r="E3275" s="2">
        <v>0.68551391136547701</v>
      </c>
    </row>
    <row r="3276" spans="1:5" x14ac:dyDescent="0.2">
      <c r="A3276" s="2" t="s">
        <v>2024</v>
      </c>
      <c r="B3276" s="2" t="s">
        <v>6942</v>
      </c>
      <c r="C3276" s="2">
        <v>2</v>
      </c>
      <c r="D3276" s="3">
        <v>5.1465168182139699E-5</v>
      </c>
      <c r="E3276" s="2">
        <v>0.75758124673875205</v>
      </c>
    </row>
    <row r="3277" spans="1:5" x14ac:dyDescent="0.2">
      <c r="A3277" s="2" t="s">
        <v>2882</v>
      </c>
      <c r="B3277" s="2" t="s">
        <v>6942</v>
      </c>
      <c r="C3277" s="2">
        <v>2</v>
      </c>
      <c r="D3277" s="3">
        <v>6.1600531696051405E-10</v>
      </c>
      <c r="E3277" s="2">
        <v>0.96271484524159801</v>
      </c>
    </row>
    <row r="3278" spans="1:5" x14ac:dyDescent="0.2">
      <c r="A3278" s="2" t="s">
        <v>3345</v>
      </c>
      <c r="B3278" s="2" t="s">
        <v>6942</v>
      </c>
      <c r="C3278" s="2">
        <v>2</v>
      </c>
      <c r="D3278" s="3">
        <v>8.4598354560752402E-9</v>
      </c>
      <c r="E3278" s="2">
        <v>0.94238874453516497</v>
      </c>
    </row>
    <row r="3279" spans="1:5" x14ac:dyDescent="0.2">
      <c r="A3279" s="2" t="s">
        <v>3376</v>
      </c>
      <c r="B3279" s="2" t="s">
        <v>6942</v>
      </c>
      <c r="C3279" s="2">
        <v>2</v>
      </c>
      <c r="D3279" s="3">
        <v>9.9024914786679099E-7</v>
      </c>
      <c r="E3279" s="2">
        <v>0.87326343264321804</v>
      </c>
    </row>
    <row r="3280" spans="1:5" x14ac:dyDescent="0.2">
      <c r="A3280" s="2" t="s">
        <v>3028</v>
      </c>
      <c r="B3280" s="2" t="s">
        <v>6942</v>
      </c>
      <c r="C3280" s="2">
        <v>2</v>
      </c>
      <c r="D3280" s="3">
        <v>2.8868602058895799E-5</v>
      </c>
      <c r="E3280" s="2">
        <v>0.77941746015994295</v>
      </c>
    </row>
    <row r="3281" spans="1:5" x14ac:dyDescent="0.2">
      <c r="A3281" s="2" t="s">
        <v>1810</v>
      </c>
      <c r="B3281" s="2" t="s">
        <v>6942</v>
      </c>
      <c r="C3281" s="2">
        <v>2</v>
      </c>
      <c r="D3281" s="3">
        <v>2.3958955173388199E-8</v>
      </c>
      <c r="E3281" s="2">
        <v>0.93152980434584898</v>
      </c>
    </row>
    <row r="3282" spans="1:5" x14ac:dyDescent="0.2">
      <c r="A3282" s="2" t="s">
        <v>1946</v>
      </c>
      <c r="B3282" s="2" t="s">
        <v>6942</v>
      </c>
      <c r="C3282" s="2">
        <v>2</v>
      </c>
      <c r="D3282" s="3">
        <v>2.7711240915390401E-7</v>
      </c>
      <c r="E3282" s="2">
        <v>0.89730466242010998</v>
      </c>
    </row>
    <row r="3283" spans="1:5" x14ac:dyDescent="0.2">
      <c r="A3283" s="2" t="s">
        <v>2636</v>
      </c>
      <c r="B3283" s="2" t="s">
        <v>6942</v>
      </c>
      <c r="C3283" s="2">
        <v>2</v>
      </c>
      <c r="D3283" s="2">
        <v>4.7025117765637798E-4</v>
      </c>
      <c r="E3283" s="2">
        <v>0.65302421064174399</v>
      </c>
    </row>
    <row r="3284" spans="1:5" x14ac:dyDescent="0.2">
      <c r="A3284" s="2" t="s">
        <v>3518</v>
      </c>
      <c r="B3284" s="2" t="s">
        <v>6942</v>
      </c>
      <c r="C3284" s="2">
        <v>2</v>
      </c>
      <c r="D3284" s="2">
        <v>3.9438340320215401E-4</v>
      </c>
      <c r="E3284" s="2">
        <v>0.66271537487826904</v>
      </c>
    </row>
    <row r="3285" spans="1:5" x14ac:dyDescent="0.2">
      <c r="A3285" s="2" t="s">
        <v>3466</v>
      </c>
      <c r="B3285" s="2" t="s">
        <v>6942</v>
      </c>
      <c r="C3285" s="2">
        <v>2</v>
      </c>
      <c r="D3285" s="3">
        <v>2.7545517497975201E-6</v>
      </c>
      <c r="E3285" s="2">
        <v>0.84998663810721198</v>
      </c>
    </row>
    <row r="3286" spans="1:5" x14ac:dyDescent="0.2">
      <c r="A3286" s="2" t="s">
        <v>3071</v>
      </c>
      <c r="B3286" s="2" t="s">
        <v>6942</v>
      </c>
      <c r="C3286" s="2">
        <v>2</v>
      </c>
      <c r="D3286" s="3">
        <v>8.4556483680908198E-7</v>
      </c>
      <c r="E3286" s="2">
        <v>0.87652393800193995</v>
      </c>
    </row>
    <row r="3287" spans="1:5" x14ac:dyDescent="0.2">
      <c r="A3287" s="2" t="s">
        <v>2164</v>
      </c>
      <c r="B3287" s="2" t="s">
        <v>6942</v>
      </c>
      <c r="C3287" s="2">
        <v>2</v>
      </c>
      <c r="D3287" s="3">
        <v>5.2172551702051298E-15</v>
      </c>
      <c r="E3287" s="2">
        <v>0.99466432830490203</v>
      </c>
    </row>
    <row r="3288" spans="1:5" x14ac:dyDescent="0.2">
      <c r="A3288" s="2" t="s">
        <v>3082</v>
      </c>
      <c r="B3288" s="2" t="s">
        <v>6942</v>
      </c>
      <c r="C3288" s="2">
        <v>2</v>
      </c>
      <c r="D3288" s="3">
        <v>9.1905719945515197E-7</v>
      </c>
      <c r="E3288" s="2">
        <v>0.87481400021071898</v>
      </c>
    </row>
    <row r="3289" spans="1:5" x14ac:dyDescent="0.2">
      <c r="A3289" s="2" t="s">
        <v>3246</v>
      </c>
      <c r="B3289" s="2" t="s">
        <v>6942</v>
      </c>
      <c r="C3289" s="2">
        <v>2</v>
      </c>
      <c r="D3289" s="3">
        <v>5.2159940061595998E-7</v>
      </c>
      <c r="E3289" s="2">
        <v>0.88599007807673402</v>
      </c>
    </row>
    <row r="3290" spans="1:5" x14ac:dyDescent="0.2">
      <c r="A3290" s="2" t="s">
        <v>3090</v>
      </c>
      <c r="B3290" s="2" t="s">
        <v>6942</v>
      </c>
      <c r="C3290" s="2">
        <v>2</v>
      </c>
      <c r="D3290" s="3">
        <v>7.5332362002370997E-12</v>
      </c>
      <c r="E3290" s="2">
        <v>0.98207808064832303</v>
      </c>
    </row>
    <row r="3291" spans="1:5" x14ac:dyDescent="0.2">
      <c r="A3291" s="2" t="s">
        <v>2226</v>
      </c>
      <c r="B3291" s="2" t="s">
        <v>6942</v>
      </c>
      <c r="C3291" s="2">
        <v>2</v>
      </c>
      <c r="D3291" s="2">
        <v>1.7674549986412401E-4</v>
      </c>
      <c r="E3291" s="2">
        <v>0.70373880301413705</v>
      </c>
    </row>
    <row r="3292" spans="1:5" x14ac:dyDescent="0.2">
      <c r="A3292" s="2" t="s">
        <v>2234</v>
      </c>
      <c r="B3292" s="2" t="s">
        <v>6942</v>
      </c>
      <c r="C3292" s="2">
        <v>2</v>
      </c>
      <c r="D3292" s="2">
        <v>5.20218275323031E-4</v>
      </c>
      <c r="E3292" s="2">
        <v>0.64734315238397599</v>
      </c>
    </row>
    <row r="3293" spans="1:5" x14ac:dyDescent="0.2">
      <c r="A3293" s="2" t="s">
        <v>1461</v>
      </c>
      <c r="B3293" s="2" t="s">
        <v>6942</v>
      </c>
      <c r="C3293" s="2">
        <v>2</v>
      </c>
      <c r="D3293" s="3">
        <v>5.36824197408564E-7</v>
      </c>
      <c r="E3293" s="2">
        <v>0.88544701672048298</v>
      </c>
    </row>
    <row r="3294" spans="1:5" x14ac:dyDescent="0.2">
      <c r="A3294" s="2" t="s">
        <v>2177</v>
      </c>
      <c r="B3294" s="2" t="s">
        <v>6942</v>
      </c>
      <c r="C3294" s="2">
        <v>2</v>
      </c>
      <c r="D3294" s="2">
        <v>7.4135515934514696E-4</v>
      </c>
      <c r="E3294" s="2">
        <v>0.62671048307296096</v>
      </c>
    </row>
    <row r="3295" spans="1:5" x14ac:dyDescent="0.2">
      <c r="A3295" s="2" t="s">
        <v>3196</v>
      </c>
      <c r="B3295" s="2" t="s">
        <v>6942</v>
      </c>
      <c r="C3295" s="2">
        <v>2</v>
      </c>
      <c r="D3295" s="2">
        <v>8.7600441522175303E-4</v>
      </c>
      <c r="E3295" s="2">
        <v>0.61659991996375996</v>
      </c>
    </row>
    <row r="3296" spans="1:5" x14ac:dyDescent="0.2">
      <c r="A3296" s="2" t="s">
        <v>3686</v>
      </c>
      <c r="B3296" s="2" t="s">
        <v>6942</v>
      </c>
      <c r="C3296" s="2">
        <v>2</v>
      </c>
      <c r="D3296" s="3">
        <v>4.5705020743784397E-9</v>
      </c>
      <c r="E3296" s="2">
        <v>0.94798561393730796</v>
      </c>
    </row>
    <row r="3297" spans="1:5" x14ac:dyDescent="0.2">
      <c r="A3297" s="2" t="s">
        <v>2477</v>
      </c>
      <c r="B3297" s="2" t="s">
        <v>6942</v>
      </c>
      <c r="C3297" s="2">
        <v>2</v>
      </c>
      <c r="D3297" s="3">
        <v>3.2992594063469402E-5</v>
      </c>
      <c r="E3297" s="2">
        <v>0.77455116533133395</v>
      </c>
    </row>
    <row r="3298" spans="1:5" x14ac:dyDescent="0.2">
      <c r="A3298" s="2" t="s">
        <v>3153</v>
      </c>
      <c r="B3298" s="2" t="s">
        <v>6942</v>
      </c>
      <c r="C3298" s="2">
        <v>2</v>
      </c>
      <c r="D3298" s="3">
        <v>5.7372813939159997E-7</v>
      </c>
      <c r="E3298" s="2">
        <v>0.88418226819140899</v>
      </c>
    </row>
    <row r="3299" spans="1:5" x14ac:dyDescent="0.2">
      <c r="A3299" s="2" t="s">
        <v>1807</v>
      </c>
      <c r="B3299" s="2" t="s">
        <v>6942</v>
      </c>
      <c r="C3299" s="2">
        <v>2</v>
      </c>
      <c r="D3299" s="3">
        <v>2.8465366777375001E-5</v>
      </c>
      <c r="E3299" s="2">
        <v>0.77992408709525995</v>
      </c>
    </row>
    <row r="3300" spans="1:5" x14ac:dyDescent="0.2">
      <c r="A3300" s="2" t="s">
        <v>1993</v>
      </c>
      <c r="B3300" s="2" t="s">
        <v>6942</v>
      </c>
      <c r="C3300" s="2">
        <v>2</v>
      </c>
      <c r="D3300" s="2">
        <v>8.8903397059132195E-4</v>
      </c>
      <c r="E3300" s="2">
        <v>0.615693188360799</v>
      </c>
    </row>
    <row r="3301" spans="1:5" x14ac:dyDescent="0.2">
      <c r="A3301" s="2" t="s">
        <v>2000</v>
      </c>
      <c r="B3301" s="2" t="s">
        <v>6942</v>
      </c>
      <c r="C3301" s="2">
        <v>2</v>
      </c>
      <c r="D3301" s="3">
        <v>4.2200693091000502E-5</v>
      </c>
      <c r="E3301" s="2">
        <v>0.765304571041862</v>
      </c>
    </row>
    <row r="3302" spans="1:5" x14ac:dyDescent="0.2">
      <c r="A3302" s="2" t="s">
        <v>3649</v>
      </c>
      <c r="B3302" s="2" t="s">
        <v>6942</v>
      </c>
      <c r="C3302" s="2">
        <v>2</v>
      </c>
      <c r="D3302" s="3">
        <v>4.0615631050908297E-8</v>
      </c>
      <c r="E3302" s="2">
        <v>0.92526940430788096</v>
      </c>
    </row>
    <row r="3303" spans="1:5" x14ac:dyDescent="0.2">
      <c r="A3303" s="2" t="s">
        <v>2450</v>
      </c>
      <c r="B3303" s="2" t="s">
        <v>6942</v>
      </c>
      <c r="C3303" s="2">
        <v>2</v>
      </c>
      <c r="D3303" s="3">
        <v>2.3455248727140502E-10</v>
      </c>
      <c r="E3303" s="2">
        <v>0.96824426676964204</v>
      </c>
    </row>
    <row r="3304" spans="1:5" x14ac:dyDescent="0.2">
      <c r="A3304" s="2" t="s">
        <v>1420</v>
      </c>
      <c r="B3304" s="2" t="s">
        <v>6942</v>
      </c>
      <c r="C3304" s="2">
        <v>2</v>
      </c>
      <c r="D3304" s="2">
        <v>6.5466216857427203E-4</v>
      </c>
      <c r="E3304" s="2">
        <v>0.63408060114043097</v>
      </c>
    </row>
    <row r="3305" spans="1:5" x14ac:dyDescent="0.2">
      <c r="A3305" s="2" t="s">
        <v>3045</v>
      </c>
      <c r="B3305" s="2" t="s">
        <v>6942</v>
      </c>
      <c r="C3305" s="2">
        <v>2</v>
      </c>
      <c r="D3305" s="3">
        <v>3.2993695159936401E-10</v>
      </c>
      <c r="E3305" s="2">
        <v>0.96639054929283996</v>
      </c>
    </row>
    <row r="3306" spans="1:5" x14ac:dyDescent="0.2">
      <c r="A3306" s="2" t="s">
        <v>1637</v>
      </c>
      <c r="B3306" s="2" t="s">
        <v>6942</v>
      </c>
      <c r="C3306" s="2">
        <v>2</v>
      </c>
      <c r="D3306" s="3">
        <v>4.3037442057348601E-9</v>
      </c>
      <c r="E3306" s="2">
        <v>0.94850235535986005</v>
      </c>
    </row>
    <row r="3307" spans="1:5" x14ac:dyDescent="0.2">
      <c r="A3307" s="2" t="s">
        <v>2705</v>
      </c>
      <c r="B3307" s="2" t="s">
        <v>6942</v>
      </c>
      <c r="C3307" s="2">
        <v>2</v>
      </c>
      <c r="D3307" s="3">
        <v>5.1632629382621702E-7</v>
      </c>
      <c r="E3307" s="2">
        <v>0.88618126064157099</v>
      </c>
    </row>
    <row r="3308" spans="1:5" x14ac:dyDescent="0.2">
      <c r="A3308" s="2" t="s">
        <v>1804</v>
      </c>
      <c r="B3308" s="2" t="s">
        <v>6942</v>
      </c>
      <c r="C3308" s="2">
        <v>2</v>
      </c>
      <c r="D3308" s="2">
        <v>9.6726801629683505E-4</v>
      </c>
      <c r="E3308" s="2">
        <v>0.610474852982135</v>
      </c>
    </row>
    <row r="3309" spans="1:5" x14ac:dyDescent="0.2">
      <c r="A3309" s="2" t="s">
        <v>2254</v>
      </c>
      <c r="B3309" s="2" t="s">
        <v>6942</v>
      </c>
      <c r="C3309" s="2">
        <v>2</v>
      </c>
      <c r="D3309" s="3">
        <v>3.5912725269737202E-6</v>
      </c>
      <c r="E3309" s="2">
        <v>0.84329271928074201</v>
      </c>
    </row>
    <row r="3310" spans="1:5" x14ac:dyDescent="0.2">
      <c r="A3310" s="2" t="s">
        <v>2161</v>
      </c>
      <c r="B3310" s="2" t="s">
        <v>6942</v>
      </c>
      <c r="C3310" s="2">
        <v>2</v>
      </c>
      <c r="D3310" s="2">
        <v>6.4452464370561501E-4</v>
      </c>
      <c r="E3310" s="2">
        <v>0.634995735320942</v>
      </c>
    </row>
    <row r="3311" spans="1:5" x14ac:dyDescent="0.2">
      <c r="A3311" s="2" t="s">
        <v>1780</v>
      </c>
      <c r="B3311" s="2" t="s">
        <v>6942</v>
      </c>
      <c r="C3311" s="2">
        <v>2</v>
      </c>
      <c r="D3311" s="3">
        <v>6.2819850428425199E-6</v>
      </c>
      <c r="E3311" s="2">
        <v>0.82820284052904303</v>
      </c>
    </row>
    <row r="3312" spans="1:5" x14ac:dyDescent="0.2">
      <c r="A3312" s="2" t="s">
        <v>2290</v>
      </c>
      <c r="B3312" s="2" t="s">
        <v>6942</v>
      </c>
      <c r="C3312" s="2">
        <v>2</v>
      </c>
      <c r="D3312" s="2">
        <v>1.4407900483941899E-4</v>
      </c>
      <c r="E3312" s="2">
        <v>0.71339229806564497</v>
      </c>
    </row>
    <row r="3313" spans="1:5" x14ac:dyDescent="0.2">
      <c r="A3313" s="2" t="s">
        <v>2330</v>
      </c>
      <c r="B3313" s="2" t="s">
        <v>6942</v>
      </c>
      <c r="C3313" s="2">
        <v>2</v>
      </c>
      <c r="D3313" s="3">
        <v>2.28919649160667E-5</v>
      </c>
      <c r="E3313" s="2">
        <v>0.7876285932521</v>
      </c>
    </row>
    <row r="3314" spans="1:5" x14ac:dyDescent="0.2">
      <c r="A3314" s="2" t="s">
        <v>3432</v>
      </c>
      <c r="B3314" s="2" t="s">
        <v>6942</v>
      </c>
      <c r="C3314" s="2">
        <v>2</v>
      </c>
      <c r="D3314" s="3">
        <v>4.00205805953569E-5</v>
      </c>
      <c r="E3314" s="2">
        <v>0.76732781019846097</v>
      </c>
    </row>
    <row r="3315" spans="1:5" x14ac:dyDescent="0.2">
      <c r="A3315" s="2" t="s">
        <v>1664</v>
      </c>
      <c r="B3315" s="2" t="s">
        <v>6942</v>
      </c>
      <c r="C3315" s="2">
        <v>2</v>
      </c>
      <c r="D3315" s="3">
        <v>1.0811122772780101E-6</v>
      </c>
      <c r="E3315" s="2">
        <v>0.87141460085058398</v>
      </c>
    </row>
    <row r="3316" spans="1:5" x14ac:dyDescent="0.2">
      <c r="A3316" s="2" t="s">
        <v>2516</v>
      </c>
      <c r="B3316" s="2" t="s">
        <v>6942</v>
      </c>
      <c r="C3316" s="2">
        <v>2</v>
      </c>
      <c r="D3316" s="3">
        <v>1.0620039078956601E-6</v>
      </c>
      <c r="E3316" s="2">
        <v>0.87179230333250901</v>
      </c>
    </row>
    <row r="3317" spans="1:5" x14ac:dyDescent="0.2">
      <c r="A3317" s="2" t="s">
        <v>3464</v>
      </c>
      <c r="B3317" s="2" t="s">
        <v>6942</v>
      </c>
      <c r="C3317" s="2">
        <v>2</v>
      </c>
      <c r="D3317" s="3">
        <v>1.3146306279893899E-12</v>
      </c>
      <c r="E3317" s="2">
        <v>0.98659818146899403</v>
      </c>
    </row>
    <row r="3318" spans="1:5" x14ac:dyDescent="0.2">
      <c r="A3318" s="2" t="s">
        <v>3368</v>
      </c>
      <c r="B3318" s="2" t="s">
        <v>6942</v>
      </c>
      <c r="C3318" s="2">
        <v>2</v>
      </c>
      <c r="D3318" s="3">
        <v>1.27161035430315E-6</v>
      </c>
      <c r="E3318" s="2">
        <v>0.86792624633247595</v>
      </c>
    </row>
    <row r="3319" spans="1:5" x14ac:dyDescent="0.2">
      <c r="A3319" s="2" t="s">
        <v>3633</v>
      </c>
      <c r="B3319" s="2" t="s">
        <v>6942</v>
      </c>
      <c r="C3319" s="2">
        <v>2</v>
      </c>
      <c r="D3319" s="2">
        <v>4.9727694934142204E-4</v>
      </c>
      <c r="E3319" s="2">
        <v>0.64989130445689702</v>
      </c>
    </row>
    <row r="3320" spans="1:5" x14ac:dyDescent="0.2">
      <c r="A3320" s="2" t="s">
        <v>2755</v>
      </c>
      <c r="B3320" s="2" t="s">
        <v>6942</v>
      </c>
      <c r="C3320" s="2">
        <v>2</v>
      </c>
      <c r="D3320" s="2">
        <v>1.9105844337869099E-4</v>
      </c>
      <c r="E3320" s="2">
        <v>0.69997856250446799</v>
      </c>
    </row>
    <row r="3321" spans="1:5" x14ac:dyDescent="0.2">
      <c r="A3321" s="2" t="s">
        <v>2391</v>
      </c>
      <c r="B3321" s="2" t="s">
        <v>6942</v>
      </c>
      <c r="C3321" s="2">
        <v>2</v>
      </c>
      <c r="D3321" s="2">
        <v>1.0913324624852599E-3</v>
      </c>
      <c r="E3321" s="2">
        <v>0.60289261667105998</v>
      </c>
    </row>
    <row r="3322" spans="1:5" x14ac:dyDescent="0.2">
      <c r="A3322" s="2" t="s">
        <v>1925</v>
      </c>
      <c r="B3322" s="2" t="s">
        <v>6942</v>
      </c>
      <c r="C3322" s="2">
        <v>2</v>
      </c>
      <c r="D3322" s="3">
        <v>3.8571068436706897E-5</v>
      </c>
      <c r="E3322" s="2">
        <v>0.76872494879223496</v>
      </c>
    </row>
    <row r="3323" spans="1:5" x14ac:dyDescent="0.2">
      <c r="A3323" s="2" t="s">
        <v>2110</v>
      </c>
      <c r="B3323" s="2" t="s">
        <v>6942</v>
      </c>
      <c r="C3323" s="2">
        <v>2</v>
      </c>
      <c r="D3323" s="2">
        <v>1.1209662838604999E-3</v>
      </c>
      <c r="E3323" s="2">
        <v>0.60119068651395002</v>
      </c>
    </row>
    <row r="3324" spans="1:5" x14ac:dyDescent="0.2">
      <c r="A3324" s="2" t="s">
        <v>2390</v>
      </c>
      <c r="B3324" s="2" t="s">
        <v>6942</v>
      </c>
      <c r="C3324" s="2">
        <v>2</v>
      </c>
      <c r="D3324" s="3">
        <v>1.47171354938848E-5</v>
      </c>
      <c r="E3324" s="2">
        <v>0.80244800347753598</v>
      </c>
    </row>
    <row r="3325" spans="1:5" x14ac:dyDescent="0.2">
      <c r="A3325" s="2" t="s">
        <v>1950</v>
      </c>
      <c r="B3325" s="2" t="s">
        <v>6942</v>
      </c>
      <c r="C3325" s="2">
        <v>2</v>
      </c>
      <c r="D3325" s="3">
        <v>4.1849963427206399E-5</v>
      </c>
      <c r="E3325" s="2">
        <v>0.76562403820261704</v>
      </c>
    </row>
    <row r="3326" spans="1:5" x14ac:dyDescent="0.2">
      <c r="A3326" s="2" t="s">
        <v>2122</v>
      </c>
      <c r="B3326" s="2" t="s">
        <v>6942</v>
      </c>
      <c r="C3326" s="2">
        <v>2</v>
      </c>
      <c r="D3326" s="3">
        <v>2.1243322456394998E-6</v>
      </c>
      <c r="E3326" s="2">
        <v>0.85626938788743501</v>
      </c>
    </row>
    <row r="3327" spans="1:5" x14ac:dyDescent="0.2">
      <c r="A3327" s="2" t="s">
        <v>2270</v>
      </c>
      <c r="B3327" s="2" t="s">
        <v>6942</v>
      </c>
      <c r="C3327" s="2">
        <v>2</v>
      </c>
      <c r="D3327" s="3">
        <v>1.35759285157562E-8</v>
      </c>
      <c r="E3327" s="2">
        <v>0.93768567805688297</v>
      </c>
    </row>
    <row r="3328" spans="1:5" x14ac:dyDescent="0.2">
      <c r="A3328" s="2" t="s">
        <v>3156</v>
      </c>
      <c r="B3328" s="2" t="s">
        <v>6942</v>
      </c>
      <c r="C3328" s="2">
        <v>2</v>
      </c>
      <c r="D3328" s="2">
        <v>1.5580384114863299E-4</v>
      </c>
      <c r="E3328" s="2">
        <v>0.70973275291274796</v>
      </c>
    </row>
    <row r="3329" spans="1:5" x14ac:dyDescent="0.2">
      <c r="A3329" s="2" t="s">
        <v>3716</v>
      </c>
      <c r="B3329" s="2" t="s">
        <v>6942</v>
      </c>
      <c r="C3329" s="2">
        <v>2</v>
      </c>
      <c r="D3329" s="3">
        <v>8.3945805551307302E-7</v>
      </c>
      <c r="E3329" s="2">
        <v>0.87667155394628005</v>
      </c>
    </row>
    <row r="3330" spans="1:5" x14ac:dyDescent="0.2">
      <c r="A3330" s="2" t="s">
        <v>2955</v>
      </c>
      <c r="B3330" s="2" t="s">
        <v>6942</v>
      </c>
      <c r="C3330" s="2">
        <v>2</v>
      </c>
      <c r="D3330" s="3">
        <v>3.87583278880682E-10</v>
      </c>
      <c r="E3330" s="2">
        <v>0.96547863763628805</v>
      </c>
    </row>
    <row r="3331" spans="1:5" x14ac:dyDescent="0.2">
      <c r="A3331" s="2" t="s">
        <v>2066</v>
      </c>
      <c r="B3331" s="2" t="s">
        <v>6942</v>
      </c>
      <c r="C3331" s="2">
        <v>2</v>
      </c>
      <c r="D3331" s="3">
        <v>3.2329743302111303E-5</v>
      </c>
      <c r="E3331" s="2">
        <v>0.77529750260970298</v>
      </c>
    </row>
    <row r="3332" spans="1:5" x14ac:dyDescent="0.2">
      <c r="A3332" s="2" t="s">
        <v>3013</v>
      </c>
      <c r="B3332" s="2" t="s">
        <v>6942</v>
      </c>
      <c r="C3332" s="2">
        <v>2</v>
      </c>
      <c r="D3332" s="2">
        <v>1.9706538116198201E-4</v>
      </c>
      <c r="E3332" s="2">
        <v>0.69847099126573997</v>
      </c>
    </row>
    <row r="3333" spans="1:5" x14ac:dyDescent="0.2">
      <c r="A3333" s="2" t="s">
        <v>2253</v>
      </c>
      <c r="B3333" s="2" t="s">
        <v>6942</v>
      </c>
      <c r="C3333" s="2">
        <v>2</v>
      </c>
      <c r="D3333" s="3">
        <v>2.53178325083133E-12</v>
      </c>
      <c r="E3333" s="2">
        <v>0.98505305891292105</v>
      </c>
    </row>
    <row r="3334" spans="1:5" x14ac:dyDescent="0.2">
      <c r="A3334" s="2" t="s">
        <v>2846</v>
      </c>
      <c r="B3334" s="2" t="s">
        <v>6942</v>
      </c>
      <c r="C3334" s="2">
        <v>2</v>
      </c>
      <c r="D3334" s="3">
        <v>1.69785468597331E-6</v>
      </c>
      <c r="E3334" s="2">
        <v>0.86147961305462395</v>
      </c>
    </row>
    <row r="3335" spans="1:5" x14ac:dyDescent="0.2">
      <c r="A3335" s="2" t="s">
        <v>1462</v>
      </c>
      <c r="B3335" s="2" t="s">
        <v>6942</v>
      </c>
      <c r="C3335" s="2">
        <v>2</v>
      </c>
      <c r="D3335" s="3">
        <v>1.6349227806087801E-5</v>
      </c>
      <c r="E3335" s="2">
        <v>0.79901467398914305</v>
      </c>
    </row>
    <row r="3336" spans="1:5" x14ac:dyDescent="0.2">
      <c r="A3336" s="2" t="s">
        <v>1883</v>
      </c>
      <c r="B3336" s="2" t="s">
        <v>6942</v>
      </c>
      <c r="C3336" s="2">
        <v>2</v>
      </c>
      <c r="D3336" s="3">
        <v>6.1455580256796903E-5</v>
      </c>
      <c r="E3336" s="2">
        <v>0.75046863321507196</v>
      </c>
    </row>
    <row r="3337" spans="1:5" x14ac:dyDescent="0.2">
      <c r="A3337" s="2" t="s">
        <v>2836</v>
      </c>
      <c r="B3337" s="2" t="s">
        <v>6942</v>
      </c>
      <c r="C3337" s="2">
        <v>2</v>
      </c>
      <c r="D3337" s="3">
        <v>2.52145063635423E-6</v>
      </c>
      <c r="E3337" s="2">
        <v>0.852154756391442</v>
      </c>
    </row>
    <row r="3338" spans="1:5" x14ac:dyDescent="0.2">
      <c r="A3338" s="2" t="s">
        <v>3372</v>
      </c>
      <c r="B3338" s="2" t="s">
        <v>6942</v>
      </c>
      <c r="C3338" s="2">
        <v>2</v>
      </c>
      <c r="D3338" s="3">
        <v>4.1502268641021501E-9</v>
      </c>
      <c r="E3338" s="2">
        <v>0.94881198061096295</v>
      </c>
    </row>
    <row r="3339" spans="1:5" x14ac:dyDescent="0.2">
      <c r="A3339" s="2" t="s">
        <v>3398</v>
      </c>
      <c r="B3339" s="2" t="s">
        <v>6942</v>
      </c>
      <c r="C3339" s="2">
        <v>2</v>
      </c>
      <c r="D3339" s="3">
        <v>6.86266345654528E-13</v>
      </c>
      <c r="E3339" s="2">
        <v>0.98797306323815504</v>
      </c>
    </row>
    <row r="3340" spans="1:5" x14ac:dyDescent="0.2">
      <c r="A3340" s="2" t="s">
        <v>2752</v>
      </c>
      <c r="B3340" s="2" t="s">
        <v>6942</v>
      </c>
      <c r="C3340" s="2">
        <v>2</v>
      </c>
      <c r="D3340" s="3">
        <v>2.4240233900443502E-9</v>
      </c>
      <c r="E3340" s="2">
        <v>0.95318472106148999</v>
      </c>
    </row>
    <row r="3341" spans="1:5" x14ac:dyDescent="0.2">
      <c r="A3341" s="2" t="s">
        <v>3637</v>
      </c>
      <c r="B3341" s="2" t="s">
        <v>6942</v>
      </c>
      <c r="C3341" s="2">
        <v>2</v>
      </c>
      <c r="D3341" s="2">
        <v>1.8570111689318001E-4</v>
      </c>
      <c r="E3341" s="2">
        <v>0.70135725047825304</v>
      </c>
    </row>
    <row r="3342" spans="1:5" x14ac:dyDescent="0.2">
      <c r="A3342" s="2" t="s">
        <v>1455</v>
      </c>
      <c r="B3342" s="2" t="s">
        <v>6942</v>
      </c>
      <c r="C3342" s="2">
        <v>2</v>
      </c>
      <c r="D3342" s="3">
        <v>2.4104827786387E-7</v>
      </c>
      <c r="E3342" s="2">
        <v>0.89964511576225803</v>
      </c>
    </row>
    <row r="3343" spans="1:5" x14ac:dyDescent="0.2">
      <c r="A3343" s="2" t="s">
        <v>3142</v>
      </c>
      <c r="B3343" s="2" t="s">
        <v>6942</v>
      </c>
      <c r="C3343" s="2">
        <v>2</v>
      </c>
      <c r="D3343" s="2">
        <v>4.9827083952726301E-4</v>
      </c>
      <c r="E3343" s="2">
        <v>0.64977886635161097</v>
      </c>
    </row>
    <row r="3344" spans="1:5" x14ac:dyDescent="0.2">
      <c r="A3344" s="2" t="s">
        <v>3526</v>
      </c>
      <c r="B3344" s="2" t="s">
        <v>6942</v>
      </c>
      <c r="C3344" s="2">
        <v>2</v>
      </c>
      <c r="D3344" s="2">
        <v>1.7905565305176001E-4</v>
      </c>
      <c r="E3344" s="2">
        <v>0.70311488717986803</v>
      </c>
    </row>
    <row r="3345" spans="1:5" x14ac:dyDescent="0.2">
      <c r="A3345" s="2" t="s">
        <v>1820</v>
      </c>
      <c r="B3345" s="2" t="s">
        <v>6942</v>
      </c>
      <c r="C3345" s="2">
        <v>2</v>
      </c>
      <c r="D3345" s="3">
        <v>3.8044221962126798E-6</v>
      </c>
      <c r="E3345" s="2">
        <v>0.84179918595317704</v>
      </c>
    </row>
    <row r="3346" spans="1:5" x14ac:dyDescent="0.2">
      <c r="A3346" s="2" t="s">
        <v>2190</v>
      </c>
      <c r="B3346" s="2" t="s">
        <v>6942</v>
      </c>
      <c r="C3346" s="2">
        <v>2</v>
      </c>
      <c r="D3346" s="3">
        <v>4.8395387894718397E-6</v>
      </c>
      <c r="E3346" s="2">
        <v>0.835412554959441</v>
      </c>
    </row>
    <row r="3347" spans="1:5" x14ac:dyDescent="0.2">
      <c r="A3347" s="2" t="s">
        <v>3721</v>
      </c>
      <c r="B3347" s="2" t="s">
        <v>6942</v>
      </c>
      <c r="C3347" s="2">
        <v>2</v>
      </c>
      <c r="D3347" s="3">
        <v>5.5297772726689902E-5</v>
      </c>
      <c r="E3347" s="2">
        <v>0.75472563780339197</v>
      </c>
    </row>
    <row r="3348" spans="1:5" x14ac:dyDescent="0.2">
      <c r="A3348" s="2" t="s">
        <v>3579</v>
      </c>
      <c r="B3348" s="2" t="s">
        <v>6942</v>
      </c>
      <c r="C3348" s="2">
        <v>2</v>
      </c>
      <c r="D3348" s="3">
        <v>1.7731977510452E-11</v>
      </c>
      <c r="E3348" s="2">
        <v>0.97933380568160699</v>
      </c>
    </row>
    <row r="3349" spans="1:5" x14ac:dyDescent="0.2">
      <c r="A3349" s="2" t="s">
        <v>3668</v>
      </c>
      <c r="B3349" s="2" t="s">
        <v>6942</v>
      </c>
      <c r="C3349" s="2">
        <v>2</v>
      </c>
      <c r="D3349" s="3">
        <v>1.3113437100176299E-6</v>
      </c>
      <c r="E3349" s="2">
        <v>0.86725444419484199</v>
      </c>
    </row>
    <row r="3350" spans="1:5" x14ac:dyDescent="0.2">
      <c r="A3350" s="2" t="s">
        <v>3475</v>
      </c>
      <c r="B3350" s="2" t="s">
        <v>6942</v>
      </c>
      <c r="C3350" s="2">
        <v>2</v>
      </c>
      <c r="D3350" s="3">
        <v>5.9970087384656602E-6</v>
      </c>
      <c r="E3350" s="2">
        <v>0.82950825553142205</v>
      </c>
    </row>
    <row r="3351" spans="1:5" x14ac:dyDescent="0.2">
      <c r="A3351" s="2" t="s">
        <v>2561</v>
      </c>
      <c r="B3351" s="2" t="s">
        <v>6942</v>
      </c>
      <c r="C3351" s="2">
        <v>2</v>
      </c>
      <c r="D3351" s="3">
        <v>4.2626924526813299E-10</v>
      </c>
      <c r="E3351" s="2">
        <v>0.96492830085525905</v>
      </c>
    </row>
    <row r="3352" spans="1:5" x14ac:dyDescent="0.2">
      <c r="A3352" s="2" t="s">
        <v>1484</v>
      </c>
      <c r="B3352" s="2" t="s">
        <v>6942</v>
      </c>
      <c r="C3352" s="2">
        <v>2</v>
      </c>
      <c r="D3352" s="2">
        <v>7.3381378884940598E-4</v>
      </c>
      <c r="E3352" s="2">
        <v>0.62732167083568802</v>
      </c>
    </row>
    <row r="3353" spans="1:5" x14ac:dyDescent="0.2">
      <c r="A3353" s="2" t="s">
        <v>2940</v>
      </c>
      <c r="B3353" s="2" t="s">
        <v>6942</v>
      </c>
      <c r="C3353" s="2">
        <v>2</v>
      </c>
      <c r="D3353" s="3">
        <v>1.10837354623441E-9</v>
      </c>
      <c r="E3353" s="2">
        <v>0.95889165061727399</v>
      </c>
    </row>
    <row r="3354" spans="1:5" x14ac:dyDescent="0.2">
      <c r="A3354" s="2" t="s">
        <v>2284</v>
      </c>
      <c r="B3354" s="2" t="s">
        <v>6942</v>
      </c>
      <c r="C3354" s="2">
        <v>2</v>
      </c>
      <c r="D3354" s="3">
        <v>3.4303844183566602E-7</v>
      </c>
      <c r="E3354" s="2">
        <v>0.89361694496555599</v>
      </c>
    </row>
    <row r="3355" spans="1:5" x14ac:dyDescent="0.2">
      <c r="A3355" s="2" t="s">
        <v>3115</v>
      </c>
      <c r="B3355" s="2" t="s">
        <v>6942</v>
      </c>
      <c r="C3355" s="2">
        <v>2</v>
      </c>
      <c r="D3355" s="3">
        <v>1.68575406990932E-10</v>
      </c>
      <c r="E3355" s="2">
        <v>0.96994140797122197</v>
      </c>
    </row>
    <row r="3356" spans="1:5" x14ac:dyDescent="0.2">
      <c r="A3356" s="2" t="s">
        <v>2999</v>
      </c>
      <c r="B3356" s="2" t="s">
        <v>6942</v>
      </c>
      <c r="C3356" s="2">
        <v>2</v>
      </c>
      <c r="D3356" s="3">
        <v>1.8239929635343401E-13</v>
      </c>
      <c r="E3356" s="2">
        <v>0.99035464912560001</v>
      </c>
    </row>
    <row r="3357" spans="1:5" x14ac:dyDescent="0.2">
      <c r="A3357" s="2" t="s">
        <v>3546</v>
      </c>
      <c r="B3357" s="2" t="s">
        <v>6942</v>
      </c>
      <c r="C3357" s="2">
        <v>2</v>
      </c>
      <c r="D3357" s="3">
        <v>5.8519601835535397E-10</v>
      </c>
      <c r="E3357" s="2">
        <v>0.96303146371203796</v>
      </c>
    </row>
    <row r="3358" spans="1:5" x14ac:dyDescent="0.2">
      <c r="A3358" s="2" t="s">
        <v>1488</v>
      </c>
      <c r="B3358" s="2" t="s">
        <v>6942</v>
      </c>
      <c r="C3358" s="2">
        <v>2</v>
      </c>
      <c r="D3358" s="2">
        <v>5.8526169446266598E-4</v>
      </c>
      <c r="E3358" s="2">
        <v>0.64060387277273001</v>
      </c>
    </row>
    <row r="3359" spans="1:5" x14ac:dyDescent="0.2">
      <c r="A3359" s="2" t="s">
        <v>3290</v>
      </c>
      <c r="B3359" s="2" t="s">
        <v>6942</v>
      </c>
      <c r="C3359" s="2">
        <v>2</v>
      </c>
      <c r="D3359" s="2">
        <v>8.1333981798991501E-4</v>
      </c>
      <c r="E3359" s="2">
        <v>0.62112781405354101</v>
      </c>
    </row>
    <row r="3360" spans="1:5" x14ac:dyDescent="0.2">
      <c r="A3360" s="2" t="s">
        <v>2385</v>
      </c>
      <c r="B3360" s="2" t="s">
        <v>6942</v>
      </c>
      <c r="C3360" s="2">
        <v>2</v>
      </c>
      <c r="D3360" s="3">
        <v>6.9559157882723599E-7</v>
      </c>
      <c r="E3360" s="2">
        <v>0.88043975323176404</v>
      </c>
    </row>
    <row r="3361" spans="1:5" x14ac:dyDescent="0.2">
      <c r="A3361" s="2" t="s">
        <v>3565</v>
      </c>
      <c r="B3361" s="2" t="s">
        <v>6942</v>
      </c>
      <c r="C3361" s="2">
        <v>2</v>
      </c>
      <c r="D3361" s="3">
        <v>2.8911085677238401E-8</v>
      </c>
      <c r="E3361" s="2">
        <v>0.92936346634858402</v>
      </c>
    </row>
    <row r="3362" spans="1:5" x14ac:dyDescent="0.2">
      <c r="A3362" s="2" t="s">
        <v>2909</v>
      </c>
      <c r="B3362" s="2" t="s">
        <v>6942</v>
      </c>
      <c r="C3362" s="2">
        <v>2</v>
      </c>
      <c r="D3362" s="3">
        <v>5.1136581801164005E-10</v>
      </c>
      <c r="E3362" s="2">
        <v>0.96385094778029001</v>
      </c>
    </row>
    <row r="3363" spans="1:5" x14ac:dyDescent="0.2">
      <c r="A3363" s="2" t="s">
        <v>2059</v>
      </c>
      <c r="B3363" s="2" t="s">
        <v>6942</v>
      </c>
      <c r="C3363" s="2">
        <v>2</v>
      </c>
      <c r="D3363" s="3">
        <v>5.5991288399596998E-6</v>
      </c>
      <c r="E3363" s="2">
        <v>0.83142073810649897</v>
      </c>
    </row>
    <row r="3364" spans="1:5" x14ac:dyDescent="0.2">
      <c r="A3364" s="2" t="s">
        <v>1958</v>
      </c>
      <c r="B3364" s="2" t="s">
        <v>6942</v>
      </c>
      <c r="C3364" s="2">
        <v>2</v>
      </c>
      <c r="D3364" s="2">
        <v>1.9621790315106199E-4</v>
      </c>
      <c r="E3364" s="2">
        <v>0.69868131282740897</v>
      </c>
    </row>
    <row r="3365" spans="1:5" x14ac:dyDescent="0.2">
      <c r="A3365" s="2" t="s">
        <v>3550</v>
      </c>
      <c r="B3365" s="2" t="s">
        <v>6942</v>
      </c>
      <c r="C3365" s="2">
        <v>2</v>
      </c>
      <c r="D3365" s="3">
        <v>1.19302048296341E-6</v>
      </c>
      <c r="E3365" s="2">
        <v>0.86930849508977903</v>
      </c>
    </row>
    <row r="3366" spans="1:5" x14ac:dyDescent="0.2">
      <c r="A3366" s="2" t="s">
        <v>2767</v>
      </c>
      <c r="B3366" s="2" t="s">
        <v>6942</v>
      </c>
      <c r="C3366" s="2">
        <v>2</v>
      </c>
      <c r="D3366" s="3">
        <v>1.83696904663067E-7</v>
      </c>
      <c r="E3366" s="2">
        <v>0.90405522835369101</v>
      </c>
    </row>
    <row r="3367" spans="1:5" x14ac:dyDescent="0.2">
      <c r="A3367" s="2" t="s">
        <v>2764</v>
      </c>
      <c r="B3367" s="2" t="s">
        <v>6942</v>
      </c>
      <c r="C3367" s="2">
        <v>2</v>
      </c>
      <c r="D3367" s="3">
        <v>9.7633138998355096E-10</v>
      </c>
      <c r="E3367" s="2">
        <v>0.95974904897990498</v>
      </c>
    </row>
    <row r="3368" spans="1:5" x14ac:dyDescent="0.2">
      <c r="A3368" s="2" t="s">
        <v>2352</v>
      </c>
      <c r="B3368" s="2" t="s">
        <v>6942</v>
      </c>
      <c r="C3368" s="2">
        <v>2</v>
      </c>
      <c r="D3368" s="2">
        <v>1.13603106990015E-4</v>
      </c>
      <c r="E3368" s="2">
        <v>0.72423774318996503</v>
      </c>
    </row>
    <row r="3369" spans="1:5" x14ac:dyDescent="0.2">
      <c r="A3369" s="2" t="s">
        <v>2368</v>
      </c>
      <c r="B3369" s="2" t="s">
        <v>6942</v>
      </c>
      <c r="C3369" s="2">
        <v>2</v>
      </c>
      <c r="D3369" s="3">
        <v>7.8728807969387893E-6</v>
      </c>
      <c r="E3369" s="2">
        <v>0.82171404158393602</v>
      </c>
    </row>
    <row r="3370" spans="1:5" x14ac:dyDescent="0.2">
      <c r="A3370" s="2" t="s">
        <v>3085</v>
      </c>
      <c r="B3370" s="2" t="s">
        <v>6942</v>
      </c>
      <c r="C3370" s="2">
        <v>2</v>
      </c>
      <c r="D3370" s="3">
        <v>8.99102869123446E-10</v>
      </c>
      <c r="E3370" s="2">
        <v>0.96029647144312102</v>
      </c>
    </row>
    <row r="3371" spans="1:5" x14ac:dyDescent="0.2">
      <c r="A3371" s="2" t="s">
        <v>2078</v>
      </c>
      <c r="B3371" s="2" t="s">
        <v>6942</v>
      </c>
      <c r="C3371" s="2">
        <v>2</v>
      </c>
      <c r="D3371" s="3">
        <v>1.33852290171745E-6</v>
      </c>
      <c r="E3371" s="2">
        <v>0.86680465377611604</v>
      </c>
    </row>
    <row r="3372" spans="1:5" x14ac:dyDescent="0.2">
      <c r="A3372" s="2" t="s">
        <v>1605</v>
      </c>
      <c r="B3372" s="2" t="s">
        <v>6942</v>
      </c>
      <c r="C3372" s="2">
        <v>2</v>
      </c>
      <c r="D3372" s="3">
        <v>2.7927180410707399E-5</v>
      </c>
      <c r="E3372" s="2">
        <v>0.78060974896245805</v>
      </c>
    </row>
    <row r="3373" spans="1:5" x14ac:dyDescent="0.2">
      <c r="A3373" s="2" t="s">
        <v>2032</v>
      </c>
      <c r="B3373" s="2" t="s">
        <v>6942</v>
      </c>
      <c r="C3373" s="2">
        <v>2</v>
      </c>
      <c r="D3373" s="3">
        <v>2.93019060674119E-7</v>
      </c>
      <c r="E3373" s="2">
        <v>0.89635264900399103</v>
      </c>
    </row>
    <row r="3374" spans="1:5" x14ac:dyDescent="0.2">
      <c r="A3374" s="2" t="s">
        <v>2116</v>
      </c>
      <c r="B3374" s="2" t="s">
        <v>6942</v>
      </c>
      <c r="C3374" s="2">
        <v>2</v>
      </c>
      <c r="D3374" s="3">
        <v>1.12110802596085E-6</v>
      </c>
      <c r="E3374" s="2">
        <v>0.87064177933634501</v>
      </c>
    </row>
    <row r="3375" spans="1:5" x14ac:dyDescent="0.2">
      <c r="A3375" s="2" t="s">
        <v>2847</v>
      </c>
      <c r="B3375" s="2" t="s">
        <v>6942</v>
      </c>
      <c r="C3375" s="2">
        <v>2</v>
      </c>
      <c r="D3375" s="3">
        <v>2.9056712938518201E-8</v>
      </c>
      <c r="E3375" s="2">
        <v>0.92930460724282804</v>
      </c>
    </row>
    <row r="3376" spans="1:5" x14ac:dyDescent="0.2">
      <c r="A3376" s="2" t="s">
        <v>3244</v>
      </c>
      <c r="B3376" s="2" t="s">
        <v>6942</v>
      </c>
      <c r="C3376" s="2">
        <v>2</v>
      </c>
      <c r="D3376" s="3">
        <v>5.0027173666982198E-8</v>
      </c>
      <c r="E3376" s="2">
        <v>0.92264354342770205</v>
      </c>
    </row>
    <row r="3377" spans="1:5" x14ac:dyDescent="0.2">
      <c r="A3377" s="2" t="s">
        <v>3118</v>
      </c>
      <c r="B3377" s="2" t="s">
        <v>6942</v>
      </c>
      <c r="C3377" s="2">
        <v>2</v>
      </c>
      <c r="D3377" s="2">
        <v>1.1214030114691E-4</v>
      </c>
      <c r="E3377" s="2">
        <v>0.72481765165499501</v>
      </c>
    </row>
    <row r="3378" spans="1:5" x14ac:dyDescent="0.2">
      <c r="A3378" s="2" t="s">
        <v>2504</v>
      </c>
      <c r="B3378" s="2" t="s">
        <v>6942</v>
      </c>
      <c r="C3378" s="2">
        <v>2</v>
      </c>
      <c r="D3378" s="2">
        <v>3.2388234290257E-4</v>
      </c>
      <c r="E3378" s="2">
        <v>0.67325737999783297</v>
      </c>
    </row>
    <row r="3379" spans="1:5" x14ac:dyDescent="0.2">
      <c r="A3379" s="2" t="s">
        <v>3310</v>
      </c>
      <c r="B3379" s="2" t="s">
        <v>6942</v>
      </c>
      <c r="C3379" s="2">
        <v>2</v>
      </c>
      <c r="D3379" s="2">
        <v>1.3591057415369E-4</v>
      </c>
      <c r="E3379" s="2">
        <v>0.71609334076157505</v>
      </c>
    </row>
    <row r="3380" spans="1:5" x14ac:dyDescent="0.2">
      <c r="A3380" s="2" t="s">
        <v>3430</v>
      </c>
      <c r="B3380" s="2" t="s">
        <v>6942</v>
      </c>
      <c r="C3380" s="2">
        <v>2</v>
      </c>
      <c r="D3380" s="2">
        <v>2.01389872260809E-4</v>
      </c>
      <c r="E3380" s="2">
        <v>0.69740951181640498</v>
      </c>
    </row>
    <row r="3381" spans="1:5" x14ac:dyDescent="0.2">
      <c r="A3381" s="2" t="s">
        <v>2456</v>
      </c>
      <c r="B3381" s="2" t="s">
        <v>6942</v>
      </c>
      <c r="C3381" s="2">
        <v>2</v>
      </c>
      <c r="D3381" s="3">
        <v>2.0481054543821099E-5</v>
      </c>
      <c r="E3381" s="2">
        <v>0.79146107335684401</v>
      </c>
    </row>
    <row r="3382" spans="1:5" x14ac:dyDescent="0.2">
      <c r="A3382" s="2" t="s">
        <v>2459</v>
      </c>
      <c r="B3382" s="2" t="s">
        <v>6942</v>
      </c>
      <c r="C3382" s="2">
        <v>2</v>
      </c>
      <c r="D3382" s="3">
        <v>6.1692018260917495E-8</v>
      </c>
      <c r="E3382" s="2">
        <v>0.919910435137544</v>
      </c>
    </row>
    <row r="3383" spans="1:5" x14ac:dyDescent="0.2">
      <c r="A3383" s="2" t="s">
        <v>2495</v>
      </c>
      <c r="B3383" s="2" t="s">
        <v>6942</v>
      </c>
      <c r="C3383" s="2">
        <v>2</v>
      </c>
      <c r="D3383" s="3">
        <v>5.5181686954591204E-7</v>
      </c>
      <c r="E3383" s="2">
        <v>0.88492468285428705</v>
      </c>
    </row>
    <row r="3384" spans="1:5" x14ac:dyDescent="0.2">
      <c r="A3384" s="2" t="s">
        <v>2470</v>
      </c>
      <c r="B3384" s="2" t="s">
        <v>6942</v>
      </c>
      <c r="C3384" s="2">
        <v>2</v>
      </c>
      <c r="D3384" s="3">
        <v>4.00775178959089E-7</v>
      </c>
      <c r="E3384" s="2">
        <v>0.89084663710723799</v>
      </c>
    </row>
    <row r="3385" spans="1:5" x14ac:dyDescent="0.2">
      <c r="A3385" s="2" t="s">
        <v>3231</v>
      </c>
      <c r="B3385" s="2" t="s">
        <v>6942</v>
      </c>
      <c r="C3385" s="2">
        <v>2</v>
      </c>
      <c r="D3385" s="3">
        <v>1.23163381935616E-10</v>
      </c>
      <c r="E3385" s="2">
        <v>0.97147021151155799</v>
      </c>
    </row>
    <row r="3386" spans="1:5" x14ac:dyDescent="0.2">
      <c r="A3386" s="2" t="s">
        <v>2252</v>
      </c>
      <c r="B3386" s="2" t="s">
        <v>6942</v>
      </c>
      <c r="C3386" s="2">
        <v>2</v>
      </c>
      <c r="D3386" s="3">
        <v>2.56919299952469E-9</v>
      </c>
      <c r="E3386" s="2">
        <v>0.95273029481082006</v>
      </c>
    </row>
    <row r="3387" spans="1:5" x14ac:dyDescent="0.2">
      <c r="A3387" s="2" t="s">
        <v>2431</v>
      </c>
      <c r="B3387" s="2" t="s">
        <v>6942</v>
      </c>
      <c r="C3387" s="2">
        <v>2</v>
      </c>
      <c r="D3387" s="3">
        <v>2.3809063904996002E-9</v>
      </c>
      <c r="E3387" s="2">
        <v>0.95332406316122897</v>
      </c>
    </row>
    <row r="3388" spans="1:5" x14ac:dyDescent="0.2">
      <c r="A3388" s="2" t="s">
        <v>2717</v>
      </c>
      <c r="B3388" s="2" t="s">
        <v>6942</v>
      </c>
      <c r="C3388" s="2">
        <v>2</v>
      </c>
      <c r="D3388" s="3">
        <v>5.1268097530642401E-5</v>
      </c>
      <c r="E3388" s="2">
        <v>0.75773286201063905</v>
      </c>
    </row>
    <row r="3389" spans="1:5" x14ac:dyDescent="0.2">
      <c r="A3389" s="2" t="s">
        <v>3657</v>
      </c>
      <c r="B3389" s="2" t="s">
        <v>6942</v>
      </c>
      <c r="C3389" s="2">
        <v>2</v>
      </c>
      <c r="D3389" s="2">
        <v>4.18223148073311E-4</v>
      </c>
      <c r="E3389" s="2">
        <v>0.65951155598771505</v>
      </c>
    </row>
    <row r="3390" spans="1:5" x14ac:dyDescent="0.2">
      <c r="A3390" s="2" t="s">
        <v>2913</v>
      </c>
      <c r="B3390" s="2" t="s">
        <v>6942</v>
      </c>
      <c r="C3390" s="2">
        <v>2</v>
      </c>
      <c r="D3390" s="2">
        <v>4.9303437009500699E-4</v>
      </c>
      <c r="E3390" s="2">
        <v>0.65037341643243995</v>
      </c>
    </row>
    <row r="3391" spans="1:5" x14ac:dyDescent="0.2">
      <c r="A3391" s="2" t="s">
        <v>2527</v>
      </c>
      <c r="B3391" s="2" t="s">
        <v>6942</v>
      </c>
      <c r="C3391" s="2">
        <v>2</v>
      </c>
      <c r="D3391" s="3">
        <v>1.14405602512216E-6</v>
      </c>
      <c r="E3391" s="2">
        <v>0.87020872614387401</v>
      </c>
    </row>
    <row r="3392" spans="1:5" x14ac:dyDescent="0.2">
      <c r="A3392" s="2" t="s">
        <v>3326</v>
      </c>
      <c r="B3392" s="2" t="s">
        <v>6942</v>
      </c>
      <c r="C3392" s="2">
        <v>2</v>
      </c>
      <c r="D3392" s="2">
        <v>9.6272307823400496E-4</v>
      </c>
      <c r="E3392" s="2">
        <v>0.61076800320931501</v>
      </c>
    </row>
    <row r="3393" spans="1:5" x14ac:dyDescent="0.2">
      <c r="A3393" s="2" t="s">
        <v>1776</v>
      </c>
      <c r="B3393" s="2" t="s">
        <v>6942</v>
      </c>
      <c r="C3393" s="2">
        <v>2</v>
      </c>
      <c r="D3393" s="3">
        <v>4.2944361229927297E-6</v>
      </c>
      <c r="E3393" s="2">
        <v>0.83861498818219904</v>
      </c>
    </row>
    <row r="3394" spans="1:5" x14ac:dyDescent="0.2">
      <c r="A3394" s="2" t="s">
        <v>2776</v>
      </c>
      <c r="B3394" s="2" t="s">
        <v>6942</v>
      </c>
      <c r="C3394" s="2">
        <v>2</v>
      </c>
      <c r="D3394" s="3">
        <v>2.3963577392990202E-6</v>
      </c>
      <c r="E3394" s="2">
        <v>0.85338843251713103</v>
      </c>
    </row>
    <row r="3395" spans="1:5" x14ac:dyDescent="0.2">
      <c r="A3395" s="2" t="s">
        <v>2184</v>
      </c>
      <c r="B3395" s="2" t="s">
        <v>6942</v>
      </c>
      <c r="C3395" s="2">
        <v>2</v>
      </c>
      <c r="D3395" s="3">
        <v>7.0199092940925406E-8</v>
      </c>
      <c r="E3395" s="2">
        <v>0.91817830477002604</v>
      </c>
    </row>
    <row r="3396" spans="1:5" x14ac:dyDescent="0.2">
      <c r="A3396" s="2" t="s">
        <v>2678</v>
      </c>
      <c r="B3396" s="2" t="s">
        <v>6942</v>
      </c>
      <c r="C3396" s="2">
        <v>2</v>
      </c>
      <c r="D3396" s="3">
        <v>1.9465311082439999E-8</v>
      </c>
      <c r="E3396" s="2">
        <v>0.93384790335501899</v>
      </c>
    </row>
    <row r="3397" spans="1:5" x14ac:dyDescent="0.2">
      <c r="A3397" s="2" t="s">
        <v>2399</v>
      </c>
      <c r="B3397" s="2" t="s">
        <v>6942</v>
      </c>
      <c r="C3397" s="2">
        <v>2</v>
      </c>
      <c r="D3397" s="3">
        <v>7.39480952712376E-7</v>
      </c>
      <c r="E3397" s="2">
        <v>0.87922600198092804</v>
      </c>
    </row>
    <row r="3398" spans="1:5" x14ac:dyDescent="0.2">
      <c r="A3398" s="2" t="s">
        <v>2496</v>
      </c>
      <c r="B3398" s="2" t="s">
        <v>6942</v>
      </c>
      <c r="C3398" s="2">
        <v>2</v>
      </c>
      <c r="D3398" s="3">
        <v>2.3016235192426298E-9</v>
      </c>
      <c r="E3398" s="2">
        <v>0.95358587420604701</v>
      </c>
    </row>
    <row r="3399" spans="1:5" x14ac:dyDescent="0.2">
      <c r="A3399" s="2" t="s">
        <v>3101</v>
      </c>
      <c r="B3399" s="2" t="s">
        <v>6942</v>
      </c>
      <c r="C3399" s="2">
        <v>2</v>
      </c>
      <c r="D3399" s="3">
        <v>1.6587845458395498E-5</v>
      </c>
      <c r="E3399" s="2">
        <v>0.79853709035692799</v>
      </c>
    </row>
    <row r="3400" spans="1:5" x14ac:dyDescent="0.2">
      <c r="A3400" s="2" t="s">
        <v>1538</v>
      </c>
      <c r="B3400" s="2" t="s">
        <v>6942</v>
      </c>
      <c r="C3400" s="2">
        <v>2</v>
      </c>
      <c r="D3400" s="3">
        <v>7.6161188949216897E-10</v>
      </c>
      <c r="E3400" s="2">
        <v>0.96137653780888399</v>
      </c>
    </row>
    <row r="3401" spans="1:5" x14ac:dyDescent="0.2">
      <c r="A3401" s="2" t="s">
        <v>3214</v>
      </c>
      <c r="B3401" s="2" t="s">
        <v>6942</v>
      </c>
      <c r="C3401" s="2">
        <v>2</v>
      </c>
      <c r="D3401" s="3">
        <v>2.9213311247969201E-6</v>
      </c>
      <c r="E3401" s="2">
        <v>0.84852788673261303</v>
      </c>
    </row>
    <row r="3402" spans="1:5" x14ac:dyDescent="0.2">
      <c r="A3402" s="2" t="s">
        <v>2433</v>
      </c>
      <c r="B3402" s="2" t="s">
        <v>6942</v>
      </c>
      <c r="C3402" s="2">
        <v>2</v>
      </c>
      <c r="D3402" s="3">
        <v>2.92663801221343E-9</v>
      </c>
      <c r="E3402" s="2">
        <v>0.95169655302567002</v>
      </c>
    </row>
    <row r="3403" spans="1:5" x14ac:dyDescent="0.2">
      <c r="A3403" s="2" t="s">
        <v>2876</v>
      </c>
      <c r="B3403" s="2" t="s">
        <v>6942</v>
      </c>
      <c r="C3403" s="2">
        <v>2</v>
      </c>
      <c r="D3403" s="3">
        <v>1.4307229756081801E-8</v>
      </c>
      <c r="E3403" s="2">
        <v>0.93714097307889799</v>
      </c>
    </row>
    <row r="3404" spans="1:5" x14ac:dyDescent="0.2">
      <c r="A3404" s="2" t="s">
        <v>2925</v>
      </c>
      <c r="B3404" s="2" t="s">
        <v>6942</v>
      </c>
      <c r="C3404" s="2">
        <v>2</v>
      </c>
      <c r="D3404" s="2">
        <v>1.7256221044530801E-4</v>
      </c>
      <c r="E3404" s="2">
        <v>0.704886340815992</v>
      </c>
    </row>
    <row r="3405" spans="1:5" x14ac:dyDescent="0.2">
      <c r="A3405" s="2" t="s">
        <v>2446</v>
      </c>
      <c r="B3405" s="2" t="s">
        <v>6942</v>
      </c>
      <c r="C3405" s="2">
        <v>2</v>
      </c>
      <c r="D3405" s="3">
        <v>5.9733537603772899E-5</v>
      </c>
      <c r="E3405" s="2">
        <v>0.75162156013341896</v>
      </c>
    </row>
    <row r="3406" spans="1:5" x14ac:dyDescent="0.2">
      <c r="A3406" s="2" t="s">
        <v>2696</v>
      </c>
      <c r="B3406" s="2" t="s">
        <v>6942</v>
      </c>
      <c r="C3406" s="2">
        <v>2</v>
      </c>
      <c r="D3406" s="3">
        <v>3.36233286495512E-6</v>
      </c>
      <c r="E3406" s="2">
        <v>0.844982031298531</v>
      </c>
    </row>
    <row r="3407" spans="1:5" x14ac:dyDescent="0.2">
      <c r="A3407" s="2" t="s">
        <v>2505</v>
      </c>
      <c r="B3407" s="2" t="s">
        <v>6942</v>
      </c>
      <c r="C3407" s="2">
        <v>2</v>
      </c>
      <c r="D3407" s="2">
        <v>1.3363703025709E-4</v>
      </c>
      <c r="E3407" s="2">
        <v>0.71686946595736301</v>
      </c>
    </row>
    <row r="3408" spans="1:5" x14ac:dyDescent="0.2">
      <c r="A3408" s="2" t="s">
        <v>3212</v>
      </c>
      <c r="B3408" s="2" t="s">
        <v>6942</v>
      </c>
      <c r="C3408" s="2">
        <v>2</v>
      </c>
      <c r="D3408" s="3">
        <v>2.9064031261469398E-6</v>
      </c>
      <c r="E3408" s="2">
        <v>0.848655571604082</v>
      </c>
    </row>
    <row r="3409" spans="1:5" x14ac:dyDescent="0.2">
      <c r="A3409" s="2" t="s">
        <v>3119</v>
      </c>
      <c r="B3409" s="2" t="s">
        <v>6942</v>
      </c>
      <c r="C3409" s="2">
        <v>2</v>
      </c>
      <c r="D3409" s="3">
        <v>3.21275719940467E-10</v>
      </c>
      <c r="E3409" s="2">
        <v>0.96653886658055699</v>
      </c>
    </row>
    <row r="3410" spans="1:5" x14ac:dyDescent="0.2">
      <c r="A3410" s="2" t="s">
        <v>2887</v>
      </c>
      <c r="B3410" s="2" t="s">
        <v>6942</v>
      </c>
      <c r="C3410" s="2">
        <v>2</v>
      </c>
      <c r="D3410" s="3">
        <v>2.7245902647821801E-5</v>
      </c>
      <c r="E3410" s="2">
        <v>0.78149382063808204</v>
      </c>
    </row>
    <row r="3411" spans="1:5" x14ac:dyDescent="0.2">
      <c r="A3411" s="2" t="s">
        <v>2890</v>
      </c>
      <c r="B3411" s="2" t="s">
        <v>6942</v>
      </c>
      <c r="C3411" s="2">
        <v>2</v>
      </c>
      <c r="D3411" s="3">
        <v>1.45458353590842E-7</v>
      </c>
      <c r="E3411" s="2">
        <v>0.90768963921866397</v>
      </c>
    </row>
    <row r="3412" spans="1:5" x14ac:dyDescent="0.2">
      <c r="A3412" s="2" t="s">
        <v>2971</v>
      </c>
      <c r="B3412" s="2" t="s">
        <v>6942</v>
      </c>
      <c r="C3412" s="2">
        <v>2</v>
      </c>
      <c r="D3412" s="3">
        <v>1.01733667631785E-5</v>
      </c>
      <c r="E3412" s="2">
        <v>0.81405314087410496</v>
      </c>
    </row>
    <row r="3413" spans="1:5" x14ac:dyDescent="0.2">
      <c r="A3413" s="2" t="s">
        <v>3441</v>
      </c>
      <c r="B3413" s="2" t="s">
        <v>6942</v>
      </c>
      <c r="C3413" s="2">
        <v>2</v>
      </c>
      <c r="D3413" s="3">
        <v>7.4880461723046002E-6</v>
      </c>
      <c r="E3413" s="2">
        <v>0.823175103270123</v>
      </c>
    </row>
    <row r="3414" spans="1:5" x14ac:dyDescent="0.2">
      <c r="A3414" s="2" t="s">
        <v>2471</v>
      </c>
      <c r="B3414" s="2" t="s">
        <v>6942</v>
      </c>
      <c r="C3414" s="2">
        <v>2</v>
      </c>
      <c r="D3414" s="3">
        <v>1.3259817653833501E-6</v>
      </c>
      <c r="E3414" s="2">
        <v>0.86701123867268204</v>
      </c>
    </row>
    <row r="3415" spans="1:5" x14ac:dyDescent="0.2">
      <c r="A3415" s="2" t="s">
        <v>2181</v>
      </c>
      <c r="B3415" s="2" t="s">
        <v>6942</v>
      </c>
      <c r="C3415" s="2">
        <v>2</v>
      </c>
      <c r="D3415" s="3">
        <v>3.2672540735734003E-5</v>
      </c>
      <c r="E3415" s="2">
        <v>0.77490994015563297</v>
      </c>
    </row>
    <row r="3416" spans="1:5" x14ac:dyDescent="0.2">
      <c r="A3416" s="2" t="s">
        <v>2905</v>
      </c>
      <c r="B3416" s="2" t="s">
        <v>6942</v>
      </c>
      <c r="C3416" s="2">
        <v>2</v>
      </c>
      <c r="D3416" s="3">
        <v>1.39625490781432E-7</v>
      </c>
      <c r="E3416" s="2">
        <v>0.90831270397016095</v>
      </c>
    </row>
    <row r="3417" spans="1:5" x14ac:dyDescent="0.2">
      <c r="A3417" s="2" t="s">
        <v>2467</v>
      </c>
      <c r="B3417" s="2" t="s">
        <v>6942</v>
      </c>
      <c r="C3417" s="2">
        <v>2</v>
      </c>
      <c r="D3417" s="3">
        <v>1.28081235573982E-5</v>
      </c>
      <c r="E3417" s="2">
        <v>0.80689565708720201</v>
      </c>
    </row>
    <row r="3418" spans="1:5" x14ac:dyDescent="0.2">
      <c r="A3418" s="2" t="s">
        <v>2398</v>
      </c>
      <c r="B3418" s="2" t="s">
        <v>6942</v>
      </c>
      <c r="C3418" s="2">
        <v>2</v>
      </c>
      <c r="D3418" s="2">
        <v>9.4765302024616305E-4</v>
      </c>
      <c r="E3418" s="2">
        <v>0.61174852095488796</v>
      </c>
    </row>
    <row r="3419" spans="1:5" x14ac:dyDescent="0.2">
      <c r="A3419" s="2" t="s">
        <v>2721</v>
      </c>
      <c r="B3419" s="2" t="s">
        <v>6942</v>
      </c>
      <c r="C3419" s="2">
        <v>2</v>
      </c>
      <c r="D3419" s="3">
        <v>4.03685520737893E-8</v>
      </c>
      <c r="E3419" s="2">
        <v>0.92534493448739996</v>
      </c>
    </row>
    <row r="3420" spans="1:5" x14ac:dyDescent="0.2">
      <c r="A3420" s="2" t="s">
        <v>2892</v>
      </c>
      <c r="B3420" s="2" t="s">
        <v>6942</v>
      </c>
      <c r="C3420" s="2">
        <v>2</v>
      </c>
      <c r="D3420" s="3">
        <v>1.2647962282942901E-9</v>
      </c>
      <c r="E3420" s="2">
        <v>0.957979964698636</v>
      </c>
    </row>
    <row r="3421" spans="1:5" x14ac:dyDescent="0.2">
      <c r="A3421" s="2" t="s">
        <v>2264</v>
      </c>
      <c r="B3421" s="2" t="s">
        <v>6942</v>
      </c>
      <c r="C3421" s="2">
        <v>2</v>
      </c>
      <c r="D3421" s="3">
        <v>4.1120174460440803E-9</v>
      </c>
      <c r="E3421" s="2">
        <v>0.94889052775646499</v>
      </c>
    </row>
    <row r="3422" spans="1:5" x14ac:dyDescent="0.2">
      <c r="A3422" s="2" t="s">
        <v>2854</v>
      </c>
      <c r="B3422" s="2" t="s">
        <v>6942</v>
      </c>
      <c r="C3422" s="2">
        <v>2</v>
      </c>
      <c r="D3422" s="3">
        <v>3.0000649073232699E-5</v>
      </c>
      <c r="E3422" s="2">
        <v>0.77802627630003196</v>
      </c>
    </row>
    <row r="3423" spans="1:5" x14ac:dyDescent="0.2">
      <c r="A3423" s="2" t="s">
        <v>2848</v>
      </c>
      <c r="B3423" s="2" t="s">
        <v>6942</v>
      </c>
      <c r="C3423" s="2">
        <v>2</v>
      </c>
      <c r="D3423" s="3">
        <v>1.87688595757464E-7</v>
      </c>
      <c r="E3423" s="2">
        <v>0.90371342656315201</v>
      </c>
    </row>
    <row r="3424" spans="1:5" x14ac:dyDescent="0.2">
      <c r="A3424" s="2" t="s">
        <v>2853</v>
      </c>
      <c r="B3424" s="2" t="s">
        <v>6942</v>
      </c>
      <c r="C3424" s="2">
        <v>2</v>
      </c>
      <c r="D3424" s="3">
        <v>4.7529980604238603E-5</v>
      </c>
      <c r="E3424" s="2">
        <v>0.76070593818975796</v>
      </c>
    </row>
    <row r="3425" spans="1:5" x14ac:dyDescent="0.2">
      <c r="A3425" s="2" t="s">
        <v>2929</v>
      </c>
      <c r="B3425" s="2" t="s">
        <v>6942</v>
      </c>
      <c r="C3425" s="2">
        <v>2</v>
      </c>
      <c r="D3425" s="3">
        <v>5.1554201350428903E-7</v>
      </c>
      <c r="E3425" s="2">
        <v>0.88620983500344097</v>
      </c>
    </row>
    <row r="3426" spans="1:5" x14ac:dyDescent="0.2">
      <c r="A3426" s="2" t="s">
        <v>2608</v>
      </c>
      <c r="B3426" s="2" t="s">
        <v>6942</v>
      </c>
      <c r="C3426" s="2">
        <v>2</v>
      </c>
      <c r="D3426" s="3">
        <v>4.0346875177018897E-7</v>
      </c>
      <c r="E3426" s="2">
        <v>0.89072575443485402</v>
      </c>
    </row>
    <row r="3427" spans="1:5" x14ac:dyDescent="0.2">
      <c r="A3427" s="2" t="s">
        <v>2343</v>
      </c>
      <c r="B3427" s="2" t="s">
        <v>6942</v>
      </c>
      <c r="C3427" s="2">
        <v>2</v>
      </c>
      <c r="D3427" s="3">
        <v>2.5361457469137001E-8</v>
      </c>
      <c r="E3427" s="2">
        <v>0.93088093458801302</v>
      </c>
    </row>
    <row r="3428" spans="1:5" x14ac:dyDescent="0.2">
      <c r="A3428" s="2" t="s">
        <v>3731</v>
      </c>
      <c r="B3428" s="2" t="s">
        <v>6942</v>
      </c>
      <c r="C3428" s="2">
        <v>2</v>
      </c>
      <c r="D3428" s="3">
        <v>6.6496788320053002E-5</v>
      </c>
      <c r="E3428" s="2">
        <v>0.74724318042525895</v>
      </c>
    </row>
    <row r="3429" spans="1:5" x14ac:dyDescent="0.2">
      <c r="A3429" s="2" t="s">
        <v>1769</v>
      </c>
      <c r="B3429" s="2" t="s">
        <v>6942</v>
      </c>
      <c r="C3429" s="2">
        <v>2</v>
      </c>
      <c r="D3429" s="2">
        <v>1.5475674581078399E-4</v>
      </c>
      <c r="E3429" s="2">
        <v>0.71004993963232998</v>
      </c>
    </row>
    <row r="3430" spans="1:5" x14ac:dyDescent="0.2">
      <c r="A3430" s="2" t="s">
        <v>3503</v>
      </c>
      <c r="B3430" s="2" t="s">
        <v>6942</v>
      </c>
      <c r="C3430" s="2">
        <v>2</v>
      </c>
      <c r="D3430" s="3">
        <v>2.42560816113866E-5</v>
      </c>
      <c r="E3430" s="2">
        <v>0.78560813285893705</v>
      </c>
    </row>
    <row r="3431" spans="1:5" x14ac:dyDescent="0.2">
      <c r="A3431" s="2" t="s">
        <v>3727</v>
      </c>
      <c r="B3431" s="2" t="s">
        <v>6942</v>
      </c>
      <c r="C3431" s="2">
        <v>2</v>
      </c>
      <c r="D3431" s="3">
        <v>1.69640129048631E-5</v>
      </c>
      <c r="E3431" s="2">
        <v>0.79779579278173596</v>
      </c>
    </row>
    <row r="3432" spans="1:5" x14ac:dyDescent="0.2">
      <c r="A3432" s="2" t="s">
        <v>2712</v>
      </c>
      <c r="B3432" s="2" t="s">
        <v>6942</v>
      </c>
      <c r="C3432" s="2">
        <v>2</v>
      </c>
      <c r="D3432" s="3">
        <v>6.6638946909809401E-5</v>
      </c>
      <c r="E3432" s="2">
        <v>0.74715525066226196</v>
      </c>
    </row>
    <row r="3433" spans="1:5" x14ac:dyDescent="0.2">
      <c r="A3433" s="2" t="s">
        <v>3673</v>
      </c>
      <c r="B3433" s="2" t="s">
        <v>6942</v>
      </c>
      <c r="C3433" s="2">
        <v>2</v>
      </c>
      <c r="D3433" s="3">
        <v>1.40334801142952E-8</v>
      </c>
      <c r="E3433" s="2">
        <v>0.937342090921511</v>
      </c>
    </row>
    <row r="3434" spans="1:5" x14ac:dyDescent="0.2">
      <c r="A3434" s="2" t="s">
        <v>1881</v>
      </c>
      <c r="B3434" s="2" t="s">
        <v>6942</v>
      </c>
      <c r="C3434" s="2">
        <v>2</v>
      </c>
      <c r="D3434" s="3">
        <v>1.5895800936817001E-5</v>
      </c>
      <c r="E3434" s="2">
        <v>0.79993854960949096</v>
      </c>
    </row>
    <row r="3435" spans="1:5" x14ac:dyDescent="0.2">
      <c r="A3435" s="2" t="s">
        <v>3732</v>
      </c>
      <c r="B3435" s="2" t="s">
        <v>6942</v>
      </c>
      <c r="C3435" s="2">
        <v>2</v>
      </c>
      <c r="D3435" s="3">
        <v>2.3024979162703001E-6</v>
      </c>
      <c r="E3435" s="2">
        <v>0.85435001675591804</v>
      </c>
    </row>
    <row r="3436" spans="1:5" x14ac:dyDescent="0.2">
      <c r="A3436" s="2" t="s">
        <v>3729</v>
      </c>
      <c r="B3436" s="2" t="s">
        <v>6942</v>
      </c>
      <c r="C3436" s="2">
        <v>2</v>
      </c>
      <c r="D3436" s="3">
        <v>7.5777582989960597E-6</v>
      </c>
      <c r="E3436" s="2">
        <v>0.82282896827015095</v>
      </c>
    </row>
    <row r="3437" spans="1:5" x14ac:dyDescent="0.2">
      <c r="A3437" s="2" t="s">
        <v>3723</v>
      </c>
      <c r="B3437" s="2" t="s">
        <v>6942</v>
      </c>
      <c r="C3437" s="2">
        <v>2</v>
      </c>
      <c r="D3437" s="3">
        <v>1.7979221211311501E-5</v>
      </c>
      <c r="E3437" s="2">
        <v>0.79586191378381599</v>
      </c>
    </row>
    <row r="3438" spans="1:5" x14ac:dyDescent="0.2">
      <c r="A3438" s="2" t="s">
        <v>3730</v>
      </c>
      <c r="B3438" s="2" t="s">
        <v>6942</v>
      </c>
      <c r="C3438" s="2">
        <v>2</v>
      </c>
      <c r="D3438" s="3">
        <v>3.6289853337773501E-5</v>
      </c>
      <c r="E3438" s="2">
        <v>0.77101587344192302</v>
      </c>
    </row>
    <row r="3439" spans="1:5" x14ac:dyDescent="0.2">
      <c r="A3439" s="2" t="s">
        <v>3725</v>
      </c>
      <c r="B3439" s="2" t="s">
        <v>6942</v>
      </c>
      <c r="C3439" s="2">
        <v>2</v>
      </c>
      <c r="D3439" s="3">
        <v>2.6446602203445501E-6</v>
      </c>
      <c r="E3439" s="2">
        <v>0.850988790033266</v>
      </c>
    </row>
    <row r="3440" spans="1:5" x14ac:dyDescent="0.2">
      <c r="A3440" s="2" t="s">
        <v>2924</v>
      </c>
      <c r="B3440" s="2" t="s">
        <v>6942</v>
      </c>
      <c r="C3440" s="2">
        <v>2</v>
      </c>
      <c r="D3440" s="3">
        <v>3.0771591316729402E-6</v>
      </c>
      <c r="E3440" s="2">
        <v>0.84722666715971096</v>
      </c>
    </row>
    <row r="3441" spans="1:5" x14ac:dyDescent="0.2">
      <c r="A3441" s="2" t="s">
        <v>3140</v>
      </c>
      <c r="B3441" s="2" t="s">
        <v>6942</v>
      </c>
      <c r="C3441" s="2">
        <v>2</v>
      </c>
      <c r="D3441" s="3">
        <v>3.4546106291244598E-7</v>
      </c>
      <c r="E3441" s="2">
        <v>0.89349313464501401</v>
      </c>
    </row>
    <row r="3442" spans="1:5" x14ac:dyDescent="0.2">
      <c r="A3442" s="2" t="s">
        <v>2839</v>
      </c>
      <c r="B3442" s="2" t="s">
        <v>6942</v>
      </c>
      <c r="C3442" s="2">
        <v>2</v>
      </c>
      <c r="D3442" s="3">
        <v>1.14142726973037E-8</v>
      </c>
      <c r="E3442" s="2">
        <v>0.93945304570533505</v>
      </c>
    </row>
    <row r="3443" spans="1:5" x14ac:dyDescent="0.2">
      <c r="A3443" s="2" t="s">
        <v>3513</v>
      </c>
      <c r="B3443" s="2" t="s">
        <v>6942</v>
      </c>
      <c r="C3443" s="2">
        <v>2</v>
      </c>
      <c r="D3443" s="3">
        <v>2.41925263413032E-6</v>
      </c>
      <c r="E3443" s="2">
        <v>0.853158671379184</v>
      </c>
    </row>
    <row r="3444" spans="1:5" x14ac:dyDescent="0.2">
      <c r="A3444" s="2" t="s">
        <v>2549</v>
      </c>
      <c r="B3444" s="2" t="s">
        <v>6942</v>
      </c>
      <c r="C3444" s="2">
        <v>2</v>
      </c>
      <c r="D3444" s="3">
        <v>7.8196198493862495E-5</v>
      </c>
      <c r="E3444" s="2">
        <v>0.74048513585809494</v>
      </c>
    </row>
    <row r="3445" spans="1:5" x14ac:dyDescent="0.2">
      <c r="A3445" s="2" t="s">
        <v>3728</v>
      </c>
      <c r="B3445" s="2" t="s">
        <v>6942</v>
      </c>
      <c r="C3445" s="2">
        <v>2</v>
      </c>
      <c r="D3445" s="3">
        <v>7.3896216442497304E-6</v>
      </c>
      <c r="E3445" s="2">
        <v>0.82355887735519695</v>
      </c>
    </row>
    <row r="3446" spans="1:5" x14ac:dyDescent="0.2">
      <c r="A3446" s="2" t="s">
        <v>3674</v>
      </c>
      <c r="B3446" s="2" t="s">
        <v>6942</v>
      </c>
      <c r="C3446" s="2">
        <v>2</v>
      </c>
      <c r="D3446" s="3">
        <v>1.2258965493175599E-6</v>
      </c>
      <c r="E3446" s="2">
        <v>0.868721258963571</v>
      </c>
    </row>
    <row r="3447" spans="1:5" x14ac:dyDescent="0.2">
      <c r="A3447" s="2" t="s">
        <v>3726</v>
      </c>
      <c r="B3447" s="2" t="s">
        <v>6942</v>
      </c>
      <c r="C3447" s="2">
        <v>2</v>
      </c>
      <c r="D3447" s="3">
        <v>6.7434071512671998E-7</v>
      </c>
      <c r="E3447" s="2">
        <v>0.88105062362236397</v>
      </c>
    </row>
    <row r="3448" spans="1:5" x14ac:dyDescent="0.2">
      <c r="A3448" s="2" t="s">
        <v>2236</v>
      </c>
      <c r="B3448" s="2" t="s">
        <v>6942</v>
      </c>
      <c r="C3448" s="2">
        <v>2</v>
      </c>
      <c r="D3448" s="2">
        <v>2.35706462705417E-4</v>
      </c>
      <c r="E3448" s="2">
        <v>0.689607400199437</v>
      </c>
    </row>
    <row r="3449" spans="1:5" x14ac:dyDescent="0.2">
      <c r="A3449" s="2" t="s">
        <v>3687</v>
      </c>
      <c r="B3449" s="2" t="s">
        <v>6942</v>
      </c>
      <c r="C3449" s="2">
        <v>2</v>
      </c>
      <c r="D3449" s="3">
        <v>5.6353337149376702E-9</v>
      </c>
      <c r="E3449" s="2">
        <v>0.94614539138201303</v>
      </c>
    </row>
    <row r="3450" spans="1:5" x14ac:dyDescent="0.2">
      <c r="A3450" s="2" t="s">
        <v>3666</v>
      </c>
      <c r="B3450" s="2" t="s">
        <v>6942</v>
      </c>
      <c r="C3450" s="2">
        <v>2</v>
      </c>
      <c r="D3450" s="3">
        <v>1.41458624747115E-5</v>
      </c>
      <c r="E3450" s="2">
        <v>0.803725533086184</v>
      </c>
    </row>
    <row r="3451" spans="1:5" x14ac:dyDescent="0.2">
      <c r="A3451" s="2" t="s">
        <v>3671</v>
      </c>
      <c r="B3451" s="2" t="s">
        <v>6942</v>
      </c>
      <c r="C3451" s="2">
        <v>2</v>
      </c>
      <c r="D3451" s="3">
        <v>5.4216985584958902E-8</v>
      </c>
      <c r="E3451" s="2">
        <v>0.921605867033092</v>
      </c>
    </row>
    <row r="3452" spans="1:5" x14ac:dyDescent="0.2">
      <c r="A3452" s="2" t="s">
        <v>2540</v>
      </c>
      <c r="B3452" s="2" t="s">
        <v>6942</v>
      </c>
      <c r="C3452" s="2">
        <v>2</v>
      </c>
      <c r="D3452" s="3">
        <v>7.9794079500045004E-5</v>
      </c>
      <c r="E3452" s="2">
        <v>0.73962943631220701</v>
      </c>
    </row>
    <row r="3453" spans="1:5" x14ac:dyDescent="0.2">
      <c r="A3453" s="2" t="s">
        <v>1510</v>
      </c>
      <c r="B3453" s="2" t="s">
        <v>6942</v>
      </c>
      <c r="C3453" s="2">
        <v>2</v>
      </c>
      <c r="D3453" s="3">
        <v>7.1605032956290995E-10</v>
      </c>
      <c r="E3453" s="2">
        <v>0.96177048186021896</v>
      </c>
    </row>
    <row r="3454" spans="1:5" x14ac:dyDescent="0.2">
      <c r="A3454" s="2" t="s">
        <v>1654</v>
      </c>
      <c r="B3454" s="2" t="s">
        <v>6942</v>
      </c>
      <c r="C3454" s="2">
        <v>2</v>
      </c>
      <c r="D3454" s="2">
        <v>1.2907607423019599E-4</v>
      </c>
      <c r="E3454" s="2">
        <v>0.71846063979223795</v>
      </c>
    </row>
    <row r="3455" spans="1:5" x14ac:dyDescent="0.2">
      <c r="A3455" s="2" t="s">
        <v>1505</v>
      </c>
      <c r="B3455" s="2" t="s">
        <v>6942</v>
      </c>
      <c r="C3455" s="2">
        <v>2</v>
      </c>
      <c r="D3455" s="2">
        <v>6.4955672074795505E-4</v>
      </c>
      <c r="E3455" s="2">
        <v>0.63453996523206302</v>
      </c>
    </row>
    <row r="3456" spans="1:5" x14ac:dyDescent="0.2">
      <c r="A3456" s="2" t="s">
        <v>3338</v>
      </c>
      <c r="B3456" s="2" t="s">
        <v>6942</v>
      </c>
      <c r="C3456" s="2">
        <v>2</v>
      </c>
      <c r="D3456" s="3">
        <v>9.8662687570557101E-7</v>
      </c>
      <c r="E3456" s="2">
        <v>0.87334003576636299</v>
      </c>
    </row>
    <row r="3457" spans="1:5" x14ac:dyDescent="0.2">
      <c r="A3457" s="2" t="s">
        <v>3470</v>
      </c>
      <c r="B3457" s="2" t="s">
        <v>6942</v>
      </c>
      <c r="C3457" s="2">
        <v>2</v>
      </c>
      <c r="D3457" s="3">
        <v>2.1574952900066301E-7</v>
      </c>
      <c r="E3457" s="2">
        <v>0.90146855618782096</v>
      </c>
    </row>
    <row r="3458" spans="1:5" x14ac:dyDescent="0.2">
      <c r="A3458" s="2" t="s">
        <v>2010</v>
      </c>
      <c r="B3458" s="2" t="s">
        <v>6942</v>
      </c>
      <c r="C3458" s="2">
        <v>2</v>
      </c>
      <c r="D3458" s="3">
        <v>1.83915840078715E-7</v>
      </c>
      <c r="E3458" s="2">
        <v>0.90403632114463495</v>
      </c>
    </row>
    <row r="3459" spans="1:5" x14ac:dyDescent="0.2">
      <c r="A3459" s="2" t="s">
        <v>3459</v>
      </c>
      <c r="B3459" s="2" t="s">
        <v>6942</v>
      </c>
      <c r="C3459" s="2">
        <v>2</v>
      </c>
      <c r="D3459" s="3">
        <v>2.5448584211190698E-7</v>
      </c>
      <c r="E3459" s="2">
        <v>0.89874084211037297</v>
      </c>
    </row>
    <row r="3460" spans="1:5" x14ac:dyDescent="0.2">
      <c r="A3460" s="2" t="s">
        <v>3680</v>
      </c>
      <c r="B3460" s="2" t="s">
        <v>6942</v>
      </c>
      <c r="C3460" s="2">
        <v>2</v>
      </c>
      <c r="D3460" s="2">
        <v>5.9467879878206899E-4</v>
      </c>
      <c r="E3460" s="2">
        <v>0.63968143329546401</v>
      </c>
    </row>
    <row r="3461" spans="1:5" x14ac:dyDescent="0.2">
      <c r="A3461" s="2" t="s">
        <v>3660</v>
      </c>
      <c r="B3461" s="2" t="s">
        <v>6942</v>
      </c>
      <c r="C3461" s="2">
        <v>2</v>
      </c>
      <c r="D3461" s="2">
        <v>1.69805973983498E-4</v>
      </c>
      <c r="E3461" s="2">
        <v>0.70565531685834404</v>
      </c>
    </row>
    <row r="3462" spans="1:5" x14ac:dyDescent="0.2">
      <c r="A3462" s="2" t="s">
        <v>2451</v>
      </c>
      <c r="B3462" s="2" t="s">
        <v>6942</v>
      </c>
      <c r="C3462" s="2">
        <v>2</v>
      </c>
      <c r="D3462" s="3">
        <v>6.2313609971073201E-5</v>
      </c>
      <c r="E3462" s="2">
        <v>0.74990429194424102</v>
      </c>
    </row>
    <row r="3463" spans="1:5" x14ac:dyDescent="0.2">
      <c r="A3463" s="2" t="s">
        <v>2432</v>
      </c>
      <c r="B3463" s="2" t="s">
        <v>6942</v>
      </c>
      <c r="C3463" s="2">
        <v>2</v>
      </c>
      <c r="D3463" s="3">
        <v>1.84241493140581E-8</v>
      </c>
      <c r="E3463" s="2">
        <v>0.93444823271269895</v>
      </c>
    </row>
    <row r="3464" spans="1:5" x14ac:dyDescent="0.2">
      <c r="A3464" s="2" t="s">
        <v>2172</v>
      </c>
      <c r="B3464" s="2" t="s">
        <v>6942</v>
      </c>
      <c r="C3464" s="2">
        <v>2</v>
      </c>
      <c r="D3464" s="3">
        <v>1.07621083316406E-7</v>
      </c>
      <c r="E3464" s="2">
        <v>0.91217969882317096</v>
      </c>
    </row>
    <row r="3465" spans="1:5" x14ac:dyDescent="0.2">
      <c r="A3465" s="2" t="s">
        <v>2880</v>
      </c>
      <c r="B3465" s="2" t="s">
        <v>6942</v>
      </c>
      <c r="C3465" s="2">
        <v>2</v>
      </c>
      <c r="D3465" s="3">
        <v>2.09794827275308E-5</v>
      </c>
      <c r="E3465" s="2">
        <v>0.790638787770366</v>
      </c>
    </row>
    <row r="3466" spans="1:5" x14ac:dyDescent="0.2">
      <c r="A3466" s="2" t="s">
        <v>1874</v>
      </c>
      <c r="B3466" s="2" t="s">
        <v>6942</v>
      </c>
      <c r="C3466" s="2">
        <v>2</v>
      </c>
      <c r="D3466" s="3">
        <v>1.4283769712200901E-9</v>
      </c>
      <c r="E3466" s="2">
        <v>0.957122201504643</v>
      </c>
    </row>
    <row r="3467" spans="1:5" x14ac:dyDescent="0.2">
      <c r="A3467" s="2" t="s">
        <v>1794</v>
      </c>
      <c r="B3467" s="2" t="s">
        <v>6942</v>
      </c>
      <c r="C3467" s="2">
        <v>2</v>
      </c>
      <c r="D3467" s="3">
        <v>6.8001847028430399E-7</v>
      </c>
      <c r="E3467" s="2">
        <v>0.88088585348903903</v>
      </c>
    </row>
    <row r="3468" spans="1:5" x14ac:dyDescent="0.2">
      <c r="A3468" s="2" t="s">
        <v>2165</v>
      </c>
      <c r="B3468" s="2" t="s">
        <v>6942</v>
      </c>
      <c r="C3468" s="2">
        <v>2</v>
      </c>
      <c r="D3468" s="3">
        <v>2.21720999089199E-5</v>
      </c>
      <c r="E3468" s="2">
        <v>0.78873592790547498</v>
      </c>
    </row>
    <row r="3469" spans="1:5" x14ac:dyDescent="0.2">
      <c r="A3469" s="2" t="s">
        <v>2460</v>
      </c>
      <c r="B3469" s="2" t="s">
        <v>6942</v>
      </c>
      <c r="C3469" s="2">
        <v>2</v>
      </c>
      <c r="D3469" s="3">
        <v>7.0914989349417896E-8</v>
      </c>
      <c r="E3469" s="2">
        <v>0.91804068988235799</v>
      </c>
    </row>
    <row r="3470" spans="1:5" x14ac:dyDescent="0.2">
      <c r="A3470" s="2" t="s">
        <v>2208</v>
      </c>
      <c r="B3470" s="2" t="s">
        <v>6942</v>
      </c>
      <c r="C3470" s="2">
        <v>2</v>
      </c>
      <c r="D3470" s="3">
        <v>3.5920037245580999E-7</v>
      </c>
      <c r="E3470" s="2">
        <v>0.89280440245149095</v>
      </c>
    </row>
    <row r="3471" spans="1:5" x14ac:dyDescent="0.2">
      <c r="A3471" s="2" t="s">
        <v>2207</v>
      </c>
      <c r="B3471" s="2" t="s">
        <v>6942</v>
      </c>
      <c r="C3471" s="2">
        <v>2</v>
      </c>
      <c r="D3471" s="3">
        <v>1.39098228328753E-5</v>
      </c>
      <c r="E3471" s="2">
        <v>0.80426606173841397</v>
      </c>
    </row>
    <row r="3472" spans="1:5" x14ac:dyDescent="0.2">
      <c r="A3472" s="2" t="s">
        <v>2879</v>
      </c>
      <c r="B3472" s="2" t="s">
        <v>6942</v>
      </c>
      <c r="C3472" s="2">
        <v>2</v>
      </c>
      <c r="D3472" s="3">
        <v>7.87619104430318E-8</v>
      </c>
      <c r="E3472" s="2">
        <v>0.91660374198869898</v>
      </c>
    </row>
    <row r="3473" spans="1:5" x14ac:dyDescent="0.2">
      <c r="A3473" s="2" t="s">
        <v>2453</v>
      </c>
      <c r="B3473" s="2" t="s">
        <v>6942</v>
      </c>
      <c r="C3473" s="2">
        <v>2</v>
      </c>
      <c r="D3473" s="3">
        <v>8.2297435378794294E-6</v>
      </c>
      <c r="E3473" s="2">
        <v>0.82041176283195805</v>
      </c>
    </row>
    <row r="3474" spans="1:5" x14ac:dyDescent="0.2">
      <c r="A3474" s="2" t="s">
        <v>3340</v>
      </c>
      <c r="B3474" s="2" t="s">
        <v>6942</v>
      </c>
      <c r="C3474" s="2">
        <v>2</v>
      </c>
      <c r="D3474" s="2">
        <v>7.9576503463401195E-4</v>
      </c>
      <c r="E3474" s="2">
        <v>0.62245085817720802</v>
      </c>
    </row>
    <row r="3475" spans="1:5" x14ac:dyDescent="0.2">
      <c r="A3475" s="2" t="s">
        <v>1738</v>
      </c>
      <c r="B3475" s="2" t="s">
        <v>6942</v>
      </c>
      <c r="C3475" s="2">
        <v>2</v>
      </c>
      <c r="D3475" s="3">
        <v>3.7530463394363399E-9</v>
      </c>
      <c r="E3475" s="2">
        <v>0.94965984528654102</v>
      </c>
    </row>
    <row r="3476" spans="1:5" x14ac:dyDescent="0.2">
      <c r="A3476" s="2" t="s">
        <v>2810</v>
      </c>
      <c r="B3476" s="2" t="s">
        <v>6942</v>
      </c>
      <c r="C3476" s="2">
        <v>2</v>
      </c>
      <c r="D3476" s="3">
        <v>1.59143781199334E-7</v>
      </c>
      <c r="E3476" s="2">
        <v>0.90630591552778905</v>
      </c>
    </row>
    <row r="3477" spans="1:5" x14ac:dyDescent="0.2">
      <c r="A3477" s="2" t="s">
        <v>1887</v>
      </c>
      <c r="B3477" s="2" t="s">
        <v>6942</v>
      </c>
      <c r="C3477" s="2">
        <v>2</v>
      </c>
      <c r="D3477" s="2">
        <v>1.1335347394855299E-3</v>
      </c>
      <c r="E3477" s="2">
        <v>0.60048039640004702</v>
      </c>
    </row>
    <row r="3478" spans="1:5" x14ac:dyDescent="0.2">
      <c r="A3478" s="2" t="s">
        <v>2140</v>
      </c>
      <c r="B3478" s="2" t="s">
        <v>6942</v>
      </c>
      <c r="C3478" s="2">
        <v>2</v>
      </c>
      <c r="D3478" s="3">
        <v>1.6320968203970098E-5</v>
      </c>
      <c r="E3478" s="2">
        <v>0.79907162137021004</v>
      </c>
    </row>
    <row r="3479" spans="1:5" x14ac:dyDescent="0.2">
      <c r="A3479" s="2" t="s">
        <v>3717</v>
      </c>
      <c r="B3479" s="2" t="s">
        <v>6942</v>
      </c>
      <c r="C3479" s="2">
        <v>2</v>
      </c>
      <c r="D3479" s="3">
        <v>2.10854790985052E-6</v>
      </c>
      <c r="E3479" s="2">
        <v>0.856445860434351</v>
      </c>
    </row>
    <row r="3480" spans="1:5" x14ac:dyDescent="0.2">
      <c r="A3480" s="2" t="s">
        <v>3112</v>
      </c>
      <c r="B3480" s="2" t="s">
        <v>6942</v>
      </c>
      <c r="C3480" s="2">
        <v>2</v>
      </c>
      <c r="D3480" s="3">
        <v>1.61045584942484E-9</v>
      </c>
      <c r="E3480" s="2">
        <v>0.95625897412990102</v>
      </c>
    </row>
    <row r="3481" spans="1:5" x14ac:dyDescent="0.2">
      <c r="A3481" s="2" t="s">
        <v>1934</v>
      </c>
      <c r="B3481" s="2" t="s">
        <v>6942</v>
      </c>
      <c r="C3481" s="2">
        <v>2</v>
      </c>
      <c r="D3481" s="3">
        <v>1.9231068414516202E-6</v>
      </c>
      <c r="E3481" s="2">
        <v>0.85860661330963095</v>
      </c>
    </row>
    <row r="3482" spans="1:5" x14ac:dyDescent="0.2">
      <c r="A3482" s="2" t="s">
        <v>1532</v>
      </c>
      <c r="B3482" s="2" t="s">
        <v>6942</v>
      </c>
      <c r="C3482" s="2">
        <v>2</v>
      </c>
      <c r="D3482" s="2">
        <v>8.3019957474565905E-4</v>
      </c>
      <c r="E3482" s="2">
        <v>0.61988122614132202</v>
      </c>
    </row>
    <row r="3483" spans="1:5" x14ac:dyDescent="0.2">
      <c r="A3483" s="2" t="s">
        <v>3279</v>
      </c>
      <c r="B3483" s="2" t="s">
        <v>6942</v>
      </c>
      <c r="C3483" s="2">
        <v>2</v>
      </c>
      <c r="D3483" s="2">
        <v>1.0974782363481999E-3</v>
      </c>
      <c r="E3483" s="2">
        <v>0.60253644826316199</v>
      </c>
    </row>
    <row r="3484" spans="1:5" x14ac:dyDescent="0.2">
      <c r="A3484" s="2" t="s">
        <v>1479</v>
      </c>
      <c r="B3484" s="2" t="s">
        <v>6942</v>
      </c>
      <c r="C3484" s="2">
        <v>2</v>
      </c>
      <c r="D3484" s="3">
        <v>2.3947133320661498E-7</v>
      </c>
      <c r="E3484" s="2">
        <v>0.89975398045288302</v>
      </c>
    </row>
    <row r="3485" spans="1:5" x14ac:dyDescent="0.2">
      <c r="A3485" s="2" t="s">
        <v>1866</v>
      </c>
      <c r="B3485" s="2" t="s">
        <v>6942</v>
      </c>
      <c r="C3485" s="2">
        <v>2</v>
      </c>
      <c r="D3485" s="3">
        <v>4.9702800494801004E-6</v>
      </c>
      <c r="E3485" s="2">
        <v>0.83468969884712596</v>
      </c>
    </row>
    <row r="3486" spans="1:5" x14ac:dyDescent="0.2">
      <c r="A3486" s="2" t="s">
        <v>1778</v>
      </c>
      <c r="B3486" s="2" t="s">
        <v>6942</v>
      </c>
      <c r="C3486" s="2">
        <v>2</v>
      </c>
      <c r="D3486" s="3">
        <v>9.1695993120346694E-6</v>
      </c>
      <c r="E3486" s="2">
        <v>0.81719572438461097</v>
      </c>
    </row>
    <row r="3487" spans="1:5" x14ac:dyDescent="0.2">
      <c r="A3487" s="2" t="s">
        <v>3608</v>
      </c>
      <c r="B3487" s="2" t="s">
        <v>6942</v>
      </c>
      <c r="C3487" s="2">
        <v>2</v>
      </c>
      <c r="D3487" s="3">
        <v>3.0155835766836002E-6</v>
      </c>
      <c r="E3487" s="2">
        <v>0.84773409835605296</v>
      </c>
    </row>
    <row r="3488" spans="1:5" x14ac:dyDescent="0.2">
      <c r="A3488" s="2" t="s">
        <v>3482</v>
      </c>
      <c r="B3488" s="2" t="s">
        <v>6942</v>
      </c>
      <c r="C3488" s="2">
        <v>2</v>
      </c>
      <c r="D3488" s="2">
        <v>9.8246640775356397E-4</v>
      </c>
      <c r="E3488" s="2">
        <v>0.609502983493178</v>
      </c>
    </row>
    <row r="3489" spans="1:5" x14ac:dyDescent="0.2">
      <c r="A3489" s="2" t="s">
        <v>3401</v>
      </c>
      <c r="B3489" s="2" t="s">
        <v>6942</v>
      </c>
      <c r="C3489" s="2">
        <v>2</v>
      </c>
      <c r="D3489" s="3">
        <v>2.8579655341540501E-9</v>
      </c>
      <c r="E3489" s="2">
        <v>0.95188664821186297</v>
      </c>
    </row>
    <row r="3490" spans="1:5" x14ac:dyDescent="0.2">
      <c r="A3490" s="2" t="s">
        <v>2942</v>
      </c>
      <c r="B3490" s="2" t="s">
        <v>6942</v>
      </c>
      <c r="C3490" s="2">
        <v>2</v>
      </c>
      <c r="D3490" s="3">
        <v>7.4473132594649798E-7</v>
      </c>
      <c r="E3490" s="2">
        <v>0.87908487058568296</v>
      </c>
    </row>
    <row r="3491" spans="1:5" x14ac:dyDescent="0.2">
      <c r="A3491" s="2" t="s">
        <v>2047</v>
      </c>
      <c r="B3491" s="2" t="s">
        <v>6942</v>
      </c>
      <c r="C3491" s="2">
        <v>2</v>
      </c>
      <c r="D3491" s="3">
        <v>3.3032414475969E-9</v>
      </c>
      <c r="E3491" s="2">
        <v>0.95071574341243503</v>
      </c>
    </row>
    <row r="3492" spans="1:5" x14ac:dyDescent="0.2">
      <c r="A3492" s="2" t="s">
        <v>1915</v>
      </c>
      <c r="B3492" s="2" t="s">
        <v>6942</v>
      </c>
      <c r="C3492" s="2">
        <v>2</v>
      </c>
      <c r="D3492" s="3">
        <v>4.0181639523908697E-5</v>
      </c>
      <c r="E3492" s="2">
        <v>0.76717520972567799</v>
      </c>
    </row>
    <row r="3493" spans="1:5" x14ac:dyDescent="0.2">
      <c r="A3493" s="2" t="s">
        <v>1852</v>
      </c>
      <c r="B3493" s="2" t="s">
        <v>6942</v>
      </c>
      <c r="C3493" s="2">
        <v>2</v>
      </c>
      <c r="D3493" s="3">
        <v>1.20483642639119E-6</v>
      </c>
      <c r="E3493" s="2">
        <v>0.86909589557459699</v>
      </c>
    </row>
    <row r="3494" spans="1:5" x14ac:dyDescent="0.2">
      <c r="A3494" s="2" t="s">
        <v>1555</v>
      </c>
      <c r="B3494" s="2" t="s">
        <v>6942</v>
      </c>
      <c r="C3494" s="2">
        <v>2</v>
      </c>
      <c r="D3494" s="3">
        <v>8.1163431139618298E-7</v>
      </c>
      <c r="E3494" s="2">
        <v>0.87735571609219798</v>
      </c>
    </row>
    <row r="3495" spans="1:5" x14ac:dyDescent="0.2">
      <c r="A3495" s="2" t="s">
        <v>2655</v>
      </c>
      <c r="B3495" s="2" t="s">
        <v>6942</v>
      </c>
      <c r="C3495" s="2">
        <v>2</v>
      </c>
      <c r="D3495" s="3">
        <v>5.6746485277789501E-9</v>
      </c>
      <c r="E3495" s="2">
        <v>0.94608320482224295</v>
      </c>
    </row>
    <row r="3496" spans="1:5" x14ac:dyDescent="0.2">
      <c r="A3496" s="2" t="s">
        <v>3456</v>
      </c>
      <c r="B3496" s="2" t="s">
        <v>6942</v>
      </c>
      <c r="C3496" s="2">
        <v>2</v>
      </c>
      <c r="D3496" s="2">
        <v>1.05229071029181E-3</v>
      </c>
      <c r="E3496" s="2">
        <v>0.60519592891505603</v>
      </c>
    </row>
    <row r="3497" spans="1:5" x14ac:dyDescent="0.2">
      <c r="A3497" s="2" t="s">
        <v>3683</v>
      </c>
      <c r="B3497" s="2" t="s">
        <v>6942</v>
      </c>
      <c r="C3497" s="2">
        <v>2</v>
      </c>
      <c r="D3497" s="3">
        <v>1.2638589762648799E-7</v>
      </c>
      <c r="E3497" s="2">
        <v>0.90981200489477498</v>
      </c>
    </row>
    <row r="3498" spans="1:5" x14ac:dyDescent="0.2">
      <c r="A3498" s="2" t="s">
        <v>1460</v>
      </c>
      <c r="B3498" s="2" t="s">
        <v>6942</v>
      </c>
      <c r="C3498" s="2">
        <v>2</v>
      </c>
      <c r="D3498" s="2">
        <v>2.6637737351011697E-4</v>
      </c>
      <c r="E3498" s="2">
        <v>0.68340876940876505</v>
      </c>
    </row>
    <row r="3499" spans="1:5" x14ac:dyDescent="0.2">
      <c r="A3499" s="2" t="s">
        <v>3309</v>
      </c>
      <c r="B3499" s="2" t="s">
        <v>6942</v>
      </c>
      <c r="C3499" s="2">
        <v>2</v>
      </c>
      <c r="D3499" s="3">
        <v>3.6360906156996202E-6</v>
      </c>
      <c r="E3499" s="2">
        <v>0.84297262791013094</v>
      </c>
    </row>
    <row r="3500" spans="1:5" x14ac:dyDescent="0.2">
      <c r="A3500" s="2" t="s">
        <v>3483</v>
      </c>
      <c r="B3500" s="2" t="s">
        <v>6942</v>
      </c>
      <c r="C3500" s="2">
        <v>2</v>
      </c>
      <c r="D3500" s="3">
        <v>1.36343858011928E-5</v>
      </c>
      <c r="E3500" s="2">
        <v>0.804906631941257</v>
      </c>
    </row>
    <row r="3501" spans="1:5" x14ac:dyDescent="0.2">
      <c r="A3501" s="2" t="s">
        <v>1632</v>
      </c>
      <c r="B3501" s="2" t="s">
        <v>6942</v>
      </c>
      <c r="C3501" s="2">
        <v>2</v>
      </c>
      <c r="D3501" s="3">
        <v>4.7378321544779102E-9</v>
      </c>
      <c r="E3501" s="2">
        <v>0.94767418815055404</v>
      </c>
    </row>
    <row r="3502" spans="1:5" x14ac:dyDescent="0.2">
      <c r="A3502" s="2" t="s">
        <v>2025</v>
      </c>
      <c r="B3502" s="2" t="s">
        <v>6942</v>
      </c>
      <c r="C3502" s="2">
        <v>2</v>
      </c>
      <c r="D3502" s="2">
        <v>1.01310102584642E-4</v>
      </c>
      <c r="E3502" s="2">
        <v>0.72932160082567798</v>
      </c>
    </row>
    <row r="3503" spans="1:5" x14ac:dyDescent="0.2">
      <c r="A3503" s="2" t="s">
        <v>3268</v>
      </c>
      <c r="B3503" s="2" t="s">
        <v>6942</v>
      </c>
      <c r="C3503" s="2">
        <v>2</v>
      </c>
      <c r="D3503" s="3">
        <v>1.27987946393521E-9</v>
      </c>
      <c r="E3503" s="2">
        <v>0.95789711765989805</v>
      </c>
    </row>
    <row r="3504" spans="1:5" x14ac:dyDescent="0.2">
      <c r="A3504" s="2" t="s">
        <v>2964</v>
      </c>
      <c r="B3504" s="2" t="s">
        <v>6942</v>
      </c>
      <c r="C3504" s="2">
        <v>2</v>
      </c>
      <c r="D3504" s="3">
        <v>3.5281778767780601E-8</v>
      </c>
      <c r="E3504" s="2">
        <v>0.92699288388780099</v>
      </c>
    </row>
    <row r="3505" spans="1:5" x14ac:dyDescent="0.2">
      <c r="A3505" s="2" t="s">
        <v>1829</v>
      </c>
      <c r="B3505" s="2" t="s">
        <v>6942</v>
      </c>
      <c r="C3505" s="2">
        <v>2</v>
      </c>
      <c r="D3505" s="3">
        <v>1.0158728221972501E-8</v>
      </c>
      <c r="E3505" s="2">
        <v>0.940612442223138</v>
      </c>
    </row>
    <row r="3506" spans="1:5" x14ac:dyDescent="0.2">
      <c r="A3506" s="2" t="s">
        <v>1439</v>
      </c>
      <c r="B3506" s="2" t="s">
        <v>6942</v>
      </c>
      <c r="C3506" s="2">
        <v>2</v>
      </c>
      <c r="D3506" s="3">
        <v>2.0220047017941699E-7</v>
      </c>
      <c r="E3506" s="2">
        <v>0.902519904745125</v>
      </c>
    </row>
    <row r="3507" spans="1:5" x14ac:dyDescent="0.2">
      <c r="A3507" s="2" t="s">
        <v>2750</v>
      </c>
      <c r="B3507" s="2" t="s">
        <v>6942</v>
      </c>
      <c r="C3507" s="2">
        <v>2</v>
      </c>
      <c r="D3507" s="3">
        <v>1.0159659271427499E-8</v>
      </c>
      <c r="E3507" s="2">
        <v>0.94061153915422602</v>
      </c>
    </row>
    <row r="3508" spans="1:5" x14ac:dyDescent="0.2">
      <c r="A3508" s="2" t="s">
        <v>1564</v>
      </c>
      <c r="B3508" s="2" t="s">
        <v>6942</v>
      </c>
      <c r="C3508" s="2">
        <v>2</v>
      </c>
      <c r="D3508" s="3">
        <v>4.5526479574707099E-5</v>
      </c>
      <c r="E3508" s="2">
        <v>0.76238130395305204</v>
      </c>
    </row>
    <row r="3509" spans="1:5" x14ac:dyDescent="0.2">
      <c r="A3509" s="2" t="s">
        <v>2584</v>
      </c>
      <c r="B3509" s="2" t="s">
        <v>6942</v>
      </c>
      <c r="C3509" s="2">
        <v>2</v>
      </c>
      <c r="D3509" s="2">
        <v>1.3068377243767999E-4</v>
      </c>
      <c r="E3509" s="2">
        <v>0.71789442983588403</v>
      </c>
    </row>
    <row r="3510" spans="1:5" x14ac:dyDescent="0.2">
      <c r="A3510" s="2" t="s">
        <v>3245</v>
      </c>
      <c r="B3510" s="2" t="s">
        <v>6942</v>
      </c>
      <c r="C3510" s="2">
        <v>2</v>
      </c>
      <c r="D3510" s="2">
        <v>2.7857876123381798E-4</v>
      </c>
      <c r="E3510" s="2">
        <v>0.68110979044740605</v>
      </c>
    </row>
    <row r="3511" spans="1:5" x14ac:dyDescent="0.2">
      <c r="A3511" s="2" t="s">
        <v>3712</v>
      </c>
      <c r="B3511" s="2" t="s">
        <v>6942</v>
      </c>
      <c r="C3511" s="2">
        <v>2</v>
      </c>
      <c r="D3511" s="3">
        <v>3.5239164605583998E-5</v>
      </c>
      <c r="E3511" s="2">
        <v>0.77211200957743098</v>
      </c>
    </row>
    <row r="3512" spans="1:5" x14ac:dyDescent="0.2">
      <c r="A3512" s="2" t="s">
        <v>2440</v>
      </c>
      <c r="B3512" s="2" t="s">
        <v>6942</v>
      </c>
      <c r="C3512" s="2">
        <v>2</v>
      </c>
      <c r="D3512" s="3">
        <v>3.60888447430772E-6</v>
      </c>
      <c r="E3512" s="2">
        <v>0.84316653744298597</v>
      </c>
    </row>
    <row r="3513" spans="1:5" x14ac:dyDescent="0.2">
      <c r="A3513" s="2" t="s">
        <v>1649</v>
      </c>
      <c r="B3513" s="2" t="s">
        <v>6942</v>
      </c>
      <c r="C3513" s="2">
        <v>2</v>
      </c>
      <c r="D3513" s="2">
        <v>5.8586576667343901E-4</v>
      </c>
      <c r="E3513" s="2">
        <v>0.64054432528972505</v>
      </c>
    </row>
    <row r="3514" spans="1:5" x14ac:dyDescent="0.2">
      <c r="A3514" s="2" t="s">
        <v>3106</v>
      </c>
      <c r="B3514" s="2" t="s">
        <v>6942</v>
      </c>
      <c r="C3514" s="2">
        <v>2</v>
      </c>
      <c r="D3514" s="3">
        <v>2.5045493821657E-9</v>
      </c>
      <c r="E3514" s="2">
        <v>0.95292993104465495</v>
      </c>
    </row>
    <row r="3515" spans="1:5" x14ac:dyDescent="0.2">
      <c r="A3515" s="2" t="s">
        <v>1467</v>
      </c>
      <c r="B3515" s="2" t="s">
        <v>6942</v>
      </c>
      <c r="C3515" s="2">
        <v>2</v>
      </c>
      <c r="D3515" s="2">
        <v>1.8668471029439801E-4</v>
      </c>
      <c r="E3515" s="2">
        <v>0.70110163149075999</v>
      </c>
    </row>
    <row r="3516" spans="1:5" x14ac:dyDescent="0.2">
      <c r="A3516" s="2" t="s">
        <v>3491</v>
      </c>
      <c r="B3516" s="2" t="s">
        <v>6942</v>
      </c>
      <c r="C3516" s="2">
        <v>2</v>
      </c>
      <c r="D3516" s="3">
        <v>1.64639600076452E-6</v>
      </c>
      <c r="E3516" s="2">
        <v>0.86218046839062401</v>
      </c>
    </row>
    <row r="3517" spans="1:5" x14ac:dyDescent="0.2">
      <c r="A3517" s="2" t="s">
        <v>2671</v>
      </c>
      <c r="B3517" s="2" t="s">
        <v>6942</v>
      </c>
      <c r="C3517" s="2">
        <v>2</v>
      </c>
      <c r="D3517" s="3">
        <v>7.2585148307090306E-5</v>
      </c>
      <c r="E3517" s="2">
        <v>0.74361155624041397</v>
      </c>
    </row>
    <row r="3518" spans="1:5" x14ac:dyDescent="0.2">
      <c r="A3518" s="2" t="s">
        <v>2311</v>
      </c>
      <c r="B3518" s="2" t="s">
        <v>6942</v>
      </c>
      <c r="C3518" s="2">
        <v>2</v>
      </c>
      <c r="D3518" s="3">
        <v>2.9060722062134601E-5</v>
      </c>
      <c r="E3518" s="2">
        <v>0.77917816858188305</v>
      </c>
    </row>
    <row r="3519" spans="1:5" x14ac:dyDescent="0.2">
      <c r="A3519" s="2" t="s">
        <v>3252</v>
      </c>
      <c r="B3519" s="2" t="s">
        <v>6942</v>
      </c>
      <c r="C3519" s="2">
        <v>2</v>
      </c>
      <c r="D3519" s="3">
        <v>6.6412240582559802E-5</v>
      </c>
      <c r="E3519" s="2">
        <v>0.747295551061819</v>
      </c>
    </row>
    <row r="3520" spans="1:5" x14ac:dyDescent="0.2">
      <c r="A3520" s="2" t="s">
        <v>2710</v>
      </c>
      <c r="B3520" s="2" t="s">
        <v>6942</v>
      </c>
      <c r="C3520" s="2">
        <v>2</v>
      </c>
      <c r="D3520" s="3">
        <v>8.2544638972162104E-7</v>
      </c>
      <c r="E3520" s="2">
        <v>0.87701367684249698</v>
      </c>
    </row>
    <row r="3521" spans="1:5" x14ac:dyDescent="0.2">
      <c r="A3521" s="2" t="s">
        <v>2837</v>
      </c>
      <c r="B3521" s="2" t="s">
        <v>6942</v>
      </c>
      <c r="C3521" s="2">
        <v>2</v>
      </c>
      <c r="D3521" s="3">
        <v>6.5465025650330798E-6</v>
      </c>
      <c r="E3521" s="2">
        <v>0.82703484840962105</v>
      </c>
    </row>
    <row r="3522" spans="1:5" x14ac:dyDescent="0.2">
      <c r="A3522" s="2" t="s">
        <v>2771</v>
      </c>
      <c r="B3522" s="2" t="s">
        <v>6942</v>
      </c>
      <c r="C3522" s="2">
        <v>2</v>
      </c>
      <c r="D3522" s="3">
        <v>9.59870334869289E-14</v>
      </c>
      <c r="E3522" s="2">
        <v>0.991332772635522</v>
      </c>
    </row>
    <row r="3523" spans="1:5" x14ac:dyDescent="0.2">
      <c r="A3523" s="2" t="s">
        <v>1587</v>
      </c>
      <c r="B3523" s="2" t="s">
        <v>6942</v>
      </c>
      <c r="C3523" s="2">
        <v>2</v>
      </c>
      <c r="D3523" s="3">
        <v>4.8623221962001403E-8</v>
      </c>
      <c r="E3523" s="2">
        <v>0.92300751899464395</v>
      </c>
    </row>
    <row r="3524" spans="1:5" x14ac:dyDescent="0.2">
      <c r="A3524" s="2" t="s">
        <v>3640</v>
      </c>
      <c r="B3524" s="2" t="s">
        <v>6942</v>
      </c>
      <c r="C3524" s="2">
        <v>2</v>
      </c>
      <c r="D3524" s="3">
        <v>3.5741383480289198E-6</v>
      </c>
      <c r="E3524" s="2">
        <v>0.84341597671137702</v>
      </c>
    </row>
    <row r="3525" spans="1:5" x14ac:dyDescent="0.2">
      <c r="A3525" s="2" t="s">
        <v>3300</v>
      </c>
      <c r="B3525" s="2" t="s">
        <v>6942</v>
      </c>
      <c r="C3525" s="2">
        <v>2</v>
      </c>
      <c r="D3525" s="3">
        <v>4.5134754077233699E-6</v>
      </c>
      <c r="E3525" s="2">
        <v>0.83728934457506798</v>
      </c>
    </row>
    <row r="3526" spans="1:5" x14ac:dyDescent="0.2">
      <c r="A3526" s="2" t="s">
        <v>1842</v>
      </c>
      <c r="B3526" s="2" t="s">
        <v>6942</v>
      </c>
      <c r="C3526" s="2">
        <v>2</v>
      </c>
      <c r="D3526" s="3">
        <v>1.7384496997836499E-5</v>
      </c>
      <c r="E3526" s="2">
        <v>0.79698332480021705</v>
      </c>
    </row>
    <row r="3527" spans="1:5" x14ac:dyDescent="0.2">
      <c r="A3527" s="2" t="s">
        <v>1923</v>
      </c>
      <c r="B3527" s="2" t="s">
        <v>6942</v>
      </c>
      <c r="C3527" s="2">
        <v>2</v>
      </c>
      <c r="D3527" s="3">
        <v>2.83047295649498E-5</v>
      </c>
      <c r="E3527" s="2">
        <v>0.78012759379554897</v>
      </c>
    </row>
    <row r="3528" spans="1:5" x14ac:dyDescent="0.2">
      <c r="A3528" s="2" t="s">
        <v>3380</v>
      </c>
      <c r="B3528" s="2" t="s">
        <v>6942</v>
      </c>
      <c r="C3528" s="2">
        <v>2</v>
      </c>
      <c r="D3528" s="3">
        <v>1.1396045023686299E-5</v>
      </c>
      <c r="E3528" s="2">
        <v>0.81055912037487599</v>
      </c>
    </row>
    <row r="3529" spans="1:5" x14ac:dyDescent="0.2">
      <c r="A3529" s="2" t="s">
        <v>2169</v>
      </c>
      <c r="B3529" s="2" t="s">
        <v>6942</v>
      </c>
      <c r="C3529" s="2">
        <v>2</v>
      </c>
      <c r="D3529" s="3">
        <v>4.5051751742928702E-8</v>
      </c>
      <c r="E3529" s="2">
        <v>0.923974639738531</v>
      </c>
    </row>
    <row r="3530" spans="1:5" x14ac:dyDescent="0.2">
      <c r="A3530" s="2" t="s">
        <v>3407</v>
      </c>
      <c r="B3530" s="2" t="s">
        <v>6942</v>
      </c>
      <c r="C3530" s="2">
        <v>2</v>
      </c>
      <c r="D3530" s="2">
        <v>5.8687227684208604E-4</v>
      </c>
      <c r="E3530" s="2">
        <v>0.64044522233207302</v>
      </c>
    </row>
    <row r="3531" spans="1:5" x14ac:dyDescent="0.2">
      <c r="A3531" s="2" t="s">
        <v>3216</v>
      </c>
      <c r="B3531" s="2" t="s">
        <v>6942</v>
      </c>
      <c r="C3531" s="2">
        <v>2</v>
      </c>
      <c r="D3531" s="3">
        <v>1.63611105976009E-6</v>
      </c>
      <c r="E3531" s="2">
        <v>0.86232274136028597</v>
      </c>
    </row>
    <row r="3532" spans="1:5" x14ac:dyDescent="0.2">
      <c r="A3532" s="2" t="s">
        <v>2082</v>
      </c>
      <c r="B3532" s="2" t="s">
        <v>6942</v>
      </c>
      <c r="C3532" s="2">
        <v>2</v>
      </c>
      <c r="D3532" s="3">
        <v>1.35772074515235E-6</v>
      </c>
      <c r="E3532" s="2">
        <v>0.86649153267105705</v>
      </c>
    </row>
    <row r="3533" spans="1:5" x14ac:dyDescent="0.2">
      <c r="A3533" s="2" t="s">
        <v>2893</v>
      </c>
      <c r="B3533" s="2" t="s">
        <v>6942</v>
      </c>
      <c r="C3533" s="2">
        <v>2</v>
      </c>
      <c r="D3533" s="3">
        <v>8.9164721059764794E-9</v>
      </c>
      <c r="E3533" s="2">
        <v>0.94188395849689099</v>
      </c>
    </row>
    <row r="3534" spans="1:5" x14ac:dyDescent="0.2">
      <c r="A3534" s="2" t="s">
        <v>2539</v>
      </c>
      <c r="B3534" s="2" t="s">
        <v>6942</v>
      </c>
      <c r="C3534" s="2">
        <v>2</v>
      </c>
      <c r="D3534" s="3">
        <v>1.6451559392251201E-6</v>
      </c>
      <c r="E3534" s="2">
        <v>0.86219758281066605</v>
      </c>
    </row>
    <row r="3535" spans="1:5" x14ac:dyDescent="0.2">
      <c r="A3535" s="2" t="s">
        <v>2090</v>
      </c>
      <c r="B3535" s="2" t="s">
        <v>6942</v>
      </c>
      <c r="C3535" s="2">
        <v>2</v>
      </c>
      <c r="D3535" s="3">
        <v>6.9457847970755396E-10</v>
      </c>
      <c r="E3535" s="2">
        <v>0.96196343286181996</v>
      </c>
    </row>
    <row r="3536" spans="1:5" x14ac:dyDescent="0.2">
      <c r="A3536" s="2" t="s">
        <v>2373</v>
      </c>
      <c r="B3536" s="2" t="s">
        <v>6942</v>
      </c>
      <c r="C3536" s="2">
        <v>2</v>
      </c>
      <c r="D3536" s="3">
        <v>8.9444723137250797E-5</v>
      </c>
      <c r="E3536" s="2">
        <v>0.734748234360866</v>
      </c>
    </row>
    <row r="3537" spans="1:5" x14ac:dyDescent="0.2">
      <c r="A3537" s="2" t="s">
        <v>3130</v>
      </c>
      <c r="B3537" s="2" t="s">
        <v>6942</v>
      </c>
      <c r="C3537" s="2">
        <v>2</v>
      </c>
      <c r="D3537" s="2">
        <v>1.05559304947484E-4</v>
      </c>
      <c r="E3537" s="2">
        <v>0.72750823150047095</v>
      </c>
    </row>
    <row r="3538" spans="1:5" x14ac:dyDescent="0.2">
      <c r="A3538" s="2" t="s">
        <v>3197</v>
      </c>
      <c r="B3538" s="2" t="s">
        <v>6942</v>
      </c>
      <c r="C3538" s="2">
        <v>2</v>
      </c>
      <c r="D3538" s="2">
        <v>1.5152047170937901E-4</v>
      </c>
      <c r="E3538" s="2">
        <v>0.71104185549826804</v>
      </c>
    </row>
    <row r="3539" spans="1:5" x14ac:dyDescent="0.2">
      <c r="A3539" s="2" t="s">
        <v>1663</v>
      </c>
      <c r="B3539" s="2" t="s">
        <v>6942</v>
      </c>
      <c r="C3539" s="2">
        <v>2</v>
      </c>
      <c r="D3539" s="3">
        <v>1.17696253926898E-7</v>
      </c>
      <c r="E3539" s="2">
        <v>0.91086908676487599</v>
      </c>
    </row>
    <row r="3540" spans="1:5" x14ac:dyDescent="0.2">
      <c r="A3540" s="2" t="s">
        <v>3460</v>
      </c>
      <c r="B3540" s="2" t="s">
        <v>6942</v>
      </c>
      <c r="C3540" s="2">
        <v>2</v>
      </c>
      <c r="D3540" s="2">
        <v>7.7314073862281803E-4</v>
      </c>
      <c r="E3540" s="2">
        <v>0.62419106717927098</v>
      </c>
    </row>
    <row r="3541" spans="1:5" x14ac:dyDescent="0.2">
      <c r="A3541" s="2" t="s">
        <v>3681</v>
      </c>
      <c r="B3541" s="2" t="s">
        <v>6942</v>
      </c>
      <c r="C3541" s="2">
        <v>2</v>
      </c>
      <c r="D3541" s="3">
        <v>8.3857766953624497E-6</v>
      </c>
      <c r="E3541" s="2">
        <v>0.81985719722018002</v>
      </c>
    </row>
    <row r="3542" spans="1:5" x14ac:dyDescent="0.2">
      <c r="A3542" s="2" t="s">
        <v>2855</v>
      </c>
      <c r="B3542" s="2" t="s">
        <v>6942</v>
      </c>
      <c r="C3542" s="2">
        <v>2</v>
      </c>
      <c r="D3542" s="3">
        <v>7.4276902357995899E-7</v>
      </c>
      <c r="E3542" s="2">
        <v>0.87913752006389001</v>
      </c>
    </row>
    <row r="3543" spans="1:5" x14ac:dyDescent="0.2">
      <c r="A3543" s="2" t="s">
        <v>2348</v>
      </c>
      <c r="B3543" s="2" t="s">
        <v>6942</v>
      </c>
      <c r="C3543" s="2">
        <v>2</v>
      </c>
      <c r="D3543" s="2">
        <v>9.3296851346253698E-4</v>
      </c>
      <c r="E3543" s="2">
        <v>0.61271678882653102</v>
      </c>
    </row>
    <row r="3544" spans="1:5" x14ac:dyDescent="0.2">
      <c r="A3544" s="2" t="s">
        <v>1638</v>
      </c>
      <c r="B3544" s="2" t="s">
        <v>6942</v>
      </c>
      <c r="C3544" s="2">
        <v>2</v>
      </c>
      <c r="D3544" s="3">
        <v>2.4164991445392301E-5</v>
      </c>
      <c r="E3544" s="2">
        <v>0.78574003621633604</v>
      </c>
    </row>
    <row r="3545" spans="1:5" x14ac:dyDescent="0.2">
      <c r="A3545" s="2" t="s">
        <v>3408</v>
      </c>
      <c r="B3545" s="2" t="s">
        <v>6942</v>
      </c>
      <c r="C3545" s="2">
        <v>2</v>
      </c>
      <c r="D3545" s="2">
        <v>1.2987716370433099E-4</v>
      </c>
      <c r="E3545" s="2">
        <v>0.71817776783893095</v>
      </c>
    </row>
    <row r="3546" spans="1:5" x14ac:dyDescent="0.2">
      <c r="A3546" s="2" t="s">
        <v>2235</v>
      </c>
      <c r="B3546" s="2" t="s">
        <v>6942</v>
      </c>
      <c r="C3546" s="2">
        <v>2</v>
      </c>
      <c r="D3546" s="3">
        <v>9.97568165734634E-5</v>
      </c>
      <c r="E3546" s="2">
        <v>0.73000049660670896</v>
      </c>
    </row>
    <row r="3547" spans="1:5" x14ac:dyDescent="0.2">
      <c r="A3547" s="2" t="s">
        <v>1861</v>
      </c>
      <c r="B3547" s="2" t="s">
        <v>6942</v>
      </c>
      <c r="C3547" s="2">
        <v>2</v>
      </c>
      <c r="D3547" s="2">
        <v>1.10503277300172E-4</v>
      </c>
      <c r="E3547" s="2">
        <v>0.72547423736183703</v>
      </c>
    </row>
    <row r="3548" spans="1:5" x14ac:dyDescent="0.2">
      <c r="A3548" s="2" t="s">
        <v>1955</v>
      </c>
      <c r="B3548" s="2" t="s">
        <v>6942</v>
      </c>
      <c r="C3548" s="2">
        <v>2</v>
      </c>
      <c r="D3548" s="2">
        <v>1.55518933660938E-4</v>
      </c>
      <c r="E3548" s="2">
        <v>0.70981887869063598</v>
      </c>
    </row>
    <row r="3549" spans="1:5" x14ac:dyDescent="0.2">
      <c r="A3549" s="2" t="s">
        <v>1771</v>
      </c>
      <c r="B3549" s="2" t="s">
        <v>6942</v>
      </c>
      <c r="C3549" s="2">
        <v>2</v>
      </c>
      <c r="D3549" s="3">
        <v>3.9235211605270002E-8</v>
      </c>
      <c r="E3549" s="2">
        <v>0.92569641667289504</v>
      </c>
    </row>
    <row r="3550" spans="1:5" x14ac:dyDescent="0.2">
      <c r="A3550" s="2" t="s">
        <v>2381</v>
      </c>
      <c r="B3550" s="2" t="s">
        <v>6942</v>
      </c>
      <c r="C3550" s="2">
        <v>2</v>
      </c>
      <c r="D3550" s="3">
        <v>1.29525075076732E-7</v>
      </c>
      <c r="E3550" s="2">
        <v>0.909445042446694</v>
      </c>
    </row>
    <row r="3551" spans="1:5" x14ac:dyDescent="0.2">
      <c r="A3551" s="2" t="s">
        <v>1685</v>
      </c>
      <c r="B3551" s="2" t="s">
        <v>6942</v>
      </c>
      <c r="C3551" s="2">
        <v>2</v>
      </c>
      <c r="D3551" s="3">
        <v>8.2032329923991599E-6</v>
      </c>
      <c r="E3551" s="2">
        <v>0.82050686039262899</v>
      </c>
    </row>
    <row r="3552" spans="1:5" x14ac:dyDescent="0.2">
      <c r="A3552" s="2" t="s">
        <v>2464</v>
      </c>
      <c r="B3552" s="2" t="s">
        <v>6942</v>
      </c>
      <c r="C3552" s="2">
        <v>2</v>
      </c>
      <c r="D3552" s="3">
        <v>3.8797939206901302E-10</v>
      </c>
      <c r="E3552" s="2">
        <v>0.96547277486870797</v>
      </c>
    </row>
    <row r="3553" spans="1:5" x14ac:dyDescent="0.2">
      <c r="A3553" s="2" t="s">
        <v>1647</v>
      </c>
      <c r="B3553" s="2" t="s">
        <v>6942</v>
      </c>
      <c r="C3553" s="2">
        <v>2</v>
      </c>
      <c r="D3553" s="3">
        <v>4.1748597304062298E-5</v>
      </c>
      <c r="E3553" s="2">
        <v>0.76571678839134105</v>
      </c>
    </row>
    <row r="3554" spans="1:5" x14ac:dyDescent="0.2">
      <c r="A3554" s="2" t="s">
        <v>2825</v>
      </c>
      <c r="B3554" s="2" t="s">
        <v>6942</v>
      </c>
      <c r="C3554" s="2">
        <v>2</v>
      </c>
      <c r="D3554" s="3">
        <v>2.4865884759285699E-5</v>
      </c>
      <c r="E3554" s="2">
        <v>0.784735670003885</v>
      </c>
    </row>
    <row r="3555" spans="1:5" x14ac:dyDescent="0.2">
      <c r="A3555" s="2" t="s">
        <v>3035</v>
      </c>
      <c r="B3555" s="2" t="s">
        <v>6942</v>
      </c>
      <c r="C3555" s="2">
        <v>2</v>
      </c>
      <c r="D3555" s="2">
        <v>1.4464810034022499E-4</v>
      </c>
      <c r="E3555" s="2">
        <v>0.71320897193806498</v>
      </c>
    </row>
    <row r="3556" spans="1:5" x14ac:dyDescent="0.2">
      <c r="A3556" s="2" t="s">
        <v>2376</v>
      </c>
      <c r="B3556" s="2" t="s">
        <v>6942</v>
      </c>
      <c r="C3556" s="2">
        <v>2</v>
      </c>
      <c r="D3556" s="3">
        <v>6.5595805285601502E-7</v>
      </c>
      <c r="E3556" s="2">
        <v>0.88159217846618398</v>
      </c>
    </row>
    <row r="3557" spans="1:5" x14ac:dyDescent="0.2">
      <c r="A3557" s="2" t="s">
        <v>2124</v>
      </c>
      <c r="B3557" s="2" t="s">
        <v>6942</v>
      </c>
      <c r="C3557" s="2">
        <v>2</v>
      </c>
      <c r="D3557" s="3">
        <v>9.4875552566059008E-9</v>
      </c>
      <c r="E3557" s="2">
        <v>0.94128218533894803</v>
      </c>
    </row>
    <row r="3558" spans="1:5" x14ac:dyDescent="0.2">
      <c r="A3558" s="2" t="s">
        <v>3700</v>
      </c>
      <c r="B3558" s="2" t="s">
        <v>6942</v>
      </c>
      <c r="C3558" s="2">
        <v>2</v>
      </c>
      <c r="D3558" s="3">
        <v>5.9019460498455098E-6</v>
      </c>
      <c r="E3558" s="2">
        <v>0.82995529411482405</v>
      </c>
    </row>
    <row r="3559" spans="1:5" x14ac:dyDescent="0.2">
      <c r="A3559" s="2" t="s">
        <v>1698</v>
      </c>
      <c r="B3559" s="2" t="s">
        <v>6942</v>
      </c>
      <c r="C3559" s="2">
        <v>2</v>
      </c>
      <c r="D3559" s="3">
        <v>8.5064980881630598E-7</v>
      </c>
      <c r="E3559" s="2">
        <v>0.87640170084302804</v>
      </c>
    </row>
    <row r="3560" spans="1:5" x14ac:dyDescent="0.2">
      <c r="A3560" s="2" t="s">
        <v>3635</v>
      </c>
      <c r="B3560" s="2" t="s">
        <v>6942</v>
      </c>
      <c r="C3560" s="2">
        <v>2</v>
      </c>
      <c r="D3560" s="2">
        <v>1.40045895641172E-4</v>
      </c>
      <c r="E3560" s="2">
        <v>0.7147093058949</v>
      </c>
    </row>
    <row r="3561" spans="1:5" x14ac:dyDescent="0.2">
      <c r="A3561" s="2" t="s">
        <v>1653</v>
      </c>
      <c r="B3561" s="2" t="s">
        <v>6942</v>
      </c>
      <c r="C3561" s="2">
        <v>2</v>
      </c>
      <c r="D3561" s="3">
        <v>3.9162152924194299E-9</v>
      </c>
      <c r="E3561" s="2">
        <v>0.94930286785449303</v>
      </c>
    </row>
    <row r="3562" spans="1:5" x14ac:dyDescent="0.2">
      <c r="A3562" s="2" t="s">
        <v>2907</v>
      </c>
      <c r="B3562" s="2" t="s">
        <v>6942</v>
      </c>
      <c r="C3562" s="2">
        <v>2</v>
      </c>
      <c r="D3562" s="3">
        <v>2.8729159385282602E-6</v>
      </c>
      <c r="E3562" s="2">
        <v>0.84894401108416095</v>
      </c>
    </row>
    <row r="3563" spans="1:5" x14ac:dyDescent="0.2">
      <c r="A3563" s="2" t="s">
        <v>2631</v>
      </c>
      <c r="B3563" s="2" t="s">
        <v>6942</v>
      </c>
      <c r="C3563" s="2">
        <v>2</v>
      </c>
      <c r="D3563" s="3">
        <v>7.6580565028600404E-6</v>
      </c>
      <c r="E3563" s="2">
        <v>0.82252205749493001</v>
      </c>
    </row>
    <row r="3564" spans="1:5" x14ac:dyDescent="0.2">
      <c r="A3564" s="2" t="s">
        <v>1577</v>
      </c>
      <c r="B3564" s="2" t="s">
        <v>6942</v>
      </c>
      <c r="C3564" s="2">
        <v>2</v>
      </c>
      <c r="D3564" s="3">
        <v>2.2856660090175698E-9</v>
      </c>
      <c r="E3564" s="2">
        <v>0.95363947741251298</v>
      </c>
    </row>
    <row r="3565" spans="1:5" x14ac:dyDescent="0.2">
      <c r="A3565" s="2" t="s">
        <v>3524</v>
      </c>
      <c r="B3565" s="2" t="s">
        <v>6942</v>
      </c>
      <c r="C3565" s="2">
        <v>2</v>
      </c>
      <c r="D3565" s="2">
        <v>1.4308730617716901E-4</v>
      </c>
      <c r="E3565" s="2">
        <v>0.71371322472619503</v>
      </c>
    </row>
    <row r="3566" spans="1:5" x14ac:dyDescent="0.2">
      <c r="A3566" s="2" t="s">
        <v>3672</v>
      </c>
      <c r="B3566" s="2" t="s">
        <v>6942</v>
      </c>
      <c r="C3566" s="2">
        <v>2</v>
      </c>
      <c r="D3566" s="3">
        <v>1.1183268833521301E-5</v>
      </c>
      <c r="E3566" s="2">
        <v>0.81114379160691497</v>
      </c>
    </row>
    <row r="3567" spans="1:5" x14ac:dyDescent="0.2">
      <c r="A3567" s="2" t="s">
        <v>3359</v>
      </c>
      <c r="B3567" s="2" t="s">
        <v>6942</v>
      </c>
      <c r="C3567" s="2">
        <v>2</v>
      </c>
      <c r="D3567" s="3">
        <v>1.86522959608509E-8</v>
      </c>
      <c r="E3567" s="2">
        <v>0.93431430446282704</v>
      </c>
    </row>
    <row r="3568" spans="1:5" x14ac:dyDescent="0.2">
      <c r="A3568" s="2" t="s">
        <v>3145</v>
      </c>
      <c r="B3568" s="2" t="s">
        <v>6942</v>
      </c>
      <c r="C3568" s="2">
        <v>2</v>
      </c>
      <c r="D3568" s="2">
        <v>9.5614563257109797E-4</v>
      </c>
      <c r="E3568" s="2">
        <v>0.61119434145606899</v>
      </c>
    </row>
    <row r="3569" spans="1:5" x14ac:dyDescent="0.2">
      <c r="A3569" s="2" t="s">
        <v>3595</v>
      </c>
      <c r="B3569" s="2" t="s">
        <v>6942</v>
      </c>
      <c r="C3569" s="2">
        <v>2</v>
      </c>
      <c r="D3569" s="3">
        <v>1.3029180062823499E-5</v>
      </c>
      <c r="E3569" s="2">
        <v>0.80635320093160201</v>
      </c>
    </row>
    <row r="3570" spans="1:5" x14ac:dyDescent="0.2">
      <c r="A3570" s="2" t="s">
        <v>2295</v>
      </c>
      <c r="B3570" s="2" t="s">
        <v>6942</v>
      </c>
      <c r="C3570" s="2">
        <v>2</v>
      </c>
      <c r="D3570" s="3">
        <v>7.6089371839778107E-8</v>
      </c>
      <c r="E3570" s="2">
        <v>0.91707914399267398</v>
      </c>
    </row>
    <row r="3571" spans="1:5" x14ac:dyDescent="0.2">
      <c r="A3571" s="2" t="s">
        <v>2757</v>
      </c>
      <c r="B3571" s="2" t="s">
        <v>6942</v>
      </c>
      <c r="C3571" s="2">
        <v>2</v>
      </c>
      <c r="D3571" s="3">
        <v>1.4710487440405201E-7</v>
      </c>
      <c r="E3571" s="2">
        <v>0.90751754143125496</v>
      </c>
    </row>
    <row r="3572" spans="1:5" x14ac:dyDescent="0.2">
      <c r="A3572" s="2" t="s">
        <v>3447</v>
      </c>
      <c r="B3572" s="2" t="s">
        <v>6942</v>
      </c>
      <c r="C3572" s="2">
        <v>2</v>
      </c>
      <c r="D3572" s="3">
        <v>2.5394659520139701E-5</v>
      </c>
      <c r="E3572" s="2">
        <v>0.78399357114746004</v>
      </c>
    </row>
    <row r="3573" spans="1:5" x14ac:dyDescent="0.2">
      <c r="A3573" s="2" t="s">
        <v>3554</v>
      </c>
      <c r="B3573" s="2" t="s">
        <v>6942</v>
      </c>
      <c r="C3573" s="2">
        <v>2</v>
      </c>
      <c r="D3573" s="3">
        <v>2.6108876099879002E-9</v>
      </c>
      <c r="E3573" s="2">
        <v>0.95260374388568303</v>
      </c>
    </row>
    <row r="3574" spans="1:5" x14ac:dyDescent="0.2">
      <c r="A3574" s="2" t="s">
        <v>1615</v>
      </c>
      <c r="B3574" s="2" t="s">
        <v>6942</v>
      </c>
      <c r="C3574" s="2">
        <v>2</v>
      </c>
      <c r="D3574" s="3">
        <v>7.0329409141753894E-5</v>
      </c>
      <c r="E3574" s="2">
        <v>0.74492605921306598</v>
      </c>
    </row>
    <row r="3575" spans="1:5" x14ac:dyDescent="0.2">
      <c r="A3575" s="2" t="s">
        <v>1815</v>
      </c>
      <c r="B3575" s="2" t="s">
        <v>6942</v>
      </c>
      <c r="C3575" s="2">
        <v>2</v>
      </c>
      <c r="D3575" s="2">
        <v>3.1019241731739103E-4</v>
      </c>
      <c r="E3575" s="2">
        <v>0.67552671793006402</v>
      </c>
    </row>
    <row r="3576" spans="1:5" x14ac:dyDescent="0.2">
      <c r="A3576" s="2" t="s">
        <v>2409</v>
      </c>
      <c r="B3576" s="2" t="s">
        <v>6942</v>
      </c>
      <c r="C3576" s="2">
        <v>2</v>
      </c>
      <c r="D3576" s="3">
        <v>5.4606088904650403E-6</v>
      </c>
      <c r="E3576" s="2">
        <v>0.83211334698240202</v>
      </c>
    </row>
    <row r="3577" spans="1:5" x14ac:dyDescent="0.2">
      <c r="A3577" s="2" t="s">
        <v>3733</v>
      </c>
      <c r="B3577" s="2" t="s">
        <v>6942</v>
      </c>
      <c r="C3577" s="2">
        <v>2</v>
      </c>
      <c r="D3577" s="2">
        <v>7.9152102022402796E-4</v>
      </c>
      <c r="E3577" s="2">
        <v>0.62277406788993706</v>
      </c>
    </row>
    <row r="3578" spans="1:5" x14ac:dyDescent="0.2">
      <c r="A3578" s="2" t="s">
        <v>2766</v>
      </c>
      <c r="B3578" s="2" t="s">
        <v>6942</v>
      </c>
      <c r="C3578" s="2">
        <v>2</v>
      </c>
      <c r="D3578" s="3">
        <v>5.8287889482131105E-7</v>
      </c>
      <c r="E3578" s="2">
        <v>0.88387922086270299</v>
      </c>
    </row>
    <row r="3579" spans="1:5" x14ac:dyDescent="0.2">
      <c r="A3579" s="2" t="s">
        <v>3311</v>
      </c>
      <c r="B3579" s="2" t="s">
        <v>6942</v>
      </c>
      <c r="C3579" s="2">
        <v>2</v>
      </c>
      <c r="D3579" s="3">
        <v>1.3156360823553599E-5</v>
      </c>
      <c r="E3579" s="2">
        <v>0.80604460010302303</v>
      </c>
    </row>
    <row r="3580" spans="1:5" x14ac:dyDescent="0.2">
      <c r="A3580" s="2" t="s">
        <v>3323</v>
      </c>
      <c r="B3580" s="2" t="s">
        <v>6942</v>
      </c>
      <c r="C3580" s="2">
        <v>2</v>
      </c>
      <c r="D3580" s="2">
        <v>2.4322061873473401E-4</v>
      </c>
      <c r="E3580" s="2">
        <v>0.68802838749629303</v>
      </c>
    </row>
    <row r="3581" spans="1:5" x14ac:dyDescent="0.2">
      <c r="A3581" s="2" t="s">
        <v>3361</v>
      </c>
      <c r="B3581" s="2" t="s">
        <v>6942</v>
      </c>
      <c r="C3581" s="2">
        <v>2</v>
      </c>
      <c r="D3581" s="2">
        <v>1.58296274302828E-4</v>
      </c>
      <c r="E3581" s="2">
        <v>0.70898491933543395</v>
      </c>
    </row>
    <row r="3582" spans="1:5" x14ac:dyDescent="0.2">
      <c r="A3582" s="2" t="s">
        <v>1720</v>
      </c>
      <c r="B3582" s="2" t="s">
        <v>6942</v>
      </c>
      <c r="C3582" s="2">
        <v>2</v>
      </c>
      <c r="D3582" s="3">
        <v>1.90133048435527E-12</v>
      </c>
      <c r="E3582" s="2">
        <v>0.98574897698922204</v>
      </c>
    </row>
    <row r="3583" spans="1:5" x14ac:dyDescent="0.2">
      <c r="A3583" s="2" t="s">
        <v>1431</v>
      </c>
      <c r="B3583" s="2" t="s">
        <v>6942</v>
      </c>
      <c r="C3583" s="2">
        <v>2</v>
      </c>
      <c r="D3583" s="3">
        <v>5.3429958418239699E-11</v>
      </c>
      <c r="E3583" s="2">
        <v>0.97517057550141495</v>
      </c>
    </row>
    <row r="3584" spans="1:5" x14ac:dyDescent="0.2">
      <c r="A3584" s="2" t="s">
        <v>1593</v>
      </c>
      <c r="B3584" s="2" t="s">
        <v>6942</v>
      </c>
      <c r="C3584" s="2">
        <v>2</v>
      </c>
      <c r="D3584" s="2">
        <v>1.0525113773329899E-4</v>
      </c>
      <c r="E3584" s="2">
        <v>0.72763765410741499</v>
      </c>
    </row>
    <row r="3585" spans="1:5" x14ac:dyDescent="0.2">
      <c r="A3585" s="2" t="s">
        <v>2210</v>
      </c>
      <c r="B3585" s="2" t="s">
        <v>6942</v>
      </c>
      <c r="C3585" s="2">
        <v>2</v>
      </c>
      <c r="D3585" s="3">
        <v>2.39232238186076E-5</v>
      </c>
      <c r="E3585" s="2">
        <v>0.78609216529233505</v>
      </c>
    </row>
    <row r="3586" spans="1:5" x14ac:dyDescent="0.2">
      <c r="A3586" s="2" t="s">
        <v>2126</v>
      </c>
      <c r="B3586" s="2" t="s">
        <v>6942</v>
      </c>
      <c r="C3586" s="2">
        <v>2</v>
      </c>
      <c r="D3586" s="3">
        <v>1.3130954850007199E-5</v>
      </c>
      <c r="E3586" s="2">
        <v>0.80610604629321503</v>
      </c>
    </row>
    <row r="3587" spans="1:5" x14ac:dyDescent="0.2">
      <c r="A3587" s="2" t="s">
        <v>2407</v>
      </c>
      <c r="B3587" s="2" t="s">
        <v>6942</v>
      </c>
      <c r="C3587" s="2">
        <v>2</v>
      </c>
      <c r="D3587" s="3">
        <v>8.93526372949029E-7</v>
      </c>
      <c r="E3587" s="2">
        <v>0.87539461230980997</v>
      </c>
    </row>
    <row r="3588" spans="1:5" x14ac:dyDescent="0.2">
      <c r="A3588" s="2" t="s">
        <v>2094</v>
      </c>
      <c r="B3588" s="2" t="s">
        <v>6942</v>
      </c>
      <c r="C3588" s="2">
        <v>2</v>
      </c>
      <c r="D3588" s="3">
        <v>1.3782905121947499E-6</v>
      </c>
      <c r="E3588" s="2">
        <v>0.86616012169219103</v>
      </c>
    </row>
    <row r="3589" spans="1:5" x14ac:dyDescent="0.2">
      <c r="A3589" s="2" t="s">
        <v>2593</v>
      </c>
      <c r="B3589" s="2" t="s">
        <v>6942</v>
      </c>
      <c r="C3589" s="2">
        <v>2</v>
      </c>
      <c r="D3589" s="3">
        <v>3.4076127273347599E-5</v>
      </c>
      <c r="E3589" s="2">
        <v>0.77335787347459495</v>
      </c>
    </row>
    <row r="3590" spans="1:5" x14ac:dyDescent="0.2">
      <c r="A3590" s="2" t="s">
        <v>1971</v>
      </c>
      <c r="B3590" s="2" t="s">
        <v>6942</v>
      </c>
      <c r="C3590" s="2">
        <v>2</v>
      </c>
      <c r="D3590" s="3">
        <v>1.30843535744012E-5</v>
      </c>
      <c r="E3590" s="2">
        <v>0.80621901471124702</v>
      </c>
    </row>
    <row r="3591" spans="1:5" x14ac:dyDescent="0.2">
      <c r="A3591" s="2" t="s">
        <v>1872</v>
      </c>
      <c r="B3591" s="2" t="s">
        <v>6942</v>
      </c>
      <c r="C3591" s="2">
        <v>2</v>
      </c>
      <c r="D3591" s="3">
        <v>5.0836917034065599E-6</v>
      </c>
      <c r="E3591" s="2">
        <v>0.83407545379289405</v>
      </c>
    </row>
    <row r="3592" spans="1:5" x14ac:dyDescent="0.2">
      <c r="A3592" s="2" t="s">
        <v>3382</v>
      </c>
      <c r="B3592" s="2" t="s">
        <v>6942</v>
      </c>
      <c r="C3592" s="2">
        <v>2</v>
      </c>
      <c r="D3592" s="3">
        <v>3.30867021062005E-6</v>
      </c>
      <c r="E3592" s="2">
        <v>0.84539190023342103</v>
      </c>
    </row>
    <row r="3593" spans="1:5" x14ac:dyDescent="0.2">
      <c r="A3593" s="2" t="s">
        <v>1919</v>
      </c>
      <c r="B3593" s="2" t="s">
        <v>6942</v>
      </c>
      <c r="C3593" s="2">
        <v>2</v>
      </c>
      <c r="D3593" s="3">
        <v>4.64647697691772E-5</v>
      </c>
      <c r="E3593" s="2">
        <v>0.76158912525657996</v>
      </c>
    </row>
    <row r="3594" spans="1:5" x14ac:dyDescent="0.2">
      <c r="A3594" s="2" t="s">
        <v>2155</v>
      </c>
      <c r="B3594" s="2" t="s">
        <v>6942</v>
      </c>
      <c r="C3594" s="2">
        <v>2</v>
      </c>
      <c r="D3594" s="3">
        <v>2.7655978792749202E-10</v>
      </c>
      <c r="E3594" s="2">
        <v>0.96736235479768395</v>
      </c>
    </row>
    <row r="3595" spans="1:5" x14ac:dyDescent="0.2">
      <c r="A3595" s="2" t="s">
        <v>2194</v>
      </c>
      <c r="B3595" s="2" t="s">
        <v>6942</v>
      </c>
      <c r="C3595" s="2">
        <v>2</v>
      </c>
      <c r="D3595" s="2">
        <v>1.4402910693905199E-4</v>
      </c>
      <c r="E3595" s="2">
        <v>0.71340840108718395</v>
      </c>
    </row>
    <row r="3596" spans="1:5" x14ac:dyDescent="0.2">
      <c r="A3596" s="2" t="s">
        <v>2366</v>
      </c>
      <c r="B3596" s="2" t="s">
        <v>6942</v>
      </c>
      <c r="C3596" s="2">
        <v>2</v>
      </c>
      <c r="D3596" s="3">
        <v>4.1545829959071301E-8</v>
      </c>
      <c r="E3596" s="2">
        <v>0.92498844839488104</v>
      </c>
    </row>
    <row r="3597" spans="1:5" x14ac:dyDescent="0.2">
      <c r="A3597" s="2" t="s">
        <v>2435</v>
      </c>
      <c r="B3597" s="2" t="s">
        <v>6942</v>
      </c>
      <c r="C3597" s="2">
        <v>2</v>
      </c>
      <c r="D3597" s="2">
        <v>3.3025909467662798E-4</v>
      </c>
      <c r="E3597" s="2">
        <v>0.67222791965233097</v>
      </c>
    </row>
    <row r="3598" spans="1:5" x14ac:dyDescent="0.2">
      <c r="A3598" s="2" t="s">
        <v>2571</v>
      </c>
      <c r="B3598" s="2" t="s">
        <v>6942</v>
      </c>
      <c r="C3598" s="2">
        <v>2</v>
      </c>
      <c r="D3598" s="2">
        <v>1.99277824176018E-4</v>
      </c>
      <c r="E3598" s="2">
        <v>0.69792549965389505</v>
      </c>
    </row>
    <row r="3599" spans="1:5" x14ac:dyDescent="0.2">
      <c r="A3599" s="2" t="s">
        <v>2619</v>
      </c>
      <c r="B3599" s="2" t="s">
        <v>6942</v>
      </c>
      <c r="C3599" s="2">
        <v>2</v>
      </c>
      <c r="D3599" s="3">
        <v>2.25229383663923E-6</v>
      </c>
      <c r="E3599" s="2">
        <v>0.85487790528647101</v>
      </c>
    </row>
    <row r="3600" spans="1:5" x14ac:dyDescent="0.2">
      <c r="A3600" s="2" t="s">
        <v>2508</v>
      </c>
      <c r="B3600" s="2" t="s">
        <v>6942</v>
      </c>
      <c r="C3600" s="2">
        <v>2</v>
      </c>
      <c r="D3600" s="3">
        <v>2.9231292888192202E-6</v>
      </c>
      <c r="E3600" s="2">
        <v>0.84851254325786496</v>
      </c>
    </row>
    <row r="3601" spans="1:5" x14ac:dyDescent="0.2">
      <c r="A3601" s="2" t="s">
        <v>3138</v>
      </c>
      <c r="B3601" s="2" t="s">
        <v>6942</v>
      </c>
      <c r="C3601" s="2">
        <v>2</v>
      </c>
      <c r="D3601" s="3">
        <v>1.30821795439894E-6</v>
      </c>
      <c r="E3601" s="2">
        <v>0.86730667163705399</v>
      </c>
    </row>
    <row r="3602" spans="1:5" x14ac:dyDescent="0.2">
      <c r="A3602" s="2" t="s">
        <v>2285</v>
      </c>
      <c r="B3602" s="2" t="s">
        <v>6942</v>
      </c>
      <c r="C3602" s="2">
        <v>2</v>
      </c>
      <c r="D3602" s="2">
        <v>1.0625039583991699E-3</v>
      </c>
      <c r="E3602" s="2">
        <v>0.60458645563803504</v>
      </c>
    </row>
    <row r="3603" spans="1:5" x14ac:dyDescent="0.2">
      <c r="A3603" s="2" t="s">
        <v>3606</v>
      </c>
      <c r="B3603" s="2" t="s">
        <v>6942</v>
      </c>
      <c r="C3603" s="2">
        <v>2</v>
      </c>
      <c r="D3603" s="3">
        <v>5.5169689498399302E-8</v>
      </c>
      <c r="E3603" s="2">
        <v>0.92137930654037004</v>
      </c>
    </row>
    <row r="3604" spans="1:5" x14ac:dyDescent="0.2">
      <c r="A3604" s="2" t="s">
        <v>2095</v>
      </c>
      <c r="B3604" s="2" t="s">
        <v>6942</v>
      </c>
      <c r="C3604" s="2">
        <v>2</v>
      </c>
      <c r="D3604" s="3">
        <v>8.9881346082923105E-5</v>
      </c>
      <c r="E3604" s="2">
        <v>0.73453808415841804</v>
      </c>
    </row>
    <row r="3605" spans="1:5" x14ac:dyDescent="0.2">
      <c r="A3605" s="2" t="s">
        <v>2633</v>
      </c>
      <c r="B3605" s="2" t="s">
        <v>6942</v>
      </c>
      <c r="C3605" s="2">
        <v>2</v>
      </c>
      <c r="D3605" s="3">
        <v>4.6164980223456204E-6</v>
      </c>
      <c r="E3605" s="2">
        <v>0.83668440704325397</v>
      </c>
    </row>
    <row r="3606" spans="1:5" x14ac:dyDescent="0.2">
      <c r="A3606" s="2" t="s">
        <v>2125</v>
      </c>
      <c r="B3606" s="2" t="s">
        <v>6942</v>
      </c>
      <c r="C3606" s="2">
        <v>2</v>
      </c>
      <c r="D3606" s="3">
        <v>5.31899484818421E-5</v>
      </c>
      <c r="E3606" s="2">
        <v>0.75627473978591297</v>
      </c>
    </row>
    <row r="3607" spans="1:5" x14ac:dyDescent="0.2">
      <c r="A3607" s="2" t="s">
        <v>3679</v>
      </c>
      <c r="B3607" s="2" t="s">
        <v>6942</v>
      </c>
      <c r="C3607" s="2">
        <v>2</v>
      </c>
      <c r="D3607" s="3">
        <v>1.7460365233194099E-7</v>
      </c>
      <c r="E3607" s="2">
        <v>0.90485767611174395</v>
      </c>
    </row>
    <row r="3608" spans="1:5" x14ac:dyDescent="0.2">
      <c r="A3608" s="2" t="s">
        <v>1792</v>
      </c>
      <c r="B3608" s="2" t="s">
        <v>6942</v>
      </c>
      <c r="C3608" s="2">
        <v>2</v>
      </c>
      <c r="D3608" s="2">
        <v>7.0373284121116495E-4</v>
      </c>
      <c r="E3608" s="2">
        <v>0.62981389750834205</v>
      </c>
    </row>
    <row r="3609" spans="1:5" x14ac:dyDescent="0.2">
      <c r="A3609" s="2" t="s">
        <v>3306</v>
      </c>
      <c r="B3609" s="2" t="s">
        <v>6942</v>
      </c>
      <c r="C3609" s="2">
        <v>2</v>
      </c>
      <c r="D3609" s="2">
        <v>3.0033577996188999E-4</v>
      </c>
      <c r="E3609" s="2">
        <v>0.67721367524851706</v>
      </c>
    </row>
    <row r="3610" spans="1:5" x14ac:dyDescent="0.2">
      <c r="A3610" s="2" t="s">
        <v>2403</v>
      </c>
      <c r="B3610" s="2" t="s">
        <v>6942</v>
      </c>
      <c r="C3610" s="2">
        <v>2</v>
      </c>
      <c r="D3610" s="3">
        <v>1.4165016903652199E-8</v>
      </c>
      <c r="E3610" s="2">
        <v>0.93724504874826697</v>
      </c>
    </row>
    <row r="3611" spans="1:5" x14ac:dyDescent="0.2">
      <c r="A3611" s="2" t="s">
        <v>1879</v>
      </c>
      <c r="B3611" s="2" t="s">
        <v>6942</v>
      </c>
      <c r="C3611" s="2">
        <v>2</v>
      </c>
      <c r="D3611" s="3">
        <v>1.7499311340798399E-8</v>
      </c>
      <c r="E3611" s="2">
        <v>0.93500573873079895</v>
      </c>
    </row>
    <row r="3612" spans="1:5" x14ac:dyDescent="0.2">
      <c r="A3612" s="2" t="s">
        <v>2739</v>
      </c>
      <c r="B3612" s="2" t="s">
        <v>6942</v>
      </c>
      <c r="C3612" s="2">
        <v>2</v>
      </c>
      <c r="D3612" s="2">
        <v>2.0026600273115899E-4</v>
      </c>
      <c r="E3612" s="2">
        <v>0.69768350886108399</v>
      </c>
    </row>
    <row r="3613" spans="1:5" x14ac:dyDescent="0.2">
      <c r="A3613" s="2" t="s">
        <v>2743</v>
      </c>
      <c r="B3613" s="2" t="s">
        <v>6942</v>
      </c>
      <c r="C3613" s="2">
        <v>2</v>
      </c>
      <c r="D3613" s="3">
        <v>4.8405947387942497E-15</v>
      </c>
      <c r="E3613" s="2">
        <v>0.99473052594648903</v>
      </c>
    </row>
    <row r="3614" spans="1:5" x14ac:dyDescent="0.2">
      <c r="A3614" s="2" t="s">
        <v>3239</v>
      </c>
      <c r="B3614" s="2" t="s">
        <v>6942</v>
      </c>
      <c r="C3614" s="2">
        <v>2</v>
      </c>
      <c r="D3614" s="3">
        <v>2.1715332905170601E-5</v>
      </c>
      <c r="E3614" s="2">
        <v>0.78945431497948604</v>
      </c>
    </row>
    <row r="3615" spans="1:5" x14ac:dyDescent="0.2">
      <c r="A3615" s="2" t="s">
        <v>3152</v>
      </c>
      <c r="B3615" s="2" t="s">
        <v>6942</v>
      </c>
      <c r="C3615" s="2">
        <v>2</v>
      </c>
      <c r="D3615" s="3">
        <v>3.2406408260546099E-6</v>
      </c>
      <c r="E3615" s="2">
        <v>0.84591958341456797</v>
      </c>
    </row>
    <row r="3616" spans="1:5" x14ac:dyDescent="0.2">
      <c r="A3616" s="2" t="s">
        <v>2849</v>
      </c>
      <c r="B3616" s="2" t="s">
        <v>6942</v>
      </c>
      <c r="C3616" s="2">
        <v>2</v>
      </c>
      <c r="D3616" s="3">
        <v>1.9404861334443499E-10</v>
      </c>
      <c r="E3616" s="2">
        <v>0.96922968093283302</v>
      </c>
    </row>
    <row r="3617" spans="1:5" x14ac:dyDescent="0.2">
      <c r="A3617" s="2" t="s">
        <v>2182</v>
      </c>
      <c r="B3617" s="2" t="s">
        <v>6942</v>
      </c>
      <c r="C3617" s="2">
        <v>2</v>
      </c>
      <c r="D3617" s="2">
        <v>7.8012698373797001E-4</v>
      </c>
      <c r="E3617" s="2">
        <v>0.62364913672501499</v>
      </c>
    </row>
    <row r="3618" spans="1:5" x14ac:dyDescent="0.2">
      <c r="A3618" s="2" t="s">
        <v>3589</v>
      </c>
      <c r="B3618" s="2" t="s">
        <v>6942</v>
      </c>
      <c r="C3618" s="2">
        <v>2</v>
      </c>
      <c r="D3618" s="2">
        <v>5.6143910075220796E-4</v>
      </c>
      <c r="E3618" s="2">
        <v>0.64299484792078598</v>
      </c>
    </row>
    <row r="3619" spans="1:5" x14ac:dyDescent="0.2">
      <c r="A3619" s="2" t="s">
        <v>2302</v>
      </c>
      <c r="B3619" s="2" t="s">
        <v>6942</v>
      </c>
      <c r="C3619" s="2">
        <v>2</v>
      </c>
      <c r="D3619" s="3">
        <v>4.0236987333441E-6</v>
      </c>
      <c r="E3619" s="2">
        <v>0.84033418746350597</v>
      </c>
    </row>
    <row r="3620" spans="1:5" x14ac:dyDescent="0.2">
      <c r="A3620" s="2" t="s">
        <v>1800</v>
      </c>
      <c r="B3620" s="2" t="s">
        <v>6942</v>
      </c>
      <c r="C3620" s="2">
        <v>2</v>
      </c>
      <c r="D3620" s="2">
        <v>5.7575682465323596E-4</v>
      </c>
      <c r="E3620" s="2">
        <v>0.641547762184143</v>
      </c>
    </row>
    <row r="3621" spans="1:5" x14ac:dyDescent="0.2">
      <c r="A3621" s="2" t="s">
        <v>2442</v>
      </c>
      <c r="B3621" s="2" t="s">
        <v>6942</v>
      </c>
      <c r="C3621" s="2">
        <v>2</v>
      </c>
      <c r="D3621" s="3">
        <v>4.7280797300976498E-7</v>
      </c>
      <c r="E3621" s="2">
        <v>0.88782471465772494</v>
      </c>
    </row>
    <row r="3622" spans="1:5" x14ac:dyDescent="0.2">
      <c r="A3622" s="2" t="s">
        <v>3191</v>
      </c>
      <c r="B3622" s="2" t="s">
        <v>6942</v>
      </c>
      <c r="C3622" s="2">
        <v>2</v>
      </c>
      <c r="D3622" s="3">
        <v>9.4445835644049798E-9</v>
      </c>
      <c r="E3622" s="2">
        <v>0.94132639857105405</v>
      </c>
    </row>
    <row r="3623" spans="1:5" x14ac:dyDescent="0.2">
      <c r="A3623" s="2" t="s">
        <v>3639</v>
      </c>
      <c r="B3623" s="2" t="s">
        <v>6942</v>
      </c>
      <c r="C3623" s="2">
        <v>2</v>
      </c>
      <c r="D3623" s="3">
        <v>1.12642545322018E-7</v>
      </c>
      <c r="E3623" s="2">
        <v>0.91151424100259804</v>
      </c>
    </row>
    <row r="3624" spans="1:5" x14ac:dyDescent="0.2">
      <c r="A3624" s="2" t="s">
        <v>2337</v>
      </c>
      <c r="B3624" s="2" t="s">
        <v>6942</v>
      </c>
      <c r="C3624" s="2">
        <v>2</v>
      </c>
      <c r="D3624" s="3">
        <v>3.8314249794138102E-7</v>
      </c>
      <c r="E3624" s="2">
        <v>0.89165518605765604</v>
      </c>
    </row>
    <row r="3625" spans="1:5" x14ac:dyDescent="0.2">
      <c r="A3625" s="2" t="s">
        <v>3293</v>
      </c>
      <c r="B3625" s="2" t="s">
        <v>6942</v>
      </c>
      <c r="C3625" s="2">
        <v>2</v>
      </c>
      <c r="D3625" s="3">
        <v>1.12099482834629E-5</v>
      </c>
      <c r="E3625" s="2">
        <v>0.81106997197036401</v>
      </c>
    </row>
    <row r="3626" spans="1:5" x14ac:dyDescent="0.2">
      <c r="A3626" s="2" t="s">
        <v>2361</v>
      </c>
      <c r="B3626" s="2" t="s">
        <v>6942</v>
      </c>
      <c r="C3626" s="2">
        <v>2</v>
      </c>
      <c r="D3626" s="3">
        <v>1.53869094748838E-6</v>
      </c>
      <c r="E3626" s="2">
        <v>0.86370887108191197</v>
      </c>
    </row>
    <row r="3627" spans="1:5" x14ac:dyDescent="0.2">
      <c r="A3627" s="2" t="s">
        <v>1855</v>
      </c>
      <c r="B3627" s="2" t="s">
        <v>6942</v>
      </c>
      <c r="C3627" s="2">
        <v>2</v>
      </c>
      <c r="D3627" s="2">
        <v>5.1570252708375104E-4</v>
      </c>
      <c r="E3627" s="2">
        <v>0.64783709373022802</v>
      </c>
    </row>
    <row r="3628" spans="1:5" x14ac:dyDescent="0.2">
      <c r="A3628" s="2" t="s">
        <v>2585</v>
      </c>
      <c r="B3628" s="2" t="s">
        <v>6942</v>
      </c>
      <c r="C3628" s="2">
        <v>2</v>
      </c>
      <c r="D3628" s="2">
        <v>1.12023479113684E-4</v>
      </c>
      <c r="E3628" s="2">
        <v>0.72486423855249504</v>
      </c>
    </row>
    <row r="3629" spans="1:5" x14ac:dyDescent="0.2">
      <c r="A3629" s="2" t="s">
        <v>1901</v>
      </c>
      <c r="B3629" s="2" t="s">
        <v>6942</v>
      </c>
      <c r="C3629" s="2">
        <v>2</v>
      </c>
      <c r="D3629" s="3">
        <v>2.0733705773970299E-5</v>
      </c>
      <c r="E3629" s="2">
        <v>0.79104218487317601</v>
      </c>
    </row>
    <row r="3630" spans="1:5" x14ac:dyDescent="0.2">
      <c r="A3630" s="2" t="s">
        <v>2812</v>
      </c>
      <c r="B3630" s="2" t="s">
        <v>6942</v>
      </c>
      <c r="C3630" s="2">
        <v>2</v>
      </c>
      <c r="D3630" s="3">
        <v>3.65467203181598E-5</v>
      </c>
      <c r="E3630" s="2">
        <v>0.770751960249215</v>
      </c>
    </row>
    <row r="3631" spans="1:5" x14ac:dyDescent="0.2">
      <c r="A3631" s="2" t="s">
        <v>1558</v>
      </c>
      <c r="B3631" s="2" t="s">
        <v>6942</v>
      </c>
      <c r="C3631" s="2">
        <v>2</v>
      </c>
      <c r="D3631" s="2">
        <v>2.0076350886617E-4</v>
      </c>
      <c r="E3631" s="2">
        <v>0.697562058137846</v>
      </c>
    </row>
    <row r="3632" spans="1:5" x14ac:dyDescent="0.2">
      <c r="A3632" s="2" t="s">
        <v>3601</v>
      </c>
      <c r="B3632" s="2" t="s">
        <v>6942</v>
      </c>
      <c r="C3632" s="2">
        <v>2</v>
      </c>
      <c r="D3632" s="3">
        <v>2.53591465195328E-5</v>
      </c>
      <c r="E3632" s="2">
        <v>0.78404300247367198</v>
      </c>
    </row>
    <row r="3633" spans="1:5" x14ac:dyDescent="0.2">
      <c r="A3633" s="2" t="s">
        <v>3319</v>
      </c>
      <c r="B3633" s="2" t="s">
        <v>6942</v>
      </c>
      <c r="C3633" s="2">
        <v>2</v>
      </c>
      <c r="D3633" s="2">
        <v>1.01903068351114E-3</v>
      </c>
      <c r="E3633" s="2">
        <v>0.60721621636381395</v>
      </c>
    </row>
    <row r="3634" spans="1:5" x14ac:dyDescent="0.2">
      <c r="A3634" s="2" t="s">
        <v>1977</v>
      </c>
      <c r="B3634" s="2" t="s">
        <v>6942</v>
      </c>
      <c r="C3634" s="2">
        <v>2</v>
      </c>
      <c r="D3634" s="3">
        <v>4.59822400210249E-6</v>
      </c>
      <c r="E3634" s="2">
        <v>0.83679087894460003</v>
      </c>
    </row>
    <row r="3635" spans="1:5" x14ac:dyDescent="0.2">
      <c r="A3635" s="2" t="s">
        <v>2840</v>
      </c>
      <c r="B3635" s="2" t="s">
        <v>6942</v>
      </c>
      <c r="C3635" s="2">
        <v>2</v>
      </c>
      <c r="D3635" s="3">
        <v>9.6876739486236905E-9</v>
      </c>
      <c r="E3635" s="2">
        <v>0.941078460858643</v>
      </c>
    </row>
    <row r="3636" spans="1:5" x14ac:dyDescent="0.2">
      <c r="A3636" s="2" t="s">
        <v>2243</v>
      </c>
      <c r="B3636" s="2" t="s">
        <v>6942</v>
      </c>
      <c r="C3636" s="2">
        <v>2</v>
      </c>
      <c r="D3636" s="3">
        <v>3.6873410190167798E-6</v>
      </c>
      <c r="E3636" s="2">
        <v>0.84261062361269601</v>
      </c>
    </row>
    <row r="3637" spans="1:5" x14ac:dyDescent="0.2">
      <c r="A3637" s="2" t="s">
        <v>3081</v>
      </c>
      <c r="B3637" s="2" t="s">
        <v>6942</v>
      </c>
      <c r="C3637" s="2">
        <v>2</v>
      </c>
      <c r="D3637" s="3">
        <v>6.4760924207839101E-6</v>
      </c>
      <c r="E3637" s="2">
        <v>0.82734182673872703</v>
      </c>
    </row>
    <row r="3638" spans="1:5" x14ac:dyDescent="0.2">
      <c r="A3638" s="2" t="s">
        <v>2102</v>
      </c>
      <c r="B3638" s="2" t="s">
        <v>6942</v>
      </c>
      <c r="C3638" s="2">
        <v>2</v>
      </c>
      <c r="D3638" s="3">
        <v>6.2807764112374798E-7</v>
      </c>
      <c r="E3638" s="2">
        <v>0.88243828487477005</v>
      </c>
    </row>
    <row r="3639" spans="1:5" x14ac:dyDescent="0.2">
      <c r="A3639" s="2" t="s">
        <v>2258</v>
      </c>
      <c r="B3639" s="2" t="s">
        <v>6942</v>
      </c>
      <c r="C3639" s="2">
        <v>2</v>
      </c>
      <c r="D3639" s="3">
        <v>5.9544025403345898E-9</v>
      </c>
      <c r="E3639" s="2">
        <v>0.94565079633831906</v>
      </c>
    </row>
    <row r="3640" spans="1:5" x14ac:dyDescent="0.2">
      <c r="A3640" s="2" t="s">
        <v>2723</v>
      </c>
      <c r="B3640" s="2" t="s">
        <v>6942</v>
      </c>
      <c r="C3640" s="2">
        <v>2</v>
      </c>
      <c r="D3640" s="3">
        <v>1.37383377692522E-5</v>
      </c>
      <c r="E3640" s="2">
        <v>0.80466361069728098</v>
      </c>
    </row>
    <row r="3641" spans="1:5" x14ac:dyDescent="0.2">
      <c r="A3641" s="2" t="s">
        <v>2052</v>
      </c>
      <c r="B3641" s="2" t="s">
        <v>6942</v>
      </c>
      <c r="C3641" s="2">
        <v>2</v>
      </c>
      <c r="D3641" s="2">
        <v>1.3265930185540201E-4</v>
      </c>
      <c r="E3641" s="2">
        <v>0.71720666428574897</v>
      </c>
    </row>
    <row r="3642" spans="1:5" x14ac:dyDescent="0.2">
      <c r="A3642" s="2" t="s">
        <v>1718</v>
      </c>
      <c r="B3642" s="2" t="s">
        <v>6942</v>
      </c>
      <c r="C3642" s="2">
        <v>2</v>
      </c>
      <c r="D3642" s="3">
        <v>2.17245017067761E-5</v>
      </c>
      <c r="E3642" s="2">
        <v>0.78943977030277901</v>
      </c>
    </row>
    <row r="3643" spans="1:5" x14ac:dyDescent="0.2">
      <c r="A3643" s="2" t="s">
        <v>2935</v>
      </c>
      <c r="B3643" s="2" t="s">
        <v>6942</v>
      </c>
      <c r="C3643" s="2">
        <v>2</v>
      </c>
      <c r="D3643" s="3">
        <v>6.1924307635565497E-7</v>
      </c>
      <c r="E3643" s="2">
        <v>0.88271295054371501</v>
      </c>
    </row>
    <row r="3644" spans="1:5" x14ac:dyDescent="0.2">
      <c r="A3644" s="2" t="s">
        <v>3617</v>
      </c>
      <c r="B3644" s="2" t="s">
        <v>6942</v>
      </c>
      <c r="C3644" s="2">
        <v>2</v>
      </c>
      <c r="D3644" s="3">
        <v>9.3757877674441598E-6</v>
      </c>
      <c r="E3644" s="2">
        <v>0.81652742230558295</v>
      </c>
    </row>
    <row r="3645" spans="1:5" x14ac:dyDescent="0.2">
      <c r="A3645" s="2" t="s">
        <v>3501</v>
      </c>
      <c r="B3645" s="2" t="s">
        <v>6942</v>
      </c>
      <c r="C3645" s="2">
        <v>2</v>
      </c>
      <c r="D3645" s="2">
        <v>4.1739494556139998E-4</v>
      </c>
      <c r="E3645" s="2">
        <v>0.65962023283002802</v>
      </c>
    </row>
    <row r="3646" spans="1:5" x14ac:dyDescent="0.2">
      <c r="A3646" s="2" t="s">
        <v>2563</v>
      </c>
      <c r="B3646" s="2" t="s">
        <v>6942</v>
      </c>
      <c r="C3646" s="2">
        <v>2</v>
      </c>
      <c r="D3646" s="3">
        <v>5.7082511744907702E-7</v>
      </c>
      <c r="E3646" s="2">
        <v>0.88427925299525401</v>
      </c>
    </row>
    <row r="3647" spans="1:5" x14ac:dyDescent="0.2">
      <c r="A3647" s="2" t="s">
        <v>3522</v>
      </c>
      <c r="B3647" s="2" t="s">
        <v>6942</v>
      </c>
      <c r="C3647" s="2">
        <v>2</v>
      </c>
      <c r="D3647" s="2">
        <v>5.2675084256841595E-4</v>
      </c>
      <c r="E3647" s="2">
        <v>0.64663500004369201</v>
      </c>
    </row>
    <row r="3648" spans="1:5" x14ac:dyDescent="0.2">
      <c r="A3648" s="2" t="s">
        <v>3543</v>
      </c>
      <c r="B3648" s="2" t="s">
        <v>6942</v>
      </c>
      <c r="C3648" s="2">
        <v>2</v>
      </c>
      <c r="D3648" s="2">
        <v>8.5702729846046902E-4</v>
      </c>
      <c r="E3648" s="2">
        <v>0.61794126462369403</v>
      </c>
    </row>
    <row r="3649" spans="1:5" x14ac:dyDescent="0.2">
      <c r="A3649" s="2" t="s">
        <v>1630</v>
      </c>
      <c r="B3649" s="2" t="s">
        <v>6942</v>
      </c>
      <c r="C3649" s="2">
        <v>2</v>
      </c>
      <c r="D3649" s="3">
        <v>5.0361021154828101E-5</v>
      </c>
      <c r="E3649" s="2">
        <v>0.758437104243607</v>
      </c>
    </row>
    <row r="3650" spans="1:5" x14ac:dyDescent="0.2">
      <c r="A3650" s="2" t="s">
        <v>3141</v>
      </c>
      <c r="B3650" s="2" t="s">
        <v>6942</v>
      </c>
      <c r="C3650" s="2">
        <v>2</v>
      </c>
      <c r="D3650" s="2">
        <v>1.02239744967414E-4</v>
      </c>
      <c r="E3650" s="2">
        <v>0.72891946663009899</v>
      </c>
    </row>
    <row r="3651" spans="1:5" x14ac:dyDescent="0.2">
      <c r="A3651" s="2" t="s">
        <v>1657</v>
      </c>
      <c r="B3651" s="2" t="s">
        <v>6942</v>
      </c>
      <c r="C3651" s="2">
        <v>2</v>
      </c>
      <c r="D3651" s="3">
        <v>4.2474590968555797E-14</v>
      </c>
      <c r="E3651" s="2">
        <v>0.99243340159114901</v>
      </c>
    </row>
    <row r="3652" spans="1:5" x14ac:dyDescent="0.2">
      <c r="A3652" s="2" t="s">
        <v>1435</v>
      </c>
      <c r="B3652" s="2" t="s">
        <v>6942</v>
      </c>
      <c r="C3652" s="2">
        <v>2</v>
      </c>
      <c r="D3652" s="3">
        <v>1.5702591557711399E-7</v>
      </c>
      <c r="E3652" s="2">
        <v>0.90651337827898304</v>
      </c>
    </row>
    <row r="3653" spans="1:5" x14ac:dyDescent="0.2">
      <c r="A3653" s="2" t="s">
        <v>2266</v>
      </c>
      <c r="B3653" s="2" t="s">
        <v>6942</v>
      </c>
      <c r="C3653" s="2">
        <v>2</v>
      </c>
      <c r="D3653" s="3">
        <v>1.1970160829398501E-11</v>
      </c>
      <c r="E3653" s="2">
        <v>0.98064206804162102</v>
      </c>
    </row>
    <row r="3654" spans="1:5" x14ac:dyDescent="0.2">
      <c r="A3654" s="2" t="s">
        <v>2239</v>
      </c>
      <c r="B3654" s="2" t="s">
        <v>6942</v>
      </c>
      <c r="C3654" s="2">
        <v>2</v>
      </c>
      <c r="D3654" s="3">
        <v>5.7804023605181999E-9</v>
      </c>
      <c r="E3654" s="2">
        <v>0.94591769477846399</v>
      </c>
    </row>
    <row r="3655" spans="1:5" x14ac:dyDescent="0.2">
      <c r="A3655" s="2" t="s">
        <v>1565</v>
      </c>
      <c r="B3655" s="2" t="s">
        <v>6942</v>
      </c>
      <c r="C3655" s="2">
        <v>2</v>
      </c>
      <c r="D3655" s="3">
        <v>1.8773386925160901E-9</v>
      </c>
      <c r="E3655" s="2">
        <v>0.95513047241803595</v>
      </c>
    </row>
    <row r="3656" spans="1:5" x14ac:dyDescent="0.2">
      <c r="A3656" s="2" t="s">
        <v>2873</v>
      </c>
      <c r="B3656" s="2" t="s">
        <v>6942</v>
      </c>
      <c r="C3656" s="2">
        <v>2</v>
      </c>
      <c r="D3656" s="3">
        <v>7.7258854552280703E-7</v>
      </c>
      <c r="E3656" s="2">
        <v>0.87834969559343901</v>
      </c>
    </row>
    <row r="3657" spans="1:5" x14ac:dyDescent="0.2">
      <c r="A3657" s="2" t="s">
        <v>3179</v>
      </c>
      <c r="B3657" s="2" t="s">
        <v>6942</v>
      </c>
      <c r="C3657" s="2">
        <v>2</v>
      </c>
      <c r="D3657" s="3">
        <v>1.01558625504488E-8</v>
      </c>
      <c r="E3657" s="2">
        <v>0.94061522220722105</v>
      </c>
    </row>
    <row r="3658" spans="1:5" x14ac:dyDescent="0.2">
      <c r="A3658" s="2" t="s">
        <v>2402</v>
      </c>
      <c r="B3658" s="2" t="s">
        <v>6942</v>
      </c>
      <c r="C3658" s="2">
        <v>2</v>
      </c>
      <c r="D3658" s="3">
        <v>2.52419950161551E-5</v>
      </c>
      <c r="E3658" s="2">
        <v>0.78420648171056795</v>
      </c>
    </row>
    <row r="3659" spans="1:5" x14ac:dyDescent="0.2">
      <c r="A3659" s="2" t="s">
        <v>3379</v>
      </c>
      <c r="B3659" s="2" t="s">
        <v>6942</v>
      </c>
      <c r="C3659" s="2">
        <v>2</v>
      </c>
      <c r="D3659" s="3">
        <v>2.5143658951566902E-6</v>
      </c>
      <c r="E3659" s="2">
        <v>0.85222324128802696</v>
      </c>
    </row>
    <row r="3660" spans="1:5" x14ac:dyDescent="0.2">
      <c r="A3660" s="2" t="s">
        <v>2965</v>
      </c>
      <c r="B3660" s="2" t="s">
        <v>6942</v>
      </c>
      <c r="C3660" s="2">
        <v>2</v>
      </c>
      <c r="D3660" s="3">
        <v>2.4019661727032801E-8</v>
      </c>
      <c r="E3660" s="2">
        <v>0.93150106983380598</v>
      </c>
    </row>
    <row r="3661" spans="1:5" x14ac:dyDescent="0.2">
      <c r="A3661" s="2" t="s">
        <v>3704</v>
      </c>
      <c r="B3661" s="2" t="s">
        <v>6942</v>
      </c>
      <c r="C3661" s="2">
        <v>2</v>
      </c>
      <c r="D3661" s="2">
        <v>1.09812269633501E-3</v>
      </c>
      <c r="E3661" s="2">
        <v>0.60249919800116203</v>
      </c>
    </row>
    <row r="3662" spans="1:5" x14ac:dyDescent="0.2">
      <c r="A3662" s="2" t="s">
        <v>1458</v>
      </c>
      <c r="B3662" s="2" t="s">
        <v>6942</v>
      </c>
      <c r="C3662" s="2">
        <v>2</v>
      </c>
      <c r="D3662" s="2">
        <v>5.6011164648250204E-4</v>
      </c>
      <c r="E3662" s="2">
        <v>0.64313059276846396</v>
      </c>
    </row>
    <row r="3663" spans="1:5" x14ac:dyDescent="0.2">
      <c r="A3663" s="2" t="s">
        <v>2532</v>
      </c>
      <c r="B3663" s="2" t="s">
        <v>6942</v>
      </c>
      <c r="C3663" s="2">
        <v>2</v>
      </c>
      <c r="D3663" s="2">
        <v>1.9497580616932201E-4</v>
      </c>
      <c r="E3663" s="2">
        <v>0.69899095861633997</v>
      </c>
    </row>
    <row r="3664" spans="1:5" x14ac:dyDescent="0.2">
      <c r="A3664" s="2" t="s">
        <v>2288</v>
      </c>
      <c r="B3664" s="2" t="s">
        <v>6942</v>
      </c>
      <c r="C3664" s="2">
        <v>2</v>
      </c>
      <c r="D3664" s="3">
        <v>1.6965979207141601E-7</v>
      </c>
      <c r="E3664" s="2">
        <v>0.90530872471659896</v>
      </c>
    </row>
    <row r="3665" spans="1:5" x14ac:dyDescent="0.2">
      <c r="A3665" s="2" t="s">
        <v>3632</v>
      </c>
      <c r="B3665" s="2" t="s">
        <v>6942</v>
      </c>
      <c r="C3665" s="2">
        <v>2</v>
      </c>
      <c r="D3665" s="3">
        <v>3.6481688188900403E-5</v>
      </c>
      <c r="E3665" s="2">
        <v>0.770818628489507</v>
      </c>
    </row>
    <row r="3666" spans="1:5" x14ac:dyDescent="0.2">
      <c r="A3666" s="2" t="s">
        <v>1422</v>
      </c>
      <c r="B3666" s="2" t="s">
        <v>6942</v>
      </c>
      <c r="C3666" s="2">
        <v>2</v>
      </c>
      <c r="D3666" s="3">
        <v>2.2632270335953599E-8</v>
      </c>
      <c r="E3666" s="2">
        <v>0.93217348142431899</v>
      </c>
    </row>
    <row r="3667" spans="1:5" x14ac:dyDescent="0.2">
      <c r="A3667" s="2" t="s">
        <v>2345</v>
      </c>
      <c r="B3667" s="2" t="s">
        <v>6942</v>
      </c>
      <c r="C3667" s="2">
        <v>2</v>
      </c>
      <c r="D3667" s="3">
        <v>8.1581729710107894E-5</v>
      </c>
      <c r="E3667" s="2">
        <v>0.73868905090461401</v>
      </c>
    </row>
    <row r="3668" spans="1:5" x14ac:dyDescent="0.2">
      <c r="A3668" s="2" t="s">
        <v>2983</v>
      </c>
      <c r="B3668" s="2" t="s">
        <v>6942</v>
      </c>
      <c r="C3668" s="2">
        <v>2</v>
      </c>
      <c r="D3668" s="3">
        <v>6.4403542019473896E-7</v>
      </c>
      <c r="E3668" s="2">
        <v>0.88195024789958998</v>
      </c>
    </row>
    <row r="3669" spans="1:5" x14ac:dyDescent="0.2">
      <c r="A3669" s="2" t="s">
        <v>2796</v>
      </c>
      <c r="B3669" s="2" t="s">
        <v>6942</v>
      </c>
      <c r="C3669" s="2">
        <v>2</v>
      </c>
      <c r="D3669" s="3">
        <v>5.2476106862369401E-6</v>
      </c>
      <c r="E3669" s="2">
        <v>0.83320765107711803</v>
      </c>
    </row>
    <row r="3670" spans="1:5" x14ac:dyDescent="0.2">
      <c r="A3670" s="2" t="s">
        <v>2914</v>
      </c>
      <c r="B3670" s="2" t="s">
        <v>6942</v>
      </c>
      <c r="C3670" s="2">
        <v>2</v>
      </c>
      <c r="D3670" s="3">
        <v>2.3555520926754501E-6</v>
      </c>
      <c r="E3670" s="2">
        <v>0.85380253482539403</v>
      </c>
    </row>
    <row r="3671" spans="1:5" x14ac:dyDescent="0.2">
      <c r="A3671" s="2" t="s">
        <v>2367</v>
      </c>
      <c r="B3671" s="2" t="s">
        <v>6942</v>
      </c>
      <c r="C3671" s="2">
        <v>2</v>
      </c>
      <c r="D3671" s="2">
        <v>1.1592144368474901E-4</v>
      </c>
      <c r="E3671" s="2">
        <v>0.72333143876602302</v>
      </c>
    </row>
    <row r="3672" spans="1:5" x14ac:dyDescent="0.2">
      <c r="A3672" s="2" t="s">
        <v>2881</v>
      </c>
      <c r="B3672" s="2" t="s">
        <v>6942</v>
      </c>
      <c r="C3672" s="2">
        <v>2</v>
      </c>
      <c r="D3672" s="3">
        <v>1.1032585804190499E-5</v>
      </c>
      <c r="E3672" s="2">
        <v>0.81156351412232897</v>
      </c>
    </row>
    <row r="3673" spans="1:5" x14ac:dyDescent="0.2">
      <c r="A3673" s="2" t="s">
        <v>2897</v>
      </c>
      <c r="B3673" s="2" t="s">
        <v>6942</v>
      </c>
      <c r="C3673" s="2">
        <v>2</v>
      </c>
      <c r="D3673" s="3">
        <v>1.7750350029850001E-7</v>
      </c>
      <c r="E3673" s="2">
        <v>0.90459805577254404</v>
      </c>
    </row>
    <row r="3674" spans="1:5" x14ac:dyDescent="0.2">
      <c r="A3674" s="2" t="s">
        <v>1821</v>
      </c>
      <c r="B3674" s="2" t="s">
        <v>6942</v>
      </c>
      <c r="C3674" s="2">
        <v>2</v>
      </c>
      <c r="D3674" s="3">
        <v>5.13822591253495E-7</v>
      </c>
      <c r="E3674" s="2">
        <v>0.88627260766231297</v>
      </c>
    </row>
    <row r="3675" spans="1:5" x14ac:dyDescent="0.2">
      <c r="A3675" s="2" t="s">
        <v>2745</v>
      </c>
      <c r="B3675" s="2" t="s">
        <v>6942</v>
      </c>
      <c r="C3675" s="2">
        <v>2</v>
      </c>
      <c r="D3675" s="2">
        <v>2.6999578044517298E-4</v>
      </c>
      <c r="E3675" s="2">
        <v>0.68271786155596703</v>
      </c>
    </row>
    <row r="3676" spans="1:5" x14ac:dyDescent="0.2">
      <c r="A3676" s="2" t="s">
        <v>1877</v>
      </c>
      <c r="B3676" s="2" t="s">
        <v>6942</v>
      </c>
      <c r="C3676" s="2">
        <v>2</v>
      </c>
      <c r="D3676" s="3">
        <v>8.5020743818029507E-12</v>
      </c>
      <c r="E3676" s="2">
        <v>0.98171351455247602</v>
      </c>
    </row>
    <row r="3677" spans="1:5" x14ac:dyDescent="0.2">
      <c r="A3677" s="2" t="s">
        <v>2372</v>
      </c>
      <c r="B3677" s="2" t="s">
        <v>6942</v>
      </c>
      <c r="C3677" s="2">
        <v>2</v>
      </c>
      <c r="D3677" s="3">
        <v>1.0096940204679901E-7</v>
      </c>
      <c r="E3677" s="2">
        <v>0.91310235348866298</v>
      </c>
    </row>
    <row r="3678" spans="1:5" x14ac:dyDescent="0.2">
      <c r="A3678" s="2" t="s">
        <v>3374</v>
      </c>
      <c r="B3678" s="2" t="s">
        <v>6942</v>
      </c>
      <c r="C3678" s="2">
        <v>2</v>
      </c>
      <c r="D3678" s="3">
        <v>7.4855803134068298E-5</v>
      </c>
      <c r="E3678" s="2">
        <v>0.74232265635983097</v>
      </c>
    </row>
    <row r="3679" spans="1:5" x14ac:dyDescent="0.2">
      <c r="A3679" s="2" t="s">
        <v>2875</v>
      </c>
      <c r="B3679" s="2" t="s">
        <v>6942</v>
      </c>
      <c r="C3679" s="2">
        <v>2</v>
      </c>
      <c r="D3679" s="2">
        <v>4.9235825121120497E-4</v>
      </c>
      <c r="E3679" s="2">
        <v>0.65045057273835605</v>
      </c>
    </row>
    <row r="3680" spans="1:5" x14ac:dyDescent="0.2">
      <c r="A3680" s="2" t="s">
        <v>3468</v>
      </c>
      <c r="B3680" s="2" t="s">
        <v>6942</v>
      </c>
      <c r="C3680" s="2">
        <v>2</v>
      </c>
      <c r="D3680" s="3">
        <v>2.7662461486590899E-5</v>
      </c>
      <c r="E3680" s="2">
        <v>0.78095109001136698</v>
      </c>
    </row>
    <row r="3681" spans="1:5" x14ac:dyDescent="0.2">
      <c r="A3681" s="2" t="s">
        <v>2081</v>
      </c>
      <c r="B3681" s="2" t="s">
        <v>6942</v>
      </c>
      <c r="C3681" s="2">
        <v>2</v>
      </c>
      <c r="D3681" s="3">
        <v>7.9408678994656699E-10</v>
      </c>
      <c r="E3681" s="2">
        <v>0.96110758262748597</v>
      </c>
    </row>
    <row r="3682" spans="1:5" x14ac:dyDescent="0.2">
      <c r="A3682" s="2" t="s">
        <v>2774</v>
      </c>
      <c r="B3682" s="2" t="s">
        <v>6942</v>
      </c>
      <c r="C3682" s="2">
        <v>2</v>
      </c>
      <c r="D3682" s="2">
        <v>8.5035149219452597E-4</v>
      </c>
      <c r="E3682" s="2">
        <v>0.61841912947428401</v>
      </c>
    </row>
    <row r="3683" spans="1:5" x14ac:dyDescent="0.2">
      <c r="A3683" s="2" t="s">
        <v>2231</v>
      </c>
      <c r="B3683" s="2" t="s">
        <v>6942</v>
      </c>
      <c r="C3683" s="2">
        <v>2</v>
      </c>
      <c r="D3683" s="2">
        <v>6.4122869159415703E-4</v>
      </c>
      <c r="E3683" s="2">
        <v>0.63529589849422297</v>
      </c>
    </row>
    <row r="3684" spans="1:5" x14ac:dyDescent="0.2">
      <c r="A3684" s="2" t="s">
        <v>3274</v>
      </c>
      <c r="B3684" s="2" t="s">
        <v>6942</v>
      </c>
      <c r="C3684" s="2">
        <v>2</v>
      </c>
      <c r="D3684" s="2">
        <v>6.2741319125910995E-4</v>
      </c>
      <c r="E3684" s="2">
        <v>0.63656849958010397</v>
      </c>
    </row>
    <row r="3685" spans="1:5" x14ac:dyDescent="0.2">
      <c r="A3685" s="2" t="s">
        <v>2990</v>
      </c>
      <c r="B3685" s="2" t="s">
        <v>6942</v>
      </c>
      <c r="C3685" s="2">
        <v>2</v>
      </c>
      <c r="D3685" s="3">
        <v>7.6334524380787092E-6</v>
      </c>
      <c r="E3685" s="2">
        <v>0.82261580966284298</v>
      </c>
    </row>
    <row r="3686" spans="1:5" x14ac:dyDescent="0.2">
      <c r="A3686" s="2" t="s">
        <v>3438</v>
      </c>
      <c r="B3686" s="2" t="s">
        <v>6942</v>
      </c>
      <c r="C3686" s="2">
        <v>2</v>
      </c>
      <c r="D3686" s="3">
        <v>4.01665793412296E-7</v>
      </c>
      <c r="E3686" s="2">
        <v>0.89080659295288001</v>
      </c>
    </row>
    <row r="3687" spans="1:5" x14ac:dyDescent="0.2">
      <c r="A3687" s="2" t="s">
        <v>2458</v>
      </c>
      <c r="B3687" s="2" t="s">
        <v>6942</v>
      </c>
      <c r="C3687" s="2">
        <v>2</v>
      </c>
      <c r="D3687" s="3">
        <v>5.5529703034815903E-6</v>
      </c>
      <c r="E3687" s="2">
        <v>0.83164992207134503</v>
      </c>
    </row>
    <row r="3688" spans="1:5" x14ac:dyDescent="0.2">
      <c r="A3688" s="2" t="s">
        <v>1979</v>
      </c>
      <c r="B3688" s="2" t="s">
        <v>6942</v>
      </c>
      <c r="C3688" s="2">
        <v>2</v>
      </c>
      <c r="D3688" s="3">
        <v>1.5533218980024399E-6</v>
      </c>
      <c r="E3688" s="2">
        <v>0.86349609004008299</v>
      </c>
    </row>
    <row r="3689" spans="1:5" x14ac:dyDescent="0.2">
      <c r="A3689" s="2" t="s">
        <v>2770</v>
      </c>
      <c r="B3689" s="2" t="s">
        <v>6942</v>
      </c>
      <c r="C3689" s="2">
        <v>2</v>
      </c>
      <c r="D3689" s="3">
        <v>1.3681875908223499E-7</v>
      </c>
      <c r="E3689" s="2">
        <v>0.90862030490747603</v>
      </c>
    </row>
    <row r="3690" spans="1:5" x14ac:dyDescent="0.2">
      <c r="A3690" s="2" t="s">
        <v>1599</v>
      </c>
      <c r="B3690" s="2" t="s">
        <v>6942</v>
      </c>
      <c r="C3690" s="2">
        <v>2</v>
      </c>
      <c r="D3690" s="2">
        <v>1.1640842315266401E-4</v>
      </c>
      <c r="E3690" s="2">
        <v>0.72314300913956597</v>
      </c>
    </row>
    <row r="3691" spans="1:5" x14ac:dyDescent="0.2">
      <c r="A3691" s="2" t="s">
        <v>3126</v>
      </c>
      <c r="B3691" s="2" t="s">
        <v>6942</v>
      </c>
      <c r="C3691" s="2">
        <v>2</v>
      </c>
      <c r="D3691" s="2">
        <v>9.8173270058370598E-4</v>
      </c>
      <c r="E3691" s="2">
        <v>0.60954960611998998</v>
      </c>
    </row>
    <row r="3692" spans="1:5" x14ac:dyDescent="0.2">
      <c r="A3692" s="2" t="s">
        <v>1483</v>
      </c>
      <c r="B3692" s="2" t="s">
        <v>6942</v>
      </c>
      <c r="C3692" s="2">
        <v>2</v>
      </c>
      <c r="D3692" s="2">
        <v>7.3088129861960101E-4</v>
      </c>
      <c r="E3692" s="2">
        <v>0.62756077418074196</v>
      </c>
    </row>
    <row r="3693" spans="1:5" x14ac:dyDescent="0.2">
      <c r="A3693" s="2" t="s">
        <v>1487</v>
      </c>
      <c r="B3693" s="2" t="s">
        <v>6942</v>
      </c>
      <c r="C3693" s="2">
        <v>2</v>
      </c>
      <c r="D3693" s="3">
        <v>2.43465378005563E-6</v>
      </c>
      <c r="E3693" s="2">
        <v>0.85300513607525696</v>
      </c>
    </row>
    <row r="3694" spans="1:5" x14ac:dyDescent="0.2">
      <c r="A3694" s="2" t="s">
        <v>3008</v>
      </c>
      <c r="B3694" s="2" t="s">
        <v>6942</v>
      </c>
      <c r="C3694" s="2">
        <v>2</v>
      </c>
      <c r="D3694" s="3">
        <v>1.0455628705866901E-5</v>
      </c>
      <c r="E3694" s="2">
        <v>0.813216436860562</v>
      </c>
    </row>
    <row r="3695" spans="1:5" x14ac:dyDescent="0.2">
      <c r="A3695" s="2" t="s">
        <v>1952</v>
      </c>
      <c r="B3695" s="2" t="s">
        <v>6942</v>
      </c>
      <c r="C3695" s="2">
        <v>2</v>
      </c>
      <c r="D3695" s="3">
        <v>5.4610387475051001E-6</v>
      </c>
      <c r="E3695" s="2">
        <v>0.83211117499736598</v>
      </c>
    </row>
    <row r="3696" spans="1:5" x14ac:dyDescent="0.2">
      <c r="A3696" s="2" t="s">
        <v>2334</v>
      </c>
      <c r="B3696" s="2" t="s">
        <v>6942</v>
      </c>
      <c r="C3696" s="2">
        <v>2</v>
      </c>
      <c r="D3696" s="3">
        <v>1.49413436321681E-5</v>
      </c>
      <c r="E3696" s="2">
        <v>0.80195796610385595</v>
      </c>
    </row>
    <row r="3697" spans="1:5" x14ac:dyDescent="0.2">
      <c r="A3697" s="2" t="s">
        <v>1560</v>
      </c>
      <c r="B3697" s="2" t="s">
        <v>6942</v>
      </c>
      <c r="C3697" s="2">
        <v>2</v>
      </c>
      <c r="D3697" s="3">
        <v>1.00321330900181E-5</v>
      </c>
      <c r="E3697" s="2">
        <v>0.81447913213326995</v>
      </c>
    </row>
    <row r="3698" spans="1:5" x14ac:dyDescent="0.2">
      <c r="A3698" s="2" t="s">
        <v>3434</v>
      </c>
      <c r="B3698" s="2" t="s">
        <v>6942</v>
      </c>
      <c r="C3698" s="2">
        <v>2</v>
      </c>
      <c r="D3698" s="2">
        <v>2.4367157575193199E-4</v>
      </c>
      <c r="E3698" s="2">
        <v>0.68793494171632497</v>
      </c>
    </row>
    <row r="3699" spans="1:5" x14ac:dyDescent="0.2">
      <c r="A3699" s="2" t="s">
        <v>3541</v>
      </c>
      <c r="B3699" s="2" t="s">
        <v>6942</v>
      </c>
      <c r="C3699" s="2">
        <v>2</v>
      </c>
      <c r="D3699" s="3">
        <v>6.2940902415332205E-7</v>
      </c>
      <c r="E3699" s="2">
        <v>0.88239717297093001</v>
      </c>
    </row>
    <row r="3700" spans="1:5" x14ac:dyDescent="0.2">
      <c r="A3700" s="2" t="s">
        <v>1501</v>
      </c>
      <c r="B3700" s="2" t="s">
        <v>6942</v>
      </c>
      <c r="C3700" s="2">
        <v>2</v>
      </c>
      <c r="D3700" s="2">
        <v>3.5406528499932799E-4</v>
      </c>
      <c r="E3700" s="2">
        <v>0.66852749222054597</v>
      </c>
    </row>
    <row r="3701" spans="1:5" x14ac:dyDescent="0.2">
      <c r="A3701" s="2" t="s">
        <v>3605</v>
      </c>
      <c r="B3701" s="2" t="s">
        <v>6942</v>
      </c>
      <c r="C3701" s="2">
        <v>2</v>
      </c>
      <c r="D3701" s="3">
        <v>6.4987772127000095E-7</v>
      </c>
      <c r="E3701" s="2">
        <v>0.88177410087169905</v>
      </c>
    </row>
    <row r="3702" spans="1:5" x14ac:dyDescent="0.2">
      <c r="A3702" s="2" t="s">
        <v>3352</v>
      </c>
      <c r="B3702" s="2" t="s">
        <v>6942</v>
      </c>
      <c r="C3702" s="2">
        <v>2</v>
      </c>
      <c r="D3702" s="3">
        <v>8.2924931155626804E-8</v>
      </c>
      <c r="E3702" s="2">
        <v>0.91588939133842995</v>
      </c>
    </row>
    <row r="3703" spans="1:5" x14ac:dyDescent="0.2">
      <c r="A3703" s="2" t="s">
        <v>2305</v>
      </c>
      <c r="B3703" s="2" t="s">
        <v>6942</v>
      </c>
      <c r="C3703" s="2">
        <v>2</v>
      </c>
      <c r="D3703" s="2">
        <v>2.84974694067269E-4</v>
      </c>
      <c r="E3703" s="2">
        <v>0.67993849436633502</v>
      </c>
    </row>
    <row r="3704" spans="1:5" x14ac:dyDescent="0.2">
      <c r="A3704" s="2" t="s">
        <v>2503</v>
      </c>
      <c r="B3704" s="2" t="s">
        <v>6942</v>
      </c>
      <c r="C3704" s="2">
        <v>2</v>
      </c>
      <c r="D3704" s="3">
        <v>9.9461739829573992E-6</v>
      </c>
      <c r="E3704" s="2">
        <v>0.81474087281781005</v>
      </c>
    </row>
    <row r="3705" spans="1:5" x14ac:dyDescent="0.2">
      <c r="A3705" s="2" t="s">
        <v>3389</v>
      </c>
      <c r="B3705" s="2" t="s">
        <v>6942</v>
      </c>
      <c r="C3705" s="2">
        <v>2</v>
      </c>
      <c r="D3705" s="3">
        <v>4.2574013038355702E-13</v>
      </c>
      <c r="E3705" s="2">
        <v>0.98889225713602003</v>
      </c>
    </row>
    <row r="3706" spans="1:5" x14ac:dyDescent="0.2">
      <c r="A3706" s="2" t="s">
        <v>3195</v>
      </c>
      <c r="B3706" s="2" t="s">
        <v>6942</v>
      </c>
      <c r="C3706" s="2">
        <v>2</v>
      </c>
      <c r="D3706" s="3">
        <v>1.5119503867952101E-6</v>
      </c>
      <c r="E3706" s="2">
        <v>0.86410218087464397</v>
      </c>
    </row>
    <row r="3707" spans="1:5" x14ac:dyDescent="0.2">
      <c r="A3707" s="2" t="s">
        <v>2173</v>
      </c>
      <c r="B3707" s="2" t="s">
        <v>6942</v>
      </c>
      <c r="C3707" s="2">
        <v>2</v>
      </c>
      <c r="D3707" s="3">
        <v>2.8235614225161098E-10</v>
      </c>
      <c r="E3707" s="2">
        <v>0.96724960195005905</v>
      </c>
    </row>
    <row r="3708" spans="1:5" x14ac:dyDescent="0.2">
      <c r="A3708" s="2" t="s">
        <v>3402</v>
      </c>
      <c r="B3708" s="2" t="s">
        <v>6942</v>
      </c>
      <c r="C3708" s="2">
        <v>2</v>
      </c>
      <c r="D3708" s="2">
        <v>1.7290117231511399E-4</v>
      </c>
      <c r="E3708" s="2">
        <v>0.70479248940375305</v>
      </c>
    </row>
    <row r="3709" spans="1:5" x14ac:dyDescent="0.2">
      <c r="A3709" s="2" t="s">
        <v>1597</v>
      </c>
      <c r="B3709" s="2" t="s">
        <v>6942</v>
      </c>
      <c r="C3709" s="2">
        <v>2</v>
      </c>
      <c r="D3709" s="2">
        <v>6.1984641114609402E-4</v>
      </c>
      <c r="E3709" s="2">
        <v>0.63727561461041604</v>
      </c>
    </row>
    <row r="3710" spans="1:5" x14ac:dyDescent="0.2">
      <c r="A3710" s="2" t="s">
        <v>2365</v>
      </c>
      <c r="B3710" s="2" t="s">
        <v>6942</v>
      </c>
      <c r="C3710" s="2">
        <v>2</v>
      </c>
      <c r="D3710" s="3">
        <v>2.0635181467429001E-8</v>
      </c>
      <c r="E3710" s="2">
        <v>0.93320454711227796</v>
      </c>
    </row>
    <row r="3711" spans="1:5" x14ac:dyDescent="0.2">
      <c r="A3711" s="2" t="s">
        <v>2670</v>
      </c>
      <c r="B3711" s="2" t="s">
        <v>6942</v>
      </c>
      <c r="C3711" s="2">
        <v>2</v>
      </c>
      <c r="D3711" s="3">
        <v>4.9378566048965102E-7</v>
      </c>
      <c r="E3711" s="2">
        <v>0.88701737932504598</v>
      </c>
    </row>
    <row r="3712" spans="1:5" x14ac:dyDescent="0.2">
      <c r="A3712" s="2" t="s">
        <v>3066</v>
      </c>
      <c r="B3712" s="2" t="s">
        <v>6942</v>
      </c>
      <c r="C3712" s="2">
        <v>2</v>
      </c>
      <c r="D3712" s="3">
        <v>1.4185921303991299E-7</v>
      </c>
      <c r="E3712" s="2">
        <v>0.90807157307948905</v>
      </c>
    </row>
    <row r="3713" spans="1:5" x14ac:dyDescent="0.2">
      <c r="A3713" s="2" t="s">
        <v>2834</v>
      </c>
      <c r="B3713" s="2" t="s">
        <v>6942</v>
      </c>
      <c r="C3713" s="2">
        <v>2</v>
      </c>
      <c r="D3713" s="3">
        <v>1.8728942950010699E-10</v>
      </c>
      <c r="E3713" s="2">
        <v>0.96941055803862897</v>
      </c>
    </row>
    <row r="3714" spans="1:5" x14ac:dyDescent="0.2">
      <c r="A3714" s="2" t="s">
        <v>1417</v>
      </c>
      <c r="B3714" s="2" t="s">
        <v>6942</v>
      </c>
      <c r="C3714" s="2">
        <v>2</v>
      </c>
      <c r="D3714" s="3">
        <v>2.5644421590996201E-5</v>
      </c>
      <c r="E3714" s="2">
        <v>0.78364755319676405</v>
      </c>
    </row>
    <row r="3715" spans="1:5" x14ac:dyDescent="0.2">
      <c r="A3715" s="2" t="s">
        <v>2546</v>
      </c>
      <c r="B3715" s="2" t="s">
        <v>6942</v>
      </c>
      <c r="C3715" s="2">
        <v>2</v>
      </c>
      <c r="D3715" s="2">
        <v>3.43721546631977E-4</v>
      </c>
      <c r="E3715" s="2">
        <v>0.67010862653897296</v>
      </c>
    </row>
    <row r="3716" spans="1:5" x14ac:dyDescent="0.2">
      <c r="A3716" s="2" t="s">
        <v>1643</v>
      </c>
      <c r="B3716" s="2" t="s">
        <v>6942</v>
      </c>
      <c r="C3716" s="2">
        <v>2</v>
      </c>
      <c r="D3716" s="3">
        <v>7.43504960784735E-8</v>
      </c>
      <c r="E3716" s="2">
        <v>0.91739600936438903</v>
      </c>
    </row>
    <row r="3717" spans="1:5" x14ac:dyDescent="0.2">
      <c r="A3717" s="2" t="s">
        <v>1957</v>
      </c>
      <c r="B3717" s="2" t="s">
        <v>6942</v>
      </c>
      <c r="C3717" s="2">
        <v>2</v>
      </c>
      <c r="D3717" s="3">
        <v>1.5332752153295401E-6</v>
      </c>
      <c r="E3717" s="2">
        <v>0.86378806292213595</v>
      </c>
    </row>
    <row r="3718" spans="1:5" x14ac:dyDescent="0.2">
      <c r="A3718" s="2" t="s">
        <v>1996</v>
      </c>
      <c r="B3718" s="2" t="s">
        <v>6942</v>
      </c>
      <c r="C3718" s="2">
        <v>2</v>
      </c>
      <c r="D3718" s="3">
        <v>2.1200518480652101E-11</v>
      </c>
      <c r="E3718" s="2">
        <v>0.97871016240027597</v>
      </c>
    </row>
    <row r="3719" spans="1:5" x14ac:dyDescent="0.2">
      <c r="A3719" s="2" t="s">
        <v>2601</v>
      </c>
      <c r="B3719" s="2" t="s">
        <v>6942</v>
      </c>
      <c r="C3719" s="2">
        <v>2</v>
      </c>
      <c r="D3719" s="3">
        <v>4.4511723922593001E-8</v>
      </c>
      <c r="E3719" s="2">
        <v>0.92412640602307705</v>
      </c>
    </row>
    <row r="3720" spans="1:5" x14ac:dyDescent="0.2">
      <c r="A3720" s="2" t="s">
        <v>1947</v>
      </c>
      <c r="B3720" s="2" t="s">
        <v>6942</v>
      </c>
      <c r="C3720" s="2">
        <v>2</v>
      </c>
      <c r="D3720" s="3">
        <v>6.1696813234033297E-6</v>
      </c>
      <c r="E3720" s="2">
        <v>0.82871123166043403</v>
      </c>
    </row>
    <row r="3721" spans="1:5" x14ac:dyDescent="0.2">
      <c r="A3721" s="2" t="s">
        <v>3618</v>
      </c>
      <c r="B3721" s="2" t="s">
        <v>6942</v>
      </c>
      <c r="C3721" s="2">
        <v>2</v>
      </c>
      <c r="D3721" s="3">
        <v>3.0185477730025402E-6</v>
      </c>
      <c r="E3721" s="2">
        <v>0.84770947305915201</v>
      </c>
    </row>
    <row r="3722" spans="1:5" x14ac:dyDescent="0.2">
      <c r="A3722" s="2" t="s">
        <v>2418</v>
      </c>
      <c r="B3722" s="2" t="s">
        <v>6942</v>
      </c>
      <c r="C3722" s="2">
        <v>2</v>
      </c>
      <c r="D3722" s="3">
        <v>5.7755359854231698E-5</v>
      </c>
      <c r="E3722" s="2">
        <v>0.75298102312638604</v>
      </c>
    </row>
    <row r="3723" spans="1:5" x14ac:dyDescent="0.2">
      <c r="A3723" s="2" t="s">
        <v>2050</v>
      </c>
      <c r="B3723" s="2" t="s">
        <v>6942</v>
      </c>
      <c r="C3723" s="2">
        <v>2</v>
      </c>
      <c r="D3723" s="2">
        <v>1.00750908627803E-3</v>
      </c>
      <c r="E3723" s="2">
        <v>0.60792915308370599</v>
      </c>
    </row>
    <row r="3724" spans="1:5" x14ac:dyDescent="0.2">
      <c r="A3724" s="2" t="s">
        <v>2618</v>
      </c>
      <c r="B3724" s="2" t="s">
        <v>6942</v>
      </c>
      <c r="C3724" s="2">
        <v>2</v>
      </c>
      <c r="D3724" s="3">
        <v>7.7079149964282595E-5</v>
      </c>
      <c r="E3724" s="2">
        <v>0.74109212865403695</v>
      </c>
    </row>
    <row r="3725" spans="1:5" x14ac:dyDescent="0.2">
      <c r="A3725" s="2" t="s">
        <v>2130</v>
      </c>
      <c r="B3725" s="2" t="s">
        <v>6942</v>
      </c>
      <c r="C3725" s="2">
        <v>2</v>
      </c>
      <c r="D3725" s="2">
        <v>2.6729132289866398E-4</v>
      </c>
      <c r="E3725" s="2">
        <v>0.68323351222917905</v>
      </c>
    </row>
    <row r="3726" spans="1:5" x14ac:dyDescent="0.2">
      <c r="A3726" s="2" t="s">
        <v>3077</v>
      </c>
      <c r="B3726" s="2" t="s">
        <v>6942</v>
      </c>
      <c r="C3726" s="2">
        <v>2</v>
      </c>
      <c r="D3726" s="3">
        <v>1.19286708699942E-8</v>
      </c>
      <c r="E3726" s="2">
        <v>0.93900863301173998</v>
      </c>
    </row>
    <row r="3727" spans="1:5" x14ac:dyDescent="0.2">
      <c r="A3727" s="2" t="s">
        <v>1899</v>
      </c>
      <c r="B3727" s="2" t="s">
        <v>6942</v>
      </c>
      <c r="C3727" s="2">
        <v>2</v>
      </c>
      <c r="D3727" s="3">
        <v>3.8172916643907801E-7</v>
      </c>
      <c r="E3727" s="2">
        <v>0.89172133295484901</v>
      </c>
    </row>
    <row r="3728" spans="1:5" x14ac:dyDescent="0.2">
      <c r="A3728" s="2" t="s">
        <v>1661</v>
      </c>
      <c r="B3728" s="2" t="s">
        <v>6942</v>
      </c>
      <c r="C3728" s="2">
        <v>2</v>
      </c>
      <c r="D3728" s="3">
        <v>2.7191536013035E-11</v>
      </c>
      <c r="E3728" s="2">
        <v>0.97780994295817902</v>
      </c>
    </row>
    <row r="3729" spans="1:7" x14ac:dyDescent="0.2">
      <c r="A3729" s="2" t="s">
        <v>1472</v>
      </c>
      <c r="B3729" s="2" t="s">
        <v>6942</v>
      </c>
      <c r="C3729" s="2">
        <v>2</v>
      </c>
      <c r="D3729" s="3">
        <v>1.1258455606621799E-5</v>
      </c>
      <c r="E3729" s="2">
        <v>0.81093613344581295</v>
      </c>
    </row>
    <row r="3730" spans="1:7" x14ac:dyDescent="0.2">
      <c r="A3730" s="2" t="s">
        <v>1609</v>
      </c>
      <c r="B3730" s="2" t="s">
        <v>6942</v>
      </c>
      <c r="C3730" s="2">
        <v>2</v>
      </c>
      <c r="D3730" s="3">
        <v>6.0311609199884505E-8</v>
      </c>
      <c r="E3730" s="2">
        <v>0.92021009874242199</v>
      </c>
    </row>
    <row r="3731" spans="1:7" x14ac:dyDescent="0.2">
      <c r="A3731" s="2" t="s">
        <v>3329</v>
      </c>
      <c r="B3731" s="2" t="s">
        <v>6942</v>
      </c>
      <c r="C3731" s="2">
        <v>2</v>
      </c>
      <c r="D3731" s="3">
        <v>2.67819422884731E-5</v>
      </c>
      <c r="E3731" s="2">
        <v>0.78210658104681297</v>
      </c>
    </row>
    <row r="3732" spans="1:7" x14ac:dyDescent="0.2">
      <c r="A3732" s="2" t="s">
        <v>3024</v>
      </c>
      <c r="B3732" s="2" t="s">
        <v>6942</v>
      </c>
      <c r="C3732" s="2">
        <v>2</v>
      </c>
      <c r="D3732" s="3">
        <v>8.6020178330967604E-7</v>
      </c>
      <c r="E3732" s="2">
        <v>0.87617372554399398</v>
      </c>
    </row>
    <row r="3733" spans="1:7" x14ac:dyDescent="0.2">
      <c r="A3733" s="2" t="s">
        <v>2817</v>
      </c>
      <c r="B3733" s="2" t="s">
        <v>6942</v>
      </c>
      <c r="C3733" s="2">
        <v>2</v>
      </c>
      <c r="D3733" s="3">
        <v>9.0742107421792696E-9</v>
      </c>
      <c r="E3733" s="2">
        <v>0.94171459919967804</v>
      </c>
    </row>
    <row r="3734" spans="1:7" x14ac:dyDescent="0.2">
      <c r="A3734" s="2" t="s">
        <v>3367</v>
      </c>
      <c r="B3734" s="2" t="s">
        <v>6942</v>
      </c>
      <c r="C3734" s="2">
        <v>2</v>
      </c>
      <c r="D3734" s="3">
        <v>3.0235270950120101E-10</v>
      </c>
      <c r="E3734" s="2">
        <v>0.96687488606033301</v>
      </c>
    </row>
    <row r="3735" spans="1:7" x14ac:dyDescent="0.2">
      <c r="A3735" s="2" t="s">
        <v>3769</v>
      </c>
      <c r="B3735" s="2" t="s">
        <v>6943</v>
      </c>
      <c r="C3735" s="2">
        <v>3</v>
      </c>
      <c r="D3735" s="2">
        <v>6.2180952674457E-3</v>
      </c>
      <c r="E3735" s="2">
        <v>0.60294854226086902</v>
      </c>
      <c r="F3735" s="2">
        <v>7.7818030624786996E-3</v>
      </c>
      <c r="G3735" s="2">
        <v>7.41233782535357E-3</v>
      </c>
    </row>
    <row r="3736" spans="1:7" x14ac:dyDescent="0.2">
      <c r="A3736" s="2" t="s">
        <v>3920</v>
      </c>
      <c r="B3736" s="2" t="s">
        <v>6943</v>
      </c>
      <c r="C3736" s="2">
        <v>3</v>
      </c>
      <c r="D3736" s="3">
        <v>6.8081770097606002E-6</v>
      </c>
      <c r="E3736" s="2">
        <v>0.92362257423951699</v>
      </c>
      <c r="F3736" s="2">
        <v>3.8293869752600101E-3</v>
      </c>
      <c r="G3736" s="2">
        <v>2.5549812819247401E-3</v>
      </c>
    </row>
    <row r="3737" spans="1:7" x14ac:dyDescent="0.2">
      <c r="A3737" s="2" t="s">
        <v>3857</v>
      </c>
      <c r="B3737" s="2" t="s">
        <v>6943</v>
      </c>
      <c r="C3737" s="2">
        <v>3</v>
      </c>
      <c r="D3737" s="2">
        <v>2.22824918316823E-3</v>
      </c>
      <c r="E3737" s="2">
        <v>0.67053324989358998</v>
      </c>
      <c r="F3737" s="2">
        <v>2.52247494437427E-2</v>
      </c>
      <c r="G3737" s="2">
        <v>8.7687388730717795E-4</v>
      </c>
    </row>
    <row r="3738" spans="1:7" x14ac:dyDescent="0.2">
      <c r="A3738" s="2" t="s">
        <v>3835</v>
      </c>
      <c r="B3738" s="2" t="s">
        <v>6943</v>
      </c>
      <c r="C3738" s="2">
        <v>3</v>
      </c>
      <c r="D3738" s="2">
        <v>1.9010210675058799E-3</v>
      </c>
      <c r="E3738" s="2">
        <v>0.67991129392830096</v>
      </c>
      <c r="F3738" s="2">
        <v>1.2982264491115099E-3</v>
      </c>
      <c r="G3738" s="2">
        <v>6.7312388631438399E-3</v>
      </c>
    </row>
    <row r="3739" spans="1:7" x14ac:dyDescent="0.2">
      <c r="A3739" s="2" t="s">
        <v>3745</v>
      </c>
      <c r="B3739" s="2" t="s">
        <v>6943</v>
      </c>
      <c r="C3739" s="2">
        <v>3</v>
      </c>
      <c r="D3739" s="2">
        <v>7.0463038856956599E-4</v>
      </c>
      <c r="E3739" s="2">
        <v>0.73275962832119201</v>
      </c>
      <c r="F3739" s="2">
        <v>1.8151237447649399E-3</v>
      </c>
      <c r="G3739" s="2">
        <v>7.0698970912949795E-4</v>
      </c>
    </row>
    <row r="3740" spans="1:7" x14ac:dyDescent="0.2">
      <c r="A3740" s="2" t="s">
        <v>3893</v>
      </c>
      <c r="B3740" s="2" t="s">
        <v>6943</v>
      </c>
      <c r="C3740" s="2">
        <v>3</v>
      </c>
      <c r="D3740" s="2">
        <v>2.9070319718794198E-4</v>
      </c>
      <c r="E3740" s="2">
        <v>0.83686590491302204</v>
      </c>
      <c r="F3740" s="2">
        <v>7.7616335884130002E-3</v>
      </c>
      <c r="G3740" s="2">
        <v>2.1011900650404799E-2</v>
      </c>
    </row>
    <row r="3741" spans="1:7" x14ac:dyDescent="0.2">
      <c r="A3741" s="2" t="s">
        <v>3851</v>
      </c>
      <c r="B3741" s="2" t="s">
        <v>6943</v>
      </c>
      <c r="C3741" s="2">
        <v>3</v>
      </c>
      <c r="D3741" s="2">
        <v>1.6318426635861E-4</v>
      </c>
      <c r="E3741" s="2">
        <v>0.79516882726167404</v>
      </c>
      <c r="F3741" s="2">
        <v>1.3948661435163299E-4</v>
      </c>
      <c r="G3741" s="2">
        <v>7.1871737694177696E-4</v>
      </c>
    </row>
    <row r="3742" spans="1:7" x14ac:dyDescent="0.2">
      <c r="A3742" s="2" t="s">
        <v>3917</v>
      </c>
      <c r="B3742" s="2" t="s">
        <v>6943</v>
      </c>
      <c r="C3742" s="2">
        <v>3</v>
      </c>
      <c r="D3742" s="3">
        <v>1.58849171510912E-5</v>
      </c>
      <c r="E3742" s="2">
        <v>0.90940389104391794</v>
      </c>
      <c r="F3742" s="2">
        <v>3.8241929992797297E-2</v>
      </c>
      <c r="G3742" s="2">
        <v>1.47846280681244E-3</v>
      </c>
    </row>
    <row r="3743" spans="1:7" x14ac:dyDescent="0.2">
      <c r="A3743" s="2" t="s">
        <v>3734</v>
      </c>
      <c r="B3743" s="2" t="s">
        <v>6943</v>
      </c>
      <c r="C3743" s="2">
        <v>3</v>
      </c>
      <c r="D3743" s="2">
        <v>1.6678005322356401E-4</v>
      </c>
      <c r="E3743" s="2">
        <v>0.79435549438981401</v>
      </c>
      <c r="F3743" s="2">
        <v>4.29420378467106E-2</v>
      </c>
      <c r="G3743" s="3">
        <v>4.4498605149928601E-5</v>
      </c>
    </row>
    <row r="3744" spans="1:7" x14ac:dyDescent="0.2">
      <c r="A3744" s="2" t="s">
        <v>3850</v>
      </c>
      <c r="B3744" s="2" t="s">
        <v>6943</v>
      </c>
      <c r="C3744" s="2">
        <v>3</v>
      </c>
      <c r="D3744" s="3">
        <v>2.50952582565085E-5</v>
      </c>
      <c r="E3744" s="2">
        <v>0.85426558509193895</v>
      </c>
      <c r="F3744" s="3">
        <v>1.03826827076664E-5</v>
      </c>
      <c r="G3744" s="2">
        <v>8.6772947887694702E-4</v>
      </c>
    </row>
    <row r="3745" spans="1:7" x14ac:dyDescent="0.2">
      <c r="A3745" s="2" t="s">
        <v>3887</v>
      </c>
      <c r="B3745" s="2" t="s">
        <v>6943</v>
      </c>
      <c r="C3745" s="2">
        <v>3</v>
      </c>
      <c r="D3745" s="3">
        <v>2.3307853995341398E-5</v>
      </c>
      <c r="E3745" s="2">
        <v>0.90211874810465997</v>
      </c>
      <c r="F3745" s="2">
        <v>3.531326857795E-3</v>
      </c>
      <c r="G3745" s="2">
        <v>4.7136012567041202E-3</v>
      </c>
    </row>
    <row r="3746" spans="1:7" x14ac:dyDescent="0.2">
      <c r="A3746" s="2" t="s">
        <v>3842</v>
      </c>
      <c r="B3746" s="2" t="s">
        <v>6943</v>
      </c>
      <c r="C3746" s="2">
        <v>3</v>
      </c>
      <c r="D3746" s="2">
        <v>2.0118712737544099E-3</v>
      </c>
      <c r="E3746" s="2">
        <v>0.67659592413021696</v>
      </c>
      <c r="F3746" s="2">
        <v>7.7807839215478999E-3</v>
      </c>
      <c r="G3746" s="2">
        <v>1.2918296348052799E-3</v>
      </c>
    </row>
    <row r="3747" spans="1:7" x14ac:dyDescent="0.2">
      <c r="A3747" s="2" t="s">
        <v>3760</v>
      </c>
      <c r="B3747" s="2" t="s">
        <v>6943</v>
      </c>
      <c r="C3747" s="2">
        <v>3</v>
      </c>
      <c r="D3747" s="2">
        <v>6.42598297333399E-3</v>
      </c>
      <c r="E3747" s="2">
        <v>0.60056735308532905</v>
      </c>
      <c r="F3747" s="2">
        <v>2.3778152891882499E-2</v>
      </c>
      <c r="G3747" s="2">
        <v>3.4627539794891199E-3</v>
      </c>
    </row>
    <row r="3748" spans="1:7" x14ac:dyDescent="0.2">
      <c r="A3748" s="2" t="s">
        <v>3782</v>
      </c>
      <c r="B3748" s="2" t="s">
        <v>6943</v>
      </c>
      <c r="C3748" s="2">
        <v>3</v>
      </c>
      <c r="D3748" s="2">
        <v>3.2515131126883501E-3</v>
      </c>
      <c r="E3748" s="2">
        <v>0.64709979481721602</v>
      </c>
      <c r="F3748" s="2">
        <v>1.10118845400433E-2</v>
      </c>
      <c r="G3748" s="2">
        <v>2.0777845156975802E-3</v>
      </c>
    </row>
    <row r="3749" spans="1:7" x14ac:dyDescent="0.2">
      <c r="A3749" s="2" t="s">
        <v>3861</v>
      </c>
      <c r="B3749" s="2" t="s">
        <v>6943</v>
      </c>
      <c r="C3749" s="2">
        <v>3</v>
      </c>
      <c r="D3749" s="3">
        <v>2.31048297531992E-6</v>
      </c>
      <c r="E3749" s="2">
        <v>0.93854945567611303</v>
      </c>
      <c r="F3749" s="2">
        <v>2.3155838006693399E-4</v>
      </c>
      <c r="G3749" s="2">
        <v>5.30751975870878E-3</v>
      </c>
    </row>
    <row r="3750" spans="1:7" x14ac:dyDescent="0.2">
      <c r="A3750" s="2" t="s">
        <v>3866</v>
      </c>
      <c r="B3750" s="2" t="s">
        <v>6943</v>
      </c>
      <c r="C3750" s="2">
        <v>3</v>
      </c>
      <c r="D3750" s="3">
        <v>2.0638134746561E-5</v>
      </c>
      <c r="E3750" s="2">
        <v>0.90449203295163605</v>
      </c>
      <c r="F3750" s="2">
        <v>1.6743352557040401E-3</v>
      </c>
      <c r="G3750" s="2">
        <v>1.9258245860019E-3</v>
      </c>
    </row>
    <row r="3751" spans="1:7" x14ac:dyDescent="0.2">
      <c r="A3751" s="2" t="s">
        <v>3925</v>
      </c>
      <c r="B3751" s="2" t="s">
        <v>6943</v>
      </c>
      <c r="C3751" s="2">
        <v>3</v>
      </c>
      <c r="D3751" s="3">
        <v>8.4091994402833598E-8</v>
      </c>
      <c r="E3751" s="2">
        <v>0.96840551594356505</v>
      </c>
      <c r="F3751" s="3">
        <v>5.1125298948051897E-5</v>
      </c>
      <c r="G3751" s="3">
        <v>7.8126723571792499E-7</v>
      </c>
    </row>
    <row r="3752" spans="1:7" x14ac:dyDescent="0.2">
      <c r="A3752" s="2" t="s">
        <v>3804</v>
      </c>
      <c r="B3752" s="2" t="s">
        <v>6943</v>
      </c>
      <c r="C3752" s="2">
        <v>3</v>
      </c>
      <c r="D3752" s="2">
        <v>1.2691532319314301E-3</v>
      </c>
      <c r="E3752" s="2">
        <v>0.70258272326930205</v>
      </c>
      <c r="F3752" s="2">
        <v>3.3265857796135898E-3</v>
      </c>
      <c r="G3752" s="2">
        <v>1.13540005769131E-3</v>
      </c>
    </row>
    <row r="3753" spans="1:7" x14ac:dyDescent="0.2">
      <c r="A3753" s="2" t="s">
        <v>3753</v>
      </c>
      <c r="B3753" s="2" t="s">
        <v>6943</v>
      </c>
      <c r="C3753" s="2">
        <v>3</v>
      </c>
      <c r="D3753" s="2">
        <v>1.1290310520579E-4</v>
      </c>
      <c r="E3753" s="2">
        <v>0.80843764776310301</v>
      </c>
      <c r="F3753" s="2">
        <v>3.3754641634121999E-3</v>
      </c>
      <c r="G3753" s="3">
        <v>4.3913440515594899E-5</v>
      </c>
    </row>
    <row r="3754" spans="1:7" x14ac:dyDescent="0.2">
      <c r="A3754" s="2" t="s">
        <v>3844</v>
      </c>
      <c r="B3754" s="2" t="s">
        <v>6943</v>
      </c>
      <c r="C3754" s="2">
        <v>3</v>
      </c>
      <c r="D3754" s="2">
        <v>4.74969716928904E-3</v>
      </c>
      <c r="E3754" s="2">
        <v>0.62192703609354305</v>
      </c>
      <c r="F3754" s="2">
        <v>2.5333958898850199E-2</v>
      </c>
      <c r="G3754" s="2">
        <v>2.2536738868708401E-3</v>
      </c>
    </row>
    <row r="3755" spans="1:7" x14ac:dyDescent="0.2">
      <c r="A3755" s="2" t="s">
        <v>3933</v>
      </c>
      <c r="B3755" s="2" t="s">
        <v>6943</v>
      </c>
      <c r="C3755" s="2">
        <v>3</v>
      </c>
      <c r="D3755" s="3">
        <v>9.1175642500041594E-5</v>
      </c>
      <c r="E3755" s="2">
        <v>0.871050793108326</v>
      </c>
      <c r="F3755" s="2">
        <v>5.3940197105529202E-3</v>
      </c>
      <c r="G3755" s="2">
        <v>3.5108141096388198E-3</v>
      </c>
    </row>
    <row r="3756" spans="1:7" x14ac:dyDescent="0.2">
      <c r="A3756" s="2" t="s">
        <v>3834</v>
      </c>
      <c r="B3756" s="2" t="s">
        <v>6943</v>
      </c>
      <c r="C3756" s="2">
        <v>3</v>
      </c>
      <c r="D3756" s="2">
        <v>9.7676427835902092E-4</v>
      </c>
      <c r="E3756" s="2">
        <v>0.71641121704093802</v>
      </c>
      <c r="F3756" s="2">
        <v>3.64938336864759E-4</v>
      </c>
      <c r="G3756" s="2">
        <v>1.7429307528116701E-2</v>
      </c>
    </row>
    <row r="3757" spans="1:7" x14ac:dyDescent="0.2">
      <c r="A3757" s="2" t="s">
        <v>3895</v>
      </c>
      <c r="B3757" s="2" t="s">
        <v>6943</v>
      </c>
      <c r="C3757" s="2">
        <v>3</v>
      </c>
      <c r="D3757" s="3">
        <v>4.5646538369253302E-5</v>
      </c>
      <c r="E3757" s="2">
        <v>0.88788962149905504</v>
      </c>
      <c r="F3757" s="2">
        <v>2.97961512473684E-2</v>
      </c>
      <c r="G3757" s="2">
        <v>2.5445356265226701E-2</v>
      </c>
    </row>
    <row r="3758" spans="1:7" x14ac:dyDescent="0.2">
      <c r="A3758" s="2" t="s">
        <v>3830</v>
      </c>
      <c r="B3758" s="2" t="s">
        <v>6943</v>
      </c>
      <c r="C3758" s="2">
        <v>3</v>
      </c>
      <c r="D3758" s="2">
        <v>1.0561117968489E-4</v>
      </c>
      <c r="E3758" s="2">
        <v>0.810749008926551</v>
      </c>
      <c r="F3758" s="2">
        <v>2.06153628668499E-4</v>
      </c>
      <c r="G3758" s="2">
        <v>1.8101383655449199E-4</v>
      </c>
    </row>
    <row r="3759" spans="1:7" x14ac:dyDescent="0.2">
      <c r="A3759" s="2" t="s">
        <v>3781</v>
      </c>
      <c r="B3759" s="2" t="s">
        <v>6943</v>
      </c>
      <c r="C3759" s="2">
        <v>3</v>
      </c>
      <c r="D3759" s="2">
        <v>6.7398378353933396E-4</v>
      </c>
      <c r="E3759" s="2">
        <v>0.73491154828012795</v>
      </c>
      <c r="F3759" s="2">
        <v>1.05396659182009E-3</v>
      </c>
      <c r="G3759" s="2">
        <v>1.05396659182009E-3</v>
      </c>
    </row>
    <row r="3760" spans="1:7" x14ac:dyDescent="0.2">
      <c r="A3760" s="2" t="s">
        <v>3907</v>
      </c>
      <c r="B3760" s="2" t="s">
        <v>6943</v>
      </c>
      <c r="C3760" s="2">
        <v>3</v>
      </c>
      <c r="D3760" s="2">
        <v>6.4399413944579904E-4</v>
      </c>
      <c r="E3760" s="2">
        <v>0.80819837465098698</v>
      </c>
      <c r="F3760" s="2">
        <v>1.8805722428072401E-2</v>
      </c>
      <c r="G3760" s="2">
        <v>3.0281440822902898E-2</v>
      </c>
    </row>
    <row r="3761" spans="1:7" x14ac:dyDescent="0.2">
      <c r="A3761" s="2" t="s">
        <v>3738</v>
      </c>
      <c r="B3761" s="2" t="s">
        <v>6943</v>
      </c>
      <c r="C3761" s="2">
        <v>3</v>
      </c>
      <c r="D3761" s="2">
        <v>2.16410388214192E-3</v>
      </c>
      <c r="E3761" s="2">
        <v>0.67227836729885904</v>
      </c>
      <c r="F3761" s="2">
        <v>1.49132812526559E-2</v>
      </c>
      <c r="G3761" s="2">
        <v>1.03038698481957E-3</v>
      </c>
    </row>
    <row r="3762" spans="1:7" x14ac:dyDescent="0.2">
      <c r="A3762" s="2" t="s">
        <v>3759</v>
      </c>
      <c r="B3762" s="2" t="s">
        <v>6943</v>
      </c>
      <c r="C3762" s="2">
        <v>3</v>
      </c>
      <c r="D3762" s="3">
        <v>2.17693283862479E-5</v>
      </c>
      <c r="E3762" s="2">
        <v>0.85798459386894099</v>
      </c>
      <c r="F3762" s="3">
        <v>5.7365204026282902E-6</v>
      </c>
      <c r="G3762" s="2">
        <v>1.18837488089349E-2</v>
      </c>
    </row>
    <row r="3763" spans="1:7" x14ac:dyDescent="0.2">
      <c r="A3763" s="2" t="s">
        <v>3743</v>
      </c>
      <c r="B3763" s="2" t="s">
        <v>6943</v>
      </c>
      <c r="C3763" s="2">
        <v>3</v>
      </c>
      <c r="D3763" s="2">
        <v>2.0308897135634702E-3</v>
      </c>
      <c r="E3763" s="2">
        <v>0.67604221161407596</v>
      </c>
      <c r="F3763" s="2">
        <v>6.9655765037122703E-4</v>
      </c>
      <c r="G3763" s="2">
        <v>3.8392049523678397E-2</v>
      </c>
    </row>
    <row r="3764" spans="1:7" x14ac:dyDescent="0.2">
      <c r="A3764" s="2" t="s">
        <v>3815</v>
      </c>
      <c r="B3764" s="2" t="s">
        <v>6943</v>
      </c>
      <c r="C3764" s="2">
        <v>3</v>
      </c>
      <c r="D3764" s="2">
        <v>4.5709069607746401E-4</v>
      </c>
      <c r="E3764" s="2">
        <v>0.75298250927143395</v>
      </c>
      <c r="F3764" s="2">
        <v>2.5386901769668601E-4</v>
      </c>
      <c r="G3764" s="2">
        <v>3.52092648543383E-3</v>
      </c>
    </row>
    <row r="3765" spans="1:7" x14ac:dyDescent="0.2">
      <c r="A3765" s="2" t="s">
        <v>3787</v>
      </c>
      <c r="B3765" s="2" t="s">
        <v>6943</v>
      </c>
      <c r="C3765" s="2">
        <v>3</v>
      </c>
      <c r="D3765" s="2">
        <v>3.3137620205831098E-4</v>
      </c>
      <c r="E3765" s="2">
        <v>0.76701329019872899</v>
      </c>
      <c r="F3765" s="2">
        <v>1.02402241591293E-4</v>
      </c>
      <c r="G3765" s="2">
        <v>1.9693425676985302E-2</v>
      </c>
    </row>
    <row r="3766" spans="1:7" x14ac:dyDescent="0.2">
      <c r="A3766" s="2" t="s">
        <v>3824</v>
      </c>
      <c r="B3766" s="2" t="s">
        <v>6943</v>
      </c>
      <c r="C3766" s="2">
        <v>3</v>
      </c>
      <c r="D3766" s="2">
        <v>2.3670406883226401E-3</v>
      </c>
      <c r="E3766" s="2">
        <v>0.66689369060026404</v>
      </c>
      <c r="F3766" s="2">
        <v>3.6606503394569999E-3</v>
      </c>
      <c r="G3766" s="2">
        <v>2.8904628673808398E-3</v>
      </c>
    </row>
    <row r="3767" spans="1:7" x14ac:dyDescent="0.2">
      <c r="A3767" s="2" t="s">
        <v>3785</v>
      </c>
      <c r="B3767" s="2" t="s">
        <v>6943</v>
      </c>
      <c r="C3767" s="2">
        <v>3</v>
      </c>
      <c r="D3767" s="3">
        <v>7.0708711403959699E-8</v>
      </c>
      <c r="E3767" s="2">
        <v>0.949892334708205</v>
      </c>
      <c r="F3767" s="3">
        <v>8.3207465627608299E-8</v>
      </c>
      <c r="G3767" s="3">
        <v>4.5044559523835298E-7</v>
      </c>
    </row>
    <row r="3768" spans="1:7" x14ac:dyDescent="0.2">
      <c r="A3768" s="2" t="s">
        <v>3757</v>
      </c>
      <c r="B3768" s="2" t="s">
        <v>6943</v>
      </c>
      <c r="C3768" s="2">
        <v>3</v>
      </c>
      <c r="D3768" s="2">
        <v>2.6576694234206602E-3</v>
      </c>
      <c r="E3768" s="2">
        <v>0.65980537525576599</v>
      </c>
      <c r="F3768" s="2">
        <v>3.66694012168405E-3</v>
      </c>
      <c r="G3768" s="2">
        <v>3.5282107005286498E-3</v>
      </c>
    </row>
    <row r="3769" spans="1:7" x14ac:dyDescent="0.2">
      <c r="A3769" s="2" t="s">
        <v>3812</v>
      </c>
      <c r="B3769" s="2" t="s">
        <v>6943</v>
      </c>
      <c r="C3769" s="2">
        <v>3</v>
      </c>
      <c r="D3769" s="2">
        <v>3.3897398935222099E-3</v>
      </c>
      <c r="E3769" s="2">
        <v>0.64441835002045</v>
      </c>
      <c r="F3769" s="2">
        <v>3.7916043642741001E-3</v>
      </c>
      <c r="G3769" s="2">
        <v>5.2891966815382004E-3</v>
      </c>
    </row>
    <row r="3770" spans="1:7" x14ac:dyDescent="0.2">
      <c r="A3770" s="2" t="s">
        <v>3758</v>
      </c>
      <c r="B3770" s="2" t="s">
        <v>6943</v>
      </c>
      <c r="C3770" s="2">
        <v>3</v>
      </c>
      <c r="D3770" s="2">
        <v>1.4296622648540201E-4</v>
      </c>
      <c r="E3770" s="2">
        <v>0.80003612821412695</v>
      </c>
      <c r="F3770" s="3">
        <v>7.71665168309526E-5</v>
      </c>
      <c r="G3770" s="2">
        <v>1.5660867548830399E-3</v>
      </c>
    </row>
    <row r="3771" spans="1:7" x14ac:dyDescent="0.2">
      <c r="A3771" s="2" t="s">
        <v>3914</v>
      </c>
      <c r="B3771" s="2" t="s">
        <v>6943</v>
      </c>
      <c r="C3771" s="2">
        <v>3</v>
      </c>
      <c r="D3771" s="3">
        <v>7.9307575687141503E-5</v>
      </c>
      <c r="E3771" s="2">
        <v>0.874639621413834</v>
      </c>
      <c r="F3771" s="2">
        <v>2.2355774973178699E-2</v>
      </c>
      <c r="G3771" s="2">
        <v>2.23557749731788E-2</v>
      </c>
    </row>
    <row r="3772" spans="1:7" x14ac:dyDescent="0.2">
      <c r="A3772" s="2" t="s">
        <v>3909</v>
      </c>
      <c r="B3772" s="2" t="s">
        <v>6943</v>
      </c>
      <c r="C3772" s="2">
        <v>3</v>
      </c>
      <c r="D3772" s="3">
        <v>2.5294815664902698E-6</v>
      </c>
      <c r="E3772" s="2">
        <v>0.93742013567178795</v>
      </c>
      <c r="F3772" s="2">
        <v>2.6805662884100199E-3</v>
      </c>
      <c r="G3772" s="2">
        <v>1.42949622856277E-2</v>
      </c>
    </row>
    <row r="3773" spans="1:7" x14ac:dyDescent="0.2">
      <c r="A3773" s="2" t="s">
        <v>3765</v>
      </c>
      <c r="B3773" s="2" t="s">
        <v>6943</v>
      </c>
      <c r="C3773" s="2">
        <v>3</v>
      </c>
      <c r="D3773" s="2">
        <v>6.7442762889885596E-4</v>
      </c>
      <c r="E3773" s="2">
        <v>0.73487981657672796</v>
      </c>
      <c r="F3773" s="2">
        <v>2.9280987005579298E-4</v>
      </c>
      <c r="G3773" s="2">
        <v>8.5085794423572104E-3</v>
      </c>
    </row>
    <row r="3774" spans="1:7" x14ac:dyDescent="0.2">
      <c r="A3774" s="2" t="s">
        <v>3883</v>
      </c>
      <c r="B3774" s="2" t="s">
        <v>6943</v>
      </c>
      <c r="C3774" s="2">
        <v>3</v>
      </c>
      <c r="D3774" s="2">
        <v>4.8454899829358198E-4</v>
      </c>
      <c r="E3774" s="2">
        <v>0.81899972736974602</v>
      </c>
      <c r="F3774" s="2">
        <v>2.75322266001717E-2</v>
      </c>
      <c r="G3774" s="2">
        <v>1.3011509903528101E-2</v>
      </c>
    </row>
    <row r="3775" spans="1:7" x14ac:dyDescent="0.2">
      <c r="A3775" s="2" t="s">
        <v>3737</v>
      </c>
      <c r="B3775" s="2" t="s">
        <v>6943</v>
      </c>
      <c r="C3775" s="2">
        <v>3</v>
      </c>
      <c r="D3775" s="2">
        <v>2.1307656328209499E-4</v>
      </c>
      <c r="E3775" s="2">
        <v>0.78498882460039099</v>
      </c>
      <c r="F3775" s="2">
        <v>5.9630602905610995E-4</v>
      </c>
      <c r="G3775" s="2">
        <v>2.4162019475419401E-4</v>
      </c>
    </row>
    <row r="3776" spans="1:7" x14ac:dyDescent="0.2">
      <c r="A3776" s="2" t="s">
        <v>3837</v>
      </c>
      <c r="B3776" s="2" t="s">
        <v>6943</v>
      </c>
      <c r="C3776" s="2">
        <v>3</v>
      </c>
      <c r="D3776" s="3">
        <v>5.0019067438554798E-5</v>
      </c>
      <c r="E3776" s="2">
        <v>0.83479444251953305</v>
      </c>
      <c r="F3776" s="2">
        <v>1.15811287260285E-4</v>
      </c>
      <c r="G3776" s="3">
        <v>8.0756456674963996E-5</v>
      </c>
    </row>
    <row r="3777" spans="1:7" x14ac:dyDescent="0.2">
      <c r="A3777" s="2" t="s">
        <v>3820</v>
      </c>
      <c r="B3777" s="2" t="s">
        <v>6943</v>
      </c>
      <c r="C3777" s="2">
        <v>3</v>
      </c>
      <c r="D3777" s="2">
        <v>3.2820649562651798E-3</v>
      </c>
      <c r="E3777" s="2">
        <v>0.64649920493187596</v>
      </c>
      <c r="F3777" s="2">
        <v>1.3328317079591501E-3</v>
      </c>
      <c r="G3777" s="2">
        <v>2.9505922706370102E-2</v>
      </c>
    </row>
    <row r="3778" spans="1:7" x14ac:dyDescent="0.2">
      <c r="A3778" s="2" t="s">
        <v>3786</v>
      </c>
      <c r="B3778" s="2" t="s">
        <v>6943</v>
      </c>
      <c r="C3778" s="2">
        <v>3</v>
      </c>
      <c r="D3778" s="3">
        <v>5.6600258665547999E-5</v>
      </c>
      <c r="E3778" s="2">
        <v>0.83103950759299705</v>
      </c>
      <c r="F3778" s="3">
        <v>1.6490265658916499E-5</v>
      </c>
      <c r="G3778" s="2">
        <v>8.6963373631937999E-3</v>
      </c>
    </row>
    <row r="3779" spans="1:7" x14ac:dyDescent="0.2">
      <c r="A3779" s="2" t="s">
        <v>3863</v>
      </c>
      <c r="B3779" s="2" t="s">
        <v>6943</v>
      </c>
      <c r="C3779" s="2">
        <v>3</v>
      </c>
      <c r="D3779" s="3">
        <v>2.4035081864750499E-5</v>
      </c>
      <c r="E3779" s="2">
        <v>0.901509984287585</v>
      </c>
      <c r="F3779" s="2">
        <v>1.8590976846928199E-3</v>
      </c>
      <c r="G3779" s="2">
        <v>1.6883583523736801E-2</v>
      </c>
    </row>
    <row r="3780" spans="1:7" x14ac:dyDescent="0.2">
      <c r="A3780" s="2" t="s">
        <v>3775</v>
      </c>
      <c r="B3780" s="2" t="s">
        <v>6943</v>
      </c>
      <c r="C3780" s="2">
        <v>3</v>
      </c>
      <c r="D3780" s="2">
        <v>1.01693912579858E-3</v>
      </c>
      <c r="E3780" s="2">
        <v>0.71432528004572904</v>
      </c>
      <c r="F3780" s="2">
        <v>1.5269732117545801E-3</v>
      </c>
      <c r="G3780" s="2">
        <v>1.5269732117545801E-3</v>
      </c>
    </row>
    <row r="3781" spans="1:7" x14ac:dyDescent="0.2">
      <c r="A3781" s="2" t="s">
        <v>3889</v>
      </c>
      <c r="B3781" s="2" t="s">
        <v>6943</v>
      </c>
      <c r="C3781" s="2">
        <v>3</v>
      </c>
      <c r="D3781" s="3">
        <v>3.7726816859716102E-6</v>
      </c>
      <c r="E3781" s="2">
        <v>0.93217979941104301</v>
      </c>
      <c r="F3781" s="2">
        <v>4.10611763977849E-3</v>
      </c>
      <c r="G3781" s="2">
        <v>1.93145175810546E-2</v>
      </c>
    </row>
    <row r="3782" spans="1:7" x14ac:dyDescent="0.2">
      <c r="A3782" s="2" t="s">
        <v>3869</v>
      </c>
      <c r="B3782" s="2" t="s">
        <v>6943</v>
      </c>
      <c r="C3782" s="2">
        <v>3</v>
      </c>
      <c r="D3782" s="2">
        <v>1.5304632556072001E-4</v>
      </c>
      <c r="E3782" s="2">
        <v>0.85678416264672197</v>
      </c>
      <c r="F3782" s="2">
        <v>8.3398365750653805E-3</v>
      </c>
      <c r="G3782" s="2">
        <v>1.9691988973373799E-2</v>
      </c>
    </row>
    <row r="3783" spans="1:7" x14ac:dyDescent="0.2">
      <c r="A3783" s="2" t="s">
        <v>3819</v>
      </c>
      <c r="B3783" s="2" t="s">
        <v>6943</v>
      </c>
      <c r="C3783" s="2">
        <v>3</v>
      </c>
      <c r="D3783" s="3">
        <v>4.6802065444073199E-5</v>
      </c>
      <c r="E3783" s="2">
        <v>0.83677921655453702</v>
      </c>
      <c r="F3783" s="3">
        <v>9.6024281830006504E-5</v>
      </c>
      <c r="G3783" s="3">
        <v>8.5338624490496602E-5</v>
      </c>
    </row>
    <row r="3784" spans="1:7" x14ac:dyDescent="0.2">
      <c r="A3784" s="2" t="s">
        <v>3801</v>
      </c>
      <c r="B3784" s="2" t="s">
        <v>6943</v>
      </c>
      <c r="C3784" s="2">
        <v>3</v>
      </c>
      <c r="D3784" s="2">
        <v>3.9671143457920503E-3</v>
      </c>
      <c r="E3784" s="2">
        <v>0.63410283906389497</v>
      </c>
      <c r="F3784" s="2">
        <v>2.61559876058249E-3</v>
      </c>
      <c r="G3784" s="2">
        <v>1.20168455242846E-2</v>
      </c>
    </row>
    <row r="3785" spans="1:7" x14ac:dyDescent="0.2">
      <c r="A3785" s="2" t="s">
        <v>3800</v>
      </c>
      <c r="B3785" s="2" t="s">
        <v>6943</v>
      </c>
      <c r="C3785" s="2">
        <v>3</v>
      </c>
      <c r="D3785" s="3">
        <v>2.7303585708764501E-5</v>
      </c>
      <c r="E3785" s="2">
        <v>0.85201361513302498</v>
      </c>
      <c r="F3785" s="3">
        <v>2.04379158843852E-5</v>
      </c>
      <c r="G3785" s="2">
        <v>2.0827216935927201E-4</v>
      </c>
    </row>
    <row r="3786" spans="1:7" x14ac:dyDescent="0.2">
      <c r="A3786" s="2" t="s">
        <v>3751</v>
      </c>
      <c r="B3786" s="2" t="s">
        <v>6943</v>
      </c>
      <c r="C3786" s="2">
        <v>3</v>
      </c>
      <c r="D3786" s="2">
        <v>4.4151884098015499E-3</v>
      </c>
      <c r="E3786" s="2">
        <v>0.62691399965393901</v>
      </c>
      <c r="F3786" s="2">
        <v>9.4380498884766694E-3</v>
      </c>
      <c r="G3786" s="2">
        <v>3.6064494984348102E-3</v>
      </c>
    </row>
    <row r="3787" spans="1:7" x14ac:dyDescent="0.2">
      <c r="A3787" s="2" t="s">
        <v>3870</v>
      </c>
      <c r="B3787" s="2" t="s">
        <v>6943</v>
      </c>
      <c r="C3787" s="2">
        <v>3</v>
      </c>
      <c r="D3787" s="2">
        <v>1.5152970555261199E-4</v>
      </c>
      <c r="E3787" s="2">
        <v>0.85707305039453097</v>
      </c>
      <c r="F3787" s="2">
        <v>1.7090794928268201E-2</v>
      </c>
      <c r="G3787" s="2">
        <v>2.2334428527056499E-2</v>
      </c>
    </row>
    <row r="3788" spans="1:7" x14ac:dyDescent="0.2">
      <c r="A3788" s="2" t="s">
        <v>3896</v>
      </c>
      <c r="B3788" s="2" t="s">
        <v>6943</v>
      </c>
      <c r="C3788" s="2">
        <v>3</v>
      </c>
      <c r="D3788" s="3">
        <v>1.8771690913468001E-7</v>
      </c>
      <c r="E3788" s="2">
        <v>0.96288351480220402</v>
      </c>
      <c r="F3788" s="2">
        <v>1.1954401168290401E-2</v>
      </c>
      <c r="G3788" s="2">
        <v>2.1816040504160899E-2</v>
      </c>
    </row>
    <row r="3789" spans="1:7" x14ac:dyDescent="0.2">
      <c r="A3789" s="2" t="s">
        <v>3878</v>
      </c>
      <c r="B3789" s="2" t="s">
        <v>6943</v>
      </c>
      <c r="C3789" s="2">
        <v>3</v>
      </c>
      <c r="D3789" s="3">
        <v>8.6408031244563201E-5</v>
      </c>
      <c r="E3789" s="2">
        <v>0.87244510662158703</v>
      </c>
      <c r="F3789" s="2">
        <v>3.1332234944945601E-2</v>
      </c>
      <c r="G3789" s="2">
        <v>4.1551294175124296E-3</v>
      </c>
    </row>
    <row r="3790" spans="1:7" x14ac:dyDescent="0.2">
      <c r="A3790" s="2" t="s">
        <v>3928</v>
      </c>
      <c r="B3790" s="2" t="s">
        <v>6943</v>
      </c>
      <c r="C3790" s="2">
        <v>3</v>
      </c>
      <c r="D3790" s="3">
        <v>3.5931224821382002E-8</v>
      </c>
      <c r="E3790" s="2">
        <v>0.973357744416813</v>
      </c>
      <c r="F3790" s="3">
        <v>2.63531222747178E-5</v>
      </c>
      <c r="G3790" s="3">
        <v>2.63531222747178E-5</v>
      </c>
    </row>
    <row r="3791" spans="1:7" x14ac:dyDescent="0.2">
      <c r="A3791" s="2" t="s">
        <v>3882</v>
      </c>
      <c r="B3791" s="2" t="s">
        <v>6943</v>
      </c>
      <c r="C3791" s="2">
        <v>3</v>
      </c>
      <c r="D3791" s="3">
        <v>6.1809788672818503E-7</v>
      </c>
      <c r="E3791" s="2">
        <v>0.95285300192268096</v>
      </c>
      <c r="F3791" s="2">
        <v>6.5013873522926698E-3</v>
      </c>
      <c r="G3791" s="2">
        <v>5.0773265381505797E-3</v>
      </c>
    </row>
    <row r="3792" spans="1:7" x14ac:dyDescent="0.2">
      <c r="A3792" s="2" t="s">
        <v>3814</v>
      </c>
      <c r="B3792" s="2" t="s">
        <v>6943</v>
      </c>
      <c r="C3792" s="2">
        <v>3</v>
      </c>
      <c r="D3792" s="2">
        <v>3.1694286513791499E-4</v>
      </c>
      <c r="E3792" s="2">
        <v>0.76889213604286699</v>
      </c>
      <c r="F3792" s="3">
        <v>9.5731321646972005E-5</v>
      </c>
      <c r="G3792" s="2">
        <v>2.1901701497229201E-2</v>
      </c>
    </row>
    <row r="3793" spans="1:7" x14ac:dyDescent="0.2">
      <c r="A3793" s="2" t="s">
        <v>3771</v>
      </c>
      <c r="B3793" s="2" t="s">
        <v>6943</v>
      </c>
      <c r="C3793" s="2">
        <v>3</v>
      </c>
      <c r="D3793" s="2">
        <v>2.8887228633607499E-3</v>
      </c>
      <c r="E3793" s="2">
        <v>0.654609681573319</v>
      </c>
      <c r="F3793" s="2">
        <v>1.0641601664431999E-3</v>
      </c>
      <c r="G3793" s="2">
        <v>3.6802711981504199E-2</v>
      </c>
    </row>
    <row r="3794" spans="1:7" x14ac:dyDescent="0.2">
      <c r="A3794" s="2" t="s">
        <v>3755</v>
      </c>
      <c r="B3794" s="2" t="s">
        <v>6943</v>
      </c>
      <c r="C3794" s="2">
        <v>3</v>
      </c>
      <c r="D3794" s="2">
        <v>1.6694953403709699E-4</v>
      </c>
      <c r="E3794" s="2">
        <v>0.79431751479005996</v>
      </c>
      <c r="F3794" s="3">
        <v>7.4712959446961196E-5</v>
      </c>
      <c r="G3794" s="2">
        <v>2.86750639484488E-3</v>
      </c>
    </row>
    <row r="3795" spans="1:7" x14ac:dyDescent="0.2">
      <c r="A3795" s="2" t="s">
        <v>3792</v>
      </c>
      <c r="B3795" s="2" t="s">
        <v>6943</v>
      </c>
      <c r="C3795" s="2">
        <v>3</v>
      </c>
      <c r="D3795" s="3">
        <v>2.1653374457204899E-5</v>
      </c>
      <c r="E3795" s="2">
        <v>0.85812242952368301</v>
      </c>
      <c r="F3795" s="3">
        <v>2.9575210962151899E-5</v>
      </c>
      <c r="G3795" s="3">
        <v>6.8159174729276494E-5</v>
      </c>
    </row>
    <row r="3796" spans="1:7" x14ac:dyDescent="0.2">
      <c r="A3796" s="2" t="s">
        <v>3888</v>
      </c>
      <c r="B3796" s="2" t="s">
        <v>6943</v>
      </c>
      <c r="C3796" s="2">
        <v>3</v>
      </c>
      <c r="D3796" s="3">
        <v>1.14902651472251E-8</v>
      </c>
      <c r="E3796" s="2">
        <v>0.97879972089273104</v>
      </c>
      <c r="F3796" s="3">
        <v>4.5619582218460602E-7</v>
      </c>
      <c r="G3796" s="2">
        <v>4.0088499504588399E-2</v>
      </c>
    </row>
    <row r="3797" spans="1:7" x14ac:dyDescent="0.2">
      <c r="A3797" s="2" t="s">
        <v>3884</v>
      </c>
      <c r="B3797" s="2" t="s">
        <v>6943</v>
      </c>
      <c r="C3797" s="2">
        <v>3</v>
      </c>
      <c r="D3797" s="3">
        <v>6.8882867856262397E-10</v>
      </c>
      <c r="E3797" s="2">
        <v>0.98793402240147998</v>
      </c>
      <c r="F3797" s="3">
        <v>2.2347894517533701E-7</v>
      </c>
      <c r="G3797" s="2">
        <v>8.1134053841462796E-3</v>
      </c>
    </row>
    <row r="3798" spans="1:7" x14ac:dyDescent="0.2">
      <c r="A3798" s="2" t="s">
        <v>3742</v>
      </c>
      <c r="B3798" s="2" t="s">
        <v>6943</v>
      </c>
      <c r="C3798" s="2">
        <v>3</v>
      </c>
      <c r="D3798" s="3">
        <v>1.9772960527983499E-10</v>
      </c>
      <c r="E3798" s="2">
        <v>0.98279520905489004</v>
      </c>
      <c r="F3798" s="3">
        <v>1.45095271508625E-10</v>
      </c>
      <c r="G3798" s="3">
        <v>3.8140293140288803E-9</v>
      </c>
    </row>
    <row r="3799" spans="1:7" x14ac:dyDescent="0.2">
      <c r="A3799" s="2" t="s">
        <v>3805</v>
      </c>
      <c r="B3799" s="2" t="s">
        <v>6943</v>
      </c>
      <c r="C3799" s="2">
        <v>3</v>
      </c>
      <c r="D3799" s="2">
        <v>1.0215962647902399E-3</v>
      </c>
      <c r="E3799" s="2">
        <v>0.71408785790140905</v>
      </c>
      <c r="F3799" s="2">
        <v>1.37968945381725E-3</v>
      </c>
      <c r="G3799" s="2">
        <v>1.70963464485513E-3</v>
      </c>
    </row>
    <row r="3800" spans="1:7" x14ac:dyDescent="0.2">
      <c r="A3800" s="2" t="s">
        <v>3867</v>
      </c>
      <c r="B3800" s="2" t="s">
        <v>6943</v>
      </c>
      <c r="C3800" s="2">
        <v>3</v>
      </c>
      <c r="D3800" s="3">
        <v>2.1595044724757402E-5</v>
      </c>
      <c r="E3800" s="2">
        <v>0.90361468043564397</v>
      </c>
      <c r="F3800" s="2">
        <v>2.2452953453907101E-2</v>
      </c>
      <c r="G3800" s="2">
        <v>5.0359120669030101E-3</v>
      </c>
    </row>
    <row r="3801" spans="1:7" x14ac:dyDescent="0.2">
      <c r="A3801" s="2" t="s">
        <v>3783</v>
      </c>
      <c r="B3801" s="2" t="s">
        <v>6943</v>
      </c>
      <c r="C3801" s="2">
        <v>3</v>
      </c>
      <c r="D3801" s="2">
        <v>2.85304388703966E-3</v>
      </c>
      <c r="E3801" s="2">
        <v>0.65538925910263202</v>
      </c>
      <c r="F3801" s="2">
        <v>1.72422601724297E-3</v>
      </c>
      <c r="G3801" s="2">
        <v>1.10755048057602E-2</v>
      </c>
    </row>
    <row r="3802" spans="1:7" x14ac:dyDescent="0.2">
      <c r="A3802" s="2" t="s">
        <v>3773</v>
      </c>
      <c r="B3802" s="2" t="s">
        <v>6943</v>
      </c>
      <c r="C3802" s="2">
        <v>3</v>
      </c>
      <c r="D3802" s="2">
        <v>4.5862992177907501E-3</v>
      </c>
      <c r="E3802" s="2">
        <v>0.62432582374287005</v>
      </c>
      <c r="F3802" s="2">
        <v>1.9759988576859899E-2</v>
      </c>
      <c r="G3802" s="2">
        <v>2.4214989074777199E-3</v>
      </c>
    </row>
    <row r="3803" spans="1:7" x14ac:dyDescent="0.2">
      <c r="A3803" s="2" t="s">
        <v>3784</v>
      </c>
      <c r="B3803" s="2" t="s">
        <v>6943</v>
      </c>
      <c r="C3803" s="2">
        <v>3</v>
      </c>
      <c r="D3803" s="2">
        <v>1.2839811620839201E-3</v>
      </c>
      <c r="E3803" s="2">
        <v>0.70195393574361498</v>
      </c>
      <c r="F3803" s="2">
        <v>4.5779788443800901E-3</v>
      </c>
      <c r="G3803" s="2">
        <v>9.3202959534737005E-4</v>
      </c>
    </row>
    <row r="3804" spans="1:7" x14ac:dyDescent="0.2">
      <c r="A3804" s="2" t="s">
        <v>3821</v>
      </c>
      <c r="B3804" s="2" t="s">
        <v>6943</v>
      </c>
      <c r="C3804" s="2">
        <v>3</v>
      </c>
      <c r="D3804" s="2">
        <v>1.5769881243871101E-3</v>
      </c>
      <c r="E3804" s="2">
        <v>0.69060431058147298</v>
      </c>
      <c r="F3804" s="2">
        <v>1.2207284984667799E-3</v>
      </c>
      <c r="G3804" s="2">
        <v>4.8191965400467803E-3</v>
      </c>
    </row>
    <row r="3805" spans="1:7" x14ac:dyDescent="0.2">
      <c r="A3805" s="2" t="s">
        <v>3791</v>
      </c>
      <c r="B3805" s="2" t="s">
        <v>6943</v>
      </c>
      <c r="C3805" s="2">
        <v>3</v>
      </c>
      <c r="D3805" s="3">
        <v>8.2803115917622597E-6</v>
      </c>
      <c r="E3805" s="2">
        <v>0.880873471180596</v>
      </c>
      <c r="F3805" s="3">
        <v>3.86104920472787E-6</v>
      </c>
      <c r="G3805" s="2">
        <v>2.3970826807656099E-4</v>
      </c>
    </row>
    <row r="3806" spans="1:7" x14ac:dyDescent="0.2">
      <c r="A3806" s="2" t="s">
        <v>3827</v>
      </c>
      <c r="B3806" s="2" t="s">
        <v>6943</v>
      </c>
      <c r="C3806" s="2">
        <v>3</v>
      </c>
      <c r="D3806" s="2">
        <v>2.9725578687305598E-4</v>
      </c>
      <c r="E3806" s="2">
        <v>0.77157114286649098</v>
      </c>
      <c r="F3806" s="2">
        <v>1.02450665297669E-4</v>
      </c>
      <c r="G3806" s="2">
        <v>1.0718673826336201E-2</v>
      </c>
    </row>
    <row r="3807" spans="1:7" x14ac:dyDescent="0.2">
      <c r="A3807" s="2" t="s">
        <v>3774</v>
      </c>
      <c r="B3807" s="2" t="s">
        <v>6943</v>
      </c>
      <c r="C3807" s="2">
        <v>3</v>
      </c>
      <c r="D3807" s="2">
        <v>1.6378758158497699E-3</v>
      </c>
      <c r="E3807" s="2">
        <v>0.68846587114054802</v>
      </c>
      <c r="F3807" s="2">
        <v>3.4136375917513798E-3</v>
      </c>
      <c r="G3807" s="2">
        <v>1.6658708272535099E-3</v>
      </c>
    </row>
    <row r="3808" spans="1:7" x14ac:dyDescent="0.2">
      <c r="A3808" s="2" t="s">
        <v>3900</v>
      </c>
      <c r="B3808" s="2" t="s">
        <v>6943</v>
      </c>
      <c r="C3808" s="2">
        <v>3</v>
      </c>
      <c r="D3808" s="3">
        <v>1.2188817722583799E-5</v>
      </c>
      <c r="E3808" s="2">
        <v>0.91411434336626896</v>
      </c>
      <c r="F3808" s="2">
        <v>2.41232343554855E-3</v>
      </c>
      <c r="G3808" s="2">
        <v>4.5066657060650099E-2</v>
      </c>
    </row>
    <row r="3809" spans="1:7" x14ac:dyDescent="0.2">
      <c r="A3809" s="2" t="s">
        <v>3859</v>
      </c>
      <c r="B3809" s="2" t="s">
        <v>6943</v>
      </c>
      <c r="C3809" s="2">
        <v>3</v>
      </c>
      <c r="D3809" s="2">
        <v>7.6025540964955304E-4</v>
      </c>
      <c r="E3809" s="2">
        <v>0.80159430262084397</v>
      </c>
      <c r="F3809" s="2">
        <v>2.6928193325710201E-2</v>
      </c>
      <c r="G3809" s="2">
        <v>2.6928193325710201E-2</v>
      </c>
    </row>
    <row r="3810" spans="1:7" x14ac:dyDescent="0.2">
      <c r="A3810" s="2" t="s">
        <v>3932</v>
      </c>
      <c r="B3810" s="2" t="s">
        <v>6943</v>
      </c>
      <c r="C3810" s="2">
        <v>3</v>
      </c>
      <c r="D3810" s="3">
        <v>1.2871101575696601E-5</v>
      </c>
      <c r="E3810" s="2">
        <v>0.91316626456958305</v>
      </c>
      <c r="F3810" s="2">
        <v>2.9755455494406301E-2</v>
      </c>
      <c r="G3810" s="2">
        <v>3.3968176663821601E-4</v>
      </c>
    </row>
    <row r="3811" spans="1:7" x14ac:dyDescent="0.2">
      <c r="A3811" s="2" t="s">
        <v>3817</v>
      </c>
      <c r="B3811" s="2" t="s">
        <v>6943</v>
      </c>
      <c r="C3811" s="2">
        <v>3</v>
      </c>
      <c r="D3811" s="2">
        <v>1.3731514269696701E-3</v>
      </c>
      <c r="E3811" s="2">
        <v>0.69829315071008102</v>
      </c>
      <c r="F3811" s="2">
        <v>3.7101846645475299E-3</v>
      </c>
      <c r="G3811" s="2">
        <v>1.185182334569E-3</v>
      </c>
    </row>
    <row r="3812" spans="1:7" x14ac:dyDescent="0.2">
      <c r="A3812" s="2" t="s">
        <v>3825</v>
      </c>
      <c r="B3812" s="2" t="s">
        <v>6943</v>
      </c>
      <c r="C3812" s="2">
        <v>3</v>
      </c>
      <c r="D3812" s="2">
        <v>3.63844417030205E-3</v>
      </c>
      <c r="E3812" s="2">
        <v>0.63981126164889901</v>
      </c>
      <c r="F3812" s="2">
        <v>1.0777643503326099E-2</v>
      </c>
      <c r="G3812" s="2">
        <v>2.4719495015462101E-3</v>
      </c>
    </row>
    <row r="3813" spans="1:7" x14ac:dyDescent="0.2">
      <c r="A3813" s="2" t="s">
        <v>3747</v>
      </c>
      <c r="B3813" s="2" t="s">
        <v>6943</v>
      </c>
      <c r="C3813" s="2">
        <v>3</v>
      </c>
      <c r="D3813" s="2">
        <v>1.38063261592102E-3</v>
      </c>
      <c r="E3813" s="2">
        <v>0.69799494989621103</v>
      </c>
      <c r="F3813" s="2">
        <v>1.3064336890157601E-3</v>
      </c>
      <c r="G3813" s="2">
        <v>3.2878037297560201E-3</v>
      </c>
    </row>
    <row r="3814" spans="1:7" x14ac:dyDescent="0.2">
      <c r="A3814" s="2" t="s">
        <v>3829</v>
      </c>
      <c r="B3814" s="2" t="s">
        <v>6943</v>
      </c>
      <c r="C3814" s="2">
        <v>3</v>
      </c>
      <c r="D3814" s="2">
        <v>1.3094999727085101E-3</v>
      </c>
      <c r="E3814" s="2">
        <v>0.70088557169086196</v>
      </c>
      <c r="F3814" s="2">
        <v>1.5206288937422801E-3</v>
      </c>
      <c r="G3814" s="2">
        <v>2.4541886067758899E-3</v>
      </c>
    </row>
    <row r="3815" spans="1:7" x14ac:dyDescent="0.2">
      <c r="A3815" s="2" t="s">
        <v>3902</v>
      </c>
      <c r="B3815" s="2" t="s">
        <v>6943</v>
      </c>
      <c r="C3815" s="2">
        <v>3</v>
      </c>
      <c r="D3815" s="3">
        <v>2.8590436092925599E-10</v>
      </c>
      <c r="E3815" s="2">
        <v>0.98988156664742299</v>
      </c>
      <c r="F3815" s="3">
        <v>5.1302135648676195E-7</v>
      </c>
      <c r="G3815" s="3">
        <v>3.6128766127870902E-6</v>
      </c>
    </row>
    <row r="3816" spans="1:7" x14ac:dyDescent="0.2">
      <c r="A3816" s="2" t="s">
        <v>3923</v>
      </c>
      <c r="B3816" s="2" t="s">
        <v>6943</v>
      </c>
      <c r="C3816" s="2">
        <v>3</v>
      </c>
      <c r="D3816" s="3">
        <v>5.0407367305198197E-8</v>
      </c>
      <c r="E3816" s="2">
        <v>0.97148688181534304</v>
      </c>
      <c r="F3816" s="2">
        <v>2.78734787425481E-2</v>
      </c>
      <c r="G3816" s="2">
        <v>1.41166031500903E-2</v>
      </c>
    </row>
    <row r="3817" spans="1:7" x14ac:dyDescent="0.2">
      <c r="A3817" s="2" t="s">
        <v>3840</v>
      </c>
      <c r="B3817" s="2" t="s">
        <v>6943</v>
      </c>
      <c r="C3817" s="2">
        <v>3</v>
      </c>
      <c r="D3817" s="2">
        <v>5.1694230866730804E-3</v>
      </c>
      <c r="E3817" s="2">
        <v>0.61606102951799502</v>
      </c>
      <c r="F3817" s="2">
        <v>1.8278361804383001E-2</v>
      </c>
      <c r="G3817" s="2">
        <v>2.9672071994563298E-3</v>
      </c>
    </row>
    <row r="3818" spans="1:7" x14ac:dyDescent="0.2">
      <c r="A3818" s="2" t="s">
        <v>3810</v>
      </c>
      <c r="B3818" s="2" t="s">
        <v>6943</v>
      </c>
      <c r="C3818" s="2">
        <v>3</v>
      </c>
      <c r="D3818" s="2">
        <v>2.3240175578381701E-4</v>
      </c>
      <c r="E3818" s="2">
        <v>0.78156800344204402</v>
      </c>
      <c r="F3818" s="3">
        <v>7.5961749997287799E-5</v>
      </c>
      <c r="G3818" s="2">
        <v>1.1559993803074599E-2</v>
      </c>
    </row>
    <row r="3819" spans="1:7" x14ac:dyDescent="0.2">
      <c r="A3819" s="2" t="s">
        <v>3761</v>
      </c>
      <c r="B3819" s="2" t="s">
        <v>6943</v>
      </c>
      <c r="C3819" s="2">
        <v>3</v>
      </c>
      <c r="D3819" s="2">
        <v>5.9415283159489603E-3</v>
      </c>
      <c r="E3819" s="2">
        <v>0.60621949377599504</v>
      </c>
      <c r="F3819" s="2">
        <v>1.3051521702356E-2</v>
      </c>
      <c r="G3819" s="2">
        <v>4.4723294276869498E-3</v>
      </c>
    </row>
    <row r="3820" spans="1:7" x14ac:dyDescent="0.2">
      <c r="A3820" s="2" t="s">
        <v>3766</v>
      </c>
      <c r="B3820" s="2" t="s">
        <v>6943</v>
      </c>
      <c r="C3820" s="2">
        <v>3</v>
      </c>
      <c r="D3820" s="2">
        <v>2.7088513934005898E-3</v>
      </c>
      <c r="E3820" s="2">
        <v>0.65862346247297199</v>
      </c>
      <c r="F3820" s="2">
        <v>1.08210046474415E-3</v>
      </c>
      <c r="G3820" s="2">
        <v>2.7354104799767701E-2</v>
      </c>
    </row>
    <row r="3821" spans="1:7" x14ac:dyDescent="0.2">
      <c r="A3821" s="2" t="s">
        <v>3848</v>
      </c>
      <c r="B3821" s="2" t="s">
        <v>6943</v>
      </c>
      <c r="C3821" s="2">
        <v>3</v>
      </c>
      <c r="D3821" s="2">
        <v>2.7771474369435201E-4</v>
      </c>
      <c r="E3821" s="2">
        <v>0.77437790637886295</v>
      </c>
      <c r="F3821" s="2">
        <v>2.4336514278733401E-4</v>
      </c>
      <c r="G3821" s="2">
        <v>1.0571985816121099E-3</v>
      </c>
    </row>
    <row r="3822" spans="1:7" x14ac:dyDescent="0.2">
      <c r="A3822" s="2" t="s">
        <v>3796</v>
      </c>
      <c r="B3822" s="2" t="s">
        <v>6943</v>
      </c>
      <c r="C3822" s="2">
        <v>3</v>
      </c>
      <c r="D3822" s="2">
        <v>6.4607984446126104E-4</v>
      </c>
      <c r="E3822" s="2">
        <v>0.73694168433927099</v>
      </c>
      <c r="F3822" s="2">
        <v>1.04422064672361E-3</v>
      </c>
      <c r="G3822" s="2">
        <v>9.8571945176030595E-4</v>
      </c>
    </row>
    <row r="3823" spans="1:7" x14ac:dyDescent="0.2">
      <c r="A3823" s="2" t="s">
        <v>3832</v>
      </c>
      <c r="B3823" s="2" t="s">
        <v>6943</v>
      </c>
      <c r="C3823" s="2">
        <v>3</v>
      </c>
      <c r="D3823" s="2">
        <v>7.5932469615097901E-4</v>
      </c>
      <c r="E3823" s="2">
        <v>0.72910249537057703</v>
      </c>
      <c r="F3823" s="2">
        <v>2.83341751132933E-3</v>
      </c>
      <c r="G3823" s="2">
        <v>5.8226936531502699E-4</v>
      </c>
    </row>
    <row r="3824" spans="1:7" x14ac:dyDescent="0.2">
      <c r="A3824" s="2" t="s">
        <v>3739</v>
      </c>
      <c r="B3824" s="2" t="s">
        <v>6943</v>
      </c>
      <c r="C3824" s="2">
        <v>3</v>
      </c>
      <c r="D3824" s="2">
        <v>9.7194804072024395E-4</v>
      </c>
      <c r="E3824" s="2">
        <v>0.71666597178151203</v>
      </c>
      <c r="F3824" s="2">
        <v>1.6985501241870302E-2</v>
      </c>
      <c r="G3824" s="2">
        <v>3.6551940420106701E-4</v>
      </c>
    </row>
    <row r="3825" spans="1:7" x14ac:dyDescent="0.2">
      <c r="A3825" s="2" t="s">
        <v>3828</v>
      </c>
      <c r="B3825" s="2" t="s">
        <v>6943</v>
      </c>
      <c r="C3825" s="2">
        <v>3</v>
      </c>
      <c r="D3825" s="2">
        <v>6.3719185638043798E-3</v>
      </c>
      <c r="E3825" s="2">
        <v>0.60118048315071904</v>
      </c>
      <c r="F3825" s="2">
        <v>3.1960766050277501E-3</v>
      </c>
      <c r="G3825" s="2">
        <v>2.7252232896147002E-2</v>
      </c>
    </row>
    <row r="3826" spans="1:7" x14ac:dyDescent="0.2">
      <c r="A3826" s="2" t="s">
        <v>3880</v>
      </c>
      <c r="B3826" s="2" t="s">
        <v>6943</v>
      </c>
      <c r="C3826" s="2">
        <v>3</v>
      </c>
      <c r="D3826" s="3">
        <v>1.7053037738793601E-5</v>
      </c>
      <c r="E3826" s="2">
        <v>0.90809817963072603</v>
      </c>
      <c r="F3826" s="2">
        <v>2.4658918186397299E-2</v>
      </c>
      <c r="G3826" s="2">
        <v>3.1012390262510701E-2</v>
      </c>
    </row>
    <row r="3827" spans="1:7" x14ac:dyDescent="0.2">
      <c r="A3827" s="2" t="s">
        <v>3919</v>
      </c>
      <c r="B3827" s="2" t="s">
        <v>6943</v>
      </c>
      <c r="C3827" s="2">
        <v>3</v>
      </c>
      <c r="D3827" s="3">
        <v>1.63830346155905E-6</v>
      </c>
      <c r="E3827" s="2">
        <v>0.94265340104706397</v>
      </c>
      <c r="F3827" s="2">
        <v>2.1853535883454198E-3</v>
      </c>
      <c r="G3827" s="2">
        <v>3.1537455024315099E-3</v>
      </c>
    </row>
    <row r="3828" spans="1:7" x14ac:dyDescent="0.2">
      <c r="A3828" s="2" t="s">
        <v>3858</v>
      </c>
      <c r="B3828" s="2" t="s">
        <v>6943</v>
      </c>
      <c r="C3828" s="2">
        <v>3</v>
      </c>
      <c r="D3828" s="2">
        <v>2.7443078476217199E-3</v>
      </c>
      <c r="E3828" s="2">
        <v>0.65781535757037501</v>
      </c>
      <c r="F3828" s="2">
        <v>3.4971769442602399E-2</v>
      </c>
      <c r="G3828" s="2">
        <v>1.0165454375581199E-3</v>
      </c>
    </row>
    <row r="3829" spans="1:7" x14ac:dyDescent="0.2">
      <c r="A3829" s="2" t="s">
        <v>3934</v>
      </c>
      <c r="B3829" s="2" t="s">
        <v>6943</v>
      </c>
      <c r="C3829" s="2">
        <v>3</v>
      </c>
      <c r="D3829" s="2">
        <v>2.14225123714584E-4</v>
      </c>
      <c r="E3829" s="2">
        <v>0.84667286545945297</v>
      </c>
      <c r="F3829" s="2">
        <v>1.9451825772697499E-2</v>
      </c>
      <c r="G3829" s="2">
        <v>6.20688977088451E-3</v>
      </c>
    </row>
    <row r="3830" spans="1:7" x14ac:dyDescent="0.2">
      <c r="A3830" s="2" t="s">
        <v>3871</v>
      </c>
      <c r="B3830" s="2" t="s">
        <v>6943</v>
      </c>
      <c r="C3830" s="2">
        <v>3</v>
      </c>
      <c r="D3830" s="3">
        <v>1.12788567145769E-8</v>
      </c>
      <c r="E3830" s="2">
        <v>0.97887845499268999</v>
      </c>
      <c r="F3830" s="2">
        <v>7.99964453284733E-4</v>
      </c>
      <c r="G3830" s="2">
        <v>1.9318343509484599E-2</v>
      </c>
    </row>
    <row r="3831" spans="1:7" x14ac:dyDescent="0.2">
      <c r="A3831" s="2" t="s">
        <v>3741</v>
      </c>
      <c r="B3831" s="2" t="s">
        <v>6943</v>
      </c>
      <c r="C3831" s="2">
        <v>3</v>
      </c>
      <c r="D3831" s="3">
        <v>5.3584691621643698E-5</v>
      </c>
      <c r="E3831" s="2">
        <v>0.83271309282101302</v>
      </c>
      <c r="F3831" s="3">
        <v>5.3381353951881601E-5</v>
      </c>
      <c r="G3831" s="2">
        <v>2.27584229193367E-4</v>
      </c>
    </row>
    <row r="3832" spans="1:7" x14ac:dyDescent="0.2">
      <c r="A3832" s="2" t="s">
        <v>3916</v>
      </c>
      <c r="B3832" s="2" t="s">
        <v>6943</v>
      </c>
      <c r="C3832" s="2">
        <v>3</v>
      </c>
      <c r="D3832" s="3">
        <v>7.7056720118165702E-6</v>
      </c>
      <c r="E3832" s="2">
        <v>0.92169389169807103</v>
      </c>
      <c r="F3832" s="2">
        <v>8.0580839634021703E-4</v>
      </c>
      <c r="G3832" s="2">
        <v>2.0687615725239201E-4</v>
      </c>
    </row>
    <row r="3833" spans="1:7" x14ac:dyDescent="0.2">
      <c r="A3833" s="2" t="s">
        <v>3930</v>
      </c>
      <c r="B3833" s="2" t="s">
        <v>6943</v>
      </c>
      <c r="C3833" s="2">
        <v>3</v>
      </c>
      <c r="D3833" s="3">
        <v>2.27717526216878E-8</v>
      </c>
      <c r="E3833" s="2">
        <v>0.97568525117499705</v>
      </c>
      <c r="F3833" s="2">
        <v>3.8040050245287997E-2</v>
      </c>
      <c r="G3833" s="2">
        <v>2.7721153389460699E-4</v>
      </c>
    </row>
    <row r="3834" spans="1:7" x14ac:dyDescent="0.2">
      <c r="A3834" s="2" t="s">
        <v>3736</v>
      </c>
      <c r="B3834" s="2" t="s">
        <v>6943</v>
      </c>
      <c r="C3834" s="2">
        <v>3</v>
      </c>
      <c r="D3834" s="2">
        <v>7.8913469659923005E-4</v>
      </c>
      <c r="E3834" s="2">
        <v>0.72719918616175205</v>
      </c>
      <c r="F3834" s="2">
        <v>1.2339104493790101E-3</v>
      </c>
      <c r="G3834" s="2">
        <v>1.19703742497081E-3</v>
      </c>
    </row>
    <row r="3835" spans="1:7" x14ac:dyDescent="0.2">
      <c r="A3835" s="2" t="s">
        <v>3740</v>
      </c>
      <c r="B3835" s="2" t="s">
        <v>6943</v>
      </c>
      <c r="C3835" s="2">
        <v>3</v>
      </c>
      <c r="D3835" s="3">
        <v>1.1231968752178701E-5</v>
      </c>
      <c r="E3835" s="2">
        <v>0.87408342896092395</v>
      </c>
      <c r="F3835" s="2">
        <v>3.5196131111935302E-4</v>
      </c>
      <c r="G3835" s="3">
        <v>5.0205475848503697E-6</v>
      </c>
    </row>
    <row r="3836" spans="1:7" x14ac:dyDescent="0.2">
      <c r="A3836" s="2" t="s">
        <v>3807</v>
      </c>
      <c r="B3836" s="2" t="s">
        <v>6943</v>
      </c>
      <c r="C3836" s="2">
        <v>3</v>
      </c>
      <c r="D3836" s="2">
        <v>3.1691466808531502E-3</v>
      </c>
      <c r="E3836" s="2">
        <v>0.648742278312467</v>
      </c>
      <c r="F3836" s="2">
        <v>4.6603637373678203E-3</v>
      </c>
      <c r="G3836" s="2">
        <v>3.8010765735312399E-3</v>
      </c>
    </row>
    <row r="3837" spans="1:7" x14ac:dyDescent="0.2">
      <c r="A3837" s="2" t="s">
        <v>3822</v>
      </c>
      <c r="B3837" s="2" t="s">
        <v>6943</v>
      </c>
      <c r="C3837" s="2">
        <v>3</v>
      </c>
      <c r="D3837" s="2">
        <v>2.5041531055232797E-4</v>
      </c>
      <c r="E3837" s="2">
        <v>0.77858294563935404</v>
      </c>
      <c r="F3837" s="2">
        <v>2.32110617236452E-4</v>
      </c>
      <c r="G3837" s="2">
        <v>8.9565477817560204E-4</v>
      </c>
    </row>
    <row r="3838" spans="1:7" x14ac:dyDescent="0.2">
      <c r="A3838" s="2" t="s">
        <v>3903</v>
      </c>
      <c r="B3838" s="2" t="s">
        <v>6943</v>
      </c>
      <c r="C3838" s="2">
        <v>3</v>
      </c>
      <c r="D3838" s="3">
        <v>3.3700984853873502E-5</v>
      </c>
      <c r="E3838" s="2">
        <v>0.89455473242650096</v>
      </c>
      <c r="F3838" s="2">
        <v>3.0654482306908201E-2</v>
      </c>
      <c r="G3838" s="2">
        <v>1.36362212419839E-3</v>
      </c>
    </row>
    <row r="3839" spans="1:7" x14ac:dyDescent="0.2">
      <c r="A3839" s="2" t="s">
        <v>3806</v>
      </c>
      <c r="B3839" s="2" t="s">
        <v>6943</v>
      </c>
      <c r="C3839" s="2">
        <v>3</v>
      </c>
      <c r="D3839" s="2">
        <v>1.4032154165607099E-3</v>
      </c>
      <c r="E3839" s="2">
        <v>0.69710274615995904</v>
      </c>
      <c r="F3839" s="2">
        <v>9.7080131497606702E-4</v>
      </c>
      <c r="G3839" s="2">
        <v>5.2856499129843E-3</v>
      </c>
    </row>
    <row r="3840" spans="1:7" x14ac:dyDescent="0.2">
      <c r="A3840" s="2" t="s">
        <v>3873</v>
      </c>
      <c r="B3840" s="2" t="s">
        <v>6943</v>
      </c>
      <c r="C3840" s="2">
        <v>3</v>
      </c>
      <c r="D3840" s="2">
        <v>1.97061059659182E-4</v>
      </c>
      <c r="E3840" s="2">
        <v>0.84924974244211104</v>
      </c>
      <c r="F3840" s="2">
        <v>4.2764509764860001E-2</v>
      </c>
      <c r="G3840" s="2">
        <v>4.2927893182913499E-2</v>
      </c>
    </row>
    <row r="3841" spans="1:7" x14ac:dyDescent="0.2">
      <c r="A3841" s="2" t="s">
        <v>3776</v>
      </c>
      <c r="B3841" s="2" t="s">
        <v>6943</v>
      </c>
      <c r="C3841" s="2">
        <v>3</v>
      </c>
      <c r="D3841" s="2">
        <v>2.1086232517987199E-4</v>
      </c>
      <c r="E3841" s="2">
        <v>0.78539680658892197</v>
      </c>
      <c r="F3841" s="2">
        <v>1.2266294021742201E-4</v>
      </c>
      <c r="G3841" s="2">
        <v>1.78219333118047E-3</v>
      </c>
    </row>
    <row r="3842" spans="1:7" x14ac:dyDescent="0.2">
      <c r="A3842" s="2" t="s">
        <v>3854</v>
      </c>
      <c r="B3842" s="2" t="s">
        <v>6943</v>
      </c>
      <c r="C3842" s="2">
        <v>3</v>
      </c>
      <c r="D3842" s="2">
        <v>1.5548937166548001E-3</v>
      </c>
      <c r="E3842" s="2">
        <v>0.691397010510723</v>
      </c>
      <c r="F3842" s="2">
        <v>2.7951237096330802E-3</v>
      </c>
      <c r="G3842" s="2">
        <v>1.8098184861493199E-3</v>
      </c>
    </row>
    <row r="3843" spans="1:7" x14ac:dyDescent="0.2">
      <c r="A3843" s="2" t="s">
        <v>3813</v>
      </c>
      <c r="B3843" s="2" t="s">
        <v>6943</v>
      </c>
      <c r="C3843" s="2">
        <v>3</v>
      </c>
      <c r="D3843" s="2">
        <v>5.4561343657003904E-4</v>
      </c>
      <c r="E3843" s="2">
        <v>0.74490239925081803</v>
      </c>
      <c r="F3843" s="2">
        <v>4.7738298093774303E-4</v>
      </c>
      <c r="G3843" s="2">
        <v>1.7991260632085799E-3</v>
      </c>
    </row>
    <row r="3844" spans="1:7" x14ac:dyDescent="0.2">
      <c r="A3844" s="2" t="s">
        <v>3811</v>
      </c>
      <c r="B3844" s="2" t="s">
        <v>6943</v>
      </c>
      <c r="C3844" s="2">
        <v>3</v>
      </c>
      <c r="D3844" s="3">
        <v>9.5636586976137702E-5</v>
      </c>
      <c r="E3844" s="2">
        <v>0.81413210684734005</v>
      </c>
      <c r="F3844" s="3">
        <v>2.48417843327654E-5</v>
      </c>
      <c r="G3844" s="2">
        <v>4.5551740869443899E-2</v>
      </c>
    </row>
    <row r="3845" spans="1:7" x14ac:dyDescent="0.2">
      <c r="A3845" s="2" t="s">
        <v>3831</v>
      </c>
      <c r="B3845" s="2" t="s">
        <v>6943</v>
      </c>
      <c r="C3845" s="2">
        <v>3</v>
      </c>
      <c r="D3845" s="2">
        <v>2.59370124421797E-3</v>
      </c>
      <c r="E3845" s="2">
        <v>0.66130902261384905</v>
      </c>
      <c r="F3845" s="2">
        <v>2.8571617156795698E-3</v>
      </c>
      <c r="G3845" s="2">
        <v>4.39825078466889E-3</v>
      </c>
    </row>
    <row r="3846" spans="1:7" x14ac:dyDescent="0.2">
      <c r="A3846" s="2" t="s">
        <v>3906</v>
      </c>
      <c r="B3846" s="2" t="s">
        <v>6943</v>
      </c>
      <c r="C3846" s="2">
        <v>3</v>
      </c>
      <c r="D3846" s="3">
        <v>1.08622210625872E-5</v>
      </c>
      <c r="E3846" s="2">
        <v>0.91608585409495102</v>
      </c>
      <c r="F3846" s="2">
        <v>9.3820206549336208E-3</v>
      </c>
      <c r="G3846" s="2">
        <v>8.6226844589896191E-3</v>
      </c>
    </row>
    <row r="3847" spans="1:7" x14ac:dyDescent="0.2">
      <c r="A3847" s="2" t="s">
        <v>3818</v>
      </c>
      <c r="B3847" s="2" t="s">
        <v>6943</v>
      </c>
      <c r="C3847" s="2">
        <v>3</v>
      </c>
      <c r="D3847" s="3">
        <v>6.4126350932299498E-5</v>
      </c>
      <c r="E3847" s="2">
        <v>0.82716049853186402</v>
      </c>
      <c r="F3847" s="2">
        <v>2.5832387735603399E-4</v>
      </c>
      <c r="G3847" s="3">
        <v>6.4924722937809406E-5</v>
      </c>
    </row>
    <row r="3848" spans="1:7" x14ac:dyDescent="0.2">
      <c r="A3848" s="2" t="s">
        <v>3847</v>
      </c>
      <c r="B3848" s="2" t="s">
        <v>6943</v>
      </c>
      <c r="C3848" s="2">
        <v>3</v>
      </c>
      <c r="D3848" s="3">
        <v>6.5764807540211203E-5</v>
      </c>
      <c r="E3848" s="2">
        <v>0.82636583153821097</v>
      </c>
      <c r="F3848" s="3">
        <v>2.28611827618659E-5</v>
      </c>
      <c r="G3848" s="2">
        <v>3.56797708843096E-3</v>
      </c>
    </row>
    <row r="3849" spans="1:7" x14ac:dyDescent="0.2">
      <c r="A3849" s="2" t="s">
        <v>3816</v>
      </c>
      <c r="B3849" s="2" t="s">
        <v>6943</v>
      </c>
      <c r="C3849" s="2">
        <v>3</v>
      </c>
      <c r="D3849" s="2">
        <v>3.6826964780072701E-3</v>
      </c>
      <c r="E3849" s="2">
        <v>0.63901869229054797</v>
      </c>
      <c r="F3849" s="2">
        <v>4.8526693531931696E-3</v>
      </c>
      <c r="G3849" s="2">
        <v>4.74223298825735E-3</v>
      </c>
    </row>
    <row r="3850" spans="1:7" x14ac:dyDescent="0.2">
      <c r="A3850" s="2" t="s">
        <v>3864</v>
      </c>
      <c r="B3850" s="2" t="s">
        <v>6943</v>
      </c>
      <c r="C3850" s="2">
        <v>3</v>
      </c>
      <c r="D3850" s="3">
        <v>1.93963537309174E-8</v>
      </c>
      <c r="E3850" s="2">
        <v>0.97645459870444096</v>
      </c>
      <c r="F3850" s="2">
        <v>3.99255861397683E-4</v>
      </c>
      <c r="G3850" s="2">
        <v>1.0347079726091299E-3</v>
      </c>
    </row>
    <row r="3851" spans="1:7" x14ac:dyDescent="0.2">
      <c r="A3851" s="2" t="s">
        <v>3897</v>
      </c>
      <c r="B3851" s="2" t="s">
        <v>6943</v>
      </c>
      <c r="C3851" s="2">
        <v>3</v>
      </c>
      <c r="D3851" s="3">
        <v>1.59889447484984E-7</v>
      </c>
      <c r="E3851" s="2">
        <v>0.96405932623017798</v>
      </c>
      <c r="F3851" s="2">
        <v>7.2687537127085096E-3</v>
      </c>
      <c r="G3851" s="2">
        <v>1.2130013302692399E-2</v>
      </c>
    </row>
    <row r="3852" spans="1:7" x14ac:dyDescent="0.2">
      <c r="A3852" s="2" t="s">
        <v>3929</v>
      </c>
      <c r="B3852" s="2" t="s">
        <v>6943</v>
      </c>
      <c r="C3852" s="2">
        <v>3</v>
      </c>
      <c r="D3852" s="3">
        <v>2.7288840666220302E-5</v>
      </c>
      <c r="E3852" s="2">
        <v>0.89895352809471496</v>
      </c>
      <c r="F3852" s="2">
        <v>7.7637917223865602E-3</v>
      </c>
      <c r="G3852" s="2">
        <v>1.6744727329419699E-4</v>
      </c>
    </row>
    <row r="3853" spans="1:7" x14ac:dyDescent="0.2">
      <c r="A3853" s="2" t="s">
        <v>3852</v>
      </c>
      <c r="B3853" s="2" t="s">
        <v>6943</v>
      </c>
      <c r="C3853" s="2">
        <v>3</v>
      </c>
      <c r="D3853" s="2">
        <v>5.8483779017202099E-3</v>
      </c>
      <c r="E3853" s="2">
        <v>0.60734924093959497</v>
      </c>
      <c r="F3853" s="2">
        <v>4.6513303085097303E-3</v>
      </c>
      <c r="G3853" s="2">
        <v>1.19601614516875E-2</v>
      </c>
    </row>
    <row r="3854" spans="1:7" x14ac:dyDescent="0.2">
      <c r="A3854" s="2" t="s">
        <v>3877</v>
      </c>
      <c r="B3854" s="2" t="s">
        <v>6943</v>
      </c>
      <c r="C3854" s="2">
        <v>3</v>
      </c>
      <c r="D3854" s="2">
        <v>4.1003999875746899E-4</v>
      </c>
      <c r="E3854" s="2">
        <v>0.82504788695228204</v>
      </c>
      <c r="F3854" s="2">
        <v>4.7242517556756597E-2</v>
      </c>
      <c r="G3854" s="2">
        <v>3.7786200233859299E-2</v>
      </c>
    </row>
    <row r="3855" spans="1:7" x14ac:dyDescent="0.2">
      <c r="A3855" s="2" t="s">
        <v>3905</v>
      </c>
      <c r="B3855" s="2" t="s">
        <v>6943</v>
      </c>
      <c r="C3855" s="2">
        <v>3</v>
      </c>
      <c r="D3855" s="3">
        <v>9.5395892009974905E-6</v>
      </c>
      <c r="E3855" s="2">
        <v>0.91825276856203297</v>
      </c>
      <c r="F3855" s="2">
        <v>2.8968465784042102E-3</v>
      </c>
      <c r="G3855" s="2">
        <v>1.55987730471105E-4</v>
      </c>
    </row>
    <row r="3856" spans="1:7" x14ac:dyDescent="0.2">
      <c r="A3856" s="2" t="s">
        <v>3921</v>
      </c>
      <c r="B3856" s="2" t="s">
        <v>6943</v>
      </c>
      <c r="C3856" s="2">
        <v>3</v>
      </c>
      <c r="D3856" s="3">
        <v>1.4979878831075701E-5</v>
      </c>
      <c r="E3856" s="2">
        <v>0.91046919695435002</v>
      </c>
      <c r="F3856" s="2">
        <v>2.8530184264115799E-2</v>
      </c>
      <c r="G3856" s="2">
        <v>4.2262960649373099E-2</v>
      </c>
    </row>
    <row r="3857" spans="1:7" x14ac:dyDescent="0.2">
      <c r="A3857" s="2" t="s">
        <v>3926</v>
      </c>
      <c r="B3857" s="2" t="s">
        <v>6943</v>
      </c>
      <c r="C3857" s="2">
        <v>3</v>
      </c>
      <c r="D3857" s="3">
        <v>6.7315374043169796E-9</v>
      </c>
      <c r="E3857" s="2">
        <v>0.98095332678760006</v>
      </c>
      <c r="F3857" s="2">
        <v>8.0759948498220304E-4</v>
      </c>
      <c r="G3857" s="3">
        <v>6.1781245728606205E-8</v>
      </c>
    </row>
    <row r="3858" spans="1:7" x14ac:dyDescent="0.2">
      <c r="A3858" s="2" t="s">
        <v>3839</v>
      </c>
      <c r="B3858" s="2" t="s">
        <v>6943</v>
      </c>
      <c r="C3858" s="2">
        <v>3</v>
      </c>
      <c r="D3858" s="2">
        <v>4.8703148216917803E-3</v>
      </c>
      <c r="E3858" s="2">
        <v>0.62019924423481798</v>
      </c>
      <c r="F3858" s="2">
        <v>7.9473361061920596E-3</v>
      </c>
      <c r="G3858" s="2">
        <v>4.8256483625885296E-3</v>
      </c>
    </row>
    <row r="3859" spans="1:7" x14ac:dyDescent="0.2">
      <c r="A3859" s="2" t="s">
        <v>3935</v>
      </c>
      <c r="B3859" s="2" t="s">
        <v>6943</v>
      </c>
      <c r="C3859" s="2">
        <v>3</v>
      </c>
      <c r="D3859" s="3">
        <v>3.9415777606522597E-5</v>
      </c>
      <c r="E3859" s="2">
        <v>0.891165272694599</v>
      </c>
      <c r="F3859" s="2">
        <v>3.5055283974399297E-2</v>
      </c>
      <c r="G3859" s="2">
        <v>6.3212664732268803E-3</v>
      </c>
    </row>
    <row r="3860" spans="1:7" x14ac:dyDescent="0.2">
      <c r="A3860" s="2" t="s">
        <v>3910</v>
      </c>
      <c r="B3860" s="2" t="s">
        <v>6943</v>
      </c>
      <c r="C3860" s="2">
        <v>3</v>
      </c>
      <c r="D3860" s="2">
        <v>9.5067099263502401E-4</v>
      </c>
      <c r="E3860" s="2">
        <v>0.79233025988556605</v>
      </c>
      <c r="F3860" s="2">
        <v>4.2683710506898898E-2</v>
      </c>
      <c r="G3860" s="2">
        <v>4.3635654341815502E-2</v>
      </c>
    </row>
    <row r="3861" spans="1:7" x14ac:dyDescent="0.2">
      <c r="A3861" s="2" t="s">
        <v>3915</v>
      </c>
      <c r="B3861" s="2" t="s">
        <v>6943</v>
      </c>
      <c r="C3861" s="2">
        <v>3</v>
      </c>
      <c r="D3861" s="3">
        <v>1.0366721427819801E-6</v>
      </c>
      <c r="E3861" s="2">
        <v>0.94769227255118205</v>
      </c>
      <c r="F3861" s="2">
        <v>2.5597272418422301E-2</v>
      </c>
      <c r="G3861" s="2">
        <v>1.39866183802419E-2</v>
      </c>
    </row>
    <row r="3862" spans="1:7" x14ac:dyDescent="0.2">
      <c r="A3862" s="2" t="s">
        <v>3797</v>
      </c>
      <c r="B3862" s="2" t="s">
        <v>6943</v>
      </c>
      <c r="C3862" s="2">
        <v>3</v>
      </c>
      <c r="D3862" s="3">
        <v>9.9362328748199604E-5</v>
      </c>
      <c r="E3862" s="2">
        <v>0.81283607746503395</v>
      </c>
      <c r="F3862" s="3">
        <v>3.7562217148239701E-5</v>
      </c>
      <c r="G3862" s="2">
        <v>3.4143398296234101E-3</v>
      </c>
    </row>
    <row r="3863" spans="1:7" x14ac:dyDescent="0.2">
      <c r="A3863" s="2" t="s">
        <v>3768</v>
      </c>
      <c r="B3863" s="2" t="s">
        <v>6943</v>
      </c>
      <c r="C3863" s="2">
        <v>3</v>
      </c>
      <c r="D3863" s="3">
        <v>3.6456842524305603E-5</v>
      </c>
      <c r="E3863" s="2">
        <v>0.84402652906175402</v>
      </c>
      <c r="F3863" s="2">
        <v>3.9280952446377101E-4</v>
      </c>
      <c r="G3863" s="3">
        <v>2.2455304790561301E-5</v>
      </c>
    </row>
    <row r="3864" spans="1:7" x14ac:dyDescent="0.2">
      <c r="A3864" s="2" t="s">
        <v>3763</v>
      </c>
      <c r="B3864" s="2" t="s">
        <v>6943</v>
      </c>
      <c r="C3864" s="2">
        <v>3</v>
      </c>
      <c r="D3864" s="2">
        <v>2.4955147317643001E-3</v>
      </c>
      <c r="E3864" s="2">
        <v>0.66367713904358205</v>
      </c>
      <c r="F3864" s="2">
        <v>9.5025931342896004E-4</v>
      </c>
      <c r="G3864" s="2">
        <v>3.0067174626455698E-2</v>
      </c>
    </row>
    <row r="3865" spans="1:7" x14ac:dyDescent="0.2">
      <c r="A3865" s="2" t="s">
        <v>3891</v>
      </c>
      <c r="B3865" s="2" t="s">
        <v>6943</v>
      </c>
      <c r="C3865" s="2">
        <v>3</v>
      </c>
      <c r="D3865" s="2">
        <v>1.3462804923900301E-4</v>
      </c>
      <c r="E3865" s="2">
        <v>0.86045878309169399</v>
      </c>
      <c r="F3865" s="2">
        <v>1.3058472492018401E-3</v>
      </c>
      <c r="G3865" s="2">
        <v>4.4099401626573997E-2</v>
      </c>
    </row>
    <row r="3866" spans="1:7" x14ac:dyDescent="0.2">
      <c r="A3866" s="2" t="s">
        <v>3777</v>
      </c>
      <c r="B3866" s="2" t="s">
        <v>6943</v>
      </c>
      <c r="C3866" s="2">
        <v>3</v>
      </c>
      <c r="D3866" s="2">
        <v>5.5752198888916497E-3</v>
      </c>
      <c r="E3866" s="2">
        <v>0.61074925299215199</v>
      </c>
      <c r="F3866" s="2">
        <v>1.8516969028757099E-2</v>
      </c>
      <c r="G3866" s="2">
        <v>3.2692478660401102E-3</v>
      </c>
    </row>
    <row r="3867" spans="1:7" x14ac:dyDescent="0.2">
      <c r="A3867" s="2" t="s">
        <v>3802</v>
      </c>
      <c r="B3867" s="2" t="s">
        <v>6943</v>
      </c>
      <c r="C3867" s="2">
        <v>3</v>
      </c>
      <c r="D3867" s="2">
        <v>7.4340558753961596E-4</v>
      </c>
      <c r="E3867" s="2">
        <v>0.73014406909242702</v>
      </c>
      <c r="F3867" s="2">
        <v>3.2368687078789899E-4</v>
      </c>
      <c r="G3867" s="2">
        <v>9.02982820101258E-3</v>
      </c>
    </row>
    <row r="3868" spans="1:7" x14ac:dyDescent="0.2">
      <c r="A3868" s="2" t="s">
        <v>3838</v>
      </c>
      <c r="B3868" s="2" t="s">
        <v>6943</v>
      </c>
      <c r="C3868" s="2">
        <v>3</v>
      </c>
      <c r="D3868" s="3">
        <v>2.20702385137566E-6</v>
      </c>
      <c r="E3868" s="2">
        <v>0.90632983665494404</v>
      </c>
      <c r="F3868" s="3">
        <v>4.40287848526259E-6</v>
      </c>
      <c r="G3868" s="3">
        <v>5.6673088674031098E-6</v>
      </c>
    </row>
    <row r="3869" spans="1:7" x14ac:dyDescent="0.2">
      <c r="A3869" s="2" t="s">
        <v>3803</v>
      </c>
      <c r="B3869" s="2" t="s">
        <v>6943</v>
      </c>
      <c r="C3869" s="2">
        <v>3</v>
      </c>
      <c r="D3869" s="2">
        <v>3.61441686196117E-3</v>
      </c>
      <c r="E3869" s="2">
        <v>0.64024490553525404</v>
      </c>
      <c r="F3869" s="2">
        <v>2.97212492131022E-3</v>
      </c>
      <c r="G3869" s="2">
        <v>8.0965596379067306E-3</v>
      </c>
    </row>
    <row r="3870" spans="1:7" x14ac:dyDescent="0.2">
      <c r="A3870" s="2" t="s">
        <v>3809</v>
      </c>
      <c r="B3870" s="2" t="s">
        <v>6943</v>
      </c>
      <c r="C3870" s="2">
        <v>3</v>
      </c>
      <c r="D3870" s="3">
        <v>6.0432436650603797E-5</v>
      </c>
      <c r="E3870" s="2">
        <v>0.82901492587315695</v>
      </c>
      <c r="F3870" s="3">
        <v>2.1213922982961E-5</v>
      </c>
      <c r="G3870" s="2">
        <v>3.2114655059047202E-3</v>
      </c>
    </row>
    <row r="3871" spans="1:7" x14ac:dyDescent="0.2">
      <c r="A3871" s="2" t="s">
        <v>3778</v>
      </c>
      <c r="B3871" s="2" t="s">
        <v>6943</v>
      </c>
      <c r="C3871" s="2">
        <v>3</v>
      </c>
      <c r="D3871" s="2">
        <v>1.9457423673811499E-3</v>
      </c>
      <c r="E3871" s="2">
        <v>0.67855518516152902</v>
      </c>
      <c r="F3871" s="2">
        <v>1.36138353438691E-3</v>
      </c>
      <c r="G3871" s="2">
        <v>6.5792726843240199E-3</v>
      </c>
    </row>
    <row r="3872" spans="1:7" x14ac:dyDescent="0.2">
      <c r="A3872" s="2" t="s">
        <v>3924</v>
      </c>
      <c r="B3872" s="2" t="s">
        <v>6943</v>
      </c>
      <c r="C3872" s="2">
        <v>3</v>
      </c>
      <c r="D3872" s="3">
        <v>2.05864625712473E-5</v>
      </c>
      <c r="E3872" s="2">
        <v>0.90454032393824002</v>
      </c>
      <c r="F3872" s="2">
        <v>4.4142185856793402E-3</v>
      </c>
      <c r="G3872" s="2">
        <v>2.5008405099899299E-3</v>
      </c>
    </row>
    <row r="3873" spans="1:7" x14ac:dyDescent="0.2">
      <c r="A3873" s="2" t="s">
        <v>3841</v>
      </c>
      <c r="B3873" s="2" t="s">
        <v>6943</v>
      </c>
      <c r="C3873" s="2">
        <v>3</v>
      </c>
      <c r="D3873" s="2">
        <v>7.0159338385889902E-4</v>
      </c>
      <c r="E3873" s="2">
        <v>0.73296942110935304</v>
      </c>
      <c r="F3873" s="2">
        <v>1.79027160260017E-3</v>
      </c>
      <c r="G3873" s="2">
        <v>7.0956396711676099E-4</v>
      </c>
    </row>
    <row r="3874" spans="1:7" x14ac:dyDescent="0.2">
      <c r="A3874" s="2" t="s">
        <v>3752</v>
      </c>
      <c r="B3874" s="2" t="s">
        <v>6943</v>
      </c>
      <c r="C3874" s="2">
        <v>3</v>
      </c>
      <c r="D3874" s="2">
        <v>4.3994988021151902E-3</v>
      </c>
      <c r="E3874" s="2">
        <v>0.62715540192679997</v>
      </c>
      <c r="F3874" s="2">
        <v>9.2350245628752808E-3</v>
      </c>
      <c r="G3874" s="2">
        <v>3.6451623437264401E-3</v>
      </c>
    </row>
    <row r="3875" spans="1:7" x14ac:dyDescent="0.2">
      <c r="A3875" s="2" t="s">
        <v>3789</v>
      </c>
      <c r="B3875" s="2" t="s">
        <v>6943</v>
      </c>
      <c r="C3875" s="2">
        <v>3</v>
      </c>
      <c r="D3875" s="2">
        <v>6.1206816626681896E-3</v>
      </c>
      <c r="E3875" s="2">
        <v>0.60408681768440498</v>
      </c>
      <c r="F3875" s="2">
        <v>2.6127426190242402E-3</v>
      </c>
      <c r="G3875" s="2">
        <v>3.8392589839581499E-2</v>
      </c>
    </row>
    <row r="3876" spans="1:7" x14ac:dyDescent="0.2">
      <c r="A3876" s="2" t="s">
        <v>3881</v>
      </c>
      <c r="B3876" s="2" t="s">
        <v>6943</v>
      </c>
      <c r="C3876" s="2">
        <v>3</v>
      </c>
      <c r="D3876" s="3">
        <v>2.7828136689353299E-5</v>
      </c>
      <c r="E3876" s="2">
        <v>0.89855356392385799</v>
      </c>
      <c r="F3876" s="2">
        <v>9.7646803889520004E-3</v>
      </c>
      <c r="G3876" s="2">
        <v>2.6849569857607799E-3</v>
      </c>
    </row>
    <row r="3877" spans="1:7" x14ac:dyDescent="0.2">
      <c r="A3877" s="2" t="s">
        <v>3808</v>
      </c>
      <c r="B3877" s="2" t="s">
        <v>6943</v>
      </c>
      <c r="C3877" s="2">
        <v>3</v>
      </c>
      <c r="D3877" s="2">
        <v>7.8296729512726396E-4</v>
      </c>
      <c r="E3877" s="2">
        <v>0.72758807632715905</v>
      </c>
      <c r="F3877" s="2">
        <v>6.1959869136342903E-4</v>
      </c>
      <c r="G3877" s="2">
        <v>2.7603335686736201E-3</v>
      </c>
    </row>
    <row r="3878" spans="1:7" x14ac:dyDescent="0.2">
      <c r="A3878" s="2" t="s">
        <v>3767</v>
      </c>
      <c r="B3878" s="2" t="s">
        <v>6943</v>
      </c>
      <c r="C3878" s="2">
        <v>3</v>
      </c>
      <c r="D3878" s="2">
        <v>1.8457635094019499E-3</v>
      </c>
      <c r="E3878" s="2">
        <v>0.68162342893729999</v>
      </c>
      <c r="F3878" s="2">
        <v>9.5230152796867704E-4</v>
      </c>
      <c r="G3878" s="2">
        <v>1.11736304259323E-2</v>
      </c>
    </row>
    <row r="3879" spans="1:7" x14ac:dyDescent="0.2">
      <c r="A3879" s="2" t="s">
        <v>3772</v>
      </c>
      <c r="B3879" s="2" t="s">
        <v>6943</v>
      </c>
      <c r="C3879" s="2">
        <v>3</v>
      </c>
      <c r="D3879" s="2">
        <v>6.0229556118370402E-3</v>
      </c>
      <c r="E3879" s="2">
        <v>0.60524373652878005</v>
      </c>
      <c r="F3879" s="2">
        <v>2.5568522270117198E-3</v>
      </c>
      <c r="G3879" s="2">
        <v>3.85440902600101E-2</v>
      </c>
    </row>
    <row r="3880" spans="1:7" x14ac:dyDescent="0.2">
      <c r="A3880" s="2" t="s">
        <v>6737</v>
      </c>
      <c r="B3880" s="2" t="s">
        <v>6943</v>
      </c>
      <c r="C3880" s="2">
        <v>3</v>
      </c>
      <c r="D3880" s="3">
        <v>3.74381345934359E-5</v>
      </c>
      <c r="E3880" s="2">
        <v>0.89229113290314199</v>
      </c>
      <c r="F3880" s="2">
        <v>1.9712875687151198E-2</v>
      </c>
      <c r="G3880" s="2">
        <v>3.1694967443189101E-2</v>
      </c>
    </row>
    <row r="3881" spans="1:7" x14ac:dyDescent="0.2">
      <c r="A3881" s="2" t="s">
        <v>3794</v>
      </c>
      <c r="B3881" s="2" t="s">
        <v>6943</v>
      </c>
      <c r="C3881" s="2">
        <v>3</v>
      </c>
      <c r="D3881" s="2">
        <v>2.46041278604728E-4</v>
      </c>
      <c r="E3881" s="2">
        <v>0.77929120896052195</v>
      </c>
      <c r="F3881" s="3">
        <v>7.4131933234183005E-5</v>
      </c>
      <c r="G3881" s="2">
        <v>1.88166285602346E-2</v>
      </c>
    </row>
    <row r="3882" spans="1:7" x14ac:dyDescent="0.2">
      <c r="A3882" s="2" t="s">
        <v>3856</v>
      </c>
      <c r="B3882" s="2" t="s">
        <v>6943</v>
      </c>
      <c r="C3882" s="2">
        <v>3</v>
      </c>
      <c r="D3882" s="2">
        <v>2.22020014310206E-3</v>
      </c>
      <c r="E3882" s="2">
        <v>0.67074995639760204</v>
      </c>
      <c r="F3882" s="2">
        <v>1.7320588181715701E-3</v>
      </c>
      <c r="G3882" s="2">
        <v>6.1228034003479202E-3</v>
      </c>
    </row>
    <row r="3883" spans="1:7" x14ac:dyDescent="0.2">
      <c r="A3883" s="2" t="s">
        <v>3799</v>
      </c>
      <c r="B3883" s="2" t="s">
        <v>6943</v>
      </c>
      <c r="C3883" s="2">
        <v>3</v>
      </c>
      <c r="D3883" s="2">
        <v>5.39161982049104E-3</v>
      </c>
      <c r="E3883" s="2">
        <v>0.61311194594474505</v>
      </c>
      <c r="F3883" s="2">
        <v>3.16148643769904E-3</v>
      </c>
      <c r="G3883" s="2">
        <v>1.8102414179300599E-2</v>
      </c>
    </row>
    <row r="3884" spans="1:7" x14ac:dyDescent="0.2">
      <c r="A3884" s="2" t="s">
        <v>3788</v>
      </c>
      <c r="B3884" s="2" t="s">
        <v>6943</v>
      </c>
      <c r="C3884" s="2">
        <v>3</v>
      </c>
      <c r="D3884" s="3">
        <v>7.5927384641295994E-5</v>
      </c>
      <c r="E3884" s="2">
        <v>0.82176970141481798</v>
      </c>
      <c r="F3884" s="3">
        <v>2.91116521549001E-5</v>
      </c>
      <c r="G3884" s="2">
        <v>2.6565185922800601E-3</v>
      </c>
    </row>
    <row r="3885" spans="1:7" x14ac:dyDescent="0.2">
      <c r="A3885" s="2" t="s">
        <v>3865</v>
      </c>
      <c r="B3885" s="2" t="s">
        <v>6943</v>
      </c>
      <c r="C3885" s="2">
        <v>3</v>
      </c>
      <c r="D3885" s="2">
        <v>1.97819786191954E-4</v>
      </c>
      <c r="E3885" s="2">
        <v>0.84913214185493702</v>
      </c>
      <c r="F3885" s="2">
        <v>1.2484128932321399E-2</v>
      </c>
      <c r="G3885" s="2">
        <v>2.8243733616887201E-2</v>
      </c>
    </row>
    <row r="3886" spans="1:7" x14ac:dyDescent="0.2">
      <c r="A3886" s="2" t="s">
        <v>3886</v>
      </c>
      <c r="B3886" s="2" t="s">
        <v>6943</v>
      </c>
      <c r="C3886" s="2">
        <v>3</v>
      </c>
      <c r="D3886" s="3">
        <v>2.9001478041262402E-7</v>
      </c>
      <c r="E3886" s="2">
        <v>0.95949796213215399</v>
      </c>
      <c r="F3886" s="3">
        <v>1.83712014403943E-5</v>
      </c>
      <c r="G3886" s="2">
        <v>4.8353662992436298E-2</v>
      </c>
    </row>
    <row r="3887" spans="1:7" x14ac:dyDescent="0.2">
      <c r="A3887" s="2" t="s">
        <v>3879</v>
      </c>
      <c r="B3887" s="2" t="s">
        <v>6943</v>
      </c>
      <c r="C3887" s="2">
        <v>3</v>
      </c>
      <c r="D3887" s="3">
        <v>3.56988053778505E-5</v>
      </c>
      <c r="E3887" s="2">
        <v>0.89332114188621603</v>
      </c>
      <c r="F3887" s="2">
        <v>5.4641332117300401E-3</v>
      </c>
      <c r="G3887" s="2">
        <v>5.7094393703133802E-4</v>
      </c>
    </row>
    <row r="3888" spans="1:7" x14ac:dyDescent="0.2">
      <c r="A3888" s="2" t="s">
        <v>3898</v>
      </c>
      <c r="B3888" s="2" t="s">
        <v>6943</v>
      </c>
      <c r="C3888" s="2">
        <v>3</v>
      </c>
      <c r="D3888" s="2">
        <v>2.0820590041000799E-4</v>
      </c>
      <c r="E3888" s="2">
        <v>0.84755724827026702</v>
      </c>
      <c r="F3888" s="2">
        <v>1.23853638941576E-2</v>
      </c>
      <c r="G3888" s="2">
        <v>3.9950865307265701E-2</v>
      </c>
    </row>
    <row r="3889" spans="1:7" x14ac:dyDescent="0.2">
      <c r="A3889" s="2" t="s">
        <v>3876</v>
      </c>
      <c r="B3889" s="2" t="s">
        <v>6943</v>
      </c>
      <c r="C3889" s="2">
        <v>3</v>
      </c>
      <c r="D3889" s="3">
        <v>9.2076519164001998E-7</v>
      </c>
      <c r="E3889" s="2">
        <v>0.94892354503746401</v>
      </c>
      <c r="F3889" s="2">
        <v>1.48546314399492E-3</v>
      </c>
      <c r="G3889" s="2">
        <v>8.09520602727771E-4</v>
      </c>
    </row>
    <row r="3890" spans="1:7" x14ac:dyDescent="0.2">
      <c r="A3890" s="2" t="s">
        <v>3918</v>
      </c>
      <c r="B3890" s="2" t="s">
        <v>6943</v>
      </c>
      <c r="C3890" s="2">
        <v>3</v>
      </c>
      <c r="D3890" s="3">
        <v>2.8002484703026599E-6</v>
      </c>
      <c r="E3890" s="2">
        <v>0.93612703597087898</v>
      </c>
      <c r="F3890" s="2">
        <v>4.0327543691045397E-4</v>
      </c>
      <c r="G3890" s="3">
        <v>9.5630052254498706E-5</v>
      </c>
    </row>
    <row r="3891" spans="1:7" x14ac:dyDescent="0.2">
      <c r="A3891" s="2" t="s">
        <v>3885</v>
      </c>
      <c r="B3891" s="2" t="s">
        <v>6943</v>
      </c>
      <c r="C3891" s="2">
        <v>3</v>
      </c>
      <c r="D3891" s="2">
        <v>2.71621652583311E-4</v>
      </c>
      <c r="E3891" s="2">
        <v>0.83910079063461196</v>
      </c>
      <c r="F3891" s="2">
        <v>5.5377927023784104E-3</v>
      </c>
      <c r="G3891" s="2">
        <v>3.3076054923547503E-2</v>
      </c>
    </row>
    <row r="3892" spans="1:7" x14ac:dyDescent="0.2">
      <c r="A3892" s="2" t="s">
        <v>3901</v>
      </c>
      <c r="B3892" s="2" t="s">
        <v>6943</v>
      </c>
      <c r="C3892" s="2">
        <v>3</v>
      </c>
      <c r="D3892" s="3">
        <v>3.8752035383234501E-8</v>
      </c>
      <c r="E3892" s="2">
        <v>0.97295104132303201</v>
      </c>
      <c r="F3892" s="2">
        <v>7.3325337697313598E-3</v>
      </c>
      <c r="G3892" s="2">
        <v>4.3537570965924199E-2</v>
      </c>
    </row>
    <row r="3893" spans="1:7" x14ac:dyDescent="0.2">
      <c r="A3893" s="2" t="s">
        <v>3913</v>
      </c>
      <c r="B3893" s="2" t="s">
        <v>6943</v>
      </c>
      <c r="C3893" s="2">
        <v>3</v>
      </c>
      <c r="D3893" s="3">
        <v>8.5924572538648394E-6</v>
      </c>
      <c r="E3893" s="2">
        <v>0.91995680918726697</v>
      </c>
      <c r="F3893" s="2">
        <v>2.75280079093944E-2</v>
      </c>
      <c r="G3893" s="2">
        <v>2.75280079093944E-2</v>
      </c>
    </row>
    <row r="3894" spans="1:7" x14ac:dyDescent="0.2">
      <c r="A3894" s="2" t="s">
        <v>6778</v>
      </c>
      <c r="B3894" s="2" t="s">
        <v>6943</v>
      </c>
      <c r="C3894" s="2">
        <v>3</v>
      </c>
      <c r="D3894" s="2">
        <v>2.5913600390880197E-4</v>
      </c>
      <c r="E3894" s="2">
        <v>0.84063149591642805</v>
      </c>
      <c r="F3894" s="2">
        <v>4.4686510065289703E-2</v>
      </c>
      <c r="G3894" s="2">
        <v>1.2030645233428399E-2</v>
      </c>
    </row>
    <row r="3895" spans="1:7" x14ac:dyDescent="0.2">
      <c r="A3895" s="2" t="s">
        <v>3843</v>
      </c>
      <c r="B3895" s="2" t="s">
        <v>6943</v>
      </c>
      <c r="C3895" s="2">
        <v>3</v>
      </c>
      <c r="D3895" s="2">
        <v>2.1481175421813299E-4</v>
      </c>
      <c r="E3895" s="2">
        <v>0.78467152624935999</v>
      </c>
      <c r="F3895" s="2">
        <v>4.0165314651922999E-3</v>
      </c>
      <c r="G3895" s="3">
        <v>9.1329219990653196E-5</v>
      </c>
    </row>
    <row r="3896" spans="1:7" x14ac:dyDescent="0.2">
      <c r="A3896" s="2" t="s">
        <v>3748</v>
      </c>
      <c r="B3896" s="2" t="s">
        <v>6943</v>
      </c>
      <c r="C3896" s="2">
        <v>3</v>
      </c>
      <c r="D3896" s="2">
        <v>5.6110839745846302E-3</v>
      </c>
      <c r="E3896" s="2">
        <v>0.61029518113522996</v>
      </c>
      <c r="F3896" s="2">
        <v>3.2602098077573801E-3</v>
      </c>
      <c r="G3896" s="2">
        <v>1.8902525481592498E-2</v>
      </c>
    </row>
    <row r="3897" spans="1:7" x14ac:dyDescent="0.2">
      <c r="A3897" s="2" t="s">
        <v>3779</v>
      </c>
      <c r="B3897" s="2" t="s">
        <v>6943</v>
      </c>
      <c r="C3897" s="2">
        <v>3</v>
      </c>
      <c r="D3897" s="2">
        <v>5.36957422556039E-3</v>
      </c>
      <c r="E3897" s="2">
        <v>0.61340005230110295</v>
      </c>
      <c r="F3897" s="2">
        <v>6.8044392643615498E-3</v>
      </c>
      <c r="G3897" s="2">
        <v>6.5581025845924696E-3</v>
      </c>
    </row>
    <row r="3898" spans="1:7" x14ac:dyDescent="0.2">
      <c r="A3898" s="2" t="s">
        <v>3912</v>
      </c>
      <c r="B3898" s="2" t="s">
        <v>6943</v>
      </c>
      <c r="C3898" s="2">
        <v>3</v>
      </c>
      <c r="D3898" s="2">
        <v>1.2985806386062699E-4</v>
      </c>
      <c r="E3898" s="2">
        <v>0.86147521421456497</v>
      </c>
      <c r="F3898" s="2">
        <v>3.8939690391239499E-3</v>
      </c>
      <c r="G3898" s="2">
        <v>3.4554155366000601E-2</v>
      </c>
    </row>
    <row r="3899" spans="1:7" x14ac:dyDescent="0.2">
      <c r="A3899" s="2" t="s">
        <v>3780</v>
      </c>
      <c r="B3899" s="2" t="s">
        <v>6943</v>
      </c>
      <c r="C3899" s="2">
        <v>3</v>
      </c>
      <c r="D3899" s="2">
        <v>2.7337023450961701E-4</v>
      </c>
      <c r="E3899" s="2">
        <v>0.77502379510598596</v>
      </c>
      <c r="F3899" s="2">
        <v>2.02680317305747E-4</v>
      </c>
      <c r="G3899" s="2">
        <v>1.3672588574638799E-3</v>
      </c>
    </row>
    <row r="3900" spans="1:7" x14ac:dyDescent="0.2">
      <c r="A3900" s="2" t="s">
        <v>3875</v>
      </c>
      <c r="B3900" s="2" t="s">
        <v>6943</v>
      </c>
      <c r="C3900" s="2">
        <v>3</v>
      </c>
      <c r="D3900" s="3">
        <v>2.3747876714776299E-5</v>
      </c>
      <c r="E3900" s="2">
        <v>0.90174862842704295</v>
      </c>
      <c r="F3900" s="2">
        <v>3.5448585481856602E-3</v>
      </c>
      <c r="G3900" s="2">
        <v>2.7063182049293699E-2</v>
      </c>
    </row>
    <row r="3901" spans="1:7" x14ac:dyDescent="0.2">
      <c r="A3901" s="2" t="s">
        <v>3764</v>
      </c>
      <c r="B3901" s="2" t="s">
        <v>6943</v>
      </c>
      <c r="C3901" s="2">
        <v>3</v>
      </c>
      <c r="D3901" s="3">
        <v>2.0162674399773999E-5</v>
      </c>
      <c r="E3901" s="2">
        <v>0.85995052683712403</v>
      </c>
      <c r="F3901" s="3">
        <v>6.7637638607608204E-6</v>
      </c>
      <c r="G3901" s="2">
        <v>1.7573354760580099E-3</v>
      </c>
    </row>
    <row r="3902" spans="1:7" x14ac:dyDescent="0.2">
      <c r="A3902" s="2" t="s">
        <v>3931</v>
      </c>
      <c r="B3902" s="2" t="s">
        <v>6943</v>
      </c>
      <c r="C3902" s="2">
        <v>3</v>
      </c>
      <c r="D3902" s="3">
        <v>3.16018784550199E-8</v>
      </c>
      <c r="E3902" s="2">
        <v>0.97403465423572799</v>
      </c>
      <c r="F3902" s="2">
        <v>4.2384679611910904E-3</v>
      </c>
      <c r="G3902" s="3">
        <v>7.9122476520204403E-7</v>
      </c>
    </row>
    <row r="3903" spans="1:7" x14ac:dyDescent="0.2">
      <c r="A3903" s="2" t="s">
        <v>3846</v>
      </c>
      <c r="B3903" s="2" t="s">
        <v>6943</v>
      </c>
      <c r="C3903" s="2">
        <v>3</v>
      </c>
      <c r="D3903" s="3">
        <v>3.9246407790293398E-5</v>
      </c>
      <c r="E3903" s="2">
        <v>0.84192153456956897</v>
      </c>
      <c r="F3903" s="3">
        <v>1.1987178742410799E-5</v>
      </c>
      <c r="G3903" s="2">
        <v>4.8669116072927697E-3</v>
      </c>
    </row>
    <row r="3904" spans="1:7" x14ac:dyDescent="0.2">
      <c r="A3904" s="2" t="s">
        <v>3798</v>
      </c>
      <c r="B3904" s="2" t="s">
        <v>6943</v>
      </c>
      <c r="C3904" s="2">
        <v>3</v>
      </c>
      <c r="D3904" s="2">
        <v>8.2137006698497202E-4</v>
      </c>
      <c r="E3904" s="2">
        <v>0.72520611278700597</v>
      </c>
      <c r="F3904" s="2">
        <v>6.9157458091299395E-4</v>
      </c>
      <c r="G3904" s="2">
        <v>2.6067578532312898E-3</v>
      </c>
    </row>
    <row r="3905" spans="1:7" x14ac:dyDescent="0.2">
      <c r="A3905" s="2" t="s">
        <v>3899</v>
      </c>
      <c r="B3905" s="2" t="s">
        <v>6943</v>
      </c>
      <c r="C3905" s="2">
        <v>3</v>
      </c>
      <c r="D3905" s="2">
        <v>1.94068312591366E-4</v>
      </c>
      <c r="E3905" s="2">
        <v>0.84971714406189502</v>
      </c>
      <c r="F3905" s="2">
        <v>9.0397708608799306E-3</v>
      </c>
      <c r="G3905" s="2">
        <v>4.9351867667315197E-2</v>
      </c>
    </row>
    <row r="3906" spans="1:7" x14ac:dyDescent="0.2">
      <c r="A3906" s="2" t="s">
        <v>3749</v>
      </c>
      <c r="B3906" s="2" t="s">
        <v>6943</v>
      </c>
      <c r="C3906" s="2">
        <v>3</v>
      </c>
      <c r="D3906" s="2">
        <v>1.0435415484678001E-3</v>
      </c>
      <c r="E3906" s="2">
        <v>0.71298085740423001</v>
      </c>
      <c r="F3906" s="2">
        <v>2.7047578287552599E-2</v>
      </c>
      <c r="G3906" s="2">
        <v>3.5170418386131798E-4</v>
      </c>
    </row>
    <row r="3907" spans="1:7" x14ac:dyDescent="0.2">
      <c r="A3907" s="2" t="s">
        <v>3894</v>
      </c>
      <c r="B3907" s="2" t="s">
        <v>6943</v>
      </c>
      <c r="C3907" s="2">
        <v>3</v>
      </c>
      <c r="D3907" s="3">
        <v>7.1353392891993704E-8</v>
      </c>
      <c r="E3907" s="2">
        <v>0.96942931216213002</v>
      </c>
      <c r="F3907" s="2">
        <v>3.7753823638559999E-3</v>
      </c>
      <c r="G3907" s="2">
        <v>2.5157047690080201E-3</v>
      </c>
    </row>
    <row r="3908" spans="1:7" x14ac:dyDescent="0.2">
      <c r="A3908" s="2" t="s">
        <v>3735</v>
      </c>
      <c r="B3908" s="2" t="s">
        <v>6943</v>
      </c>
      <c r="C3908" s="2">
        <v>3</v>
      </c>
      <c r="D3908" s="3">
        <v>9.0977165188991595E-6</v>
      </c>
      <c r="E3908" s="2">
        <v>0.878816845155732</v>
      </c>
      <c r="F3908" s="2">
        <v>1.6568125219535599E-3</v>
      </c>
      <c r="G3908" s="3">
        <v>2.77693731170944E-6</v>
      </c>
    </row>
    <row r="3909" spans="1:7" x14ac:dyDescent="0.2">
      <c r="A3909" s="2" t="s">
        <v>3790</v>
      </c>
      <c r="B3909" s="2" t="s">
        <v>6943</v>
      </c>
      <c r="C3909" s="2">
        <v>3</v>
      </c>
      <c r="D3909" s="2">
        <v>1.68964352319818E-4</v>
      </c>
      <c r="E3909" s="2">
        <v>0.79386840609619103</v>
      </c>
      <c r="F3909" s="3">
        <v>5.1163251687508398E-5</v>
      </c>
      <c r="G3909" s="2">
        <v>1.4186320338000101E-2</v>
      </c>
    </row>
    <row r="3910" spans="1:7" x14ac:dyDescent="0.2">
      <c r="A3910" s="2" t="s">
        <v>3845</v>
      </c>
      <c r="B3910" s="2" t="s">
        <v>6943</v>
      </c>
      <c r="C3910" s="2">
        <v>3</v>
      </c>
      <c r="D3910" s="2">
        <v>4.8730604105021898E-3</v>
      </c>
      <c r="E3910" s="2">
        <v>0.62016032435761304</v>
      </c>
      <c r="F3910" s="2">
        <v>2.91591619694893E-3</v>
      </c>
      <c r="G3910" s="2">
        <v>1.63072302880563E-2</v>
      </c>
    </row>
    <row r="3911" spans="1:7" x14ac:dyDescent="0.2">
      <c r="A3911" s="2" t="s">
        <v>3860</v>
      </c>
      <c r="B3911" s="2" t="s">
        <v>6943</v>
      </c>
      <c r="C3911" s="2">
        <v>3</v>
      </c>
      <c r="D3911" s="3">
        <v>6.3304185878348604E-5</v>
      </c>
      <c r="E3911" s="2">
        <v>0.88022719548223205</v>
      </c>
      <c r="F3911" s="2">
        <v>2.95964316860065E-3</v>
      </c>
      <c r="G3911" s="2">
        <v>6.9743392211231402E-3</v>
      </c>
    </row>
    <row r="3912" spans="1:7" x14ac:dyDescent="0.2">
      <c r="A3912" s="2" t="s">
        <v>3754</v>
      </c>
      <c r="B3912" s="2" t="s">
        <v>6943</v>
      </c>
      <c r="C3912" s="2">
        <v>3</v>
      </c>
      <c r="D3912" s="2">
        <v>6.1531886591476397E-3</v>
      </c>
      <c r="E3912" s="2">
        <v>0.603705336831311</v>
      </c>
      <c r="F3912" s="2">
        <v>1.6884413155862601E-2</v>
      </c>
      <c r="G3912" s="2">
        <v>3.9670469667630603E-3</v>
      </c>
    </row>
    <row r="3913" spans="1:7" x14ac:dyDescent="0.2">
      <c r="A3913" s="2" t="s">
        <v>3908</v>
      </c>
      <c r="B3913" s="2" t="s">
        <v>6943</v>
      </c>
      <c r="C3913" s="2">
        <v>3</v>
      </c>
      <c r="D3913" s="3">
        <v>8.7670014592588604E-6</v>
      </c>
      <c r="E3913" s="2">
        <v>0.91963189139861301</v>
      </c>
      <c r="F3913" s="2">
        <v>3.7771415717130401E-3</v>
      </c>
      <c r="G3913" s="2">
        <v>1.3623115507115399E-3</v>
      </c>
    </row>
    <row r="3914" spans="1:7" x14ac:dyDescent="0.2">
      <c r="A3914" s="2" t="s">
        <v>3874</v>
      </c>
      <c r="B3914" s="2" t="s">
        <v>6943</v>
      </c>
      <c r="C3914" s="2">
        <v>3</v>
      </c>
      <c r="D3914" s="3">
        <v>8.4767057367689606E-8</v>
      </c>
      <c r="E3914" s="2">
        <v>0.96835481463918005</v>
      </c>
      <c r="F3914" s="2">
        <v>1.75026663772108E-3</v>
      </c>
      <c r="G3914" s="2">
        <v>1.0166108829513E-2</v>
      </c>
    </row>
    <row r="3915" spans="1:7" x14ac:dyDescent="0.2">
      <c r="A3915" s="2" t="s">
        <v>3826</v>
      </c>
      <c r="B3915" s="2" t="s">
        <v>6943</v>
      </c>
      <c r="C3915" s="2">
        <v>3</v>
      </c>
      <c r="D3915" s="2">
        <v>2.4153725908205698E-3</v>
      </c>
      <c r="E3915" s="2">
        <v>0.66566724011342204</v>
      </c>
      <c r="F3915" s="2">
        <v>5.3286196354114697E-3</v>
      </c>
      <c r="G3915" s="2">
        <v>2.17754619751562E-3</v>
      </c>
    </row>
    <row r="3916" spans="1:7" x14ac:dyDescent="0.2">
      <c r="A3916" s="2" t="s">
        <v>3922</v>
      </c>
      <c r="B3916" s="2" t="s">
        <v>6943</v>
      </c>
      <c r="C3916" s="2">
        <v>3</v>
      </c>
      <c r="D3916" s="3">
        <v>1.5132107821883501E-8</v>
      </c>
      <c r="E3916" s="2">
        <v>0.97759732972093805</v>
      </c>
      <c r="F3916" s="3">
        <v>4.3160306883918099E-5</v>
      </c>
      <c r="G3916" s="3">
        <v>1.2530711584095799E-5</v>
      </c>
    </row>
    <row r="3917" spans="1:7" x14ac:dyDescent="0.2">
      <c r="A3917" s="2" t="s">
        <v>3762</v>
      </c>
      <c r="B3917" s="2" t="s">
        <v>6943</v>
      </c>
      <c r="C3917" s="2">
        <v>3</v>
      </c>
      <c r="D3917" s="2">
        <v>3.5681715246705598E-3</v>
      </c>
      <c r="E3917" s="2">
        <v>0.64108622109498603</v>
      </c>
      <c r="F3917" s="2">
        <v>1.3568873668019701E-3</v>
      </c>
      <c r="G3917" s="2">
        <v>3.7884522253744703E-2</v>
      </c>
    </row>
    <row r="3918" spans="1:7" x14ac:dyDescent="0.2">
      <c r="A3918" s="2" t="s">
        <v>3868</v>
      </c>
      <c r="B3918" s="2" t="s">
        <v>6943</v>
      </c>
      <c r="C3918" s="2">
        <v>3</v>
      </c>
      <c r="D3918" s="3">
        <v>5.0321324120727797E-5</v>
      </c>
      <c r="E3918" s="2">
        <v>0.88565847870810999</v>
      </c>
      <c r="F3918" s="2">
        <v>1.1564746586596199E-3</v>
      </c>
      <c r="G3918" s="2">
        <v>5.38672512076458E-3</v>
      </c>
    </row>
    <row r="3919" spans="1:7" x14ac:dyDescent="0.2">
      <c r="A3919" s="2" t="s">
        <v>3836</v>
      </c>
      <c r="B3919" s="2" t="s">
        <v>6943</v>
      </c>
      <c r="C3919" s="2">
        <v>3</v>
      </c>
      <c r="D3919" s="2">
        <v>4.70292630102822E-4</v>
      </c>
      <c r="E3919" s="2">
        <v>0.75170039340583505</v>
      </c>
      <c r="F3919" s="2">
        <v>6.6546899290419897E-4</v>
      </c>
      <c r="G3919" s="2">
        <v>8.7400546191899998E-4</v>
      </c>
    </row>
    <row r="3920" spans="1:7" x14ac:dyDescent="0.2">
      <c r="A3920" s="2" t="s">
        <v>3849</v>
      </c>
      <c r="B3920" s="2" t="s">
        <v>6943</v>
      </c>
      <c r="C3920" s="2">
        <v>3</v>
      </c>
      <c r="D3920" s="2">
        <v>5.3920117249459604E-3</v>
      </c>
      <c r="E3920" s="2">
        <v>0.61310683300521895</v>
      </c>
      <c r="F3920" s="2">
        <v>2.3659435524115199E-3</v>
      </c>
      <c r="G3920" s="2">
        <v>3.3049907761470897E-2</v>
      </c>
    </row>
    <row r="3921" spans="1:7" x14ac:dyDescent="0.2">
      <c r="A3921" s="2" t="s">
        <v>3872</v>
      </c>
      <c r="B3921" s="2" t="s">
        <v>6943</v>
      </c>
      <c r="C3921" s="2">
        <v>3</v>
      </c>
      <c r="D3921" s="3">
        <v>2.7892303479850201E-6</v>
      </c>
      <c r="E3921" s="2">
        <v>0.93617766402643599</v>
      </c>
      <c r="F3921" s="2">
        <v>2.7829165382273702E-2</v>
      </c>
      <c r="G3921" s="2">
        <v>2.7829165382273702E-2</v>
      </c>
    </row>
    <row r="3922" spans="1:7" x14ac:dyDescent="0.2">
      <c r="A3922" s="2" t="s">
        <v>3744</v>
      </c>
      <c r="B3922" s="2" t="s">
        <v>6943</v>
      </c>
      <c r="C3922" s="2">
        <v>3</v>
      </c>
      <c r="D3922" s="2">
        <v>3.6949221876093198E-3</v>
      </c>
      <c r="E3922" s="2">
        <v>0.63880110118030697</v>
      </c>
      <c r="F3922" s="2">
        <v>2.1992567829794401E-2</v>
      </c>
      <c r="G3922" s="2">
        <v>1.73521913989781E-3</v>
      </c>
    </row>
    <row r="3923" spans="1:7" x14ac:dyDescent="0.2">
      <c r="A3923" s="2" t="s">
        <v>3892</v>
      </c>
      <c r="B3923" s="2" t="s">
        <v>6943</v>
      </c>
      <c r="C3923" s="2">
        <v>3</v>
      </c>
      <c r="D3923" s="3">
        <v>8.6170803092478501E-5</v>
      </c>
      <c r="E3923" s="2">
        <v>0.87251606763091105</v>
      </c>
      <c r="F3923" s="2">
        <v>1.34400424124091E-3</v>
      </c>
      <c r="G3923" s="2">
        <v>3.3040385017753103E-2</v>
      </c>
    </row>
    <row r="3924" spans="1:7" x14ac:dyDescent="0.2">
      <c r="A3924" s="2" t="s">
        <v>3823</v>
      </c>
      <c r="B3924" s="2" t="s">
        <v>6943</v>
      </c>
      <c r="C3924" s="2">
        <v>3</v>
      </c>
      <c r="D3924" s="2">
        <v>2.6957268158280799E-3</v>
      </c>
      <c r="E3924" s="2">
        <v>0.658924786398569</v>
      </c>
      <c r="F3924" s="2">
        <v>2.3422671716262001E-3</v>
      </c>
      <c r="G3924" s="2">
        <v>6.0681467310827403E-3</v>
      </c>
    </row>
    <row r="3925" spans="1:7" x14ac:dyDescent="0.2">
      <c r="A3925" s="2" t="s">
        <v>3904</v>
      </c>
      <c r="B3925" s="2" t="s">
        <v>6943</v>
      </c>
      <c r="C3925" s="2">
        <v>3</v>
      </c>
      <c r="D3925" s="3">
        <v>5.88393052508601E-8</v>
      </c>
      <c r="E3925" s="2">
        <v>0.97058880051381802</v>
      </c>
      <c r="F3925" s="2">
        <v>5.0036468443718203E-3</v>
      </c>
      <c r="G3925" s="2">
        <v>4.24188880128843E-4</v>
      </c>
    </row>
    <row r="3926" spans="1:7" x14ac:dyDescent="0.2">
      <c r="A3926" s="2" t="s">
        <v>3746</v>
      </c>
      <c r="B3926" s="2" t="s">
        <v>6943</v>
      </c>
      <c r="C3926" s="2">
        <v>3</v>
      </c>
      <c r="D3926" s="2">
        <v>1.16902017212973E-4</v>
      </c>
      <c r="E3926" s="2">
        <v>0.80722152233577205</v>
      </c>
      <c r="F3926" s="2">
        <v>2.95594839679841E-4</v>
      </c>
      <c r="G3926" s="2">
        <v>1.5648342375900701E-4</v>
      </c>
    </row>
    <row r="3927" spans="1:7" x14ac:dyDescent="0.2">
      <c r="A3927" s="2" t="s">
        <v>3750</v>
      </c>
      <c r="B3927" s="2" t="s">
        <v>6943</v>
      </c>
      <c r="C3927" s="2">
        <v>3</v>
      </c>
      <c r="D3927" s="2">
        <v>1.5637971253737401E-3</v>
      </c>
      <c r="E3927" s="2">
        <v>0.69107647359971702</v>
      </c>
      <c r="F3927" s="2">
        <v>1.8944256143329299E-2</v>
      </c>
      <c r="G3927" s="2">
        <v>6.2676941245353801E-4</v>
      </c>
    </row>
    <row r="3928" spans="1:7" x14ac:dyDescent="0.2">
      <c r="A3928" s="2" t="s">
        <v>3756</v>
      </c>
      <c r="B3928" s="2" t="s">
        <v>6943</v>
      </c>
      <c r="C3928" s="2">
        <v>3</v>
      </c>
      <c r="D3928" s="2">
        <v>3.2104086636696198E-3</v>
      </c>
      <c r="E3928" s="2">
        <v>0.647915155970201</v>
      </c>
      <c r="F3928" s="2">
        <v>3.0380780692829301E-3</v>
      </c>
      <c r="G3928" s="2">
        <v>6.1815385825330603E-3</v>
      </c>
    </row>
    <row r="3929" spans="1:7" x14ac:dyDescent="0.2">
      <c r="A3929" s="2" t="s">
        <v>3795</v>
      </c>
      <c r="B3929" s="2" t="s">
        <v>6943</v>
      </c>
      <c r="C3929" s="2">
        <v>3</v>
      </c>
      <c r="D3929" s="2">
        <v>1.1872696289606801E-3</v>
      </c>
      <c r="E3929" s="2">
        <v>0.70616746405297204</v>
      </c>
      <c r="F3929" s="2">
        <v>4.7716526372933702E-4</v>
      </c>
      <c r="G3929" s="2">
        <v>1.5655591632238099E-2</v>
      </c>
    </row>
    <row r="3930" spans="1:7" x14ac:dyDescent="0.2">
      <c r="A3930" s="2" t="s">
        <v>3770</v>
      </c>
      <c r="B3930" s="2" t="s">
        <v>6943</v>
      </c>
      <c r="C3930" s="2">
        <v>3</v>
      </c>
      <c r="D3930" s="2">
        <v>1.9564147701549499E-3</v>
      </c>
      <c r="E3930" s="2">
        <v>0.67823533376752199</v>
      </c>
      <c r="F3930" s="2">
        <v>1.6300926861726301E-3</v>
      </c>
      <c r="G3930" s="2">
        <v>5.0754099100226999E-3</v>
      </c>
    </row>
    <row r="3931" spans="1:7" x14ac:dyDescent="0.2">
      <c r="A3931" s="2" t="s">
        <v>3853</v>
      </c>
      <c r="B3931" s="2" t="s">
        <v>6943</v>
      </c>
      <c r="C3931" s="2">
        <v>3</v>
      </c>
      <c r="D3931" s="2">
        <v>2.3422209142670401E-4</v>
      </c>
      <c r="E3931" s="2">
        <v>0.78125792013667394</v>
      </c>
      <c r="F3931" s="2">
        <v>1.26197416503473E-4</v>
      </c>
      <c r="G3931" s="2">
        <v>2.2889374729480401E-3</v>
      </c>
    </row>
    <row r="3932" spans="1:7" x14ac:dyDescent="0.2">
      <c r="A3932" s="2" t="s">
        <v>3833</v>
      </c>
      <c r="B3932" s="2" t="s">
        <v>6943</v>
      </c>
      <c r="C3932" s="2">
        <v>3</v>
      </c>
      <c r="D3932" s="3">
        <v>4.2310426753475102E-6</v>
      </c>
      <c r="E3932" s="2">
        <v>0.89456363195576605</v>
      </c>
      <c r="F3932" s="3">
        <v>4.30952602896397E-6</v>
      </c>
      <c r="G3932" s="3">
        <v>2.4425058873998302E-5</v>
      </c>
    </row>
    <row r="3933" spans="1:7" x14ac:dyDescent="0.2">
      <c r="A3933" s="2" t="s">
        <v>3911</v>
      </c>
      <c r="B3933" s="2" t="s">
        <v>6943</v>
      </c>
      <c r="C3933" s="2">
        <v>3</v>
      </c>
      <c r="D3933" s="2">
        <v>5.0649196987848804E-4</v>
      </c>
      <c r="E3933" s="2">
        <v>0.81735980750931503</v>
      </c>
      <c r="F3933" s="2">
        <v>1.7611697158355401E-2</v>
      </c>
      <c r="G3933" s="2">
        <v>1.55430223948023E-2</v>
      </c>
    </row>
    <row r="3934" spans="1:7" x14ac:dyDescent="0.2">
      <c r="A3934" s="2" t="s">
        <v>3793</v>
      </c>
      <c r="B3934" s="2" t="s">
        <v>6943</v>
      </c>
      <c r="C3934" s="2">
        <v>3</v>
      </c>
      <c r="D3934" s="3">
        <v>3.4181671844577703E-5</v>
      </c>
      <c r="E3934" s="2">
        <v>0.84584329525268298</v>
      </c>
      <c r="F3934" s="3">
        <v>2.15788784752081E-5</v>
      </c>
      <c r="G3934" s="2">
        <v>3.5322682356972402E-4</v>
      </c>
    </row>
    <row r="3935" spans="1:7" x14ac:dyDescent="0.2">
      <c r="A3935" s="2" t="s">
        <v>3927</v>
      </c>
      <c r="B3935" s="2" t="s">
        <v>6943</v>
      </c>
      <c r="C3935" s="2">
        <v>3</v>
      </c>
      <c r="D3935" s="3">
        <v>6.3026753712456499E-7</v>
      </c>
      <c r="E3935" s="2">
        <v>0.95266803283736101</v>
      </c>
      <c r="F3935" s="2">
        <v>4.4334075154399698E-4</v>
      </c>
      <c r="G3935" s="2">
        <v>4.4334075154399801E-4</v>
      </c>
    </row>
    <row r="3936" spans="1:7" x14ac:dyDescent="0.2">
      <c r="A3936" s="2" t="s">
        <v>3855</v>
      </c>
      <c r="B3936" s="2" t="s">
        <v>6943</v>
      </c>
      <c r="C3936" s="2">
        <v>3</v>
      </c>
      <c r="D3936" s="2">
        <v>6.54481807790581E-4</v>
      </c>
      <c r="E3936" s="2">
        <v>0.73632297674574898</v>
      </c>
      <c r="F3936" s="2">
        <v>3.2119568350253699E-4</v>
      </c>
      <c r="G3936" s="2">
        <v>6.0584346253645897E-3</v>
      </c>
    </row>
    <row r="3937" spans="1:7" x14ac:dyDescent="0.2">
      <c r="A3937" s="2" t="s">
        <v>3862</v>
      </c>
      <c r="B3937" s="2" t="s">
        <v>6943</v>
      </c>
      <c r="C3937" s="2">
        <v>3</v>
      </c>
      <c r="D3937" s="3">
        <v>7.0186769831079196E-5</v>
      </c>
      <c r="E3937" s="2">
        <v>0.87770050470848004</v>
      </c>
      <c r="F3937" s="2">
        <v>8.5937407499561398E-4</v>
      </c>
      <c r="G3937" s="2">
        <v>2.9621090267151401E-2</v>
      </c>
    </row>
    <row r="3938" spans="1:7" x14ac:dyDescent="0.2">
      <c r="A3938" s="2" t="s">
        <v>3890</v>
      </c>
      <c r="B3938" s="2" t="s">
        <v>6943</v>
      </c>
      <c r="C3938" s="2">
        <v>3</v>
      </c>
      <c r="D3938" s="3">
        <v>7.3316743039880496E-6</v>
      </c>
      <c r="E3938" s="2">
        <v>0.92247461700057798</v>
      </c>
      <c r="F3938" s="2">
        <v>1.7133310681751002E-2</v>
      </c>
      <c r="G3938" s="2">
        <v>1.7133310681751002E-2</v>
      </c>
    </row>
    <row r="3939" spans="1:7" x14ac:dyDescent="0.2">
      <c r="A3939" s="2" t="s">
        <v>4051</v>
      </c>
      <c r="B3939" s="2" t="s">
        <v>6943</v>
      </c>
      <c r="C3939" s="2">
        <v>4</v>
      </c>
      <c r="D3939" s="2">
        <v>7.16287470346784E-4</v>
      </c>
      <c r="E3939" s="2">
        <v>0.73196117788013604</v>
      </c>
      <c r="F3939" s="2">
        <v>1.41255084894845E-3</v>
      </c>
      <c r="G3939" s="2">
        <v>8.9136597136136697E-4</v>
      </c>
    </row>
    <row r="3940" spans="1:7" x14ac:dyDescent="0.2">
      <c r="A3940" s="2" t="s">
        <v>4142</v>
      </c>
      <c r="B3940" s="2" t="s">
        <v>6943</v>
      </c>
      <c r="C3940" s="2">
        <v>4</v>
      </c>
      <c r="D3940" s="2">
        <v>2.8096343496354799E-3</v>
      </c>
      <c r="E3940" s="2">
        <v>0.65634857734906404</v>
      </c>
      <c r="F3940" s="2">
        <v>2.8214720353674599E-2</v>
      </c>
      <c r="G3940" s="2">
        <v>1.1195097003117601E-3</v>
      </c>
    </row>
    <row r="3941" spans="1:7" x14ac:dyDescent="0.2">
      <c r="A3941" s="2" t="s">
        <v>4111</v>
      </c>
      <c r="B3941" s="2" t="s">
        <v>6943</v>
      </c>
      <c r="C3941" s="2">
        <v>4</v>
      </c>
      <c r="D3941" s="2">
        <v>1.3729887169949401E-3</v>
      </c>
      <c r="E3941" s="2">
        <v>0.69829965109805903</v>
      </c>
      <c r="F3941" s="2">
        <v>1.69753819298477E-3</v>
      </c>
      <c r="G3941" s="2">
        <v>2.3722727553043099E-3</v>
      </c>
    </row>
    <row r="3942" spans="1:7" x14ac:dyDescent="0.2">
      <c r="A3942" s="2" t="s">
        <v>4105</v>
      </c>
      <c r="B3942" s="2" t="s">
        <v>6943</v>
      </c>
      <c r="C3942" s="2">
        <v>4</v>
      </c>
      <c r="D3942" s="2">
        <v>3.1743008378613499E-4</v>
      </c>
      <c r="E3942" s="2">
        <v>0.76882758221357295</v>
      </c>
      <c r="F3942" s="2">
        <v>1.72076825469827E-4</v>
      </c>
      <c r="G3942" s="2">
        <v>2.8346945158050302E-3</v>
      </c>
    </row>
    <row r="3943" spans="1:7" x14ac:dyDescent="0.2">
      <c r="A3943" s="2" t="s">
        <v>4061</v>
      </c>
      <c r="B3943" s="2" t="s">
        <v>6943</v>
      </c>
      <c r="C3943" s="2">
        <v>4</v>
      </c>
      <c r="D3943" s="2">
        <v>3.8451606222033598E-3</v>
      </c>
      <c r="E3943" s="2">
        <v>0.63617415814679101</v>
      </c>
      <c r="F3943" s="2">
        <v>8.4085598445827799E-3</v>
      </c>
      <c r="G3943" s="2">
        <v>3.1779771131238998E-3</v>
      </c>
    </row>
    <row r="3944" spans="1:7" x14ac:dyDescent="0.2">
      <c r="A3944" s="2" t="s">
        <v>4040</v>
      </c>
      <c r="B3944" s="2" t="s">
        <v>6943</v>
      </c>
      <c r="C3944" s="2">
        <v>4</v>
      </c>
      <c r="D3944" s="2">
        <v>1.56001732859411E-4</v>
      </c>
      <c r="E3944" s="2">
        <v>0.79683835849504203</v>
      </c>
      <c r="F3944" s="3">
        <v>7.0304973478806703E-5</v>
      </c>
      <c r="G3944" s="2">
        <v>2.67226778785462E-3</v>
      </c>
    </row>
    <row r="3945" spans="1:7" x14ac:dyDescent="0.2">
      <c r="A3945" s="2" t="s">
        <v>3981</v>
      </c>
      <c r="B3945" s="2" t="s">
        <v>6943</v>
      </c>
      <c r="C3945" s="2">
        <v>4</v>
      </c>
      <c r="D3945" s="3">
        <v>8.3820979720246703E-6</v>
      </c>
      <c r="E3945" s="2">
        <v>0.92035546326120798</v>
      </c>
      <c r="F3945" s="2">
        <v>9.7463232852010306E-3</v>
      </c>
      <c r="G3945" s="2">
        <v>1.15891293600161E-2</v>
      </c>
    </row>
    <row r="3946" spans="1:7" x14ac:dyDescent="0.2">
      <c r="A3946" s="2" t="s">
        <v>4003</v>
      </c>
      <c r="B3946" s="2" t="s">
        <v>6943</v>
      </c>
      <c r="C3946" s="2">
        <v>4</v>
      </c>
      <c r="D3946" s="3">
        <v>4.2846870924947799E-11</v>
      </c>
      <c r="E3946" s="2">
        <v>0.99307951766492397</v>
      </c>
      <c r="F3946" s="2">
        <v>1.43478254219503E-4</v>
      </c>
      <c r="G3946" s="2">
        <v>2.6198263670135401E-2</v>
      </c>
    </row>
    <row r="3947" spans="1:7" x14ac:dyDescent="0.2">
      <c r="A3947" s="2" t="s">
        <v>4106</v>
      </c>
      <c r="B3947" s="2" t="s">
        <v>6943</v>
      </c>
      <c r="C3947" s="2">
        <v>4</v>
      </c>
      <c r="D3947" s="3">
        <v>1.5838557865954E-5</v>
      </c>
      <c r="E3947" s="2">
        <v>0.86596413399590899</v>
      </c>
      <c r="F3947" s="3">
        <v>3.9622464536923598E-5</v>
      </c>
      <c r="G3947" s="3">
        <v>2.7161417325488101E-5</v>
      </c>
    </row>
    <row r="3948" spans="1:7" x14ac:dyDescent="0.2">
      <c r="A3948" s="2" t="s">
        <v>4060</v>
      </c>
      <c r="B3948" s="2" t="s">
        <v>6943</v>
      </c>
      <c r="C3948" s="2">
        <v>4</v>
      </c>
      <c r="D3948" s="2">
        <v>1.2607226525836099E-3</v>
      </c>
      <c r="E3948" s="2">
        <v>0.70294291206683801</v>
      </c>
      <c r="F3948" s="2">
        <v>3.4708824370409501E-2</v>
      </c>
      <c r="G3948" s="2">
        <v>4.12794561499727E-4</v>
      </c>
    </row>
    <row r="3949" spans="1:7" x14ac:dyDescent="0.2">
      <c r="A3949" s="2" t="s">
        <v>3960</v>
      </c>
      <c r="B3949" s="2" t="s">
        <v>6943</v>
      </c>
      <c r="C3949" s="2">
        <v>4</v>
      </c>
      <c r="D3949" s="2">
        <v>2.4091155011888299E-4</v>
      </c>
      <c r="E3949" s="2">
        <v>0.84297436314160201</v>
      </c>
      <c r="F3949" s="2">
        <v>2.21631200062203E-2</v>
      </c>
      <c r="G3949" s="2">
        <v>3.5685378853422697E-2</v>
      </c>
    </row>
    <row r="3950" spans="1:7" x14ac:dyDescent="0.2">
      <c r="A3950" s="2" t="s">
        <v>3999</v>
      </c>
      <c r="B3950" s="2" t="s">
        <v>6943</v>
      </c>
      <c r="C3950" s="2">
        <v>4</v>
      </c>
      <c r="D3950" s="3">
        <v>3.8727659448491098E-5</v>
      </c>
      <c r="E3950" s="2">
        <v>0.89155180742441598</v>
      </c>
      <c r="F3950" s="2">
        <v>2.7774869906037601E-3</v>
      </c>
      <c r="G3950" s="2">
        <v>1.99448296480761E-2</v>
      </c>
    </row>
    <row r="3951" spans="1:7" x14ac:dyDescent="0.2">
      <c r="A3951" s="2" t="s">
        <v>4133</v>
      </c>
      <c r="B3951" s="2" t="s">
        <v>6943</v>
      </c>
      <c r="C3951" s="2">
        <v>4</v>
      </c>
      <c r="D3951" s="2">
        <v>4.9957441214528798E-4</v>
      </c>
      <c r="E3951" s="2">
        <v>0.74895851898384902</v>
      </c>
      <c r="F3951" s="2">
        <v>3.7609379246994002E-4</v>
      </c>
      <c r="G3951" s="2">
        <v>2.1230960186032401E-3</v>
      </c>
    </row>
    <row r="3952" spans="1:7" x14ac:dyDescent="0.2">
      <c r="A3952" s="2" t="s">
        <v>3971</v>
      </c>
      <c r="B3952" s="2" t="s">
        <v>6943</v>
      </c>
      <c r="C3952" s="2">
        <v>4</v>
      </c>
      <c r="D3952" s="3">
        <v>4.8262600499312898E-8</v>
      </c>
      <c r="E3952" s="2">
        <v>0.97173435642865003</v>
      </c>
      <c r="F3952" s="3">
        <v>1.2135416163037201E-6</v>
      </c>
      <c r="G3952" s="2">
        <v>4.22271108970417E-4</v>
      </c>
    </row>
    <row r="3953" spans="1:7" x14ac:dyDescent="0.2">
      <c r="A3953" s="2" t="s">
        <v>3953</v>
      </c>
      <c r="B3953" s="2" t="s">
        <v>6943</v>
      </c>
      <c r="C3953" s="2">
        <v>4</v>
      </c>
      <c r="D3953" s="3">
        <v>3.95903376982427E-5</v>
      </c>
      <c r="E3953" s="2">
        <v>0.89106807215008099</v>
      </c>
      <c r="F3953" s="2">
        <v>2.03505903784705E-2</v>
      </c>
      <c r="G3953" s="2">
        <v>1.18959251076169E-2</v>
      </c>
    </row>
    <row r="3954" spans="1:7" x14ac:dyDescent="0.2">
      <c r="A3954" s="2" t="s">
        <v>4016</v>
      </c>
      <c r="B3954" s="2" t="s">
        <v>6943</v>
      </c>
      <c r="C3954" s="2">
        <v>4</v>
      </c>
      <c r="D3954" s="3">
        <v>3.7247597154843199E-8</v>
      </c>
      <c r="E3954" s="2">
        <v>0.97316489003389595</v>
      </c>
      <c r="F3954" s="3">
        <v>2.40313861127488E-8</v>
      </c>
      <c r="G3954" s="3">
        <v>6.63479928761293E-8</v>
      </c>
    </row>
    <row r="3955" spans="1:7" x14ac:dyDescent="0.2">
      <c r="A3955" s="2" t="s">
        <v>4078</v>
      </c>
      <c r="B3955" s="2" t="s">
        <v>6943</v>
      </c>
      <c r="C3955" s="2">
        <v>4</v>
      </c>
      <c r="D3955" s="2">
        <v>1.5043797613895401E-3</v>
      </c>
      <c r="E3955" s="2">
        <v>0.69324456265482204</v>
      </c>
      <c r="F3955" s="2">
        <v>3.57018623817466E-2</v>
      </c>
      <c r="G3955" s="2">
        <v>5.0183355090648604E-4</v>
      </c>
    </row>
    <row r="3956" spans="1:7" x14ac:dyDescent="0.2">
      <c r="A3956" s="2" t="s">
        <v>4042</v>
      </c>
      <c r="B3956" s="2" t="s">
        <v>6943</v>
      </c>
      <c r="C3956" s="2">
        <v>4</v>
      </c>
      <c r="D3956" s="2">
        <v>2.4872181627814101E-3</v>
      </c>
      <c r="E3956" s="2">
        <v>0.66388071362315304</v>
      </c>
      <c r="F3956" s="2">
        <v>1.69439039740647E-3</v>
      </c>
      <c r="G3956" s="2">
        <v>8.1949726906988592E-3</v>
      </c>
    </row>
    <row r="3957" spans="1:7" x14ac:dyDescent="0.2">
      <c r="A3957" s="2" t="s">
        <v>3961</v>
      </c>
      <c r="B3957" s="2" t="s">
        <v>6943</v>
      </c>
      <c r="C3957" s="2">
        <v>4</v>
      </c>
      <c r="D3957" s="3">
        <v>1.3993488259565099E-6</v>
      </c>
      <c r="E3957" s="2">
        <v>0.94444207537079405</v>
      </c>
      <c r="F3957" s="2">
        <v>2.2596047408117301E-2</v>
      </c>
      <c r="G3957" s="2">
        <v>3.4382071205301998E-2</v>
      </c>
    </row>
    <row r="3958" spans="1:7" x14ac:dyDescent="0.2">
      <c r="A3958" s="2" t="s">
        <v>3944</v>
      </c>
      <c r="B3958" s="2" t="s">
        <v>6943</v>
      </c>
      <c r="C3958" s="2">
        <v>4</v>
      </c>
      <c r="D3958" s="3">
        <v>1.02796008336578E-5</v>
      </c>
      <c r="E3958" s="2">
        <v>0.91701289738485803</v>
      </c>
      <c r="F3958" s="2">
        <v>2.6263806079988902E-2</v>
      </c>
      <c r="G3958" s="2">
        <v>4.7267036474909997E-3</v>
      </c>
    </row>
    <row r="3959" spans="1:7" x14ac:dyDescent="0.2">
      <c r="A3959" s="2" t="s">
        <v>4123</v>
      </c>
      <c r="B3959" s="2" t="s">
        <v>6943</v>
      </c>
      <c r="C3959" s="2">
        <v>4</v>
      </c>
      <c r="D3959" s="2">
        <v>1.8068360116237501E-4</v>
      </c>
      <c r="E3959" s="2">
        <v>0.79133972735827796</v>
      </c>
      <c r="F3959" s="2">
        <v>3.3022659428868402E-3</v>
      </c>
      <c r="G3959" s="3">
        <v>7.8609415406125194E-5</v>
      </c>
    </row>
    <row r="3960" spans="1:7" x14ac:dyDescent="0.2">
      <c r="A3960" s="2" t="s">
        <v>4056</v>
      </c>
      <c r="B3960" s="2" t="s">
        <v>6943</v>
      </c>
      <c r="C3960" s="2">
        <v>4</v>
      </c>
      <c r="D3960" s="2">
        <v>1.2980542360848901E-4</v>
      </c>
      <c r="E3960" s="2">
        <v>0.80351655203474504</v>
      </c>
      <c r="F3960" s="2">
        <v>3.7501159594929101E-3</v>
      </c>
      <c r="G3960" s="3">
        <v>5.0437239096900399E-5</v>
      </c>
    </row>
    <row r="3961" spans="1:7" x14ac:dyDescent="0.2">
      <c r="A3961" s="2" t="s">
        <v>4072</v>
      </c>
      <c r="B3961" s="2" t="s">
        <v>6943</v>
      </c>
      <c r="C3961" s="2">
        <v>4</v>
      </c>
      <c r="D3961" s="2">
        <v>1.38654276506447E-3</v>
      </c>
      <c r="E3961" s="2">
        <v>0.69776030420314406</v>
      </c>
      <c r="F3961" s="2">
        <v>5.7026549657244498E-3</v>
      </c>
      <c r="G3961" s="2">
        <v>9.1268038180483397E-4</v>
      </c>
    </row>
    <row r="3962" spans="1:7" x14ac:dyDescent="0.2">
      <c r="A3962" s="2" t="s">
        <v>3969</v>
      </c>
      <c r="B3962" s="2" t="s">
        <v>6943</v>
      </c>
      <c r="C3962" s="2">
        <v>4</v>
      </c>
      <c r="D3962" s="3">
        <v>2.15955082239846E-5</v>
      </c>
      <c r="E3962" s="2">
        <v>0.90361426304104497</v>
      </c>
      <c r="F3962" s="2">
        <v>2.7594300846232401E-3</v>
      </c>
      <c r="G3962" s="2">
        <v>8.3726943860392702E-4</v>
      </c>
    </row>
    <row r="3963" spans="1:7" x14ac:dyDescent="0.2">
      <c r="A3963" s="2" t="s">
        <v>3950</v>
      </c>
      <c r="B3963" s="2" t="s">
        <v>6943</v>
      </c>
      <c r="C3963" s="2">
        <v>4</v>
      </c>
      <c r="D3963" s="3">
        <v>1.5218699589698799E-6</v>
      </c>
      <c r="E3963" s="2">
        <v>0.94349690542851805</v>
      </c>
      <c r="F3963" s="2">
        <v>6.7013045069803196E-3</v>
      </c>
      <c r="G3963" s="2">
        <v>2.70413736186997E-2</v>
      </c>
    </row>
    <row r="3964" spans="1:7" x14ac:dyDescent="0.2">
      <c r="A3964" s="2" t="s">
        <v>3964</v>
      </c>
      <c r="B3964" s="2" t="s">
        <v>6943</v>
      </c>
      <c r="C3964" s="2">
        <v>4</v>
      </c>
      <c r="D3964" s="3">
        <v>2.55721702004344E-7</v>
      </c>
      <c r="E3964" s="2">
        <v>0.96050805439721898</v>
      </c>
      <c r="F3964" s="2">
        <v>1.78398457571874E-3</v>
      </c>
      <c r="G3964" s="2">
        <v>3.3513608812334103E-2</v>
      </c>
    </row>
    <row r="3965" spans="1:7" x14ac:dyDescent="0.2">
      <c r="A3965" s="2" t="s">
        <v>4109</v>
      </c>
      <c r="B3965" s="2" t="s">
        <v>6943</v>
      </c>
      <c r="C3965" s="2">
        <v>4</v>
      </c>
      <c r="D3965" s="2">
        <v>1.9033016180747901E-4</v>
      </c>
      <c r="E3965" s="2">
        <v>0.78935709311943802</v>
      </c>
      <c r="F3965" s="2">
        <v>8.0247138698034796E-4</v>
      </c>
      <c r="G3965" s="2">
        <v>1.6406702215654E-4</v>
      </c>
    </row>
    <row r="3966" spans="1:7" x14ac:dyDescent="0.2">
      <c r="A3966" s="2" t="s">
        <v>4012</v>
      </c>
      <c r="B3966" s="2" t="s">
        <v>6943</v>
      </c>
      <c r="C3966" s="2">
        <v>4</v>
      </c>
      <c r="D3966" s="2">
        <v>1.2631462904109201E-3</v>
      </c>
      <c r="E3966" s="2">
        <v>0.77990657912239802</v>
      </c>
      <c r="F3966" s="2">
        <v>1.8015278575729299E-4</v>
      </c>
      <c r="G3966" s="2">
        <v>1.8477575922370801E-2</v>
      </c>
    </row>
    <row r="3967" spans="1:7" x14ac:dyDescent="0.2">
      <c r="A3967" s="2" t="s">
        <v>4052</v>
      </c>
      <c r="B3967" s="2" t="s">
        <v>6943</v>
      </c>
      <c r="C3967" s="2">
        <v>4</v>
      </c>
      <c r="D3967" s="2">
        <v>2.3300209440684999E-4</v>
      </c>
      <c r="E3967" s="2">
        <v>0.78146552040766304</v>
      </c>
      <c r="F3967" s="2">
        <v>7.0129086673037001E-4</v>
      </c>
      <c r="G3967" s="2">
        <v>2.4679554050205301E-4</v>
      </c>
    </row>
    <row r="3968" spans="1:7" x14ac:dyDescent="0.2">
      <c r="A3968" s="2" t="s">
        <v>4130</v>
      </c>
      <c r="B3968" s="2" t="s">
        <v>6943</v>
      </c>
      <c r="C3968" s="2">
        <v>4</v>
      </c>
      <c r="D3968" s="3">
        <v>1.39175926029583E-5</v>
      </c>
      <c r="E3968" s="2">
        <v>0.86907829331061803</v>
      </c>
      <c r="F3968" s="3">
        <v>9.0537831171266908E-6</v>
      </c>
      <c r="G3968" s="2">
        <v>1.5684408679155699E-4</v>
      </c>
    </row>
    <row r="3969" spans="1:7" x14ac:dyDescent="0.2">
      <c r="A3969" s="2" t="s">
        <v>4005</v>
      </c>
      <c r="B3969" s="2" t="s">
        <v>6943</v>
      </c>
      <c r="C3969" s="2">
        <v>4</v>
      </c>
      <c r="D3969" s="2">
        <v>1.5223842633075099E-4</v>
      </c>
      <c r="E3969" s="2">
        <v>0.85693776793534004</v>
      </c>
      <c r="F3969" s="2">
        <v>1.5834063005147801E-2</v>
      </c>
      <c r="G3969" s="2">
        <v>4.71354892599136E-2</v>
      </c>
    </row>
    <row r="3970" spans="1:7" x14ac:dyDescent="0.2">
      <c r="A3970" s="2" t="s">
        <v>4024</v>
      </c>
      <c r="B3970" s="2" t="s">
        <v>6943</v>
      </c>
      <c r="C3970" s="2">
        <v>4</v>
      </c>
      <c r="D3970" s="3">
        <v>1.0143041577263301E-5</v>
      </c>
      <c r="E3970" s="2">
        <v>0.91723622313189801</v>
      </c>
      <c r="F3970" s="3">
        <v>3.77785361108106E-6</v>
      </c>
      <c r="G3970" s="3">
        <v>4.43983059140045E-6</v>
      </c>
    </row>
    <row r="3971" spans="1:7" x14ac:dyDescent="0.2">
      <c r="A3971" s="2" t="s">
        <v>4049</v>
      </c>
      <c r="B3971" s="2" t="s">
        <v>6943</v>
      </c>
      <c r="C3971" s="2">
        <v>4</v>
      </c>
      <c r="D3971" s="2">
        <v>1.3770195474218201E-3</v>
      </c>
      <c r="E3971" s="2">
        <v>0.69813880160234199</v>
      </c>
      <c r="F3971" s="2">
        <v>6.6358919715141899E-3</v>
      </c>
      <c r="G3971" s="2">
        <v>8.3112674442064704E-4</v>
      </c>
    </row>
    <row r="3972" spans="1:7" x14ac:dyDescent="0.2">
      <c r="A3972" s="2" t="s">
        <v>3951</v>
      </c>
      <c r="B3972" s="2" t="s">
        <v>6943</v>
      </c>
      <c r="C3972" s="2">
        <v>4</v>
      </c>
      <c r="D3972" s="3">
        <v>4.6451672254496E-6</v>
      </c>
      <c r="E3972" s="2">
        <v>0.92928024008947696</v>
      </c>
      <c r="F3972" s="2">
        <v>1.77711492224445E-2</v>
      </c>
      <c r="G3972" s="2">
        <v>2.8727138206238199E-2</v>
      </c>
    </row>
    <row r="3973" spans="1:7" x14ac:dyDescent="0.2">
      <c r="A3973" s="2" t="s">
        <v>4120</v>
      </c>
      <c r="B3973" s="2" t="s">
        <v>6943</v>
      </c>
      <c r="C3973" s="2">
        <v>4</v>
      </c>
      <c r="D3973" s="3">
        <v>2.33329029565526E-7</v>
      </c>
      <c r="E3973" s="2">
        <v>0.93774472715025603</v>
      </c>
      <c r="F3973" s="3">
        <v>5.8714830303178998E-8</v>
      </c>
      <c r="G3973" s="2">
        <v>7.7659416309781696E-4</v>
      </c>
    </row>
    <row r="3974" spans="1:7" x14ac:dyDescent="0.2">
      <c r="A3974" s="2" t="s">
        <v>4066</v>
      </c>
      <c r="B3974" s="2" t="s">
        <v>6943</v>
      </c>
      <c r="C3974" s="2">
        <v>4</v>
      </c>
      <c r="D3974" s="2">
        <v>7.6682264179490196E-4</v>
      </c>
      <c r="E3974" s="2">
        <v>0.72861808923798499</v>
      </c>
      <c r="F3974" s="2">
        <v>1.10638372473465E-3</v>
      </c>
      <c r="G3974" s="2">
        <v>1.2693313933051899E-3</v>
      </c>
    </row>
    <row r="3975" spans="1:7" x14ac:dyDescent="0.2">
      <c r="A3975" s="2" t="s">
        <v>4089</v>
      </c>
      <c r="B3975" s="2" t="s">
        <v>6943</v>
      </c>
      <c r="C3975" s="2">
        <v>4</v>
      </c>
      <c r="D3975" s="2">
        <v>6.08497904076613E-4</v>
      </c>
      <c r="E3975" s="2">
        <v>0.739792485740428</v>
      </c>
      <c r="F3975" s="2">
        <v>9.3710412599970505E-4</v>
      </c>
      <c r="G3975" s="2">
        <v>9.8542822571681199E-4</v>
      </c>
    </row>
    <row r="3976" spans="1:7" x14ac:dyDescent="0.2">
      <c r="A3976" s="2" t="s">
        <v>4020</v>
      </c>
      <c r="B3976" s="2" t="s">
        <v>6943</v>
      </c>
      <c r="C3976" s="2">
        <v>4</v>
      </c>
      <c r="D3976" s="2">
        <v>6.7751091762716298E-3</v>
      </c>
      <c r="E3976" s="2">
        <v>0.68900818943141795</v>
      </c>
      <c r="F3976" s="2">
        <v>1.11594782521996E-3</v>
      </c>
      <c r="G3976" s="2">
        <v>7.1420767221081803E-3</v>
      </c>
    </row>
    <row r="3977" spans="1:7" x14ac:dyDescent="0.2">
      <c r="A3977" s="2" t="s">
        <v>4022</v>
      </c>
      <c r="B3977" s="2" t="s">
        <v>6943</v>
      </c>
      <c r="C3977" s="2">
        <v>4</v>
      </c>
      <c r="D3977" s="2">
        <v>1.64388961379951E-4</v>
      </c>
      <c r="E3977" s="2">
        <v>0.85469277287135303</v>
      </c>
      <c r="F3977" s="2">
        <v>1.31488682864305E-4</v>
      </c>
      <c r="G3977" s="3">
        <v>8.7153027209661903E-5</v>
      </c>
    </row>
    <row r="3978" spans="1:7" x14ac:dyDescent="0.2">
      <c r="A3978" s="2" t="s">
        <v>3947</v>
      </c>
      <c r="B3978" s="2" t="s">
        <v>6943</v>
      </c>
      <c r="C3978" s="2">
        <v>4</v>
      </c>
      <c r="D3978" s="3">
        <v>5.5419845309580198E-11</v>
      </c>
      <c r="E3978" s="2">
        <v>0.99271383640063804</v>
      </c>
      <c r="F3978" s="2">
        <v>2.5881339315023899E-2</v>
      </c>
      <c r="G3978" s="2">
        <v>3.3896211038341499E-2</v>
      </c>
    </row>
    <row r="3979" spans="1:7" x14ac:dyDescent="0.2">
      <c r="A3979" s="2" t="s">
        <v>4050</v>
      </c>
      <c r="B3979" s="2" t="s">
        <v>6943</v>
      </c>
      <c r="C3979" s="2">
        <v>4</v>
      </c>
      <c r="D3979" s="2">
        <v>2.9835573230491898E-3</v>
      </c>
      <c r="E3979" s="2">
        <v>0.65257521492828097</v>
      </c>
      <c r="F3979" s="2">
        <v>1.4629757415755499E-3</v>
      </c>
      <c r="G3979" s="2">
        <v>1.73063574734812E-2</v>
      </c>
    </row>
    <row r="3980" spans="1:7" x14ac:dyDescent="0.2">
      <c r="A3980" s="2" t="s">
        <v>4081</v>
      </c>
      <c r="B3980" s="2" t="s">
        <v>6943</v>
      </c>
      <c r="C3980" s="2">
        <v>4</v>
      </c>
      <c r="D3980" s="2">
        <v>4.5928609759590304E-3</v>
      </c>
      <c r="E3980" s="2">
        <v>0.62422815570964196</v>
      </c>
      <c r="F3980" s="2">
        <v>5.7535891803382902E-3</v>
      </c>
      <c r="G3980" s="2">
        <v>5.8973807537672203E-3</v>
      </c>
    </row>
    <row r="3981" spans="1:7" x14ac:dyDescent="0.2">
      <c r="A3981" s="2" t="s">
        <v>4104</v>
      </c>
      <c r="B3981" s="2" t="s">
        <v>6943</v>
      </c>
      <c r="C3981" s="2">
        <v>4</v>
      </c>
      <c r="D3981" s="2">
        <v>6.3788952357067899E-4</v>
      </c>
      <c r="E3981" s="2">
        <v>0.73755117615988097</v>
      </c>
      <c r="F3981" s="2">
        <v>1.39007841304527E-3</v>
      </c>
      <c r="G3981" s="2">
        <v>7.4395454827731495E-4</v>
      </c>
    </row>
    <row r="3982" spans="1:7" x14ac:dyDescent="0.2">
      <c r="A3982" s="2" t="s">
        <v>3985</v>
      </c>
      <c r="B3982" s="2" t="s">
        <v>6943</v>
      </c>
      <c r="C3982" s="2">
        <v>4</v>
      </c>
      <c r="D3982" s="3">
        <v>5.9606872520806102E-11</v>
      </c>
      <c r="E3982" s="2">
        <v>0.99260685848057495</v>
      </c>
      <c r="F3982" s="2">
        <v>3.4172450040698202E-2</v>
      </c>
      <c r="G3982" s="2">
        <v>8.8972438353603501E-4</v>
      </c>
    </row>
    <row r="3983" spans="1:7" x14ac:dyDescent="0.2">
      <c r="A3983" s="2" t="s">
        <v>4143</v>
      </c>
      <c r="B3983" s="2" t="s">
        <v>6943</v>
      </c>
      <c r="C3983" s="2">
        <v>4</v>
      </c>
      <c r="D3983" s="2">
        <v>1.01268252239897E-3</v>
      </c>
      <c r="E3983" s="2">
        <v>0.71454306218572206</v>
      </c>
      <c r="F3983" s="2">
        <v>3.9283165350081001E-4</v>
      </c>
      <c r="G3983" s="2">
        <v>1.5740044079936899E-2</v>
      </c>
    </row>
    <row r="3984" spans="1:7" x14ac:dyDescent="0.2">
      <c r="A3984" s="2" t="s">
        <v>3975</v>
      </c>
      <c r="B3984" s="2" t="s">
        <v>6943</v>
      </c>
      <c r="C3984" s="2">
        <v>4</v>
      </c>
      <c r="D3984" s="3">
        <v>4.31853652962886E-5</v>
      </c>
      <c r="E3984" s="2">
        <v>0.88913826496285597</v>
      </c>
      <c r="F3984" s="2">
        <v>7.2842746238881097E-4</v>
      </c>
      <c r="G3984" s="2">
        <v>2.0591427108197401E-2</v>
      </c>
    </row>
    <row r="3985" spans="1:7" x14ac:dyDescent="0.2">
      <c r="A3985" s="2" t="s">
        <v>3973</v>
      </c>
      <c r="B3985" s="2" t="s">
        <v>6943</v>
      </c>
      <c r="C3985" s="2">
        <v>4</v>
      </c>
      <c r="D3985" s="3">
        <v>4.1828634990579502E-10</v>
      </c>
      <c r="E3985" s="2">
        <v>0.98908074267483603</v>
      </c>
      <c r="F3985" s="3">
        <v>3.0091772350526901E-5</v>
      </c>
      <c r="G3985" s="2">
        <v>4.7673066453738002E-3</v>
      </c>
    </row>
    <row r="3986" spans="1:7" x14ac:dyDescent="0.2">
      <c r="A3986" s="2" t="s">
        <v>4135</v>
      </c>
      <c r="B3986" s="2" t="s">
        <v>6943</v>
      </c>
      <c r="C3986" s="2">
        <v>4</v>
      </c>
      <c r="D3986" s="2">
        <v>8.4524185093113897E-4</v>
      </c>
      <c r="E3986" s="2">
        <v>0.72377099990824201</v>
      </c>
      <c r="F3986" s="2">
        <v>3.3325197565196098E-4</v>
      </c>
      <c r="G3986" s="2">
        <v>1.32377217356627E-2</v>
      </c>
    </row>
    <row r="3987" spans="1:7" x14ac:dyDescent="0.2">
      <c r="A3987" s="2" t="s">
        <v>3959</v>
      </c>
      <c r="B3987" s="2" t="s">
        <v>6943</v>
      </c>
      <c r="C3987" s="2">
        <v>4</v>
      </c>
      <c r="D3987" s="3">
        <v>1.3365892330577199E-7</v>
      </c>
      <c r="E3987" s="2">
        <v>0.965328350394138</v>
      </c>
      <c r="F3987" s="2">
        <v>2.2716705077239701E-2</v>
      </c>
      <c r="G3987" s="2">
        <v>3.2473859472302502E-3</v>
      </c>
    </row>
    <row r="3988" spans="1:7" x14ac:dyDescent="0.2">
      <c r="A3988" s="2" t="s">
        <v>4059</v>
      </c>
      <c r="B3988" s="2" t="s">
        <v>6943</v>
      </c>
      <c r="C3988" s="2">
        <v>4</v>
      </c>
      <c r="D3988" s="2">
        <v>4.7511678427850302E-4</v>
      </c>
      <c r="E3988" s="2">
        <v>0.75123923370061596</v>
      </c>
      <c r="F3988" s="2">
        <v>1.0845681111472101E-3</v>
      </c>
      <c r="G3988" s="2">
        <v>5.6051579621234501E-4</v>
      </c>
    </row>
    <row r="3989" spans="1:7" x14ac:dyDescent="0.2">
      <c r="A3989" s="2" t="s">
        <v>3983</v>
      </c>
      <c r="B3989" s="2" t="s">
        <v>6943</v>
      </c>
      <c r="C3989" s="2">
        <v>4</v>
      </c>
      <c r="D3989" s="3">
        <v>9.9218347284115803E-6</v>
      </c>
      <c r="E3989" s="2">
        <v>0.91760311717614296</v>
      </c>
      <c r="F3989" s="2">
        <v>1.54180603228032E-2</v>
      </c>
      <c r="G3989" s="2">
        <v>1.59838127716295E-2</v>
      </c>
    </row>
    <row r="3990" spans="1:7" x14ac:dyDescent="0.2">
      <c r="A3990" s="2" t="s">
        <v>4080</v>
      </c>
      <c r="B3990" s="2" t="s">
        <v>6943</v>
      </c>
      <c r="C3990" s="2">
        <v>4</v>
      </c>
      <c r="D3990" s="2">
        <v>1.7490613623294499E-4</v>
      </c>
      <c r="E3990" s="2">
        <v>0.79256900778021999</v>
      </c>
      <c r="F3990" s="2">
        <v>3.3588143213448001E-4</v>
      </c>
      <c r="G3990" s="2">
        <v>2.8247608386265698E-4</v>
      </c>
    </row>
    <row r="3991" spans="1:7" x14ac:dyDescent="0.2">
      <c r="A3991" s="2" t="s">
        <v>4122</v>
      </c>
      <c r="B3991" s="2" t="s">
        <v>6943</v>
      </c>
      <c r="C3991" s="2">
        <v>4</v>
      </c>
      <c r="D3991" s="2">
        <v>2.0729610645664099E-4</v>
      </c>
      <c r="E3991" s="2">
        <v>0.78606132629917203</v>
      </c>
      <c r="F3991" s="2">
        <v>3.9963178686003697E-3</v>
      </c>
      <c r="G3991" s="3">
        <v>8.7539413985311706E-5</v>
      </c>
    </row>
    <row r="3992" spans="1:7" x14ac:dyDescent="0.2">
      <c r="A3992" s="2" t="s">
        <v>4009</v>
      </c>
      <c r="B3992" s="2" t="s">
        <v>6943</v>
      </c>
      <c r="C3992" s="2">
        <v>4</v>
      </c>
      <c r="D3992" s="2">
        <v>7.3153705712810796E-3</v>
      </c>
      <c r="E3992" s="2">
        <v>0.68402050670770598</v>
      </c>
      <c r="F3992" s="2">
        <v>9.60667358377464E-4</v>
      </c>
      <c r="G3992" s="2">
        <v>3.4678411798904601E-2</v>
      </c>
    </row>
    <row r="3993" spans="1:7" x14ac:dyDescent="0.2">
      <c r="A3993" s="2" t="s">
        <v>3956</v>
      </c>
      <c r="B3993" s="2" t="s">
        <v>6943</v>
      </c>
      <c r="C3993" s="2">
        <v>4</v>
      </c>
      <c r="D3993" s="3">
        <v>2.18089305773919E-5</v>
      </c>
      <c r="E3993" s="2">
        <v>0.90342282340390101</v>
      </c>
      <c r="F3993" s="2">
        <v>4.1072400885432201E-4</v>
      </c>
      <c r="G3993" s="2">
        <v>4.1113333255643203E-3</v>
      </c>
    </row>
    <row r="3994" spans="1:7" x14ac:dyDescent="0.2">
      <c r="A3994" s="2" t="s">
        <v>4076</v>
      </c>
      <c r="B3994" s="2" t="s">
        <v>6943</v>
      </c>
      <c r="C3994" s="2">
        <v>4</v>
      </c>
      <c r="D3994" s="2">
        <v>3.1950526348386E-3</v>
      </c>
      <c r="E3994" s="2">
        <v>0.64822195550003703</v>
      </c>
      <c r="F3994" s="2">
        <v>1.3355495757243999E-3</v>
      </c>
      <c r="G3994" s="2">
        <v>2.6761735836695E-2</v>
      </c>
    </row>
    <row r="3995" spans="1:7" x14ac:dyDescent="0.2">
      <c r="A3995" s="2" t="s">
        <v>4146</v>
      </c>
      <c r="B3995" s="2" t="s">
        <v>6943</v>
      </c>
      <c r="C3995" s="2">
        <v>4</v>
      </c>
      <c r="D3995" s="2">
        <v>6.0860981353377704E-3</v>
      </c>
      <c r="E3995" s="2">
        <v>0.60449449158937196</v>
      </c>
      <c r="F3995" s="2">
        <v>3.0542260940479801E-3</v>
      </c>
      <c r="G3995" s="2">
        <v>2.6417369737974601E-2</v>
      </c>
    </row>
    <row r="3996" spans="1:7" x14ac:dyDescent="0.2">
      <c r="A3996" s="2" t="s">
        <v>3955</v>
      </c>
      <c r="B3996" s="2" t="s">
        <v>6943</v>
      </c>
      <c r="C3996" s="2">
        <v>4</v>
      </c>
      <c r="D3996" s="3">
        <v>3.1214821376879003E-8</v>
      </c>
      <c r="E3996" s="2">
        <v>0.974098713784467</v>
      </c>
      <c r="F3996" s="2">
        <v>1.28000617996575E-2</v>
      </c>
      <c r="G3996" s="2">
        <v>3.4500760827073297E-2</v>
      </c>
    </row>
    <row r="3997" spans="1:7" x14ac:dyDescent="0.2">
      <c r="A3997" s="2" t="s">
        <v>3982</v>
      </c>
      <c r="B3997" s="2" t="s">
        <v>6943</v>
      </c>
      <c r="C3997" s="2">
        <v>4</v>
      </c>
      <c r="D3997" s="3">
        <v>1.9924638789875399E-10</v>
      </c>
      <c r="E3997" s="2">
        <v>0.99058714296266404</v>
      </c>
      <c r="F3997" s="2">
        <v>1.48059015984769E-2</v>
      </c>
      <c r="G3997" s="2">
        <v>4.6206571049917503E-2</v>
      </c>
    </row>
    <row r="3998" spans="1:7" x14ac:dyDescent="0.2">
      <c r="A3998" s="2" t="s">
        <v>4025</v>
      </c>
      <c r="B3998" s="2" t="s">
        <v>6943</v>
      </c>
      <c r="C3998" s="2">
        <v>4</v>
      </c>
      <c r="D3998" s="3">
        <v>4.3948087700286798E-6</v>
      </c>
      <c r="E3998" s="2">
        <v>0.93006439617713399</v>
      </c>
      <c r="F3998" s="3">
        <v>1.19199456269941E-5</v>
      </c>
      <c r="G3998" s="3">
        <v>5.6161129102433E-7</v>
      </c>
    </row>
    <row r="3999" spans="1:7" x14ac:dyDescent="0.2">
      <c r="A3999" s="2" t="s">
        <v>4079</v>
      </c>
      <c r="B3999" s="2" t="s">
        <v>6943</v>
      </c>
      <c r="C3999" s="2">
        <v>4</v>
      </c>
      <c r="D3999" s="3">
        <v>1.65796716767652E-6</v>
      </c>
      <c r="E3999" s="2">
        <v>0.911077061702253</v>
      </c>
      <c r="F3999" s="3">
        <v>1.03945019884573E-5</v>
      </c>
      <c r="G3999" s="3">
        <v>1.70311500219956E-6</v>
      </c>
    </row>
    <row r="4000" spans="1:7" x14ac:dyDescent="0.2">
      <c r="A4000" s="2" t="s">
        <v>4082</v>
      </c>
      <c r="B4000" s="2" t="s">
        <v>6943</v>
      </c>
      <c r="C4000" s="2">
        <v>4</v>
      </c>
      <c r="D4000" s="2">
        <v>1.4384681282507499E-3</v>
      </c>
      <c r="E4000" s="2">
        <v>0.69573318404312201</v>
      </c>
      <c r="F4000" s="2">
        <v>4.6584981651497E-3</v>
      </c>
      <c r="G4000" s="2">
        <v>1.08905036262899E-3</v>
      </c>
    </row>
    <row r="4001" spans="1:7" x14ac:dyDescent="0.2">
      <c r="A4001" s="2" t="s">
        <v>3954</v>
      </c>
      <c r="B4001" s="2" t="s">
        <v>6943</v>
      </c>
      <c r="C4001" s="2">
        <v>4</v>
      </c>
      <c r="D4001" s="2">
        <v>1.77083959069422E-4</v>
      </c>
      <c r="E4001" s="2">
        <v>0.85248377588405699</v>
      </c>
      <c r="F4001" s="2">
        <v>1.48315305983223E-2</v>
      </c>
      <c r="G4001" s="2">
        <v>1.03913736897049E-2</v>
      </c>
    </row>
    <row r="4002" spans="1:7" x14ac:dyDescent="0.2">
      <c r="A4002" s="2" t="s">
        <v>4139</v>
      </c>
      <c r="B4002" s="2" t="s">
        <v>6943</v>
      </c>
      <c r="C4002" s="2">
        <v>4</v>
      </c>
      <c r="D4002" s="2">
        <v>4.6903021016459299E-3</v>
      </c>
      <c r="E4002" s="2">
        <v>0.62279106912710602</v>
      </c>
      <c r="F4002" s="2">
        <v>3.12051780755731E-2</v>
      </c>
      <c r="G4002" s="2">
        <v>2.0318259266485701E-3</v>
      </c>
    </row>
    <row r="4003" spans="1:7" x14ac:dyDescent="0.2">
      <c r="A4003" s="2" t="s">
        <v>4085</v>
      </c>
      <c r="B4003" s="2" t="s">
        <v>6943</v>
      </c>
      <c r="C4003" s="2">
        <v>4</v>
      </c>
      <c r="D4003" s="2">
        <v>5.6541975003557496E-3</v>
      </c>
      <c r="E4003" s="2">
        <v>0.60975245725526706</v>
      </c>
      <c r="F4003" s="2">
        <v>7.1004176233459698E-3</v>
      </c>
      <c r="G4003" s="2">
        <v>6.8790878305409198E-3</v>
      </c>
    </row>
    <row r="4004" spans="1:7" x14ac:dyDescent="0.2">
      <c r="A4004" s="2" t="s">
        <v>4008</v>
      </c>
      <c r="B4004" s="2" t="s">
        <v>6943</v>
      </c>
      <c r="C4004" s="2">
        <v>4</v>
      </c>
      <c r="D4004" s="2">
        <v>1.51580408358233E-3</v>
      </c>
      <c r="E4004" s="2">
        <v>0.77153535078702296</v>
      </c>
      <c r="F4004" s="2">
        <v>1.83221570495228E-4</v>
      </c>
      <c r="G4004" s="2">
        <v>2.4880618176458001E-2</v>
      </c>
    </row>
    <row r="4005" spans="1:7" x14ac:dyDescent="0.2">
      <c r="A4005" s="2" t="s">
        <v>4058</v>
      </c>
      <c r="B4005" s="2" t="s">
        <v>6943</v>
      </c>
      <c r="C4005" s="2">
        <v>4</v>
      </c>
      <c r="D4005" s="2">
        <v>5.6766596282860696E-3</v>
      </c>
      <c r="E4005" s="2">
        <v>0.60947103870006003</v>
      </c>
      <c r="F4005" s="2">
        <v>4.9042295857477701E-3</v>
      </c>
      <c r="G4005" s="2">
        <v>1.05015666347897E-2</v>
      </c>
    </row>
    <row r="4006" spans="1:7" x14ac:dyDescent="0.2">
      <c r="A4006" s="2" t="s">
        <v>4036</v>
      </c>
      <c r="B4006" s="2" t="s">
        <v>6943</v>
      </c>
      <c r="C4006" s="2">
        <v>4</v>
      </c>
      <c r="D4006" s="2">
        <v>5.9997792720691504E-3</v>
      </c>
      <c r="E4006" s="2">
        <v>0.60552035822746897</v>
      </c>
      <c r="F4006" s="2">
        <v>3.2375784444731298E-3</v>
      </c>
      <c r="G4006" s="2">
        <v>2.2657492992912798E-2</v>
      </c>
    </row>
    <row r="4007" spans="1:7" x14ac:dyDescent="0.2">
      <c r="A4007" s="2" t="s">
        <v>4014</v>
      </c>
      <c r="B4007" s="2" t="s">
        <v>6943</v>
      </c>
      <c r="C4007" s="2">
        <v>4</v>
      </c>
      <c r="D4007" s="2">
        <v>1.90222335692464E-2</v>
      </c>
      <c r="E4007" s="2">
        <v>0.61429018030981597</v>
      </c>
      <c r="F4007" s="2">
        <v>5.12231582928643E-3</v>
      </c>
      <c r="G4007" s="2">
        <v>7.6425003771370698E-3</v>
      </c>
    </row>
    <row r="4008" spans="1:7" x14ac:dyDescent="0.2">
      <c r="A4008" s="2" t="s">
        <v>4013</v>
      </c>
      <c r="B4008" s="2" t="s">
        <v>6943</v>
      </c>
      <c r="C4008" s="2">
        <v>4</v>
      </c>
      <c r="D4008" s="2">
        <v>2.7652463855187899E-3</v>
      </c>
      <c r="E4008" s="2">
        <v>0.74153276728288398</v>
      </c>
      <c r="F4008" s="2">
        <v>4.8061111544412299E-4</v>
      </c>
      <c r="G4008" s="2">
        <v>3.3692178949734099E-3</v>
      </c>
    </row>
    <row r="4009" spans="1:7" x14ac:dyDescent="0.2">
      <c r="A4009" s="2" t="s">
        <v>4128</v>
      </c>
      <c r="B4009" s="2" t="s">
        <v>6943</v>
      </c>
      <c r="C4009" s="2">
        <v>4</v>
      </c>
      <c r="D4009" s="2">
        <v>1.4754344535839799E-3</v>
      </c>
      <c r="E4009" s="2">
        <v>0.69432623417544403</v>
      </c>
      <c r="F4009" s="2">
        <v>2.3711297759880798E-3</v>
      </c>
      <c r="G4009" s="2">
        <v>1.92188828651832E-3</v>
      </c>
    </row>
    <row r="4010" spans="1:7" x14ac:dyDescent="0.2">
      <c r="A4010" s="2" t="s">
        <v>4117</v>
      </c>
      <c r="B4010" s="2" t="s">
        <v>6943</v>
      </c>
      <c r="C4010" s="2">
        <v>4</v>
      </c>
      <c r="D4010" s="2">
        <v>4.5006532704161004E-3</v>
      </c>
      <c r="E4010" s="2">
        <v>0.62561121702313505</v>
      </c>
      <c r="F4010" s="2">
        <v>4.6811002320384402E-3</v>
      </c>
      <c r="G4010" s="2">
        <v>7.0897969439029799E-3</v>
      </c>
    </row>
    <row r="4011" spans="1:7" x14ac:dyDescent="0.2">
      <c r="A4011" s="2" t="s">
        <v>4134</v>
      </c>
      <c r="B4011" s="2" t="s">
        <v>6943</v>
      </c>
      <c r="C4011" s="2">
        <v>4</v>
      </c>
      <c r="D4011" s="2">
        <v>7.3367686827390899E-4</v>
      </c>
      <c r="E4011" s="2">
        <v>0.73078962892293498</v>
      </c>
      <c r="F4011" s="2">
        <v>4.1610720475140499E-4</v>
      </c>
      <c r="G4011" s="2">
        <v>4.7631116307518496E-3</v>
      </c>
    </row>
    <row r="4012" spans="1:7" x14ac:dyDescent="0.2">
      <c r="A4012" s="2" t="s">
        <v>4038</v>
      </c>
      <c r="B4012" s="2" t="s">
        <v>6943</v>
      </c>
      <c r="C4012" s="2">
        <v>4</v>
      </c>
      <c r="D4012" s="2">
        <v>7.7374644017123905E-4</v>
      </c>
      <c r="E4012" s="2">
        <v>0.72817420543871003</v>
      </c>
      <c r="F4012" s="2">
        <v>2.4804451920665201E-4</v>
      </c>
      <c r="G4012" s="2">
        <v>2.81261419451833E-2</v>
      </c>
    </row>
    <row r="4013" spans="1:7" x14ac:dyDescent="0.2">
      <c r="A4013" s="2" t="s">
        <v>3958</v>
      </c>
      <c r="B4013" s="2" t="s">
        <v>6943</v>
      </c>
      <c r="C4013" s="2">
        <v>4</v>
      </c>
      <c r="D4013" s="2">
        <v>1.37382213944116E-4</v>
      </c>
      <c r="E4013" s="2">
        <v>0.85988486252773699</v>
      </c>
      <c r="F4013" s="2">
        <v>2.2770144919685299E-2</v>
      </c>
      <c r="G4013" s="2">
        <v>1.31858535173548E-2</v>
      </c>
    </row>
    <row r="4014" spans="1:7" x14ac:dyDescent="0.2">
      <c r="A4014" s="2" t="s">
        <v>3970</v>
      </c>
      <c r="B4014" s="2" t="s">
        <v>6943</v>
      </c>
      <c r="C4014" s="2">
        <v>4</v>
      </c>
      <c r="D4014" s="3">
        <v>6.1959354076497899E-7</v>
      </c>
      <c r="E4014" s="2">
        <v>0.95283011329949197</v>
      </c>
      <c r="F4014" s="2">
        <v>1.3471063724529301E-3</v>
      </c>
      <c r="G4014" s="2">
        <v>2.8215682510010401E-2</v>
      </c>
    </row>
    <row r="4015" spans="1:7" x14ac:dyDescent="0.2">
      <c r="A4015" s="2" t="s">
        <v>3946</v>
      </c>
      <c r="B4015" s="2" t="s">
        <v>6943</v>
      </c>
      <c r="C4015" s="2">
        <v>4</v>
      </c>
      <c r="D4015" s="3">
        <v>1.3288801260816999E-5</v>
      </c>
      <c r="E4015" s="2">
        <v>0.91260543729122401</v>
      </c>
      <c r="F4015" s="2">
        <v>4.14964904166156E-2</v>
      </c>
      <c r="G4015" s="2">
        <v>2.0373029122753301E-2</v>
      </c>
    </row>
    <row r="4016" spans="1:7" x14ac:dyDescent="0.2">
      <c r="A4016" s="2" t="s">
        <v>4100</v>
      </c>
      <c r="B4016" s="2" t="s">
        <v>6943</v>
      </c>
      <c r="C4016" s="2">
        <v>4</v>
      </c>
      <c r="D4016" s="2">
        <v>5.0942830881975604E-4</v>
      </c>
      <c r="E4016" s="2">
        <v>0.74806539105863201</v>
      </c>
      <c r="F4016" s="2">
        <v>1.7473808037022202E-2</v>
      </c>
      <c r="G4016" s="2">
        <v>1.70531112664722E-4</v>
      </c>
    </row>
    <row r="4017" spans="1:7" x14ac:dyDescent="0.2">
      <c r="A4017" s="2" t="s">
        <v>3937</v>
      </c>
      <c r="B4017" s="2" t="s">
        <v>6943</v>
      </c>
      <c r="C4017" s="2">
        <v>4</v>
      </c>
      <c r="D4017" s="3">
        <v>4.8354165377359801E-5</v>
      </c>
      <c r="E4017" s="2">
        <v>0.886576362752728</v>
      </c>
      <c r="F4017" s="2">
        <v>3.2249916476284203E-2</v>
      </c>
      <c r="G4017" s="2">
        <v>4.6861312645248296E-3</v>
      </c>
    </row>
    <row r="4018" spans="1:7" x14ac:dyDescent="0.2">
      <c r="A4018" s="2" t="s">
        <v>4102</v>
      </c>
      <c r="B4018" s="2" t="s">
        <v>6943</v>
      </c>
      <c r="C4018" s="2">
        <v>4</v>
      </c>
      <c r="D4018" s="2">
        <v>3.2384609661419698E-4</v>
      </c>
      <c r="E4018" s="2">
        <v>0.76798496908678704</v>
      </c>
      <c r="F4018" s="2">
        <v>1.8468344408841601E-2</v>
      </c>
      <c r="G4018" s="2">
        <v>1.0095220939423601E-4</v>
      </c>
    </row>
    <row r="4019" spans="1:7" x14ac:dyDescent="0.2">
      <c r="A4019" s="2" t="s">
        <v>3990</v>
      </c>
      <c r="B4019" s="2" t="s">
        <v>6943</v>
      </c>
      <c r="C4019" s="2">
        <v>4</v>
      </c>
      <c r="D4019" s="3">
        <v>3.4680888536547297E-5</v>
      </c>
      <c r="E4019" s="2">
        <v>0.893942606718934</v>
      </c>
      <c r="F4019" s="2">
        <v>2.1168274473393599E-2</v>
      </c>
      <c r="G4019" s="2">
        <v>2.3412343852731899E-3</v>
      </c>
    </row>
    <row r="4020" spans="1:7" x14ac:dyDescent="0.2">
      <c r="A4020" s="2" t="s">
        <v>3968</v>
      </c>
      <c r="B4020" s="2" t="s">
        <v>6943</v>
      </c>
      <c r="C4020" s="2">
        <v>4</v>
      </c>
      <c r="D4020" s="3">
        <v>1.22798813111871E-9</v>
      </c>
      <c r="E4020" s="2">
        <v>0.98645330727826197</v>
      </c>
      <c r="F4020" s="2">
        <v>4.9531475234291598E-2</v>
      </c>
      <c r="G4020" s="2">
        <v>2.9240751576760801E-2</v>
      </c>
    </row>
    <row r="4021" spans="1:7" x14ac:dyDescent="0.2">
      <c r="A4021" s="2" t="s">
        <v>4112</v>
      </c>
      <c r="B4021" s="2" t="s">
        <v>6943</v>
      </c>
      <c r="C4021" s="2">
        <v>4</v>
      </c>
      <c r="D4021" s="3">
        <v>1.8965530047943398E-5</v>
      </c>
      <c r="E4021" s="2">
        <v>0.86150050844561499</v>
      </c>
      <c r="F4021" s="3">
        <v>3.6239776188833499E-5</v>
      </c>
      <c r="G4021" s="3">
        <v>4.1399233534345502E-5</v>
      </c>
    </row>
    <row r="4022" spans="1:7" x14ac:dyDescent="0.2">
      <c r="A4022" s="2" t="s">
        <v>3943</v>
      </c>
      <c r="B4022" s="2" t="s">
        <v>6943</v>
      </c>
      <c r="C4022" s="2">
        <v>4</v>
      </c>
      <c r="D4022" s="2">
        <v>4.5286118441502301E-4</v>
      </c>
      <c r="E4022" s="2">
        <v>0.82147500207844604</v>
      </c>
      <c r="F4022" s="2">
        <v>2.2073271084969801E-2</v>
      </c>
      <c r="G4022" s="2">
        <v>1.6101454993845701E-2</v>
      </c>
    </row>
    <row r="4023" spans="1:7" x14ac:dyDescent="0.2">
      <c r="A4023" s="2" t="s">
        <v>4108</v>
      </c>
      <c r="B4023" s="2" t="s">
        <v>6943</v>
      </c>
      <c r="C4023" s="2">
        <v>4</v>
      </c>
      <c r="D4023" s="2">
        <v>2.7490085704002299E-3</v>
      </c>
      <c r="E4023" s="2">
        <v>0.65770886347662705</v>
      </c>
      <c r="F4023" s="2">
        <v>4.1385680982732397E-2</v>
      </c>
      <c r="G4023" s="2">
        <v>9.7126050248715599E-4</v>
      </c>
    </row>
    <row r="4024" spans="1:7" x14ac:dyDescent="0.2">
      <c r="A4024" s="2" t="s">
        <v>4088</v>
      </c>
      <c r="B4024" s="2" t="s">
        <v>6943</v>
      </c>
      <c r="C4024" s="2">
        <v>4</v>
      </c>
      <c r="D4024" s="2">
        <v>1.2948329202625999E-3</v>
      </c>
      <c r="E4024" s="2">
        <v>0.70149751470223098</v>
      </c>
      <c r="F4024" s="2">
        <v>1.9811515746795401E-3</v>
      </c>
      <c r="G4024" s="2">
        <v>1.8162294951040499E-3</v>
      </c>
    </row>
    <row r="4025" spans="1:7" x14ac:dyDescent="0.2">
      <c r="A4025" s="2" t="s">
        <v>4098</v>
      </c>
      <c r="B4025" s="2" t="s">
        <v>6943</v>
      </c>
      <c r="C4025" s="2">
        <v>4</v>
      </c>
      <c r="D4025" s="2">
        <v>1.1106470977166E-4</v>
      </c>
      <c r="E4025" s="2">
        <v>0.809008590481609</v>
      </c>
      <c r="F4025" s="2">
        <v>8.5822268615967506E-3</v>
      </c>
      <c r="G4025" s="3">
        <v>3.4887155434044203E-5</v>
      </c>
    </row>
    <row r="4026" spans="1:7" x14ac:dyDescent="0.2">
      <c r="A4026" s="2" t="s">
        <v>4034</v>
      </c>
      <c r="B4026" s="2" t="s">
        <v>6943</v>
      </c>
      <c r="C4026" s="2">
        <v>4</v>
      </c>
      <c r="D4026" s="2">
        <v>6.3953521735612903E-3</v>
      </c>
      <c r="E4026" s="2">
        <v>0.60091420823129404</v>
      </c>
      <c r="F4026" s="2">
        <v>4.1498523530922897E-3</v>
      </c>
      <c r="G4026" s="2">
        <v>1.71598318471303E-2</v>
      </c>
    </row>
    <row r="4027" spans="1:7" x14ac:dyDescent="0.2">
      <c r="A4027" s="2" t="s">
        <v>4028</v>
      </c>
      <c r="B4027" s="2" t="s">
        <v>6943</v>
      </c>
      <c r="C4027" s="2">
        <v>4</v>
      </c>
      <c r="D4027" s="2">
        <v>1.03440977135237E-3</v>
      </c>
      <c r="E4027" s="2">
        <v>0.78871693753244398</v>
      </c>
      <c r="F4027" s="2">
        <v>8.9668088869835803E-4</v>
      </c>
      <c r="G4027" s="2">
        <v>2.4583916001708002E-4</v>
      </c>
    </row>
    <row r="4028" spans="1:7" x14ac:dyDescent="0.2">
      <c r="A4028" s="2" t="s">
        <v>4131</v>
      </c>
      <c r="B4028" s="2" t="s">
        <v>6943</v>
      </c>
      <c r="C4028" s="2">
        <v>4</v>
      </c>
      <c r="D4028" s="2">
        <v>1.04234587322083E-4</v>
      </c>
      <c r="E4028" s="2">
        <v>0.81119992834727905</v>
      </c>
      <c r="F4028" s="3">
        <v>2.7384369003196601E-5</v>
      </c>
      <c r="G4028" s="2">
        <v>3.88536842504935E-2</v>
      </c>
    </row>
    <row r="4029" spans="1:7" x14ac:dyDescent="0.2">
      <c r="A4029" s="2" t="s">
        <v>3957</v>
      </c>
      <c r="B4029" s="2" t="s">
        <v>6943</v>
      </c>
      <c r="C4029" s="2">
        <v>4</v>
      </c>
      <c r="D4029" s="3">
        <v>2.8272097608351401E-5</v>
      </c>
      <c r="E4029" s="2">
        <v>0.89822890905802799</v>
      </c>
      <c r="F4029" s="2">
        <v>4.46963815103302E-3</v>
      </c>
      <c r="G4029" s="2">
        <v>9.8245424335422805E-3</v>
      </c>
    </row>
    <row r="4030" spans="1:7" x14ac:dyDescent="0.2">
      <c r="A4030" s="2" t="s">
        <v>4053</v>
      </c>
      <c r="B4030" s="2" t="s">
        <v>6943</v>
      </c>
      <c r="C4030" s="2">
        <v>4</v>
      </c>
      <c r="D4030" s="3">
        <v>2.6567007026693201E-6</v>
      </c>
      <c r="E4030" s="2">
        <v>0.90311777268228599</v>
      </c>
      <c r="F4030" s="3">
        <v>2.5413819951918499E-5</v>
      </c>
      <c r="G4030" s="3">
        <v>2.0875472389857701E-6</v>
      </c>
    </row>
    <row r="4031" spans="1:7" x14ac:dyDescent="0.2">
      <c r="A4031" s="2" t="s">
        <v>3992</v>
      </c>
      <c r="B4031" s="2" t="s">
        <v>6943</v>
      </c>
      <c r="C4031" s="2">
        <v>4</v>
      </c>
      <c r="D4031" s="3">
        <v>2.0742531623974201E-5</v>
      </c>
      <c r="E4031" s="2">
        <v>0.90439476035567601</v>
      </c>
      <c r="F4031" s="2">
        <v>4.1638778279228503E-2</v>
      </c>
      <c r="G4031" s="2">
        <v>1.16418112091761E-2</v>
      </c>
    </row>
    <row r="4032" spans="1:7" x14ac:dyDescent="0.2">
      <c r="A4032" s="2" t="s">
        <v>4119</v>
      </c>
      <c r="B4032" s="2" t="s">
        <v>6943</v>
      </c>
      <c r="C4032" s="2">
        <v>4</v>
      </c>
      <c r="D4032" s="3">
        <v>2.5252017906425001E-5</v>
      </c>
      <c r="E4032" s="2">
        <v>0.85410048967555696</v>
      </c>
      <c r="F4032" s="2">
        <v>3.0611863731280499E-4</v>
      </c>
      <c r="G4032" s="3">
        <v>1.51981382106997E-5</v>
      </c>
    </row>
    <row r="4033" spans="1:7" x14ac:dyDescent="0.2">
      <c r="A4033" s="2" t="s">
        <v>4010</v>
      </c>
      <c r="B4033" s="2" t="s">
        <v>6943</v>
      </c>
      <c r="C4033" s="2">
        <v>4</v>
      </c>
      <c r="D4033" s="2">
        <v>1.73151212612567E-3</v>
      </c>
      <c r="E4033" s="2">
        <v>0.76522066729500804</v>
      </c>
      <c r="F4033" s="2">
        <v>2.01857767557947E-4</v>
      </c>
      <c r="G4033" s="2">
        <v>3.2081014998377198E-2</v>
      </c>
    </row>
    <row r="4034" spans="1:7" x14ac:dyDescent="0.2">
      <c r="A4034" s="2" t="s">
        <v>3949</v>
      </c>
      <c r="B4034" s="2" t="s">
        <v>6943</v>
      </c>
      <c r="C4034" s="2">
        <v>4</v>
      </c>
      <c r="D4034" s="3">
        <v>2.20743932274301E-12</v>
      </c>
      <c r="E4034" s="2">
        <v>0.99617688212580502</v>
      </c>
      <c r="F4034" s="2">
        <v>1.60702178161229E-2</v>
      </c>
      <c r="G4034" s="2">
        <v>4.8357427665567103E-2</v>
      </c>
    </row>
    <row r="4035" spans="1:7" x14ac:dyDescent="0.2">
      <c r="A4035" s="2" t="s">
        <v>4097</v>
      </c>
      <c r="B4035" s="2" t="s">
        <v>6943</v>
      </c>
      <c r="C4035" s="2">
        <v>4</v>
      </c>
      <c r="D4035" s="2">
        <v>3.8375889812319098E-3</v>
      </c>
      <c r="E4035" s="2">
        <v>0.63630452179483099</v>
      </c>
      <c r="F4035" s="2">
        <v>1.32842003890409E-2</v>
      </c>
      <c r="G4035" s="2">
        <v>2.3509053945894899E-3</v>
      </c>
    </row>
    <row r="4036" spans="1:7" x14ac:dyDescent="0.2">
      <c r="A4036" s="2" t="s">
        <v>3952</v>
      </c>
      <c r="B4036" s="2" t="s">
        <v>6943</v>
      </c>
      <c r="C4036" s="2">
        <v>4</v>
      </c>
      <c r="D4036" s="3">
        <v>3.42864656800515E-7</v>
      </c>
      <c r="E4036" s="2">
        <v>0.95811396133843096</v>
      </c>
      <c r="F4036" s="2">
        <v>4.8391402225682399E-4</v>
      </c>
      <c r="G4036" s="2">
        <v>1.0628735697811699E-2</v>
      </c>
    </row>
    <row r="4037" spans="1:7" x14ac:dyDescent="0.2">
      <c r="A4037" s="2" t="s">
        <v>4047</v>
      </c>
      <c r="B4037" s="2" t="s">
        <v>6943</v>
      </c>
      <c r="C4037" s="2">
        <v>4</v>
      </c>
      <c r="D4037" s="2">
        <v>2.0699818719994798E-3</v>
      </c>
      <c r="E4037" s="2">
        <v>0.67491725614755604</v>
      </c>
      <c r="F4037" s="2">
        <v>4.7321623076131804E-3</v>
      </c>
      <c r="G4037" s="2">
        <v>1.87194851837022E-3</v>
      </c>
    </row>
    <row r="4038" spans="1:7" x14ac:dyDescent="0.2">
      <c r="A4038" s="2" t="s">
        <v>4001</v>
      </c>
      <c r="B4038" s="2" t="s">
        <v>6943</v>
      </c>
      <c r="C4038" s="2">
        <v>4</v>
      </c>
      <c r="D4038" s="3">
        <v>1.1448280041620201E-9</v>
      </c>
      <c r="E4038" s="2">
        <v>0.98664218019140604</v>
      </c>
      <c r="F4038" s="3">
        <v>9.6933891992266496E-7</v>
      </c>
      <c r="G4038" s="3">
        <v>3.0333986467815001E-6</v>
      </c>
    </row>
    <row r="4039" spans="1:7" x14ac:dyDescent="0.2">
      <c r="A4039" s="2" t="s">
        <v>4090</v>
      </c>
      <c r="B4039" s="2" t="s">
        <v>6943</v>
      </c>
      <c r="C4039" s="2">
        <v>4</v>
      </c>
      <c r="D4039" s="2">
        <v>5.9270325727034997E-4</v>
      </c>
      <c r="E4039" s="2">
        <v>0.74103376190970605</v>
      </c>
      <c r="F4039" s="2">
        <v>2.6951061017866599E-4</v>
      </c>
      <c r="G4039" s="2">
        <v>6.8516268790031597E-3</v>
      </c>
    </row>
    <row r="4040" spans="1:7" x14ac:dyDescent="0.2">
      <c r="A4040" s="2" t="s">
        <v>4121</v>
      </c>
      <c r="B4040" s="2" t="s">
        <v>6943</v>
      </c>
      <c r="C4040" s="2">
        <v>4</v>
      </c>
      <c r="D4040" s="2">
        <v>1.9105560425425E-3</v>
      </c>
      <c r="E4040" s="2">
        <v>0.67961998690186998</v>
      </c>
      <c r="F4040" s="2">
        <v>1.3875776937118699E-3</v>
      </c>
      <c r="G4040" s="2">
        <v>6.1183032327780896E-3</v>
      </c>
    </row>
    <row r="4041" spans="1:7" x14ac:dyDescent="0.2">
      <c r="A4041" s="2" t="s">
        <v>4091</v>
      </c>
      <c r="B4041" s="2" t="s">
        <v>6943</v>
      </c>
      <c r="C4041" s="2">
        <v>4</v>
      </c>
      <c r="D4041" s="2">
        <v>8.7554503704187904E-4</v>
      </c>
      <c r="E4041" s="2">
        <v>0.72199626248971904</v>
      </c>
      <c r="F4041" s="2">
        <v>9.8451506689280297E-4</v>
      </c>
      <c r="G4041" s="2">
        <v>1.86333594799347E-3</v>
      </c>
    </row>
    <row r="4042" spans="1:7" x14ac:dyDescent="0.2">
      <c r="A4042" s="2" t="s">
        <v>4124</v>
      </c>
      <c r="B4042" s="2" t="s">
        <v>6943</v>
      </c>
      <c r="C4042" s="2">
        <v>4</v>
      </c>
      <c r="D4042" s="2">
        <v>5.8288980208292896E-3</v>
      </c>
      <c r="E4042" s="2">
        <v>0.60758735617684501</v>
      </c>
      <c r="F4042" s="2">
        <v>2.4890200148658299E-2</v>
      </c>
      <c r="G4042" s="2">
        <v>2.9699307465594102E-3</v>
      </c>
    </row>
    <row r="4043" spans="1:7" x14ac:dyDescent="0.2">
      <c r="A4043" s="2" t="s">
        <v>4077</v>
      </c>
      <c r="B4043" s="2" t="s">
        <v>6943</v>
      </c>
      <c r="C4043" s="2">
        <v>4</v>
      </c>
      <c r="D4043" s="3">
        <v>6.1389839437350602E-7</v>
      </c>
      <c r="E4043" s="2">
        <v>0.92577281347664597</v>
      </c>
      <c r="F4043" s="3">
        <v>1.0238960915307099E-6</v>
      </c>
      <c r="G4043" s="3">
        <v>2.1268744034519898E-6</v>
      </c>
    </row>
    <row r="4044" spans="1:7" x14ac:dyDescent="0.2">
      <c r="A4044" s="2" t="s">
        <v>4103</v>
      </c>
      <c r="B4044" s="2" t="s">
        <v>6943</v>
      </c>
      <c r="C4044" s="2">
        <v>4</v>
      </c>
      <c r="D4044" s="2">
        <v>2.5408282399086699E-3</v>
      </c>
      <c r="E4044" s="2">
        <v>0.66257494396733796</v>
      </c>
      <c r="F4044" s="2">
        <v>5.53541005496796E-3</v>
      </c>
      <c r="G4044" s="2">
        <v>2.2896211323252601E-3</v>
      </c>
    </row>
    <row r="4045" spans="1:7" x14ac:dyDescent="0.2">
      <c r="A4045" s="2" t="s">
        <v>4067</v>
      </c>
      <c r="B4045" s="2" t="s">
        <v>6943</v>
      </c>
      <c r="C4045" s="2">
        <v>4</v>
      </c>
      <c r="D4045" s="2">
        <v>2.80013819620122E-3</v>
      </c>
      <c r="E4045" s="2">
        <v>0.65656005022782804</v>
      </c>
      <c r="F4045" s="2">
        <v>5.2528765766394099E-3</v>
      </c>
      <c r="G4045" s="2">
        <v>2.7853152133225602E-3</v>
      </c>
    </row>
    <row r="4046" spans="1:7" x14ac:dyDescent="0.2">
      <c r="A4046" s="2" t="s">
        <v>4021</v>
      </c>
      <c r="B4046" s="2" t="s">
        <v>6943</v>
      </c>
      <c r="C4046" s="2">
        <v>4</v>
      </c>
      <c r="D4046" s="2">
        <v>9.42975850132973E-4</v>
      </c>
      <c r="E4046" s="2">
        <v>0.79267476936101999</v>
      </c>
      <c r="F4046" s="2">
        <v>4.1719929574026399E-2</v>
      </c>
      <c r="G4046" s="2">
        <v>1.2802489563996499E-4</v>
      </c>
    </row>
    <row r="4047" spans="1:7" x14ac:dyDescent="0.2">
      <c r="A4047" s="2" t="s">
        <v>3987</v>
      </c>
      <c r="B4047" s="2" t="s">
        <v>6943</v>
      </c>
      <c r="C4047" s="2">
        <v>4</v>
      </c>
      <c r="D4047" s="3">
        <v>1.07490831727183E-10</v>
      </c>
      <c r="E4047" s="2">
        <v>0.99168087262928695</v>
      </c>
      <c r="F4047" s="2">
        <v>1.73757916321816E-4</v>
      </c>
      <c r="G4047" s="2">
        <v>6.5603629579304103E-4</v>
      </c>
    </row>
    <row r="4048" spans="1:7" x14ac:dyDescent="0.2">
      <c r="A4048" s="2" t="s">
        <v>4045</v>
      </c>
      <c r="B4048" s="2" t="s">
        <v>6943</v>
      </c>
      <c r="C4048" s="2">
        <v>4</v>
      </c>
      <c r="D4048" s="2">
        <v>1.3690240725213901E-3</v>
      </c>
      <c r="E4048" s="2">
        <v>0.69845823679941998</v>
      </c>
      <c r="F4048" s="2">
        <v>2.4778852951925999E-3</v>
      </c>
      <c r="G4048" s="2">
        <v>1.6247076216657399E-3</v>
      </c>
    </row>
    <row r="4049" spans="1:7" x14ac:dyDescent="0.2">
      <c r="A4049" s="2" t="s">
        <v>4113</v>
      </c>
      <c r="B4049" s="2" t="s">
        <v>6943</v>
      </c>
      <c r="C4049" s="2">
        <v>4</v>
      </c>
      <c r="D4049" s="2">
        <v>2.8202963472196301E-3</v>
      </c>
      <c r="E4049" s="2">
        <v>0.65611183767183301</v>
      </c>
      <c r="F4049" s="2">
        <v>8.0689774827832697E-3</v>
      </c>
      <c r="G4049" s="2">
        <v>2.0541758849826602E-3</v>
      </c>
    </row>
    <row r="4050" spans="1:7" x14ac:dyDescent="0.2">
      <c r="A4050" s="2" t="s">
        <v>3997</v>
      </c>
      <c r="B4050" s="2" t="s">
        <v>6943</v>
      </c>
      <c r="C4050" s="2">
        <v>4</v>
      </c>
      <c r="D4050" s="3">
        <v>5.8152890164991602E-9</v>
      </c>
      <c r="E4050" s="2">
        <v>0.98150346803519595</v>
      </c>
      <c r="F4050" s="3">
        <v>1.3211822774661399E-6</v>
      </c>
      <c r="G4050" s="2">
        <v>4.8461198978358898E-2</v>
      </c>
    </row>
    <row r="4051" spans="1:7" x14ac:dyDescent="0.2">
      <c r="A4051" s="2" t="s">
        <v>4092</v>
      </c>
      <c r="B4051" s="2" t="s">
        <v>6943</v>
      </c>
      <c r="C4051" s="2">
        <v>4</v>
      </c>
      <c r="D4051" s="2">
        <v>9.6696964823845904E-4</v>
      </c>
      <c r="E4051" s="2">
        <v>0.71693039161400296</v>
      </c>
      <c r="F4051" s="2">
        <v>4.8850343748660799E-3</v>
      </c>
      <c r="G4051" s="2">
        <v>5.9972606140290595E-4</v>
      </c>
    </row>
    <row r="4052" spans="1:7" x14ac:dyDescent="0.2">
      <c r="A4052" s="2" t="s">
        <v>3988</v>
      </c>
      <c r="B4052" s="2" t="s">
        <v>6943</v>
      </c>
      <c r="C4052" s="2">
        <v>4</v>
      </c>
      <c r="D4052" s="2">
        <v>1.65249177372988E-4</v>
      </c>
      <c r="E4052" s="2">
        <v>0.85453889007319594</v>
      </c>
      <c r="F4052" s="2">
        <v>1.81551648998186E-2</v>
      </c>
      <c r="G4052" s="2">
        <v>3.0417153903328398E-3</v>
      </c>
    </row>
    <row r="4053" spans="1:7" x14ac:dyDescent="0.2">
      <c r="A4053" s="2" t="s">
        <v>4011</v>
      </c>
      <c r="B4053" s="2" t="s">
        <v>6943</v>
      </c>
      <c r="C4053" s="2">
        <v>4</v>
      </c>
      <c r="D4053" s="2">
        <v>2.5949846200360102E-3</v>
      </c>
      <c r="E4053" s="2">
        <v>0.744888259742571</v>
      </c>
      <c r="F4053" s="2">
        <v>3.2428221998261102E-4</v>
      </c>
      <c r="G4053" s="2">
        <v>3.7170880500640401E-2</v>
      </c>
    </row>
    <row r="4054" spans="1:7" x14ac:dyDescent="0.2">
      <c r="A4054" s="2" t="s">
        <v>3945</v>
      </c>
      <c r="B4054" s="2" t="s">
        <v>6943</v>
      </c>
      <c r="C4054" s="2">
        <v>4</v>
      </c>
      <c r="D4054" s="2">
        <v>4.25844655426207E-4</v>
      </c>
      <c r="E4054" s="2">
        <v>0.82369620762427698</v>
      </c>
      <c r="F4054" s="2">
        <v>3.8587055594006901E-2</v>
      </c>
      <c r="G4054" s="2">
        <v>4.7205898508716503E-2</v>
      </c>
    </row>
    <row r="4055" spans="1:7" x14ac:dyDescent="0.2">
      <c r="A4055" s="2" t="s">
        <v>4136</v>
      </c>
      <c r="B4055" s="2" t="s">
        <v>6943</v>
      </c>
      <c r="C4055" s="2">
        <v>4</v>
      </c>
      <c r="D4055" s="2">
        <v>6.34891295091899E-4</v>
      </c>
      <c r="E4055" s="2">
        <v>0.73777589415321598</v>
      </c>
      <c r="F4055" s="2">
        <v>4.2865612994718699E-4</v>
      </c>
      <c r="G4055" s="2">
        <v>3.0667839116477399E-3</v>
      </c>
    </row>
    <row r="4056" spans="1:7" x14ac:dyDescent="0.2">
      <c r="A4056" s="2" t="s">
        <v>4041</v>
      </c>
      <c r="B4056" s="2" t="s">
        <v>6943</v>
      </c>
      <c r="C4056" s="2">
        <v>4</v>
      </c>
      <c r="D4056" s="3">
        <v>2.6589493624582001E-5</v>
      </c>
      <c r="E4056" s="2">
        <v>0.85272497571463801</v>
      </c>
      <c r="F4056" s="3">
        <v>1.4785430099270199E-5</v>
      </c>
      <c r="G4056" s="2">
        <v>3.8488006058259302E-4</v>
      </c>
    </row>
    <row r="4057" spans="1:7" x14ac:dyDescent="0.2">
      <c r="A4057" s="2" t="s">
        <v>4032</v>
      </c>
      <c r="B4057" s="2" t="s">
        <v>6943</v>
      </c>
      <c r="C4057" s="2">
        <v>4</v>
      </c>
      <c r="D4057" s="2">
        <v>6.1032420630699E-3</v>
      </c>
      <c r="E4057" s="2">
        <v>0.60429216110485695</v>
      </c>
      <c r="F4057" s="2">
        <v>2.9069445618973401E-3</v>
      </c>
      <c r="G4057" s="2">
        <v>2.9580958825229799E-2</v>
      </c>
    </row>
    <row r="4058" spans="1:7" x14ac:dyDescent="0.2">
      <c r="A4058" s="2" t="s">
        <v>3989</v>
      </c>
      <c r="B4058" s="2" t="s">
        <v>6943</v>
      </c>
      <c r="C4058" s="2">
        <v>4</v>
      </c>
      <c r="D4058" s="3">
        <v>1.4816270152934599E-9</v>
      </c>
      <c r="E4058" s="2">
        <v>0.98593430393598602</v>
      </c>
      <c r="F4058" s="2">
        <v>2.62861787671438E-2</v>
      </c>
      <c r="G4058" s="2">
        <v>1.48865572862694E-2</v>
      </c>
    </row>
    <row r="4059" spans="1:7" x14ac:dyDescent="0.2">
      <c r="A4059" s="2" t="s">
        <v>4068</v>
      </c>
      <c r="B4059" s="2" t="s">
        <v>6943</v>
      </c>
      <c r="C4059" s="2">
        <v>4</v>
      </c>
      <c r="D4059" s="2">
        <v>4.9200301801206603E-3</v>
      </c>
      <c r="E4059" s="2">
        <v>0.61949727111918595</v>
      </c>
      <c r="F4059" s="2">
        <v>2.13847665000627E-3</v>
      </c>
      <c r="G4059" s="2">
        <v>3.19080582588765E-2</v>
      </c>
    </row>
    <row r="4060" spans="1:7" x14ac:dyDescent="0.2">
      <c r="A4060" s="2" t="s">
        <v>4018</v>
      </c>
      <c r="B4060" s="2" t="s">
        <v>6943</v>
      </c>
      <c r="C4060" s="2">
        <v>4</v>
      </c>
      <c r="D4060" s="2">
        <v>2.5244746259263599E-3</v>
      </c>
      <c r="E4060" s="2">
        <v>0.74632876726143604</v>
      </c>
      <c r="F4060" s="2">
        <v>7.4640753179784798E-4</v>
      </c>
      <c r="G4060" s="2">
        <v>1.2759800398563601E-3</v>
      </c>
    </row>
    <row r="4061" spans="1:7" x14ac:dyDescent="0.2">
      <c r="A4061" s="2" t="s">
        <v>4031</v>
      </c>
      <c r="B4061" s="2" t="s">
        <v>6943</v>
      </c>
      <c r="C4061" s="2">
        <v>4</v>
      </c>
      <c r="D4061" s="2">
        <v>1.4790163033596699E-4</v>
      </c>
      <c r="E4061" s="2">
        <v>0.85777356350608502</v>
      </c>
      <c r="F4061" s="2">
        <v>1.7989359599815801E-4</v>
      </c>
      <c r="G4061" s="3">
        <v>4.48229652752004E-5</v>
      </c>
    </row>
    <row r="4062" spans="1:7" x14ac:dyDescent="0.2">
      <c r="A4062" s="2" t="s">
        <v>4043</v>
      </c>
      <c r="B4062" s="2" t="s">
        <v>6943</v>
      </c>
      <c r="C4062" s="2">
        <v>4</v>
      </c>
      <c r="D4062" s="2">
        <v>6.5276543237301004E-4</v>
      </c>
      <c r="E4062" s="2">
        <v>0.73644883761405899</v>
      </c>
      <c r="F4062" s="2">
        <v>1.1591700396992601E-3</v>
      </c>
      <c r="G4062" s="2">
        <v>9.0831579896662098E-4</v>
      </c>
    </row>
    <row r="4063" spans="1:7" x14ac:dyDescent="0.2">
      <c r="A4063" s="2" t="s">
        <v>3980</v>
      </c>
      <c r="B4063" s="2" t="s">
        <v>6943</v>
      </c>
      <c r="C4063" s="2">
        <v>4</v>
      </c>
      <c r="D4063" s="3">
        <v>1.9894528436596601E-5</v>
      </c>
      <c r="E4063" s="2">
        <v>0.90519646849899704</v>
      </c>
      <c r="F4063" s="2">
        <v>1.0575138699672399E-2</v>
      </c>
      <c r="G4063" s="2">
        <v>3.7396439944252902E-2</v>
      </c>
    </row>
    <row r="4064" spans="1:7" x14ac:dyDescent="0.2">
      <c r="A4064" s="2" t="s">
        <v>3995</v>
      </c>
      <c r="B4064" s="2" t="s">
        <v>6943</v>
      </c>
      <c r="C4064" s="2">
        <v>4</v>
      </c>
      <c r="D4064" s="3">
        <v>1.1155793265615E-8</v>
      </c>
      <c r="E4064" s="2">
        <v>0.97892483178679901</v>
      </c>
      <c r="F4064" s="2">
        <v>2.6974530416362598E-3</v>
      </c>
      <c r="G4064" s="2">
        <v>2.21947744497333E-2</v>
      </c>
    </row>
    <row r="4065" spans="1:7" x14ac:dyDescent="0.2">
      <c r="A4065" s="2" t="s">
        <v>4062</v>
      </c>
      <c r="B4065" s="2" t="s">
        <v>6943</v>
      </c>
      <c r="C4065" s="2">
        <v>4</v>
      </c>
      <c r="D4065" s="3">
        <v>8.1537198433556101E-5</v>
      </c>
      <c r="E4065" s="2">
        <v>0.819444740909826</v>
      </c>
      <c r="F4065" s="2">
        <v>1.3260742909203599E-4</v>
      </c>
      <c r="G4065" s="2">
        <v>1.74783637426216E-4</v>
      </c>
    </row>
    <row r="4066" spans="1:7" x14ac:dyDescent="0.2">
      <c r="A4066" s="2" t="s">
        <v>3979</v>
      </c>
      <c r="B4066" s="2" t="s">
        <v>6943</v>
      </c>
      <c r="C4066" s="2">
        <v>4</v>
      </c>
      <c r="D4066" s="3">
        <v>7.6480529396678594E-6</v>
      </c>
      <c r="E4066" s="2">
        <v>0.92181217547404604</v>
      </c>
      <c r="F4066" s="2">
        <v>1.1759033896941801E-2</v>
      </c>
      <c r="G4066" s="2">
        <v>2.4954358403160799E-2</v>
      </c>
    </row>
    <row r="4067" spans="1:7" x14ac:dyDescent="0.2">
      <c r="A4067" s="2" t="s">
        <v>4094</v>
      </c>
      <c r="B4067" s="2" t="s">
        <v>6943</v>
      </c>
      <c r="C4067" s="2">
        <v>4</v>
      </c>
      <c r="D4067" s="2">
        <v>2.18589466863573E-3</v>
      </c>
      <c r="E4067" s="2">
        <v>0.67168084315401699</v>
      </c>
      <c r="F4067" s="2">
        <v>7.3765361625189804E-4</v>
      </c>
      <c r="G4067" s="2">
        <v>4.2983335050370899E-2</v>
      </c>
    </row>
    <row r="4068" spans="1:7" x14ac:dyDescent="0.2">
      <c r="A4068" s="2" t="s">
        <v>3948</v>
      </c>
      <c r="B4068" s="2" t="s">
        <v>6943</v>
      </c>
      <c r="C4068" s="2">
        <v>4</v>
      </c>
      <c r="D4068" s="3">
        <v>6.6620463422836002E-10</v>
      </c>
      <c r="E4068" s="2">
        <v>0.98801442536152695</v>
      </c>
      <c r="F4068" s="2">
        <v>2.10126906754881E-2</v>
      </c>
      <c r="G4068" s="3">
        <v>2.6296226454006301E-5</v>
      </c>
    </row>
    <row r="4069" spans="1:7" x14ac:dyDescent="0.2">
      <c r="A4069" s="2" t="s">
        <v>3966</v>
      </c>
      <c r="B4069" s="2" t="s">
        <v>6943</v>
      </c>
      <c r="C4069" s="2">
        <v>4</v>
      </c>
      <c r="D4069" s="3">
        <v>3.0011701887951801E-9</v>
      </c>
      <c r="E4069" s="2">
        <v>0.98379869986046398</v>
      </c>
      <c r="F4069" s="2">
        <v>1.5242367908055599E-2</v>
      </c>
      <c r="G4069" s="2">
        <v>4.3896829885972403E-3</v>
      </c>
    </row>
    <row r="4070" spans="1:7" x14ac:dyDescent="0.2">
      <c r="A4070" s="2" t="s">
        <v>4073</v>
      </c>
      <c r="B4070" s="2" t="s">
        <v>6943</v>
      </c>
      <c r="C4070" s="2">
        <v>4</v>
      </c>
      <c r="D4070" s="2">
        <v>9.9736262355973305E-4</v>
      </c>
      <c r="E4070" s="2">
        <v>0.71533313060854298</v>
      </c>
      <c r="F4070" s="2">
        <v>1.6019838823746601E-3</v>
      </c>
      <c r="G4070" s="2">
        <v>1.40722877396523E-3</v>
      </c>
    </row>
    <row r="4071" spans="1:7" x14ac:dyDescent="0.2">
      <c r="A4071" s="2" t="s">
        <v>3941</v>
      </c>
      <c r="B4071" s="2" t="s">
        <v>6943</v>
      </c>
      <c r="C4071" s="2">
        <v>4</v>
      </c>
      <c r="D4071" s="3">
        <v>5.5311300686972099E-5</v>
      </c>
      <c r="E4071" s="2">
        <v>0.88345199871604296</v>
      </c>
      <c r="F4071" s="2">
        <v>3.7813939190341199E-2</v>
      </c>
      <c r="G4071" s="2">
        <v>1.25328864169778E-2</v>
      </c>
    </row>
    <row r="4072" spans="1:7" x14ac:dyDescent="0.2">
      <c r="A4072" s="2" t="s">
        <v>4026</v>
      </c>
      <c r="B4072" s="2" t="s">
        <v>6943</v>
      </c>
      <c r="C4072" s="2">
        <v>4</v>
      </c>
      <c r="D4072" s="3">
        <v>2.3408570214348E-6</v>
      </c>
      <c r="E4072" s="2">
        <v>0.93838785528642699</v>
      </c>
      <c r="F4072" s="3">
        <v>3.58384942130923E-6</v>
      </c>
      <c r="G4072" s="3">
        <v>4.3451646193423401E-7</v>
      </c>
    </row>
    <row r="4073" spans="1:7" x14ac:dyDescent="0.2">
      <c r="A4073" s="2" t="s">
        <v>4017</v>
      </c>
      <c r="B4073" s="2" t="s">
        <v>6943</v>
      </c>
      <c r="C4073" s="2">
        <v>4</v>
      </c>
      <c r="D4073" s="2">
        <v>2.9100249141581899E-3</v>
      </c>
      <c r="E4073" s="2">
        <v>0.73880510804829602</v>
      </c>
      <c r="F4073" s="2">
        <v>5.2580767382792205E-4</v>
      </c>
      <c r="G4073" s="2">
        <v>2.3968180156682399E-3</v>
      </c>
    </row>
    <row r="4074" spans="1:7" x14ac:dyDescent="0.2">
      <c r="A4074" s="2" t="s">
        <v>4107</v>
      </c>
      <c r="B4074" s="2" t="s">
        <v>6943</v>
      </c>
      <c r="C4074" s="2">
        <v>4</v>
      </c>
      <c r="D4074" s="3">
        <v>1.00566595352924E-6</v>
      </c>
      <c r="E4074" s="2">
        <v>0.91880354940466102</v>
      </c>
      <c r="F4074" s="3">
        <v>1.1886831875098201E-5</v>
      </c>
      <c r="G4074" s="3">
        <v>7.4857672659990101E-7</v>
      </c>
    </row>
    <row r="4075" spans="1:7" x14ac:dyDescent="0.2">
      <c r="A4075" s="2" t="s">
        <v>4118</v>
      </c>
      <c r="B4075" s="2" t="s">
        <v>6943</v>
      </c>
      <c r="C4075" s="2">
        <v>4</v>
      </c>
      <c r="D4075" s="2">
        <v>1.5016921294143E-4</v>
      </c>
      <c r="E4075" s="2">
        <v>0.79824101159248595</v>
      </c>
      <c r="F4075" s="2">
        <v>8.9644476418867299E-4</v>
      </c>
      <c r="G4075" s="2">
        <v>1.08283421138397E-4</v>
      </c>
    </row>
    <row r="4076" spans="1:7" x14ac:dyDescent="0.2">
      <c r="A4076" s="2" t="s">
        <v>4037</v>
      </c>
      <c r="B4076" s="2" t="s">
        <v>6943</v>
      </c>
      <c r="C4076" s="2">
        <v>4</v>
      </c>
      <c r="D4076" s="2">
        <v>3.4470351529637699E-3</v>
      </c>
      <c r="E4076" s="2">
        <v>0.64333305917315797</v>
      </c>
      <c r="F4076" s="2">
        <v>1.77324699450392E-3</v>
      </c>
      <c r="G4076" s="2">
        <v>1.7202149704286102E-2</v>
      </c>
    </row>
    <row r="4077" spans="1:7" x14ac:dyDescent="0.2">
      <c r="A4077" s="2" t="s">
        <v>4127</v>
      </c>
      <c r="B4077" s="2" t="s">
        <v>6943</v>
      </c>
      <c r="C4077" s="2">
        <v>4</v>
      </c>
      <c r="D4077" s="2">
        <v>1.6658071572149701E-4</v>
      </c>
      <c r="E4077" s="2">
        <v>0.79440020512129506</v>
      </c>
      <c r="F4077" s="2">
        <v>1.5376466703716999E-3</v>
      </c>
      <c r="G4077" s="3">
        <v>9.5436037523214095E-5</v>
      </c>
    </row>
    <row r="4078" spans="1:7" x14ac:dyDescent="0.2">
      <c r="A4078" s="2" t="s">
        <v>3984</v>
      </c>
      <c r="B4078" s="2" t="s">
        <v>6943</v>
      </c>
      <c r="C4078" s="2">
        <v>4</v>
      </c>
      <c r="D4078" s="3">
        <v>9.7995313308318199E-5</v>
      </c>
      <c r="E4078" s="2">
        <v>0.86915380274819498</v>
      </c>
      <c r="F4078" s="2">
        <v>4.86461092802895E-2</v>
      </c>
      <c r="G4078" s="2">
        <v>2.3419273093486701E-3</v>
      </c>
    </row>
    <row r="4079" spans="1:7" x14ac:dyDescent="0.2">
      <c r="A4079" s="2" t="s">
        <v>3963</v>
      </c>
      <c r="B4079" s="2" t="s">
        <v>6943</v>
      </c>
      <c r="C4079" s="2">
        <v>4</v>
      </c>
      <c r="D4079" s="3">
        <v>1.5852869570856602E-5</v>
      </c>
      <c r="E4079" s="2">
        <v>0.90944077730433903</v>
      </c>
      <c r="F4079" s="2">
        <v>4.6830115447450499E-2</v>
      </c>
      <c r="G4079" s="2">
        <v>2.36232161676392E-2</v>
      </c>
    </row>
    <row r="4080" spans="1:7" x14ac:dyDescent="0.2">
      <c r="A4080" s="2" t="s">
        <v>4116</v>
      </c>
      <c r="B4080" s="2" t="s">
        <v>6943</v>
      </c>
      <c r="C4080" s="2">
        <v>4</v>
      </c>
      <c r="D4080" s="2">
        <v>4.2405438140379901E-3</v>
      </c>
      <c r="E4080" s="2">
        <v>0.62964168386970898</v>
      </c>
      <c r="F4080" s="2">
        <v>8.0015629189907605E-3</v>
      </c>
      <c r="G4080" s="2">
        <v>3.84379821723955E-3</v>
      </c>
    </row>
    <row r="4081" spans="1:7" x14ac:dyDescent="0.2">
      <c r="A4081" s="2" t="s">
        <v>3936</v>
      </c>
      <c r="B4081" s="2" t="s">
        <v>6943</v>
      </c>
      <c r="C4081" s="2">
        <v>4</v>
      </c>
      <c r="D4081" s="3">
        <v>1.04346468253575E-5</v>
      </c>
      <c r="E4081" s="2">
        <v>0.91676218671755405</v>
      </c>
      <c r="F4081" s="2">
        <v>8.7154240913758698E-3</v>
      </c>
      <c r="G4081" s="2">
        <v>1.0394236571064201E-2</v>
      </c>
    </row>
    <row r="4082" spans="1:7" x14ac:dyDescent="0.2">
      <c r="A4082" s="2" t="s">
        <v>3940</v>
      </c>
      <c r="B4082" s="2" t="s">
        <v>6943</v>
      </c>
      <c r="C4082" s="2">
        <v>4</v>
      </c>
      <c r="D4082" s="3">
        <v>4.5096690902995597E-6</v>
      </c>
      <c r="E4082" s="2">
        <v>0.929700331975164</v>
      </c>
      <c r="F4082" s="2">
        <v>9.8581018950408203E-3</v>
      </c>
      <c r="G4082" s="3">
        <v>4.17048477104736E-5</v>
      </c>
    </row>
    <row r="4083" spans="1:7" x14ac:dyDescent="0.2">
      <c r="A4083" s="2" t="s">
        <v>4015</v>
      </c>
      <c r="B4083" s="2" t="s">
        <v>6943</v>
      </c>
      <c r="C4083" s="2">
        <v>4</v>
      </c>
      <c r="D4083" s="3">
        <v>2.79445944959002E-7</v>
      </c>
      <c r="E4083" s="2">
        <v>0.95979860287489605</v>
      </c>
      <c r="F4083" s="3">
        <v>4.3709730040600101E-8</v>
      </c>
      <c r="G4083" s="3">
        <v>5.1101218284272802E-6</v>
      </c>
    </row>
    <row r="4084" spans="1:7" x14ac:dyDescent="0.2">
      <c r="A4084" s="2" t="s">
        <v>4096</v>
      </c>
      <c r="B4084" s="2" t="s">
        <v>6943</v>
      </c>
      <c r="C4084" s="2">
        <v>4</v>
      </c>
      <c r="D4084" s="2">
        <v>1.7321433331264099E-3</v>
      </c>
      <c r="E4084" s="2">
        <v>0.68528000758427599</v>
      </c>
      <c r="F4084" s="2">
        <v>1.9691518943933798E-3</v>
      </c>
      <c r="G4084" s="2">
        <v>3.1199867056687898E-3</v>
      </c>
    </row>
    <row r="4085" spans="1:7" x14ac:dyDescent="0.2">
      <c r="A4085" s="2" t="s">
        <v>3991</v>
      </c>
      <c r="B4085" s="2" t="s">
        <v>6943</v>
      </c>
      <c r="C4085" s="2">
        <v>4</v>
      </c>
      <c r="D4085" s="3">
        <v>2.8357455756801101E-8</v>
      </c>
      <c r="E4085" s="2">
        <v>0.97459235860701399</v>
      </c>
      <c r="F4085" s="2">
        <v>4.6903408513408698E-2</v>
      </c>
      <c r="G4085" s="2">
        <v>1.9222168904911598E-2</v>
      </c>
    </row>
    <row r="4086" spans="1:7" x14ac:dyDescent="0.2">
      <c r="A4086" s="2" t="s">
        <v>4006</v>
      </c>
      <c r="B4086" s="2" t="s">
        <v>6943</v>
      </c>
      <c r="C4086" s="2">
        <v>4</v>
      </c>
      <c r="D4086" s="2">
        <v>1.31065193155543E-2</v>
      </c>
      <c r="E4086" s="2">
        <v>0.64324069108033399</v>
      </c>
      <c r="F4086" s="2">
        <v>2.7781645068093502E-3</v>
      </c>
      <c r="G4086" s="2">
        <v>3.4699635865112599E-2</v>
      </c>
    </row>
    <row r="4087" spans="1:7" x14ac:dyDescent="0.2">
      <c r="A4087" s="2" t="s">
        <v>4019</v>
      </c>
      <c r="B4087" s="2" t="s">
        <v>6943</v>
      </c>
      <c r="C4087" s="2">
        <v>4</v>
      </c>
      <c r="D4087" s="2">
        <v>3.1275488978111101E-3</v>
      </c>
      <c r="E4087" s="2">
        <v>0.73490103244689098</v>
      </c>
      <c r="F4087" s="2">
        <v>4.9652710437019898E-4</v>
      </c>
      <c r="G4087" s="2">
        <v>3.5615130031374002E-3</v>
      </c>
    </row>
    <row r="4088" spans="1:7" x14ac:dyDescent="0.2">
      <c r="A4088" s="2" t="s">
        <v>3962</v>
      </c>
      <c r="B4088" s="2" t="s">
        <v>6943</v>
      </c>
      <c r="C4088" s="2">
        <v>4</v>
      </c>
      <c r="D4088" s="3">
        <v>1.25840897254343E-9</v>
      </c>
      <c r="E4088" s="2">
        <v>0.98638676808107395</v>
      </c>
      <c r="F4088" s="2">
        <v>8.5683679779182797E-3</v>
      </c>
      <c r="G4088" s="2">
        <v>4.1645180619852796E-3</v>
      </c>
    </row>
    <row r="4089" spans="1:7" x14ac:dyDescent="0.2">
      <c r="A4089" s="2" t="s">
        <v>4002</v>
      </c>
      <c r="B4089" s="2" t="s">
        <v>6943</v>
      </c>
      <c r="C4089" s="2">
        <v>4</v>
      </c>
      <c r="D4089" s="3">
        <v>1.70679508256679E-13</v>
      </c>
      <c r="E4089" s="2">
        <v>0.99770902359529801</v>
      </c>
      <c r="F4089" s="3">
        <v>1.4002158595308401E-5</v>
      </c>
      <c r="G4089" s="2">
        <v>9.1852795461278003E-4</v>
      </c>
    </row>
    <row r="4090" spans="1:7" x14ac:dyDescent="0.2">
      <c r="A4090" s="2" t="s">
        <v>4063</v>
      </c>
      <c r="B4090" s="2" t="s">
        <v>6943</v>
      </c>
      <c r="C4090" s="2">
        <v>4</v>
      </c>
      <c r="D4090" s="2">
        <v>7.8532010165484095E-4</v>
      </c>
      <c r="E4090" s="2">
        <v>0.72743942363549297</v>
      </c>
      <c r="F4090" s="2">
        <v>3.62562467000632E-3</v>
      </c>
      <c r="G4090" s="2">
        <v>5.2758311227634196E-4</v>
      </c>
    </row>
    <row r="4091" spans="1:7" x14ac:dyDescent="0.2">
      <c r="A4091" s="2" t="s">
        <v>3978</v>
      </c>
      <c r="B4091" s="2" t="s">
        <v>6943</v>
      </c>
      <c r="C4091" s="2">
        <v>4</v>
      </c>
      <c r="D4091" s="3">
        <v>3.6702023619127897E-8</v>
      </c>
      <c r="E4091" s="2">
        <v>0.97324414743631604</v>
      </c>
      <c r="F4091" s="2">
        <v>3.36270009746856E-2</v>
      </c>
      <c r="G4091" s="2">
        <v>1.4784727219960001E-3</v>
      </c>
    </row>
    <row r="4092" spans="1:7" x14ac:dyDescent="0.2">
      <c r="A4092" s="2" t="s">
        <v>4075</v>
      </c>
      <c r="B4092" s="2" t="s">
        <v>6943</v>
      </c>
      <c r="C4092" s="2">
        <v>4</v>
      </c>
      <c r="D4092" s="3">
        <v>1.5522298509953001E-5</v>
      </c>
      <c r="E4092" s="2">
        <v>0.86645477341572197</v>
      </c>
      <c r="F4092" s="3">
        <v>1.19085283908295E-5</v>
      </c>
      <c r="G4092" s="2">
        <v>1.23449598500452E-4</v>
      </c>
    </row>
    <row r="4093" spans="1:7" x14ac:dyDescent="0.2">
      <c r="A4093" s="2" t="s">
        <v>4138</v>
      </c>
      <c r="B4093" s="2" t="s">
        <v>6943</v>
      </c>
      <c r="C4093" s="2">
        <v>4</v>
      </c>
      <c r="D4093" s="3">
        <v>5.6887392125382003E-5</v>
      </c>
      <c r="E4093" s="2">
        <v>0.83088398682392395</v>
      </c>
      <c r="F4093" s="3">
        <v>6.0392555151599401E-5</v>
      </c>
      <c r="G4093" s="2">
        <v>2.18230222653709E-4</v>
      </c>
    </row>
    <row r="4094" spans="1:7" x14ac:dyDescent="0.2">
      <c r="A4094" s="2" t="s">
        <v>3994</v>
      </c>
      <c r="B4094" s="2" t="s">
        <v>6943</v>
      </c>
      <c r="C4094" s="2">
        <v>4</v>
      </c>
      <c r="D4094" s="2">
        <v>1.3705687263647299E-4</v>
      </c>
      <c r="E4094" s="2">
        <v>0.85995217946702496</v>
      </c>
      <c r="F4094" s="2">
        <v>3.0610350637057901E-2</v>
      </c>
      <c r="G4094" s="2">
        <v>4.6523353721463802E-2</v>
      </c>
    </row>
    <row r="4095" spans="1:7" x14ac:dyDescent="0.2">
      <c r="A4095" s="2" t="s">
        <v>4035</v>
      </c>
      <c r="B4095" s="2" t="s">
        <v>6943</v>
      </c>
      <c r="C4095" s="2">
        <v>4</v>
      </c>
      <c r="D4095" s="2">
        <v>7.0218523132611899E-4</v>
      </c>
      <c r="E4095" s="2">
        <v>0.73292847875693201</v>
      </c>
      <c r="F4095" s="2">
        <v>3.8662702751829099E-4</v>
      </c>
      <c r="G4095" s="2">
        <v>4.9094158237729798E-3</v>
      </c>
    </row>
    <row r="4096" spans="1:7" x14ac:dyDescent="0.2">
      <c r="A4096" s="2" t="s">
        <v>4033</v>
      </c>
      <c r="B4096" s="2" t="s">
        <v>6943</v>
      </c>
      <c r="C4096" s="2">
        <v>4</v>
      </c>
      <c r="D4096" s="2">
        <v>1.3533770454495499E-3</v>
      </c>
      <c r="E4096" s="2">
        <v>0.69908780895702105</v>
      </c>
      <c r="F4096" s="2">
        <v>4.6554009599251598E-4</v>
      </c>
      <c r="G4096" s="2">
        <v>2.9335035580960001E-2</v>
      </c>
    </row>
    <row r="4097" spans="1:7" x14ac:dyDescent="0.2">
      <c r="A4097" s="2" t="s">
        <v>3938</v>
      </c>
      <c r="B4097" s="2" t="s">
        <v>6943</v>
      </c>
      <c r="C4097" s="2">
        <v>4</v>
      </c>
      <c r="D4097" s="3">
        <v>8.78722179369382E-7</v>
      </c>
      <c r="E4097" s="2">
        <v>0.94940084833000704</v>
      </c>
      <c r="F4097" s="2">
        <v>1.8092239617462098E-2</v>
      </c>
      <c r="G4097" s="2">
        <v>6.6499692717501696E-3</v>
      </c>
    </row>
    <row r="4098" spans="1:7" x14ac:dyDescent="0.2">
      <c r="A4098" s="2" t="s">
        <v>3986</v>
      </c>
      <c r="B4098" s="2" t="s">
        <v>6943</v>
      </c>
      <c r="C4098" s="2">
        <v>4</v>
      </c>
      <c r="D4098" s="3">
        <v>2.2766577983449001E-6</v>
      </c>
      <c r="E4098" s="2">
        <v>0.93873142423567002</v>
      </c>
      <c r="F4098" s="2">
        <v>5.4648094468502297E-3</v>
      </c>
      <c r="G4098" s="2">
        <v>1.02893807864916E-3</v>
      </c>
    </row>
    <row r="4099" spans="1:7" x14ac:dyDescent="0.2">
      <c r="A4099" s="2" t="s">
        <v>4093</v>
      </c>
      <c r="B4099" s="2" t="s">
        <v>6943</v>
      </c>
      <c r="C4099" s="2">
        <v>4</v>
      </c>
      <c r="D4099" s="2">
        <v>2.55035216797843E-4</v>
      </c>
      <c r="E4099" s="2">
        <v>0.77784577686617196</v>
      </c>
      <c r="F4099" s="2">
        <v>4.66374939203782E-4</v>
      </c>
      <c r="G4099" s="2">
        <v>4.0651973225303202E-4</v>
      </c>
    </row>
    <row r="4100" spans="1:7" x14ac:dyDescent="0.2">
      <c r="A4100" s="2" t="s">
        <v>4070</v>
      </c>
      <c r="B4100" s="2" t="s">
        <v>6943</v>
      </c>
      <c r="C4100" s="2">
        <v>4</v>
      </c>
      <c r="D4100" s="2">
        <v>3.9920784277820203E-3</v>
      </c>
      <c r="E4100" s="2">
        <v>0.63368527603598201</v>
      </c>
      <c r="F4100" s="2">
        <v>3.5446458795961701E-3</v>
      </c>
      <c r="G4100" s="2">
        <v>7.8607788252938703E-3</v>
      </c>
    </row>
    <row r="4101" spans="1:7" x14ac:dyDescent="0.2">
      <c r="A4101" s="2" t="s">
        <v>4132</v>
      </c>
      <c r="B4101" s="2" t="s">
        <v>6943</v>
      </c>
      <c r="C4101" s="2">
        <v>4</v>
      </c>
      <c r="D4101" s="3">
        <v>2.8481395315243601E-5</v>
      </c>
      <c r="E4101" s="2">
        <v>0.85087289292228196</v>
      </c>
      <c r="F4101" s="3">
        <v>4.4890694657013998E-5</v>
      </c>
      <c r="G4101" s="3">
        <v>7.2975597562941497E-5</v>
      </c>
    </row>
    <row r="4102" spans="1:7" x14ac:dyDescent="0.2">
      <c r="A4102" s="2" t="s">
        <v>4129</v>
      </c>
      <c r="B4102" s="2" t="s">
        <v>6943</v>
      </c>
      <c r="C4102" s="2">
        <v>4</v>
      </c>
      <c r="D4102" s="3">
        <v>1.4202918179502201E-5</v>
      </c>
      <c r="E4102" s="2">
        <v>0.86859432955547999</v>
      </c>
      <c r="F4102" s="3">
        <v>8.9034484801146305E-6</v>
      </c>
      <c r="G4102" s="2">
        <v>1.7306493747515001E-4</v>
      </c>
    </row>
    <row r="4103" spans="1:7" x14ac:dyDescent="0.2">
      <c r="A4103" s="2" t="s">
        <v>4044</v>
      </c>
      <c r="B4103" s="2" t="s">
        <v>6943</v>
      </c>
      <c r="C4103" s="2">
        <v>4</v>
      </c>
      <c r="D4103" s="2">
        <v>2.8015883407790502E-3</v>
      </c>
      <c r="E4103" s="2">
        <v>0.65652771857038905</v>
      </c>
      <c r="F4103" s="2">
        <v>2.7712923197563701E-3</v>
      </c>
      <c r="G4103" s="2">
        <v>5.2906020752286403E-3</v>
      </c>
    </row>
    <row r="4104" spans="1:7" x14ac:dyDescent="0.2">
      <c r="A4104" s="2" t="s">
        <v>3977</v>
      </c>
      <c r="B4104" s="2" t="s">
        <v>6943</v>
      </c>
      <c r="C4104" s="2">
        <v>4</v>
      </c>
      <c r="D4104" s="3">
        <v>8.5669764910482504E-9</v>
      </c>
      <c r="E4104" s="2">
        <v>0.98001075098480395</v>
      </c>
      <c r="F4104" s="2">
        <v>2.1501977854632801E-2</v>
      </c>
      <c r="G4104" s="2">
        <v>1.0437549361788599E-3</v>
      </c>
    </row>
    <row r="4105" spans="1:7" x14ac:dyDescent="0.2">
      <c r="A4105" s="2" t="s">
        <v>4084</v>
      </c>
      <c r="B4105" s="2" t="s">
        <v>6943</v>
      </c>
      <c r="C4105" s="2">
        <v>4</v>
      </c>
      <c r="D4105" s="2">
        <v>4.5169714783576699E-4</v>
      </c>
      <c r="E4105" s="2">
        <v>0.75351503870189895</v>
      </c>
      <c r="F4105" s="2">
        <v>1.1012426764202699E-3</v>
      </c>
      <c r="G4105" s="2">
        <v>5.0924957588956903E-4</v>
      </c>
    </row>
    <row r="4106" spans="1:7" x14ac:dyDescent="0.2">
      <c r="A4106" s="2" t="s">
        <v>4007</v>
      </c>
      <c r="B4106" s="2" t="s">
        <v>6943</v>
      </c>
      <c r="C4106" s="2">
        <v>4</v>
      </c>
      <c r="D4106" s="2">
        <v>1.9041168051568701E-2</v>
      </c>
      <c r="E4106" s="2">
        <v>0.61420956949443295</v>
      </c>
      <c r="F4106" s="2">
        <v>4.0888615852115399E-3</v>
      </c>
      <c r="G4106" s="2">
        <v>2.76365089943298E-2</v>
      </c>
    </row>
    <row r="4107" spans="1:7" x14ac:dyDescent="0.2">
      <c r="A4107" s="2" t="s">
        <v>4125</v>
      </c>
      <c r="B4107" s="2" t="s">
        <v>6943</v>
      </c>
      <c r="C4107" s="2">
        <v>4</v>
      </c>
      <c r="D4107" s="2">
        <v>2.0604030209600601E-4</v>
      </c>
      <c r="E4107" s="2">
        <v>0.78629755702411197</v>
      </c>
      <c r="F4107" s="2">
        <v>2.4725809845399702E-3</v>
      </c>
      <c r="G4107" s="2">
        <v>1.0327798813716401E-4</v>
      </c>
    </row>
    <row r="4108" spans="1:7" x14ac:dyDescent="0.2">
      <c r="A4108" s="2" t="s">
        <v>3974</v>
      </c>
      <c r="B4108" s="2" t="s">
        <v>6943</v>
      </c>
      <c r="C4108" s="2">
        <v>4</v>
      </c>
      <c r="D4108" s="3">
        <v>6.8198186133862102E-9</v>
      </c>
      <c r="E4108" s="2">
        <v>0.98090354851994299</v>
      </c>
      <c r="F4108" s="2">
        <v>3.9154172405851499E-4</v>
      </c>
      <c r="G4108" s="2">
        <v>1.0431440139786601E-2</v>
      </c>
    </row>
    <row r="4109" spans="1:7" x14ac:dyDescent="0.2">
      <c r="A4109" s="2" t="s">
        <v>4137</v>
      </c>
      <c r="B4109" s="2" t="s">
        <v>6943</v>
      </c>
      <c r="C4109" s="2">
        <v>4</v>
      </c>
      <c r="D4109" s="2">
        <v>4.5202802821020099E-3</v>
      </c>
      <c r="E4109" s="2">
        <v>0.62531489404547702</v>
      </c>
      <c r="F4109" s="2">
        <v>2.7388318647432399E-3</v>
      </c>
      <c r="G4109" s="2">
        <v>1.5156332351715899E-2</v>
      </c>
    </row>
    <row r="4110" spans="1:7" x14ac:dyDescent="0.2">
      <c r="A4110" s="2" t="s">
        <v>4145</v>
      </c>
      <c r="B4110" s="2" t="s">
        <v>6943</v>
      </c>
      <c r="C4110" s="2">
        <v>4</v>
      </c>
      <c r="D4110" s="2">
        <v>3.5003990930091498E-3</v>
      </c>
      <c r="E4110" s="2">
        <v>0.64233543073691501</v>
      </c>
      <c r="F4110" s="2">
        <v>2.4777067160898498E-3</v>
      </c>
      <c r="G4110" s="2">
        <v>9.8350594901191503E-3</v>
      </c>
    </row>
    <row r="4111" spans="1:7" x14ac:dyDescent="0.2">
      <c r="A4111" s="2" t="s">
        <v>4004</v>
      </c>
      <c r="B4111" s="2" t="s">
        <v>6943</v>
      </c>
      <c r="C4111" s="2">
        <v>4</v>
      </c>
      <c r="D4111" s="3">
        <v>1.0072960910191601E-8</v>
      </c>
      <c r="E4111" s="2">
        <v>0.97935158758904195</v>
      </c>
      <c r="F4111" s="3">
        <v>1.22078296660065E-5</v>
      </c>
      <c r="G4111" s="2">
        <v>1.04693111040024E-4</v>
      </c>
    </row>
    <row r="4112" spans="1:7" x14ac:dyDescent="0.2">
      <c r="A4112" s="2" t="s">
        <v>4065</v>
      </c>
      <c r="B4112" s="2" t="s">
        <v>6943</v>
      </c>
      <c r="C4112" s="2">
        <v>4</v>
      </c>
      <c r="D4112" s="2">
        <v>1.0748441362195499E-4</v>
      </c>
      <c r="E4112" s="2">
        <v>0.81014307044511902</v>
      </c>
      <c r="F4112" s="3">
        <v>6.3055334607501495E-5</v>
      </c>
      <c r="G4112" s="2">
        <v>1.03856444528897E-3</v>
      </c>
    </row>
    <row r="4113" spans="1:7" x14ac:dyDescent="0.2">
      <c r="A4113" s="2" t="s">
        <v>4048</v>
      </c>
      <c r="B4113" s="2" t="s">
        <v>6943</v>
      </c>
      <c r="C4113" s="2">
        <v>4</v>
      </c>
      <c r="D4113" s="3">
        <v>9.0808675280861301E-5</v>
      </c>
      <c r="E4113" s="2">
        <v>0.81587444799522801</v>
      </c>
      <c r="F4113" s="2">
        <v>1.3030366169481799E-4</v>
      </c>
      <c r="G4113" s="2">
        <v>2.2025811336384899E-4</v>
      </c>
    </row>
    <row r="4114" spans="1:7" x14ac:dyDescent="0.2">
      <c r="A4114" s="2" t="s">
        <v>4095</v>
      </c>
      <c r="B4114" s="2" t="s">
        <v>6943</v>
      </c>
      <c r="C4114" s="2">
        <v>4</v>
      </c>
      <c r="D4114" s="2">
        <v>2.55191885707843E-4</v>
      </c>
      <c r="E4114" s="2">
        <v>0.77782097036934295</v>
      </c>
      <c r="F4114" s="2">
        <v>2.57177217232421E-4</v>
      </c>
      <c r="G4114" s="2">
        <v>8.0749747286010297E-4</v>
      </c>
    </row>
    <row r="4115" spans="1:7" x14ac:dyDescent="0.2">
      <c r="A4115" s="2" t="s">
        <v>4110</v>
      </c>
      <c r="B4115" s="2" t="s">
        <v>6943</v>
      </c>
      <c r="C4115" s="2">
        <v>4</v>
      </c>
      <c r="D4115" s="2">
        <v>1.22866056936027E-3</v>
      </c>
      <c r="E4115" s="2">
        <v>0.70433099226659801</v>
      </c>
      <c r="F4115" s="2">
        <v>2.71984028259577E-3</v>
      </c>
      <c r="G4115" s="2">
        <v>1.2574213761072301E-3</v>
      </c>
    </row>
    <row r="4116" spans="1:7" x14ac:dyDescent="0.2">
      <c r="A4116" s="2" t="s">
        <v>4055</v>
      </c>
      <c r="B4116" s="2" t="s">
        <v>6943</v>
      </c>
      <c r="C4116" s="2">
        <v>4</v>
      </c>
      <c r="D4116" s="2">
        <v>8.0776221748578595E-4</v>
      </c>
      <c r="E4116" s="2">
        <v>0.72603952183752296</v>
      </c>
      <c r="F4116" s="2">
        <v>4.6038241020889704E-3</v>
      </c>
      <c r="G4116" s="2">
        <v>4.82489844187528E-4</v>
      </c>
    </row>
    <row r="4117" spans="1:7" x14ac:dyDescent="0.2">
      <c r="A4117" s="2" t="s">
        <v>4140</v>
      </c>
      <c r="B4117" s="2" t="s">
        <v>6943</v>
      </c>
      <c r="C4117" s="2">
        <v>4</v>
      </c>
      <c r="D4117" s="2">
        <v>1.8569616357751401E-3</v>
      </c>
      <c r="E4117" s="2">
        <v>0.68127310287390097</v>
      </c>
      <c r="F4117" s="2">
        <v>3.96435767285322E-2</v>
      </c>
      <c r="G4117" s="2">
        <v>6.23484745838939E-4</v>
      </c>
    </row>
    <row r="4118" spans="1:7" x14ac:dyDescent="0.2">
      <c r="A4118" s="2" t="s">
        <v>4029</v>
      </c>
      <c r="B4118" s="2" t="s">
        <v>6943</v>
      </c>
      <c r="C4118" s="2">
        <v>4</v>
      </c>
      <c r="D4118" s="3">
        <v>2.2489527039329301E-5</v>
      </c>
      <c r="E4118" s="2">
        <v>0.90282212990817101</v>
      </c>
      <c r="F4118" s="3">
        <v>1.9126180588555099E-5</v>
      </c>
      <c r="G4118" s="3">
        <v>5.7053366916989797E-6</v>
      </c>
    </row>
    <row r="4119" spans="1:7" x14ac:dyDescent="0.2">
      <c r="A4119" s="2" t="s">
        <v>4069</v>
      </c>
      <c r="B4119" s="2" t="s">
        <v>6943</v>
      </c>
      <c r="C4119" s="2">
        <v>4</v>
      </c>
      <c r="D4119" s="2">
        <v>4.1028139622524204E-3</v>
      </c>
      <c r="E4119" s="2">
        <v>0.63185841547898303</v>
      </c>
      <c r="F4119" s="2">
        <v>1.79807737141097E-2</v>
      </c>
      <c r="G4119" s="2">
        <v>2.1877362380765598E-3</v>
      </c>
    </row>
    <row r="4120" spans="1:7" x14ac:dyDescent="0.2">
      <c r="A4120" s="2" t="s">
        <v>3976</v>
      </c>
      <c r="B4120" s="2" t="s">
        <v>6943</v>
      </c>
      <c r="C4120" s="2">
        <v>4</v>
      </c>
      <c r="D4120" s="3">
        <v>2.7551460008490299E-6</v>
      </c>
      <c r="E4120" s="2">
        <v>0.93633529764471501</v>
      </c>
      <c r="F4120" s="3">
        <v>3.37736459294533E-5</v>
      </c>
      <c r="G4120" s="2">
        <v>1.4623032681502899E-4</v>
      </c>
    </row>
    <row r="4121" spans="1:7" x14ac:dyDescent="0.2">
      <c r="A4121" s="2" t="s">
        <v>4141</v>
      </c>
      <c r="B4121" s="2" t="s">
        <v>6943</v>
      </c>
      <c r="C4121" s="2">
        <v>4</v>
      </c>
      <c r="D4121" s="2">
        <v>1.67710794375283E-3</v>
      </c>
      <c r="E4121" s="2">
        <v>0.68712221370893201</v>
      </c>
      <c r="F4121" s="2">
        <v>8.1583487560944901E-3</v>
      </c>
      <c r="G4121" s="2">
        <v>9.7747857143375095E-4</v>
      </c>
    </row>
    <row r="4122" spans="1:7" x14ac:dyDescent="0.2">
      <c r="A4122" s="2" t="s">
        <v>4087</v>
      </c>
      <c r="B4122" s="2" t="s">
        <v>6943</v>
      </c>
      <c r="C4122" s="2">
        <v>4</v>
      </c>
      <c r="D4122" s="2">
        <v>9.3699647945961399E-4</v>
      </c>
      <c r="E4122" s="2">
        <v>0.71854633928823797</v>
      </c>
      <c r="F4122" s="2">
        <v>1.7457524948687501E-3</v>
      </c>
      <c r="G4122" s="2">
        <v>1.16648396177167E-3</v>
      </c>
    </row>
    <row r="4123" spans="1:7" x14ac:dyDescent="0.2">
      <c r="A4123" s="2" t="s">
        <v>3942</v>
      </c>
      <c r="B4123" s="2" t="s">
        <v>6943</v>
      </c>
      <c r="C4123" s="2">
        <v>4</v>
      </c>
      <c r="D4123" s="3">
        <v>6.4334055777577297E-6</v>
      </c>
      <c r="E4123" s="2">
        <v>0.92448842167265599</v>
      </c>
      <c r="F4123" s="2">
        <v>1.8806880614784E-2</v>
      </c>
      <c r="G4123" s="2">
        <v>1.98289866914837E-2</v>
      </c>
    </row>
    <row r="4124" spans="1:7" x14ac:dyDescent="0.2">
      <c r="A4124" s="2" t="s">
        <v>4046</v>
      </c>
      <c r="B4124" s="2" t="s">
        <v>6943</v>
      </c>
      <c r="C4124" s="2">
        <v>4</v>
      </c>
      <c r="D4124" s="3">
        <v>2.3231701686203199E-5</v>
      </c>
      <c r="E4124" s="2">
        <v>0.85629586105673094</v>
      </c>
      <c r="F4124" s="3">
        <v>7.4787028384615297E-5</v>
      </c>
      <c r="G4124" s="3">
        <v>3.0946213290121498E-5</v>
      </c>
    </row>
    <row r="4125" spans="1:7" x14ac:dyDescent="0.2">
      <c r="A4125" s="2" t="s">
        <v>4030</v>
      </c>
      <c r="B4125" s="2" t="s">
        <v>6943</v>
      </c>
      <c r="C4125" s="2">
        <v>4</v>
      </c>
      <c r="D4125" s="2">
        <v>1.28666958101582E-4</v>
      </c>
      <c r="E4125" s="2">
        <v>0.86173364462123403</v>
      </c>
      <c r="F4125" s="3">
        <v>8.0128236378874905E-5</v>
      </c>
      <c r="G4125" s="3">
        <v>8.8419109359232195E-5</v>
      </c>
    </row>
    <row r="4126" spans="1:7" x14ac:dyDescent="0.2">
      <c r="A4126" s="2" t="s">
        <v>3967</v>
      </c>
      <c r="B4126" s="2" t="s">
        <v>6943</v>
      </c>
      <c r="C4126" s="2">
        <v>4</v>
      </c>
      <c r="D4126" s="3">
        <v>1.2087647438324999E-5</v>
      </c>
      <c r="E4126" s="2">
        <v>0.91425850434288503</v>
      </c>
      <c r="F4126" s="2">
        <v>4.7425074617453802E-4</v>
      </c>
      <c r="G4126" s="2">
        <v>2.7418743926648702E-4</v>
      </c>
    </row>
    <row r="4127" spans="1:7" x14ac:dyDescent="0.2">
      <c r="A4127" s="2" t="s">
        <v>3996</v>
      </c>
      <c r="B4127" s="2" t="s">
        <v>6943</v>
      </c>
      <c r="C4127" s="2">
        <v>4</v>
      </c>
      <c r="D4127" s="3">
        <v>1.0440000849425701E-9</v>
      </c>
      <c r="E4127" s="2">
        <v>0.98688649770933701</v>
      </c>
      <c r="F4127" s="3">
        <v>3.2259684719898E-5</v>
      </c>
      <c r="G4127" s="2">
        <v>1.9268042836649501E-3</v>
      </c>
    </row>
    <row r="4128" spans="1:7" x14ac:dyDescent="0.2">
      <c r="A4128" s="2" t="s">
        <v>3993</v>
      </c>
      <c r="B4128" s="2" t="s">
        <v>6943</v>
      </c>
      <c r="C4128" s="2">
        <v>4</v>
      </c>
      <c r="D4128" s="3">
        <v>9.1286894254855394E-5</v>
      </c>
      <c r="E4128" s="2">
        <v>0.87101895577599597</v>
      </c>
      <c r="F4128" s="2">
        <v>4.5504904273437903E-2</v>
      </c>
      <c r="G4128" s="2">
        <v>1.3920593895427101E-2</v>
      </c>
    </row>
    <row r="4129" spans="1:7" x14ac:dyDescent="0.2">
      <c r="A4129" s="2" t="s">
        <v>4074</v>
      </c>
      <c r="B4129" s="2" t="s">
        <v>6943</v>
      </c>
      <c r="C4129" s="2">
        <v>4</v>
      </c>
      <c r="D4129" s="3">
        <v>1.56110075912986E-6</v>
      </c>
      <c r="E4129" s="2">
        <v>0.91204507350769104</v>
      </c>
      <c r="F4129" s="3">
        <v>2.0699084382105099E-6</v>
      </c>
      <c r="G4129" s="3">
        <v>6.7506429671736696E-6</v>
      </c>
    </row>
    <row r="4130" spans="1:7" x14ac:dyDescent="0.2">
      <c r="A4130" s="2" t="s">
        <v>4144</v>
      </c>
      <c r="B4130" s="2" t="s">
        <v>6943</v>
      </c>
      <c r="C4130" s="2">
        <v>4</v>
      </c>
      <c r="D4130" s="2">
        <v>1.1484480773569E-3</v>
      </c>
      <c r="E4130" s="2">
        <v>0.707938175676875</v>
      </c>
      <c r="F4130" s="2">
        <v>4.27026604193302E-4</v>
      </c>
      <c r="G4130" s="2">
        <v>1.9712454043241099E-2</v>
      </c>
    </row>
    <row r="4131" spans="1:7" x14ac:dyDescent="0.2">
      <c r="A4131" s="2" t="s">
        <v>4000</v>
      </c>
      <c r="B4131" s="2" t="s">
        <v>6943</v>
      </c>
      <c r="C4131" s="2">
        <v>4</v>
      </c>
      <c r="D4131" s="3">
        <v>1.7794791251646E-13</v>
      </c>
      <c r="E4131" s="2">
        <v>0.99768983172658399</v>
      </c>
      <c r="F4131" s="3">
        <v>4.1085968119603802E-7</v>
      </c>
      <c r="G4131" s="2">
        <v>1.37945593757997E-4</v>
      </c>
    </row>
    <row r="4132" spans="1:7" x14ac:dyDescent="0.2">
      <c r="A4132" s="2" t="s">
        <v>3965</v>
      </c>
      <c r="B4132" s="2" t="s">
        <v>6943</v>
      </c>
      <c r="C4132" s="2">
        <v>4</v>
      </c>
      <c r="D4132" s="3">
        <v>4.2936332174386099E-8</v>
      </c>
      <c r="E4132" s="2">
        <v>0.97238929815210595</v>
      </c>
      <c r="F4132" s="2">
        <v>3.5834029749959801E-3</v>
      </c>
      <c r="G4132" s="2">
        <v>3.0565763027076199E-3</v>
      </c>
    </row>
    <row r="4133" spans="1:7" x14ac:dyDescent="0.2">
      <c r="A4133" s="2" t="s">
        <v>3972</v>
      </c>
      <c r="B4133" s="2" t="s">
        <v>6943</v>
      </c>
      <c r="C4133" s="2">
        <v>4</v>
      </c>
      <c r="D4133" s="3">
        <v>1.7449693812720099E-7</v>
      </c>
      <c r="E4133" s="2">
        <v>0.963423380888215</v>
      </c>
      <c r="F4133" s="3">
        <v>7.6407466347681204E-5</v>
      </c>
      <c r="G4133" s="2">
        <v>4.5637236130750098E-4</v>
      </c>
    </row>
    <row r="4134" spans="1:7" x14ac:dyDescent="0.2">
      <c r="A4134" s="2" t="s">
        <v>4115</v>
      </c>
      <c r="B4134" s="2" t="s">
        <v>6943</v>
      </c>
      <c r="C4134" s="2">
        <v>4</v>
      </c>
      <c r="D4134" s="2">
        <v>4.9464237555743402E-3</v>
      </c>
      <c r="E4134" s="2">
        <v>0.61912695339298496</v>
      </c>
      <c r="F4134" s="2">
        <v>4.1661270823745104E-3</v>
      </c>
      <c r="G4134" s="2">
        <v>9.8305091857425596E-3</v>
      </c>
    </row>
    <row r="4135" spans="1:7" x14ac:dyDescent="0.2">
      <c r="A4135" s="2" t="s">
        <v>3998</v>
      </c>
      <c r="B4135" s="2" t="s">
        <v>6943</v>
      </c>
      <c r="C4135" s="2">
        <v>4</v>
      </c>
      <c r="D4135" s="3">
        <v>6.8858356485122895E-10</v>
      </c>
      <c r="E4135" s="2">
        <v>0.98793488211171199</v>
      </c>
      <c r="F4135" s="3">
        <v>6.6012030579231602E-5</v>
      </c>
      <c r="G4135" s="2">
        <v>6.6987870713085599E-4</v>
      </c>
    </row>
    <row r="4136" spans="1:7" x14ac:dyDescent="0.2">
      <c r="A4136" s="2" t="s">
        <v>4054</v>
      </c>
      <c r="B4136" s="2" t="s">
        <v>6943</v>
      </c>
      <c r="C4136" s="2">
        <v>4</v>
      </c>
      <c r="D4136" s="2">
        <v>2.9693845665716301E-3</v>
      </c>
      <c r="E4136" s="2">
        <v>0.65287586660146402</v>
      </c>
      <c r="F4136" s="2">
        <v>4.4929394782390704E-3</v>
      </c>
      <c r="G4136" s="2">
        <v>3.5192599153386099E-3</v>
      </c>
    </row>
    <row r="4137" spans="1:7" x14ac:dyDescent="0.2">
      <c r="A4137" s="2" t="s">
        <v>4057</v>
      </c>
      <c r="B4137" s="2" t="s">
        <v>6943</v>
      </c>
      <c r="C4137" s="2">
        <v>4</v>
      </c>
      <c r="D4137" s="2">
        <v>4.1903161703967098E-4</v>
      </c>
      <c r="E4137" s="2">
        <v>0.75685628206746902</v>
      </c>
      <c r="F4137" s="2">
        <v>3.3187056182885201E-3</v>
      </c>
      <c r="G4137" s="2">
        <v>2.3218732468159199E-4</v>
      </c>
    </row>
    <row r="4138" spans="1:7" x14ac:dyDescent="0.2">
      <c r="A4138" s="2" t="s">
        <v>4027</v>
      </c>
      <c r="B4138" s="2" t="s">
        <v>6943</v>
      </c>
      <c r="C4138" s="2">
        <v>4</v>
      </c>
      <c r="D4138" s="3">
        <v>2.2025434234780499E-6</v>
      </c>
      <c r="E4138" s="2">
        <v>0.93913780361745203</v>
      </c>
      <c r="F4138" s="3">
        <v>6.0881103342907503E-5</v>
      </c>
      <c r="G4138" s="3">
        <v>4.8369913962010199E-7</v>
      </c>
    </row>
    <row r="4139" spans="1:7" x14ac:dyDescent="0.2">
      <c r="A4139" s="2" t="s">
        <v>4083</v>
      </c>
      <c r="B4139" s="2" t="s">
        <v>6943</v>
      </c>
      <c r="C4139" s="2">
        <v>4</v>
      </c>
      <c r="D4139" s="2">
        <v>2.5992742988368601E-3</v>
      </c>
      <c r="E4139" s="2">
        <v>0.66117682218402596</v>
      </c>
      <c r="F4139" s="2">
        <v>5.7920751089522099E-3</v>
      </c>
      <c r="G4139" s="2">
        <v>2.2921483231998401E-3</v>
      </c>
    </row>
    <row r="4140" spans="1:7" x14ac:dyDescent="0.2">
      <c r="A4140" s="2" t="s">
        <v>4099</v>
      </c>
      <c r="B4140" s="2" t="s">
        <v>6943</v>
      </c>
      <c r="C4140" s="2">
        <v>4</v>
      </c>
      <c r="D4140" s="2">
        <v>1.49278047940999E-3</v>
      </c>
      <c r="E4140" s="2">
        <v>0.69367595986198505</v>
      </c>
      <c r="F4140" s="2">
        <v>1.5808689963049301E-2</v>
      </c>
      <c r="G4140" s="2">
        <v>6.3011964065832495E-4</v>
      </c>
    </row>
    <row r="4141" spans="1:7" x14ac:dyDescent="0.2">
      <c r="A4141" s="2" t="s">
        <v>4101</v>
      </c>
      <c r="B4141" s="2" t="s">
        <v>6943</v>
      </c>
      <c r="C4141" s="2">
        <v>4</v>
      </c>
      <c r="D4141" s="2">
        <v>1.18359040485234E-3</v>
      </c>
      <c r="E4141" s="2">
        <v>0.70633323000495396</v>
      </c>
      <c r="F4141" s="2">
        <v>3.6646008163007698E-2</v>
      </c>
      <c r="G4141" s="2">
        <v>3.7994268707096103E-4</v>
      </c>
    </row>
    <row r="4142" spans="1:7" x14ac:dyDescent="0.2">
      <c r="A4142" s="2" t="s">
        <v>4086</v>
      </c>
      <c r="B4142" s="2" t="s">
        <v>6943</v>
      </c>
      <c r="C4142" s="2">
        <v>4</v>
      </c>
      <c r="D4142" s="3">
        <v>5.4000699629973502E-6</v>
      </c>
      <c r="E4142" s="2">
        <v>0.88978151582456699</v>
      </c>
      <c r="F4142" s="3">
        <v>1.3608975314953201E-5</v>
      </c>
      <c r="G4142" s="3">
        <v>1.01908830336051E-5</v>
      </c>
    </row>
    <row r="4143" spans="1:7" x14ac:dyDescent="0.2">
      <c r="A4143" s="2" t="s">
        <v>4126</v>
      </c>
      <c r="B4143" s="2" t="s">
        <v>6943</v>
      </c>
      <c r="C4143" s="2">
        <v>4</v>
      </c>
      <c r="D4143" s="3">
        <v>3.4359970064815199E-5</v>
      </c>
      <c r="E4143" s="2">
        <v>0.84569740420887296</v>
      </c>
      <c r="F4143" s="2">
        <v>5.8579589676171096E-4</v>
      </c>
      <c r="G4143" s="3">
        <v>1.75733128137506E-5</v>
      </c>
    </row>
    <row r="4144" spans="1:7" x14ac:dyDescent="0.2">
      <c r="A4144" s="2" t="s">
        <v>3939</v>
      </c>
      <c r="B4144" s="2" t="s">
        <v>6943</v>
      </c>
      <c r="C4144" s="2">
        <v>4</v>
      </c>
      <c r="D4144" s="3">
        <v>1.0553473829648499E-11</v>
      </c>
      <c r="E4144" s="2">
        <v>0.99477158471448401</v>
      </c>
      <c r="F4144" s="2">
        <v>1.6866510118548699E-3</v>
      </c>
      <c r="G4144" s="3">
        <v>7.4211669234823799E-6</v>
      </c>
    </row>
    <row r="4145" spans="1:7" x14ac:dyDescent="0.2">
      <c r="A4145" s="2" t="s">
        <v>4071</v>
      </c>
      <c r="B4145" s="2" t="s">
        <v>6943</v>
      </c>
      <c r="C4145" s="2">
        <v>4</v>
      </c>
      <c r="D4145" s="2">
        <v>4.8378271490154504E-3</v>
      </c>
      <c r="E4145" s="2">
        <v>0.620661138974685</v>
      </c>
      <c r="F4145" s="2">
        <v>6.6413772267305297E-3</v>
      </c>
      <c r="G4145" s="2">
        <v>5.6089950868841703E-3</v>
      </c>
    </row>
    <row r="4146" spans="1:7" x14ac:dyDescent="0.2">
      <c r="A4146" s="2" t="s">
        <v>4039</v>
      </c>
      <c r="B4146" s="2" t="s">
        <v>6943</v>
      </c>
      <c r="C4146" s="2">
        <v>4</v>
      </c>
      <c r="D4146" s="3">
        <v>5.03759564634716E-5</v>
      </c>
      <c r="E4146" s="2">
        <v>0.83458074694656903</v>
      </c>
      <c r="F4146" s="3">
        <v>2.6584283676368201E-5</v>
      </c>
      <c r="G4146" s="2">
        <v>7.3292936767357095E-4</v>
      </c>
    </row>
    <row r="4147" spans="1:7" x14ac:dyDescent="0.2">
      <c r="A4147" s="2" t="s">
        <v>4064</v>
      </c>
      <c r="B4147" s="2" t="s">
        <v>6943</v>
      </c>
      <c r="C4147" s="2">
        <v>4</v>
      </c>
      <c r="D4147" s="2">
        <v>1.95439715931297E-3</v>
      </c>
      <c r="E4147" s="2">
        <v>0.67829569184958605</v>
      </c>
      <c r="F4147" s="2">
        <v>3.5519627547644299E-3</v>
      </c>
      <c r="G4147" s="2">
        <v>2.1510290748524498E-3</v>
      </c>
    </row>
    <row r="4148" spans="1:7" x14ac:dyDescent="0.2">
      <c r="A4148" s="2" t="s">
        <v>4023</v>
      </c>
      <c r="B4148" s="2" t="s">
        <v>6943</v>
      </c>
      <c r="C4148" s="2">
        <v>4</v>
      </c>
      <c r="D4148" s="2">
        <v>3.12113507445889E-4</v>
      </c>
      <c r="E4148" s="2">
        <v>0.83449273581893502</v>
      </c>
      <c r="F4148" s="2">
        <v>1.6426839683091E-3</v>
      </c>
      <c r="G4148" s="3">
        <v>4.1050131965265499E-5</v>
      </c>
    </row>
    <row r="4149" spans="1:7" x14ac:dyDescent="0.2">
      <c r="A4149" s="2" t="s">
        <v>4114</v>
      </c>
      <c r="B4149" s="2" t="s">
        <v>6943</v>
      </c>
      <c r="C4149" s="2">
        <v>4</v>
      </c>
      <c r="D4149" s="2">
        <v>1.0095292877268099E-3</v>
      </c>
      <c r="E4149" s="2">
        <v>0.71470487570036001</v>
      </c>
      <c r="F4149" s="2">
        <v>3.88014433236791E-3</v>
      </c>
      <c r="G4149" s="2">
        <v>7.2718542949505604E-4</v>
      </c>
    </row>
    <row r="4150" spans="1:7" x14ac:dyDescent="0.2">
      <c r="A4150" s="2" t="s">
        <v>4201</v>
      </c>
      <c r="B4150" s="2" t="s">
        <v>6944</v>
      </c>
      <c r="C4150" s="2">
        <v>5</v>
      </c>
      <c r="D4150" s="2">
        <v>1.01113774025239E-4</v>
      </c>
      <c r="E4150" s="2">
        <v>0.86832115470812599</v>
      </c>
      <c r="F4150" s="2">
        <v>5.4921530104665101E-3</v>
      </c>
      <c r="G4150" s="2">
        <v>7.8034851172023197E-3</v>
      </c>
    </row>
    <row r="4151" spans="1:7" x14ac:dyDescent="0.2">
      <c r="A4151" s="2" t="s">
        <v>4305</v>
      </c>
      <c r="B4151" s="2" t="s">
        <v>6944</v>
      </c>
      <c r="C4151" s="2">
        <v>5</v>
      </c>
      <c r="D4151" s="3">
        <v>3.9363602325567101E-7</v>
      </c>
      <c r="E4151" s="2">
        <v>0.95693664038764903</v>
      </c>
      <c r="F4151" s="2">
        <v>2.3037850615406701E-4</v>
      </c>
      <c r="G4151" s="2">
        <v>1.47780331738422E-2</v>
      </c>
    </row>
    <row r="4152" spans="1:7" x14ac:dyDescent="0.2">
      <c r="A4152" s="2" t="s">
        <v>4339</v>
      </c>
      <c r="B4152" s="2" t="s">
        <v>6944</v>
      </c>
      <c r="C4152" s="2">
        <v>5</v>
      </c>
      <c r="D4152" s="3">
        <v>2.3857414333751497E-10</v>
      </c>
      <c r="E4152" s="2">
        <v>0.99024155417703097</v>
      </c>
      <c r="F4152" s="2">
        <v>1.8426534097621902E-2</v>
      </c>
      <c r="G4152" s="2">
        <v>3.4627253554379402E-3</v>
      </c>
    </row>
    <row r="4153" spans="1:7" x14ac:dyDescent="0.2">
      <c r="A4153" s="2" t="s">
        <v>4344</v>
      </c>
      <c r="B4153" s="2" t="s">
        <v>6944</v>
      </c>
      <c r="C4153" s="2">
        <v>5</v>
      </c>
      <c r="D4153" s="3">
        <v>3.1649406543312302E-8</v>
      </c>
      <c r="E4153" s="2">
        <v>0.97402683142878999</v>
      </c>
      <c r="F4153" s="2">
        <v>2.6309404513037399E-2</v>
      </c>
      <c r="G4153" s="2">
        <v>5.3913654501393596E-4</v>
      </c>
    </row>
    <row r="4154" spans="1:7" x14ac:dyDescent="0.2">
      <c r="A4154" s="2" t="s">
        <v>4390</v>
      </c>
      <c r="B4154" s="2" t="s">
        <v>6944</v>
      </c>
      <c r="C4154" s="2">
        <v>5</v>
      </c>
      <c r="D4154" s="2">
        <v>3.5174617579508298E-4</v>
      </c>
      <c r="E4154" s="2">
        <v>0.83042096838651303</v>
      </c>
      <c r="F4154" s="2">
        <v>6.0390561579283996E-3</v>
      </c>
      <c r="G4154" s="2">
        <v>1.2134374505281401E-4</v>
      </c>
    </row>
    <row r="4155" spans="1:7" x14ac:dyDescent="0.2">
      <c r="A4155" s="2" t="s">
        <v>4290</v>
      </c>
      <c r="B4155" s="2" t="s">
        <v>6944</v>
      </c>
      <c r="C4155" s="2">
        <v>5</v>
      </c>
      <c r="D4155" s="3">
        <v>3.3035220013345502E-8</v>
      </c>
      <c r="E4155" s="2">
        <v>0.97380275914218395</v>
      </c>
      <c r="F4155" s="2">
        <v>3.0693655001253401E-3</v>
      </c>
      <c r="G4155" s="2">
        <v>1.61339038680752E-2</v>
      </c>
    </row>
    <row r="4156" spans="1:7" x14ac:dyDescent="0.2">
      <c r="A4156" s="2" t="s">
        <v>4393</v>
      </c>
      <c r="B4156" s="2" t="s">
        <v>6944</v>
      </c>
      <c r="C4156" s="2">
        <v>5</v>
      </c>
      <c r="D4156" s="2">
        <v>3.6377149301012501E-3</v>
      </c>
      <c r="E4156" s="2">
        <v>0.726519697355961</v>
      </c>
      <c r="F4156" s="2">
        <v>1.83850748280758E-2</v>
      </c>
      <c r="G4156" s="2">
        <v>3.27520936602279E-3</v>
      </c>
    </row>
    <row r="4157" spans="1:7" x14ac:dyDescent="0.2">
      <c r="A4157" s="2" t="s">
        <v>4154</v>
      </c>
      <c r="B4157" s="2" t="s">
        <v>6944</v>
      </c>
      <c r="C4157" s="2">
        <v>5</v>
      </c>
      <c r="D4157" s="2">
        <v>2.1584676164071899E-3</v>
      </c>
      <c r="E4157" s="2">
        <v>0.75436096489107995</v>
      </c>
      <c r="F4157" s="2">
        <v>1.1212463292566499E-3</v>
      </c>
      <c r="G4157" s="2">
        <v>2.7072333106252299E-2</v>
      </c>
    </row>
    <row r="4158" spans="1:7" x14ac:dyDescent="0.2">
      <c r="A4158" s="2" t="s">
        <v>4322</v>
      </c>
      <c r="B4158" s="2" t="s">
        <v>6944</v>
      </c>
      <c r="C4158" s="2">
        <v>5</v>
      </c>
      <c r="D4158" s="2">
        <v>2.7509765128518E-4</v>
      </c>
      <c r="E4158" s="2">
        <v>0.83868459185783695</v>
      </c>
      <c r="F4158" s="2">
        <v>2.71897553213525E-2</v>
      </c>
      <c r="G4158" s="2">
        <v>3.3801445280053598E-2</v>
      </c>
    </row>
    <row r="4159" spans="1:7" x14ac:dyDescent="0.2">
      <c r="A4159" s="2" t="s">
        <v>4235</v>
      </c>
      <c r="B4159" s="2" t="s">
        <v>6944</v>
      </c>
      <c r="C4159" s="2">
        <v>5</v>
      </c>
      <c r="D4159" s="3">
        <v>6.8141354369508304E-8</v>
      </c>
      <c r="E4159" s="2">
        <v>0.96971036802904798</v>
      </c>
      <c r="F4159" s="2">
        <v>7.7505746429895996E-4</v>
      </c>
      <c r="G4159" s="2">
        <v>2.5093819253985902E-2</v>
      </c>
    </row>
    <row r="4160" spans="1:7" x14ac:dyDescent="0.2">
      <c r="A4160" s="2" t="s">
        <v>4213</v>
      </c>
      <c r="B4160" s="2" t="s">
        <v>6944</v>
      </c>
      <c r="C4160" s="2">
        <v>5</v>
      </c>
      <c r="D4160" s="3">
        <v>4.3210599831843998E-7</v>
      </c>
      <c r="E4160" s="2">
        <v>0.95612293460154996</v>
      </c>
      <c r="F4160" s="2">
        <v>2.9570958836628902E-4</v>
      </c>
      <c r="G4160" s="3">
        <v>1.07986845492473E-5</v>
      </c>
    </row>
    <row r="4161" spans="1:7" x14ac:dyDescent="0.2">
      <c r="A4161" s="2" t="s">
        <v>4269</v>
      </c>
      <c r="B4161" s="2" t="s">
        <v>6944</v>
      </c>
      <c r="C4161" s="2">
        <v>5</v>
      </c>
      <c r="D4161" s="3">
        <v>2.3767838440664902E-10</v>
      </c>
      <c r="E4161" s="2">
        <v>0.99024889910663605</v>
      </c>
      <c r="F4161" s="2">
        <v>1.11182409618664E-4</v>
      </c>
      <c r="G4161" s="3">
        <v>4.8024882944655702E-5</v>
      </c>
    </row>
    <row r="4162" spans="1:7" x14ac:dyDescent="0.2">
      <c r="A4162" s="2" t="s">
        <v>4238</v>
      </c>
      <c r="B4162" s="2" t="s">
        <v>6944</v>
      </c>
      <c r="C4162" s="2">
        <v>5</v>
      </c>
      <c r="D4162" s="3">
        <v>1.09103116612634E-5</v>
      </c>
      <c r="E4162" s="2">
        <v>0.91601111920574596</v>
      </c>
      <c r="F4162" s="2">
        <v>7.3397820210666304E-4</v>
      </c>
      <c r="G4162" s="2">
        <v>1.4036403925500401E-3</v>
      </c>
    </row>
    <row r="4163" spans="1:7" x14ac:dyDescent="0.2">
      <c r="A4163" s="2" t="s">
        <v>4215</v>
      </c>
      <c r="B4163" s="2" t="s">
        <v>6944</v>
      </c>
      <c r="C4163" s="2">
        <v>5</v>
      </c>
      <c r="D4163" s="3">
        <v>1.1565158650754499E-5</v>
      </c>
      <c r="E4163" s="2">
        <v>0.91501870142205799</v>
      </c>
      <c r="F4163" s="2">
        <v>1.5005029020820499E-2</v>
      </c>
      <c r="G4163" s="2">
        <v>6.4176703993084703E-3</v>
      </c>
    </row>
    <row r="4164" spans="1:7" x14ac:dyDescent="0.2">
      <c r="A4164" s="2" t="s">
        <v>4347</v>
      </c>
      <c r="B4164" s="2" t="s">
        <v>6944</v>
      </c>
      <c r="C4164" s="2">
        <v>5</v>
      </c>
      <c r="D4164" s="3">
        <v>9.17704554780208E-7</v>
      </c>
      <c r="E4164" s="2">
        <v>0.948957697877019</v>
      </c>
      <c r="F4164" s="2">
        <v>1.3613180457385E-2</v>
      </c>
      <c r="G4164" s="2">
        <v>9.4865736289875401E-4</v>
      </c>
    </row>
    <row r="4165" spans="1:7" x14ac:dyDescent="0.2">
      <c r="A4165" s="2" t="s">
        <v>4285</v>
      </c>
      <c r="B4165" s="2" t="s">
        <v>6944</v>
      </c>
      <c r="C4165" s="2">
        <v>5</v>
      </c>
      <c r="D4165" s="3">
        <v>1.7328604454725199E-5</v>
      </c>
      <c r="E4165" s="2">
        <v>0.90780058598312297</v>
      </c>
      <c r="F4165" s="3">
        <v>7.1137307274366602E-5</v>
      </c>
      <c r="G4165" s="2">
        <v>3.8213096111377902E-2</v>
      </c>
    </row>
    <row r="4166" spans="1:7" x14ac:dyDescent="0.2">
      <c r="A4166" s="2" t="s">
        <v>4361</v>
      </c>
      <c r="B4166" s="2" t="s">
        <v>6944</v>
      </c>
      <c r="C4166" s="2">
        <v>5</v>
      </c>
      <c r="D4166" s="3">
        <v>1.3711969562404001E-6</v>
      </c>
      <c r="E4166" s="2">
        <v>0.94466853286670005</v>
      </c>
      <c r="F4166" s="2">
        <v>4.6109779712746003E-3</v>
      </c>
      <c r="G4166" s="2">
        <v>2.78610708128959E-4</v>
      </c>
    </row>
    <row r="4167" spans="1:7" x14ac:dyDescent="0.2">
      <c r="A4167" s="2" t="s">
        <v>4202</v>
      </c>
      <c r="B4167" s="2" t="s">
        <v>6944</v>
      </c>
      <c r="C4167" s="2">
        <v>5</v>
      </c>
      <c r="D4167" s="3">
        <v>9.9195382670418304E-5</v>
      </c>
      <c r="E4167" s="2">
        <v>0.86883091813006796</v>
      </c>
      <c r="F4167" s="2">
        <v>2.2486474363254901E-2</v>
      </c>
      <c r="G4167" s="2">
        <v>1.6946772245500601E-2</v>
      </c>
    </row>
    <row r="4168" spans="1:7" x14ac:dyDescent="0.2">
      <c r="A4168" s="2" t="s">
        <v>4216</v>
      </c>
      <c r="B4168" s="2" t="s">
        <v>6944</v>
      </c>
      <c r="C4168" s="2">
        <v>5</v>
      </c>
      <c r="D4168" s="3">
        <v>4.0711033181500798E-8</v>
      </c>
      <c r="E4168" s="2">
        <v>0.97268230660852395</v>
      </c>
      <c r="F4168" s="2">
        <v>2.74429642742523E-3</v>
      </c>
      <c r="G4168" s="2">
        <v>1.15923382086904E-3</v>
      </c>
    </row>
    <row r="4169" spans="1:7" x14ac:dyDescent="0.2">
      <c r="A4169" s="2" t="s">
        <v>4327</v>
      </c>
      <c r="B4169" s="2" t="s">
        <v>6944</v>
      </c>
      <c r="C4169" s="2">
        <v>5</v>
      </c>
      <c r="D4169" s="3">
        <v>4.2841247562492798E-7</v>
      </c>
      <c r="E4169" s="2">
        <v>0.956198488596256</v>
      </c>
      <c r="F4169" s="2">
        <v>1.1321714861084801E-2</v>
      </c>
      <c r="G4169" s="2">
        <v>3.3160428060984501E-3</v>
      </c>
    </row>
    <row r="4170" spans="1:7" x14ac:dyDescent="0.2">
      <c r="A4170" s="2" t="s">
        <v>4229</v>
      </c>
      <c r="B4170" s="2" t="s">
        <v>6944</v>
      </c>
      <c r="C4170" s="2">
        <v>5</v>
      </c>
      <c r="D4170" s="3">
        <v>2.7667343839683402E-10</v>
      </c>
      <c r="E4170" s="2">
        <v>0.98994782143961102</v>
      </c>
      <c r="F4170" s="2">
        <v>4.1385050843955001E-4</v>
      </c>
      <c r="G4170" s="2">
        <v>2.6994786917276699E-2</v>
      </c>
    </row>
    <row r="4171" spans="1:7" x14ac:dyDescent="0.2">
      <c r="A4171" s="2" t="s">
        <v>4199</v>
      </c>
      <c r="B4171" s="2" t="s">
        <v>6944</v>
      </c>
      <c r="C4171" s="2">
        <v>5</v>
      </c>
      <c r="D4171" s="3">
        <v>8.3187181754181206E-8</v>
      </c>
      <c r="E4171" s="2">
        <v>0.96847398531968898</v>
      </c>
      <c r="F4171" s="2">
        <v>1.8475048798371699E-3</v>
      </c>
      <c r="G4171" s="2">
        <v>6.9914451025049002E-3</v>
      </c>
    </row>
    <row r="4172" spans="1:7" x14ac:dyDescent="0.2">
      <c r="A4172" s="2" t="s">
        <v>4176</v>
      </c>
      <c r="B4172" s="2" t="s">
        <v>6944</v>
      </c>
      <c r="C4172" s="2">
        <v>5</v>
      </c>
      <c r="D4172" s="3">
        <v>6.6398604504545097E-9</v>
      </c>
      <c r="E4172" s="2">
        <v>0.98100557520321197</v>
      </c>
      <c r="F4172" s="3">
        <v>2.8628527674766699E-6</v>
      </c>
      <c r="G4172" s="2">
        <v>8.0184384627083605E-3</v>
      </c>
    </row>
    <row r="4173" spans="1:7" x14ac:dyDescent="0.2">
      <c r="A4173" s="2" t="s">
        <v>4336</v>
      </c>
      <c r="B4173" s="2" t="s">
        <v>6944</v>
      </c>
      <c r="C4173" s="2">
        <v>5</v>
      </c>
      <c r="D4173" s="3">
        <v>2.19849410998994E-5</v>
      </c>
      <c r="E4173" s="2">
        <v>0.90326606140339105</v>
      </c>
      <c r="F4173" s="2">
        <v>6.3662599558454601E-3</v>
      </c>
      <c r="G4173" s="2">
        <v>4.9381790802796102E-3</v>
      </c>
    </row>
    <row r="4174" spans="1:7" x14ac:dyDescent="0.2">
      <c r="A4174" s="2" t="s">
        <v>4249</v>
      </c>
      <c r="B4174" s="2" t="s">
        <v>6944</v>
      </c>
      <c r="C4174" s="2">
        <v>5</v>
      </c>
      <c r="D4174" s="3">
        <v>4.4908812641247598E-8</v>
      </c>
      <c r="E4174" s="2">
        <v>0.97213955634684401</v>
      </c>
      <c r="F4174" s="2">
        <v>3.3775582187586099E-3</v>
      </c>
      <c r="G4174" s="2">
        <v>1.95155717094099E-4</v>
      </c>
    </row>
    <row r="4175" spans="1:7" x14ac:dyDescent="0.2">
      <c r="A4175" s="2" t="s">
        <v>4310</v>
      </c>
      <c r="B4175" s="2" t="s">
        <v>6944</v>
      </c>
      <c r="C4175" s="2">
        <v>5</v>
      </c>
      <c r="D4175" s="3">
        <v>3.5087910334319801E-7</v>
      </c>
      <c r="E4175" s="2">
        <v>0.95791924213355895</v>
      </c>
      <c r="F4175" s="2">
        <v>8.6471838701130505E-4</v>
      </c>
      <c r="G4175" s="2">
        <v>1.15849075304653E-4</v>
      </c>
    </row>
    <row r="4176" spans="1:7" x14ac:dyDescent="0.2">
      <c r="A4176" s="2" t="s">
        <v>4405</v>
      </c>
      <c r="B4176" s="2" t="s">
        <v>6944</v>
      </c>
      <c r="C4176" s="2">
        <v>5</v>
      </c>
      <c r="D4176" s="3">
        <v>5.5313432727519701E-5</v>
      </c>
      <c r="E4176" s="2">
        <v>0.88345109044654402</v>
      </c>
      <c r="F4176" s="2">
        <v>8.0320209315244196E-4</v>
      </c>
      <c r="G4176" s="2">
        <v>8.0442405309579107E-3</v>
      </c>
    </row>
    <row r="4177" spans="1:7" x14ac:dyDescent="0.2">
      <c r="A4177" s="2" t="s">
        <v>4264</v>
      </c>
      <c r="B4177" s="2" t="s">
        <v>6944</v>
      </c>
      <c r="C4177" s="2">
        <v>5</v>
      </c>
      <c r="D4177" s="3">
        <v>1.51770629889305E-6</v>
      </c>
      <c r="E4177" s="2">
        <v>0.94352801022717103</v>
      </c>
      <c r="F4177" s="2">
        <v>1.3075659150416599E-2</v>
      </c>
      <c r="G4177" s="2">
        <v>1.8315879571249701E-2</v>
      </c>
    </row>
    <row r="4178" spans="1:7" x14ac:dyDescent="0.2">
      <c r="A4178" s="2" t="s">
        <v>4158</v>
      </c>
      <c r="B4178" s="2" t="s">
        <v>6944</v>
      </c>
      <c r="C4178" s="2">
        <v>5</v>
      </c>
      <c r="D4178" s="3">
        <v>6.8786574078491303E-5</v>
      </c>
      <c r="E4178" s="2">
        <v>0.87819804224876297</v>
      </c>
      <c r="F4178" s="3">
        <v>4.4949547059765299E-5</v>
      </c>
      <c r="G4178" s="2">
        <v>4.6864947133643097E-3</v>
      </c>
    </row>
    <row r="4179" spans="1:7" x14ac:dyDescent="0.2">
      <c r="A4179" s="2" t="s">
        <v>4283</v>
      </c>
      <c r="B4179" s="2" t="s">
        <v>6944</v>
      </c>
      <c r="C4179" s="2">
        <v>5</v>
      </c>
      <c r="D4179" s="2">
        <v>6.1303475078750003E-4</v>
      </c>
      <c r="E4179" s="2">
        <v>0.81011521433182299</v>
      </c>
      <c r="F4179" s="2">
        <v>1.11245636842827E-2</v>
      </c>
      <c r="G4179" s="2">
        <v>3.7962938582324503E-2</v>
      </c>
    </row>
    <row r="4180" spans="1:7" x14ac:dyDescent="0.2">
      <c r="A4180" s="2" t="s">
        <v>4376</v>
      </c>
      <c r="B4180" s="2" t="s">
        <v>6944</v>
      </c>
      <c r="C4180" s="2">
        <v>5</v>
      </c>
      <c r="D4180" s="2">
        <v>1.0067193819423E-4</v>
      </c>
      <c r="E4180" s="2">
        <v>0.86843787564557196</v>
      </c>
      <c r="F4180" s="2">
        <v>7.2907311686363201E-3</v>
      </c>
      <c r="G4180" s="2">
        <v>4.6851279438853803E-2</v>
      </c>
    </row>
    <row r="4181" spans="1:7" x14ac:dyDescent="0.2">
      <c r="A4181" s="2" t="s">
        <v>4164</v>
      </c>
      <c r="B4181" s="2" t="s">
        <v>6944</v>
      </c>
      <c r="C4181" s="2">
        <v>5</v>
      </c>
      <c r="D4181" s="2">
        <v>1.64618197296107E-3</v>
      </c>
      <c r="E4181" s="2">
        <v>0.76764011745573302</v>
      </c>
      <c r="F4181" s="2">
        <v>7.8351766521637099E-4</v>
      </c>
      <c r="G4181" s="2">
        <v>1.2835887987163899E-3</v>
      </c>
    </row>
    <row r="4182" spans="1:7" x14ac:dyDescent="0.2">
      <c r="A4182" s="2" t="s">
        <v>4203</v>
      </c>
      <c r="B4182" s="2" t="s">
        <v>6944</v>
      </c>
      <c r="C4182" s="2">
        <v>5</v>
      </c>
      <c r="D4182" s="3">
        <v>2.7337809031082402E-7</v>
      </c>
      <c r="E4182" s="2">
        <v>0.95997533511172695</v>
      </c>
      <c r="F4182" s="2">
        <v>2.18120530922301E-2</v>
      </c>
      <c r="G4182" s="2">
        <v>1.87497540390359E-2</v>
      </c>
    </row>
    <row r="4183" spans="1:7" x14ac:dyDescent="0.2">
      <c r="A4183" s="2" t="s">
        <v>4219</v>
      </c>
      <c r="B4183" s="2" t="s">
        <v>6944</v>
      </c>
      <c r="C4183" s="2">
        <v>5</v>
      </c>
      <c r="D4183" s="3">
        <v>5.2769292076499897E-5</v>
      </c>
      <c r="E4183" s="2">
        <v>0.88455529096113605</v>
      </c>
      <c r="F4183" s="2">
        <v>1.31486672377944E-2</v>
      </c>
      <c r="G4183" s="2">
        <v>1.06677100652739E-3</v>
      </c>
    </row>
    <row r="4184" spans="1:7" x14ac:dyDescent="0.2">
      <c r="A4184" s="2" t="s">
        <v>4281</v>
      </c>
      <c r="B4184" s="2" t="s">
        <v>6944</v>
      </c>
      <c r="C4184" s="2">
        <v>5</v>
      </c>
      <c r="D4184" s="3">
        <v>2.2718352111092701E-6</v>
      </c>
      <c r="E4184" s="2">
        <v>0.93875754357983898</v>
      </c>
      <c r="F4184" s="2">
        <v>1.32191026415128E-3</v>
      </c>
      <c r="G4184" s="2">
        <v>4.1861799936503304E-3</v>
      </c>
    </row>
    <row r="4185" spans="1:7" x14ac:dyDescent="0.2">
      <c r="A4185" s="2" t="s">
        <v>4338</v>
      </c>
      <c r="B4185" s="2" t="s">
        <v>6944</v>
      </c>
      <c r="C4185" s="2">
        <v>5</v>
      </c>
      <c r="D4185" s="3">
        <v>8.4884790957487607E-8</v>
      </c>
      <c r="E4185" s="2">
        <v>0.96834600519582303</v>
      </c>
      <c r="F4185" s="2">
        <v>1.9826390790786502E-2</v>
      </c>
      <c r="G4185" s="2">
        <v>1.3234644873618501E-2</v>
      </c>
    </row>
    <row r="4186" spans="1:7" x14ac:dyDescent="0.2">
      <c r="A4186" s="2" t="s">
        <v>4392</v>
      </c>
      <c r="B4186" s="2" t="s">
        <v>6944</v>
      </c>
      <c r="C4186" s="2">
        <v>5</v>
      </c>
      <c r="D4186" s="2">
        <v>1.02962471650868E-4</v>
      </c>
      <c r="E4186" s="2">
        <v>0.86783713135076701</v>
      </c>
      <c r="F4186" s="2">
        <v>3.2530230999255303E-4</v>
      </c>
      <c r="G4186" s="2">
        <v>1.5374839824700199E-4</v>
      </c>
    </row>
    <row r="4187" spans="1:7" x14ac:dyDescent="0.2">
      <c r="A4187" s="2" t="s">
        <v>4262</v>
      </c>
      <c r="B4187" s="2" t="s">
        <v>6944</v>
      </c>
      <c r="C4187" s="2">
        <v>5</v>
      </c>
      <c r="D4187" s="3">
        <v>8.6832489382753797E-9</v>
      </c>
      <c r="E4187" s="2">
        <v>0.97995669183789302</v>
      </c>
      <c r="F4187" s="2">
        <v>8.3645077935285608E-3</v>
      </c>
      <c r="G4187" s="2">
        <v>2.20561549460951E-2</v>
      </c>
    </row>
    <row r="4188" spans="1:7" x14ac:dyDescent="0.2">
      <c r="A4188" s="2" t="s">
        <v>6756</v>
      </c>
      <c r="B4188" s="2" t="s">
        <v>6944</v>
      </c>
      <c r="C4188" s="2">
        <v>5</v>
      </c>
      <c r="D4188" s="2">
        <v>1.8401800495715999E-2</v>
      </c>
      <c r="E4188" s="2">
        <v>0.61696662914605904</v>
      </c>
      <c r="F4188" s="2">
        <v>8.3408770353537807E-3</v>
      </c>
      <c r="G4188" s="2">
        <v>9.0329541236467692E-3</v>
      </c>
    </row>
    <row r="4189" spans="1:7" x14ac:dyDescent="0.2">
      <c r="A4189" s="2" t="s">
        <v>4163</v>
      </c>
      <c r="B4189" s="2" t="s">
        <v>6944</v>
      </c>
      <c r="C4189" s="2">
        <v>5</v>
      </c>
      <c r="D4189" s="2">
        <v>6.0786479257632399E-3</v>
      </c>
      <c r="E4189" s="2">
        <v>0.69591945064572702</v>
      </c>
      <c r="F4189" s="2">
        <v>6.8264506665842604E-3</v>
      </c>
      <c r="G4189" s="2">
        <v>1.2092667971790601E-2</v>
      </c>
    </row>
    <row r="4190" spans="1:7" x14ac:dyDescent="0.2">
      <c r="A4190" s="2" t="s">
        <v>4271</v>
      </c>
      <c r="B4190" s="2" t="s">
        <v>6944</v>
      </c>
      <c r="C4190" s="2">
        <v>5</v>
      </c>
      <c r="D4190" s="3">
        <v>2.7621437424642899E-6</v>
      </c>
      <c r="E4190" s="2">
        <v>0.93630280802813604</v>
      </c>
      <c r="F4190" s="2">
        <v>1.09457480644375E-2</v>
      </c>
      <c r="G4190" s="2">
        <v>2.7252880625434398E-3</v>
      </c>
    </row>
    <row r="4191" spans="1:7" x14ac:dyDescent="0.2">
      <c r="A4191" s="2" t="s">
        <v>4241</v>
      </c>
      <c r="B4191" s="2" t="s">
        <v>6944</v>
      </c>
      <c r="C4191" s="2">
        <v>5</v>
      </c>
      <c r="D4191" s="3">
        <v>9.0052726788004899E-5</v>
      </c>
      <c r="E4191" s="2">
        <v>0.87137388312798503</v>
      </c>
      <c r="F4191" s="2">
        <v>1.56103190720228E-2</v>
      </c>
      <c r="G4191" s="2">
        <v>1.3340035290550001E-2</v>
      </c>
    </row>
    <row r="4192" spans="1:7" x14ac:dyDescent="0.2">
      <c r="A4192" s="2" t="s">
        <v>4280</v>
      </c>
      <c r="B4192" s="2" t="s">
        <v>6944</v>
      </c>
      <c r="C4192" s="2">
        <v>5</v>
      </c>
      <c r="D4192" s="2">
        <v>2.5440359874866902E-4</v>
      </c>
      <c r="E4192" s="2">
        <v>0.84122698616870195</v>
      </c>
      <c r="F4192" s="2">
        <v>1.49310853862261E-2</v>
      </c>
      <c r="G4192" s="2">
        <v>2.6709034076570101E-2</v>
      </c>
    </row>
    <row r="4193" spans="1:7" x14ac:dyDescent="0.2">
      <c r="A4193" s="2" t="s">
        <v>6940</v>
      </c>
      <c r="B4193" s="2" t="s">
        <v>6944</v>
      </c>
      <c r="C4193" s="2">
        <v>5</v>
      </c>
      <c r="D4193" s="2">
        <v>1.8809207164867999E-3</v>
      </c>
      <c r="E4193" s="2">
        <v>0.76120192615819104</v>
      </c>
      <c r="F4193" s="2">
        <v>6.9527945315944403E-4</v>
      </c>
      <c r="G4193" s="2">
        <v>6.1721520985530995E-4</v>
      </c>
    </row>
    <row r="4194" spans="1:7" x14ac:dyDescent="0.2">
      <c r="A4194" s="2" t="s">
        <v>4254</v>
      </c>
      <c r="B4194" s="2" t="s">
        <v>6944</v>
      </c>
      <c r="C4194" s="2">
        <v>5</v>
      </c>
      <c r="D4194" s="3">
        <v>4.1473444778545597E-7</v>
      </c>
      <c r="E4194" s="2">
        <v>0.95648289370488904</v>
      </c>
      <c r="F4194" s="2">
        <v>4.5666828961297597E-3</v>
      </c>
      <c r="G4194" s="2">
        <v>6.2698884596799898E-3</v>
      </c>
    </row>
    <row r="4195" spans="1:7" x14ac:dyDescent="0.2">
      <c r="A4195" s="2" t="s">
        <v>4206</v>
      </c>
      <c r="B4195" s="2" t="s">
        <v>6944</v>
      </c>
      <c r="C4195" s="2">
        <v>5</v>
      </c>
      <c r="D4195" s="3">
        <v>2.6443727678532801E-5</v>
      </c>
      <c r="E4195" s="2">
        <v>0.899593144239905</v>
      </c>
      <c r="F4195" s="2">
        <v>9.6786337035137705E-3</v>
      </c>
      <c r="G4195" s="2">
        <v>4.7631582121881897E-3</v>
      </c>
    </row>
    <row r="4196" spans="1:7" x14ac:dyDescent="0.2">
      <c r="A4196" s="2" t="s">
        <v>4188</v>
      </c>
      <c r="B4196" s="2" t="s">
        <v>6944</v>
      </c>
      <c r="C4196" s="2">
        <v>5</v>
      </c>
      <c r="D4196" s="2">
        <v>2.8792645542832801E-4</v>
      </c>
      <c r="E4196" s="2">
        <v>0.83718375071670703</v>
      </c>
      <c r="F4196" s="2">
        <v>2.7356160011735801E-2</v>
      </c>
      <c r="G4196" s="2">
        <v>1.7576333018281699E-2</v>
      </c>
    </row>
    <row r="4197" spans="1:7" x14ac:dyDescent="0.2">
      <c r="A4197" s="2" t="s">
        <v>4161</v>
      </c>
      <c r="B4197" s="2" t="s">
        <v>6944</v>
      </c>
      <c r="C4197" s="2">
        <v>5</v>
      </c>
      <c r="D4197" s="2">
        <v>1.92969342516922E-3</v>
      </c>
      <c r="E4197" s="2">
        <v>0.75994460232294103</v>
      </c>
      <c r="F4197" s="2">
        <v>2.5161062888747199E-3</v>
      </c>
      <c r="G4197" s="2">
        <v>6.9955986241607903E-3</v>
      </c>
    </row>
    <row r="4198" spans="1:7" x14ac:dyDescent="0.2">
      <c r="A4198" s="2" t="s">
        <v>4182</v>
      </c>
      <c r="B4198" s="2" t="s">
        <v>6944</v>
      </c>
      <c r="C4198" s="2">
        <v>5</v>
      </c>
      <c r="D4198" s="2">
        <v>3.7480850447771201E-4</v>
      </c>
      <c r="E4198" s="2">
        <v>0.82821650918238898</v>
      </c>
      <c r="F4198" s="2">
        <v>1.2833561169609199E-3</v>
      </c>
      <c r="G4198" s="2">
        <v>6.8735980106533799E-3</v>
      </c>
    </row>
    <row r="4199" spans="1:7" x14ac:dyDescent="0.2">
      <c r="A4199" s="2" t="s">
        <v>4330</v>
      </c>
      <c r="B4199" s="2" t="s">
        <v>6944</v>
      </c>
      <c r="C4199" s="2">
        <v>5</v>
      </c>
      <c r="D4199" s="3">
        <v>1.58380897485301E-6</v>
      </c>
      <c r="E4199" s="2">
        <v>0.943042020157149</v>
      </c>
      <c r="F4199" s="2">
        <v>6.0647625287656702E-4</v>
      </c>
      <c r="G4199" s="2">
        <v>2.31939258197561E-3</v>
      </c>
    </row>
    <row r="4200" spans="1:7" x14ac:dyDescent="0.2">
      <c r="A4200" s="2" t="s">
        <v>4297</v>
      </c>
      <c r="B4200" s="2" t="s">
        <v>6944</v>
      </c>
      <c r="C4200" s="2">
        <v>5</v>
      </c>
      <c r="D4200" s="3">
        <v>1.68886077028601E-6</v>
      </c>
      <c r="E4200" s="2">
        <v>0.94230197666652904</v>
      </c>
      <c r="F4200" s="2">
        <v>4.4455214983809103E-3</v>
      </c>
      <c r="G4200" s="2">
        <v>1.0948380510026E-3</v>
      </c>
    </row>
    <row r="4201" spans="1:7" x14ac:dyDescent="0.2">
      <c r="A4201" s="2" t="s">
        <v>4257</v>
      </c>
      <c r="B4201" s="2" t="s">
        <v>6944</v>
      </c>
      <c r="C4201" s="2">
        <v>5</v>
      </c>
      <c r="D4201" s="3">
        <v>5.02836493760284E-5</v>
      </c>
      <c r="E4201" s="2">
        <v>0.88567578752571097</v>
      </c>
      <c r="F4201" s="2">
        <v>3.3341651282519898E-4</v>
      </c>
      <c r="G4201" s="2">
        <v>1.6244327238536999E-3</v>
      </c>
    </row>
    <row r="4202" spans="1:7" x14ac:dyDescent="0.2">
      <c r="A4202" s="2" t="s">
        <v>4302</v>
      </c>
      <c r="B4202" s="2" t="s">
        <v>6944</v>
      </c>
      <c r="C4202" s="2">
        <v>5</v>
      </c>
      <c r="D4202" s="3">
        <v>5.5501114615901699E-5</v>
      </c>
      <c r="E4202" s="2">
        <v>0.88337124507587905</v>
      </c>
      <c r="F4202" s="2">
        <v>1.19525913619898E-3</v>
      </c>
      <c r="G4202" s="2">
        <v>2.0599891691793701E-3</v>
      </c>
    </row>
    <row r="4203" spans="1:7" x14ac:dyDescent="0.2">
      <c r="A4203" s="2" t="s">
        <v>4259</v>
      </c>
      <c r="B4203" s="2" t="s">
        <v>6944</v>
      </c>
      <c r="C4203" s="2">
        <v>5</v>
      </c>
      <c r="D4203" s="3">
        <v>2.4283848928663298E-7</v>
      </c>
      <c r="E4203" s="2">
        <v>0.96091561700864903</v>
      </c>
      <c r="F4203" s="2">
        <v>5.8031943557164899E-4</v>
      </c>
      <c r="G4203" s="2">
        <v>1.1953077962160099E-2</v>
      </c>
    </row>
    <row r="4204" spans="1:7" x14ac:dyDescent="0.2">
      <c r="A4204" s="2" t="s">
        <v>4172</v>
      </c>
      <c r="B4204" s="2" t="s">
        <v>6944</v>
      </c>
      <c r="C4204" s="2">
        <v>5</v>
      </c>
      <c r="D4204" s="3">
        <v>6.3082800921425696E-6</v>
      </c>
      <c r="E4204" s="2">
        <v>0.92478645916499502</v>
      </c>
      <c r="F4204" s="3">
        <v>8.6409002886511497E-5</v>
      </c>
      <c r="G4204" s="2">
        <v>1.1464014394818201E-2</v>
      </c>
    </row>
    <row r="4205" spans="1:7" x14ac:dyDescent="0.2">
      <c r="A4205" s="2" t="s">
        <v>4353</v>
      </c>
      <c r="B4205" s="2" t="s">
        <v>6944</v>
      </c>
      <c r="C4205" s="2">
        <v>5</v>
      </c>
      <c r="D4205" s="3">
        <v>1.004447572919E-10</v>
      </c>
      <c r="E4205" s="2">
        <v>0.99179299198701498</v>
      </c>
      <c r="F4205" s="2">
        <v>6.42243016042618E-3</v>
      </c>
      <c r="G4205" s="2">
        <v>2.74595680937218E-4</v>
      </c>
    </row>
    <row r="4206" spans="1:7" x14ac:dyDescent="0.2">
      <c r="A4206" s="2" t="s">
        <v>4314</v>
      </c>
      <c r="B4206" s="2" t="s">
        <v>6944</v>
      </c>
      <c r="C4206" s="2">
        <v>5</v>
      </c>
      <c r="D4206" s="3">
        <v>2.8946573184217399E-5</v>
      </c>
      <c r="E4206" s="2">
        <v>0.897743367227128</v>
      </c>
      <c r="F4206" s="2">
        <v>3.5765178316260103E-2</v>
      </c>
      <c r="G4206" s="2">
        <v>4.4197656563528401E-4</v>
      </c>
    </row>
    <row r="4207" spans="1:7" x14ac:dyDescent="0.2">
      <c r="A4207" s="2" t="s">
        <v>4289</v>
      </c>
      <c r="B4207" s="2" t="s">
        <v>6944</v>
      </c>
      <c r="C4207" s="2">
        <v>5</v>
      </c>
      <c r="D4207" s="3">
        <v>1.35655700038053E-9</v>
      </c>
      <c r="E4207" s="2">
        <v>0.9861805091136</v>
      </c>
      <c r="F4207" s="2">
        <v>6.8110318315695495E-4</v>
      </c>
      <c r="G4207" s="2">
        <v>8.0608966128018801E-3</v>
      </c>
    </row>
    <row r="4208" spans="1:7" x14ac:dyDescent="0.2">
      <c r="A4208" s="2" t="s">
        <v>4183</v>
      </c>
      <c r="B4208" s="2" t="s">
        <v>6944</v>
      </c>
      <c r="C4208" s="2">
        <v>5</v>
      </c>
      <c r="D4208" s="2">
        <v>4.6198151494966199E-4</v>
      </c>
      <c r="E4208" s="2">
        <v>0.82074886713224804</v>
      </c>
      <c r="F4208" s="2">
        <v>2.0757399071020598E-2</v>
      </c>
      <c r="G4208" s="2">
        <v>4.9975545440333197E-2</v>
      </c>
    </row>
    <row r="4209" spans="1:7" x14ac:dyDescent="0.2">
      <c r="A4209" s="2" t="s">
        <v>4379</v>
      </c>
      <c r="B4209" s="2" t="s">
        <v>6944</v>
      </c>
      <c r="C4209" s="2">
        <v>5</v>
      </c>
      <c r="D4209" s="2">
        <v>2.2804382835859499E-3</v>
      </c>
      <c r="E4209" s="2">
        <v>0.751572545873609</v>
      </c>
      <c r="F4209" s="2">
        <v>2.7764562621664299E-2</v>
      </c>
      <c r="G4209" s="2">
        <v>2.2728103259499598E-2</v>
      </c>
    </row>
    <row r="4210" spans="1:7" x14ac:dyDescent="0.2">
      <c r="A4210" s="2" t="s">
        <v>4402</v>
      </c>
      <c r="B4210" s="2" t="s">
        <v>6944</v>
      </c>
      <c r="C4210" s="2">
        <v>5</v>
      </c>
      <c r="D4210" s="3">
        <v>6.9283018677791895E-7</v>
      </c>
      <c r="E4210" s="2">
        <v>0.95175979088334095</v>
      </c>
      <c r="F4210" s="2">
        <v>2.1920710522758399E-2</v>
      </c>
      <c r="G4210" s="2">
        <v>3.8556985527848503E-2</v>
      </c>
    </row>
    <row r="4211" spans="1:7" x14ac:dyDescent="0.2">
      <c r="A4211" s="2" t="s">
        <v>4231</v>
      </c>
      <c r="B4211" s="2" t="s">
        <v>6944</v>
      </c>
      <c r="C4211" s="2">
        <v>5</v>
      </c>
      <c r="D4211" s="3">
        <v>2.29478067282646E-6</v>
      </c>
      <c r="E4211" s="2">
        <v>0.93863366284456096</v>
      </c>
      <c r="F4211" s="2">
        <v>1.1966478098594901E-4</v>
      </c>
      <c r="G4211" s="2">
        <v>3.1523639512028197E-2</v>
      </c>
    </row>
    <row r="4212" spans="1:7" x14ac:dyDescent="0.2">
      <c r="A4212" s="2" t="s">
        <v>4175</v>
      </c>
      <c r="B4212" s="2" t="s">
        <v>6944</v>
      </c>
      <c r="C4212" s="2">
        <v>5</v>
      </c>
      <c r="D4212" s="3">
        <v>4.2246586186034298E-8</v>
      </c>
      <c r="E4212" s="2">
        <v>0.97247879370425105</v>
      </c>
      <c r="F4212" s="3">
        <v>1.28063347716712E-5</v>
      </c>
      <c r="G4212" s="2">
        <v>8.2024489298268099E-4</v>
      </c>
    </row>
    <row r="4213" spans="1:7" x14ac:dyDescent="0.2">
      <c r="A4213" s="2" t="s">
        <v>4160</v>
      </c>
      <c r="B4213" s="2" t="s">
        <v>6944</v>
      </c>
      <c r="C4213" s="2">
        <v>5</v>
      </c>
      <c r="D4213" s="2">
        <v>4.9627950426773797E-3</v>
      </c>
      <c r="E4213" s="2">
        <v>0.70841348537385795</v>
      </c>
      <c r="F4213" s="2">
        <v>2.6198837493721398E-3</v>
      </c>
      <c r="G4213" s="2">
        <v>3.4717588878150599E-3</v>
      </c>
    </row>
    <row r="4214" spans="1:7" x14ac:dyDescent="0.2">
      <c r="A4214" s="2" t="s">
        <v>4230</v>
      </c>
      <c r="B4214" s="2" t="s">
        <v>6944</v>
      </c>
      <c r="C4214" s="2">
        <v>5</v>
      </c>
      <c r="D4214" s="3">
        <v>4.9406108861468201E-6</v>
      </c>
      <c r="E4214" s="2">
        <v>0.92839709434700002</v>
      </c>
      <c r="F4214" s="2">
        <v>1.7487785685365499E-4</v>
      </c>
      <c r="G4214" s="2">
        <v>4.1288675423423501E-2</v>
      </c>
    </row>
    <row r="4215" spans="1:7" x14ac:dyDescent="0.2">
      <c r="A4215" s="2" t="s">
        <v>4288</v>
      </c>
      <c r="B4215" s="2" t="s">
        <v>6944</v>
      </c>
      <c r="C4215" s="2">
        <v>5</v>
      </c>
      <c r="D4215" s="3">
        <v>1.5161368418851399E-9</v>
      </c>
      <c r="E4215" s="2">
        <v>0.98586930533915496</v>
      </c>
      <c r="F4215" s="2">
        <v>3.37839201024927E-4</v>
      </c>
      <c r="G4215" s="2">
        <v>7.5189802149251903E-3</v>
      </c>
    </row>
    <row r="4216" spans="1:7" x14ac:dyDescent="0.2">
      <c r="A4216" s="2" t="s">
        <v>4396</v>
      </c>
      <c r="B4216" s="2" t="s">
        <v>6944</v>
      </c>
      <c r="C4216" s="2">
        <v>5</v>
      </c>
      <c r="D4216" s="3">
        <v>4.5411283421478997E-5</v>
      </c>
      <c r="E4216" s="2">
        <v>0.88800662663937302</v>
      </c>
      <c r="F4216" s="3">
        <v>2.8512627984392099E-5</v>
      </c>
      <c r="G4216" s="2">
        <v>6.5767341116062703E-4</v>
      </c>
    </row>
    <row r="4217" spans="1:7" x14ac:dyDescent="0.2">
      <c r="A4217" s="2" t="s">
        <v>4355</v>
      </c>
      <c r="B4217" s="2" t="s">
        <v>6944</v>
      </c>
      <c r="C4217" s="2">
        <v>5</v>
      </c>
      <c r="D4217" s="3">
        <v>5.6247531821713799E-9</v>
      </c>
      <c r="E4217" s="2">
        <v>0.98162648628284799</v>
      </c>
      <c r="F4217" s="2">
        <v>8.6749885779001303E-3</v>
      </c>
      <c r="G4217" s="2">
        <v>1.6886815063843E-4</v>
      </c>
    </row>
    <row r="4218" spans="1:7" x14ac:dyDescent="0.2">
      <c r="A4218" s="2" t="s">
        <v>4153</v>
      </c>
      <c r="B4218" s="2" t="s">
        <v>6944</v>
      </c>
      <c r="C4218" s="2">
        <v>5</v>
      </c>
      <c r="D4218" s="2">
        <v>1.9889877713594999E-3</v>
      </c>
      <c r="E4218" s="2">
        <v>0.75844933953496796</v>
      </c>
      <c r="F4218" s="2">
        <v>2.10833095365049E-3</v>
      </c>
      <c r="G4218" s="2">
        <v>5.8391874222351904E-3</v>
      </c>
    </row>
    <row r="4219" spans="1:7" x14ac:dyDescent="0.2">
      <c r="A4219" s="2" t="s">
        <v>4346</v>
      </c>
      <c r="B4219" s="2" t="s">
        <v>6944</v>
      </c>
      <c r="C4219" s="2">
        <v>5</v>
      </c>
      <c r="D4219" s="3">
        <v>9.5718795438437492E-7</v>
      </c>
      <c r="E4219" s="2">
        <v>0.94852391232479405</v>
      </c>
      <c r="F4219" s="2">
        <v>3.6245652337556403E-2</v>
      </c>
      <c r="G4219" s="2">
        <v>1.48493229877007E-4</v>
      </c>
    </row>
    <row r="4220" spans="1:7" x14ac:dyDescent="0.2">
      <c r="A4220" s="2" t="s">
        <v>4270</v>
      </c>
      <c r="B4220" s="2" t="s">
        <v>6944</v>
      </c>
      <c r="C4220" s="2">
        <v>5</v>
      </c>
      <c r="D4220" s="3">
        <v>3.8561830851614301E-6</v>
      </c>
      <c r="E4220" s="2">
        <v>0.93188040415059104</v>
      </c>
      <c r="F4220" s="2">
        <v>3.3647481415726099E-2</v>
      </c>
      <c r="G4220" s="2">
        <v>1.71118036854036E-2</v>
      </c>
    </row>
    <row r="4221" spans="1:7" x14ac:dyDescent="0.2">
      <c r="A4221" s="2" t="s">
        <v>4167</v>
      </c>
      <c r="B4221" s="2" t="s">
        <v>6944</v>
      </c>
      <c r="C4221" s="2">
        <v>5</v>
      </c>
      <c r="D4221" s="3">
        <v>2.5249301006678602E-6</v>
      </c>
      <c r="E4221" s="2">
        <v>0.93744279746742598</v>
      </c>
      <c r="F4221" s="2">
        <v>5.8877514154807495E-4</v>
      </c>
      <c r="G4221" s="2">
        <v>3.6840853319830301E-2</v>
      </c>
    </row>
    <row r="4222" spans="1:7" x14ac:dyDescent="0.2">
      <c r="A4222" s="2" t="s">
        <v>4220</v>
      </c>
      <c r="B4222" s="2" t="s">
        <v>6944</v>
      </c>
      <c r="C4222" s="2">
        <v>5</v>
      </c>
      <c r="D4222" s="3">
        <v>4.9701740610906504E-6</v>
      </c>
      <c r="E4222" s="2">
        <v>0.928311061407181</v>
      </c>
      <c r="F4222" s="2">
        <v>6.8295837801635303E-3</v>
      </c>
      <c r="G4222" s="2">
        <v>5.86821973744461E-4</v>
      </c>
    </row>
    <row r="4223" spans="1:7" x14ac:dyDescent="0.2">
      <c r="A4223" s="2" t="s">
        <v>4384</v>
      </c>
      <c r="B4223" s="2" t="s">
        <v>6944</v>
      </c>
      <c r="C4223" s="2">
        <v>5</v>
      </c>
      <c r="D4223" s="2">
        <v>1.5616721302262E-2</v>
      </c>
      <c r="E4223" s="2">
        <v>0.62992217415904395</v>
      </c>
      <c r="F4223" s="2">
        <v>1.6523768314626701E-2</v>
      </c>
      <c r="G4223" s="2">
        <v>8.7985658885549808E-3</v>
      </c>
    </row>
    <row r="4224" spans="1:7" x14ac:dyDescent="0.2">
      <c r="A4224" s="2" t="s">
        <v>6796</v>
      </c>
      <c r="B4224" s="2" t="s">
        <v>6944</v>
      </c>
      <c r="C4224" s="2">
        <v>5</v>
      </c>
      <c r="D4224" s="2">
        <v>1.60742791398069E-3</v>
      </c>
      <c r="E4224" s="2">
        <v>0.76877173885483896</v>
      </c>
      <c r="F4224" s="2">
        <v>1.01769868218027E-2</v>
      </c>
      <c r="G4224" s="2">
        <v>4.4387646485414498E-4</v>
      </c>
    </row>
    <row r="4225" spans="1:7" x14ac:dyDescent="0.2">
      <c r="A4225" s="2" t="s">
        <v>4343</v>
      </c>
      <c r="B4225" s="2" t="s">
        <v>6944</v>
      </c>
      <c r="C4225" s="2">
        <v>5</v>
      </c>
      <c r="D4225" s="3">
        <v>1.02748428403834E-5</v>
      </c>
      <c r="E4225" s="2">
        <v>0.917020638624782</v>
      </c>
      <c r="F4225" s="2">
        <v>1.4983254697495899E-2</v>
      </c>
      <c r="G4225" s="2">
        <v>7.8266471003322197E-4</v>
      </c>
    </row>
    <row r="4226" spans="1:7" x14ac:dyDescent="0.2">
      <c r="A4226" s="2" t="s">
        <v>4329</v>
      </c>
      <c r="B4226" s="2" t="s">
        <v>6944</v>
      </c>
      <c r="C4226" s="2">
        <v>5</v>
      </c>
      <c r="D4226" s="3">
        <v>3.3609088634180802E-5</v>
      </c>
      <c r="E4226" s="2">
        <v>0.89461286162284703</v>
      </c>
      <c r="F4226" s="2">
        <v>2.20901173934606E-2</v>
      </c>
      <c r="G4226" s="2">
        <v>1.5762765681164002E-2</v>
      </c>
    </row>
    <row r="4227" spans="1:7" x14ac:dyDescent="0.2">
      <c r="A4227" s="2" t="s">
        <v>4222</v>
      </c>
      <c r="B4227" s="2" t="s">
        <v>6944</v>
      </c>
      <c r="C4227" s="2">
        <v>5</v>
      </c>
      <c r="D4227" s="2">
        <v>1.01292815910598E-4</v>
      </c>
      <c r="E4227" s="2">
        <v>0.868273972114318</v>
      </c>
      <c r="F4227" s="2">
        <v>1.05043397117592E-2</v>
      </c>
      <c r="G4227" s="2">
        <v>3.6712539048400002E-2</v>
      </c>
    </row>
    <row r="4228" spans="1:7" x14ac:dyDescent="0.2">
      <c r="A4228" s="2" t="s">
        <v>4387</v>
      </c>
      <c r="B4228" s="2" t="s">
        <v>6944</v>
      </c>
      <c r="C4228" s="2">
        <v>5</v>
      </c>
      <c r="D4228" s="2">
        <v>9.8544143557549504E-3</v>
      </c>
      <c r="E4228" s="2">
        <v>0.66383865670615705</v>
      </c>
      <c r="F4228" s="2">
        <v>3.69112850166783E-2</v>
      </c>
      <c r="G4228" s="2">
        <v>2.0714087983698701E-2</v>
      </c>
    </row>
    <row r="4229" spans="1:7" x14ac:dyDescent="0.2">
      <c r="A4229" s="2" t="s">
        <v>4155</v>
      </c>
      <c r="B4229" s="2" t="s">
        <v>6944</v>
      </c>
      <c r="C4229" s="2">
        <v>5</v>
      </c>
      <c r="D4229" s="2">
        <v>9.4286577353384796E-4</v>
      </c>
      <c r="E4229" s="2">
        <v>0.79267971355634903</v>
      </c>
      <c r="F4229" s="2">
        <v>1.06382908211926E-3</v>
      </c>
      <c r="G4229" s="2">
        <v>3.11934553478816E-2</v>
      </c>
    </row>
    <row r="4230" spans="1:7" x14ac:dyDescent="0.2">
      <c r="A4230" s="2" t="s">
        <v>6807</v>
      </c>
      <c r="B4230" s="2" t="s">
        <v>6944</v>
      </c>
      <c r="C4230" s="2">
        <v>5</v>
      </c>
      <c r="D4230" s="2">
        <v>1.14029115880473E-2</v>
      </c>
      <c r="E4230" s="2">
        <v>0.65345975295483505</v>
      </c>
      <c r="F4230" s="2">
        <v>1.4824988090619501E-3</v>
      </c>
      <c r="G4230" s="2">
        <v>3.6642787490127497E-2</v>
      </c>
    </row>
    <row r="4231" spans="1:7" x14ac:dyDescent="0.2">
      <c r="A4231" s="2" t="s">
        <v>4399</v>
      </c>
      <c r="B4231" s="2" t="s">
        <v>6944</v>
      </c>
      <c r="C4231" s="2">
        <v>5</v>
      </c>
      <c r="D4231" s="2">
        <v>2.0545482171381302E-3</v>
      </c>
      <c r="E4231" s="2">
        <v>0.75683641287147596</v>
      </c>
      <c r="F4231" s="2">
        <v>8.0579538724678303E-3</v>
      </c>
      <c r="G4231" s="2">
        <v>4.4871461783629302E-2</v>
      </c>
    </row>
    <row r="4232" spans="1:7" x14ac:dyDescent="0.2">
      <c r="A4232" s="2" t="s">
        <v>4260</v>
      </c>
      <c r="B4232" s="2" t="s">
        <v>6944</v>
      </c>
      <c r="C4232" s="2">
        <v>5</v>
      </c>
      <c r="D4232" s="3">
        <v>2.8064386331073599E-6</v>
      </c>
      <c r="E4232" s="2">
        <v>0.93609866197078695</v>
      </c>
      <c r="F4232" s="2">
        <v>6.7254023245209697E-4</v>
      </c>
      <c r="G4232" s="2">
        <v>9.2479832885888002E-4</v>
      </c>
    </row>
    <row r="4233" spans="1:7" x14ac:dyDescent="0.2">
      <c r="A4233" s="2" t="s">
        <v>4312</v>
      </c>
      <c r="B4233" s="2" t="s">
        <v>6944</v>
      </c>
      <c r="C4233" s="2">
        <v>5</v>
      </c>
      <c r="D4233" s="3">
        <v>5.9884432779921196E-7</v>
      </c>
      <c r="E4233" s="2">
        <v>0.95315166877534196</v>
      </c>
      <c r="F4233" s="2">
        <v>4.1158031262556599E-2</v>
      </c>
      <c r="G4233" s="2">
        <v>3.5319277140944003E-2</v>
      </c>
    </row>
    <row r="4234" spans="1:7" x14ac:dyDescent="0.2">
      <c r="A4234" s="2" t="s">
        <v>4326</v>
      </c>
      <c r="B4234" s="2" t="s">
        <v>6944</v>
      </c>
      <c r="C4234" s="2">
        <v>5</v>
      </c>
      <c r="D4234" s="3">
        <v>2.9800495052455199E-5</v>
      </c>
      <c r="E4234" s="2">
        <v>0.89714140019446798</v>
      </c>
      <c r="F4234" s="2">
        <v>2.0357734571568899E-2</v>
      </c>
      <c r="G4234" s="2">
        <v>2.3597131684530301E-2</v>
      </c>
    </row>
    <row r="4235" spans="1:7" x14ac:dyDescent="0.2">
      <c r="A4235" s="2" t="s">
        <v>4386</v>
      </c>
      <c r="B4235" s="2" t="s">
        <v>6944</v>
      </c>
      <c r="C4235" s="2">
        <v>5</v>
      </c>
      <c r="D4235" s="3">
        <v>1.48307312376529E-5</v>
      </c>
      <c r="E4235" s="2">
        <v>0.91064964808055704</v>
      </c>
      <c r="F4235" s="2">
        <v>4.89076983364076E-4</v>
      </c>
      <c r="G4235" s="2">
        <v>1.01477678969905E-4</v>
      </c>
    </row>
    <row r="4236" spans="1:7" x14ac:dyDescent="0.2">
      <c r="A4236" s="2" t="s">
        <v>4275</v>
      </c>
      <c r="B4236" s="2" t="s">
        <v>6944</v>
      </c>
      <c r="C4236" s="2">
        <v>5</v>
      </c>
      <c r="D4236" s="3">
        <v>1.6626390361161601E-6</v>
      </c>
      <c r="E4236" s="2">
        <v>0.94248318007089305</v>
      </c>
      <c r="F4236" s="3">
        <v>1.8854970182437002E-5</v>
      </c>
      <c r="G4236" s="2">
        <v>2.2762278182550901E-4</v>
      </c>
    </row>
    <row r="4237" spans="1:7" x14ac:dyDescent="0.2">
      <c r="A4237" s="2" t="s">
        <v>4234</v>
      </c>
      <c r="B4237" s="2" t="s">
        <v>6944</v>
      </c>
      <c r="C4237" s="2">
        <v>5</v>
      </c>
      <c r="D4237" s="2">
        <v>1.4677169802615101E-4</v>
      </c>
      <c r="E4237" s="2">
        <v>0.85799451806201998</v>
      </c>
      <c r="F4237" s="2">
        <v>1.4522567526673599E-3</v>
      </c>
      <c r="G4237" s="2">
        <v>6.0848788006367697E-3</v>
      </c>
    </row>
    <row r="4238" spans="1:7" x14ac:dyDescent="0.2">
      <c r="A4238" s="2" t="s">
        <v>4308</v>
      </c>
      <c r="B4238" s="2" t="s">
        <v>6944</v>
      </c>
      <c r="C4238" s="2">
        <v>5</v>
      </c>
      <c r="D4238" s="3">
        <v>6.7947057524719502E-9</v>
      </c>
      <c r="E4238" s="2">
        <v>0.98091765599131797</v>
      </c>
      <c r="F4238" s="2">
        <v>5.5134175185127601E-3</v>
      </c>
      <c r="G4238" s="2">
        <v>2.47342493392088E-3</v>
      </c>
    </row>
    <row r="4239" spans="1:7" x14ac:dyDescent="0.2">
      <c r="A4239" s="2" t="s">
        <v>4268</v>
      </c>
      <c r="B4239" s="2" t="s">
        <v>6944</v>
      </c>
      <c r="C4239" s="2">
        <v>5</v>
      </c>
      <c r="D4239" s="3">
        <v>4.0695400662239601E-5</v>
      </c>
      <c r="E4239" s="2">
        <v>0.89046052844032697</v>
      </c>
      <c r="F4239" s="2">
        <v>2.5820590157456299E-2</v>
      </c>
      <c r="G4239" s="2">
        <v>1.6729314782425599E-2</v>
      </c>
    </row>
    <row r="4240" spans="1:7" x14ac:dyDescent="0.2">
      <c r="A4240" s="2" t="s">
        <v>6790</v>
      </c>
      <c r="B4240" s="2" t="s">
        <v>6944</v>
      </c>
      <c r="C4240" s="2">
        <v>5</v>
      </c>
      <c r="D4240" s="2">
        <v>7.5340200123777499E-4</v>
      </c>
      <c r="E4240" s="2">
        <v>0.80196057435846202</v>
      </c>
      <c r="F4240" s="2">
        <v>2.1728034068863701E-3</v>
      </c>
      <c r="G4240" s="2">
        <v>1.5946190464022701E-3</v>
      </c>
    </row>
    <row r="4241" spans="1:7" x14ac:dyDescent="0.2">
      <c r="A4241" s="2" t="s">
        <v>4373</v>
      </c>
      <c r="B4241" s="2" t="s">
        <v>6944</v>
      </c>
      <c r="C4241" s="2">
        <v>5</v>
      </c>
      <c r="D4241" s="2">
        <v>5.1086621777860104E-4</v>
      </c>
      <c r="E4241" s="2">
        <v>0.81703964679691199</v>
      </c>
      <c r="F4241" s="2">
        <v>2.96068663059036E-2</v>
      </c>
      <c r="G4241" s="2">
        <v>2.3096856367865799E-2</v>
      </c>
    </row>
    <row r="4242" spans="1:7" x14ac:dyDescent="0.2">
      <c r="A4242" s="2" t="s">
        <v>4168</v>
      </c>
      <c r="B4242" s="2" t="s">
        <v>6944</v>
      </c>
      <c r="C4242" s="2">
        <v>5</v>
      </c>
      <c r="D4242" s="3">
        <v>2.85972999705731E-6</v>
      </c>
      <c r="E4242" s="2">
        <v>0.93585643161666598</v>
      </c>
      <c r="F4242" s="3">
        <v>9.1945209141726196E-5</v>
      </c>
      <c r="G4242" s="2">
        <v>5.3664216434775704E-3</v>
      </c>
    </row>
    <row r="4243" spans="1:7" x14ac:dyDescent="0.2">
      <c r="A4243" s="2" t="s">
        <v>4388</v>
      </c>
      <c r="B4243" s="2" t="s">
        <v>6944</v>
      </c>
      <c r="C4243" s="2">
        <v>5</v>
      </c>
      <c r="D4243" s="2">
        <v>6.9412123095367601E-4</v>
      </c>
      <c r="E4243" s="2">
        <v>0.80524401112598198</v>
      </c>
      <c r="F4243" s="2">
        <v>4.3219874104070202E-3</v>
      </c>
      <c r="G4243" s="2">
        <v>2.4246745421438399E-4</v>
      </c>
    </row>
    <row r="4244" spans="1:7" x14ac:dyDescent="0.2">
      <c r="A4244" s="2" t="s">
        <v>4278</v>
      </c>
      <c r="B4244" s="2" t="s">
        <v>6944</v>
      </c>
      <c r="C4244" s="2">
        <v>5</v>
      </c>
      <c r="D4244" s="3">
        <v>8.0260550902670495E-11</v>
      </c>
      <c r="E4244" s="2">
        <v>0.99215330628779796</v>
      </c>
      <c r="F4244" s="3">
        <v>1.06601828302323E-5</v>
      </c>
      <c r="G4244" s="2">
        <v>1.47667903155503E-4</v>
      </c>
    </row>
    <row r="4245" spans="1:7" x14ac:dyDescent="0.2">
      <c r="A4245" s="2" t="s">
        <v>4400</v>
      </c>
      <c r="B4245" s="2" t="s">
        <v>6944</v>
      </c>
      <c r="C4245" s="2">
        <v>5</v>
      </c>
      <c r="D4245" s="3">
        <v>3.3357755671302702E-6</v>
      </c>
      <c r="E4245" s="2">
        <v>0.93383858845012502</v>
      </c>
      <c r="F4245" s="2">
        <v>2.19790758181049E-2</v>
      </c>
      <c r="G4245" s="2">
        <v>1.55958899489454E-2</v>
      </c>
    </row>
    <row r="4246" spans="1:7" x14ac:dyDescent="0.2">
      <c r="A4246" s="2" t="s">
        <v>6784</v>
      </c>
      <c r="B4246" s="2" t="s">
        <v>6944</v>
      </c>
      <c r="C4246" s="2">
        <v>5</v>
      </c>
      <c r="D4246" s="2">
        <v>1.9661335678293899E-2</v>
      </c>
      <c r="E4246" s="2">
        <v>0.61160295672282305</v>
      </c>
      <c r="F4246" s="2">
        <v>3.3318219903311001E-3</v>
      </c>
      <c r="G4246" s="2">
        <v>4.3618693611767102E-2</v>
      </c>
    </row>
    <row r="4247" spans="1:7" x14ac:dyDescent="0.2">
      <c r="A4247" s="2" t="s">
        <v>4320</v>
      </c>
      <c r="B4247" s="2" t="s">
        <v>6944</v>
      </c>
      <c r="C4247" s="2">
        <v>5</v>
      </c>
      <c r="D4247" s="3">
        <v>1.5022868483092199E-6</v>
      </c>
      <c r="E4247" s="2">
        <v>0.94364379820808297</v>
      </c>
      <c r="F4247" s="2">
        <v>4.4099170942827302E-3</v>
      </c>
      <c r="G4247" s="2">
        <v>7.2058598366385202E-4</v>
      </c>
    </row>
    <row r="4248" spans="1:7" x14ac:dyDescent="0.2">
      <c r="A4248" s="2" t="s">
        <v>4401</v>
      </c>
      <c r="B4248" s="2" t="s">
        <v>6944</v>
      </c>
      <c r="C4248" s="2">
        <v>5</v>
      </c>
      <c r="D4248" s="3">
        <v>6.4425002693948804E-9</v>
      </c>
      <c r="E4248" s="2">
        <v>0.98112004151133403</v>
      </c>
      <c r="F4248" s="2">
        <v>4.5899979126333996E-3</v>
      </c>
      <c r="G4248" s="2">
        <v>1.7581907992153801E-2</v>
      </c>
    </row>
    <row r="4249" spans="1:7" x14ac:dyDescent="0.2">
      <c r="A4249" s="2" t="s">
        <v>4325</v>
      </c>
      <c r="B4249" s="2" t="s">
        <v>6944</v>
      </c>
      <c r="C4249" s="2">
        <v>5</v>
      </c>
      <c r="D4249" s="3">
        <v>8.6611178988750106E-5</v>
      </c>
      <c r="E4249" s="2">
        <v>0.87238446291009097</v>
      </c>
      <c r="F4249" s="2">
        <v>2.00979521777622E-2</v>
      </c>
      <c r="G4249" s="2">
        <v>9.1467832427931592E-3</v>
      </c>
    </row>
    <row r="4250" spans="1:7" x14ac:dyDescent="0.2">
      <c r="A4250" s="2" t="s">
        <v>4189</v>
      </c>
      <c r="B4250" s="2" t="s">
        <v>6944</v>
      </c>
      <c r="C4250" s="2">
        <v>5</v>
      </c>
      <c r="D4250" s="3">
        <v>1.62116442292203E-6</v>
      </c>
      <c r="E4250" s="2">
        <v>0.94277449898733301</v>
      </c>
      <c r="F4250" s="2">
        <v>4.7356989175699497E-3</v>
      </c>
      <c r="G4250" s="2">
        <v>4.0829830228718599E-3</v>
      </c>
    </row>
    <row r="4251" spans="1:7" x14ac:dyDescent="0.2">
      <c r="A4251" s="2" t="s">
        <v>4263</v>
      </c>
      <c r="B4251" s="2" t="s">
        <v>6944</v>
      </c>
      <c r="C4251" s="2">
        <v>5</v>
      </c>
      <c r="D4251" s="3">
        <v>9.9462347783868101E-9</v>
      </c>
      <c r="E4251" s="2">
        <v>0.97940389720995902</v>
      </c>
      <c r="F4251" s="2">
        <v>2.80553451463425E-2</v>
      </c>
      <c r="G4251" s="2">
        <v>3.3791767857334301E-2</v>
      </c>
    </row>
    <row r="4252" spans="1:7" x14ac:dyDescent="0.2">
      <c r="A4252" s="2" t="s">
        <v>4250</v>
      </c>
      <c r="B4252" s="2" t="s">
        <v>6944</v>
      </c>
      <c r="C4252" s="2">
        <v>5</v>
      </c>
      <c r="D4252" s="3">
        <v>2.5742841200886499E-8</v>
      </c>
      <c r="E4252" s="2">
        <v>0.97508022287513396</v>
      </c>
      <c r="F4252" s="3">
        <v>3.5231576164853798E-5</v>
      </c>
      <c r="G4252" s="3">
        <v>7.6114315201964401E-6</v>
      </c>
    </row>
    <row r="4253" spans="1:7" x14ac:dyDescent="0.2">
      <c r="A4253" s="2" t="s">
        <v>4228</v>
      </c>
      <c r="B4253" s="2" t="s">
        <v>6944</v>
      </c>
      <c r="C4253" s="2">
        <v>5</v>
      </c>
      <c r="D4253" s="3">
        <v>1.5302816806188801E-5</v>
      </c>
      <c r="E4253" s="2">
        <v>0.910083331445667</v>
      </c>
      <c r="F4253" s="2">
        <v>1.33890478813315E-2</v>
      </c>
      <c r="G4253" s="2">
        <v>3.9289475916790099E-2</v>
      </c>
    </row>
    <row r="4254" spans="1:7" x14ac:dyDescent="0.2">
      <c r="A4254" s="2" t="s">
        <v>4253</v>
      </c>
      <c r="B4254" s="2" t="s">
        <v>6944</v>
      </c>
      <c r="C4254" s="2">
        <v>5</v>
      </c>
      <c r="D4254" s="2">
        <v>2.47306472309282E-4</v>
      </c>
      <c r="E4254" s="2">
        <v>0.84213672303925502</v>
      </c>
      <c r="F4254" s="2">
        <v>3.6188852930761698E-4</v>
      </c>
      <c r="G4254" s="2">
        <v>6.9885693436067898E-4</v>
      </c>
    </row>
    <row r="4255" spans="1:7" x14ac:dyDescent="0.2">
      <c r="A4255" s="2" t="s">
        <v>4318</v>
      </c>
      <c r="B4255" s="2" t="s">
        <v>6944</v>
      </c>
      <c r="C4255" s="2">
        <v>5</v>
      </c>
      <c r="D4255" s="3">
        <v>4.2616066513612803E-9</v>
      </c>
      <c r="E4255" s="2">
        <v>0.98262000336973099</v>
      </c>
      <c r="F4255" s="2">
        <v>1.6031823106693099E-2</v>
      </c>
      <c r="G4255" s="3">
        <v>8.3993206058517699E-7</v>
      </c>
    </row>
    <row r="4256" spans="1:7" x14ac:dyDescent="0.2">
      <c r="A4256" s="2" t="s">
        <v>4372</v>
      </c>
      <c r="B4256" s="2" t="s">
        <v>6944</v>
      </c>
      <c r="C4256" s="2">
        <v>5</v>
      </c>
      <c r="D4256" s="3">
        <v>1.40116919823969E-5</v>
      </c>
      <c r="E4256" s="2">
        <v>0.911667188851775</v>
      </c>
      <c r="F4256" s="2">
        <v>2.0473660672676798E-3</v>
      </c>
      <c r="G4256" s="2">
        <v>5.4731490585341602E-3</v>
      </c>
    </row>
    <row r="4257" spans="1:7" x14ac:dyDescent="0.2">
      <c r="A4257" s="2" t="s">
        <v>4152</v>
      </c>
      <c r="B4257" s="2" t="s">
        <v>6944</v>
      </c>
      <c r="C4257" s="2">
        <v>5</v>
      </c>
      <c r="D4257" s="2">
        <v>8.2234907667285296E-3</v>
      </c>
      <c r="E4257" s="2">
        <v>0.67625068216517803</v>
      </c>
      <c r="F4257" s="2">
        <v>1.41413346465984E-2</v>
      </c>
      <c r="G4257" s="2">
        <v>6.22595818853151E-3</v>
      </c>
    </row>
    <row r="4258" spans="1:7" x14ac:dyDescent="0.2">
      <c r="A4258" s="2" t="s">
        <v>4315</v>
      </c>
      <c r="B4258" s="2" t="s">
        <v>6944</v>
      </c>
      <c r="C4258" s="2">
        <v>5</v>
      </c>
      <c r="D4258" s="3">
        <v>2.24165574866875E-5</v>
      </c>
      <c r="E4258" s="2">
        <v>0.90288583432562697</v>
      </c>
      <c r="F4258" s="2">
        <v>1.25031009886229E-2</v>
      </c>
      <c r="G4258" s="2">
        <v>9.2041481405234695E-4</v>
      </c>
    </row>
    <row r="4259" spans="1:7" x14ac:dyDescent="0.2">
      <c r="A4259" s="2" t="s">
        <v>4218</v>
      </c>
      <c r="B4259" s="2" t="s">
        <v>6944</v>
      </c>
      <c r="C4259" s="2">
        <v>5</v>
      </c>
      <c r="D4259" s="3">
        <v>3.8681397232177301E-7</v>
      </c>
      <c r="E4259" s="2">
        <v>0.95708751092496003</v>
      </c>
      <c r="F4259" s="2">
        <v>1.08858045879932E-2</v>
      </c>
      <c r="G4259" s="2">
        <v>3.5427593191387999E-3</v>
      </c>
    </row>
    <row r="4260" spans="1:7" x14ac:dyDescent="0.2">
      <c r="A4260" s="2" t="s">
        <v>4369</v>
      </c>
      <c r="B4260" s="2" t="s">
        <v>6944</v>
      </c>
      <c r="C4260" s="2">
        <v>5</v>
      </c>
      <c r="D4260" s="2">
        <v>1.6011475765582699E-3</v>
      </c>
      <c r="E4260" s="2">
        <v>0.76895714650277502</v>
      </c>
      <c r="F4260" s="2">
        <v>2.53393213805132E-3</v>
      </c>
      <c r="G4260" s="2">
        <v>5.2662390997460697E-3</v>
      </c>
    </row>
    <row r="4261" spans="1:7" x14ac:dyDescent="0.2">
      <c r="A4261" s="2" t="s">
        <v>4306</v>
      </c>
      <c r="B4261" s="2" t="s">
        <v>6944</v>
      </c>
      <c r="C4261" s="2">
        <v>5</v>
      </c>
      <c r="D4261" s="3">
        <v>9.6270142326266797E-7</v>
      </c>
      <c r="E4261" s="2">
        <v>0.94846448045952003</v>
      </c>
      <c r="F4261" s="2">
        <v>1.22530071929924E-2</v>
      </c>
      <c r="G4261" s="2">
        <v>4.6976591316221498E-2</v>
      </c>
    </row>
    <row r="4262" spans="1:7" x14ac:dyDescent="0.2">
      <c r="A4262" s="2" t="s">
        <v>4366</v>
      </c>
      <c r="B4262" s="2" t="s">
        <v>6944</v>
      </c>
      <c r="C4262" s="2">
        <v>5</v>
      </c>
      <c r="D4262" s="2">
        <v>7.0092177186746899E-4</v>
      </c>
      <c r="E4262" s="2">
        <v>0.80485632837605903</v>
      </c>
      <c r="F4262" s="2">
        <v>7.7290279646259801E-3</v>
      </c>
      <c r="G4262" s="2">
        <v>3.8496148009543797E-2</v>
      </c>
    </row>
    <row r="4263" spans="1:7" x14ac:dyDescent="0.2">
      <c r="A4263" s="2" t="s">
        <v>4334</v>
      </c>
      <c r="B4263" s="2" t="s">
        <v>6944</v>
      </c>
      <c r="C4263" s="2">
        <v>5</v>
      </c>
      <c r="D4263" s="3">
        <v>3.9016270030271501E-7</v>
      </c>
      <c r="E4263" s="2">
        <v>0.95701319017737696</v>
      </c>
      <c r="F4263" s="2">
        <v>1.30671094406767E-2</v>
      </c>
      <c r="G4263" s="2">
        <v>2.0273147241315698E-2</v>
      </c>
    </row>
    <row r="4264" spans="1:7" x14ac:dyDescent="0.2">
      <c r="A4264" s="2" t="s">
        <v>4374</v>
      </c>
      <c r="B4264" s="2" t="s">
        <v>6944</v>
      </c>
      <c r="C4264" s="2">
        <v>5</v>
      </c>
      <c r="D4264" s="3">
        <v>9.7656593269490199E-7</v>
      </c>
      <c r="E4264" s="2">
        <v>0.94831622104485203</v>
      </c>
      <c r="F4264" s="2">
        <v>4.6563944139109102E-3</v>
      </c>
      <c r="G4264" s="2">
        <v>3.6635348317222698E-2</v>
      </c>
    </row>
    <row r="4265" spans="1:7" x14ac:dyDescent="0.2">
      <c r="A4265" s="2" t="s">
        <v>6795</v>
      </c>
      <c r="B4265" s="2" t="s">
        <v>6944</v>
      </c>
      <c r="C4265" s="2">
        <v>5</v>
      </c>
      <c r="D4265" s="2">
        <v>2.1609862467097899E-3</v>
      </c>
      <c r="E4265" s="2">
        <v>0.75430214523313299</v>
      </c>
      <c r="F4265" s="2">
        <v>2.3978288122740998E-3</v>
      </c>
      <c r="G4265" s="2">
        <v>4.8616759544403102E-4</v>
      </c>
    </row>
    <row r="4266" spans="1:7" x14ac:dyDescent="0.2">
      <c r="A4266" s="2" t="s">
        <v>4170</v>
      </c>
      <c r="B4266" s="2" t="s">
        <v>6944</v>
      </c>
      <c r="C4266" s="2">
        <v>5</v>
      </c>
      <c r="D4266" s="3">
        <v>4.0555750679181304E-6</v>
      </c>
      <c r="E4266" s="2">
        <v>0.93118585722937397</v>
      </c>
      <c r="F4266" s="3">
        <v>6.5327012675589297E-6</v>
      </c>
      <c r="G4266" s="2">
        <v>2.0498322112987798E-3</v>
      </c>
    </row>
    <row r="4267" spans="1:7" x14ac:dyDescent="0.2">
      <c r="A4267" s="2" t="s">
        <v>4209</v>
      </c>
      <c r="B4267" s="2" t="s">
        <v>6944</v>
      </c>
      <c r="C4267" s="2">
        <v>5</v>
      </c>
      <c r="D4267" s="3">
        <v>3.1440351968812498E-7</v>
      </c>
      <c r="E4267" s="2">
        <v>0.95883623083319303</v>
      </c>
      <c r="F4267" s="2">
        <v>2.0373347850998098E-2</v>
      </c>
      <c r="G4267" s="2">
        <v>1.50450090932118E-3</v>
      </c>
    </row>
    <row r="4268" spans="1:7" x14ac:dyDescent="0.2">
      <c r="A4268" s="2" t="s">
        <v>6828</v>
      </c>
      <c r="B4268" s="2" t="s">
        <v>6944</v>
      </c>
      <c r="C4268" s="2">
        <v>5</v>
      </c>
      <c r="D4268" s="2">
        <v>7.7263888352144304E-4</v>
      </c>
      <c r="E4268" s="2">
        <v>0.80093905454984105</v>
      </c>
      <c r="F4268" s="2">
        <v>1.3505486325943999E-4</v>
      </c>
      <c r="G4268" s="2">
        <v>1.0047595984643699E-3</v>
      </c>
    </row>
    <row r="4269" spans="1:7" x14ac:dyDescent="0.2">
      <c r="A4269" s="2" t="s">
        <v>4159</v>
      </c>
      <c r="B4269" s="2" t="s">
        <v>6944</v>
      </c>
      <c r="C4269" s="2">
        <v>5</v>
      </c>
      <c r="D4269" s="2">
        <v>4.3734352160733504E-3</v>
      </c>
      <c r="E4269" s="2">
        <v>0.71592903644879402</v>
      </c>
      <c r="F4269" s="2">
        <v>4.2093422276316796E-3</v>
      </c>
      <c r="G4269" s="2">
        <v>4.9039024188296802E-2</v>
      </c>
    </row>
    <row r="4270" spans="1:7" x14ac:dyDescent="0.2">
      <c r="A4270" s="2" t="s">
        <v>4233</v>
      </c>
      <c r="B4270" s="2" t="s">
        <v>6944</v>
      </c>
      <c r="C4270" s="2">
        <v>5</v>
      </c>
      <c r="D4270" s="2">
        <v>4.8571221672221202E-4</v>
      </c>
      <c r="E4270" s="2">
        <v>0.81891133256580295</v>
      </c>
      <c r="F4270" s="2">
        <v>8.8622486546022002E-3</v>
      </c>
      <c r="G4270" s="2">
        <v>3.0997046297618701E-2</v>
      </c>
    </row>
    <row r="4271" spans="1:7" x14ac:dyDescent="0.2">
      <c r="A4271" s="2" t="s">
        <v>6885</v>
      </c>
      <c r="B4271" s="2" t="s">
        <v>6944</v>
      </c>
      <c r="C4271" s="2">
        <v>5</v>
      </c>
      <c r="D4271" s="2">
        <v>1.50640274818647E-3</v>
      </c>
      <c r="E4271" s="2">
        <v>0.77182631368138599</v>
      </c>
      <c r="F4271" s="2">
        <v>3.71829728972596E-3</v>
      </c>
      <c r="G4271" s="2">
        <v>4.1655697041043001E-3</v>
      </c>
    </row>
    <row r="4272" spans="1:7" x14ac:dyDescent="0.2">
      <c r="A4272" s="2" t="s">
        <v>4157</v>
      </c>
      <c r="B4272" s="2" t="s">
        <v>6944</v>
      </c>
      <c r="C4272" s="2">
        <v>5</v>
      </c>
      <c r="D4272" s="2">
        <v>8.2270834718445199E-4</v>
      </c>
      <c r="E4272" s="2">
        <v>0.79837153278810202</v>
      </c>
      <c r="F4272" s="2">
        <v>1.39417664243036E-3</v>
      </c>
      <c r="G4272" s="2">
        <v>3.4424778688233702E-2</v>
      </c>
    </row>
    <row r="4273" spans="1:7" x14ac:dyDescent="0.2">
      <c r="A4273" s="2" t="s">
        <v>4348</v>
      </c>
      <c r="B4273" s="2" t="s">
        <v>6944</v>
      </c>
      <c r="C4273" s="2">
        <v>5</v>
      </c>
      <c r="D4273" s="3">
        <v>6.0787014112797695E-8</v>
      </c>
      <c r="E4273" s="2">
        <v>0.97039612625371297</v>
      </c>
      <c r="F4273" s="2">
        <v>2.8861799072674001E-3</v>
      </c>
      <c r="G4273" s="3">
        <v>5.8759338068811699E-5</v>
      </c>
    </row>
    <row r="4274" spans="1:7" x14ac:dyDescent="0.2">
      <c r="A4274" s="2" t="s">
        <v>4171</v>
      </c>
      <c r="B4274" s="2" t="s">
        <v>6944</v>
      </c>
      <c r="C4274" s="2">
        <v>5</v>
      </c>
      <c r="D4274" s="3">
        <v>2.9772363837200398E-6</v>
      </c>
      <c r="E4274" s="2">
        <v>0.93533478279120197</v>
      </c>
      <c r="F4274" s="2">
        <v>5.6764608131701696E-3</v>
      </c>
      <c r="G4274" s="2">
        <v>4.3496788471942702E-2</v>
      </c>
    </row>
    <row r="4275" spans="1:7" x14ac:dyDescent="0.2">
      <c r="A4275" s="2" t="s">
        <v>4378</v>
      </c>
      <c r="B4275" s="2" t="s">
        <v>6944</v>
      </c>
      <c r="C4275" s="2">
        <v>5</v>
      </c>
      <c r="D4275" s="3">
        <v>4.8714494072474998E-5</v>
      </c>
      <c r="E4275" s="2">
        <v>0.88640603721716105</v>
      </c>
      <c r="F4275" s="2">
        <v>3.0472282794411199E-3</v>
      </c>
      <c r="G4275" s="2">
        <v>9.1265388316030503E-3</v>
      </c>
    </row>
    <row r="4276" spans="1:7" x14ac:dyDescent="0.2">
      <c r="A4276" s="2" t="s">
        <v>4365</v>
      </c>
      <c r="B4276" s="2" t="s">
        <v>6944</v>
      </c>
      <c r="C4276" s="2">
        <v>5</v>
      </c>
      <c r="D4276" s="2">
        <v>1.1679734709273099E-4</v>
      </c>
      <c r="E4276" s="2">
        <v>0.86441870154285705</v>
      </c>
      <c r="F4276" s="2">
        <v>1.25426747367529E-2</v>
      </c>
      <c r="G4276" s="2">
        <v>4.8742574654417697E-2</v>
      </c>
    </row>
    <row r="4277" spans="1:7" x14ac:dyDescent="0.2">
      <c r="A4277" s="2" t="s">
        <v>4193</v>
      </c>
      <c r="B4277" s="2" t="s">
        <v>6944</v>
      </c>
      <c r="C4277" s="2">
        <v>5</v>
      </c>
      <c r="D4277" s="3">
        <v>8.9430226187764401E-8</v>
      </c>
      <c r="E4277" s="2">
        <v>0.96801312624679803</v>
      </c>
      <c r="F4277" s="2">
        <v>2.5000002042160602E-2</v>
      </c>
      <c r="G4277" s="2">
        <v>1.17021241536799E-2</v>
      </c>
    </row>
    <row r="4278" spans="1:7" x14ac:dyDescent="0.2">
      <c r="A4278" s="2" t="s">
        <v>4279</v>
      </c>
      <c r="B4278" s="2" t="s">
        <v>6944</v>
      </c>
      <c r="C4278" s="2">
        <v>5</v>
      </c>
      <c r="D4278" s="3">
        <v>5.8753550611769301E-10</v>
      </c>
      <c r="E4278" s="2">
        <v>0.98831218660714104</v>
      </c>
      <c r="F4278" s="3">
        <v>1.1137576708640799E-6</v>
      </c>
      <c r="G4278" s="2">
        <v>1.2544354336399701E-4</v>
      </c>
    </row>
    <row r="4279" spans="1:7" x14ac:dyDescent="0.2">
      <c r="A4279" s="2" t="s">
        <v>4341</v>
      </c>
      <c r="B4279" s="2" t="s">
        <v>6944</v>
      </c>
      <c r="C4279" s="2">
        <v>5</v>
      </c>
      <c r="D4279" s="3">
        <v>1.9141802747460601E-8</v>
      </c>
      <c r="E4279" s="2">
        <v>0.97651685032172197</v>
      </c>
      <c r="F4279" s="2">
        <v>3.32042586551329E-2</v>
      </c>
      <c r="G4279" s="2">
        <v>2.7984774917392801E-3</v>
      </c>
    </row>
    <row r="4280" spans="1:7" x14ac:dyDescent="0.2">
      <c r="A4280" s="2" t="s">
        <v>4395</v>
      </c>
      <c r="B4280" s="2" t="s">
        <v>6944</v>
      </c>
      <c r="C4280" s="2">
        <v>5</v>
      </c>
      <c r="D4280" s="3">
        <v>2.32125277463721E-5</v>
      </c>
      <c r="E4280" s="2">
        <v>0.902199662838849</v>
      </c>
      <c r="F4280" s="3">
        <v>1.8992023320067201E-5</v>
      </c>
      <c r="G4280" s="3">
        <v>1.7100262048508099E-5</v>
      </c>
    </row>
    <row r="4281" spans="1:7" x14ac:dyDescent="0.2">
      <c r="A4281" s="2" t="s">
        <v>4311</v>
      </c>
      <c r="B4281" s="2" t="s">
        <v>6944</v>
      </c>
      <c r="C4281" s="2">
        <v>5</v>
      </c>
      <c r="D4281" s="2">
        <v>2.2834758058310899E-4</v>
      </c>
      <c r="E4281" s="2">
        <v>0.84467280979529602</v>
      </c>
      <c r="F4281" s="2">
        <v>1.5237726183430301E-2</v>
      </c>
      <c r="G4281" s="2">
        <v>1.0351337102191801E-2</v>
      </c>
    </row>
    <row r="4282" spans="1:7" x14ac:dyDescent="0.2">
      <c r="A4282" s="2" t="s">
        <v>4267</v>
      </c>
      <c r="B4282" s="2" t="s">
        <v>6944</v>
      </c>
      <c r="C4282" s="2">
        <v>5</v>
      </c>
      <c r="D4282" s="3">
        <v>1.8933066332351101E-6</v>
      </c>
      <c r="E4282" s="2">
        <v>0.94096121650305198</v>
      </c>
      <c r="F4282" s="2">
        <v>2.12489374283062E-3</v>
      </c>
      <c r="G4282" s="2">
        <v>1.15398940332477E-2</v>
      </c>
    </row>
    <row r="4283" spans="1:7" x14ac:dyDescent="0.2">
      <c r="A4283" s="2" t="s">
        <v>4251</v>
      </c>
      <c r="B4283" s="2" t="s">
        <v>6944</v>
      </c>
      <c r="C4283" s="2">
        <v>5</v>
      </c>
      <c r="D4283" s="3">
        <v>3.7901488871890901E-5</v>
      </c>
      <c r="E4283" s="2">
        <v>0.89202317745399295</v>
      </c>
      <c r="F4283" s="2">
        <v>4.8628892904415001E-2</v>
      </c>
      <c r="G4283" s="2">
        <v>2.02344082390301E-2</v>
      </c>
    </row>
    <row r="4284" spans="1:7" x14ac:dyDescent="0.2">
      <c r="A4284" s="2" t="s">
        <v>4368</v>
      </c>
      <c r="B4284" s="2" t="s">
        <v>6944</v>
      </c>
      <c r="C4284" s="2">
        <v>5</v>
      </c>
      <c r="D4284" s="3">
        <v>8.2592802872414803E-5</v>
      </c>
      <c r="E4284" s="2">
        <v>0.87360564317186995</v>
      </c>
      <c r="F4284" s="3">
        <v>7.0703140647551606E-5</v>
      </c>
      <c r="G4284" s="2">
        <v>2.7763763625562299E-3</v>
      </c>
    </row>
    <row r="4285" spans="1:7" x14ac:dyDescent="0.2">
      <c r="A4285" s="2" t="s">
        <v>4184</v>
      </c>
      <c r="B4285" s="2" t="s">
        <v>6944</v>
      </c>
      <c r="C4285" s="2">
        <v>5</v>
      </c>
      <c r="D4285" s="3">
        <v>2.1006419267320801E-6</v>
      </c>
      <c r="E4285" s="2">
        <v>0.93971474205850103</v>
      </c>
      <c r="F4285" s="3">
        <v>3.0792777807881497E-5</v>
      </c>
      <c r="G4285" s="2">
        <v>1.30732977532057E-4</v>
      </c>
    </row>
    <row r="4286" spans="1:7" x14ac:dyDescent="0.2">
      <c r="A4286" s="2" t="s">
        <v>4169</v>
      </c>
      <c r="B4286" s="2" t="s">
        <v>6944</v>
      </c>
      <c r="C4286" s="2">
        <v>5</v>
      </c>
      <c r="D4286" s="3">
        <v>5.6915288458016396E-7</v>
      </c>
      <c r="E4286" s="2">
        <v>0.95362764061859295</v>
      </c>
      <c r="F4286" s="2">
        <v>1.8767414036496201E-4</v>
      </c>
      <c r="G4286" s="2">
        <v>1.87223604339153E-2</v>
      </c>
    </row>
    <row r="4287" spans="1:7" x14ac:dyDescent="0.2">
      <c r="A4287" s="2" t="s">
        <v>4162</v>
      </c>
      <c r="B4287" s="2" t="s">
        <v>6944</v>
      </c>
      <c r="C4287" s="2">
        <v>5</v>
      </c>
      <c r="D4287" s="2">
        <v>8.7510680988275493E-3</v>
      </c>
      <c r="E4287" s="2">
        <v>0.67204030619599497</v>
      </c>
      <c r="F4287" s="2">
        <v>1.22395145478012E-2</v>
      </c>
      <c r="G4287" s="2">
        <v>1.84042125392848E-2</v>
      </c>
    </row>
    <row r="4288" spans="1:7" x14ac:dyDescent="0.2">
      <c r="A4288" s="2" t="s">
        <v>4292</v>
      </c>
      <c r="B4288" s="2" t="s">
        <v>6944</v>
      </c>
      <c r="C4288" s="2">
        <v>5</v>
      </c>
      <c r="D4288" s="2">
        <v>5.0673940969906805E-4</v>
      </c>
      <c r="E4288" s="2">
        <v>0.81734163854125796</v>
      </c>
      <c r="F4288" s="2">
        <v>5.7108135511209999E-3</v>
      </c>
      <c r="G4288" s="2">
        <v>1.0553837282751E-2</v>
      </c>
    </row>
    <row r="4289" spans="1:7" x14ac:dyDescent="0.2">
      <c r="A4289" s="2" t="s">
        <v>4252</v>
      </c>
      <c r="B4289" s="2" t="s">
        <v>6944</v>
      </c>
      <c r="C4289" s="2">
        <v>5</v>
      </c>
      <c r="D4289" s="3">
        <v>4.5560355387308001E-7</v>
      </c>
      <c r="E4289" s="2">
        <v>0.95565398861486195</v>
      </c>
      <c r="F4289" s="2">
        <v>4.00866265023581E-2</v>
      </c>
      <c r="G4289" s="2">
        <v>3.6817807535142098E-2</v>
      </c>
    </row>
    <row r="4290" spans="1:7" x14ac:dyDescent="0.2">
      <c r="A4290" s="2" t="s">
        <v>4304</v>
      </c>
      <c r="B4290" s="2" t="s">
        <v>6944</v>
      </c>
      <c r="C4290" s="2">
        <v>5</v>
      </c>
      <c r="D4290" s="3">
        <v>4.1788095189035501E-5</v>
      </c>
      <c r="E4290" s="2">
        <v>0.88987255827700495</v>
      </c>
      <c r="F4290" s="2">
        <v>2.74835855630094E-3</v>
      </c>
      <c r="G4290" s="2">
        <v>5.2253322335109398E-3</v>
      </c>
    </row>
    <row r="4291" spans="1:7" x14ac:dyDescent="0.2">
      <c r="A4291" s="2" t="s">
        <v>4333</v>
      </c>
      <c r="B4291" s="2" t="s">
        <v>6944</v>
      </c>
      <c r="C4291" s="2">
        <v>5</v>
      </c>
      <c r="D4291" s="3">
        <v>2.8661036770620202E-7</v>
      </c>
      <c r="E4291" s="2">
        <v>0.95959383475493198</v>
      </c>
      <c r="F4291" s="2">
        <v>7.2539937590681799E-4</v>
      </c>
      <c r="G4291" s="2">
        <v>8.0798532947073303E-4</v>
      </c>
    </row>
    <row r="4292" spans="1:7" x14ac:dyDescent="0.2">
      <c r="A4292" s="2" t="s">
        <v>4240</v>
      </c>
      <c r="B4292" s="2" t="s">
        <v>6944</v>
      </c>
      <c r="C4292" s="2">
        <v>5</v>
      </c>
      <c r="D4292" s="3">
        <v>6.1790867908833196E-7</v>
      </c>
      <c r="E4292" s="2">
        <v>0.95285590059638403</v>
      </c>
      <c r="F4292" s="2">
        <v>2.7323200584597699E-2</v>
      </c>
      <c r="G4292" s="2">
        <v>4.88580371468618E-2</v>
      </c>
    </row>
    <row r="4293" spans="1:7" x14ac:dyDescent="0.2">
      <c r="A4293" s="2" t="s">
        <v>4208</v>
      </c>
      <c r="B4293" s="2" t="s">
        <v>6944</v>
      </c>
      <c r="C4293" s="2">
        <v>5</v>
      </c>
      <c r="D4293" s="3">
        <v>8.3562234673851297E-8</v>
      </c>
      <c r="E4293" s="2">
        <v>0.96844553230604002</v>
      </c>
      <c r="F4293" s="2">
        <v>2.9473138019956401E-2</v>
      </c>
      <c r="G4293" s="2">
        <v>9.52630067038031E-3</v>
      </c>
    </row>
    <row r="4294" spans="1:7" x14ac:dyDescent="0.2">
      <c r="A4294" s="2" t="s">
        <v>4282</v>
      </c>
      <c r="B4294" s="2" t="s">
        <v>6944</v>
      </c>
      <c r="C4294" s="2">
        <v>5</v>
      </c>
      <c r="D4294" s="3">
        <v>9.8991864246647207E-8</v>
      </c>
      <c r="E4294" s="2">
        <v>0.96735480057969703</v>
      </c>
      <c r="F4294" s="2">
        <v>1.2745381535314801E-4</v>
      </c>
      <c r="G4294" s="2">
        <v>5.9872214788603004E-3</v>
      </c>
    </row>
    <row r="4295" spans="1:7" x14ac:dyDescent="0.2">
      <c r="A4295" s="2" t="s">
        <v>4303</v>
      </c>
      <c r="B4295" s="2" t="s">
        <v>6944</v>
      </c>
      <c r="C4295" s="2">
        <v>5</v>
      </c>
      <c r="D4295" s="3">
        <v>2.1213266444131399E-6</v>
      </c>
      <c r="E4295" s="2">
        <v>0.93959585225642295</v>
      </c>
      <c r="F4295" s="2">
        <v>4.7098462038599201E-4</v>
      </c>
      <c r="G4295" s="2">
        <v>5.7636854235704302E-4</v>
      </c>
    </row>
    <row r="4296" spans="1:7" x14ac:dyDescent="0.2">
      <c r="A4296" s="2" t="s">
        <v>4391</v>
      </c>
      <c r="B4296" s="2" t="s">
        <v>6944</v>
      </c>
      <c r="C4296" s="2">
        <v>5</v>
      </c>
      <c r="D4296" s="3">
        <v>4.1229208008477102E-5</v>
      </c>
      <c r="E4296" s="2">
        <v>0.89017174204549399</v>
      </c>
      <c r="F4296" s="2">
        <v>6.3736017515810201E-4</v>
      </c>
      <c r="G4296" s="3">
        <v>1.90722892352466E-5</v>
      </c>
    </row>
    <row r="4297" spans="1:7" x14ac:dyDescent="0.2">
      <c r="A4297" s="2" t="s">
        <v>4328</v>
      </c>
      <c r="B4297" s="2" t="s">
        <v>6944</v>
      </c>
      <c r="C4297" s="2">
        <v>5</v>
      </c>
      <c r="D4297" s="2">
        <v>1.19823268562507E-4</v>
      </c>
      <c r="E4297" s="2">
        <v>0.86371431768150397</v>
      </c>
      <c r="F4297" s="2">
        <v>5.7147546657149101E-3</v>
      </c>
      <c r="G4297" s="2">
        <v>1.4868076864788099E-3</v>
      </c>
    </row>
    <row r="4298" spans="1:7" x14ac:dyDescent="0.2">
      <c r="A4298" s="2" t="s">
        <v>4211</v>
      </c>
      <c r="B4298" s="2" t="s">
        <v>6944</v>
      </c>
      <c r="C4298" s="2">
        <v>5</v>
      </c>
      <c r="D4298" s="3">
        <v>5.8114178979876796E-7</v>
      </c>
      <c r="E4298" s="2">
        <v>0.95343311861050795</v>
      </c>
      <c r="F4298" s="2">
        <v>5.4252845714075496E-3</v>
      </c>
      <c r="G4298" s="2">
        <v>2.34068193247939E-3</v>
      </c>
    </row>
    <row r="4299" spans="1:7" x14ac:dyDescent="0.2">
      <c r="A4299" s="2" t="s">
        <v>4296</v>
      </c>
      <c r="B4299" s="2" t="s">
        <v>6944</v>
      </c>
      <c r="C4299" s="2">
        <v>5</v>
      </c>
      <c r="D4299" s="3">
        <v>2.1479142725114299E-8</v>
      </c>
      <c r="E4299" s="2">
        <v>0.97596835913701596</v>
      </c>
      <c r="F4299" s="2">
        <v>2.9430935276954597E-4</v>
      </c>
      <c r="G4299" s="3">
        <v>6.7222548173098102E-5</v>
      </c>
    </row>
    <row r="4300" spans="1:7" x14ac:dyDescent="0.2">
      <c r="A4300" s="2" t="s">
        <v>4357</v>
      </c>
      <c r="B4300" s="2" t="s">
        <v>6944</v>
      </c>
      <c r="C4300" s="2">
        <v>5</v>
      </c>
      <c r="D4300" s="3">
        <v>1.3723016799552501E-9</v>
      </c>
      <c r="E4300" s="2">
        <v>0.98614854089648896</v>
      </c>
      <c r="F4300" s="2">
        <v>3.1413248749557099E-3</v>
      </c>
      <c r="G4300" s="3">
        <v>4.4603889888428801E-5</v>
      </c>
    </row>
    <row r="4301" spans="1:7" x14ac:dyDescent="0.2">
      <c r="A4301" s="2" t="s">
        <v>4246</v>
      </c>
      <c r="B4301" s="2" t="s">
        <v>6944</v>
      </c>
      <c r="C4301" s="2">
        <v>5</v>
      </c>
      <c r="D4301" s="3">
        <v>2.2863315629723201E-6</v>
      </c>
      <c r="E4301" s="2">
        <v>0.93867916349196501</v>
      </c>
      <c r="F4301" s="2">
        <v>1.7248591907114901E-2</v>
      </c>
      <c r="G4301" s="2">
        <v>3.5709571096418698E-3</v>
      </c>
    </row>
    <row r="4302" spans="1:7" x14ac:dyDescent="0.2">
      <c r="A4302" s="2" t="s">
        <v>4165</v>
      </c>
      <c r="B4302" s="2" t="s">
        <v>6944</v>
      </c>
      <c r="C4302" s="2">
        <v>5</v>
      </c>
      <c r="D4302" s="2">
        <v>9.0647143325637398E-4</v>
      </c>
      <c r="E4302" s="2">
        <v>0.79434000500945301</v>
      </c>
      <c r="F4302" s="2">
        <v>8.1980566383612502E-4</v>
      </c>
      <c r="G4302" s="2">
        <v>1.24275438450385E-2</v>
      </c>
    </row>
    <row r="4303" spans="1:7" x14ac:dyDescent="0.2">
      <c r="A4303" s="2" t="s">
        <v>4156</v>
      </c>
      <c r="B4303" s="2" t="s">
        <v>6944</v>
      </c>
      <c r="C4303" s="2">
        <v>5</v>
      </c>
      <c r="D4303" s="3">
        <v>5.7677325751458397E-5</v>
      </c>
      <c r="E4303" s="2">
        <v>0.88246075480367903</v>
      </c>
      <c r="F4303" s="3">
        <v>2.2526181192089101E-5</v>
      </c>
      <c r="G4303" s="2">
        <v>1.7869105455942998E-2</v>
      </c>
    </row>
    <row r="4304" spans="1:7" x14ac:dyDescent="0.2">
      <c r="A4304" s="2" t="s">
        <v>4273</v>
      </c>
      <c r="B4304" s="2" t="s">
        <v>6944</v>
      </c>
      <c r="C4304" s="2">
        <v>5</v>
      </c>
      <c r="D4304" s="3">
        <v>7.6371387648711904E-7</v>
      </c>
      <c r="E4304" s="2">
        <v>0.95080670268880996</v>
      </c>
      <c r="F4304" s="2">
        <v>3.0317033116996099E-4</v>
      </c>
      <c r="G4304" s="2">
        <v>2.01658143582003E-2</v>
      </c>
    </row>
    <row r="4305" spans="1:7" x14ac:dyDescent="0.2">
      <c r="A4305" s="2" t="s">
        <v>4321</v>
      </c>
      <c r="B4305" s="2" t="s">
        <v>6944</v>
      </c>
      <c r="C4305" s="2">
        <v>5</v>
      </c>
      <c r="D4305" s="3">
        <v>6.1937764858508397E-5</v>
      </c>
      <c r="E4305" s="2">
        <v>0.88075460858411303</v>
      </c>
      <c r="F4305" s="2">
        <v>2.4895510930679699E-2</v>
      </c>
      <c r="G4305" s="2">
        <v>5.7703073625210597E-3</v>
      </c>
    </row>
    <row r="4306" spans="1:7" x14ac:dyDescent="0.2">
      <c r="A4306" s="2" t="s">
        <v>4394</v>
      </c>
      <c r="B4306" s="2" t="s">
        <v>6944</v>
      </c>
      <c r="C4306" s="2">
        <v>5</v>
      </c>
      <c r="D4306" s="2">
        <v>1.5160590781361201E-4</v>
      </c>
      <c r="E4306" s="2">
        <v>0.85705848063219703</v>
      </c>
      <c r="F4306" s="3">
        <v>9.4338088206134403E-5</v>
      </c>
      <c r="G4306" s="2">
        <v>6.1649731896939097E-4</v>
      </c>
    </row>
    <row r="4307" spans="1:7" x14ac:dyDescent="0.2">
      <c r="A4307" s="2" t="s">
        <v>4212</v>
      </c>
      <c r="B4307" s="2" t="s">
        <v>6944</v>
      </c>
      <c r="C4307" s="2">
        <v>5</v>
      </c>
      <c r="D4307" s="3">
        <v>2.5366957358662598E-6</v>
      </c>
      <c r="E4307" s="2">
        <v>0.93738428279732799</v>
      </c>
      <c r="F4307" s="2">
        <v>3.8528712813372903E-2</v>
      </c>
      <c r="G4307" s="2">
        <v>2.4793440047733597E-4</v>
      </c>
    </row>
    <row r="4308" spans="1:7" x14ac:dyDescent="0.2">
      <c r="A4308" s="2" t="s">
        <v>4223</v>
      </c>
      <c r="B4308" s="2" t="s">
        <v>6944</v>
      </c>
      <c r="C4308" s="2">
        <v>5</v>
      </c>
      <c r="D4308" s="2">
        <v>2.26364855592676E-4</v>
      </c>
      <c r="E4308" s="2">
        <v>0.84494757784593699</v>
      </c>
      <c r="F4308" s="2">
        <v>6.8467349849425296E-3</v>
      </c>
      <c r="G4308" s="2">
        <v>1.20378490296635E-3</v>
      </c>
    </row>
    <row r="4309" spans="1:7" x14ac:dyDescent="0.2">
      <c r="A4309" s="2" t="s">
        <v>4350</v>
      </c>
      <c r="B4309" s="2" t="s">
        <v>6944</v>
      </c>
      <c r="C4309" s="2">
        <v>5</v>
      </c>
      <c r="D4309" s="3">
        <v>2.7434165046660399E-7</v>
      </c>
      <c r="E4309" s="2">
        <v>0.95994706260264195</v>
      </c>
      <c r="F4309" s="2">
        <v>3.6621316742657798E-3</v>
      </c>
      <c r="G4309" s="2">
        <v>6.6995386451673905E-4</v>
      </c>
    </row>
    <row r="4310" spans="1:7" x14ac:dyDescent="0.2">
      <c r="A4310" s="2" t="s">
        <v>4227</v>
      </c>
      <c r="B4310" s="2" t="s">
        <v>6944</v>
      </c>
      <c r="C4310" s="2">
        <v>5</v>
      </c>
      <c r="D4310" s="2">
        <v>1.5210978340585499E-4</v>
      </c>
      <c r="E4310" s="2">
        <v>0.85696228642755101</v>
      </c>
      <c r="F4310" s="2">
        <v>2.4953682523453601E-2</v>
      </c>
      <c r="G4310" s="2">
        <v>2.2745258586319001E-2</v>
      </c>
    </row>
    <row r="4311" spans="1:7" x14ac:dyDescent="0.2">
      <c r="A4311" s="2" t="s">
        <v>4197</v>
      </c>
      <c r="B4311" s="2" t="s">
        <v>6944</v>
      </c>
      <c r="C4311" s="2">
        <v>5</v>
      </c>
      <c r="D4311" s="3">
        <v>1.1727510799357799E-5</v>
      </c>
      <c r="E4311" s="2">
        <v>0.91477960615510101</v>
      </c>
      <c r="F4311" s="2">
        <v>1.8933972764764301E-3</v>
      </c>
      <c r="G4311" s="2">
        <v>1.1868147588243999E-2</v>
      </c>
    </row>
    <row r="4312" spans="1:7" x14ac:dyDescent="0.2">
      <c r="A4312" s="2" t="s">
        <v>4284</v>
      </c>
      <c r="B4312" s="2" t="s">
        <v>6944</v>
      </c>
      <c r="C4312" s="2">
        <v>5</v>
      </c>
      <c r="D4312" s="3">
        <v>2.7650797549458E-6</v>
      </c>
      <c r="E4312" s="2">
        <v>0.93628919604900995</v>
      </c>
      <c r="F4312" s="3">
        <v>8.5836497272903095E-6</v>
      </c>
      <c r="G4312" s="2">
        <v>5.8823443654417197E-3</v>
      </c>
    </row>
    <row r="4313" spans="1:7" x14ac:dyDescent="0.2">
      <c r="A4313" s="2" t="s">
        <v>4187</v>
      </c>
      <c r="B4313" s="2" t="s">
        <v>6944</v>
      </c>
      <c r="C4313" s="2">
        <v>5</v>
      </c>
      <c r="D4313" s="3">
        <v>2.0331057928627E-7</v>
      </c>
      <c r="E4313" s="2">
        <v>0.96228444095625099</v>
      </c>
      <c r="F4313" s="2">
        <v>2.557547609415E-2</v>
      </c>
      <c r="G4313" s="2">
        <v>3.50209168160441E-2</v>
      </c>
    </row>
    <row r="4314" spans="1:7" x14ac:dyDescent="0.2">
      <c r="A4314" s="2" t="s">
        <v>4150</v>
      </c>
      <c r="B4314" s="2" t="s">
        <v>6944</v>
      </c>
      <c r="C4314" s="2">
        <v>5</v>
      </c>
      <c r="D4314" s="2">
        <v>2.4275761714880801E-3</v>
      </c>
      <c r="E4314" s="2">
        <v>0.74836097518672695</v>
      </c>
      <c r="F4314" s="2">
        <v>1.12318269607979E-2</v>
      </c>
      <c r="G4314" s="2">
        <v>2.3981365889929902E-3</v>
      </c>
    </row>
    <row r="4315" spans="1:7" x14ac:dyDescent="0.2">
      <c r="A4315" s="2" t="s">
        <v>4236</v>
      </c>
      <c r="B4315" s="2" t="s">
        <v>6944</v>
      </c>
      <c r="C4315" s="2">
        <v>5</v>
      </c>
      <c r="D4315" s="3">
        <v>2.8788571687344599E-5</v>
      </c>
      <c r="E4315" s="2">
        <v>0.897856295181367</v>
      </c>
      <c r="F4315" s="2">
        <v>3.5968542142765498E-4</v>
      </c>
      <c r="G4315" s="2">
        <v>1.2732035751558399E-3</v>
      </c>
    </row>
    <row r="4316" spans="1:7" x14ac:dyDescent="0.2">
      <c r="A4316" s="2" t="s">
        <v>4309</v>
      </c>
      <c r="B4316" s="2" t="s">
        <v>6944</v>
      </c>
      <c r="C4316" s="2">
        <v>5</v>
      </c>
      <c r="D4316" s="3">
        <v>6.4609655863753299E-5</v>
      </c>
      <c r="E4316" s="2">
        <v>0.87973169814456798</v>
      </c>
      <c r="F4316" s="2">
        <v>4.9640121326946597E-2</v>
      </c>
      <c r="G4316" s="2">
        <v>4.8815472663494501E-2</v>
      </c>
    </row>
    <row r="4317" spans="1:7" x14ac:dyDescent="0.2">
      <c r="A4317" s="2" t="s">
        <v>4382</v>
      </c>
      <c r="B4317" s="2" t="s">
        <v>6944</v>
      </c>
      <c r="C4317" s="2">
        <v>5</v>
      </c>
      <c r="D4317" s="3">
        <v>6.3852714462707197E-8</v>
      </c>
      <c r="E4317" s="2">
        <v>0.97010261868592595</v>
      </c>
      <c r="F4317" s="2">
        <v>1.3520933312951599E-2</v>
      </c>
      <c r="G4317" s="3">
        <v>7.0036091507922894E-5</v>
      </c>
    </row>
    <row r="4318" spans="1:7" x14ac:dyDescent="0.2">
      <c r="A4318" s="2" t="s">
        <v>4319</v>
      </c>
      <c r="B4318" s="2" t="s">
        <v>6944</v>
      </c>
      <c r="C4318" s="2">
        <v>5</v>
      </c>
      <c r="D4318" s="2">
        <v>2.24499269048866E-4</v>
      </c>
      <c r="E4318" s="2">
        <v>0.845207861985665</v>
      </c>
      <c r="F4318" s="2">
        <v>9.1287498229543403E-3</v>
      </c>
      <c r="G4318" s="2">
        <v>2.7204829920602401E-3</v>
      </c>
    </row>
    <row r="4319" spans="1:7" x14ac:dyDescent="0.2">
      <c r="A4319" s="2" t="s">
        <v>4337</v>
      </c>
      <c r="B4319" s="2" t="s">
        <v>6944</v>
      </c>
      <c r="C4319" s="2">
        <v>5</v>
      </c>
      <c r="D4319" s="3">
        <v>4.47651677288824E-7</v>
      </c>
      <c r="E4319" s="2">
        <v>0.95581047808541997</v>
      </c>
      <c r="F4319" s="2">
        <v>1.6827015350878799E-2</v>
      </c>
      <c r="G4319" s="2">
        <v>1.12841355638746E-2</v>
      </c>
    </row>
    <row r="4320" spans="1:7" x14ac:dyDescent="0.2">
      <c r="A4320" s="2" t="s">
        <v>4295</v>
      </c>
      <c r="B4320" s="2" t="s">
        <v>6944</v>
      </c>
      <c r="C4320" s="2">
        <v>5</v>
      </c>
      <c r="D4320" s="3">
        <v>1.22456785561708E-7</v>
      </c>
      <c r="E4320" s="2">
        <v>0.96593181550049101</v>
      </c>
      <c r="F4320" s="2">
        <v>1.4950904176821199E-2</v>
      </c>
      <c r="G4320" s="2">
        <v>3.2372993818495302E-3</v>
      </c>
    </row>
    <row r="4321" spans="1:7" x14ac:dyDescent="0.2">
      <c r="A4321" s="2" t="s">
        <v>4148</v>
      </c>
      <c r="B4321" s="2" t="s">
        <v>6944</v>
      </c>
      <c r="C4321" s="2">
        <v>5</v>
      </c>
      <c r="D4321" s="2">
        <v>2.2939671343901302E-3</v>
      </c>
      <c r="E4321" s="2">
        <v>0.75127054958309603</v>
      </c>
      <c r="F4321" s="2">
        <v>7.7021927827466601E-3</v>
      </c>
      <c r="G4321" s="2">
        <v>6.0396256325596399E-4</v>
      </c>
    </row>
    <row r="4322" spans="1:7" x14ac:dyDescent="0.2">
      <c r="A4322" s="2" t="s">
        <v>4381</v>
      </c>
      <c r="B4322" s="2" t="s">
        <v>6944</v>
      </c>
      <c r="C4322" s="2">
        <v>5</v>
      </c>
      <c r="D4322" s="2">
        <v>9.68304936712111E-4</v>
      </c>
      <c r="E4322" s="2">
        <v>0.79154902792034398</v>
      </c>
      <c r="F4322" s="2">
        <v>1.27027158662137E-2</v>
      </c>
      <c r="G4322" s="2">
        <v>1.09149699422426E-2</v>
      </c>
    </row>
    <row r="4323" spans="1:7" x14ac:dyDescent="0.2">
      <c r="A4323" s="2" t="s">
        <v>4299</v>
      </c>
      <c r="B4323" s="2" t="s">
        <v>6944</v>
      </c>
      <c r="C4323" s="2">
        <v>5</v>
      </c>
      <c r="D4323" s="3">
        <v>6.4070436031086794E-5</v>
      </c>
      <c r="E4323" s="2">
        <v>0.87993538767323698</v>
      </c>
      <c r="F4323" s="2">
        <v>2.5391049669251501E-4</v>
      </c>
      <c r="G4323" s="2">
        <v>7.3972339058915697E-3</v>
      </c>
    </row>
    <row r="4324" spans="1:7" x14ac:dyDescent="0.2">
      <c r="A4324" s="2" t="s">
        <v>6728</v>
      </c>
      <c r="B4324" s="2" t="s">
        <v>6944</v>
      </c>
      <c r="C4324" s="2">
        <v>5</v>
      </c>
      <c r="D4324" s="2">
        <v>2.8817871292474702E-3</v>
      </c>
      <c r="E4324" s="2">
        <v>0.73932859722887601</v>
      </c>
      <c r="F4324" s="2">
        <v>5.8627384088087604E-3</v>
      </c>
      <c r="G4324" s="2">
        <v>9.6494946008414005E-4</v>
      </c>
    </row>
    <row r="4325" spans="1:7" x14ac:dyDescent="0.2">
      <c r="A4325" s="2" t="s">
        <v>4256</v>
      </c>
      <c r="B4325" s="2" t="s">
        <v>6944</v>
      </c>
      <c r="C4325" s="2">
        <v>5</v>
      </c>
      <c r="D4325" s="2">
        <v>2.2870928412206101E-4</v>
      </c>
      <c r="E4325" s="2">
        <v>0.84462288887955705</v>
      </c>
      <c r="F4325" s="2">
        <v>1.1730413828740001E-2</v>
      </c>
      <c r="G4325" s="2">
        <v>3.4434860789594499E-2</v>
      </c>
    </row>
    <row r="4326" spans="1:7" x14ac:dyDescent="0.2">
      <c r="A4326" s="2" t="s">
        <v>4294</v>
      </c>
      <c r="B4326" s="2" t="s">
        <v>6944</v>
      </c>
      <c r="C4326" s="2">
        <v>5</v>
      </c>
      <c r="D4326" s="3">
        <v>2.4722869161533901E-5</v>
      </c>
      <c r="E4326" s="2">
        <v>0.90094758472383396</v>
      </c>
      <c r="F4326" s="2">
        <v>4.4960623788457998E-2</v>
      </c>
      <c r="G4326" s="2">
        <v>4.2181454905894297E-2</v>
      </c>
    </row>
    <row r="4327" spans="1:7" x14ac:dyDescent="0.2">
      <c r="A4327" s="2" t="s">
        <v>4198</v>
      </c>
      <c r="B4327" s="2" t="s">
        <v>6944</v>
      </c>
      <c r="C4327" s="2">
        <v>5</v>
      </c>
      <c r="D4327" s="3">
        <v>3.1404274815209402E-7</v>
      </c>
      <c r="E4327" s="2">
        <v>0.95884571578882305</v>
      </c>
      <c r="F4327" s="2">
        <v>1.7670781866313699E-3</v>
      </c>
      <c r="G4327" s="2">
        <v>1.37543218773963E-2</v>
      </c>
    </row>
    <row r="4328" spans="1:7" x14ac:dyDescent="0.2">
      <c r="A4328" s="2" t="s">
        <v>4242</v>
      </c>
      <c r="B4328" s="2" t="s">
        <v>6944</v>
      </c>
      <c r="C4328" s="2">
        <v>5</v>
      </c>
      <c r="D4328" s="3">
        <v>7.06288636179447E-6</v>
      </c>
      <c r="E4328" s="2">
        <v>0.92305556116049003</v>
      </c>
      <c r="F4328" s="2">
        <v>2.7176899823601799E-2</v>
      </c>
      <c r="G4328" s="2">
        <v>3.1010250379409101E-2</v>
      </c>
    </row>
    <row r="4329" spans="1:7" x14ac:dyDescent="0.2">
      <c r="A4329" s="2" t="s">
        <v>4356</v>
      </c>
      <c r="B4329" s="2" t="s">
        <v>6944</v>
      </c>
      <c r="C4329" s="2">
        <v>5</v>
      </c>
      <c r="D4329" s="3">
        <v>3.9956784753238498E-9</v>
      </c>
      <c r="E4329" s="2">
        <v>0.98284285832238305</v>
      </c>
      <c r="F4329" s="2">
        <v>4.7747131497448301E-3</v>
      </c>
      <c r="G4329" s="2">
        <v>5.7658389762577599E-4</v>
      </c>
    </row>
    <row r="4330" spans="1:7" x14ac:dyDescent="0.2">
      <c r="A4330" s="2" t="s">
        <v>4323</v>
      </c>
      <c r="B4330" s="2" t="s">
        <v>6944</v>
      </c>
      <c r="C4330" s="2">
        <v>5</v>
      </c>
      <c r="D4330" s="3">
        <v>1.83001205133763E-9</v>
      </c>
      <c r="E4330" s="2">
        <v>0.98532674382326002</v>
      </c>
      <c r="F4330" s="2">
        <v>6.6569877187694197E-4</v>
      </c>
      <c r="G4330" s="3">
        <v>2.8533271286607598E-6</v>
      </c>
    </row>
    <row r="4331" spans="1:7" x14ac:dyDescent="0.2">
      <c r="A4331" s="2" t="s">
        <v>4397</v>
      </c>
      <c r="B4331" s="2" t="s">
        <v>6944</v>
      </c>
      <c r="C4331" s="2">
        <v>5</v>
      </c>
      <c r="D4331" s="2">
        <v>1.5692730228985901E-3</v>
      </c>
      <c r="E4331" s="2">
        <v>0.76990708858706602</v>
      </c>
      <c r="F4331" s="2">
        <v>1.14156336954328E-3</v>
      </c>
      <c r="G4331" s="2">
        <v>1.5856968366736501E-2</v>
      </c>
    </row>
    <row r="4332" spans="1:7" x14ac:dyDescent="0.2">
      <c r="A4332" s="2" t="s">
        <v>4332</v>
      </c>
      <c r="B4332" s="2" t="s">
        <v>6944</v>
      </c>
      <c r="C4332" s="2">
        <v>5</v>
      </c>
      <c r="D4332" s="2">
        <v>6.3746082513714097E-4</v>
      </c>
      <c r="E4332" s="2">
        <v>0.80859671347443896</v>
      </c>
      <c r="F4332" s="2">
        <v>1.6344171013636902E-2</v>
      </c>
      <c r="G4332" s="2">
        <v>1.8441731573896902E-2</v>
      </c>
    </row>
    <row r="4333" spans="1:7" x14ac:dyDescent="0.2">
      <c r="A4333" s="2" t="s">
        <v>4237</v>
      </c>
      <c r="B4333" s="2" t="s">
        <v>6944</v>
      </c>
      <c r="C4333" s="2">
        <v>5</v>
      </c>
      <c r="D4333" s="2">
        <v>6.3606465731779599E-4</v>
      </c>
      <c r="E4333" s="2">
        <v>0.80868225707308905</v>
      </c>
      <c r="F4333" s="2">
        <v>2.50365087571187E-2</v>
      </c>
      <c r="G4333" s="2">
        <v>6.4158197854848201E-3</v>
      </c>
    </row>
    <row r="4334" spans="1:7" x14ac:dyDescent="0.2">
      <c r="A4334" s="2" t="s">
        <v>4277</v>
      </c>
      <c r="B4334" s="2" t="s">
        <v>6944</v>
      </c>
      <c r="C4334" s="2">
        <v>5</v>
      </c>
      <c r="D4334" s="3">
        <v>3.2286984150836401E-7</v>
      </c>
      <c r="E4334" s="2">
        <v>0.95861610101982497</v>
      </c>
      <c r="F4334" s="2">
        <v>9.1767001943359697E-4</v>
      </c>
      <c r="G4334" s="2">
        <v>1.26218330483649E-2</v>
      </c>
    </row>
    <row r="4335" spans="1:7" x14ac:dyDescent="0.2">
      <c r="A4335" s="2" t="s">
        <v>6887</v>
      </c>
      <c r="B4335" s="2" t="s">
        <v>6944</v>
      </c>
      <c r="C4335" s="2">
        <v>5</v>
      </c>
      <c r="D4335" s="2">
        <v>4.5506007617187004E-3</v>
      </c>
      <c r="E4335" s="2">
        <v>0.71359030874937801</v>
      </c>
      <c r="F4335" s="2">
        <v>1.1567479698785599E-3</v>
      </c>
      <c r="G4335" s="2">
        <v>5.9309306553364501E-3</v>
      </c>
    </row>
    <row r="4336" spans="1:7" x14ac:dyDescent="0.2">
      <c r="A4336" s="2" t="s">
        <v>4340</v>
      </c>
      <c r="B4336" s="2" t="s">
        <v>6944</v>
      </c>
      <c r="C4336" s="2">
        <v>5</v>
      </c>
      <c r="D4336" s="3">
        <v>4.3401685943408101E-8</v>
      </c>
      <c r="E4336" s="2">
        <v>0.97232956469472298</v>
      </c>
      <c r="F4336" s="2">
        <v>1.9223275731126602E-2</v>
      </c>
      <c r="G4336" s="2">
        <v>4.1627271851755604E-3</v>
      </c>
    </row>
    <row r="4337" spans="1:7" x14ac:dyDescent="0.2">
      <c r="A4337" s="2" t="s">
        <v>4192</v>
      </c>
      <c r="B4337" s="2" t="s">
        <v>6944</v>
      </c>
      <c r="C4337" s="2">
        <v>5</v>
      </c>
      <c r="D4337" s="3">
        <v>5.5189811710464E-6</v>
      </c>
      <c r="E4337" s="2">
        <v>0.92678357762721997</v>
      </c>
      <c r="F4337" s="2">
        <v>6.4170618196180502E-4</v>
      </c>
      <c r="G4337" s="2">
        <v>5.8991088518086797E-4</v>
      </c>
    </row>
    <row r="4338" spans="1:7" x14ac:dyDescent="0.2">
      <c r="A4338" s="2" t="s">
        <v>4298</v>
      </c>
      <c r="B4338" s="2" t="s">
        <v>6944</v>
      </c>
      <c r="C4338" s="2">
        <v>5</v>
      </c>
      <c r="D4338" s="2">
        <v>6.9682496455786302E-4</v>
      </c>
      <c r="E4338" s="2">
        <v>0.80508951933231798</v>
      </c>
      <c r="F4338" s="2">
        <v>3.582176554531E-3</v>
      </c>
      <c r="G4338" s="2">
        <v>1.2316133852961699E-2</v>
      </c>
    </row>
    <row r="4339" spans="1:7" x14ac:dyDescent="0.2">
      <c r="A4339" s="2" t="s">
        <v>4185</v>
      </c>
      <c r="B4339" s="2" t="s">
        <v>6944</v>
      </c>
      <c r="C4339" s="2">
        <v>5</v>
      </c>
      <c r="D4339" s="3">
        <v>7.7307447946667505E-6</v>
      </c>
      <c r="E4339" s="2">
        <v>0.92164264086814296</v>
      </c>
      <c r="F4339" s="2">
        <v>1.2532884997274601E-2</v>
      </c>
      <c r="G4339" s="2">
        <v>1.0349453737642301E-3</v>
      </c>
    </row>
    <row r="4340" spans="1:7" x14ac:dyDescent="0.2">
      <c r="A4340" s="2" t="s">
        <v>4363</v>
      </c>
      <c r="B4340" s="2" t="s">
        <v>6944</v>
      </c>
      <c r="C4340" s="2">
        <v>5</v>
      </c>
      <c r="D4340" s="3">
        <v>1.3359247718179999E-9</v>
      </c>
      <c r="E4340" s="2">
        <v>0.986222853248092</v>
      </c>
      <c r="F4340" s="2">
        <v>8.0807985857319199E-4</v>
      </c>
      <c r="G4340" s="3">
        <v>3.2405728504712802E-7</v>
      </c>
    </row>
    <row r="4341" spans="1:7" x14ac:dyDescent="0.2">
      <c r="A4341" s="2" t="s">
        <v>4274</v>
      </c>
      <c r="B4341" s="2" t="s">
        <v>6944</v>
      </c>
      <c r="C4341" s="2">
        <v>5</v>
      </c>
      <c r="D4341" s="3">
        <v>1.3917721630570899E-9</v>
      </c>
      <c r="E4341" s="2">
        <v>0.98610941081403902</v>
      </c>
      <c r="F4341" s="3">
        <v>3.16907234579266E-6</v>
      </c>
      <c r="G4341" s="2">
        <v>1.82732450667271E-2</v>
      </c>
    </row>
    <row r="4342" spans="1:7" x14ac:dyDescent="0.2">
      <c r="A4342" s="2" t="s">
        <v>4255</v>
      </c>
      <c r="B4342" s="2" t="s">
        <v>6944</v>
      </c>
      <c r="C4342" s="2">
        <v>5</v>
      </c>
      <c r="D4342" s="3">
        <v>3.23225702368203E-9</v>
      </c>
      <c r="E4342" s="2">
        <v>0.98355621389018699</v>
      </c>
      <c r="F4342" s="2">
        <v>1.0453302180569099E-3</v>
      </c>
      <c r="G4342" s="2">
        <v>9.9434960135293799E-4</v>
      </c>
    </row>
    <row r="4343" spans="1:7" x14ac:dyDescent="0.2">
      <c r="A4343" s="2" t="s">
        <v>4174</v>
      </c>
      <c r="B4343" s="2" t="s">
        <v>6944</v>
      </c>
      <c r="C4343" s="2">
        <v>5</v>
      </c>
      <c r="D4343" s="3">
        <v>7.6943509169983799E-9</v>
      </c>
      <c r="E4343" s="2">
        <v>0.98043635849778699</v>
      </c>
      <c r="F4343" s="3">
        <v>6.0011647705684897E-7</v>
      </c>
      <c r="G4343" s="3">
        <v>1.38640148654074E-6</v>
      </c>
    </row>
    <row r="4344" spans="1:7" x14ac:dyDescent="0.2">
      <c r="A4344" s="2" t="s">
        <v>4364</v>
      </c>
      <c r="B4344" s="2" t="s">
        <v>6944</v>
      </c>
      <c r="C4344" s="2">
        <v>5</v>
      </c>
      <c r="D4344" s="2">
        <v>1.26399000876209E-3</v>
      </c>
      <c r="E4344" s="2">
        <v>0.77987650657666197</v>
      </c>
      <c r="F4344" s="2">
        <v>1.8986572309947301E-3</v>
      </c>
      <c r="G4344" s="2">
        <v>3.1446445633697098E-2</v>
      </c>
    </row>
    <row r="4345" spans="1:7" x14ac:dyDescent="0.2">
      <c r="A4345" s="2" t="s">
        <v>4287</v>
      </c>
      <c r="B4345" s="2" t="s">
        <v>6944</v>
      </c>
      <c r="C4345" s="2">
        <v>5</v>
      </c>
      <c r="D4345" s="3">
        <v>4.5443438021713101E-12</v>
      </c>
      <c r="E4345" s="2">
        <v>0.99558271166482004</v>
      </c>
      <c r="F4345" s="3">
        <v>3.5281607068529798E-7</v>
      </c>
      <c r="G4345" s="2">
        <v>2.6632396987556199E-2</v>
      </c>
    </row>
    <row r="4346" spans="1:7" x14ac:dyDescent="0.2">
      <c r="A4346" s="2" t="s">
        <v>6734</v>
      </c>
      <c r="B4346" s="2" t="s">
        <v>6944</v>
      </c>
      <c r="C4346" s="2">
        <v>5</v>
      </c>
      <c r="D4346" s="2">
        <v>2.17852551973793E-2</v>
      </c>
      <c r="E4346" s="2">
        <v>0.60313213000630395</v>
      </c>
      <c r="F4346" s="2">
        <v>3.3213084142519403E-2</v>
      </c>
      <c r="G4346" s="2">
        <v>2.0262523821172398E-2</v>
      </c>
    </row>
    <row r="4347" spans="1:7" x14ac:dyDescent="0.2">
      <c r="A4347" s="2" t="s">
        <v>4291</v>
      </c>
      <c r="B4347" s="2" t="s">
        <v>6944</v>
      </c>
      <c r="C4347" s="2">
        <v>5</v>
      </c>
      <c r="D4347" s="2">
        <v>8.5189002361883205E-4</v>
      </c>
      <c r="E4347" s="2">
        <v>0.79693163697685898</v>
      </c>
      <c r="F4347" s="2">
        <v>1.1466131879170401E-2</v>
      </c>
      <c r="G4347" s="2">
        <v>2.9415331284297599E-2</v>
      </c>
    </row>
    <row r="4348" spans="1:7" x14ac:dyDescent="0.2">
      <c r="A4348" s="2" t="s">
        <v>4217</v>
      </c>
      <c r="B4348" s="2" t="s">
        <v>6944</v>
      </c>
      <c r="C4348" s="2">
        <v>5</v>
      </c>
      <c r="D4348" s="3">
        <v>1.6514082374926499E-6</v>
      </c>
      <c r="E4348" s="2">
        <v>0.94256148780313298</v>
      </c>
      <c r="F4348" s="2">
        <v>5.4471859363182801E-3</v>
      </c>
      <c r="G4348" s="2">
        <v>2.5877066493497998E-4</v>
      </c>
    </row>
    <row r="4349" spans="1:7" x14ac:dyDescent="0.2">
      <c r="A4349" s="2" t="s">
        <v>4389</v>
      </c>
      <c r="B4349" s="2" t="s">
        <v>6944</v>
      </c>
      <c r="C4349" s="2">
        <v>5</v>
      </c>
      <c r="D4349" s="2">
        <v>3.81044212638081E-4</v>
      </c>
      <c r="E4349" s="2">
        <v>0.82763897117927199</v>
      </c>
      <c r="F4349" s="2">
        <v>4.00557409344241E-2</v>
      </c>
      <c r="G4349" s="2">
        <v>8.5218902311402095E-4</v>
      </c>
    </row>
    <row r="4350" spans="1:7" x14ac:dyDescent="0.2">
      <c r="A4350" s="2" t="s">
        <v>4331</v>
      </c>
      <c r="B4350" s="2" t="s">
        <v>6944</v>
      </c>
      <c r="C4350" s="2">
        <v>5</v>
      </c>
      <c r="D4350" s="3">
        <v>7.1654505481118106E-5</v>
      </c>
      <c r="E4350" s="2">
        <v>0.87718736922479601</v>
      </c>
      <c r="F4350" s="2">
        <v>1.0344344347264601E-2</v>
      </c>
      <c r="G4350" s="2">
        <v>2.1923991496290401E-2</v>
      </c>
    </row>
    <row r="4351" spans="1:7" x14ac:dyDescent="0.2">
      <c r="A4351" s="2" t="s">
        <v>4380</v>
      </c>
      <c r="B4351" s="2" t="s">
        <v>6944</v>
      </c>
      <c r="C4351" s="2">
        <v>5</v>
      </c>
      <c r="D4351" s="2">
        <v>9.9720713963741096E-4</v>
      </c>
      <c r="E4351" s="2">
        <v>0.79029256211038501</v>
      </c>
      <c r="F4351" s="2">
        <v>3.52292321410638E-3</v>
      </c>
      <c r="G4351" s="2">
        <v>1.54553701798795E-2</v>
      </c>
    </row>
    <row r="4352" spans="1:7" x14ac:dyDescent="0.2">
      <c r="A4352" s="2" t="s">
        <v>4371</v>
      </c>
      <c r="B4352" s="2" t="s">
        <v>6944</v>
      </c>
      <c r="C4352" s="2">
        <v>5</v>
      </c>
      <c r="D4352" s="2">
        <v>1.0344370378542E-4</v>
      </c>
      <c r="E4352" s="2">
        <v>0.86771226959647096</v>
      </c>
      <c r="F4352" s="2">
        <v>1.0802742581113399E-2</v>
      </c>
      <c r="G4352" s="2">
        <v>1.3382345218214899E-4</v>
      </c>
    </row>
    <row r="4353" spans="1:7" x14ac:dyDescent="0.2">
      <c r="A4353" s="2" t="s">
        <v>4214</v>
      </c>
      <c r="B4353" s="2" t="s">
        <v>6944</v>
      </c>
      <c r="C4353" s="2">
        <v>5</v>
      </c>
      <c r="D4353" s="3">
        <v>9.3848137097365294E-5</v>
      </c>
      <c r="E4353" s="2">
        <v>0.87029438403530301</v>
      </c>
      <c r="F4353" s="2">
        <v>1.81906007324243E-2</v>
      </c>
      <c r="G4353" s="2">
        <v>8.2893519714231298E-3</v>
      </c>
    </row>
    <row r="4354" spans="1:7" x14ac:dyDescent="0.2">
      <c r="A4354" s="2" t="s">
        <v>4370</v>
      </c>
      <c r="B4354" s="2" t="s">
        <v>6944</v>
      </c>
      <c r="C4354" s="2">
        <v>5</v>
      </c>
      <c r="D4354" s="3">
        <v>6.2604092779234002E-5</v>
      </c>
      <c r="E4354" s="2">
        <v>0.88049627489659998</v>
      </c>
      <c r="F4354" s="2">
        <v>7.0608337291708603E-4</v>
      </c>
      <c r="G4354" s="2">
        <v>1.11293862668404E-4</v>
      </c>
    </row>
    <row r="4355" spans="1:7" x14ac:dyDescent="0.2">
      <c r="A4355" s="2" t="s">
        <v>4221</v>
      </c>
      <c r="B4355" s="2" t="s">
        <v>6944</v>
      </c>
      <c r="C4355" s="2">
        <v>5</v>
      </c>
      <c r="D4355" s="3">
        <v>5.6063250531054603E-9</v>
      </c>
      <c r="E4355" s="2">
        <v>0.98163856012265405</v>
      </c>
      <c r="F4355" s="2">
        <v>4.5957009221024699E-2</v>
      </c>
      <c r="G4355" s="2">
        <v>7.05279183743976E-3</v>
      </c>
    </row>
    <row r="4356" spans="1:7" x14ac:dyDescent="0.2">
      <c r="A4356" s="2" t="s">
        <v>4375</v>
      </c>
      <c r="B4356" s="2" t="s">
        <v>6944</v>
      </c>
      <c r="C4356" s="2">
        <v>5</v>
      </c>
      <c r="D4356" s="3">
        <v>1.35321749965774E-6</v>
      </c>
      <c r="E4356" s="2">
        <v>0.94481511092747505</v>
      </c>
      <c r="F4356" s="3">
        <v>3.9841457264585598E-5</v>
      </c>
      <c r="G4356" s="2">
        <v>2.00885681568281E-2</v>
      </c>
    </row>
    <row r="4357" spans="1:7" x14ac:dyDescent="0.2">
      <c r="A4357" s="2" t="s">
        <v>4186</v>
      </c>
      <c r="B4357" s="2" t="s">
        <v>6944</v>
      </c>
      <c r="C4357" s="2">
        <v>5</v>
      </c>
      <c r="D4357" s="2">
        <v>2.05133023156023E-4</v>
      </c>
      <c r="E4357" s="2">
        <v>0.84801658246584899</v>
      </c>
      <c r="F4357" s="2">
        <v>3.1602333490321002E-2</v>
      </c>
      <c r="G4357" s="2">
        <v>1.05097593966029E-2</v>
      </c>
    </row>
    <row r="4358" spans="1:7" x14ac:dyDescent="0.2">
      <c r="A4358" s="2" t="s">
        <v>4351</v>
      </c>
      <c r="B4358" s="2" t="s">
        <v>6944</v>
      </c>
      <c r="C4358" s="2">
        <v>5</v>
      </c>
      <c r="D4358" s="3">
        <v>2.0660342503716101E-10</v>
      </c>
      <c r="E4358" s="2">
        <v>0.99051858019657602</v>
      </c>
      <c r="F4358" s="2">
        <v>3.9173864869532698E-4</v>
      </c>
      <c r="G4358" s="3">
        <v>2.2892810416970301E-5</v>
      </c>
    </row>
    <row r="4359" spans="1:7" x14ac:dyDescent="0.2">
      <c r="A4359" s="2" t="s">
        <v>4300</v>
      </c>
      <c r="B4359" s="2" t="s">
        <v>6944</v>
      </c>
      <c r="C4359" s="2">
        <v>5</v>
      </c>
      <c r="D4359" s="3">
        <v>4.4875104939180101E-5</v>
      </c>
      <c r="E4359" s="2">
        <v>0.88827511051661501</v>
      </c>
      <c r="F4359" s="2">
        <v>6.5209101246375203E-3</v>
      </c>
      <c r="G4359" s="2">
        <v>3.6060448515898402E-2</v>
      </c>
    </row>
    <row r="4360" spans="1:7" x14ac:dyDescent="0.2">
      <c r="A4360" s="2" t="s">
        <v>4383</v>
      </c>
      <c r="B4360" s="2" t="s">
        <v>6944</v>
      </c>
      <c r="C4360" s="2">
        <v>5</v>
      </c>
      <c r="D4360" s="3">
        <v>1.4343739431313001E-6</v>
      </c>
      <c r="E4360" s="2">
        <v>0.94416534920703499</v>
      </c>
      <c r="F4360" s="2">
        <v>3.0217848707322099E-2</v>
      </c>
      <c r="G4360" s="2">
        <v>4.1308621858800101E-3</v>
      </c>
    </row>
    <row r="4361" spans="1:7" x14ac:dyDescent="0.2">
      <c r="A4361" s="2" t="s">
        <v>4205</v>
      </c>
      <c r="B4361" s="2" t="s">
        <v>6944</v>
      </c>
      <c r="C4361" s="2">
        <v>5</v>
      </c>
      <c r="D4361" s="3">
        <v>4.3608465923159004E-6</v>
      </c>
      <c r="E4361" s="2">
        <v>0.93017349616756995</v>
      </c>
      <c r="F4361" s="2">
        <v>7.0075734831920198E-3</v>
      </c>
      <c r="G4361" s="2">
        <v>1.3584563326381799E-2</v>
      </c>
    </row>
    <row r="4362" spans="1:7" x14ac:dyDescent="0.2">
      <c r="A4362" s="2" t="s">
        <v>4403</v>
      </c>
      <c r="B4362" s="2" t="s">
        <v>6944</v>
      </c>
      <c r="C4362" s="2">
        <v>5</v>
      </c>
      <c r="D4362" s="3">
        <v>2.37110904538343E-5</v>
      </c>
      <c r="E4362" s="2">
        <v>0.901779360590099</v>
      </c>
      <c r="F4362" s="2">
        <v>1.2297621879868E-2</v>
      </c>
      <c r="G4362" s="2">
        <v>1.5004265325387501E-3</v>
      </c>
    </row>
    <row r="4363" spans="1:7" x14ac:dyDescent="0.2">
      <c r="A4363" s="2" t="s">
        <v>4180</v>
      </c>
      <c r="B4363" s="2" t="s">
        <v>6944</v>
      </c>
      <c r="C4363" s="2">
        <v>5</v>
      </c>
      <c r="D4363" s="3">
        <v>1.3407830076077201E-7</v>
      </c>
      <c r="E4363" s="2">
        <v>0.96530655510193597</v>
      </c>
      <c r="F4363" s="2">
        <v>1.2409615779233801E-4</v>
      </c>
      <c r="G4363" s="2">
        <v>2.1219192728186601E-4</v>
      </c>
    </row>
    <row r="4364" spans="1:7" x14ac:dyDescent="0.2">
      <c r="A4364" s="2" t="s">
        <v>4239</v>
      </c>
      <c r="B4364" s="2" t="s">
        <v>6944</v>
      </c>
      <c r="C4364" s="2">
        <v>5</v>
      </c>
      <c r="D4364" s="3">
        <v>1.5314585187074399E-5</v>
      </c>
      <c r="E4364" s="2">
        <v>0.91006939284909505</v>
      </c>
      <c r="F4364" s="2">
        <v>3.2052757236891998E-4</v>
      </c>
      <c r="G4364" s="2">
        <v>2.6451371497015401E-4</v>
      </c>
    </row>
    <row r="4365" spans="1:7" x14ac:dyDescent="0.2">
      <c r="A4365" s="2" t="s">
        <v>4173</v>
      </c>
      <c r="B4365" s="2" t="s">
        <v>6944</v>
      </c>
      <c r="C4365" s="2">
        <v>5</v>
      </c>
      <c r="D4365" s="3">
        <v>1.24709106225242E-5</v>
      </c>
      <c r="E4365" s="2">
        <v>0.91371735434205403</v>
      </c>
      <c r="F4365" s="3">
        <v>5.80991045567143E-5</v>
      </c>
      <c r="G4365" s="2">
        <v>1.3367389785429601E-3</v>
      </c>
    </row>
    <row r="4366" spans="1:7" x14ac:dyDescent="0.2">
      <c r="A4366" s="2" t="s">
        <v>4247</v>
      </c>
      <c r="B4366" s="2" t="s">
        <v>6944</v>
      </c>
      <c r="C4366" s="2">
        <v>5</v>
      </c>
      <c r="D4366" s="2">
        <v>7.6236753549581405E-4</v>
      </c>
      <c r="E4366" s="2">
        <v>0.80148194927523997</v>
      </c>
      <c r="F4366" s="2">
        <v>2.5578404665558701E-2</v>
      </c>
      <c r="G4366" s="2">
        <v>6.5244871359635302E-3</v>
      </c>
    </row>
    <row r="4367" spans="1:7" x14ac:dyDescent="0.2">
      <c r="A4367" s="2" t="s">
        <v>4210</v>
      </c>
      <c r="B4367" s="2" t="s">
        <v>6944</v>
      </c>
      <c r="C4367" s="2">
        <v>5</v>
      </c>
      <c r="D4367" s="3">
        <v>3.4049806757465101E-7</v>
      </c>
      <c r="E4367" s="2">
        <v>0.95817215477893602</v>
      </c>
      <c r="F4367" s="2">
        <v>1.1469756420657701E-2</v>
      </c>
      <c r="G4367" s="2">
        <v>1.11698772626038E-2</v>
      </c>
    </row>
    <row r="4368" spans="1:7" x14ac:dyDescent="0.2">
      <c r="A4368" s="2" t="s">
        <v>4266</v>
      </c>
      <c r="B4368" s="2" t="s">
        <v>6944</v>
      </c>
      <c r="C4368" s="2">
        <v>5</v>
      </c>
      <c r="D4368" s="3">
        <v>5.4906942561250298E-11</v>
      </c>
      <c r="E4368" s="2">
        <v>0.99272738134619798</v>
      </c>
      <c r="F4368" s="2">
        <v>4.1330401807765302E-2</v>
      </c>
      <c r="G4368" s="2">
        <v>3.6558136853242301E-2</v>
      </c>
    </row>
    <row r="4369" spans="1:7" x14ac:dyDescent="0.2">
      <c r="A4369" s="2" t="s">
        <v>4196</v>
      </c>
      <c r="B4369" s="2" t="s">
        <v>6944</v>
      </c>
      <c r="C4369" s="2">
        <v>5</v>
      </c>
      <c r="D4369" s="3">
        <v>2.17988281714596E-7</v>
      </c>
      <c r="E4369" s="2">
        <v>0.96175320504444495</v>
      </c>
      <c r="F4369" s="2">
        <v>2.8402836377317202E-3</v>
      </c>
      <c r="G4369" s="2">
        <v>7.2060468441245201E-3</v>
      </c>
    </row>
    <row r="4370" spans="1:7" x14ac:dyDescent="0.2">
      <c r="A4370" s="2" t="s">
        <v>4166</v>
      </c>
      <c r="B4370" s="2" t="s">
        <v>6944</v>
      </c>
      <c r="C4370" s="2">
        <v>5</v>
      </c>
      <c r="D4370" s="2">
        <v>1.60582450183454E-2</v>
      </c>
      <c r="E4370" s="2">
        <v>0.62775465348739001</v>
      </c>
      <c r="F4370" s="2">
        <v>1.31491296093243E-2</v>
      </c>
      <c r="G4370" s="2">
        <v>3.0335618140554299E-2</v>
      </c>
    </row>
    <row r="4371" spans="1:7" x14ac:dyDescent="0.2">
      <c r="A4371" s="2" t="s">
        <v>4179</v>
      </c>
      <c r="B4371" s="2" t="s">
        <v>6944</v>
      </c>
      <c r="C4371" s="2">
        <v>5</v>
      </c>
      <c r="D4371" s="2">
        <v>2.0194413216615301E-4</v>
      </c>
      <c r="E4371" s="2">
        <v>0.84849906899071903</v>
      </c>
      <c r="F4371" s="2">
        <v>3.0895007547760599E-2</v>
      </c>
      <c r="G4371" s="2">
        <v>4.7516896238631798E-2</v>
      </c>
    </row>
    <row r="4372" spans="1:7" x14ac:dyDescent="0.2">
      <c r="A4372" s="2" t="s">
        <v>4367</v>
      </c>
      <c r="B4372" s="2" t="s">
        <v>6944</v>
      </c>
      <c r="C4372" s="2">
        <v>5</v>
      </c>
      <c r="D4372" s="2">
        <v>1.25368753527276E-3</v>
      </c>
      <c r="E4372" s="2">
        <v>0.78024480664339402</v>
      </c>
      <c r="F4372" s="2">
        <v>2.3586035462114098E-3</v>
      </c>
      <c r="G4372" s="2">
        <v>3.27148536649765E-2</v>
      </c>
    </row>
    <row r="4373" spans="1:7" x14ac:dyDescent="0.2">
      <c r="A4373" s="2" t="s">
        <v>4190</v>
      </c>
      <c r="B4373" s="2" t="s">
        <v>6944</v>
      </c>
      <c r="C4373" s="2">
        <v>5</v>
      </c>
      <c r="D4373" s="3">
        <v>1.2417067471601201E-9</v>
      </c>
      <c r="E4373" s="2">
        <v>0.98642313940741</v>
      </c>
      <c r="F4373" s="2">
        <v>2.2037186045406202E-3</v>
      </c>
      <c r="G4373" s="2">
        <v>1.4213928594724801E-4</v>
      </c>
    </row>
    <row r="4374" spans="1:7" x14ac:dyDescent="0.2">
      <c r="A4374" s="2" t="s">
        <v>4244</v>
      </c>
      <c r="B4374" s="2" t="s">
        <v>6944</v>
      </c>
      <c r="C4374" s="2">
        <v>5</v>
      </c>
      <c r="D4374" s="2">
        <v>2.0716876381608302E-3</v>
      </c>
      <c r="E4374" s="2">
        <v>0.75642144447293802</v>
      </c>
      <c r="F4374" s="2">
        <v>3.5323401105878401E-2</v>
      </c>
      <c r="G4374" s="2">
        <v>1.08632288527607E-2</v>
      </c>
    </row>
    <row r="4375" spans="1:7" x14ac:dyDescent="0.2">
      <c r="A4375" s="2" t="s">
        <v>4377</v>
      </c>
      <c r="B4375" s="2" t="s">
        <v>6944</v>
      </c>
      <c r="C4375" s="2">
        <v>5</v>
      </c>
      <c r="D4375" s="3">
        <v>1.1699737481820899E-5</v>
      </c>
      <c r="E4375" s="2">
        <v>0.91482032001115998</v>
      </c>
      <c r="F4375" s="3">
        <v>5.5962122266994899E-5</v>
      </c>
      <c r="G4375" s="2">
        <v>1.0057043590095201E-4</v>
      </c>
    </row>
    <row r="4376" spans="1:7" x14ac:dyDescent="0.2">
      <c r="A4376" s="2" t="s">
        <v>4248</v>
      </c>
      <c r="B4376" s="2" t="s">
        <v>6944</v>
      </c>
      <c r="C4376" s="2">
        <v>5</v>
      </c>
      <c r="D4376" s="3">
        <v>8.2921677218718103E-5</v>
      </c>
      <c r="E4376" s="2">
        <v>0.87350394525794295</v>
      </c>
      <c r="F4376" s="2">
        <v>2.0012772404338999E-3</v>
      </c>
      <c r="G4376" s="2">
        <v>1.2795706069559899E-4</v>
      </c>
    </row>
    <row r="4377" spans="1:7" x14ac:dyDescent="0.2">
      <c r="A4377" s="2" t="s">
        <v>4177</v>
      </c>
      <c r="B4377" s="2" t="s">
        <v>6944</v>
      </c>
      <c r="C4377" s="2">
        <v>5</v>
      </c>
      <c r="D4377" s="3">
        <v>1.1101520525006199E-8</v>
      </c>
      <c r="E4377" s="2">
        <v>0.978945414642301</v>
      </c>
      <c r="F4377" s="3">
        <v>2.2648065667566502E-5</v>
      </c>
      <c r="G4377" s="2">
        <v>2.7201723260331697E-4</v>
      </c>
    </row>
    <row r="4378" spans="1:7" x14ac:dyDescent="0.2">
      <c r="A4378" s="2" t="s">
        <v>4301</v>
      </c>
      <c r="B4378" s="2" t="s">
        <v>6944</v>
      </c>
      <c r="C4378" s="2">
        <v>5</v>
      </c>
      <c r="D4378" s="3">
        <v>1.5692771821288401E-5</v>
      </c>
      <c r="E4378" s="2">
        <v>0.90962594188152102</v>
      </c>
      <c r="F4378" s="2">
        <v>1.61717322850329E-3</v>
      </c>
      <c r="G4378" s="2">
        <v>6.59133743524286E-3</v>
      </c>
    </row>
    <row r="4379" spans="1:7" x14ac:dyDescent="0.2">
      <c r="A4379" s="2" t="s">
        <v>4293</v>
      </c>
      <c r="B4379" s="2" t="s">
        <v>6944</v>
      </c>
      <c r="C4379" s="2">
        <v>5</v>
      </c>
      <c r="D4379" s="3">
        <v>4.3697271692573198E-6</v>
      </c>
      <c r="E4379" s="2">
        <v>0.93014490299158303</v>
      </c>
      <c r="F4379" s="2">
        <v>3.2054312588307501E-3</v>
      </c>
      <c r="G4379" s="2">
        <v>9.1198770632915302E-3</v>
      </c>
    </row>
    <row r="4380" spans="1:7" x14ac:dyDescent="0.2">
      <c r="A4380" s="2" t="s">
        <v>4149</v>
      </c>
      <c r="B4380" s="2" t="s">
        <v>6944</v>
      </c>
      <c r="C4380" s="2">
        <v>5</v>
      </c>
      <c r="D4380" s="2">
        <v>2.6245190519015699E-3</v>
      </c>
      <c r="E4380" s="2">
        <v>0.74429402020728497</v>
      </c>
      <c r="F4380" s="2">
        <v>1.5776810207719601E-2</v>
      </c>
      <c r="G4380" s="2">
        <v>2.5073787026759198E-3</v>
      </c>
    </row>
    <row r="4381" spans="1:7" x14ac:dyDescent="0.2">
      <c r="A4381" s="2" t="s">
        <v>4226</v>
      </c>
      <c r="B4381" s="2" t="s">
        <v>6944</v>
      </c>
      <c r="C4381" s="2">
        <v>5</v>
      </c>
      <c r="D4381" s="3">
        <v>3.1656648102005401E-7</v>
      </c>
      <c r="E4381" s="2">
        <v>0.95877954649680197</v>
      </c>
      <c r="F4381" s="2">
        <v>4.6960210057530698E-3</v>
      </c>
      <c r="G4381" s="2">
        <v>2.4460896094790699E-3</v>
      </c>
    </row>
    <row r="4382" spans="1:7" x14ac:dyDescent="0.2">
      <c r="A4382" s="2" t="s">
        <v>4345</v>
      </c>
      <c r="B4382" s="2" t="s">
        <v>6944</v>
      </c>
      <c r="C4382" s="2">
        <v>5</v>
      </c>
      <c r="D4382" s="3">
        <v>4.34507244740279E-10</v>
      </c>
      <c r="E4382" s="2">
        <v>0.98899726086682005</v>
      </c>
      <c r="F4382" s="2">
        <v>1.2971749489203001E-3</v>
      </c>
      <c r="G4382" s="2">
        <v>1.5657049251698599E-4</v>
      </c>
    </row>
    <row r="4383" spans="1:7" x14ac:dyDescent="0.2">
      <c r="A4383" s="2" t="s">
        <v>4261</v>
      </c>
      <c r="B4383" s="2" t="s">
        <v>6944</v>
      </c>
      <c r="C4383" s="2">
        <v>5</v>
      </c>
      <c r="D4383" s="2">
        <v>4.0269027710756002E-4</v>
      </c>
      <c r="E4383" s="2">
        <v>0.82569057121475997</v>
      </c>
      <c r="F4383" s="2">
        <v>6.8168110406506199E-3</v>
      </c>
      <c r="G4383" s="2">
        <v>2.7932257466055401E-2</v>
      </c>
    </row>
    <row r="4384" spans="1:7" x14ac:dyDescent="0.2">
      <c r="A4384" s="2" t="s">
        <v>4385</v>
      </c>
      <c r="B4384" s="2" t="s">
        <v>6944</v>
      </c>
      <c r="C4384" s="2">
        <v>5</v>
      </c>
      <c r="D4384" s="3">
        <v>2.04057886255333E-5</v>
      </c>
      <c r="E4384" s="2">
        <v>0.90470993784169496</v>
      </c>
      <c r="F4384" s="2">
        <v>3.3334080591015898E-4</v>
      </c>
      <c r="G4384" s="3">
        <v>1.8053345298565899E-5</v>
      </c>
    </row>
    <row r="4385" spans="1:7" x14ac:dyDescent="0.2">
      <c r="A4385" s="2" t="s">
        <v>4207</v>
      </c>
      <c r="B4385" s="2" t="s">
        <v>6944</v>
      </c>
      <c r="C4385" s="2">
        <v>5</v>
      </c>
      <c r="D4385" s="3">
        <v>5.5252916858273503E-8</v>
      </c>
      <c r="E4385" s="2">
        <v>0.97095732624890396</v>
      </c>
      <c r="F4385" s="3">
        <v>4.4256995643439898E-5</v>
      </c>
      <c r="G4385" s="3">
        <v>2.4939708930394599E-5</v>
      </c>
    </row>
    <row r="4386" spans="1:7" x14ac:dyDescent="0.2">
      <c r="A4386" s="2" t="s">
        <v>4404</v>
      </c>
      <c r="B4386" s="2" t="s">
        <v>6944</v>
      </c>
      <c r="C4386" s="2">
        <v>5</v>
      </c>
      <c r="D4386" s="3">
        <v>6.2451046637521599E-9</v>
      </c>
      <c r="E4386" s="2">
        <v>0.98123736736065104</v>
      </c>
      <c r="F4386" s="2">
        <v>2.9780100182299602E-3</v>
      </c>
      <c r="G4386" s="2">
        <v>7.4983811276593598E-3</v>
      </c>
    </row>
    <row r="4387" spans="1:7" x14ac:dyDescent="0.2">
      <c r="A4387" s="2" t="s">
        <v>4245</v>
      </c>
      <c r="B4387" s="2" t="s">
        <v>6944</v>
      </c>
      <c r="C4387" s="2">
        <v>5</v>
      </c>
      <c r="D4387" s="3">
        <v>6.2902789186511605E-10</v>
      </c>
      <c r="E4387" s="2">
        <v>0.98815142005898104</v>
      </c>
      <c r="F4387" s="2">
        <v>9.2445513683424001E-3</v>
      </c>
      <c r="G4387" s="3">
        <v>8.5486232486967802E-5</v>
      </c>
    </row>
    <row r="4388" spans="1:7" x14ac:dyDescent="0.2">
      <c r="A4388" s="2" t="s">
        <v>4224</v>
      </c>
      <c r="B4388" s="2" t="s">
        <v>6944</v>
      </c>
      <c r="C4388" s="2">
        <v>5</v>
      </c>
      <c r="D4388" s="3">
        <v>9.8831821646822797E-10</v>
      </c>
      <c r="E4388" s="2">
        <v>0.987029619636283</v>
      </c>
      <c r="F4388" s="2">
        <v>4.0407125146992601E-2</v>
      </c>
      <c r="G4388" s="2">
        <v>4.5490638305325801E-3</v>
      </c>
    </row>
    <row r="4389" spans="1:7" x14ac:dyDescent="0.2">
      <c r="A4389" s="2" t="s">
        <v>6870</v>
      </c>
      <c r="B4389" s="2" t="s">
        <v>6944</v>
      </c>
      <c r="C4389" s="2">
        <v>5</v>
      </c>
      <c r="D4389" s="2">
        <v>1.8887384058767099E-3</v>
      </c>
      <c r="E4389" s="2">
        <v>0.76099867565036405</v>
      </c>
      <c r="F4389" s="2">
        <v>7.3014890813721603E-3</v>
      </c>
      <c r="G4389" s="2">
        <v>9.3050291777620701E-3</v>
      </c>
    </row>
    <row r="4390" spans="1:7" x14ac:dyDescent="0.2">
      <c r="A4390" s="2" t="s">
        <v>4352</v>
      </c>
      <c r="B4390" s="2" t="s">
        <v>6944</v>
      </c>
      <c r="C4390" s="2">
        <v>5</v>
      </c>
      <c r="D4390" s="3">
        <v>2.4082112351842701E-5</v>
      </c>
      <c r="E4390" s="2">
        <v>0.90147112238470894</v>
      </c>
      <c r="F4390" s="2">
        <v>2.45910978345346E-2</v>
      </c>
      <c r="G4390" s="2">
        <v>3.2221411267790599E-3</v>
      </c>
    </row>
    <row r="4391" spans="1:7" x14ac:dyDescent="0.2">
      <c r="A4391" s="2" t="s">
        <v>6914</v>
      </c>
      <c r="B4391" s="2" t="s">
        <v>6944</v>
      </c>
      <c r="C4391" s="2">
        <v>5</v>
      </c>
      <c r="D4391" s="2">
        <v>1.5307325514908101E-2</v>
      </c>
      <c r="E4391" s="2">
        <v>0.63146957005001403</v>
      </c>
      <c r="F4391" s="2">
        <v>2.1813796459326301E-3</v>
      </c>
      <c r="G4391" s="2">
        <v>2.7543867716274002E-2</v>
      </c>
    </row>
    <row r="4392" spans="1:7" x14ac:dyDescent="0.2">
      <c r="A4392" s="2" t="s">
        <v>4272</v>
      </c>
      <c r="B4392" s="2" t="s">
        <v>6944</v>
      </c>
      <c r="C4392" s="2">
        <v>5</v>
      </c>
      <c r="D4392" s="3">
        <v>5.9972824456213296E-8</v>
      </c>
      <c r="E4392" s="2">
        <v>0.97047605996216901</v>
      </c>
      <c r="F4392" s="2">
        <v>1.8369351684927101E-3</v>
      </c>
      <c r="G4392" s="2">
        <v>1.15970095655179E-2</v>
      </c>
    </row>
    <row r="4393" spans="1:7" x14ac:dyDescent="0.2">
      <c r="A4393" s="2" t="s">
        <v>6861</v>
      </c>
      <c r="B4393" s="2" t="s">
        <v>6944</v>
      </c>
      <c r="C4393" s="2">
        <v>5</v>
      </c>
      <c r="D4393" s="2">
        <v>8.3038275917560606E-3</v>
      </c>
      <c r="E4393" s="2">
        <v>0.67559617957468399</v>
      </c>
      <c r="F4393" s="2">
        <v>5.5673260542115797E-3</v>
      </c>
      <c r="G4393" s="2">
        <v>4.0405309232633899E-2</v>
      </c>
    </row>
    <row r="4394" spans="1:7" x14ac:dyDescent="0.2">
      <c r="A4394" s="2" t="s">
        <v>4360</v>
      </c>
      <c r="B4394" s="2" t="s">
        <v>6944</v>
      </c>
      <c r="C4394" s="2">
        <v>5</v>
      </c>
      <c r="D4394" s="3">
        <v>1.06006854362349E-7</v>
      </c>
      <c r="E4394" s="2">
        <v>0.96690342771231097</v>
      </c>
      <c r="F4394" s="2">
        <v>2.01925794325096E-2</v>
      </c>
      <c r="G4394" s="2">
        <v>7.7731781041875904E-4</v>
      </c>
    </row>
    <row r="4395" spans="1:7" x14ac:dyDescent="0.2">
      <c r="A4395" s="2" t="s">
        <v>6902</v>
      </c>
      <c r="B4395" s="2" t="s">
        <v>6944</v>
      </c>
      <c r="C4395" s="2">
        <v>5</v>
      </c>
      <c r="D4395" s="2">
        <v>7.2009895892657504E-3</v>
      </c>
      <c r="E4395" s="2">
        <v>0.68505182347952298</v>
      </c>
      <c r="F4395" s="2">
        <v>1.22385217144423E-3</v>
      </c>
      <c r="G4395" s="2">
        <v>7.6821812911291301E-3</v>
      </c>
    </row>
    <row r="4396" spans="1:7" x14ac:dyDescent="0.2">
      <c r="A4396" s="2" t="s">
        <v>6856</v>
      </c>
      <c r="B4396" s="2" t="s">
        <v>6944</v>
      </c>
      <c r="C4396" s="2">
        <v>5</v>
      </c>
      <c r="D4396" s="3">
        <v>6.5708825650594196E-6</v>
      </c>
      <c r="E4396" s="2">
        <v>0.92416624517608703</v>
      </c>
      <c r="F4396" s="3">
        <v>2.7940131084189899E-6</v>
      </c>
      <c r="G4396" s="3">
        <v>3.6804496034309301E-6</v>
      </c>
    </row>
    <row r="4397" spans="1:7" x14ac:dyDescent="0.2">
      <c r="A4397" s="2" t="s">
        <v>6819</v>
      </c>
      <c r="B4397" s="2" t="s">
        <v>6944</v>
      </c>
      <c r="C4397" s="2">
        <v>5</v>
      </c>
      <c r="D4397" s="2">
        <v>4.1930533153929101E-3</v>
      </c>
      <c r="E4397" s="2">
        <v>0.71838790442049005</v>
      </c>
      <c r="F4397" s="2">
        <v>4.8811950364234299E-3</v>
      </c>
      <c r="G4397" s="2">
        <v>3.0770975266462301E-3</v>
      </c>
    </row>
    <row r="4398" spans="1:7" x14ac:dyDescent="0.2">
      <c r="A4398" s="2" t="s">
        <v>4204</v>
      </c>
      <c r="B4398" s="2" t="s">
        <v>6944</v>
      </c>
      <c r="C4398" s="2">
        <v>5</v>
      </c>
      <c r="D4398" s="2">
        <v>2.37547127007551E-4</v>
      </c>
      <c r="E4398" s="2">
        <v>0.843422156150338</v>
      </c>
      <c r="F4398" s="2">
        <v>1.6910183533596101E-3</v>
      </c>
      <c r="G4398" s="2">
        <v>1.7389180041291301E-2</v>
      </c>
    </row>
    <row r="4399" spans="1:7" x14ac:dyDescent="0.2">
      <c r="A4399" s="2" t="s">
        <v>4276</v>
      </c>
      <c r="B4399" s="2" t="s">
        <v>6944</v>
      </c>
      <c r="C4399" s="2">
        <v>5</v>
      </c>
      <c r="D4399" s="3">
        <v>1.2652292025461301E-9</v>
      </c>
      <c r="E4399" s="2">
        <v>0.98637202703749105</v>
      </c>
      <c r="F4399" s="3">
        <v>2.43036047869397E-5</v>
      </c>
      <c r="G4399" s="2">
        <v>6.8815326847796602E-3</v>
      </c>
    </row>
    <row r="4400" spans="1:7" x14ac:dyDescent="0.2">
      <c r="A4400" s="2" t="s">
        <v>4317</v>
      </c>
      <c r="B4400" s="2" t="s">
        <v>6944</v>
      </c>
      <c r="C4400" s="2">
        <v>5</v>
      </c>
      <c r="D4400" s="3">
        <v>3.72498743960216E-7</v>
      </c>
      <c r="E4400" s="2">
        <v>0.95741113303679404</v>
      </c>
      <c r="F4400" s="2">
        <v>1.42127233006302E-2</v>
      </c>
      <c r="G4400" s="2">
        <v>1.71625827571755E-4</v>
      </c>
    </row>
    <row r="4401" spans="1:7" x14ac:dyDescent="0.2">
      <c r="A4401" s="2" t="s">
        <v>6812</v>
      </c>
      <c r="B4401" s="2" t="s">
        <v>6944</v>
      </c>
      <c r="C4401" s="2">
        <v>5</v>
      </c>
      <c r="D4401" s="2">
        <v>9.64503737349829E-4</v>
      </c>
      <c r="E4401" s="2">
        <v>0.79171647498611597</v>
      </c>
      <c r="F4401" s="2">
        <v>4.1791733511690101E-3</v>
      </c>
      <c r="G4401" s="2">
        <v>3.88719478776101E-4</v>
      </c>
    </row>
    <row r="4402" spans="1:7" x14ac:dyDescent="0.2">
      <c r="A4402" s="2" t="s">
        <v>4316</v>
      </c>
      <c r="B4402" s="2" t="s">
        <v>6944</v>
      </c>
      <c r="C4402" s="2">
        <v>5</v>
      </c>
      <c r="D4402" s="2">
        <v>2.2390068583189301E-4</v>
      </c>
      <c r="E4402" s="2">
        <v>0.84529173916058697</v>
      </c>
      <c r="F4402" s="2">
        <v>5.3039856679872001E-3</v>
      </c>
      <c r="G4402" s="2">
        <v>1.9761622446834398E-3</v>
      </c>
    </row>
    <row r="4403" spans="1:7" x14ac:dyDescent="0.2">
      <c r="A4403" s="2" t="s">
        <v>4181</v>
      </c>
      <c r="B4403" s="2" t="s">
        <v>6944</v>
      </c>
      <c r="C4403" s="2">
        <v>5</v>
      </c>
      <c r="D4403" s="3">
        <v>3.0041232151022099E-5</v>
      </c>
      <c r="E4403" s="2">
        <v>0.89697417757680298</v>
      </c>
      <c r="F4403" s="2">
        <v>1.1202716900305699E-4</v>
      </c>
      <c r="G4403" s="2">
        <v>5.3134634034481204E-4</v>
      </c>
    </row>
    <row r="4404" spans="1:7" x14ac:dyDescent="0.2">
      <c r="A4404" s="2" t="s">
        <v>4191</v>
      </c>
      <c r="B4404" s="2" t="s">
        <v>6944</v>
      </c>
      <c r="C4404" s="2">
        <v>5</v>
      </c>
      <c r="D4404" s="3">
        <v>6.1911537483405802E-5</v>
      </c>
      <c r="E4404" s="2">
        <v>0.88076482199523298</v>
      </c>
      <c r="F4404" s="2">
        <v>9.4832149284222993E-3</v>
      </c>
      <c r="G4404" s="2">
        <v>1.6101608082697699E-2</v>
      </c>
    </row>
    <row r="4405" spans="1:7" x14ac:dyDescent="0.2">
      <c r="A4405" s="2" t="s">
        <v>4349</v>
      </c>
      <c r="B4405" s="2" t="s">
        <v>6944</v>
      </c>
      <c r="C4405" s="2">
        <v>5</v>
      </c>
      <c r="D4405" s="3">
        <v>4.3883817135826098E-6</v>
      </c>
      <c r="E4405" s="2">
        <v>0.930084990731193</v>
      </c>
      <c r="F4405" s="2">
        <v>1.3369753361796501E-3</v>
      </c>
      <c r="G4405" s="2">
        <v>2.7233620971059901E-4</v>
      </c>
    </row>
    <row r="4406" spans="1:7" x14ac:dyDescent="0.2">
      <c r="A4406" s="2" t="s">
        <v>4200</v>
      </c>
      <c r="B4406" s="2" t="s">
        <v>6944</v>
      </c>
      <c r="C4406" s="2">
        <v>5</v>
      </c>
      <c r="D4406" s="3">
        <v>2.3326603768754602E-6</v>
      </c>
      <c r="E4406" s="2">
        <v>0.93843129868172603</v>
      </c>
      <c r="F4406" s="2">
        <v>4.9132299708216096E-3</v>
      </c>
      <c r="G4406" s="2">
        <v>2.9764743373685301E-2</v>
      </c>
    </row>
    <row r="4407" spans="1:7" x14ac:dyDescent="0.2">
      <c r="A4407" s="2" t="s">
        <v>4359</v>
      </c>
      <c r="B4407" s="2" t="s">
        <v>6944</v>
      </c>
      <c r="C4407" s="2">
        <v>5</v>
      </c>
      <c r="D4407" s="3">
        <v>5.4543988066831496E-7</v>
      </c>
      <c r="E4407" s="2">
        <v>0.95402222807654102</v>
      </c>
      <c r="F4407" s="2">
        <v>2.1293411292900599E-3</v>
      </c>
      <c r="G4407" s="2">
        <v>3.3117899514815101E-4</v>
      </c>
    </row>
    <row r="4408" spans="1:7" x14ac:dyDescent="0.2">
      <c r="A4408" s="2" t="s">
        <v>4307</v>
      </c>
      <c r="B4408" s="2" t="s">
        <v>6944</v>
      </c>
      <c r="C4408" s="2">
        <v>5</v>
      </c>
      <c r="D4408" s="3">
        <v>3.5060638603019998E-6</v>
      </c>
      <c r="E4408" s="2">
        <v>0.93317254788873605</v>
      </c>
      <c r="F4408" s="3">
        <v>3.3495163715985603E-5</v>
      </c>
      <c r="G4408" s="2">
        <v>1.7290505129417301E-2</v>
      </c>
    </row>
    <row r="4409" spans="1:7" x14ac:dyDescent="0.2">
      <c r="A4409" s="2" t="s">
        <v>6735</v>
      </c>
      <c r="B4409" s="2" t="s">
        <v>6944</v>
      </c>
      <c r="C4409" s="2">
        <v>5</v>
      </c>
      <c r="D4409" s="2">
        <v>9.8146853939281992E-3</v>
      </c>
      <c r="E4409" s="2">
        <v>0.66412121332978802</v>
      </c>
      <c r="F4409" s="2">
        <v>4.6253392342780102E-3</v>
      </c>
      <c r="G4409" s="2">
        <v>3.5142959837478299E-3</v>
      </c>
    </row>
    <row r="4410" spans="1:7" x14ac:dyDescent="0.2">
      <c r="A4410" s="2" t="s">
        <v>4324</v>
      </c>
      <c r="B4410" s="2" t="s">
        <v>6944</v>
      </c>
      <c r="C4410" s="2">
        <v>5</v>
      </c>
      <c r="D4410" s="3">
        <v>1.06715378544005E-7</v>
      </c>
      <c r="E4410" s="2">
        <v>0.96685917789708098</v>
      </c>
      <c r="F4410" s="2">
        <v>2.4301972622933299E-4</v>
      </c>
      <c r="G4410" s="3">
        <v>1.9595253357313E-6</v>
      </c>
    </row>
    <row r="4411" spans="1:7" x14ac:dyDescent="0.2">
      <c r="A4411" s="2" t="s">
        <v>4342</v>
      </c>
      <c r="B4411" s="2" t="s">
        <v>6944</v>
      </c>
      <c r="C4411" s="2">
        <v>5</v>
      </c>
      <c r="D4411" s="3">
        <v>1.0669029622349501E-6</v>
      </c>
      <c r="E4411" s="2">
        <v>0.94738930676650901</v>
      </c>
      <c r="F4411" s="2">
        <v>9.7228841524435398E-3</v>
      </c>
      <c r="G4411" s="2">
        <v>3.9889053465189499E-2</v>
      </c>
    </row>
    <row r="4412" spans="1:7" x14ac:dyDescent="0.2">
      <c r="A4412" s="2" t="s">
        <v>4358</v>
      </c>
      <c r="B4412" s="2" t="s">
        <v>6944</v>
      </c>
      <c r="C4412" s="2">
        <v>5</v>
      </c>
      <c r="D4412" s="3">
        <v>7.9059214616244596E-6</v>
      </c>
      <c r="E4412" s="2">
        <v>0.92128821481576495</v>
      </c>
      <c r="F4412" s="2">
        <v>1.8270190683990701E-3</v>
      </c>
      <c r="G4412" s="3">
        <v>9.4941430600893305E-5</v>
      </c>
    </row>
    <row r="4413" spans="1:7" x14ac:dyDescent="0.2">
      <c r="A4413" s="2" t="s">
        <v>4151</v>
      </c>
      <c r="B4413" s="2" t="s">
        <v>6944</v>
      </c>
      <c r="C4413" s="2">
        <v>5</v>
      </c>
      <c r="D4413" s="2">
        <v>1.6842846229664501E-2</v>
      </c>
      <c r="E4413" s="2">
        <v>0.62401441982249395</v>
      </c>
      <c r="F4413" s="2">
        <v>1.66874257973962E-2</v>
      </c>
      <c r="G4413" s="2">
        <v>9.3183226709215201E-3</v>
      </c>
    </row>
    <row r="4414" spans="1:7" x14ac:dyDescent="0.2">
      <c r="A4414" s="2" t="s">
        <v>4225</v>
      </c>
      <c r="B4414" s="2" t="s">
        <v>6944</v>
      </c>
      <c r="C4414" s="2">
        <v>5</v>
      </c>
      <c r="D4414" s="3">
        <v>1.9868049535765901E-8</v>
      </c>
      <c r="E4414" s="2">
        <v>0.97634094895442403</v>
      </c>
      <c r="F4414" s="2">
        <v>3.73391471469615E-3</v>
      </c>
      <c r="G4414" s="2">
        <v>1.7815167498972401E-2</v>
      </c>
    </row>
    <row r="4415" spans="1:7" x14ac:dyDescent="0.2">
      <c r="A4415" s="2" t="s">
        <v>4178</v>
      </c>
      <c r="B4415" s="2" t="s">
        <v>6944</v>
      </c>
      <c r="C4415" s="2">
        <v>5</v>
      </c>
      <c r="D4415" s="2">
        <v>8.3067615759708693E-3</v>
      </c>
      <c r="E4415" s="2">
        <v>0.67557237024638095</v>
      </c>
      <c r="F4415" s="2">
        <v>1.08884167272549E-2</v>
      </c>
      <c r="G4415" s="2">
        <v>4.5727649324533298E-2</v>
      </c>
    </row>
    <row r="4416" spans="1:7" x14ac:dyDescent="0.2">
      <c r="A4416" s="2" t="s">
        <v>4362</v>
      </c>
      <c r="B4416" s="2" t="s">
        <v>6944</v>
      </c>
      <c r="C4416" s="2">
        <v>5</v>
      </c>
      <c r="D4416" s="3">
        <v>1.8416211438798E-6</v>
      </c>
      <c r="E4416" s="2">
        <v>0.94128882262841695</v>
      </c>
      <c r="F4416" s="2">
        <v>1.2202361020291499E-2</v>
      </c>
      <c r="G4416" s="3">
        <v>4.3190466405887698E-5</v>
      </c>
    </row>
    <row r="4417" spans="1:7" x14ac:dyDescent="0.2">
      <c r="A4417" s="2" t="s">
        <v>4286</v>
      </c>
      <c r="B4417" s="2" t="s">
        <v>6944</v>
      </c>
      <c r="C4417" s="2">
        <v>5</v>
      </c>
      <c r="D4417" s="3">
        <v>3.0661404308556698E-6</v>
      </c>
      <c r="E4417" s="2">
        <v>0.93495091613284298</v>
      </c>
      <c r="F4417" s="3">
        <v>7.0910298036316098E-6</v>
      </c>
      <c r="G4417" s="3">
        <v>3.3757529954485103E-5</v>
      </c>
    </row>
    <row r="4418" spans="1:7" x14ac:dyDescent="0.2">
      <c r="A4418" s="2" t="s">
        <v>4195</v>
      </c>
      <c r="B4418" s="2" t="s">
        <v>6944</v>
      </c>
      <c r="C4418" s="2">
        <v>5</v>
      </c>
      <c r="D4418" s="3">
        <v>2.6807736521085599E-8</v>
      </c>
      <c r="E4418" s="2">
        <v>0.97487694764960497</v>
      </c>
      <c r="F4418" s="2">
        <v>6.8143328490363904E-4</v>
      </c>
      <c r="G4418" s="2">
        <v>2.0125896005409199E-3</v>
      </c>
    </row>
    <row r="4419" spans="1:7" x14ac:dyDescent="0.2">
      <c r="A4419" s="2" t="s">
        <v>4265</v>
      </c>
      <c r="B4419" s="2" t="s">
        <v>6944</v>
      </c>
      <c r="C4419" s="2">
        <v>5</v>
      </c>
      <c r="D4419" s="3">
        <v>6.7469067656404499E-7</v>
      </c>
      <c r="E4419" s="2">
        <v>0.95201614989616301</v>
      </c>
      <c r="F4419" s="2">
        <v>3.5418790933537398E-4</v>
      </c>
      <c r="G4419" s="2">
        <v>4.0094571193033798E-3</v>
      </c>
    </row>
    <row r="4420" spans="1:7" x14ac:dyDescent="0.2">
      <c r="A4420" s="2" t="s">
        <v>4147</v>
      </c>
      <c r="B4420" s="2" t="s">
        <v>6944</v>
      </c>
      <c r="C4420" s="2">
        <v>5</v>
      </c>
      <c r="D4420" s="2">
        <v>3.4152230324099902E-4</v>
      </c>
      <c r="E4420" s="2">
        <v>0.83143505851606103</v>
      </c>
      <c r="F4420" s="2">
        <v>8.3492222339148997E-4</v>
      </c>
      <c r="G4420" s="2">
        <v>1.86083858131125E-4</v>
      </c>
    </row>
    <row r="4421" spans="1:7" x14ac:dyDescent="0.2">
      <c r="A4421" s="2" t="s">
        <v>4243</v>
      </c>
      <c r="B4421" s="2" t="s">
        <v>6944</v>
      </c>
      <c r="C4421" s="2">
        <v>5</v>
      </c>
      <c r="D4421" s="2">
        <v>3.4792623390073702E-4</v>
      </c>
      <c r="E4421" s="2">
        <v>0.83079709421319503</v>
      </c>
      <c r="F4421" s="2">
        <v>4.69858277262152E-2</v>
      </c>
      <c r="G4421" s="2">
        <v>4.5025742126067199E-2</v>
      </c>
    </row>
    <row r="4422" spans="1:7" x14ac:dyDescent="0.2">
      <c r="A4422" s="2" t="s">
        <v>4258</v>
      </c>
      <c r="B4422" s="2" t="s">
        <v>6944</v>
      </c>
      <c r="C4422" s="2">
        <v>5</v>
      </c>
      <c r="D4422" s="3">
        <v>1.9480478519320199E-6</v>
      </c>
      <c r="E4422" s="2">
        <v>0.94062193244914405</v>
      </c>
      <c r="F4422" s="2">
        <v>1.2459235053323799E-4</v>
      </c>
      <c r="G4422" s="2">
        <v>8.0466221189758904E-4</v>
      </c>
    </row>
    <row r="4423" spans="1:7" x14ac:dyDescent="0.2">
      <c r="A4423" s="2" t="s">
        <v>4354</v>
      </c>
      <c r="B4423" s="2" t="s">
        <v>6944</v>
      </c>
      <c r="C4423" s="2">
        <v>5</v>
      </c>
      <c r="D4423" s="2">
        <v>4.0703523055687398E-3</v>
      </c>
      <c r="E4423" s="2">
        <v>0.72010837740920697</v>
      </c>
      <c r="F4423" s="2">
        <v>3.23294115331045E-2</v>
      </c>
      <c r="G4423" s="2">
        <v>1.51965204307523E-2</v>
      </c>
    </row>
    <row r="4424" spans="1:7" x14ac:dyDescent="0.2">
      <c r="A4424" s="2" t="s">
        <v>4335</v>
      </c>
      <c r="B4424" s="2" t="s">
        <v>6944</v>
      </c>
      <c r="C4424" s="2">
        <v>5</v>
      </c>
      <c r="D4424" s="3">
        <v>2.4550529021669099E-5</v>
      </c>
      <c r="E4424" s="2">
        <v>0.90108732502731903</v>
      </c>
      <c r="F4424" s="2">
        <v>2.6929544763141799E-2</v>
      </c>
      <c r="G4424" s="2">
        <v>1.82408773158435E-2</v>
      </c>
    </row>
    <row r="4425" spans="1:7" x14ac:dyDescent="0.2">
      <c r="A4425" s="2" t="s">
        <v>4398</v>
      </c>
      <c r="B4425" s="2" t="s">
        <v>6944</v>
      </c>
      <c r="C4425" s="2">
        <v>5</v>
      </c>
      <c r="D4425" s="2">
        <v>3.8625005504453201E-4</v>
      </c>
      <c r="E4425" s="2">
        <v>0.82716252634680598</v>
      </c>
      <c r="F4425" s="2">
        <v>1.0444792949253199E-3</v>
      </c>
      <c r="G4425" s="2">
        <v>2.9667399707144801E-3</v>
      </c>
    </row>
    <row r="4426" spans="1:7" x14ac:dyDescent="0.2">
      <c r="A4426" s="2" t="s">
        <v>4313</v>
      </c>
      <c r="B4426" s="2" t="s">
        <v>6944</v>
      </c>
      <c r="C4426" s="2">
        <v>5</v>
      </c>
      <c r="D4426" s="3">
        <v>1.7762893006729799E-5</v>
      </c>
      <c r="E4426" s="2">
        <v>0.90733914569144902</v>
      </c>
      <c r="F4426" s="2">
        <v>1.0787541006314801E-3</v>
      </c>
      <c r="G4426" s="2">
        <v>4.29574817886955E-4</v>
      </c>
    </row>
    <row r="4427" spans="1:7" x14ac:dyDescent="0.2">
      <c r="A4427" s="2" t="s">
        <v>4232</v>
      </c>
      <c r="B4427" s="2" t="s">
        <v>6944</v>
      </c>
      <c r="C4427" s="2">
        <v>5</v>
      </c>
      <c r="D4427" s="3">
        <v>5.9867410796800698E-8</v>
      </c>
      <c r="E4427" s="2">
        <v>0.97048647232060203</v>
      </c>
      <c r="F4427" s="2">
        <v>5.82204212922167E-4</v>
      </c>
      <c r="G4427" s="2">
        <v>7.3941954962462898E-3</v>
      </c>
    </row>
    <row r="4428" spans="1:7" x14ac:dyDescent="0.2">
      <c r="A4428" s="2" t="s">
        <v>4194</v>
      </c>
      <c r="B4428" s="2" t="s">
        <v>6944</v>
      </c>
      <c r="C4428" s="2">
        <v>5</v>
      </c>
      <c r="D4428" s="3">
        <v>3.7870470570879701E-6</v>
      </c>
      <c r="E4428" s="2">
        <v>0.93212791832652797</v>
      </c>
      <c r="F4428" s="2">
        <v>1.18436114010382E-4</v>
      </c>
      <c r="G4428" s="2">
        <v>5.2165944325067201E-4</v>
      </c>
    </row>
    <row r="4429" spans="1:7" x14ac:dyDescent="0.2">
      <c r="A4429" s="2" t="s">
        <v>6786</v>
      </c>
      <c r="B4429" s="2" t="s">
        <v>6944</v>
      </c>
      <c r="C4429" s="2">
        <v>6</v>
      </c>
      <c r="D4429" s="3">
        <v>2.9103262532827199E-6</v>
      </c>
      <c r="E4429" s="2">
        <v>0.93562976113005503</v>
      </c>
      <c r="F4429" s="2">
        <v>3.8512770846695597E-2</v>
      </c>
      <c r="G4429" s="2">
        <v>1.5636664594587402E-2</v>
      </c>
    </row>
    <row r="4430" spans="1:7" x14ac:dyDescent="0.2">
      <c r="A4430" s="2" t="s">
        <v>6903</v>
      </c>
      <c r="B4430" s="2" t="s">
        <v>6944</v>
      </c>
      <c r="C4430" s="2">
        <v>6</v>
      </c>
      <c r="D4430" s="2">
        <v>2.00811054179685E-3</v>
      </c>
      <c r="E4430" s="2">
        <v>0.75797460339289102</v>
      </c>
      <c r="F4430" s="2">
        <v>2.00956386559837E-2</v>
      </c>
      <c r="G4430" s="2">
        <v>7.4991217683101196E-3</v>
      </c>
    </row>
    <row r="4431" spans="1:7" x14ac:dyDescent="0.2">
      <c r="A4431" s="2" t="s">
        <v>6841</v>
      </c>
      <c r="B4431" s="2" t="s">
        <v>6944</v>
      </c>
      <c r="C4431" s="2">
        <v>6</v>
      </c>
      <c r="D4431" s="3">
        <v>6.8706697787124297E-6</v>
      </c>
      <c r="E4431" s="2">
        <v>0.92348191247422395</v>
      </c>
      <c r="F4431" s="2">
        <v>3.8596495451903201E-3</v>
      </c>
      <c r="G4431" s="2">
        <v>2.26928545571582E-2</v>
      </c>
    </row>
    <row r="4432" spans="1:7" x14ac:dyDescent="0.2">
      <c r="A4432" s="2" t="s">
        <v>6886</v>
      </c>
      <c r="B4432" s="2" t="s">
        <v>6944</v>
      </c>
      <c r="C4432" s="2">
        <v>6</v>
      </c>
      <c r="D4432" s="3">
        <v>1.7908627955933399E-5</v>
      </c>
      <c r="E4432" s="2">
        <v>0.90718631305818598</v>
      </c>
      <c r="F4432" s="2">
        <v>1.27406202282026E-2</v>
      </c>
      <c r="G4432" s="2">
        <v>1.74258787968698E-3</v>
      </c>
    </row>
    <row r="4433" spans="1:7" x14ac:dyDescent="0.2">
      <c r="A4433" s="2" t="s">
        <v>6725</v>
      </c>
      <c r="B4433" s="2" t="s">
        <v>6944</v>
      </c>
      <c r="C4433" s="2">
        <v>6</v>
      </c>
      <c r="D4433" s="3">
        <v>3.16728785102042E-11</v>
      </c>
      <c r="E4433" s="2">
        <v>0.99348558729042502</v>
      </c>
      <c r="F4433" s="2">
        <v>3.6762753076070901E-3</v>
      </c>
      <c r="G4433" s="2">
        <v>2.4738894049485599E-3</v>
      </c>
    </row>
    <row r="4434" spans="1:7" x14ac:dyDescent="0.2">
      <c r="A4434" s="2" t="s">
        <v>4451</v>
      </c>
      <c r="B4434" s="2" t="s">
        <v>6944</v>
      </c>
      <c r="C4434" s="2">
        <v>6</v>
      </c>
      <c r="D4434" s="2">
        <v>1.65289346478316E-3</v>
      </c>
      <c r="E4434" s="2">
        <v>0.767446281108627</v>
      </c>
      <c r="F4434" s="2">
        <v>2.38086588283454E-4</v>
      </c>
      <c r="G4434" s="2">
        <v>3.2966368512783199E-3</v>
      </c>
    </row>
    <row r="4435" spans="1:7" x14ac:dyDescent="0.2">
      <c r="A4435" s="2" t="s">
        <v>6844</v>
      </c>
      <c r="B4435" s="2" t="s">
        <v>6944</v>
      </c>
      <c r="C4435" s="2">
        <v>6</v>
      </c>
      <c r="D4435" s="3">
        <v>5.7369918767696003E-5</v>
      </c>
      <c r="E4435" s="2">
        <v>0.88258769337548804</v>
      </c>
      <c r="F4435" s="2">
        <v>5.4566177414746503E-3</v>
      </c>
      <c r="G4435" s="2">
        <v>3.77096763995175E-2</v>
      </c>
    </row>
    <row r="4436" spans="1:7" x14ac:dyDescent="0.2">
      <c r="A4436" s="2" t="s">
        <v>6843</v>
      </c>
      <c r="B4436" s="2" t="s">
        <v>6944</v>
      </c>
      <c r="C4436" s="2">
        <v>6</v>
      </c>
      <c r="D4436" s="3">
        <v>4.9316594878428502E-10</v>
      </c>
      <c r="E4436" s="2">
        <v>0.98871477170085298</v>
      </c>
      <c r="F4436" s="3">
        <v>2.77865761504855E-5</v>
      </c>
      <c r="G4436" s="2">
        <v>1.20898497094712E-3</v>
      </c>
    </row>
    <row r="4437" spans="1:7" x14ac:dyDescent="0.2">
      <c r="A4437" s="2" t="s">
        <v>6876</v>
      </c>
      <c r="B4437" s="2" t="s">
        <v>6944</v>
      </c>
      <c r="C4437" s="2">
        <v>6</v>
      </c>
      <c r="D4437" s="3">
        <v>2.84019575954987E-6</v>
      </c>
      <c r="E4437" s="2">
        <v>0.93594480113884804</v>
      </c>
      <c r="F4437" s="2">
        <v>3.6051321873827702E-2</v>
      </c>
      <c r="G4437" s="2">
        <v>1.9785674967579301E-2</v>
      </c>
    </row>
    <row r="4438" spans="1:7" x14ac:dyDescent="0.2">
      <c r="A4438" s="2" t="s">
        <v>4468</v>
      </c>
      <c r="B4438" s="2" t="s">
        <v>6944</v>
      </c>
      <c r="C4438" s="2">
        <v>6</v>
      </c>
      <c r="D4438" s="2">
        <v>2.7455109091695999E-4</v>
      </c>
      <c r="E4438" s="2">
        <v>0.83874975688313802</v>
      </c>
      <c r="F4438" s="3">
        <v>7.47139985612699E-5</v>
      </c>
      <c r="G4438" s="2">
        <v>4.3318292235314498E-4</v>
      </c>
    </row>
    <row r="4439" spans="1:7" x14ac:dyDescent="0.2">
      <c r="A4439" s="2" t="s">
        <v>4418</v>
      </c>
      <c r="B4439" s="2" t="s">
        <v>6944</v>
      </c>
      <c r="C4439" s="2">
        <v>6</v>
      </c>
      <c r="D4439" s="2">
        <v>1.2039340185028301E-2</v>
      </c>
      <c r="E4439" s="2">
        <v>0.64951129066516999</v>
      </c>
      <c r="F4439" s="2">
        <v>2.5329060960423599E-2</v>
      </c>
      <c r="G4439" s="2">
        <v>1.13394098770624E-2</v>
      </c>
    </row>
    <row r="4440" spans="1:7" x14ac:dyDescent="0.2">
      <c r="A4440" s="2" t="s">
        <v>6922</v>
      </c>
      <c r="B4440" s="2" t="s">
        <v>6944</v>
      </c>
      <c r="C4440" s="2">
        <v>6</v>
      </c>
      <c r="D4440" s="3">
        <v>9.8772840898225994E-10</v>
      </c>
      <c r="E4440" s="2">
        <v>0.98703116978977901</v>
      </c>
      <c r="F4440" s="2">
        <v>1.8747210798282499E-2</v>
      </c>
      <c r="G4440" s="2">
        <v>4.2766542533111199E-2</v>
      </c>
    </row>
    <row r="4441" spans="1:7" x14ac:dyDescent="0.2">
      <c r="A4441" s="2" t="s">
        <v>6869</v>
      </c>
      <c r="B4441" s="2" t="s">
        <v>6944</v>
      </c>
      <c r="C4441" s="2">
        <v>6</v>
      </c>
      <c r="D4441" s="2">
        <v>3.5663603627949001E-4</v>
      </c>
      <c r="E4441" s="2">
        <v>0.82994419079536297</v>
      </c>
      <c r="F4441" s="2">
        <v>2.78455915122117E-2</v>
      </c>
      <c r="G4441" s="2">
        <v>3.8379459079167097E-4</v>
      </c>
    </row>
    <row r="4442" spans="1:7" x14ac:dyDescent="0.2">
      <c r="A4442" s="2" t="s">
        <v>4456</v>
      </c>
      <c r="B4442" s="2" t="s">
        <v>6944</v>
      </c>
      <c r="C4442" s="2">
        <v>6</v>
      </c>
      <c r="D4442" s="3">
        <v>1.5485079942084899E-5</v>
      </c>
      <c r="E4442" s="2">
        <v>0.90986840805027502</v>
      </c>
      <c r="F4442" s="3">
        <v>3.75492861930044E-6</v>
      </c>
      <c r="G4442" s="2">
        <v>1.14688366590414E-4</v>
      </c>
    </row>
    <row r="4443" spans="1:7" x14ac:dyDescent="0.2">
      <c r="A4443" s="2" t="s">
        <v>4462</v>
      </c>
      <c r="B4443" s="2" t="s">
        <v>6944</v>
      </c>
      <c r="C4443" s="2">
        <v>6</v>
      </c>
      <c r="D4443" s="3">
        <v>5.9501939667845899E-5</v>
      </c>
      <c r="E4443" s="2">
        <v>0.88171819257811102</v>
      </c>
      <c r="F4443" s="3">
        <v>6.7509810679793999E-6</v>
      </c>
      <c r="G4443" s="2">
        <v>1.19740701294309E-2</v>
      </c>
    </row>
    <row r="4444" spans="1:7" x14ac:dyDescent="0.2">
      <c r="A4444" s="2" t="s">
        <v>6920</v>
      </c>
      <c r="B4444" s="2" t="s">
        <v>6944</v>
      </c>
      <c r="C4444" s="2">
        <v>6</v>
      </c>
      <c r="D4444" s="3">
        <v>6.2693812129848005E-8</v>
      </c>
      <c r="E4444" s="2">
        <v>0.970212219566152</v>
      </c>
      <c r="F4444" s="2">
        <v>2.0515105680736501E-2</v>
      </c>
      <c r="G4444" s="2">
        <v>1.34748517824137E-4</v>
      </c>
    </row>
    <row r="4445" spans="1:7" x14ac:dyDescent="0.2">
      <c r="A4445" s="2" t="s">
        <v>4422</v>
      </c>
      <c r="B4445" s="2" t="s">
        <v>6944</v>
      </c>
      <c r="C4445" s="2">
        <v>6</v>
      </c>
      <c r="D4445" s="2">
        <v>1.72384898290384E-2</v>
      </c>
      <c r="E4445" s="2">
        <v>0.62217940230599</v>
      </c>
      <c r="F4445" s="2">
        <v>3.4295106399779299E-2</v>
      </c>
      <c r="G4445" s="2">
        <v>4.31542542882831E-3</v>
      </c>
    </row>
    <row r="4446" spans="1:7" x14ac:dyDescent="0.2">
      <c r="A4446" s="2" t="s">
        <v>6911</v>
      </c>
      <c r="B4446" s="2" t="s">
        <v>6944</v>
      </c>
      <c r="C4446" s="2">
        <v>6</v>
      </c>
      <c r="D4446" s="3">
        <v>5.7517521006381102E-10</v>
      </c>
      <c r="E4446" s="2">
        <v>0.98836183090276797</v>
      </c>
      <c r="F4446" s="2">
        <v>1.09030765512767E-3</v>
      </c>
      <c r="G4446" s="2">
        <v>8.0952853479699105E-3</v>
      </c>
    </row>
    <row r="4447" spans="1:7" x14ac:dyDescent="0.2">
      <c r="A4447" s="2" t="s">
        <v>6846</v>
      </c>
      <c r="B4447" s="2" t="s">
        <v>6944</v>
      </c>
      <c r="C4447" s="2">
        <v>6</v>
      </c>
      <c r="D4447" s="3">
        <v>1.1117156340151301E-9</v>
      </c>
      <c r="E4447" s="2">
        <v>0.98672044843678697</v>
      </c>
      <c r="F4447" s="3">
        <v>4.5756229209806601E-7</v>
      </c>
      <c r="G4447" s="3">
        <v>3.0241421678278901E-5</v>
      </c>
    </row>
    <row r="4448" spans="1:7" x14ac:dyDescent="0.2">
      <c r="A4448" s="2" t="s">
        <v>6838</v>
      </c>
      <c r="B4448" s="2" t="s">
        <v>6944</v>
      </c>
      <c r="C4448" s="2">
        <v>6</v>
      </c>
      <c r="D4448" s="3">
        <v>3.4164679671706998E-5</v>
      </c>
      <c r="E4448" s="2">
        <v>0.89426333064685604</v>
      </c>
      <c r="F4448" s="2">
        <v>1.7931724695145299E-2</v>
      </c>
      <c r="G4448" s="2">
        <v>3.4399464019124102E-3</v>
      </c>
    </row>
    <row r="4449" spans="1:7" x14ac:dyDescent="0.2">
      <c r="A4449" s="2" t="s">
        <v>6859</v>
      </c>
      <c r="B4449" s="2" t="s">
        <v>6944</v>
      </c>
      <c r="C4449" s="2">
        <v>6</v>
      </c>
      <c r="D4449" s="3">
        <v>7.0497532502744901E-5</v>
      </c>
      <c r="E4449" s="2">
        <v>0.87759115172545299</v>
      </c>
      <c r="F4449" s="3">
        <v>2.9623652741298401E-5</v>
      </c>
      <c r="G4449" s="2">
        <v>1.3856025338928501E-2</v>
      </c>
    </row>
    <row r="4450" spans="1:7" x14ac:dyDescent="0.2">
      <c r="A4450" s="2" t="s">
        <v>6863</v>
      </c>
      <c r="B4450" s="2" t="s">
        <v>6944</v>
      </c>
      <c r="C4450" s="2">
        <v>6</v>
      </c>
      <c r="D4450" s="3">
        <v>1.8456874486210601E-5</v>
      </c>
      <c r="E4450" s="2">
        <v>0.90662009275829802</v>
      </c>
      <c r="F4450" s="2">
        <v>4.5633161781457303E-4</v>
      </c>
      <c r="G4450" s="3">
        <v>8.4417598223137505E-5</v>
      </c>
    </row>
    <row r="4451" spans="1:7" x14ac:dyDescent="0.2">
      <c r="A4451" s="2" t="s">
        <v>4445</v>
      </c>
      <c r="B4451" s="2" t="s">
        <v>6944</v>
      </c>
      <c r="C4451" s="2">
        <v>6</v>
      </c>
      <c r="D4451" s="2">
        <v>6.2181655925746798E-3</v>
      </c>
      <c r="E4451" s="2">
        <v>0.69448704959226504</v>
      </c>
      <c r="F4451" s="2">
        <v>7.5991306080956398E-3</v>
      </c>
      <c r="G4451" s="2">
        <v>1.1072396254642499E-3</v>
      </c>
    </row>
    <row r="4452" spans="1:7" x14ac:dyDescent="0.2">
      <c r="A4452" s="2" t="s">
        <v>6726</v>
      </c>
      <c r="B4452" s="2" t="s">
        <v>6944</v>
      </c>
      <c r="C4452" s="2">
        <v>6</v>
      </c>
      <c r="D4452" s="3">
        <v>6.2009755437255403E-5</v>
      </c>
      <c r="E4452" s="2">
        <v>0.88072659182512003</v>
      </c>
      <c r="F4452" s="2">
        <v>2.17674751122575E-2</v>
      </c>
      <c r="G4452" s="2">
        <v>4.0791286196837202E-2</v>
      </c>
    </row>
    <row r="4453" spans="1:7" x14ac:dyDescent="0.2">
      <c r="A4453" s="2" t="s">
        <v>4433</v>
      </c>
      <c r="B4453" s="2" t="s">
        <v>6944</v>
      </c>
      <c r="C4453" s="2">
        <v>6</v>
      </c>
      <c r="D4453" s="3">
        <v>8.5646658319694601E-5</v>
      </c>
      <c r="E4453" s="2">
        <v>0.87267340500292201</v>
      </c>
      <c r="F4453" s="3">
        <v>3.4248453558973502E-5</v>
      </c>
      <c r="G4453" s="3">
        <v>5.4607532528718301E-5</v>
      </c>
    </row>
    <row r="4454" spans="1:7" x14ac:dyDescent="0.2">
      <c r="A4454" s="2" t="s">
        <v>6867</v>
      </c>
      <c r="B4454" s="2" t="s">
        <v>6944</v>
      </c>
      <c r="C4454" s="2">
        <v>6</v>
      </c>
      <c r="D4454" s="2">
        <v>1.2849856461615499E-4</v>
      </c>
      <c r="E4454" s="2">
        <v>0.86177033357141197</v>
      </c>
      <c r="F4454" s="2">
        <v>6.9901369734923398E-3</v>
      </c>
      <c r="G4454" s="2">
        <v>3.6363453572552801E-4</v>
      </c>
    </row>
    <row r="4455" spans="1:7" x14ac:dyDescent="0.2">
      <c r="A4455" s="2" t="s">
        <v>6829</v>
      </c>
      <c r="B4455" s="2" t="s">
        <v>6944</v>
      </c>
      <c r="C4455" s="2">
        <v>6</v>
      </c>
      <c r="D4455" s="3">
        <v>3.98059012349771E-9</v>
      </c>
      <c r="E4455" s="2">
        <v>0.98285585442807999</v>
      </c>
      <c r="F4455" s="3">
        <v>1.4522945998731199E-5</v>
      </c>
      <c r="G4455" s="3">
        <v>3.0412482352506901E-5</v>
      </c>
    </row>
    <row r="4456" spans="1:7" x14ac:dyDescent="0.2">
      <c r="A4456" s="2" t="s">
        <v>4447</v>
      </c>
      <c r="B4456" s="2" t="s">
        <v>6944</v>
      </c>
      <c r="C4456" s="2">
        <v>6</v>
      </c>
      <c r="D4456" s="3">
        <v>4.24759636080588E-6</v>
      </c>
      <c r="E4456" s="2">
        <v>0.93054226735311996</v>
      </c>
      <c r="F4456" s="3">
        <v>1.6538317962806299E-6</v>
      </c>
      <c r="G4456" s="3">
        <v>2.5897752293351701E-6</v>
      </c>
    </row>
    <row r="4457" spans="1:7" x14ac:dyDescent="0.2">
      <c r="A4457" s="2" t="s">
        <v>6775</v>
      </c>
      <c r="B4457" s="2" t="s">
        <v>6944</v>
      </c>
      <c r="C4457" s="2">
        <v>6</v>
      </c>
      <c r="D4457" s="2">
        <v>2.3319712159611399E-4</v>
      </c>
      <c r="E4457" s="2">
        <v>0.84400864659553998</v>
      </c>
      <c r="F4457" s="2">
        <v>1.2285407762559E-2</v>
      </c>
      <c r="G4457" s="2">
        <v>2.83793382822017E-2</v>
      </c>
    </row>
    <row r="4458" spans="1:7" x14ac:dyDescent="0.2">
      <c r="A4458" s="2" t="s">
        <v>6752</v>
      </c>
      <c r="B4458" s="2" t="s">
        <v>6944</v>
      </c>
      <c r="C4458" s="2">
        <v>6</v>
      </c>
      <c r="D4458" s="2">
        <v>3.36047059532954E-3</v>
      </c>
      <c r="E4458" s="2">
        <v>0.73095057541952402</v>
      </c>
      <c r="F4458" s="2">
        <v>4.08632296105996E-2</v>
      </c>
      <c r="G4458" s="2">
        <v>3.62343474577924E-3</v>
      </c>
    </row>
    <row r="4459" spans="1:7" x14ac:dyDescent="0.2">
      <c r="A4459" s="2" t="s">
        <v>6759</v>
      </c>
      <c r="B4459" s="2" t="s">
        <v>6944</v>
      </c>
      <c r="C4459" s="2">
        <v>6</v>
      </c>
      <c r="D4459" s="2">
        <v>8.1883749466484402E-4</v>
      </c>
      <c r="E4459" s="2">
        <v>0.798565551168257</v>
      </c>
      <c r="F4459" s="2">
        <v>3.7875824953907802E-4</v>
      </c>
      <c r="G4459" s="2">
        <v>1.6797007587754698E-2</v>
      </c>
    </row>
    <row r="4460" spans="1:7" x14ac:dyDescent="0.2">
      <c r="A4460" s="2" t="s">
        <v>4470</v>
      </c>
      <c r="B4460" s="2" t="s">
        <v>6944</v>
      </c>
      <c r="C4460" s="2">
        <v>6</v>
      </c>
      <c r="D4460" s="2">
        <v>1.52393404017768E-3</v>
      </c>
      <c r="E4460" s="2">
        <v>0.77128488176099097</v>
      </c>
      <c r="F4460" s="2">
        <v>1.7612294284600699E-4</v>
      </c>
      <c r="G4460" s="2">
        <v>2.26271092445001E-2</v>
      </c>
    </row>
    <row r="4461" spans="1:7" x14ac:dyDescent="0.2">
      <c r="A4461" s="2" t="s">
        <v>6881</v>
      </c>
      <c r="B4461" s="2" t="s">
        <v>6944</v>
      </c>
      <c r="C4461" s="2">
        <v>6</v>
      </c>
      <c r="D4461" s="3">
        <v>4.5277592888210103E-8</v>
      </c>
      <c r="E4461" s="2">
        <v>0.97209384039040503</v>
      </c>
      <c r="F4461" s="2">
        <v>6.6093385600580795E-4</v>
      </c>
      <c r="G4461" s="2">
        <v>4.7805371668369996E-3</v>
      </c>
    </row>
    <row r="4462" spans="1:7" x14ac:dyDescent="0.2">
      <c r="A4462" s="2" t="s">
        <v>4428</v>
      </c>
      <c r="B4462" s="2" t="s">
        <v>6944</v>
      </c>
      <c r="C4462" s="2">
        <v>6</v>
      </c>
      <c r="D4462" s="2">
        <v>1.48998655388584E-3</v>
      </c>
      <c r="E4462" s="2">
        <v>0.77233783360210695</v>
      </c>
      <c r="F4462" s="2">
        <v>3.78575255462676E-4</v>
      </c>
      <c r="G4462" s="2">
        <v>8.3571805110686402E-4</v>
      </c>
    </row>
    <row r="4463" spans="1:7" x14ac:dyDescent="0.2">
      <c r="A4463" s="2" t="s">
        <v>4409</v>
      </c>
      <c r="B4463" s="2" t="s">
        <v>6944</v>
      </c>
      <c r="C4463" s="2">
        <v>6</v>
      </c>
      <c r="D4463" s="2">
        <v>7.1344211524707404E-4</v>
      </c>
      <c r="E4463" s="2">
        <v>0.80415028919234</v>
      </c>
      <c r="F4463" s="2">
        <v>2.1634915360554102E-3</v>
      </c>
      <c r="G4463" s="2">
        <v>9.6039623286104097E-4</v>
      </c>
    </row>
    <row r="4464" spans="1:7" x14ac:dyDescent="0.2">
      <c r="A4464" s="2" t="s">
        <v>4453</v>
      </c>
      <c r="B4464" s="2" t="s">
        <v>6944</v>
      </c>
      <c r="C4464" s="2">
        <v>6</v>
      </c>
      <c r="D4464" s="2">
        <v>1.18502499888582E-2</v>
      </c>
      <c r="E4464" s="2">
        <v>0.65066710461993804</v>
      </c>
      <c r="F4464" s="2">
        <v>1.6815249044167199E-3</v>
      </c>
      <c r="G4464" s="2">
        <v>2.37001434535602E-2</v>
      </c>
    </row>
    <row r="4465" spans="1:7" x14ac:dyDescent="0.2">
      <c r="A4465" s="2" t="s">
        <v>6749</v>
      </c>
      <c r="B4465" s="2" t="s">
        <v>6944</v>
      </c>
      <c r="C4465" s="2">
        <v>6</v>
      </c>
      <c r="D4465" s="2">
        <v>2.39027138867295E-4</v>
      </c>
      <c r="E4465" s="2">
        <v>0.84322455589906098</v>
      </c>
      <c r="F4465" s="2">
        <v>5.5749885578612098E-3</v>
      </c>
      <c r="G4465" s="2">
        <v>2.4457044453162201E-4</v>
      </c>
    </row>
    <row r="4466" spans="1:7" x14ac:dyDescent="0.2">
      <c r="A4466" s="2" t="s">
        <v>6898</v>
      </c>
      <c r="B4466" s="2" t="s">
        <v>6944</v>
      </c>
      <c r="C4466" s="2">
        <v>6</v>
      </c>
      <c r="D4466" s="3">
        <v>2.2386470342544699E-5</v>
      </c>
      <c r="E4466" s="2">
        <v>0.90291214931125197</v>
      </c>
      <c r="F4466" s="2">
        <v>2.9083489064192E-2</v>
      </c>
      <c r="G4466" s="2">
        <v>2.97507587228905E-2</v>
      </c>
    </row>
    <row r="4467" spans="1:7" x14ac:dyDescent="0.2">
      <c r="A4467" s="2" t="s">
        <v>4464</v>
      </c>
      <c r="B4467" s="2" t="s">
        <v>6944</v>
      </c>
      <c r="C4467" s="2">
        <v>6</v>
      </c>
      <c r="D4467" s="2">
        <v>1.6386781929813099E-3</v>
      </c>
      <c r="E4467" s="2">
        <v>0.76785757553219902</v>
      </c>
      <c r="F4467" s="2">
        <v>1.9384868002253499E-4</v>
      </c>
      <c r="G4467" s="2">
        <v>3.7131967623352302E-2</v>
      </c>
    </row>
    <row r="4468" spans="1:7" x14ac:dyDescent="0.2">
      <c r="A4468" s="2" t="s">
        <v>6904</v>
      </c>
      <c r="B4468" s="2" t="s">
        <v>6944</v>
      </c>
      <c r="C4468" s="2">
        <v>6</v>
      </c>
      <c r="D4468" s="3">
        <v>6.2627658211989401E-6</v>
      </c>
      <c r="E4468" s="2">
        <v>0.92489603935794296</v>
      </c>
      <c r="F4468" s="2">
        <v>2.0697055109774598E-3</v>
      </c>
      <c r="G4468" s="2">
        <v>4.9834740712377999E-2</v>
      </c>
    </row>
    <row r="4469" spans="1:7" x14ac:dyDescent="0.2">
      <c r="A4469" s="2" t="s">
        <v>6816</v>
      </c>
      <c r="B4469" s="2" t="s">
        <v>6944</v>
      </c>
      <c r="C4469" s="2">
        <v>6</v>
      </c>
      <c r="D4469" s="2">
        <v>4.4986964453707501E-4</v>
      </c>
      <c r="E4469" s="2">
        <v>0.82171570286781404</v>
      </c>
      <c r="F4469" s="2">
        <v>6.1222548612289403E-3</v>
      </c>
      <c r="G4469" s="2">
        <v>1.9070303893913301E-2</v>
      </c>
    </row>
    <row r="4470" spans="1:7" x14ac:dyDescent="0.2">
      <c r="A4470" s="2" t="s">
        <v>6753</v>
      </c>
      <c r="B4470" s="2" t="s">
        <v>6944</v>
      </c>
      <c r="C4470" s="2">
        <v>6</v>
      </c>
      <c r="D4470" s="3">
        <v>5.7493690825636603E-8</v>
      </c>
      <c r="E4470" s="2">
        <v>0.97072491153555396</v>
      </c>
      <c r="F4470" s="3">
        <v>2.5385281578068999E-5</v>
      </c>
      <c r="G4470" s="2">
        <v>4.7215082401151501E-4</v>
      </c>
    </row>
    <row r="4471" spans="1:7" x14ac:dyDescent="0.2">
      <c r="A4471" s="2" t="s">
        <v>4425</v>
      </c>
      <c r="B4471" s="2" t="s">
        <v>6944</v>
      </c>
      <c r="C4471" s="2">
        <v>6</v>
      </c>
      <c r="D4471" s="2">
        <v>2.2174748081082401E-3</v>
      </c>
      <c r="E4471" s="2">
        <v>0.75299689595323005</v>
      </c>
      <c r="F4471" s="2">
        <v>4.1026463067114598E-2</v>
      </c>
      <c r="G4471" s="2">
        <v>5.1381229003302201E-4</v>
      </c>
    </row>
    <row r="4472" spans="1:7" x14ac:dyDescent="0.2">
      <c r="A4472" s="2" t="s">
        <v>6864</v>
      </c>
      <c r="B4472" s="2" t="s">
        <v>6944</v>
      </c>
      <c r="C4472" s="2">
        <v>6</v>
      </c>
      <c r="D4472" s="3">
        <v>4.05877288117847E-6</v>
      </c>
      <c r="E4472" s="2">
        <v>0.93117494221469999</v>
      </c>
      <c r="F4472" s="2">
        <v>1.0639610775608901E-2</v>
      </c>
      <c r="G4472" s="2">
        <v>3.0549039271189999E-3</v>
      </c>
    </row>
    <row r="4473" spans="1:7" x14ac:dyDescent="0.2">
      <c r="A4473" s="2" t="s">
        <v>6872</v>
      </c>
      <c r="B4473" s="2" t="s">
        <v>6944</v>
      </c>
      <c r="C4473" s="2">
        <v>6</v>
      </c>
      <c r="D4473" s="2">
        <v>2.5079932152056599E-4</v>
      </c>
      <c r="E4473" s="2">
        <v>0.84168644426482098</v>
      </c>
      <c r="F4473" s="2">
        <v>1.7442279618932702E-2</v>
      </c>
      <c r="G4473" s="2">
        <v>4.2190078134540697E-2</v>
      </c>
    </row>
    <row r="4474" spans="1:7" x14ac:dyDescent="0.2">
      <c r="A4474" s="2" t="s">
        <v>6810</v>
      </c>
      <c r="B4474" s="2" t="s">
        <v>6944</v>
      </c>
      <c r="C4474" s="2">
        <v>6</v>
      </c>
      <c r="D4474" s="3">
        <v>1.43321233268229E-5</v>
      </c>
      <c r="E4474" s="2">
        <v>0.91126359459188</v>
      </c>
      <c r="F4474" s="2">
        <v>2.9598038970591999E-3</v>
      </c>
      <c r="G4474" s="2">
        <v>1.22834317021802E-2</v>
      </c>
    </row>
    <row r="4475" spans="1:7" x14ac:dyDescent="0.2">
      <c r="A4475" s="2" t="s">
        <v>4410</v>
      </c>
      <c r="B4475" s="2" t="s">
        <v>6944</v>
      </c>
      <c r="C4475" s="2">
        <v>6</v>
      </c>
      <c r="D4475" s="2">
        <v>1.5961930523255799E-2</v>
      </c>
      <c r="E4475" s="2">
        <v>0.628223498486149</v>
      </c>
      <c r="F4475" s="2">
        <v>2.0897934910181999E-2</v>
      </c>
      <c r="G4475" s="2">
        <v>1.22599134421823E-2</v>
      </c>
    </row>
    <row r="4476" spans="1:7" x14ac:dyDescent="0.2">
      <c r="A4476" s="2" t="s">
        <v>6932</v>
      </c>
      <c r="B4476" s="2" t="s">
        <v>6944</v>
      </c>
      <c r="C4476" s="2">
        <v>6</v>
      </c>
      <c r="D4476" s="3">
        <v>5.3142904070309303E-10</v>
      </c>
      <c r="E4476" s="2">
        <v>0.98854468582391997</v>
      </c>
      <c r="F4476" s="2">
        <v>4.7539963865233799E-2</v>
      </c>
      <c r="G4476" s="2">
        <v>3.0786014629965799E-2</v>
      </c>
    </row>
    <row r="4477" spans="1:7" x14ac:dyDescent="0.2">
      <c r="A4477" s="2" t="s">
        <v>4442</v>
      </c>
      <c r="B4477" s="2" t="s">
        <v>6944</v>
      </c>
      <c r="C4477" s="2">
        <v>6</v>
      </c>
      <c r="D4477" s="3">
        <v>3.4814404007058699E-5</v>
      </c>
      <c r="E4477" s="2">
        <v>0.89386027154626102</v>
      </c>
      <c r="F4477" s="2">
        <v>1.4076266721107399E-4</v>
      </c>
      <c r="G4477" s="3">
        <v>5.0821195453347602E-6</v>
      </c>
    </row>
    <row r="4478" spans="1:7" x14ac:dyDescent="0.2">
      <c r="A4478" s="2" t="s">
        <v>6832</v>
      </c>
      <c r="B4478" s="2" t="s">
        <v>6944</v>
      </c>
      <c r="C4478" s="2">
        <v>6</v>
      </c>
      <c r="D4478" s="2">
        <v>1.6926901875403299E-4</v>
      </c>
      <c r="E4478" s="2">
        <v>0.85382810470091897</v>
      </c>
      <c r="F4478" s="2">
        <v>3.8408208928253501E-2</v>
      </c>
      <c r="G4478" s="2">
        <v>3.2486888615582098E-2</v>
      </c>
    </row>
    <row r="4479" spans="1:7" x14ac:dyDescent="0.2">
      <c r="A4479" s="2" t="s">
        <v>4432</v>
      </c>
      <c r="B4479" s="2" t="s">
        <v>6944</v>
      </c>
      <c r="C4479" s="2">
        <v>6</v>
      </c>
      <c r="D4479" s="2">
        <v>4.4980070401780398E-3</v>
      </c>
      <c r="E4479" s="2">
        <v>0.71427701911731301</v>
      </c>
      <c r="F4479" s="2">
        <v>1.9697299108358702E-3</v>
      </c>
      <c r="G4479" s="2">
        <v>1.1766744025544301E-3</v>
      </c>
    </row>
    <row r="4480" spans="1:7" x14ac:dyDescent="0.2">
      <c r="A4480" s="2" t="s">
        <v>6918</v>
      </c>
      <c r="B4480" s="2" t="s">
        <v>6944</v>
      </c>
      <c r="C4480" s="2">
        <v>6</v>
      </c>
      <c r="D4480" s="2">
        <v>1.2441961417446799E-3</v>
      </c>
      <c r="E4480" s="2">
        <v>0.78058623274169303</v>
      </c>
      <c r="F4480" s="2">
        <v>1.06868491148818E-2</v>
      </c>
      <c r="G4480" s="2">
        <v>3.7167177808016601E-2</v>
      </c>
    </row>
    <row r="4481" spans="1:7" x14ac:dyDescent="0.2">
      <c r="A4481" s="2" t="s">
        <v>4444</v>
      </c>
      <c r="B4481" s="2" t="s">
        <v>6944</v>
      </c>
      <c r="C4481" s="2">
        <v>6</v>
      </c>
      <c r="D4481" s="3">
        <v>1.8880722848833601E-5</v>
      </c>
      <c r="E4481" s="2">
        <v>0.90619146003528905</v>
      </c>
      <c r="F4481" s="2">
        <v>3.5479382520392202E-4</v>
      </c>
      <c r="G4481" s="3">
        <v>2.1498463927698901E-6</v>
      </c>
    </row>
    <row r="4482" spans="1:7" x14ac:dyDescent="0.2">
      <c r="A4482" s="2" t="s">
        <v>6723</v>
      </c>
      <c r="B4482" s="2" t="s">
        <v>6944</v>
      </c>
      <c r="C4482" s="2">
        <v>6</v>
      </c>
      <c r="D4482" s="3">
        <v>1.6825021470623001E-5</v>
      </c>
      <c r="E4482" s="2">
        <v>0.90834733185652905</v>
      </c>
      <c r="F4482" s="2">
        <v>3.2956952167650697E-2</v>
      </c>
      <c r="G4482" s="2">
        <v>1.15644473938153E-2</v>
      </c>
    </row>
    <row r="4483" spans="1:7" x14ac:dyDescent="0.2">
      <c r="A4483" s="2" t="s">
        <v>4408</v>
      </c>
      <c r="B4483" s="2" t="s">
        <v>6944</v>
      </c>
      <c r="C4483" s="2">
        <v>6</v>
      </c>
      <c r="D4483" s="2">
        <v>1.31402049457305E-4</v>
      </c>
      <c r="E4483" s="2">
        <v>0.86114300815761802</v>
      </c>
      <c r="F4483" s="2">
        <v>3.4646081849254003E-2</v>
      </c>
      <c r="G4483" s="2">
        <v>5.0738904377267203E-4</v>
      </c>
    </row>
    <row r="4484" spans="1:7" x14ac:dyDescent="0.2">
      <c r="A4484" s="2" t="s">
        <v>6766</v>
      </c>
      <c r="B4484" s="2" t="s">
        <v>6944</v>
      </c>
      <c r="C4484" s="2">
        <v>6</v>
      </c>
      <c r="D4484" s="3">
        <v>4.2965319909152501E-6</v>
      </c>
      <c r="E4484" s="2">
        <v>0.93038197026870795</v>
      </c>
      <c r="F4484" s="2">
        <v>4.0197744059146901E-3</v>
      </c>
      <c r="G4484" s="2">
        <v>1.44632350904764E-2</v>
      </c>
    </row>
    <row r="4485" spans="1:7" x14ac:dyDescent="0.2">
      <c r="A4485" s="2" t="s">
        <v>6792</v>
      </c>
      <c r="B4485" s="2" t="s">
        <v>6944</v>
      </c>
      <c r="C4485" s="2">
        <v>6</v>
      </c>
      <c r="D4485" s="3">
        <v>1.5584431280610301E-9</v>
      </c>
      <c r="E4485" s="2">
        <v>0.98579121692442795</v>
      </c>
      <c r="F4485" s="2">
        <v>5.6217951693508501E-4</v>
      </c>
      <c r="G4485" s="2">
        <v>4.5174894103120503E-4</v>
      </c>
    </row>
    <row r="4486" spans="1:7" x14ac:dyDescent="0.2">
      <c r="A4486" s="2" t="s">
        <v>4427</v>
      </c>
      <c r="B4486" s="2" t="s">
        <v>6944</v>
      </c>
      <c r="C4486" s="2">
        <v>6</v>
      </c>
      <c r="D4486" s="2">
        <v>1.09886013818463E-2</v>
      </c>
      <c r="E4486" s="2">
        <v>0.656123387680008</v>
      </c>
      <c r="F4486" s="2">
        <v>3.65213995089802E-3</v>
      </c>
      <c r="G4486" s="2">
        <v>3.7232663307521599E-3</v>
      </c>
    </row>
    <row r="4487" spans="1:7" x14ac:dyDescent="0.2">
      <c r="A4487" s="2" t="s">
        <v>6895</v>
      </c>
      <c r="B4487" s="2" t="s">
        <v>6944</v>
      </c>
      <c r="C4487" s="2">
        <v>6</v>
      </c>
      <c r="D4487" s="3">
        <v>8.7308717213845004E-6</v>
      </c>
      <c r="E4487" s="2">
        <v>0.91969872177808398</v>
      </c>
      <c r="F4487" s="2">
        <v>6.8815979079197003E-4</v>
      </c>
      <c r="G4487" s="2">
        <v>4.5849703948057998E-4</v>
      </c>
    </row>
    <row r="4488" spans="1:7" x14ac:dyDescent="0.2">
      <c r="A4488" s="2" t="s">
        <v>6751</v>
      </c>
      <c r="B4488" s="2" t="s">
        <v>6944</v>
      </c>
      <c r="C4488" s="2">
        <v>6</v>
      </c>
      <c r="D4488" s="3">
        <v>1.5146351938820001E-6</v>
      </c>
      <c r="E4488" s="2">
        <v>0.94355099671087606</v>
      </c>
      <c r="F4488" s="2">
        <v>2.4116057005357999E-2</v>
      </c>
      <c r="G4488" s="2">
        <v>6.67996824489014E-3</v>
      </c>
    </row>
    <row r="4489" spans="1:7" x14ac:dyDescent="0.2">
      <c r="A4489" s="2" t="s">
        <v>6764</v>
      </c>
      <c r="B4489" s="2" t="s">
        <v>6944</v>
      </c>
      <c r="C4489" s="2">
        <v>6</v>
      </c>
      <c r="D4489" s="3">
        <v>2.4487619757826001E-15</v>
      </c>
      <c r="E4489" s="2">
        <v>0.99901977415072996</v>
      </c>
      <c r="F4489" s="2">
        <v>3.3697910444148903E-2</v>
      </c>
      <c r="G4489" s="2">
        <v>2.6742853342465499E-3</v>
      </c>
    </row>
    <row r="4490" spans="1:7" x14ac:dyDescent="0.2">
      <c r="A4490" s="2" t="s">
        <v>6845</v>
      </c>
      <c r="B4490" s="2" t="s">
        <v>6944</v>
      </c>
      <c r="C4490" s="2">
        <v>6</v>
      </c>
      <c r="D4490" s="3">
        <v>6.3811569292223703E-5</v>
      </c>
      <c r="E4490" s="2">
        <v>0.88003365888353002</v>
      </c>
      <c r="F4490" s="2">
        <v>4.6117157950737299E-4</v>
      </c>
      <c r="G4490" s="3">
        <v>4.7799547014668602E-5</v>
      </c>
    </row>
    <row r="4491" spans="1:7" x14ac:dyDescent="0.2">
      <c r="A4491" s="2" t="s">
        <v>4414</v>
      </c>
      <c r="B4491" s="2" t="s">
        <v>6944</v>
      </c>
      <c r="C4491" s="2">
        <v>6</v>
      </c>
      <c r="D4491" s="2">
        <v>2.0631966086807102E-3</v>
      </c>
      <c r="E4491" s="2">
        <v>0.75662668418190804</v>
      </c>
      <c r="F4491" s="2">
        <v>9.7058316396622293E-3</v>
      </c>
      <c r="G4491" s="2">
        <v>3.0811320086716198E-4</v>
      </c>
    </row>
    <row r="4492" spans="1:7" x14ac:dyDescent="0.2">
      <c r="A4492" s="2" t="s">
        <v>6894</v>
      </c>
      <c r="B4492" s="2" t="s">
        <v>6944</v>
      </c>
      <c r="C4492" s="2">
        <v>6</v>
      </c>
      <c r="D4492" s="3">
        <v>1.6959582480810101E-5</v>
      </c>
      <c r="E4492" s="2">
        <v>0.90819997488743598</v>
      </c>
      <c r="F4492" s="2">
        <v>8.4087086389713999E-4</v>
      </c>
      <c r="G4492" s="2">
        <v>1.3244719440674801E-2</v>
      </c>
    </row>
    <row r="4493" spans="1:7" x14ac:dyDescent="0.2">
      <c r="A4493" s="2" t="s">
        <v>6936</v>
      </c>
      <c r="B4493" s="2" t="s">
        <v>6944</v>
      </c>
      <c r="C4493" s="2">
        <v>6</v>
      </c>
      <c r="D4493" s="2">
        <v>1.42519439760997E-3</v>
      </c>
      <c r="E4493" s="2">
        <v>0.77440119890228898</v>
      </c>
      <c r="F4493" s="2">
        <v>1.1015314766948701E-2</v>
      </c>
      <c r="G4493" s="2">
        <v>4.9067768449671298E-2</v>
      </c>
    </row>
    <row r="4494" spans="1:7" x14ac:dyDescent="0.2">
      <c r="A4494" s="2" t="s">
        <v>6896</v>
      </c>
      <c r="B4494" s="2" t="s">
        <v>6944</v>
      </c>
      <c r="C4494" s="2">
        <v>6</v>
      </c>
      <c r="D4494" s="2">
        <v>2.1288865817230699E-3</v>
      </c>
      <c r="E4494" s="2">
        <v>0.755055874592648</v>
      </c>
      <c r="F4494" s="2">
        <v>4.9641155781942503E-2</v>
      </c>
      <c r="G4494" s="2">
        <v>4.7962396984498099E-2</v>
      </c>
    </row>
    <row r="4495" spans="1:7" x14ac:dyDescent="0.2">
      <c r="A4495" s="2" t="s">
        <v>6889</v>
      </c>
      <c r="B4495" s="2" t="s">
        <v>6944</v>
      </c>
      <c r="C4495" s="2">
        <v>6</v>
      </c>
      <c r="D4495" s="3">
        <v>1.4208910446864599E-5</v>
      </c>
      <c r="E4495" s="2">
        <v>0.91141792652482001</v>
      </c>
      <c r="F4495" s="2">
        <v>2.99946279988542E-2</v>
      </c>
      <c r="G4495" s="2">
        <v>8.3642424020961197E-4</v>
      </c>
    </row>
    <row r="4496" spans="1:7" x14ac:dyDescent="0.2">
      <c r="A4496" s="2" t="s">
        <v>6912</v>
      </c>
      <c r="B4496" s="2" t="s">
        <v>6944</v>
      </c>
      <c r="C4496" s="2">
        <v>6</v>
      </c>
      <c r="D4496" s="3">
        <v>7.3228508863469493E-5</v>
      </c>
      <c r="E4496" s="2">
        <v>0.87664628551580004</v>
      </c>
      <c r="F4496" s="2">
        <v>1.06233209627696E-2</v>
      </c>
      <c r="G4496" s="2">
        <v>1.6755497694572099E-2</v>
      </c>
    </row>
    <row r="4497" spans="1:7" x14ac:dyDescent="0.2">
      <c r="A4497" s="2" t="s">
        <v>4463</v>
      </c>
      <c r="B4497" s="2" t="s">
        <v>6944</v>
      </c>
      <c r="C4497" s="2">
        <v>6</v>
      </c>
      <c r="D4497" s="3">
        <v>1.0972225326481001E-5</v>
      </c>
      <c r="E4497" s="2">
        <v>0.91591528820947798</v>
      </c>
      <c r="F4497" s="3">
        <v>1.56409897390081E-6</v>
      </c>
      <c r="G4497" s="2">
        <v>3.2253035758713397E-2</v>
      </c>
    </row>
    <row r="4498" spans="1:7" x14ac:dyDescent="0.2">
      <c r="A4498" s="2" t="s">
        <v>6852</v>
      </c>
      <c r="B4498" s="2" t="s">
        <v>6944</v>
      </c>
      <c r="C4498" s="2">
        <v>6</v>
      </c>
      <c r="D4498" s="2">
        <v>1.2804311821707E-3</v>
      </c>
      <c r="E4498" s="2">
        <v>0.77929363566620902</v>
      </c>
      <c r="F4498" s="2">
        <v>2.37742818346746E-3</v>
      </c>
      <c r="G4498" s="2">
        <v>4.3861274998731898E-3</v>
      </c>
    </row>
    <row r="4499" spans="1:7" x14ac:dyDescent="0.2">
      <c r="A4499" s="2" t="s">
        <v>4419</v>
      </c>
      <c r="B4499" s="2" t="s">
        <v>6944</v>
      </c>
      <c r="C4499" s="2">
        <v>6</v>
      </c>
      <c r="D4499" s="2">
        <v>6.6966015900297299E-3</v>
      </c>
      <c r="E4499" s="2">
        <v>0.68975863341919896</v>
      </c>
      <c r="F4499" s="2">
        <v>6.4832678591817197E-3</v>
      </c>
      <c r="G4499" s="2">
        <v>1.9345105216191599E-3</v>
      </c>
    </row>
    <row r="4500" spans="1:7" x14ac:dyDescent="0.2">
      <c r="A4500" s="2" t="s">
        <v>6771</v>
      </c>
      <c r="B4500" s="2" t="s">
        <v>6944</v>
      </c>
      <c r="C4500" s="2">
        <v>6</v>
      </c>
      <c r="D4500" s="2">
        <v>3.8826563210041498E-4</v>
      </c>
      <c r="E4500" s="2">
        <v>0.826979424405757</v>
      </c>
      <c r="F4500" s="2">
        <v>3.5415688357735699E-3</v>
      </c>
      <c r="G4500" s="2">
        <v>3.57966447132709E-3</v>
      </c>
    </row>
    <row r="4501" spans="1:7" x14ac:dyDescent="0.2">
      <c r="A4501" s="2" t="s">
        <v>6858</v>
      </c>
      <c r="B4501" s="2" t="s">
        <v>6944</v>
      </c>
      <c r="C4501" s="2">
        <v>6</v>
      </c>
      <c r="D4501" s="3">
        <v>1.9116458213158298E-5</v>
      </c>
      <c r="E4501" s="2">
        <v>0.90595637041188704</v>
      </c>
      <c r="F4501" s="2">
        <v>3.0052153028398799E-2</v>
      </c>
      <c r="G4501" s="2">
        <v>4.0591659881037197E-2</v>
      </c>
    </row>
    <row r="4502" spans="1:7" x14ac:dyDescent="0.2">
      <c r="A4502" s="2" t="s">
        <v>6862</v>
      </c>
      <c r="B4502" s="2" t="s">
        <v>6944</v>
      </c>
      <c r="C4502" s="2">
        <v>6</v>
      </c>
      <c r="D4502" s="3">
        <v>4.1961784828595498E-6</v>
      </c>
      <c r="E4502" s="2">
        <v>0.93071229000663103</v>
      </c>
      <c r="F4502" s="2">
        <v>7.9681370418011E-4</v>
      </c>
      <c r="G4502" s="2">
        <v>1.43333977965368E-2</v>
      </c>
    </row>
    <row r="4503" spans="1:7" x14ac:dyDescent="0.2">
      <c r="A4503" s="2" t="s">
        <v>6730</v>
      </c>
      <c r="B4503" s="2" t="s">
        <v>6944</v>
      </c>
      <c r="C4503" s="2">
        <v>6</v>
      </c>
      <c r="D4503" s="3">
        <v>6.6423176481723296E-8</v>
      </c>
      <c r="E4503" s="2">
        <v>0.969865081145875</v>
      </c>
      <c r="F4503" s="2">
        <v>5.3788390361344997E-3</v>
      </c>
      <c r="G4503" s="2">
        <v>3.3026346475635098E-3</v>
      </c>
    </row>
    <row r="4504" spans="1:7" x14ac:dyDescent="0.2">
      <c r="A4504" s="2" t="s">
        <v>6835</v>
      </c>
      <c r="B4504" s="2" t="s">
        <v>6944</v>
      </c>
      <c r="C4504" s="2">
        <v>6</v>
      </c>
      <c r="D4504" s="2">
        <v>1.7256187385386801E-4</v>
      </c>
      <c r="E4504" s="2">
        <v>0.85325578233011401</v>
      </c>
      <c r="F4504" s="2">
        <v>5.0540409386177401E-3</v>
      </c>
      <c r="G4504" s="2">
        <v>9.87616248154124E-3</v>
      </c>
    </row>
    <row r="4505" spans="1:7" x14ac:dyDescent="0.2">
      <c r="A4505" s="2" t="s">
        <v>6851</v>
      </c>
      <c r="B4505" s="2" t="s">
        <v>6944</v>
      </c>
      <c r="C4505" s="2">
        <v>6</v>
      </c>
      <c r="D4505" s="3">
        <v>5.8173947902737799E-11</v>
      </c>
      <c r="E4505" s="2">
        <v>0.99264277306762905</v>
      </c>
      <c r="F4505" s="2">
        <v>4.3932829159835202E-4</v>
      </c>
      <c r="G4505" s="3">
        <v>2.50841276754861E-7</v>
      </c>
    </row>
    <row r="4506" spans="1:7" x14ac:dyDescent="0.2">
      <c r="A4506" s="2" t="s">
        <v>6833</v>
      </c>
      <c r="B4506" s="2" t="s">
        <v>6944</v>
      </c>
      <c r="C4506" s="2">
        <v>6</v>
      </c>
      <c r="D4506" s="2">
        <v>3.0253005589582901E-3</v>
      </c>
      <c r="E4506" s="2">
        <v>0.73670863640061202</v>
      </c>
      <c r="F4506" s="2">
        <v>8.0424006279304593E-3</v>
      </c>
      <c r="G4506" s="2">
        <v>3.4260005566101703E-2</v>
      </c>
    </row>
    <row r="4507" spans="1:7" x14ac:dyDescent="0.2">
      <c r="A4507" s="2" t="s">
        <v>6738</v>
      </c>
      <c r="B4507" s="2" t="s">
        <v>6944</v>
      </c>
      <c r="C4507" s="2">
        <v>6</v>
      </c>
      <c r="D4507" s="3">
        <v>5.35515780792435E-6</v>
      </c>
      <c r="E4507" s="2">
        <v>0.927226360243946</v>
      </c>
      <c r="F4507" s="2">
        <v>4.5284401947715401E-2</v>
      </c>
      <c r="G4507" s="2">
        <v>6.1361456434918102E-3</v>
      </c>
    </row>
    <row r="4508" spans="1:7" x14ac:dyDescent="0.2">
      <c r="A4508" s="2" t="s">
        <v>6837</v>
      </c>
      <c r="B4508" s="2" t="s">
        <v>6944</v>
      </c>
      <c r="C4508" s="2">
        <v>6</v>
      </c>
      <c r="D4508" s="3">
        <v>8.9668445436787196E-6</v>
      </c>
      <c r="E4508" s="2">
        <v>0.91926614978497101</v>
      </c>
      <c r="F4508" s="2">
        <v>2.9394798639838801E-4</v>
      </c>
      <c r="G4508" s="2">
        <v>4.09852688384959E-4</v>
      </c>
    </row>
    <row r="4509" spans="1:7" x14ac:dyDescent="0.2">
      <c r="A4509" s="2" t="s">
        <v>4471</v>
      </c>
      <c r="B4509" s="2" t="s">
        <v>6944</v>
      </c>
      <c r="C4509" s="2">
        <v>6</v>
      </c>
      <c r="D4509" s="2">
        <v>2.1578483639887199E-4</v>
      </c>
      <c r="E4509" s="2">
        <v>0.84644692370825103</v>
      </c>
      <c r="F4509" s="3">
        <v>4.39317751744539E-5</v>
      </c>
      <c r="G4509" s="2">
        <v>4.5515747514689203E-4</v>
      </c>
    </row>
    <row r="4510" spans="1:7" x14ac:dyDescent="0.2">
      <c r="A4510" s="2" t="s">
        <v>6925</v>
      </c>
      <c r="B4510" s="2" t="s">
        <v>6944</v>
      </c>
      <c r="C4510" s="2">
        <v>6</v>
      </c>
      <c r="D4510" s="2">
        <v>5.3267525322120803E-4</v>
      </c>
      <c r="E4510" s="2">
        <v>0.81547504032017704</v>
      </c>
      <c r="F4510" s="2">
        <v>1.04422790701603E-2</v>
      </c>
      <c r="G4510" s="2">
        <v>1.6504613769061599E-3</v>
      </c>
    </row>
    <row r="4511" spans="1:7" x14ac:dyDescent="0.2">
      <c r="A4511" s="2" t="s">
        <v>6868</v>
      </c>
      <c r="B4511" s="2" t="s">
        <v>6944</v>
      </c>
      <c r="C4511" s="2">
        <v>6</v>
      </c>
      <c r="D4511" s="3">
        <v>1.99910631395186E-6</v>
      </c>
      <c r="E4511" s="2">
        <v>0.94031226277518398</v>
      </c>
      <c r="F4511" s="3">
        <v>1.4585240777537601E-6</v>
      </c>
      <c r="G4511" s="2">
        <v>5.4928863213418201E-3</v>
      </c>
    </row>
    <row r="4512" spans="1:7" x14ac:dyDescent="0.2">
      <c r="A4512" s="2" t="s">
        <v>6779</v>
      </c>
      <c r="B4512" s="2" t="s">
        <v>6944</v>
      </c>
      <c r="C4512" s="2">
        <v>6</v>
      </c>
      <c r="D4512" s="3">
        <v>9.7417778996887801E-6</v>
      </c>
      <c r="E4512" s="2">
        <v>0.91790660350981501</v>
      </c>
      <c r="F4512" s="2">
        <v>2.53215723047365E-2</v>
      </c>
      <c r="G4512" s="2">
        <v>1.68880772692497E-2</v>
      </c>
    </row>
    <row r="4513" spans="1:7" x14ac:dyDescent="0.2">
      <c r="A4513" s="2" t="s">
        <v>6883</v>
      </c>
      <c r="B4513" s="2" t="s">
        <v>6944</v>
      </c>
      <c r="C4513" s="2">
        <v>6</v>
      </c>
      <c r="D4513" s="2">
        <v>9.1914913028486099E-4</v>
      </c>
      <c r="E4513" s="2">
        <v>0.79375577057240798</v>
      </c>
      <c r="F4513" s="2">
        <v>7.6441304002335302E-3</v>
      </c>
      <c r="G4513" s="2">
        <v>1.2229086264957801E-2</v>
      </c>
    </row>
    <row r="4514" spans="1:7" x14ac:dyDescent="0.2">
      <c r="A4514" s="2" t="s">
        <v>6919</v>
      </c>
      <c r="B4514" s="2" t="s">
        <v>6944</v>
      </c>
      <c r="C4514" s="2">
        <v>6</v>
      </c>
      <c r="D4514" s="3">
        <v>1.8107859537583999E-8</v>
      </c>
      <c r="E4514" s="2">
        <v>0.97677671734970895</v>
      </c>
      <c r="F4514" s="2">
        <v>8.5176253973945099E-4</v>
      </c>
      <c r="G4514" s="2">
        <v>7.5494178686174298E-3</v>
      </c>
    </row>
    <row r="4515" spans="1:7" x14ac:dyDescent="0.2">
      <c r="A4515" s="2" t="s">
        <v>6788</v>
      </c>
      <c r="B4515" s="2" t="s">
        <v>6944</v>
      </c>
      <c r="C4515" s="2">
        <v>6</v>
      </c>
      <c r="D4515" s="3">
        <v>2.8776718866395899E-10</v>
      </c>
      <c r="E4515" s="2">
        <v>0.98986840421199196</v>
      </c>
      <c r="F4515" s="3">
        <v>3.8312932203871802E-5</v>
      </c>
      <c r="G4515" s="3">
        <v>3.2101447661515797E-5</v>
      </c>
    </row>
    <row r="4516" spans="1:7" x14ac:dyDescent="0.2">
      <c r="A4516" s="2" t="s">
        <v>6830</v>
      </c>
      <c r="B4516" s="2" t="s">
        <v>6944</v>
      </c>
      <c r="C4516" s="2">
        <v>6</v>
      </c>
      <c r="D4516" s="3">
        <v>1.17107108385854E-6</v>
      </c>
      <c r="E4516" s="2">
        <v>0.94639523949794502</v>
      </c>
      <c r="F4516" s="2">
        <v>5.8113384947695802E-4</v>
      </c>
      <c r="G4516" s="2">
        <v>8.1239405443658797E-4</v>
      </c>
    </row>
    <row r="4517" spans="1:7" x14ac:dyDescent="0.2">
      <c r="A4517" s="2" t="s">
        <v>6923</v>
      </c>
      <c r="B4517" s="2" t="s">
        <v>6944</v>
      </c>
      <c r="C4517" s="2">
        <v>6</v>
      </c>
      <c r="D4517" s="3">
        <v>3.5251063919295701E-10</v>
      </c>
      <c r="E4517" s="2">
        <v>0.989448374196776</v>
      </c>
      <c r="F4517" s="3">
        <v>2.00424693875367E-6</v>
      </c>
      <c r="G4517" s="2">
        <v>5.9758356028701497E-4</v>
      </c>
    </row>
    <row r="4518" spans="1:7" x14ac:dyDescent="0.2">
      <c r="A4518" s="2" t="s">
        <v>6787</v>
      </c>
      <c r="B4518" s="2" t="s">
        <v>6944</v>
      </c>
      <c r="C4518" s="2">
        <v>6</v>
      </c>
      <c r="D4518" s="3">
        <v>4.8272764621643597E-8</v>
      </c>
      <c r="E4518" s="2">
        <v>0.97173316309804003</v>
      </c>
      <c r="F4518" s="2">
        <v>1.6707854647126499E-2</v>
      </c>
      <c r="G4518" s="2">
        <v>2.0597374648469498E-2</v>
      </c>
    </row>
    <row r="4519" spans="1:7" x14ac:dyDescent="0.2">
      <c r="A4519" s="2" t="s">
        <v>6815</v>
      </c>
      <c r="B4519" s="2" t="s">
        <v>6944</v>
      </c>
      <c r="C4519" s="2">
        <v>6</v>
      </c>
      <c r="D4519" s="3">
        <v>1.1627603687824399E-7</v>
      </c>
      <c r="E4519" s="2">
        <v>0.96628389905418199</v>
      </c>
      <c r="F4519" s="2">
        <v>1.8373635881177401E-2</v>
      </c>
      <c r="G4519" s="2">
        <v>4.6877927236670504E-3</v>
      </c>
    </row>
    <row r="4520" spans="1:7" x14ac:dyDescent="0.2">
      <c r="A4520" s="2" t="s">
        <v>4459</v>
      </c>
      <c r="B4520" s="2" t="s">
        <v>6944</v>
      </c>
      <c r="C4520" s="2">
        <v>6</v>
      </c>
      <c r="D4520" s="3">
        <v>8.8869291241930006E-5</v>
      </c>
      <c r="E4520" s="2">
        <v>0.87171787052710303</v>
      </c>
      <c r="F4520" s="3">
        <v>1.30676251763099E-5</v>
      </c>
      <c r="G4520" s="2">
        <v>1.45033871426338E-4</v>
      </c>
    </row>
    <row r="4521" spans="1:7" x14ac:dyDescent="0.2">
      <c r="A4521" s="2" t="s">
        <v>6802</v>
      </c>
      <c r="B4521" s="2" t="s">
        <v>6944</v>
      </c>
      <c r="C4521" s="2">
        <v>6</v>
      </c>
      <c r="D4521" s="3">
        <v>3.8351857507732601E-7</v>
      </c>
      <c r="E4521" s="2">
        <v>0.957161151311261</v>
      </c>
      <c r="F4521" s="2">
        <v>1.16925888293983E-3</v>
      </c>
      <c r="G4521" s="2">
        <v>1.33013805444714E-3</v>
      </c>
    </row>
    <row r="4522" spans="1:7" x14ac:dyDescent="0.2">
      <c r="A4522" s="2" t="s">
        <v>6938</v>
      </c>
      <c r="B4522" s="2" t="s">
        <v>6944</v>
      </c>
      <c r="C4522" s="2">
        <v>6</v>
      </c>
      <c r="D4522" s="2">
        <v>2.00122341210523E-3</v>
      </c>
      <c r="E4522" s="2">
        <v>0.75814516905767304</v>
      </c>
      <c r="F4522" s="2">
        <v>2.8961299554509601E-2</v>
      </c>
      <c r="G4522" s="2">
        <v>7.2215165755178702E-3</v>
      </c>
    </row>
    <row r="4523" spans="1:7" x14ac:dyDescent="0.2">
      <c r="A4523" s="2" t="s">
        <v>6760</v>
      </c>
      <c r="B4523" s="2" t="s">
        <v>6944</v>
      </c>
      <c r="C4523" s="2">
        <v>6</v>
      </c>
      <c r="D4523" s="3">
        <v>1.7650212497209199E-7</v>
      </c>
      <c r="E4523" s="2">
        <v>0.96333943782480902</v>
      </c>
      <c r="F4523" s="3">
        <v>1.44895963377803E-5</v>
      </c>
      <c r="G4523" s="2">
        <v>4.5856953708150301E-2</v>
      </c>
    </row>
    <row r="4524" spans="1:7" x14ac:dyDescent="0.2">
      <c r="A4524" s="2" t="s">
        <v>6930</v>
      </c>
      <c r="B4524" s="2" t="s">
        <v>6944</v>
      </c>
      <c r="C4524" s="2">
        <v>6</v>
      </c>
      <c r="D4524" s="3">
        <v>1.40753751958099E-5</v>
      </c>
      <c r="E4524" s="2">
        <v>0.911586396451458</v>
      </c>
      <c r="F4524" s="2">
        <v>2.6129884170843498E-3</v>
      </c>
      <c r="G4524" s="2">
        <v>4.0332181927597903E-2</v>
      </c>
    </row>
    <row r="4525" spans="1:7" x14ac:dyDescent="0.2">
      <c r="A4525" s="2" t="s">
        <v>6850</v>
      </c>
      <c r="B4525" s="2" t="s">
        <v>6944</v>
      </c>
      <c r="C4525" s="2">
        <v>6</v>
      </c>
      <c r="D4525" s="2">
        <v>1.1297136381577999E-2</v>
      </c>
      <c r="E4525" s="2">
        <v>0.65413252996948501</v>
      </c>
      <c r="F4525" s="2">
        <v>2.9124105315453202E-3</v>
      </c>
      <c r="G4525" s="2">
        <v>2.5826405139956099E-2</v>
      </c>
    </row>
    <row r="4526" spans="1:7" x14ac:dyDescent="0.2">
      <c r="A4526" s="2" t="s">
        <v>6770</v>
      </c>
      <c r="B4526" s="2" t="s">
        <v>6944</v>
      </c>
      <c r="C4526" s="2">
        <v>6</v>
      </c>
      <c r="D4526" s="3">
        <v>8.0840546068802703E-5</v>
      </c>
      <c r="E4526" s="2">
        <v>0.87415298617708104</v>
      </c>
      <c r="F4526" s="2">
        <v>2.1340008366917899E-2</v>
      </c>
      <c r="G4526" s="2">
        <v>1.5228369095767901E-2</v>
      </c>
    </row>
    <row r="4527" spans="1:7" x14ac:dyDescent="0.2">
      <c r="A4527" s="2" t="s">
        <v>6791</v>
      </c>
      <c r="B4527" s="2" t="s">
        <v>6944</v>
      </c>
      <c r="C4527" s="2">
        <v>6</v>
      </c>
      <c r="D4527" s="3">
        <v>9.7903130102408806E-9</v>
      </c>
      <c r="E4527" s="2">
        <v>0.97946899413204502</v>
      </c>
      <c r="F4527" s="2">
        <v>1.4064901612632401E-2</v>
      </c>
      <c r="G4527" s="2">
        <v>7.8999616685442595E-4</v>
      </c>
    </row>
    <row r="4528" spans="1:7" x14ac:dyDescent="0.2">
      <c r="A4528" s="2" t="s">
        <v>6928</v>
      </c>
      <c r="B4528" s="2" t="s">
        <v>6944</v>
      </c>
      <c r="C4528" s="2">
        <v>6</v>
      </c>
      <c r="D4528" s="3">
        <v>7.7485682523183595E-5</v>
      </c>
      <c r="E4528" s="2">
        <v>0.87522779619790703</v>
      </c>
      <c r="F4528" s="2">
        <v>3.72137854339889E-2</v>
      </c>
      <c r="G4528" s="2">
        <v>2.5403481911252499E-2</v>
      </c>
    </row>
    <row r="4529" spans="1:7" x14ac:dyDescent="0.2">
      <c r="A4529" s="2" t="s">
        <v>6847</v>
      </c>
      <c r="B4529" s="2" t="s">
        <v>6944</v>
      </c>
      <c r="C4529" s="2">
        <v>6</v>
      </c>
      <c r="D4529" s="3">
        <v>4.6508997972064902E-11</v>
      </c>
      <c r="E4529" s="2">
        <v>0.99296499990121201</v>
      </c>
      <c r="F4529" s="2">
        <v>2.5586836994257098E-2</v>
      </c>
      <c r="G4529" s="2">
        <v>1.9430097305359101E-3</v>
      </c>
    </row>
    <row r="4530" spans="1:7" x14ac:dyDescent="0.2">
      <c r="A4530" s="2" t="s">
        <v>6891</v>
      </c>
      <c r="B4530" s="2" t="s">
        <v>6944</v>
      </c>
      <c r="C4530" s="2">
        <v>6</v>
      </c>
      <c r="D4530" s="3">
        <v>8.7283368482419401E-7</v>
      </c>
      <c r="E4530" s="2">
        <v>0.94946914630981105</v>
      </c>
      <c r="F4530" s="2">
        <v>9.6111515489806908E-3</v>
      </c>
      <c r="G4530" s="2">
        <v>5.9451516410090497E-3</v>
      </c>
    </row>
    <row r="4531" spans="1:7" x14ac:dyDescent="0.2">
      <c r="A4531" s="2" t="s">
        <v>6931</v>
      </c>
      <c r="B4531" s="2" t="s">
        <v>6944</v>
      </c>
      <c r="C4531" s="2">
        <v>6</v>
      </c>
      <c r="D4531" s="2">
        <v>8.3414326036199797E-3</v>
      </c>
      <c r="E4531" s="2">
        <v>0.67529151056980297</v>
      </c>
      <c r="F4531" s="2">
        <v>5.64645480296074E-3</v>
      </c>
      <c r="G4531" s="2">
        <v>2.0775374381736801E-2</v>
      </c>
    </row>
    <row r="4532" spans="1:7" x14ac:dyDescent="0.2">
      <c r="A4532" s="2" t="s">
        <v>6806</v>
      </c>
      <c r="B4532" s="2" t="s">
        <v>6944</v>
      </c>
      <c r="C4532" s="2">
        <v>6</v>
      </c>
      <c r="D4532" s="3">
        <v>8.8774280322259096E-6</v>
      </c>
      <c r="E4532" s="2">
        <v>0.91942898330897904</v>
      </c>
      <c r="F4532" s="3">
        <v>9.3162231084163903E-5</v>
      </c>
      <c r="G4532" s="2">
        <v>7.1462996717803096E-4</v>
      </c>
    </row>
    <row r="4533" spans="1:7" x14ac:dyDescent="0.2">
      <c r="A4533" s="2" t="s">
        <v>6822</v>
      </c>
      <c r="B4533" s="2" t="s">
        <v>6944</v>
      </c>
      <c r="C4533" s="2">
        <v>6</v>
      </c>
      <c r="D4533" s="3">
        <v>8.5930178022450692E-6</v>
      </c>
      <c r="E4533" s="2">
        <v>0.91995575732894397</v>
      </c>
      <c r="F4533" s="2">
        <v>2.12179320385672E-3</v>
      </c>
      <c r="G4533" s="2">
        <v>1.57886066190462E-2</v>
      </c>
    </row>
    <row r="4534" spans="1:7" x14ac:dyDescent="0.2">
      <c r="A4534" s="2" t="s">
        <v>4460</v>
      </c>
      <c r="B4534" s="2" t="s">
        <v>6944</v>
      </c>
      <c r="C4534" s="2">
        <v>6</v>
      </c>
      <c r="D4534" s="3">
        <v>5.9293231261586598E-6</v>
      </c>
      <c r="E4534" s="2">
        <v>0.92571881145873802</v>
      </c>
      <c r="F4534" s="3">
        <v>8.5217080823662803E-7</v>
      </c>
      <c r="G4534" s="2">
        <v>2.0986780586346198E-3</v>
      </c>
    </row>
    <row r="4535" spans="1:7" x14ac:dyDescent="0.2">
      <c r="A4535" s="2" t="s">
        <v>4439</v>
      </c>
      <c r="B4535" s="2" t="s">
        <v>6944</v>
      </c>
      <c r="C4535" s="2">
        <v>6</v>
      </c>
      <c r="D4535" s="2">
        <v>2.2940180898905998E-3</v>
      </c>
      <c r="E4535" s="2">
        <v>0.75126941478924003</v>
      </c>
      <c r="F4535" s="2">
        <v>9.8477114581250807E-4</v>
      </c>
      <c r="G4535" s="2">
        <v>7.0152144556337296E-4</v>
      </c>
    </row>
    <row r="4536" spans="1:7" x14ac:dyDescent="0.2">
      <c r="A4536" s="2" t="s">
        <v>6774</v>
      </c>
      <c r="B4536" s="2" t="s">
        <v>6944</v>
      </c>
      <c r="C4536" s="2">
        <v>6</v>
      </c>
      <c r="D4536" s="3">
        <v>3.13032042936935E-10</v>
      </c>
      <c r="E4536" s="2">
        <v>0.98969628963200895</v>
      </c>
      <c r="F4536" s="3">
        <v>4.4860921407830698E-5</v>
      </c>
      <c r="G4536" s="2">
        <v>2.9854439665297498E-3</v>
      </c>
    </row>
    <row r="4537" spans="1:7" x14ac:dyDescent="0.2">
      <c r="A4537" s="2" t="s">
        <v>6772</v>
      </c>
      <c r="B4537" s="2" t="s">
        <v>6944</v>
      </c>
      <c r="C4537" s="2">
        <v>6</v>
      </c>
      <c r="D4537" s="2">
        <v>5.1859018611888504E-4</v>
      </c>
      <c r="E4537" s="2">
        <v>0.81647957540412996</v>
      </c>
      <c r="F4537" s="2">
        <v>8.0977951281314599E-3</v>
      </c>
      <c r="G4537" s="2">
        <v>3.1825940109674399E-2</v>
      </c>
    </row>
    <row r="4538" spans="1:7" x14ac:dyDescent="0.2">
      <c r="A4538" s="2" t="s">
        <v>6799</v>
      </c>
      <c r="B4538" s="2" t="s">
        <v>6944</v>
      </c>
      <c r="C4538" s="2">
        <v>6</v>
      </c>
      <c r="D4538" s="3">
        <v>3.8185354651013798E-12</v>
      </c>
      <c r="E4538" s="2">
        <v>0.99573385720673802</v>
      </c>
      <c r="F4538" s="3">
        <v>2.0353935657191601E-5</v>
      </c>
      <c r="G4538" s="3">
        <v>2.5475478019437201E-5</v>
      </c>
    </row>
    <row r="4539" spans="1:7" x14ac:dyDescent="0.2">
      <c r="A4539" s="2" t="s">
        <v>6782</v>
      </c>
      <c r="B4539" s="2" t="s">
        <v>6944</v>
      </c>
      <c r="C4539" s="2">
        <v>6</v>
      </c>
      <c r="D4539" s="3">
        <v>3.0656570095718502E-7</v>
      </c>
      <c r="E4539" s="2">
        <v>0.95904427986271201</v>
      </c>
      <c r="F4539" s="2">
        <v>2.4626421621830202E-3</v>
      </c>
      <c r="G4539" s="2">
        <v>1.36870869617395E-2</v>
      </c>
    </row>
    <row r="4540" spans="1:7" x14ac:dyDescent="0.2">
      <c r="A4540" s="2" t="s">
        <v>6789</v>
      </c>
      <c r="B4540" s="2" t="s">
        <v>6944</v>
      </c>
      <c r="C4540" s="2">
        <v>6</v>
      </c>
      <c r="D4540" s="3">
        <v>7.9294645531618004E-5</v>
      </c>
      <c r="E4540" s="2">
        <v>0.87464375772180802</v>
      </c>
      <c r="F4540" s="2">
        <v>1.0190043262262301E-3</v>
      </c>
      <c r="G4540" s="2">
        <v>9.7394724282005504E-4</v>
      </c>
    </row>
    <row r="4541" spans="1:7" x14ac:dyDescent="0.2">
      <c r="A4541" s="2" t="s">
        <v>6805</v>
      </c>
      <c r="B4541" s="2" t="s">
        <v>6944</v>
      </c>
      <c r="C4541" s="2">
        <v>6</v>
      </c>
      <c r="D4541" s="3">
        <v>1.3560246553556799E-7</v>
      </c>
      <c r="E4541" s="2">
        <v>0.96522779913866996</v>
      </c>
      <c r="F4541" s="2">
        <v>2.7678996768339902E-3</v>
      </c>
      <c r="G4541" s="2">
        <v>4.0590950969430903E-3</v>
      </c>
    </row>
    <row r="4542" spans="1:7" x14ac:dyDescent="0.2">
      <c r="A4542" s="2" t="s">
        <v>4434</v>
      </c>
      <c r="B4542" s="2" t="s">
        <v>6944</v>
      </c>
      <c r="C4542" s="2">
        <v>6</v>
      </c>
      <c r="D4542" s="2">
        <v>1.09616449187259E-2</v>
      </c>
      <c r="E4542" s="2">
        <v>0.65629938731155402</v>
      </c>
      <c r="F4542" s="2">
        <v>1.7612190672599501E-3</v>
      </c>
      <c r="G4542" s="2">
        <v>2.8297132084136201E-2</v>
      </c>
    </row>
    <row r="4543" spans="1:7" x14ac:dyDescent="0.2">
      <c r="A4543" s="2" t="s">
        <v>6813</v>
      </c>
      <c r="B4543" s="2" t="s">
        <v>6944</v>
      </c>
      <c r="C4543" s="2">
        <v>6</v>
      </c>
      <c r="D4543" s="2">
        <v>5.2486551378619697E-3</v>
      </c>
      <c r="E4543" s="2">
        <v>0.70501810685187605</v>
      </c>
      <c r="F4543" s="2">
        <v>2.3087042835519202E-3</v>
      </c>
      <c r="G4543" s="2">
        <v>4.6742215111833602E-2</v>
      </c>
    </row>
    <row r="4544" spans="1:7" x14ac:dyDescent="0.2">
      <c r="A4544" s="2" t="s">
        <v>6877</v>
      </c>
      <c r="B4544" s="2" t="s">
        <v>6944</v>
      </c>
      <c r="C4544" s="2">
        <v>6</v>
      </c>
      <c r="D4544" s="3">
        <v>5.0747664995046301E-8</v>
      </c>
      <c r="E4544" s="2">
        <v>0.97144839338135003</v>
      </c>
      <c r="F4544" s="2">
        <v>1.9398715530884601E-4</v>
      </c>
      <c r="G4544" s="2">
        <v>1.9928597621300101E-2</v>
      </c>
    </row>
    <row r="4545" spans="1:7" x14ac:dyDescent="0.2">
      <c r="A4545" s="2" t="s">
        <v>6732</v>
      </c>
      <c r="B4545" s="2" t="s">
        <v>6944</v>
      </c>
      <c r="C4545" s="2">
        <v>6</v>
      </c>
      <c r="D4545" s="2">
        <v>2.20703917633869E-4</v>
      </c>
      <c r="E4545" s="2">
        <v>0.845742726910927</v>
      </c>
      <c r="F4545" s="2">
        <v>5.8872180214698398E-4</v>
      </c>
      <c r="G4545" s="2">
        <v>1.9872618950150101E-4</v>
      </c>
    </row>
    <row r="4546" spans="1:7" x14ac:dyDescent="0.2">
      <c r="A4546" s="2" t="s">
        <v>6840</v>
      </c>
      <c r="B4546" s="2" t="s">
        <v>6944</v>
      </c>
      <c r="C4546" s="2">
        <v>6</v>
      </c>
      <c r="D4546" s="3">
        <v>1.3301565770175099E-10</v>
      </c>
      <c r="E4546" s="2">
        <v>0.99131845034355504</v>
      </c>
      <c r="F4546" s="2">
        <v>7.6037269690286695E-4</v>
      </c>
      <c r="G4546" s="3">
        <v>1.0786699623702301E-6</v>
      </c>
    </row>
    <row r="4547" spans="1:7" x14ac:dyDescent="0.2">
      <c r="A4547" s="2" t="s">
        <v>4417</v>
      </c>
      <c r="B4547" s="2" t="s">
        <v>6944</v>
      </c>
      <c r="C4547" s="2">
        <v>6</v>
      </c>
      <c r="D4547" s="2">
        <v>8.9190189735913403E-3</v>
      </c>
      <c r="E4547" s="2">
        <v>0.67074160161162499</v>
      </c>
      <c r="F4547" s="2">
        <v>3.1250478909268999E-2</v>
      </c>
      <c r="G4547" s="2">
        <v>4.9217648989626502E-2</v>
      </c>
    </row>
    <row r="4548" spans="1:7" x14ac:dyDescent="0.2">
      <c r="A4548" s="2" t="s">
        <v>6724</v>
      </c>
      <c r="B4548" s="2" t="s">
        <v>6944</v>
      </c>
      <c r="C4548" s="2">
        <v>6</v>
      </c>
      <c r="D4548" s="3">
        <v>1.1045701718819999E-8</v>
      </c>
      <c r="E4548" s="2">
        <v>0.97896666790888498</v>
      </c>
      <c r="F4548" s="2">
        <v>9.0262867076645204E-3</v>
      </c>
      <c r="G4548" s="2">
        <v>3.91946170958683E-2</v>
      </c>
    </row>
    <row r="4549" spans="1:7" x14ac:dyDescent="0.2">
      <c r="A4549" s="2" t="s">
        <v>6900</v>
      </c>
      <c r="B4549" s="2" t="s">
        <v>6944</v>
      </c>
      <c r="C4549" s="2">
        <v>6</v>
      </c>
      <c r="D4549" s="3">
        <v>8.7910082933712007E-12</v>
      </c>
      <c r="E4549" s="2">
        <v>0.99495928778554998</v>
      </c>
      <c r="F4549" s="2">
        <v>2.21518406624343E-4</v>
      </c>
      <c r="G4549" s="2">
        <v>1.7999542457749999E-4</v>
      </c>
    </row>
    <row r="4550" spans="1:7" x14ac:dyDescent="0.2">
      <c r="A4550" s="2" t="s">
        <v>4446</v>
      </c>
      <c r="B4550" s="2" t="s">
        <v>6944</v>
      </c>
      <c r="C4550" s="2">
        <v>6</v>
      </c>
      <c r="D4550" s="2">
        <v>1.82882316124117E-3</v>
      </c>
      <c r="E4550" s="2">
        <v>0.76257367797221298</v>
      </c>
      <c r="F4550" s="2">
        <v>9.2388629812201195E-3</v>
      </c>
      <c r="G4550" s="2">
        <v>2.68586472939989E-4</v>
      </c>
    </row>
    <row r="4551" spans="1:7" x14ac:dyDescent="0.2">
      <c r="A4551" s="2" t="s">
        <v>6817</v>
      </c>
      <c r="B4551" s="2" t="s">
        <v>6944</v>
      </c>
      <c r="C4551" s="2">
        <v>6</v>
      </c>
      <c r="D4551" s="3">
        <v>2.1482437833945199E-7</v>
      </c>
      <c r="E4551" s="2">
        <v>0.96186524676767104</v>
      </c>
      <c r="F4551" s="2">
        <v>1.1270571297676901E-2</v>
      </c>
      <c r="G4551" s="2">
        <v>1.73631241452255E-3</v>
      </c>
    </row>
    <row r="4552" spans="1:7" x14ac:dyDescent="0.2">
      <c r="A4552" s="2" t="s">
        <v>6906</v>
      </c>
      <c r="B4552" s="2" t="s">
        <v>6944</v>
      </c>
      <c r="C4552" s="2">
        <v>6</v>
      </c>
      <c r="D4552" s="3">
        <v>4.75854673066643E-9</v>
      </c>
      <c r="E4552" s="2">
        <v>0.98223177087858204</v>
      </c>
      <c r="F4552" s="2">
        <v>5.1479419702297796E-4</v>
      </c>
      <c r="G4552" s="3">
        <v>6.2012456843358596E-5</v>
      </c>
    </row>
    <row r="4553" spans="1:7" x14ac:dyDescent="0.2">
      <c r="A4553" s="2" t="s">
        <v>6921</v>
      </c>
      <c r="B4553" s="2" t="s">
        <v>6944</v>
      </c>
      <c r="C4553" s="2">
        <v>6</v>
      </c>
      <c r="D4553" s="3">
        <v>3.0039846200741902E-5</v>
      </c>
      <c r="E4553" s="2">
        <v>0.89697513723819</v>
      </c>
      <c r="F4553" s="3">
        <v>2.5824794156476398E-5</v>
      </c>
      <c r="G4553" s="3">
        <v>8.7052480818602997E-5</v>
      </c>
    </row>
    <row r="4554" spans="1:7" x14ac:dyDescent="0.2">
      <c r="A4554" s="2" t="s">
        <v>6827</v>
      </c>
      <c r="B4554" s="2" t="s">
        <v>6944</v>
      </c>
      <c r="C4554" s="2">
        <v>6</v>
      </c>
      <c r="D4554" s="2">
        <v>8.1304237010299697E-3</v>
      </c>
      <c r="E4554" s="2">
        <v>0.67701517248099996</v>
      </c>
      <c r="F4554" s="2">
        <v>4.1819094593881102E-3</v>
      </c>
      <c r="G4554" s="2">
        <v>2.7626050604068801E-2</v>
      </c>
    </row>
    <row r="4555" spans="1:7" x14ac:dyDescent="0.2">
      <c r="A4555" s="2" t="s">
        <v>4435</v>
      </c>
      <c r="B4555" s="2" t="s">
        <v>6944</v>
      </c>
      <c r="C4555" s="2">
        <v>6</v>
      </c>
      <c r="D4555" s="2">
        <v>1.25730222776565E-2</v>
      </c>
      <c r="E4555" s="2">
        <v>0.64632366599361701</v>
      </c>
      <c r="F4555" s="2">
        <v>6.0018483272492301E-3</v>
      </c>
      <c r="G4555" s="2">
        <v>2.9829389968980399E-3</v>
      </c>
    </row>
    <row r="4556" spans="1:7" x14ac:dyDescent="0.2">
      <c r="A4556" s="2" t="s">
        <v>6866</v>
      </c>
      <c r="B4556" s="2" t="s">
        <v>6944</v>
      </c>
      <c r="C4556" s="2">
        <v>6</v>
      </c>
      <c r="D4556" s="3">
        <v>7.2968452600804704E-11</v>
      </c>
      <c r="E4556" s="2">
        <v>0.99230146828755394</v>
      </c>
      <c r="F4556" s="3">
        <v>5.9245397256581503E-6</v>
      </c>
      <c r="G4556" s="3">
        <v>1.2986725911644799E-7</v>
      </c>
    </row>
    <row r="4557" spans="1:7" x14ac:dyDescent="0.2">
      <c r="A4557" s="2" t="s">
        <v>6915</v>
      </c>
      <c r="B4557" s="2" t="s">
        <v>6944</v>
      </c>
      <c r="C4557" s="2">
        <v>6</v>
      </c>
      <c r="D4557" s="3">
        <v>5.48643947986675E-7</v>
      </c>
      <c r="E4557" s="2">
        <v>0.953968121328718</v>
      </c>
      <c r="F4557" s="2">
        <v>5.2611957129280098E-3</v>
      </c>
      <c r="G4557" s="2">
        <v>4.35079352908746E-3</v>
      </c>
    </row>
    <row r="4558" spans="1:7" x14ac:dyDescent="0.2">
      <c r="A4558" s="2" t="s">
        <v>6865</v>
      </c>
      <c r="B4558" s="2" t="s">
        <v>6944</v>
      </c>
      <c r="C4558" s="2">
        <v>6</v>
      </c>
      <c r="D4558" s="3">
        <v>5.0664112856082398E-5</v>
      </c>
      <c r="E4558" s="2">
        <v>0.88550146384160699</v>
      </c>
      <c r="F4558" s="2">
        <v>3.3343354719619E-4</v>
      </c>
      <c r="G4558" s="3">
        <v>3.2839401799878703E-5</v>
      </c>
    </row>
    <row r="4559" spans="1:7" x14ac:dyDescent="0.2">
      <c r="A4559" s="2" t="s">
        <v>6801</v>
      </c>
      <c r="B4559" s="2" t="s">
        <v>6944</v>
      </c>
      <c r="C4559" s="2">
        <v>6</v>
      </c>
      <c r="D4559" s="3">
        <v>1.9361199981743699E-5</v>
      </c>
      <c r="E4559" s="2">
        <v>0.90571472928034502</v>
      </c>
      <c r="F4559" s="3">
        <v>2.2739810796805401E-5</v>
      </c>
      <c r="G4559" s="2">
        <v>1.7326353083078E-3</v>
      </c>
    </row>
    <row r="4560" spans="1:7" x14ac:dyDescent="0.2">
      <c r="A4560" s="2" t="s">
        <v>6878</v>
      </c>
      <c r="B4560" s="2" t="s">
        <v>6944</v>
      </c>
      <c r="C4560" s="2">
        <v>6</v>
      </c>
      <c r="D4560" s="3">
        <v>1.2799850217246599E-5</v>
      </c>
      <c r="E4560" s="2">
        <v>0.91326337387481005</v>
      </c>
      <c r="F4560" s="3">
        <v>5.0661137790622697E-5</v>
      </c>
      <c r="G4560" s="2">
        <v>1.05604810606052E-2</v>
      </c>
    </row>
    <row r="4561" spans="1:7" x14ac:dyDescent="0.2">
      <c r="A4561" s="2" t="s">
        <v>6849</v>
      </c>
      <c r="B4561" s="2" t="s">
        <v>6944</v>
      </c>
      <c r="C4561" s="2">
        <v>6</v>
      </c>
      <c r="D4561" s="2">
        <v>3.1204441893770601E-4</v>
      </c>
      <c r="E4561" s="2">
        <v>0.83450018315816599</v>
      </c>
      <c r="F4561" s="2">
        <v>2.3876725636270899E-2</v>
      </c>
      <c r="G4561" s="2">
        <v>7.5222313084919996E-4</v>
      </c>
    </row>
    <row r="4562" spans="1:7" x14ac:dyDescent="0.2">
      <c r="A4562" s="2" t="s">
        <v>6773</v>
      </c>
      <c r="B4562" s="2" t="s">
        <v>6944</v>
      </c>
      <c r="C4562" s="2">
        <v>6</v>
      </c>
      <c r="D4562" s="3">
        <v>1.6607142542138299E-9</v>
      </c>
      <c r="E4562" s="2">
        <v>0.98560921972378901</v>
      </c>
      <c r="F4562" s="2">
        <v>2.1338935799373401E-2</v>
      </c>
      <c r="G4562" s="2">
        <v>4.4880342876980296E-3</v>
      </c>
    </row>
    <row r="4563" spans="1:7" x14ac:dyDescent="0.2">
      <c r="A4563" s="2" t="s">
        <v>4457</v>
      </c>
      <c r="B4563" s="2" t="s">
        <v>6944</v>
      </c>
      <c r="C4563" s="2">
        <v>6</v>
      </c>
      <c r="D4563" s="3">
        <v>4.15327121405272E-5</v>
      </c>
      <c r="E4563" s="2">
        <v>0.89000887250662997</v>
      </c>
      <c r="F4563" s="3">
        <v>6.36420057086431E-6</v>
      </c>
      <c r="G4563" s="2">
        <v>3.3647741111465503E-4</v>
      </c>
    </row>
    <row r="4564" spans="1:7" x14ac:dyDescent="0.2">
      <c r="A4564" s="2" t="s">
        <v>6825</v>
      </c>
      <c r="B4564" s="2" t="s">
        <v>6944</v>
      </c>
      <c r="C4564" s="2">
        <v>6</v>
      </c>
      <c r="D4564" s="3">
        <v>2.6018052379549999E-8</v>
      </c>
      <c r="E4564" s="2">
        <v>0.97502705384851196</v>
      </c>
      <c r="F4564" s="2">
        <v>4.8369746810773899E-4</v>
      </c>
      <c r="G4564" s="2">
        <v>8.9906567047480599E-3</v>
      </c>
    </row>
    <row r="4565" spans="1:7" x14ac:dyDescent="0.2">
      <c r="A4565" s="2" t="s">
        <v>4449</v>
      </c>
      <c r="B4565" s="2" t="s">
        <v>6944</v>
      </c>
      <c r="C4565" s="2">
        <v>6</v>
      </c>
      <c r="D4565" s="2">
        <v>6.8933608585134201E-4</v>
      </c>
      <c r="E4565" s="2">
        <v>0.80551860603140901</v>
      </c>
      <c r="F4565" s="2">
        <v>1.11767182584971E-3</v>
      </c>
      <c r="G4565" s="2">
        <v>1.7595094805484201E-4</v>
      </c>
    </row>
    <row r="4566" spans="1:7" x14ac:dyDescent="0.2">
      <c r="A4566" s="2" t="s">
        <v>6809</v>
      </c>
      <c r="B4566" s="2" t="s">
        <v>6944</v>
      </c>
      <c r="C4566" s="2">
        <v>6</v>
      </c>
      <c r="D4566" s="3">
        <v>7.7835675055376902E-11</v>
      </c>
      <c r="E4566" s="2">
        <v>0.99220133504066099</v>
      </c>
      <c r="F4566" s="2">
        <v>4.7357611932484202E-2</v>
      </c>
      <c r="G4566" s="2">
        <v>1.9786276785398901E-2</v>
      </c>
    </row>
    <row r="4567" spans="1:7" x14ac:dyDescent="0.2">
      <c r="A4567" s="2" t="s">
        <v>6820</v>
      </c>
      <c r="B4567" s="2" t="s">
        <v>6944</v>
      </c>
      <c r="C4567" s="2">
        <v>6</v>
      </c>
      <c r="D4567" s="3">
        <v>6.8071631430756998E-5</v>
      </c>
      <c r="E4567" s="2">
        <v>0.87845519826926799</v>
      </c>
      <c r="F4567" s="2">
        <v>2.56296947588096E-2</v>
      </c>
      <c r="G4567" s="2">
        <v>2.7108972396073801E-2</v>
      </c>
    </row>
    <row r="4568" spans="1:7" x14ac:dyDescent="0.2">
      <c r="A4568" s="2" t="s">
        <v>6808</v>
      </c>
      <c r="B4568" s="2" t="s">
        <v>6944</v>
      </c>
      <c r="C4568" s="2">
        <v>6</v>
      </c>
      <c r="D4568" s="3">
        <v>3.3612284433612901E-12</v>
      </c>
      <c r="E4568" s="2">
        <v>0.99584135619757597</v>
      </c>
      <c r="F4568" s="2">
        <v>1.2571946841322601E-4</v>
      </c>
      <c r="G4568" s="2">
        <v>1.05470900304441E-4</v>
      </c>
    </row>
    <row r="4569" spans="1:7" x14ac:dyDescent="0.2">
      <c r="A4569" s="2" t="s">
        <v>6750</v>
      </c>
      <c r="B4569" s="2" t="s">
        <v>6944</v>
      </c>
      <c r="C4569" s="2">
        <v>6</v>
      </c>
      <c r="D4569" s="3">
        <v>1.29730066746245E-8</v>
      </c>
      <c r="E4569" s="2">
        <v>0.97827784375722804</v>
      </c>
      <c r="F4569" s="2">
        <v>1.19937519022346E-2</v>
      </c>
      <c r="G4569" s="2">
        <v>3.9717833494012797E-2</v>
      </c>
    </row>
    <row r="4570" spans="1:7" x14ac:dyDescent="0.2">
      <c r="A4570" s="2" t="s">
        <v>4440</v>
      </c>
      <c r="B4570" s="2" t="s">
        <v>6944</v>
      </c>
      <c r="C4570" s="2">
        <v>6</v>
      </c>
      <c r="D4570" s="3">
        <v>3.2217693038116798E-6</v>
      </c>
      <c r="E4570" s="2">
        <v>0.93429981273899299</v>
      </c>
      <c r="F4570" s="3">
        <v>1.2695919206006201E-6</v>
      </c>
      <c r="G4570" s="3">
        <v>2.0335062667720402E-6</v>
      </c>
    </row>
    <row r="4571" spans="1:7" x14ac:dyDescent="0.2">
      <c r="A4571" s="2" t="s">
        <v>6768</v>
      </c>
      <c r="B4571" s="2" t="s">
        <v>6944</v>
      </c>
      <c r="C4571" s="2">
        <v>6</v>
      </c>
      <c r="D4571" s="3">
        <v>6.6480954695058196E-6</v>
      </c>
      <c r="E4571" s="2">
        <v>0.92398764712896697</v>
      </c>
      <c r="F4571" s="2">
        <v>1.23557653178976E-3</v>
      </c>
      <c r="G4571" s="2">
        <v>1.5209850072708701E-2</v>
      </c>
    </row>
    <row r="4572" spans="1:7" x14ac:dyDescent="0.2">
      <c r="A4572" s="2" t="s">
        <v>6929</v>
      </c>
      <c r="B4572" s="2" t="s">
        <v>6944</v>
      </c>
      <c r="C4572" s="2">
        <v>6</v>
      </c>
      <c r="D4572" s="3">
        <v>8.95978893609986E-8</v>
      </c>
      <c r="E4572" s="2">
        <v>0.96800110853976595</v>
      </c>
      <c r="F4572" s="2">
        <v>3.0731078837231699E-2</v>
      </c>
      <c r="G4572" s="2">
        <v>2.2751367420544101E-2</v>
      </c>
    </row>
    <row r="4573" spans="1:7" x14ac:dyDescent="0.2">
      <c r="A4573" s="2" t="s">
        <v>6757</v>
      </c>
      <c r="B4573" s="2" t="s">
        <v>6944</v>
      </c>
      <c r="C4573" s="2">
        <v>6</v>
      </c>
      <c r="D4573" s="3">
        <v>9.9343087680522803E-10</v>
      </c>
      <c r="E4573" s="2">
        <v>0.98701621325967404</v>
      </c>
      <c r="F4573" s="2">
        <v>5.3948836918989301E-3</v>
      </c>
      <c r="G4573" s="2">
        <v>3.11114018595707E-2</v>
      </c>
    </row>
    <row r="4574" spans="1:7" x14ac:dyDescent="0.2">
      <c r="A4574" s="2" t="s">
        <v>4454</v>
      </c>
      <c r="B4574" s="2" t="s">
        <v>6944</v>
      </c>
      <c r="C4574" s="2">
        <v>6</v>
      </c>
      <c r="D4574" s="2">
        <v>2.2635906689549099E-3</v>
      </c>
      <c r="E4574" s="2">
        <v>0.75195060402692704</v>
      </c>
      <c r="F4574" s="2">
        <v>7.4426786650674305E-4</v>
      </c>
      <c r="G4574" s="2">
        <v>8.2212940731429796E-4</v>
      </c>
    </row>
    <row r="4575" spans="1:7" x14ac:dyDescent="0.2">
      <c r="A4575" s="2" t="s">
        <v>6761</v>
      </c>
      <c r="B4575" s="2" t="s">
        <v>6944</v>
      </c>
      <c r="C4575" s="2">
        <v>6</v>
      </c>
      <c r="D4575" s="3">
        <v>1.07038694814984E-7</v>
      </c>
      <c r="E4575" s="2">
        <v>0.96683906360977401</v>
      </c>
      <c r="F4575" s="2">
        <v>4.4074853154207503E-3</v>
      </c>
      <c r="G4575" s="2">
        <v>1.9672547672000801E-2</v>
      </c>
    </row>
    <row r="4576" spans="1:7" x14ac:dyDescent="0.2">
      <c r="A4576" s="2" t="s">
        <v>6913</v>
      </c>
      <c r="B4576" s="2" t="s">
        <v>6944</v>
      </c>
      <c r="C4576" s="2">
        <v>6</v>
      </c>
      <c r="D4576" s="3">
        <v>7.8958106733925698E-8</v>
      </c>
      <c r="E4576" s="2">
        <v>0.96880213050933295</v>
      </c>
      <c r="F4576" s="2">
        <v>7.7354337940105803E-3</v>
      </c>
      <c r="G4576" s="2">
        <v>2.9685516938452098E-3</v>
      </c>
    </row>
    <row r="4577" spans="1:7" x14ac:dyDescent="0.2">
      <c r="A4577" s="2" t="s">
        <v>4467</v>
      </c>
      <c r="B4577" s="2" t="s">
        <v>6944</v>
      </c>
      <c r="C4577" s="2">
        <v>6</v>
      </c>
      <c r="D4577" s="2">
        <v>6.5455447344795904E-3</v>
      </c>
      <c r="E4577" s="2">
        <v>0.69122215016181698</v>
      </c>
      <c r="F4577" s="2">
        <v>9.3338603818653003E-4</v>
      </c>
      <c r="G4577" s="2">
        <v>1.0600532596161999E-2</v>
      </c>
    </row>
    <row r="4578" spans="1:7" x14ac:dyDescent="0.2">
      <c r="A4578" s="2" t="s">
        <v>4452</v>
      </c>
      <c r="B4578" s="2" t="s">
        <v>6944</v>
      </c>
      <c r="C4578" s="2">
        <v>6</v>
      </c>
      <c r="D4578" s="2">
        <v>2.9063266626475E-4</v>
      </c>
      <c r="E4578" s="2">
        <v>0.83687394852641295</v>
      </c>
      <c r="F4578" s="3">
        <v>3.5430724651813603E-5</v>
      </c>
      <c r="G4578" s="2">
        <v>2.77753993609825E-3</v>
      </c>
    </row>
    <row r="4579" spans="1:7" x14ac:dyDescent="0.2">
      <c r="A4579" s="2" t="s">
        <v>4438</v>
      </c>
      <c r="B4579" s="2" t="s">
        <v>6944</v>
      </c>
      <c r="C4579" s="2">
        <v>6</v>
      </c>
      <c r="D4579" s="2">
        <v>6.3491539915958104E-3</v>
      </c>
      <c r="E4579" s="2">
        <v>0.69316493963161596</v>
      </c>
      <c r="F4579" s="2">
        <v>6.56721764287396E-3</v>
      </c>
      <c r="G4579" s="2">
        <v>1.1654835953159299E-3</v>
      </c>
    </row>
    <row r="4580" spans="1:7" x14ac:dyDescent="0.2">
      <c r="A4580" s="2" t="s">
        <v>6803</v>
      </c>
      <c r="B4580" s="2" t="s">
        <v>6944</v>
      </c>
      <c r="C4580" s="2">
        <v>6</v>
      </c>
      <c r="D4580" s="3">
        <v>6.7372436484332197E-6</v>
      </c>
      <c r="E4580" s="2">
        <v>0.92378348718895797</v>
      </c>
      <c r="F4580" s="2">
        <v>3.8160029864025701E-3</v>
      </c>
      <c r="G4580" s="2">
        <v>3.2345687170212002E-2</v>
      </c>
    </row>
    <row r="4581" spans="1:7" x14ac:dyDescent="0.2">
      <c r="A4581" s="2" t="s">
        <v>6776</v>
      </c>
      <c r="B4581" s="2" t="s">
        <v>6944</v>
      </c>
      <c r="C4581" s="2">
        <v>6</v>
      </c>
      <c r="D4581" s="3">
        <v>7.5762550076911102E-7</v>
      </c>
      <c r="E4581" s="2">
        <v>0.950885725885105</v>
      </c>
      <c r="F4581" s="2">
        <v>1.67818285876145E-3</v>
      </c>
      <c r="G4581" s="2">
        <v>6.4286886537005198E-4</v>
      </c>
    </row>
    <row r="4582" spans="1:7" x14ac:dyDescent="0.2">
      <c r="A4582" s="2" t="s">
        <v>6743</v>
      </c>
      <c r="B4582" s="2" t="s">
        <v>6944</v>
      </c>
      <c r="C4582" s="2">
        <v>6</v>
      </c>
      <c r="D4582" s="3">
        <v>6.5252712267445104E-11</v>
      </c>
      <c r="E4582" s="2">
        <v>0.992471743860184</v>
      </c>
      <c r="F4582" s="2">
        <v>1.10684025350491E-3</v>
      </c>
      <c r="G4582" s="3">
        <v>2.88344728774037E-5</v>
      </c>
    </row>
    <row r="4583" spans="1:7" x14ac:dyDescent="0.2">
      <c r="A4583" s="2" t="s">
        <v>6879</v>
      </c>
      <c r="B4583" s="2" t="s">
        <v>6944</v>
      </c>
      <c r="C4583" s="2">
        <v>6</v>
      </c>
      <c r="D4583" s="3">
        <v>2.81987956842584E-5</v>
      </c>
      <c r="E4583" s="2">
        <v>0.89828223143684005</v>
      </c>
      <c r="F4583" s="2">
        <v>7.2536729780959897E-3</v>
      </c>
      <c r="G4583" s="2">
        <v>1.3347576387623801E-4</v>
      </c>
    </row>
    <row r="4584" spans="1:7" x14ac:dyDescent="0.2">
      <c r="A4584" s="2" t="s">
        <v>6875</v>
      </c>
      <c r="B4584" s="2" t="s">
        <v>6944</v>
      </c>
      <c r="C4584" s="2">
        <v>6</v>
      </c>
      <c r="D4584" s="3">
        <v>1.2938431975942E-5</v>
      </c>
      <c r="E4584" s="2">
        <v>0.91307489197890601</v>
      </c>
      <c r="F4584" s="2">
        <v>1.69220775294096E-2</v>
      </c>
      <c r="G4584" s="2">
        <v>1.0423027069835901E-2</v>
      </c>
    </row>
    <row r="4585" spans="1:7" x14ac:dyDescent="0.2">
      <c r="A4585" s="2" t="s">
        <v>6769</v>
      </c>
      <c r="B4585" s="2" t="s">
        <v>6944</v>
      </c>
      <c r="C4585" s="2">
        <v>6</v>
      </c>
      <c r="D4585" s="2">
        <v>8.0809204317670098E-4</v>
      </c>
      <c r="E4585" s="2">
        <v>0.79910797211874596</v>
      </c>
      <c r="F4585" s="2">
        <v>1.42899106135768E-2</v>
      </c>
      <c r="G4585" s="2">
        <v>1.0056744963174401E-2</v>
      </c>
    </row>
    <row r="4586" spans="1:7" x14ac:dyDescent="0.2">
      <c r="A4586" s="2" t="s">
        <v>6804</v>
      </c>
      <c r="B4586" s="2" t="s">
        <v>6944</v>
      </c>
      <c r="C4586" s="2">
        <v>6</v>
      </c>
      <c r="D4586" s="3">
        <v>3.3663415483241E-6</v>
      </c>
      <c r="E4586" s="2">
        <v>0.93371707091956602</v>
      </c>
      <c r="F4586" s="3">
        <v>5.2739786461317599E-6</v>
      </c>
      <c r="G4586" s="2">
        <v>7.9397976167531895E-4</v>
      </c>
    </row>
    <row r="4587" spans="1:7" x14ac:dyDescent="0.2">
      <c r="A4587" s="2" t="s">
        <v>6733</v>
      </c>
      <c r="B4587" s="2" t="s">
        <v>6944</v>
      </c>
      <c r="C4587" s="2">
        <v>6</v>
      </c>
      <c r="D4587" s="2">
        <v>8.8443368164123598E-4</v>
      </c>
      <c r="E4587" s="2">
        <v>0.79537114112717799</v>
      </c>
      <c r="F4587" s="2">
        <v>2.6721570906041599E-2</v>
      </c>
      <c r="G4587" s="2">
        <v>7.9486415388972092E-3</v>
      </c>
    </row>
    <row r="4588" spans="1:7" x14ac:dyDescent="0.2">
      <c r="A4588" s="2" t="s">
        <v>4441</v>
      </c>
      <c r="B4588" s="2" t="s">
        <v>6944</v>
      </c>
      <c r="C4588" s="2">
        <v>6</v>
      </c>
      <c r="D4588" s="2">
        <v>1.91047231717711E-3</v>
      </c>
      <c r="E4588" s="2">
        <v>0.76043708386904296</v>
      </c>
      <c r="F4588" s="2">
        <v>6.8999782808177399E-3</v>
      </c>
      <c r="G4588" s="2">
        <v>2.9391581038127202E-4</v>
      </c>
    </row>
    <row r="4589" spans="1:7" x14ac:dyDescent="0.2">
      <c r="A4589" s="2" t="s">
        <v>6888</v>
      </c>
      <c r="B4589" s="2" t="s">
        <v>6944</v>
      </c>
      <c r="C4589" s="2">
        <v>6</v>
      </c>
      <c r="D4589" s="3">
        <v>3.3146128978627701E-6</v>
      </c>
      <c r="E4589" s="2">
        <v>0.93392324367382495</v>
      </c>
      <c r="F4589" s="2">
        <v>1.8862186268953801E-4</v>
      </c>
      <c r="G4589" s="2">
        <v>1.9287893774733601E-2</v>
      </c>
    </row>
    <row r="4590" spans="1:7" x14ac:dyDescent="0.2">
      <c r="A4590" s="2" t="s">
        <v>6882</v>
      </c>
      <c r="B4590" s="2" t="s">
        <v>6944</v>
      </c>
      <c r="C4590" s="2">
        <v>6</v>
      </c>
      <c r="D4590" s="3">
        <v>1.0621582443447299E-8</v>
      </c>
      <c r="E4590" s="2">
        <v>0.97913102080363901</v>
      </c>
      <c r="F4590" s="2">
        <v>1.4499145175866301E-3</v>
      </c>
      <c r="G4590" s="2">
        <v>9.0284613191038605E-4</v>
      </c>
    </row>
    <row r="4591" spans="1:7" x14ac:dyDescent="0.2">
      <c r="A4591" s="2" t="s">
        <v>6745</v>
      </c>
      <c r="B4591" s="2" t="s">
        <v>6944</v>
      </c>
      <c r="C4591" s="2">
        <v>6</v>
      </c>
      <c r="D4591" s="3">
        <v>1.20555110219328E-6</v>
      </c>
      <c r="E4591" s="2">
        <v>0.94608175856994103</v>
      </c>
      <c r="F4591" s="2">
        <v>5.6974819088684596E-4</v>
      </c>
      <c r="G4591" s="2">
        <v>1.59098799335308E-3</v>
      </c>
    </row>
    <row r="4592" spans="1:7" x14ac:dyDescent="0.2">
      <c r="A4592" s="2" t="s">
        <v>6754</v>
      </c>
      <c r="B4592" s="2" t="s">
        <v>6944</v>
      </c>
      <c r="C4592" s="2">
        <v>6</v>
      </c>
      <c r="D4592" s="2">
        <v>1.13765195209781E-4</v>
      </c>
      <c r="E4592" s="2">
        <v>0.86513923188989394</v>
      </c>
      <c r="F4592" s="2">
        <v>1.1016052799524599E-2</v>
      </c>
      <c r="G4592" s="2">
        <v>2.0018823281567101E-2</v>
      </c>
    </row>
    <row r="4593" spans="1:7" x14ac:dyDescent="0.2">
      <c r="A4593" s="2" t="s">
        <v>6834</v>
      </c>
      <c r="B4593" s="2" t="s">
        <v>6944</v>
      </c>
      <c r="C4593" s="2">
        <v>6</v>
      </c>
      <c r="D4593" s="3">
        <v>5.0680570642051302E-8</v>
      </c>
      <c r="E4593" s="2">
        <v>0.97145596554750901</v>
      </c>
      <c r="F4593" s="3">
        <v>1.21375383168336E-6</v>
      </c>
      <c r="G4593" s="3">
        <v>1.13947847326499E-6</v>
      </c>
    </row>
    <row r="4594" spans="1:7" x14ac:dyDescent="0.2">
      <c r="A4594" s="2" t="s">
        <v>6934</v>
      </c>
      <c r="B4594" s="2" t="s">
        <v>6944</v>
      </c>
      <c r="C4594" s="2">
        <v>6</v>
      </c>
      <c r="D4594" s="3">
        <v>1.75965636758372E-5</v>
      </c>
      <c r="E4594" s="2">
        <v>0.90751480093409398</v>
      </c>
      <c r="F4594" s="3">
        <v>6.5446084689448796E-5</v>
      </c>
      <c r="G4594" s="2">
        <v>1.60537256730439E-2</v>
      </c>
    </row>
    <row r="4595" spans="1:7" x14ac:dyDescent="0.2">
      <c r="A4595" s="2" t="s">
        <v>6746</v>
      </c>
      <c r="B4595" s="2" t="s">
        <v>6944</v>
      </c>
      <c r="C4595" s="2">
        <v>6</v>
      </c>
      <c r="D4595" s="3">
        <v>2.0441616757478999E-6</v>
      </c>
      <c r="E4595" s="2">
        <v>0.94004419979160803</v>
      </c>
      <c r="F4595" s="2">
        <v>2.8762854952517E-2</v>
      </c>
      <c r="G4595" s="2">
        <v>2.0368058379055601E-2</v>
      </c>
    </row>
    <row r="4596" spans="1:7" x14ac:dyDescent="0.2">
      <c r="A4596" s="2" t="s">
        <v>4450</v>
      </c>
      <c r="B4596" s="2" t="s">
        <v>6944</v>
      </c>
      <c r="C4596" s="2">
        <v>6</v>
      </c>
      <c r="D4596" s="2">
        <v>1.2692321411481499E-4</v>
      </c>
      <c r="E4596" s="2">
        <v>0.86211542817516995</v>
      </c>
      <c r="F4596" s="3">
        <v>1.50364864823482E-5</v>
      </c>
      <c r="G4596" s="2">
        <v>7.9223428432535804E-3</v>
      </c>
    </row>
    <row r="4597" spans="1:7" x14ac:dyDescent="0.2">
      <c r="A4597" s="2" t="s">
        <v>6781</v>
      </c>
      <c r="B4597" s="2" t="s">
        <v>6944</v>
      </c>
      <c r="C4597" s="2">
        <v>6</v>
      </c>
      <c r="D4597" s="3">
        <v>5.3823636316222702E-9</v>
      </c>
      <c r="E4597" s="2">
        <v>0.98178789281114198</v>
      </c>
      <c r="F4597" s="2">
        <v>4.4848796962520003E-3</v>
      </c>
      <c r="G4597" s="2">
        <v>6.0820068352897402E-3</v>
      </c>
    </row>
    <row r="4598" spans="1:7" x14ac:dyDescent="0.2">
      <c r="A4598" s="2" t="s">
        <v>6794</v>
      </c>
      <c r="B4598" s="2" t="s">
        <v>6944</v>
      </c>
      <c r="C4598" s="2">
        <v>6</v>
      </c>
      <c r="D4598" s="3">
        <v>3.6397272498546098E-10</v>
      </c>
      <c r="E4598" s="2">
        <v>0.98938057066065899</v>
      </c>
      <c r="F4598" s="2">
        <v>2.1350646974767701E-2</v>
      </c>
      <c r="G4598" s="2">
        <v>8.4573410555654897E-4</v>
      </c>
    </row>
    <row r="4599" spans="1:7" x14ac:dyDescent="0.2">
      <c r="A4599" s="2" t="s">
        <v>6860</v>
      </c>
      <c r="B4599" s="2" t="s">
        <v>6944</v>
      </c>
      <c r="C4599" s="2">
        <v>6</v>
      </c>
      <c r="D4599" s="3">
        <v>1.7087787211936998E-5</v>
      </c>
      <c r="E4599" s="2">
        <v>0.90806044240746397</v>
      </c>
      <c r="F4599" s="3">
        <v>6.0111559268582801E-5</v>
      </c>
      <c r="G4599" s="2">
        <v>1.6394953396605301E-3</v>
      </c>
    </row>
    <row r="4600" spans="1:7" x14ac:dyDescent="0.2">
      <c r="A4600" s="2" t="s">
        <v>6848</v>
      </c>
      <c r="B4600" s="2" t="s">
        <v>6944</v>
      </c>
      <c r="C4600" s="2">
        <v>6</v>
      </c>
      <c r="D4600" s="2">
        <v>7.3349141351695198E-4</v>
      </c>
      <c r="E4600" s="2">
        <v>0.80303983335954099</v>
      </c>
      <c r="F4600" s="2">
        <v>8.5774477273786905E-4</v>
      </c>
      <c r="G4600" s="2">
        <v>2.4267513155985599E-3</v>
      </c>
    </row>
    <row r="4601" spans="1:7" x14ac:dyDescent="0.2">
      <c r="A4601" s="2" t="s">
        <v>4429</v>
      </c>
      <c r="B4601" s="2" t="s">
        <v>6944</v>
      </c>
      <c r="C4601" s="2">
        <v>6</v>
      </c>
      <c r="D4601" s="2">
        <v>1.64551628862406E-4</v>
      </c>
      <c r="E4601" s="2">
        <v>0.85466362458273804</v>
      </c>
      <c r="F4601" s="3">
        <v>8.2975726966413497E-5</v>
      </c>
      <c r="G4601" s="3">
        <v>5.7108205163019301E-5</v>
      </c>
    </row>
    <row r="4602" spans="1:7" x14ac:dyDescent="0.2">
      <c r="A4602" s="2" t="s">
        <v>6739</v>
      </c>
      <c r="B4602" s="2" t="s">
        <v>6944</v>
      </c>
      <c r="C4602" s="2">
        <v>6</v>
      </c>
      <c r="D4602" s="2">
        <v>1.3230919012305701E-2</v>
      </c>
      <c r="E4602" s="2">
        <v>0.64253588242840498</v>
      </c>
      <c r="F4602" s="2">
        <v>4.5056108716635103E-2</v>
      </c>
      <c r="G4602" s="2">
        <v>4.4215312492344901E-3</v>
      </c>
    </row>
    <row r="4603" spans="1:7" x14ac:dyDescent="0.2">
      <c r="A4603" s="2" t="s">
        <v>6874</v>
      </c>
      <c r="B4603" s="2" t="s">
        <v>6944</v>
      </c>
      <c r="C4603" s="2">
        <v>6</v>
      </c>
      <c r="D4603" s="2">
        <v>4.31596440968928E-4</v>
      </c>
      <c r="E4603" s="2">
        <v>0.82321415105853601</v>
      </c>
      <c r="F4603" s="2">
        <v>1.72131594606377E-3</v>
      </c>
      <c r="G4603" s="2">
        <v>4.5395362840074602E-2</v>
      </c>
    </row>
    <row r="4604" spans="1:7" x14ac:dyDescent="0.2">
      <c r="A4604" s="2" t="s">
        <v>6823</v>
      </c>
      <c r="B4604" s="2" t="s">
        <v>6944</v>
      </c>
      <c r="C4604" s="2">
        <v>6</v>
      </c>
      <c r="D4604" s="3">
        <v>4.44241494879813E-5</v>
      </c>
      <c r="E4604" s="2">
        <v>0.88850290333279303</v>
      </c>
      <c r="F4604" s="2">
        <v>3.5285355682617798E-3</v>
      </c>
      <c r="G4604" s="2">
        <v>1.19311372450688E-3</v>
      </c>
    </row>
    <row r="4605" spans="1:7" x14ac:dyDescent="0.2">
      <c r="A4605" s="2" t="s">
        <v>6731</v>
      </c>
      <c r="B4605" s="2" t="s">
        <v>6944</v>
      </c>
      <c r="C4605" s="2">
        <v>6</v>
      </c>
      <c r="D4605" s="2">
        <v>6.5974556910111096E-4</v>
      </c>
      <c r="E4605" s="2">
        <v>0.80725099067947104</v>
      </c>
      <c r="F4605" s="2">
        <v>9.5205710773839207E-3</v>
      </c>
      <c r="G4605" s="2">
        <v>2.0185369769500701E-2</v>
      </c>
    </row>
    <row r="4606" spans="1:7" x14ac:dyDescent="0.2">
      <c r="A4606" s="2" t="s">
        <v>4431</v>
      </c>
      <c r="B4606" s="2" t="s">
        <v>6944</v>
      </c>
      <c r="C4606" s="2">
        <v>6</v>
      </c>
      <c r="D4606" s="2">
        <v>8.8443338730497794E-3</v>
      </c>
      <c r="E4606" s="2">
        <v>0.67131673671854097</v>
      </c>
      <c r="F4606" s="2">
        <v>3.0995673391787E-2</v>
      </c>
      <c r="G4606" s="2">
        <v>1.9096351823816001E-3</v>
      </c>
    </row>
    <row r="4607" spans="1:7" x14ac:dyDescent="0.2">
      <c r="A4607" s="2" t="s">
        <v>4469</v>
      </c>
      <c r="B4607" s="2" t="s">
        <v>6944</v>
      </c>
      <c r="C4607" s="2">
        <v>6</v>
      </c>
      <c r="D4607" s="2">
        <v>4.9934077525115497E-4</v>
      </c>
      <c r="E4607" s="2">
        <v>0.81788796693633004</v>
      </c>
      <c r="F4607" s="3">
        <v>5.9615275842412501E-5</v>
      </c>
      <c r="G4607" s="2">
        <v>3.2210810647254798E-2</v>
      </c>
    </row>
    <row r="4608" spans="1:7" x14ac:dyDescent="0.2">
      <c r="A4608" s="2" t="s">
        <v>4465</v>
      </c>
      <c r="B4608" s="2" t="s">
        <v>6944</v>
      </c>
      <c r="C4608" s="2">
        <v>6</v>
      </c>
      <c r="D4608" s="3">
        <v>3.0129382717739298E-8</v>
      </c>
      <c r="E4608" s="2">
        <v>0.97428180808834597</v>
      </c>
      <c r="F4608" s="3">
        <v>4.3756459626983501E-9</v>
      </c>
      <c r="G4608" s="2">
        <v>5.3728871879184497E-4</v>
      </c>
    </row>
    <row r="4609" spans="1:7" x14ac:dyDescent="0.2">
      <c r="A4609" s="2" t="s">
        <v>4423</v>
      </c>
      <c r="B4609" s="2" t="s">
        <v>6944</v>
      </c>
      <c r="C4609" s="2">
        <v>6</v>
      </c>
      <c r="D4609" s="2">
        <v>1.5800785907615598E-2</v>
      </c>
      <c r="E4609" s="2">
        <v>0.62901285956930197</v>
      </c>
      <c r="F4609" s="2">
        <v>5.3681184953493603E-3</v>
      </c>
      <c r="G4609" s="2">
        <v>4.9109820209452103E-3</v>
      </c>
    </row>
    <row r="4610" spans="1:7" x14ac:dyDescent="0.2">
      <c r="A4610" s="2" t="s">
        <v>6924</v>
      </c>
      <c r="B4610" s="2" t="s">
        <v>6944</v>
      </c>
      <c r="C4610" s="2">
        <v>6</v>
      </c>
      <c r="D4610" s="3">
        <v>6.5402931828744799E-7</v>
      </c>
      <c r="E4610" s="2">
        <v>0.95231494104634595</v>
      </c>
      <c r="F4610" s="2">
        <v>1.0336680625585201E-2</v>
      </c>
      <c r="G4610" s="3">
        <v>2.95846817336145E-5</v>
      </c>
    </row>
    <row r="4611" spans="1:7" x14ac:dyDescent="0.2">
      <c r="A4611" s="2" t="s">
        <v>6871</v>
      </c>
      <c r="B4611" s="2" t="s">
        <v>6944</v>
      </c>
      <c r="C4611" s="2">
        <v>6</v>
      </c>
      <c r="D4611" s="3">
        <v>7.3549444193593596E-6</v>
      </c>
      <c r="E4611" s="2">
        <v>0.92242512515000297</v>
      </c>
      <c r="F4611" s="2">
        <v>1.03322707548527E-3</v>
      </c>
      <c r="G4611" s="2">
        <v>5.4558261298025702E-4</v>
      </c>
    </row>
    <row r="4612" spans="1:7" x14ac:dyDescent="0.2">
      <c r="A4612" s="2" t="s">
        <v>4448</v>
      </c>
      <c r="B4612" s="2" t="s">
        <v>6944</v>
      </c>
      <c r="C4612" s="2">
        <v>6</v>
      </c>
      <c r="D4612" s="2">
        <v>4.6132069340452101E-4</v>
      </c>
      <c r="E4612" s="2">
        <v>0.82080109644551102</v>
      </c>
      <c r="F4612" s="2">
        <v>4.5272725241821702E-4</v>
      </c>
      <c r="G4612" s="3">
        <v>8.44166607383472E-5</v>
      </c>
    </row>
    <row r="4613" spans="1:7" x14ac:dyDescent="0.2">
      <c r="A4613" s="2" t="s">
        <v>6740</v>
      </c>
      <c r="B4613" s="2" t="s">
        <v>6944</v>
      </c>
      <c r="C4613" s="2">
        <v>6</v>
      </c>
      <c r="D4613" s="3">
        <v>7.9917931215440504E-11</v>
      </c>
      <c r="E4613" s="2">
        <v>0.99216002143355397</v>
      </c>
      <c r="F4613" s="2">
        <v>1.13486892511021E-2</v>
      </c>
      <c r="G4613" s="2">
        <v>4.1346965749913499E-2</v>
      </c>
    </row>
    <row r="4614" spans="1:7" x14ac:dyDescent="0.2">
      <c r="A4614" s="2" t="s">
        <v>4426</v>
      </c>
      <c r="B4614" s="2" t="s">
        <v>6944</v>
      </c>
      <c r="C4614" s="2">
        <v>6</v>
      </c>
      <c r="D4614" s="2">
        <v>1.72131681607225E-3</v>
      </c>
      <c r="E4614" s="2">
        <v>0.76550473052088597</v>
      </c>
      <c r="F4614" s="2">
        <v>2.52896707326048E-2</v>
      </c>
      <c r="G4614" s="2">
        <v>2.1178346390153901E-4</v>
      </c>
    </row>
    <row r="4615" spans="1:7" x14ac:dyDescent="0.2">
      <c r="A4615" s="2" t="s">
        <v>6901</v>
      </c>
      <c r="B4615" s="2" t="s">
        <v>6944</v>
      </c>
      <c r="C4615" s="2">
        <v>6</v>
      </c>
      <c r="D4615" s="2">
        <v>8.1199859288264497E-4</v>
      </c>
      <c r="E4615" s="2">
        <v>0.79891011668557099</v>
      </c>
      <c r="F4615" s="2">
        <v>8.3997517135645204E-3</v>
      </c>
      <c r="G4615" s="2">
        <v>1.3171444196202801E-3</v>
      </c>
    </row>
    <row r="4616" spans="1:7" x14ac:dyDescent="0.2">
      <c r="A4616" s="2" t="s">
        <v>6797</v>
      </c>
      <c r="B4616" s="2" t="s">
        <v>6944</v>
      </c>
      <c r="C4616" s="2">
        <v>6</v>
      </c>
      <c r="D4616" s="3">
        <v>5.1473594485408302E-5</v>
      </c>
      <c r="E4616" s="2">
        <v>0.88513400646990603</v>
      </c>
      <c r="F4616" s="2">
        <v>4.9770962132769402E-2</v>
      </c>
      <c r="G4616" s="2">
        <v>1.3974598594464E-2</v>
      </c>
    </row>
    <row r="4617" spans="1:7" x14ac:dyDescent="0.2">
      <c r="A4617" s="2" t="s">
        <v>6748</v>
      </c>
      <c r="B4617" s="2" t="s">
        <v>6944</v>
      </c>
      <c r="C4617" s="2">
        <v>6</v>
      </c>
      <c r="D4617" s="2">
        <v>1.4986461117687399E-4</v>
      </c>
      <c r="E4617" s="2">
        <v>0.857392876079204</v>
      </c>
      <c r="F4617" s="2">
        <v>5.0048898011290201E-3</v>
      </c>
      <c r="G4617" s="2">
        <v>2.5320513567891499E-4</v>
      </c>
    </row>
    <row r="4618" spans="1:7" x14ac:dyDescent="0.2">
      <c r="A4618" s="2" t="s">
        <v>6821</v>
      </c>
      <c r="B4618" s="2" t="s">
        <v>6944</v>
      </c>
      <c r="C4618" s="2">
        <v>6</v>
      </c>
      <c r="D4618" s="3">
        <v>7.2060925531235096E-7</v>
      </c>
      <c r="E4618" s="2">
        <v>0.95137739543810695</v>
      </c>
      <c r="F4618" s="2">
        <v>1.2052060626749999E-4</v>
      </c>
      <c r="G4618" s="2">
        <v>4.1615454372149297E-4</v>
      </c>
    </row>
    <row r="4619" spans="1:7" x14ac:dyDescent="0.2">
      <c r="A4619" s="2" t="s">
        <v>6908</v>
      </c>
      <c r="B4619" s="2" t="s">
        <v>6944</v>
      </c>
      <c r="C4619" s="2">
        <v>6</v>
      </c>
      <c r="D4619" s="3">
        <v>4.0949640966315299E-5</v>
      </c>
      <c r="E4619" s="2">
        <v>0.89032261250302303</v>
      </c>
      <c r="F4619" s="2">
        <v>2.8288521352910501E-4</v>
      </c>
      <c r="G4619" s="2">
        <v>3.1380142471957501E-2</v>
      </c>
    </row>
    <row r="4620" spans="1:7" x14ac:dyDescent="0.2">
      <c r="A4620" s="2" t="s">
        <v>6765</v>
      </c>
      <c r="B4620" s="2" t="s">
        <v>6944</v>
      </c>
      <c r="C4620" s="2">
        <v>6</v>
      </c>
      <c r="D4620" s="2">
        <v>7.5513557504750602E-4</v>
      </c>
      <c r="E4620" s="2">
        <v>0.80186767749236498</v>
      </c>
      <c r="F4620" s="2">
        <v>1.1505742922375699E-2</v>
      </c>
      <c r="G4620" s="2">
        <v>4.81556798332533E-2</v>
      </c>
    </row>
    <row r="4621" spans="1:7" x14ac:dyDescent="0.2">
      <c r="A4621" s="2" t="s">
        <v>6758</v>
      </c>
      <c r="B4621" s="2" t="s">
        <v>6944</v>
      </c>
      <c r="C4621" s="2">
        <v>6</v>
      </c>
      <c r="D4621" s="2">
        <v>1.86755575016191E-4</v>
      </c>
      <c r="E4621" s="2">
        <v>0.85088378248616003</v>
      </c>
      <c r="F4621" s="2">
        <v>1.3016861897178001E-3</v>
      </c>
      <c r="G4621" s="2">
        <v>1.93744687246537E-2</v>
      </c>
    </row>
    <row r="4622" spans="1:7" x14ac:dyDescent="0.2">
      <c r="A4622" s="2" t="s">
        <v>4466</v>
      </c>
      <c r="B4622" s="2" t="s">
        <v>6944</v>
      </c>
      <c r="C4622" s="2">
        <v>6</v>
      </c>
      <c r="D4622" s="2">
        <v>3.9676297529283103E-3</v>
      </c>
      <c r="E4622" s="2">
        <v>0.721580319905892</v>
      </c>
      <c r="F4622" s="2">
        <v>4.8244598306854797E-4</v>
      </c>
      <c r="G4622" s="2">
        <v>3.2026835294975298E-2</v>
      </c>
    </row>
    <row r="4623" spans="1:7" x14ac:dyDescent="0.2">
      <c r="A4623" s="2" t="s">
        <v>4412</v>
      </c>
      <c r="B4623" s="2" t="s">
        <v>6944</v>
      </c>
      <c r="C4623" s="2">
        <v>6</v>
      </c>
      <c r="D4623" s="2">
        <v>1.0821081501311901E-3</v>
      </c>
      <c r="E4623" s="2">
        <v>0.78676101608149096</v>
      </c>
      <c r="F4623" s="2">
        <v>9.6178704456347797E-3</v>
      </c>
      <c r="G4623" s="2">
        <v>2.2263185021279201E-4</v>
      </c>
    </row>
    <row r="4624" spans="1:7" x14ac:dyDescent="0.2">
      <c r="A4624" s="2" t="s">
        <v>6853</v>
      </c>
      <c r="B4624" s="2" t="s">
        <v>6944</v>
      </c>
      <c r="C4624" s="2">
        <v>6</v>
      </c>
      <c r="D4624" s="3">
        <v>1.6782453764527901E-6</v>
      </c>
      <c r="E4624" s="2">
        <v>0.94237506126273696</v>
      </c>
      <c r="F4624" s="3">
        <v>9.6910527845029301E-6</v>
      </c>
      <c r="G4624" s="2">
        <v>1.7977363914419199E-4</v>
      </c>
    </row>
    <row r="4625" spans="1:7" x14ac:dyDescent="0.2">
      <c r="A4625" s="2" t="s">
        <v>6811</v>
      </c>
      <c r="B4625" s="2" t="s">
        <v>6944</v>
      </c>
      <c r="C4625" s="2">
        <v>6</v>
      </c>
      <c r="D4625" s="3">
        <v>1.00670244931893E-7</v>
      </c>
      <c r="E4625" s="2">
        <v>0.96724453610594296</v>
      </c>
      <c r="F4625" s="2">
        <v>4.5764962292522398E-3</v>
      </c>
      <c r="G4625" s="3">
        <v>2.8305066401002499E-5</v>
      </c>
    </row>
    <row r="4626" spans="1:7" x14ac:dyDescent="0.2">
      <c r="A4626" s="2" t="s">
        <v>6777</v>
      </c>
      <c r="B4626" s="2" t="s">
        <v>6944</v>
      </c>
      <c r="C4626" s="2">
        <v>6</v>
      </c>
      <c r="D4626" s="3">
        <v>1.7889871468238E-6</v>
      </c>
      <c r="E4626" s="2">
        <v>0.94163006874918198</v>
      </c>
      <c r="F4626" s="2">
        <v>1.9184783604526601E-3</v>
      </c>
      <c r="G4626" s="2">
        <v>3.3987820548666302E-2</v>
      </c>
    </row>
    <row r="4627" spans="1:7" x14ac:dyDescent="0.2">
      <c r="A4627" s="2" t="s">
        <v>6763</v>
      </c>
      <c r="B4627" s="2" t="s">
        <v>6944</v>
      </c>
      <c r="C4627" s="2">
        <v>6</v>
      </c>
      <c r="D4627" s="3">
        <v>3.5716555080086499E-6</v>
      </c>
      <c r="E4627" s="2">
        <v>0.93292287653995298</v>
      </c>
      <c r="F4627" s="2">
        <v>8.0305471854628108E-3</v>
      </c>
      <c r="G4627" s="3">
        <v>3.2549745588916301E-6</v>
      </c>
    </row>
    <row r="4628" spans="1:7" x14ac:dyDescent="0.2">
      <c r="A4628" s="2" t="s">
        <v>6857</v>
      </c>
      <c r="B4628" s="2" t="s">
        <v>6944</v>
      </c>
      <c r="C4628" s="2">
        <v>6</v>
      </c>
      <c r="D4628" s="3">
        <v>1.9502705171890601E-10</v>
      </c>
      <c r="E4628" s="2">
        <v>0.99062738291610297</v>
      </c>
      <c r="F4628" s="3">
        <v>2.32773256571327E-7</v>
      </c>
      <c r="G4628" s="3">
        <v>6.4756421021485404E-5</v>
      </c>
    </row>
    <row r="4629" spans="1:7" x14ac:dyDescent="0.2">
      <c r="A4629" s="2" t="s">
        <v>6926</v>
      </c>
      <c r="B4629" s="2" t="s">
        <v>6944</v>
      </c>
      <c r="C4629" s="2">
        <v>6</v>
      </c>
      <c r="D4629" s="3">
        <v>1.5279938229437101E-10</v>
      </c>
      <c r="E4629" s="2">
        <v>0.99107414292973695</v>
      </c>
      <c r="F4629" s="2">
        <v>3.1688204623863698E-3</v>
      </c>
      <c r="G4629" s="2">
        <v>3.1758862202254201E-3</v>
      </c>
    </row>
    <row r="4630" spans="1:7" x14ac:dyDescent="0.2">
      <c r="A4630" s="2" t="s">
        <v>6814</v>
      </c>
      <c r="B4630" s="2" t="s">
        <v>6944</v>
      </c>
      <c r="C4630" s="2">
        <v>6</v>
      </c>
      <c r="D4630" s="2">
        <v>1.6406409181782199E-3</v>
      </c>
      <c r="E4630" s="2">
        <v>0.767800620411762</v>
      </c>
      <c r="F4630" s="2">
        <v>2.0601390400209699E-3</v>
      </c>
      <c r="G4630" s="2">
        <v>4.6251858522816103E-3</v>
      </c>
    </row>
    <row r="4631" spans="1:7" x14ac:dyDescent="0.2">
      <c r="A4631" s="2" t="s">
        <v>6744</v>
      </c>
      <c r="B4631" s="2" t="s">
        <v>6944</v>
      </c>
      <c r="C4631" s="2">
        <v>6</v>
      </c>
      <c r="D4631" s="2">
        <v>7.70152091084774E-3</v>
      </c>
      <c r="E4631" s="2">
        <v>0.68062937808540303</v>
      </c>
      <c r="F4631" s="2">
        <v>2.1398113436995399E-3</v>
      </c>
      <c r="G4631" s="2">
        <v>1.3603783552801899E-2</v>
      </c>
    </row>
    <row r="4632" spans="1:7" x14ac:dyDescent="0.2">
      <c r="A4632" s="2" t="s">
        <v>6800</v>
      </c>
      <c r="B4632" s="2" t="s">
        <v>6944</v>
      </c>
      <c r="C4632" s="2">
        <v>6</v>
      </c>
      <c r="D4632" s="3">
        <v>6.45062382768533E-8</v>
      </c>
      <c r="E4632" s="2">
        <v>0.970041512065835</v>
      </c>
      <c r="F4632" s="2">
        <v>6.2169082090838502E-3</v>
      </c>
      <c r="G4632" s="2">
        <v>1.17696996001285E-2</v>
      </c>
    </row>
    <row r="4633" spans="1:7" x14ac:dyDescent="0.2">
      <c r="A4633" s="2" t="s">
        <v>6927</v>
      </c>
      <c r="B4633" s="2" t="s">
        <v>6944</v>
      </c>
      <c r="C4633" s="2">
        <v>6</v>
      </c>
      <c r="D4633" s="3">
        <v>3.5374292543097902E-8</v>
      </c>
      <c r="E4633" s="2">
        <v>0.97344104062874803</v>
      </c>
      <c r="F4633" s="2">
        <v>3.6063305680729001E-4</v>
      </c>
      <c r="G4633" s="2">
        <v>1.64201797887058E-3</v>
      </c>
    </row>
    <row r="4634" spans="1:7" x14ac:dyDescent="0.2">
      <c r="A4634" s="2" t="s">
        <v>4413</v>
      </c>
      <c r="B4634" s="2" t="s">
        <v>6944</v>
      </c>
      <c r="C4634" s="2">
        <v>6</v>
      </c>
      <c r="D4634" s="2">
        <v>1.8639815367659099E-3</v>
      </c>
      <c r="E4634" s="2">
        <v>0.76164461956572405</v>
      </c>
      <c r="F4634" s="2">
        <v>4.5056895795947101E-3</v>
      </c>
      <c r="G4634" s="2">
        <v>2.5029534297464E-4</v>
      </c>
    </row>
    <row r="4635" spans="1:7" x14ac:dyDescent="0.2">
      <c r="A4635" s="2" t="s">
        <v>6909</v>
      </c>
      <c r="B4635" s="2" t="s">
        <v>6944</v>
      </c>
      <c r="C4635" s="2">
        <v>6</v>
      </c>
      <c r="D4635" s="3">
        <v>9.8186987613888703E-11</v>
      </c>
      <c r="E4635" s="2">
        <v>0.99183024877485604</v>
      </c>
      <c r="F4635" s="3">
        <v>1.8544411187690699E-7</v>
      </c>
      <c r="G4635" s="3">
        <v>1.7092739247627299E-8</v>
      </c>
    </row>
    <row r="4636" spans="1:7" x14ac:dyDescent="0.2">
      <c r="A4636" s="2" t="s">
        <v>6793</v>
      </c>
      <c r="B4636" s="2" t="s">
        <v>6944</v>
      </c>
      <c r="C4636" s="2">
        <v>6</v>
      </c>
      <c r="D4636" s="3">
        <v>3.28957403252836E-7</v>
      </c>
      <c r="E4636" s="2">
        <v>0.95846065230459798</v>
      </c>
      <c r="F4636" s="2">
        <v>1.3018238962499099E-2</v>
      </c>
      <c r="G4636" s="2">
        <v>5.9135645971320004E-4</v>
      </c>
    </row>
    <row r="4637" spans="1:7" x14ac:dyDescent="0.2">
      <c r="A4637" s="2" t="s">
        <v>6917</v>
      </c>
      <c r="B4637" s="2" t="s">
        <v>6944</v>
      </c>
      <c r="C4637" s="2">
        <v>6</v>
      </c>
      <c r="D4637" s="3">
        <v>8.2044645480278402E-8</v>
      </c>
      <c r="E4637" s="2">
        <v>0.96856129900105703</v>
      </c>
      <c r="F4637" s="2">
        <v>5.8896313435882904E-4</v>
      </c>
      <c r="G4637" s="2">
        <v>2.6683523481766101E-3</v>
      </c>
    </row>
    <row r="4638" spans="1:7" x14ac:dyDescent="0.2">
      <c r="A4638" s="2" t="s">
        <v>4461</v>
      </c>
      <c r="B4638" s="2" t="s">
        <v>6944</v>
      </c>
      <c r="C4638" s="2">
        <v>6</v>
      </c>
      <c r="D4638" s="3">
        <v>8.3944250694459601E-6</v>
      </c>
      <c r="E4638" s="2">
        <v>0.920331883390483</v>
      </c>
      <c r="F4638" s="3">
        <v>1.3921005440560499E-6</v>
      </c>
      <c r="G4638" s="2">
        <v>9.33974531977993E-3</v>
      </c>
    </row>
    <row r="4639" spans="1:7" x14ac:dyDescent="0.2">
      <c r="A4639" s="2" t="s">
        <v>6736</v>
      </c>
      <c r="B4639" s="2" t="s">
        <v>6944</v>
      </c>
      <c r="C4639" s="2">
        <v>6</v>
      </c>
      <c r="D4639" s="3">
        <v>1.16589611413935E-9</v>
      </c>
      <c r="E4639" s="2">
        <v>0.98659331851985199</v>
      </c>
      <c r="F4639" s="2">
        <v>1.4121296275011299E-4</v>
      </c>
      <c r="G4639" s="3">
        <v>1.7232371019190201E-5</v>
      </c>
    </row>
    <row r="4640" spans="1:7" x14ac:dyDescent="0.2">
      <c r="A4640" s="2" t="s">
        <v>6880</v>
      </c>
      <c r="B4640" s="2" t="s">
        <v>6944</v>
      </c>
      <c r="C4640" s="2">
        <v>6</v>
      </c>
      <c r="D4640" s="2">
        <v>4.20842592212281E-4</v>
      </c>
      <c r="E4640" s="2">
        <v>0.82411964203788801</v>
      </c>
      <c r="F4640" s="2">
        <v>1.5594784656604299E-3</v>
      </c>
      <c r="G4640" s="2">
        <v>1.5077823681676901E-4</v>
      </c>
    </row>
    <row r="4641" spans="1:7" x14ac:dyDescent="0.2">
      <c r="A4641" s="2" t="s">
        <v>4437</v>
      </c>
      <c r="B4641" s="2" t="s">
        <v>6944</v>
      </c>
      <c r="C4641" s="2">
        <v>6</v>
      </c>
      <c r="D4641" s="3">
        <v>6.2981503393839294E-5</v>
      </c>
      <c r="E4641" s="2">
        <v>0.880350922306263</v>
      </c>
      <c r="F4641" s="3">
        <v>4.8258644369780798E-5</v>
      </c>
      <c r="G4641" s="3">
        <v>4.8258644369780798E-5</v>
      </c>
    </row>
    <row r="4642" spans="1:7" x14ac:dyDescent="0.2">
      <c r="A4642" s="2" t="s">
        <v>4455</v>
      </c>
      <c r="B4642" s="2" t="s">
        <v>6944</v>
      </c>
      <c r="C4642" s="2">
        <v>6</v>
      </c>
      <c r="D4642" s="3">
        <v>1.7813484245336599E-5</v>
      </c>
      <c r="E4642" s="2">
        <v>0.90728597773222597</v>
      </c>
      <c r="F4642" s="3">
        <v>7.0111749006217399E-6</v>
      </c>
      <c r="G4642" s="3">
        <v>8.2216937660994697E-6</v>
      </c>
    </row>
    <row r="4643" spans="1:7" x14ac:dyDescent="0.2">
      <c r="A4643" s="2" t="s">
        <v>6727</v>
      </c>
      <c r="B4643" s="2" t="s">
        <v>6944</v>
      </c>
      <c r="C4643" s="2">
        <v>6</v>
      </c>
      <c r="D4643" s="3">
        <v>3.70436203110046E-5</v>
      </c>
      <c r="E4643" s="2">
        <v>0.892521366670604</v>
      </c>
      <c r="F4643" s="2">
        <v>1.9475860909785699E-2</v>
      </c>
      <c r="G4643" s="2">
        <v>4.6068319558453401E-4</v>
      </c>
    </row>
    <row r="4644" spans="1:7" x14ac:dyDescent="0.2">
      <c r="A4644" s="2" t="s">
        <v>6762</v>
      </c>
      <c r="B4644" s="2" t="s">
        <v>6944</v>
      </c>
      <c r="C4644" s="2">
        <v>6</v>
      </c>
      <c r="D4644" s="3">
        <v>5.3216835931450903E-6</v>
      </c>
      <c r="E4644" s="2">
        <v>0.92731816026722502</v>
      </c>
      <c r="F4644" s="2">
        <v>1.0530963682352399E-3</v>
      </c>
      <c r="G4644" s="2">
        <v>8.8091477662929404E-3</v>
      </c>
    </row>
    <row r="4645" spans="1:7" x14ac:dyDescent="0.2">
      <c r="A4645" s="2" t="s">
        <v>6836</v>
      </c>
      <c r="B4645" s="2" t="s">
        <v>6944</v>
      </c>
      <c r="C4645" s="2">
        <v>6</v>
      </c>
      <c r="D4645" s="3">
        <v>4.1269962254279298E-13</v>
      </c>
      <c r="E4645" s="2">
        <v>0.99726644884579296</v>
      </c>
      <c r="F4645" s="2">
        <v>1.4279533521553499E-4</v>
      </c>
      <c r="G4645" s="3">
        <v>2.4624567349230001E-5</v>
      </c>
    </row>
    <row r="4646" spans="1:7" x14ac:dyDescent="0.2">
      <c r="A4646" s="2" t="s">
        <v>4443</v>
      </c>
      <c r="B4646" s="2" t="s">
        <v>6944</v>
      </c>
      <c r="C4646" s="2">
        <v>6</v>
      </c>
      <c r="D4646" s="2">
        <v>1.4246673617465599E-3</v>
      </c>
      <c r="E4646" s="2">
        <v>0.77441828371102805</v>
      </c>
      <c r="F4646" s="2">
        <v>7.2045377849649702E-3</v>
      </c>
      <c r="G4646" s="2">
        <v>1.7897635291871499E-4</v>
      </c>
    </row>
    <row r="4647" spans="1:7" x14ac:dyDescent="0.2">
      <c r="A4647" s="2" t="s">
        <v>6780</v>
      </c>
      <c r="B4647" s="2" t="s">
        <v>6944</v>
      </c>
      <c r="C4647" s="2">
        <v>6</v>
      </c>
      <c r="D4647" s="2">
        <v>1.4239627358066101E-2</v>
      </c>
      <c r="E4647" s="2">
        <v>0.63700330124382298</v>
      </c>
      <c r="F4647" s="2">
        <v>5.2324699003248997E-3</v>
      </c>
      <c r="G4647" s="2">
        <v>1.5541859754807701E-2</v>
      </c>
    </row>
    <row r="4648" spans="1:7" x14ac:dyDescent="0.2">
      <c r="A4648" s="2" t="s">
        <v>6935</v>
      </c>
      <c r="B4648" s="2" t="s">
        <v>6944</v>
      </c>
      <c r="C4648" s="2">
        <v>6</v>
      </c>
      <c r="D4648" s="3">
        <v>4.2023037371808001E-5</v>
      </c>
      <c r="E4648" s="2">
        <v>0.88974773879075397</v>
      </c>
      <c r="F4648" s="2">
        <v>1.7126347735806199E-4</v>
      </c>
      <c r="G4648" s="2">
        <v>2.6610265146795899E-2</v>
      </c>
    </row>
    <row r="4649" spans="1:7" x14ac:dyDescent="0.2">
      <c r="A4649" s="2" t="s">
        <v>4430</v>
      </c>
      <c r="B4649" s="2" t="s">
        <v>6944</v>
      </c>
      <c r="C4649" s="2">
        <v>6</v>
      </c>
      <c r="D4649" s="2">
        <v>1.1461339315394401E-2</v>
      </c>
      <c r="E4649" s="2">
        <v>0.65309020842181598</v>
      </c>
      <c r="F4649" s="2">
        <v>4.5806350458036403E-2</v>
      </c>
      <c r="G4649" s="2">
        <v>2.0692787299508501E-3</v>
      </c>
    </row>
    <row r="4650" spans="1:7" x14ac:dyDescent="0.2">
      <c r="A4650" s="2" t="s">
        <v>6873</v>
      </c>
      <c r="B4650" s="2" t="s">
        <v>6944</v>
      </c>
      <c r="C4650" s="2">
        <v>6</v>
      </c>
      <c r="D4650" s="3">
        <v>1.1260070283054299E-10</v>
      </c>
      <c r="E4650" s="2">
        <v>0.99160318585096796</v>
      </c>
      <c r="F4650" s="2">
        <v>3.3227819847295902E-4</v>
      </c>
      <c r="G4650" s="2">
        <v>1.06220196745935E-4</v>
      </c>
    </row>
    <row r="4651" spans="1:7" x14ac:dyDescent="0.2">
      <c r="A4651" s="2" t="s">
        <v>6824</v>
      </c>
      <c r="B4651" s="2" t="s">
        <v>6944</v>
      </c>
      <c r="C4651" s="2">
        <v>6</v>
      </c>
      <c r="D4651" s="2">
        <v>1.8082670994773501E-3</v>
      </c>
      <c r="E4651" s="2">
        <v>0.76312341281545004</v>
      </c>
      <c r="F4651" s="2">
        <v>1.9320511005834401E-2</v>
      </c>
      <c r="G4651" s="2">
        <v>2.8113749472925401E-2</v>
      </c>
    </row>
    <row r="4652" spans="1:7" x14ac:dyDescent="0.2">
      <c r="A4652" s="2" t="s">
        <v>4421</v>
      </c>
      <c r="B4652" s="2" t="s">
        <v>6944</v>
      </c>
      <c r="C4652" s="2">
        <v>6</v>
      </c>
      <c r="D4652" s="2">
        <v>8.3590260804620696E-3</v>
      </c>
      <c r="E4652" s="2">
        <v>0.67514933965963497</v>
      </c>
      <c r="F4652" s="2">
        <v>1.23462095438302E-2</v>
      </c>
      <c r="G4652" s="2">
        <v>1.2591213764286599E-3</v>
      </c>
    </row>
    <row r="4653" spans="1:7" x14ac:dyDescent="0.2">
      <c r="A4653" s="2" t="s">
        <v>6854</v>
      </c>
      <c r="B4653" s="2" t="s">
        <v>6944</v>
      </c>
      <c r="C4653" s="2">
        <v>6</v>
      </c>
      <c r="D4653" s="3">
        <v>2.3385192218923301E-5</v>
      </c>
      <c r="E4653" s="2">
        <v>0.90205329532987</v>
      </c>
      <c r="F4653" s="2">
        <v>1.4779265627053799E-2</v>
      </c>
      <c r="G4653" s="3">
        <v>2.34439926174342E-5</v>
      </c>
    </row>
    <row r="4654" spans="1:7" x14ac:dyDescent="0.2">
      <c r="A4654" s="2" t="s">
        <v>4415</v>
      </c>
      <c r="B4654" s="2" t="s">
        <v>6944</v>
      </c>
      <c r="C4654" s="2">
        <v>6</v>
      </c>
      <c r="D4654" s="2">
        <v>6.4255621788510799E-3</v>
      </c>
      <c r="E4654" s="2">
        <v>0.69240355768630302</v>
      </c>
      <c r="F4654" s="2">
        <v>1.5790687694982399E-2</v>
      </c>
      <c r="G4654" s="2">
        <v>3.1370342045475902E-3</v>
      </c>
    </row>
    <row r="4655" spans="1:7" x14ac:dyDescent="0.2">
      <c r="A4655" s="2" t="s">
        <v>6890</v>
      </c>
      <c r="B4655" s="2" t="s">
        <v>6944</v>
      </c>
      <c r="C4655" s="2">
        <v>6</v>
      </c>
      <c r="D4655" s="3">
        <v>7.2986835452905899E-6</v>
      </c>
      <c r="E4655" s="2">
        <v>0.92254499815762503</v>
      </c>
      <c r="F4655" s="2">
        <v>4.0715497935111603E-2</v>
      </c>
      <c r="G4655" s="3">
        <v>2.61161853430847E-5</v>
      </c>
    </row>
    <row r="4656" spans="1:7" x14ac:dyDescent="0.2">
      <c r="A4656" s="2" t="s">
        <v>6729</v>
      </c>
      <c r="B4656" s="2" t="s">
        <v>6944</v>
      </c>
      <c r="C4656" s="2">
        <v>6</v>
      </c>
      <c r="D4656" s="3">
        <v>3.38013939794055E-7</v>
      </c>
      <c r="E4656" s="2">
        <v>0.95823358691965199</v>
      </c>
      <c r="F4656" s="2">
        <v>6.6911184918231597E-3</v>
      </c>
      <c r="G4656" s="2">
        <v>1.30153820570524E-2</v>
      </c>
    </row>
    <row r="4657" spans="1:7" x14ac:dyDescent="0.2">
      <c r="A4657" s="2" t="s">
        <v>6910</v>
      </c>
      <c r="B4657" s="2" t="s">
        <v>6944</v>
      </c>
      <c r="C4657" s="2">
        <v>6</v>
      </c>
      <c r="D4657" s="3">
        <v>4.0988111723833403E-8</v>
      </c>
      <c r="E4657" s="2">
        <v>0.97264513594716195</v>
      </c>
      <c r="F4657" s="2">
        <v>2.37620442415017E-2</v>
      </c>
      <c r="G4657" s="2">
        <v>3.3065275868423899E-3</v>
      </c>
    </row>
    <row r="4658" spans="1:7" x14ac:dyDescent="0.2">
      <c r="A4658" s="2" t="s">
        <v>6884</v>
      </c>
      <c r="B4658" s="2" t="s">
        <v>6944</v>
      </c>
      <c r="C4658" s="2">
        <v>6</v>
      </c>
      <c r="D4658" s="2">
        <v>2.6170997135946497E-4</v>
      </c>
      <c r="E4658" s="2">
        <v>0.84031122107033596</v>
      </c>
      <c r="F4658" s="2">
        <v>3.33722566369015E-4</v>
      </c>
      <c r="G4658" s="2">
        <v>2.27591945078772E-3</v>
      </c>
    </row>
    <row r="4659" spans="1:7" x14ac:dyDescent="0.2">
      <c r="A4659" s="2" t="s">
        <v>6755</v>
      </c>
      <c r="B4659" s="2" t="s">
        <v>6944</v>
      </c>
      <c r="C4659" s="2">
        <v>6</v>
      </c>
      <c r="D4659" s="3">
        <v>7.3421607951991196E-6</v>
      </c>
      <c r="E4659" s="2">
        <v>0.922452298418457</v>
      </c>
      <c r="F4659" s="3">
        <v>3.7841185434409801E-6</v>
      </c>
      <c r="G4659" s="3">
        <v>2.3990133377871399E-5</v>
      </c>
    </row>
    <row r="4660" spans="1:7" x14ac:dyDescent="0.2">
      <c r="A4660" s="2" t="s">
        <v>6839</v>
      </c>
      <c r="B4660" s="2" t="s">
        <v>6944</v>
      </c>
      <c r="C4660" s="2">
        <v>6</v>
      </c>
      <c r="D4660" s="2">
        <v>2.6080326819965898E-4</v>
      </c>
      <c r="E4660" s="2">
        <v>0.84042375454799301</v>
      </c>
      <c r="F4660" s="2">
        <v>1.4030552947413E-2</v>
      </c>
      <c r="G4660" s="2">
        <v>5.2326139093033198E-3</v>
      </c>
    </row>
    <row r="4661" spans="1:7" x14ac:dyDescent="0.2">
      <c r="A4661" s="2" t="s">
        <v>6783</v>
      </c>
      <c r="B4661" s="2" t="s">
        <v>6944</v>
      </c>
      <c r="C4661" s="2">
        <v>6</v>
      </c>
      <c r="D4661" s="3">
        <v>6.1092992541744605E-8</v>
      </c>
      <c r="E4661" s="2">
        <v>0.97036630765121001</v>
      </c>
      <c r="F4661" s="2">
        <v>8.2670479689102403E-4</v>
      </c>
      <c r="G4661" s="2">
        <v>1.5281038570481501E-2</v>
      </c>
    </row>
    <row r="4662" spans="1:7" x14ac:dyDescent="0.2">
      <c r="A4662" s="2" t="s">
        <v>6907</v>
      </c>
      <c r="B4662" s="2" t="s">
        <v>6944</v>
      </c>
      <c r="C4662" s="2">
        <v>6</v>
      </c>
      <c r="D4662" s="3">
        <v>1.1589130670349599E-6</v>
      </c>
      <c r="E4662" s="2">
        <v>0.94650753347195904</v>
      </c>
      <c r="F4662" s="2">
        <v>3.8119800793210097E-2</v>
      </c>
      <c r="G4662" s="2">
        <v>4.7823970584998203E-2</v>
      </c>
    </row>
    <row r="4663" spans="1:7" x14ac:dyDescent="0.2">
      <c r="A4663" s="2" t="s">
        <v>6842</v>
      </c>
      <c r="B4663" s="2" t="s">
        <v>6944</v>
      </c>
      <c r="C4663" s="2">
        <v>6</v>
      </c>
      <c r="D4663" s="2">
        <v>1.2014592927913299E-2</v>
      </c>
      <c r="E4663" s="2">
        <v>0.64966175100821499</v>
      </c>
      <c r="F4663" s="2">
        <v>2.8391616604046599E-2</v>
      </c>
      <c r="G4663" s="2">
        <v>3.8275472529293003E-2</v>
      </c>
    </row>
    <row r="4664" spans="1:7" x14ac:dyDescent="0.2">
      <c r="A4664" s="2" t="s">
        <v>4424</v>
      </c>
      <c r="B4664" s="2" t="s">
        <v>6944</v>
      </c>
      <c r="C4664" s="2">
        <v>6</v>
      </c>
      <c r="D4664" s="2">
        <v>1.59059683805367E-3</v>
      </c>
      <c r="E4664" s="2">
        <v>0.76926992010395401</v>
      </c>
      <c r="F4664" s="2">
        <v>5.7855253573671503E-3</v>
      </c>
      <c r="G4664" s="2">
        <v>2.4399728939267199E-4</v>
      </c>
    </row>
    <row r="4665" spans="1:7" x14ac:dyDescent="0.2">
      <c r="A4665" s="2" t="s">
        <v>6937</v>
      </c>
      <c r="B4665" s="2" t="s">
        <v>6944</v>
      </c>
      <c r="C4665" s="2">
        <v>6</v>
      </c>
      <c r="D4665" s="3">
        <v>5.2822152343380303E-10</v>
      </c>
      <c r="E4665" s="2">
        <v>0.98855856073112602</v>
      </c>
      <c r="F4665" s="2">
        <v>2.0648327784490998E-3</v>
      </c>
      <c r="G4665" s="2">
        <v>3.2085935037270898E-2</v>
      </c>
    </row>
    <row r="4666" spans="1:7" x14ac:dyDescent="0.2">
      <c r="A4666" s="2" t="s">
        <v>6747</v>
      </c>
      <c r="B4666" s="2" t="s">
        <v>6944</v>
      </c>
      <c r="C4666" s="2">
        <v>6</v>
      </c>
      <c r="D4666" s="3">
        <v>1.74481541902424E-8</v>
      </c>
      <c r="E4666" s="2">
        <v>0.97694878980347699</v>
      </c>
      <c r="F4666" s="2">
        <v>6.6352427493033704E-4</v>
      </c>
      <c r="G4666" s="2">
        <v>1.0142420891119001E-4</v>
      </c>
    </row>
    <row r="4667" spans="1:7" x14ac:dyDescent="0.2">
      <c r="A4667" s="2" t="s">
        <v>6798</v>
      </c>
      <c r="B4667" s="2" t="s">
        <v>6944</v>
      </c>
      <c r="C4667" s="2">
        <v>6</v>
      </c>
      <c r="D4667" s="3">
        <v>7.1504789688611197E-13</v>
      </c>
      <c r="E4667" s="2">
        <v>0.99694874190770599</v>
      </c>
      <c r="F4667" s="2">
        <v>1.6591987407365501E-2</v>
      </c>
      <c r="G4667" s="3">
        <v>1.7216840875163701E-5</v>
      </c>
    </row>
    <row r="4668" spans="1:7" x14ac:dyDescent="0.2">
      <c r="A4668" s="2" t="s">
        <v>6893</v>
      </c>
      <c r="B4668" s="2" t="s">
        <v>6944</v>
      </c>
      <c r="C4668" s="2">
        <v>6</v>
      </c>
      <c r="D4668" s="3">
        <v>4.9733728370040001E-12</v>
      </c>
      <c r="E4668" s="2">
        <v>0.99550225697528705</v>
      </c>
      <c r="F4668" s="2">
        <v>1.7281980497776302E-2</v>
      </c>
      <c r="G4668" s="2">
        <v>2.4221377048142399E-3</v>
      </c>
    </row>
    <row r="4669" spans="1:7" x14ac:dyDescent="0.2">
      <c r="A4669" s="2" t="s">
        <v>6933</v>
      </c>
      <c r="B4669" s="2" t="s">
        <v>6944</v>
      </c>
      <c r="C4669" s="2">
        <v>6</v>
      </c>
      <c r="D4669" s="3">
        <v>1.2256559842528601E-6</v>
      </c>
      <c r="E4669" s="2">
        <v>0.94590226037152503</v>
      </c>
      <c r="F4669" s="2">
        <v>1.1493638249452001E-3</v>
      </c>
      <c r="G4669" s="2">
        <v>5.5376167468512098E-3</v>
      </c>
    </row>
    <row r="4670" spans="1:7" x14ac:dyDescent="0.2">
      <c r="A4670" s="2" t="s">
        <v>6892</v>
      </c>
      <c r="B4670" s="2" t="s">
        <v>6944</v>
      </c>
      <c r="C4670" s="2">
        <v>6</v>
      </c>
      <c r="D4670" s="3">
        <v>4.8350600990090703E-8</v>
      </c>
      <c r="E4670" s="2">
        <v>0.97172403127802198</v>
      </c>
      <c r="F4670" s="2">
        <v>6.1561270989336997E-3</v>
      </c>
      <c r="G4670" s="2">
        <v>1.2688862992396801E-2</v>
      </c>
    </row>
    <row r="4671" spans="1:7" x14ac:dyDescent="0.2">
      <c r="A4671" s="2" t="s">
        <v>6939</v>
      </c>
      <c r="B4671" s="2" t="s">
        <v>6944</v>
      </c>
      <c r="C4671" s="2">
        <v>6</v>
      </c>
      <c r="D4671" s="3">
        <v>4.5376555035945999E-12</v>
      </c>
      <c r="E4671" s="2">
        <v>0.99558401317176703</v>
      </c>
      <c r="F4671" s="2">
        <v>3.01323514434908E-3</v>
      </c>
      <c r="G4671" s="3">
        <v>1.2361749103306899E-5</v>
      </c>
    </row>
    <row r="4672" spans="1:7" x14ac:dyDescent="0.2">
      <c r="A4672" s="2" t="s">
        <v>6916</v>
      </c>
      <c r="B4672" s="2" t="s">
        <v>6944</v>
      </c>
      <c r="C4672" s="2">
        <v>6</v>
      </c>
      <c r="D4672" s="3">
        <v>4.0321711583002399E-7</v>
      </c>
      <c r="E4672" s="2">
        <v>0.95672823985140798</v>
      </c>
      <c r="F4672" s="2">
        <v>3.7867631490228698E-3</v>
      </c>
      <c r="G4672" s="2">
        <v>2.9736655719427799E-2</v>
      </c>
    </row>
    <row r="4673" spans="1:7" x14ac:dyDescent="0.2">
      <c r="A4673" s="2" t="s">
        <v>4406</v>
      </c>
      <c r="B4673" s="2" t="s">
        <v>6944</v>
      </c>
      <c r="C4673" s="2">
        <v>6</v>
      </c>
      <c r="D4673" s="2">
        <v>1.8150788154577799E-4</v>
      </c>
      <c r="E4673" s="2">
        <v>0.85174352658642605</v>
      </c>
      <c r="F4673" s="2">
        <v>1.36106434254811E-2</v>
      </c>
      <c r="G4673" s="2">
        <v>1.0923233483089399E-2</v>
      </c>
    </row>
    <row r="4674" spans="1:7" x14ac:dyDescent="0.2">
      <c r="A4674" s="2" t="s">
        <v>6897</v>
      </c>
      <c r="B4674" s="2" t="s">
        <v>6944</v>
      </c>
      <c r="C4674" s="2">
        <v>6</v>
      </c>
      <c r="D4674" s="3">
        <v>9.5782923917196098E-9</v>
      </c>
      <c r="E4674" s="2">
        <v>0.97955885493492101</v>
      </c>
      <c r="F4674" s="2">
        <v>6.1831120009092503E-4</v>
      </c>
      <c r="G4674" s="2">
        <v>9.8653492984456092E-3</v>
      </c>
    </row>
    <row r="4675" spans="1:7" x14ac:dyDescent="0.2">
      <c r="A4675" s="2" t="s">
        <v>4420</v>
      </c>
      <c r="B4675" s="2" t="s">
        <v>6944</v>
      </c>
      <c r="C4675" s="2">
        <v>6</v>
      </c>
      <c r="D4675" s="2">
        <v>1.1352456188238201E-3</v>
      </c>
      <c r="E4675" s="2">
        <v>0.78466069070469502</v>
      </c>
      <c r="F4675" s="2">
        <v>3.5169588790546001E-3</v>
      </c>
      <c r="G4675" s="2">
        <v>1.0288163881863801E-3</v>
      </c>
    </row>
    <row r="4676" spans="1:7" x14ac:dyDescent="0.2">
      <c r="A4676" s="2" t="s">
        <v>4436</v>
      </c>
      <c r="B4676" s="2" t="s">
        <v>6944</v>
      </c>
      <c r="C4676" s="2">
        <v>6</v>
      </c>
      <c r="D4676" s="2">
        <v>1.05534997672083E-2</v>
      </c>
      <c r="E4676" s="2">
        <v>0.65900630459548803</v>
      </c>
      <c r="F4676" s="2">
        <v>1.1268075448804E-2</v>
      </c>
      <c r="G4676" s="2">
        <v>4.4291705749284404E-3</v>
      </c>
    </row>
    <row r="4677" spans="1:7" x14ac:dyDescent="0.2">
      <c r="A4677" s="2" t="s">
        <v>4407</v>
      </c>
      <c r="B4677" s="2" t="s">
        <v>6944</v>
      </c>
      <c r="C4677" s="2">
        <v>6</v>
      </c>
      <c r="D4677" s="2">
        <v>3.7158429584377699E-4</v>
      </c>
      <c r="E4677" s="2">
        <v>0.828518120597729</v>
      </c>
      <c r="F4677" s="2">
        <v>1.1455400163689001E-2</v>
      </c>
      <c r="G4677" s="2">
        <v>3.7992980917666598E-2</v>
      </c>
    </row>
    <row r="4678" spans="1:7" x14ac:dyDescent="0.2">
      <c r="A4678" s="2" t="s">
        <v>4416</v>
      </c>
      <c r="B4678" s="2" t="s">
        <v>6944</v>
      </c>
      <c r="C4678" s="2">
        <v>6</v>
      </c>
      <c r="D4678" s="2">
        <v>1.02827221526693E-2</v>
      </c>
      <c r="E4678" s="2">
        <v>0.66084753143362696</v>
      </c>
      <c r="F4678" s="2">
        <v>2.8448140629713299E-2</v>
      </c>
      <c r="G4678" s="2">
        <v>2.92568026362938E-3</v>
      </c>
    </row>
    <row r="4679" spans="1:7" x14ac:dyDescent="0.2">
      <c r="A4679" s="2" t="s">
        <v>6818</v>
      </c>
      <c r="B4679" s="2" t="s">
        <v>6944</v>
      </c>
      <c r="C4679" s="2">
        <v>6</v>
      </c>
      <c r="D4679" s="2">
        <v>7.0383676640784001E-3</v>
      </c>
      <c r="E4679" s="2">
        <v>0.68654038900951597</v>
      </c>
      <c r="F4679" s="2">
        <v>8.6870007621108192E-3</v>
      </c>
      <c r="G4679" s="2">
        <v>1.40026107692391E-2</v>
      </c>
    </row>
    <row r="4680" spans="1:7" x14ac:dyDescent="0.2">
      <c r="A4680" s="2" t="s">
        <v>4458</v>
      </c>
      <c r="B4680" s="2" t="s">
        <v>6944</v>
      </c>
      <c r="C4680" s="2">
        <v>6</v>
      </c>
      <c r="D4680" s="3">
        <v>1.31975815797878E-6</v>
      </c>
      <c r="E4680" s="2">
        <v>0.94509207766851699</v>
      </c>
      <c r="F4680" s="3">
        <v>1.62096760513289E-7</v>
      </c>
      <c r="G4680" s="2">
        <v>1.47804662790296E-4</v>
      </c>
    </row>
    <row r="4681" spans="1:7" x14ac:dyDescent="0.2">
      <c r="A4681" s="2" t="s">
        <v>6741</v>
      </c>
      <c r="B4681" s="2" t="s">
        <v>6944</v>
      </c>
      <c r="C4681" s="2">
        <v>6</v>
      </c>
      <c r="D4681" s="3">
        <v>6.97056939876926E-6</v>
      </c>
      <c r="E4681" s="2">
        <v>0.92325915740414299</v>
      </c>
      <c r="F4681" s="3">
        <v>7.8380317844655694E-6</v>
      </c>
      <c r="G4681" s="2">
        <v>2.1044370504392199E-3</v>
      </c>
    </row>
    <row r="4682" spans="1:7" x14ac:dyDescent="0.2">
      <c r="A4682" s="2" t="s">
        <v>4411</v>
      </c>
      <c r="B4682" s="2" t="s">
        <v>6944</v>
      </c>
      <c r="C4682" s="2">
        <v>6</v>
      </c>
      <c r="D4682" s="2">
        <v>6.6700851565100504E-4</v>
      </c>
      <c r="E4682" s="2">
        <v>0.80682017321352495</v>
      </c>
      <c r="F4682" s="2">
        <v>3.17194205576034E-3</v>
      </c>
      <c r="G4682" s="2">
        <v>2.3416471918564102E-3</v>
      </c>
    </row>
    <row r="4683" spans="1:7" x14ac:dyDescent="0.2">
      <c r="A4683" s="2" t="s">
        <v>6905</v>
      </c>
      <c r="B4683" s="2" t="s">
        <v>6944</v>
      </c>
      <c r="C4683" s="2">
        <v>6</v>
      </c>
      <c r="D4683" s="3">
        <v>1.56080274177257E-5</v>
      </c>
      <c r="E4683" s="2">
        <v>0.90972456467588403</v>
      </c>
      <c r="F4683" s="2">
        <v>8.61790098506004E-3</v>
      </c>
      <c r="G4683" s="2">
        <v>1.7820603449114299E-2</v>
      </c>
    </row>
    <row r="4684" spans="1:7" x14ac:dyDescent="0.2">
      <c r="A4684" s="2" t="s">
        <v>6767</v>
      </c>
      <c r="B4684" s="2" t="s">
        <v>6944</v>
      </c>
      <c r="C4684" s="2">
        <v>6</v>
      </c>
      <c r="D4684" s="2">
        <v>1.4746466048552601E-4</v>
      </c>
      <c r="E4684" s="2">
        <v>0.85785885203601797</v>
      </c>
      <c r="F4684" s="2">
        <v>6.1793675896595001E-4</v>
      </c>
      <c r="G4684" s="2">
        <v>2.59462155275047E-3</v>
      </c>
    </row>
    <row r="4685" spans="1:7" x14ac:dyDescent="0.2">
      <c r="A4685" s="2" t="s">
        <v>6785</v>
      </c>
      <c r="B4685" s="2" t="s">
        <v>6944</v>
      </c>
      <c r="C4685" s="2">
        <v>6</v>
      </c>
      <c r="D4685" s="2">
        <v>1.10770805714534E-4</v>
      </c>
      <c r="E4685" s="2">
        <v>0.86586592153225905</v>
      </c>
      <c r="F4685" s="2">
        <v>1.41025984795716E-2</v>
      </c>
      <c r="G4685" s="2">
        <v>2.8151489849728999E-4</v>
      </c>
    </row>
    <row r="4686" spans="1:7" x14ac:dyDescent="0.2">
      <c r="A4686" s="2" t="s">
        <v>6742</v>
      </c>
      <c r="B4686" s="2" t="s">
        <v>6944</v>
      </c>
      <c r="C4686" s="2">
        <v>6</v>
      </c>
      <c r="D4686" s="3">
        <v>5.5596389709993497E-8</v>
      </c>
      <c r="E4686" s="2">
        <v>0.97092121796698505</v>
      </c>
      <c r="F4686" s="3">
        <v>7.6760823052919497E-8</v>
      </c>
      <c r="G4686" s="2">
        <v>1.2516636362831801E-4</v>
      </c>
    </row>
    <row r="4687" spans="1:7" x14ac:dyDescent="0.2">
      <c r="A4687" s="2" t="s">
        <v>6855</v>
      </c>
      <c r="B4687" s="2" t="s">
        <v>6944</v>
      </c>
      <c r="C4687" s="2">
        <v>6</v>
      </c>
      <c r="D4687" s="3">
        <v>7.3241150987184301E-10</v>
      </c>
      <c r="E4687" s="2">
        <v>0.98778490763172799</v>
      </c>
      <c r="F4687" s="3">
        <v>2.15357445647624E-9</v>
      </c>
      <c r="G4687" s="3">
        <v>1.11662135818746E-5</v>
      </c>
    </row>
    <row r="4688" spans="1:7" x14ac:dyDescent="0.2">
      <c r="A4688" s="2" t="s">
        <v>4475</v>
      </c>
      <c r="B4688" s="2" t="s">
        <v>6945</v>
      </c>
      <c r="C4688" s="2">
        <v>7</v>
      </c>
      <c r="D4688" s="3">
        <v>3.5737235828830699E-6</v>
      </c>
      <c r="E4688" s="2">
        <v>0.89775116793000098</v>
      </c>
      <c r="F4688" s="2">
        <v>2.0104347531858701E-2</v>
      </c>
    </row>
    <row r="4689" spans="1:6" x14ac:dyDescent="0.2">
      <c r="A4689" s="2" t="s">
        <v>4704</v>
      </c>
      <c r="B4689" s="2" t="s">
        <v>6945</v>
      </c>
      <c r="C4689" s="2">
        <v>7</v>
      </c>
      <c r="D4689" s="3">
        <v>5.96914861971482E-6</v>
      </c>
      <c r="E4689" s="2">
        <v>0.88775528812628302</v>
      </c>
      <c r="F4689" s="2">
        <v>8.16747993538518E-4</v>
      </c>
    </row>
    <row r="4690" spans="1:6" x14ac:dyDescent="0.2">
      <c r="A4690" s="2" t="s">
        <v>4668</v>
      </c>
      <c r="B4690" s="2" t="s">
        <v>6945</v>
      </c>
      <c r="C4690" s="2">
        <v>7</v>
      </c>
      <c r="D4690" s="3">
        <v>1.6947033647619599E-11</v>
      </c>
      <c r="E4690" s="2">
        <v>0.98899339455641999</v>
      </c>
      <c r="F4690" s="2">
        <v>2.4756296134267598E-4</v>
      </c>
    </row>
    <row r="4691" spans="1:6" x14ac:dyDescent="0.2">
      <c r="A4691" s="2" t="s">
        <v>4528</v>
      </c>
      <c r="B4691" s="2" t="s">
        <v>6945</v>
      </c>
      <c r="C4691" s="2">
        <v>7</v>
      </c>
      <c r="D4691" s="3">
        <v>3.5514737379743602E-5</v>
      </c>
      <c r="E4691" s="2">
        <v>0.84476723857429903</v>
      </c>
      <c r="F4691" s="2">
        <v>3.4324498691286598E-3</v>
      </c>
    </row>
    <row r="4692" spans="1:6" x14ac:dyDescent="0.2">
      <c r="A4692" s="2" t="s">
        <v>4654</v>
      </c>
      <c r="B4692" s="2" t="s">
        <v>6945</v>
      </c>
      <c r="C4692" s="2">
        <v>7</v>
      </c>
      <c r="D4692" s="3">
        <v>1.7816332571870701E-5</v>
      </c>
      <c r="E4692" s="2">
        <v>0.86306564509967398</v>
      </c>
      <c r="F4692" s="2">
        <v>7.4071195336628199E-3</v>
      </c>
    </row>
    <row r="4693" spans="1:6" x14ac:dyDescent="0.2">
      <c r="A4693" s="2" t="s">
        <v>4615</v>
      </c>
      <c r="B4693" s="2" t="s">
        <v>6945</v>
      </c>
      <c r="C4693" s="2">
        <v>7</v>
      </c>
      <c r="D4693" s="3">
        <v>1.4917019820394701E-6</v>
      </c>
      <c r="E4693" s="2">
        <v>0.91276927808346797</v>
      </c>
      <c r="F4693" s="2">
        <v>4.2966105095305199E-2</v>
      </c>
    </row>
    <row r="4694" spans="1:6" x14ac:dyDescent="0.2">
      <c r="A4694" s="2" t="s">
        <v>4625</v>
      </c>
      <c r="B4694" s="2" t="s">
        <v>6945</v>
      </c>
      <c r="C4694" s="2">
        <v>7</v>
      </c>
      <c r="D4694" s="3">
        <v>1.4482869037082599E-7</v>
      </c>
      <c r="E4694" s="2">
        <v>0.94291539256187096</v>
      </c>
      <c r="F4694" s="2">
        <v>3.8759655764037101E-2</v>
      </c>
    </row>
    <row r="4695" spans="1:6" x14ac:dyDescent="0.2">
      <c r="A4695" s="2" t="s">
        <v>4683</v>
      </c>
      <c r="B4695" s="2" t="s">
        <v>6945</v>
      </c>
      <c r="C4695" s="2">
        <v>7</v>
      </c>
      <c r="D4695" s="3">
        <v>4.2472007778015302E-5</v>
      </c>
      <c r="E4695" s="2">
        <v>0.83963499633735195</v>
      </c>
      <c r="F4695" s="2">
        <v>6.76086172622287E-3</v>
      </c>
    </row>
    <row r="4696" spans="1:6" x14ac:dyDescent="0.2">
      <c r="A4696" s="2" t="s">
        <v>4600</v>
      </c>
      <c r="B4696" s="2" t="s">
        <v>6945</v>
      </c>
      <c r="C4696" s="2">
        <v>7</v>
      </c>
      <c r="D4696" s="3">
        <v>5.9704298002818004E-6</v>
      </c>
      <c r="E4696" s="2">
        <v>0.88775090823812497</v>
      </c>
      <c r="F4696" s="2">
        <v>3.3038357756080502E-4</v>
      </c>
    </row>
    <row r="4697" spans="1:6" x14ac:dyDescent="0.2">
      <c r="A4697" s="2" t="s">
        <v>4481</v>
      </c>
      <c r="B4697" s="2" t="s">
        <v>6945</v>
      </c>
      <c r="C4697" s="2">
        <v>7</v>
      </c>
      <c r="D4697" s="3">
        <v>1.7650942752005201E-5</v>
      </c>
      <c r="E4697" s="2">
        <v>0.86329764919742902</v>
      </c>
      <c r="F4697" s="3">
        <v>6.6751070867522705E-5</v>
      </c>
    </row>
    <row r="4698" spans="1:6" x14ac:dyDescent="0.2">
      <c r="A4698" s="2" t="s">
        <v>4623</v>
      </c>
      <c r="B4698" s="2" t="s">
        <v>6945</v>
      </c>
      <c r="C4698" s="2">
        <v>7</v>
      </c>
      <c r="D4698" s="3">
        <v>3.5413775542378E-5</v>
      </c>
      <c r="E4698" s="2">
        <v>0.84484756805890604</v>
      </c>
      <c r="F4698" s="2">
        <v>1.9555006856728702E-2</v>
      </c>
    </row>
    <row r="4699" spans="1:6" x14ac:dyDescent="0.2">
      <c r="A4699" s="2" t="s">
        <v>4605</v>
      </c>
      <c r="B4699" s="2" t="s">
        <v>6945</v>
      </c>
      <c r="C4699" s="2">
        <v>7</v>
      </c>
      <c r="D4699" s="3">
        <v>2.7418383321093699E-5</v>
      </c>
      <c r="E4699" s="2">
        <v>0.85190068066645597</v>
      </c>
      <c r="F4699" s="2">
        <v>2.0258683561819799E-2</v>
      </c>
    </row>
    <row r="4700" spans="1:6" x14ac:dyDescent="0.2">
      <c r="A4700" s="2" t="s">
        <v>4579</v>
      </c>
      <c r="B4700" s="2" t="s">
        <v>6945</v>
      </c>
      <c r="C4700" s="2">
        <v>7</v>
      </c>
      <c r="D4700" s="3">
        <v>8.65315459518295E-6</v>
      </c>
      <c r="E4700" s="2">
        <v>0.87991569027999805</v>
      </c>
      <c r="F4700" s="2">
        <v>1.89648733797803E-3</v>
      </c>
    </row>
    <row r="4701" spans="1:6" x14ac:dyDescent="0.2">
      <c r="A4701" s="2" t="s">
        <v>4701</v>
      </c>
      <c r="B4701" s="2" t="s">
        <v>6945</v>
      </c>
      <c r="C4701" s="2">
        <v>7</v>
      </c>
      <c r="D4701" s="3">
        <v>9.0762444074483698E-7</v>
      </c>
      <c r="E4701" s="2">
        <v>0.92030382323173998</v>
      </c>
      <c r="F4701" s="2">
        <v>7.5737167606075605E-4</v>
      </c>
    </row>
    <row r="4702" spans="1:6" x14ac:dyDescent="0.2">
      <c r="A4702" s="2" t="s">
        <v>4488</v>
      </c>
      <c r="B4702" s="2" t="s">
        <v>6945</v>
      </c>
      <c r="C4702" s="2">
        <v>7</v>
      </c>
      <c r="D4702" s="3">
        <v>8.7090374482608492E-6</v>
      </c>
      <c r="E4702" s="2">
        <v>0.87977505856731197</v>
      </c>
      <c r="F4702" s="2">
        <v>1.50171936816039E-2</v>
      </c>
    </row>
    <row r="4703" spans="1:6" x14ac:dyDescent="0.2">
      <c r="A4703" s="2" t="s">
        <v>4658</v>
      </c>
      <c r="B4703" s="2" t="s">
        <v>6945</v>
      </c>
      <c r="C4703" s="2">
        <v>7</v>
      </c>
      <c r="D4703" s="3">
        <v>6.3498976102272206E-5</v>
      </c>
      <c r="E4703" s="2">
        <v>0.82746918381614798</v>
      </c>
      <c r="F4703" s="2">
        <v>4.5980914267811999E-2</v>
      </c>
    </row>
    <row r="4704" spans="1:6" x14ac:dyDescent="0.2">
      <c r="A4704" s="2" t="s">
        <v>4474</v>
      </c>
      <c r="B4704" s="2" t="s">
        <v>6945</v>
      </c>
      <c r="C4704" s="2">
        <v>7</v>
      </c>
      <c r="D4704" s="2">
        <v>6.1767572768799501E-3</v>
      </c>
      <c r="E4704" s="2">
        <v>0.60342978078515197</v>
      </c>
      <c r="F4704" s="2">
        <v>3.1825428420085802E-2</v>
      </c>
    </row>
    <row r="4705" spans="1:6" x14ac:dyDescent="0.2">
      <c r="A4705" s="2" t="s">
        <v>4687</v>
      </c>
      <c r="B4705" s="2" t="s">
        <v>6945</v>
      </c>
      <c r="C4705" s="2">
        <v>7</v>
      </c>
      <c r="D4705" s="2">
        <v>4.04962410182358E-4</v>
      </c>
      <c r="E4705" s="2">
        <v>0.758361399711727</v>
      </c>
      <c r="F4705" s="2">
        <v>1.94731892107384E-3</v>
      </c>
    </row>
    <row r="4706" spans="1:6" x14ac:dyDescent="0.2">
      <c r="A4706" s="2" t="s">
        <v>4513</v>
      </c>
      <c r="B4706" s="2" t="s">
        <v>6945</v>
      </c>
      <c r="C4706" s="2">
        <v>7</v>
      </c>
      <c r="D4706" s="3">
        <v>2.6396188739473599E-7</v>
      </c>
      <c r="E4706" s="2">
        <v>0.93633267747451399</v>
      </c>
      <c r="F4706" s="2">
        <v>5.0262771165715996E-3</v>
      </c>
    </row>
    <row r="4707" spans="1:6" x14ac:dyDescent="0.2">
      <c r="A4707" s="2" t="s">
        <v>4557</v>
      </c>
      <c r="B4707" s="2" t="s">
        <v>6945</v>
      </c>
      <c r="C4707" s="2">
        <v>7</v>
      </c>
      <c r="D4707" s="3">
        <v>8.6440137516642705E-5</v>
      </c>
      <c r="E4707" s="2">
        <v>0.81751759721702</v>
      </c>
      <c r="F4707" s="2">
        <v>2.3940698886430401E-2</v>
      </c>
    </row>
    <row r="4708" spans="1:6" x14ac:dyDescent="0.2">
      <c r="A4708" s="2" t="s">
        <v>4510</v>
      </c>
      <c r="B4708" s="2" t="s">
        <v>6945</v>
      </c>
      <c r="C4708" s="2">
        <v>7</v>
      </c>
      <c r="D4708" s="3">
        <v>6.9475509564556005E-5</v>
      </c>
      <c r="E4708" s="2">
        <v>0.82462430407180898</v>
      </c>
      <c r="F4708" s="2">
        <v>1.34934868574409E-2</v>
      </c>
    </row>
    <row r="4709" spans="1:6" x14ac:dyDescent="0.2">
      <c r="A4709" s="2" t="s">
        <v>4611</v>
      </c>
      <c r="B4709" s="2" t="s">
        <v>6945</v>
      </c>
      <c r="C4709" s="2">
        <v>7</v>
      </c>
      <c r="D4709" s="3">
        <v>1.8208752378694702E-5</v>
      </c>
      <c r="E4709" s="2">
        <v>0.86252214044809605</v>
      </c>
      <c r="F4709" s="2">
        <v>8.8406931159898706E-3</v>
      </c>
    </row>
    <row r="4710" spans="1:6" x14ac:dyDescent="0.2">
      <c r="A4710" s="2" t="s">
        <v>4652</v>
      </c>
      <c r="B4710" s="2" t="s">
        <v>6945</v>
      </c>
      <c r="C4710" s="2">
        <v>7</v>
      </c>
      <c r="D4710" s="3">
        <v>2.4333083598989099E-6</v>
      </c>
      <c r="E4710" s="2">
        <v>0.90465266202110495</v>
      </c>
      <c r="F4710" s="2">
        <v>1.9219903742769199E-4</v>
      </c>
    </row>
    <row r="4711" spans="1:6" x14ac:dyDescent="0.2">
      <c r="A4711" s="2" t="s">
        <v>4532</v>
      </c>
      <c r="B4711" s="2" t="s">
        <v>6945</v>
      </c>
      <c r="C4711" s="2">
        <v>7</v>
      </c>
      <c r="D4711" s="3">
        <v>5.7041109407633203E-6</v>
      </c>
      <c r="E4711" s="2">
        <v>0.88867835129029904</v>
      </c>
      <c r="F4711" s="2">
        <v>3.4571193825087502E-3</v>
      </c>
    </row>
    <row r="4712" spans="1:6" x14ac:dyDescent="0.2">
      <c r="A4712" s="2" t="s">
        <v>4728</v>
      </c>
      <c r="B4712" s="2" t="s">
        <v>6945</v>
      </c>
      <c r="C4712" s="2">
        <v>7</v>
      </c>
      <c r="D4712" s="2">
        <v>1.2143284558207E-3</v>
      </c>
      <c r="E4712" s="2">
        <v>0.704961083807225</v>
      </c>
      <c r="F4712" s="2">
        <v>3.9497699854446301E-3</v>
      </c>
    </row>
    <row r="4713" spans="1:6" x14ac:dyDescent="0.2">
      <c r="A4713" s="2" t="s">
        <v>4491</v>
      </c>
      <c r="B4713" s="2" t="s">
        <v>6945</v>
      </c>
      <c r="C4713" s="2">
        <v>7</v>
      </c>
      <c r="D4713" s="3">
        <v>4.6108739948984199E-5</v>
      </c>
      <c r="E4713" s="2">
        <v>0.83722153255841403</v>
      </c>
      <c r="F4713" s="2">
        <v>3.79244026140478E-3</v>
      </c>
    </row>
    <row r="4714" spans="1:6" x14ac:dyDescent="0.2">
      <c r="A4714" s="2" t="s">
        <v>4655</v>
      </c>
      <c r="B4714" s="2" t="s">
        <v>6945</v>
      </c>
      <c r="C4714" s="2">
        <v>7</v>
      </c>
      <c r="D4714" s="2">
        <v>3.33584114659314E-4</v>
      </c>
      <c r="E4714" s="2">
        <v>0.76673180963471199</v>
      </c>
      <c r="F4714" s="2">
        <v>2.2051853780898099E-2</v>
      </c>
    </row>
    <row r="4715" spans="1:6" x14ac:dyDescent="0.2">
      <c r="A4715" s="2" t="s">
        <v>4647</v>
      </c>
      <c r="B4715" s="2" t="s">
        <v>6945</v>
      </c>
      <c r="C4715" s="2">
        <v>7</v>
      </c>
      <c r="D4715" s="2">
        <v>2.20694545562539E-4</v>
      </c>
      <c r="E4715" s="2">
        <v>0.78361117119302204</v>
      </c>
      <c r="F4715" s="2">
        <v>1.9743288788314502E-2</v>
      </c>
    </row>
    <row r="4716" spans="1:6" x14ac:dyDescent="0.2">
      <c r="A4716" s="2" t="s">
        <v>4549</v>
      </c>
      <c r="B4716" s="2" t="s">
        <v>6945</v>
      </c>
      <c r="C4716" s="2">
        <v>7</v>
      </c>
      <c r="D4716" s="3">
        <v>7.88692644712833E-5</v>
      </c>
      <c r="E4716" s="2">
        <v>0.82053356550352397</v>
      </c>
      <c r="F4716" s="2">
        <v>1.6390223082717401E-2</v>
      </c>
    </row>
    <row r="4717" spans="1:6" x14ac:dyDescent="0.2">
      <c r="A4717" s="2" t="s">
        <v>4490</v>
      </c>
      <c r="B4717" s="2" t="s">
        <v>6945</v>
      </c>
      <c r="C4717" s="2">
        <v>7</v>
      </c>
      <c r="D4717" s="3">
        <v>7.0792633666779698E-6</v>
      </c>
      <c r="E4717" s="2">
        <v>0.88421982692148804</v>
      </c>
      <c r="F4717" s="2">
        <v>1.74036623577776E-2</v>
      </c>
    </row>
    <row r="4718" spans="1:6" x14ac:dyDescent="0.2">
      <c r="A4718" s="2" t="s">
        <v>4664</v>
      </c>
      <c r="B4718" s="2" t="s">
        <v>6945</v>
      </c>
      <c r="C4718" s="2">
        <v>7</v>
      </c>
      <c r="D4718" s="3">
        <v>9.43270765863689E-8</v>
      </c>
      <c r="E4718" s="2">
        <v>0.94719668857417305</v>
      </c>
      <c r="F4718" s="2">
        <v>1.6667324051464101E-3</v>
      </c>
    </row>
    <row r="4719" spans="1:6" x14ac:dyDescent="0.2">
      <c r="A4719" s="2" t="s">
        <v>4614</v>
      </c>
      <c r="B4719" s="2" t="s">
        <v>6945</v>
      </c>
      <c r="C4719" s="2">
        <v>7</v>
      </c>
      <c r="D4719" s="2">
        <v>1.19162819733847E-4</v>
      </c>
      <c r="E4719" s="2">
        <v>0.80654896869339698</v>
      </c>
      <c r="F4719" s="2">
        <v>1.3019045904368899E-3</v>
      </c>
    </row>
    <row r="4720" spans="1:6" x14ac:dyDescent="0.2">
      <c r="A4720" s="2" t="s">
        <v>4633</v>
      </c>
      <c r="B4720" s="2" t="s">
        <v>6945</v>
      </c>
      <c r="C4720" s="2">
        <v>7</v>
      </c>
      <c r="D4720" s="3">
        <v>4.0840975342398699E-5</v>
      </c>
      <c r="E4720" s="2">
        <v>0.84077272097976097</v>
      </c>
      <c r="F4720" s="2">
        <v>2.11712085028497E-2</v>
      </c>
    </row>
    <row r="4721" spans="1:6" x14ac:dyDescent="0.2">
      <c r="A4721" s="2" t="s">
        <v>4485</v>
      </c>
      <c r="B4721" s="2" t="s">
        <v>6945</v>
      </c>
      <c r="C4721" s="2">
        <v>7</v>
      </c>
      <c r="D4721" s="2">
        <v>6.7776060348656304E-4</v>
      </c>
      <c r="E4721" s="2">
        <v>0.73464207755271904</v>
      </c>
      <c r="F4721" s="2">
        <v>4.6505651611349501E-2</v>
      </c>
    </row>
    <row r="4722" spans="1:6" x14ac:dyDescent="0.2">
      <c r="A4722" s="2" t="s">
        <v>4482</v>
      </c>
      <c r="B4722" s="2" t="s">
        <v>6945</v>
      </c>
      <c r="C4722" s="2">
        <v>7</v>
      </c>
      <c r="D4722" s="3">
        <v>2.6357881697329999E-5</v>
      </c>
      <c r="E4722" s="2">
        <v>0.85295905894082003</v>
      </c>
      <c r="F4722" s="2">
        <v>3.9708329368090899E-2</v>
      </c>
    </row>
    <row r="4723" spans="1:6" x14ac:dyDescent="0.2">
      <c r="A4723" s="2" t="s">
        <v>4635</v>
      </c>
      <c r="B4723" s="2" t="s">
        <v>6945</v>
      </c>
      <c r="C4723" s="2">
        <v>7</v>
      </c>
      <c r="D4723" s="3">
        <v>1.8577407922381501E-7</v>
      </c>
      <c r="E4723" s="2">
        <v>0.94027184326120605</v>
      </c>
      <c r="F4723" s="2">
        <v>2.7382669641334199E-2</v>
      </c>
    </row>
    <row r="4724" spans="1:6" x14ac:dyDescent="0.2">
      <c r="A4724" s="2" t="s">
        <v>4727</v>
      </c>
      <c r="B4724" s="2" t="s">
        <v>6945</v>
      </c>
      <c r="C4724" s="2">
        <v>7</v>
      </c>
      <c r="D4724" s="2">
        <v>3.8467991039389002E-3</v>
      </c>
      <c r="E4724" s="2">
        <v>0.63614597546749097</v>
      </c>
      <c r="F4724" s="2">
        <v>1.7237723632184499E-2</v>
      </c>
    </row>
    <row r="4725" spans="1:6" x14ac:dyDescent="0.2">
      <c r="A4725" s="2" t="s">
        <v>4565</v>
      </c>
      <c r="B4725" s="2" t="s">
        <v>6945</v>
      </c>
      <c r="C4725" s="2">
        <v>7</v>
      </c>
      <c r="D4725" s="3">
        <v>6.5660338638556304E-7</v>
      </c>
      <c r="E4725" s="2">
        <v>0.924859636059711</v>
      </c>
      <c r="F4725" s="2">
        <v>2.1610707241968001E-2</v>
      </c>
    </row>
    <row r="4726" spans="1:6" x14ac:dyDescent="0.2">
      <c r="A4726" s="2" t="s">
        <v>4580</v>
      </c>
      <c r="B4726" s="2" t="s">
        <v>6945</v>
      </c>
      <c r="C4726" s="2">
        <v>7</v>
      </c>
      <c r="D4726" s="3">
        <v>4.1985501069051999E-5</v>
      </c>
      <c r="E4726" s="2">
        <v>0.83997056198476805</v>
      </c>
      <c r="F4726" s="2">
        <v>1.9212179609094101E-2</v>
      </c>
    </row>
    <row r="4727" spans="1:6" x14ac:dyDescent="0.2">
      <c r="A4727" s="2" t="s">
        <v>4622</v>
      </c>
      <c r="B4727" s="2" t="s">
        <v>6945</v>
      </c>
      <c r="C4727" s="2">
        <v>7</v>
      </c>
      <c r="D4727" s="2">
        <v>4.2741151700971698E-4</v>
      </c>
      <c r="E4727" s="2">
        <v>0.75597934667653299</v>
      </c>
      <c r="F4727" s="2">
        <v>4.9815465868921598E-2</v>
      </c>
    </row>
    <row r="4728" spans="1:6" x14ac:dyDescent="0.2">
      <c r="A4728" s="2" t="s">
        <v>4738</v>
      </c>
      <c r="B4728" s="2" t="s">
        <v>6945</v>
      </c>
      <c r="C4728" s="2">
        <v>7</v>
      </c>
      <c r="D4728" s="2">
        <v>9.5929061397307704E-4</v>
      </c>
      <c r="E4728" s="2">
        <v>0.71734044437725997</v>
      </c>
      <c r="F4728" s="2">
        <v>3.8181181076134502E-4</v>
      </c>
    </row>
    <row r="4729" spans="1:6" x14ac:dyDescent="0.2">
      <c r="A4729" s="2" t="s">
        <v>4542</v>
      </c>
      <c r="B4729" s="2" t="s">
        <v>6945</v>
      </c>
      <c r="C4729" s="2">
        <v>7</v>
      </c>
      <c r="D4729" s="3">
        <v>2.4669657677050002E-6</v>
      </c>
      <c r="E4729" s="2">
        <v>0.90441421853015502</v>
      </c>
      <c r="F4729" s="2">
        <v>1.8925109692724301E-2</v>
      </c>
    </row>
    <row r="4730" spans="1:6" x14ac:dyDescent="0.2">
      <c r="A4730" s="2" t="s">
        <v>4500</v>
      </c>
      <c r="B4730" s="2" t="s">
        <v>6945</v>
      </c>
      <c r="C4730" s="2">
        <v>7</v>
      </c>
      <c r="D4730" s="3">
        <v>1.07856612957119E-5</v>
      </c>
      <c r="E4730" s="2">
        <v>0.87500828346456905</v>
      </c>
      <c r="F4730" s="2">
        <v>2.4280593939365401E-2</v>
      </c>
    </row>
    <row r="4731" spans="1:6" x14ac:dyDescent="0.2">
      <c r="A4731" s="2" t="s">
        <v>4578</v>
      </c>
      <c r="B4731" s="2" t="s">
        <v>6945</v>
      </c>
      <c r="C4731" s="2">
        <v>7</v>
      </c>
      <c r="D4731" s="3">
        <v>2.1789381247723899E-7</v>
      </c>
      <c r="E4731" s="2">
        <v>0.93851462875903602</v>
      </c>
      <c r="F4731" s="2">
        <v>5.7271703604735904E-4</v>
      </c>
    </row>
    <row r="4732" spans="1:6" x14ac:dyDescent="0.2">
      <c r="A4732" s="2" t="s">
        <v>4601</v>
      </c>
      <c r="B4732" s="2" t="s">
        <v>6945</v>
      </c>
      <c r="C4732" s="2">
        <v>7</v>
      </c>
      <c r="D4732" s="2">
        <v>1.00547297488488E-4</v>
      </c>
      <c r="E4732" s="2">
        <v>0.81243221279772504</v>
      </c>
      <c r="F4732" s="2">
        <v>2.36879707083868E-2</v>
      </c>
    </row>
    <row r="4733" spans="1:6" x14ac:dyDescent="0.2">
      <c r="A4733" s="2" t="s">
        <v>4753</v>
      </c>
      <c r="B4733" s="2" t="s">
        <v>6945</v>
      </c>
      <c r="C4733" s="2">
        <v>7</v>
      </c>
      <c r="D4733" s="2">
        <v>3.0025169174516199E-4</v>
      </c>
      <c r="E4733" s="2">
        <v>0.77115427101728795</v>
      </c>
      <c r="F4733" s="2">
        <v>1.2948827438361099E-3</v>
      </c>
    </row>
    <row r="4734" spans="1:6" x14ac:dyDescent="0.2">
      <c r="A4734" s="2" t="s">
        <v>4517</v>
      </c>
      <c r="B4734" s="2" t="s">
        <v>6945</v>
      </c>
      <c r="C4734" s="2">
        <v>7</v>
      </c>
      <c r="D4734" s="2">
        <v>4.7037206298772998E-4</v>
      </c>
      <c r="E4734" s="2">
        <v>0.75169276883332503</v>
      </c>
      <c r="F4734" s="2">
        <v>3.9156055739083002E-3</v>
      </c>
    </row>
    <row r="4735" spans="1:6" x14ac:dyDescent="0.2">
      <c r="A4735" s="2" t="s">
        <v>4492</v>
      </c>
      <c r="B4735" s="2" t="s">
        <v>6945</v>
      </c>
      <c r="C4735" s="2">
        <v>7</v>
      </c>
      <c r="D4735" s="3">
        <v>1.68780972941389E-8</v>
      </c>
      <c r="E4735" s="2">
        <v>0.96138232810333801</v>
      </c>
      <c r="F4735" s="2">
        <v>2.8393144217141999E-3</v>
      </c>
    </row>
    <row r="4736" spans="1:6" x14ac:dyDescent="0.2">
      <c r="A4736" s="2" t="s">
        <v>4554</v>
      </c>
      <c r="B4736" s="2" t="s">
        <v>6945</v>
      </c>
      <c r="C4736" s="2">
        <v>7</v>
      </c>
      <c r="D4736" s="3">
        <v>2.58018690524146E-6</v>
      </c>
      <c r="E4736" s="2">
        <v>0.90363117233582002</v>
      </c>
      <c r="F4736" s="2">
        <v>2.48875897079152E-2</v>
      </c>
    </row>
    <row r="4737" spans="1:6" x14ac:dyDescent="0.2">
      <c r="A4737" s="2" t="s">
        <v>4713</v>
      </c>
      <c r="B4737" s="2" t="s">
        <v>6945</v>
      </c>
      <c r="C4737" s="2">
        <v>7</v>
      </c>
      <c r="D4737" s="3">
        <v>8.8067761206129104E-6</v>
      </c>
      <c r="E4737" s="2">
        <v>0.879530859949333</v>
      </c>
      <c r="F4737" s="2">
        <v>1.17386445733232E-3</v>
      </c>
    </row>
    <row r="4738" spans="1:6" x14ac:dyDescent="0.2">
      <c r="A4738" s="2" t="s">
        <v>4695</v>
      </c>
      <c r="B4738" s="2" t="s">
        <v>6945</v>
      </c>
      <c r="C4738" s="2">
        <v>7</v>
      </c>
      <c r="D4738" s="3">
        <v>1.79090173095E-7</v>
      </c>
      <c r="E4738" s="2">
        <v>0.94066843911212095</v>
      </c>
      <c r="F4738" s="2">
        <v>8.4840986681656097E-4</v>
      </c>
    </row>
    <row r="4739" spans="1:6" x14ac:dyDescent="0.2">
      <c r="A4739" s="2" t="s">
        <v>4667</v>
      </c>
      <c r="B4739" s="2" t="s">
        <v>6945</v>
      </c>
      <c r="C4739" s="2">
        <v>7</v>
      </c>
      <c r="D4739" s="3">
        <v>2.2697583698241501E-5</v>
      </c>
      <c r="E4739" s="2">
        <v>0.85690229805945395</v>
      </c>
      <c r="F4739" s="2">
        <v>2.7547636605465699E-2</v>
      </c>
    </row>
    <row r="4740" spans="1:6" x14ac:dyDescent="0.2">
      <c r="A4740" s="2" t="s">
        <v>4653</v>
      </c>
      <c r="B4740" s="2" t="s">
        <v>6945</v>
      </c>
      <c r="C4740" s="2">
        <v>7</v>
      </c>
      <c r="D4740" s="3">
        <v>3.8128506911675403E-9</v>
      </c>
      <c r="E4740" s="2">
        <v>0.97053420620685404</v>
      </c>
      <c r="F4740" s="2">
        <v>4.2614380883189099E-2</v>
      </c>
    </row>
    <row r="4741" spans="1:6" x14ac:dyDescent="0.2">
      <c r="A4741" s="2" t="s">
        <v>4748</v>
      </c>
      <c r="B4741" s="2" t="s">
        <v>6945</v>
      </c>
      <c r="C4741" s="2">
        <v>7</v>
      </c>
      <c r="D4741" s="2">
        <v>4.4679993441104399E-4</v>
      </c>
      <c r="E4741" s="2">
        <v>0.75400308843424602</v>
      </c>
      <c r="F4741" s="2">
        <v>1.2894759525052801E-4</v>
      </c>
    </row>
    <row r="4742" spans="1:6" x14ac:dyDescent="0.2">
      <c r="A4742" s="2" t="s">
        <v>4545</v>
      </c>
      <c r="B4742" s="2" t="s">
        <v>6945</v>
      </c>
      <c r="C4742" s="2">
        <v>7</v>
      </c>
      <c r="D4742" s="3">
        <v>7.6026043970000906E-5</v>
      </c>
      <c r="E4742" s="2">
        <v>0.82172761636713398</v>
      </c>
      <c r="F4742" s="2">
        <v>1.74531832836388E-4</v>
      </c>
    </row>
    <row r="4743" spans="1:6" x14ac:dyDescent="0.2">
      <c r="A4743" s="2" t="s">
        <v>4588</v>
      </c>
      <c r="B4743" s="2" t="s">
        <v>6945</v>
      </c>
      <c r="C4743" s="2">
        <v>7</v>
      </c>
      <c r="D4743" s="3">
        <v>1.07004104170248E-7</v>
      </c>
      <c r="E4743" s="2">
        <v>0.94597207839878406</v>
      </c>
      <c r="F4743" s="2">
        <v>2.7830541502595302E-3</v>
      </c>
    </row>
    <row r="4744" spans="1:6" x14ac:dyDescent="0.2">
      <c r="A4744" s="2" t="s">
        <v>4742</v>
      </c>
      <c r="B4744" s="2" t="s">
        <v>6945</v>
      </c>
      <c r="C4744" s="2">
        <v>7</v>
      </c>
      <c r="D4744" s="2">
        <v>4.0086301454495699E-3</v>
      </c>
      <c r="E4744" s="2">
        <v>0.63340959919321904</v>
      </c>
      <c r="F4744" s="2">
        <v>1.4823803025342201E-3</v>
      </c>
    </row>
    <row r="4745" spans="1:6" x14ac:dyDescent="0.2">
      <c r="A4745" s="2" t="s">
        <v>4693</v>
      </c>
      <c r="B4745" s="2" t="s">
        <v>6945</v>
      </c>
      <c r="C4745" s="2">
        <v>7</v>
      </c>
      <c r="D4745" s="2">
        <v>4.2386336099130002E-4</v>
      </c>
      <c r="E4745" s="2">
        <v>0.756348919661185</v>
      </c>
      <c r="F4745" s="2">
        <v>1.1338872175686E-2</v>
      </c>
    </row>
    <row r="4746" spans="1:6" x14ac:dyDescent="0.2">
      <c r="A4746" s="2" t="s">
        <v>4589</v>
      </c>
      <c r="B4746" s="2" t="s">
        <v>6945</v>
      </c>
      <c r="C4746" s="2">
        <v>7</v>
      </c>
      <c r="D4746" s="3">
        <v>4.0910371300934598E-10</v>
      </c>
      <c r="E4746" s="2">
        <v>0.98036365643720602</v>
      </c>
      <c r="F4746" s="2">
        <v>2.8056905993634499E-3</v>
      </c>
    </row>
    <row r="4747" spans="1:6" x14ac:dyDescent="0.2">
      <c r="A4747" s="2" t="s">
        <v>4563</v>
      </c>
      <c r="B4747" s="2" t="s">
        <v>6945</v>
      </c>
      <c r="C4747" s="2">
        <v>7</v>
      </c>
      <c r="D4747" s="3">
        <v>8.9922214141342107E-6</v>
      </c>
      <c r="E4747" s="2">
        <v>0.87907355900857398</v>
      </c>
      <c r="F4747" s="2">
        <v>3.4971371281380698E-2</v>
      </c>
    </row>
    <row r="4748" spans="1:6" x14ac:dyDescent="0.2">
      <c r="A4748" s="2" t="s">
        <v>4694</v>
      </c>
      <c r="B4748" s="2" t="s">
        <v>6945</v>
      </c>
      <c r="C4748" s="2">
        <v>7</v>
      </c>
      <c r="D4748" s="3">
        <v>7.3112365357872104E-5</v>
      </c>
      <c r="E4748" s="2">
        <v>0.82298978337862105</v>
      </c>
      <c r="F4748" s="2">
        <v>8.3274998369107199E-3</v>
      </c>
    </row>
    <row r="4749" spans="1:6" x14ac:dyDescent="0.2">
      <c r="A4749" s="2" t="s">
        <v>4569</v>
      </c>
      <c r="B4749" s="2" t="s">
        <v>6945</v>
      </c>
      <c r="C4749" s="2">
        <v>7</v>
      </c>
      <c r="D4749" s="3">
        <v>7.6306736626260502E-5</v>
      </c>
      <c r="E4749" s="2">
        <v>0.82160812540530503</v>
      </c>
      <c r="F4749" s="2">
        <v>1.3811736344107799E-2</v>
      </c>
    </row>
    <row r="4750" spans="1:6" x14ac:dyDescent="0.2">
      <c r="A4750" s="2" t="s">
        <v>4710</v>
      </c>
      <c r="B4750" s="2" t="s">
        <v>6945</v>
      </c>
      <c r="C4750" s="2">
        <v>7</v>
      </c>
      <c r="D4750" s="2">
        <v>2.5146017702444199E-3</v>
      </c>
      <c r="E4750" s="2">
        <v>0.66321089061579497</v>
      </c>
      <c r="F4750" s="2">
        <v>1.44133166653113E-2</v>
      </c>
    </row>
    <row r="4751" spans="1:6" x14ac:dyDescent="0.2">
      <c r="A4751" s="2" t="s">
        <v>4582</v>
      </c>
      <c r="B4751" s="2" t="s">
        <v>6945</v>
      </c>
      <c r="C4751" s="2">
        <v>7</v>
      </c>
      <c r="D4751" s="3">
        <v>9.0394048956772998E-8</v>
      </c>
      <c r="E4751" s="2">
        <v>0.94760399767916503</v>
      </c>
      <c r="F4751" s="2">
        <v>4.8249849994488597E-3</v>
      </c>
    </row>
    <row r="4752" spans="1:6" x14ac:dyDescent="0.2">
      <c r="A4752" s="2" t="s">
        <v>4690</v>
      </c>
      <c r="B4752" s="2" t="s">
        <v>6945</v>
      </c>
      <c r="C4752" s="2">
        <v>7</v>
      </c>
      <c r="D4752" s="2">
        <v>1.17622736115559E-3</v>
      </c>
      <c r="E4752" s="2">
        <v>0.706666239087551</v>
      </c>
      <c r="F4752" s="2">
        <v>3.1488724354188098E-2</v>
      </c>
    </row>
    <row r="4753" spans="1:6" x14ac:dyDescent="0.2">
      <c r="A4753" s="2" t="s">
        <v>4552</v>
      </c>
      <c r="B4753" s="2" t="s">
        <v>6945</v>
      </c>
      <c r="C4753" s="2">
        <v>7</v>
      </c>
      <c r="D4753" s="3">
        <v>1.5999624684350401E-5</v>
      </c>
      <c r="E4753" s="2">
        <v>0.86571733159650999</v>
      </c>
      <c r="F4753" s="2">
        <v>3.2553775394995599E-2</v>
      </c>
    </row>
    <row r="4754" spans="1:6" x14ac:dyDescent="0.2">
      <c r="A4754" s="2" t="s">
        <v>4706</v>
      </c>
      <c r="B4754" s="2" t="s">
        <v>6945</v>
      </c>
      <c r="C4754" s="2">
        <v>7</v>
      </c>
      <c r="D4754" s="3">
        <v>6.0770233131945202E-5</v>
      </c>
      <c r="E4754" s="2">
        <v>0.82884154960218503</v>
      </c>
      <c r="F4754" s="2">
        <v>2.0960343899616901E-2</v>
      </c>
    </row>
    <row r="4755" spans="1:6" x14ac:dyDescent="0.2">
      <c r="A4755" s="2" t="s">
        <v>4553</v>
      </c>
      <c r="B4755" s="2" t="s">
        <v>6945</v>
      </c>
      <c r="C4755" s="2">
        <v>7</v>
      </c>
      <c r="D4755" s="2">
        <v>1.32703983693763E-3</v>
      </c>
      <c r="E4755" s="2">
        <v>0.70016108837124402</v>
      </c>
      <c r="F4755" s="2">
        <v>1.6437929343847101E-2</v>
      </c>
    </row>
    <row r="4756" spans="1:6" x14ac:dyDescent="0.2">
      <c r="A4756" s="2" t="s">
        <v>4473</v>
      </c>
      <c r="B4756" s="2" t="s">
        <v>6945</v>
      </c>
      <c r="C4756" s="2">
        <v>7</v>
      </c>
      <c r="D4756" s="3">
        <v>2.0724010549027699E-5</v>
      </c>
      <c r="E4756" s="2">
        <v>0.85924955303344497</v>
      </c>
      <c r="F4756" s="2">
        <v>2.20469953693509E-2</v>
      </c>
    </row>
    <row r="4757" spans="1:6" x14ac:dyDescent="0.2">
      <c r="A4757" s="2" t="s">
        <v>4587</v>
      </c>
      <c r="B4757" s="2" t="s">
        <v>6945</v>
      </c>
      <c r="C4757" s="2">
        <v>7</v>
      </c>
      <c r="D4757" s="3">
        <v>6.9718304576593598E-6</v>
      </c>
      <c r="E4757" s="2">
        <v>0.88454129181773</v>
      </c>
      <c r="F4757" s="2">
        <v>4.6408691295971201E-2</v>
      </c>
    </row>
    <row r="4758" spans="1:6" x14ac:dyDescent="0.2">
      <c r="A4758" s="2" t="s">
        <v>4758</v>
      </c>
      <c r="B4758" s="2" t="s">
        <v>6945</v>
      </c>
      <c r="C4758" s="2">
        <v>7</v>
      </c>
      <c r="D4758" s="2">
        <v>4.1735263513636799E-4</v>
      </c>
      <c r="E4758" s="2">
        <v>0.75703370616644206</v>
      </c>
      <c r="F4758" s="2">
        <v>4.5808122104207703E-3</v>
      </c>
    </row>
    <row r="4759" spans="1:6" x14ac:dyDescent="0.2">
      <c r="A4759" s="2" t="s">
        <v>4735</v>
      </c>
      <c r="B4759" s="2" t="s">
        <v>6945</v>
      </c>
      <c r="C4759" s="2">
        <v>7</v>
      </c>
      <c r="D4759" s="2">
        <v>2.1371495000042299E-3</v>
      </c>
      <c r="E4759" s="2">
        <v>0.67302433103029202</v>
      </c>
      <c r="F4759" s="2">
        <v>1.48184491203766E-3</v>
      </c>
    </row>
    <row r="4760" spans="1:6" x14ac:dyDescent="0.2">
      <c r="A4760" s="2" t="s">
        <v>4731</v>
      </c>
      <c r="B4760" s="2" t="s">
        <v>6945</v>
      </c>
      <c r="C4760" s="2">
        <v>7</v>
      </c>
      <c r="D4760" s="2">
        <v>4.4381233573656097E-4</v>
      </c>
      <c r="E4760" s="2">
        <v>0.754302982115999</v>
      </c>
      <c r="F4760" s="2">
        <v>9.2992106519760502E-4</v>
      </c>
    </row>
    <row r="4761" spans="1:6" x14ac:dyDescent="0.2">
      <c r="A4761" s="2" t="s">
        <v>4670</v>
      </c>
      <c r="B4761" s="2" t="s">
        <v>6945</v>
      </c>
      <c r="C4761" s="2">
        <v>7</v>
      </c>
      <c r="D4761" s="3">
        <v>4.9148099710012204E-6</v>
      </c>
      <c r="E4761" s="2">
        <v>0.89165237259643304</v>
      </c>
      <c r="F4761" s="2">
        <v>5.3637384373557704E-3</v>
      </c>
    </row>
    <row r="4762" spans="1:6" x14ac:dyDescent="0.2">
      <c r="A4762" s="2" t="s">
        <v>4534</v>
      </c>
      <c r="B4762" s="2" t="s">
        <v>6945</v>
      </c>
      <c r="C4762" s="2">
        <v>7</v>
      </c>
      <c r="D4762" s="3">
        <v>3.6667370392374102E-8</v>
      </c>
      <c r="E4762" s="2">
        <v>0.95553166523254096</v>
      </c>
      <c r="F4762" s="2">
        <v>2.31997530067128E-2</v>
      </c>
    </row>
    <row r="4763" spans="1:6" x14ac:dyDescent="0.2">
      <c r="A4763" s="2" t="s">
        <v>4558</v>
      </c>
      <c r="B4763" s="2" t="s">
        <v>6945</v>
      </c>
      <c r="C4763" s="2">
        <v>7</v>
      </c>
      <c r="D4763" s="2">
        <v>2.2798058750176701E-3</v>
      </c>
      <c r="E4763" s="2">
        <v>0.66916016597970096</v>
      </c>
      <c r="F4763" s="2">
        <v>2.1768729009950999E-2</v>
      </c>
    </row>
    <row r="4764" spans="1:6" x14ac:dyDescent="0.2">
      <c r="A4764" s="2" t="s">
        <v>4671</v>
      </c>
      <c r="B4764" s="2" t="s">
        <v>6945</v>
      </c>
      <c r="C4764" s="2">
        <v>7</v>
      </c>
      <c r="D4764" s="3">
        <v>2.2578425653489699E-6</v>
      </c>
      <c r="E4764" s="2">
        <v>0.905941327162882</v>
      </c>
      <c r="F4764" s="2">
        <v>1.6707907542987399E-3</v>
      </c>
    </row>
    <row r="4765" spans="1:6" x14ac:dyDescent="0.2">
      <c r="A4765" s="2" t="s">
        <v>4524</v>
      </c>
      <c r="B4765" s="2" t="s">
        <v>6945</v>
      </c>
      <c r="C4765" s="2">
        <v>7</v>
      </c>
      <c r="D4765" s="2">
        <v>5.9162785872355998E-4</v>
      </c>
      <c r="E4765" s="2">
        <v>0.74111925582002303</v>
      </c>
      <c r="F4765" s="2">
        <v>4.8531525834803801E-2</v>
      </c>
    </row>
    <row r="4766" spans="1:6" x14ac:dyDescent="0.2">
      <c r="A4766" s="2" t="s">
        <v>4707</v>
      </c>
      <c r="B4766" s="2" t="s">
        <v>6945</v>
      </c>
      <c r="C4766" s="2">
        <v>7</v>
      </c>
      <c r="D4766" s="3">
        <v>1.93986943842801E-5</v>
      </c>
      <c r="E4766" s="2">
        <v>0.860930669525244</v>
      </c>
      <c r="F4766" s="2">
        <v>3.8555702550017598E-2</v>
      </c>
    </row>
    <row r="4767" spans="1:6" x14ac:dyDescent="0.2">
      <c r="A4767" s="2" t="s">
        <v>4505</v>
      </c>
      <c r="B4767" s="2" t="s">
        <v>6945</v>
      </c>
      <c r="C4767" s="2">
        <v>7</v>
      </c>
      <c r="D4767" s="3">
        <v>1.0775948094131999E-11</v>
      </c>
      <c r="E4767" s="2">
        <v>0.98986319718933702</v>
      </c>
      <c r="F4767" s="3">
        <v>4.1229099198278701E-7</v>
      </c>
    </row>
    <row r="4768" spans="1:6" x14ac:dyDescent="0.2">
      <c r="A4768" s="2" t="s">
        <v>4636</v>
      </c>
      <c r="B4768" s="2" t="s">
        <v>6945</v>
      </c>
      <c r="C4768" s="2">
        <v>7</v>
      </c>
      <c r="D4768" s="3">
        <v>2.1465624587885901E-6</v>
      </c>
      <c r="E4768" s="2">
        <v>0.90680171633232898</v>
      </c>
      <c r="F4768" s="2">
        <v>2.4867588193760799E-2</v>
      </c>
    </row>
    <row r="4769" spans="1:6" x14ac:dyDescent="0.2">
      <c r="A4769" s="2" t="s">
        <v>4592</v>
      </c>
      <c r="B4769" s="2" t="s">
        <v>6945</v>
      </c>
      <c r="C4769" s="2">
        <v>7</v>
      </c>
      <c r="D4769" s="3">
        <v>6.2198354958213596E-5</v>
      </c>
      <c r="E4769" s="2">
        <v>0.82811715757417503</v>
      </c>
      <c r="F4769" s="2">
        <v>1.37426652945345E-2</v>
      </c>
    </row>
    <row r="4770" spans="1:6" x14ac:dyDescent="0.2">
      <c r="A4770" s="2" t="s">
        <v>4680</v>
      </c>
      <c r="B4770" s="2" t="s">
        <v>6945</v>
      </c>
      <c r="C4770" s="2">
        <v>7</v>
      </c>
      <c r="D4770" s="3">
        <v>5.6347466915563004E-6</v>
      </c>
      <c r="E4770" s="2">
        <v>0.888925714882425</v>
      </c>
      <c r="F4770" s="2">
        <v>1.1448230804427801E-2</v>
      </c>
    </row>
    <row r="4771" spans="1:6" x14ac:dyDescent="0.2">
      <c r="A4771" s="2" t="s">
        <v>4618</v>
      </c>
      <c r="B4771" s="2" t="s">
        <v>6945</v>
      </c>
      <c r="C4771" s="2">
        <v>7</v>
      </c>
      <c r="D4771" s="3">
        <v>1.25541457561416E-8</v>
      </c>
      <c r="E4771" s="2">
        <v>0.96340549740367498</v>
      </c>
      <c r="F4771" s="2">
        <v>6.43735523080662E-4</v>
      </c>
    </row>
    <row r="4772" spans="1:6" x14ac:dyDescent="0.2">
      <c r="A4772" s="2" t="s">
        <v>4477</v>
      </c>
      <c r="B4772" s="2" t="s">
        <v>6945</v>
      </c>
      <c r="C4772" s="2">
        <v>7</v>
      </c>
      <c r="D4772" s="2">
        <v>3.6728237619931402E-4</v>
      </c>
      <c r="E4772" s="2">
        <v>0.76261429562001104</v>
      </c>
      <c r="F4772" s="2">
        <v>2.4270653064129102E-3</v>
      </c>
    </row>
    <row r="4773" spans="1:6" x14ac:dyDescent="0.2">
      <c r="A4773" s="2" t="s">
        <v>4752</v>
      </c>
      <c r="B4773" s="2" t="s">
        <v>6945</v>
      </c>
      <c r="C4773" s="2">
        <v>7</v>
      </c>
      <c r="D4773" s="2">
        <v>1.6256001327707699E-3</v>
      </c>
      <c r="E4773" s="2">
        <v>0.68889170799826904</v>
      </c>
      <c r="F4773" s="2">
        <v>2.5720964090510299E-3</v>
      </c>
    </row>
    <row r="4774" spans="1:6" x14ac:dyDescent="0.2">
      <c r="A4774" s="2" t="s">
        <v>4487</v>
      </c>
      <c r="B4774" s="2" t="s">
        <v>6945</v>
      </c>
      <c r="C4774" s="2">
        <v>7</v>
      </c>
      <c r="D4774" s="2">
        <v>1.0506199365467401E-4</v>
      </c>
      <c r="E4774" s="2">
        <v>0.81092832155291705</v>
      </c>
      <c r="F4774" s="2">
        <v>4.5950842968369598E-2</v>
      </c>
    </row>
    <row r="4775" spans="1:6" x14ac:dyDescent="0.2">
      <c r="A4775" s="2" t="s">
        <v>4544</v>
      </c>
      <c r="B4775" s="2" t="s">
        <v>6945</v>
      </c>
      <c r="C4775" s="2">
        <v>7</v>
      </c>
      <c r="D4775" s="2">
        <v>3.1734915211097001E-4</v>
      </c>
      <c r="E4775" s="2">
        <v>0.76883829960453998</v>
      </c>
      <c r="F4775" s="2">
        <v>4.8299232916278897E-2</v>
      </c>
    </row>
    <row r="4776" spans="1:6" x14ac:dyDescent="0.2">
      <c r="A4776" s="2" t="s">
        <v>4749</v>
      </c>
      <c r="B4776" s="2" t="s">
        <v>6945</v>
      </c>
      <c r="C4776" s="2">
        <v>7</v>
      </c>
      <c r="D4776" s="2">
        <v>4.2866588763899099E-3</v>
      </c>
      <c r="E4776" s="2">
        <v>0.62891263446698498</v>
      </c>
      <c r="F4776" s="2">
        <v>1.82549138214462E-3</v>
      </c>
    </row>
    <row r="4777" spans="1:6" x14ac:dyDescent="0.2">
      <c r="A4777" s="2" t="s">
        <v>4714</v>
      </c>
      <c r="B4777" s="2" t="s">
        <v>6945</v>
      </c>
      <c r="C4777" s="2">
        <v>7</v>
      </c>
      <c r="D4777" s="3">
        <v>5.7297831748097301E-9</v>
      </c>
      <c r="E4777" s="2">
        <v>0.968269298722642</v>
      </c>
      <c r="F4777" s="2">
        <v>1.55130305307096E-2</v>
      </c>
    </row>
    <row r="4778" spans="1:6" x14ac:dyDescent="0.2">
      <c r="A4778" s="2" t="s">
        <v>4750</v>
      </c>
      <c r="B4778" s="2" t="s">
        <v>6945</v>
      </c>
      <c r="C4778" s="2">
        <v>7</v>
      </c>
      <c r="D4778" s="2">
        <v>2.5948611054130801E-3</v>
      </c>
      <c r="E4778" s="2">
        <v>0.66128148999192404</v>
      </c>
      <c r="F4778" s="2">
        <v>7.6662866755219602E-4</v>
      </c>
    </row>
    <row r="4779" spans="1:6" x14ac:dyDescent="0.2">
      <c r="A4779" s="2" t="s">
        <v>4708</v>
      </c>
      <c r="B4779" s="2" t="s">
        <v>6945</v>
      </c>
      <c r="C4779" s="2">
        <v>7</v>
      </c>
      <c r="D4779" s="2">
        <v>1.4052056360176601E-3</v>
      </c>
      <c r="E4779" s="2">
        <v>0.69702468096987802</v>
      </c>
      <c r="F4779" s="2">
        <v>1.54163287947324E-2</v>
      </c>
    </row>
    <row r="4780" spans="1:6" x14ac:dyDescent="0.2">
      <c r="A4780" s="2" t="s">
        <v>4754</v>
      </c>
      <c r="B4780" s="2" t="s">
        <v>6945</v>
      </c>
      <c r="C4780" s="2">
        <v>7</v>
      </c>
      <c r="D4780" s="2">
        <v>7.7863397324786602E-4</v>
      </c>
      <c r="E4780" s="2">
        <v>0.72786281907227901</v>
      </c>
      <c r="F4780" s="2">
        <v>3.0998430517564302E-4</v>
      </c>
    </row>
    <row r="4781" spans="1:6" x14ac:dyDescent="0.2">
      <c r="A4781" s="2" t="s">
        <v>4525</v>
      </c>
      <c r="B4781" s="2" t="s">
        <v>6945</v>
      </c>
      <c r="C4781" s="2">
        <v>7</v>
      </c>
      <c r="D4781" s="3">
        <v>5.9878101754391203E-6</v>
      </c>
      <c r="E4781" s="2">
        <v>0.887691566932028</v>
      </c>
      <c r="F4781" s="2">
        <v>1.31267228600078E-2</v>
      </c>
    </row>
    <row r="4782" spans="1:6" x14ac:dyDescent="0.2">
      <c r="A4782" s="2" t="s">
        <v>4564</v>
      </c>
      <c r="B4782" s="2" t="s">
        <v>6945</v>
      </c>
      <c r="C4782" s="2">
        <v>7</v>
      </c>
      <c r="D4782" s="3">
        <v>5.5757837638496904E-7</v>
      </c>
      <c r="E4782" s="2">
        <v>0.92706017562923804</v>
      </c>
      <c r="F4782" s="2">
        <v>4.1369740133565501E-2</v>
      </c>
    </row>
    <row r="4783" spans="1:6" x14ac:dyDescent="0.2">
      <c r="A4783" s="2" t="s">
        <v>4696</v>
      </c>
      <c r="B4783" s="2" t="s">
        <v>6945</v>
      </c>
      <c r="C4783" s="2">
        <v>7</v>
      </c>
      <c r="D4783" s="2">
        <v>1.0913994541341999E-4</v>
      </c>
      <c r="E4783" s="2">
        <v>0.80961470298301197</v>
      </c>
      <c r="F4783" s="2">
        <v>4.4433024040567801E-2</v>
      </c>
    </row>
    <row r="4784" spans="1:6" x14ac:dyDescent="0.2">
      <c r="A4784" s="2" t="s">
        <v>4472</v>
      </c>
      <c r="B4784" s="2" t="s">
        <v>6945</v>
      </c>
      <c r="C4784" s="2">
        <v>7</v>
      </c>
      <c r="D4784" s="2">
        <v>1.7522540867149999E-3</v>
      </c>
      <c r="E4784" s="2">
        <v>0.68461877697082696</v>
      </c>
      <c r="F4784" s="2">
        <v>5.9814786365868997E-3</v>
      </c>
    </row>
    <row r="4785" spans="1:6" x14ac:dyDescent="0.2">
      <c r="A4785" s="2" t="s">
        <v>4574</v>
      </c>
      <c r="B4785" s="2" t="s">
        <v>6945</v>
      </c>
      <c r="C4785" s="2">
        <v>7</v>
      </c>
      <c r="D4785" s="3">
        <v>1.8975246318105801E-7</v>
      </c>
      <c r="E4785" s="2">
        <v>0.94004129302837502</v>
      </c>
      <c r="F4785" s="2">
        <v>2.4003373133302399E-4</v>
      </c>
    </row>
    <row r="4786" spans="1:6" x14ac:dyDescent="0.2">
      <c r="A4786" s="2" t="s">
        <v>4660</v>
      </c>
      <c r="B4786" s="2" t="s">
        <v>6945</v>
      </c>
      <c r="C4786" s="2">
        <v>7</v>
      </c>
      <c r="D4786" s="3">
        <v>1.2292189823044201E-8</v>
      </c>
      <c r="E4786" s="2">
        <v>0.96354553120185205</v>
      </c>
      <c r="F4786" s="2">
        <v>4.8114617256747802E-3</v>
      </c>
    </row>
    <row r="4787" spans="1:6" x14ac:dyDescent="0.2">
      <c r="A4787" s="2" t="s">
        <v>4523</v>
      </c>
      <c r="B4787" s="2" t="s">
        <v>6945</v>
      </c>
      <c r="C4787" s="2">
        <v>7</v>
      </c>
      <c r="D4787" s="2">
        <v>6.0165321513473103E-3</v>
      </c>
      <c r="E4787" s="2">
        <v>0.60532031651713203</v>
      </c>
      <c r="F4787" s="2">
        <v>4.2146300966882697E-2</v>
      </c>
    </row>
    <row r="4788" spans="1:6" x14ac:dyDescent="0.2">
      <c r="A4788" s="2" t="s">
        <v>4547</v>
      </c>
      <c r="B4788" s="2" t="s">
        <v>6945</v>
      </c>
      <c r="C4788" s="2">
        <v>7</v>
      </c>
      <c r="D4788" s="2">
        <v>1.66503606322477E-3</v>
      </c>
      <c r="E4788" s="2">
        <v>0.68753289839651999</v>
      </c>
      <c r="F4788" s="2">
        <v>4.8522186730971303E-3</v>
      </c>
    </row>
    <row r="4789" spans="1:6" x14ac:dyDescent="0.2">
      <c r="A4789" s="2" t="s">
        <v>4498</v>
      </c>
      <c r="B4789" s="2" t="s">
        <v>6945</v>
      </c>
      <c r="C4789" s="2">
        <v>7</v>
      </c>
      <c r="D4789" s="3">
        <v>1.7728313905133199E-6</v>
      </c>
      <c r="E4789" s="2">
        <v>0.90998742835113799</v>
      </c>
      <c r="F4789" s="2">
        <v>9.7299325400765704E-4</v>
      </c>
    </row>
    <row r="4790" spans="1:6" x14ac:dyDescent="0.2">
      <c r="A4790" s="2" t="s">
        <v>4657</v>
      </c>
      <c r="B4790" s="2" t="s">
        <v>6945</v>
      </c>
      <c r="C4790" s="2">
        <v>7</v>
      </c>
      <c r="D4790" s="2">
        <v>4.7403961734721203E-4</v>
      </c>
      <c r="E4790" s="2">
        <v>0.75134187094901295</v>
      </c>
      <c r="F4790" s="2">
        <v>3.4531274638798203E-2</v>
      </c>
    </row>
    <row r="4791" spans="1:6" x14ac:dyDescent="0.2">
      <c r="A4791" s="2" t="s">
        <v>4478</v>
      </c>
      <c r="B4791" s="2" t="s">
        <v>6945</v>
      </c>
      <c r="C4791" s="2">
        <v>7</v>
      </c>
      <c r="D4791" s="2">
        <v>1.3648606601898E-3</v>
      </c>
      <c r="E4791" s="2">
        <v>0.69862517821440395</v>
      </c>
      <c r="F4791" s="2">
        <v>1.0175708185087199E-2</v>
      </c>
    </row>
    <row r="4792" spans="1:6" x14ac:dyDescent="0.2">
      <c r="A4792" s="2" t="s">
        <v>4620</v>
      </c>
      <c r="B4792" s="2" t="s">
        <v>6945</v>
      </c>
      <c r="C4792" s="2">
        <v>7</v>
      </c>
      <c r="D4792" s="2">
        <v>2.6142705261136199E-4</v>
      </c>
      <c r="E4792" s="2">
        <v>0.77684368222557698</v>
      </c>
      <c r="F4792" s="2">
        <v>3.8010836513777603E-2</v>
      </c>
    </row>
    <row r="4793" spans="1:6" x14ac:dyDescent="0.2">
      <c r="A4793" s="2" t="s">
        <v>4506</v>
      </c>
      <c r="B4793" s="2" t="s">
        <v>6945</v>
      </c>
      <c r="C4793" s="2">
        <v>7</v>
      </c>
      <c r="D4793" s="3">
        <v>9.1754747732854505E-5</v>
      </c>
      <c r="E4793" s="2">
        <v>0.81552714770427404</v>
      </c>
      <c r="F4793" s="2">
        <v>8.7838403844165708E-3</v>
      </c>
    </row>
    <row r="4794" spans="1:6" x14ac:dyDescent="0.2">
      <c r="A4794" s="2" t="s">
        <v>4616</v>
      </c>
      <c r="B4794" s="2" t="s">
        <v>6945</v>
      </c>
      <c r="C4794" s="2">
        <v>7</v>
      </c>
      <c r="D4794" s="2">
        <v>1.3085091383188899E-4</v>
      </c>
      <c r="E4794" s="2">
        <v>0.80322976200309604</v>
      </c>
      <c r="F4794" s="2">
        <v>5.8264077751880297E-3</v>
      </c>
    </row>
    <row r="4795" spans="1:6" x14ac:dyDescent="0.2">
      <c r="A4795" s="2" t="s">
        <v>4656</v>
      </c>
      <c r="B4795" s="2" t="s">
        <v>6945</v>
      </c>
      <c r="C4795" s="2">
        <v>7</v>
      </c>
      <c r="D4795" s="3">
        <v>4.4224269523097504E-6</v>
      </c>
      <c r="E4795" s="2">
        <v>0.89371211680092799</v>
      </c>
      <c r="F4795" s="2">
        <v>2.6518814241662001E-2</v>
      </c>
    </row>
    <row r="4796" spans="1:6" x14ac:dyDescent="0.2">
      <c r="A4796" s="2" t="s">
        <v>4573</v>
      </c>
      <c r="B4796" s="2" t="s">
        <v>6945</v>
      </c>
      <c r="C4796" s="2">
        <v>7</v>
      </c>
      <c r="D4796" s="3">
        <v>4.6867486365532504E-9</v>
      </c>
      <c r="E4796" s="2">
        <v>0.96940763660795604</v>
      </c>
      <c r="F4796" s="2">
        <v>2.0498328341503401E-4</v>
      </c>
    </row>
    <row r="4797" spans="1:6" x14ac:dyDescent="0.2">
      <c r="A4797" s="2" t="s">
        <v>4494</v>
      </c>
      <c r="B4797" s="2" t="s">
        <v>6945</v>
      </c>
      <c r="C4797" s="2">
        <v>7</v>
      </c>
      <c r="D4797" s="3">
        <v>4.39235701078054E-10</v>
      </c>
      <c r="E4797" s="2">
        <v>0.98010828185938303</v>
      </c>
      <c r="F4797" s="3">
        <v>2.6455416317622101E-7</v>
      </c>
    </row>
    <row r="4798" spans="1:6" x14ac:dyDescent="0.2">
      <c r="A4798" s="2" t="s">
        <v>4550</v>
      </c>
      <c r="B4798" s="2" t="s">
        <v>6945</v>
      </c>
      <c r="C4798" s="2">
        <v>7</v>
      </c>
      <c r="D4798" s="3">
        <v>1.50865831987184E-8</v>
      </c>
      <c r="E4798" s="2">
        <v>0.96216222270170404</v>
      </c>
      <c r="F4798" s="2">
        <v>2.8148610762966399E-2</v>
      </c>
    </row>
    <row r="4799" spans="1:6" x14ac:dyDescent="0.2">
      <c r="A4799" s="2" t="s">
        <v>4583</v>
      </c>
      <c r="B4799" s="2" t="s">
        <v>6945</v>
      </c>
      <c r="C4799" s="2">
        <v>7</v>
      </c>
      <c r="D4799" s="3">
        <v>6.0880602890430999E-5</v>
      </c>
      <c r="E4799" s="2">
        <v>0.82878507249966704</v>
      </c>
      <c r="F4799" s="2">
        <v>1.16604997360413E-2</v>
      </c>
    </row>
    <row r="4800" spans="1:6" x14ac:dyDescent="0.2">
      <c r="A4800" s="2" t="s">
        <v>4613</v>
      </c>
      <c r="B4800" s="2" t="s">
        <v>6945</v>
      </c>
      <c r="C4800" s="2">
        <v>7</v>
      </c>
      <c r="D4800" s="3">
        <v>9.3284096039756995E-5</v>
      </c>
      <c r="E4800" s="2">
        <v>0.81497187546153804</v>
      </c>
      <c r="F4800" s="2">
        <v>9.6272682795621803E-3</v>
      </c>
    </row>
    <row r="4801" spans="1:6" x14ac:dyDescent="0.2">
      <c r="A4801" s="2" t="s">
        <v>4688</v>
      </c>
      <c r="B4801" s="2" t="s">
        <v>6945</v>
      </c>
      <c r="C4801" s="2">
        <v>7</v>
      </c>
      <c r="D4801" s="2">
        <v>2.2845816333239501E-3</v>
      </c>
      <c r="E4801" s="2">
        <v>0.66903426540503197</v>
      </c>
      <c r="F4801" s="2">
        <v>1.9715409500781201E-2</v>
      </c>
    </row>
    <row r="4802" spans="1:6" x14ac:dyDescent="0.2">
      <c r="A4802" s="2" t="s">
        <v>4540</v>
      </c>
      <c r="B4802" s="2" t="s">
        <v>6945</v>
      </c>
      <c r="C4802" s="2">
        <v>7</v>
      </c>
      <c r="D4802" s="2">
        <v>1.4500794676165401E-3</v>
      </c>
      <c r="E4802" s="2">
        <v>0.69528809748477804</v>
      </c>
      <c r="F4802" s="2">
        <v>7.9468892205324295E-3</v>
      </c>
    </row>
    <row r="4803" spans="1:6" x14ac:dyDescent="0.2">
      <c r="A4803" s="2" t="s">
        <v>4712</v>
      </c>
      <c r="B4803" s="2" t="s">
        <v>6945</v>
      </c>
      <c r="C4803" s="2">
        <v>7</v>
      </c>
      <c r="D4803" s="3">
        <v>7.34765000079432E-9</v>
      </c>
      <c r="E4803" s="2">
        <v>0.96680154277298402</v>
      </c>
      <c r="F4803" s="2">
        <v>1.5649430701038E-3</v>
      </c>
    </row>
    <row r="4804" spans="1:6" x14ac:dyDescent="0.2">
      <c r="A4804" s="2" t="s">
        <v>4684</v>
      </c>
      <c r="B4804" s="2" t="s">
        <v>6945</v>
      </c>
      <c r="C4804" s="2">
        <v>7</v>
      </c>
      <c r="D4804" s="2">
        <v>4.6718379721078498E-3</v>
      </c>
      <c r="E4804" s="2">
        <v>0.62306149473685002</v>
      </c>
      <c r="F4804" s="2">
        <v>3.7552588235316799E-2</v>
      </c>
    </row>
    <row r="4805" spans="1:6" x14ac:dyDescent="0.2">
      <c r="A4805" s="2" t="s">
        <v>4591</v>
      </c>
      <c r="B4805" s="2" t="s">
        <v>6945</v>
      </c>
      <c r="C4805" s="2">
        <v>7</v>
      </c>
      <c r="D4805" s="3">
        <v>1.91402954495179E-8</v>
      </c>
      <c r="E4805" s="2">
        <v>0.96048900796136605</v>
      </c>
      <c r="F4805" s="3">
        <v>4.8820399485467205E-7</v>
      </c>
    </row>
    <row r="4806" spans="1:6" x14ac:dyDescent="0.2">
      <c r="A4806" s="2" t="s">
        <v>4502</v>
      </c>
      <c r="B4806" s="2" t="s">
        <v>6945</v>
      </c>
      <c r="C4806" s="2">
        <v>7</v>
      </c>
      <c r="D4806" s="3">
        <v>2.9584912093676201E-8</v>
      </c>
      <c r="E4806" s="2">
        <v>0.95723350209787605</v>
      </c>
      <c r="F4806" s="2">
        <v>1.9402161310037198E-2</v>
      </c>
    </row>
    <row r="4807" spans="1:6" x14ac:dyDescent="0.2">
      <c r="A4807" s="2" t="s">
        <v>4626</v>
      </c>
      <c r="B4807" s="2" t="s">
        <v>6945</v>
      </c>
      <c r="C4807" s="2">
        <v>7</v>
      </c>
      <c r="D4807" s="2">
        <v>4.2775840635640499E-4</v>
      </c>
      <c r="E4807" s="2">
        <v>0.75594334982718903</v>
      </c>
      <c r="F4807" s="2">
        <v>4.2655110051372902E-2</v>
      </c>
    </row>
    <row r="4808" spans="1:6" x14ac:dyDescent="0.2">
      <c r="A4808" s="2" t="s">
        <v>4586</v>
      </c>
      <c r="B4808" s="2" t="s">
        <v>6945</v>
      </c>
      <c r="C4808" s="2">
        <v>7</v>
      </c>
      <c r="D4808" s="3">
        <v>5.1431821348424897E-5</v>
      </c>
      <c r="E4808" s="2">
        <v>0.83395569581895002</v>
      </c>
      <c r="F4808" s="2">
        <v>2.3285411142870902E-2</v>
      </c>
    </row>
    <row r="4809" spans="1:6" x14ac:dyDescent="0.2">
      <c r="A4809" s="2" t="s">
        <v>4645</v>
      </c>
      <c r="B4809" s="2" t="s">
        <v>6945</v>
      </c>
      <c r="C4809" s="2">
        <v>7</v>
      </c>
      <c r="D4809" s="3">
        <v>2.4099965285104599E-7</v>
      </c>
      <c r="E4809" s="2">
        <v>0.93737752073344105</v>
      </c>
      <c r="F4809" s="2">
        <v>2.7194309115331699E-2</v>
      </c>
    </row>
    <row r="4810" spans="1:6" x14ac:dyDescent="0.2">
      <c r="A4810" s="2" t="s">
        <v>4519</v>
      </c>
      <c r="B4810" s="2" t="s">
        <v>6945</v>
      </c>
      <c r="C4810" s="2">
        <v>7</v>
      </c>
      <c r="D4810" s="2">
        <v>1.5035845890015999E-4</v>
      </c>
      <c r="E4810" s="2">
        <v>0.79819480625707895</v>
      </c>
      <c r="F4810" s="2">
        <v>2.4068893415311299E-3</v>
      </c>
    </row>
    <row r="4811" spans="1:6" x14ac:dyDescent="0.2">
      <c r="A4811" s="2" t="s">
        <v>4594</v>
      </c>
      <c r="B4811" s="2" t="s">
        <v>6945</v>
      </c>
      <c r="C4811" s="2">
        <v>7</v>
      </c>
      <c r="D4811" s="3">
        <v>1.3745964328756399E-6</v>
      </c>
      <c r="E4811" s="2">
        <v>0.91405637356480096</v>
      </c>
      <c r="F4811" s="2">
        <v>2.1396919260058201E-2</v>
      </c>
    </row>
    <row r="4812" spans="1:6" x14ac:dyDescent="0.2">
      <c r="A4812" s="2" t="s">
        <v>4741</v>
      </c>
      <c r="B4812" s="2" t="s">
        <v>6945</v>
      </c>
      <c r="C4812" s="2">
        <v>7</v>
      </c>
      <c r="D4812" s="3">
        <v>1.5203009499223301E-5</v>
      </c>
      <c r="E4812" s="2">
        <v>0.86695848125033204</v>
      </c>
      <c r="F4812" s="3">
        <v>6.89467510930525E-6</v>
      </c>
    </row>
    <row r="4813" spans="1:6" x14ac:dyDescent="0.2">
      <c r="A4813" s="2" t="s">
        <v>4730</v>
      </c>
      <c r="B4813" s="2" t="s">
        <v>6945</v>
      </c>
      <c r="C4813" s="2">
        <v>7</v>
      </c>
      <c r="D4813" s="2">
        <v>2.1819564385875999E-3</v>
      </c>
      <c r="E4813" s="2">
        <v>0.67178847126293895</v>
      </c>
      <c r="F4813" s="2">
        <v>6.9650559245335404E-3</v>
      </c>
    </row>
    <row r="4814" spans="1:6" x14ac:dyDescent="0.2">
      <c r="A4814" s="2" t="s">
        <v>4495</v>
      </c>
      <c r="B4814" s="2" t="s">
        <v>6945</v>
      </c>
      <c r="C4814" s="2">
        <v>7</v>
      </c>
      <c r="D4814" s="3">
        <v>1.2551616096676399E-5</v>
      </c>
      <c r="E4814" s="2">
        <v>0.87151439277037901</v>
      </c>
      <c r="F4814" s="2">
        <v>4.5297071580561402E-3</v>
      </c>
    </row>
    <row r="4815" spans="1:6" x14ac:dyDescent="0.2">
      <c r="A4815" s="2" t="s">
        <v>4723</v>
      </c>
      <c r="B4815" s="2" t="s">
        <v>6945</v>
      </c>
      <c r="C4815" s="2">
        <v>7</v>
      </c>
      <c r="D4815" s="2">
        <v>1.62517747224742E-3</v>
      </c>
      <c r="E4815" s="2">
        <v>0.68890641665646801</v>
      </c>
      <c r="F4815" s="2">
        <v>2.6693655678104201E-3</v>
      </c>
    </row>
    <row r="4816" spans="1:6" x14ac:dyDescent="0.2">
      <c r="A4816" s="2" t="s">
        <v>4509</v>
      </c>
      <c r="B4816" s="2" t="s">
        <v>6945</v>
      </c>
      <c r="C4816" s="2">
        <v>7</v>
      </c>
      <c r="D4816" s="3">
        <v>3.1084272205365103E-5</v>
      </c>
      <c r="E4816" s="2">
        <v>0.84848279651195102</v>
      </c>
      <c r="F4816" s="2">
        <v>2.89675845259065E-3</v>
      </c>
    </row>
    <row r="4817" spans="1:6" x14ac:dyDescent="0.2">
      <c r="A4817" s="2" t="s">
        <v>4744</v>
      </c>
      <c r="B4817" s="2" t="s">
        <v>6945</v>
      </c>
      <c r="C4817" s="2">
        <v>7</v>
      </c>
      <c r="D4817" s="2">
        <v>2.2098302617798902E-3</v>
      </c>
      <c r="E4817" s="2">
        <v>0.67103009708863304</v>
      </c>
      <c r="F4817" s="2">
        <v>7.5093912307848799E-4</v>
      </c>
    </row>
    <row r="4818" spans="1:6" x14ac:dyDescent="0.2">
      <c r="A4818" s="2" t="s">
        <v>4551</v>
      </c>
      <c r="B4818" s="2" t="s">
        <v>6945</v>
      </c>
      <c r="C4818" s="2">
        <v>7</v>
      </c>
      <c r="D4818" s="2">
        <v>1.6890650029551099E-4</v>
      </c>
      <c r="E4818" s="2">
        <v>0.79388124021879503</v>
      </c>
      <c r="F4818" s="2">
        <v>3.22384455773565E-2</v>
      </c>
    </row>
    <row r="4819" spans="1:6" x14ac:dyDescent="0.2">
      <c r="A4819" s="2" t="s">
        <v>4677</v>
      </c>
      <c r="B4819" s="2" t="s">
        <v>6945</v>
      </c>
      <c r="C4819" s="2">
        <v>7</v>
      </c>
      <c r="D4819" s="3">
        <v>3.61552918647454E-5</v>
      </c>
      <c r="E4819" s="2">
        <v>0.84426189506648097</v>
      </c>
      <c r="F4819" s="2">
        <v>1.88973774898443E-2</v>
      </c>
    </row>
    <row r="4820" spans="1:6" x14ac:dyDescent="0.2">
      <c r="A4820" s="2" t="s">
        <v>4673</v>
      </c>
      <c r="B4820" s="2" t="s">
        <v>6945</v>
      </c>
      <c r="C4820" s="2">
        <v>7</v>
      </c>
      <c r="D4820" s="3">
        <v>4.0632770705335901E-7</v>
      </c>
      <c r="E4820" s="2">
        <v>0.93113833265133406</v>
      </c>
      <c r="F4820" s="2">
        <v>7.7659209754637601E-3</v>
      </c>
    </row>
    <row r="4821" spans="1:6" x14ac:dyDescent="0.2">
      <c r="A4821" s="2" t="s">
        <v>4499</v>
      </c>
      <c r="B4821" s="2" t="s">
        <v>6945</v>
      </c>
      <c r="C4821" s="2">
        <v>7</v>
      </c>
      <c r="D4821" s="3">
        <v>4.4464507851491102E-6</v>
      </c>
      <c r="E4821" s="2">
        <v>0.89360737026579096</v>
      </c>
      <c r="F4821" s="2">
        <v>1.7554158421809599E-3</v>
      </c>
    </row>
    <row r="4822" spans="1:6" x14ac:dyDescent="0.2">
      <c r="A4822" s="2" t="s">
        <v>4512</v>
      </c>
      <c r="B4822" s="2" t="s">
        <v>6945</v>
      </c>
      <c r="C4822" s="2">
        <v>7</v>
      </c>
      <c r="D4822" s="3">
        <v>2.7514423112180002E-5</v>
      </c>
      <c r="E4822" s="2">
        <v>0.85180649641516804</v>
      </c>
      <c r="F4822" s="2">
        <v>4.23040340547709E-3</v>
      </c>
    </row>
    <row r="4823" spans="1:6" x14ac:dyDescent="0.2">
      <c r="A4823" s="2" t="s">
        <v>4479</v>
      </c>
      <c r="B4823" s="2" t="s">
        <v>6945</v>
      </c>
      <c r="C4823" s="2">
        <v>7</v>
      </c>
      <c r="D4823" s="2">
        <v>1.5604941881520199E-3</v>
      </c>
      <c r="E4823" s="2">
        <v>0.69119520997161299</v>
      </c>
      <c r="F4823" s="2">
        <v>3.8166403999005998E-2</v>
      </c>
    </row>
    <row r="4824" spans="1:6" x14ac:dyDescent="0.2">
      <c r="A4824" s="2" t="s">
        <v>4649</v>
      </c>
      <c r="B4824" s="2" t="s">
        <v>6945</v>
      </c>
      <c r="C4824" s="2">
        <v>7</v>
      </c>
      <c r="D4824" s="3">
        <v>6.2114997979653698E-7</v>
      </c>
      <c r="E4824" s="2">
        <v>0.92561416057760004</v>
      </c>
      <c r="F4824" s="2">
        <v>1.58618150594568E-3</v>
      </c>
    </row>
    <row r="4825" spans="1:6" x14ac:dyDescent="0.2">
      <c r="A4825" s="2" t="s">
        <v>4724</v>
      </c>
      <c r="B4825" s="2" t="s">
        <v>6945</v>
      </c>
      <c r="C4825" s="2">
        <v>7</v>
      </c>
      <c r="D4825" s="3">
        <v>2.7526213019866801E-6</v>
      </c>
      <c r="E4825" s="2">
        <v>0.90249097541118795</v>
      </c>
      <c r="F4825" s="3">
        <v>1.09573681671551E-5</v>
      </c>
    </row>
    <row r="4826" spans="1:6" x14ac:dyDescent="0.2">
      <c r="A4826" s="2" t="s">
        <v>4514</v>
      </c>
      <c r="B4826" s="2" t="s">
        <v>6945</v>
      </c>
      <c r="C4826" s="2">
        <v>7</v>
      </c>
      <c r="D4826" s="3">
        <v>7.0864570792189297E-6</v>
      </c>
      <c r="E4826" s="2">
        <v>0.88419844454114405</v>
      </c>
      <c r="F4826" s="2">
        <v>3.4629363444805897E-2</v>
      </c>
    </row>
    <row r="4827" spans="1:6" x14ac:dyDescent="0.2">
      <c r="A4827" s="2" t="s">
        <v>4529</v>
      </c>
      <c r="B4827" s="2" t="s">
        <v>6945</v>
      </c>
      <c r="C4827" s="2">
        <v>7</v>
      </c>
      <c r="D4827" s="3">
        <v>1.0395927724776401E-9</v>
      </c>
      <c r="E4827" s="2">
        <v>0.97673503468652301</v>
      </c>
      <c r="F4827" s="2">
        <v>1.9680108274625501E-2</v>
      </c>
    </row>
    <row r="4828" spans="1:6" x14ac:dyDescent="0.2">
      <c r="A4828" s="2" t="s">
        <v>4504</v>
      </c>
      <c r="B4828" s="2" t="s">
        <v>6945</v>
      </c>
      <c r="C4828" s="2">
        <v>7</v>
      </c>
      <c r="D4828" s="3">
        <v>2.57384114073247E-7</v>
      </c>
      <c r="E4828" s="2">
        <v>0.93662412733967804</v>
      </c>
      <c r="F4828" s="2">
        <v>2.4460819384463299E-3</v>
      </c>
    </row>
    <row r="4829" spans="1:6" x14ac:dyDescent="0.2">
      <c r="A4829" s="2" t="s">
        <v>4493</v>
      </c>
      <c r="B4829" s="2" t="s">
        <v>6945</v>
      </c>
      <c r="C4829" s="2">
        <v>7</v>
      </c>
      <c r="D4829" s="3">
        <v>4.1578439433264596E-9</v>
      </c>
      <c r="E4829" s="2">
        <v>0.97006647575670502</v>
      </c>
      <c r="F4829" s="3">
        <v>6.0667389422644097E-6</v>
      </c>
    </row>
    <row r="4830" spans="1:6" x14ac:dyDescent="0.2">
      <c r="A4830" s="2" t="s">
        <v>4497</v>
      </c>
      <c r="B4830" s="2" t="s">
        <v>6945</v>
      </c>
      <c r="C4830" s="2">
        <v>7</v>
      </c>
      <c r="D4830" s="3">
        <v>2.07595308400385E-5</v>
      </c>
      <c r="E4830" s="2">
        <v>0.85920572161761399</v>
      </c>
      <c r="F4830" s="2">
        <v>4.3455437840114004E-3</v>
      </c>
    </row>
    <row r="4831" spans="1:6" x14ac:dyDescent="0.2">
      <c r="A4831" s="2" t="s">
        <v>4646</v>
      </c>
      <c r="B4831" s="2" t="s">
        <v>6945</v>
      </c>
      <c r="C4831" s="2">
        <v>7</v>
      </c>
      <c r="D4831" s="3">
        <v>4.7238343466597702E-7</v>
      </c>
      <c r="E4831" s="2">
        <v>0.92922632355288703</v>
      </c>
      <c r="F4831" s="2">
        <v>9.2694504118534405E-3</v>
      </c>
    </row>
    <row r="4832" spans="1:6" x14ac:dyDescent="0.2">
      <c r="A4832" s="2" t="s">
        <v>4590</v>
      </c>
      <c r="B4832" s="2" t="s">
        <v>6945</v>
      </c>
      <c r="C4832" s="2">
        <v>7</v>
      </c>
      <c r="D4832" s="3">
        <v>1.6008109652909701E-7</v>
      </c>
      <c r="E4832" s="2">
        <v>0.94186663482912403</v>
      </c>
      <c r="F4832" s="2">
        <v>7.26876740921576E-3</v>
      </c>
    </row>
    <row r="4833" spans="1:6" x14ac:dyDescent="0.2">
      <c r="A4833" s="2" t="s">
        <v>4651</v>
      </c>
      <c r="B4833" s="2" t="s">
        <v>6945</v>
      </c>
      <c r="C4833" s="2">
        <v>7</v>
      </c>
      <c r="D4833" s="3">
        <v>5.9458524581119704E-6</v>
      </c>
      <c r="E4833" s="2">
        <v>0.88783506364833498</v>
      </c>
      <c r="F4833" s="2">
        <v>3.7932849267589899E-3</v>
      </c>
    </row>
    <row r="4834" spans="1:6" x14ac:dyDescent="0.2">
      <c r="A4834" s="2" t="s">
        <v>4743</v>
      </c>
      <c r="B4834" s="2" t="s">
        <v>6945</v>
      </c>
      <c r="C4834" s="2">
        <v>7</v>
      </c>
      <c r="D4834" s="2">
        <v>6.1656446463328601E-3</v>
      </c>
      <c r="E4834" s="2">
        <v>0.60355959839802897</v>
      </c>
      <c r="F4834" s="2">
        <v>4.6129771587279603E-3</v>
      </c>
    </row>
    <row r="4835" spans="1:6" x14ac:dyDescent="0.2">
      <c r="A4835" s="2" t="s">
        <v>4507</v>
      </c>
      <c r="B4835" s="2" t="s">
        <v>6945</v>
      </c>
      <c r="C4835" s="2">
        <v>7</v>
      </c>
      <c r="D4835" s="3">
        <v>7.1296162777491303E-6</v>
      </c>
      <c r="E4835" s="2">
        <v>0.88407053100718602</v>
      </c>
      <c r="F4835" s="2">
        <v>1.0067728622538E-3</v>
      </c>
    </row>
    <row r="4836" spans="1:6" x14ac:dyDescent="0.2">
      <c r="A4836" s="2" t="s">
        <v>4603</v>
      </c>
      <c r="B4836" s="2" t="s">
        <v>6945</v>
      </c>
      <c r="C4836" s="2">
        <v>7</v>
      </c>
      <c r="D4836" s="3">
        <v>5.2041464311130698E-6</v>
      </c>
      <c r="E4836" s="2">
        <v>0.89051962553938402</v>
      </c>
      <c r="F4836" s="2">
        <v>2.4942994390594999E-3</v>
      </c>
    </row>
    <row r="4837" spans="1:6" x14ac:dyDescent="0.2">
      <c r="A4837" s="2" t="s">
        <v>4699</v>
      </c>
      <c r="B4837" s="2" t="s">
        <v>6945</v>
      </c>
      <c r="C4837" s="2">
        <v>7</v>
      </c>
      <c r="D4837" s="3">
        <v>1.0232322472402899E-7</v>
      </c>
      <c r="E4837" s="2">
        <v>0.94640969589040902</v>
      </c>
      <c r="F4837" s="2">
        <v>2.6301241036402702E-3</v>
      </c>
    </row>
    <row r="4838" spans="1:6" x14ac:dyDescent="0.2">
      <c r="A4838" s="2" t="s">
        <v>4522</v>
      </c>
      <c r="B4838" s="2" t="s">
        <v>6945</v>
      </c>
      <c r="C4838" s="2">
        <v>7</v>
      </c>
      <c r="D4838" s="2">
        <v>1.08146014287342E-4</v>
      </c>
      <c r="E4838" s="2">
        <v>0.80993112538036904</v>
      </c>
      <c r="F4838" s="2">
        <v>2.1585840332651599E-2</v>
      </c>
    </row>
    <row r="4839" spans="1:6" x14ac:dyDescent="0.2">
      <c r="A4839" s="2" t="s">
        <v>4669</v>
      </c>
      <c r="B4839" s="2" t="s">
        <v>6945</v>
      </c>
      <c r="C4839" s="2">
        <v>7</v>
      </c>
      <c r="D4839" s="3">
        <v>4.4850980985169398E-10</v>
      </c>
      <c r="E4839" s="2">
        <v>0.98003256993201604</v>
      </c>
      <c r="F4839" s="3">
        <v>3.5028532131438601E-5</v>
      </c>
    </row>
    <row r="4840" spans="1:6" x14ac:dyDescent="0.2">
      <c r="A4840" s="2" t="s">
        <v>4722</v>
      </c>
      <c r="B4840" s="2" t="s">
        <v>6945</v>
      </c>
      <c r="C4840" s="2">
        <v>7</v>
      </c>
      <c r="D4840" s="2">
        <v>1.06932666557824E-4</v>
      </c>
      <c r="E4840" s="2">
        <v>0.81032064150887895</v>
      </c>
      <c r="F4840" s="3">
        <v>9.9114285487921294E-5</v>
      </c>
    </row>
    <row r="4841" spans="1:6" x14ac:dyDescent="0.2">
      <c r="A4841" s="2" t="s">
        <v>4566</v>
      </c>
      <c r="B4841" s="2" t="s">
        <v>6945</v>
      </c>
      <c r="C4841" s="2">
        <v>7</v>
      </c>
      <c r="D4841" s="3">
        <v>2.7054768770619101E-6</v>
      </c>
      <c r="E4841" s="2">
        <v>0.90279677017068805</v>
      </c>
      <c r="F4841" s="2">
        <v>2.0982975658797198E-2</v>
      </c>
    </row>
    <row r="4842" spans="1:6" x14ac:dyDescent="0.2">
      <c r="A4842" s="2" t="s">
        <v>4733</v>
      </c>
      <c r="B4842" s="2" t="s">
        <v>6945</v>
      </c>
      <c r="C4842" s="2">
        <v>7</v>
      </c>
      <c r="D4842" s="2">
        <v>5.3084266049424501E-3</v>
      </c>
      <c r="E4842" s="2">
        <v>0.61420426578446896</v>
      </c>
      <c r="F4842" s="2">
        <v>1.0166423128404401E-2</v>
      </c>
    </row>
    <row r="4843" spans="1:6" x14ac:dyDescent="0.2">
      <c r="A4843" s="2" t="s">
        <v>4715</v>
      </c>
      <c r="B4843" s="2" t="s">
        <v>6945</v>
      </c>
      <c r="C4843" s="2">
        <v>7</v>
      </c>
      <c r="D4843" s="3">
        <v>1.05308816788188E-6</v>
      </c>
      <c r="E4843" s="2">
        <v>0.91812045775400597</v>
      </c>
      <c r="F4843" s="2">
        <v>1.89914622722149E-4</v>
      </c>
    </row>
    <row r="4844" spans="1:6" x14ac:dyDescent="0.2">
      <c r="A4844" s="2" t="s">
        <v>4572</v>
      </c>
      <c r="B4844" s="2" t="s">
        <v>6945</v>
      </c>
      <c r="C4844" s="2">
        <v>7</v>
      </c>
      <c r="D4844" s="3">
        <v>4.0373955141718702E-7</v>
      </c>
      <c r="E4844" s="2">
        <v>0.93121829091717201</v>
      </c>
      <c r="F4844" s="3">
        <v>2.05273668822159E-5</v>
      </c>
    </row>
    <row r="4845" spans="1:6" x14ac:dyDescent="0.2">
      <c r="A4845" s="2" t="s">
        <v>4484</v>
      </c>
      <c r="B4845" s="2" t="s">
        <v>6945</v>
      </c>
      <c r="C4845" s="2">
        <v>7</v>
      </c>
      <c r="D4845" s="3">
        <v>1.06838417044271E-8</v>
      </c>
      <c r="E4845" s="2">
        <v>0.96446324916728099</v>
      </c>
      <c r="F4845" s="2">
        <v>2.31969916736484E-3</v>
      </c>
    </row>
    <row r="4846" spans="1:6" x14ac:dyDescent="0.2">
      <c r="A4846" s="2" t="s">
        <v>4666</v>
      </c>
      <c r="B4846" s="2" t="s">
        <v>6945</v>
      </c>
      <c r="C4846" s="2">
        <v>7</v>
      </c>
      <c r="D4846" s="3">
        <v>1.5711365443635299E-6</v>
      </c>
      <c r="E4846" s="2">
        <v>0.91194253696078098</v>
      </c>
      <c r="F4846" s="2">
        <v>3.8761138000820801E-4</v>
      </c>
    </row>
    <row r="4847" spans="1:6" x14ac:dyDescent="0.2">
      <c r="A4847" s="2" t="s">
        <v>4632</v>
      </c>
      <c r="B4847" s="2" t="s">
        <v>6945</v>
      </c>
      <c r="C4847" s="2">
        <v>7</v>
      </c>
      <c r="D4847" s="2">
        <v>3.4719602833457202E-4</v>
      </c>
      <c r="E4847" s="2">
        <v>0.76502936495141005</v>
      </c>
      <c r="F4847" s="2">
        <v>2.0641212605698601E-2</v>
      </c>
    </row>
    <row r="4848" spans="1:6" x14ac:dyDescent="0.2">
      <c r="A4848" s="2" t="s">
        <v>4746</v>
      </c>
      <c r="B4848" s="2" t="s">
        <v>6945</v>
      </c>
      <c r="C4848" s="2">
        <v>7</v>
      </c>
      <c r="D4848" s="2">
        <v>3.9902238612106499E-4</v>
      </c>
      <c r="E4848" s="2">
        <v>0.75900973343757105</v>
      </c>
      <c r="F4848" s="2">
        <v>4.8960785232463598E-4</v>
      </c>
    </row>
    <row r="4849" spans="1:6" x14ac:dyDescent="0.2">
      <c r="A4849" s="2" t="s">
        <v>4548</v>
      </c>
      <c r="B4849" s="2" t="s">
        <v>6945</v>
      </c>
      <c r="C4849" s="2">
        <v>7</v>
      </c>
      <c r="D4849" s="2">
        <v>8.3792745450616299E-4</v>
      </c>
      <c r="E4849" s="2">
        <v>0.724207160984087</v>
      </c>
      <c r="F4849" s="2">
        <v>1.3256181957766599E-2</v>
      </c>
    </row>
    <row r="4850" spans="1:6" x14ac:dyDescent="0.2">
      <c r="A4850" s="2" t="s">
        <v>4705</v>
      </c>
      <c r="B4850" s="2" t="s">
        <v>6945</v>
      </c>
      <c r="C4850" s="2">
        <v>7</v>
      </c>
      <c r="D4850" s="3">
        <v>8.1565162272166999E-5</v>
      </c>
      <c r="E4850" s="2">
        <v>0.81943348378371506</v>
      </c>
      <c r="F4850" s="2">
        <v>4.0552035720480502E-2</v>
      </c>
    </row>
    <row r="4851" spans="1:6" x14ac:dyDescent="0.2">
      <c r="A4851" s="2" t="s">
        <v>4679</v>
      </c>
      <c r="B4851" s="2" t="s">
        <v>6945</v>
      </c>
      <c r="C4851" s="2">
        <v>7</v>
      </c>
      <c r="D4851" s="3">
        <v>2.9148411481894002E-5</v>
      </c>
      <c r="E4851" s="2">
        <v>0.85024389852552895</v>
      </c>
      <c r="F4851" s="2">
        <v>2.4694984096862702E-2</v>
      </c>
    </row>
    <row r="4852" spans="1:6" x14ac:dyDescent="0.2">
      <c r="A4852" s="2" t="s">
        <v>4609</v>
      </c>
      <c r="B4852" s="2" t="s">
        <v>6945</v>
      </c>
      <c r="C4852" s="2">
        <v>7</v>
      </c>
      <c r="D4852" s="3">
        <v>2.7627450657764799E-8</v>
      </c>
      <c r="E4852" s="2">
        <v>0.95776248787607199</v>
      </c>
      <c r="F4852" s="3">
        <v>1.5311203528721399E-5</v>
      </c>
    </row>
    <row r="4853" spans="1:6" x14ac:dyDescent="0.2">
      <c r="A4853" s="2" t="s">
        <v>4734</v>
      </c>
      <c r="B4853" s="2" t="s">
        <v>6945</v>
      </c>
      <c r="C4853" s="2">
        <v>7</v>
      </c>
      <c r="D4853" s="2">
        <v>2.2256946110044301E-3</v>
      </c>
      <c r="E4853" s="2">
        <v>0.67060195786094401</v>
      </c>
      <c r="F4853" s="2">
        <v>1.74510865604545E-2</v>
      </c>
    </row>
    <row r="4854" spans="1:6" x14ac:dyDescent="0.2">
      <c r="A4854" s="2" t="s">
        <v>4721</v>
      </c>
      <c r="B4854" s="2" t="s">
        <v>6945</v>
      </c>
      <c r="C4854" s="2">
        <v>7</v>
      </c>
      <c r="D4854" s="2">
        <v>2.6322124365917702E-3</v>
      </c>
      <c r="E4854" s="2">
        <v>0.66040018651988897</v>
      </c>
      <c r="F4854" s="2">
        <v>1.55775029149443E-3</v>
      </c>
    </row>
    <row r="4855" spans="1:6" x14ac:dyDescent="0.2">
      <c r="A4855" s="2" t="s">
        <v>4716</v>
      </c>
      <c r="B4855" s="2" t="s">
        <v>6945</v>
      </c>
      <c r="C4855" s="2">
        <v>7</v>
      </c>
      <c r="D4855" s="3">
        <v>1.89916636355986E-6</v>
      </c>
      <c r="E4855" s="2">
        <v>0.90885376600616796</v>
      </c>
      <c r="F4855" s="2">
        <v>1.06315289251113E-2</v>
      </c>
    </row>
    <row r="4856" spans="1:6" x14ac:dyDescent="0.2">
      <c r="A4856" s="2" t="s">
        <v>4610</v>
      </c>
      <c r="B4856" s="2" t="s">
        <v>6945</v>
      </c>
      <c r="C4856" s="2">
        <v>7</v>
      </c>
      <c r="D4856" s="2">
        <v>1.5736938748908899E-3</v>
      </c>
      <c r="E4856" s="2">
        <v>0.69072192243150299</v>
      </c>
      <c r="F4856" s="2">
        <v>1.6407628730465099E-2</v>
      </c>
    </row>
    <row r="4857" spans="1:6" x14ac:dyDescent="0.2">
      <c r="A4857" s="2" t="s">
        <v>4521</v>
      </c>
      <c r="B4857" s="2" t="s">
        <v>6945</v>
      </c>
      <c r="C4857" s="2">
        <v>7</v>
      </c>
      <c r="D4857" s="2">
        <v>2.1647099672699401E-4</v>
      </c>
      <c r="E4857" s="2">
        <v>0.78437007123542302</v>
      </c>
      <c r="F4857" s="2">
        <v>8.0771097686322593E-3</v>
      </c>
    </row>
    <row r="4858" spans="1:6" x14ac:dyDescent="0.2">
      <c r="A4858" s="2" t="s">
        <v>4539</v>
      </c>
      <c r="B4858" s="2" t="s">
        <v>6945</v>
      </c>
      <c r="C4858" s="2">
        <v>7</v>
      </c>
      <c r="D4858" s="2">
        <v>1.14610611376403E-4</v>
      </c>
      <c r="E4858" s="2">
        <v>0.80791412799609597</v>
      </c>
      <c r="F4858" s="2">
        <v>1.06151627527383E-2</v>
      </c>
    </row>
    <row r="4859" spans="1:6" x14ac:dyDescent="0.2">
      <c r="A4859" s="2" t="s">
        <v>4757</v>
      </c>
      <c r="B4859" s="2" t="s">
        <v>6945</v>
      </c>
      <c r="C4859" s="2">
        <v>7</v>
      </c>
      <c r="D4859" s="2">
        <v>6.3994423692913596E-4</v>
      </c>
      <c r="E4859" s="2">
        <v>0.73739767340530005</v>
      </c>
      <c r="F4859" s="2">
        <v>2.8850056998092999E-3</v>
      </c>
    </row>
    <row r="4860" spans="1:6" x14ac:dyDescent="0.2">
      <c r="A4860" s="2" t="s">
        <v>4709</v>
      </c>
      <c r="B4860" s="2" t="s">
        <v>6945</v>
      </c>
      <c r="C4860" s="2">
        <v>7</v>
      </c>
      <c r="D4860" s="3">
        <v>1.7702811783776499E-7</v>
      </c>
      <c r="E4860" s="2">
        <v>0.94079323687632899</v>
      </c>
      <c r="F4860" s="2">
        <v>4.21771286287351E-2</v>
      </c>
    </row>
    <row r="4861" spans="1:6" x14ac:dyDescent="0.2">
      <c r="A4861" s="2" t="s">
        <v>4489</v>
      </c>
      <c r="B4861" s="2" t="s">
        <v>6945</v>
      </c>
      <c r="C4861" s="2">
        <v>7</v>
      </c>
      <c r="D4861" s="3">
        <v>4.58566816945583E-6</v>
      </c>
      <c r="E4861" s="2">
        <v>0.89300932393515897</v>
      </c>
      <c r="F4861" s="2">
        <v>1.77901182967167E-3</v>
      </c>
    </row>
    <row r="4862" spans="1:6" x14ac:dyDescent="0.2">
      <c r="A4862" s="2" t="s">
        <v>4556</v>
      </c>
      <c r="B4862" s="2" t="s">
        <v>6945</v>
      </c>
      <c r="C4862" s="2">
        <v>7</v>
      </c>
      <c r="D4862" s="3">
        <v>7.0994059617278399E-12</v>
      </c>
      <c r="E4862" s="2">
        <v>0.99060386048668403</v>
      </c>
      <c r="F4862" s="2">
        <v>6.1149993372905196E-3</v>
      </c>
    </row>
    <row r="4863" spans="1:6" x14ac:dyDescent="0.2">
      <c r="A4863" s="2" t="s">
        <v>4628</v>
      </c>
      <c r="B4863" s="2" t="s">
        <v>6945</v>
      </c>
      <c r="C4863" s="2">
        <v>7</v>
      </c>
      <c r="D4863" s="3">
        <v>7.49738973213097E-9</v>
      </c>
      <c r="E4863" s="2">
        <v>0.96667954486652696</v>
      </c>
      <c r="F4863" s="2">
        <v>1.1016120971015101E-3</v>
      </c>
    </row>
    <row r="4864" spans="1:6" x14ac:dyDescent="0.2">
      <c r="A4864" s="2" t="s">
        <v>4711</v>
      </c>
      <c r="B4864" s="2" t="s">
        <v>6945</v>
      </c>
      <c r="C4864" s="2">
        <v>7</v>
      </c>
      <c r="D4864" s="3">
        <v>1.7032916052391299E-6</v>
      </c>
      <c r="E4864" s="2">
        <v>0.91063993919298403</v>
      </c>
      <c r="F4864" s="2">
        <v>1.09561592474627E-2</v>
      </c>
    </row>
    <row r="4865" spans="1:6" x14ac:dyDescent="0.2">
      <c r="A4865" s="2" t="s">
        <v>4562</v>
      </c>
      <c r="B4865" s="2" t="s">
        <v>6945</v>
      </c>
      <c r="C4865" s="2">
        <v>7</v>
      </c>
      <c r="D4865" s="3">
        <v>1.4065894652401001E-5</v>
      </c>
      <c r="E4865" s="2">
        <v>0.86882574359022902</v>
      </c>
      <c r="F4865" s="2">
        <v>2.9266108639370701E-2</v>
      </c>
    </row>
    <row r="4866" spans="1:6" x14ac:dyDescent="0.2">
      <c r="A4866" s="2" t="s">
        <v>4729</v>
      </c>
      <c r="B4866" s="2" t="s">
        <v>6945</v>
      </c>
      <c r="C4866" s="2">
        <v>7</v>
      </c>
      <c r="D4866" s="2">
        <v>2.15788240818465E-3</v>
      </c>
      <c r="E4866" s="2">
        <v>0.67244986920732297</v>
      </c>
      <c r="F4866" s="2">
        <v>5.9799354023059399E-3</v>
      </c>
    </row>
    <row r="4867" spans="1:6" x14ac:dyDescent="0.2">
      <c r="A4867" s="2" t="s">
        <v>4533</v>
      </c>
      <c r="B4867" s="2" t="s">
        <v>6945</v>
      </c>
      <c r="C4867" s="2">
        <v>7</v>
      </c>
      <c r="D4867" s="3">
        <v>3.6049677807523697E-5</v>
      </c>
      <c r="E4867" s="2">
        <v>0.84434470866278</v>
      </c>
      <c r="F4867" s="2">
        <v>2.11132446371575E-2</v>
      </c>
    </row>
    <row r="4868" spans="1:6" x14ac:dyDescent="0.2">
      <c r="A4868" s="2" t="s">
        <v>4518</v>
      </c>
      <c r="B4868" s="2" t="s">
        <v>6945</v>
      </c>
      <c r="C4868" s="2">
        <v>7</v>
      </c>
      <c r="D4868" s="2">
        <v>3.46824912807171E-3</v>
      </c>
      <c r="E4868" s="2">
        <v>0.64293496502061598</v>
      </c>
      <c r="F4868" s="2">
        <v>2.85078107655734E-3</v>
      </c>
    </row>
    <row r="4869" spans="1:6" x14ac:dyDescent="0.2">
      <c r="A4869" s="2" t="s">
        <v>4672</v>
      </c>
      <c r="B4869" s="2" t="s">
        <v>6945</v>
      </c>
      <c r="C4869" s="2">
        <v>7</v>
      </c>
      <c r="D4869" s="3">
        <v>1.06405857191465E-7</v>
      </c>
      <c r="E4869" s="2">
        <v>0.94602712508703701</v>
      </c>
      <c r="F4869" s="2">
        <v>4.7652431764183101E-2</v>
      </c>
    </row>
    <row r="4870" spans="1:6" x14ac:dyDescent="0.2">
      <c r="A4870" s="2" t="s">
        <v>4745</v>
      </c>
      <c r="B4870" s="2" t="s">
        <v>6945</v>
      </c>
      <c r="C4870" s="2">
        <v>7</v>
      </c>
      <c r="D4870" s="2">
        <v>6.17487690946226E-3</v>
      </c>
      <c r="E4870" s="2">
        <v>0.60345173377529504</v>
      </c>
      <c r="F4870" s="2">
        <v>5.96097675602285E-3</v>
      </c>
    </row>
    <row r="4871" spans="1:6" x14ac:dyDescent="0.2">
      <c r="A4871" s="2" t="s">
        <v>4584</v>
      </c>
      <c r="B4871" s="2" t="s">
        <v>6945</v>
      </c>
      <c r="C4871" s="2">
        <v>7</v>
      </c>
      <c r="D4871" s="3">
        <v>8.3328037509401197E-5</v>
      </c>
      <c r="E4871" s="2">
        <v>0.81873011287799702</v>
      </c>
      <c r="F4871" s="2">
        <v>2.88276140420369E-2</v>
      </c>
    </row>
    <row r="4872" spans="1:6" x14ac:dyDescent="0.2">
      <c r="A4872" s="2" t="s">
        <v>4576</v>
      </c>
      <c r="B4872" s="2" t="s">
        <v>6945</v>
      </c>
      <c r="C4872" s="2">
        <v>7</v>
      </c>
      <c r="D4872" s="3">
        <v>2.2416480987516101E-6</v>
      </c>
      <c r="E4872" s="2">
        <v>0.90606435039995803</v>
      </c>
      <c r="F4872" s="2">
        <v>1.03959964917399E-2</v>
      </c>
    </row>
    <row r="4873" spans="1:6" x14ac:dyDescent="0.2">
      <c r="A4873" s="2" t="s">
        <v>4698</v>
      </c>
      <c r="B4873" s="2" t="s">
        <v>6945</v>
      </c>
      <c r="C4873" s="2">
        <v>7</v>
      </c>
      <c r="D4873" s="3">
        <v>3.7479986188689798E-5</v>
      </c>
      <c r="E4873" s="2">
        <v>0.84323963768485</v>
      </c>
      <c r="F4873" s="2">
        <v>1.9301398720466999E-2</v>
      </c>
    </row>
    <row r="4874" spans="1:6" x14ac:dyDescent="0.2">
      <c r="A4874" s="2" t="s">
        <v>4697</v>
      </c>
      <c r="B4874" s="2" t="s">
        <v>6945</v>
      </c>
      <c r="C4874" s="2">
        <v>7</v>
      </c>
      <c r="D4874" s="3">
        <v>3.9054569670579002E-6</v>
      </c>
      <c r="E4874" s="2">
        <v>0.89608754382874101</v>
      </c>
      <c r="F4874" s="2">
        <v>3.2528935893204498E-2</v>
      </c>
    </row>
    <row r="4875" spans="1:6" x14ac:dyDescent="0.2">
      <c r="A4875" s="2" t="s">
        <v>4702</v>
      </c>
      <c r="B4875" s="2" t="s">
        <v>6945</v>
      </c>
      <c r="C4875" s="2">
        <v>7</v>
      </c>
      <c r="D4875" s="3">
        <v>4.2644900817504703E-5</v>
      </c>
      <c r="E4875" s="2">
        <v>0.83951650146109802</v>
      </c>
      <c r="F4875" s="2">
        <v>3.3744976376395402E-4</v>
      </c>
    </row>
    <row r="4876" spans="1:6" x14ac:dyDescent="0.2">
      <c r="A4876" s="2" t="s">
        <v>4559</v>
      </c>
      <c r="B4876" s="2" t="s">
        <v>6945</v>
      </c>
      <c r="C4876" s="2">
        <v>7</v>
      </c>
      <c r="D4876" s="3">
        <v>5.0849504669894201E-6</v>
      </c>
      <c r="E4876" s="2">
        <v>0.89097987451024097</v>
      </c>
      <c r="F4876" s="2">
        <v>1.5487501576215E-3</v>
      </c>
    </row>
    <row r="4877" spans="1:6" x14ac:dyDescent="0.2">
      <c r="A4877" s="2" t="s">
        <v>4597</v>
      </c>
      <c r="B4877" s="2" t="s">
        <v>6945</v>
      </c>
      <c r="C4877" s="2">
        <v>7</v>
      </c>
      <c r="D4877" s="3">
        <v>3.1365445992065002E-10</v>
      </c>
      <c r="E4877" s="2">
        <v>0.98128964253094397</v>
      </c>
      <c r="F4877" s="2">
        <v>1.7601548628449701E-3</v>
      </c>
    </row>
    <row r="4878" spans="1:6" x14ac:dyDescent="0.2">
      <c r="A4878" s="2" t="s">
        <v>4537</v>
      </c>
      <c r="B4878" s="2" t="s">
        <v>6945</v>
      </c>
      <c r="C4878" s="2">
        <v>7</v>
      </c>
      <c r="D4878" s="2">
        <v>3.1559353129702799E-4</v>
      </c>
      <c r="E4878" s="2">
        <v>0.76907134022783097</v>
      </c>
      <c r="F4878" s="2">
        <v>1.2485685125403399E-2</v>
      </c>
    </row>
    <row r="4879" spans="1:6" x14ac:dyDescent="0.2">
      <c r="A4879" s="2" t="s">
        <v>4678</v>
      </c>
      <c r="B4879" s="2" t="s">
        <v>6945</v>
      </c>
      <c r="C4879" s="2">
        <v>7</v>
      </c>
      <c r="D4879" s="2">
        <v>5.1967093966017797E-4</v>
      </c>
      <c r="E4879" s="2">
        <v>0.74715188818634604</v>
      </c>
      <c r="F4879" s="2">
        <v>2.8474347063941099E-2</v>
      </c>
    </row>
    <row r="4880" spans="1:6" x14ac:dyDescent="0.2">
      <c r="A4880" s="2" t="s">
        <v>4570</v>
      </c>
      <c r="B4880" s="2" t="s">
        <v>6945</v>
      </c>
      <c r="C4880" s="2">
        <v>7</v>
      </c>
      <c r="D4880" s="2">
        <v>7.1544220347988295E-4</v>
      </c>
      <c r="E4880" s="2">
        <v>0.73201871541613694</v>
      </c>
      <c r="F4880" s="2">
        <v>2.6201978059960399E-2</v>
      </c>
    </row>
    <row r="4881" spans="1:6" x14ac:dyDescent="0.2">
      <c r="A4881" s="2" t="s">
        <v>4676</v>
      </c>
      <c r="B4881" s="2" t="s">
        <v>6945</v>
      </c>
      <c r="C4881" s="2">
        <v>7</v>
      </c>
      <c r="D4881" s="3">
        <v>6.4481736422279502E-5</v>
      </c>
      <c r="E4881" s="2">
        <v>0.82698673403504697</v>
      </c>
      <c r="F4881" s="2">
        <v>1.2756422167569101E-2</v>
      </c>
    </row>
    <row r="4882" spans="1:6" x14ac:dyDescent="0.2">
      <c r="A4882" s="2" t="s">
        <v>4541</v>
      </c>
      <c r="B4882" s="2" t="s">
        <v>6945</v>
      </c>
      <c r="C4882" s="2">
        <v>7</v>
      </c>
      <c r="D4882" s="2">
        <v>2.8971448513773901E-4</v>
      </c>
      <c r="E4882" s="2">
        <v>0.77263591878853999</v>
      </c>
      <c r="F4882" s="2">
        <v>1.0980915598917101E-3</v>
      </c>
    </row>
    <row r="4883" spans="1:6" x14ac:dyDescent="0.2">
      <c r="A4883" s="2" t="s">
        <v>4643</v>
      </c>
      <c r="B4883" s="2" t="s">
        <v>6945</v>
      </c>
      <c r="C4883" s="2">
        <v>7</v>
      </c>
      <c r="D4883" s="2">
        <v>9.0203083756429099E-4</v>
      </c>
      <c r="E4883" s="2">
        <v>0.720485792164551</v>
      </c>
      <c r="F4883" s="2">
        <v>1.2979272307125299E-2</v>
      </c>
    </row>
    <row r="4884" spans="1:6" x14ac:dyDescent="0.2">
      <c r="A4884" s="2" t="s">
        <v>4630</v>
      </c>
      <c r="B4884" s="2" t="s">
        <v>6945</v>
      </c>
      <c r="C4884" s="2">
        <v>7</v>
      </c>
      <c r="D4884" s="3">
        <v>5.3509664185463302E-7</v>
      </c>
      <c r="E4884" s="2">
        <v>0.92760393686852405</v>
      </c>
      <c r="F4884" s="2">
        <v>7.2191523569251096E-3</v>
      </c>
    </row>
    <row r="4885" spans="1:6" x14ac:dyDescent="0.2">
      <c r="A4885" s="2" t="s">
        <v>4577</v>
      </c>
      <c r="B4885" s="2" t="s">
        <v>6945</v>
      </c>
      <c r="C4885" s="2">
        <v>7</v>
      </c>
      <c r="D4885" s="3">
        <v>5.5598167960557401E-8</v>
      </c>
      <c r="E4885" s="2">
        <v>0.95203548167663299</v>
      </c>
      <c r="F4885" s="2">
        <v>6.6717300976829399E-4</v>
      </c>
    </row>
    <row r="4886" spans="1:6" x14ac:dyDescent="0.2">
      <c r="A4886" s="2" t="s">
        <v>4527</v>
      </c>
      <c r="B4886" s="2" t="s">
        <v>6945</v>
      </c>
      <c r="C4886" s="2">
        <v>7</v>
      </c>
      <c r="D4886" s="3">
        <v>4.0845301366692397E-5</v>
      </c>
      <c r="E4886" s="2">
        <v>0.84076965457969999</v>
      </c>
      <c r="F4886" s="2">
        <v>1.88895683226062E-3</v>
      </c>
    </row>
    <row r="4887" spans="1:6" x14ac:dyDescent="0.2">
      <c r="A4887" s="2" t="s">
        <v>4686</v>
      </c>
      <c r="B4887" s="2" t="s">
        <v>6945</v>
      </c>
      <c r="C4887" s="2">
        <v>7</v>
      </c>
      <c r="D4887" s="2">
        <v>2.8215222431277298E-4</v>
      </c>
      <c r="E4887" s="2">
        <v>0.77372667447655297</v>
      </c>
      <c r="F4887" s="2">
        <v>1.92326126892604E-3</v>
      </c>
    </row>
    <row r="4888" spans="1:6" x14ac:dyDescent="0.2">
      <c r="A4888" s="2" t="s">
        <v>4725</v>
      </c>
      <c r="B4888" s="2" t="s">
        <v>6945</v>
      </c>
      <c r="C4888" s="2">
        <v>7</v>
      </c>
      <c r="D4888" s="2">
        <v>1.3310394460797699E-3</v>
      </c>
      <c r="E4888" s="2">
        <v>0.69999698251893905</v>
      </c>
      <c r="F4888" s="2">
        <v>6.3700767355676004E-4</v>
      </c>
    </row>
    <row r="4889" spans="1:6" x14ac:dyDescent="0.2">
      <c r="A4889" s="2" t="s">
        <v>4747</v>
      </c>
      <c r="B4889" s="2" t="s">
        <v>6945</v>
      </c>
      <c r="C4889" s="2">
        <v>7</v>
      </c>
      <c r="D4889" s="2">
        <v>2.4953225631146598E-3</v>
      </c>
      <c r="E4889" s="2">
        <v>0.66368184805540997</v>
      </c>
      <c r="F4889" s="2">
        <v>1.47129497154841E-3</v>
      </c>
    </row>
    <row r="4890" spans="1:6" x14ac:dyDescent="0.2">
      <c r="A4890" s="2" t="s">
        <v>4675</v>
      </c>
      <c r="B4890" s="2" t="s">
        <v>6945</v>
      </c>
      <c r="C4890" s="2">
        <v>7</v>
      </c>
      <c r="D4890" s="2">
        <v>2.25585070347948E-4</v>
      </c>
      <c r="E4890" s="2">
        <v>0.78274713174640997</v>
      </c>
      <c r="F4890" s="2">
        <v>3.1848881581034202E-2</v>
      </c>
    </row>
    <row r="4891" spans="1:6" x14ac:dyDescent="0.2">
      <c r="A4891" s="2" t="s">
        <v>4726</v>
      </c>
      <c r="B4891" s="2" t="s">
        <v>6945</v>
      </c>
      <c r="C4891" s="2">
        <v>7</v>
      </c>
      <c r="D4891" s="2">
        <v>2.42881983587927E-4</v>
      </c>
      <c r="E4891" s="2">
        <v>0.77980921201561004</v>
      </c>
      <c r="F4891" s="2">
        <v>5.6613350812834997E-4</v>
      </c>
    </row>
    <row r="4892" spans="1:6" x14ac:dyDescent="0.2">
      <c r="A4892" s="2" t="s">
        <v>4717</v>
      </c>
      <c r="B4892" s="2" t="s">
        <v>6945</v>
      </c>
      <c r="C4892" s="2">
        <v>7</v>
      </c>
      <c r="D4892" s="2">
        <v>4.2854051078496996E-3</v>
      </c>
      <c r="E4892" s="2">
        <v>0.62893237068311103</v>
      </c>
      <c r="F4892" s="2">
        <v>1.9991484499060599E-2</v>
      </c>
    </row>
    <row r="4893" spans="1:6" x14ac:dyDescent="0.2">
      <c r="A4893" s="2" t="s">
        <v>4536</v>
      </c>
      <c r="B4893" s="2" t="s">
        <v>6945</v>
      </c>
      <c r="C4893" s="2">
        <v>7</v>
      </c>
      <c r="D4893" s="3">
        <v>2.01772769487427E-5</v>
      </c>
      <c r="E4893" s="2">
        <v>0.85993209066774201</v>
      </c>
      <c r="F4893" s="2">
        <v>4.1006485753796698E-4</v>
      </c>
    </row>
    <row r="4894" spans="1:6" x14ac:dyDescent="0.2">
      <c r="A4894" s="2" t="s">
        <v>4538</v>
      </c>
      <c r="B4894" s="2" t="s">
        <v>6945</v>
      </c>
      <c r="C4894" s="2">
        <v>7</v>
      </c>
      <c r="D4894" s="3">
        <v>1.52972217271325E-5</v>
      </c>
      <c r="E4894" s="2">
        <v>0.866808959643666</v>
      </c>
      <c r="F4894" s="2">
        <v>1.0108058867683799E-3</v>
      </c>
    </row>
    <row r="4895" spans="1:6" x14ac:dyDescent="0.2">
      <c r="A4895" s="2" t="s">
        <v>4520</v>
      </c>
      <c r="B4895" s="2" t="s">
        <v>6945</v>
      </c>
      <c r="C4895" s="2">
        <v>7</v>
      </c>
      <c r="D4895" s="2">
        <v>2.0407093159457699E-3</v>
      </c>
      <c r="E4895" s="2">
        <v>0.67575797768078405</v>
      </c>
      <c r="F4895" s="2">
        <v>4.9657773147721296E-3</v>
      </c>
    </row>
    <row r="4896" spans="1:6" x14ac:dyDescent="0.2">
      <c r="A4896" s="2" t="s">
        <v>4692</v>
      </c>
      <c r="B4896" s="2" t="s">
        <v>6945</v>
      </c>
      <c r="C4896" s="2">
        <v>7</v>
      </c>
      <c r="D4896" s="3">
        <v>1.91038594911338E-7</v>
      </c>
      <c r="E4896" s="2">
        <v>0.93996760674461199</v>
      </c>
      <c r="F4896" s="2">
        <v>5.3430795050660399E-3</v>
      </c>
    </row>
    <row r="4897" spans="1:6" x14ac:dyDescent="0.2">
      <c r="A4897" s="2" t="s">
        <v>4575</v>
      </c>
      <c r="B4897" s="2" t="s">
        <v>6945</v>
      </c>
      <c r="C4897" s="2">
        <v>7</v>
      </c>
      <c r="D4897" s="3">
        <v>9.7626488367260204E-7</v>
      </c>
      <c r="E4897" s="2">
        <v>0.91924040702486798</v>
      </c>
      <c r="F4897" s="2">
        <v>6.5207968766455501E-3</v>
      </c>
    </row>
    <row r="4898" spans="1:6" x14ac:dyDescent="0.2">
      <c r="A4898" s="2" t="s">
        <v>4739</v>
      </c>
      <c r="B4898" s="2" t="s">
        <v>6945</v>
      </c>
      <c r="C4898" s="2">
        <v>7</v>
      </c>
      <c r="D4898" s="3">
        <v>6.8675142176823495E-7</v>
      </c>
      <c r="E4898" s="2">
        <v>0.92424381374662901</v>
      </c>
      <c r="F4898" s="3">
        <v>6.3267096023830997E-7</v>
      </c>
    </row>
    <row r="4899" spans="1:6" x14ac:dyDescent="0.2">
      <c r="A4899" s="2" t="s">
        <v>4685</v>
      </c>
      <c r="B4899" s="2" t="s">
        <v>6945</v>
      </c>
      <c r="C4899" s="2">
        <v>7</v>
      </c>
      <c r="D4899" s="2">
        <v>1.43337622608672E-3</v>
      </c>
      <c r="E4899" s="2">
        <v>0.69592929484077704</v>
      </c>
      <c r="F4899" s="2">
        <v>6.9631290843587797E-3</v>
      </c>
    </row>
    <row r="4900" spans="1:6" x14ac:dyDescent="0.2">
      <c r="A4900" s="2" t="s">
        <v>4508</v>
      </c>
      <c r="B4900" s="2" t="s">
        <v>6945</v>
      </c>
      <c r="C4900" s="2">
        <v>7</v>
      </c>
      <c r="D4900" s="2">
        <v>5.8964684769294295E-4</v>
      </c>
      <c r="E4900" s="2">
        <v>0.74127707908946305</v>
      </c>
      <c r="F4900" s="2">
        <v>1.80143504324537E-2</v>
      </c>
    </row>
    <row r="4901" spans="1:6" x14ac:dyDescent="0.2">
      <c r="A4901" s="2" t="s">
        <v>4596</v>
      </c>
      <c r="B4901" s="2" t="s">
        <v>6945</v>
      </c>
      <c r="C4901" s="2">
        <v>7</v>
      </c>
      <c r="D4901" s="3">
        <v>5.2150697372238201E-6</v>
      </c>
      <c r="E4901" s="2">
        <v>0.89047788043216003</v>
      </c>
      <c r="F4901" s="2">
        <v>2.88840950213705E-3</v>
      </c>
    </row>
    <row r="4902" spans="1:6" x14ac:dyDescent="0.2">
      <c r="A4902" s="2" t="s">
        <v>4567</v>
      </c>
      <c r="B4902" s="2" t="s">
        <v>6945</v>
      </c>
      <c r="C4902" s="2">
        <v>7</v>
      </c>
      <c r="D4902" s="3">
        <v>4.9002300257570702E-5</v>
      </c>
      <c r="E4902" s="2">
        <v>0.83541017100381998</v>
      </c>
      <c r="F4902" s="2">
        <v>4.3608236830966901E-2</v>
      </c>
    </row>
    <row r="4903" spans="1:6" x14ac:dyDescent="0.2">
      <c r="A4903" s="2" t="s">
        <v>4665</v>
      </c>
      <c r="B4903" s="2" t="s">
        <v>6945</v>
      </c>
      <c r="C4903" s="2">
        <v>7</v>
      </c>
      <c r="D4903" s="3">
        <v>9.8565404008405107E-10</v>
      </c>
      <c r="E4903" s="2">
        <v>0.97695931615289999</v>
      </c>
      <c r="F4903" s="2">
        <v>6.0543055426837203E-3</v>
      </c>
    </row>
    <row r="4904" spans="1:6" x14ac:dyDescent="0.2">
      <c r="A4904" s="2" t="s">
        <v>4634</v>
      </c>
      <c r="B4904" s="2" t="s">
        <v>6945</v>
      </c>
      <c r="C4904" s="2">
        <v>7</v>
      </c>
      <c r="D4904" s="3">
        <v>4.5322658602337703E-5</v>
      </c>
      <c r="E4904" s="2">
        <v>0.83772965499185903</v>
      </c>
      <c r="F4904" s="2">
        <v>3.06980775305087E-2</v>
      </c>
    </row>
    <row r="4905" spans="1:6" x14ac:dyDescent="0.2">
      <c r="A4905" s="2" t="s">
        <v>4637</v>
      </c>
      <c r="B4905" s="2" t="s">
        <v>6945</v>
      </c>
      <c r="C4905" s="2">
        <v>7</v>
      </c>
      <c r="D4905" s="3">
        <v>5.8852987561815397E-5</v>
      </c>
      <c r="E4905" s="2">
        <v>0.82983626774216002</v>
      </c>
      <c r="F4905" s="2">
        <v>9.2465631039278396E-3</v>
      </c>
    </row>
    <row r="4906" spans="1:6" x14ac:dyDescent="0.2">
      <c r="A4906" s="2" t="s">
        <v>4719</v>
      </c>
      <c r="B4906" s="2" t="s">
        <v>6945</v>
      </c>
      <c r="C4906" s="2">
        <v>7</v>
      </c>
      <c r="D4906" s="2">
        <v>1.9571541210421698E-3</v>
      </c>
      <c r="E4906" s="2">
        <v>0.67821322837679998</v>
      </c>
      <c r="F4906" s="2">
        <v>1.6665025550507201E-3</v>
      </c>
    </row>
    <row r="4907" spans="1:6" x14ac:dyDescent="0.2">
      <c r="A4907" s="2" t="s">
        <v>4593</v>
      </c>
      <c r="B4907" s="2" t="s">
        <v>6945</v>
      </c>
      <c r="C4907" s="2">
        <v>7</v>
      </c>
      <c r="D4907" s="3">
        <v>4.5515201943532201E-6</v>
      </c>
      <c r="E4907" s="2">
        <v>0.89315462626124398</v>
      </c>
      <c r="F4907" s="2">
        <v>1.33794479066685E-2</v>
      </c>
    </row>
    <row r="4908" spans="1:6" x14ac:dyDescent="0.2">
      <c r="A4908" s="2" t="s">
        <v>4640</v>
      </c>
      <c r="B4908" s="2" t="s">
        <v>6945</v>
      </c>
      <c r="C4908" s="2">
        <v>7</v>
      </c>
      <c r="D4908" s="2">
        <v>2.2348665596377501E-4</v>
      </c>
      <c r="E4908" s="2">
        <v>0.78311597564379698</v>
      </c>
      <c r="F4908" s="2">
        <v>4.1659272166738601E-3</v>
      </c>
    </row>
    <row r="4909" spans="1:6" x14ac:dyDescent="0.2">
      <c r="A4909" s="2" t="s">
        <v>4598</v>
      </c>
      <c r="B4909" s="2" t="s">
        <v>6945</v>
      </c>
      <c r="C4909" s="2">
        <v>7</v>
      </c>
      <c r="D4909" s="3">
        <v>2.5630577483076301E-8</v>
      </c>
      <c r="E4909" s="2">
        <v>0.958334724964502</v>
      </c>
      <c r="F4909" s="2">
        <v>6.5956423608940296E-3</v>
      </c>
    </row>
    <row r="4910" spans="1:6" x14ac:dyDescent="0.2">
      <c r="A4910" s="2" t="s">
        <v>4639</v>
      </c>
      <c r="B4910" s="2" t="s">
        <v>6945</v>
      </c>
      <c r="C4910" s="2">
        <v>7</v>
      </c>
      <c r="D4910" s="2">
        <v>1.6845903245342599E-4</v>
      </c>
      <c r="E4910" s="2">
        <v>0.79398062993990703</v>
      </c>
      <c r="F4910" s="2">
        <v>1.7231620443586E-3</v>
      </c>
    </row>
    <row r="4911" spans="1:6" x14ac:dyDescent="0.2">
      <c r="A4911" s="2" t="s">
        <v>4661</v>
      </c>
      <c r="B4911" s="2" t="s">
        <v>6945</v>
      </c>
      <c r="C4911" s="2">
        <v>7</v>
      </c>
      <c r="D4911" s="3">
        <v>2.2981925456244599E-7</v>
      </c>
      <c r="E4911" s="2">
        <v>0.937916048985734</v>
      </c>
      <c r="F4911" s="2">
        <v>3.0890598282539799E-2</v>
      </c>
    </row>
    <row r="4912" spans="1:6" x14ac:dyDescent="0.2">
      <c r="A4912" s="2" t="s">
        <v>4535</v>
      </c>
      <c r="B4912" s="2" t="s">
        <v>6945</v>
      </c>
      <c r="C4912" s="2">
        <v>7</v>
      </c>
      <c r="D4912" s="2">
        <v>2.9225103089000901E-3</v>
      </c>
      <c r="E4912" s="2">
        <v>0.65387866267527806</v>
      </c>
      <c r="F4912" s="2">
        <v>2.28533049100051E-2</v>
      </c>
    </row>
    <row r="4913" spans="1:6" x14ac:dyDescent="0.2">
      <c r="A4913" s="2" t="s">
        <v>4602</v>
      </c>
      <c r="B4913" s="2" t="s">
        <v>6945</v>
      </c>
      <c r="C4913" s="2">
        <v>7</v>
      </c>
      <c r="D4913" s="2">
        <v>1.9386915000829501E-4</v>
      </c>
      <c r="E4913" s="2">
        <v>0.78865032567587801</v>
      </c>
      <c r="F4913" s="2">
        <v>1.65077069473131E-2</v>
      </c>
    </row>
    <row r="4914" spans="1:6" x14ac:dyDescent="0.2">
      <c r="A4914" s="2" t="s">
        <v>4608</v>
      </c>
      <c r="B4914" s="2" t="s">
        <v>6945</v>
      </c>
      <c r="C4914" s="2">
        <v>7</v>
      </c>
      <c r="D4914" s="3">
        <v>1.4743696945837099E-9</v>
      </c>
      <c r="E4914" s="2">
        <v>0.97520911265107302</v>
      </c>
      <c r="F4914" s="2">
        <v>1.0263649946816699E-2</v>
      </c>
    </row>
    <row r="4915" spans="1:6" x14ac:dyDescent="0.2">
      <c r="A4915" s="2" t="s">
        <v>4631</v>
      </c>
      <c r="B4915" s="2" t="s">
        <v>6945</v>
      </c>
      <c r="C4915" s="2">
        <v>7</v>
      </c>
      <c r="D4915" s="3">
        <v>1.79307772426097E-8</v>
      </c>
      <c r="E4915" s="2">
        <v>0.96095517546268405</v>
      </c>
      <c r="F4915" s="2">
        <v>1.4847138423702E-4</v>
      </c>
    </row>
    <row r="4916" spans="1:6" x14ac:dyDescent="0.2">
      <c r="A4916" s="2" t="s">
        <v>4737</v>
      </c>
      <c r="B4916" s="2" t="s">
        <v>6945</v>
      </c>
      <c r="C4916" s="2">
        <v>7</v>
      </c>
      <c r="D4916" s="3">
        <v>1.07743641825144E-5</v>
      </c>
      <c r="E4916" s="2">
        <v>0.87503209708430696</v>
      </c>
      <c r="F4916" s="3">
        <v>1.0259647725295699E-5</v>
      </c>
    </row>
    <row r="4917" spans="1:6" x14ac:dyDescent="0.2">
      <c r="A4917" s="2" t="s">
        <v>4617</v>
      </c>
      <c r="B4917" s="2" t="s">
        <v>6945</v>
      </c>
      <c r="C4917" s="2">
        <v>7</v>
      </c>
      <c r="D4917" s="3">
        <v>6.9696229961869403E-5</v>
      </c>
      <c r="E4917" s="2">
        <v>0.82452313361083396</v>
      </c>
      <c r="F4917" s="2">
        <v>2.87245674908653E-3</v>
      </c>
    </row>
    <row r="4918" spans="1:6" x14ac:dyDescent="0.2">
      <c r="A4918" s="2" t="s">
        <v>4612</v>
      </c>
      <c r="B4918" s="2" t="s">
        <v>6945</v>
      </c>
      <c r="C4918" s="2">
        <v>7</v>
      </c>
      <c r="D4918" s="2">
        <v>5.0311887907973499E-4</v>
      </c>
      <c r="E4918" s="2">
        <v>0.74863561263552503</v>
      </c>
      <c r="F4918" s="2">
        <v>3.0677216867153901E-2</v>
      </c>
    </row>
    <row r="4919" spans="1:6" x14ac:dyDescent="0.2">
      <c r="A4919" s="2" t="s">
        <v>4516</v>
      </c>
      <c r="B4919" s="2" t="s">
        <v>6945</v>
      </c>
      <c r="C4919" s="2">
        <v>7</v>
      </c>
      <c r="D4919" s="2">
        <v>1.5413871790158E-3</v>
      </c>
      <c r="E4919" s="2">
        <v>0.69188614632610601</v>
      </c>
      <c r="F4919" s="2">
        <v>5.5038277406963196E-3</v>
      </c>
    </row>
    <row r="4920" spans="1:6" x14ac:dyDescent="0.2">
      <c r="A4920" s="2" t="s">
        <v>4546</v>
      </c>
      <c r="B4920" s="2" t="s">
        <v>6945</v>
      </c>
      <c r="C4920" s="2">
        <v>7</v>
      </c>
      <c r="D4920" s="2">
        <v>6.2363738046069997E-4</v>
      </c>
      <c r="E4920" s="2">
        <v>0.738627200900553</v>
      </c>
      <c r="F4920" s="2">
        <v>4.5542239675534796E-3</v>
      </c>
    </row>
    <row r="4921" spans="1:6" x14ac:dyDescent="0.2">
      <c r="A4921" s="2" t="s">
        <v>4483</v>
      </c>
      <c r="B4921" s="2" t="s">
        <v>6945</v>
      </c>
      <c r="C4921" s="2">
        <v>7</v>
      </c>
      <c r="D4921" s="3">
        <v>1.4669431838471301E-6</v>
      </c>
      <c r="E4921" s="2">
        <v>0.91303432512314797</v>
      </c>
      <c r="F4921" s="2">
        <v>1.7730844297403801E-3</v>
      </c>
    </row>
    <row r="4922" spans="1:6" x14ac:dyDescent="0.2">
      <c r="A4922" s="2" t="s">
        <v>4755</v>
      </c>
      <c r="B4922" s="2" t="s">
        <v>6945</v>
      </c>
      <c r="C4922" s="2">
        <v>7</v>
      </c>
      <c r="D4922" s="2">
        <v>3.2561292226218402E-3</v>
      </c>
      <c r="E4922" s="2">
        <v>0.64700875575625305</v>
      </c>
      <c r="F4922" s="2">
        <v>5.5270338934346004E-3</v>
      </c>
    </row>
    <row r="4923" spans="1:6" x14ac:dyDescent="0.2">
      <c r="A4923" s="2" t="s">
        <v>4560</v>
      </c>
      <c r="B4923" s="2" t="s">
        <v>6945</v>
      </c>
      <c r="C4923" s="2">
        <v>7</v>
      </c>
      <c r="D4923" s="3">
        <v>1.5027481981612E-10</v>
      </c>
      <c r="E4923" s="2">
        <v>0.98363261447973305</v>
      </c>
      <c r="F4923" s="2">
        <v>2.2081968984967101E-2</v>
      </c>
    </row>
    <row r="4924" spans="1:6" x14ac:dyDescent="0.2">
      <c r="A4924" s="2" t="s">
        <v>4503</v>
      </c>
      <c r="B4924" s="2" t="s">
        <v>6945</v>
      </c>
      <c r="C4924" s="2">
        <v>7</v>
      </c>
      <c r="D4924" s="3">
        <v>1.34398112755944E-5</v>
      </c>
      <c r="E4924" s="2">
        <v>0.86990718725667804</v>
      </c>
      <c r="F4924" s="2">
        <v>3.0135567639595101E-2</v>
      </c>
    </row>
    <row r="4925" spans="1:6" x14ac:dyDescent="0.2">
      <c r="A4925" s="2" t="s">
        <v>4561</v>
      </c>
      <c r="B4925" s="2" t="s">
        <v>6945</v>
      </c>
      <c r="C4925" s="2">
        <v>7</v>
      </c>
      <c r="D4925" s="3">
        <v>1.8400695513604998E-5</v>
      </c>
      <c r="E4925" s="2">
        <v>0.86225978050864505</v>
      </c>
      <c r="F4925" s="2">
        <v>3.4209449723805803E-2</v>
      </c>
    </row>
    <row r="4926" spans="1:6" x14ac:dyDescent="0.2">
      <c r="A4926" s="2" t="s">
        <v>4720</v>
      </c>
      <c r="B4926" s="2" t="s">
        <v>6945</v>
      </c>
      <c r="C4926" s="2">
        <v>7</v>
      </c>
      <c r="D4926" s="2">
        <v>3.2254516161493501E-3</v>
      </c>
      <c r="E4926" s="2">
        <v>0.64761577342098398</v>
      </c>
      <c r="F4926" s="2">
        <v>1.6470489144094901E-2</v>
      </c>
    </row>
    <row r="4927" spans="1:6" x14ac:dyDescent="0.2">
      <c r="A4927" s="2" t="s">
        <v>4619</v>
      </c>
      <c r="B4927" s="2" t="s">
        <v>6945</v>
      </c>
      <c r="C4927" s="2">
        <v>7</v>
      </c>
      <c r="D4927" s="2">
        <v>1.6724181706207099E-4</v>
      </c>
      <c r="E4927" s="2">
        <v>0.79425209002410202</v>
      </c>
      <c r="F4927" s="2">
        <v>2.5337669765718999E-2</v>
      </c>
    </row>
    <row r="4928" spans="1:6" x14ac:dyDescent="0.2">
      <c r="A4928" s="2" t="s">
        <v>4659</v>
      </c>
      <c r="B4928" s="2" t="s">
        <v>6945</v>
      </c>
      <c r="C4928" s="2">
        <v>7</v>
      </c>
      <c r="D4928" s="3">
        <v>9.3838229633979905E-9</v>
      </c>
      <c r="E4928" s="2">
        <v>0.96529175199964001</v>
      </c>
      <c r="F4928" s="2">
        <v>3.40275788924869E-2</v>
      </c>
    </row>
    <row r="4929" spans="1:6" x14ac:dyDescent="0.2">
      <c r="A4929" s="2" t="s">
        <v>4476</v>
      </c>
      <c r="B4929" s="2" t="s">
        <v>6945</v>
      </c>
      <c r="C4929" s="2">
        <v>7</v>
      </c>
      <c r="D4929" s="2">
        <v>9.1870742550327102E-4</v>
      </c>
      <c r="E4929" s="2">
        <v>0.71955325429468797</v>
      </c>
      <c r="F4929" s="2">
        <v>4.9461209665805403E-2</v>
      </c>
    </row>
    <row r="4930" spans="1:6" x14ac:dyDescent="0.2">
      <c r="A4930" s="2" t="s">
        <v>4681</v>
      </c>
      <c r="B4930" s="2" t="s">
        <v>6945</v>
      </c>
      <c r="C4930" s="2">
        <v>7</v>
      </c>
      <c r="D4930" s="2">
        <v>4.9283659376687299E-4</v>
      </c>
      <c r="E4930" s="2">
        <v>0.74957754826657796</v>
      </c>
      <c r="F4930" s="2">
        <v>4.33391139765111E-2</v>
      </c>
    </row>
    <row r="4931" spans="1:6" x14ac:dyDescent="0.2">
      <c r="A4931" s="2" t="s">
        <v>4740</v>
      </c>
      <c r="B4931" s="2" t="s">
        <v>6945</v>
      </c>
      <c r="C4931" s="2">
        <v>7</v>
      </c>
      <c r="D4931" s="2">
        <v>1.99996178806779E-3</v>
      </c>
      <c r="E4931" s="2">
        <v>0.67694484732268601</v>
      </c>
      <c r="F4931" s="2">
        <v>1.52800018500564E-3</v>
      </c>
    </row>
    <row r="4932" spans="1:6" x14ac:dyDescent="0.2">
      <c r="A4932" s="2" t="s">
        <v>4480</v>
      </c>
      <c r="B4932" s="2" t="s">
        <v>6945</v>
      </c>
      <c r="C4932" s="2">
        <v>7</v>
      </c>
      <c r="D4932" s="3">
        <v>3.2095982087726501E-5</v>
      </c>
      <c r="E4932" s="2">
        <v>0.84759787214188798</v>
      </c>
      <c r="F4932" s="2">
        <v>2.4226885248757601E-2</v>
      </c>
    </row>
    <row r="4933" spans="1:6" x14ac:dyDescent="0.2">
      <c r="A4933" s="2" t="s">
        <v>4638</v>
      </c>
      <c r="B4933" s="2" t="s">
        <v>6945</v>
      </c>
      <c r="C4933" s="2">
        <v>7</v>
      </c>
      <c r="D4933" s="3">
        <v>6.7953160207169394E-8</v>
      </c>
      <c r="E4933" s="2">
        <v>0.950253172185202</v>
      </c>
      <c r="F4933" s="2">
        <v>7.9303535251569403E-4</v>
      </c>
    </row>
    <row r="4934" spans="1:6" x14ac:dyDescent="0.2">
      <c r="A4934" s="2" t="s">
        <v>4511</v>
      </c>
      <c r="B4934" s="2" t="s">
        <v>6945</v>
      </c>
      <c r="C4934" s="2">
        <v>7</v>
      </c>
      <c r="D4934" s="3">
        <v>2.6197237353890099E-14</v>
      </c>
      <c r="E4934" s="2">
        <v>0.996606937118936</v>
      </c>
      <c r="F4934" s="2">
        <v>2.73207633954712E-4</v>
      </c>
    </row>
    <row r="4935" spans="1:6" x14ac:dyDescent="0.2">
      <c r="A4935" s="2" t="s">
        <v>4663</v>
      </c>
      <c r="B4935" s="2" t="s">
        <v>6945</v>
      </c>
      <c r="C4935" s="2">
        <v>7</v>
      </c>
      <c r="D4935" s="3">
        <v>4.8968923927400603E-9</v>
      </c>
      <c r="E4935" s="2">
        <v>0.96916269149685996</v>
      </c>
      <c r="F4935" s="2">
        <v>4.7505652747996798E-4</v>
      </c>
    </row>
    <row r="4936" spans="1:6" x14ac:dyDescent="0.2">
      <c r="A4936" s="2" t="s">
        <v>4751</v>
      </c>
      <c r="B4936" s="2" t="s">
        <v>6945</v>
      </c>
      <c r="C4936" s="2">
        <v>7</v>
      </c>
      <c r="D4936" s="2">
        <v>4.3817733379441304E-3</v>
      </c>
      <c r="E4936" s="2">
        <v>0.62742897701675304</v>
      </c>
      <c r="F4936" s="2">
        <v>2.7243069178256702E-3</v>
      </c>
    </row>
    <row r="4937" spans="1:6" x14ac:dyDescent="0.2">
      <c r="A4937" s="2" t="s">
        <v>4682</v>
      </c>
      <c r="B4937" s="2" t="s">
        <v>6945</v>
      </c>
      <c r="C4937" s="2">
        <v>7</v>
      </c>
      <c r="D4937" s="2">
        <v>1.3692363702148399E-4</v>
      </c>
      <c r="E4937" s="2">
        <v>0.80160006200248601</v>
      </c>
      <c r="F4937" s="2">
        <v>1.05979430409078E-2</v>
      </c>
    </row>
    <row r="4938" spans="1:6" x14ac:dyDescent="0.2">
      <c r="A4938" s="2" t="s">
        <v>4703</v>
      </c>
      <c r="B4938" s="2" t="s">
        <v>6945</v>
      </c>
      <c r="C4938" s="2">
        <v>7</v>
      </c>
      <c r="D4938" s="2">
        <v>1.94179259131086E-4</v>
      </c>
      <c r="E4938" s="2">
        <v>0.78858889847563096</v>
      </c>
      <c r="F4938" s="2">
        <v>2.5116480250085599E-3</v>
      </c>
    </row>
    <row r="4939" spans="1:6" x14ac:dyDescent="0.2">
      <c r="A4939" s="2" t="s">
        <v>4486</v>
      </c>
      <c r="B4939" s="2" t="s">
        <v>6945</v>
      </c>
      <c r="C4939" s="2">
        <v>7</v>
      </c>
      <c r="D4939" s="3">
        <v>1.2403535189282301E-7</v>
      </c>
      <c r="E4939" s="2">
        <v>0.94450153173648099</v>
      </c>
      <c r="F4939" s="2">
        <v>2.8804015958742001E-3</v>
      </c>
    </row>
    <row r="4940" spans="1:6" x14ac:dyDescent="0.2">
      <c r="A4940" s="2" t="s">
        <v>4691</v>
      </c>
      <c r="B4940" s="2" t="s">
        <v>6945</v>
      </c>
      <c r="C4940" s="2">
        <v>7</v>
      </c>
      <c r="D4940" s="2">
        <v>6.6735649089503201E-4</v>
      </c>
      <c r="E4940" s="2">
        <v>0.735387396828865</v>
      </c>
      <c r="F4940" s="2">
        <v>4.7684628136236097E-3</v>
      </c>
    </row>
    <row r="4941" spans="1:6" x14ac:dyDescent="0.2">
      <c r="A4941" s="2" t="s">
        <v>4674</v>
      </c>
      <c r="B4941" s="2" t="s">
        <v>6945</v>
      </c>
      <c r="C4941" s="2">
        <v>7</v>
      </c>
      <c r="D4941" s="3">
        <v>1.8951301510793199E-10</v>
      </c>
      <c r="E4941" s="2">
        <v>0.98292746516662099</v>
      </c>
      <c r="F4941" s="2">
        <v>7.4485603480639196E-3</v>
      </c>
    </row>
    <row r="4942" spans="1:6" x14ac:dyDescent="0.2">
      <c r="A4942" s="2" t="s">
        <v>4515</v>
      </c>
      <c r="B4942" s="2" t="s">
        <v>6945</v>
      </c>
      <c r="C4942" s="2">
        <v>7</v>
      </c>
      <c r="D4942" s="3">
        <v>4.4652724574654702E-9</v>
      </c>
      <c r="E4942" s="2">
        <v>0.96967571715535406</v>
      </c>
      <c r="F4942" s="2">
        <v>1.9476176220037601E-2</v>
      </c>
    </row>
    <row r="4943" spans="1:6" x14ac:dyDescent="0.2">
      <c r="A4943" s="2" t="s">
        <v>4604</v>
      </c>
      <c r="B4943" s="2" t="s">
        <v>6945</v>
      </c>
      <c r="C4943" s="2">
        <v>7</v>
      </c>
      <c r="D4943" s="3">
        <v>7.0279497953099296E-5</v>
      </c>
      <c r="E4943" s="2">
        <v>0.82425704016729795</v>
      </c>
      <c r="F4943" s="2">
        <v>2.3035037388727898E-2</v>
      </c>
    </row>
    <row r="4944" spans="1:6" x14ac:dyDescent="0.2">
      <c r="A4944" s="2" t="s">
        <v>4624</v>
      </c>
      <c r="B4944" s="2" t="s">
        <v>6945</v>
      </c>
      <c r="C4944" s="2">
        <v>7</v>
      </c>
      <c r="D4944" s="2">
        <v>3.0871876144993499E-4</v>
      </c>
      <c r="E4944" s="2">
        <v>0.76999422974226595</v>
      </c>
      <c r="F4944" s="2">
        <v>4.2831344235195301E-2</v>
      </c>
    </row>
    <row r="4945" spans="1:6" x14ac:dyDescent="0.2">
      <c r="A4945" s="2" t="s">
        <v>4607</v>
      </c>
      <c r="B4945" s="2" t="s">
        <v>6945</v>
      </c>
      <c r="C4945" s="2">
        <v>7</v>
      </c>
      <c r="D4945" s="3">
        <v>7.2597230102765993E-5</v>
      </c>
      <c r="E4945" s="2">
        <v>0.82321719959923401</v>
      </c>
      <c r="F4945" s="2">
        <v>8.0216998767910497E-3</v>
      </c>
    </row>
    <row r="4946" spans="1:6" x14ac:dyDescent="0.2">
      <c r="A4946" s="2" t="s">
        <v>4627</v>
      </c>
      <c r="B4946" s="2" t="s">
        <v>6945</v>
      </c>
      <c r="C4946" s="2">
        <v>7</v>
      </c>
      <c r="D4946" s="3">
        <v>7.2333479079957403E-7</v>
      </c>
      <c r="E4946" s="2">
        <v>0.92352557043120098</v>
      </c>
      <c r="F4946" s="2">
        <v>1.7248175622371E-3</v>
      </c>
    </row>
    <row r="4947" spans="1:6" x14ac:dyDescent="0.2">
      <c r="A4947" s="2" t="s">
        <v>4599</v>
      </c>
      <c r="B4947" s="2" t="s">
        <v>6945</v>
      </c>
      <c r="C4947" s="2">
        <v>7</v>
      </c>
      <c r="D4947" s="2">
        <v>1.31132245279449E-3</v>
      </c>
      <c r="E4947" s="2">
        <v>0.70080992588661095</v>
      </c>
      <c r="F4947" s="2">
        <v>3.2581039548035498E-2</v>
      </c>
    </row>
    <row r="4948" spans="1:6" x14ac:dyDescent="0.2">
      <c r="A4948" s="2" t="s">
        <v>4629</v>
      </c>
      <c r="B4948" s="2" t="s">
        <v>6945</v>
      </c>
      <c r="C4948" s="2">
        <v>7</v>
      </c>
      <c r="D4948" s="3">
        <v>2.10959890221985E-5</v>
      </c>
      <c r="E4948" s="2">
        <v>0.858793552987138</v>
      </c>
      <c r="F4948" s="2">
        <v>3.4444060487438702E-3</v>
      </c>
    </row>
    <row r="4949" spans="1:6" x14ac:dyDescent="0.2">
      <c r="A4949" s="2" t="s">
        <v>4530</v>
      </c>
      <c r="B4949" s="2" t="s">
        <v>6945</v>
      </c>
      <c r="C4949" s="2">
        <v>7</v>
      </c>
      <c r="D4949" s="3">
        <v>1.9975111959447698E-9</v>
      </c>
      <c r="E4949" s="2">
        <v>0.97380184135771397</v>
      </c>
      <c r="F4949" s="2">
        <v>4.0714328233509801E-3</v>
      </c>
    </row>
    <row r="4950" spans="1:6" x14ac:dyDescent="0.2">
      <c r="A4950" s="2" t="s">
        <v>4496</v>
      </c>
      <c r="B4950" s="2" t="s">
        <v>6945</v>
      </c>
      <c r="C4950" s="2">
        <v>7</v>
      </c>
      <c r="D4950" s="3">
        <v>1.3356604513162501E-6</v>
      </c>
      <c r="E4950" s="2">
        <v>0.91450420807650901</v>
      </c>
      <c r="F4950" s="2">
        <v>9.1565028582787505E-3</v>
      </c>
    </row>
    <row r="4951" spans="1:6" x14ac:dyDescent="0.2">
      <c r="A4951" s="2" t="s">
        <v>4568</v>
      </c>
      <c r="B4951" s="2" t="s">
        <v>6945</v>
      </c>
      <c r="C4951" s="2">
        <v>7</v>
      </c>
      <c r="D4951" s="2">
        <v>2.00267551427671E-3</v>
      </c>
      <c r="E4951" s="2">
        <v>0.67686519152845703</v>
      </c>
      <c r="F4951" s="2">
        <v>3.1821325089957997E-2</v>
      </c>
    </row>
    <row r="4952" spans="1:6" x14ac:dyDescent="0.2">
      <c r="A4952" s="2" t="s">
        <v>4732</v>
      </c>
      <c r="B4952" s="2" t="s">
        <v>6945</v>
      </c>
      <c r="C4952" s="2">
        <v>7</v>
      </c>
      <c r="D4952" s="2">
        <v>1.1938360867248801E-3</v>
      </c>
      <c r="E4952" s="2">
        <v>0.70587265654144704</v>
      </c>
      <c r="F4952" s="2">
        <v>2.6930386957151799E-3</v>
      </c>
    </row>
    <row r="4953" spans="1:6" x14ac:dyDescent="0.2">
      <c r="A4953" s="2" t="s">
        <v>4689</v>
      </c>
      <c r="B4953" s="2" t="s">
        <v>6945</v>
      </c>
      <c r="C4953" s="2">
        <v>7</v>
      </c>
      <c r="D4953" s="3">
        <v>2.2169019431944302E-5</v>
      </c>
      <c r="E4953" s="2">
        <v>0.85751403500983403</v>
      </c>
      <c r="F4953" s="2">
        <v>4.0841545787715299E-4</v>
      </c>
    </row>
    <row r="4954" spans="1:6" x14ac:dyDescent="0.2">
      <c r="A4954" s="2" t="s">
        <v>4606</v>
      </c>
      <c r="B4954" s="2" t="s">
        <v>6945</v>
      </c>
      <c r="C4954" s="2">
        <v>7</v>
      </c>
      <c r="D4954" s="3">
        <v>7.2303646440093395E-8</v>
      </c>
      <c r="E4954" s="2">
        <v>0.949688705594528</v>
      </c>
      <c r="F4954" s="2">
        <v>1.70751699298059E-2</v>
      </c>
    </row>
    <row r="4955" spans="1:6" x14ac:dyDescent="0.2">
      <c r="A4955" s="2" t="s">
        <v>4543</v>
      </c>
      <c r="B4955" s="2" t="s">
        <v>6945</v>
      </c>
      <c r="C4955" s="2">
        <v>7</v>
      </c>
      <c r="D4955" s="2">
        <v>5.0768451002041197E-4</v>
      </c>
      <c r="E4955" s="2">
        <v>0.74822240833457998</v>
      </c>
      <c r="F4955" s="2">
        <v>1.93854823161736E-2</v>
      </c>
    </row>
    <row r="4956" spans="1:6" x14ac:dyDescent="0.2">
      <c r="A4956" s="2" t="s">
        <v>4585</v>
      </c>
      <c r="B4956" s="2" t="s">
        <v>6945</v>
      </c>
      <c r="C4956" s="2">
        <v>7</v>
      </c>
      <c r="D4956" s="3">
        <v>1.9179929546318802E-9</v>
      </c>
      <c r="E4956" s="2">
        <v>0.97399462670319004</v>
      </c>
      <c r="F4956" s="3">
        <v>1.3649629754869699E-6</v>
      </c>
    </row>
    <row r="4957" spans="1:6" x14ac:dyDescent="0.2">
      <c r="A4957" s="2" t="s">
        <v>4555</v>
      </c>
      <c r="B4957" s="2" t="s">
        <v>6945</v>
      </c>
      <c r="C4957" s="2">
        <v>7</v>
      </c>
      <c r="D4957" s="3">
        <v>3.9000785329556102E-8</v>
      </c>
      <c r="E4957" s="2">
        <v>0.95503004762129895</v>
      </c>
      <c r="F4957" s="2">
        <v>1.3472968952294201E-3</v>
      </c>
    </row>
    <row r="4958" spans="1:6" x14ac:dyDescent="0.2">
      <c r="A4958" s="2" t="s">
        <v>4531</v>
      </c>
      <c r="B4958" s="2" t="s">
        <v>6945</v>
      </c>
      <c r="C4958" s="2">
        <v>7</v>
      </c>
      <c r="D4958" s="3">
        <v>6.9333809990768998E-8</v>
      </c>
      <c r="E4958" s="2">
        <v>0.95007091027449297</v>
      </c>
      <c r="F4958" s="2">
        <v>4.6587765875617396E-3</v>
      </c>
    </row>
    <row r="4959" spans="1:6" x14ac:dyDescent="0.2">
      <c r="A4959" s="2" t="s">
        <v>4621</v>
      </c>
      <c r="B4959" s="2" t="s">
        <v>6945</v>
      </c>
      <c r="C4959" s="2">
        <v>7</v>
      </c>
      <c r="D4959" s="3">
        <v>1.38196860749851E-6</v>
      </c>
      <c r="E4959" s="2">
        <v>0.91397275155870505</v>
      </c>
      <c r="F4959" s="2">
        <v>4.5591564508899597E-2</v>
      </c>
    </row>
    <row r="4960" spans="1:6" x14ac:dyDescent="0.2">
      <c r="A4960" s="2" t="s">
        <v>4644</v>
      </c>
      <c r="B4960" s="2" t="s">
        <v>6945</v>
      </c>
      <c r="C4960" s="2">
        <v>7</v>
      </c>
      <c r="D4960" s="3">
        <v>7.6952950876514396E-10</v>
      </c>
      <c r="E4960" s="2">
        <v>0.97797326887122005</v>
      </c>
      <c r="F4960" s="2">
        <v>2.5851499016138202E-3</v>
      </c>
    </row>
    <row r="4961" spans="1:6" x14ac:dyDescent="0.2">
      <c r="A4961" s="2" t="s">
        <v>4736</v>
      </c>
      <c r="B4961" s="2" t="s">
        <v>6945</v>
      </c>
      <c r="C4961" s="2">
        <v>7</v>
      </c>
      <c r="D4961" s="3">
        <v>5.5315200795864799E-7</v>
      </c>
      <c r="E4961" s="2">
        <v>0.927165798651018</v>
      </c>
      <c r="F4961" s="3">
        <v>1.3721185638193399E-7</v>
      </c>
    </row>
    <row r="4962" spans="1:6" x14ac:dyDescent="0.2">
      <c r="A4962" s="2" t="s">
        <v>4571</v>
      </c>
      <c r="B4962" s="2" t="s">
        <v>6945</v>
      </c>
      <c r="C4962" s="2">
        <v>7</v>
      </c>
      <c r="D4962" s="3">
        <v>4.7990885716726599E-6</v>
      </c>
      <c r="E4962" s="2">
        <v>0.89212074034991495</v>
      </c>
      <c r="F4962" s="2">
        <v>3.13229219265206E-2</v>
      </c>
    </row>
    <row r="4963" spans="1:6" x14ac:dyDescent="0.2">
      <c r="A4963" s="2" t="s">
        <v>4718</v>
      </c>
      <c r="B4963" s="2" t="s">
        <v>6945</v>
      </c>
      <c r="C4963" s="2">
        <v>7</v>
      </c>
      <c r="D4963" s="2">
        <v>4.3070747881383698E-3</v>
      </c>
      <c r="E4963" s="2">
        <v>0.62859191982747897</v>
      </c>
      <c r="F4963" s="2">
        <v>2.13528065741087E-2</v>
      </c>
    </row>
    <row r="4964" spans="1:6" x14ac:dyDescent="0.2">
      <c r="A4964" s="2" t="s">
        <v>4648</v>
      </c>
      <c r="B4964" s="2" t="s">
        <v>6945</v>
      </c>
      <c r="C4964" s="2">
        <v>7</v>
      </c>
      <c r="D4964" s="3">
        <v>1.2247700361761101E-7</v>
      </c>
      <c r="E4964" s="2">
        <v>0.94462896442377897</v>
      </c>
      <c r="F4964" s="2">
        <v>2.7822417764137599E-4</v>
      </c>
    </row>
    <row r="4965" spans="1:6" x14ac:dyDescent="0.2">
      <c r="A4965" s="2" t="s">
        <v>4650</v>
      </c>
      <c r="B4965" s="2" t="s">
        <v>6945</v>
      </c>
      <c r="C4965" s="2">
        <v>7</v>
      </c>
      <c r="D4965" s="3">
        <v>1.9062215987516301E-7</v>
      </c>
      <c r="E4965" s="2">
        <v>0.93999142098525001</v>
      </c>
      <c r="F4965" s="2">
        <v>1.1025978647312199E-2</v>
      </c>
    </row>
    <row r="4966" spans="1:6" x14ac:dyDescent="0.2">
      <c r="A4966" s="2" t="s">
        <v>4526</v>
      </c>
      <c r="B4966" s="2" t="s">
        <v>6945</v>
      </c>
      <c r="C4966" s="2">
        <v>7</v>
      </c>
      <c r="D4966" s="2">
        <v>1.1631908814145E-4</v>
      </c>
      <c r="E4966" s="2">
        <v>0.80739665908009794</v>
      </c>
      <c r="F4966" s="2">
        <v>7.0557839063966604E-3</v>
      </c>
    </row>
    <row r="4967" spans="1:6" x14ac:dyDescent="0.2">
      <c r="A4967" s="2" t="s">
        <v>4700</v>
      </c>
      <c r="B4967" s="2" t="s">
        <v>6945</v>
      </c>
      <c r="C4967" s="2">
        <v>7</v>
      </c>
      <c r="D4967" s="3">
        <v>1.88322458023457E-9</v>
      </c>
      <c r="E4967" s="2">
        <v>0.97408098063350901</v>
      </c>
      <c r="F4967" s="3">
        <v>1.7150581132051501E-5</v>
      </c>
    </row>
    <row r="4968" spans="1:6" x14ac:dyDescent="0.2">
      <c r="A4968" s="2" t="s">
        <v>4501</v>
      </c>
      <c r="B4968" s="2" t="s">
        <v>6945</v>
      </c>
      <c r="C4968" s="2">
        <v>7</v>
      </c>
      <c r="D4968" s="2">
        <v>1.2265329416896299E-3</v>
      </c>
      <c r="E4968" s="2">
        <v>0.70442414909518802</v>
      </c>
      <c r="F4968" s="2">
        <v>2.5276107162858899E-2</v>
      </c>
    </row>
    <row r="4969" spans="1:6" x14ac:dyDescent="0.2">
      <c r="A4969" s="2" t="s">
        <v>4595</v>
      </c>
      <c r="B4969" s="2" t="s">
        <v>6945</v>
      </c>
      <c r="C4969" s="2">
        <v>7</v>
      </c>
      <c r="D4969" s="3">
        <v>1.6219945127277001E-6</v>
      </c>
      <c r="E4969" s="2">
        <v>0.911431007275467</v>
      </c>
      <c r="F4969" s="2">
        <v>3.3009303356935998E-2</v>
      </c>
    </row>
    <row r="4970" spans="1:6" x14ac:dyDescent="0.2">
      <c r="A4970" s="2" t="s">
        <v>4756</v>
      </c>
      <c r="B4970" s="2" t="s">
        <v>6945</v>
      </c>
      <c r="C4970" s="2">
        <v>7</v>
      </c>
      <c r="D4970" s="2">
        <v>8.6646293136230295E-4</v>
      </c>
      <c r="E4970" s="2">
        <v>0.72252282104399201</v>
      </c>
      <c r="F4970" s="2">
        <v>3.9925230931660299E-4</v>
      </c>
    </row>
    <row r="4971" spans="1:6" x14ac:dyDescent="0.2">
      <c r="A4971" s="2" t="s">
        <v>4662</v>
      </c>
      <c r="B4971" s="2" t="s">
        <v>6945</v>
      </c>
      <c r="C4971" s="2">
        <v>7</v>
      </c>
      <c r="D4971" s="3">
        <v>2.8534151451931402E-7</v>
      </c>
      <c r="E4971" s="2">
        <v>0.93542471126106796</v>
      </c>
      <c r="F4971" s="2">
        <v>2.7523735906301102E-3</v>
      </c>
    </row>
    <row r="4972" spans="1:6" x14ac:dyDescent="0.2">
      <c r="A4972" s="2" t="s">
        <v>4642</v>
      </c>
      <c r="B4972" s="2" t="s">
        <v>6945</v>
      </c>
      <c r="C4972" s="2">
        <v>7</v>
      </c>
      <c r="D4972" s="3">
        <v>8.8187068255198899E-10</v>
      </c>
      <c r="E4972" s="2">
        <v>0.97742072553571702</v>
      </c>
      <c r="F4972" s="2">
        <v>4.5318514983253202E-3</v>
      </c>
    </row>
    <row r="4973" spans="1:6" x14ac:dyDescent="0.2">
      <c r="A4973" s="2" t="s">
        <v>4581</v>
      </c>
      <c r="B4973" s="2" t="s">
        <v>6945</v>
      </c>
      <c r="C4973" s="2">
        <v>7</v>
      </c>
      <c r="D4973" s="3">
        <v>3.2978654602690897E-8</v>
      </c>
      <c r="E4973" s="2">
        <v>0.95638069763556</v>
      </c>
      <c r="F4973" s="2">
        <v>3.8812607611941601E-2</v>
      </c>
    </row>
    <row r="4974" spans="1:6" x14ac:dyDescent="0.2">
      <c r="A4974" s="2" t="s">
        <v>4641</v>
      </c>
      <c r="B4974" s="2" t="s">
        <v>6945</v>
      </c>
      <c r="C4974" s="2">
        <v>7</v>
      </c>
      <c r="D4974" s="2">
        <v>1.9526795161995999E-3</v>
      </c>
      <c r="E4974" s="2">
        <v>0.67834711639909795</v>
      </c>
      <c r="F4974" s="2">
        <v>4.1376097775487501E-2</v>
      </c>
    </row>
    <row r="4975" spans="1:6" x14ac:dyDescent="0.2">
      <c r="A4975" s="2" t="s">
        <v>4808</v>
      </c>
      <c r="B4975" s="2" t="s">
        <v>6945</v>
      </c>
      <c r="C4975" s="2">
        <v>8</v>
      </c>
      <c r="D4975" s="2">
        <v>5.8631668141028001E-4</v>
      </c>
      <c r="E4975" s="2">
        <v>0.64049990950497004</v>
      </c>
      <c r="F4975" s="2">
        <v>5.8631668141028001E-4</v>
      </c>
    </row>
    <row r="4976" spans="1:6" x14ac:dyDescent="0.2">
      <c r="A4976" s="2" t="s">
        <v>4980</v>
      </c>
      <c r="B4976" s="2" t="s">
        <v>6945</v>
      </c>
      <c r="C4976" s="2">
        <v>8</v>
      </c>
      <c r="D4976" s="3">
        <v>2.4192664522820702E-6</v>
      </c>
      <c r="E4976" s="2">
        <v>0.904752939287783</v>
      </c>
      <c r="F4976" s="2">
        <v>3.90918174703385E-3</v>
      </c>
    </row>
    <row r="4977" spans="1:6" x14ac:dyDescent="0.2">
      <c r="A4977" s="2" t="s">
        <v>4932</v>
      </c>
      <c r="B4977" s="2" t="s">
        <v>6945</v>
      </c>
      <c r="C4977" s="2">
        <v>8</v>
      </c>
      <c r="D4977" s="3">
        <v>2.42530639915784E-5</v>
      </c>
      <c r="E4977" s="2">
        <v>0.85516729003319802</v>
      </c>
      <c r="F4977" s="2">
        <v>1.54887760458924E-2</v>
      </c>
    </row>
    <row r="4978" spans="1:6" x14ac:dyDescent="0.2">
      <c r="A4978" s="2" t="s">
        <v>5077</v>
      </c>
      <c r="B4978" s="2" t="s">
        <v>6945</v>
      </c>
      <c r="C4978" s="2">
        <v>8</v>
      </c>
      <c r="D4978" s="3">
        <v>7.1046301371632494E-5</v>
      </c>
      <c r="E4978" s="2">
        <v>0.82390995136463396</v>
      </c>
      <c r="F4978" s="2">
        <v>8.2683890894642599E-3</v>
      </c>
    </row>
    <row r="4979" spans="1:6" x14ac:dyDescent="0.2">
      <c r="A4979" s="2" t="s">
        <v>4876</v>
      </c>
      <c r="B4979" s="2" t="s">
        <v>6945</v>
      </c>
      <c r="C4979" s="2">
        <v>8</v>
      </c>
      <c r="D4979" s="3">
        <v>2.79541899032554E-5</v>
      </c>
      <c r="E4979" s="2">
        <v>0.85137863128765501</v>
      </c>
      <c r="F4979" s="2">
        <v>3.4998184667900001E-2</v>
      </c>
    </row>
    <row r="4980" spans="1:6" x14ac:dyDescent="0.2">
      <c r="A4980" s="2" t="s">
        <v>5002</v>
      </c>
      <c r="B4980" s="2" t="s">
        <v>6945</v>
      </c>
      <c r="C4980" s="2">
        <v>8</v>
      </c>
      <c r="D4980" s="2">
        <v>2.4823954105001101E-3</v>
      </c>
      <c r="E4980" s="2">
        <v>0.66399930594810996</v>
      </c>
      <c r="F4980" s="2">
        <v>1.3946513589816601E-2</v>
      </c>
    </row>
    <row r="4981" spans="1:6" x14ac:dyDescent="0.2">
      <c r="A4981" s="2" t="s">
        <v>4845</v>
      </c>
      <c r="B4981" s="2" t="s">
        <v>6945</v>
      </c>
      <c r="C4981" s="2">
        <v>8</v>
      </c>
      <c r="D4981" s="2">
        <v>1.1551308514799401E-4</v>
      </c>
      <c r="E4981" s="2">
        <v>0.80764000346055898</v>
      </c>
      <c r="F4981" s="2">
        <v>1.2571327124833E-2</v>
      </c>
    </row>
    <row r="4982" spans="1:6" x14ac:dyDescent="0.2">
      <c r="A4982" s="2" t="s">
        <v>5089</v>
      </c>
      <c r="B4982" s="2" t="s">
        <v>6945</v>
      </c>
      <c r="C4982" s="2">
        <v>8</v>
      </c>
      <c r="D4982" s="3">
        <v>1.9062930482557101E-5</v>
      </c>
      <c r="E4982" s="2">
        <v>0.86137145463153697</v>
      </c>
      <c r="F4982" s="2">
        <v>3.3222527110978797E-2</v>
      </c>
    </row>
    <row r="4983" spans="1:6" x14ac:dyDescent="0.2">
      <c r="A4983" s="2" t="s">
        <v>4971</v>
      </c>
      <c r="B4983" s="2" t="s">
        <v>6945</v>
      </c>
      <c r="C4983" s="2">
        <v>8</v>
      </c>
      <c r="D4983" s="3">
        <v>5.7704798825304098E-8</v>
      </c>
      <c r="E4983" s="2">
        <v>0.95171005455282598</v>
      </c>
      <c r="F4983" s="2">
        <v>1.0849303091767499E-2</v>
      </c>
    </row>
    <row r="4984" spans="1:6" x14ac:dyDescent="0.2">
      <c r="A4984" s="2" t="s">
        <v>4908</v>
      </c>
      <c r="B4984" s="2" t="s">
        <v>6945</v>
      </c>
      <c r="C4984" s="2">
        <v>8</v>
      </c>
      <c r="D4984" s="2">
        <v>1.5958102793377799E-4</v>
      </c>
      <c r="E4984" s="2">
        <v>0.79599869010627899</v>
      </c>
      <c r="F4984" s="2">
        <v>2.9338401223982902E-2</v>
      </c>
    </row>
    <row r="4985" spans="1:6" x14ac:dyDescent="0.2">
      <c r="A4985" s="2" t="s">
        <v>4904</v>
      </c>
      <c r="B4985" s="2" t="s">
        <v>6945</v>
      </c>
      <c r="C4985" s="2">
        <v>8</v>
      </c>
      <c r="D4985" s="3">
        <v>5.1882811201585799E-6</v>
      </c>
      <c r="E4985" s="2">
        <v>0.89058038514693205</v>
      </c>
      <c r="F4985" s="2">
        <v>2.3136500029031001E-2</v>
      </c>
    </row>
    <row r="4986" spans="1:6" x14ac:dyDescent="0.2">
      <c r="A4986" s="2" t="s">
        <v>4846</v>
      </c>
      <c r="B4986" s="2" t="s">
        <v>6945</v>
      </c>
      <c r="C4986" s="2">
        <v>8</v>
      </c>
      <c r="D4986" s="3">
        <v>3.4706140130848801E-9</v>
      </c>
      <c r="E4986" s="2">
        <v>0.97103376448600998</v>
      </c>
      <c r="F4986" s="2">
        <v>4.7927128050207499E-3</v>
      </c>
    </row>
    <row r="4987" spans="1:6" x14ac:dyDescent="0.2">
      <c r="A4987" s="2" t="s">
        <v>4822</v>
      </c>
      <c r="B4987" s="2" t="s">
        <v>6945</v>
      </c>
      <c r="C4987" s="2">
        <v>8</v>
      </c>
      <c r="D4987" s="3">
        <v>7.8886673336288999E-7</v>
      </c>
      <c r="E4987" s="2">
        <v>0.87793030914069803</v>
      </c>
      <c r="F4987" s="3">
        <v>7.8886673336288798E-7</v>
      </c>
    </row>
    <row r="4988" spans="1:6" x14ac:dyDescent="0.2">
      <c r="A4988" s="2" t="s">
        <v>4799</v>
      </c>
      <c r="B4988" s="2" t="s">
        <v>6945</v>
      </c>
      <c r="C4988" s="2">
        <v>8</v>
      </c>
      <c r="D4988" s="2">
        <v>2.15053562783362E-4</v>
      </c>
      <c r="E4988" s="2">
        <v>0.694177616009089</v>
      </c>
      <c r="F4988" s="2">
        <v>2.15053562783362E-4</v>
      </c>
    </row>
    <row r="4989" spans="1:6" x14ac:dyDescent="0.2">
      <c r="A4989" s="2" t="s">
        <v>5057</v>
      </c>
      <c r="B4989" s="2" t="s">
        <v>6945</v>
      </c>
      <c r="C4989" s="2">
        <v>8</v>
      </c>
      <c r="D4989" s="2">
        <v>1.7231428725553399E-4</v>
      </c>
      <c r="E4989" s="2">
        <v>0.79313130268483001</v>
      </c>
      <c r="F4989" s="2">
        <v>1.1064999635446199E-3</v>
      </c>
    </row>
    <row r="4990" spans="1:6" x14ac:dyDescent="0.2">
      <c r="A4990" s="2" t="s">
        <v>4882</v>
      </c>
      <c r="B4990" s="2" t="s">
        <v>6945</v>
      </c>
      <c r="C4990" s="2">
        <v>8</v>
      </c>
      <c r="D4990" s="3">
        <v>3.5545407442334397E-7</v>
      </c>
      <c r="E4990" s="2">
        <v>0.932792896082692</v>
      </c>
      <c r="F4990" s="3">
        <v>9.1763876319333703E-5</v>
      </c>
    </row>
    <row r="4991" spans="1:6" x14ac:dyDescent="0.2">
      <c r="A4991" s="2" t="s">
        <v>5094</v>
      </c>
      <c r="B4991" s="2" t="s">
        <v>6945</v>
      </c>
      <c r="C4991" s="2">
        <v>8</v>
      </c>
      <c r="D4991" s="2">
        <v>1.56189801846539E-3</v>
      </c>
      <c r="E4991" s="2">
        <v>0.69114471896517105</v>
      </c>
      <c r="F4991" s="2">
        <v>1.8158740808213301E-2</v>
      </c>
    </row>
    <row r="4992" spans="1:6" x14ac:dyDescent="0.2">
      <c r="A4992" s="2" t="s">
        <v>4961</v>
      </c>
      <c r="B4992" s="2" t="s">
        <v>6945</v>
      </c>
      <c r="C4992" s="2">
        <v>8</v>
      </c>
      <c r="D4992" s="2">
        <v>1.06350226330934E-4</v>
      </c>
      <c r="E4992" s="2">
        <v>0.81050890589868396</v>
      </c>
      <c r="F4992" s="2">
        <v>6.2558824132031799E-3</v>
      </c>
    </row>
    <row r="4993" spans="1:6" x14ac:dyDescent="0.2">
      <c r="A4993" s="2" t="s">
        <v>4779</v>
      </c>
      <c r="B4993" s="2" t="s">
        <v>6945</v>
      </c>
      <c r="C4993" s="2">
        <v>8</v>
      </c>
      <c r="D4993" s="2">
        <v>4.3009719515018502E-4</v>
      </c>
      <c r="E4993" s="2">
        <v>0.65797314305701105</v>
      </c>
      <c r="F4993" s="2">
        <v>4.3009719515018599E-4</v>
      </c>
    </row>
    <row r="4994" spans="1:6" x14ac:dyDescent="0.2">
      <c r="A4994" s="2" t="s">
        <v>4978</v>
      </c>
      <c r="B4994" s="2" t="s">
        <v>6945</v>
      </c>
      <c r="C4994" s="2">
        <v>8</v>
      </c>
      <c r="D4994" s="3">
        <v>1.6208111751945901E-5</v>
      </c>
      <c r="E4994" s="2">
        <v>0.86540086818861395</v>
      </c>
      <c r="F4994" s="2">
        <v>1.11899886964848E-2</v>
      </c>
    </row>
    <row r="4995" spans="1:6" x14ac:dyDescent="0.2">
      <c r="A4995" s="2" t="s">
        <v>4935</v>
      </c>
      <c r="B4995" s="2" t="s">
        <v>6945</v>
      </c>
      <c r="C4995" s="2">
        <v>8</v>
      </c>
      <c r="D4995" s="3">
        <v>3.3846906954824799E-6</v>
      </c>
      <c r="E4995" s="2">
        <v>0.89875651438740001</v>
      </c>
      <c r="F4995" s="2">
        <v>4.5459925580591302E-2</v>
      </c>
    </row>
    <row r="4996" spans="1:6" x14ac:dyDescent="0.2">
      <c r="A4996" s="2" t="s">
        <v>4927</v>
      </c>
      <c r="B4996" s="2" t="s">
        <v>6945</v>
      </c>
      <c r="C4996" s="2">
        <v>8</v>
      </c>
      <c r="D4996" s="2">
        <v>1.07156929812826E-3</v>
      </c>
      <c r="E4996" s="2">
        <v>0.71159440323212197</v>
      </c>
      <c r="F4996" s="2">
        <v>2.5657265599704802E-2</v>
      </c>
    </row>
    <row r="4997" spans="1:6" x14ac:dyDescent="0.2">
      <c r="A4997" s="2" t="s">
        <v>4868</v>
      </c>
      <c r="B4997" s="2" t="s">
        <v>6945</v>
      </c>
      <c r="C4997" s="2">
        <v>8</v>
      </c>
      <c r="D4997" s="3">
        <v>1.6084954354153701E-5</v>
      </c>
      <c r="E4997" s="2">
        <v>0.86558740381210098</v>
      </c>
      <c r="F4997" s="2">
        <v>1.0203819490514901E-2</v>
      </c>
    </row>
    <row r="4998" spans="1:6" x14ac:dyDescent="0.2">
      <c r="A4998" s="2" t="s">
        <v>4790</v>
      </c>
      <c r="B4998" s="2" t="s">
        <v>6945</v>
      </c>
      <c r="C4998" s="2">
        <v>8</v>
      </c>
      <c r="D4998" s="2">
        <v>1.00343241772632E-3</v>
      </c>
      <c r="E4998" s="2">
        <v>0.60818307155787199</v>
      </c>
      <c r="F4998" s="2">
        <v>1.00343241772632E-3</v>
      </c>
    </row>
    <row r="4999" spans="1:6" x14ac:dyDescent="0.2">
      <c r="A4999" s="2" t="s">
        <v>4921</v>
      </c>
      <c r="B4999" s="2" t="s">
        <v>6945</v>
      </c>
      <c r="C4999" s="2">
        <v>8</v>
      </c>
      <c r="D4999" s="3">
        <v>8.4838029950254601E-6</v>
      </c>
      <c r="E4999" s="2">
        <v>0.88034645802137801</v>
      </c>
      <c r="F4999" s="2">
        <v>9.4791905575096203E-3</v>
      </c>
    </row>
    <row r="5000" spans="1:6" x14ac:dyDescent="0.2">
      <c r="A5000" s="2" t="s">
        <v>4986</v>
      </c>
      <c r="B5000" s="2" t="s">
        <v>6945</v>
      </c>
      <c r="C5000" s="2">
        <v>8</v>
      </c>
      <c r="D5000" s="2">
        <v>3.9437689255577998E-4</v>
      </c>
      <c r="E5000" s="2">
        <v>0.75952229917153102</v>
      </c>
      <c r="F5000" s="2">
        <v>2.1821679547141602E-3</v>
      </c>
    </row>
    <row r="5001" spans="1:6" x14ac:dyDescent="0.2">
      <c r="A5001" s="2" t="s">
        <v>4988</v>
      </c>
      <c r="B5001" s="2" t="s">
        <v>6945</v>
      </c>
      <c r="C5001" s="2">
        <v>8</v>
      </c>
      <c r="D5001" s="2">
        <v>4.8396957428272701E-4</v>
      </c>
      <c r="E5001" s="2">
        <v>0.75040283555779896</v>
      </c>
      <c r="F5001" s="2">
        <v>4.4178596867569003E-2</v>
      </c>
    </row>
    <row r="5002" spans="1:6" x14ac:dyDescent="0.2">
      <c r="A5002" s="2" t="s">
        <v>4864</v>
      </c>
      <c r="B5002" s="2" t="s">
        <v>6945</v>
      </c>
      <c r="C5002" s="2">
        <v>8</v>
      </c>
      <c r="D5002" s="3">
        <v>1.1472696218101601E-5</v>
      </c>
      <c r="E5002" s="2">
        <v>0.87359700549105601</v>
      </c>
      <c r="F5002" s="2">
        <v>3.6846888329994101E-3</v>
      </c>
    </row>
    <row r="5003" spans="1:6" x14ac:dyDescent="0.2">
      <c r="A5003" s="2" t="s">
        <v>4820</v>
      </c>
      <c r="B5003" s="2" t="s">
        <v>6945</v>
      </c>
      <c r="C5003" s="2">
        <v>8</v>
      </c>
      <c r="D5003" s="2">
        <v>1.0176838801328701E-4</v>
      </c>
      <c r="E5003" s="2">
        <v>0.72912297397704595</v>
      </c>
      <c r="F5003" s="2">
        <v>1.0176838801328701E-4</v>
      </c>
    </row>
    <row r="5004" spans="1:6" x14ac:dyDescent="0.2">
      <c r="A5004" s="2" t="s">
        <v>4834</v>
      </c>
      <c r="B5004" s="2" t="s">
        <v>6945</v>
      </c>
      <c r="C5004" s="2">
        <v>8</v>
      </c>
      <c r="D5004" s="3">
        <v>1.2558433190138501E-6</v>
      </c>
      <c r="E5004" s="2">
        <v>0.91545670414490998</v>
      </c>
      <c r="F5004" s="2">
        <v>2.4107704911067701E-2</v>
      </c>
    </row>
    <row r="5005" spans="1:6" x14ac:dyDescent="0.2">
      <c r="A5005" s="2" t="s">
        <v>4989</v>
      </c>
      <c r="B5005" s="2" t="s">
        <v>6945</v>
      </c>
      <c r="C5005" s="2">
        <v>8</v>
      </c>
      <c r="D5005" s="3">
        <v>3.6841772723609499E-6</v>
      </c>
      <c r="E5005" s="2">
        <v>0.89718371385197604</v>
      </c>
      <c r="F5005" s="2">
        <v>1.35607848118365E-2</v>
      </c>
    </row>
    <row r="5006" spans="1:6" x14ac:dyDescent="0.2">
      <c r="A5006" s="2" t="s">
        <v>5037</v>
      </c>
      <c r="B5006" s="2" t="s">
        <v>6945</v>
      </c>
      <c r="C5006" s="2">
        <v>8</v>
      </c>
      <c r="D5006" s="3">
        <v>5.0051556435311501E-8</v>
      </c>
      <c r="E5006" s="2">
        <v>0.95294330955184903</v>
      </c>
      <c r="F5006" s="2">
        <v>1.2568411887673801E-2</v>
      </c>
    </row>
    <row r="5007" spans="1:6" x14ac:dyDescent="0.2">
      <c r="A5007" s="2" t="s">
        <v>5039</v>
      </c>
      <c r="B5007" s="2" t="s">
        <v>6945</v>
      </c>
      <c r="C5007" s="2">
        <v>8</v>
      </c>
      <c r="D5007" s="2">
        <v>1.5442869363965501E-4</v>
      </c>
      <c r="E5007" s="2">
        <v>0.79721237256290001</v>
      </c>
      <c r="F5007" s="2">
        <v>6.8327711236065695E-4</v>
      </c>
    </row>
    <row r="5008" spans="1:6" x14ac:dyDescent="0.2">
      <c r="A5008" s="2" t="s">
        <v>4774</v>
      </c>
      <c r="B5008" s="2" t="s">
        <v>6945</v>
      </c>
      <c r="C5008" s="2">
        <v>8</v>
      </c>
      <c r="D5008" s="2">
        <v>6.8975019873818296E-4</v>
      </c>
      <c r="E5008" s="2">
        <v>0.63100328497698799</v>
      </c>
      <c r="F5008" s="2">
        <v>6.8975019873817505E-4</v>
      </c>
    </row>
    <row r="5009" spans="1:6" x14ac:dyDescent="0.2">
      <c r="A5009" s="2" t="s">
        <v>4875</v>
      </c>
      <c r="B5009" s="2" t="s">
        <v>6945</v>
      </c>
      <c r="C5009" s="2">
        <v>8</v>
      </c>
      <c r="D5009" s="3">
        <v>7.6536092204511997E-5</v>
      </c>
      <c r="E5009" s="2">
        <v>0.82151075534518203</v>
      </c>
      <c r="F5009" s="2">
        <v>2.77135973189521E-3</v>
      </c>
    </row>
    <row r="5010" spans="1:6" x14ac:dyDescent="0.2">
      <c r="A5010" s="2" t="s">
        <v>4998</v>
      </c>
      <c r="B5010" s="2" t="s">
        <v>6945</v>
      </c>
      <c r="C5010" s="2">
        <v>8</v>
      </c>
      <c r="D5010" s="2">
        <v>2.5562633165654799E-4</v>
      </c>
      <c r="E5010" s="2">
        <v>0.77775224659395004</v>
      </c>
      <c r="F5010" s="2">
        <v>3.9337248787984997E-3</v>
      </c>
    </row>
    <row r="5011" spans="1:6" x14ac:dyDescent="0.2">
      <c r="A5011" s="2" t="s">
        <v>4769</v>
      </c>
      <c r="B5011" s="2" t="s">
        <v>6945</v>
      </c>
      <c r="C5011" s="2">
        <v>8</v>
      </c>
      <c r="D5011" s="2">
        <v>1.7656491555259401E-4</v>
      </c>
      <c r="E5011" s="2">
        <v>0.70378786396836901</v>
      </c>
      <c r="F5011" s="2">
        <v>1.7656491555259301E-4</v>
      </c>
    </row>
    <row r="5012" spans="1:6" x14ac:dyDescent="0.2">
      <c r="A5012" s="2" t="s">
        <v>4759</v>
      </c>
      <c r="B5012" s="2" t="s">
        <v>6945</v>
      </c>
      <c r="C5012" s="2">
        <v>8</v>
      </c>
      <c r="D5012" s="3">
        <v>9.1778916839534396E-7</v>
      </c>
      <c r="E5012" s="2">
        <v>0.87484251673079205</v>
      </c>
      <c r="F5012" s="3">
        <v>9.1778916839534396E-7</v>
      </c>
    </row>
    <row r="5013" spans="1:6" x14ac:dyDescent="0.2">
      <c r="A5013" s="2" t="s">
        <v>4933</v>
      </c>
      <c r="B5013" s="2" t="s">
        <v>6945</v>
      </c>
      <c r="C5013" s="2">
        <v>8</v>
      </c>
      <c r="D5013" s="2">
        <v>1.0290222220161199E-4</v>
      </c>
      <c r="E5013" s="2">
        <v>0.81164102483932998</v>
      </c>
      <c r="F5013" s="2">
        <v>5.4831268989103303E-3</v>
      </c>
    </row>
    <row r="5014" spans="1:6" x14ac:dyDescent="0.2">
      <c r="A5014" s="2" t="s">
        <v>4991</v>
      </c>
      <c r="B5014" s="2" t="s">
        <v>6945</v>
      </c>
      <c r="C5014" s="2">
        <v>8</v>
      </c>
      <c r="D5014" s="3">
        <v>5.7808196921623701E-5</v>
      </c>
      <c r="E5014" s="2">
        <v>0.83038954371908602</v>
      </c>
      <c r="F5014" s="2">
        <v>2.69904019964924E-2</v>
      </c>
    </row>
    <row r="5015" spans="1:6" x14ac:dyDescent="0.2">
      <c r="A5015" s="2" t="s">
        <v>4838</v>
      </c>
      <c r="B5015" s="2" t="s">
        <v>6945</v>
      </c>
      <c r="C5015" s="2">
        <v>8</v>
      </c>
      <c r="D5015" s="3">
        <v>6.0869261099724597E-6</v>
      </c>
      <c r="E5015" s="2">
        <v>0.88735582653628597</v>
      </c>
      <c r="F5015" s="2">
        <v>1.3386133134403301E-2</v>
      </c>
    </row>
    <row r="5016" spans="1:6" x14ac:dyDescent="0.2">
      <c r="A5016" s="2" t="s">
        <v>5042</v>
      </c>
      <c r="B5016" s="2" t="s">
        <v>6945</v>
      </c>
      <c r="C5016" s="2">
        <v>8</v>
      </c>
      <c r="D5016" s="2">
        <v>1.3407164749383799E-3</v>
      </c>
      <c r="E5016" s="2">
        <v>0.69960159212203599</v>
      </c>
      <c r="F5016" s="2">
        <v>2.6497196169823399E-2</v>
      </c>
    </row>
    <row r="5017" spans="1:6" x14ac:dyDescent="0.2">
      <c r="A5017" s="2" t="s">
        <v>5005</v>
      </c>
      <c r="B5017" s="2" t="s">
        <v>6945</v>
      </c>
      <c r="C5017" s="2">
        <v>8</v>
      </c>
      <c r="D5017" s="2">
        <v>5.2316441108110102E-3</v>
      </c>
      <c r="E5017" s="2">
        <v>0.61522491378493505</v>
      </c>
      <c r="F5017" s="2">
        <v>4.65187817789222E-2</v>
      </c>
    </row>
    <row r="5018" spans="1:6" x14ac:dyDescent="0.2">
      <c r="A5018" s="2" t="s">
        <v>4940</v>
      </c>
      <c r="B5018" s="2" t="s">
        <v>6945</v>
      </c>
      <c r="C5018" s="2">
        <v>8</v>
      </c>
      <c r="D5018" s="3">
        <v>2.9138881212185501E-8</v>
      </c>
      <c r="E5018" s="2">
        <v>0.95735146095238599</v>
      </c>
      <c r="F5018" s="2">
        <v>3.6984764621378198E-3</v>
      </c>
    </row>
    <row r="5019" spans="1:6" x14ac:dyDescent="0.2">
      <c r="A5019" s="2" t="s">
        <v>4965</v>
      </c>
      <c r="B5019" s="2" t="s">
        <v>6945</v>
      </c>
      <c r="C5019" s="2">
        <v>8</v>
      </c>
      <c r="D5019" s="3">
        <v>3.8405722922781004E-6</v>
      </c>
      <c r="E5019" s="2">
        <v>0.89640358727926095</v>
      </c>
      <c r="F5019" s="2">
        <v>2.7009992025642301E-2</v>
      </c>
    </row>
    <row r="5020" spans="1:6" x14ac:dyDescent="0.2">
      <c r="A5020" s="2" t="s">
        <v>4900</v>
      </c>
      <c r="B5020" s="2" t="s">
        <v>6945</v>
      </c>
      <c r="C5020" s="2">
        <v>8</v>
      </c>
      <c r="D5020" s="3">
        <v>3.50909789969797E-5</v>
      </c>
      <c r="E5020" s="2">
        <v>0.84510566207116899</v>
      </c>
      <c r="F5020" s="2">
        <v>2.2805956733128701E-3</v>
      </c>
    </row>
    <row r="5021" spans="1:6" x14ac:dyDescent="0.2">
      <c r="A5021" s="2" t="s">
        <v>4979</v>
      </c>
      <c r="B5021" s="2" t="s">
        <v>6945</v>
      </c>
      <c r="C5021" s="2">
        <v>8</v>
      </c>
      <c r="D5021" s="3">
        <v>4.4350225511836697E-5</v>
      </c>
      <c r="E5021" s="2">
        <v>0.838368309585796</v>
      </c>
      <c r="F5021" s="2">
        <v>2.8302120531998199E-4</v>
      </c>
    </row>
    <row r="5022" spans="1:6" x14ac:dyDescent="0.2">
      <c r="A5022" s="2" t="s">
        <v>4994</v>
      </c>
      <c r="B5022" s="2" t="s">
        <v>6945</v>
      </c>
      <c r="C5022" s="2">
        <v>8</v>
      </c>
      <c r="D5022" s="3">
        <v>4.0026244644058798E-10</v>
      </c>
      <c r="E5022" s="2">
        <v>0.98044150531098395</v>
      </c>
      <c r="F5022" s="2">
        <v>2.8055884752808499E-2</v>
      </c>
    </row>
    <row r="5023" spans="1:6" x14ac:dyDescent="0.2">
      <c r="A5023" s="2" t="s">
        <v>4858</v>
      </c>
      <c r="B5023" s="2" t="s">
        <v>6945</v>
      </c>
      <c r="C5023" s="2">
        <v>8</v>
      </c>
      <c r="D5023" s="3">
        <v>2.3827102019459401E-7</v>
      </c>
      <c r="E5023" s="2">
        <v>0.93750703481446696</v>
      </c>
      <c r="F5023" s="2">
        <v>1.00204801587044E-2</v>
      </c>
    </row>
    <row r="5024" spans="1:6" x14ac:dyDescent="0.2">
      <c r="A5024" s="2" t="s">
        <v>4984</v>
      </c>
      <c r="B5024" s="2" t="s">
        <v>6945</v>
      </c>
      <c r="C5024" s="2">
        <v>8</v>
      </c>
      <c r="D5024" s="2">
        <v>2.15135859920096E-3</v>
      </c>
      <c r="E5024" s="2">
        <v>0.67263014039938895</v>
      </c>
      <c r="F5024" s="2">
        <v>2.4835532197320299E-2</v>
      </c>
    </row>
    <row r="5025" spans="1:6" x14ac:dyDescent="0.2">
      <c r="A5025" s="2" t="s">
        <v>5088</v>
      </c>
      <c r="B5025" s="2" t="s">
        <v>6945</v>
      </c>
      <c r="C5025" s="2">
        <v>8</v>
      </c>
      <c r="D5025" s="3">
        <v>1.8647218257780801E-13</v>
      </c>
      <c r="E5025" s="2">
        <v>0.99515196003102602</v>
      </c>
      <c r="F5025" s="2">
        <v>2.92179389888545E-4</v>
      </c>
    </row>
    <row r="5026" spans="1:6" x14ac:dyDescent="0.2">
      <c r="A5026" s="2" t="s">
        <v>4776</v>
      </c>
      <c r="B5026" s="2" t="s">
        <v>6945</v>
      </c>
      <c r="C5026" s="2">
        <v>8</v>
      </c>
      <c r="D5026" s="2">
        <v>6.5637510101747504E-4</v>
      </c>
      <c r="E5026" s="2">
        <v>0.63392716048536601</v>
      </c>
      <c r="F5026" s="2">
        <v>6.5637510101747396E-4</v>
      </c>
    </row>
    <row r="5027" spans="1:6" x14ac:dyDescent="0.2">
      <c r="A5027" s="2" t="s">
        <v>4806</v>
      </c>
      <c r="B5027" s="2" t="s">
        <v>6945</v>
      </c>
      <c r="C5027" s="2">
        <v>8</v>
      </c>
      <c r="D5027" s="2">
        <v>3.1366953295352401E-4</v>
      </c>
      <c r="E5027" s="2">
        <v>0.67494242194604304</v>
      </c>
      <c r="F5027" s="2">
        <v>3.1366953295352298E-4</v>
      </c>
    </row>
    <row r="5028" spans="1:6" x14ac:dyDescent="0.2">
      <c r="A5028" s="2" t="s">
        <v>4954</v>
      </c>
      <c r="B5028" s="2" t="s">
        <v>6945</v>
      </c>
      <c r="C5028" s="2">
        <v>8</v>
      </c>
      <c r="D5028" s="2">
        <v>8.6829243103394096E-4</v>
      </c>
      <c r="E5028" s="2">
        <v>0.72241638907104899</v>
      </c>
      <c r="F5028" s="2">
        <v>2.1911035600949699E-2</v>
      </c>
    </row>
    <row r="5029" spans="1:6" x14ac:dyDescent="0.2">
      <c r="A5029" s="2" t="s">
        <v>4928</v>
      </c>
      <c r="B5029" s="2" t="s">
        <v>6945</v>
      </c>
      <c r="C5029" s="2">
        <v>8</v>
      </c>
      <c r="D5029" s="2">
        <v>2.10901706152653E-4</v>
      </c>
      <c r="E5029" s="2">
        <v>0.78538951994142003</v>
      </c>
      <c r="F5029" s="2">
        <v>2.1014399353255502E-3</v>
      </c>
    </row>
    <row r="5030" spans="1:6" x14ac:dyDescent="0.2">
      <c r="A5030" s="2" t="s">
        <v>4861</v>
      </c>
      <c r="B5030" s="2" t="s">
        <v>6945</v>
      </c>
      <c r="C5030" s="2">
        <v>8</v>
      </c>
      <c r="D5030" s="2">
        <v>2.5994512488656401E-4</v>
      </c>
      <c r="E5030" s="2">
        <v>0.77707421485947004</v>
      </c>
      <c r="F5030" s="2">
        <v>1.959479700017E-2</v>
      </c>
    </row>
    <row r="5031" spans="1:6" x14ac:dyDescent="0.2">
      <c r="A5031" s="2" t="s">
        <v>4778</v>
      </c>
      <c r="B5031" s="2" t="s">
        <v>6945</v>
      </c>
      <c r="C5031" s="2">
        <v>8</v>
      </c>
      <c r="D5031" s="2">
        <v>6.1823568788932305E-4</v>
      </c>
      <c r="E5031" s="2">
        <v>0.63742708114839797</v>
      </c>
      <c r="F5031" s="2">
        <v>6.1823568788932305E-4</v>
      </c>
    </row>
    <row r="5032" spans="1:6" x14ac:dyDescent="0.2">
      <c r="A5032" s="2" t="s">
        <v>5014</v>
      </c>
      <c r="B5032" s="2" t="s">
        <v>6945</v>
      </c>
      <c r="C5032" s="2">
        <v>8</v>
      </c>
      <c r="D5032" s="3">
        <v>2.7741950110280698E-7</v>
      </c>
      <c r="E5032" s="2">
        <v>0.93575444452484202</v>
      </c>
      <c r="F5032" s="3">
        <v>1.21891535464711E-5</v>
      </c>
    </row>
    <row r="5033" spans="1:6" x14ac:dyDescent="0.2">
      <c r="A5033" s="2" t="s">
        <v>5032</v>
      </c>
      <c r="B5033" s="2" t="s">
        <v>6945</v>
      </c>
      <c r="C5033" s="2">
        <v>8</v>
      </c>
      <c r="D5033" s="3">
        <v>6.0563288095627903E-5</v>
      </c>
      <c r="E5033" s="2">
        <v>0.82894767164829297</v>
      </c>
      <c r="F5033" s="2">
        <v>1.6759215021195501E-2</v>
      </c>
    </row>
    <row r="5034" spans="1:6" x14ac:dyDescent="0.2">
      <c r="A5034" s="2" t="s">
        <v>4792</v>
      </c>
      <c r="B5034" s="2" t="s">
        <v>6945</v>
      </c>
      <c r="C5034" s="2">
        <v>8</v>
      </c>
      <c r="D5034" s="3">
        <v>4.9071659740242396E-7</v>
      </c>
      <c r="E5034" s="2">
        <v>0.88713367997293802</v>
      </c>
      <c r="F5034" s="3">
        <v>4.9071659740242396E-7</v>
      </c>
    </row>
    <row r="5035" spans="1:6" x14ac:dyDescent="0.2">
      <c r="A5035" s="2" t="s">
        <v>4763</v>
      </c>
      <c r="B5035" s="2" t="s">
        <v>6945</v>
      </c>
      <c r="C5035" s="2">
        <v>8</v>
      </c>
      <c r="D5035" s="2">
        <v>4.2718500794481799E-4</v>
      </c>
      <c r="E5035" s="2">
        <v>0.65834708797649</v>
      </c>
      <c r="F5035" s="2">
        <v>4.2718500794481599E-4</v>
      </c>
    </row>
    <row r="5036" spans="1:6" x14ac:dyDescent="0.2">
      <c r="A5036" s="2" t="s">
        <v>4871</v>
      </c>
      <c r="B5036" s="2" t="s">
        <v>6945</v>
      </c>
      <c r="C5036" s="2">
        <v>8</v>
      </c>
      <c r="D5036" s="2">
        <v>2.1656685102165001E-3</v>
      </c>
      <c r="E5036" s="2">
        <v>0.67223530006077004</v>
      </c>
      <c r="F5036" s="2">
        <v>2.3732274703323598E-2</v>
      </c>
    </row>
    <row r="5037" spans="1:6" x14ac:dyDescent="0.2">
      <c r="A5037" s="2" t="s">
        <v>5070</v>
      </c>
      <c r="B5037" s="2" t="s">
        <v>6945</v>
      </c>
      <c r="C5037" s="2">
        <v>8</v>
      </c>
      <c r="D5037" s="3">
        <v>1.13994273310278E-6</v>
      </c>
      <c r="E5037" s="2">
        <v>0.91693209090174999</v>
      </c>
      <c r="F5037" s="2">
        <v>3.4966087414993498E-2</v>
      </c>
    </row>
    <row r="5038" spans="1:6" x14ac:dyDescent="0.2">
      <c r="A5038" s="2" t="s">
        <v>4859</v>
      </c>
      <c r="B5038" s="2" t="s">
        <v>6945</v>
      </c>
      <c r="C5038" s="2">
        <v>8</v>
      </c>
      <c r="D5038" s="3">
        <v>7.7126355909205099E-6</v>
      </c>
      <c r="E5038" s="2">
        <v>0.882401844143198</v>
      </c>
      <c r="F5038" s="2">
        <v>5.4882183721176704E-4</v>
      </c>
    </row>
    <row r="5039" spans="1:6" x14ac:dyDescent="0.2">
      <c r="A5039" s="2" t="s">
        <v>5051</v>
      </c>
      <c r="B5039" s="2" t="s">
        <v>6945</v>
      </c>
      <c r="C5039" s="2">
        <v>8</v>
      </c>
      <c r="D5039" s="2">
        <v>7.4649029696399305E-4</v>
      </c>
      <c r="E5039" s="2">
        <v>0.72994082322203102</v>
      </c>
      <c r="F5039" s="2">
        <v>8.9820246036268706E-3</v>
      </c>
    </row>
    <row r="5040" spans="1:6" x14ac:dyDescent="0.2">
      <c r="A5040" s="2" t="s">
        <v>4995</v>
      </c>
      <c r="B5040" s="2" t="s">
        <v>6945</v>
      </c>
      <c r="C5040" s="2">
        <v>8</v>
      </c>
      <c r="D5040" s="2">
        <v>6.3974366167879001E-4</v>
      </c>
      <c r="E5040" s="2">
        <v>0.73741264013043095</v>
      </c>
      <c r="F5040" s="2">
        <v>3.8172377444486302E-2</v>
      </c>
    </row>
    <row r="5041" spans="1:6" x14ac:dyDescent="0.2">
      <c r="A5041" s="2" t="s">
        <v>4937</v>
      </c>
      <c r="B5041" s="2" t="s">
        <v>6945</v>
      </c>
      <c r="C5041" s="2">
        <v>8</v>
      </c>
      <c r="D5041" s="2">
        <v>7.8725885322006805E-4</v>
      </c>
      <c r="E5041" s="2">
        <v>0.72731720494678798</v>
      </c>
      <c r="F5041" s="2">
        <v>7.2853946046362496E-3</v>
      </c>
    </row>
    <row r="5042" spans="1:6" x14ac:dyDescent="0.2">
      <c r="A5042" s="2" t="s">
        <v>5079</v>
      </c>
      <c r="B5042" s="2" t="s">
        <v>6945</v>
      </c>
      <c r="C5042" s="2">
        <v>8</v>
      </c>
      <c r="D5042" s="2">
        <v>3.1797739564276599E-4</v>
      </c>
      <c r="E5042" s="2">
        <v>0.76875516297080804</v>
      </c>
      <c r="F5042" s="2">
        <v>9.8447550001345106E-3</v>
      </c>
    </row>
    <row r="5043" spans="1:6" x14ac:dyDescent="0.2">
      <c r="A5043" s="2" t="s">
        <v>4853</v>
      </c>
      <c r="B5043" s="2" t="s">
        <v>6945</v>
      </c>
      <c r="C5043" s="2">
        <v>8</v>
      </c>
      <c r="D5043" s="3">
        <v>4.3146952584508797E-8</v>
      </c>
      <c r="E5043" s="2">
        <v>0.954196356776842</v>
      </c>
      <c r="F5043" s="2">
        <v>8.59531216560438E-3</v>
      </c>
    </row>
    <row r="5044" spans="1:6" x14ac:dyDescent="0.2">
      <c r="A5044" s="2" t="s">
        <v>5026</v>
      </c>
      <c r="B5044" s="2" t="s">
        <v>6945</v>
      </c>
      <c r="C5044" s="2">
        <v>8</v>
      </c>
      <c r="D5044" s="3">
        <v>9.8649336107566299E-6</v>
      </c>
      <c r="E5044" s="2">
        <v>0.87701976939609905</v>
      </c>
      <c r="F5044" s="2">
        <v>2.35524858439505E-3</v>
      </c>
    </row>
    <row r="5045" spans="1:6" x14ac:dyDescent="0.2">
      <c r="A5045" s="2" t="s">
        <v>4866</v>
      </c>
      <c r="B5045" s="2" t="s">
        <v>6945</v>
      </c>
      <c r="C5045" s="2">
        <v>8</v>
      </c>
      <c r="D5045" s="3">
        <v>2.2768030024084201E-5</v>
      </c>
      <c r="E5045" s="2">
        <v>0.85682164925081505</v>
      </c>
      <c r="F5045" s="2">
        <v>1.1917571116461601E-3</v>
      </c>
    </row>
    <row r="5046" spans="1:6" x14ac:dyDescent="0.2">
      <c r="A5046" s="2" t="s">
        <v>4796</v>
      </c>
      <c r="B5046" s="2" t="s">
        <v>6945</v>
      </c>
      <c r="C5046" s="2">
        <v>8</v>
      </c>
      <c r="D5046" s="3">
        <v>1.9995680152925799E-5</v>
      </c>
      <c r="E5046" s="2">
        <v>0.79227813897010202</v>
      </c>
      <c r="F5046" s="3">
        <v>1.9995680152925799E-5</v>
      </c>
    </row>
    <row r="5047" spans="1:6" x14ac:dyDescent="0.2">
      <c r="A5047" s="2" t="s">
        <v>4913</v>
      </c>
      <c r="B5047" s="2" t="s">
        <v>6945</v>
      </c>
      <c r="C5047" s="2">
        <v>8</v>
      </c>
      <c r="D5047" s="3">
        <v>3.7702240440315798E-6</v>
      </c>
      <c r="E5047" s="2">
        <v>0.89675121779596101</v>
      </c>
      <c r="F5047" s="2">
        <v>1.19165213358514E-2</v>
      </c>
    </row>
    <row r="5048" spans="1:6" x14ac:dyDescent="0.2">
      <c r="A5048" s="2" t="s">
        <v>4982</v>
      </c>
      <c r="B5048" s="2" t="s">
        <v>6945</v>
      </c>
      <c r="C5048" s="2">
        <v>8</v>
      </c>
      <c r="D5048" s="3">
        <v>3.0673168177773601E-8</v>
      </c>
      <c r="E5048" s="2">
        <v>0.95695168909734496</v>
      </c>
      <c r="F5048" s="3">
        <v>9.8928458278656301E-5</v>
      </c>
    </row>
    <row r="5049" spans="1:6" x14ac:dyDescent="0.2">
      <c r="A5049" s="2" t="s">
        <v>4930</v>
      </c>
      <c r="B5049" s="2" t="s">
        <v>6945</v>
      </c>
      <c r="C5049" s="2">
        <v>8</v>
      </c>
      <c r="D5049" s="3">
        <v>1.6491161539409199E-8</v>
      </c>
      <c r="E5049" s="2">
        <v>0.96154482677896003</v>
      </c>
      <c r="F5049" s="2">
        <v>1.9787776342442299E-4</v>
      </c>
    </row>
    <row r="5050" spans="1:6" x14ac:dyDescent="0.2">
      <c r="A5050" s="2" t="s">
        <v>4891</v>
      </c>
      <c r="B5050" s="2" t="s">
        <v>6945</v>
      </c>
      <c r="C5050" s="2">
        <v>8</v>
      </c>
      <c r="D5050" s="3">
        <v>1.2551727844164401E-7</v>
      </c>
      <c r="E5050" s="2">
        <v>0.94438155779381905</v>
      </c>
      <c r="F5050" s="3">
        <v>2.71488548963203E-6</v>
      </c>
    </row>
    <row r="5051" spans="1:6" x14ac:dyDescent="0.2">
      <c r="A5051" s="2" t="s">
        <v>5035</v>
      </c>
      <c r="B5051" s="2" t="s">
        <v>6945</v>
      </c>
      <c r="C5051" s="2">
        <v>8</v>
      </c>
      <c r="D5051" s="3">
        <v>2.5039327966665099E-5</v>
      </c>
      <c r="E5051" s="2">
        <v>0.85432469375753495</v>
      </c>
      <c r="F5051" s="2">
        <v>4.8004177569332597E-2</v>
      </c>
    </row>
    <row r="5052" spans="1:6" x14ac:dyDescent="0.2">
      <c r="A5052" s="2" t="s">
        <v>4762</v>
      </c>
      <c r="B5052" s="2" t="s">
        <v>6945</v>
      </c>
      <c r="C5052" s="2">
        <v>8</v>
      </c>
      <c r="D5052" s="2">
        <v>5.4304486330625798E-4</v>
      </c>
      <c r="E5052" s="2">
        <v>0.64490058516516102</v>
      </c>
      <c r="F5052" s="2">
        <v>5.4304486330625495E-4</v>
      </c>
    </row>
    <row r="5053" spans="1:6" x14ac:dyDescent="0.2">
      <c r="A5053" s="2" t="s">
        <v>5080</v>
      </c>
      <c r="B5053" s="2" t="s">
        <v>6945</v>
      </c>
      <c r="C5053" s="2">
        <v>8</v>
      </c>
      <c r="D5053" s="2">
        <v>3.4636757793231401E-3</v>
      </c>
      <c r="E5053" s="2">
        <v>0.64302061811755595</v>
      </c>
      <c r="F5053" s="2">
        <v>2.2326787041090802E-2</v>
      </c>
    </row>
    <row r="5054" spans="1:6" x14ac:dyDescent="0.2">
      <c r="A5054" s="2" t="s">
        <v>4816</v>
      </c>
      <c r="B5054" s="2" t="s">
        <v>6945</v>
      </c>
      <c r="C5054" s="2">
        <v>8</v>
      </c>
      <c r="D5054" s="2">
        <v>4.8756072248406699E-4</v>
      </c>
      <c r="E5054" s="2">
        <v>0.65100064342930397</v>
      </c>
      <c r="F5054" s="2">
        <v>4.8756072248406699E-4</v>
      </c>
    </row>
    <row r="5055" spans="1:6" x14ac:dyDescent="0.2">
      <c r="A5055" s="2" t="s">
        <v>4842</v>
      </c>
      <c r="B5055" s="2" t="s">
        <v>6945</v>
      </c>
      <c r="C5055" s="2">
        <v>8</v>
      </c>
      <c r="D5055" s="3">
        <v>1.9278234117518601E-7</v>
      </c>
      <c r="E5055" s="2">
        <v>0.93986834786467699</v>
      </c>
      <c r="F5055" s="3">
        <v>9.5975593387192899E-5</v>
      </c>
    </row>
    <row r="5056" spans="1:6" x14ac:dyDescent="0.2">
      <c r="A5056" s="2" t="s">
        <v>4829</v>
      </c>
      <c r="B5056" s="2" t="s">
        <v>6945</v>
      </c>
      <c r="C5056" s="2">
        <v>8</v>
      </c>
      <c r="D5056" s="2">
        <v>2.1653664367879099E-4</v>
      </c>
      <c r="E5056" s="2">
        <v>0.78435818327567497</v>
      </c>
      <c r="F5056" s="2">
        <v>3.9870507494233799E-2</v>
      </c>
    </row>
    <row r="5057" spans="1:6" x14ac:dyDescent="0.2">
      <c r="A5057" s="2" t="s">
        <v>4801</v>
      </c>
      <c r="B5057" s="2" t="s">
        <v>6945</v>
      </c>
      <c r="C5057" s="2">
        <v>8</v>
      </c>
      <c r="D5057" s="3">
        <v>5.7340394418468497E-8</v>
      </c>
      <c r="E5057" s="2">
        <v>0.92087505711764805</v>
      </c>
      <c r="F5057" s="3">
        <v>5.7340394418468702E-8</v>
      </c>
    </row>
    <row r="5058" spans="1:6" x14ac:dyDescent="0.2">
      <c r="A5058" s="2" t="s">
        <v>5059</v>
      </c>
      <c r="B5058" s="2" t="s">
        <v>6945</v>
      </c>
      <c r="C5058" s="2">
        <v>8</v>
      </c>
      <c r="D5058" s="3">
        <v>5.7106451820081503E-5</v>
      </c>
      <c r="E5058" s="2">
        <v>0.83076576833551197</v>
      </c>
      <c r="F5058" s="2">
        <v>7.3644186579916295E-4</v>
      </c>
    </row>
    <row r="5059" spans="1:6" x14ac:dyDescent="0.2">
      <c r="A5059" s="2" t="s">
        <v>5020</v>
      </c>
      <c r="B5059" s="2" t="s">
        <v>6945</v>
      </c>
      <c r="C5059" s="2">
        <v>8</v>
      </c>
      <c r="D5059" s="3">
        <v>3.9914543032585E-8</v>
      </c>
      <c r="E5059" s="2">
        <v>0.95484029250508495</v>
      </c>
      <c r="F5059" s="2">
        <v>5.6348769550493404E-3</v>
      </c>
    </row>
    <row r="5060" spans="1:6" x14ac:dyDescent="0.2">
      <c r="A5060" s="2" t="s">
        <v>5040</v>
      </c>
      <c r="B5060" s="2" t="s">
        <v>6945</v>
      </c>
      <c r="C5060" s="2">
        <v>8</v>
      </c>
      <c r="D5060" s="2">
        <v>2.5826713808061699E-4</v>
      </c>
      <c r="E5060" s="2">
        <v>0.77733654870492697</v>
      </c>
      <c r="F5060" s="2">
        <v>1.06028325891951E-2</v>
      </c>
    </row>
    <row r="5061" spans="1:6" x14ac:dyDescent="0.2">
      <c r="A5061" s="2" t="s">
        <v>4844</v>
      </c>
      <c r="B5061" s="2" t="s">
        <v>6945</v>
      </c>
      <c r="C5061" s="2">
        <v>8</v>
      </c>
      <c r="D5061" s="2">
        <v>2.5206178625401598E-4</v>
      </c>
      <c r="E5061" s="2">
        <v>0.77831896155199498</v>
      </c>
      <c r="F5061" s="2">
        <v>1.00930231748745E-2</v>
      </c>
    </row>
    <row r="5062" spans="1:6" x14ac:dyDescent="0.2">
      <c r="A5062" s="2" t="s">
        <v>4865</v>
      </c>
      <c r="B5062" s="2" t="s">
        <v>6945</v>
      </c>
      <c r="C5062" s="2">
        <v>8</v>
      </c>
      <c r="D5062" s="3">
        <v>2.5306544898001599E-5</v>
      </c>
      <c r="E5062" s="2">
        <v>0.85404325973574802</v>
      </c>
      <c r="F5062" s="2">
        <v>5.2129222709643803E-4</v>
      </c>
    </row>
    <row r="5063" spans="1:6" x14ac:dyDescent="0.2">
      <c r="A5063" s="2" t="s">
        <v>4968</v>
      </c>
      <c r="B5063" s="2" t="s">
        <v>6945</v>
      </c>
      <c r="C5063" s="2">
        <v>8</v>
      </c>
      <c r="D5063" s="3">
        <v>3.5754973796373002E-6</v>
      </c>
      <c r="E5063" s="2">
        <v>0.89774194241969196</v>
      </c>
      <c r="F5063" s="2">
        <v>4.8258570255259002E-2</v>
      </c>
    </row>
    <row r="5064" spans="1:6" x14ac:dyDescent="0.2">
      <c r="A5064" s="2" t="s">
        <v>4981</v>
      </c>
      <c r="B5064" s="2" t="s">
        <v>6945</v>
      </c>
      <c r="C5064" s="2">
        <v>8</v>
      </c>
      <c r="D5064" s="2">
        <v>1.45484646280231E-4</v>
      </c>
      <c r="E5064" s="2">
        <v>0.79940024734947002</v>
      </c>
      <c r="F5064" s="2">
        <v>1.27070233046507E-2</v>
      </c>
    </row>
    <row r="5065" spans="1:6" x14ac:dyDescent="0.2">
      <c r="A5065" s="2" t="s">
        <v>5084</v>
      </c>
      <c r="B5065" s="2" t="s">
        <v>6945</v>
      </c>
      <c r="C5065" s="2">
        <v>8</v>
      </c>
      <c r="D5065" s="3">
        <v>2.1382736385517799E-5</v>
      </c>
      <c r="E5065" s="2">
        <v>0.85844650500053699</v>
      </c>
      <c r="F5065" s="2">
        <v>3.2834677128999901E-2</v>
      </c>
    </row>
    <row r="5066" spans="1:6" x14ac:dyDescent="0.2">
      <c r="A5066" s="2" t="s">
        <v>4873</v>
      </c>
      <c r="B5066" s="2" t="s">
        <v>6945</v>
      </c>
      <c r="C5066" s="2">
        <v>8</v>
      </c>
      <c r="D5066" s="2">
        <v>8.4225417450467098E-4</v>
      </c>
      <c r="E5066" s="2">
        <v>0.72394878201106005</v>
      </c>
      <c r="F5066" s="2">
        <v>3.8873180482316902E-2</v>
      </c>
    </row>
    <row r="5067" spans="1:6" x14ac:dyDescent="0.2">
      <c r="A5067" s="2" t="s">
        <v>4950</v>
      </c>
      <c r="B5067" s="2" t="s">
        <v>6945</v>
      </c>
      <c r="C5067" s="2">
        <v>8</v>
      </c>
      <c r="D5067" s="2">
        <v>3.5475341139278298E-4</v>
      </c>
      <c r="E5067" s="2">
        <v>0.76410761372181002</v>
      </c>
      <c r="F5067" s="2">
        <v>5.3198660921085503E-3</v>
      </c>
    </row>
    <row r="5068" spans="1:6" x14ac:dyDescent="0.2">
      <c r="A5068" s="2" t="s">
        <v>4818</v>
      </c>
      <c r="B5068" s="2" t="s">
        <v>6945</v>
      </c>
      <c r="C5068" s="2">
        <v>8</v>
      </c>
      <c r="D5068" s="2">
        <v>1.44569026238876E-4</v>
      </c>
      <c r="E5068" s="2">
        <v>0.71323440811012195</v>
      </c>
      <c r="F5068" s="2">
        <v>1.44569026238876E-4</v>
      </c>
    </row>
    <row r="5069" spans="1:6" x14ac:dyDescent="0.2">
      <c r="A5069" s="2" t="s">
        <v>4941</v>
      </c>
      <c r="B5069" s="2" t="s">
        <v>6945</v>
      </c>
      <c r="C5069" s="2">
        <v>8</v>
      </c>
      <c r="D5069" s="3">
        <v>9.0189573663886102E-9</v>
      </c>
      <c r="E5069" s="2">
        <v>0.96554112048007101</v>
      </c>
      <c r="F5069" s="2">
        <v>6.1407325341124698E-4</v>
      </c>
    </row>
    <row r="5070" spans="1:6" x14ac:dyDescent="0.2">
      <c r="A5070" s="2" t="s">
        <v>4854</v>
      </c>
      <c r="B5070" s="2" t="s">
        <v>6945</v>
      </c>
      <c r="C5070" s="2">
        <v>8</v>
      </c>
      <c r="D5070" s="3">
        <v>4.1825011760870598E-8</v>
      </c>
      <c r="E5070" s="2">
        <v>0.95445476763346904</v>
      </c>
      <c r="F5070" s="3">
        <v>1.71519005133712E-5</v>
      </c>
    </row>
    <row r="5071" spans="1:6" x14ac:dyDescent="0.2">
      <c r="A5071" s="2" t="s">
        <v>4916</v>
      </c>
      <c r="B5071" s="2" t="s">
        <v>6945</v>
      </c>
      <c r="C5071" s="2">
        <v>8</v>
      </c>
      <c r="D5071" s="2">
        <v>3.7767465930958299E-4</v>
      </c>
      <c r="E5071" s="2">
        <v>0.76140694929112696</v>
      </c>
      <c r="F5071" s="2">
        <v>9.1269491063097393E-3</v>
      </c>
    </row>
    <row r="5072" spans="1:6" x14ac:dyDescent="0.2">
      <c r="A5072" s="2" t="s">
        <v>4833</v>
      </c>
      <c r="B5072" s="2" t="s">
        <v>6945</v>
      </c>
      <c r="C5072" s="2">
        <v>8</v>
      </c>
      <c r="D5072" s="3">
        <v>7.6464073058470197E-8</v>
      </c>
      <c r="E5072" s="2">
        <v>0.94917432339994001</v>
      </c>
      <c r="F5072" s="2">
        <v>2.6121258858898901E-2</v>
      </c>
    </row>
    <row r="5073" spans="1:6" x14ac:dyDescent="0.2">
      <c r="A5073" s="2" t="s">
        <v>4765</v>
      </c>
      <c r="B5073" s="2" t="s">
        <v>6945</v>
      </c>
      <c r="C5073" s="2">
        <v>8</v>
      </c>
      <c r="D5073" s="3">
        <v>6.6690925224628103E-6</v>
      </c>
      <c r="E5073" s="2">
        <v>0.82650691856708003</v>
      </c>
      <c r="F5073" s="3">
        <v>6.66909252246279E-6</v>
      </c>
    </row>
    <row r="5074" spans="1:6" x14ac:dyDescent="0.2">
      <c r="A5074" s="2" t="s">
        <v>5060</v>
      </c>
      <c r="B5074" s="2" t="s">
        <v>6945</v>
      </c>
      <c r="C5074" s="2">
        <v>8</v>
      </c>
      <c r="D5074" s="3">
        <v>7.7209032602451801E-6</v>
      </c>
      <c r="E5074" s="2">
        <v>0.88237893400345502</v>
      </c>
      <c r="F5074" s="2">
        <v>1.8896638279705901E-2</v>
      </c>
    </row>
    <row r="5075" spans="1:6" x14ac:dyDescent="0.2">
      <c r="A5075" s="2" t="s">
        <v>4768</v>
      </c>
      <c r="B5075" s="2" t="s">
        <v>6945</v>
      </c>
      <c r="C5075" s="2">
        <v>8</v>
      </c>
      <c r="D5075" s="2">
        <v>9.1641548652687203E-4</v>
      </c>
      <c r="E5075" s="2">
        <v>0.61382392064447699</v>
      </c>
      <c r="F5075" s="2">
        <v>9.1641548652687203E-4</v>
      </c>
    </row>
    <row r="5076" spans="1:6" x14ac:dyDescent="0.2">
      <c r="A5076" s="2" t="s">
        <v>4807</v>
      </c>
      <c r="B5076" s="2" t="s">
        <v>6945</v>
      </c>
      <c r="C5076" s="2">
        <v>8</v>
      </c>
      <c r="D5076" s="3">
        <v>5.1696632152807303E-6</v>
      </c>
      <c r="E5076" s="2">
        <v>0.83361743505744701</v>
      </c>
      <c r="F5076" s="3">
        <v>5.1696632152807202E-6</v>
      </c>
    </row>
    <row r="5077" spans="1:6" x14ac:dyDescent="0.2">
      <c r="A5077" s="2" t="s">
        <v>4934</v>
      </c>
      <c r="B5077" s="2" t="s">
        <v>6945</v>
      </c>
      <c r="C5077" s="2">
        <v>8</v>
      </c>
      <c r="D5077" s="3">
        <v>4.0570704555903399E-5</v>
      </c>
      <c r="E5077" s="2">
        <v>0.84096482508660098</v>
      </c>
      <c r="F5077" s="2">
        <v>1.14200955546719E-2</v>
      </c>
    </row>
    <row r="5078" spans="1:6" x14ac:dyDescent="0.2">
      <c r="A5078" s="2" t="s">
        <v>4894</v>
      </c>
      <c r="B5078" s="2" t="s">
        <v>6945</v>
      </c>
      <c r="C5078" s="2">
        <v>8</v>
      </c>
      <c r="D5078" s="3">
        <v>4.7190341236228099E-7</v>
      </c>
      <c r="E5078" s="2">
        <v>0.92923940501948799</v>
      </c>
      <c r="F5078" s="2">
        <v>8.9093473133806196E-4</v>
      </c>
    </row>
    <row r="5079" spans="1:6" x14ac:dyDescent="0.2">
      <c r="A5079" s="2" t="s">
        <v>4909</v>
      </c>
      <c r="B5079" s="2" t="s">
        <v>6945</v>
      </c>
      <c r="C5079" s="2">
        <v>8</v>
      </c>
      <c r="D5079" s="3">
        <v>8.9407870328152706E-5</v>
      </c>
      <c r="E5079" s="2">
        <v>0.81639415609567201</v>
      </c>
      <c r="F5079" s="2">
        <v>1.23730030003237E-2</v>
      </c>
    </row>
    <row r="5080" spans="1:6" x14ac:dyDescent="0.2">
      <c r="A5080" s="2" t="s">
        <v>5083</v>
      </c>
      <c r="B5080" s="2" t="s">
        <v>6945</v>
      </c>
      <c r="C5080" s="2">
        <v>8</v>
      </c>
      <c r="D5080" s="2">
        <v>3.66802673242988E-4</v>
      </c>
      <c r="E5080" s="2">
        <v>0.76267069785929698</v>
      </c>
      <c r="F5080" s="2">
        <v>1.64944662013764E-3</v>
      </c>
    </row>
    <row r="5081" spans="1:6" x14ac:dyDescent="0.2">
      <c r="A5081" s="2" t="s">
        <v>5044</v>
      </c>
      <c r="B5081" s="2" t="s">
        <v>6945</v>
      </c>
      <c r="C5081" s="2">
        <v>8</v>
      </c>
      <c r="D5081" s="3">
        <v>3.5058816886437599E-7</v>
      </c>
      <c r="E5081" s="2">
        <v>0.93296111632833301</v>
      </c>
      <c r="F5081" s="3">
        <v>1.1178090462124599E-5</v>
      </c>
    </row>
    <row r="5082" spans="1:6" x14ac:dyDescent="0.2">
      <c r="A5082" s="2" t="s">
        <v>5033</v>
      </c>
      <c r="B5082" s="2" t="s">
        <v>6945</v>
      </c>
      <c r="C5082" s="2">
        <v>8</v>
      </c>
      <c r="D5082" s="3">
        <v>1.3216452057757199E-6</v>
      </c>
      <c r="E5082" s="2">
        <v>0.91466802503820099</v>
      </c>
      <c r="F5082" s="2">
        <v>2.9099977541562098E-3</v>
      </c>
    </row>
    <row r="5083" spans="1:6" x14ac:dyDescent="0.2">
      <c r="A5083" s="2" t="s">
        <v>4771</v>
      </c>
      <c r="B5083" s="2" t="s">
        <v>6945</v>
      </c>
      <c r="C5083" s="2">
        <v>8</v>
      </c>
      <c r="D5083" s="2">
        <v>5.5561853593879304E-4</v>
      </c>
      <c r="E5083" s="2">
        <v>0.64359208938707502</v>
      </c>
      <c r="F5083" s="2">
        <v>5.5561853593879401E-4</v>
      </c>
    </row>
    <row r="5084" spans="1:6" x14ac:dyDescent="0.2">
      <c r="A5084" s="2" t="s">
        <v>5064</v>
      </c>
      <c r="B5084" s="2" t="s">
        <v>6945</v>
      </c>
      <c r="C5084" s="2">
        <v>8</v>
      </c>
      <c r="D5084" s="3">
        <v>1.8460384289629399E-6</v>
      </c>
      <c r="E5084" s="2">
        <v>0.90932275516758698</v>
      </c>
      <c r="F5084" s="2">
        <v>7.5712925922413899E-3</v>
      </c>
    </row>
    <row r="5085" spans="1:6" x14ac:dyDescent="0.2">
      <c r="A5085" s="2" t="s">
        <v>4887</v>
      </c>
      <c r="B5085" s="2" t="s">
        <v>6945</v>
      </c>
      <c r="C5085" s="2">
        <v>8</v>
      </c>
      <c r="D5085" s="3">
        <v>7.4316729649128397E-8</v>
      </c>
      <c r="E5085" s="2">
        <v>0.94943687287544398</v>
      </c>
      <c r="F5085" s="3">
        <v>2.4885836378002198E-5</v>
      </c>
    </row>
    <row r="5086" spans="1:6" x14ac:dyDescent="0.2">
      <c r="A5086" s="2" t="s">
        <v>4987</v>
      </c>
      <c r="B5086" s="2" t="s">
        <v>6945</v>
      </c>
      <c r="C5086" s="2">
        <v>8</v>
      </c>
      <c r="D5086" s="3">
        <v>4.2657204795398499E-7</v>
      </c>
      <c r="E5086" s="2">
        <v>0.93052688069383105</v>
      </c>
      <c r="F5086" s="2">
        <v>2.16606497706815E-3</v>
      </c>
    </row>
    <row r="5087" spans="1:6" x14ac:dyDescent="0.2">
      <c r="A5087" s="2" t="s">
        <v>5007</v>
      </c>
      <c r="B5087" s="2" t="s">
        <v>6945</v>
      </c>
      <c r="C5087" s="2">
        <v>8</v>
      </c>
      <c r="D5087" s="3">
        <v>5.7785490300331302E-8</v>
      </c>
      <c r="E5087" s="2">
        <v>0.95169778407574201</v>
      </c>
      <c r="F5087" s="2">
        <v>2.1982549913684798E-2</v>
      </c>
    </row>
    <row r="5088" spans="1:6" x14ac:dyDescent="0.2">
      <c r="A5088" s="2" t="s">
        <v>4962</v>
      </c>
      <c r="B5088" s="2" t="s">
        <v>6945</v>
      </c>
      <c r="C5088" s="2">
        <v>8</v>
      </c>
      <c r="D5088" s="3">
        <v>3.50901038377866E-5</v>
      </c>
      <c r="E5088" s="2">
        <v>0.84510636444586695</v>
      </c>
      <c r="F5088" s="2">
        <v>3.0146976367867701E-2</v>
      </c>
    </row>
    <row r="5089" spans="1:6" x14ac:dyDescent="0.2">
      <c r="A5089" s="2" t="s">
        <v>4946</v>
      </c>
      <c r="B5089" s="2" t="s">
        <v>6945</v>
      </c>
      <c r="C5089" s="2">
        <v>8</v>
      </c>
      <c r="D5089" s="2">
        <v>1.51646107064143E-4</v>
      </c>
      <c r="E5089" s="2">
        <v>0.79788167768523499</v>
      </c>
      <c r="F5089" s="2">
        <v>2.8626683773948498E-3</v>
      </c>
    </row>
    <row r="5090" spans="1:6" x14ac:dyDescent="0.2">
      <c r="A5090" s="2" t="s">
        <v>4850</v>
      </c>
      <c r="B5090" s="2" t="s">
        <v>6945</v>
      </c>
      <c r="C5090" s="2">
        <v>8</v>
      </c>
      <c r="D5090" s="3">
        <v>1.6944594886033401E-5</v>
      </c>
      <c r="E5090" s="2">
        <v>0.86430897425963005</v>
      </c>
      <c r="F5090" s="2">
        <v>1.20354716978567E-3</v>
      </c>
    </row>
    <row r="5091" spans="1:6" x14ac:dyDescent="0.2">
      <c r="A5091" s="2" t="s">
        <v>4880</v>
      </c>
      <c r="B5091" s="2" t="s">
        <v>6945</v>
      </c>
      <c r="C5091" s="2">
        <v>8</v>
      </c>
      <c r="D5091" s="3">
        <v>3.1920056058620098E-7</v>
      </c>
      <c r="E5091" s="2">
        <v>0.93409465120767898</v>
      </c>
      <c r="F5091" s="2">
        <v>4.1767583801264E-3</v>
      </c>
    </row>
    <row r="5092" spans="1:6" x14ac:dyDescent="0.2">
      <c r="A5092" s="2" t="s">
        <v>5009</v>
      </c>
      <c r="B5092" s="2" t="s">
        <v>6945</v>
      </c>
      <c r="C5092" s="2">
        <v>8</v>
      </c>
      <c r="D5092" s="2">
        <v>1.99257601321166E-4</v>
      </c>
      <c r="E5092" s="2">
        <v>0.787594212927749</v>
      </c>
      <c r="F5092" s="2">
        <v>4.0061871123085797E-2</v>
      </c>
    </row>
    <row r="5093" spans="1:6" x14ac:dyDescent="0.2">
      <c r="A5093" s="2" t="s">
        <v>4810</v>
      </c>
      <c r="B5093" s="2" t="s">
        <v>6945</v>
      </c>
      <c r="C5093" s="2">
        <v>8</v>
      </c>
      <c r="D5093" s="3">
        <v>2.41942033172297E-5</v>
      </c>
      <c r="E5093" s="2">
        <v>0.78569769045159199</v>
      </c>
      <c r="F5093" s="3">
        <v>2.41942033172295E-5</v>
      </c>
    </row>
    <row r="5094" spans="1:6" x14ac:dyDescent="0.2">
      <c r="A5094" s="2" t="s">
        <v>4964</v>
      </c>
      <c r="B5094" s="2" t="s">
        <v>6945</v>
      </c>
      <c r="C5094" s="2">
        <v>8</v>
      </c>
      <c r="D5094" s="2">
        <v>1.40718963432565E-3</v>
      </c>
      <c r="E5094" s="2">
        <v>0.69694694978757699</v>
      </c>
      <c r="F5094" s="2">
        <v>4.03516224096898E-2</v>
      </c>
    </row>
    <row r="5095" spans="1:6" x14ac:dyDescent="0.2">
      <c r="A5095" s="2" t="s">
        <v>4943</v>
      </c>
      <c r="B5095" s="2" t="s">
        <v>6945</v>
      </c>
      <c r="C5095" s="2">
        <v>8</v>
      </c>
      <c r="D5095" s="3">
        <v>1.7062911713970199E-8</v>
      </c>
      <c r="E5095" s="2">
        <v>0.96130578627516705</v>
      </c>
      <c r="F5095" s="2">
        <v>4.3732439309764298E-4</v>
      </c>
    </row>
    <row r="5096" spans="1:6" x14ac:dyDescent="0.2">
      <c r="A5096" s="2" t="s">
        <v>4869</v>
      </c>
      <c r="B5096" s="2" t="s">
        <v>6945</v>
      </c>
      <c r="C5096" s="2">
        <v>8</v>
      </c>
      <c r="D5096" s="3">
        <v>8.9023162812861098E-5</v>
      </c>
      <c r="E5096" s="2">
        <v>0.81653805070430197</v>
      </c>
      <c r="F5096" s="2">
        <v>3.6514990944367201E-3</v>
      </c>
    </row>
    <row r="5097" spans="1:6" x14ac:dyDescent="0.2">
      <c r="A5097" s="2" t="s">
        <v>4881</v>
      </c>
      <c r="B5097" s="2" t="s">
        <v>6945</v>
      </c>
      <c r="C5097" s="2">
        <v>8</v>
      </c>
      <c r="D5097" s="3">
        <v>1.1944681089529E-5</v>
      </c>
      <c r="E5097" s="2">
        <v>0.87266704174478904</v>
      </c>
      <c r="F5097" s="2">
        <v>7.5501333143163296E-3</v>
      </c>
    </row>
    <row r="5098" spans="1:6" x14ac:dyDescent="0.2">
      <c r="A5098" s="2" t="s">
        <v>4855</v>
      </c>
      <c r="B5098" s="2" t="s">
        <v>6945</v>
      </c>
      <c r="C5098" s="2">
        <v>8</v>
      </c>
      <c r="D5098" s="3">
        <v>2.69036418612814E-5</v>
      </c>
      <c r="E5098" s="2">
        <v>0.85241012710193098</v>
      </c>
      <c r="F5098" s="2">
        <v>3.5721829220955199E-3</v>
      </c>
    </row>
    <row r="5099" spans="1:6" x14ac:dyDescent="0.2">
      <c r="A5099" s="2" t="s">
        <v>4926</v>
      </c>
      <c r="B5099" s="2" t="s">
        <v>6945</v>
      </c>
      <c r="C5099" s="2">
        <v>8</v>
      </c>
      <c r="D5099" s="3">
        <v>6.1445858455872501E-5</v>
      </c>
      <c r="E5099" s="2">
        <v>0.82849713290545002</v>
      </c>
      <c r="F5099" s="2">
        <v>2.3536045655569399E-2</v>
      </c>
    </row>
    <row r="5100" spans="1:6" x14ac:dyDescent="0.2">
      <c r="A5100" s="2" t="s">
        <v>4903</v>
      </c>
      <c r="B5100" s="2" t="s">
        <v>6945</v>
      </c>
      <c r="C5100" s="2">
        <v>8</v>
      </c>
      <c r="D5100" s="3">
        <v>2.3960224308974001E-10</v>
      </c>
      <c r="E5100" s="2">
        <v>0.98218374075352</v>
      </c>
      <c r="F5100" s="2">
        <v>3.06635614140367E-2</v>
      </c>
    </row>
    <row r="5101" spans="1:6" x14ac:dyDescent="0.2">
      <c r="A5101" s="2" t="s">
        <v>4976</v>
      </c>
      <c r="B5101" s="2" t="s">
        <v>6945</v>
      </c>
      <c r="C5101" s="2">
        <v>8</v>
      </c>
      <c r="D5101" s="2">
        <v>1.6854090165844601E-3</v>
      </c>
      <c r="E5101" s="2">
        <v>0.68684121287420496</v>
      </c>
      <c r="F5101" s="2">
        <v>1.20455511072519E-2</v>
      </c>
    </row>
    <row r="5102" spans="1:6" x14ac:dyDescent="0.2">
      <c r="A5102" s="2" t="s">
        <v>4884</v>
      </c>
      <c r="B5102" s="2" t="s">
        <v>6945</v>
      </c>
      <c r="C5102" s="2">
        <v>8</v>
      </c>
      <c r="D5102" s="2">
        <v>1.31981595016048E-4</v>
      </c>
      <c r="E5102" s="2">
        <v>0.80292170561649701</v>
      </c>
      <c r="F5102" s="2">
        <v>2.3330642048398002E-3</v>
      </c>
    </row>
    <row r="5103" spans="1:6" x14ac:dyDescent="0.2">
      <c r="A5103" s="2" t="s">
        <v>4872</v>
      </c>
      <c r="B5103" s="2" t="s">
        <v>6945</v>
      </c>
      <c r="C5103" s="2">
        <v>8</v>
      </c>
      <c r="D5103" s="3">
        <v>9.7282347311025708E-6</v>
      </c>
      <c r="E5103" s="2">
        <v>0.87733138495755203</v>
      </c>
      <c r="F5103" s="2">
        <v>2.437728186238E-3</v>
      </c>
    </row>
    <row r="5104" spans="1:6" x14ac:dyDescent="0.2">
      <c r="A5104" s="2" t="s">
        <v>4907</v>
      </c>
      <c r="B5104" s="2" t="s">
        <v>6945</v>
      </c>
      <c r="C5104" s="2">
        <v>8</v>
      </c>
      <c r="D5104" s="3">
        <v>1.3909231826774799E-8</v>
      </c>
      <c r="E5104" s="2">
        <v>0.96271710198865901</v>
      </c>
      <c r="F5104" s="2">
        <v>4.6101386337847701E-3</v>
      </c>
    </row>
    <row r="5105" spans="1:6" x14ac:dyDescent="0.2">
      <c r="A5105" s="2" t="s">
        <v>4919</v>
      </c>
      <c r="B5105" s="2" t="s">
        <v>6945</v>
      </c>
      <c r="C5105" s="2">
        <v>8</v>
      </c>
      <c r="D5105" s="2">
        <v>1.3003775733948301E-4</v>
      </c>
      <c r="E5105" s="2">
        <v>0.803452657319351</v>
      </c>
      <c r="F5105" s="2">
        <v>8.9408043296704699E-3</v>
      </c>
    </row>
    <row r="5106" spans="1:6" x14ac:dyDescent="0.2">
      <c r="A5106" s="2" t="s">
        <v>4888</v>
      </c>
      <c r="B5106" s="2" t="s">
        <v>6945</v>
      </c>
      <c r="C5106" s="2">
        <v>8</v>
      </c>
      <c r="D5106" s="3">
        <v>5.4872824517458504E-9</v>
      </c>
      <c r="E5106" s="2">
        <v>0.96851780776395302</v>
      </c>
      <c r="F5106" s="2">
        <v>2.3048346117353401E-4</v>
      </c>
    </row>
    <row r="5107" spans="1:6" x14ac:dyDescent="0.2">
      <c r="A5107" s="2" t="s">
        <v>4898</v>
      </c>
      <c r="B5107" s="2" t="s">
        <v>6945</v>
      </c>
      <c r="C5107" s="2">
        <v>8</v>
      </c>
      <c r="D5107" s="3">
        <v>1.4120763108014001E-8</v>
      </c>
      <c r="E5107" s="2">
        <v>0.962614647063191</v>
      </c>
      <c r="F5107" s="2">
        <v>3.2062064995040697E-2</v>
      </c>
    </row>
    <row r="5108" spans="1:6" x14ac:dyDescent="0.2">
      <c r="A5108" s="2" t="s">
        <v>5029</v>
      </c>
      <c r="B5108" s="2" t="s">
        <v>6945</v>
      </c>
      <c r="C5108" s="2">
        <v>8</v>
      </c>
      <c r="D5108" s="3">
        <v>1.6829022647792402E-5</v>
      </c>
      <c r="E5108" s="2">
        <v>0.86447771730760103</v>
      </c>
      <c r="F5108" s="2">
        <v>3.2518196334958102E-2</v>
      </c>
    </row>
    <row r="5109" spans="1:6" x14ac:dyDescent="0.2">
      <c r="A5109" s="2" t="s">
        <v>5034</v>
      </c>
      <c r="B5109" s="2" t="s">
        <v>6945</v>
      </c>
      <c r="C5109" s="2">
        <v>8</v>
      </c>
      <c r="D5109" s="2">
        <v>1.7704797997757001E-4</v>
      </c>
      <c r="E5109" s="2">
        <v>0.79210946211331501</v>
      </c>
      <c r="F5109" s="2">
        <v>1.0813050067901E-3</v>
      </c>
    </row>
    <row r="5110" spans="1:6" x14ac:dyDescent="0.2">
      <c r="A5110" s="2" t="s">
        <v>4924</v>
      </c>
      <c r="B5110" s="2" t="s">
        <v>6945</v>
      </c>
      <c r="C5110" s="2">
        <v>8</v>
      </c>
      <c r="D5110" s="3">
        <v>9.8593834374289501E-6</v>
      </c>
      <c r="E5110" s="2">
        <v>0.87703235241859601</v>
      </c>
      <c r="F5110" s="2">
        <v>2.0712496225183001E-2</v>
      </c>
    </row>
    <row r="5111" spans="1:6" x14ac:dyDescent="0.2">
      <c r="A5111" s="2" t="s">
        <v>4797</v>
      </c>
      <c r="B5111" s="2" t="s">
        <v>6945</v>
      </c>
      <c r="C5111" s="2">
        <v>8</v>
      </c>
      <c r="D5111" s="2">
        <v>8.6616439671209698E-4</v>
      </c>
      <c r="E5111" s="2">
        <v>0.617292317543503</v>
      </c>
      <c r="F5111" s="2">
        <v>8.66164396712096E-4</v>
      </c>
    </row>
    <row r="5112" spans="1:6" x14ac:dyDescent="0.2">
      <c r="A5112" s="2" t="s">
        <v>4985</v>
      </c>
      <c r="B5112" s="2" t="s">
        <v>6945</v>
      </c>
      <c r="C5112" s="2">
        <v>8</v>
      </c>
      <c r="D5112" s="2">
        <v>1.17014709778602E-3</v>
      </c>
      <c r="E5112" s="2">
        <v>0.70694251994413104</v>
      </c>
      <c r="F5112" s="2">
        <v>2.26628333529116E-2</v>
      </c>
    </row>
    <row r="5113" spans="1:6" x14ac:dyDescent="0.2">
      <c r="A5113" s="2" t="s">
        <v>4899</v>
      </c>
      <c r="B5113" s="2" t="s">
        <v>6945</v>
      </c>
      <c r="C5113" s="2">
        <v>8</v>
      </c>
      <c r="D5113" s="2">
        <v>5.1278870683805502E-4</v>
      </c>
      <c r="E5113" s="2">
        <v>0.74776404610571301</v>
      </c>
      <c r="F5113" s="2">
        <v>1.84752557235098E-2</v>
      </c>
    </row>
    <row r="5114" spans="1:6" x14ac:dyDescent="0.2">
      <c r="A5114" s="2" t="s">
        <v>4809</v>
      </c>
      <c r="B5114" s="2" t="s">
        <v>6945</v>
      </c>
      <c r="C5114" s="2">
        <v>8</v>
      </c>
      <c r="D5114" s="2">
        <v>1.7150150504834501E-4</v>
      </c>
      <c r="E5114" s="2">
        <v>0.705181036620249</v>
      </c>
      <c r="F5114" s="2">
        <v>1.7150150504834501E-4</v>
      </c>
    </row>
    <row r="5115" spans="1:6" x14ac:dyDescent="0.2">
      <c r="A5115" s="2" t="s">
        <v>4830</v>
      </c>
      <c r="B5115" s="2" t="s">
        <v>6945</v>
      </c>
      <c r="C5115" s="2">
        <v>8</v>
      </c>
      <c r="D5115" s="2">
        <v>4.2538673864732498E-4</v>
      </c>
      <c r="E5115" s="2">
        <v>0.75618993700869497</v>
      </c>
      <c r="F5115" s="2">
        <v>4.7220208180159401E-2</v>
      </c>
    </row>
    <row r="5116" spans="1:6" x14ac:dyDescent="0.2">
      <c r="A5116" s="2" t="s">
        <v>4948</v>
      </c>
      <c r="B5116" s="2" t="s">
        <v>6945</v>
      </c>
      <c r="C5116" s="2">
        <v>8</v>
      </c>
      <c r="D5116" s="2">
        <v>4.6303646983317698E-4</v>
      </c>
      <c r="E5116" s="2">
        <v>0.75240138108633203</v>
      </c>
      <c r="F5116" s="2">
        <v>2.15472118357092E-2</v>
      </c>
    </row>
    <row r="5117" spans="1:6" x14ac:dyDescent="0.2">
      <c r="A5117" s="2" t="s">
        <v>4857</v>
      </c>
      <c r="B5117" s="2" t="s">
        <v>6945</v>
      </c>
      <c r="C5117" s="2">
        <v>8</v>
      </c>
      <c r="D5117" s="3">
        <v>2.7708469663117298E-6</v>
      </c>
      <c r="E5117" s="2">
        <v>0.90237390536853201</v>
      </c>
      <c r="F5117" s="2">
        <v>3.1408536640689698E-3</v>
      </c>
    </row>
    <row r="5118" spans="1:6" x14ac:dyDescent="0.2">
      <c r="A5118" s="2" t="s">
        <v>4826</v>
      </c>
      <c r="B5118" s="2" t="s">
        <v>6945</v>
      </c>
      <c r="C5118" s="2">
        <v>8</v>
      </c>
      <c r="D5118" s="2">
        <v>2.4065192471991602E-3</v>
      </c>
      <c r="E5118" s="2">
        <v>0.66589038740022599</v>
      </c>
      <c r="F5118" s="2">
        <v>3.0931648678504699E-2</v>
      </c>
    </row>
    <row r="5119" spans="1:6" x14ac:dyDescent="0.2">
      <c r="A5119" s="2" t="s">
        <v>4786</v>
      </c>
      <c r="B5119" s="2" t="s">
        <v>6945</v>
      </c>
      <c r="C5119" s="2">
        <v>8</v>
      </c>
      <c r="D5119" s="2">
        <v>2.0349039958558599E-4</v>
      </c>
      <c r="E5119" s="2">
        <v>0.696900851431284</v>
      </c>
      <c r="F5119" s="2">
        <v>2.0349039958558499E-4</v>
      </c>
    </row>
    <row r="5120" spans="1:6" x14ac:dyDescent="0.2">
      <c r="A5120" s="2" t="s">
        <v>5021</v>
      </c>
      <c r="B5120" s="2" t="s">
        <v>6945</v>
      </c>
      <c r="C5120" s="2">
        <v>8</v>
      </c>
      <c r="D5120" s="3">
        <v>5.8856859364142398E-6</v>
      </c>
      <c r="E5120" s="2">
        <v>0.88804228779703598</v>
      </c>
      <c r="F5120" s="2">
        <v>1.751844901974E-2</v>
      </c>
    </row>
    <row r="5121" spans="1:6" x14ac:dyDescent="0.2">
      <c r="A5121" s="2" t="s">
        <v>4802</v>
      </c>
      <c r="B5121" s="2" t="s">
        <v>6945</v>
      </c>
      <c r="C5121" s="2">
        <v>8</v>
      </c>
      <c r="D5121" s="2">
        <v>3.19870992211975E-4</v>
      </c>
      <c r="E5121" s="2">
        <v>0.67391379039214205</v>
      </c>
      <c r="F5121" s="2">
        <v>3.19870992211973E-4</v>
      </c>
    </row>
    <row r="5122" spans="1:6" x14ac:dyDescent="0.2">
      <c r="A5122" s="2" t="s">
        <v>4777</v>
      </c>
      <c r="B5122" s="2" t="s">
        <v>6945</v>
      </c>
      <c r="C5122" s="2">
        <v>8</v>
      </c>
      <c r="D5122" s="3">
        <v>1.32592422786957E-7</v>
      </c>
      <c r="E5122" s="2">
        <v>0.90909358763926396</v>
      </c>
      <c r="F5122" s="3">
        <v>1.32592422786958E-7</v>
      </c>
    </row>
    <row r="5123" spans="1:6" x14ac:dyDescent="0.2">
      <c r="A5123" s="2" t="s">
        <v>4867</v>
      </c>
      <c r="B5123" s="2" t="s">
        <v>6945</v>
      </c>
      <c r="C5123" s="2">
        <v>8</v>
      </c>
      <c r="D5123" s="2">
        <v>1.05226890453262E-4</v>
      </c>
      <c r="E5123" s="2">
        <v>0.81087440132715005</v>
      </c>
      <c r="F5123" s="2">
        <v>6.77925539539888E-3</v>
      </c>
    </row>
    <row r="5124" spans="1:6" x14ac:dyDescent="0.2">
      <c r="A5124" s="2" t="s">
        <v>4795</v>
      </c>
      <c r="B5124" s="2" t="s">
        <v>6945</v>
      </c>
      <c r="C5124" s="2">
        <v>8</v>
      </c>
      <c r="D5124" s="3">
        <v>2.5422142427051999E-5</v>
      </c>
      <c r="E5124" s="2">
        <v>0.78395535693770502</v>
      </c>
      <c r="F5124" s="3">
        <v>2.5422142427051999E-5</v>
      </c>
    </row>
    <row r="5125" spans="1:6" x14ac:dyDescent="0.2">
      <c r="A5125" s="2" t="s">
        <v>5069</v>
      </c>
      <c r="B5125" s="2" t="s">
        <v>6945</v>
      </c>
      <c r="C5125" s="2">
        <v>8</v>
      </c>
      <c r="D5125" s="3">
        <v>5.8318253988068504E-6</v>
      </c>
      <c r="E5125" s="2">
        <v>0.88822926849276596</v>
      </c>
      <c r="F5125" s="2">
        <v>1.3221799266700399E-3</v>
      </c>
    </row>
    <row r="5126" spans="1:6" x14ac:dyDescent="0.2">
      <c r="A5126" s="2" t="s">
        <v>5078</v>
      </c>
      <c r="B5126" s="2" t="s">
        <v>6945</v>
      </c>
      <c r="C5126" s="2">
        <v>8</v>
      </c>
      <c r="D5126" s="2">
        <v>1.3387880455105099E-3</v>
      </c>
      <c r="E5126" s="2">
        <v>0.69968019843678197</v>
      </c>
      <c r="F5126" s="2">
        <v>3.3143976115661201E-2</v>
      </c>
    </row>
    <row r="5127" spans="1:6" x14ac:dyDescent="0.2">
      <c r="A5127" s="2" t="s">
        <v>4956</v>
      </c>
      <c r="B5127" s="2" t="s">
        <v>6945</v>
      </c>
      <c r="C5127" s="2">
        <v>8</v>
      </c>
      <c r="D5127" s="3">
        <v>7.3617494144223896E-7</v>
      </c>
      <c r="E5127" s="2">
        <v>0.92328052152748896</v>
      </c>
      <c r="F5127" s="2">
        <v>1.9957006452584199E-4</v>
      </c>
    </row>
    <row r="5128" spans="1:6" x14ac:dyDescent="0.2">
      <c r="A5128" s="2" t="s">
        <v>4860</v>
      </c>
      <c r="B5128" s="2" t="s">
        <v>6945</v>
      </c>
      <c r="C5128" s="2">
        <v>8</v>
      </c>
      <c r="D5128" s="3">
        <v>5.0097890411532605E-7</v>
      </c>
      <c r="E5128" s="2">
        <v>0.92846598109191103</v>
      </c>
      <c r="F5128" s="2">
        <v>7.46518756330369E-3</v>
      </c>
    </row>
    <row r="5129" spans="1:6" x14ac:dyDescent="0.2">
      <c r="A5129" s="2" t="s">
        <v>5073</v>
      </c>
      <c r="B5129" s="2" t="s">
        <v>6945</v>
      </c>
      <c r="C5129" s="2">
        <v>8</v>
      </c>
      <c r="D5129" s="2">
        <v>4.1037304536425799E-4</v>
      </c>
      <c r="E5129" s="2">
        <v>0.75777758365895898</v>
      </c>
      <c r="F5129" s="2">
        <v>6.1606018088388899E-3</v>
      </c>
    </row>
    <row r="5130" spans="1:6" x14ac:dyDescent="0.2">
      <c r="A5130" s="2" t="s">
        <v>5013</v>
      </c>
      <c r="B5130" s="2" t="s">
        <v>6945</v>
      </c>
      <c r="C5130" s="2">
        <v>8</v>
      </c>
      <c r="D5130" s="2">
        <v>1.07660787484886E-4</v>
      </c>
      <c r="E5130" s="2">
        <v>0.81008646461621603</v>
      </c>
      <c r="F5130" s="2">
        <v>4.1630911072785798E-2</v>
      </c>
    </row>
    <row r="5131" spans="1:6" x14ac:dyDescent="0.2">
      <c r="A5131" s="2" t="s">
        <v>5053</v>
      </c>
      <c r="B5131" s="2" t="s">
        <v>6945</v>
      </c>
      <c r="C5131" s="2">
        <v>8</v>
      </c>
      <c r="D5131" s="3">
        <v>6.6737886594726299E-8</v>
      </c>
      <c r="E5131" s="2">
        <v>0.95041612713067702</v>
      </c>
      <c r="F5131" s="3">
        <v>3.1720258549351499E-5</v>
      </c>
    </row>
    <row r="5132" spans="1:6" x14ac:dyDescent="0.2">
      <c r="A5132" s="2" t="s">
        <v>4938</v>
      </c>
      <c r="B5132" s="2" t="s">
        <v>6945</v>
      </c>
      <c r="C5132" s="2">
        <v>8</v>
      </c>
      <c r="D5132" s="3">
        <v>9.7165271728545297E-9</v>
      </c>
      <c r="E5132" s="2">
        <v>0.96507118669903402</v>
      </c>
      <c r="F5132" s="2">
        <v>8.5601475790361495E-3</v>
      </c>
    </row>
    <row r="5133" spans="1:6" x14ac:dyDescent="0.2">
      <c r="A5133" s="2" t="s">
        <v>5049</v>
      </c>
      <c r="B5133" s="2" t="s">
        <v>6945</v>
      </c>
      <c r="C5133" s="2">
        <v>8</v>
      </c>
      <c r="D5133" s="3">
        <v>5.8507826991155E-5</v>
      </c>
      <c r="E5133" s="2">
        <v>0.83001815463893602</v>
      </c>
      <c r="F5133" s="2">
        <v>1.33684311275903E-2</v>
      </c>
    </row>
    <row r="5134" spans="1:6" x14ac:dyDescent="0.2">
      <c r="A5134" s="2" t="s">
        <v>5071</v>
      </c>
      <c r="B5134" s="2" t="s">
        <v>6945</v>
      </c>
      <c r="C5134" s="2">
        <v>8</v>
      </c>
      <c r="D5134" s="3">
        <v>7.1728846408732102E-6</v>
      </c>
      <c r="E5134" s="2">
        <v>0.883942928307758</v>
      </c>
      <c r="F5134" s="2">
        <v>5.0420991900631002E-3</v>
      </c>
    </row>
    <row r="5135" spans="1:6" x14ac:dyDescent="0.2">
      <c r="A5135" s="2" t="s">
        <v>4955</v>
      </c>
      <c r="B5135" s="2" t="s">
        <v>6945</v>
      </c>
      <c r="C5135" s="2">
        <v>8</v>
      </c>
      <c r="D5135" s="2">
        <v>2.8136368681345899E-4</v>
      </c>
      <c r="E5135" s="2">
        <v>0.77384178277347104</v>
      </c>
      <c r="F5135" s="2">
        <v>3.2182317934727901E-2</v>
      </c>
    </row>
    <row r="5136" spans="1:6" x14ac:dyDescent="0.2">
      <c r="A5136" s="2" t="s">
        <v>5061</v>
      </c>
      <c r="B5136" s="2" t="s">
        <v>6945</v>
      </c>
      <c r="C5136" s="2">
        <v>8</v>
      </c>
      <c r="D5136" s="3">
        <v>9.4729549572154299E-5</v>
      </c>
      <c r="E5136" s="2">
        <v>0.81445386850283197</v>
      </c>
      <c r="F5136" s="2">
        <v>9.6365929467248103E-4</v>
      </c>
    </row>
    <row r="5137" spans="1:6" x14ac:dyDescent="0.2">
      <c r="A5137" s="2" t="s">
        <v>5031</v>
      </c>
      <c r="B5137" s="2" t="s">
        <v>6945</v>
      </c>
      <c r="C5137" s="2">
        <v>8</v>
      </c>
      <c r="D5137" s="3">
        <v>1.37044646845694E-8</v>
      </c>
      <c r="E5137" s="2">
        <v>0.96281750233967001</v>
      </c>
      <c r="F5137" s="3">
        <v>8.1220966657433405E-5</v>
      </c>
    </row>
    <row r="5138" spans="1:6" x14ac:dyDescent="0.2">
      <c r="A5138" s="2" t="s">
        <v>4877</v>
      </c>
      <c r="B5138" s="2" t="s">
        <v>6945</v>
      </c>
      <c r="C5138" s="2">
        <v>8</v>
      </c>
      <c r="D5138" s="3">
        <v>2.2340320986409899E-7</v>
      </c>
      <c r="E5138" s="2">
        <v>0.93823484596030404</v>
      </c>
      <c r="F5138" s="2">
        <v>3.59722756381757E-3</v>
      </c>
    </row>
    <row r="5139" spans="1:6" x14ac:dyDescent="0.2">
      <c r="A5139" s="2" t="s">
        <v>4840</v>
      </c>
      <c r="B5139" s="2" t="s">
        <v>6945</v>
      </c>
      <c r="C5139" s="2">
        <v>8</v>
      </c>
      <c r="D5139" s="3">
        <v>4.52981942873718E-5</v>
      </c>
      <c r="E5139" s="2">
        <v>0.83774558404912403</v>
      </c>
      <c r="F5139" s="2">
        <v>1.89811157191506E-2</v>
      </c>
    </row>
    <row r="5140" spans="1:6" x14ac:dyDescent="0.2">
      <c r="A5140" s="2" t="s">
        <v>4889</v>
      </c>
      <c r="B5140" s="2" t="s">
        <v>6945</v>
      </c>
      <c r="C5140" s="2">
        <v>8</v>
      </c>
      <c r="D5140" s="2">
        <v>1.5366891070351001E-4</v>
      </c>
      <c r="E5140" s="2">
        <v>0.79739414002499198</v>
      </c>
      <c r="F5140" s="2">
        <v>7.1063368763277304E-3</v>
      </c>
    </row>
    <row r="5141" spans="1:6" x14ac:dyDescent="0.2">
      <c r="A5141" s="2" t="s">
        <v>5016</v>
      </c>
      <c r="B5141" s="2" t="s">
        <v>6945</v>
      </c>
      <c r="C5141" s="2">
        <v>8</v>
      </c>
      <c r="D5141" s="3">
        <v>3.1522400399304602E-7</v>
      </c>
      <c r="E5141" s="2">
        <v>0.93424469774780305</v>
      </c>
      <c r="F5141" s="3">
        <v>3.5012825883432602E-5</v>
      </c>
    </row>
    <row r="5142" spans="1:6" x14ac:dyDescent="0.2">
      <c r="A5142" s="2" t="s">
        <v>5028</v>
      </c>
      <c r="B5142" s="2" t="s">
        <v>6945</v>
      </c>
      <c r="C5142" s="2">
        <v>8</v>
      </c>
      <c r="D5142" s="3">
        <v>2.7341201051033798E-7</v>
      </c>
      <c r="E5142" s="2">
        <v>0.93592418969565405</v>
      </c>
      <c r="F5142" s="2">
        <v>6.6816292384339303E-3</v>
      </c>
    </row>
    <row r="5143" spans="1:6" x14ac:dyDescent="0.2">
      <c r="A5143" s="2" t="s">
        <v>4839</v>
      </c>
      <c r="B5143" s="2" t="s">
        <v>6945</v>
      </c>
      <c r="C5143" s="2">
        <v>8</v>
      </c>
      <c r="D5143" s="3">
        <v>2.0665294231086099E-5</v>
      </c>
      <c r="E5143" s="2">
        <v>0.85932214290829501</v>
      </c>
      <c r="F5143" s="2">
        <v>3.3666364511095101E-2</v>
      </c>
    </row>
    <row r="5144" spans="1:6" x14ac:dyDescent="0.2">
      <c r="A5144" s="2" t="s">
        <v>4787</v>
      </c>
      <c r="B5144" s="2" t="s">
        <v>6945</v>
      </c>
      <c r="C5144" s="2">
        <v>8</v>
      </c>
      <c r="D5144" s="2">
        <v>6.49000749388777E-4</v>
      </c>
      <c r="E5144" s="2">
        <v>0.63459017369557402</v>
      </c>
      <c r="F5144" s="2">
        <v>6.4900074938877505E-4</v>
      </c>
    </row>
    <row r="5145" spans="1:6" x14ac:dyDescent="0.2">
      <c r="A5145" s="2" t="s">
        <v>4836</v>
      </c>
      <c r="B5145" s="2" t="s">
        <v>6945</v>
      </c>
      <c r="C5145" s="2">
        <v>8</v>
      </c>
      <c r="D5145" s="3">
        <v>3.2982488964308299E-8</v>
      </c>
      <c r="E5145" s="2">
        <v>0.95637977558336895</v>
      </c>
      <c r="F5145" s="3">
        <v>1.6448881117847501E-6</v>
      </c>
    </row>
    <row r="5146" spans="1:6" x14ac:dyDescent="0.2">
      <c r="A5146" s="2" t="s">
        <v>4804</v>
      </c>
      <c r="B5146" s="2" t="s">
        <v>6945</v>
      </c>
      <c r="C5146" s="2">
        <v>8</v>
      </c>
      <c r="D5146" s="3">
        <v>8.78023817397832E-7</v>
      </c>
      <c r="E5146" s="2">
        <v>0.875753974862855</v>
      </c>
      <c r="F5146" s="3">
        <v>8.7802381739783295E-7</v>
      </c>
    </row>
    <row r="5147" spans="1:6" x14ac:dyDescent="0.2">
      <c r="A5147" s="2" t="s">
        <v>4990</v>
      </c>
      <c r="B5147" s="2" t="s">
        <v>6945</v>
      </c>
      <c r="C5147" s="2">
        <v>8</v>
      </c>
      <c r="D5147" s="3">
        <v>5.2428342269356202E-7</v>
      </c>
      <c r="E5147" s="2">
        <v>0.92787215911078702</v>
      </c>
      <c r="F5147" s="3">
        <v>3.6119483134678102E-5</v>
      </c>
    </row>
    <row r="5148" spans="1:6" x14ac:dyDescent="0.2">
      <c r="A5148" s="2" t="s">
        <v>4915</v>
      </c>
      <c r="B5148" s="2" t="s">
        <v>6945</v>
      </c>
      <c r="C5148" s="2">
        <v>8</v>
      </c>
      <c r="D5148" s="3">
        <v>1.7971157960412899E-6</v>
      </c>
      <c r="E5148" s="2">
        <v>0.90976449239517299</v>
      </c>
      <c r="F5148" s="2">
        <v>4.5623587877638101E-2</v>
      </c>
    </row>
    <row r="5149" spans="1:6" x14ac:dyDescent="0.2">
      <c r="A5149" s="2" t="s">
        <v>4811</v>
      </c>
      <c r="B5149" s="2" t="s">
        <v>6945</v>
      </c>
      <c r="C5149" s="2">
        <v>8</v>
      </c>
      <c r="D5149" s="2">
        <v>6.2228252521047704E-4</v>
      </c>
      <c r="E5149" s="2">
        <v>0.63704716446977905</v>
      </c>
      <c r="F5149" s="2">
        <v>6.2228252521047498E-4</v>
      </c>
    </row>
    <row r="5150" spans="1:6" x14ac:dyDescent="0.2">
      <c r="A5150" s="2" t="s">
        <v>5024</v>
      </c>
      <c r="B5150" s="2" t="s">
        <v>6945</v>
      </c>
      <c r="C5150" s="2">
        <v>8</v>
      </c>
      <c r="D5150" s="3">
        <v>2.5762955795356E-5</v>
      </c>
      <c r="E5150" s="2">
        <v>0.85356813972601597</v>
      </c>
      <c r="F5150" s="2">
        <v>3.6856822549407399E-2</v>
      </c>
    </row>
    <row r="5151" spans="1:6" x14ac:dyDescent="0.2">
      <c r="A5151" s="2" t="s">
        <v>5025</v>
      </c>
      <c r="B5151" s="2" t="s">
        <v>6945</v>
      </c>
      <c r="C5151" s="2">
        <v>8</v>
      </c>
      <c r="D5151" s="3">
        <v>6.69412626881085E-7</v>
      </c>
      <c r="E5151" s="2">
        <v>0.92459521761757701</v>
      </c>
      <c r="F5151" s="2">
        <v>9.2470241410183007E-3</v>
      </c>
    </row>
    <row r="5152" spans="1:6" x14ac:dyDescent="0.2">
      <c r="A5152" s="2" t="s">
        <v>4929</v>
      </c>
      <c r="B5152" s="2" t="s">
        <v>6945</v>
      </c>
      <c r="C5152" s="2">
        <v>8</v>
      </c>
      <c r="D5152" s="3">
        <v>6.3248514416991204E-11</v>
      </c>
      <c r="E5152" s="2">
        <v>0.98601554601019603</v>
      </c>
      <c r="F5152" s="3">
        <v>3.2243560915580303E-5</v>
      </c>
    </row>
    <row r="5153" spans="1:6" x14ac:dyDescent="0.2">
      <c r="A5153" s="2" t="s">
        <v>5004</v>
      </c>
      <c r="B5153" s="2" t="s">
        <v>6945</v>
      </c>
      <c r="C5153" s="2">
        <v>8</v>
      </c>
      <c r="D5153" s="2">
        <v>2.2091828043991699E-4</v>
      </c>
      <c r="E5153" s="2">
        <v>0.78357130229819405</v>
      </c>
      <c r="F5153" s="2">
        <v>9.64279913018749E-4</v>
      </c>
    </row>
    <row r="5154" spans="1:6" x14ac:dyDescent="0.2">
      <c r="A5154" s="2" t="s">
        <v>4893</v>
      </c>
      <c r="B5154" s="2" t="s">
        <v>6945</v>
      </c>
      <c r="C5154" s="2">
        <v>8</v>
      </c>
      <c r="D5154" s="3">
        <v>3.31866925395341E-6</v>
      </c>
      <c r="E5154" s="2">
        <v>0.89911847674123502</v>
      </c>
      <c r="F5154" s="2">
        <v>6.69329158803881E-3</v>
      </c>
    </row>
    <row r="5155" spans="1:6" x14ac:dyDescent="0.2">
      <c r="A5155" s="2" t="s">
        <v>4973</v>
      </c>
      <c r="B5155" s="2" t="s">
        <v>6945</v>
      </c>
      <c r="C5155" s="2">
        <v>8</v>
      </c>
      <c r="D5155" s="3">
        <v>2.35025781685418E-5</v>
      </c>
      <c r="E5155" s="2">
        <v>0.85599265703805405</v>
      </c>
      <c r="F5155" s="2">
        <v>6.2188844784260098E-3</v>
      </c>
    </row>
    <row r="5156" spans="1:6" x14ac:dyDescent="0.2">
      <c r="A5156" s="2" t="s">
        <v>5012</v>
      </c>
      <c r="B5156" s="2" t="s">
        <v>6945</v>
      </c>
      <c r="C5156" s="2">
        <v>8</v>
      </c>
      <c r="D5156" s="2">
        <v>3.3303896232532702E-3</v>
      </c>
      <c r="E5156" s="2">
        <v>0.64555850999152797</v>
      </c>
      <c r="F5156" s="2">
        <v>4.2604960714770997E-2</v>
      </c>
    </row>
    <row r="5157" spans="1:6" x14ac:dyDescent="0.2">
      <c r="A5157" s="2" t="s">
        <v>4832</v>
      </c>
      <c r="B5157" s="2" t="s">
        <v>6945</v>
      </c>
      <c r="C5157" s="2">
        <v>8</v>
      </c>
      <c r="D5157" s="2">
        <v>1.23828588437307E-4</v>
      </c>
      <c r="E5157" s="2">
        <v>0.80519333833688</v>
      </c>
      <c r="F5157" s="2">
        <v>3.6322147220977999E-2</v>
      </c>
    </row>
    <row r="5158" spans="1:6" x14ac:dyDescent="0.2">
      <c r="A5158" s="2" t="s">
        <v>4788</v>
      </c>
      <c r="B5158" s="2" t="s">
        <v>6945</v>
      </c>
      <c r="C5158" s="2">
        <v>8</v>
      </c>
      <c r="D5158" s="3">
        <v>7.5453375369101698E-5</v>
      </c>
      <c r="E5158" s="2">
        <v>0.74198893259338305</v>
      </c>
      <c r="F5158" s="3">
        <v>7.5453375369100993E-5</v>
      </c>
    </row>
    <row r="5159" spans="1:6" x14ac:dyDescent="0.2">
      <c r="A5159" s="2" t="s">
        <v>4902</v>
      </c>
      <c r="B5159" s="2" t="s">
        <v>6945</v>
      </c>
      <c r="C5159" s="2">
        <v>8</v>
      </c>
      <c r="D5159" s="3">
        <v>2.83843511474309E-5</v>
      </c>
      <c r="E5159" s="2">
        <v>0.85096540709504498</v>
      </c>
      <c r="F5159" s="2">
        <v>1.8660964848417499E-3</v>
      </c>
    </row>
    <row r="5160" spans="1:6" x14ac:dyDescent="0.2">
      <c r="A5160" s="2" t="s">
        <v>5066</v>
      </c>
      <c r="B5160" s="2" t="s">
        <v>6945</v>
      </c>
      <c r="C5160" s="2">
        <v>8</v>
      </c>
      <c r="D5160" s="2">
        <v>6.7107576993306905E-4</v>
      </c>
      <c r="E5160" s="2">
        <v>0.735119874055151</v>
      </c>
      <c r="F5160" s="2">
        <v>1.06618893423672E-2</v>
      </c>
    </row>
    <row r="5161" spans="1:6" x14ac:dyDescent="0.2">
      <c r="A5161" s="2" t="s">
        <v>4957</v>
      </c>
      <c r="B5161" s="2" t="s">
        <v>6945</v>
      </c>
      <c r="C5161" s="2">
        <v>8</v>
      </c>
      <c r="D5161" s="2">
        <v>4.5092985194876602E-4</v>
      </c>
      <c r="E5161" s="2">
        <v>0.75359121945571705</v>
      </c>
      <c r="F5161" s="2">
        <v>4.2267383265095403E-2</v>
      </c>
    </row>
    <row r="5162" spans="1:6" x14ac:dyDescent="0.2">
      <c r="A5162" s="2" t="s">
        <v>4952</v>
      </c>
      <c r="B5162" s="2" t="s">
        <v>6945</v>
      </c>
      <c r="C5162" s="2">
        <v>8</v>
      </c>
      <c r="D5162" s="2">
        <v>3.5668578654601401E-4</v>
      </c>
      <c r="E5162" s="2">
        <v>0.763874509335704</v>
      </c>
      <c r="F5162" s="2">
        <v>4.8156548891591398E-2</v>
      </c>
    </row>
    <row r="5163" spans="1:6" x14ac:dyDescent="0.2">
      <c r="A5163" s="2" t="s">
        <v>4966</v>
      </c>
      <c r="B5163" s="2" t="s">
        <v>6945</v>
      </c>
      <c r="C5163" s="2">
        <v>8</v>
      </c>
      <c r="D5163" s="3">
        <v>1.111150277096E-6</v>
      </c>
      <c r="E5163" s="2">
        <v>0.91731756918149998</v>
      </c>
      <c r="F5163" s="2">
        <v>1.27242716054942E-2</v>
      </c>
    </row>
    <row r="5164" spans="1:6" x14ac:dyDescent="0.2">
      <c r="A5164" s="2" t="s">
        <v>4847</v>
      </c>
      <c r="B5164" s="2" t="s">
        <v>6945</v>
      </c>
      <c r="C5164" s="2">
        <v>8</v>
      </c>
      <c r="D5164" s="3">
        <v>4.03064098837864E-8</v>
      </c>
      <c r="E5164" s="2">
        <v>0.95476000307562203</v>
      </c>
      <c r="F5164" s="2">
        <v>6.8354978969456101E-3</v>
      </c>
    </row>
    <row r="5165" spans="1:6" x14ac:dyDescent="0.2">
      <c r="A5165" s="2" t="s">
        <v>4766</v>
      </c>
      <c r="B5165" s="2" t="s">
        <v>6945</v>
      </c>
      <c r="C5165" s="2">
        <v>8</v>
      </c>
      <c r="D5165" s="2">
        <v>4.9974601624840401E-4</v>
      </c>
      <c r="E5165" s="2">
        <v>0.64961233052612199</v>
      </c>
      <c r="F5165" s="2">
        <v>4.9974601624840401E-4</v>
      </c>
    </row>
    <row r="5166" spans="1:6" x14ac:dyDescent="0.2">
      <c r="A5166" s="2" t="s">
        <v>5065</v>
      </c>
      <c r="B5166" s="2" t="s">
        <v>6945</v>
      </c>
      <c r="C5166" s="2">
        <v>8</v>
      </c>
      <c r="D5166" s="3">
        <v>6.3325744633509502E-9</v>
      </c>
      <c r="E5166" s="2">
        <v>0.96768692881734197</v>
      </c>
      <c r="F5166" s="2">
        <v>7.2897626330544396E-3</v>
      </c>
    </row>
    <row r="5167" spans="1:6" x14ac:dyDescent="0.2">
      <c r="A5167" s="2" t="s">
        <v>5090</v>
      </c>
      <c r="B5167" s="2" t="s">
        <v>6945</v>
      </c>
      <c r="C5167" s="2">
        <v>8</v>
      </c>
      <c r="D5167" s="2">
        <v>3.4427123339451598E-3</v>
      </c>
      <c r="E5167" s="2">
        <v>0.64341442544662497</v>
      </c>
      <c r="F5167" s="2">
        <v>2.6318701650094499E-2</v>
      </c>
    </row>
    <row r="5168" spans="1:6" x14ac:dyDescent="0.2">
      <c r="A5168" s="2" t="s">
        <v>4906</v>
      </c>
      <c r="B5168" s="2" t="s">
        <v>6945</v>
      </c>
      <c r="C5168" s="2">
        <v>8</v>
      </c>
      <c r="D5168" s="2">
        <v>9.8259021199503804E-4</v>
      </c>
      <c r="E5168" s="2">
        <v>0.71610442438410804</v>
      </c>
      <c r="F5168" s="2">
        <v>2.4591473383956002E-2</v>
      </c>
    </row>
    <row r="5169" spans="1:6" x14ac:dyDescent="0.2">
      <c r="A5169" s="2" t="s">
        <v>4967</v>
      </c>
      <c r="B5169" s="2" t="s">
        <v>6945</v>
      </c>
      <c r="C5169" s="2">
        <v>8</v>
      </c>
      <c r="D5169" s="2">
        <v>1.60921343738568E-4</v>
      </c>
      <c r="E5169" s="2">
        <v>0.79568822775346304</v>
      </c>
      <c r="F5169" s="2">
        <v>1.0556321193614E-2</v>
      </c>
    </row>
    <row r="5170" spans="1:6" x14ac:dyDescent="0.2">
      <c r="A5170" s="2" t="s">
        <v>5072</v>
      </c>
      <c r="B5170" s="2" t="s">
        <v>6945</v>
      </c>
      <c r="C5170" s="2">
        <v>8</v>
      </c>
      <c r="D5170" s="3">
        <v>1.4918127230272701E-5</v>
      </c>
      <c r="E5170" s="2">
        <v>0.86741526945873304</v>
      </c>
      <c r="F5170" s="2">
        <v>9.2387680791918502E-4</v>
      </c>
    </row>
    <row r="5171" spans="1:6" x14ac:dyDescent="0.2">
      <c r="A5171" s="2" t="s">
        <v>4798</v>
      </c>
      <c r="B5171" s="2" t="s">
        <v>6945</v>
      </c>
      <c r="C5171" s="2">
        <v>8</v>
      </c>
      <c r="D5171" s="2">
        <v>5.2633303582506495E-4</v>
      </c>
      <c r="E5171" s="2">
        <v>0.64668006823800805</v>
      </c>
      <c r="F5171" s="2">
        <v>5.2633303582505996E-4</v>
      </c>
    </row>
    <row r="5172" spans="1:6" x14ac:dyDescent="0.2">
      <c r="A5172" s="2" t="s">
        <v>5047</v>
      </c>
      <c r="B5172" s="2" t="s">
        <v>6945</v>
      </c>
      <c r="C5172" s="2">
        <v>8</v>
      </c>
      <c r="D5172" s="3">
        <v>1.2271410982124999E-6</v>
      </c>
      <c r="E5172" s="2">
        <v>0.91581134995898195</v>
      </c>
      <c r="F5172" s="2">
        <v>1.6410315026752901E-3</v>
      </c>
    </row>
    <row r="5173" spans="1:6" x14ac:dyDescent="0.2">
      <c r="A5173" s="2" t="s">
        <v>5036</v>
      </c>
      <c r="B5173" s="2" t="s">
        <v>6945</v>
      </c>
      <c r="C5173" s="2">
        <v>8</v>
      </c>
      <c r="D5173" s="3">
        <v>7.3994894913859897E-6</v>
      </c>
      <c r="E5173" s="2">
        <v>0.88328475330531697</v>
      </c>
      <c r="F5173" s="2">
        <v>2.3089157842529701E-2</v>
      </c>
    </row>
    <row r="5174" spans="1:6" x14ac:dyDescent="0.2">
      <c r="A5174" s="2" t="s">
        <v>5043</v>
      </c>
      <c r="B5174" s="2" t="s">
        <v>6945</v>
      </c>
      <c r="C5174" s="2">
        <v>8</v>
      </c>
      <c r="D5174" s="2">
        <v>8.1595666968257898E-4</v>
      </c>
      <c r="E5174" s="2">
        <v>0.72553629179657397</v>
      </c>
      <c r="F5174" s="2">
        <v>2.7370647396517199E-2</v>
      </c>
    </row>
    <row r="5175" spans="1:6" x14ac:dyDescent="0.2">
      <c r="A5175" s="2" t="s">
        <v>5096</v>
      </c>
      <c r="B5175" s="2" t="s">
        <v>6945</v>
      </c>
      <c r="C5175" s="2">
        <v>8</v>
      </c>
      <c r="D5175" s="2">
        <v>1.6794286879037001E-3</v>
      </c>
      <c r="E5175" s="2">
        <v>0.68704353946543195</v>
      </c>
      <c r="F5175" s="2">
        <v>1.9392536560859298E-2</v>
      </c>
    </row>
    <row r="5176" spans="1:6" x14ac:dyDescent="0.2">
      <c r="A5176" s="2" t="s">
        <v>4896</v>
      </c>
      <c r="B5176" s="2" t="s">
        <v>6945</v>
      </c>
      <c r="C5176" s="2">
        <v>8</v>
      </c>
      <c r="D5176" s="2">
        <v>1.51015236184353E-3</v>
      </c>
      <c r="E5176" s="2">
        <v>0.69303088313160199</v>
      </c>
      <c r="F5176" s="2">
        <v>4.9907438791968899E-2</v>
      </c>
    </row>
    <row r="5177" spans="1:6" x14ac:dyDescent="0.2">
      <c r="A5177" s="2" t="s">
        <v>4773</v>
      </c>
      <c r="B5177" s="2" t="s">
        <v>6945</v>
      </c>
      <c r="C5177" s="2">
        <v>8</v>
      </c>
      <c r="D5177" s="2">
        <v>1.0662086232796999E-3</v>
      </c>
      <c r="E5177" s="2">
        <v>0.60436661196547903</v>
      </c>
      <c r="F5177" s="2">
        <v>1.0662086232796999E-3</v>
      </c>
    </row>
    <row r="5178" spans="1:6" x14ac:dyDescent="0.2">
      <c r="A5178" s="2" t="s">
        <v>4780</v>
      </c>
      <c r="B5178" s="2" t="s">
        <v>6945</v>
      </c>
      <c r="C5178" s="2">
        <v>8</v>
      </c>
      <c r="D5178" s="2">
        <v>1.13407305079829E-3</v>
      </c>
      <c r="E5178" s="2">
        <v>0.60045012437754197</v>
      </c>
      <c r="F5178" s="2">
        <v>1.1340730507982801E-3</v>
      </c>
    </row>
    <row r="5179" spans="1:6" x14ac:dyDescent="0.2">
      <c r="A5179" s="2" t="s">
        <v>4923</v>
      </c>
      <c r="B5179" s="2" t="s">
        <v>6945</v>
      </c>
      <c r="C5179" s="2">
        <v>8</v>
      </c>
      <c r="D5179" s="2">
        <v>2.8943413401313201E-4</v>
      </c>
      <c r="E5179" s="2">
        <v>0.77267593751378405</v>
      </c>
      <c r="F5179" s="2">
        <v>1.19979697732431E-2</v>
      </c>
    </row>
    <row r="5180" spans="1:6" x14ac:dyDescent="0.2">
      <c r="A5180" s="2" t="s">
        <v>5063</v>
      </c>
      <c r="B5180" s="2" t="s">
        <v>6945</v>
      </c>
      <c r="C5180" s="2">
        <v>8</v>
      </c>
      <c r="D5180" s="3">
        <v>3.1812483444070402E-6</v>
      </c>
      <c r="E5180" s="2">
        <v>0.89989119294989905</v>
      </c>
      <c r="F5180" s="2">
        <v>8.5783997626085904E-4</v>
      </c>
    </row>
    <row r="5181" spans="1:6" x14ac:dyDescent="0.2">
      <c r="A5181" s="2" t="s">
        <v>4895</v>
      </c>
      <c r="B5181" s="2" t="s">
        <v>6945</v>
      </c>
      <c r="C5181" s="2">
        <v>8</v>
      </c>
      <c r="D5181" s="3">
        <v>9.3779447793243401E-7</v>
      </c>
      <c r="E5181" s="2">
        <v>0.919828579878335</v>
      </c>
      <c r="F5181" s="3">
        <v>1.51756351689962E-5</v>
      </c>
    </row>
    <row r="5182" spans="1:6" x14ac:dyDescent="0.2">
      <c r="A5182" s="2" t="s">
        <v>4886</v>
      </c>
      <c r="B5182" s="2" t="s">
        <v>6945</v>
      </c>
      <c r="C5182" s="2">
        <v>8</v>
      </c>
      <c r="D5182" s="3">
        <v>4.5052628756230799E-7</v>
      </c>
      <c r="E5182" s="2">
        <v>0.92983331904137501</v>
      </c>
      <c r="F5182" s="2">
        <v>4.5216423629096001E-3</v>
      </c>
    </row>
    <row r="5183" spans="1:6" x14ac:dyDescent="0.2">
      <c r="A5183" s="2" t="s">
        <v>4785</v>
      </c>
      <c r="B5183" s="2" t="s">
        <v>6945</v>
      </c>
      <c r="C5183" s="2">
        <v>8</v>
      </c>
      <c r="D5183" s="2">
        <v>5.03055424048404E-4</v>
      </c>
      <c r="E5183" s="2">
        <v>0.649240234778376</v>
      </c>
      <c r="F5183" s="2">
        <v>5.03055424048404E-4</v>
      </c>
    </row>
    <row r="5184" spans="1:6" x14ac:dyDescent="0.2">
      <c r="A5184" s="2" t="s">
        <v>4837</v>
      </c>
      <c r="B5184" s="2" t="s">
        <v>6945</v>
      </c>
      <c r="C5184" s="2">
        <v>8</v>
      </c>
      <c r="D5184" s="2">
        <v>5.0638865268984399E-4</v>
      </c>
      <c r="E5184" s="2">
        <v>0.74833937756100699</v>
      </c>
      <c r="F5184" s="2">
        <v>3.8942129471763398E-2</v>
      </c>
    </row>
    <row r="5185" spans="1:6" x14ac:dyDescent="0.2">
      <c r="A5185" s="2" t="s">
        <v>5095</v>
      </c>
      <c r="B5185" s="2" t="s">
        <v>6945</v>
      </c>
      <c r="C5185" s="2">
        <v>8</v>
      </c>
      <c r="D5185" s="2">
        <v>3.5740386055268798E-3</v>
      </c>
      <c r="E5185" s="2">
        <v>0.64097899219467402</v>
      </c>
      <c r="F5185" s="2">
        <v>2.59922933977213E-2</v>
      </c>
    </row>
    <row r="5186" spans="1:6" x14ac:dyDescent="0.2">
      <c r="A5186" s="2" t="s">
        <v>4958</v>
      </c>
      <c r="B5186" s="2" t="s">
        <v>6945</v>
      </c>
      <c r="C5186" s="2">
        <v>8</v>
      </c>
      <c r="D5186" s="2">
        <v>2.08193808966639E-3</v>
      </c>
      <c r="E5186" s="2">
        <v>0.67457666396830995</v>
      </c>
      <c r="F5186" s="2">
        <v>2.6516177646832999E-2</v>
      </c>
    </row>
    <row r="5187" spans="1:6" x14ac:dyDescent="0.2">
      <c r="A5187" s="2" t="s">
        <v>4824</v>
      </c>
      <c r="B5187" s="2" t="s">
        <v>6945</v>
      </c>
      <c r="C5187" s="2">
        <v>8</v>
      </c>
      <c r="D5187" s="2">
        <v>7.9582700286243602E-4</v>
      </c>
      <c r="E5187" s="2">
        <v>0.62244614974260104</v>
      </c>
      <c r="F5187" s="2">
        <v>7.95827002862428E-4</v>
      </c>
    </row>
    <row r="5188" spans="1:6" x14ac:dyDescent="0.2">
      <c r="A5188" s="2" t="s">
        <v>4827</v>
      </c>
      <c r="B5188" s="2" t="s">
        <v>6945</v>
      </c>
      <c r="C5188" s="2">
        <v>8</v>
      </c>
      <c r="D5188" s="3">
        <v>1.59942582089807E-8</v>
      </c>
      <c r="E5188" s="2">
        <v>0.96175814699528495</v>
      </c>
      <c r="F5188" s="2">
        <v>1.80732739613646E-2</v>
      </c>
    </row>
    <row r="5189" spans="1:6" x14ac:dyDescent="0.2">
      <c r="A5189" s="2" t="s">
        <v>4835</v>
      </c>
      <c r="B5189" s="2" t="s">
        <v>6945</v>
      </c>
      <c r="C5189" s="2">
        <v>8</v>
      </c>
      <c r="D5189" s="3">
        <v>4.8580130958671996E-6</v>
      </c>
      <c r="E5189" s="2">
        <v>0.89188110999352499</v>
      </c>
      <c r="F5189" s="2">
        <v>6.8577228235477501E-3</v>
      </c>
    </row>
    <row r="5190" spans="1:6" x14ac:dyDescent="0.2">
      <c r="A5190" s="2" t="s">
        <v>4949</v>
      </c>
      <c r="B5190" s="2" t="s">
        <v>6945</v>
      </c>
      <c r="C5190" s="2">
        <v>8</v>
      </c>
      <c r="D5190" s="2">
        <v>6.40464326736551E-4</v>
      </c>
      <c r="E5190" s="2">
        <v>0.73735888269372396</v>
      </c>
      <c r="F5190" s="2">
        <v>1.25316093164103E-2</v>
      </c>
    </row>
    <row r="5191" spans="1:6" x14ac:dyDescent="0.2">
      <c r="A5191" s="2" t="s">
        <v>5082</v>
      </c>
      <c r="B5191" s="2" t="s">
        <v>6945</v>
      </c>
      <c r="C5191" s="2">
        <v>8</v>
      </c>
      <c r="D5191" s="3">
        <v>4.1690120213991899E-8</v>
      </c>
      <c r="E5191" s="2">
        <v>0.95448151017241101</v>
      </c>
      <c r="F5191" s="3">
        <v>4.5117114046914798E-7</v>
      </c>
    </row>
    <row r="5192" spans="1:6" x14ac:dyDescent="0.2">
      <c r="A5192" s="2" t="s">
        <v>5098</v>
      </c>
      <c r="B5192" s="2" t="s">
        <v>6945</v>
      </c>
      <c r="C5192" s="2">
        <v>8</v>
      </c>
      <c r="D5192" s="3">
        <v>6.0227906501713501E-5</v>
      </c>
      <c r="E5192" s="2">
        <v>0.82912028808024796</v>
      </c>
      <c r="F5192" s="2">
        <v>1.7372073124481899E-4</v>
      </c>
    </row>
    <row r="5193" spans="1:6" x14ac:dyDescent="0.2">
      <c r="A5193" s="2" t="s">
        <v>5068</v>
      </c>
      <c r="B5193" s="2" t="s">
        <v>6945</v>
      </c>
      <c r="C5193" s="2">
        <v>8</v>
      </c>
      <c r="D5193" s="2">
        <v>4.0306439186367201E-4</v>
      </c>
      <c r="E5193" s="2">
        <v>0.75856771128114397</v>
      </c>
      <c r="F5193" s="2">
        <v>2.73658848140097E-2</v>
      </c>
    </row>
    <row r="5194" spans="1:6" x14ac:dyDescent="0.2">
      <c r="A5194" s="2" t="s">
        <v>5085</v>
      </c>
      <c r="B5194" s="2" t="s">
        <v>6945</v>
      </c>
      <c r="C5194" s="2">
        <v>8</v>
      </c>
      <c r="D5194" s="2">
        <v>5.7377496579811204E-4</v>
      </c>
      <c r="E5194" s="2">
        <v>0.74255747275075401</v>
      </c>
      <c r="F5194" s="2">
        <v>2.6729112668094902E-2</v>
      </c>
    </row>
    <row r="5195" spans="1:6" x14ac:dyDescent="0.2">
      <c r="A5195" s="2" t="s">
        <v>5023</v>
      </c>
      <c r="B5195" s="2" t="s">
        <v>6945</v>
      </c>
      <c r="C5195" s="2">
        <v>8</v>
      </c>
      <c r="D5195" s="2">
        <v>2.3013597771113798E-3</v>
      </c>
      <c r="E5195" s="2">
        <v>0.66859365310852603</v>
      </c>
      <c r="F5195" s="2">
        <v>1.5739008858899901E-2</v>
      </c>
    </row>
    <row r="5196" spans="1:6" x14ac:dyDescent="0.2">
      <c r="A5196" s="2" t="s">
        <v>4910</v>
      </c>
      <c r="B5196" s="2" t="s">
        <v>6945</v>
      </c>
      <c r="C5196" s="2">
        <v>8</v>
      </c>
      <c r="D5196" s="3">
        <v>4.72572852260217E-9</v>
      </c>
      <c r="E5196" s="2">
        <v>0.96936153177009698</v>
      </c>
      <c r="F5196" s="2">
        <v>1.0314335794286899E-2</v>
      </c>
    </row>
    <row r="5197" spans="1:6" x14ac:dyDescent="0.2">
      <c r="A5197" s="2" t="s">
        <v>4890</v>
      </c>
      <c r="B5197" s="2" t="s">
        <v>6945</v>
      </c>
      <c r="C5197" s="2">
        <v>8</v>
      </c>
      <c r="D5197" s="3">
        <v>2.0104388275155701E-10</v>
      </c>
      <c r="E5197" s="2">
        <v>0.98274313208020903</v>
      </c>
      <c r="F5197" s="2">
        <v>6.6037278049391396E-4</v>
      </c>
    </row>
    <row r="5198" spans="1:6" x14ac:dyDescent="0.2">
      <c r="A5198" s="2" t="s">
        <v>5011</v>
      </c>
      <c r="B5198" s="2" t="s">
        <v>6945</v>
      </c>
      <c r="C5198" s="2">
        <v>8</v>
      </c>
      <c r="D5198" s="2">
        <v>6.1887114710236697E-4</v>
      </c>
      <c r="E5198" s="2">
        <v>0.73899153757003599</v>
      </c>
      <c r="F5198" s="2">
        <v>6.1201421288765096E-3</v>
      </c>
    </row>
    <row r="5199" spans="1:6" x14ac:dyDescent="0.2">
      <c r="A5199" s="2" t="s">
        <v>5097</v>
      </c>
      <c r="B5199" s="2" t="s">
        <v>6945</v>
      </c>
      <c r="C5199" s="2">
        <v>8</v>
      </c>
      <c r="D5199" s="2">
        <v>1.4290198954202301E-3</v>
      </c>
      <c r="E5199" s="2">
        <v>0.69609752860261898</v>
      </c>
      <c r="F5199" s="2">
        <v>1.4077221947976301E-2</v>
      </c>
    </row>
    <row r="5200" spans="1:6" x14ac:dyDescent="0.2">
      <c r="A5200" s="2" t="s">
        <v>4911</v>
      </c>
      <c r="B5200" s="2" t="s">
        <v>6945</v>
      </c>
      <c r="C5200" s="2">
        <v>8</v>
      </c>
      <c r="D5200" s="2">
        <v>1.7783056549561401E-4</v>
      </c>
      <c r="E5200" s="2">
        <v>0.79194268788588595</v>
      </c>
      <c r="F5200" s="2">
        <v>7.7524519992450301E-3</v>
      </c>
    </row>
    <row r="5201" spans="1:6" x14ac:dyDescent="0.2">
      <c r="A5201" s="2" t="s">
        <v>4936</v>
      </c>
      <c r="B5201" s="2" t="s">
        <v>6945</v>
      </c>
      <c r="C5201" s="2">
        <v>8</v>
      </c>
      <c r="D5201" s="3">
        <v>3.6789437981009802E-7</v>
      </c>
      <c r="E5201" s="2">
        <v>0.93237123098617902</v>
      </c>
      <c r="F5201" s="2">
        <v>1.75283248399495E-2</v>
      </c>
    </row>
    <row r="5202" spans="1:6" x14ac:dyDescent="0.2">
      <c r="A5202" s="2" t="s">
        <v>5054</v>
      </c>
      <c r="B5202" s="2" t="s">
        <v>6945</v>
      </c>
      <c r="C5202" s="2">
        <v>8</v>
      </c>
      <c r="D5202" s="2">
        <v>1.75194055514529E-4</v>
      </c>
      <c r="E5202" s="2">
        <v>0.79250696598013204</v>
      </c>
      <c r="F5202" s="2">
        <v>6.1497596028724701E-3</v>
      </c>
    </row>
    <row r="5203" spans="1:6" x14ac:dyDescent="0.2">
      <c r="A5203" s="2" t="s">
        <v>4969</v>
      </c>
      <c r="B5203" s="2" t="s">
        <v>6945</v>
      </c>
      <c r="C5203" s="2">
        <v>8</v>
      </c>
      <c r="D5203" s="2">
        <v>2.6786806951930101E-4</v>
      </c>
      <c r="E5203" s="2">
        <v>0.77585395439827598</v>
      </c>
      <c r="F5203" s="2">
        <v>2.8422066680318801E-2</v>
      </c>
    </row>
    <row r="5204" spans="1:6" x14ac:dyDescent="0.2">
      <c r="A5204" s="2" t="s">
        <v>4931</v>
      </c>
      <c r="B5204" s="2" t="s">
        <v>6945</v>
      </c>
      <c r="C5204" s="2">
        <v>8</v>
      </c>
      <c r="D5204" s="3">
        <v>7.29282847705123E-6</v>
      </c>
      <c r="E5204" s="2">
        <v>0.88359246556127802</v>
      </c>
      <c r="F5204" s="3">
        <v>3.6138753172774303E-5</v>
      </c>
    </row>
    <row r="5205" spans="1:6" x14ac:dyDescent="0.2">
      <c r="A5205" s="2" t="s">
        <v>4892</v>
      </c>
      <c r="B5205" s="2" t="s">
        <v>6945</v>
      </c>
      <c r="C5205" s="2">
        <v>8</v>
      </c>
      <c r="D5205" s="3">
        <v>3.6663880031632401E-6</v>
      </c>
      <c r="E5205" s="2">
        <v>0.89727415714146097</v>
      </c>
      <c r="F5205" s="2">
        <v>4.8284024463543199E-2</v>
      </c>
    </row>
    <row r="5206" spans="1:6" x14ac:dyDescent="0.2">
      <c r="A5206" s="2" t="s">
        <v>4977</v>
      </c>
      <c r="B5206" s="2" t="s">
        <v>6945</v>
      </c>
      <c r="C5206" s="2">
        <v>8</v>
      </c>
      <c r="D5206" s="3">
        <v>7.5729200051417802E-6</v>
      </c>
      <c r="E5206" s="2">
        <v>0.88279207532737203</v>
      </c>
      <c r="F5206" s="2">
        <v>1.61106704536154E-4</v>
      </c>
    </row>
    <row r="5207" spans="1:6" x14ac:dyDescent="0.2">
      <c r="A5207" s="2" t="s">
        <v>4815</v>
      </c>
      <c r="B5207" s="2" t="s">
        <v>6945</v>
      </c>
      <c r="C5207" s="2">
        <v>8</v>
      </c>
      <c r="D5207" s="3">
        <v>1.9964525282280299E-5</v>
      </c>
      <c r="E5207" s="2">
        <v>0.79233115104896401</v>
      </c>
      <c r="F5207" s="3">
        <v>1.9964525282280201E-5</v>
      </c>
    </row>
    <row r="5208" spans="1:6" x14ac:dyDescent="0.2">
      <c r="A5208" s="2" t="s">
        <v>4901</v>
      </c>
      <c r="B5208" s="2" t="s">
        <v>6945</v>
      </c>
      <c r="C5208" s="2">
        <v>8</v>
      </c>
      <c r="D5208" s="3">
        <v>1.84262066938867E-6</v>
      </c>
      <c r="E5208" s="2">
        <v>0.90935330195717101</v>
      </c>
      <c r="F5208" s="3">
        <v>5.9115154103240198E-5</v>
      </c>
    </row>
    <row r="5209" spans="1:6" x14ac:dyDescent="0.2">
      <c r="A5209" s="2" t="s">
        <v>4885</v>
      </c>
      <c r="B5209" s="2" t="s">
        <v>6945</v>
      </c>
      <c r="C5209" s="2">
        <v>8</v>
      </c>
      <c r="D5209" s="3">
        <v>5.1501376229922898E-9</v>
      </c>
      <c r="E5209" s="2">
        <v>0.96887868281258605</v>
      </c>
      <c r="F5209" s="2">
        <v>2.4965005738765599E-2</v>
      </c>
    </row>
    <row r="5210" spans="1:6" x14ac:dyDescent="0.2">
      <c r="A5210" s="2" t="s">
        <v>4996</v>
      </c>
      <c r="B5210" s="2" t="s">
        <v>6945</v>
      </c>
      <c r="C5210" s="2">
        <v>8</v>
      </c>
      <c r="D5210" s="2">
        <v>1.78636960181976E-4</v>
      </c>
      <c r="E5210" s="2">
        <v>0.79177146675672505</v>
      </c>
      <c r="F5210" s="2">
        <v>1.23598667871017E-3</v>
      </c>
    </row>
    <row r="5211" spans="1:6" x14ac:dyDescent="0.2">
      <c r="A5211" s="2" t="s">
        <v>4852</v>
      </c>
      <c r="B5211" s="2" t="s">
        <v>6945</v>
      </c>
      <c r="C5211" s="2">
        <v>8</v>
      </c>
      <c r="D5211" s="2">
        <v>1.39067831248114E-4</v>
      </c>
      <c r="E5211" s="2">
        <v>0.80103875602927999</v>
      </c>
      <c r="F5211" s="2">
        <v>2.7418408191834998E-3</v>
      </c>
    </row>
    <row r="5212" spans="1:6" x14ac:dyDescent="0.2">
      <c r="A5212" s="2" t="s">
        <v>4793</v>
      </c>
      <c r="B5212" s="2" t="s">
        <v>6945</v>
      </c>
      <c r="C5212" s="2">
        <v>8</v>
      </c>
      <c r="D5212" s="3">
        <v>7.5831192135713697E-5</v>
      </c>
      <c r="E5212" s="2">
        <v>0.74177908155384498</v>
      </c>
      <c r="F5212" s="3">
        <v>7.5831192135714104E-5</v>
      </c>
    </row>
    <row r="5213" spans="1:6" x14ac:dyDescent="0.2">
      <c r="A5213" s="2" t="s">
        <v>5041</v>
      </c>
      <c r="B5213" s="2" t="s">
        <v>6945</v>
      </c>
      <c r="C5213" s="2">
        <v>8</v>
      </c>
      <c r="D5213" s="3">
        <v>3.5161100234842901E-7</v>
      </c>
      <c r="E5213" s="2">
        <v>0.932925597875915</v>
      </c>
      <c r="F5213" s="2">
        <v>4.7416597728479901E-3</v>
      </c>
    </row>
    <row r="5214" spans="1:6" x14ac:dyDescent="0.2">
      <c r="A5214" s="2" t="s">
        <v>4851</v>
      </c>
      <c r="B5214" s="2" t="s">
        <v>6945</v>
      </c>
      <c r="C5214" s="2">
        <v>8</v>
      </c>
      <c r="D5214" s="3">
        <v>7.3220241338239603E-6</v>
      </c>
      <c r="E5214" s="2">
        <v>0.88350787331932801</v>
      </c>
      <c r="F5214" s="2">
        <v>1.46292880010394E-3</v>
      </c>
    </row>
    <row r="5215" spans="1:6" x14ac:dyDescent="0.2">
      <c r="A5215" s="2" t="s">
        <v>5038</v>
      </c>
      <c r="B5215" s="2" t="s">
        <v>6945</v>
      </c>
      <c r="C5215" s="2">
        <v>8</v>
      </c>
      <c r="D5215" s="2">
        <v>7.9641710068200104E-4</v>
      </c>
      <c r="E5215" s="2">
        <v>0.72674317750500905</v>
      </c>
      <c r="F5215" s="2">
        <v>4.8052234027325296E-3</v>
      </c>
    </row>
    <row r="5216" spans="1:6" x14ac:dyDescent="0.2">
      <c r="A5216" s="2" t="s">
        <v>4992</v>
      </c>
      <c r="B5216" s="2" t="s">
        <v>6945</v>
      </c>
      <c r="C5216" s="2">
        <v>8</v>
      </c>
      <c r="D5216" s="2">
        <v>2.33768823162905E-4</v>
      </c>
      <c r="E5216" s="2">
        <v>0.78133494681916005</v>
      </c>
      <c r="F5216" s="2">
        <v>5.1216256083369098E-3</v>
      </c>
    </row>
    <row r="5217" spans="1:6" x14ac:dyDescent="0.2">
      <c r="A5217" s="2" t="s">
        <v>5067</v>
      </c>
      <c r="B5217" s="2" t="s">
        <v>6945</v>
      </c>
      <c r="C5217" s="2">
        <v>8</v>
      </c>
      <c r="D5217" s="2">
        <v>4.9181124173649105E-4</v>
      </c>
      <c r="E5217" s="2">
        <v>0.74967235748517103</v>
      </c>
      <c r="F5217" s="2">
        <v>1.5103367239792199E-2</v>
      </c>
    </row>
    <row r="5218" spans="1:6" x14ac:dyDescent="0.2">
      <c r="A5218" s="2" t="s">
        <v>5056</v>
      </c>
      <c r="B5218" s="2" t="s">
        <v>6945</v>
      </c>
      <c r="C5218" s="2">
        <v>8</v>
      </c>
      <c r="D5218" s="3">
        <v>2.383071748968E-6</v>
      </c>
      <c r="E5218" s="2">
        <v>0.90501362929455398</v>
      </c>
      <c r="F5218" s="3">
        <v>3.0881754108487499E-5</v>
      </c>
    </row>
    <row r="5219" spans="1:6" x14ac:dyDescent="0.2">
      <c r="A5219" s="2" t="s">
        <v>4944</v>
      </c>
      <c r="B5219" s="2" t="s">
        <v>6945</v>
      </c>
      <c r="C5219" s="2">
        <v>8</v>
      </c>
      <c r="D5219" s="3">
        <v>1.30126809729083E-5</v>
      </c>
      <c r="E5219" s="2">
        <v>0.87066887618672095</v>
      </c>
      <c r="F5219" s="2">
        <v>8.7434559874176795E-3</v>
      </c>
    </row>
    <row r="5220" spans="1:6" x14ac:dyDescent="0.2">
      <c r="A5220" s="2" t="s">
        <v>4819</v>
      </c>
      <c r="B5220" s="2" t="s">
        <v>6945</v>
      </c>
      <c r="C5220" s="2">
        <v>8</v>
      </c>
      <c r="D5220" s="3">
        <v>2.0887316040354698E-6</v>
      </c>
      <c r="E5220" s="2">
        <v>0.85666898446547701</v>
      </c>
      <c r="F5220" s="3">
        <v>2.0887316040354698E-6</v>
      </c>
    </row>
    <row r="5221" spans="1:6" x14ac:dyDescent="0.2">
      <c r="A5221" s="2" t="s">
        <v>5048</v>
      </c>
      <c r="B5221" s="2" t="s">
        <v>6945</v>
      </c>
      <c r="C5221" s="2">
        <v>8</v>
      </c>
      <c r="D5221" s="2">
        <v>1.0200990768146701E-3</v>
      </c>
      <c r="E5221" s="2">
        <v>0.71416408817412003</v>
      </c>
      <c r="F5221" s="2">
        <v>4.7911170977630403E-2</v>
      </c>
    </row>
    <row r="5222" spans="1:6" x14ac:dyDescent="0.2">
      <c r="A5222" s="2" t="s">
        <v>5017</v>
      </c>
      <c r="B5222" s="2" t="s">
        <v>6945</v>
      </c>
      <c r="C5222" s="2">
        <v>8</v>
      </c>
      <c r="D5222" s="2">
        <v>2.8334128677556898E-3</v>
      </c>
      <c r="E5222" s="2">
        <v>0.65582160005942702</v>
      </c>
      <c r="F5222" s="2">
        <v>3.7484091719393903E-2</v>
      </c>
    </row>
    <row r="5223" spans="1:6" x14ac:dyDescent="0.2">
      <c r="A5223" s="2" t="s">
        <v>4814</v>
      </c>
      <c r="B5223" s="2" t="s">
        <v>6945</v>
      </c>
      <c r="C5223" s="2">
        <v>8</v>
      </c>
      <c r="D5223" s="3">
        <v>8.2580184905854898E-6</v>
      </c>
      <c r="E5223" s="2">
        <v>0.82031061881252199</v>
      </c>
      <c r="F5223" s="3">
        <v>8.2580184905854593E-6</v>
      </c>
    </row>
    <row r="5224" spans="1:6" x14ac:dyDescent="0.2">
      <c r="A5224" s="2" t="s">
        <v>4975</v>
      </c>
      <c r="B5224" s="2" t="s">
        <v>6945</v>
      </c>
      <c r="C5224" s="2">
        <v>8</v>
      </c>
      <c r="D5224" s="3">
        <v>3.4949392943565998E-5</v>
      </c>
      <c r="E5224" s="2">
        <v>0.84521948135806002</v>
      </c>
      <c r="F5224" s="2">
        <v>6.7106519401091197E-3</v>
      </c>
    </row>
    <row r="5225" spans="1:6" x14ac:dyDescent="0.2">
      <c r="A5225" s="2" t="s">
        <v>5050</v>
      </c>
      <c r="B5225" s="2" t="s">
        <v>6945</v>
      </c>
      <c r="C5225" s="2">
        <v>8</v>
      </c>
      <c r="D5225" s="2">
        <v>2.2430474993357301E-3</v>
      </c>
      <c r="E5225" s="2">
        <v>0.67013649648901297</v>
      </c>
      <c r="F5225" s="2">
        <v>2.44155406920048E-2</v>
      </c>
    </row>
    <row r="5226" spans="1:6" x14ac:dyDescent="0.2">
      <c r="A5226" s="2" t="s">
        <v>4951</v>
      </c>
      <c r="B5226" s="2" t="s">
        <v>6945</v>
      </c>
      <c r="C5226" s="2">
        <v>8</v>
      </c>
      <c r="D5226" s="2">
        <v>1.57672959875782E-3</v>
      </c>
      <c r="E5226" s="2">
        <v>0.69061353323467201</v>
      </c>
      <c r="F5226" s="2">
        <v>1.03336178075782E-2</v>
      </c>
    </row>
    <row r="5227" spans="1:6" x14ac:dyDescent="0.2">
      <c r="A5227" s="2" t="s">
        <v>4849</v>
      </c>
      <c r="B5227" s="2" t="s">
        <v>6945</v>
      </c>
      <c r="C5227" s="2">
        <v>8</v>
      </c>
      <c r="D5227" s="3">
        <v>8.0124579429114499E-6</v>
      </c>
      <c r="E5227" s="2">
        <v>0.88158357190960901</v>
      </c>
      <c r="F5227" s="2">
        <v>4.5592970700306898E-4</v>
      </c>
    </row>
    <row r="5228" spans="1:6" x14ac:dyDescent="0.2">
      <c r="A5228" s="2" t="s">
        <v>5058</v>
      </c>
      <c r="B5228" s="2" t="s">
        <v>6945</v>
      </c>
      <c r="C5228" s="2">
        <v>8</v>
      </c>
      <c r="D5228" s="3">
        <v>8.6204588968230106E-5</v>
      </c>
      <c r="E5228" s="2">
        <v>0.817608109590378</v>
      </c>
      <c r="F5228" s="2">
        <v>2.7765714602337702E-3</v>
      </c>
    </row>
    <row r="5229" spans="1:6" x14ac:dyDescent="0.2">
      <c r="A5229" s="2" t="s">
        <v>4841</v>
      </c>
      <c r="B5229" s="2" t="s">
        <v>6945</v>
      </c>
      <c r="C5229" s="2">
        <v>8</v>
      </c>
      <c r="D5229" s="3">
        <v>2.507215043987E-6</v>
      </c>
      <c r="E5229" s="2">
        <v>0.904132545221214</v>
      </c>
      <c r="F5229" s="2">
        <v>1.2401326475292899E-2</v>
      </c>
    </row>
    <row r="5230" spans="1:6" x14ac:dyDescent="0.2">
      <c r="A5230" s="2" t="s">
        <v>4863</v>
      </c>
      <c r="B5230" s="2" t="s">
        <v>6945</v>
      </c>
      <c r="C5230" s="2">
        <v>8</v>
      </c>
      <c r="D5230" s="3">
        <v>4.5386715457333402E-7</v>
      </c>
      <c r="E5230" s="2">
        <v>0.92973900122785802</v>
      </c>
      <c r="F5230" s="2">
        <v>3.50764341157771E-2</v>
      </c>
    </row>
    <row r="5231" spans="1:6" x14ac:dyDescent="0.2">
      <c r="A5231" s="2" t="s">
        <v>4812</v>
      </c>
      <c r="B5231" s="2" t="s">
        <v>6945</v>
      </c>
      <c r="C5231" s="2">
        <v>8</v>
      </c>
      <c r="D5231" s="2">
        <v>3.5980588441558698E-4</v>
      </c>
      <c r="E5231" s="2">
        <v>0.66766678384447598</v>
      </c>
      <c r="F5231" s="2">
        <v>3.5980588441558698E-4</v>
      </c>
    </row>
    <row r="5232" spans="1:6" x14ac:dyDescent="0.2">
      <c r="A5232" s="2" t="s">
        <v>5019</v>
      </c>
      <c r="B5232" s="2" t="s">
        <v>6945</v>
      </c>
      <c r="C5232" s="2">
        <v>8</v>
      </c>
      <c r="D5232" s="3">
        <v>1.2981838156254399E-5</v>
      </c>
      <c r="E5232" s="2">
        <v>0.87072466525634196</v>
      </c>
      <c r="F5232" s="2">
        <v>6.1746756522924398E-3</v>
      </c>
    </row>
    <row r="5233" spans="1:6" x14ac:dyDescent="0.2">
      <c r="A5233" s="2" t="s">
        <v>4782</v>
      </c>
      <c r="B5233" s="2" t="s">
        <v>6945</v>
      </c>
      <c r="C5233" s="2">
        <v>8</v>
      </c>
      <c r="D5233" s="3">
        <v>1.8536566019125701E-5</v>
      </c>
      <c r="E5233" s="2">
        <v>0.79483891307204901</v>
      </c>
      <c r="F5233" s="3">
        <v>1.8536566019125701E-5</v>
      </c>
    </row>
    <row r="5234" spans="1:6" x14ac:dyDescent="0.2">
      <c r="A5234" s="2" t="s">
        <v>4897</v>
      </c>
      <c r="B5234" s="2" t="s">
        <v>6945</v>
      </c>
      <c r="C5234" s="2">
        <v>8</v>
      </c>
      <c r="D5234" s="3">
        <v>1.43634593050561E-8</v>
      </c>
      <c r="E5234" s="2">
        <v>0.96249863293389104</v>
      </c>
      <c r="F5234" s="2">
        <v>3.8248288827726497E-2</v>
      </c>
    </row>
    <row r="5235" spans="1:6" x14ac:dyDescent="0.2">
      <c r="A5235" s="2" t="s">
        <v>4912</v>
      </c>
      <c r="B5235" s="2" t="s">
        <v>6945</v>
      </c>
      <c r="C5235" s="2">
        <v>8</v>
      </c>
      <c r="D5235" s="3">
        <v>1.8671478418728499E-7</v>
      </c>
      <c r="E5235" s="2">
        <v>0.94021696669645605</v>
      </c>
      <c r="F5235" s="2">
        <v>3.9181871271469201E-2</v>
      </c>
    </row>
    <row r="5236" spans="1:6" x14ac:dyDescent="0.2">
      <c r="A5236" s="2" t="s">
        <v>4828</v>
      </c>
      <c r="B5236" s="2" t="s">
        <v>6945</v>
      </c>
      <c r="C5236" s="2">
        <v>8</v>
      </c>
      <c r="D5236" s="2">
        <v>2.0425712226195599E-3</v>
      </c>
      <c r="E5236" s="2">
        <v>0.67570420999657799</v>
      </c>
      <c r="F5236" s="2">
        <v>3.7481251607204898E-2</v>
      </c>
    </row>
    <row r="5237" spans="1:6" x14ac:dyDescent="0.2">
      <c r="A5237" s="2" t="s">
        <v>5087</v>
      </c>
      <c r="B5237" s="2" t="s">
        <v>6945</v>
      </c>
      <c r="C5237" s="2">
        <v>8</v>
      </c>
      <c r="D5237" s="3">
        <v>2.1394076050336098E-5</v>
      </c>
      <c r="E5237" s="2">
        <v>0.85843285914894996</v>
      </c>
      <c r="F5237" s="2">
        <v>4.5686370129977401E-4</v>
      </c>
    </row>
    <row r="5238" spans="1:6" x14ac:dyDescent="0.2">
      <c r="A5238" s="2" t="s">
        <v>4843</v>
      </c>
      <c r="B5238" s="2" t="s">
        <v>6945</v>
      </c>
      <c r="C5238" s="2">
        <v>8</v>
      </c>
      <c r="D5238" s="2">
        <v>5.4683417408436601E-4</v>
      </c>
      <c r="E5238" s="2">
        <v>0.74479872192869101</v>
      </c>
      <c r="F5238" s="2">
        <v>2.4670897710087202E-2</v>
      </c>
    </row>
    <row r="5239" spans="1:6" x14ac:dyDescent="0.2">
      <c r="A5239" s="2" t="s">
        <v>5022</v>
      </c>
      <c r="B5239" s="2" t="s">
        <v>6945</v>
      </c>
      <c r="C5239" s="2">
        <v>8</v>
      </c>
      <c r="D5239" s="2">
        <v>3.3106203865371298E-3</v>
      </c>
      <c r="E5239" s="2">
        <v>0.64594198217884102</v>
      </c>
      <c r="F5239" s="2">
        <v>2.0853770356245901E-2</v>
      </c>
    </row>
    <row r="5240" spans="1:6" x14ac:dyDescent="0.2">
      <c r="A5240" s="2" t="s">
        <v>4914</v>
      </c>
      <c r="B5240" s="2" t="s">
        <v>6945</v>
      </c>
      <c r="C5240" s="2">
        <v>8</v>
      </c>
      <c r="D5240" s="3">
        <v>2.3011237793827799E-7</v>
      </c>
      <c r="E5240" s="2">
        <v>0.93790165920382795</v>
      </c>
      <c r="F5240" s="2">
        <v>4.8155925901380299E-2</v>
      </c>
    </row>
    <row r="5241" spans="1:6" x14ac:dyDescent="0.2">
      <c r="A5241" s="2" t="s">
        <v>4770</v>
      </c>
      <c r="B5241" s="2" t="s">
        <v>6945</v>
      </c>
      <c r="C5241" s="2">
        <v>8</v>
      </c>
      <c r="D5241" s="2">
        <v>6.5572562648083695E-4</v>
      </c>
      <c r="E5241" s="2">
        <v>0.63398529892632804</v>
      </c>
      <c r="F5241" s="2">
        <v>6.55725626480835E-4</v>
      </c>
    </row>
    <row r="5242" spans="1:6" x14ac:dyDescent="0.2">
      <c r="A5242" s="2" t="s">
        <v>4764</v>
      </c>
      <c r="B5242" s="2" t="s">
        <v>6945</v>
      </c>
      <c r="C5242" s="2">
        <v>8</v>
      </c>
      <c r="D5242" s="2">
        <v>2.3508098686470099E-4</v>
      </c>
      <c r="E5242" s="2">
        <v>0.689740745843758</v>
      </c>
      <c r="F5242" s="2">
        <v>2.3508098686469899E-4</v>
      </c>
    </row>
    <row r="5243" spans="1:6" x14ac:dyDescent="0.2">
      <c r="A5243" s="2" t="s">
        <v>5001</v>
      </c>
      <c r="B5243" s="2" t="s">
        <v>6945</v>
      </c>
      <c r="C5243" s="2">
        <v>8</v>
      </c>
      <c r="D5243" s="3">
        <v>6.2704179257912497E-6</v>
      </c>
      <c r="E5243" s="2">
        <v>0.88674590687140897</v>
      </c>
      <c r="F5243" s="3">
        <v>1.9839035443840399E-5</v>
      </c>
    </row>
    <row r="5244" spans="1:6" x14ac:dyDescent="0.2">
      <c r="A5244" s="2" t="s">
        <v>4879</v>
      </c>
      <c r="B5244" s="2" t="s">
        <v>6945</v>
      </c>
      <c r="C5244" s="2">
        <v>8</v>
      </c>
      <c r="D5244" s="3">
        <v>1.5861359943019901E-5</v>
      </c>
      <c r="E5244" s="2">
        <v>0.86592906999421904</v>
      </c>
      <c r="F5244" s="2">
        <v>1.45644377469653E-2</v>
      </c>
    </row>
    <row r="5245" spans="1:6" x14ac:dyDescent="0.2">
      <c r="A5245" s="2" t="s">
        <v>4831</v>
      </c>
      <c r="B5245" s="2" t="s">
        <v>6945</v>
      </c>
      <c r="C5245" s="2">
        <v>8</v>
      </c>
      <c r="D5245" s="3">
        <v>1.5089018138167699E-6</v>
      </c>
      <c r="E5245" s="2">
        <v>0.91258726199310902</v>
      </c>
      <c r="F5245" s="2">
        <v>2.4937768682143601E-2</v>
      </c>
    </row>
    <row r="5246" spans="1:6" x14ac:dyDescent="0.2">
      <c r="A5246" s="2" t="s">
        <v>5018</v>
      </c>
      <c r="B5246" s="2" t="s">
        <v>6945</v>
      </c>
      <c r="C5246" s="2">
        <v>8</v>
      </c>
      <c r="D5246" s="3">
        <v>3.1583297926778597E-5</v>
      </c>
      <c r="E5246" s="2">
        <v>0.84804340925556798</v>
      </c>
      <c r="F5246" s="2">
        <v>4.8401218798562101E-2</v>
      </c>
    </row>
    <row r="5247" spans="1:6" x14ac:dyDescent="0.2">
      <c r="A5247" s="2" t="s">
        <v>5055</v>
      </c>
      <c r="B5247" s="2" t="s">
        <v>6945</v>
      </c>
      <c r="C5247" s="2">
        <v>8</v>
      </c>
      <c r="D5247" s="3">
        <v>2.0165187652115201E-6</v>
      </c>
      <c r="E5247" s="2">
        <v>0.907854710337614</v>
      </c>
      <c r="F5247" s="2">
        <v>1.62443087571594E-2</v>
      </c>
    </row>
    <row r="5248" spans="1:6" x14ac:dyDescent="0.2">
      <c r="A5248" s="2" t="s">
        <v>5046</v>
      </c>
      <c r="B5248" s="2" t="s">
        <v>6945</v>
      </c>
      <c r="C5248" s="2">
        <v>8</v>
      </c>
      <c r="D5248" s="3">
        <v>1.7043434371705399E-5</v>
      </c>
      <c r="E5248" s="2">
        <v>0.86416540753286597</v>
      </c>
      <c r="F5248" s="2">
        <v>1.35644876580907E-2</v>
      </c>
    </row>
    <row r="5249" spans="1:6" x14ac:dyDescent="0.2">
      <c r="A5249" s="2" t="s">
        <v>4939</v>
      </c>
      <c r="B5249" s="2" t="s">
        <v>6945</v>
      </c>
      <c r="C5249" s="2">
        <v>8</v>
      </c>
      <c r="D5249" s="3">
        <v>2.8523317767489198E-10</v>
      </c>
      <c r="E5249" s="2">
        <v>0.981609995923717</v>
      </c>
      <c r="F5249" s="2">
        <v>1.2074908108120101E-3</v>
      </c>
    </row>
    <row r="5250" spans="1:6" x14ac:dyDescent="0.2">
      <c r="A5250" s="2" t="s">
        <v>4781</v>
      </c>
      <c r="B5250" s="2" t="s">
        <v>6945</v>
      </c>
      <c r="C5250" s="2">
        <v>8</v>
      </c>
      <c r="D5250" s="2">
        <v>3.0418657112326301E-4</v>
      </c>
      <c r="E5250" s="2">
        <v>0.67654911946000296</v>
      </c>
      <c r="F5250" s="2">
        <v>3.0418657112326301E-4</v>
      </c>
    </row>
    <row r="5251" spans="1:6" x14ac:dyDescent="0.2">
      <c r="A5251" s="2" t="s">
        <v>4821</v>
      </c>
      <c r="B5251" s="2" t="s">
        <v>6945</v>
      </c>
      <c r="C5251" s="2">
        <v>8</v>
      </c>
      <c r="D5251" s="3">
        <v>4.8176794971750801E-6</v>
      </c>
      <c r="E5251" s="2">
        <v>0.83553500626909505</v>
      </c>
      <c r="F5251" s="3">
        <v>4.8176794971750598E-6</v>
      </c>
    </row>
    <row r="5252" spans="1:6" x14ac:dyDescent="0.2">
      <c r="A5252" s="2" t="s">
        <v>4970</v>
      </c>
      <c r="B5252" s="2" t="s">
        <v>6945</v>
      </c>
      <c r="C5252" s="2">
        <v>8</v>
      </c>
      <c r="D5252" s="3">
        <v>8.1800281925864204E-7</v>
      </c>
      <c r="E5252" s="2">
        <v>0.921796147928865</v>
      </c>
      <c r="F5252" s="2">
        <v>3.3653069839444001E-3</v>
      </c>
    </row>
    <row r="5253" spans="1:6" x14ac:dyDescent="0.2">
      <c r="A5253" s="2" t="s">
        <v>4791</v>
      </c>
      <c r="B5253" s="2" t="s">
        <v>6945</v>
      </c>
      <c r="C5253" s="2">
        <v>8</v>
      </c>
      <c r="D5253" s="3">
        <v>4.63335250880357E-5</v>
      </c>
      <c r="E5253" s="2">
        <v>0.76169911826190895</v>
      </c>
      <c r="F5253" s="3">
        <v>4.6333525088035801E-5</v>
      </c>
    </row>
    <row r="5254" spans="1:6" x14ac:dyDescent="0.2">
      <c r="A5254" s="2" t="s">
        <v>4905</v>
      </c>
      <c r="B5254" s="2" t="s">
        <v>6945</v>
      </c>
      <c r="C5254" s="2">
        <v>8</v>
      </c>
      <c r="D5254" s="3">
        <v>1.35457397744273E-5</v>
      </c>
      <c r="E5254" s="2">
        <v>0.86972135788262295</v>
      </c>
      <c r="F5254" s="2">
        <v>3.0311100715309102E-3</v>
      </c>
    </row>
    <row r="5255" spans="1:6" x14ac:dyDescent="0.2">
      <c r="A5255" s="2" t="s">
        <v>5000</v>
      </c>
      <c r="B5255" s="2" t="s">
        <v>6945</v>
      </c>
      <c r="C5255" s="2">
        <v>8</v>
      </c>
      <c r="D5255" s="2">
        <v>1.0006417112198E-4</v>
      </c>
      <c r="E5255" s="2">
        <v>0.812596400729928</v>
      </c>
      <c r="F5255" s="2">
        <v>9.6302608366787903E-3</v>
      </c>
    </row>
    <row r="5256" spans="1:6" x14ac:dyDescent="0.2">
      <c r="A5256" s="2" t="s">
        <v>4767</v>
      </c>
      <c r="B5256" s="2" t="s">
        <v>6945</v>
      </c>
      <c r="C5256" s="2">
        <v>8</v>
      </c>
      <c r="D5256" s="3">
        <v>3.0349828609537301E-6</v>
      </c>
      <c r="E5256" s="2">
        <v>0.84757330366632599</v>
      </c>
      <c r="F5256" s="3">
        <v>3.03498286095372E-6</v>
      </c>
    </row>
    <row r="5257" spans="1:6" x14ac:dyDescent="0.2">
      <c r="A5257" s="2" t="s">
        <v>4953</v>
      </c>
      <c r="B5257" s="2" t="s">
        <v>6945</v>
      </c>
      <c r="C5257" s="2">
        <v>8</v>
      </c>
      <c r="D5257" s="2">
        <v>2.1481031255771001E-3</v>
      </c>
      <c r="E5257" s="2">
        <v>0.6727202656297</v>
      </c>
      <c r="F5257" s="2">
        <v>1.4666277559546999E-2</v>
      </c>
    </row>
    <row r="5258" spans="1:6" x14ac:dyDescent="0.2">
      <c r="A5258" s="2" t="s">
        <v>4775</v>
      </c>
      <c r="B5258" s="2" t="s">
        <v>6945</v>
      </c>
      <c r="C5258" s="2">
        <v>8</v>
      </c>
      <c r="D5258" s="2">
        <v>5.4669368545946198E-4</v>
      </c>
      <c r="E5258" s="2">
        <v>0.64451824278015402</v>
      </c>
      <c r="F5258" s="2">
        <v>5.4669368545946198E-4</v>
      </c>
    </row>
    <row r="5259" spans="1:6" x14ac:dyDescent="0.2">
      <c r="A5259" s="2" t="s">
        <v>4817</v>
      </c>
      <c r="B5259" s="2" t="s">
        <v>6945</v>
      </c>
      <c r="C5259" s="2">
        <v>8</v>
      </c>
      <c r="D5259" s="2">
        <v>7.2081166771323401E-4</v>
      </c>
      <c r="E5259" s="2">
        <v>0.62838805916991403</v>
      </c>
      <c r="F5259" s="2">
        <v>7.2081166771323303E-4</v>
      </c>
    </row>
    <row r="5260" spans="1:6" x14ac:dyDescent="0.2">
      <c r="A5260" s="2" t="s">
        <v>4794</v>
      </c>
      <c r="B5260" s="2" t="s">
        <v>6945</v>
      </c>
      <c r="C5260" s="2">
        <v>8</v>
      </c>
      <c r="D5260" s="3">
        <v>3.3249009122313297E-5</v>
      </c>
      <c r="E5260" s="2">
        <v>0.77426583297833096</v>
      </c>
      <c r="F5260" s="3">
        <v>3.3249009122313398E-5</v>
      </c>
    </row>
    <row r="5261" spans="1:6" x14ac:dyDescent="0.2">
      <c r="A5261" s="2" t="s">
        <v>5015</v>
      </c>
      <c r="B5261" s="2" t="s">
        <v>6945</v>
      </c>
      <c r="C5261" s="2">
        <v>8</v>
      </c>
      <c r="D5261" s="3">
        <v>1.7251198511786501E-7</v>
      </c>
      <c r="E5261" s="2">
        <v>0.94107076858379901</v>
      </c>
      <c r="F5261" s="2">
        <v>1.1445877753498901E-2</v>
      </c>
    </row>
    <row r="5262" spans="1:6" x14ac:dyDescent="0.2">
      <c r="A5262" s="2" t="s">
        <v>4963</v>
      </c>
      <c r="B5262" s="2" t="s">
        <v>6945</v>
      </c>
      <c r="C5262" s="2">
        <v>8</v>
      </c>
      <c r="D5262" s="2">
        <v>1.0615116240091199E-4</v>
      </c>
      <c r="E5262" s="2">
        <v>0.81057344353724603</v>
      </c>
      <c r="F5262" s="2">
        <v>1.43880769497703E-2</v>
      </c>
    </row>
    <row r="5263" spans="1:6" x14ac:dyDescent="0.2">
      <c r="A5263" s="2" t="s">
        <v>4942</v>
      </c>
      <c r="B5263" s="2" t="s">
        <v>6945</v>
      </c>
      <c r="C5263" s="2">
        <v>8</v>
      </c>
      <c r="D5263" s="3">
        <v>5.5976354116117003E-6</v>
      </c>
      <c r="E5263" s="2">
        <v>0.88905908410318601</v>
      </c>
      <c r="F5263" s="2">
        <v>1.5242631987218099E-3</v>
      </c>
    </row>
    <row r="5264" spans="1:6" x14ac:dyDescent="0.2">
      <c r="A5264" s="2" t="s">
        <v>5075</v>
      </c>
      <c r="B5264" s="2" t="s">
        <v>6945</v>
      </c>
      <c r="C5264" s="2">
        <v>8</v>
      </c>
      <c r="D5264" s="2">
        <v>1.74748076383211E-3</v>
      </c>
      <c r="E5264" s="2">
        <v>0.68477515703431702</v>
      </c>
      <c r="F5264" s="2">
        <v>4.7073341384543797E-2</v>
      </c>
    </row>
    <row r="5265" spans="1:6" x14ac:dyDescent="0.2">
      <c r="A5265" s="2" t="s">
        <v>5027</v>
      </c>
      <c r="B5265" s="2" t="s">
        <v>6945</v>
      </c>
      <c r="C5265" s="2">
        <v>8</v>
      </c>
      <c r="D5265" s="3">
        <v>2.7038553590768202E-7</v>
      </c>
      <c r="E5265" s="2">
        <v>0.93605373637782596</v>
      </c>
      <c r="F5265" s="3">
        <v>1.0027332149027701E-5</v>
      </c>
    </row>
    <row r="5266" spans="1:6" x14ac:dyDescent="0.2">
      <c r="A5266" s="2" t="s">
        <v>5074</v>
      </c>
      <c r="B5266" s="2" t="s">
        <v>6945</v>
      </c>
      <c r="C5266" s="2">
        <v>8</v>
      </c>
      <c r="D5266" s="2">
        <v>2.2605349203034899E-3</v>
      </c>
      <c r="E5266" s="2">
        <v>0.66967039761305802</v>
      </c>
      <c r="F5266" s="2">
        <v>4.32759680407599E-2</v>
      </c>
    </row>
    <row r="5267" spans="1:6" x14ac:dyDescent="0.2">
      <c r="A5267" s="2" t="s">
        <v>4983</v>
      </c>
      <c r="B5267" s="2" t="s">
        <v>6945</v>
      </c>
      <c r="C5267" s="2">
        <v>8</v>
      </c>
      <c r="D5267" s="3">
        <v>1.9728202181181499E-6</v>
      </c>
      <c r="E5267" s="2">
        <v>0.90822102911612901</v>
      </c>
      <c r="F5267" s="2">
        <v>7.44788850836772E-3</v>
      </c>
    </row>
    <row r="5268" spans="1:6" x14ac:dyDescent="0.2">
      <c r="A5268" s="2" t="s">
        <v>4925</v>
      </c>
      <c r="B5268" s="2" t="s">
        <v>6945</v>
      </c>
      <c r="C5268" s="2">
        <v>8</v>
      </c>
      <c r="D5268" s="2">
        <v>1.1967861395078101E-3</v>
      </c>
      <c r="E5268" s="2">
        <v>0.70574064278014004</v>
      </c>
      <c r="F5268" s="2">
        <v>4.2692773980373903E-2</v>
      </c>
    </row>
    <row r="5269" spans="1:6" x14ac:dyDescent="0.2">
      <c r="A5269" s="2" t="s">
        <v>4772</v>
      </c>
      <c r="B5269" s="2" t="s">
        <v>6945</v>
      </c>
      <c r="C5269" s="2">
        <v>8</v>
      </c>
      <c r="D5269" s="2">
        <v>1.0514450252557499E-4</v>
      </c>
      <c r="E5269" s="2">
        <v>0.72768251264486805</v>
      </c>
      <c r="F5269" s="2">
        <v>1.0514450252557499E-4</v>
      </c>
    </row>
    <row r="5270" spans="1:6" x14ac:dyDescent="0.2">
      <c r="A5270" s="2" t="s">
        <v>4856</v>
      </c>
      <c r="B5270" s="2" t="s">
        <v>6945</v>
      </c>
      <c r="C5270" s="2">
        <v>8</v>
      </c>
      <c r="D5270" s="3">
        <v>1.4446535664752401E-7</v>
      </c>
      <c r="E5270" s="2">
        <v>0.94294145731390899</v>
      </c>
      <c r="F5270" s="2">
        <v>2.6579257395477202E-3</v>
      </c>
    </row>
    <row r="5271" spans="1:6" x14ac:dyDescent="0.2">
      <c r="A5271" s="2" t="s">
        <v>4870</v>
      </c>
      <c r="B5271" s="2" t="s">
        <v>6945</v>
      </c>
      <c r="C5271" s="2">
        <v>8</v>
      </c>
      <c r="D5271" s="2">
        <v>1.11979445465037E-4</v>
      </c>
      <c r="E5271" s="2">
        <v>0.80872354626593901</v>
      </c>
      <c r="F5271" s="2">
        <v>2.5910169613544101E-2</v>
      </c>
    </row>
    <row r="5272" spans="1:6" x14ac:dyDescent="0.2">
      <c r="A5272" s="2" t="s">
        <v>4784</v>
      </c>
      <c r="B5272" s="2" t="s">
        <v>6945</v>
      </c>
      <c r="C5272" s="2">
        <v>8</v>
      </c>
      <c r="D5272" s="2">
        <v>2.26111653686479E-4</v>
      </c>
      <c r="E5272" s="2">
        <v>0.69168667279613605</v>
      </c>
      <c r="F5272" s="2">
        <v>2.26111653686479E-4</v>
      </c>
    </row>
    <row r="5273" spans="1:6" x14ac:dyDescent="0.2">
      <c r="A5273" s="2" t="s">
        <v>4945</v>
      </c>
      <c r="B5273" s="2" t="s">
        <v>6945</v>
      </c>
      <c r="C5273" s="2">
        <v>8</v>
      </c>
      <c r="D5273" s="3">
        <v>2.5484902781589698E-6</v>
      </c>
      <c r="E5273" s="2">
        <v>0.90384750852356799</v>
      </c>
      <c r="F5273" s="2">
        <v>3.67751712394647E-2</v>
      </c>
    </row>
    <row r="5274" spans="1:6" x14ac:dyDescent="0.2">
      <c r="A5274" s="2" t="s">
        <v>4803</v>
      </c>
      <c r="B5274" s="2" t="s">
        <v>6945</v>
      </c>
      <c r="C5274" s="2">
        <v>8</v>
      </c>
      <c r="D5274" s="3">
        <v>8.2405000987804193E-5</v>
      </c>
      <c r="E5274" s="2">
        <v>0.73826179887728904</v>
      </c>
      <c r="F5274" s="3">
        <v>8.2405000987802906E-5</v>
      </c>
    </row>
    <row r="5275" spans="1:6" x14ac:dyDescent="0.2">
      <c r="A5275" s="2" t="s">
        <v>5093</v>
      </c>
      <c r="B5275" s="2" t="s">
        <v>6945</v>
      </c>
      <c r="C5275" s="2">
        <v>8</v>
      </c>
      <c r="D5275" s="2">
        <v>1.5024968337497E-3</v>
      </c>
      <c r="E5275" s="2">
        <v>0.69331440651147502</v>
      </c>
      <c r="F5275" s="2">
        <v>3.6807544225306403E-2</v>
      </c>
    </row>
    <row r="5276" spans="1:6" x14ac:dyDescent="0.2">
      <c r="A5276" s="2" t="s">
        <v>4918</v>
      </c>
      <c r="B5276" s="2" t="s">
        <v>6945</v>
      </c>
      <c r="C5276" s="2">
        <v>8</v>
      </c>
      <c r="D5276" s="2">
        <v>1.2952743229569999E-4</v>
      </c>
      <c r="E5276" s="2">
        <v>0.80359312623748602</v>
      </c>
      <c r="F5276" s="2">
        <v>3.02335830585099E-2</v>
      </c>
    </row>
    <row r="5277" spans="1:6" x14ac:dyDescent="0.2">
      <c r="A5277" s="2" t="s">
        <v>5092</v>
      </c>
      <c r="B5277" s="2" t="s">
        <v>6945</v>
      </c>
      <c r="C5277" s="2">
        <v>8</v>
      </c>
      <c r="D5277" s="2">
        <v>9.8445367851771591E-4</v>
      </c>
      <c r="E5277" s="2">
        <v>0.71600660871908595</v>
      </c>
      <c r="F5277" s="2">
        <v>4.6632305078092304E-3</v>
      </c>
    </row>
    <row r="5278" spans="1:6" x14ac:dyDescent="0.2">
      <c r="A5278" s="2" t="s">
        <v>5062</v>
      </c>
      <c r="B5278" s="2" t="s">
        <v>6945</v>
      </c>
      <c r="C5278" s="2">
        <v>8</v>
      </c>
      <c r="D5278" s="3">
        <v>9.2898478580440594E-6</v>
      </c>
      <c r="E5278" s="2">
        <v>0.87835550129984996</v>
      </c>
      <c r="F5278" s="2">
        <v>6.5586303275932804E-4</v>
      </c>
    </row>
    <row r="5279" spans="1:6" x14ac:dyDescent="0.2">
      <c r="A5279" s="2" t="s">
        <v>5086</v>
      </c>
      <c r="B5279" s="2" t="s">
        <v>6945</v>
      </c>
      <c r="C5279" s="2">
        <v>8</v>
      </c>
      <c r="D5279" s="3">
        <v>1.00933911178271E-6</v>
      </c>
      <c r="E5279" s="2">
        <v>0.91874970850860305</v>
      </c>
      <c r="F5279" s="2">
        <v>1.47665596009857E-4</v>
      </c>
    </row>
    <row r="5280" spans="1:6" x14ac:dyDescent="0.2">
      <c r="A5280" s="2" t="s">
        <v>4878</v>
      </c>
      <c r="B5280" s="2" t="s">
        <v>6945</v>
      </c>
      <c r="C5280" s="2">
        <v>8</v>
      </c>
      <c r="D5280" s="3">
        <v>1.28815557205172E-6</v>
      </c>
      <c r="E5280" s="2">
        <v>0.91506530170112299</v>
      </c>
      <c r="F5280" s="3">
        <v>7.6994325132353307E-5</v>
      </c>
    </row>
    <row r="5281" spans="1:6" x14ac:dyDescent="0.2">
      <c r="A5281" s="2" t="s">
        <v>5003</v>
      </c>
      <c r="B5281" s="2" t="s">
        <v>6945</v>
      </c>
      <c r="C5281" s="2">
        <v>8</v>
      </c>
      <c r="D5281" s="2">
        <v>2.2076788752373902E-3</v>
      </c>
      <c r="E5281" s="2">
        <v>0.67108835112774601</v>
      </c>
      <c r="F5281" s="2">
        <v>2.66398460754237E-2</v>
      </c>
    </row>
    <row r="5282" spans="1:6" x14ac:dyDescent="0.2">
      <c r="A5282" s="2" t="s">
        <v>5010</v>
      </c>
      <c r="B5282" s="2" t="s">
        <v>6945</v>
      </c>
      <c r="C5282" s="2">
        <v>8</v>
      </c>
      <c r="D5282" s="2">
        <v>8.9648930356778396E-4</v>
      </c>
      <c r="E5282" s="2">
        <v>0.720798791914113</v>
      </c>
      <c r="F5282" s="2">
        <v>4.5767439693920704E-3</v>
      </c>
    </row>
    <row r="5283" spans="1:6" x14ac:dyDescent="0.2">
      <c r="A5283" s="2" t="s">
        <v>4760</v>
      </c>
      <c r="B5283" s="2" t="s">
        <v>6945</v>
      </c>
      <c r="C5283" s="2">
        <v>8</v>
      </c>
      <c r="D5283" s="2">
        <v>2.8313355156307801E-4</v>
      </c>
      <c r="E5283" s="2">
        <v>0.68027336805503102</v>
      </c>
      <c r="F5283" s="2">
        <v>2.8313355156307801E-4</v>
      </c>
    </row>
    <row r="5284" spans="1:6" x14ac:dyDescent="0.2">
      <c r="A5284" s="2" t="s">
        <v>4917</v>
      </c>
      <c r="B5284" s="2" t="s">
        <v>6945</v>
      </c>
      <c r="C5284" s="2">
        <v>8</v>
      </c>
      <c r="D5284" s="2">
        <v>1.77589161113274E-4</v>
      </c>
      <c r="E5284" s="2">
        <v>0.79199406862493504</v>
      </c>
      <c r="F5284" s="2">
        <v>4.17860969810777E-2</v>
      </c>
    </row>
    <row r="5285" spans="1:6" x14ac:dyDescent="0.2">
      <c r="A5285" s="2" t="s">
        <v>4761</v>
      </c>
      <c r="B5285" s="2" t="s">
        <v>6945</v>
      </c>
      <c r="C5285" s="2">
        <v>8</v>
      </c>
      <c r="D5285" s="2">
        <v>3.79426681677738E-4</v>
      </c>
      <c r="E5285" s="2">
        <v>0.66481013609014405</v>
      </c>
      <c r="F5285" s="2">
        <v>3.7942668167773502E-4</v>
      </c>
    </row>
    <row r="5286" spans="1:6" x14ac:dyDescent="0.2">
      <c r="A5286" s="2" t="s">
        <v>5006</v>
      </c>
      <c r="B5286" s="2" t="s">
        <v>6945</v>
      </c>
      <c r="C5286" s="2">
        <v>8</v>
      </c>
      <c r="D5286" s="2">
        <v>2.6429551647799499E-3</v>
      </c>
      <c r="E5286" s="2">
        <v>0.66014860746007697</v>
      </c>
      <c r="F5286" s="2">
        <v>3.1454549388606597E-2</v>
      </c>
    </row>
    <row r="5287" spans="1:6" x14ac:dyDescent="0.2">
      <c r="A5287" s="2" t="s">
        <v>4974</v>
      </c>
      <c r="B5287" s="2" t="s">
        <v>6945</v>
      </c>
      <c r="C5287" s="2">
        <v>8</v>
      </c>
      <c r="D5287" s="3">
        <v>5.9315615015010399E-5</v>
      </c>
      <c r="E5287" s="2">
        <v>0.82959384408196901</v>
      </c>
      <c r="F5287" s="2">
        <v>8.8719210051617092E-3</v>
      </c>
    </row>
    <row r="5288" spans="1:6" x14ac:dyDescent="0.2">
      <c r="A5288" s="2" t="s">
        <v>4862</v>
      </c>
      <c r="B5288" s="2" t="s">
        <v>6945</v>
      </c>
      <c r="C5288" s="2">
        <v>8</v>
      </c>
      <c r="D5288" s="2">
        <v>6.8642752827646704E-4</v>
      </c>
      <c r="E5288" s="2">
        <v>0.73402831874804997</v>
      </c>
      <c r="F5288" s="2">
        <v>4.1377401067207498E-2</v>
      </c>
    </row>
    <row r="5289" spans="1:6" x14ac:dyDescent="0.2">
      <c r="A5289" s="2" t="s">
        <v>5076</v>
      </c>
      <c r="B5289" s="2" t="s">
        <v>6945</v>
      </c>
      <c r="C5289" s="2">
        <v>8</v>
      </c>
      <c r="D5289" s="2">
        <v>1.03399325584574E-3</v>
      </c>
      <c r="E5289" s="2">
        <v>0.71346014454465301</v>
      </c>
      <c r="F5289" s="2">
        <v>4.4006642318674703E-2</v>
      </c>
    </row>
    <row r="5290" spans="1:6" x14ac:dyDescent="0.2">
      <c r="A5290" s="2" t="s">
        <v>4920</v>
      </c>
      <c r="B5290" s="2" t="s">
        <v>6945</v>
      </c>
      <c r="C5290" s="2">
        <v>8</v>
      </c>
      <c r="D5290" s="2">
        <v>1.0132678930164199E-3</v>
      </c>
      <c r="E5290" s="2">
        <v>0.71451306829231698</v>
      </c>
      <c r="F5290" s="2">
        <v>2.5365597612427199E-2</v>
      </c>
    </row>
    <row r="5291" spans="1:6" x14ac:dyDescent="0.2">
      <c r="A5291" s="2" t="s">
        <v>4874</v>
      </c>
      <c r="B5291" s="2" t="s">
        <v>6945</v>
      </c>
      <c r="C5291" s="2">
        <v>8</v>
      </c>
      <c r="D5291" s="3">
        <v>9.3525652946710206E-5</v>
      </c>
      <c r="E5291" s="2">
        <v>0.81488485380907405</v>
      </c>
      <c r="F5291" s="2">
        <v>2.49692940651975E-2</v>
      </c>
    </row>
    <row r="5292" spans="1:6" x14ac:dyDescent="0.2">
      <c r="A5292" s="2" t="s">
        <v>4783</v>
      </c>
      <c r="B5292" s="2" t="s">
        <v>6945</v>
      </c>
      <c r="C5292" s="2">
        <v>8</v>
      </c>
      <c r="D5292" s="2">
        <v>4.9779256952423403E-4</v>
      </c>
      <c r="E5292" s="2">
        <v>0.64983294895759203</v>
      </c>
      <c r="F5292" s="2">
        <v>4.9779256952423403E-4</v>
      </c>
    </row>
    <row r="5293" spans="1:6" x14ac:dyDescent="0.2">
      <c r="A5293" s="2" t="s">
        <v>5008</v>
      </c>
      <c r="B5293" s="2" t="s">
        <v>6945</v>
      </c>
      <c r="C5293" s="2">
        <v>8</v>
      </c>
      <c r="D5293" s="2">
        <v>3.4409266351245198E-3</v>
      </c>
      <c r="E5293" s="2">
        <v>0.64344806116670505</v>
      </c>
      <c r="F5293" s="2">
        <v>4.76073245870164E-2</v>
      </c>
    </row>
    <row r="5294" spans="1:6" x14ac:dyDescent="0.2">
      <c r="A5294" s="2" t="s">
        <v>4883</v>
      </c>
      <c r="B5294" s="2" t="s">
        <v>6945</v>
      </c>
      <c r="C5294" s="2">
        <v>8</v>
      </c>
      <c r="D5294" s="2">
        <v>1.7309012699608401E-3</v>
      </c>
      <c r="E5294" s="2">
        <v>0.68532105151384703</v>
      </c>
      <c r="F5294" s="2">
        <v>3.2746185813423097E-2</v>
      </c>
    </row>
    <row r="5295" spans="1:6" x14ac:dyDescent="0.2">
      <c r="A5295" s="2" t="s">
        <v>4960</v>
      </c>
      <c r="B5295" s="2" t="s">
        <v>6945</v>
      </c>
      <c r="C5295" s="2">
        <v>8</v>
      </c>
      <c r="D5295" s="2">
        <v>1.9791567052272399E-4</v>
      </c>
      <c r="E5295" s="2">
        <v>0.787855019568097</v>
      </c>
      <c r="F5295" s="2">
        <v>1.01683946018917E-2</v>
      </c>
    </row>
    <row r="5296" spans="1:6" x14ac:dyDescent="0.2">
      <c r="A5296" s="2" t="s">
        <v>4825</v>
      </c>
      <c r="B5296" s="2" t="s">
        <v>6945</v>
      </c>
      <c r="C5296" s="2">
        <v>8</v>
      </c>
      <c r="D5296" s="2">
        <v>3.5076535657466898E-3</v>
      </c>
      <c r="E5296" s="2">
        <v>0.64220077228417805</v>
      </c>
      <c r="F5296" s="2">
        <v>3.0157956379304698E-2</v>
      </c>
    </row>
    <row r="5297" spans="1:6" x14ac:dyDescent="0.2">
      <c r="A5297" s="2" t="s">
        <v>4823</v>
      </c>
      <c r="B5297" s="2" t="s">
        <v>6945</v>
      </c>
      <c r="C5297" s="2">
        <v>8</v>
      </c>
      <c r="D5297" s="3">
        <v>4.8481151941590303E-5</v>
      </c>
      <c r="E5297" s="2">
        <v>0.75993126673197198</v>
      </c>
      <c r="F5297" s="3">
        <v>4.8481151941589802E-5</v>
      </c>
    </row>
    <row r="5298" spans="1:6" x14ac:dyDescent="0.2">
      <c r="A5298" s="2" t="s">
        <v>5081</v>
      </c>
      <c r="B5298" s="2" t="s">
        <v>6945</v>
      </c>
      <c r="C5298" s="2">
        <v>8</v>
      </c>
      <c r="D5298" s="2">
        <v>9.7111081148920002E-4</v>
      </c>
      <c r="E5298" s="2">
        <v>0.716710362326202</v>
      </c>
      <c r="F5298" s="2">
        <v>9.7739023059075208E-3</v>
      </c>
    </row>
    <row r="5299" spans="1:6" x14ac:dyDescent="0.2">
      <c r="A5299" s="2" t="s">
        <v>5045</v>
      </c>
      <c r="B5299" s="2" t="s">
        <v>6945</v>
      </c>
      <c r="C5299" s="2">
        <v>8</v>
      </c>
      <c r="D5299" s="3">
        <v>1.46176376162689E-7</v>
      </c>
      <c r="E5299" s="2">
        <v>0.94281917745414701</v>
      </c>
      <c r="F5299" s="2">
        <v>1.0596682123160601E-3</v>
      </c>
    </row>
    <row r="5300" spans="1:6" x14ac:dyDescent="0.2">
      <c r="A5300" s="2" t="s">
        <v>4997</v>
      </c>
      <c r="B5300" s="2" t="s">
        <v>6945</v>
      </c>
      <c r="C5300" s="2">
        <v>8</v>
      </c>
      <c r="D5300" s="2">
        <v>3.1574774323280002E-4</v>
      </c>
      <c r="E5300" s="2">
        <v>0.76905082774438405</v>
      </c>
      <c r="F5300" s="2">
        <v>4.0077462117629997E-2</v>
      </c>
    </row>
    <row r="5301" spans="1:6" x14ac:dyDescent="0.2">
      <c r="A5301" s="2" t="s">
        <v>4959</v>
      </c>
      <c r="B5301" s="2" t="s">
        <v>6945</v>
      </c>
      <c r="C5301" s="2">
        <v>8</v>
      </c>
      <c r="D5301" s="2">
        <v>1.28783172008654E-3</v>
      </c>
      <c r="E5301" s="2">
        <v>0.70179162265053097</v>
      </c>
      <c r="F5301" s="2">
        <v>1.5445704769048999E-2</v>
      </c>
    </row>
    <row r="5302" spans="1:6" x14ac:dyDescent="0.2">
      <c r="A5302" s="2" t="s">
        <v>4789</v>
      </c>
      <c r="B5302" s="2" t="s">
        <v>6945</v>
      </c>
      <c r="C5302" s="2">
        <v>8</v>
      </c>
      <c r="D5302" s="2">
        <v>3.64789209319579E-4</v>
      </c>
      <c r="E5302" s="2">
        <v>0.66692898837382397</v>
      </c>
      <c r="F5302" s="2">
        <v>3.6478920931957802E-4</v>
      </c>
    </row>
    <row r="5303" spans="1:6" x14ac:dyDescent="0.2">
      <c r="A5303" s="2" t="s">
        <v>4813</v>
      </c>
      <c r="B5303" s="2" t="s">
        <v>6945</v>
      </c>
      <c r="C5303" s="2">
        <v>8</v>
      </c>
      <c r="D5303" s="3">
        <v>2.09538176882138E-7</v>
      </c>
      <c r="E5303" s="2">
        <v>0.90194346681388904</v>
      </c>
      <c r="F5303" s="3">
        <v>2.0953817688213901E-7</v>
      </c>
    </row>
    <row r="5304" spans="1:6" x14ac:dyDescent="0.2">
      <c r="A5304" s="2" t="s">
        <v>4993</v>
      </c>
      <c r="B5304" s="2" t="s">
        <v>6945</v>
      </c>
      <c r="C5304" s="2">
        <v>8</v>
      </c>
      <c r="D5304" s="3">
        <v>5.0082896143532703E-8</v>
      </c>
      <c r="E5304" s="2">
        <v>0.95293795374588697</v>
      </c>
      <c r="F5304" s="2">
        <v>4.7321288227002503E-3</v>
      </c>
    </row>
    <row r="5305" spans="1:6" x14ac:dyDescent="0.2">
      <c r="A5305" s="2" t="s">
        <v>4972</v>
      </c>
      <c r="B5305" s="2" t="s">
        <v>6945</v>
      </c>
      <c r="C5305" s="2">
        <v>8</v>
      </c>
      <c r="D5305" s="3">
        <v>2.04373665397822E-6</v>
      </c>
      <c r="E5305" s="2">
        <v>0.90762981654306896</v>
      </c>
      <c r="F5305" s="2">
        <v>3.1513243420504801E-2</v>
      </c>
    </row>
    <row r="5306" spans="1:6" x14ac:dyDescent="0.2">
      <c r="A5306" s="2" t="s">
        <v>4947</v>
      </c>
      <c r="B5306" s="2" t="s">
        <v>6945</v>
      </c>
      <c r="C5306" s="2">
        <v>8</v>
      </c>
      <c r="D5306" s="2">
        <v>1.1968694022968099E-3</v>
      </c>
      <c r="E5306" s="2">
        <v>0.70573692066644</v>
      </c>
      <c r="F5306" s="2">
        <v>2.4307703026242598E-2</v>
      </c>
    </row>
    <row r="5307" spans="1:6" x14ac:dyDescent="0.2">
      <c r="A5307" s="2" t="s">
        <v>4805</v>
      </c>
      <c r="B5307" s="2" t="s">
        <v>6945</v>
      </c>
      <c r="C5307" s="2">
        <v>8</v>
      </c>
      <c r="D5307" s="2">
        <v>9.6367737694328097E-4</v>
      </c>
      <c r="E5307" s="2">
        <v>0.61070635313587796</v>
      </c>
      <c r="F5307" s="2">
        <v>9.6367737694327599E-4</v>
      </c>
    </row>
    <row r="5308" spans="1:6" x14ac:dyDescent="0.2">
      <c r="A5308" s="2" t="s">
        <v>5052</v>
      </c>
      <c r="B5308" s="2" t="s">
        <v>6945</v>
      </c>
      <c r="C5308" s="2">
        <v>8</v>
      </c>
      <c r="D5308" s="2">
        <v>1.2844263390111499E-4</v>
      </c>
      <c r="E5308" s="2">
        <v>0.80389323194822904</v>
      </c>
      <c r="F5308" s="2">
        <v>2.4300260197204201E-2</v>
      </c>
    </row>
    <row r="5309" spans="1:6" x14ac:dyDescent="0.2">
      <c r="A5309" s="2" t="s">
        <v>4922</v>
      </c>
      <c r="B5309" s="2" t="s">
        <v>6945</v>
      </c>
      <c r="C5309" s="2">
        <v>8</v>
      </c>
      <c r="D5309" s="3">
        <v>1.40909705674698E-6</v>
      </c>
      <c r="E5309" s="2">
        <v>0.91366814470054403</v>
      </c>
      <c r="F5309" s="2">
        <v>1.2183277464830399E-2</v>
      </c>
    </row>
    <row r="5310" spans="1:6" x14ac:dyDescent="0.2">
      <c r="A5310" s="2" t="s">
        <v>4999</v>
      </c>
      <c r="B5310" s="2" t="s">
        <v>6945</v>
      </c>
      <c r="C5310" s="2">
        <v>8</v>
      </c>
      <c r="D5310" s="3">
        <v>8.8785550412991194E-6</v>
      </c>
      <c r="E5310" s="2">
        <v>0.87935292971417001</v>
      </c>
      <c r="F5310" s="2">
        <v>3.6659171329479899E-2</v>
      </c>
    </row>
    <row r="5311" spans="1:6" x14ac:dyDescent="0.2">
      <c r="A5311" s="2" t="s">
        <v>5030</v>
      </c>
      <c r="B5311" s="2" t="s">
        <v>6945</v>
      </c>
      <c r="C5311" s="2">
        <v>8</v>
      </c>
      <c r="D5311" s="3">
        <v>3.0486808968965499E-6</v>
      </c>
      <c r="E5311" s="2">
        <v>0.90066294805230596</v>
      </c>
      <c r="F5311" s="2">
        <v>2.4410245039072201E-2</v>
      </c>
    </row>
    <row r="5312" spans="1:6" x14ac:dyDescent="0.2">
      <c r="A5312" s="2" t="s">
        <v>5091</v>
      </c>
      <c r="B5312" s="2" t="s">
        <v>6945</v>
      </c>
      <c r="C5312" s="2">
        <v>8</v>
      </c>
      <c r="D5312" s="2">
        <v>4.1808781100146502E-4</v>
      </c>
      <c r="E5312" s="2">
        <v>0.75695594573176905</v>
      </c>
      <c r="F5312" s="2">
        <v>2.0875362289840701E-3</v>
      </c>
    </row>
    <row r="5313" spans="1:7" x14ac:dyDescent="0.2">
      <c r="A5313" s="2" t="s">
        <v>4848</v>
      </c>
      <c r="B5313" s="2" t="s">
        <v>6945</v>
      </c>
      <c r="C5313" s="2">
        <v>8</v>
      </c>
      <c r="D5313" s="3">
        <v>5.0594396867327E-9</v>
      </c>
      <c r="E5313" s="2">
        <v>0.96897905769306703</v>
      </c>
      <c r="F5313" s="2">
        <v>4.3122557172925201E-2</v>
      </c>
    </row>
    <row r="5314" spans="1:7" x14ac:dyDescent="0.2">
      <c r="A5314" s="2" t="s">
        <v>5150</v>
      </c>
      <c r="B5314" s="2" t="s">
        <v>6945</v>
      </c>
      <c r="C5314" s="2">
        <v>9</v>
      </c>
      <c r="D5314" s="2">
        <v>1.4574415543395201E-4</v>
      </c>
      <c r="E5314" s="2">
        <v>0.79933523639584003</v>
      </c>
      <c r="F5314" s="2">
        <v>2.8491541482432398E-2</v>
      </c>
    </row>
    <row r="5315" spans="1:7" x14ac:dyDescent="0.2">
      <c r="A5315" s="2" t="s">
        <v>5246</v>
      </c>
      <c r="B5315" s="2" t="s">
        <v>6945</v>
      </c>
      <c r="C5315" s="2">
        <v>9</v>
      </c>
      <c r="D5315" s="3">
        <v>2.17728701306099E-7</v>
      </c>
      <c r="E5315" s="2">
        <v>0.93852310250303395</v>
      </c>
      <c r="F5315" s="2">
        <v>1.27805678683756E-2</v>
      </c>
    </row>
    <row r="5316" spans="1:7" x14ac:dyDescent="0.2">
      <c r="A5316" s="2" t="s">
        <v>5279</v>
      </c>
      <c r="B5316" s="2" t="s">
        <v>6945</v>
      </c>
      <c r="C5316" s="2">
        <v>9</v>
      </c>
      <c r="D5316" s="2">
        <v>2.0349626345042001E-4</v>
      </c>
      <c r="E5316" s="2">
        <v>0.78677975232134301</v>
      </c>
      <c r="F5316" s="2">
        <v>3.0950738566320999E-2</v>
      </c>
    </row>
    <row r="5317" spans="1:7" x14ac:dyDescent="0.2">
      <c r="A5317" s="2" t="s">
        <v>5275</v>
      </c>
      <c r="B5317" s="2" t="s">
        <v>6945</v>
      </c>
      <c r="C5317" s="2">
        <v>9</v>
      </c>
      <c r="D5317" s="3">
        <v>3.5780390429077498E-6</v>
      </c>
      <c r="E5317" s="2">
        <v>0.89772872976334295</v>
      </c>
      <c r="F5317" s="2">
        <v>7.0802470404750803E-3</v>
      </c>
    </row>
    <row r="5318" spans="1:7" x14ac:dyDescent="0.2">
      <c r="A5318" s="2" t="s">
        <v>5172</v>
      </c>
      <c r="B5318" s="2" t="s">
        <v>6945</v>
      </c>
      <c r="C5318" s="2">
        <v>9</v>
      </c>
      <c r="D5318" s="3">
        <v>9.7481914636481705E-7</v>
      </c>
      <c r="E5318" s="2">
        <v>0.91926216489658596</v>
      </c>
      <c r="F5318" s="3">
        <v>7.1934714051117096E-5</v>
      </c>
    </row>
    <row r="5319" spans="1:7" x14ac:dyDescent="0.2">
      <c r="A5319" s="2" t="s">
        <v>5170</v>
      </c>
      <c r="B5319" s="2" t="s">
        <v>6945</v>
      </c>
      <c r="C5319" s="2">
        <v>9</v>
      </c>
      <c r="D5319" s="3">
        <v>2.8198053326460701E-6</v>
      </c>
      <c r="E5319" s="2">
        <v>0.90206251838751705</v>
      </c>
      <c r="F5319" s="2">
        <v>2.8221736498459599E-3</v>
      </c>
    </row>
    <row r="5320" spans="1:7" x14ac:dyDescent="0.2">
      <c r="A5320" s="2" t="s">
        <v>5113</v>
      </c>
      <c r="B5320" s="2" t="s">
        <v>6945</v>
      </c>
      <c r="C5320" s="2">
        <v>9</v>
      </c>
      <c r="D5320" s="3">
        <v>7.4709843066292402E-5</v>
      </c>
      <c r="E5320" s="2">
        <v>0.74240451090967396</v>
      </c>
      <c r="F5320" s="3">
        <v>7.4709843066292402E-5</v>
      </c>
    </row>
    <row r="5321" spans="1:7" x14ac:dyDescent="0.2">
      <c r="A5321" s="2" t="s">
        <v>5186</v>
      </c>
      <c r="B5321" s="2" t="s">
        <v>6945</v>
      </c>
      <c r="C5321" s="2">
        <v>9</v>
      </c>
      <c r="D5321" s="2">
        <v>1.1833797637939101E-3</v>
      </c>
      <c r="E5321" s="2">
        <v>0.70634273310564</v>
      </c>
      <c r="F5321" s="2">
        <v>1.84978427543337E-2</v>
      </c>
    </row>
    <row r="5322" spans="1:7" x14ac:dyDescent="0.2">
      <c r="A5322" s="2" t="s">
        <v>5239</v>
      </c>
      <c r="B5322" s="2" t="s">
        <v>6945</v>
      </c>
      <c r="C5322" s="2">
        <v>9</v>
      </c>
      <c r="D5322" s="2">
        <v>1.3043040082424101E-3</v>
      </c>
      <c r="E5322" s="2">
        <v>0.70110171482171002</v>
      </c>
      <c r="F5322" s="2">
        <v>3.0299804582743398E-2</v>
      </c>
    </row>
    <row r="5323" spans="1:7" x14ac:dyDescent="0.2">
      <c r="A5323" s="2" t="s">
        <v>5103</v>
      </c>
      <c r="B5323" s="2" t="s">
        <v>6945</v>
      </c>
      <c r="C5323" s="2">
        <v>9</v>
      </c>
      <c r="D5323" s="3">
        <v>1.9036125896363101E-7</v>
      </c>
      <c r="E5323" s="2">
        <v>0.94000636255290004</v>
      </c>
      <c r="F5323" s="3">
        <v>4.1684894882803503E-5</v>
      </c>
      <c r="G5323" s="3"/>
    </row>
    <row r="5324" spans="1:7" x14ac:dyDescent="0.2">
      <c r="A5324" s="2" t="s">
        <v>5195</v>
      </c>
      <c r="B5324" s="2" t="s">
        <v>6945</v>
      </c>
      <c r="C5324" s="2">
        <v>9</v>
      </c>
      <c r="D5324" s="2">
        <v>4.8100122332167999E-4</v>
      </c>
      <c r="E5324" s="2">
        <v>0.750681875597625</v>
      </c>
      <c r="F5324" s="2">
        <v>2.6007852491603801E-2</v>
      </c>
    </row>
    <row r="5325" spans="1:7" x14ac:dyDescent="0.2">
      <c r="A5325" s="2" t="s">
        <v>5116</v>
      </c>
      <c r="B5325" s="2" t="s">
        <v>6945</v>
      </c>
      <c r="C5325" s="2">
        <v>9</v>
      </c>
      <c r="D5325" s="3">
        <v>1.5901106508396099E-5</v>
      </c>
      <c r="E5325" s="2">
        <v>0.79992761207817198</v>
      </c>
      <c r="F5325" s="3">
        <v>1.5901106508396099E-5</v>
      </c>
    </row>
    <row r="5326" spans="1:7" x14ac:dyDescent="0.2">
      <c r="A5326" s="2" t="s">
        <v>5171</v>
      </c>
      <c r="B5326" s="2" t="s">
        <v>6945</v>
      </c>
      <c r="C5326" s="2">
        <v>9</v>
      </c>
      <c r="D5326" s="3">
        <v>1.337148339185E-6</v>
      </c>
      <c r="E5326" s="2">
        <v>0.91448689961926399</v>
      </c>
      <c r="F5326" s="2">
        <v>3.0785022380815801E-2</v>
      </c>
    </row>
    <row r="5327" spans="1:7" x14ac:dyDescent="0.2">
      <c r="A5327" s="2" t="s">
        <v>5245</v>
      </c>
      <c r="B5327" s="2" t="s">
        <v>6945</v>
      </c>
      <c r="C5327" s="2">
        <v>9</v>
      </c>
      <c r="D5327" s="3">
        <v>1.6327676286665902E-8</v>
      </c>
      <c r="E5327" s="2">
        <v>0.96161442333732705</v>
      </c>
      <c r="F5327" s="2">
        <v>1.9803190691991799E-2</v>
      </c>
    </row>
    <row r="5328" spans="1:7" x14ac:dyDescent="0.2">
      <c r="A5328" s="2" t="s">
        <v>5111</v>
      </c>
      <c r="B5328" s="2" t="s">
        <v>6945</v>
      </c>
      <c r="C5328" s="2">
        <v>9</v>
      </c>
      <c r="D5328" s="2">
        <v>9.3144621528427798E-4</v>
      </c>
      <c r="E5328" s="2">
        <v>0.612817905873135</v>
      </c>
      <c r="F5328" s="2">
        <v>9.3144621528428795E-4</v>
      </c>
    </row>
    <row r="5329" spans="1:6" x14ac:dyDescent="0.2">
      <c r="A5329" s="2" t="s">
        <v>5220</v>
      </c>
      <c r="B5329" s="2" t="s">
        <v>6945</v>
      </c>
      <c r="C5329" s="2">
        <v>9</v>
      </c>
      <c r="D5329" s="3">
        <v>8.8508483340662199E-5</v>
      </c>
      <c r="E5329" s="2">
        <v>0.81673135730924795</v>
      </c>
      <c r="F5329" s="2">
        <v>2.4180776062007101E-3</v>
      </c>
    </row>
    <row r="5330" spans="1:6" x14ac:dyDescent="0.2">
      <c r="A5330" s="2" t="s">
        <v>5184</v>
      </c>
      <c r="B5330" s="2" t="s">
        <v>6945</v>
      </c>
      <c r="C5330" s="2">
        <v>9</v>
      </c>
      <c r="D5330" s="3">
        <v>4.8396318373373897E-6</v>
      </c>
      <c r="E5330" s="2">
        <v>0.89195560526531303</v>
      </c>
      <c r="F5330" s="3">
        <v>6.9013617901886705E-5</v>
      </c>
    </row>
    <row r="5331" spans="1:6" x14ac:dyDescent="0.2">
      <c r="A5331" s="2" t="s">
        <v>5163</v>
      </c>
      <c r="B5331" s="2" t="s">
        <v>6945</v>
      </c>
      <c r="C5331" s="2">
        <v>9</v>
      </c>
      <c r="D5331" s="2">
        <v>3.3163151560065699E-4</v>
      </c>
      <c r="E5331" s="2">
        <v>0.76698066267222698</v>
      </c>
      <c r="F5331" s="2">
        <v>4.3329278126387399E-2</v>
      </c>
    </row>
    <row r="5332" spans="1:6" x14ac:dyDescent="0.2">
      <c r="A5332" s="2" t="s">
        <v>5110</v>
      </c>
      <c r="B5332" s="2" t="s">
        <v>6945</v>
      </c>
      <c r="C5332" s="2">
        <v>9</v>
      </c>
      <c r="D5332" s="2">
        <v>1.0541671121800599E-3</v>
      </c>
      <c r="E5332" s="2">
        <v>0.60508357884802499</v>
      </c>
      <c r="F5332" s="2">
        <v>1.0541671121800701E-3</v>
      </c>
    </row>
    <row r="5333" spans="1:6" x14ac:dyDescent="0.2">
      <c r="A5333" s="2" t="s">
        <v>5273</v>
      </c>
      <c r="B5333" s="2" t="s">
        <v>6945</v>
      </c>
      <c r="C5333" s="2">
        <v>9</v>
      </c>
      <c r="D5333" s="3">
        <v>2.0073483755450601E-7</v>
      </c>
      <c r="E5333" s="2">
        <v>0.93942477365203902</v>
      </c>
      <c r="F5333" s="2">
        <v>1.24039883086092E-2</v>
      </c>
    </row>
    <row r="5334" spans="1:6" x14ac:dyDescent="0.2">
      <c r="A5334" s="2" t="s">
        <v>5196</v>
      </c>
      <c r="B5334" s="2" t="s">
        <v>6945</v>
      </c>
      <c r="C5334" s="2">
        <v>9</v>
      </c>
      <c r="D5334" s="3">
        <v>2.4972701413774101E-6</v>
      </c>
      <c r="E5334" s="2">
        <v>0.90420179578228999</v>
      </c>
      <c r="F5334" s="2">
        <v>4.3559055143147299E-2</v>
      </c>
    </row>
    <row r="5335" spans="1:6" x14ac:dyDescent="0.2">
      <c r="A5335" s="2" t="s">
        <v>5197</v>
      </c>
      <c r="B5335" s="2" t="s">
        <v>6945</v>
      </c>
      <c r="C5335" s="2">
        <v>9</v>
      </c>
      <c r="D5335" s="2">
        <v>1.9604227455446299E-4</v>
      </c>
      <c r="E5335" s="2">
        <v>0.78822154795594601</v>
      </c>
      <c r="F5335" s="2">
        <v>4.3855184846582802E-2</v>
      </c>
    </row>
    <row r="5336" spans="1:6" x14ac:dyDescent="0.2">
      <c r="A5336" s="2" t="s">
        <v>5280</v>
      </c>
      <c r="B5336" s="2" t="s">
        <v>6945</v>
      </c>
      <c r="C5336" s="2">
        <v>9</v>
      </c>
      <c r="D5336" s="2">
        <v>3.6265298232930998E-3</v>
      </c>
      <c r="E5336" s="2">
        <v>0.64002599747947897</v>
      </c>
      <c r="F5336" s="2">
        <v>4.5513776326709998E-2</v>
      </c>
    </row>
    <row r="5337" spans="1:6" x14ac:dyDescent="0.2">
      <c r="A5337" s="2" t="s">
        <v>5130</v>
      </c>
      <c r="B5337" s="2" t="s">
        <v>6945</v>
      </c>
      <c r="C5337" s="2">
        <v>9</v>
      </c>
      <c r="D5337" s="2">
        <v>5.0329845587966605E-4</v>
      </c>
      <c r="E5337" s="2">
        <v>0.64921299115556597</v>
      </c>
      <c r="F5337" s="2">
        <v>5.0329845587966703E-4</v>
      </c>
    </row>
    <row r="5338" spans="1:6" x14ac:dyDescent="0.2">
      <c r="A5338" s="2" t="s">
        <v>5192</v>
      </c>
      <c r="B5338" s="2" t="s">
        <v>6945</v>
      </c>
      <c r="C5338" s="2">
        <v>9</v>
      </c>
      <c r="D5338" s="3">
        <v>1.13552325831276E-5</v>
      </c>
      <c r="E5338" s="2">
        <v>0.87383330301855799</v>
      </c>
      <c r="F5338" s="2">
        <v>2.95122591126467E-2</v>
      </c>
    </row>
    <row r="5339" spans="1:6" x14ac:dyDescent="0.2">
      <c r="A5339" s="2" t="s">
        <v>5123</v>
      </c>
      <c r="B5339" s="2" t="s">
        <v>6945</v>
      </c>
      <c r="C5339" s="2">
        <v>9</v>
      </c>
      <c r="D5339" s="2">
        <v>4.1643670320049302E-4</v>
      </c>
      <c r="E5339" s="2">
        <v>0.659746201608712</v>
      </c>
      <c r="F5339" s="2">
        <v>4.1643670320049302E-4</v>
      </c>
    </row>
    <row r="5340" spans="1:6" x14ac:dyDescent="0.2">
      <c r="A5340" s="2" t="s">
        <v>5191</v>
      </c>
      <c r="B5340" s="2" t="s">
        <v>6945</v>
      </c>
      <c r="C5340" s="2">
        <v>9</v>
      </c>
      <c r="D5340" s="3">
        <v>1.12588709967662E-5</v>
      </c>
      <c r="E5340" s="2">
        <v>0.87402864824528204</v>
      </c>
      <c r="F5340" s="2">
        <v>1.5668911412583499E-2</v>
      </c>
    </row>
    <row r="5341" spans="1:6" x14ac:dyDescent="0.2">
      <c r="A5341" s="2" t="s">
        <v>5251</v>
      </c>
      <c r="B5341" s="2" t="s">
        <v>6945</v>
      </c>
      <c r="C5341" s="2">
        <v>9</v>
      </c>
      <c r="D5341" s="3">
        <v>8.0006096679844803E-8</v>
      </c>
      <c r="E5341" s="2">
        <v>0.94875414513156697</v>
      </c>
      <c r="F5341" s="2">
        <v>3.6836651525557801E-3</v>
      </c>
    </row>
    <row r="5342" spans="1:6" x14ac:dyDescent="0.2">
      <c r="A5342" s="2" t="s">
        <v>5131</v>
      </c>
      <c r="B5342" s="2" t="s">
        <v>6945</v>
      </c>
      <c r="C5342" s="2">
        <v>9</v>
      </c>
      <c r="D5342" s="3">
        <v>9.8619059605876202E-8</v>
      </c>
      <c r="E5342" s="2">
        <v>0.91344053636892697</v>
      </c>
      <c r="F5342" s="3">
        <v>9.8619059605876705E-8</v>
      </c>
    </row>
    <row r="5343" spans="1:6" x14ac:dyDescent="0.2">
      <c r="A5343" s="2" t="s">
        <v>5199</v>
      </c>
      <c r="B5343" s="2" t="s">
        <v>6945</v>
      </c>
      <c r="C5343" s="2">
        <v>9</v>
      </c>
      <c r="D5343" s="3">
        <v>2.0916548626885801E-5</v>
      </c>
      <c r="E5343" s="2">
        <v>0.85901269646937894</v>
      </c>
      <c r="F5343" s="2">
        <v>2.1376580749767001E-2</v>
      </c>
    </row>
    <row r="5344" spans="1:6" x14ac:dyDescent="0.2">
      <c r="A5344" s="2" t="s">
        <v>5217</v>
      </c>
      <c r="B5344" s="2" t="s">
        <v>6945</v>
      </c>
      <c r="C5344" s="2">
        <v>9</v>
      </c>
      <c r="D5344" s="2">
        <v>1.3693160195617801E-4</v>
      </c>
      <c r="E5344" s="2">
        <v>0.80159796367968195</v>
      </c>
      <c r="F5344" s="2">
        <v>2.5289574327358198E-2</v>
      </c>
    </row>
    <row r="5345" spans="1:6" x14ac:dyDescent="0.2">
      <c r="A5345" s="2" t="s">
        <v>5133</v>
      </c>
      <c r="B5345" s="2" t="s">
        <v>6945</v>
      </c>
      <c r="C5345" s="2">
        <v>9</v>
      </c>
      <c r="D5345" s="3">
        <v>2.3430951221303301E-5</v>
      </c>
      <c r="E5345" s="2">
        <v>0.78681849069522602</v>
      </c>
      <c r="F5345" s="3">
        <v>2.3430951221303599E-5</v>
      </c>
    </row>
    <row r="5346" spans="1:6" x14ac:dyDescent="0.2">
      <c r="A5346" s="2" t="s">
        <v>5215</v>
      </c>
      <c r="B5346" s="2" t="s">
        <v>6945</v>
      </c>
      <c r="C5346" s="2">
        <v>9</v>
      </c>
      <c r="D5346" s="3">
        <v>4.2843616305257101E-10</v>
      </c>
      <c r="E5346" s="2">
        <v>0.98019811347286101</v>
      </c>
      <c r="F5346" s="2">
        <v>2.6587657783764301E-2</v>
      </c>
    </row>
    <row r="5347" spans="1:6" x14ac:dyDescent="0.2">
      <c r="A5347" s="2" t="s">
        <v>5188</v>
      </c>
      <c r="B5347" s="2" t="s">
        <v>6945</v>
      </c>
      <c r="C5347" s="2">
        <v>9</v>
      </c>
      <c r="D5347" s="2">
        <v>2.3616461572195199E-4</v>
      </c>
      <c r="E5347" s="2">
        <v>0.780929189893936</v>
      </c>
      <c r="F5347" s="2">
        <v>1.11780893415462E-2</v>
      </c>
    </row>
    <row r="5348" spans="1:6" x14ac:dyDescent="0.2">
      <c r="A5348" s="2" t="s">
        <v>5175</v>
      </c>
      <c r="B5348" s="2" t="s">
        <v>6945</v>
      </c>
      <c r="C5348" s="2">
        <v>9</v>
      </c>
      <c r="D5348" s="3">
        <v>2.6744619469428799E-8</v>
      </c>
      <c r="E5348" s="2">
        <v>0.95801115823307503</v>
      </c>
      <c r="F5348" s="2">
        <v>1.4018471837466601E-2</v>
      </c>
    </row>
    <row r="5349" spans="1:6" x14ac:dyDescent="0.2">
      <c r="A5349" s="2" t="s">
        <v>5126</v>
      </c>
      <c r="B5349" s="2" t="s">
        <v>6945</v>
      </c>
      <c r="C5349" s="2">
        <v>9</v>
      </c>
      <c r="D5349" s="3">
        <v>2.6175623201731198E-6</v>
      </c>
      <c r="E5349" s="2">
        <v>0.85124126077176598</v>
      </c>
      <c r="F5349" s="3">
        <v>2.6175623201731601E-6</v>
      </c>
    </row>
    <row r="5350" spans="1:6" x14ac:dyDescent="0.2">
      <c r="A5350" s="2" t="s">
        <v>5224</v>
      </c>
      <c r="B5350" s="2" t="s">
        <v>6945</v>
      </c>
      <c r="C5350" s="2">
        <v>9</v>
      </c>
      <c r="D5350" s="2">
        <v>3.33901479878256E-4</v>
      </c>
      <c r="E5350" s="2">
        <v>0.76669147502717505</v>
      </c>
      <c r="F5350" s="2">
        <v>6.0987193143882904E-3</v>
      </c>
    </row>
    <row r="5351" spans="1:6" x14ac:dyDescent="0.2">
      <c r="A5351" s="2" t="s">
        <v>5141</v>
      </c>
      <c r="B5351" s="2" t="s">
        <v>6945</v>
      </c>
      <c r="C5351" s="2">
        <v>9</v>
      </c>
      <c r="D5351" s="2">
        <v>1.0213832006800701E-3</v>
      </c>
      <c r="E5351" s="2">
        <v>0.71409870061462899</v>
      </c>
      <c r="F5351" s="2">
        <v>1.18523777401739E-2</v>
      </c>
    </row>
    <row r="5352" spans="1:6" x14ac:dyDescent="0.2">
      <c r="A5352" s="2" t="s">
        <v>5139</v>
      </c>
      <c r="B5352" s="2" t="s">
        <v>6945</v>
      </c>
      <c r="C5352" s="2">
        <v>9</v>
      </c>
      <c r="D5352" s="2">
        <v>2.0757338909441199E-3</v>
      </c>
      <c r="E5352" s="2">
        <v>0.67475320024941698</v>
      </c>
      <c r="F5352" s="2">
        <v>1.2622298311648E-2</v>
      </c>
    </row>
    <row r="5353" spans="1:6" x14ac:dyDescent="0.2">
      <c r="A5353" s="2" t="s">
        <v>5243</v>
      </c>
      <c r="B5353" s="2" t="s">
        <v>6945</v>
      </c>
      <c r="C5353" s="2">
        <v>9</v>
      </c>
      <c r="D5353" s="3">
        <v>1.2160033132784701E-11</v>
      </c>
      <c r="E5353" s="2">
        <v>0.98963802158386605</v>
      </c>
      <c r="F5353" s="2">
        <v>2.0530149316908702E-2</v>
      </c>
    </row>
    <row r="5354" spans="1:6" x14ac:dyDescent="0.2">
      <c r="A5354" s="2" t="s">
        <v>5154</v>
      </c>
      <c r="B5354" s="2" t="s">
        <v>6945</v>
      </c>
      <c r="C5354" s="2">
        <v>9</v>
      </c>
      <c r="D5354" s="3">
        <v>9.3627887185542604E-8</v>
      </c>
      <c r="E5354" s="2">
        <v>0.94726806878018599</v>
      </c>
      <c r="F5354" s="2">
        <v>3.6438915110665299E-2</v>
      </c>
    </row>
    <row r="5355" spans="1:6" x14ac:dyDescent="0.2">
      <c r="A5355" s="2" t="s">
        <v>5176</v>
      </c>
      <c r="B5355" s="2" t="s">
        <v>6945</v>
      </c>
      <c r="C5355" s="2">
        <v>9</v>
      </c>
      <c r="D5355" s="3">
        <v>2.4067608294724001E-8</v>
      </c>
      <c r="E5355" s="2">
        <v>0.95880865356469402</v>
      </c>
      <c r="F5355" s="2">
        <v>1.68361650947101E-4</v>
      </c>
    </row>
    <row r="5356" spans="1:6" x14ac:dyDescent="0.2">
      <c r="A5356" s="2" t="s">
        <v>5211</v>
      </c>
      <c r="B5356" s="2" t="s">
        <v>6945</v>
      </c>
      <c r="C5356" s="2">
        <v>9</v>
      </c>
      <c r="D5356" s="3">
        <v>6.3654911210647704E-7</v>
      </c>
      <c r="E5356" s="2">
        <v>0.92528221567943902</v>
      </c>
      <c r="F5356" s="2">
        <v>2.62749623343504E-2</v>
      </c>
    </row>
    <row r="5357" spans="1:6" x14ac:dyDescent="0.2">
      <c r="A5357" s="2" t="s">
        <v>5108</v>
      </c>
      <c r="B5357" s="2" t="s">
        <v>6945</v>
      </c>
      <c r="C5357" s="2">
        <v>9</v>
      </c>
      <c r="D5357" s="2">
        <v>2.6960665200023602E-3</v>
      </c>
      <c r="E5357" s="2">
        <v>0.65891697209844102</v>
      </c>
      <c r="F5357" s="2">
        <v>2.4198415663314099E-2</v>
      </c>
    </row>
    <row r="5358" spans="1:6" x14ac:dyDescent="0.2">
      <c r="A5358" s="2" t="s">
        <v>5177</v>
      </c>
      <c r="B5358" s="2" t="s">
        <v>6945</v>
      </c>
      <c r="C5358" s="2">
        <v>9</v>
      </c>
      <c r="D5358" s="3">
        <v>3.1644318930966697E-8</v>
      </c>
      <c r="E5358" s="2">
        <v>0.95670702709266497</v>
      </c>
      <c r="F5358" s="2">
        <v>4.74178915481554E-2</v>
      </c>
    </row>
    <row r="5359" spans="1:6" x14ac:dyDescent="0.2">
      <c r="A5359" s="2" t="s">
        <v>5099</v>
      </c>
      <c r="B5359" s="2" t="s">
        <v>6945</v>
      </c>
      <c r="C5359" s="2">
        <v>9</v>
      </c>
      <c r="D5359" s="2">
        <v>7.8101717767730999E-4</v>
      </c>
      <c r="E5359" s="2">
        <v>0.72771156397590697</v>
      </c>
      <c r="F5359" s="2">
        <v>1.6295670392120602E-2</v>
      </c>
    </row>
    <row r="5360" spans="1:6" x14ac:dyDescent="0.2">
      <c r="A5360" s="2" t="s">
        <v>5205</v>
      </c>
      <c r="B5360" s="2" t="s">
        <v>6945</v>
      </c>
      <c r="C5360" s="2">
        <v>9</v>
      </c>
      <c r="D5360" s="3">
        <v>3.2232833111749197E-5</v>
      </c>
      <c r="E5360" s="2">
        <v>0.84747992987129095</v>
      </c>
      <c r="F5360" s="2">
        <v>3.3755553794710597E-2</v>
      </c>
    </row>
    <row r="5361" spans="1:6" x14ac:dyDescent="0.2">
      <c r="A5361" s="2" t="s">
        <v>5100</v>
      </c>
      <c r="B5361" s="2" t="s">
        <v>6945</v>
      </c>
      <c r="C5361" s="2">
        <v>9</v>
      </c>
      <c r="D5361" s="2">
        <v>5.1730210624749504E-3</v>
      </c>
      <c r="E5361" s="2">
        <v>0.61601245684052497</v>
      </c>
      <c r="F5361" s="2">
        <v>3.3163279736442598E-2</v>
      </c>
    </row>
    <row r="5362" spans="1:6" x14ac:dyDescent="0.2">
      <c r="A5362" s="2" t="s">
        <v>5109</v>
      </c>
      <c r="B5362" s="2" t="s">
        <v>6945</v>
      </c>
      <c r="C5362" s="2">
        <v>9</v>
      </c>
      <c r="D5362" s="2">
        <v>3.03734046804509E-3</v>
      </c>
      <c r="E5362" s="2">
        <v>0.65144482011112703</v>
      </c>
      <c r="F5362" s="2">
        <v>3.1559776101752202E-2</v>
      </c>
    </row>
    <row r="5363" spans="1:6" x14ac:dyDescent="0.2">
      <c r="A5363" s="2" t="s">
        <v>5101</v>
      </c>
      <c r="B5363" s="2" t="s">
        <v>6945</v>
      </c>
      <c r="C5363" s="2">
        <v>9</v>
      </c>
      <c r="D5363" s="3">
        <v>4.7477260074471202E-7</v>
      </c>
      <c r="E5363" s="2">
        <v>0.92916137582109204</v>
      </c>
      <c r="F5363" s="3">
        <v>1.31067615652858E-6</v>
      </c>
    </row>
    <row r="5364" spans="1:6" x14ac:dyDescent="0.2">
      <c r="A5364" s="2" t="s">
        <v>5180</v>
      </c>
      <c r="B5364" s="2" t="s">
        <v>6945</v>
      </c>
      <c r="C5364" s="2">
        <v>9</v>
      </c>
      <c r="D5364" s="2">
        <v>3.20922467947511E-4</v>
      </c>
      <c r="E5364" s="2">
        <v>0.76836721844048905</v>
      </c>
      <c r="F5364" s="2">
        <v>2.32343046942954E-2</v>
      </c>
    </row>
    <row r="5365" spans="1:6" x14ac:dyDescent="0.2">
      <c r="A5365" s="2" t="s">
        <v>5229</v>
      </c>
      <c r="B5365" s="2" t="s">
        <v>6945</v>
      </c>
      <c r="C5365" s="2">
        <v>9</v>
      </c>
      <c r="D5365" s="3">
        <v>6.03158985760321E-7</v>
      </c>
      <c r="E5365" s="2">
        <v>0.92601061481059499</v>
      </c>
      <c r="F5365" s="2">
        <v>3.7764185286919903E-2</v>
      </c>
    </row>
    <row r="5366" spans="1:6" x14ac:dyDescent="0.2">
      <c r="A5366" s="2" t="s">
        <v>5207</v>
      </c>
      <c r="B5366" s="2" t="s">
        <v>6945</v>
      </c>
      <c r="C5366" s="2">
        <v>9</v>
      </c>
      <c r="D5366" s="3">
        <v>4.9122577406275598E-8</v>
      </c>
      <c r="E5366" s="2">
        <v>0.95310332776475304</v>
      </c>
      <c r="F5366" s="2">
        <v>5.5118708419718402E-4</v>
      </c>
    </row>
    <row r="5367" spans="1:6" x14ac:dyDescent="0.2">
      <c r="A5367" s="2" t="s">
        <v>5124</v>
      </c>
      <c r="B5367" s="2" t="s">
        <v>6945</v>
      </c>
      <c r="C5367" s="2">
        <v>9</v>
      </c>
      <c r="D5367" s="2">
        <v>3.1567657212114899E-4</v>
      </c>
      <c r="E5367" s="2">
        <v>0.67460764752745594</v>
      </c>
      <c r="F5367" s="2">
        <v>3.1567657212115002E-4</v>
      </c>
    </row>
    <row r="5368" spans="1:6" x14ac:dyDescent="0.2">
      <c r="A5368" s="2" t="s">
        <v>5148</v>
      </c>
      <c r="B5368" s="2" t="s">
        <v>6945</v>
      </c>
      <c r="C5368" s="2">
        <v>9</v>
      </c>
      <c r="D5368" s="3">
        <v>2.6164659264601398E-5</v>
      </c>
      <c r="E5368" s="2">
        <v>0.85315563421757501</v>
      </c>
      <c r="F5368" s="2">
        <v>6.3299777782437304E-3</v>
      </c>
    </row>
    <row r="5369" spans="1:6" x14ac:dyDescent="0.2">
      <c r="A5369" s="2" t="s">
        <v>5212</v>
      </c>
      <c r="B5369" s="2" t="s">
        <v>6945</v>
      </c>
      <c r="C5369" s="2">
        <v>9</v>
      </c>
      <c r="D5369" s="3">
        <v>2.0335552899077099E-9</v>
      </c>
      <c r="E5369" s="2">
        <v>0.97371651758285305</v>
      </c>
      <c r="F5369" s="2">
        <v>1.53397370966108E-2</v>
      </c>
    </row>
    <row r="5370" spans="1:6" x14ac:dyDescent="0.2">
      <c r="A5370" s="2" t="s">
        <v>5106</v>
      </c>
      <c r="B5370" s="2" t="s">
        <v>6945</v>
      </c>
      <c r="C5370" s="2">
        <v>9</v>
      </c>
      <c r="D5370" s="2">
        <v>2.3808661220970501E-3</v>
      </c>
      <c r="E5370" s="2">
        <v>0.66654078550829698</v>
      </c>
      <c r="F5370" s="2">
        <v>3.0778122155632401E-2</v>
      </c>
    </row>
    <row r="5371" spans="1:6" x14ac:dyDescent="0.2">
      <c r="A5371" s="2" t="s">
        <v>5104</v>
      </c>
      <c r="B5371" s="2" t="s">
        <v>6945</v>
      </c>
      <c r="C5371" s="2">
        <v>9</v>
      </c>
      <c r="D5371" s="2">
        <v>2.1052483114293199E-3</v>
      </c>
      <c r="E5371" s="2">
        <v>0.67391721033914997</v>
      </c>
      <c r="F5371" s="2">
        <v>3.7151384270428002E-2</v>
      </c>
    </row>
    <row r="5372" spans="1:6" x14ac:dyDescent="0.2">
      <c r="A5372" s="2" t="s">
        <v>5167</v>
      </c>
      <c r="B5372" s="2" t="s">
        <v>6945</v>
      </c>
      <c r="C5372" s="2">
        <v>9</v>
      </c>
      <c r="D5372" s="3">
        <v>1.06997918765993E-7</v>
      </c>
      <c r="E5372" s="2">
        <v>0.945972646248608</v>
      </c>
      <c r="F5372" s="2">
        <v>2.2097739252706E-2</v>
      </c>
    </row>
    <row r="5373" spans="1:6" x14ac:dyDescent="0.2">
      <c r="A5373" s="2" t="s">
        <v>5165</v>
      </c>
      <c r="B5373" s="2" t="s">
        <v>6945</v>
      </c>
      <c r="C5373" s="2">
        <v>9</v>
      </c>
      <c r="D5373" s="2">
        <v>1.6347364232955299E-4</v>
      </c>
      <c r="E5373" s="2">
        <v>0.79510283352615396</v>
      </c>
      <c r="F5373" s="2">
        <v>1.76358418825811E-3</v>
      </c>
    </row>
    <row r="5374" spans="1:6" x14ac:dyDescent="0.2">
      <c r="A5374" s="2" t="s">
        <v>5270</v>
      </c>
      <c r="B5374" s="2" t="s">
        <v>6945</v>
      </c>
      <c r="C5374" s="2">
        <v>9</v>
      </c>
      <c r="D5374" s="3">
        <v>1.29967885114119E-5</v>
      </c>
      <c r="E5374" s="2">
        <v>0.87069760924397099</v>
      </c>
      <c r="F5374" s="2">
        <v>3.8995158488603701E-2</v>
      </c>
    </row>
    <row r="5375" spans="1:6" x14ac:dyDescent="0.2">
      <c r="A5375" s="2" t="s">
        <v>5242</v>
      </c>
      <c r="B5375" s="2" t="s">
        <v>6945</v>
      </c>
      <c r="C5375" s="2">
        <v>9</v>
      </c>
      <c r="D5375" s="3">
        <v>2.8250453891631499E-10</v>
      </c>
      <c r="E5375" s="2">
        <v>0.98164210821672604</v>
      </c>
      <c r="F5375" s="2">
        <v>1.4510588638194501E-3</v>
      </c>
    </row>
    <row r="5376" spans="1:6" x14ac:dyDescent="0.2">
      <c r="A5376" s="2" t="s">
        <v>5253</v>
      </c>
      <c r="B5376" s="2" t="s">
        <v>6945</v>
      </c>
      <c r="C5376" s="2">
        <v>9</v>
      </c>
      <c r="D5376" s="3">
        <v>1.2027556553159201E-5</v>
      </c>
      <c r="E5376" s="2">
        <v>0.87250686470000205</v>
      </c>
      <c r="F5376" s="2">
        <v>1.7760005447134599E-2</v>
      </c>
    </row>
    <row r="5377" spans="1:6" x14ac:dyDescent="0.2">
      <c r="A5377" s="2" t="s">
        <v>5209</v>
      </c>
      <c r="B5377" s="2" t="s">
        <v>6945</v>
      </c>
      <c r="C5377" s="2">
        <v>9</v>
      </c>
      <c r="D5377" s="2">
        <v>4.2535337787804001E-4</v>
      </c>
      <c r="E5377" s="2">
        <v>0.756193413610738</v>
      </c>
      <c r="F5377" s="2">
        <v>9.2856866131632108E-3</v>
      </c>
    </row>
    <row r="5378" spans="1:6" x14ac:dyDescent="0.2">
      <c r="A5378" s="2" t="s">
        <v>5219</v>
      </c>
      <c r="B5378" s="2" t="s">
        <v>6945</v>
      </c>
      <c r="C5378" s="2">
        <v>9</v>
      </c>
      <c r="D5378" s="3">
        <v>5.8459492251125605E-7</v>
      </c>
      <c r="E5378" s="2">
        <v>0.92642997287279405</v>
      </c>
      <c r="F5378" s="2">
        <v>2.48891778977737E-3</v>
      </c>
    </row>
    <row r="5379" spans="1:6" x14ac:dyDescent="0.2">
      <c r="A5379" s="2" t="s">
        <v>5235</v>
      </c>
      <c r="B5379" s="2" t="s">
        <v>6945</v>
      </c>
      <c r="C5379" s="2">
        <v>9</v>
      </c>
      <c r="D5379" s="2">
        <v>2.5381728439508402E-3</v>
      </c>
      <c r="E5379" s="2">
        <v>0.66263908772176805</v>
      </c>
      <c r="F5379" s="2">
        <v>3.46889785515061E-2</v>
      </c>
    </row>
    <row r="5380" spans="1:6" x14ac:dyDescent="0.2">
      <c r="A5380" s="2" t="s">
        <v>5269</v>
      </c>
      <c r="B5380" s="2" t="s">
        <v>6945</v>
      </c>
      <c r="C5380" s="2">
        <v>9</v>
      </c>
      <c r="D5380" s="3">
        <v>9.8899755940458399E-5</v>
      </c>
      <c r="E5380" s="2">
        <v>0.81299480287062298</v>
      </c>
      <c r="F5380" s="2">
        <v>4.4408395985266703E-3</v>
      </c>
    </row>
    <row r="5381" spans="1:6" x14ac:dyDescent="0.2">
      <c r="A5381" s="2" t="s">
        <v>5252</v>
      </c>
      <c r="B5381" s="2" t="s">
        <v>6945</v>
      </c>
      <c r="C5381" s="2">
        <v>9</v>
      </c>
      <c r="D5381" s="3">
        <v>2.1023065092928101E-14</v>
      </c>
      <c r="E5381" s="2">
        <v>0.99674000104458704</v>
      </c>
      <c r="F5381" s="2">
        <v>5.5024539468286398E-3</v>
      </c>
    </row>
    <row r="5382" spans="1:6" x14ac:dyDescent="0.2">
      <c r="A5382" s="2" t="s">
        <v>5206</v>
      </c>
      <c r="B5382" s="2" t="s">
        <v>6945</v>
      </c>
      <c r="C5382" s="2">
        <v>9</v>
      </c>
      <c r="D5382" s="3">
        <v>1.6158229719357201E-6</v>
      </c>
      <c r="E5382" s="2">
        <v>0.91149237503627101</v>
      </c>
      <c r="F5382" s="2">
        <v>7.2949140254999403E-3</v>
      </c>
    </row>
    <row r="5383" spans="1:6" x14ac:dyDescent="0.2">
      <c r="A5383" s="2" t="s">
        <v>5136</v>
      </c>
      <c r="B5383" s="2" t="s">
        <v>6945</v>
      </c>
      <c r="C5383" s="2">
        <v>9</v>
      </c>
      <c r="D5383" s="2">
        <v>9.2771460857235804E-4</v>
      </c>
      <c r="E5383" s="2">
        <v>0.61306636942398796</v>
      </c>
      <c r="F5383" s="2">
        <v>9.2771460857236801E-4</v>
      </c>
    </row>
    <row r="5384" spans="1:6" x14ac:dyDescent="0.2">
      <c r="A5384" s="2" t="s">
        <v>5202</v>
      </c>
      <c r="B5384" s="2" t="s">
        <v>6945</v>
      </c>
      <c r="C5384" s="2">
        <v>9</v>
      </c>
      <c r="D5384" s="3">
        <v>2.6167077651886898E-7</v>
      </c>
      <c r="E5384" s="2">
        <v>0.93643351130556496</v>
      </c>
      <c r="F5384" s="2">
        <v>3.0304570053598701E-2</v>
      </c>
    </row>
    <row r="5385" spans="1:6" x14ac:dyDescent="0.2">
      <c r="A5385" s="2" t="s">
        <v>5204</v>
      </c>
      <c r="B5385" s="2" t="s">
        <v>6945</v>
      </c>
      <c r="C5385" s="2">
        <v>9</v>
      </c>
      <c r="D5385" s="3">
        <v>2.5903734983012199E-9</v>
      </c>
      <c r="E5385" s="2">
        <v>0.97253414256308301</v>
      </c>
      <c r="F5385" s="2">
        <v>4.1189091806551399E-2</v>
      </c>
    </row>
    <row r="5386" spans="1:6" x14ac:dyDescent="0.2">
      <c r="A5386" s="2" t="s">
        <v>5282</v>
      </c>
      <c r="B5386" s="2" t="s">
        <v>6945</v>
      </c>
      <c r="C5386" s="2">
        <v>9</v>
      </c>
      <c r="D5386" s="2">
        <v>2.3280659012177101E-3</v>
      </c>
      <c r="E5386" s="2">
        <v>0.667897712314236</v>
      </c>
      <c r="F5386" s="2">
        <v>3.6511750481853102E-2</v>
      </c>
    </row>
    <row r="5387" spans="1:6" x14ac:dyDescent="0.2">
      <c r="A5387" s="2" t="s">
        <v>5227</v>
      </c>
      <c r="B5387" s="2" t="s">
        <v>6945</v>
      </c>
      <c r="C5387" s="2">
        <v>9</v>
      </c>
      <c r="D5387" s="2">
        <v>1.1270403139629799E-3</v>
      </c>
      <c r="E5387" s="2">
        <v>0.70893566647013695</v>
      </c>
      <c r="F5387" s="2">
        <v>2.7251960092145502E-2</v>
      </c>
    </row>
    <row r="5388" spans="1:6" x14ac:dyDescent="0.2">
      <c r="A5388" s="2" t="s">
        <v>5272</v>
      </c>
      <c r="B5388" s="2" t="s">
        <v>6945</v>
      </c>
      <c r="C5388" s="2">
        <v>9</v>
      </c>
      <c r="D5388" s="2">
        <v>4.04017897068744E-4</v>
      </c>
      <c r="E5388" s="2">
        <v>0.75846396766011204</v>
      </c>
      <c r="F5388" s="2">
        <v>3.59090857493072E-2</v>
      </c>
    </row>
    <row r="5389" spans="1:6" x14ac:dyDescent="0.2">
      <c r="A5389" s="2" t="s">
        <v>5238</v>
      </c>
      <c r="B5389" s="2" t="s">
        <v>6945</v>
      </c>
      <c r="C5389" s="2">
        <v>9</v>
      </c>
      <c r="D5389" s="3">
        <v>1.14982928984827E-8</v>
      </c>
      <c r="E5389" s="2">
        <v>0.96398538354252805</v>
      </c>
      <c r="F5389" s="2">
        <v>3.6253054686555902E-2</v>
      </c>
    </row>
    <row r="5390" spans="1:6" x14ac:dyDescent="0.2">
      <c r="A5390" s="2" t="s">
        <v>5236</v>
      </c>
      <c r="B5390" s="2" t="s">
        <v>6945</v>
      </c>
      <c r="C5390" s="2">
        <v>9</v>
      </c>
      <c r="D5390" s="2">
        <v>1.6796315790967901E-3</v>
      </c>
      <c r="E5390" s="2">
        <v>0.68703666559411503</v>
      </c>
      <c r="F5390" s="2">
        <v>4.6399229046085302E-2</v>
      </c>
    </row>
    <row r="5391" spans="1:6" x14ac:dyDescent="0.2">
      <c r="A5391" s="2" t="s">
        <v>5228</v>
      </c>
      <c r="B5391" s="2" t="s">
        <v>6945</v>
      </c>
      <c r="C5391" s="2">
        <v>9</v>
      </c>
      <c r="D5391" s="3">
        <v>9.4600539910407899E-7</v>
      </c>
      <c r="E5391" s="2">
        <v>0.91970140803283695</v>
      </c>
      <c r="F5391" s="2">
        <v>8.9255376282212501E-3</v>
      </c>
    </row>
    <row r="5392" spans="1:6" x14ac:dyDescent="0.2">
      <c r="A5392" s="2" t="s">
        <v>5259</v>
      </c>
      <c r="B5392" s="2" t="s">
        <v>6945</v>
      </c>
      <c r="C5392" s="2">
        <v>9</v>
      </c>
      <c r="D5392" s="3">
        <v>6.0088511676447899E-8</v>
      </c>
      <c r="E5392" s="2">
        <v>0.95135334417647299</v>
      </c>
      <c r="F5392" s="2">
        <v>3.1383628826944301E-2</v>
      </c>
    </row>
    <row r="5393" spans="1:6" x14ac:dyDescent="0.2">
      <c r="A5393" s="2" t="s">
        <v>5121</v>
      </c>
      <c r="B5393" s="2" t="s">
        <v>6945</v>
      </c>
      <c r="C5393" s="2">
        <v>9</v>
      </c>
      <c r="D5393" s="3">
        <v>1.26552441651887E-5</v>
      </c>
      <c r="E5393" s="2">
        <v>0.80727542658539198</v>
      </c>
      <c r="F5393" s="3">
        <v>1.26552441651888E-5</v>
      </c>
    </row>
    <row r="5394" spans="1:6" x14ac:dyDescent="0.2">
      <c r="A5394" s="2" t="s">
        <v>5190</v>
      </c>
      <c r="B5394" s="2" t="s">
        <v>6945</v>
      </c>
      <c r="C5394" s="2">
        <v>9</v>
      </c>
      <c r="D5394" s="3">
        <v>3.3994054918377702E-8</v>
      </c>
      <c r="E5394" s="2">
        <v>0.95613953137335606</v>
      </c>
      <c r="F5394" s="2">
        <v>3.91866121480621E-2</v>
      </c>
    </row>
    <row r="5395" spans="1:6" x14ac:dyDescent="0.2">
      <c r="A5395" s="2" t="s">
        <v>5169</v>
      </c>
      <c r="B5395" s="2" t="s">
        <v>6945</v>
      </c>
      <c r="C5395" s="2">
        <v>9</v>
      </c>
      <c r="D5395" s="3">
        <v>6.7728557479559606E-8</v>
      </c>
      <c r="E5395" s="2">
        <v>0.95028310834462404</v>
      </c>
      <c r="F5395" s="2">
        <v>1.9223179901086698E-2</v>
      </c>
    </row>
    <row r="5396" spans="1:6" x14ac:dyDescent="0.2">
      <c r="A5396" s="2" t="s">
        <v>5274</v>
      </c>
      <c r="B5396" s="2" t="s">
        <v>6945</v>
      </c>
      <c r="C5396" s="2">
        <v>9</v>
      </c>
      <c r="D5396" s="3">
        <v>4.9119773031153499E-13</v>
      </c>
      <c r="E5396" s="2">
        <v>0.99421841906854103</v>
      </c>
      <c r="F5396" s="2">
        <v>1.45784469332099E-2</v>
      </c>
    </row>
    <row r="5397" spans="1:6" x14ac:dyDescent="0.2">
      <c r="A5397" s="2" t="s">
        <v>5284</v>
      </c>
      <c r="B5397" s="2" t="s">
        <v>6945</v>
      </c>
      <c r="C5397" s="2">
        <v>9</v>
      </c>
      <c r="D5397" s="2">
        <v>5.1496658724832999E-4</v>
      </c>
      <c r="E5397" s="2">
        <v>0.74756960566738895</v>
      </c>
      <c r="F5397" s="2">
        <v>3.2864904234771999E-3</v>
      </c>
    </row>
    <row r="5398" spans="1:6" x14ac:dyDescent="0.2">
      <c r="A5398" s="2" t="s">
        <v>5226</v>
      </c>
      <c r="B5398" s="2" t="s">
        <v>6945</v>
      </c>
      <c r="C5398" s="2">
        <v>9</v>
      </c>
      <c r="D5398" s="2">
        <v>1.3524806044771501E-4</v>
      </c>
      <c r="E5398" s="2">
        <v>0.80204372132135604</v>
      </c>
      <c r="F5398" s="2">
        <v>3.8090086745526299E-3</v>
      </c>
    </row>
    <row r="5399" spans="1:6" x14ac:dyDescent="0.2">
      <c r="A5399" s="2" t="s">
        <v>5185</v>
      </c>
      <c r="B5399" s="2" t="s">
        <v>6945</v>
      </c>
      <c r="C5399" s="2">
        <v>9</v>
      </c>
      <c r="D5399" s="2">
        <v>3.9130487478686001E-4</v>
      </c>
      <c r="E5399" s="2">
        <v>0.75986397375192005</v>
      </c>
      <c r="F5399" s="2">
        <v>2.5948718121300402E-3</v>
      </c>
    </row>
    <row r="5400" spans="1:6" x14ac:dyDescent="0.2">
      <c r="A5400" s="2" t="s">
        <v>5158</v>
      </c>
      <c r="B5400" s="2" t="s">
        <v>6945</v>
      </c>
      <c r="C5400" s="2">
        <v>9</v>
      </c>
      <c r="D5400" s="2">
        <v>5.3860650742490002E-4</v>
      </c>
      <c r="E5400" s="2">
        <v>0.74550119656805303</v>
      </c>
      <c r="F5400" s="2">
        <v>1.12613693593079E-2</v>
      </c>
    </row>
    <row r="5401" spans="1:6" x14ac:dyDescent="0.2">
      <c r="A5401" s="2" t="s">
        <v>5140</v>
      </c>
      <c r="B5401" s="2" t="s">
        <v>6945</v>
      </c>
      <c r="C5401" s="2">
        <v>9</v>
      </c>
      <c r="D5401" s="2">
        <v>1.4295494418553401E-3</v>
      </c>
      <c r="E5401" s="2">
        <v>0.69607705607391701</v>
      </c>
      <c r="F5401" s="2">
        <v>4.3543545617106598E-2</v>
      </c>
    </row>
    <row r="5402" spans="1:6" x14ac:dyDescent="0.2">
      <c r="A5402" s="2" t="s">
        <v>5276</v>
      </c>
      <c r="B5402" s="2" t="s">
        <v>6945</v>
      </c>
      <c r="C5402" s="2">
        <v>9</v>
      </c>
      <c r="D5402" s="3">
        <v>6.3041775728532901E-6</v>
      </c>
      <c r="E5402" s="2">
        <v>0.88663528572794803</v>
      </c>
      <c r="F5402" s="2">
        <v>4.0010749252986999E-3</v>
      </c>
    </row>
    <row r="5403" spans="1:6" x14ac:dyDescent="0.2">
      <c r="A5403" s="2" t="s">
        <v>5174</v>
      </c>
      <c r="B5403" s="2" t="s">
        <v>6945</v>
      </c>
      <c r="C5403" s="2">
        <v>9</v>
      </c>
      <c r="D5403" s="3">
        <v>4.0686763783462098E-5</v>
      </c>
      <c r="E5403" s="2">
        <v>0.84088220417788495</v>
      </c>
      <c r="F5403" s="2">
        <v>1.44034499087985E-2</v>
      </c>
    </row>
    <row r="5404" spans="1:6" x14ac:dyDescent="0.2">
      <c r="A5404" s="2" t="s">
        <v>5118</v>
      </c>
      <c r="B5404" s="2" t="s">
        <v>6945</v>
      </c>
      <c r="C5404" s="2">
        <v>9</v>
      </c>
      <c r="D5404" s="2">
        <v>8.8102990597344305E-4</v>
      </c>
      <c r="E5404" s="2">
        <v>0.61624884505644995</v>
      </c>
      <c r="F5404" s="2">
        <v>8.8102990597344402E-4</v>
      </c>
    </row>
    <row r="5405" spans="1:6" x14ac:dyDescent="0.2">
      <c r="A5405" s="2" t="s">
        <v>5179</v>
      </c>
      <c r="B5405" s="2" t="s">
        <v>6945</v>
      </c>
      <c r="C5405" s="2">
        <v>9</v>
      </c>
      <c r="D5405" s="3">
        <v>3.3760366779781501E-7</v>
      </c>
      <c r="E5405" s="2">
        <v>0.93341954546719497</v>
      </c>
      <c r="F5405" s="2">
        <v>3.8253148205048298E-2</v>
      </c>
    </row>
    <row r="5406" spans="1:6" x14ac:dyDescent="0.2">
      <c r="A5406" s="2" t="s">
        <v>5266</v>
      </c>
      <c r="B5406" s="2" t="s">
        <v>6945</v>
      </c>
      <c r="C5406" s="2">
        <v>9</v>
      </c>
      <c r="D5406" s="3">
        <v>2.8411486359305802E-12</v>
      </c>
      <c r="E5406" s="2">
        <v>0.99204509011039399</v>
      </c>
      <c r="F5406" s="2">
        <v>1.6943581320787E-2</v>
      </c>
    </row>
    <row r="5407" spans="1:6" x14ac:dyDescent="0.2">
      <c r="A5407" s="2" t="s">
        <v>5156</v>
      </c>
      <c r="B5407" s="2" t="s">
        <v>6945</v>
      </c>
      <c r="C5407" s="2">
        <v>9</v>
      </c>
      <c r="D5407" s="2">
        <v>8.7749037095964796E-4</v>
      </c>
      <c r="E5407" s="2">
        <v>0.72188405826292201</v>
      </c>
      <c r="F5407" s="2">
        <v>1.2395127835681301E-2</v>
      </c>
    </row>
    <row r="5408" spans="1:6" x14ac:dyDescent="0.2">
      <c r="A5408" s="2" t="s">
        <v>5230</v>
      </c>
      <c r="B5408" s="2" t="s">
        <v>6945</v>
      </c>
      <c r="C5408" s="2">
        <v>9</v>
      </c>
      <c r="D5408" s="3">
        <v>4.9771057574027002E-5</v>
      </c>
      <c r="E5408" s="2">
        <v>0.83494368003457298</v>
      </c>
      <c r="F5408" s="2">
        <v>2.11586164385013E-4</v>
      </c>
    </row>
    <row r="5409" spans="1:6" x14ac:dyDescent="0.2">
      <c r="A5409" s="2" t="s">
        <v>5144</v>
      </c>
      <c r="B5409" s="2" t="s">
        <v>6945</v>
      </c>
      <c r="C5409" s="2">
        <v>9</v>
      </c>
      <c r="D5409" s="3">
        <v>1.4834467761069699E-5</v>
      </c>
      <c r="E5409" s="2">
        <v>0.867550766622182</v>
      </c>
      <c r="F5409" s="2">
        <v>1.00692788595271E-2</v>
      </c>
    </row>
    <row r="5410" spans="1:6" x14ac:dyDescent="0.2">
      <c r="A5410" s="2" t="s">
        <v>5210</v>
      </c>
      <c r="B5410" s="2" t="s">
        <v>6945</v>
      </c>
      <c r="C5410" s="2">
        <v>9</v>
      </c>
      <c r="D5410" s="3">
        <v>9.9018774829741593E-6</v>
      </c>
      <c r="E5410" s="2">
        <v>0.87693615972692995</v>
      </c>
      <c r="F5410" s="2">
        <v>2.2612980294254999E-3</v>
      </c>
    </row>
    <row r="5411" spans="1:6" x14ac:dyDescent="0.2">
      <c r="A5411" s="2" t="s">
        <v>5257</v>
      </c>
      <c r="B5411" s="2" t="s">
        <v>6945</v>
      </c>
      <c r="C5411" s="2">
        <v>9</v>
      </c>
      <c r="D5411" s="3">
        <v>9.9394597192798194E-6</v>
      </c>
      <c r="E5411" s="2">
        <v>0.87685136681600495</v>
      </c>
      <c r="F5411" s="2">
        <v>3.3740999553988203E-2</v>
      </c>
    </row>
    <row r="5412" spans="1:6" x14ac:dyDescent="0.2">
      <c r="A5412" s="2" t="s">
        <v>5173</v>
      </c>
      <c r="B5412" s="2" t="s">
        <v>6945</v>
      </c>
      <c r="C5412" s="2">
        <v>9</v>
      </c>
      <c r="D5412" s="3">
        <v>1.5598839245210201E-5</v>
      </c>
      <c r="E5412" s="2">
        <v>0.86633528441364205</v>
      </c>
      <c r="F5412" s="2">
        <v>4.6897066559688097E-4</v>
      </c>
    </row>
    <row r="5413" spans="1:6" x14ac:dyDescent="0.2">
      <c r="A5413" s="2" t="s">
        <v>5147</v>
      </c>
      <c r="B5413" s="2" t="s">
        <v>6945</v>
      </c>
      <c r="C5413" s="2">
        <v>9</v>
      </c>
      <c r="D5413" s="3">
        <v>7.7566005207461701E-7</v>
      </c>
      <c r="E5413" s="2">
        <v>0.92254826190835404</v>
      </c>
      <c r="F5413" s="2">
        <v>1.19278291642099E-2</v>
      </c>
    </row>
    <row r="5414" spans="1:6" x14ac:dyDescent="0.2">
      <c r="A5414" s="2" t="s">
        <v>5137</v>
      </c>
      <c r="B5414" s="2" t="s">
        <v>6945</v>
      </c>
      <c r="C5414" s="2">
        <v>9</v>
      </c>
      <c r="D5414" s="3">
        <v>5.5777771182753501E-8</v>
      </c>
      <c r="E5414" s="2">
        <v>0.92123640303140197</v>
      </c>
      <c r="F5414" s="3">
        <v>5.5777771182753699E-8</v>
      </c>
    </row>
    <row r="5415" spans="1:6" x14ac:dyDescent="0.2">
      <c r="A5415" s="2" t="s">
        <v>5250</v>
      </c>
      <c r="B5415" s="2" t="s">
        <v>6945</v>
      </c>
      <c r="C5415" s="2">
        <v>9</v>
      </c>
      <c r="D5415" s="3">
        <v>2.2544877694274998E-6</v>
      </c>
      <c r="E5415" s="2">
        <v>0.90596675285292105</v>
      </c>
      <c r="F5415" s="2">
        <v>4.70794191684999E-4</v>
      </c>
    </row>
    <row r="5416" spans="1:6" x14ac:dyDescent="0.2">
      <c r="A5416" s="2" t="s">
        <v>5249</v>
      </c>
      <c r="B5416" s="2" t="s">
        <v>6945</v>
      </c>
      <c r="C5416" s="2">
        <v>9</v>
      </c>
      <c r="D5416" s="2">
        <v>1.2425662661656999E-4</v>
      </c>
      <c r="E5416" s="2">
        <v>0.80507107692314905</v>
      </c>
      <c r="F5416" s="2">
        <v>2.1299334228275998E-2</v>
      </c>
    </row>
    <row r="5417" spans="1:6" x14ac:dyDescent="0.2">
      <c r="A5417" s="2" t="s">
        <v>5162</v>
      </c>
      <c r="B5417" s="2" t="s">
        <v>6945</v>
      </c>
      <c r="C5417" s="2">
        <v>9</v>
      </c>
      <c r="D5417" s="3">
        <v>5.4144717223368804E-9</v>
      </c>
      <c r="E5417" s="2">
        <v>0.96859417559386896</v>
      </c>
      <c r="F5417" s="2">
        <v>4.3047696788628E-2</v>
      </c>
    </row>
    <row r="5418" spans="1:6" x14ac:dyDescent="0.2">
      <c r="A5418" s="2" t="s">
        <v>5159</v>
      </c>
      <c r="B5418" s="2" t="s">
        <v>6945</v>
      </c>
      <c r="C5418" s="2">
        <v>9</v>
      </c>
      <c r="D5418" s="3">
        <v>2.44135442068249E-5</v>
      </c>
      <c r="E5418" s="2">
        <v>0.85499351540593105</v>
      </c>
      <c r="F5418" s="2">
        <v>3.9406181084417499E-2</v>
      </c>
    </row>
    <row r="5419" spans="1:6" x14ac:dyDescent="0.2">
      <c r="A5419" s="2" t="s">
        <v>5129</v>
      </c>
      <c r="B5419" s="2" t="s">
        <v>6945</v>
      </c>
      <c r="C5419" s="2">
        <v>9</v>
      </c>
      <c r="D5419" s="3">
        <v>9.7756747626445999E-5</v>
      </c>
      <c r="E5419" s="2">
        <v>0.730887913205721</v>
      </c>
      <c r="F5419" s="3">
        <v>9.7756747626446798E-5</v>
      </c>
    </row>
    <row r="5420" spans="1:6" x14ac:dyDescent="0.2">
      <c r="A5420" s="2" t="s">
        <v>5231</v>
      </c>
      <c r="B5420" s="2" t="s">
        <v>6945</v>
      </c>
      <c r="C5420" s="2">
        <v>9</v>
      </c>
      <c r="D5420" s="2">
        <v>6.7089960395386205E-4</v>
      </c>
      <c r="E5420" s="2">
        <v>0.73513251803552504</v>
      </c>
      <c r="F5420" s="2">
        <v>4.2190650192788198E-2</v>
      </c>
    </row>
    <row r="5421" spans="1:6" x14ac:dyDescent="0.2">
      <c r="A5421" s="2" t="s">
        <v>5107</v>
      </c>
      <c r="B5421" s="2" t="s">
        <v>6945</v>
      </c>
      <c r="C5421" s="2">
        <v>9</v>
      </c>
      <c r="D5421" s="2">
        <v>9.7700412633785604E-4</v>
      </c>
      <c r="E5421" s="2">
        <v>0.71639855717718703</v>
      </c>
      <c r="F5421" s="2">
        <v>1.5225674720811599E-2</v>
      </c>
    </row>
    <row r="5422" spans="1:6" x14ac:dyDescent="0.2">
      <c r="A5422" s="2" t="s">
        <v>5240</v>
      </c>
      <c r="B5422" s="2" t="s">
        <v>6945</v>
      </c>
      <c r="C5422" s="2">
        <v>9</v>
      </c>
      <c r="D5422" s="3">
        <v>6.2436555772311997E-12</v>
      </c>
      <c r="E5422" s="2">
        <v>0.99082075250628299</v>
      </c>
      <c r="F5422" s="2">
        <v>2.7079876678746801E-2</v>
      </c>
    </row>
    <row r="5423" spans="1:6" x14ac:dyDescent="0.2">
      <c r="A5423" s="2" t="s">
        <v>5233</v>
      </c>
      <c r="B5423" s="2" t="s">
        <v>6945</v>
      </c>
      <c r="C5423" s="2">
        <v>9</v>
      </c>
      <c r="D5423" s="3">
        <v>2.1274649946790801E-6</v>
      </c>
      <c r="E5423" s="2">
        <v>0.90695302497169406</v>
      </c>
      <c r="F5423" s="2">
        <v>1.15165152980091E-2</v>
      </c>
    </row>
    <row r="5424" spans="1:6" x14ac:dyDescent="0.2">
      <c r="A5424" s="2" t="s">
        <v>5181</v>
      </c>
      <c r="B5424" s="2" t="s">
        <v>6945</v>
      </c>
      <c r="C5424" s="2">
        <v>9</v>
      </c>
      <c r="D5424" s="3">
        <v>6.6508176428307896E-7</v>
      </c>
      <c r="E5424" s="2">
        <v>0.92468415188655495</v>
      </c>
      <c r="F5424" s="3">
        <v>9.7075266871058501E-6</v>
      </c>
    </row>
    <row r="5425" spans="1:6" x14ac:dyDescent="0.2">
      <c r="A5425" s="2" t="s">
        <v>5208</v>
      </c>
      <c r="B5425" s="2" t="s">
        <v>6945</v>
      </c>
      <c r="C5425" s="2">
        <v>9</v>
      </c>
      <c r="D5425" s="3">
        <v>2.7697678846677302E-6</v>
      </c>
      <c r="E5425" s="2">
        <v>0.90238081912682999</v>
      </c>
      <c r="F5425" s="2">
        <v>9.1211039851536602E-3</v>
      </c>
    </row>
    <row r="5426" spans="1:6" x14ac:dyDescent="0.2">
      <c r="A5426" s="2" t="s">
        <v>5258</v>
      </c>
      <c r="B5426" s="2" t="s">
        <v>6945</v>
      </c>
      <c r="C5426" s="2">
        <v>9</v>
      </c>
      <c r="D5426" s="3">
        <v>7.5586660504246398E-11</v>
      </c>
      <c r="E5426" s="2">
        <v>0.98555500813861696</v>
      </c>
      <c r="F5426" s="2">
        <v>2.8009293007318901E-3</v>
      </c>
    </row>
    <row r="5427" spans="1:6" x14ac:dyDescent="0.2">
      <c r="A5427" s="2" t="s">
        <v>5157</v>
      </c>
      <c r="B5427" s="2" t="s">
        <v>6945</v>
      </c>
      <c r="C5427" s="2">
        <v>9</v>
      </c>
      <c r="D5427" s="3">
        <v>5.4855607912049498E-8</v>
      </c>
      <c r="E5427" s="2">
        <v>0.95215259712849198</v>
      </c>
      <c r="F5427" s="2">
        <v>3.4393934014439999E-2</v>
      </c>
    </row>
    <row r="5428" spans="1:6" x14ac:dyDescent="0.2">
      <c r="A5428" s="2" t="s">
        <v>5149</v>
      </c>
      <c r="B5428" s="2" t="s">
        <v>6945</v>
      </c>
      <c r="C5428" s="2">
        <v>9</v>
      </c>
      <c r="D5428" s="3">
        <v>1.0252150905605701E-6</v>
      </c>
      <c r="E5428" s="2">
        <v>0.91851882728709699</v>
      </c>
      <c r="F5428" s="2">
        <v>1.9907096523075402E-2</v>
      </c>
    </row>
    <row r="5429" spans="1:6" x14ac:dyDescent="0.2">
      <c r="A5429" s="2" t="s">
        <v>5112</v>
      </c>
      <c r="B5429" s="2" t="s">
        <v>6945</v>
      </c>
      <c r="C5429" s="2">
        <v>9</v>
      </c>
      <c r="D5429" s="3">
        <v>3.7323757364607201E-5</v>
      </c>
      <c r="E5429" s="2">
        <v>0.76996299395364098</v>
      </c>
      <c r="F5429" s="3">
        <v>3.73237573646075E-5</v>
      </c>
    </row>
    <row r="5430" spans="1:6" x14ac:dyDescent="0.2">
      <c r="A5430" s="2" t="s">
        <v>5146</v>
      </c>
      <c r="B5430" s="2" t="s">
        <v>6945</v>
      </c>
      <c r="C5430" s="2">
        <v>9</v>
      </c>
      <c r="D5430" s="3">
        <v>2.5409718581281698E-7</v>
      </c>
      <c r="E5430" s="2">
        <v>0.93677205532999397</v>
      </c>
      <c r="F5430" s="2">
        <v>9.9701144718413598E-3</v>
      </c>
    </row>
    <row r="5431" spans="1:6" x14ac:dyDescent="0.2">
      <c r="A5431" s="2" t="s">
        <v>5145</v>
      </c>
      <c r="B5431" s="2" t="s">
        <v>6945</v>
      </c>
      <c r="C5431" s="2">
        <v>9</v>
      </c>
      <c r="D5431" s="2">
        <v>2.4897269574016202E-4</v>
      </c>
      <c r="E5431" s="2">
        <v>0.77881541395937004</v>
      </c>
      <c r="F5431" s="2">
        <v>4.4961310826992999E-2</v>
      </c>
    </row>
    <row r="5432" spans="1:6" x14ac:dyDescent="0.2">
      <c r="A5432" s="2" t="s">
        <v>5263</v>
      </c>
      <c r="B5432" s="2" t="s">
        <v>6945</v>
      </c>
      <c r="C5432" s="2">
        <v>9</v>
      </c>
      <c r="D5432" s="3">
        <v>2.0235329683805699E-5</v>
      </c>
      <c r="E5432" s="2">
        <v>0.85985890508954899</v>
      </c>
      <c r="F5432" s="2">
        <v>3.21721934884341E-2</v>
      </c>
    </row>
    <row r="5433" spans="1:6" x14ac:dyDescent="0.2">
      <c r="A5433" s="2" t="s">
        <v>5138</v>
      </c>
      <c r="B5433" s="2" t="s">
        <v>6945</v>
      </c>
      <c r="C5433" s="2">
        <v>9</v>
      </c>
      <c r="D5433" s="2">
        <v>2.34124812137025E-3</v>
      </c>
      <c r="E5433" s="2">
        <v>0.66755659893860098</v>
      </c>
      <c r="F5433" s="2">
        <v>3.19776240424334E-2</v>
      </c>
    </row>
    <row r="5434" spans="1:6" x14ac:dyDescent="0.2">
      <c r="A5434" s="2" t="s">
        <v>5127</v>
      </c>
      <c r="B5434" s="2" t="s">
        <v>6945</v>
      </c>
      <c r="C5434" s="2">
        <v>9</v>
      </c>
      <c r="D5434" s="2">
        <v>1.0140798904356501E-3</v>
      </c>
      <c r="E5434" s="2">
        <v>0.60752171862714199</v>
      </c>
      <c r="F5434" s="2">
        <v>1.0140798904356501E-3</v>
      </c>
    </row>
    <row r="5435" spans="1:6" x14ac:dyDescent="0.2">
      <c r="A5435" s="2" t="s">
        <v>5194</v>
      </c>
      <c r="B5435" s="2" t="s">
        <v>6945</v>
      </c>
      <c r="C5435" s="2">
        <v>9</v>
      </c>
      <c r="D5435" s="3">
        <v>8.5588066851192094E-6</v>
      </c>
      <c r="E5435" s="2">
        <v>0.88015481643312099</v>
      </c>
      <c r="F5435" s="2">
        <v>4.0825351443009002E-3</v>
      </c>
    </row>
    <row r="5436" spans="1:6" x14ac:dyDescent="0.2">
      <c r="A5436" s="2" t="s">
        <v>5218</v>
      </c>
      <c r="B5436" s="2" t="s">
        <v>6945</v>
      </c>
      <c r="C5436" s="2">
        <v>9</v>
      </c>
      <c r="D5436" s="3">
        <v>1.32363318458974E-12</v>
      </c>
      <c r="E5436" s="2">
        <v>0.993076568649223</v>
      </c>
      <c r="F5436" s="3">
        <v>1.17618830998806E-7</v>
      </c>
    </row>
    <row r="5437" spans="1:6" x14ac:dyDescent="0.2">
      <c r="A5437" s="2" t="s">
        <v>5264</v>
      </c>
      <c r="B5437" s="2" t="s">
        <v>6945</v>
      </c>
      <c r="C5437" s="2">
        <v>9</v>
      </c>
      <c r="D5437" s="3">
        <v>2.06306680542264E-5</v>
      </c>
      <c r="E5437" s="2">
        <v>0.859365029733417</v>
      </c>
      <c r="F5437" s="2">
        <v>1.27553145243535E-2</v>
      </c>
    </row>
    <row r="5438" spans="1:6" x14ac:dyDescent="0.2">
      <c r="A5438" s="2" t="s">
        <v>5225</v>
      </c>
      <c r="B5438" s="2" t="s">
        <v>6945</v>
      </c>
      <c r="C5438" s="2">
        <v>9</v>
      </c>
      <c r="D5438" s="2">
        <v>1.0131934642564401E-3</v>
      </c>
      <c r="E5438" s="2">
        <v>0.714516881171956</v>
      </c>
      <c r="F5438" s="2">
        <v>4.5415109550577898E-2</v>
      </c>
    </row>
    <row r="5439" spans="1:6" x14ac:dyDescent="0.2">
      <c r="A5439" s="2" t="s">
        <v>5247</v>
      </c>
      <c r="B5439" s="2" t="s">
        <v>6945</v>
      </c>
      <c r="C5439" s="2">
        <v>9</v>
      </c>
      <c r="D5439" s="3">
        <v>1.92670943499702E-7</v>
      </c>
      <c r="E5439" s="2">
        <v>0.93987466691788102</v>
      </c>
      <c r="F5439" s="2">
        <v>7.1955535016413096E-3</v>
      </c>
    </row>
    <row r="5440" spans="1:6" x14ac:dyDescent="0.2">
      <c r="A5440" s="2" t="s">
        <v>5115</v>
      </c>
      <c r="B5440" s="2" t="s">
        <v>6945</v>
      </c>
      <c r="C5440" s="2">
        <v>9</v>
      </c>
      <c r="D5440" s="2">
        <v>5.6579856590035301E-4</v>
      </c>
      <c r="E5440" s="2">
        <v>0.64255095716671895</v>
      </c>
      <c r="F5440" s="2">
        <v>5.6579856590035398E-4</v>
      </c>
    </row>
    <row r="5441" spans="1:6" x14ac:dyDescent="0.2">
      <c r="A5441" s="2" t="s">
        <v>5119</v>
      </c>
      <c r="B5441" s="2" t="s">
        <v>6945</v>
      </c>
      <c r="C5441" s="2">
        <v>9</v>
      </c>
      <c r="D5441" s="3">
        <v>2.46244256737857E-5</v>
      </c>
      <c r="E5441" s="2">
        <v>0.78507895930651495</v>
      </c>
      <c r="F5441" s="3">
        <v>2.4624425673785801E-5</v>
      </c>
    </row>
    <row r="5442" spans="1:6" x14ac:dyDescent="0.2">
      <c r="A5442" s="2" t="s">
        <v>5178</v>
      </c>
      <c r="B5442" s="2" t="s">
        <v>6945</v>
      </c>
      <c r="C5442" s="2">
        <v>9</v>
      </c>
      <c r="D5442" s="3">
        <v>2.03875262018008E-6</v>
      </c>
      <c r="E5442" s="2">
        <v>0.90767081418309503</v>
      </c>
      <c r="F5442" s="2">
        <v>1.2336551568013301E-2</v>
      </c>
    </row>
    <row r="5443" spans="1:6" x14ac:dyDescent="0.2">
      <c r="A5443" s="2" t="s">
        <v>5260</v>
      </c>
      <c r="B5443" s="2" t="s">
        <v>6945</v>
      </c>
      <c r="C5443" s="2">
        <v>9</v>
      </c>
      <c r="D5443" s="3">
        <v>4.8100318491322798E-7</v>
      </c>
      <c r="E5443" s="2">
        <v>0.92899325125510002</v>
      </c>
      <c r="F5443" s="2">
        <v>3.4318962281218501E-2</v>
      </c>
    </row>
    <row r="5444" spans="1:6" x14ac:dyDescent="0.2">
      <c r="A5444" s="2" t="s">
        <v>5221</v>
      </c>
      <c r="B5444" s="2" t="s">
        <v>6945</v>
      </c>
      <c r="C5444" s="2">
        <v>9</v>
      </c>
      <c r="D5444" s="2">
        <v>8.3394242193503699E-4</v>
      </c>
      <c r="E5444" s="2">
        <v>0.72444610288608002</v>
      </c>
      <c r="F5444" s="2">
        <v>5.5506543146564696E-3</v>
      </c>
    </row>
    <row r="5445" spans="1:6" x14ac:dyDescent="0.2">
      <c r="A5445" s="2" t="s">
        <v>5214</v>
      </c>
      <c r="B5445" s="2" t="s">
        <v>6945</v>
      </c>
      <c r="C5445" s="2">
        <v>9</v>
      </c>
      <c r="D5445" s="3">
        <v>4.2732883666185801E-10</v>
      </c>
      <c r="E5445" s="2">
        <v>0.98020742869199495</v>
      </c>
      <c r="F5445" s="2">
        <v>2.6220525600704602E-4</v>
      </c>
    </row>
    <row r="5446" spans="1:6" x14ac:dyDescent="0.2">
      <c r="A5446" s="2" t="s">
        <v>5213</v>
      </c>
      <c r="B5446" s="2" t="s">
        <v>6945</v>
      </c>
      <c r="C5446" s="2">
        <v>9</v>
      </c>
      <c r="D5446" s="2">
        <v>1.7346445603567901E-3</v>
      </c>
      <c r="E5446" s="2">
        <v>0.68519742764448499</v>
      </c>
      <c r="F5446" s="2">
        <v>2.5589827051220398E-2</v>
      </c>
    </row>
    <row r="5447" spans="1:6" x14ac:dyDescent="0.2">
      <c r="A5447" s="2" t="s">
        <v>5160</v>
      </c>
      <c r="B5447" s="2" t="s">
        <v>6945</v>
      </c>
      <c r="C5447" s="2">
        <v>9</v>
      </c>
      <c r="D5447" s="3">
        <v>2.2309182063333199E-7</v>
      </c>
      <c r="E5447" s="2">
        <v>0.938250507800794</v>
      </c>
      <c r="F5447" s="2">
        <v>1.3858914440460101E-2</v>
      </c>
    </row>
    <row r="5448" spans="1:6" x14ac:dyDescent="0.2">
      <c r="A5448" s="2" t="s">
        <v>5134</v>
      </c>
      <c r="B5448" s="2" t="s">
        <v>6945</v>
      </c>
      <c r="C5448" s="2">
        <v>9</v>
      </c>
      <c r="D5448" s="2">
        <v>5.1269237738273599E-4</v>
      </c>
      <c r="E5448" s="2">
        <v>0.64816838994346504</v>
      </c>
      <c r="F5448" s="2">
        <v>5.1269237738274E-4</v>
      </c>
    </row>
    <row r="5449" spans="1:6" x14ac:dyDescent="0.2">
      <c r="A5449" s="2" t="s">
        <v>5164</v>
      </c>
      <c r="B5449" s="2" t="s">
        <v>6945</v>
      </c>
      <c r="C5449" s="2">
        <v>9</v>
      </c>
      <c r="D5449" s="2">
        <v>1.0462533857998901E-3</v>
      </c>
      <c r="E5449" s="2">
        <v>0.71284538811687104</v>
      </c>
      <c r="F5449" s="2">
        <v>2.8318030135250999E-2</v>
      </c>
    </row>
    <row r="5450" spans="1:6" x14ac:dyDescent="0.2">
      <c r="A5450" s="2" t="s">
        <v>5244</v>
      </c>
      <c r="B5450" s="2" t="s">
        <v>6945</v>
      </c>
      <c r="C5450" s="2">
        <v>9</v>
      </c>
      <c r="D5450" s="3">
        <v>4.9065387473539398E-8</v>
      </c>
      <c r="E5450" s="2">
        <v>0.95311325949047998</v>
      </c>
      <c r="F5450" s="2">
        <v>5.8642485140407803E-3</v>
      </c>
    </row>
    <row r="5451" spans="1:6" x14ac:dyDescent="0.2">
      <c r="A5451" s="2" t="s">
        <v>5271</v>
      </c>
      <c r="B5451" s="2" t="s">
        <v>6945</v>
      </c>
      <c r="C5451" s="2">
        <v>9</v>
      </c>
      <c r="D5451" s="3">
        <v>6.7132234674487701E-8</v>
      </c>
      <c r="E5451" s="2">
        <v>0.95036298515368001</v>
      </c>
      <c r="F5451" s="2">
        <v>8.0390862319128491E-3</v>
      </c>
    </row>
    <row r="5452" spans="1:6" x14ac:dyDescent="0.2">
      <c r="A5452" s="2" t="s">
        <v>5234</v>
      </c>
      <c r="B5452" s="2" t="s">
        <v>6945</v>
      </c>
      <c r="C5452" s="2">
        <v>9</v>
      </c>
      <c r="D5452" s="3">
        <v>3.7121495026836999E-5</v>
      </c>
      <c r="E5452" s="2">
        <v>0.84351332742318896</v>
      </c>
      <c r="F5452" s="2">
        <v>2.0684608966999199E-3</v>
      </c>
    </row>
    <row r="5453" spans="1:6" x14ac:dyDescent="0.2">
      <c r="A5453" s="2" t="s">
        <v>5189</v>
      </c>
      <c r="B5453" s="2" t="s">
        <v>6945</v>
      </c>
      <c r="C5453" s="2">
        <v>9</v>
      </c>
      <c r="D5453" s="2">
        <v>1.1723759246824E-4</v>
      </c>
      <c r="E5453" s="2">
        <v>0.80712102504236105</v>
      </c>
      <c r="F5453" s="2">
        <v>2.0510843359099099E-2</v>
      </c>
    </row>
    <row r="5454" spans="1:6" x14ac:dyDescent="0.2">
      <c r="A5454" s="2" t="s">
        <v>5117</v>
      </c>
      <c r="B5454" s="2" t="s">
        <v>6945</v>
      </c>
      <c r="C5454" s="2">
        <v>9</v>
      </c>
      <c r="D5454" s="2">
        <v>5.3704018972287003E-4</v>
      </c>
      <c r="E5454" s="2">
        <v>0.64553455321339204</v>
      </c>
      <c r="F5454" s="2">
        <v>5.3704018972287003E-4</v>
      </c>
    </row>
    <row r="5455" spans="1:6" x14ac:dyDescent="0.2">
      <c r="A5455" s="2" t="s">
        <v>5200</v>
      </c>
      <c r="B5455" s="2" t="s">
        <v>6945</v>
      </c>
      <c r="C5455" s="2">
        <v>9</v>
      </c>
      <c r="D5455" s="3">
        <v>1.21528166289706E-6</v>
      </c>
      <c r="E5455" s="2">
        <v>0.91595986966446896</v>
      </c>
      <c r="F5455" s="2">
        <v>7.3589239160490802E-3</v>
      </c>
    </row>
    <row r="5456" spans="1:6" x14ac:dyDescent="0.2">
      <c r="A5456" s="2" t="s">
        <v>5142</v>
      </c>
      <c r="B5456" s="2" t="s">
        <v>6945</v>
      </c>
      <c r="C5456" s="2">
        <v>9</v>
      </c>
      <c r="D5456" s="2">
        <v>1.3105091382105099E-3</v>
      </c>
      <c r="E5456" s="2">
        <v>0.700843673555129</v>
      </c>
      <c r="F5456" s="2">
        <v>1.0756642940869501E-2</v>
      </c>
    </row>
    <row r="5457" spans="1:7" x14ac:dyDescent="0.2">
      <c r="A5457" s="2" t="s">
        <v>5153</v>
      </c>
      <c r="B5457" s="2" t="s">
        <v>6945</v>
      </c>
      <c r="C5457" s="2">
        <v>9</v>
      </c>
      <c r="D5457" s="3">
        <v>3.3223815108759999E-5</v>
      </c>
      <c r="E5457" s="2">
        <v>0.84663788432273901</v>
      </c>
      <c r="F5457" s="2">
        <v>4.8299048933280998E-2</v>
      </c>
    </row>
    <row r="5458" spans="1:7" x14ac:dyDescent="0.2">
      <c r="A5458" s="2" t="s">
        <v>5128</v>
      </c>
      <c r="B5458" s="2" t="s">
        <v>6945</v>
      </c>
      <c r="C5458" s="2">
        <v>9</v>
      </c>
      <c r="D5458" s="2">
        <v>1.10035020490672E-3</v>
      </c>
      <c r="E5458" s="2">
        <v>0.60237058945613098</v>
      </c>
      <c r="F5458" s="2">
        <v>1.10035020490672E-3</v>
      </c>
    </row>
    <row r="5459" spans="1:7" x14ac:dyDescent="0.2">
      <c r="A5459" s="2" t="s">
        <v>5166</v>
      </c>
      <c r="B5459" s="2" t="s">
        <v>6945</v>
      </c>
      <c r="C5459" s="2">
        <v>9</v>
      </c>
      <c r="D5459" s="3">
        <v>8.5796464523581401E-9</v>
      </c>
      <c r="E5459" s="2">
        <v>0.96585256623885096</v>
      </c>
      <c r="F5459" s="2">
        <v>4.5552803173937097E-2</v>
      </c>
    </row>
    <row r="5460" spans="1:7" x14ac:dyDescent="0.2">
      <c r="A5460" s="2" t="s">
        <v>5237</v>
      </c>
      <c r="B5460" s="2" t="s">
        <v>6945</v>
      </c>
      <c r="C5460" s="2">
        <v>9</v>
      </c>
      <c r="D5460" s="3">
        <v>1.5932334549932099E-5</v>
      </c>
      <c r="E5460" s="2">
        <v>0.865820191794066</v>
      </c>
      <c r="F5460" s="2">
        <v>4.2960724338643501E-2</v>
      </c>
    </row>
    <row r="5461" spans="1:7" x14ac:dyDescent="0.2">
      <c r="A5461" s="2" t="s">
        <v>5222</v>
      </c>
      <c r="B5461" s="2" t="s">
        <v>6945</v>
      </c>
      <c r="C5461" s="2">
        <v>9</v>
      </c>
      <c r="D5461" s="2">
        <v>2.5399646070239199E-3</v>
      </c>
      <c r="E5461" s="2">
        <v>0.66259579986559103</v>
      </c>
      <c r="F5461" s="2">
        <v>2.3659282366823398E-2</v>
      </c>
    </row>
    <row r="5462" spans="1:7" x14ac:dyDescent="0.2">
      <c r="A5462" s="2" t="s">
        <v>5102</v>
      </c>
      <c r="B5462" s="2" t="s">
        <v>6945</v>
      </c>
      <c r="C5462" s="2">
        <v>9</v>
      </c>
      <c r="D5462" s="3">
        <v>6.5233886421751704E-7</v>
      </c>
      <c r="E5462" s="2">
        <v>0.92494860425724401</v>
      </c>
      <c r="F5462" s="2">
        <v>1.10938015546575E-3</v>
      </c>
      <c r="G5462" s="3"/>
    </row>
    <row r="5463" spans="1:7" x14ac:dyDescent="0.2">
      <c r="A5463" s="2" t="s">
        <v>5281</v>
      </c>
      <c r="B5463" s="2" t="s">
        <v>6945</v>
      </c>
      <c r="C5463" s="2">
        <v>9</v>
      </c>
      <c r="D5463" s="2">
        <v>2.2618523191203399E-3</v>
      </c>
      <c r="E5463" s="2">
        <v>0.66963540411665001</v>
      </c>
      <c r="F5463" s="2">
        <v>1.26175799010623E-2</v>
      </c>
    </row>
    <row r="5464" spans="1:7" x14ac:dyDescent="0.2">
      <c r="A5464" s="2" t="s">
        <v>5262</v>
      </c>
      <c r="B5464" s="2" t="s">
        <v>6945</v>
      </c>
      <c r="C5464" s="2">
        <v>9</v>
      </c>
      <c r="D5464" s="3">
        <v>5.0167586039250003E-10</v>
      </c>
      <c r="E5464" s="2">
        <v>0.97962170451075403</v>
      </c>
      <c r="F5464" s="2">
        <v>4.3461473458092301E-3</v>
      </c>
    </row>
    <row r="5465" spans="1:7" x14ac:dyDescent="0.2">
      <c r="A5465" s="2" t="s">
        <v>5267</v>
      </c>
      <c r="B5465" s="2" t="s">
        <v>6945</v>
      </c>
      <c r="C5465" s="2">
        <v>9</v>
      </c>
      <c r="D5465" s="3">
        <v>1.3431556449241099E-16</v>
      </c>
      <c r="E5465" s="2">
        <v>0.99869921718893495</v>
      </c>
      <c r="F5465" s="2">
        <v>3.0572331755509101E-3</v>
      </c>
    </row>
    <row r="5466" spans="1:7" x14ac:dyDescent="0.2">
      <c r="A5466" s="2" t="s">
        <v>5261</v>
      </c>
      <c r="B5466" s="2" t="s">
        <v>6945</v>
      </c>
      <c r="C5466" s="2">
        <v>9</v>
      </c>
      <c r="D5466" s="3">
        <v>7.5687219697792606E-8</v>
      </c>
      <c r="E5466" s="2">
        <v>0.94926860230777299</v>
      </c>
      <c r="F5466" s="2">
        <v>1.1049655848955301E-4</v>
      </c>
    </row>
    <row r="5467" spans="1:7" x14ac:dyDescent="0.2">
      <c r="A5467" s="2" t="s">
        <v>5223</v>
      </c>
      <c r="B5467" s="2" t="s">
        <v>6945</v>
      </c>
      <c r="C5467" s="2">
        <v>9</v>
      </c>
      <c r="D5467" s="2">
        <v>1.5974772800111999E-3</v>
      </c>
      <c r="E5467" s="2">
        <v>0.689877283114534</v>
      </c>
      <c r="F5467" s="2">
        <v>2.2939367208868602E-2</v>
      </c>
    </row>
    <row r="5468" spans="1:7" x14ac:dyDescent="0.2">
      <c r="A5468" s="2" t="s">
        <v>5255</v>
      </c>
      <c r="B5468" s="2" t="s">
        <v>6945</v>
      </c>
      <c r="C5468" s="2">
        <v>9</v>
      </c>
      <c r="D5468" s="3">
        <v>9.0448268290839494E-5</v>
      </c>
      <c r="E5468" s="2">
        <v>0.81600753127496395</v>
      </c>
      <c r="F5468" s="2">
        <v>7.2142151560299799E-4</v>
      </c>
    </row>
    <row r="5469" spans="1:7" x14ac:dyDescent="0.2">
      <c r="A5469" s="2" t="s">
        <v>5232</v>
      </c>
      <c r="B5469" s="2" t="s">
        <v>6945</v>
      </c>
      <c r="C5469" s="2">
        <v>9</v>
      </c>
      <c r="D5469" s="3">
        <v>3.6265806904957698E-6</v>
      </c>
      <c r="E5469" s="2">
        <v>0.89747785145607695</v>
      </c>
      <c r="F5469" s="2">
        <v>5.6750257050297301E-3</v>
      </c>
    </row>
    <row r="5470" spans="1:7" x14ac:dyDescent="0.2">
      <c r="A5470" s="2" t="s">
        <v>5201</v>
      </c>
      <c r="B5470" s="2" t="s">
        <v>6945</v>
      </c>
      <c r="C5470" s="2">
        <v>9</v>
      </c>
      <c r="D5470" s="3">
        <v>8.9399659053702104E-9</v>
      </c>
      <c r="E5470" s="2">
        <v>0.96559619159142795</v>
      </c>
      <c r="F5470" s="3">
        <v>6.2414773232002206E-5</v>
      </c>
    </row>
    <row r="5471" spans="1:7" x14ac:dyDescent="0.2">
      <c r="A5471" s="2" t="s">
        <v>5265</v>
      </c>
      <c r="B5471" s="2" t="s">
        <v>6945</v>
      </c>
      <c r="C5471" s="2">
        <v>9</v>
      </c>
      <c r="D5471" s="2">
        <v>1.19411299641659E-4</v>
      </c>
      <c r="E5471" s="2">
        <v>0.80647568814610004</v>
      </c>
      <c r="F5471" s="2">
        <v>1.9477712800374199E-2</v>
      </c>
    </row>
    <row r="5472" spans="1:7" x14ac:dyDescent="0.2">
      <c r="A5472" s="2" t="s">
        <v>5198</v>
      </c>
      <c r="B5472" s="2" t="s">
        <v>6945</v>
      </c>
      <c r="C5472" s="2">
        <v>9</v>
      </c>
      <c r="D5472" s="3">
        <v>4.4156881318131798E-6</v>
      </c>
      <c r="E5472" s="2">
        <v>0.89374158239343404</v>
      </c>
      <c r="F5472" s="2">
        <v>3.80132001103472E-3</v>
      </c>
    </row>
    <row r="5473" spans="1:6" x14ac:dyDescent="0.2">
      <c r="A5473" s="2" t="s">
        <v>5182</v>
      </c>
      <c r="B5473" s="2" t="s">
        <v>6945</v>
      </c>
      <c r="C5473" s="2">
        <v>9</v>
      </c>
      <c r="D5473" s="3">
        <v>3.02117781595502E-11</v>
      </c>
      <c r="E5473" s="2">
        <v>0.98777342603524798</v>
      </c>
      <c r="F5473" s="2">
        <v>3.6870819608426399E-2</v>
      </c>
    </row>
    <row r="5474" spans="1:6" x14ac:dyDescent="0.2">
      <c r="A5474" s="2" t="s">
        <v>5168</v>
      </c>
      <c r="B5474" s="2" t="s">
        <v>6945</v>
      </c>
      <c r="C5474" s="2">
        <v>9</v>
      </c>
      <c r="D5474" s="3">
        <v>2.1945095648125201E-9</v>
      </c>
      <c r="E5474" s="2">
        <v>0.97334996870917401</v>
      </c>
      <c r="F5474" s="2">
        <v>1.31782668537955E-3</v>
      </c>
    </row>
    <row r="5475" spans="1:6" x14ac:dyDescent="0.2">
      <c r="A5475" s="2" t="s">
        <v>5143</v>
      </c>
      <c r="B5475" s="2" t="s">
        <v>6945</v>
      </c>
      <c r="C5475" s="2">
        <v>9</v>
      </c>
      <c r="D5475" s="3">
        <v>1.8185421493754299E-7</v>
      </c>
      <c r="E5475" s="2">
        <v>0.94050298760729301</v>
      </c>
      <c r="F5475" s="2">
        <v>8.6652291857812307E-3</v>
      </c>
    </row>
    <row r="5476" spans="1:6" x14ac:dyDescent="0.2">
      <c r="A5476" s="2" t="s">
        <v>5278</v>
      </c>
      <c r="B5476" s="2" t="s">
        <v>6945</v>
      </c>
      <c r="C5476" s="2">
        <v>9</v>
      </c>
      <c r="D5476" s="2">
        <v>1.68782036518334E-3</v>
      </c>
      <c r="E5476" s="2">
        <v>0.68675979822523803</v>
      </c>
      <c r="F5476" s="2">
        <v>2.29730037291014E-2</v>
      </c>
    </row>
    <row r="5477" spans="1:6" x14ac:dyDescent="0.2">
      <c r="A5477" s="2" t="s">
        <v>5203</v>
      </c>
      <c r="B5477" s="2" t="s">
        <v>6945</v>
      </c>
      <c r="C5477" s="2">
        <v>9</v>
      </c>
      <c r="D5477" s="3">
        <v>6.0478933075765699E-6</v>
      </c>
      <c r="E5477" s="2">
        <v>0.88748750658692199</v>
      </c>
      <c r="F5477" s="2">
        <v>1.2821299127878501E-2</v>
      </c>
    </row>
    <row r="5478" spans="1:6" x14ac:dyDescent="0.2">
      <c r="A5478" s="2" t="s">
        <v>5125</v>
      </c>
      <c r="B5478" s="2" t="s">
        <v>6945</v>
      </c>
      <c r="C5478" s="2">
        <v>9</v>
      </c>
      <c r="D5478" s="2">
        <v>1.36907544536806E-4</v>
      </c>
      <c r="E5478" s="2">
        <v>0.71575645218459605</v>
      </c>
      <c r="F5478" s="2">
        <v>1.36907544536806E-4</v>
      </c>
    </row>
    <row r="5479" spans="1:6" x14ac:dyDescent="0.2">
      <c r="A5479" s="2" t="s">
        <v>5193</v>
      </c>
      <c r="B5479" s="2" t="s">
        <v>6945</v>
      </c>
      <c r="C5479" s="2">
        <v>9</v>
      </c>
      <c r="D5479" s="3">
        <v>1.5565267200450199E-5</v>
      </c>
      <c r="E5479" s="2">
        <v>0.86638763509109695</v>
      </c>
      <c r="F5479" s="2">
        <v>6.4355796361376299E-3</v>
      </c>
    </row>
    <row r="5480" spans="1:6" x14ac:dyDescent="0.2">
      <c r="A5480" s="2" t="s">
        <v>5187</v>
      </c>
      <c r="B5480" s="2" t="s">
        <v>6945</v>
      </c>
      <c r="C5480" s="2">
        <v>9</v>
      </c>
      <c r="D5480" s="3">
        <v>1.3489841822750699E-5</v>
      </c>
      <c r="E5480" s="2">
        <v>0.86981927036802098</v>
      </c>
      <c r="F5480" s="2">
        <v>1.1400736160382801E-2</v>
      </c>
    </row>
    <row r="5481" spans="1:6" x14ac:dyDescent="0.2">
      <c r="A5481" s="2" t="s">
        <v>5155</v>
      </c>
      <c r="B5481" s="2" t="s">
        <v>6945</v>
      </c>
      <c r="C5481" s="2">
        <v>9</v>
      </c>
      <c r="D5481" s="3">
        <v>7.5918852907171498E-5</v>
      </c>
      <c r="E5481" s="2">
        <v>0.82177334289274795</v>
      </c>
      <c r="F5481" s="2">
        <v>2.4979976911805198E-2</v>
      </c>
    </row>
    <row r="5482" spans="1:6" x14ac:dyDescent="0.2">
      <c r="A5482" s="2" t="s">
        <v>5256</v>
      </c>
      <c r="B5482" s="2" t="s">
        <v>6945</v>
      </c>
      <c r="C5482" s="2">
        <v>9</v>
      </c>
      <c r="D5482" s="2">
        <v>1.25144443238662E-3</v>
      </c>
      <c r="E5482" s="2">
        <v>0.70334160060644002</v>
      </c>
      <c r="F5482" s="2">
        <v>4.2351739227746203E-2</v>
      </c>
    </row>
    <row r="5483" spans="1:6" x14ac:dyDescent="0.2">
      <c r="A5483" s="2" t="s">
        <v>5132</v>
      </c>
      <c r="B5483" s="2" t="s">
        <v>6945</v>
      </c>
      <c r="C5483" s="2">
        <v>9</v>
      </c>
      <c r="D5483" s="2">
        <v>2.15954370559257E-4</v>
      </c>
      <c r="E5483" s="2">
        <v>0.69397070157336505</v>
      </c>
      <c r="F5483" s="2">
        <v>2.15954370559259E-4</v>
      </c>
    </row>
    <row r="5484" spans="1:6" x14ac:dyDescent="0.2">
      <c r="A5484" s="2" t="s">
        <v>5151</v>
      </c>
      <c r="B5484" s="2" t="s">
        <v>6945</v>
      </c>
      <c r="C5484" s="2">
        <v>9</v>
      </c>
      <c r="D5484" s="3">
        <v>2.0982402008054699E-7</v>
      </c>
      <c r="E5484" s="2">
        <v>0.93893507118163499</v>
      </c>
      <c r="F5484" s="2">
        <v>2.9470155769062499E-2</v>
      </c>
    </row>
    <row r="5485" spans="1:6" x14ac:dyDescent="0.2">
      <c r="A5485" s="2" t="s">
        <v>5122</v>
      </c>
      <c r="B5485" s="2" t="s">
        <v>6945</v>
      </c>
      <c r="C5485" s="2">
        <v>9</v>
      </c>
      <c r="D5485" s="2">
        <v>1.5174321503339899E-4</v>
      </c>
      <c r="E5485" s="2">
        <v>0.71097301482264497</v>
      </c>
      <c r="F5485" s="2">
        <v>1.51743215033401E-4</v>
      </c>
    </row>
    <row r="5486" spans="1:6" x14ac:dyDescent="0.2">
      <c r="A5486" s="2" t="s">
        <v>5216</v>
      </c>
      <c r="B5486" s="2" t="s">
        <v>6945</v>
      </c>
      <c r="C5486" s="2">
        <v>9</v>
      </c>
      <c r="D5486" s="3">
        <v>2.4650038189467399E-9</v>
      </c>
      <c r="E5486" s="2">
        <v>0.97278076427990801</v>
      </c>
      <c r="F5486" s="2">
        <v>4.1462877627629104E-3</v>
      </c>
    </row>
    <row r="5487" spans="1:6" x14ac:dyDescent="0.2">
      <c r="A5487" s="2" t="s">
        <v>5105</v>
      </c>
      <c r="B5487" s="2" t="s">
        <v>6945</v>
      </c>
      <c r="C5487" s="2">
        <v>9</v>
      </c>
      <c r="D5487" s="2">
        <v>1.4035139840019399E-3</v>
      </c>
      <c r="E5487" s="2">
        <v>0.69709102925396105</v>
      </c>
      <c r="F5487" s="2">
        <v>3.44340555864295E-2</v>
      </c>
    </row>
    <row r="5488" spans="1:6" x14ac:dyDescent="0.2">
      <c r="A5488" s="2" t="s">
        <v>5114</v>
      </c>
      <c r="B5488" s="2" t="s">
        <v>6945</v>
      </c>
      <c r="C5488" s="2">
        <v>9</v>
      </c>
      <c r="D5488" s="3">
        <v>7.9251435474057494E-5</v>
      </c>
      <c r="E5488" s="2">
        <v>0.73991840226074101</v>
      </c>
      <c r="F5488" s="3">
        <v>7.92514354740579E-5</v>
      </c>
    </row>
    <row r="5489" spans="1:6" x14ac:dyDescent="0.2">
      <c r="A5489" s="2" t="s">
        <v>5152</v>
      </c>
      <c r="B5489" s="2" t="s">
        <v>6945</v>
      </c>
      <c r="C5489" s="2">
        <v>9</v>
      </c>
      <c r="D5489" s="3">
        <v>1.29045758412619E-6</v>
      </c>
      <c r="E5489" s="2">
        <v>0.91503772486314205</v>
      </c>
      <c r="F5489" s="2">
        <v>2.4876217952456499E-3</v>
      </c>
    </row>
    <row r="5490" spans="1:6" x14ac:dyDescent="0.2">
      <c r="A5490" s="2" t="s">
        <v>5254</v>
      </c>
      <c r="B5490" s="2" t="s">
        <v>6945</v>
      </c>
      <c r="C5490" s="2">
        <v>9</v>
      </c>
      <c r="D5490" s="2">
        <v>5.3081671186860099E-4</v>
      </c>
      <c r="E5490" s="2">
        <v>0.74617442450082205</v>
      </c>
      <c r="F5490" s="2">
        <v>3.4757490163159599E-2</v>
      </c>
    </row>
    <row r="5491" spans="1:6" x14ac:dyDescent="0.2">
      <c r="A5491" s="2" t="s">
        <v>5183</v>
      </c>
      <c r="B5491" s="2" t="s">
        <v>6945</v>
      </c>
      <c r="C5491" s="2">
        <v>9</v>
      </c>
      <c r="D5491" s="3">
        <v>6.2712482018174297E-8</v>
      </c>
      <c r="E5491" s="2">
        <v>0.950973826469377</v>
      </c>
      <c r="F5491" s="3">
        <v>4.3232226720924697E-5</v>
      </c>
    </row>
    <row r="5492" spans="1:6" x14ac:dyDescent="0.2">
      <c r="A5492" s="2" t="s">
        <v>5161</v>
      </c>
      <c r="B5492" s="2" t="s">
        <v>6945</v>
      </c>
      <c r="C5492" s="2">
        <v>9</v>
      </c>
      <c r="D5492" s="3">
        <v>3.9514684824176897E-11</v>
      </c>
      <c r="E5492" s="2">
        <v>0.98716187649061005</v>
      </c>
      <c r="F5492" s="2">
        <v>4.7413167041045902E-2</v>
      </c>
    </row>
    <row r="5493" spans="1:6" x14ac:dyDescent="0.2">
      <c r="A5493" s="2" t="s">
        <v>5241</v>
      </c>
      <c r="B5493" s="2" t="s">
        <v>6945</v>
      </c>
      <c r="C5493" s="2">
        <v>9</v>
      </c>
      <c r="D5493" s="3">
        <v>1.1609186456681299E-9</v>
      </c>
      <c r="E5493" s="2">
        <v>0.97626340025429903</v>
      </c>
      <c r="F5493" s="2">
        <v>1.0860271828084501E-3</v>
      </c>
    </row>
    <row r="5494" spans="1:6" x14ac:dyDescent="0.2">
      <c r="A5494" s="2" t="s">
        <v>5120</v>
      </c>
      <c r="B5494" s="2" t="s">
        <v>6945</v>
      </c>
      <c r="C5494" s="2">
        <v>9</v>
      </c>
      <c r="D5494" s="2">
        <v>2.72759557208093E-4</v>
      </c>
      <c r="E5494" s="2">
        <v>0.68219539217449099</v>
      </c>
      <c r="F5494" s="2">
        <v>2.7275955720809398E-4</v>
      </c>
    </row>
    <row r="5495" spans="1:6" x14ac:dyDescent="0.2">
      <c r="A5495" s="2" t="s">
        <v>5248</v>
      </c>
      <c r="B5495" s="2" t="s">
        <v>6945</v>
      </c>
      <c r="C5495" s="2">
        <v>9</v>
      </c>
      <c r="D5495" s="3">
        <v>3.0296731215783199E-9</v>
      </c>
      <c r="E5495" s="2">
        <v>0.97174060447195598</v>
      </c>
      <c r="F5495" s="2">
        <v>1.09945088600933E-3</v>
      </c>
    </row>
    <row r="5496" spans="1:6" x14ac:dyDescent="0.2">
      <c r="A5496" s="2" t="s">
        <v>5277</v>
      </c>
      <c r="B5496" s="2" t="s">
        <v>6945</v>
      </c>
      <c r="C5496" s="2">
        <v>9</v>
      </c>
      <c r="D5496" s="3">
        <v>2.5115702863550299E-5</v>
      </c>
      <c r="E5496" s="2">
        <v>0.85424400556913105</v>
      </c>
      <c r="F5496" s="3">
        <v>7.9151737358618203E-5</v>
      </c>
    </row>
    <row r="5497" spans="1:6" x14ac:dyDescent="0.2">
      <c r="A5497" s="2" t="s">
        <v>5283</v>
      </c>
      <c r="B5497" s="2" t="s">
        <v>6945</v>
      </c>
      <c r="C5497" s="2">
        <v>9</v>
      </c>
      <c r="D5497" s="2">
        <v>1.21596598064958E-3</v>
      </c>
      <c r="E5497" s="2">
        <v>0.70488878537450805</v>
      </c>
      <c r="F5497" s="2">
        <v>9.2174357084969707E-3</v>
      </c>
    </row>
    <row r="5498" spans="1:6" x14ac:dyDescent="0.2">
      <c r="A5498" s="2" t="s">
        <v>5135</v>
      </c>
      <c r="B5498" s="2" t="s">
        <v>6945</v>
      </c>
      <c r="C5498" s="2">
        <v>9</v>
      </c>
      <c r="D5498" s="2">
        <v>2.9562394072805401E-4</v>
      </c>
      <c r="E5498" s="2">
        <v>0.67803670170374797</v>
      </c>
      <c r="F5498" s="2">
        <v>2.9562394072805298E-4</v>
      </c>
    </row>
    <row r="5499" spans="1:6" x14ac:dyDescent="0.2">
      <c r="A5499" s="2" t="s">
        <v>5268</v>
      </c>
      <c r="B5499" s="2" t="s">
        <v>6945</v>
      </c>
      <c r="C5499" s="2">
        <v>9</v>
      </c>
      <c r="D5499" s="3">
        <v>5.23139360223831E-10</v>
      </c>
      <c r="E5499" s="2">
        <v>0.97946588970836401</v>
      </c>
      <c r="F5499" s="2">
        <v>6.43039827521465E-3</v>
      </c>
    </row>
    <row r="5500" spans="1:6" x14ac:dyDescent="0.2">
      <c r="A5500" s="2" t="s">
        <v>5543</v>
      </c>
      <c r="B5500" s="2" t="s">
        <v>6945</v>
      </c>
      <c r="C5500" s="2">
        <v>10</v>
      </c>
      <c r="D5500" s="3">
        <v>2.5877465460389898E-9</v>
      </c>
      <c r="E5500" s="2">
        <v>0.97253920897518797</v>
      </c>
      <c r="F5500" s="2">
        <v>5.4660744217142699E-3</v>
      </c>
    </row>
    <row r="5501" spans="1:6" x14ac:dyDescent="0.2">
      <c r="A5501" s="2" t="s">
        <v>6308</v>
      </c>
      <c r="B5501" s="2" t="s">
        <v>6945</v>
      </c>
      <c r="C5501" s="2">
        <v>10</v>
      </c>
      <c r="D5501" s="2">
        <v>1.5299961069074899E-4</v>
      </c>
      <c r="E5501" s="2">
        <v>0.79755487089974597</v>
      </c>
      <c r="F5501" s="2">
        <v>2.9079844306213101E-3</v>
      </c>
    </row>
    <row r="5502" spans="1:6" x14ac:dyDescent="0.2">
      <c r="A5502" s="2" t="s">
        <v>5560</v>
      </c>
      <c r="B5502" s="2" t="s">
        <v>6945</v>
      </c>
      <c r="C5502" s="2">
        <v>10</v>
      </c>
      <c r="D5502" s="3">
        <v>3.8108667292806899E-7</v>
      </c>
      <c r="E5502" s="2">
        <v>0.93193663583714803</v>
      </c>
      <c r="F5502" s="2">
        <v>4.5340423655300502E-4</v>
      </c>
    </row>
    <row r="5503" spans="1:6" x14ac:dyDescent="0.2">
      <c r="A5503" s="2" t="s">
        <v>5359</v>
      </c>
      <c r="B5503" s="2" t="s">
        <v>6945</v>
      </c>
      <c r="C5503" s="2">
        <v>10</v>
      </c>
      <c r="D5503" s="3">
        <v>1.18394771171891E-9</v>
      </c>
      <c r="E5503" s="2">
        <v>0.97617847560572901</v>
      </c>
      <c r="F5503" s="2">
        <v>1.72604766808537E-2</v>
      </c>
    </row>
    <row r="5504" spans="1:6" x14ac:dyDescent="0.2">
      <c r="A5504" s="2" t="s">
        <v>5684</v>
      </c>
      <c r="B5504" s="2" t="s">
        <v>6945</v>
      </c>
      <c r="C5504" s="2">
        <v>10</v>
      </c>
      <c r="D5504" s="3">
        <v>2.9248199118806197E-11</v>
      </c>
      <c r="E5504" s="2">
        <v>0.98784527054752402</v>
      </c>
      <c r="F5504" s="2">
        <v>1.33652234535933E-3</v>
      </c>
    </row>
    <row r="5505" spans="1:6" x14ac:dyDescent="0.2">
      <c r="A5505" s="2" t="s">
        <v>5768</v>
      </c>
      <c r="B5505" s="2" t="s">
        <v>6945</v>
      </c>
      <c r="C5505" s="2">
        <v>10</v>
      </c>
      <c r="D5505" s="3">
        <v>7.0265842150845104E-8</v>
      </c>
      <c r="E5505" s="2">
        <v>0.94994954309053004</v>
      </c>
      <c r="F5505" s="3">
        <v>6.5909537417103905E-8</v>
      </c>
    </row>
    <row r="5506" spans="1:6" x14ac:dyDescent="0.2">
      <c r="A5506" s="2" t="s">
        <v>5754</v>
      </c>
      <c r="B5506" s="2" t="s">
        <v>6945</v>
      </c>
      <c r="C5506" s="2">
        <v>10</v>
      </c>
      <c r="D5506" s="3">
        <v>2.12637121176036E-5</v>
      </c>
      <c r="E5506" s="2">
        <v>0.85859009404864794</v>
      </c>
      <c r="F5506" s="3">
        <v>3.8937084826174998E-5</v>
      </c>
    </row>
    <row r="5507" spans="1:6" x14ac:dyDescent="0.2">
      <c r="A5507" s="2" t="s">
        <v>5785</v>
      </c>
      <c r="B5507" s="2" t="s">
        <v>6945</v>
      </c>
      <c r="C5507" s="2">
        <v>10</v>
      </c>
      <c r="D5507" s="2">
        <v>1.2715823015684101E-3</v>
      </c>
      <c r="E5507" s="2">
        <v>0.70247930681834303</v>
      </c>
      <c r="F5507" s="2">
        <v>3.4990316694712701E-4</v>
      </c>
    </row>
    <row r="5508" spans="1:6" x14ac:dyDescent="0.2">
      <c r="A5508" s="2" t="s">
        <v>5575</v>
      </c>
      <c r="B5508" s="2" t="s">
        <v>6945</v>
      </c>
      <c r="C5508" s="2">
        <v>10</v>
      </c>
      <c r="D5508" s="3">
        <v>9.0758124486091396E-7</v>
      </c>
      <c r="E5508" s="2">
        <v>0.92030451286696702</v>
      </c>
      <c r="F5508" s="2">
        <v>3.9354342942004801E-2</v>
      </c>
    </row>
    <row r="5509" spans="1:6" x14ac:dyDescent="0.2">
      <c r="A5509" s="2" t="s">
        <v>5771</v>
      </c>
      <c r="B5509" s="2" t="s">
        <v>6945</v>
      </c>
      <c r="C5509" s="2">
        <v>10</v>
      </c>
      <c r="D5509" s="2">
        <v>1.2498062090494501E-4</v>
      </c>
      <c r="E5509" s="2">
        <v>0.80486506308211303</v>
      </c>
      <c r="F5509" s="3">
        <v>7.5422730334171798E-5</v>
      </c>
    </row>
    <row r="5510" spans="1:6" x14ac:dyDescent="0.2">
      <c r="A5510" s="2" t="s">
        <v>5462</v>
      </c>
      <c r="B5510" s="2" t="s">
        <v>6945</v>
      </c>
      <c r="C5510" s="2">
        <v>10</v>
      </c>
      <c r="D5510" s="3">
        <v>6.8016505874627801E-7</v>
      </c>
      <c r="E5510" s="2">
        <v>0.924376434665649</v>
      </c>
      <c r="F5510" s="2">
        <v>1.3003933817657001E-4</v>
      </c>
    </row>
    <row r="5511" spans="1:6" x14ac:dyDescent="0.2">
      <c r="A5511" s="2" t="s">
        <v>5397</v>
      </c>
      <c r="B5511" s="2" t="s">
        <v>6945</v>
      </c>
      <c r="C5511" s="2">
        <v>10</v>
      </c>
      <c r="D5511" s="2">
        <v>1.10006953537651E-4</v>
      </c>
      <c r="E5511" s="2">
        <v>0.80934060663233098</v>
      </c>
      <c r="F5511" s="2">
        <v>1.7357827209510299E-3</v>
      </c>
    </row>
    <row r="5512" spans="1:6" x14ac:dyDescent="0.2">
      <c r="A5512" s="2" t="s">
        <v>5412</v>
      </c>
      <c r="B5512" s="2" t="s">
        <v>6945</v>
      </c>
      <c r="C5512" s="2">
        <v>10</v>
      </c>
      <c r="D5512" s="3">
        <v>1.04940357367681E-6</v>
      </c>
      <c r="E5512" s="2">
        <v>0.918172620464349</v>
      </c>
      <c r="F5512" s="2">
        <v>1.6077440646411101E-3</v>
      </c>
    </row>
    <row r="5513" spans="1:6" x14ac:dyDescent="0.2">
      <c r="A5513" s="2" t="s">
        <v>5728</v>
      </c>
      <c r="B5513" s="2" t="s">
        <v>6945</v>
      </c>
      <c r="C5513" s="2">
        <v>10</v>
      </c>
      <c r="D5513" s="2">
        <v>3.2757709933072601E-3</v>
      </c>
      <c r="E5513" s="2">
        <v>0.64662255678709801</v>
      </c>
      <c r="F5513" s="2">
        <v>1.1879887020098501E-3</v>
      </c>
    </row>
    <row r="5514" spans="1:6" x14ac:dyDescent="0.2">
      <c r="A5514" s="2" t="s">
        <v>5584</v>
      </c>
      <c r="B5514" s="2" t="s">
        <v>6945</v>
      </c>
      <c r="C5514" s="2">
        <v>10</v>
      </c>
      <c r="D5514" s="3">
        <v>4.6137386874162198E-5</v>
      </c>
      <c r="E5514" s="2">
        <v>0.83720314946175101</v>
      </c>
      <c r="F5514" s="2">
        <v>2.00832000596049E-2</v>
      </c>
    </row>
    <row r="5515" spans="1:6" x14ac:dyDescent="0.2">
      <c r="A5515" s="2" t="s">
        <v>5367</v>
      </c>
      <c r="B5515" s="2" t="s">
        <v>6945</v>
      </c>
      <c r="C5515" s="2">
        <v>10</v>
      </c>
      <c r="D5515" s="3">
        <v>2.0894581477981799E-6</v>
      </c>
      <c r="E5515" s="2">
        <v>0.90725748898707503</v>
      </c>
      <c r="F5515" s="2">
        <v>1.92089393339256E-2</v>
      </c>
    </row>
    <row r="5516" spans="1:6" x14ac:dyDescent="0.2">
      <c r="A5516" s="2" t="s">
        <v>5809</v>
      </c>
      <c r="B5516" s="2" t="s">
        <v>6945</v>
      </c>
      <c r="C5516" s="2">
        <v>10</v>
      </c>
      <c r="D5516" s="2">
        <v>5.3843833642604E-3</v>
      </c>
      <c r="E5516" s="2">
        <v>0.61320641028487299</v>
      </c>
      <c r="F5516" s="2">
        <v>1.6311327010772699E-2</v>
      </c>
    </row>
    <row r="5517" spans="1:6" x14ac:dyDescent="0.2">
      <c r="A5517" s="2" t="s">
        <v>5583</v>
      </c>
      <c r="B5517" s="2" t="s">
        <v>6945</v>
      </c>
      <c r="C5517" s="2">
        <v>10</v>
      </c>
      <c r="D5517" s="3">
        <v>3.7112688217251799E-6</v>
      </c>
      <c r="E5517" s="2">
        <v>0.89704666041728898</v>
      </c>
      <c r="F5517" s="2">
        <v>7.7282813780964604E-3</v>
      </c>
    </row>
    <row r="5518" spans="1:6" x14ac:dyDescent="0.2">
      <c r="A5518" s="2" t="s">
        <v>5713</v>
      </c>
      <c r="B5518" s="2" t="s">
        <v>6945</v>
      </c>
      <c r="C5518" s="2">
        <v>10</v>
      </c>
      <c r="D5518" s="2">
        <v>1.78992580742535E-3</v>
      </c>
      <c r="E5518" s="2">
        <v>0.68339668344856597</v>
      </c>
      <c r="F5518" s="2">
        <v>8.1297960019242801E-3</v>
      </c>
    </row>
    <row r="5519" spans="1:6" x14ac:dyDescent="0.2">
      <c r="A5519" s="2" t="s">
        <v>5730</v>
      </c>
      <c r="B5519" s="2" t="s">
        <v>6945</v>
      </c>
      <c r="C5519" s="2">
        <v>10</v>
      </c>
      <c r="D5519" s="2">
        <v>4.26771824620693E-3</v>
      </c>
      <c r="E5519" s="2">
        <v>0.62921129332000902</v>
      </c>
      <c r="F5519" s="2">
        <v>2.9228366834579199E-3</v>
      </c>
    </row>
    <row r="5520" spans="1:6" x14ac:dyDescent="0.2">
      <c r="A5520" s="2" t="s">
        <v>5782</v>
      </c>
      <c r="B5520" s="2" t="s">
        <v>6945</v>
      </c>
      <c r="C5520" s="2">
        <v>10</v>
      </c>
      <c r="D5520" s="3">
        <v>9.22016995111945E-5</v>
      </c>
      <c r="E5520" s="2">
        <v>0.81536409119275699</v>
      </c>
      <c r="F5520" s="3">
        <v>5.3294001414692401E-5</v>
      </c>
    </row>
    <row r="5521" spans="1:6" x14ac:dyDescent="0.2">
      <c r="A5521" s="2" t="s">
        <v>5297</v>
      </c>
      <c r="B5521" s="2" t="s">
        <v>6945</v>
      </c>
      <c r="C5521" s="2">
        <v>10</v>
      </c>
      <c r="D5521" s="3">
        <v>7.2049370900909094E-5</v>
      </c>
      <c r="E5521" s="2">
        <v>0.87705074799836102</v>
      </c>
      <c r="F5521" s="3">
        <v>1.49941146657451E-5</v>
      </c>
    </row>
    <row r="5522" spans="1:6" x14ac:dyDescent="0.2">
      <c r="A5522" s="2" t="s">
        <v>5636</v>
      </c>
      <c r="B5522" s="2" t="s">
        <v>6945</v>
      </c>
      <c r="C5522" s="2">
        <v>10</v>
      </c>
      <c r="D5522" s="3">
        <v>3.4288102442981702E-11</v>
      </c>
      <c r="E5522" s="2">
        <v>0.98748880453211996</v>
      </c>
      <c r="F5522" s="2">
        <v>8.6485967213247603E-4</v>
      </c>
    </row>
    <row r="5523" spans="1:6" x14ac:dyDescent="0.2">
      <c r="A5523" s="2" t="s">
        <v>5546</v>
      </c>
      <c r="B5523" s="2" t="s">
        <v>6945</v>
      </c>
      <c r="C5523" s="2">
        <v>10</v>
      </c>
      <c r="D5523" s="2">
        <v>2.7900915129742097E-4</v>
      </c>
      <c r="E5523" s="2">
        <v>0.77418706853032904</v>
      </c>
      <c r="F5523" s="2">
        <v>8.2059933366395495E-3</v>
      </c>
    </row>
    <row r="5524" spans="1:6" x14ac:dyDescent="0.2">
      <c r="A5524" s="2" t="s">
        <v>5336</v>
      </c>
      <c r="B5524" s="2" t="s">
        <v>6945</v>
      </c>
      <c r="C5524" s="2">
        <v>10</v>
      </c>
      <c r="D5524" s="3">
        <v>7.2940539344609599E-5</v>
      </c>
      <c r="E5524" s="2">
        <v>0.82306549310238897</v>
      </c>
      <c r="F5524" s="2">
        <v>1.7793744712206101E-3</v>
      </c>
    </row>
    <row r="5525" spans="1:6" x14ac:dyDescent="0.2">
      <c r="A5525" s="2" t="s">
        <v>5654</v>
      </c>
      <c r="B5525" s="2" t="s">
        <v>6945</v>
      </c>
      <c r="C5525" s="2">
        <v>10</v>
      </c>
      <c r="D5525" s="3">
        <v>3.6735952310326898E-7</v>
      </c>
      <c r="E5525" s="2">
        <v>0.93238911815199499</v>
      </c>
      <c r="F5525" s="2">
        <v>3.0362416625439301E-2</v>
      </c>
    </row>
    <row r="5526" spans="1:6" x14ac:dyDescent="0.2">
      <c r="A5526" s="2" t="s">
        <v>5348</v>
      </c>
      <c r="B5526" s="2" t="s">
        <v>6945</v>
      </c>
      <c r="C5526" s="2">
        <v>10</v>
      </c>
      <c r="D5526" s="2">
        <v>1.41884353509224E-3</v>
      </c>
      <c r="E5526" s="2">
        <v>0.69649216266991398</v>
      </c>
      <c r="F5526" s="2">
        <v>2.55149228180402E-2</v>
      </c>
    </row>
    <row r="5527" spans="1:6" x14ac:dyDescent="0.2">
      <c r="A5527" s="2" t="s">
        <v>5393</v>
      </c>
      <c r="B5527" s="2" t="s">
        <v>6945</v>
      </c>
      <c r="C5527" s="2">
        <v>10</v>
      </c>
      <c r="D5527" s="3">
        <v>6.1618107217428304E-7</v>
      </c>
      <c r="E5527" s="2">
        <v>0.92572270758543096</v>
      </c>
      <c r="F5527" s="2">
        <v>1.91335372928987E-3</v>
      </c>
    </row>
    <row r="5528" spans="1:6" x14ac:dyDescent="0.2">
      <c r="A5528" s="2" t="s">
        <v>5536</v>
      </c>
      <c r="B5528" s="2" t="s">
        <v>6945</v>
      </c>
      <c r="C5528" s="2">
        <v>10</v>
      </c>
      <c r="D5528" s="3">
        <v>1.0325234200764901E-8</v>
      </c>
      <c r="E5528" s="2">
        <v>0.96468316290962497</v>
      </c>
      <c r="F5528" s="2">
        <v>3.4736765993733901E-3</v>
      </c>
    </row>
    <row r="5529" spans="1:6" x14ac:dyDescent="0.2">
      <c r="A5529" s="2" t="s">
        <v>5697</v>
      </c>
      <c r="B5529" s="2" t="s">
        <v>6945</v>
      </c>
      <c r="C5529" s="2">
        <v>10</v>
      </c>
      <c r="D5529" s="2">
        <v>2.4072703456285999E-4</v>
      </c>
      <c r="E5529" s="2">
        <v>0.78016571250195799</v>
      </c>
      <c r="F5529" s="2">
        <v>2.8861917448804001E-4</v>
      </c>
    </row>
    <row r="5530" spans="1:6" x14ac:dyDescent="0.2">
      <c r="A5530" s="2" t="s">
        <v>5670</v>
      </c>
      <c r="B5530" s="2" t="s">
        <v>6945</v>
      </c>
      <c r="C5530" s="2">
        <v>10</v>
      </c>
      <c r="D5530" s="3">
        <v>5.9690722768563701E-5</v>
      </c>
      <c r="E5530" s="2">
        <v>0.82939841513624402</v>
      </c>
      <c r="F5530" s="2">
        <v>7.9817883853778204E-4</v>
      </c>
    </row>
    <row r="5531" spans="1:6" x14ac:dyDescent="0.2">
      <c r="A5531" s="2" t="s">
        <v>5540</v>
      </c>
      <c r="B5531" s="2" t="s">
        <v>6945</v>
      </c>
      <c r="C5531" s="2">
        <v>10</v>
      </c>
      <c r="D5531" s="3">
        <v>6.4237930554089298E-7</v>
      </c>
      <c r="E5531" s="2">
        <v>0.92515825297523102</v>
      </c>
      <c r="F5531" s="2">
        <v>2.82872998447521E-3</v>
      </c>
    </row>
    <row r="5532" spans="1:6" x14ac:dyDescent="0.2">
      <c r="A5532" s="2" t="s">
        <v>5778</v>
      </c>
      <c r="B5532" s="2" t="s">
        <v>6945</v>
      </c>
      <c r="C5532" s="2">
        <v>10</v>
      </c>
      <c r="D5532" s="3">
        <v>6.2646350626863795E-8</v>
      </c>
      <c r="E5532" s="2">
        <v>0.95098323033489895</v>
      </c>
      <c r="F5532" s="3">
        <v>1.50693865194832E-8</v>
      </c>
    </row>
    <row r="5533" spans="1:6" x14ac:dyDescent="0.2">
      <c r="A5533" s="2" t="s">
        <v>5700</v>
      </c>
      <c r="B5533" s="2" t="s">
        <v>6945</v>
      </c>
      <c r="C5533" s="2">
        <v>10</v>
      </c>
      <c r="D5533" s="2">
        <v>4.7066945576750501E-4</v>
      </c>
      <c r="E5533" s="2">
        <v>0.75166423216433798</v>
      </c>
      <c r="F5533" s="2">
        <v>4.0588680412284497E-3</v>
      </c>
    </row>
    <row r="5534" spans="1:6" x14ac:dyDescent="0.2">
      <c r="A5534" s="2" t="s">
        <v>5598</v>
      </c>
      <c r="B5534" s="2" t="s">
        <v>6945</v>
      </c>
      <c r="C5534" s="2">
        <v>10</v>
      </c>
      <c r="D5534" s="3">
        <v>5.3194631927509999E-11</v>
      </c>
      <c r="E5534" s="2">
        <v>0.986448855849268</v>
      </c>
      <c r="F5534" s="2">
        <v>2.5568599307608499E-2</v>
      </c>
    </row>
    <row r="5535" spans="1:6" x14ac:dyDescent="0.2">
      <c r="A5535" s="2" t="s">
        <v>5407</v>
      </c>
      <c r="B5535" s="2" t="s">
        <v>6945</v>
      </c>
      <c r="C5535" s="2">
        <v>10</v>
      </c>
      <c r="D5535" s="3">
        <v>1.62342755759445E-6</v>
      </c>
      <c r="E5535" s="2">
        <v>0.91141678488788502</v>
      </c>
      <c r="F5535" s="3">
        <v>5.3943839852805202E-5</v>
      </c>
    </row>
    <row r="5536" spans="1:6" x14ac:dyDescent="0.2">
      <c r="A5536" s="2" t="s">
        <v>5685</v>
      </c>
      <c r="B5536" s="2" t="s">
        <v>6945</v>
      </c>
      <c r="C5536" s="2">
        <v>10</v>
      </c>
      <c r="D5536" s="3">
        <v>5.8345048267170701E-5</v>
      </c>
      <c r="E5536" s="2">
        <v>0.83010423783270404</v>
      </c>
      <c r="F5536" s="2">
        <v>3.2176799187126001E-2</v>
      </c>
    </row>
    <row r="5537" spans="1:6" x14ac:dyDescent="0.2">
      <c r="A5537" s="2" t="s">
        <v>5333</v>
      </c>
      <c r="B5537" s="2" t="s">
        <v>6945</v>
      </c>
      <c r="C5537" s="2">
        <v>10</v>
      </c>
      <c r="D5537" s="2">
        <v>4.1507355355127401E-4</v>
      </c>
      <c r="E5537" s="2">
        <v>0.75727548171918002</v>
      </c>
      <c r="F5537" s="2">
        <v>4.3584650931844998E-3</v>
      </c>
    </row>
    <row r="5538" spans="1:6" x14ac:dyDescent="0.2">
      <c r="A5538" s="2" t="s">
        <v>5570</v>
      </c>
      <c r="B5538" s="2" t="s">
        <v>6945</v>
      </c>
      <c r="C5538" s="2">
        <v>10</v>
      </c>
      <c r="D5538" s="3">
        <v>3.0062888043176702E-7</v>
      </c>
      <c r="E5538" s="2">
        <v>0.93480903648512104</v>
      </c>
      <c r="F5538" s="2">
        <v>1.3519784814044801E-3</v>
      </c>
    </row>
    <row r="5539" spans="1:6" x14ac:dyDescent="0.2">
      <c r="A5539" s="2" t="s">
        <v>5599</v>
      </c>
      <c r="B5539" s="2" t="s">
        <v>6945</v>
      </c>
      <c r="C5539" s="2">
        <v>10</v>
      </c>
      <c r="D5539" s="3">
        <v>9.0749348333426303E-11</v>
      </c>
      <c r="E5539" s="2">
        <v>0.985066783332055</v>
      </c>
      <c r="F5539" s="2">
        <v>1.16372289750022E-2</v>
      </c>
    </row>
    <row r="5540" spans="1:6" x14ac:dyDescent="0.2">
      <c r="A5540" s="2" t="s">
        <v>5603</v>
      </c>
      <c r="B5540" s="2" t="s">
        <v>6945</v>
      </c>
      <c r="C5540" s="2">
        <v>10</v>
      </c>
      <c r="D5540" s="3">
        <v>1.6398560065553E-9</v>
      </c>
      <c r="E5540" s="2">
        <v>0.97472495437826301</v>
      </c>
      <c r="F5540" s="2">
        <v>4.36992373243505E-2</v>
      </c>
    </row>
    <row r="5541" spans="1:6" x14ac:dyDescent="0.2">
      <c r="A5541" s="2" t="s">
        <v>5362</v>
      </c>
      <c r="B5541" s="2" t="s">
        <v>6945</v>
      </c>
      <c r="C5541" s="2">
        <v>10</v>
      </c>
      <c r="D5541" s="3">
        <v>6.5322368175771307E-8</v>
      </c>
      <c r="E5541" s="2">
        <v>0.95060902242888401</v>
      </c>
      <c r="F5541" s="2">
        <v>3.1115753176003499E-2</v>
      </c>
    </row>
    <row r="5542" spans="1:6" x14ac:dyDescent="0.2">
      <c r="A5542" s="2" t="s">
        <v>5399</v>
      </c>
      <c r="B5542" s="2" t="s">
        <v>6945</v>
      </c>
      <c r="C5542" s="2">
        <v>10</v>
      </c>
      <c r="D5542" s="2">
        <v>2.3121299886036599E-3</v>
      </c>
      <c r="E5542" s="2">
        <v>0.66831219877580195</v>
      </c>
      <c r="F5542" s="2">
        <v>2.8096811184354999E-2</v>
      </c>
    </row>
    <row r="5543" spans="1:6" x14ac:dyDescent="0.2">
      <c r="A5543" s="2" t="s">
        <v>5624</v>
      </c>
      <c r="B5543" s="2" t="s">
        <v>6945</v>
      </c>
      <c r="C5543" s="2">
        <v>10</v>
      </c>
      <c r="D5543" s="3">
        <v>8.6845819703526098E-13</v>
      </c>
      <c r="E5543" s="2">
        <v>0.99358723599321197</v>
      </c>
      <c r="F5543" s="3">
        <v>6.0403982214337694E-8</v>
      </c>
    </row>
    <row r="5544" spans="1:6" x14ac:dyDescent="0.2">
      <c r="A5544" s="2" t="s">
        <v>5627</v>
      </c>
      <c r="B5544" s="2" t="s">
        <v>6945</v>
      </c>
      <c r="C5544" s="2">
        <v>10</v>
      </c>
      <c r="D5544" s="3">
        <v>8.1371186566418799E-11</v>
      </c>
      <c r="E5544" s="2">
        <v>0.98536003231842895</v>
      </c>
      <c r="F5544" s="2">
        <v>1.43469336352671E-2</v>
      </c>
    </row>
    <row r="5545" spans="1:6" x14ac:dyDescent="0.2">
      <c r="A5545" s="2" t="s">
        <v>5717</v>
      </c>
      <c r="B5545" s="2" t="s">
        <v>6945</v>
      </c>
      <c r="C5545" s="2">
        <v>10</v>
      </c>
      <c r="D5545" s="2">
        <v>1.5381046961790001E-4</v>
      </c>
      <c r="E5545" s="2">
        <v>0.79736021837887305</v>
      </c>
      <c r="F5545" s="3">
        <v>8.0092980371343397E-5</v>
      </c>
    </row>
    <row r="5546" spans="1:6" x14ac:dyDescent="0.2">
      <c r="A5546" s="2" t="s">
        <v>5455</v>
      </c>
      <c r="B5546" s="2" t="s">
        <v>6945</v>
      </c>
      <c r="C5546" s="2">
        <v>10</v>
      </c>
      <c r="D5546" s="3">
        <v>9.5519557185950004E-10</v>
      </c>
      <c r="E5546" s="2">
        <v>0.97709043822363895</v>
      </c>
      <c r="F5546" s="2">
        <v>1.8354822023687999E-3</v>
      </c>
    </row>
    <row r="5547" spans="1:6" x14ac:dyDescent="0.2">
      <c r="A5547" s="2" t="s">
        <v>5296</v>
      </c>
      <c r="B5547" s="2" t="s">
        <v>6945</v>
      </c>
      <c r="C5547" s="2">
        <v>10</v>
      </c>
      <c r="D5547" s="3">
        <v>1.0298877044266699E-6</v>
      </c>
      <c r="E5547" s="2">
        <v>0.94776123151768299</v>
      </c>
      <c r="F5547" s="3">
        <v>1.44982435374024E-7</v>
      </c>
    </row>
    <row r="5548" spans="1:6" x14ac:dyDescent="0.2">
      <c r="A5548" s="2" t="s">
        <v>5773</v>
      </c>
      <c r="B5548" s="2" t="s">
        <v>6945</v>
      </c>
      <c r="C5548" s="2">
        <v>10</v>
      </c>
      <c r="D5548" s="2">
        <v>2.6605361943864599E-3</v>
      </c>
      <c r="E5548" s="2">
        <v>0.65973868456223295</v>
      </c>
      <c r="F5548" s="2">
        <v>8.4995195598397205E-4</v>
      </c>
    </row>
    <row r="5549" spans="1:6" x14ac:dyDescent="0.2">
      <c r="A5549" s="2" t="s">
        <v>5780</v>
      </c>
      <c r="B5549" s="2" t="s">
        <v>6945</v>
      </c>
      <c r="C5549" s="2">
        <v>10</v>
      </c>
      <c r="D5549" s="3">
        <v>6.4764675929309206E-5</v>
      </c>
      <c r="E5549" s="2">
        <v>0.82684895111874801</v>
      </c>
      <c r="F5549" s="2">
        <v>1.1916939311608E-4</v>
      </c>
    </row>
    <row r="5550" spans="1:6" x14ac:dyDescent="0.2">
      <c r="A5550" s="2" t="s">
        <v>5687</v>
      </c>
      <c r="B5550" s="2" t="s">
        <v>6945</v>
      </c>
      <c r="C5550" s="2">
        <v>10</v>
      </c>
      <c r="D5550" s="3">
        <v>5.6585712340901497E-6</v>
      </c>
      <c r="E5550" s="2">
        <v>0.88884047338217897</v>
      </c>
      <c r="F5550" s="2">
        <v>3.4479774919164201E-2</v>
      </c>
    </row>
    <row r="5551" spans="1:6" x14ac:dyDescent="0.2">
      <c r="A5551" s="2" t="s">
        <v>5704</v>
      </c>
      <c r="B5551" s="2" t="s">
        <v>6945</v>
      </c>
      <c r="C5551" s="2">
        <v>10</v>
      </c>
      <c r="D5551" s="3">
        <v>8.8208630318127004E-5</v>
      </c>
      <c r="E5551" s="2">
        <v>0.81684440240628597</v>
      </c>
      <c r="F5551" s="2">
        <v>2.7920340151482898E-4</v>
      </c>
    </row>
    <row r="5552" spans="1:6" x14ac:dyDescent="0.2">
      <c r="A5552" s="2" t="s">
        <v>5460</v>
      </c>
      <c r="B5552" s="2" t="s">
        <v>6945</v>
      </c>
      <c r="C5552" s="2">
        <v>10</v>
      </c>
      <c r="D5552" s="3">
        <v>9.5640252960115202E-5</v>
      </c>
      <c r="E5552" s="2">
        <v>0.81413081145486499</v>
      </c>
      <c r="F5552" s="2">
        <v>1.40594037010149E-2</v>
      </c>
    </row>
    <row r="5553" spans="1:6" x14ac:dyDescent="0.2">
      <c r="A5553" s="2" t="s">
        <v>5440</v>
      </c>
      <c r="B5553" s="2" t="s">
        <v>6945</v>
      </c>
      <c r="C5553" s="2">
        <v>10</v>
      </c>
      <c r="D5553" s="2">
        <v>2.4616036399745301E-3</v>
      </c>
      <c r="E5553" s="2">
        <v>0.66451274760599199</v>
      </c>
      <c r="F5553" s="2">
        <v>3.7971896333550102E-2</v>
      </c>
    </row>
    <row r="5554" spans="1:6" x14ac:dyDescent="0.2">
      <c r="A5554" s="2" t="s">
        <v>5539</v>
      </c>
      <c r="B5554" s="2" t="s">
        <v>6945</v>
      </c>
      <c r="C5554" s="2">
        <v>10</v>
      </c>
      <c r="D5554" s="3">
        <v>1.33312646490815E-5</v>
      </c>
      <c r="E5554" s="2">
        <v>0.87009885691497602</v>
      </c>
      <c r="F5554" s="2">
        <v>1.2089027400810399E-2</v>
      </c>
    </row>
    <row r="5555" spans="1:6" x14ac:dyDescent="0.2">
      <c r="A5555" s="2" t="s">
        <v>5646</v>
      </c>
      <c r="B5555" s="2" t="s">
        <v>6945</v>
      </c>
      <c r="C5555" s="2">
        <v>10</v>
      </c>
      <c r="D5555" s="3">
        <v>2.0501789698072799E-5</v>
      </c>
      <c r="E5555" s="2">
        <v>0.85952517348330504</v>
      </c>
      <c r="F5555" s="2">
        <v>2.6411979913835201E-4</v>
      </c>
    </row>
    <row r="5556" spans="1:6" x14ac:dyDescent="0.2">
      <c r="A5556" s="2" t="s">
        <v>5341</v>
      </c>
      <c r="B5556" s="2" t="s">
        <v>6945</v>
      </c>
      <c r="C5556" s="2">
        <v>10</v>
      </c>
      <c r="D5556" s="2">
        <v>2.3373616460224101E-3</v>
      </c>
      <c r="E5556" s="2">
        <v>0.66765700469797096</v>
      </c>
      <c r="F5556" s="2">
        <v>3.9064092230625298E-2</v>
      </c>
    </row>
    <row r="5557" spans="1:6" x14ac:dyDescent="0.2">
      <c r="A5557" s="2" t="s">
        <v>5404</v>
      </c>
      <c r="B5557" s="2" t="s">
        <v>6945</v>
      </c>
      <c r="C5557" s="2">
        <v>10</v>
      </c>
      <c r="D5557" s="3">
        <v>5.2779536352585498E-5</v>
      </c>
      <c r="E5557" s="2">
        <v>0.83317295108515999</v>
      </c>
      <c r="F5557" s="2">
        <v>4.7266114159207E-2</v>
      </c>
    </row>
    <row r="5558" spans="1:6" x14ac:dyDescent="0.2">
      <c r="A5558" s="2" t="s">
        <v>5556</v>
      </c>
      <c r="B5558" s="2" t="s">
        <v>6945</v>
      </c>
      <c r="C5558" s="2">
        <v>10</v>
      </c>
      <c r="D5558" s="3">
        <v>1.3071224944934399E-5</v>
      </c>
      <c r="E5558" s="2">
        <v>0.87056327765340502</v>
      </c>
      <c r="F5558" s="2">
        <v>8.5788016627026805E-4</v>
      </c>
    </row>
    <row r="5559" spans="1:6" x14ac:dyDescent="0.2">
      <c r="A5559" s="2" t="s">
        <v>5691</v>
      </c>
      <c r="B5559" s="2" t="s">
        <v>6945</v>
      </c>
      <c r="C5559" s="2">
        <v>10</v>
      </c>
      <c r="D5559" s="3">
        <v>2.1896179187736199E-6</v>
      </c>
      <c r="E5559" s="2">
        <v>0.90646458843103594</v>
      </c>
      <c r="F5559" s="2">
        <v>2.5048693828749E-2</v>
      </c>
    </row>
    <row r="5560" spans="1:6" x14ac:dyDescent="0.2">
      <c r="A5560" s="2" t="s">
        <v>5452</v>
      </c>
      <c r="B5560" s="2" t="s">
        <v>6945</v>
      </c>
      <c r="C5560" s="2">
        <v>10</v>
      </c>
      <c r="D5560" s="3">
        <v>3.4115154333233899E-8</v>
      </c>
      <c r="E5560" s="2">
        <v>0.95611116409680297</v>
      </c>
      <c r="F5560" s="2">
        <v>9.0675928925650004E-3</v>
      </c>
    </row>
    <row r="5561" spans="1:6" x14ac:dyDescent="0.2">
      <c r="A5561" s="2" t="s">
        <v>5551</v>
      </c>
      <c r="B5561" s="2" t="s">
        <v>6945</v>
      </c>
      <c r="C5561" s="2">
        <v>10</v>
      </c>
      <c r="D5561" s="2">
        <v>1.12673838179028E-4</v>
      </c>
      <c r="E5561" s="2">
        <v>0.80850843325531796</v>
      </c>
      <c r="F5561" s="2">
        <v>1.32391259060975E-2</v>
      </c>
    </row>
    <row r="5562" spans="1:6" x14ac:dyDescent="0.2">
      <c r="A5562" s="2" t="s">
        <v>5716</v>
      </c>
      <c r="B5562" s="2" t="s">
        <v>6945</v>
      </c>
      <c r="C5562" s="2">
        <v>10</v>
      </c>
      <c r="D5562" s="2">
        <v>1.31730119735958E-3</v>
      </c>
      <c r="E5562" s="2">
        <v>0.70056236818843998</v>
      </c>
      <c r="F5562" s="2">
        <v>6.1971841231898495E-4</v>
      </c>
    </row>
    <row r="5563" spans="1:6" x14ac:dyDescent="0.2">
      <c r="A5563" s="2" t="s">
        <v>5590</v>
      </c>
      <c r="B5563" s="2" t="s">
        <v>6945</v>
      </c>
      <c r="C5563" s="2">
        <v>10</v>
      </c>
      <c r="D5563" s="2">
        <v>1.7363041851468201E-4</v>
      </c>
      <c r="E5563" s="2">
        <v>0.79284491315106398</v>
      </c>
      <c r="F5563" s="2">
        <v>4.07481341697477E-2</v>
      </c>
    </row>
    <row r="5564" spans="1:6" x14ac:dyDescent="0.2">
      <c r="A5564" s="2" t="s">
        <v>5688</v>
      </c>
      <c r="B5564" s="2" t="s">
        <v>6945</v>
      </c>
      <c r="C5564" s="2">
        <v>10</v>
      </c>
      <c r="D5564" s="3">
        <v>2.6430936549867102E-9</v>
      </c>
      <c r="E5564" s="2">
        <v>0.97243334313670104</v>
      </c>
      <c r="F5564" s="2">
        <v>7.6664392992623E-4</v>
      </c>
    </row>
    <row r="5565" spans="1:6" x14ac:dyDescent="0.2">
      <c r="A5565" s="2" t="s">
        <v>5797</v>
      </c>
      <c r="B5565" s="2" t="s">
        <v>6945</v>
      </c>
      <c r="C5565" s="2">
        <v>10</v>
      </c>
      <c r="D5565" s="2">
        <v>1.67252630068722E-4</v>
      </c>
      <c r="E5565" s="2">
        <v>0.79424967143078395</v>
      </c>
      <c r="F5565" s="3">
        <v>5.4348064987135399E-5</v>
      </c>
    </row>
    <row r="5566" spans="1:6" x14ac:dyDescent="0.2">
      <c r="A5566" s="2" t="s">
        <v>5573</v>
      </c>
      <c r="B5566" s="2" t="s">
        <v>6945</v>
      </c>
      <c r="C5566" s="2">
        <v>10</v>
      </c>
      <c r="D5566" s="2">
        <v>2.4370090336340601E-4</v>
      </c>
      <c r="E5566" s="2">
        <v>0.77967441375417601</v>
      </c>
      <c r="F5566" s="2">
        <v>1.4889979694874701E-2</v>
      </c>
    </row>
    <row r="5567" spans="1:6" x14ac:dyDescent="0.2">
      <c r="A5567" s="2" t="s">
        <v>5528</v>
      </c>
      <c r="B5567" s="2" t="s">
        <v>6945</v>
      </c>
      <c r="C5567" s="2">
        <v>10</v>
      </c>
      <c r="D5567" s="3">
        <v>5.2783785942288802E-5</v>
      </c>
      <c r="E5567" s="2">
        <v>0.83317050894321099</v>
      </c>
      <c r="F5567" s="2">
        <v>1.89248539941849E-3</v>
      </c>
    </row>
    <row r="5568" spans="1:6" x14ac:dyDescent="0.2">
      <c r="A5568" s="2" t="s">
        <v>5711</v>
      </c>
      <c r="B5568" s="2" t="s">
        <v>6945</v>
      </c>
      <c r="C5568" s="2">
        <v>10</v>
      </c>
      <c r="D5568" s="3">
        <v>1.1879981828430501E-5</v>
      </c>
      <c r="E5568" s="2">
        <v>0.87279272208324798</v>
      </c>
      <c r="F5568" s="3">
        <v>4.2681954204931398E-5</v>
      </c>
    </row>
    <row r="5569" spans="1:6" x14ac:dyDescent="0.2">
      <c r="A5569" s="2" t="s">
        <v>5466</v>
      </c>
      <c r="B5569" s="2" t="s">
        <v>6945</v>
      </c>
      <c r="C5569" s="2">
        <v>10</v>
      </c>
      <c r="D5569" s="3">
        <v>8.0985955657110694E-8</v>
      </c>
      <c r="E5569" s="2">
        <v>0.94864059928790001</v>
      </c>
      <c r="F5569" s="3">
        <v>7.6371960932116706E-6</v>
      </c>
    </row>
    <row r="5570" spans="1:6" x14ac:dyDescent="0.2">
      <c r="A5570" s="2" t="s">
        <v>5457</v>
      </c>
      <c r="B5570" s="2" t="s">
        <v>6945</v>
      </c>
      <c r="C5570" s="2">
        <v>10</v>
      </c>
      <c r="D5570" s="3">
        <v>2.92083159812586E-5</v>
      </c>
      <c r="E5570" s="2">
        <v>0.85018798697225695</v>
      </c>
      <c r="F5570" s="2">
        <v>7.5853406198556402E-3</v>
      </c>
    </row>
    <row r="5571" spans="1:6" x14ac:dyDescent="0.2">
      <c r="A5571" s="2" t="s">
        <v>5451</v>
      </c>
      <c r="B5571" s="2" t="s">
        <v>6945</v>
      </c>
      <c r="C5571" s="2">
        <v>10</v>
      </c>
      <c r="D5571" s="3">
        <v>9.8692643531949301E-8</v>
      </c>
      <c r="E5571" s="2">
        <v>0.94676054553198297</v>
      </c>
      <c r="F5571" s="2">
        <v>4.1350418163264201E-2</v>
      </c>
    </row>
    <row r="5572" spans="1:6" x14ac:dyDescent="0.2">
      <c r="A5572" s="2" t="s">
        <v>5659</v>
      </c>
      <c r="B5572" s="2" t="s">
        <v>6945</v>
      </c>
      <c r="C5572" s="2">
        <v>10</v>
      </c>
      <c r="D5572" s="3">
        <v>1.00550109996494E-10</v>
      </c>
      <c r="E5572" s="2">
        <v>0.98478572111797402</v>
      </c>
      <c r="F5572" s="2">
        <v>2.44684595875924E-3</v>
      </c>
    </row>
    <row r="5573" spans="1:6" x14ac:dyDescent="0.2">
      <c r="A5573" s="2" t="s">
        <v>5650</v>
      </c>
      <c r="B5573" s="2" t="s">
        <v>6945</v>
      </c>
      <c r="C5573" s="2">
        <v>10</v>
      </c>
      <c r="D5573" s="3">
        <v>8.4254152445973095E-11</v>
      </c>
      <c r="E5573" s="2">
        <v>0.98526706306461898</v>
      </c>
      <c r="F5573" s="2">
        <v>1.5207741100592099E-2</v>
      </c>
    </row>
    <row r="5574" spans="1:6" x14ac:dyDescent="0.2">
      <c r="A5574" s="2" t="s">
        <v>5544</v>
      </c>
      <c r="B5574" s="2" t="s">
        <v>6945</v>
      </c>
      <c r="C5574" s="2">
        <v>10</v>
      </c>
      <c r="D5574" s="3">
        <v>1.34442102723821E-13</v>
      </c>
      <c r="E5574" s="2">
        <v>0.995431920113377</v>
      </c>
      <c r="F5574" s="3">
        <v>8.0218464303571498E-5</v>
      </c>
    </row>
    <row r="5575" spans="1:6" x14ac:dyDescent="0.2">
      <c r="A5575" s="2" t="s">
        <v>5666</v>
      </c>
      <c r="B5575" s="2" t="s">
        <v>6945</v>
      </c>
      <c r="C5575" s="2">
        <v>10</v>
      </c>
      <c r="D5575" s="3">
        <v>6.6808525940303896E-5</v>
      </c>
      <c r="E5575" s="2">
        <v>0.82586802516874602</v>
      </c>
      <c r="F5575" s="2">
        <v>1.0187145375268899E-2</v>
      </c>
    </row>
    <row r="5576" spans="1:6" x14ac:dyDescent="0.2">
      <c r="A5576" s="2" t="s">
        <v>5477</v>
      </c>
      <c r="B5576" s="2" t="s">
        <v>6945</v>
      </c>
      <c r="C5576" s="2">
        <v>10</v>
      </c>
      <c r="D5576" s="3">
        <v>5.9239118429863797E-6</v>
      </c>
      <c r="E5576" s="2">
        <v>0.88791043141894099</v>
      </c>
      <c r="F5576" s="3">
        <v>5.9222320032551197E-5</v>
      </c>
    </row>
    <row r="5577" spans="1:6" x14ac:dyDescent="0.2">
      <c r="A5577" s="2" t="s">
        <v>5660</v>
      </c>
      <c r="B5577" s="2" t="s">
        <v>6945</v>
      </c>
      <c r="C5577" s="2">
        <v>10</v>
      </c>
      <c r="D5577" s="3">
        <v>1.56808429964911E-5</v>
      </c>
      <c r="E5577" s="2">
        <v>0.86620779812017301</v>
      </c>
      <c r="F5577" s="2">
        <v>2.31313723662612E-3</v>
      </c>
    </row>
    <row r="5578" spans="1:6" x14ac:dyDescent="0.2">
      <c r="A5578" s="2" t="s">
        <v>5811</v>
      </c>
      <c r="B5578" s="2" t="s">
        <v>6945</v>
      </c>
      <c r="C5578" s="2">
        <v>10</v>
      </c>
      <c r="D5578" s="2">
        <v>3.70430342155177E-3</v>
      </c>
      <c r="E5578" s="2">
        <v>0.63863453463773301</v>
      </c>
      <c r="F5578" s="2">
        <v>5.95628631529432E-3</v>
      </c>
    </row>
    <row r="5579" spans="1:6" x14ac:dyDescent="0.2">
      <c r="A5579" s="2" t="s">
        <v>5622</v>
      </c>
      <c r="B5579" s="2" t="s">
        <v>6945</v>
      </c>
      <c r="C5579" s="2">
        <v>10</v>
      </c>
      <c r="D5579" s="3">
        <v>8.3220464600766299E-6</v>
      </c>
      <c r="E5579" s="2">
        <v>0.88076452688602902</v>
      </c>
      <c r="F5579" s="2">
        <v>4.7082326458171099E-2</v>
      </c>
    </row>
    <row r="5580" spans="1:6" x14ac:dyDescent="0.2">
      <c r="A5580" s="2" t="s">
        <v>5425</v>
      </c>
      <c r="B5580" s="2" t="s">
        <v>6945</v>
      </c>
      <c r="C5580" s="2">
        <v>10</v>
      </c>
      <c r="D5580" s="2">
        <v>4.0036716887861196E-3</v>
      </c>
      <c r="E5580" s="2">
        <v>0.63349208681932401</v>
      </c>
      <c r="F5580" s="2">
        <v>3.0877823116650199E-2</v>
      </c>
    </row>
    <row r="5581" spans="1:6" x14ac:dyDescent="0.2">
      <c r="A5581" s="2" t="s">
        <v>5299</v>
      </c>
      <c r="B5581" s="2" t="s">
        <v>6945</v>
      </c>
      <c r="C5581" s="2">
        <v>10</v>
      </c>
      <c r="D5581" s="3">
        <v>3.4425919594785199E-6</v>
      </c>
      <c r="E5581" s="2">
        <v>0.93341772269219703</v>
      </c>
      <c r="F5581" s="3">
        <v>3.3517178972700201E-7</v>
      </c>
    </row>
    <row r="5582" spans="1:6" x14ac:dyDescent="0.2">
      <c r="A5582" s="2" t="s">
        <v>5662</v>
      </c>
      <c r="B5582" s="2" t="s">
        <v>6945</v>
      </c>
      <c r="C5582" s="2">
        <v>10</v>
      </c>
      <c r="D5582" s="3">
        <v>1.29927363705502E-10</v>
      </c>
      <c r="E5582" s="2">
        <v>0.98405990068318205</v>
      </c>
      <c r="F5582" s="2">
        <v>7.94312155876697E-4</v>
      </c>
    </row>
    <row r="5583" spans="1:6" x14ac:dyDescent="0.2">
      <c r="A5583" s="2" t="s">
        <v>5441</v>
      </c>
      <c r="B5583" s="2" t="s">
        <v>6945</v>
      </c>
      <c r="C5583" s="2">
        <v>10</v>
      </c>
      <c r="D5583" s="2">
        <v>3.2413509846939E-4</v>
      </c>
      <c r="E5583" s="2">
        <v>0.76794733712124197</v>
      </c>
      <c r="F5583" s="2">
        <v>1.5971770817492899E-2</v>
      </c>
    </row>
    <row r="5584" spans="1:6" x14ac:dyDescent="0.2">
      <c r="A5584" s="2" t="s">
        <v>5411</v>
      </c>
      <c r="B5584" s="2" t="s">
        <v>6945</v>
      </c>
      <c r="C5584" s="2">
        <v>10</v>
      </c>
      <c r="D5584" s="3">
        <v>1.3546100758048401E-10</v>
      </c>
      <c r="E5584" s="2">
        <v>0.98393856226315402</v>
      </c>
      <c r="F5584" s="2">
        <v>2.6960212757063201E-2</v>
      </c>
    </row>
    <row r="5585" spans="1:6" x14ac:dyDescent="0.2">
      <c r="A5585" s="2" t="s">
        <v>5335</v>
      </c>
      <c r="B5585" s="2" t="s">
        <v>6945</v>
      </c>
      <c r="C5585" s="2">
        <v>10</v>
      </c>
      <c r="D5585" s="2">
        <v>1.43116344664015E-3</v>
      </c>
      <c r="E5585" s="2">
        <v>0.69601469609839395</v>
      </c>
      <c r="F5585" s="2">
        <v>2.77999844943952E-3</v>
      </c>
    </row>
    <row r="5586" spans="1:6" x14ac:dyDescent="0.2">
      <c r="A5586" s="2" t="s">
        <v>5378</v>
      </c>
      <c r="B5586" s="2" t="s">
        <v>6945</v>
      </c>
      <c r="C5586" s="2">
        <v>10</v>
      </c>
      <c r="D5586" s="3">
        <v>1.47326376738406E-5</v>
      </c>
      <c r="E5586" s="2">
        <v>0.86771653964448403</v>
      </c>
      <c r="F5586" s="2">
        <v>3.1067946779520302E-2</v>
      </c>
    </row>
    <row r="5587" spans="1:6" x14ac:dyDescent="0.2">
      <c r="A5587" s="2" t="s">
        <v>5756</v>
      </c>
      <c r="B5587" s="2" t="s">
        <v>6945</v>
      </c>
      <c r="C5587" s="2">
        <v>10</v>
      </c>
      <c r="D5587" s="2">
        <v>2.8274814685449502E-4</v>
      </c>
      <c r="E5587" s="2">
        <v>0.77363985801476598</v>
      </c>
      <c r="F5587" s="2">
        <v>3.4941762406902701E-4</v>
      </c>
    </row>
    <row r="5588" spans="1:6" x14ac:dyDescent="0.2">
      <c r="A5588" s="2" t="s">
        <v>5485</v>
      </c>
      <c r="B5588" s="2" t="s">
        <v>6945</v>
      </c>
      <c r="C5588" s="2">
        <v>10</v>
      </c>
      <c r="D5588" s="3">
        <v>3.9750184949938303E-5</v>
      </c>
      <c r="E5588" s="2">
        <v>0.84155452306059297</v>
      </c>
      <c r="F5588" s="2">
        <v>1.14105288085819E-3</v>
      </c>
    </row>
    <row r="5589" spans="1:6" x14ac:dyDescent="0.2">
      <c r="A5589" s="2" t="s">
        <v>5506</v>
      </c>
      <c r="B5589" s="2" t="s">
        <v>6945</v>
      </c>
      <c r="C5589" s="2">
        <v>10</v>
      </c>
      <c r="D5589" s="2">
        <v>1.18406525324485E-3</v>
      </c>
      <c r="E5589" s="2">
        <v>0.70631181222824502</v>
      </c>
      <c r="F5589" s="2">
        <v>2.1074656877175701E-2</v>
      </c>
    </row>
    <row r="5590" spans="1:6" x14ac:dyDescent="0.2">
      <c r="A5590" s="2" t="s">
        <v>5723</v>
      </c>
      <c r="B5590" s="2" t="s">
        <v>6945</v>
      </c>
      <c r="C5590" s="2">
        <v>10</v>
      </c>
      <c r="D5590" s="2">
        <v>1.54911684341208E-4</v>
      </c>
      <c r="E5590" s="2">
        <v>0.79709720383602201</v>
      </c>
      <c r="F5590" s="3">
        <v>7.32183225406784E-5</v>
      </c>
    </row>
    <row r="5591" spans="1:6" x14ac:dyDescent="0.2">
      <c r="A5591" s="2" t="s">
        <v>5597</v>
      </c>
      <c r="B5591" s="2" t="s">
        <v>6945</v>
      </c>
      <c r="C5591" s="2">
        <v>10</v>
      </c>
      <c r="D5591" s="3">
        <v>2.5552135700209E-7</v>
      </c>
      <c r="E5591" s="2">
        <v>0.93670776951378798</v>
      </c>
      <c r="F5591" s="2">
        <v>3.3953588203745398E-3</v>
      </c>
    </row>
    <row r="5592" spans="1:6" x14ac:dyDescent="0.2">
      <c r="A5592" s="2" t="s">
        <v>5396</v>
      </c>
      <c r="B5592" s="2" t="s">
        <v>6945</v>
      </c>
      <c r="C5592" s="2">
        <v>10</v>
      </c>
      <c r="D5592" s="2">
        <v>4.1985813756382102E-4</v>
      </c>
      <c r="E5592" s="2">
        <v>0.75676915420636404</v>
      </c>
      <c r="F5592" s="2">
        <v>3.3065127835368101E-2</v>
      </c>
    </row>
    <row r="5593" spans="1:6" x14ac:dyDescent="0.2">
      <c r="A5593" s="2" t="s">
        <v>5507</v>
      </c>
      <c r="B5593" s="2" t="s">
        <v>6945</v>
      </c>
      <c r="C5593" s="2">
        <v>10</v>
      </c>
      <c r="D5593" s="2">
        <v>4.0930422139308599E-3</v>
      </c>
      <c r="E5593" s="2">
        <v>0.63201799097067901</v>
      </c>
      <c r="F5593" s="2">
        <v>3.4732678205026501E-3</v>
      </c>
    </row>
    <row r="5594" spans="1:6" x14ac:dyDescent="0.2">
      <c r="A5594" s="2" t="s">
        <v>5383</v>
      </c>
      <c r="B5594" s="2" t="s">
        <v>6945</v>
      </c>
      <c r="C5594" s="2">
        <v>10</v>
      </c>
      <c r="D5594" s="3">
        <v>1.45046963140714E-8</v>
      </c>
      <c r="E5594" s="2">
        <v>0.962431854884502</v>
      </c>
      <c r="F5594" s="2">
        <v>4.9839772403022196E-3</v>
      </c>
    </row>
    <row r="5595" spans="1:6" x14ac:dyDescent="0.2">
      <c r="A5595" s="2" t="s">
        <v>5615</v>
      </c>
      <c r="B5595" s="2" t="s">
        <v>6945</v>
      </c>
      <c r="C5595" s="2">
        <v>10</v>
      </c>
      <c r="D5595" s="3">
        <v>5.3470837874276997E-6</v>
      </c>
      <c r="E5595" s="2">
        <v>0.88997894217643003</v>
      </c>
      <c r="F5595" s="2">
        <v>2.0963665590101601E-4</v>
      </c>
    </row>
    <row r="5596" spans="1:6" x14ac:dyDescent="0.2">
      <c r="A5596" s="2" t="s">
        <v>5656</v>
      </c>
      <c r="B5596" s="2" t="s">
        <v>6945</v>
      </c>
      <c r="C5596" s="2">
        <v>10</v>
      </c>
      <c r="D5596" s="3">
        <v>7.92630688112883E-7</v>
      </c>
      <c r="E5596" s="2">
        <v>0.92224288109727404</v>
      </c>
      <c r="F5596" s="2">
        <v>3.3005564514322003E-2</v>
      </c>
    </row>
    <row r="5597" spans="1:6" x14ac:dyDescent="0.2">
      <c r="A5597" s="2" t="s">
        <v>5813</v>
      </c>
      <c r="B5597" s="2" t="s">
        <v>6945</v>
      </c>
      <c r="C5597" s="2">
        <v>10</v>
      </c>
      <c r="D5597" s="2">
        <v>3.8996633451879401E-3</v>
      </c>
      <c r="E5597" s="2">
        <v>0.63524191225110804</v>
      </c>
      <c r="F5597" s="2">
        <v>2.2376736014196601E-3</v>
      </c>
    </row>
    <row r="5598" spans="1:6" x14ac:dyDescent="0.2">
      <c r="A5598" s="2" t="s">
        <v>5643</v>
      </c>
      <c r="B5598" s="2" t="s">
        <v>6945</v>
      </c>
      <c r="C5598" s="2">
        <v>10</v>
      </c>
      <c r="D5598" s="3">
        <v>2.5644100666525002E-7</v>
      </c>
      <c r="E5598" s="2">
        <v>0.93666641295400299</v>
      </c>
      <c r="F5598" s="2">
        <v>1.9595794340239499E-2</v>
      </c>
    </row>
    <row r="5599" spans="1:6" x14ac:dyDescent="0.2">
      <c r="A5599" s="2" t="s">
        <v>5740</v>
      </c>
      <c r="B5599" s="2" t="s">
        <v>6945</v>
      </c>
      <c r="C5599" s="2">
        <v>10</v>
      </c>
      <c r="D5599" s="3">
        <v>1.0518113320725399E-5</v>
      </c>
      <c r="E5599" s="2">
        <v>0.87557782465452505</v>
      </c>
      <c r="F5599" s="3">
        <v>1.84654761123107E-5</v>
      </c>
    </row>
    <row r="5600" spans="1:6" x14ac:dyDescent="0.2">
      <c r="A5600" s="2" t="s">
        <v>5413</v>
      </c>
      <c r="B5600" s="2" t="s">
        <v>6945</v>
      </c>
      <c r="C5600" s="2">
        <v>10</v>
      </c>
      <c r="D5600" s="3">
        <v>2.9591995787116999E-8</v>
      </c>
      <c r="E5600" s="2">
        <v>0.95723164049115705</v>
      </c>
      <c r="F5600" s="2">
        <v>2.6292403698349998E-2</v>
      </c>
    </row>
    <row r="5601" spans="1:6" x14ac:dyDescent="0.2">
      <c r="A5601" s="2" t="s">
        <v>5673</v>
      </c>
      <c r="B5601" s="2" t="s">
        <v>6945</v>
      </c>
      <c r="C5601" s="2">
        <v>10</v>
      </c>
      <c r="D5601" s="3">
        <v>6.3369732288922201E-12</v>
      </c>
      <c r="E5601" s="2">
        <v>0.99079595947339005</v>
      </c>
      <c r="F5601" s="2">
        <v>4.5172490933830703E-2</v>
      </c>
    </row>
    <row r="5602" spans="1:6" x14ac:dyDescent="0.2">
      <c r="A5602" s="2" t="s">
        <v>5537</v>
      </c>
      <c r="B5602" s="2" t="s">
        <v>6945</v>
      </c>
      <c r="C5602" s="2">
        <v>10</v>
      </c>
      <c r="D5602" s="3">
        <v>2.3447731114966702E-10</v>
      </c>
      <c r="E5602" s="2">
        <v>0.98225364189421605</v>
      </c>
      <c r="F5602" s="2">
        <v>1.4093691390025E-3</v>
      </c>
    </row>
    <row r="5603" spans="1:6" x14ac:dyDescent="0.2">
      <c r="A5603" s="2" t="s">
        <v>5587</v>
      </c>
      <c r="B5603" s="2" t="s">
        <v>6945</v>
      </c>
      <c r="C5603" s="2">
        <v>10</v>
      </c>
      <c r="D5603" s="3">
        <v>7.6221426543416903E-7</v>
      </c>
      <c r="E5603" s="2">
        <v>0.92279412010926398</v>
      </c>
      <c r="F5603" s="2">
        <v>2.7621932721409601E-2</v>
      </c>
    </row>
    <row r="5604" spans="1:6" x14ac:dyDescent="0.2">
      <c r="A5604" s="2" t="s">
        <v>5629</v>
      </c>
      <c r="B5604" s="2" t="s">
        <v>6945</v>
      </c>
      <c r="C5604" s="2">
        <v>10</v>
      </c>
      <c r="D5604" s="2">
        <v>1.4682366547059201E-3</v>
      </c>
      <c r="E5604" s="2">
        <v>0.69459790543568101</v>
      </c>
      <c r="F5604" s="2">
        <v>2.49559760866922E-2</v>
      </c>
    </row>
    <row r="5605" spans="1:6" x14ac:dyDescent="0.2">
      <c r="A5605" s="2" t="s">
        <v>5542</v>
      </c>
      <c r="B5605" s="2" t="s">
        <v>6945</v>
      </c>
      <c r="C5605" s="2">
        <v>10</v>
      </c>
      <c r="D5605" s="3">
        <v>3.1007032357213399E-7</v>
      </c>
      <c r="E5605" s="2">
        <v>0.93444148195960397</v>
      </c>
      <c r="F5605" s="2">
        <v>1.32577625859535E-2</v>
      </c>
    </row>
    <row r="5606" spans="1:6" x14ac:dyDescent="0.2">
      <c r="A5606" s="2" t="s">
        <v>5454</v>
      </c>
      <c r="B5606" s="2" t="s">
        <v>6945</v>
      </c>
      <c r="C5606" s="2">
        <v>10</v>
      </c>
      <c r="D5606" s="3">
        <v>5.65023816619929E-8</v>
      </c>
      <c r="E5606" s="2">
        <v>0.95189458613729405</v>
      </c>
      <c r="F5606" s="2">
        <v>1.52007467842287E-2</v>
      </c>
    </row>
    <row r="5607" spans="1:6" x14ac:dyDescent="0.2">
      <c r="A5607" s="2" t="s">
        <v>5422</v>
      </c>
      <c r="B5607" s="2" t="s">
        <v>6945</v>
      </c>
      <c r="C5607" s="2">
        <v>10</v>
      </c>
      <c r="D5607" s="2">
        <v>3.89066331115888E-4</v>
      </c>
      <c r="E5607" s="2">
        <v>0.76011433301338205</v>
      </c>
      <c r="F5607" s="2">
        <v>4.4594289627837601E-4</v>
      </c>
    </row>
    <row r="5608" spans="1:6" x14ac:dyDescent="0.2">
      <c r="A5608" s="2" t="s">
        <v>5722</v>
      </c>
      <c r="B5608" s="2" t="s">
        <v>6945</v>
      </c>
      <c r="C5608" s="2">
        <v>10</v>
      </c>
      <c r="D5608" s="3">
        <v>8.6715384429089293E-6</v>
      </c>
      <c r="E5608" s="2">
        <v>0.87986934469231803</v>
      </c>
      <c r="F5608" s="3">
        <v>2.2926508134409199E-6</v>
      </c>
    </row>
    <row r="5609" spans="1:6" x14ac:dyDescent="0.2">
      <c r="A5609" s="2" t="s">
        <v>5682</v>
      </c>
      <c r="B5609" s="2" t="s">
        <v>6945</v>
      </c>
      <c r="C5609" s="2">
        <v>10</v>
      </c>
      <c r="D5609" s="2">
        <v>4.4406277342056997E-3</v>
      </c>
      <c r="E5609" s="2">
        <v>0.62652407447062197</v>
      </c>
      <c r="F5609" s="2">
        <v>2.39962578271961E-2</v>
      </c>
    </row>
    <row r="5610" spans="1:6" x14ac:dyDescent="0.2">
      <c r="A5610" s="2" t="s">
        <v>5340</v>
      </c>
      <c r="B5610" s="2" t="s">
        <v>6945</v>
      </c>
      <c r="C5610" s="2">
        <v>10</v>
      </c>
      <c r="D5610" s="2">
        <v>2.7058804942363501E-3</v>
      </c>
      <c r="E5610" s="2">
        <v>0.65869156585029298</v>
      </c>
      <c r="F5610" s="2">
        <v>2.0778052056394402E-3</v>
      </c>
    </row>
    <row r="5611" spans="1:6" x14ac:dyDescent="0.2">
      <c r="A5611" s="2" t="s">
        <v>5329</v>
      </c>
      <c r="B5611" s="2" t="s">
        <v>6945</v>
      </c>
      <c r="C5611" s="2">
        <v>10</v>
      </c>
      <c r="D5611" s="3">
        <v>9.2512361194678096E-8</v>
      </c>
      <c r="E5611" s="2">
        <v>0.96779502271641904</v>
      </c>
      <c r="F5611" s="2">
        <v>3.1503383219020603E-2</v>
      </c>
    </row>
    <row r="5612" spans="1:6" x14ac:dyDescent="0.2">
      <c r="A5612" s="2" t="s">
        <v>5577</v>
      </c>
      <c r="B5612" s="2" t="s">
        <v>6945</v>
      </c>
      <c r="C5612" s="2">
        <v>10</v>
      </c>
      <c r="D5612" s="3">
        <v>6.5722973113179398E-9</v>
      </c>
      <c r="E5612" s="2">
        <v>0.96746789102338404</v>
      </c>
      <c r="F5612" s="2">
        <v>1.4742255342769999E-2</v>
      </c>
    </row>
    <row r="5613" spans="1:6" x14ac:dyDescent="0.2">
      <c r="A5613" s="2" t="s">
        <v>5642</v>
      </c>
      <c r="B5613" s="2" t="s">
        <v>6945</v>
      </c>
      <c r="C5613" s="2">
        <v>10</v>
      </c>
      <c r="D5613" s="3">
        <v>2.2433416001951501E-8</v>
      </c>
      <c r="E5613" s="2">
        <v>0.95933191609636004</v>
      </c>
      <c r="F5613" s="2">
        <v>1.81521284755305E-2</v>
      </c>
    </row>
    <row r="5614" spans="1:6" x14ac:dyDescent="0.2">
      <c r="A5614" s="2" t="s">
        <v>5559</v>
      </c>
      <c r="B5614" s="2" t="s">
        <v>6945</v>
      </c>
      <c r="C5614" s="2">
        <v>10</v>
      </c>
      <c r="D5614" s="3">
        <v>1.39571889067574E-8</v>
      </c>
      <c r="E5614" s="2">
        <v>0.96269376284922004</v>
      </c>
      <c r="F5614" s="2">
        <v>4.6958329024724701E-4</v>
      </c>
    </row>
    <row r="5615" spans="1:6" x14ac:dyDescent="0.2">
      <c r="A5615" s="2" t="s">
        <v>5626</v>
      </c>
      <c r="B5615" s="2" t="s">
        <v>6945</v>
      </c>
      <c r="C5615" s="2">
        <v>10</v>
      </c>
      <c r="D5615" s="2">
        <v>2.1071927959965099E-4</v>
      </c>
      <c r="E5615" s="2">
        <v>0.78542328363320002</v>
      </c>
      <c r="F5615" s="2">
        <v>1.19667517116007E-2</v>
      </c>
    </row>
    <row r="5616" spans="1:6" x14ac:dyDescent="0.2">
      <c r="A5616" s="2" t="s">
        <v>5444</v>
      </c>
      <c r="B5616" s="2" t="s">
        <v>6945</v>
      </c>
      <c r="C5616" s="2">
        <v>10</v>
      </c>
      <c r="D5616" s="3">
        <v>1.2567403168502799E-7</v>
      </c>
      <c r="E5616" s="2">
        <v>0.94436893523554</v>
      </c>
      <c r="F5616" s="2">
        <v>3.2314420045174599E-3</v>
      </c>
    </row>
    <row r="5617" spans="1:7" x14ac:dyDescent="0.2">
      <c r="A5617" s="2" t="s">
        <v>5585</v>
      </c>
      <c r="B5617" s="2" t="s">
        <v>6945</v>
      </c>
      <c r="C5617" s="2">
        <v>10</v>
      </c>
      <c r="D5617" s="3">
        <v>7.2033917342998905E-5</v>
      </c>
      <c r="E5617" s="2">
        <v>0.82346740101201599</v>
      </c>
      <c r="F5617" s="2">
        <v>4.60938188861112E-2</v>
      </c>
    </row>
    <row r="5618" spans="1:7" x14ac:dyDescent="0.2">
      <c r="A5618" s="2" t="s">
        <v>5653</v>
      </c>
      <c r="B5618" s="2" t="s">
        <v>6945</v>
      </c>
      <c r="C5618" s="2">
        <v>10</v>
      </c>
      <c r="D5618" s="3">
        <v>7.5043357422384903E-6</v>
      </c>
      <c r="E5618" s="2">
        <v>0.88298579347572903</v>
      </c>
      <c r="F5618" s="2">
        <v>1.31209456341946E-2</v>
      </c>
    </row>
    <row r="5619" spans="1:7" x14ac:dyDescent="0.2">
      <c r="A5619" s="2" t="s">
        <v>5467</v>
      </c>
      <c r="B5619" s="2" t="s">
        <v>6945</v>
      </c>
      <c r="C5619" s="2">
        <v>10</v>
      </c>
      <c r="D5619" s="3">
        <v>5.0174945470251201E-6</v>
      </c>
      <c r="E5619" s="2">
        <v>0.89124426562927495</v>
      </c>
      <c r="F5619" s="2">
        <v>1.65847275889155E-2</v>
      </c>
    </row>
    <row r="5620" spans="1:7" x14ac:dyDescent="0.2">
      <c r="A5620" s="2" t="s">
        <v>5803</v>
      </c>
      <c r="B5620" s="2" t="s">
        <v>6945</v>
      </c>
      <c r="C5620" s="2">
        <v>10</v>
      </c>
      <c r="D5620" s="2">
        <v>1.6372608915776099E-3</v>
      </c>
      <c r="E5620" s="2">
        <v>0.68848714029964497</v>
      </c>
      <c r="F5620" s="2">
        <v>2.35697081526359E-3</v>
      </c>
    </row>
    <row r="5621" spans="1:7" x14ac:dyDescent="0.2">
      <c r="A5621" s="2" t="s">
        <v>5285</v>
      </c>
      <c r="B5621" s="2" t="s">
        <v>6945</v>
      </c>
      <c r="C5621" s="2">
        <v>10</v>
      </c>
      <c r="D5621" s="3">
        <v>2.85040262947467E-6</v>
      </c>
      <c r="E5621" s="2">
        <v>0.93589856675431704</v>
      </c>
      <c r="F5621" s="3">
        <v>7.7990816053208803E-5</v>
      </c>
    </row>
    <row r="5622" spans="1:7" x14ac:dyDescent="0.2">
      <c r="A5622" s="2" t="s">
        <v>5793</v>
      </c>
      <c r="B5622" s="2" t="s">
        <v>6945</v>
      </c>
      <c r="C5622" s="2">
        <v>10</v>
      </c>
      <c r="D5622" s="2">
        <v>2.4194754883264099E-4</v>
      </c>
      <c r="E5622" s="2">
        <v>0.77996347961696799</v>
      </c>
      <c r="F5622" s="2">
        <v>1.3245510417988501E-4</v>
      </c>
    </row>
    <row r="5623" spans="1:7" x14ac:dyDescent="0.2">
      <c r="A5623" s="2" t="s">
        <v>5494</v>
      </c>
      <c r="B5623" s="2" t="s">
        <v>6945</v>
      </c>
      <c r="C5623" s="2">
        <v>10</v>
      </c>
      <c r="D5623" s="2">
        <v>1.14142825469801E-3</v>
      </c>
      <c r="E5623" s="2">
        <v>0.70826357416245</v>
      </c>
      <c r="F5623" s="2">
        <v>5.8279926485381396E-3</v>
      </c>
    </row>
    <row r="5624" spans="1:7" x14ac:dyDescent="0.2">
      <c r="A5624" s="2" t="s">
        <v>5373</v>
      </c>
      <c r="B5624" s="2" t="s">
        <v>6945</v>
      </c>
      <c r="C5624" s="2">
        <v>10</v>
      </c>
      <c r="D5624" s="3">
        <v>7.4148132954662507E-5</v>
      </c>
      <c r="E5624" s="2">
        <v>0.82253646390772905</v>
      </c>
      <c r="F5624" s="2">
        <v>2.70845484657882E-3</v>
      </c>
    </row>
    <row r="5625" spans="1:7" x14ac:dyDescent="0.2">
      <c r="A5625" s="2" t="s">
        <v>5386</v>
      </c>
      <c r="B5625" s="2" t="s">
        <v>6945</v>
      </c>
      <c r="C5625" s="2">
        <v>10</v>
      </c>
      <c r="D5625" s="3">
        <v>5.0650482870880302E-5</v>
      </c>
      <c r="E5625" s="2">
        <v>0.834417209165909</v>
      </c>
      <c r="F5625" s="2">
        <v>1.1203309375572E-2</v>
      </c>
    </row>
    <row r="5626" spans="1:7" x14ac:dyDescent="0.2">
      <c r="A5626" s="2" t="s">
        <v>5327</v>
      </c>
      <c r="B5626" s="2" t="s">
        <v>6945</v>
      </c>
      <c r="C5626" s="2">
        <v>10</v>
      </c>
      <c r="D5626" s="3">
        <v>4.9205515344941198E-10</v>
      </c>
      <c r="E5626" s="2">
        <v>0.98871986483727303</v>
      </c>
      <c r="F5626" s="3">
        <v>1.09806609744104E-8</v>
      </c>
    </row>
    <row r="5627" spans="1:7" x14ac:dyDescent="0.2">
      <c r="A5627" s="2" t="s">
        <v>5289</v>
      </c>
      <c r="B5627" s="2" t="s">
        <v>6945</v>
      </c>
      <c r="C5627" s="2">
        <v>10</v>
      </c>
      <c r="D5627" s="2">
        <v>8.4578998871397901E-3</v>
      </c>
      <c r="E5627" s="2">
        <v>0.67435467061422505</v>
      </c>
      <c r="F5627" s="2">
        <v>1.23422737174862E-3</v>
      </c>
    </row>
    <row r="5628" spans="1:7" x14ac:dyDescent="0.2">
      <c r="A5628" s="2" t="s">
        <v>5563</v>
      </c>
      <c r="B5628" s="2" t="s">
        <v>6945</v>
      </c>
      <c r="C5628" s="2">
        <v>10</v>
      </c>
      <c r="D5628" s="3">
        <v>6.4321558471655404E-8</v>
      </c>
      <c r="E5628" s="2">
        <v>0.95074747896137601</v>
      </c>
      <c r="F5628" s="2">
        <v>2.1574470836254502E-2</v>
      </c>
    </row>
    <row r="5629" spans="1:7" x14ac:dyDescent="0.2">
      <c r="A5629" s="2" t="s">
        <v>5446</v>
      </c>
      <c r="B5629" s="2" t="s">
        <v>6945</v>
      </c>
      <c r="C5629" s="2">
        <v>10</v>
      </c>
      <c r="D5629" s="3">
        <v>4.3235906172660199E-5</v>
      </c>
      <c r="E5629" s="2">
        <v>0.83911439285946299</v>
      </c>
      <c r="F5629" s="2">
        <v>4.2689097505806302E-3</v>
      </c>
    </row>
    <row r="5630" spans="1:7" x14ac:dyDescent="0.2">
      <c r="A5630" s="2" t="s">
        <v>5814</v>
      </c>
      <c r="B5630" s="2" t="s">
        <v>6945</v>
      </c>
      <c r="C5630" s="2">
        <v>10</v>
      </c>
      <c r="D5630" s="2">
        <v>3.8162177378072899E-3</v>
      </c>
      <c r="E5630" s="2">
        <v>0.63667361680360901</v>
      </c>
      <c r="F5630" s="2">
        <v>8.8690034625944301E-3</v>
      </c>
    </row>
    <row r="5631" spans="1:7" x14ac:dyDescent="0.2">
      <c r="A5631" s="2" t="s">
        <v>6303</v>
      </c>
      <c r="B5631" s="2" t="s">
        <v>6945</v>
      </c>
      <c r="C5631" s="2">
        <v>10</v>
      </c>
      <c r="D5631" s="3">
        <v>1.43637831957963E-7</v>
      </c>
      <c r="E5631" s="2">
        <v>0.94300102288144205</v>
      </c>
      <c r="F5631" s="3">
        <v>5.5890291736918904E-6</v>
      </c>
      <c r="G5631" s="3"/>
    </row>
    <row r="5632" spans="1:7" x14ac:dyDescent="0.2">
      <c r="A5632" s="2" t="s">
        <v>5513</v>
      </c>
      <c r="B5632" s="2" t="s">
        <v>6945</v>
      </c>
      <c r="C5632" s="2">
        <v>10</v>
      </c>
      <c r="D5632" s="2">
        <v>2.19428381551593E-3</v>
      </c>
      <c r="E5632" s="2">
        <v>0.67145210358736596</v>
      </c>
      <c r="F5632" s="2">
        <v>1.51883387355236E-2</v>
      </c>
    </row>
    <row r="5633" spans="1:6" x14ac:dyDescent="0.2">
      <c r="A5633" s="2" t="s">
        <v>5504</v>
      </c>
      <c r="B5633" s="2" t="s">
        <v>6945</v>
      </c>
      <c r="C5633" s="2">
        <v>10</v>
      </c>
      <c r="D5633" s="3">
        <v>5.3366415784184198E-7</v>
      </c>
      <c r="E5633" s="2">
        <v>0.92763921340613997</v>
      </c>
      <c r="F5633" s="2">
        <v>9.8846755492207703E-3</v>
      </c>
    </row>
    <row r="5634" spans="1:6" x14ac:dyDescent="0.2">
      <c r="A5634" s="2" t="s">
        <v>5488</v>
      </c>
      <c r="B5634" s="2" t="s">
        <v>6945</v>
      </c>
      <c r="C5634" s="2">
        <v>10</v>
      </c>
      <c r="D5634" s="2">
        <v>1.8365377193133901E-4</v>
      </c>
      <c r="E5634" s="2">
        <v>0.79072023166489203</v>
      </c>
      <c r="F5634" s="2">
        <v>2.21871608622294E-2</v>
      </c>
    </row>
    <row r="5635" spans="1:6" x14ac:dyDescent="0.2">
      <c r="A5635" s="2" t="s">
        <v>5308</v>
      </c>
      <c r="B5635" s="2" t="s">
        <v>6945</v>
      </c>
      <c r="C5635" s="2">
        <v>10</v>
      </c>
      <c r="D5635" s="2">
        <v>1.1002502010429001E-3</v>
      </c>
      <c r="E5635" s="2">
        <v>0.78603494653143602</v>
      </c>
      <c r="F5635" s="2">
        <v>7.9469907185456402E-4</v>
      </c>
    </row>
    <row r="5636" spans="1:6" x14ac:dyDescent="0.2">
      <c r="A5636" s="2" t="s">
        <v>5567</v>
      </c>
      <c r="B5636" s="2" t="s">
        <v>6945</v>
      </c>
      <c r="C5636" s="2">
        <v>10</v>
      </c>
      <c r="D5636" s="3">
        <v>1.08434566716158E-5</v>
      </c>
      <c r="E5636" s="2">
        <v>0.87488677266741499</v>
      </c>
      <c r="F5636" s="2">
        <v>1.5487350207459001E-3</v>
      </c>
    </row>
    <row r="5637" spans="1:6" x14ac:dyDescent="0.2">
      <c r="A5637" s="2" t="s">
        <v>5408</v>
      </c>
      <c r="B5637" s="2" t="s">
        <v>6945</v>
      </c>
      <c r="C5637" s="2">
        <v>10</v>
      </c>
      <c r="D5637" s="3">
        <v>4.4976443912154801E-5</v>
      </c>
      <c r="E5637" s="2">
        <v>0.83795573800641399</v>
      </c>
      <c r="F5637" s="2">
        <v>3.4779238818840597E-2</v>
      </c>
    </row>
    <row r="5638" spans="1:6" x14ac:dyDescent="0.2">
      <c r="A5638" s="2" t="s">
        <v>5619</v>
      </c>
      <c r="B5638" s="2" t="s">
        <v>6945</v>
      </c>
      <c r="C5638" s="2">
        <v>10</v>
      </c>
      <c r="D5638" s="3">
        <v>2.12424337588265E-9</v>
      </c>
      <c r="E5638" s="2">
        <v>0.97350718849139595</v>
      </c>
      <c r="F5638" s="2">
        <v>3.81830616622129E-2</v>
      </c>
    </row>
    <row r="5639" spans="1:6" x14ac:dyDescent="0.2">
      <c r="A5639" s="2" t="s">
        <v>5724</v>
      </c>
      <c r="B5639" s="2" t="s">
        <v>6945</v>
      </c>
      <c r="C5639" s="2">
        <v>10</v>
      </c>
      <c r="D5639" s="3">
        <v>2.3591201300503201E-7</v>
      </c>
      <c r="E5639" s="2">
        <v>0.93761998644396305</v>
      </c>
      <c r="F5639" s="3">
        <v>9.1604191629145205E-8</v>
      </c>
    </row>
    <row r="5640" spans="1:6" x14ac:dyDescent="0.2">
      <c r="A5640" s="2" t="s">
        <v>5738</v>
      </c>
      <c r="B5640" s="2" t="s">
        <v>6945</v>
      </c>
      <c r="C5640" s="2">
        <v>10</v>
      </c>
      <c r="D5640" s="2">
        <v>2.4702515062000502E-4</v>
      </c>
      <c r="E5640" s="2">
        <v>0.77913100315092598</v>
      </c>
      <c r="F5640" s="2">
        <v>3.1991769499289599E-4</v>
      </c>
    </row>
    <row r="5641" spans="1:6" x14ac:dyDescent="0.2">
      <c r="A5641" s="2" t="s">
        <v>5436</v>
      </c>
      <c r="B5641" s="2" t="s">
        <v>6945</v>
      </c>
      <c r="C5641" s="2">
        <v>10</v>
      </c>
      <c r="D5641" s="2">
        <v>2.7444673806884699E-3</v>
      </c>
      <c r="E5641" s="2">
        <v>0.65781174092952799</v>
      </c>
      <c r="F5641" s="2">
        <v>2.25899967719786E-2</v>
      </c>
    </row>
    <row r="5642" spans="1:6" x14ac:dyDescent="0.2">
      <c r="A5642" s="2" t="s">
        <v>5655</v>
      </c>
      <c r="B5642" s="2" t="s">
        <v>6945</v>
      </c>
      <c r="C5642" s="2">
        <v>10</v>
      </c>
      <c r="D5642" s="2">
        <v>1.3209960831322E-3</v>
      </c>
      <c r="E5642" s="2">
        <v>0.70040983587863404</v>
      </c>
      <c r="F5642" s="2">
        <v>1.7039881308231801E-2</v>
      </c>
    </row>
    <row r="5643" spans="1:6" x14ac:dyDescent="0.2">
      <c r="A5643" s="2" t="s">
        <v>5487</v>
      </c>
      <c r="B5643" s="2" t="s">
        <v>6945</v>
      </c>
      <c r="C5643" s="2">
        <v>10</v>
      </c>
      <c r="D5643" s="3">
        <v>6.1336270522627504E-10</v>
      </c>
      <c r="E5643" s="2">
        <v>0.97886318622747703</v>
      </c>
      <c r="F5643" s="2">
        <v>1.36155769710927E-2</v>
      </c>
    </row>
    <row r="5644" spans="1:6" x14ac:dyDescent="0.2">
      <c r="A5644" s="2" t="s">
        <v>5518</v>
      </c>
      <c r="B5644" s="2" t="s">
        <v>6945</v>
      </c>
      <c r="C5644" s="2">
        <v>10</v>
      </c>
      <c r="D5644" s="2">
        <v>1.4770987881426801E-3</v>
      </c>
      <c r="E5644" s="2">
        <v>0.69426357049966403</v>
      </c>
      <c r="F5644" s="2">
        <v>5.3115900493724199E-3</v>
      </c>
    </row>
    <row r="5645" spans="1:6" x14ac:dyDescent="0.2">
      <c r="A5645" s="2" t="s">
        <v>5554</v>
      </c>
      <c r="B5645" s="2" t="s">
        <v>6945</v>
      </c>
      <c r="C5645" s="2">
        <v>10</v>
      </c>
      <c r="D5645" s="3">
        <v>1.7141977593136498E-5</v>
      </c>
      <c r="E5645" s="2">
        <v>0.86402294768710497</v>
      </c>
      <c r="F5645" s="2">
        <v>1.7269328211726501E-2</v>
      </c>
    </row>
    <row r="5646" spans="1:6" x14ac:dyDescent="0.2">
      <c r="A5646" s="2" t="s">
        <v>5671</v>
      </c>
      <c r="B5646" s="2" t="s">
        <v>6945</v>
      </c>
      <c r="C5646" s="2">
        <v>10</v>
      </c>
      <c r="D5646" s="2">
        <v>2.4274673551235399E-3</v>
      </c>
      <c r="E5646" s="2">
        <v>0.66536347236877402</v>
      </c>
      <c r="F5646" s="2">
        <v>2.6203970399180598E-2</v>
      </c>
    </row>
    <row r="5647" spans="1:6" x14ac:dyDescent="0.2">
      <c r="A5647" s="2" t="s">
        <v>5382</v>
      </c>
      <c r="B5647" s="2" t="s">
        <v>6945</v>
      </c>
      <c r="C5647" s="2">
        <v>10</v>
      </c>
      <c r="D5647" s="3">
        <v>5.1656239129731397E-8</v>
      </c>
      <c r="E5647" s="2">
        <v>0.95267253604132895</v>
      </c>
      <c r="F5647" s="3">
        <v>1.29948519118386E-5</v>
      </c>
    </row>
    <row r="5648" spans="1:6" x14ac:dyDescent="0.2">
      <c r="A5648" s="2" t="s">
        <v>6304</v>
      </c>
      <c r="B5648" s="2" t="s">
        <v>6945</v>
      </c>
      <c r="C5648" s="2">
        <v>10</v>
      </c>
      <c r="D5648" s="3">
        <v>1.58435928234905E-5</v>
      </c>
      <c r="E5648" s="2">
        <v>0.86595638791479801</v>
      </c>
      <c r="F5648" s="2">
        <v>3.0211216046960798E-4</v>
      </c>
    </row>
    <row r="5649" spans="1:6" x14ac:dyDescent="0.2">
      <c r="A5649" s="2" t="s">
        <v>5788</v>
      </c>
      <c r="B5649" s="2" t="s">
        <v>6945</v>
      </c>
      <c r="C5649" s="2">
        <v>10</v>
      </c>
      <c r="D5649" s="3">
        <v>3.0944729855058098E-5</v>
      </c>
      <c r="E5649" s="2">
        <v>0.84860669431320501</v>
      </c>
      <c r="F5649" s="3">
        <v>8.3846480003010294E-6</v>
      </c>
    </row>
    <row r="5650" spans="1:6" x14ac:dyDescent="0.2">
      <c r="A5650" s="2" t="s">
        <v>5410</v>
      </c>
      <c r="B5650" s="2" t="s">
        <v>6945</v>
      </c>
      <c r="C5650" s="2">
        <v>10</v>
      </c>
      <c r="D5650" s="2">
        <v>2.5338334254054198E-4</v>
      </c>
      <c r="E5650" s="2">
        <v>0.77810809146940596</v>
      </c>
      <c r="F5650" s="2">
        <v>9.2924926877472596E-3</v>
      </c>
    </row>
    <row r="5651" spans="1:6" x14ac:dyDescent="0.2">
      <c r="A5651" s="2" t="s">
        <v>5618</v>
      </c>
      <c r="B5651" s="2" t="s">
        <v>6945</v>
      </c>
      <c r="C5651" s="2">
        <v>10</v>
      </c>
      <c r="D5651" s="3">
        <v>9.9564941319963694E-8</v>
      </c>
      <c r="E5651" s="2">
        <v>0.94667529715190102</v>
      </c>
      <c r="F5651" s="2">
        <v>3.01817451539147E-2</v>
      </c>
    </row>
    <row r="5652" spans="1:6" x14ac:dyDescent="0.2">
      <c r="A5652" s="2" t="s">
        <v>5568</v>
      </c>
      <c r="B5652" s="2" t="s">
        <v>6945</v>
      </c>
      <c r="C5652" s="2">
        <v>10</v>
      </c>
      <c r="D5652" s="2">
        <v>5.1044737340025898E-4</v>
      </c>
      <c r="E5652" s="2">
        <v>0.747973834669725</v>
      </c>
      <c r="F5652" s="2">
        <v>1.2139069808911799E-2</v>
      </c>
    </row>
    <row r="5653" spans="1:6" x14ac:dyDescent="0.2">
      <c r="A5653" s="2" t="s">
        <v>5499</v>
      </c>
      <c r="B5653" s="2" t="s">
        <v>6945</v>
      </c>
      <c r="C5653" s="2">
        <v>10</v>
      </c>
      <c r="D5653" s="3">
        <v>1.3319726123241599E-10</v>
      </c>
      <c r="E5653" s="2">
        <v>0.98398770104201005</v>
      </c>
      <c r="F5653" s="3">
        <v>1.08695536947035E-9</v>
      </c>
    </row>
    <row r="5654" spans="1:6" x14ac:dyDescent="0.2">
      <c r="A5654" s="2" t="s">
        <v>5572</v>
      </c>
      <c r="B5654" s="2" t="s">
        <v>6945</v>
      </c>
      <c r="C5654" s="2">
        <v>10</v>
      </c>
      <c r="D5654" s="3">
        <v>2.3534888855036298E-5</v>
      </c>
      <c r="E5654" s="2">
        <v>0.85595668139942704</v>
      </c>
      <c r="F5654" s="2">
        <v>8.9577747597731402E-3</v>
      </c>
    </row>
    <row r="5655" spans="1:6" x14ac:dyDescent="0.2">
      <c r="A5655" s="2" t="s">
        <v>5458</v>
      </c>
      <c r="B5655" s="2" t="s">
        <v>6945</v>
      </c>
      <c r="C5655" s="2">
        <v>10</v>
      </c>
      <c r="D5655" s="3">
        <v>1.84625552340416E-6</v>
      </c>
      <c r="E5655" s="2">
        <v>0.90932081641361895</v>
      </c>
      <c r="F5655" s="2">
        <v>3.9368659443529297E-2</v>
      </c>
    </row>
    <row r="5656" spans="1:6" x14ac:dyDescent="0.2">
      <c r="A5656" s="2" t="s">
        <v>5807</v>
      </c>
      <c r="B5656" s="2" t="s">
        <v>6945</v>
      </c>
      <c r="C5656" s="2">
        <v>10</v>
      </c>
      <c r="D5656" s="2">
        <v>3.3716640456260402E-3</v>
      </c>
      <c r="E5656" s="2">
        <v>0.64476385825025695</v>
      </c>
      <c r="F5656" s="2">
        <v>3.6826110305802802E-2</v>
      </c>
    </row>
    <row r="5657" spans="1:6" x14ac:dyDescent="0.2">
      <c r="A5657" s="2" t="s">
        <v>5746</v>
      </c>
      <c r="B5657" s="2" t="s">
        <v>6945</v>
      </c>
      <c r="C5657" s="2">
        <v>10</v>
      </c>
      <c r="D5657" s="2">
        <v>2.7118034221806802E-3</v>
      </c>
      <c r="E5657" s="2">
        <v>0.65855585217407997</v>
      </c>
      <c r="F5657" s="2">
        <v>5.15749821853821E-3</v>
      </c>
    </row>
    <row r="5658" spans="1:6" x14ac:dyDescent="0.2">
      <c r="A5658" s="2" t="s">
        <v>5420</v>
      </c>
      <c r="B5658" s="2" t="s">
        <v>6945</v>
      </c>
      <c r="C5658" s="2">
        <v>10</v>
      </c>
      <c r="D5658" s="2">
        <v>8.80004473550711E-4</v>
      </c>
      <c r="E5658" s="2">
        <v>0.72173934931597195</v>
      </c>
      <c r="F5658" s="2">
        <v>1.89196752664289E-2</v>
      </c>
    </row>
    <row r="5659" spans="1:6" x14ac:dyDescent="0.2">
      <c r="A5659" s="2" t="s">
        <v>5732</v>
      </c>
      <c r="B5659" s="2" t="s">
        <v>6945</v>
      </c>
      <c r="C5659" s="2">
        <v>10</v>
      </c>
      <c r="D5659" s="2">
        <v>4.6888837085253803E-3</v>
      </c>
      <c r="E5659" s="2">
        <v>0.62281181199547098</v>
      </c>
      <c r="F5659" s="2">
        <v>1.54530272075006E-3</v>
      </c>
    </row>
    <row r="5660" spans="1:6" x14ac:dyDescent="0.2">
      <c r="A5660" s="2" t="s">
        <v>6301</v>
      </c>
      <c r="B5660" s="2" t="s">
        <v>6945</v>
      </c>
      <c r="C5660" s="2">
        <v>10</v>
      </c>
      <c r="D5660" s="2">
        <v>2.5270531892488898E-4</v>
      </c>
      <c r="E5660" s="2">
        <v>0.77821616552777995</v>
      </c>
      <c r="F5660" s="2">
        <v>1.00339645055181E-3</v>
      </c>
    </row>
    <row r="5661" spans="1:6" x14ac:dyDescent="0.2">
      <c r="A5661" s="2" t="s">
        <v>5753</v>
      </c>
      <c r="B5661" s="2" t="s">
        <v>6945</v>
      </c>
      <c r="C5661" s="2">
        <v>10</v>
      </c>
      <c r="D5661" s="2">
        <v>5.3316831288740196E-4</v>
      </c>
      <c r="E5661" s="2">
        <v>0.74597034186681599</v>
      </c>
      <c r="F5661" s="2">
        <v>9.1815901406120195E-4</v>
      </c>
    </row>
    <row r="5662" spans="1:6" x14ac:dyDescent="0.2">
      <c r="A5662" s="2" t="s">
        <v>5443</v>
      </c>
      <c r="B5662" s="2" t="s">
        <v>6945</v>
      </c>
      <c r="C5662" s="2">
        <v>10</v>
      </c>
      <c r="D5662" s="3">
        <v>6.7216430815489595E-8</v>
      </c>
      <c r="E5662" s="2">
        <v>0.95035167206126203</v>
      </c>
      <c r="F5662" s="2">
        <v>4.5980428654811598E-2</v>
      </c>
    </row>
    <row r="5663" spans="1:6" x14ac:dyDescent="0.2">
      <c r="A5663" s="2" t="s">
        <v>5748</v>
      </c>
      <c r="B5663" s="2" t="s">
        <v>6945</v>
      </c>
      <c r="C5663" s="2">
        <v>10</v>
      </c>
      <c r="D5663" s="2">
        <v>9.0281579435137998E-4</v>
      </c>
      <c r="E5663" s="2">
        <v>0.72044158313212703</v>
      </c>
      <c r="F5663" s="2">
        <v>4.1280063547618996E-3</v>
      </c>
    </row>
    <row r="5664" spans="1:6" x14ac:dyDescent="0.2">
      <c r="A5664" s="2" t="s">
        <v>5739</v>
      </c>
      <c r="B5664" s="2" t="s">
        <v>6945</v>
      </c>
      <c r="C5664" s="2">
        <v>10</v>
      </c>
      <c r="D5664" s="2">
        <v>3.56764175684091E-4</v>
      </c>
      <c r="E5664" s="2">
        <v>0.76386507500214296</v>
      </c>
      <c r="F5664" s="2">
        <v>2.7831047250372097E-4</v>
      </c>
    </row>
    <row r="5665" spans="1:6" x14ac:dyDescent="0.2">
      <c r="A5665" s="2" t="s">
        <v>5657</v>
      </c>
      <c r="B5665" s="2" t="s">
        <v>6945</v>
      </c>
      <c r="C5665" s="2">
        <v>10</v>
      </c>
      <c r="D5665" s="3">
        <v>1.95240268610215E-12</v>
      </c>
      <c r="E5665" s="2">
        <v>0.99256959274880396</v>
      </c>
      <c r="F5665" s="2">
        <v>1.8282821309676098E-2</v>
      </c>
    </row>
    <row r="5666" spans="1:6" x14ac:dyDescent="0.2">
      <c r="A5666" s="2" t="s">
        <v>5668</v>
      </c>
      <c r="B5666" s="2" t="s">
        <v>6945</v>
      </c>
      <c r="C5666" s="2">
        <v>10</v>
      </c>
      <c r="D5666" s="3">
        <v>1.13358520741169E-5</v>
      </c>
      <c r="E5666" s="2">
        <v>0.87387248213411906</v>
      </c>
      <c r="F5666" s="2">
        <v>2.8633040983116302E-3</v>
      </c>
    </row>
    <row r="5667" spans="1:6" x14ac:dyDescent="0.2">
      <c r="A5667" s="2" t="s">
        <v>5345</v>
      </c>
      <c r="B5667" s="2" t="s">
        <v>6945</v>
      </c>
      <c r="C5667" s="2">
        <v>10</v>
      </c>
      <c r="D5667" s="2">
        <v>4.4389814973439896E-3</v>
      </c>
      <c r="E5667" s="2">
        <v>0.62654925203714196</v>
      </c>
      <c r="F5667" s="2">
        <v>4.2390429437893203E-3</v>
      </c>
    </row>
    <row r="5668" spans="1:6" x14ac:dyDescent="0.2">
      <c r="A5668" s="2" t="s">
        <v>5743</v>
      </c>
      <c r="B5668" s="2" t="s">
        <v>6945</v>
      </c>
      <c r="C5668" s="2">
        <v>10</v>
      </c>
      <c r="D5668" s="2">
        <v>8.5476135189561096E-4</v>
      </c>
      <c r="E5668" s="2">
        <v>0.72320794881520101</v>
      </c>
      <c r="F5668" s="2">
        <v>1.01253992310671E-3</v>
      </c>
    </row>
    <row r="5669" spans="1:6" x14ac:dyDescent="0.2">
      <c r="A5669" s="2" t="s">
        <v>5483</v>
      </c>
      <c r="B5669" s="2" t="s">
        <v>6945</v>
      </c>
      <c r="C5669" s="2">
        <v>10</v>
      </c>
      <c r="D5669" s="3">
        <v>6.2930856449089093E-5</v>
      </c>
      <c r="E5669" s="2">
        <v>0.82775087443211803</v>
      </c>
      <c r="F5669" s="2">
        <v>5.0858204888686301E-3</v>
      </c>
    </row>
    <row r="5670" spans="1:6" x14ac:dyDescent="0.2">
      <c r="A5670" s="2" t="s">
        <v>5637</v>
      </c>
      <c r="B5670" s="2" t="s">
        <v>6945</v>
      </c>
      <c r="C5670" s="2">
        <v>10</v>
      </c>
      <c r="D5670" s="3">
        <v>1.1039063992727699E-15</v>
      </c>
      <c r="E5670" s="2">
        <v>0.998092198716926</v>
      </c>
      <c r="F5670" s="2">
        <v>1.6881208950934599E-4</v>
      </c>
    </row>
    <row r="5671" spans="1:6" x14ac:dyDescent="0.2">
      <c r="A5671" s="2" t="s">
        <v>5431</v>
      </c>
      <c r="B5671" s="2" t="s">
        <v>6945</v>
      </c>
      <c r="C5671" s="2">
        <v>10</v>
      </c>
      <c r="D5671" s="2">
        <v>3.9168050456600103E-3</v>
      </c>
      <c r="E5671" s="2">
        <v>0.63495091463077602</v>
      </c>
      <c r="F5671" s="2">
        <v>3.1202348237898699E-2</v>
      </c>
    </row>
    <row r="5672" spans="1:6" x14ac:dyDescent="0.2">
      <c r="A5672" s="2" t="s">
        <v>5792</v>
      </c>
      <c r="B5672" s="2" t="s">
        <v>6945</v>
      </c>
      <c r="C5672" s="2">
        <v>10</v>
      </c>
      <c r="D5672" s="2">
        <v>2.2934933297081401E-4</v>
      </c>
      <c r="E5672" s="2">
        <v>0.78209245425374596</v>
      </c>
      <c r="F5672" s="3">
        <v>6.2622049171033006E-5</v>
      </c>
    </row>
    <row r="5673" spans="1:6" x14ac:dyDescent="0.2">
      <c r="A5673" s="2" t="s">
        <v>5625</v>
      </c>
      <c r="B5673" s="2" t="s">
        <v>6945</v>
      </c>
      <c r="C5673" s="2">
        <v>10</v>
      </c>
      <c r="D5673" s="3">
        <v>2.5378527962805598E-5</v>
      </c>
      <c r="E5673" s="2">
        <v>0.85396786271943803</v>
      </c>
      <c r="F5673" s="2">
        <v>1.58352140686129E-2</v>
      </c>
    </row>
    <row r="5674" spans="1:6" x14ac:dyDescent="0.2">
      <c r="A5674" s="2" t="s">
        <v>5461</v>
      </c>
      <c r="B5674" s="2" t="s">
        <v>6945</v>
      </c>
      <c r="C5674" s="2">
        <v>10</v>
      </c>
      <c r="D5674" s="2">
        <v>2.56293229497016E-4</v>
      </c>
      <c r="E5674" s="2">
        <v>0.77764693761801296</v>
      </c>
      <c r="F5674" s="2">
        <v>2.74499709798635E-2</v>
      </c>
    </row>
    <row r="5675" spans="1:6" x14ac:dyDescent="0.2">
      <c r="A5675" s="2" t="s">
        <v>5344</v>
      </c>
      <c r="B5675" s="2" t="s">
        <v>6945</v>
      </c>
      <c r="C5675" s="2">
        <v>10</v>
      </c>
      <c r="D5675" s="2">
        <v>2.6518176833101699E-4</v>
      </c>
      <c r="E5675" s="2">
        <v>0.776264339020309</v>
      </c>
      <c r="F5675" s="2">
        <v>8.9285089729611508E-3</v>
      </c>
    </row>
    <row r="5676" spans="1:6" x14ac:dyDescent="0.2">
      <c r="A5676" s="2" t="s">
        <v>5640</v>
      </c>
      <c r="B5676" s="2" t="s">
        <v>6945</v>
      </c>
      <c r="C5676" s="2">
        <v>10</v>
      </c>
      <c r="D5676" s="3">
        <v>1.28237366664211E-5</v>
      </c>
      <c r="E5676" s="2">
        <v>0.871012356831534</v>
      </c>
      <c r="F5676" s="2">
        <v>4.9248784348750897E-3</v>
      </c>
    </row>
    <row r="5677" spans="1:6" x14ac:dyDescent="0.2">
      <c r="A5677" s="2" t="s">
        <v>5798</v>
      </c>
      <c r="B5677" s="2" t="s">
        <v>6945</v>
      </c>
      <c r="C5677" s="2">
        <v>10</v>
      </c>
      <c r="D5677" s="3">
        <v>3.63000011822439E-5</v>
      </c>
      <c r="E5677" s="2">
        <v>0.84414874707137399</v>
      </c>
      <c r="F5677" s="3">
        <v>9.1896196856624605E-6</v>
      </c>
    </row>
    <row r="5678" spans="1:6" x14ac:dyDescent="0.2">
      <c r="A5678" s="2" t="s">
        <v>5464</v>
      </c>
      <c r="B5678" s="2" t="s">
        <v>6945</v>
      </c>
      <c r="C5678" s="2">
        <v>10</v>
      </c>
      <c r="D5678" s="3">
        <v>5.7557109995215302E-8</v>
      </c>
      <c r="E5678" s="2">
        <v>0.95173254949742103</v>
      </c>
      <c r="F5678" s="2">
        <v>4.4403129942531903E-3</v>
      </c>
    </row>
    <row r="5679" spans="1:6" x14ac:dyDescent="0.2">
      <c r="A5679" s="2" t="s">
        <v>5511</v>
      </c>
      <c r="B5679" s="2" t="s">
        <v>6945</v>
      </c>
      <c r="C5679" s="2">
        <v>10</v>
      </c>
      <c r="D5679" s="3">
        <v>5.8091326100100201E-5</v>
      </c>
      <c r="E5679" s="2">
        <v>0.83023880782406301</v>
      </c>
      <c r="F5679" s="2">
        <v>5.3688854399186903E-4</v>
      </c>
    </row>
    <row r="5680" spans="1:6" x14ac:dyDescent="0.2">
      <c r="A5680" s="2" t="s">
        <v>5725</v>
      </c>
      <c r="B5680" s="2" t="s">
        <v>6945</v>
      </c>
      <c r="C5680" s="2">
        <v>10</v>
      </c>
      <c r="D5680" s="3">
        <v>1.99835794536388E-5</v>
      </c>
      <c r="E5680" s="2">
        <v>0.86017753305809896</v>
      </c>
      <c r="F5680" s="3">
        <v>1.4702420255554101E-5</v>
      </c>
    </row>
    <row r="5681" spans="1:6" x14ac:dyDescent="0.2">
      <c r="A5681" s="2" t="s">
        <v>5795</v>
      </c>
      <c r="B5681" s="2" t="s">
        <v>6945</v>
      </c>
      <c r="C5681" s="2">
        <v>10</v>
      </c>
      <c r="D5681" s="2">
        <v>1.14511894174064E-3</v>
      </c>
      <c r="E5681" s="2">
        <v>0.70809229171881605</v>
      </c>
      <c r="F5681" s="2">
        <v>3.9615246203327902E-4</v>
      </c>
    </row>
    <row r="5682" spans="1:6" x14ac:dyDescent="0.2">
      <c r="A5682" s="2" t="s">
        <v>5639</v>
      </c>
      <c r="B5682" s="2" t="s">
        <v>6945</v>
      </c>
      <c r="C5682" s="2">
        <v>10</v>
      </c>
      <c r="D5682" s="3">
        <v>3.6638371358025401E-6</v>
      </c>
      <c r="E5682" s="2">
        <v>0.89728715554818494</v>
      </c>
      <c r="F5682" s="2">
        <v>1.56075357289964E-2</v>
      </c>
    </row>
    <row r="5683" spans="1:6" x14ac:dyDescent="0.2">
      <c r="A5683" s="2" t="s">
        <v>5476</v>
      </c>
      <c r="B5683" s="2" t="s">
        <v>6945</v>
      </c>
      <c r="C5683" s="2">
        <v>10</v>
      </c>
      <c r="D5683" s="2">
        <v>7.9011189331261705E-4</v>
      </c>
      <c r="E5683" s="2">
        <v>0.72713779668467904</v>
      </c>
      <c r="F5683" s="2">
        <v>3.3862743877893002E-2</v>
      </c>
    </row>
    <row r="5684" spans="1:6" x14ac:dyDescent="0.2">
      <c r="A5684" s="2" t="s">
        <v>5372</v>
      </c>
      <c r="B5684" s="2" t="s">
        <v>6945</v>
      </c>
      <c r="C5684" s="2">
        <v>10</v>
      </c>
      <c r="D5684" s="3">
        <v>3.2317737037434599E-5</v>
      </c>
      <c r="E5684" s="2">
        <v>0.84740696293596895</v>
      </c>
      <c r="F5684" s="2">
        <v>4.0801600163119102E-2</v>
      </c>
    </row>
    <row r="5685" spans="1:6" x14ac:dyDescent="0.2">
      <c r="A5685" s="2" t="s">
        <v>5394</v>
      </c>
      <c r="B5685" s="2" t="s">
        <v>6945</v>
      </c>
      <c r="C5685" s="2">
        <v>10</v>
      </c>
      <c r="D5685" s="3">
        <v>3.7500544865986803E-9</v>
      </c>
      <c r="E5685" s="2">
        <v>0.97062304132432897</v>
      </c>
      <c r="F5685" s="2">
        <v>4.4863418711985799E-2</v>
      </c>
    </row>
    <row r="5686" spans="1:6" x14ac:dyDescent="0.2">
      <c r="A5686" s="2" t="s">
        <v>5696</v>
      </c>
      <c r="B5686" s="2" t="s">
        <v>6945</v>
      </c>
      <c r="C5686" s="2">
        <v>10</v>
      </c>
      <c r="D5686" s="2">
        <v>1.1049450245264401E-3</v>
      </c>
      <c r="E5686" s="2">
        <v>0.70998158382477905</v>
      </c>
      <c r="F5686" s="2">
        <v>4.2365741404976398E-2</v>
      </c>
    </row>
    <row r="5687" spans="1:6" x14ac:dyDescent="0.2">
      <c r="A5687" s="2" t="s">
        <v>5301</v>
      </c>
      <c r="B5687" s="2" t="s">
        <v>6945</v>
      </c>
      <c r="C5687" s="2">
        <v>10</v>
      </c>
      <c r="D5687" s="2">
        <v>2.4067778926287E-4</v>
      </c>
      <c r="E5687" s="2">
        <v>0.84300531496953202</v>
      </c>
      <c r="F5687" s="3">
        <v>8.2488120696748698E-5</v>
      </c>
    </row>
    <row r="5688" spans="1:6" x14ac:dyDescent="0.2">
      <c r="A5688" s="2" t="s">
        <v>5617</v>
      </c>
      <c r="B5688" s="2" t="s">
        <v>6945</v>
      </c>
      <c r="C5688" s="2">
        <v>10</v>
      </c>
      <c r="D5688" s="3">
        <v>4.47439739378475E-8</v>
      </c>
      <c r="E5688" s="2">
        <v>0.95389267582566695</v>
      </c>
      <c r="F5688" s="2">
        <v>2.5464039616868599E-2</v>
      </c>
    </row>
    <row r="5689" spans="1:6" x14ac:dyDescent="0.2">
      <c r="A5689" s="2" t="s">
        <v>5651</v>
      </c>
      <c r="B5689" s="2" t="s">
        <v>6945</v>
      </c>
      <c r="C5689" s="2">
        <v>10</v>
      </c>
      <c r="D5689" s="3">
        <v>8.7259927912102606E-9</v>
      </c>
      <c r="E5689" s="2">
        <v>0.96574739478281801</v>
      </c>
      <c r="F5689" s="2">
        <v>2.1551060163565602E-3</v>
      </c>
    </row>
    <row r="5690" spans="1:6" x14ac:dyDescent="0.2">
      <c r="A5690" s="2" t="s">
        <v>5604</v>
      </c>
      <c r="B5690" s="2" t="s">
        <v>6945</v>
      </c>
      <c r="C5690" s="2">
        <v>10</v>
      </c>
      <c r="D5690" s="2">
        <v>1.2015175917662199E-4</v>
      </c>
      <c r="E5690" s="2">
        <v>0.80625805262050199</v>
      </c>
      <c r="F5690" s="2">
        <v>8.2510236024921097E-4</v>
      </c>
    </row>
    <row r="5691" spans="1:6" x14ac:dyDescent="0.2">
      <c r="A5691" s="2" t="s">
        <v>5342</v>
      </c>
      <c r="B5691" s="2" t="s">
        <v>6945</v>
      </c>
      <c r="C5691" s="2">
        <v>10</v>
      </c>
      <c r="D5691" s="2">
        <v>6.44081400377732E-3</v>
      </c>
      <c r="E5691" s="2">
        <v>0.60039989622087397</v>
      </c>
      <c r="F5691" s="2">
        <v>2.8479923378261801E-2</v>
      </c>
    </row>
    <row r="5692" spans="1:6" x14ac:dyDescent="0.2">
      <c r="A5692" s="2" t="s">
        <v>5661</v>
      </c>
      <c r="B5692" s="2" t="s">
        <v>6945</v>
      </c>
      <c r="C5692" s="2">
        <v>10</v>
      </c>
      <c r="D5692" s="3">
        <v>1.5518582541610599E-8</v>
      </c>
      <c r="E5692" s="2">
        <v>0.96196749611719701</v>
      </c>
      <c r="F5692" s="2">
        <v>6.1171992224886397E-3</v>
      </c>
    </row>
    <row r="5693" spans="1:6" x14ac:dyDescent="0.2">
      <c r="A5693" s="2" t="s">
        <v>5632</v>
      </c>
      <c r="B5693" s="2" t="s">
        <v>6945</v>
      </c>
      <c r="C5693" s="2">
        <v>10</v>
      </c>
      <c r="D5693" s="2">
        <v>2.2312958646699501E-3</v>
      </c>
      <c r="E5693" s="2">
        <v>0.670451390332235</v>
      </c>
      <c r="F5693" s="2">
        <v>4.9272050946408602E-2</v>
      </c>
    </row>
    <row r="5694" spans="1:6" x14ac:dyDescent="0.2">
      <c r="A5694" s="2" t="s">
        <v>5719</v>
      </c>
      <c r="B5694" s="2" t="s">
        <v>6945</v>
      </c>
      <c r="C5694" s="2">
        <v>10</v>
      </c>
      <c r="D5694" s="2">
        <v>1.5724066133596999E-4</v>
      </c>
      <c r="E5694" s="2">
        <v>0.796545950438313</v>
      </c>
      <c r="F5694" s="3">
        <v>5.3646215265979901E-5</v>
      </c>
    </row>
    <row r="5695" spans="1:6" x14ac:dyDescent="0.2">
      <c r="A5695" s="2" t="s">
        <v>5534</v>
      </c>
      <c r="B5695" s="2" t="s">
        <v>6945</v>
      </c>
      <c r="C5695" s="2">
        <v>10</v>
      </c>
      <c r="D5695" s="2">
        <v>1.1548613131609299E-4</v>
      </c>
      <c r="E5695" s="2">
        <v>0.80764816520258997</v>
      </c>
      <c r="F5695" s="2">
        <v>1.8418448533927299E-2</v>
      </c>
    </row>
    <row r="5696" spans="1:6" x14ac:dyDescent="0.2">
      <c r="A5696" s="2" t="s">
        <v>5290</v>
      </c>
      <c r="B5696" s="2" t="s">
        <v>6945</v>
      </c>
      <c r="C5696" s="2">
        <v>10</v>
      </c>
      <c r="D5696" s="2">
        <v>2.8069602680040099E-3</v>
      </c>
      <c r="E5696" s="2">
        <v>0.74073556566228005</v>
      </c>
      <c r="F5696" s="2">
        <v>5.4135389894832404E-4</v>
      </c>
    </row>
    <row r="5697" spans="1:6" x14ac:dyDescent="0.2">
      <c r="A5697" s="2" t="s">
        <v>5702</v>
      </c>
      <c r="B5697" s="2" t="s">
        <v>6945</v>
      </c>
      <c r="C5697" s="2">
        <v>10</v>
      </c>
      <c r="D5697" s="2">
        <v>8.7873291218847798E-4</v>
      </c>
      <c r="E5697" s="2">
        <v>0.72181249663566804</v>
      </c>
      <c r="F5697" s="2">
        <v>7.3405286107336501E-3</v>
      </c>
    </row>
    <row r="5698" spans="1:6" x14ac:dyDescent="0.2">
      <c r="A5698" s="2" t="s">
        <v>5709</v>
      </c>
      <c r="B5698" s="2" t="s">
        <v>6945</v>
      </c>
      <c r="C5698" s="2">
        <v>10</v>
      </c>
      <c r="D5698" s="3">
        <v>1.1309486709962001E-5</v>
      </c>
      <c r="E5698" s="2">
        <v>0.87392586973098696</v>
      </c>
      <c r="F5698" s="3">
        <v>2.5128660839423101E-5</v>
      </c>
    </row>
    <row r="5699" spans="1:6" x14ac:dyDescent="0.2">
      <c r="A5699" s="2" t="s">
        <v>5533</v>
      </c>
      <c r="B5699" s="2" t="s">
        <v>6945</v>
      </c>
      <c r="C5699" s="2">
        <v>10</v>
      </c>
      <c r="D5699" s="2">
        <v>2.2751823045337699E-4</v>
      </c>
      <c r="E5699" s="2">
        <v>0.78240981104317697</v>
      </c>
      <c r="F5699" s="2">
        <v>4.82639159312135E-3</v>
      </c>
    </row>
    <row r="5700" spans="1:6" x14ac:dyDescent="0.2">
      <c r="A5700" s="2" t="s">
        <v>5456</v>
      </c>
      <c r="B5700" s="2" t="s">
        <v>6945</v>
      </c>
      <c r="C5700" s="2">
        <v>10</v>
      </c>
      <c r="D5700" s="3">
        <v>3.44855715362711E-6</v>
      </c>
      <c r="E5700" s="2">
        <v>0.89841182258961605</v>
      </c>
      <c r="F5700" s="2">
        <v>8.1355362030467102E-3</v>
      </c>
    </row>
    <row r="5701" spans="1:6" x14ac:dyDescent="0.2">
      <c r="A5701" s="2" t="s">
        <v>5693</v>
      </c>
      <c r="B5701" s="2" t="s">
        <v>6945</v>
      </c>
      <c r="C5701" s="2">
        <v>10</v>
      </c>
      <c r="D5701" s="3">
        <v>8.9360931628072199E-7</v>
      </c>
      <c r="E5701" s="2">
        <v>0.92052900134509796</v>
      </c>
      <c r="F5701" s="2">
        <v>3.8822102842149597E-2</v>
      </c>
    </row>
    <row r="5702" spans="1:6" x14ac:dyDescent="0.2">
      <c r="A5702" s="2" t="s">
        <v>5339</v>
      </c>
      <c r="B5702" s="2" t="s">
        <v>6945</v>
      </c>
      <c r="C5702" s="2">
        <v>10</v>
      </c>
      <c r="D5702" s="2">
        <v>4.5822660718101002E-3</v>
      </c>
      <c r="E5702" s="2">
        <v>0.62438591157040102</v>
      </c>
      <c r="F5702" s="2">
        <v>2.5572811146518399E-3</v>
      </c>
    </row>
    <row r="5703" spans="1:6" x14ac:dyDescent="0.2">
      <c r="A5703" s="2" t="s">
        <v>5720</v>
      </c>
      <c r="B5703" s="2" t="s">
        <v>6945</v>
      </c>
      <c r="C5703" s="2">
        <v>10</v>
      </c>
      <c r="D5703" s="3">
        <v>7.5150928944371201E-7</v>
      </c>
      <c r="E5703" s="2">
        <v>0.92299241236006901</v>
      </c>
      <c r="F5703" s="3">
        <v>7.4249183115010504E-7</v>
      </c>
    </row>
    <row r="5704" spans="1:6" x14ac:dyDescent="0.2">
      <c r="A5704" s="2" t="s">
        <v>5347</v>
      </c>
      <c r="B5704" s="2" t="s">
        <v>6945</v>
      </c>
      <c r="C5704" s="2">
        <v>10</v>
      </c>
      <c r="D5704" s="2">
        <v>6.5648476038585697E-4</v>
      </c>
      <c r="E5704" s="2">
        <v>0.73617644233114199</v>
      </c>
      <c r="F5704" s="2">
        <v>3.03311174691777E-3</v>
      </c>
    </row>
    <row r="5705" spans="1:6" x14ac:dyDescent="0.2">
      <c r="A5705" s="2" t="s">
        <v>5742</v>
      </c>
      <c r="B5705" s="2" t="s">
        <v>6945</v>
      </c>
      <c r="C5705" s="2">
        <v>10</v>
      </c>
      <c r="D5705" s="3">
        <v>4.4053662031251102E-5</v>
      </c>
      <c r="E5705" s="2">
        <v>0.838565359790993</v>
      </c>
      <c r="F5705" s="2">
        <v>1.01203103115331E-4</v>
      </c>
    </row>
    <row r="5706" spans="1:6" x14ac:dyDescent="0.2">
      <c r="A5706" s="2" t="s">
        <v>5751</v>
      </c>
      <c r="B5706" s="2" t="s">
        <v>6945</v>
      </c>
      <c r="C5706" s="2">
        <v>10</v>
      </c>
      <c r="D5706" s="3">
        <v>6.0127820634267899E-5</v>
      </c>
      <c r="E5706" s="2">
        <v>0.82917195329555504</v>
      </c>
      <c r="F5706" s="2">
        <v>2.2827788230776299E-4</v>
      </c>
    </row>
    <row r="5707" spans="1:6" x14ac:dyDescent="0.2">
      <c r="A5707" s="2" t="s">
        <v>5510</v>
      </c>
      <c r="B5707" s="2" t="s">
        <v>6945</v>
      </c>
      <c r="C5707" s="2">
        <v>10</v>
      </c>
      <c r="D5707" s="2">
        <v>1.4864209291455999E-4</v>
      </c>
      <c r="E5707" s="2">
        <v>0.79861561923621704</v>
      </c>
      <c r="F5707" s="2">
        <v>2.1058259533725801E-3</v>
      </c>
    </row>
    <row r="5708" spans="1:6" x14ac:dyDescent="0.2">
      <c r="A5708" s="2" t="s">
        <v>5414</v>
      </c>
      <c r="B5708" s="2" t="s">
        <v>6945</v>
      </c>
      <c r="C5708" s="2">
        <v>10</v>
      </c>
      <c r="D5708" s="3">
        <v>9.7868596175999307E-10</v>
      </c>
      <c r="E5708" s="2">
        <v>0.97698901781693503</v>
      </c>
      <c r="F5708" s="2">
        <v>2.5763687705842599E-3</v>
      </c>
    </row>
    <row r="5709" spans="1:6" x14ac:dyDescent="0.2">
      <c r="A5709" s="2" t="s">
        <v>5434</v>
      </c>
      <c r="B5709" s="2" t="s">
        <v>6945</v>
      </c>
      <c r="C5709" s="2">
        <v>10</v>
      </c>
      <c r="D5709" s="2">
        <v>1.58814276863999E-4</v>
      </c>
      <c r="E5709" s="2">
        <v>0.79617725607547896</v>
      </c>
      <c r="F5709" s="2">
        <v>5.4336396951140502E-4</v>
      </c>
    </row>
    <row r="5710" spans="1:6" x14ac:dyDescent="0.2">
      <c r="A5710" s="2" t="s">
        <v>5300</v>
      </c>
      <c r="B5710" s="2" t="s">
        <v>6945</v>
      </c>
      <c r="C5710" s="2">
        <v>10</v>
      </c>
      <c r="D5710" s="3">
        <v>1.9103226446744399E-7</v>
      </c>
      <c r="E5710" s="2">
        <v>0.96275290647393097</v>
      </c>
      <c r="F5710" s="3">
        <v>4.4217043062327102E-8</v>
      </c>
    </row>
    <row r="5711" spans="1:6" x14ac:dyDescent="0.2">
      <c r="A5711" s="2" t="s">
        <v>5311</v>
      </c>
      <c r="B5711" s="2" t="s">
        <v>6945</v>
      </c>
      <c r="C5711" s="2">
        <v>10</v>
      </c>
      <c r="D5711" s="2">
        <v>3.3170000398561202E-3</v>
      </c>
      <c r="E5711" s="2">
        <v>0.73167115027458496</v>
      </c>
      <c r="F5711" s="2">
        <v>8.6694613369929698E-3</v>
      </c>
    </row>
    <row r="5712" spans="1:6" x14ac:dyDescent="0.2">
      <c r="A5712" s="2" t="s">
        <v>5384</v>
      </c>
      <c r="B5712" s="2" t="s">
        <v>6945</v>
      </c>
      <c r="C5712" s="2">
        <v>10</v>
      </c>
      <c r="D5712" s="3">
        <v>3.3755992743425901E-6</v>
      </c>
      <c r="E5712" s="2">
        <v>0.89880601321597697</v>
      </c>
      <c r="F5712" s="3">
        <v>7.5918170718328201E-5</v>
      </c>
    </row>
    <row r="5713" spans="1:6" x14ac:dyDescent="0.2">
      <c r="A5713" s="2" t="s">
        <v>5482</v>
      </c>
      <c r="B5713" s="2" t="s">
        <v>6945</v>
      </c>
      <c r="C5713" s="2">
        <v>10</v>
      </c>
      <c r="D5713" s="3">
        <v>1.1552476685008E-5</v>
      </c>
      <c r="E5713" s="2">
        <v>0.87343764021124903</v>
      </c>
      <c r="F5713" s="2">
        <v>2.0147212583109499E-2</v>
      </c>
    </row>
    <row r="5714" spans="1:6" x14ac:dyDescent="0.2">
      <c r="A5714" s="2" t="s">
        <v>5318</v>
      </c>
      <c r="B5714" s="2" t="s">
        <v>6945</v>
      </c>
      <c r="C5714" s="2">
        <v>10</v>
      </c>
      <c r="D5714" s="2">
        <v>1.44619552890245E-4</v>
      </c>
      <c r="E5714" s="2">
        <v>0.85841912699108103</v>
      </c>
      <c r="F5714" s="2">
        <v>3.5131204514372703E-2</v>
      </c>
    </row>
    <row r="5715" spans="1:6" x14ac:dyDescent="0.2">
      <c r="A5715" s="2" t="s">
        <v>5293</v>
      </c>
      <c r="B5715" s="2" t="s">
        <v>6945</v>
      </c>
      <c r="C5715" s="2">
        <v>10</v>
      </c>
      <c r="D5715" s="3">
        <v>3.01074950192594E-5</v>
      </c>
      <c r="E5715" s="2">
        <v>0.89692833682797402</v>
      </c>
      <c r="F5715" s="3">
        <v>1.2320510159212999E-5</v>
      </c>
    </row>
    <row r="5716" spans="1:6" x14ac:dyDescent="0.2">
      <c r="A5716" s="2" t="s">
        <v>5745</v>
      </c>
      <c r="B5716" s="2" t="s">
        <v>6945</v>
      </c>
      <c r="C5716" s="2">
        <v>10</v>
      </c>
      <c r="D5716" s="2">
        <v>1.89597963371521E-3</v>
      </c>
      <c r="E5716" s="2">
        <v>0.68006580032528197</v>
      </c>
      <c r="F5716" s="2">
        <v>2.6037798468753902E-3</v>
      </c>
    </row>
    <row r="5717" spans="1:6" x14ac:dyDescent="0.2">
      <c r="A5717" s="2" t="s">
        <v>5794</v>
      </c>
      <c r="B5717" s="2" t="s">
        <v>6945</v>
      </c>
      <c r="C5717" s="2">
        <v>10</v>
      </c>
      <c r="D5717" s="3">
        <v>9.0928653399713805E-5</v>
      </c>
      <c r="E5717" s="2">
        <v>0.81583024095188805</v>
      </c>
      <c r="F5717" s="3">
        <v>5.9661973878487203E-5</v>
      </c>
    </row>
    <row r="5718" spans="1:6" x14ac:dyDescent="0.2">
      <c r="A5718" s="2" t="s">
        <v>5416</v>
      </c>
      <c r="B5718" s="2" t="s">
        <v>6945</v>
      </c>
      <c r="C5718" s="2">
        <v>10</v>
      </c>
      <c r="D5718" s="2">
        <v>2.7944515547766998E-4</v>
      </c>
      <c r="E5718" s="2">
        <v>0.77412295039821599</v>
      </c>
      <c r="F5718" s="2">
        <v>1.96953565753573E-3</v>
      </c>
    </row>
    <row r="5719" spans="1:6" x14ac:dyDescent="0.2">
      <c r="A5719" s="2" t="s">
        <v>5400</v>
      </c>
      <c r="B5719" s="2" t="s">
        <v>6945</v>
      </c>
      <c r="C5719" s="2">
        <v>10</v>
      </c>
      <c r="D5719" s="3">
        <v>4.7869808356412303E-6</v>
      </c>
      <c r="E5719" s="2">
        <v>0.89217027717164699</v>
      </c>
      <c r="F5719" s="2">
        <v>2.7185939235276802E-3</v>
      </c>
    </row>
    <row r="5720" spans="1:6" x14ac:dyDescent="0.2">
      <c r="A5720" s="2" t="s">
        <v>5769</v>
      </c>
      <c r="B5720" s="2" t="s">
        <v>6945</v>
      </c>
      <c r="C5720" s="2">
        <v>10</v>
      </c>
      <c r="D5720" s="2">
        <v>4.2215647307502899E-4</v>
      </c>
      <c r="E5720" s="2">
        <v>0.75652761013249903</v>
      </c>
      <c r="F5720" s="2">
        <v>2.4395248907966601E-4</v>
      </c>
    </row>
    <row r="5721" spans="1:6" x14ac:dyDescent="0.2">
      <c r="A5721" s="2" t="s">
        <v>5763</v>
      </c>
      <c r="B5721" s="2" t="s">
        <v>6945</v>
      </c>
      <c r="C5721" s="2">
        <v>10</v>
      </c>
      <c r="D5721" s="2">
        <v>4.0972938729591903E-3</v>
      </c>
      <c r="E5721" s="2">
        <v>0.63194852187798201</v>
      </c>
      <c r="F5721" s="2">
        <v>1.3873527044799199E-2</v>
      </c>
    </row>
    <row r="5722" spans="1:6" x14ac:dyDescent="0.2">
      <c r="A5722" s="2" t="s">
        <v>5310</v>
      </c>
      <c r="B5722" s="2" t="s">
        <v>6945</v>
      </c>
      <c r="C5722" s="2">
        <v>10</v>
      </c>
      <c r="D5722" s="2">
        <v>1.55631989257501E-3</v>
      </c>
      <c r="E5722" s="2">
        <v>0.77029747802697102</v>
      </c>
      <c r="F5722" s="2">
        <v>2.2651145331773902E-3</v>
      </c>
    </row>
    <row r="5723" spans="1:6" x14ac:dyDescent="0.2">
      <c r="A5723" s="2" t="s">
        <v>5578</v>
      </c>
      <c r="B5723" s="2" t="s">
        <v>6945</v>
      </c>
      <c r="C5723" s="2">
        <v>10</v>
      </c>
      <c r="D5723" s="3">
        <v>2.1346665905456401E-9</v>
      </c>
      <c r="E5723" s="2">
        <v>0.97348360040483695</v>
      </c>
      <c r="F5723" s="2">
        <v>3.7179272682207103E-2</v>
      </c>
    </row>
    <row r="5724" spans="1:6" x14ac:dyDescent="0.2">
      <c r="A5724" s="2" t="s">
        <v>5579</v>
      </c>
      <c r="B5724" s="2" t="s">
        <v>6945</v>
      </c>
      <c r="C5724" s="2">
        <v>10</v>
      </c>
      <c r="D5724" s="3">
        <v>2.21373917322023E-7</v>
      </c>
      <c r="E5724" s="2">
        <v>0.93833723555957205</v>
      </c>
      <c r="F5724" s="2">
        <v>3.8092027541029402E-2</v>
      </c>
    </row>
    <row r="5725" spans="1:6" x14ac:dyDescent="0.2">
      <c r="A5725" s="2" t="s">
        <v>5631</v>
      </c>
      <c r="B5725" s="2" t="s">
        <v>6945</v>
      </c>
      <c r="C5725" s="2">
        <v>10</v>
      </c>
      <c r="D5725" s="2">
        <v>8.2670972914387301E-4</v>
      </c>
      <c r="E5725" s="2">
        <v>0.72488217075847095</v>
      </c>
      <c r="F5725" s="2">
        <v>1.6111087513510799E-2</v>
      </c>
    </row>
    <row r="5726" spans="1:6" x14ac:dyDescent="0.2">
      <c r="A5726" s="2" t="s">
        <v>5352</v>
      </c>
      <c r="B5726" s="2" t="s">
        <v>6945</v>
      </c>
      <c r="C5726" s="2">
        <v>10</v>
      </c>
      <c r="D5726" s="2">
        <v>5.4464526946808199E-3</v>
      </c>
      <c r="E5726" s="2">
        <v>0.61239951159705297</v>
      </c>
      <c r="F5726" s="2">
        <v>1.12075345454366E-2</v>
      </c>
    </row>
    <row r="5727" spans="1:6" x14ac:dyDescent="0.2">
      <c r="A5727" s="2" t="s">
        <v>5418</v>
      </c>
      <c r="B5727" s="2" t="s">
        <v>6945</v>
      </c>
      <c r="C5727" s="2">
        <v>10</v>
      </c>
      <c r="D5727" s="3">
        <v>2.68612981639884E-9</v>
      </c>
      <c r="E5727" s="2">
        <v>0.972352271624074</v>
      </c>
      <c r="F5727" s="3">
        <v>1.9060746736606601E-8</v>
      </c>
    </row>
    <row r="5728" spans="1:6" x14ac:dyDescent="0.2">
      <c r="A5728" s="2" t="s">
        <v>5805</v>
      </c>
      <c r="B5728" s="2" t="s">
        <v>6945</v>
      </c>
      <c r="C5728" s="2">
        <v>10</v>
      </c>
      <c r="D5728" s="2">
        <v>1.1807366275109999E-3</v>
      </c>
      <c r="E5728" s="2">
        <v>0.706462096363218</v>
      </c>
      <c r="F5728" s="2">
        <v>9.8425130433745303E-3</v>
      </c>
    </row>
    <row r="5729" spans="1:6" x14ac:dyDescent="0.2">
      <c r="A5729" s="2" t="s">
        <v>5380</v>
      </c>
      <c r="B5729" s="2" t="s">
        <v>6945</v>
      </c>
      <c r="C5729" s="2">
        <v>10</v>
      </c>
      <c r="D5729" s="3">
        <v>6.3549950695125499E-5</v>
      </c>
      <c r="E5729" s="2">
        <v>0.82744401003496504</v>
      </c>
      <c r="F5729" s="2">
        <v>5.4283463654858401E-3</v>
      </c>
    </row>
    <row r="5730" spans="1:6" x14ac:dyDescent="0.2">
      <c r="A5730" s="2" t="s">
        <v>5714</v>
      </c>
      <c r="B5730" s="2" t="s">
        <v>6945</v>
      </c>
      <c r="C5730" s="2">
        <v>10</v>
      </c>
      <c r="D5730" s="2">
        <v>5.2019544420307904E-3</v>
      </c>
      <c r="E5730" s="2">
        <v>0.615622857799203</v>
      </c>
      <c r="F5730" s="2">
        <v>4.7928907814293598E-3</v>
      </c>
    </row>
    <row r="5731" spans="1:6" x14ac:dyDescent="0.2">
      <c r="A5731" s="2" t="s">
        <v>5288</v>
      </c>
      <c r="B5731" s="2" t="s">
        <v>6945</v>
      </c>
      <c r="C5731" s="2">
        <v>10</v>
      </c>
      <c r="D5731" s="3">
        <v>3.7205938108624501E-5</v>
      </c>
      <c r="E5731" s="2">
        <v>0.89242640482646696</v>
      </c>
      <c r="F5731" s="2">
        <v>5.3627870768274395E-4</v>
      </c>
    </row>
    <row r="5732" spans="1:6" x14ac:dyDescent="0.2">
      <c r="A5732" s="2" t="s">
        <v>5705</v>
      </c>
      <c r="B5732" s="2" t="s">
        <v>6945</v>
      </c>
      <c r="C5732" s="2">
        <v>10</v>
      </c>
      <c r="D5732" s="2">
        <v>1.2171527580580601E-3</v>
      </c>
      <c r="E5732" s="2">
        <v>0.70483643768273496</v>
      </c>
      <c r="F5732" s="2">
        <v>3.6758886375512001E-2</v>
      </c>
    </row>
    <row r="5733" spans="1:6" x14ac:dyDescent="0.2">
      <c r="A5733" s="2" t="s">
        <v>5808</v>
      </c>
      <c r="B5733" s="2" t="s">
        <v>6945</v>
      </c>
      <c r="C5733" s="2">
        <v>10</v>
      </c>
      <c r="D5733" s="2">
        <v>5.2552331644676901E-3</v>
      </c>
      <c r="E5733" s="2">
        <v>0.614910054180552</v>
      </c>
      <c r="F5733" s="2">
        <v>4.6507565839422303E-3</v>
      </c>
    </row>
    <row r="5734" spans="1:6" x14ac:dyDescent="0.2">
      <c r="A5734" s="2" t="s">
        <v>5392</v>
      </c>
      <c r="B5734" s="2" t="s">
        <v>6945</v>
      </c>
      <c r="C5734" s="2">
        <v>10</v>
      </c>
      <c r="D5734" s="3">
        <v>1.2130339655610599E-6</v>
      </c>
      <c r="E5734" s="2">
        <v>0.91598815190138705</v>
      </c>
      <c r="F5734" s="2">
        <v>1.1466353568709701E-3</v>
      </c>
    </row>
    <row r="5735" spans="1:6" x14ac:dyDescent="0.2">
      <c r="A5735" s="2" t="s">
        <v>5614</v>
      </c>
      <c r="B5735" s="2" t="s">
        <v>6945</v>
      </c>
      <c r="C5735" s="2">
        <v>10</v>
      </c>
      <c r="D5735" s="2">
        <v>2.1745723001060299E-3</v>
      </c>
      <c r="E5735" s="2">
        <v>0.67199070191020804</v>
      </c>
      <c r="F5735" s="2">
        <v>3.56650177699952E-2</v>
      </c>
    </row>
    <row r="5736" spans="1:6" x14ac:dyDescent="0.2">
      <c r="A5736" s="2" t="s">
        <v>5323</v>
      </c>
      <c r="B5736" s="2" t="s">
        <v>6945</v>
      </c>
      <c r="C5736" s="2">
        <v>10</v>
      </c>
      <c r="D5736" s="3">
        <v>2.37264053569479E-7</v>
      </c>
      <c r="E5736" s="2">
        <v>0.96109733582691104</v>
      </c>
      <c r="F5736" s="2">
        <v>1.81901594208631E-3</v>
      </c>
    </row>
    <row r="5737" spans="1:6" x14ac:dyDescent="0.2">
      <c r="A5737" s="2" t="s">
        <v>5715</v>
      </c>
      <c r="B5737" s="2" t="s">
        <v>6945</v>
      </c>
      <c r="C5737" s="2">
        <v>10</v>
      </c>
      <c r="D5737" s="2">
        <v>5.8385473016164197E-3</v>
      </c>
      <c r="E5737" s="2">
        <v>0.60746932550664401</v>
      </c>
      <c r="F5737" s="2">
        <v>2.2490192524432399E-2</v>
      </c>
    </row>
    <row r="5738" spans="1:6" x14ac:dyDescent="0.2">
      <c r="A5738" s="2" t="s">
        <v>5475</v>
      </c>
      <c r="B5738" s="2" t="s">
        <v>6945</v>
      </c>
      <c r="C5738" s="2">
        <v>10</v>
      </c>
      <c r="D5738" s="3">
        <v>1.43458446963892E-11</v>
      </c>
      <c r="E5738" s="2">
        <v>0.98932185880654999</v>
      </c>
      <c r="F5738" s="2">
        <v>1.57875848303481E-2</v>
      </c>
    </row>
    <row r="5739" spans="1:6" x14ac:dyDescent="0.2">
      <c r="A5739" s="2" t="s">
        <v>5314</v>
      </c>
      <c r="B5739" s="2" t="s">
        <v>6945</v>
      </c>
      <c r="C5739" s="2">
        <v>10</v>
      </c>
      <c r="D5739" s="2">
        <v>5.8622921003035299E-4</v>
      </c>
      <c r="E5739" s="2">
        <v>0.81183778621290104</v>
      </c>
      <c r="F5739" s="3">
        <v>9.6875444869680898E-5</v>
      </c>
    </row>
    <row r="5740" spans="1:6" x14ac:dyDescent="0.2">
      <c r="A5740" s="2" t="s">
        <v>5648</v>
      </c>
      <c r="B5740" s="2" t="s">
        <v>6945</v>
      </c>
      <c r="C5740" s="2">
        <v>10</v>
      </c>
      <c r="D5740" s="3">
        <v>2.5799880875610202E-9</v>
      </c>
      <c r="E5740" s="2">
        <v>0.972554196757209</v>
      </c>
      <c r="F5740" s="2">
        <v>4.4258217135632501E-3</v>
      </c>
    </row>
    <row r="5741" spans="1:6" x14ac:dyDescent="0.2">
      <c r="A5741" s="2" t="s">
        <v>5535</v>
      </c>
      <c r="B5741" s="2" t="s">
        <v>6945</v>
      </c>
      <c r="C5741" s="2">
        <v>10</v>
      </c>
      <c r="D5741" s="3">
        <v>1.19937601557283E-8</v>
      </c>
      <c r="E5741" s="2">
        <v>0.96370806992610503</v>
      </c>
      <c r="F5741" s="2">
        <v>3.0944962250510299E-2</v>
      </c>
    </row>
    <row r="5742" spans="1:6" x14ac:dyDescent="0.2">
      <c r="A5742" s="2" t="s">
        <v>5644</v>
      </c>
      <c r="B5742" s="2" t="s">
        <v>6945</v>
      </c>
      <c r="C5742" s="2">
        <v>10</v>
      </c>
      <c r="D5742" s="3">
        <v>7.0271429901155697E-7</v>
      </c>
      <c r="E5742" s="2">
        <v>0.92392665596443802</v>
      </c>
      <c r="F5742" s="2">
        <v>1.29203800493508E-2</v>
      </c>
    </row>
    <row r="5743" spans="1:6" x14ac:dyDescent="0.2">
      <c r="A5743" s="2" t="s">
        <v>5766</v>
      </c>
      <c r="B5743" s="2" t="s">
        <v>6945</v>
      </c>
      <c r="C5743" s="2">
        <v>10</v>
      </c>
      <c r="D5743" s="2">
        <v>5.4025235601582204E-3</v>
      </c>
      <c r="E5743" s="2">
        <v>0.61296980479229601</v>
      </c>
      <c r="F5743" s="2">
        <v>1.0436298252761499E-2</v>
      </c>
    </row>
    <row r="5744" spans="1:6" x14ac:dyDescent="0.2">
      <c r="A5744" s="2" t="s">
        <v>5449</v>
      </c>
      <c r="B5744" s="2" t="s">
        <v>6945</v>
      </c>
      <c r="C5744" s="2">
        <v>10</v>
      </c>
      <c r="D5744" s="2">
        <v>1.1302103759208599E-4</v>
      </c>
      <c r="E5744" s="2">
        <v>0.80840128229609898</v>
      </c>
      <c r="F5744" s="2">
        <v>9.1763864491277904E-3</v>
      </c>
    </row>
    <row r="5745" spans="1:6" x14ac:dyDescent="0.2">
      <c r="A5745" s="2" t="s">
        <v>5703</v>
      </c>
      <c r="B5745" s="2" t="s">
        <v>6945</v>
      </c>
      <c r="C5745" s="2">
        <v>10</v>
      </c>
      <c r="D5745" s="3">
        <v>7.4183097816032093E-5</v>
      </c>
      <c r="E5745" s="2">
        <v>0.82252125162918899</v>
      </c>
      <c r="F5745" s="2">
        <v>1.26337268947471E-4</v>
      </c>
    </row>
    <row r="5746" spans="1:6" x14ac:dyDescent="0.2">
      <c r="A5746" s="2" t="s">
        <v>5321</v>
      </c>
      <c r="B5746" s="2" t="s">
        <v>6945</v>
      </c>
      <c r="C5746" s="2">
        <v>10</v>
      </c>
      <c r="D5746" s="3">
        <v>9.826252188569639E-7</v>
      </c>
      <c r="E5746" s="2">
        <v>0.94825195347871405</v>
      </c>
      <c r="F5746" s="2">
        <v>9.4706302530620304E-4</v>
      </c>
    </row>
    <row r="5747" spans="1:6" x14ac:dyDescent="0.2">
      <c r="A5747" s="2" t="s">
        <v>5735</v>
      </c>
      <c r="B5747" s="2" t="s">
        <v>6945</v>
      </c>
      <c r="C5747" s="2">
        <v>10</v>
      </c>
      <c r="D5747" s="2">
        <v>1.08955220073272E-4</v>
      </c>
      <c r="E5747" s="2">
        <v>0.80967333223764504</v>
      </c>
      <c r="F5747" s="2">
        <v>1.89038864922282E-4</v>
      </c>
    </row>
    <row r="5748" spans="1:6" x14ac:dyDescent="0.2">
      <c r="A5748" s="2" t="s">
        <v>6306</v>
      </c>
      <c r="B5748" s="2" t="s">
        <v>6945</v>
      </c>
      <c r="C5748" s="2">
        <v>10</v>
      </c>
      <c r="D5748" s="2">
        <v>1.23260375620962E-4</v>
      </c>
      <c r="E5748" s="2">
        <v>0.80535617341995502</v>
      </c>
      <c r="F5748" s="2">
        <v>7.5357714781199903E-4</v>
      </c>
    </row>
    <row r="5749" spans="1:6" x14ac:dyDescent="0.2">
      <c r="A5749" s="2" t="s">
        <v>5423</v>
      </c>
      <c r="B5749" s="2" t="s">
        <v>6945</v>
      </c>
      <c r="C5749" s="2">
        <v>10</v>
      </c>
      <c r="D5749" s="2">
        <v>1.4380515312289999E-4</v>
      </c>
      <c r="E5749" s="2">
        <v>0.79982329506017202</v>
      </c>
      <c r="F5749" s="2">
        <v>2.00744591882873E-4</v>
      </c>
    </row>
    <row r="5750" spans="1:6" x14ac:dyDescent="0.2">
      <c r="A5750" s="2" t="s">
        <v>5555</v>
      </c>
      <c r="B5750" s="2" t="s">
        <v>6945</v>
      </c>
      <c r="C5750" s="2">
        <v>10</v>
      </c>
      <c r="D5750" s="3">
        <v>1.28746427046113E-10</v>
      </c>
      <c r="E5750" s="2">
        <v>0.98408634151286001</v>
      </c>
      <c r="F5750" s="2">
        <v>5.3960225557080797E-3</v>
      </c>
    </row>
    <row r="5751" spans="1:6" x14ac:dyDescent="0.2">
      <c r="A5751" s="2" t="s">
        <v>5698</v>
      </c>
      <c r="B5751" s="2" t="s">
        <v>6945</v>
      </c>
      <c r="C5751" s="2">
        <v>10</v>
      </c>
      <c r="D5751" s="3">
        <v>6.0059731985610002E-6</v>
      </c>
      <c r="E5751" s="2">
        <v>0.88762970385387596</v>
      </c>
      <c r="F5751" s="3">
        <v>1.5370679760736202E-5</v>
      </c>
    </row>
    <row r="5752" spans="1:6" x14ac:dyDescent="0.2">
      <c r="A5752" s="2" t="s">
        <v>5777</v>
      </c>
      <c r="B5752" s="2" t="s">
        <v>6945</v>
      </c>
      <c r="C5752" s="2">
        <v>10</v>
      </c>
      <c r="D5752" s="3">
        <v>3.8944610283311102E-5</v>
      </c>
      <c r="E5752" s="2">
        <v>0.84214325014980995</v>
      </c>
      <c r="F5752" s="3">
        <v>1.5736338406649301E-5</v>
      </c>
    </row>
    <row r="5753" spans="1:6" x14ac:dyDescent="0.2">
      <c r="A5753" s="2" t="s">
        <v>5497</v>
      </c>
      <c r="B5753" s="2" t="s">
        <v>6945</v>
      </c>
      <c r="C5753" s="2">
        <v>10</v>
      </c>
      <c r="D5753" s="2">
        <v>2.8114149150550299E-3</v>
      </c>
      <c r="E5753" s="2">
        <v>0.65630899049200597</v>
      </c>
      <c r="F5753" s="2">
        <v>2.2637125366524902E-2</v>
      </c>
    </row>
    <row r="5754" spans="1:6" x14ac:dyDescent="0.2">
      <c r="A5754" s="2" t="s">
        <v>5481</v>
      </c>
      <c r="B5754" s="2" t="s">
        <v>6945</v>
      </c>
      <c r="C5754" s="2">
        <v>10</v>
      </c>
      <c r="D5754" s="3">
        <v>8.1088003830787203E-11</v>
      </c>
      <c r="E5754" s="2">
        <v>0.98536930900149899</v>
      </c>
      <c r="F5754" s="2">
        <v>3.4567155236471997E-2</v>
      </c>
    </row>
    <row r="5755" spans="1:6" x14ac:dyDescent="0.2">
      <c r="A5755" s="2" t="s">
        <v>5731</v>
      </c>
      <c r="B5755" s="2" t="s">
        <v>6945</v>
      </c>
      <c r="C5755" s="2">
        <v>10</v>
      </c>
      <c r="D5755" s="2">
        <v>2.4715456196019699E-3</v>
      </c>
      <c r="E5755" s="2">
        <v>0.66426679485951801</v>
      </c>
      <c r="F5755" s="2">
        <v>2.0651856923069299E-3</v>
      </c>
    </row>
    <row r="5756" spans="1:6" x14ac:dyDescent="0.2">
      <c r="A5756" s="2" t="s">
        <v>5519</v>
      </c>
      <c r="B5756" s="2" t="s">
        <v>6945</v>
      </c>
      <c r="C5756" s="2">
        <v>10</v>
      </c>
      <c r="D5756" s="2">
        <v>1.3893395663175799E-3</v>
      </c>
      <c r="E5756" s="2">
        <v>0.69764955029253095</v>
      </c>
      <c r="F5756" s="2">
        <v>5.2175531668432898E-3</v>
      </c>
    </row>
    <row r="5757" spans="1:6" x14ac:dyDescent="0.2">
      <c r="A5757" s="2" t="s">
        <v>5776</v>
      </c>
      <c r="B5757" s="2" t="s">
        <v>6945</v>
      </c>
      <c r="C5757" s="2">
        <v>10</v>
      </c>
      <c r="D5757" s="2">
        <v>3.5975585260387901E-4</v>
      </c>
      <c r="E5757" s="2">
        <v>0.76350628019659095</v>
      </c>
      <c r="F5757" s="2">
        <v>2.03469510647661E-4</v>
      </c>
    </row>
    <row r="5758" spans="1:6" x14ac:dyDescent="0.2">
      <c r="A5758" s="2" t="s">
        <v>6307</v>
      </c>
      <c r="B5758" s="2" t="s">
        <v>6945</v>
      </c>
      <c r="C5758" s="2">
        <v>10</v>
      </c>
      <c r="D5758" s="3">
        <v>6.5371335734775004E-5</v>
      </c>
      <c r="E5758" s="2">
        <v>0.82655517839799497</v>
      </c>
      <c r="F5758" s="2">
        <v>1.77216127273228E-2</v>
      </c>
    </row>
    <row r="5759" spans="1:6" x14ac:dyDescent="0.2">
      <c r="A5759" s="2" t="s">
        <v>5765</v>
      </c>
      <c r="B5759" s="2" t="s">
        <v>6945</v>
      </c>
      <c r="C5759" s="2">
        <v>10</v>
      </c>
      <c r="D5759" s="2">
        <v>1.5625620058769901E-3</v>
      </c>
      <c r="E5759" s="2">
        <v>0.69112085052720096</v>
      </c>
      <c r="F5759" s="2">
        <v>1.51344952447207E-3</v>
      </c>
    </row>
    <row r="5760" spans="1:6" x14ac:dyDescent="0.2">
      <c r="A5760" s="2" t="s">
        <v>5390</v>
      </c>
      <c r="B5760" s="2" t="s">
        <v>6945</v>
      </c>
      <c r="C5760" s="2">
        <v>10</v>
      </c>
      <c r="D5760" s="3">
        <v>7.8793573179955504E-6</v>
      </c>
      <c r="E5760" s="2">
        <v>0.88194368160329295</v>
      </c>
      <c r="F5760" s="2">
        <v>2.9568397869993998E-3</v>
      </c>
    </row>
    <row r="5761" spans="1:6" x14ac:dyDescent="0.2">
      <c r="A5761" s="2" t="s">
        <v>5677</v>
      </c>
      <c r="B5761" s="2" t="s">
        <v>6945</v>
      </c>
      <c r="C5761" s="2">
        <v>10</v>
      </c>
      <c r="D5761" s="3">
        <v>2.3513808211077602E-10</v>
      </c>
      <c r="E5761" s="2">
        <v>0.98224455957906698</v>
      </c>
      <c r="F5761" s="2">
        <v>3.5440621663588197E-2</v>
      </c>
    </row>
    <row r="5762" spans="1:6" x14ac:dyDescent="0.2">
      <c r="A5762" s="2" t="s">
        <v>5508</v>
      </c>
      <c r="B5762" s="2" t="s">
        <v>6945</v>
      </c>
      <c r="C5762" s="2">
        <v>10</v>
      </c>
      <c r="D5762" s="3">
        <v>2.6021976795438101E-5</v>
      </c>
      <c r="E5762" s="2">
        <v>0.853301556332828</v>
      </c>
      <c r="F5762" s="3">
        <v>5.3978383998574099E-5</v>
      </c>
    </row>
    <row r="5763" spans="1:6" x14ac:dyDescent="0.2">
      <c r="A5763" s="2" t="s">
        <v>5610</v>
      </c>
      <c r="B5763" s="2" t="s">
        <v>6945</v>
      </c>
      <c r="C5763" s="2">
        <v>10</v>
      </c>
      <c r="D5763" s="3">
        <v>7.6085120502232103E-7</v>
      </c>
      <c r="E5763" s="2">
        <v>0.92281924149926398</v>
      </c>
      <c r="F5763" s="2">
        <v>3.6297209948971398E-2</v>
      </c>
    </row>
    <row r="5764" spans="1:6" x14ac:dyDescent="0.2">
      <c r="A5764" s="2" t="s">
        <v>5402</v>
      </c>
      <c r="B5764" s="2" t="s">
        <v>6945</v>
      </c>
      <c r="C5764" s="2">
        <v>10</v>
      </c>
      <c r="D5764" s="3">
        <v>6.8586920288830898E-6</v>
      </c>
      <c r="E5764" s="2">
        <v>0.88488424074452599</v>
      </c>
      <c r="F5764" s="2">
        <v>3.06145643912114E-2</v>
      </c>
    </row>
    <row r="5765" spans="1:6" x14ac:dyDescent="0.2">
      <c r="A5765" s="2" t="s">
        <v>5652</v>
      </c>
      <c r="B5765" s="2" t="s">
        <v>6945</v>
      </c>
      <c r="C5765" s="2">
        <v>10</v>
      </c>
      <c r="D5765" s="3">
        <v>1.71176709654027E-9</v>
      </c>
      <c r="E5765" s="2">
        <v>0.97452695576072201</v>
      </c>
      <c r="F5765" s="2">
        <v>3.0282272448558901E-2</v>
      </c>
    </row>
    <row r="5766" spans="1:6" x14ac:dyDescent="0.2">
      <c r="A5766" s="2" t="s">
        <v>5790</v>
      </c>
      <c r="B5766" s="2" t="s">
        <v>6945</v>
      </c>
      <c r="C5766" s="2">
        <v>10</v>
      </c>
      <c r="D5766" s="3">
        <v>4.93924213443513E-5</v>
      </c>
      <c r="E5766" s="2">
        <v>0.83517269850896902</v>
      </c>
      <c r="F5766" s="3">
        <v>4.7566467884900201E-5</v>
      </c>
    </row>
    <row r="5767" spans="1:6" x14ac:dyDescent="0.2">
      <c r="A5767" s="2" t="s">
        <v>5676</v>
      </c>
      <c r="B5767" s="2" t="s">
        <v>6945</v>
      </c>
      <c r="C5767" s="2">
        <v>10</v>
      </c>
      <c r="D5767" s="3">
        <v>8.1829338414077298E-5</v>
      </c>
      <c r="E5767" s="2">
        <v>0.81932729253334402</v>
      </c>
      <c r="F5767" s="2">
        <v>2.2541001243460101E-2</v>
      </c>
    </row>
    <row r="5768" spans="1:6" x14ac:dyDescent="0.2">
      <c r="A5768" s="2" t="s">
        <v>5388</v>
      </c>
      <c r="B5768" s="2" t="s">
        <v>6945</v>
      </c>
      <c r="C5768" s="2">
        <v>10</v>
      </c>
      <c r="D5768" s="3">
        <v>3.1715037832183798E-6</v>
      </c>
      <c r="E5768" s="2">
        <v>0.89994701672383803</v>
      </c>
      <c r="F5768" s="2">
        <v>3.4126834104313599E-4</v>
      </c>
    </row>
    <row r="5769" spans="1:6" x14ac:dyDescent="0.2">
      <c r="A5769" s="2" t="s">
        <v>5527</v>
      </c>
      <c r="B5769" s="2" t="s">
        <v>6945</v>
      </c>
      <c r="C5769" s="2">
        <v>10</v>
      </c>
      <c r="D5769" s="2">
        <v>1.1518647309242101E-3</v>
      </c>
      <c r="E5769" s="2">
        <v>0.70778038775525198</v>
      </c>
      <c r="F5769" s="2">
        <v>3.7393248212185301E-2</v>
      </c>
    </row>
    <row r="5770" spans="1:6" x14ac:dyDescent="0.2">
      <c r="A5770" s="2" t="s">
        <v>5334</v>
      </c>
      <c r="B5770" s="2" t="s">
        <v>6945</v>
      </c>
      <c r="C5770" s="2">
        <v>10</v>
      </c>
      <c r="D5770" s="2">
        <v>2.5176779799993198E-3</v>
      </c>
      <c r="E5770" s="2">
        <v>0.66313601768400399</v>
      </c>
      <c r="F5770" s="2">
        <v>3.35395530979474E-2</v>
      </c>
    </row>
    <row r="5771" spans="1:6" x14ac:dyDescent="0.2">
      <c r="A5771" s="2" t="s">
        <v>5468</v>
      </c>
      <c r="B5771" s="2" t="s">
        <v>6945</v>
      </c>
      <c r="C5771" s="2">
        <v>10</v>
      </c>
      <c r="D5771" s="3">
        <v>2.11042389477376E-5</v>
      </c>
      <c r="E5771" s="2">
        <v>0.85878351440201695</v>
      </c>
      <c r="F5771" s="2">
        <v>7.3853879076458597E-3</v>
      </c>
    </row>
    <row r="5772" spans="1:6" x14ac:dyDescent="0.2">
      <c r="A5772" s="2" t="s">
        <v>5387</v>
      </c>
      <c r="B5772" s="2" t="s">
        <v>6945</v>
      </c>
      <c r="C5772" s="2">
        <v>10</v>
      </c>
      <c r="D5772" s="3">
        <v>1.15776541917173E-6</v>
      </c>
      <c r="E5772" s="2">
        <v>0.91669745188219298</v>
      </c>
      <c r="F5772" s="2">
        <v>1.46190114235127E-2</v>
      </c>
    </row>
    <row r="5773" spans="1:6" x14ac:dyDescent="0.2">
      <c r="A5773" s="2" t="s">
        <v>5439</v>
      </c>
      <c r="B5773" s="2" t="s">
        <v>6945</v>
      </c>
      <c r="C5773" s="2">
        <v>10</v>
      </c>
      <c r="D5773" s="3">
        <v>5.8158293918463298E-6</v>
      </c>
      <c r="E5773" s="2">
        <v>0.88828507185021599</v>
      </c>
      <c r="F5773" s="2">
        <v>7.5483808296726703E-4</v>
      </c>
    </row>
    <row r="5774" spans="1:6" x14ac:dyDescent="0.2">
      <c r="A5774" s="2" t="s">
        <v>5628</v>
      </c>
      <c r="B5774" s="2" t="s">
        <v>6945</v>
      </c>
      <c r="C5774" s="2">
        <v>10</v>
      </c>
      <c r="D5774" s="2">
        <v>4.7200965914285303E-3</v>
      </c>
      <c r="E5774" s="2">
        <v>0.62235653020441795</v>
      </c>
      <c r="F5774" s="2">
        <v>1.5720455998495801E-2</v>
      </c>
    </row>
    <row r="5775" spans="1:6" x14ac:dyDescent="0.2">
      <c r="A5775" s="2" t="s">
        <v>5338</v>
      </c>
      <c r="B5775" s="2" t="s">
        <v>6945</v>
      </c>
      <c r="C5775" s="2">
        <v>10</v>
      </c>
      <c r="D5775" s="2">
        <v>1.72956048152416E-3</v>
      </c>
      <c r="E5775" s="2">
        <v>0.68536538487167697</v>
      </c>
      <c r="F5775" s="2">
        <v>4.1433155806682902E-3</v>
      </c>
    </row>
    <row r="5776" spans="1:6" x14ac:dyDescent="0.2">
      <c r="A5776" s="2" t="s">
        <v>5561</v>
      </c>
      <c r="B5776" s="2" t="s">
        <v>6945</v>
      </c>
      <c r="C5776" s="2">
        <v>10</v>
      </c>
      <c r="D5776" s="3">
        <v>7.1543770298932201E-11</v>
      </c>
      <c r="E5776" s="2">
        <v>0.98569866120273297</v>
      </c>
      <c r="F5776" s="2">
        <v>5.6012630786733003E-4</v>
      </c>
    </row>
    <row r="5777" spans="1:6" x14ac:dyDescent="0.2">
      <c r="A5777" s="2" t="s">
        <v>5376</v>
      </c>
      <c r="B5777" s="2" t="s">
        <v>6945</v>
      </c>
      <c r="C5777" s="2">
        <v>10</v>
      </c>
      <c r="D5777" s="3">
        <v>2.45368097225194E-8</v>
      </c>
      <c r="E5777" s="2">
        <v>0.958663798770505</v>
      </c>
      <c r="F5777" s="2">
        <v>1.3812121508795701E-3</v>
      </c>
    </row>
    <row r="5778" spans="1:6" x14ac:dyDescent="0.2">
      <c r="A5778" s="2" t="s">
        <v>5774</v>
      </c>
      <c r="B5778" s="2" t="s">
        <v>6945</v>
      </c>
      <c r="C5778" s="2">
        <v>10</v>
      </c>
      <c r="D5778" s="3">
        <v>6.9451813976756897E-5</v>
      </c>
      <c r="E5778" s="2">
        <v>0.82463518092000498</v>
      </c>
      <c r="F5778" s="3">
        <v>1.7776687816609401E-5</v>
      </c>
    </row>
    <row r="5779" spans="1:6" x14ac:dyDescent="0.2">
      <c r="A5779" s="2" t="s">
        <v>5726</v>
      </c>
      <c r="B5779" s="2" t="s">
        <v>6945</v>
      </c>
      <c r="C5779" s="2">
        <v>10</v>
      </c>
      <c r="D5779" s="2">
        <v>2.4171143761859402E-3</v>
      </c>
      <c r="E5779" s="2">
        <v>0.66562341746049902</v>
      </c>
      <c r="F5779" s="2">
        <v>9.0407226672382403E-4</v>
      </c>
    </row>
    <row r="5780" spans="1:6" x14ac:dyDescent="0.2">
      <c r="A5780" s="2" t="s">
        <v>5500</v>
      </c>
      <c r="B5780" s="2" t="s">
        <v>6945</v>
      </c>
      <c r="C5780" s="2">
        <v>10</v>
      </c>
      <c r="D5780" s="2">
        <v>1.83131476698249E-3</v>
      </c>
      <c r="E5780" s="2">
        <v>0.68207802699428599</v>
      </c>
      <c r="F5780" s="2">
        <v>7.3220800084998596E-3</v>
      </c>
    </row>
    <row r="5781" spans="1:6" x14ac:dyDescent="0.2">
      <c r="A5781" s="2" t="s">
        <v>5552</v>
      </c>
      <c r="B5781" s="2" t="s">
        <v>6945</v>
      </c>
      <c r="C5781" s="2">
        <v>10</v>
      </c>
      <c r="D5781" s="3">
        <v>1.9039684011573301E-7</v>
      </c>
      <c r="E5781" s="2">
        <v>0.94000432386503896</v>
      </c>
      <c r="F5781" s="2">
        <v>3.9826452515523301E-3</v>
      </c>
    </row>
    <row r="5782" spans="1:6" x14ac:dyDescent="0.2">
      <c r="A5782" s="2" t="s">
        <v>5764</v>
      </c>
      <c r="B5782" s="2" t="s">
        <v>6945</v>
      </c>
      <c r="C5782" s="2">
        <v>10</v>
      </c>
      <c r="D5782" s="2">
        <v>2.38754795483552E-3</v>
      </c>
      <c r="E5782" s="2">
        <v>0.666370827119797</v>
      </c>
      <c r="F5782" s="2">
        <v>1.9756737027515998E-3</v>
      </c>
    </row>
    <row r="5783" spans="1:6" x14ac:dyDescent="0.2">
      <c r="A5783" s="2" t="s">
        <v>5611</v>
      </c>
      <c r="B5783" s="2" t="s">
        <v>6945</v>
      </c>
      <c r="C5783" s="2">
        <v>10</v>
      </c>
      <c r="D5783" s="2">
        <v>1.3122396662016599E-4</v>
      </c>
      <c r="E5783" s="2">
        <v>0.80312788308850802</v>
      </c>
      <c r="F5783" s="2">
        <v>4.3777693098942198E-3</v>
      </c>
    </row>
    <row r="5784" spans="1:6" x14ac:dyDescent="0.2">
      <c r="A5784" s="2" t="s">
        <v>5406</v>
      </c>
      <c r="B5784" s="2" t="s">
        <v>6945</v>
      </c>
      <c r="C5784" s="2">
        <v>10</v>
      </c>
      <c r="D5784" s="3">
        <v>4.3922020829469698E-9</v>
      </c>
      <c r="E5784" s="2">
        <v>0.96976655103377096</v>
      </c>
      <c r="F5784" s="2">
        <v>4.2267953551888599E-4</v>
      </c>
    </row>
    <row r="5785" spans="1:6" x14ac:dyDescent="0.2">
      <c r="A5785" s="2" t="s">
        <v>5596</v>
      </c>
      <c r="B5785" s="2" t="s">
        <v>6945</v>
      </c>
      <c r="C5785" s="2">
        <v>10</v>
      </c>
      <c r="D5785" s="3">
        <v>1.2165078713844701E-7</v>
      </c>
      <c r="E5785" s="2">
        <v>0.94469706660633801</v>
      </c>
      <c r="F5785" s="2">
        <v>7.2182925590006499E-3</v>
      </c>
    </row>
    <row r="5786" spans="1:6" x14ac:dyDescent="0.2">
      <c r="A5786" s="2" t="s">
        <v>5692</v>
      </c>
      <c r="B5786" s="2" t="s">
        <v>6945</v>
      </c>
      <c r="C5786" s="2">
        <v>10</v>
      </c>
      <c r="D5786" s="3">
        <v>8.6857107781591201E-12</v>
      </c>
      <c r="E5786" s="2">
        <v>0.99025293858465702</v>
      </c>
      <c r="F5786" s="2">
        <v>2.68118120469035E-4</v>
      </c>
    </row>
    <row r="5787" spans="1:6" x14ac:dyDescent="0.2">
      <c r="A5787" s="2" t="s">
        <v>5492</v>
      </c>
      <c r="B5787" s="2" t="s">
        <v>6945</v>
      </c>
      <c r="C5787" s="2">
        <v>10</v>
      </c>
      <c r="D5787" s="3">
        <v>5.2644273823777204E-10</v>
      </c>
      <c r="E5787" s="2">
        <v>0.97944237524697897</v>
      </c>
      <c r="F5787" s="2">
        <v>3.28126058222191E-2</v>
      </c>
    </row>
    <row r="5788" spans="1:6" x14ac:dyDescent="0.2">
      <c r="A5788" s="2" t="s">
        <v>5315</v>
      </c>
      <c r="B5788" s="2" t="s">
        <v>6945</v>
      </c>
      <c r="C5788" s="2">
        <v>10</v>
      </c>
      <c r="D5788" s="2">
        <v>4.7439769689656902E-3</v>
      </c>
      <c r="E5788" s="2">
        <v>0.71111776012242101</v>
      </c>
      <c r="F5788" s="2">
        <v>1.2096029157858501E-3</v>
      </c>
    </row>
    <row r="5789" spans="1:6" x14ac:dyDescent="0.2">
      <c r="A5789" s="2" t="s">
        <v>5523</v>
      </c>
      <c r="B5789" s="2" t="s">
        <v>6945</v>
      </c>
      <c r="C5789" s="2">
        <v>10</v>
      </c>
      <c r="D5789" s="2">
        <v>1.3968416232909499E-3</v>
      </c>
      <c r="E5789" s="2">
        <v>0.69735336560029804</v>
      </c>
      <c r="F5789" s="2">
        <v>2.3200180551889299E-2</v>
      </c>
    </row>
    <row r="5790" spans="1:6" x14ac:dyDescent="0.2">
      <c r="A5790" s="2" t="s">
        <v>5789</v>
      </c>
      <c r="B5790" s="2" t="s">
        <v>6945</v>
      </c>
      <c r="C5790" s="2">
        <v>10</v>
      </c>
      <c r="D5790" s="3">
        <v>4.0590069116957298E-6</v>
      </c>
      <c r="E5790" s="2">
        <v>0.89535639585663096</v>
      </c>
      <c r="F5790" s="3">
        <v>1.1030226379649699E-6</v>
      </c>
    </row>
    <row r="5791" spans="1:6" x14ac:dyDescent="0.2">
      <c r="A5791" s="2" t="s">
        <v>5750</v>
      </c>
      <c r="B5791" s="2" t="s">
        <v>6945</v>
      </c>
      <c r="C5791" s="2">
        <v>10</v>
      </c>
      <c r="D5791" s="2">
        <v>1.0853830654962899E-3</v>
      </c>
      <c r="E5791" s="2">
        <v>0.71092196202775304</v>
      </c>
      <c r="F5791" s="2">
        <v>5.86117638527153E-3</v>
      </c>
    </row>
    <row r="5792" spans="1:6" x14ac:dyDescent="0.2">
      <c r="A5792" s="2" t="s">
        <v>5401</v>
      </c>
      <c r="B5792" s="2" t="s">
        <v>6945</v>
      </c>
      <c r="C5792" s="2">
        <v>10</v>
      </c>
      <c r="D5792" s="3">
        <v>6.7977989632766902E-6</v>
      </c>
      <c r="E5792" s="2">
        <v>0.88507074194893898</v>
      </c>
      <c r="F5792" s="2">
        <v>4.0586581094719201E-2</v>
      </c>
    </row>
    <row r="5793" spans="1:6" x14ac:dyDescent="0.2">
      <c r="A5793" s="2" t="s">
        <v>5699</v>
      </c>
      <c r="B5793" s="2" t="s">
        <v>6945</v>
      </c>
      <c r="C5793" s="2">
        <v>10</v>
      </c>
      <c r="D5793" s="2">
        <v>3.85843102986367E-3</v>
      </c>
      <c r="E5793" s="2">
        <v>0.63594618257192204</v>
      </c>
      <c r="F5793" s="2">
        <v>1.8689838531743201E-3</v>
      </c>
    </row>
    <row r="5794" spans="1:6" x14ac:dyDescent="0.2">
      <c r="A5794" s="2" t="s">
        <v>5350</v>
      </c>
      <c r="B5794" s="2" t="s">
        <v>6945</v>
      </c>
      <c r="C5794" s="2">
        <v>10</v>
      </c>
      <c r="D5794" s="2">
        <v>3.14270969544884E-3</v>
      </c>
      <c r="E5794" s="2">
        <v>0.64927686711393795</v>
      </c>
      <c r="F5794" s="2">
        <v>6.2524695063058003E-3</v>
      </c>
    </row>
    <row r="5795" spans="1:6" x14ac:dyDescent="0.2">
      <c r="A5795" s="2" t="s">
        <v>5721</v>
      </c>
      <c r="B5795" s="2" t="s">
        <v>6945</v>
      </c>
      <c r="C5795" s="2">
        <v>10</v>
      </c>
      <c r="D5795" s="3">
        <v>3.1338408611221902E-5</v>
      </c>
      <c r="E5795" s="2">
        <v>0.84825831652166495</v>
      </c>
      <c r="F5795" s="3">
        <v>1.7006095989097299E-5</v>
      </c>
    </row>
    <row r="5796" spans="1:6" x14ac:dyDescent="0.2">
      <c r="A5796" s="2" t="s">
        <v>5641</v>
      </c>
      <c r="B5796" s="2" t="s">
        <v>6945</v>
      </c>
      <c r="C5796" s="2">
        <v>10</v>
      </c>
      <c r="D5796" s="3">
        <v>4.2429236786350601E-5</v>
      </c>
      <c r="E5796" s="2">
        <v>0.83966437096876301</v>
      </c>
      <c r="F5796" s="2">
        <v>2.2515962047185801E-2</v>
      </c>
    </row>
    <row r="5797" spans="1:6" x14ac:dyDescent="0.2">
      <c r="A5797" s="2" t="s">
        <v>5759</v>
      </c>
      <c r="B5797" s="2" t="s">
        <v>6945</v>
      </c>
      <c r="C5797" s="2">
        <v>10</v>
      </c>
      <c r="D5797" s="2">
        <v>2.4955157806022402E-4</v>
      </c>
      <c r="E5797" s="2">
        <v>0.77872199865566005</v>
      </c>
      <c r="F5797" s="2">
        <v>1.3637187534944599E-4</v>
      </c>
    </row>
    <row r="5798" spans="1:6" x14ac:dyDescent="0.2">
      <c r="A5798" s="2" t="s">
        <v>5679</v>
      </c>
      <c r="B5798" s="2" t="s">
        <v>6945</v>
      </c>
      <c r="C5798" s="2">
        <v>10</v>
      </c>
      <c r="D5798" s="2">
        <v>2.11024819512954E-4</v>
      </c>
      <c r="E5798" s="2">
        <v>0.785366747497516</v>
      </c>
      <c r="F5798" s="2">
        <v>2.406056946744E-2</v>
      </c>
    </row>
    <row r="5799" spans="1:6" x14ac:dyDescent="0.2">
      <c r="A5799" s="2" t="s">
        <v>5478</v>
      </c>
      <c r="B5799" s="2" t="s">
        <v>6945</v>
      </c>
      <c r="C5799" s="2">
        <v>10</v>
      </c>
      <c r="D5799" s="3">
        <v>5.6964970771099397E-6</v>
      </c>
      <c r="E5799" s="2">
        <v>0.888705382865141</v>
      </c>
      <c r="F5799" s="2">
        <v>8.1721227472947799E-4</v>
      </c>
    </row>
    <row r="5800" spans="1:6" x14ac:dyDescent="0.2">
      <c r="A5800" s="2" t="s">
        <v>5509</v>
      </c>
      <c r="B5800" s="2" t="s">
        <v>6945</v>
      </c>
      <c r="C5800" s="2">
        <v>10</v>
      </c>
      <c r="D5800" s="2">
        <v>3.5420989088388502E-4</v>
      </c>
      <c r="E5800" s="2">
        <v>0.76417336632642396</v>
      </c>
      <c r="F5800" s="2">
        <v>2.1079434019146501E-3</v>
      </c>
    </row>
    <row r="5801" spans="1:6" x14ac:dyDescent="0.2">
      <c r="A5801" s="2" t="s">
        <v>5358</v>
      </c>
      <c r="B5801" s="2" t="s">
        <v>6945</v>
      </c>
      <c r="C5801" s="2">
        <v>10</v>
      </c>
      <c r="D5801" s="2">
        <v>9.8077493170731895E-4</v>
      </c>
      <c r="E5801" s="2">
        <v>0.71619985674421904</v>
      </c>
      <c r="F5801" s="2">
        <v>7.4408097266115102E-3</v>
      </c>
    </row>
    <row r="5802" spans="1:6" x14ac:dyDescent="0.2">
      <c r="A5802" s="2" t="s">
        <v>5663</v>
      </c>
      <c r="B5802" s="2" t="s">
        <v>6945</v>
      </c>
      <c r="C5802" s="2">
        <v>10</v>
      </c>
      <c r="D5802" s="3">
        <v>3.1922897999782598E-6</v>
      </c>
      <c r="E5802" s="2">
        <v>0.89982810846400696</v>
      </c>
      <c r="F5802" s="2">
        <v>2.3521468794996201E-3</v>
      </c>
    </row>
    <row r="5803" spans="1:6" x14ac:dyDescent="0.2">
      <c r="A5803" s="2" t="s">
        <v>5343</v>
      </c>
      <c r="B5803" s="2" t="s">
        <v>6945</v>
      </c>
      <c r="C5803" s="2">
        <v>10</v>
      </c>
      <c r="D5803" s="2">
        <v>1.63864923880718E-4</v>
      </c>
      <c r="E5803" s="2">
        <v>0.79501375150704001</v>
      </c>
      <c r="F5803" s="2">
        <v>1.1167910973281E-4</v>
      </c>
    </row>
    <row r="5804" spans="1:6" x14ac:dyDescent="0.2">
      <c r="A5804" s="2" t="s">
        <v>5360</v>
      </c>
      <c r="B5804" s="2" t="s">
        <v>6945</v>
      </c>
      <c r="C5804" s="2">
        <v>10</v>
      </c>
      <c r="D5804" s="3">
        <v>5.8699258313123904E-12</v>
      </c>
      <c r="E5804" s="2">
        <v>0.99092319088148095</v>
      </c>
      <c r="F5804" s="2">
        <v>7.2634906674664997E-3</v>
      </c>
    </row>
    <row r="5805" spans="1:6" x14ac:dyDescent="0.2">
      <c r="A5805" s="2" t="s">
        <v>5767</v>
      </c>
      <c r="B5805" s="2" t="s">
        <v>6945</v>
      </c>
      <c r="C5805" s="2">
        <v>10</v>
      </c>
      <c r="D5805" s="2">
        <v>3.3425148519174198E-3</v>
      </c>
      <c r="E5805" s="2">
        <v>0.64532423234250602</v>
      </c>
      <c r="F5805" s="2">
        <v>8.0254826720544594E-3</v>
      </c>
    </row>
    <row r="5806" spans="1:6" x14ac:dyDescent="0.2">
      <c r="A5806" s="2" t="s">
        <v>5607</v>
      </c>
      <c r="B5806" s="2" t="s">
        <v>6945</v>
      </c>
      <c r="C5806" s="2">
        <v>10</v>
      </c>
      <c r="D5806" s="3">
        <v>1.78920775726737E-10</v>
      </c>
      <c r="E5806" s="2">
        <v>0.98310506582364998</v>
      </c>
      <c r="F5806" s="2">
        <v>3.4740131693017401E-2</v>
      </c>
    </row>
    <row r="5807" spans="1:6" x14ac:dyDescent="0.2">
      <c r="A5807" s="2" t="s">
        <v>5630</v>
      </c>
      <c r="B5807" s="2" t="s">
        <v>6945</v>
      </c>
      <c r="C5807" s="2">
        <v>10</v>
      </c>
      <c r="D5807" s="2">
        <v>9.5254352204727501E-4</v>
      </c>
      <c r="E5807" s="2">
        <v>0.71770295484914404</v>
      </c>
      <c r="F5807" s="2">
        <v>2.0822267462819E-2</v>
      </c>
    </row>
    <row r="5808" spans="1:6" x14ac:dyDescent="0.2">
      <c r="A5808" s="2" t="s">
        <v>5701</v>
      </c>
      <c r="B5808" s="2" t="s">
        <v>6945</v>
      </c>
      <c r="C5808" s="2">
        <v>10</v>
      </c>
      <c r="D5808" s="2">
        <v>2.4971294515695397E-4</v>
      </c>
      <c r="E5808" s="2">
        <v>0.77869599015231705</v>
      </c>
      <c r="F5808" s="2">
        <v>1.51764721618819E-3</v>
      </c>
    </row>
    <row r="5809" spans="1:6" x14ac:dyDescent="0.2">
      <c r="A5809" s="2" t="s">
        <v>5432</v>
      </c>
      <c r="B5809" s="2" t="s">
        <v>6945</v>
      </c>
      <c r="C5809" s="2">
        <v>10</v>
      </c>
      <c r="D5809" s="3">
        <v>4.7931119372532098E-6</v>
      </c>
      <c r="E5809" s="2">
        <v>0.89214517997640996</v>
      </c>
      <c r="F5809" s="3">
        <v>8.3701664564236097E-5</v>
      </c>
    </row>
    <row r="5810" spans="1:6" x14ac:dyDescent="0.2">
      <c r="A5810" s="2" t="s">
        <v>5521</v>
      </c>
      <c r="B5810" s="2" t="s">
        <v>6945</v>
      </c>
      <c r="C5810" s="2">
        <v>10</v>
      </c>
      <c r="D5810" s="2">
        <v>3.4045581426329999E-4</v>
      </c>
      <c r="E5810" s="2">
        <v>0.76586540313925999</v>
      </c>
      <c r="F5810" s="2">
        <v>1.23203242098984E-2</v>
      </c>
    </row>
    <row r="5811" spans="1:6" x14ac:dyDescent="0.2">
      <c r="A5811" s="2" t="s">
        <v>5377</v>
      </c>
      <c r="B5811" s="2" t="s">
        <v>6945</v>
      </c>
      <c r="C5811" s="2">
        <v>10</v>
      </c>
      <c r="D5811" s="3">
        <v>3.5539765868031699E-5</v>
      </c>
      <c r="E5811" s="2">
        <v>0.84474735376028598</v>
      </c>
      <c r="F5811" s="2">
        <v>2.1330934983847898E-2</v>
      </c>
    </row>
    <row r="5812" spans="1:6" x14ac:dyDescent="0.2">
      <c r="A5812" s="2" t="s">
        <v>5690</v>
      </c>
      <c r="B5812" s="2" t="s">
        <v>6945</v>
      </c>
      <c r="C5812" s="2">
        <v>10</v>
      </c>
      <c r="D5812" s="2">
        <v>5.7669445453426395E-4</v>
      </c>
      <c r="E5812" s="2">
        <v>0.74231979931275605</v>
      </c>
      <c r="F5812" s="2">
        <v>4.8897933821944697E-2</v>
      </c>
    </row>
    <row r="5813" spans="1:6" x14ac:dyDescent="0.2">
      <c r="A5813" s="2" t="s">
        <v>5302</v>
      </c>
      <c r="B5813" s="2" t="s">
        <v>6945</v>
      </c>
      <c r="C5813" s="2">
        <v>10</v>
      </c>
      <c r="D5813" s="2">
        <v>1.4486782718814301E-4</v>
      </c>
      <c r="E5813" s="2">
        <v>0.85836988851459395</v>
      </c>
      <c r="F5813" s="3">
        <v>6.1172917748548099E-5</v>
      </c>
    </row>
    <row r="5814" spans="1:6" x14ac:dyDescent="0.2">
      <c r="A5814" s="2" t="s">
        <v>5718</v>
      </c>
      <c r="B5814" s="2" t="s">
        <v>6945</v>
      </c>
      <c r="C5814" s="2">
        <v>10</v>
      </c>
      <c r="D5814" s="2">
        <v>3.0013584970958501E-3</v>
      </c>
      <c r="E5814" s="2">
        <v>0.65219924347762004</v>
      </c>
      <c r="F5814" s="2">
        <v>2.31677458455776E-3</v>
      </c>
    </row>
    <row r="5815" spans="1:6" x14ac:dyDescent="0.2">
      <c r="A5815" s="2" t="s">
        <v>5538</v>
      </c>
      <c r="B5815" s="2" t="s">
        <v>6945</v>
      </c>
      <c r="C5815" s="2">
        <v>10</v>
      </c>
      <c r="D5815" s="3">
        <v>2.2032102851670801E-6</v>
      </c>
      <c r="E5815" s="2">
        <v>0.90635928562146695</v>
      </c>
      <c r="F5815" s="2">
        <v>4.2318926634912303E-2</v>
      </c>
    </row>
    <row r="5816" spans="1:6" x14ac:dyDescent="0.2">
      <c r="A5816" s="2" t="s">
        <v>5664</v>
      </c>
      <c r="B5816" s="2" t="s">
        <v>6945</v>
      </c>
      <c r="C5816" s="2">
        <v>10</v>
      </c>
      <c r="D5816" s="3">
        <v>9.1338788590035596E-6</v>
      </c>
      <c r="E5816" s="2">
        <v>0.87872940747796702</v>
      </c>
      <c r="F5816" s="2">
        <v>4.3264142873716098E-2</v>
      </c>
    </row>
    <row r="5817" spans="1:6" x14ac:dyDescent="0.2">
      <c r="A5817" s="2" t="s">
        <v>5729</v>
      </c>
      <c r="B5817" s="2" t="s">
        <v>6945</v>
      </c>
      <c r="C5817" s="2">
        <v>10</v>
      </c>
      <c r="D5817" s="2">
        <v>1.0499963697385799E-3</v>
      </c>
      <c r="E5817" s="2">
        <v>0.71265887924187998</v>
      </c>
      <c r="F5817" s="2">
        <v>2.9167023875725198E-4</v>
      </c>
    </row>
    <row r="5818" spans="1:6" x14ac:dyDescent="0.2">
      <c r="A5818" s="2" t="s">
        <v>5351</v>
      </c>
      <c r="B5818" s="2" t="s">
        <v>6945</v>
      </c>
      <c r="C5818" s="2">
        <v>10</v>
      </c>
      <c r="D5818" s="2">
        <v>2.1910460830965599E-3</v>
      </c>
      <c r="E5818" s="2">
        <v>0.671540299094599</v>
      </c>
      <c r="F5818" s="2">
        <v>2.05590888390218E-2</v>
      </c>
    </row>
    <row r="5819" spans="1:6" x14ac:dyDescent="0.2">
      <c r="A5819" s="2" t="s">
        <v>5379</v>
      </c>
      <c r="B5819" s="2" t="s">
        <v>6945</v>
      </c>
      <c r="C5819" s="2">
        <v>10</v>
      </c>
      <c r="D5819" s="2">
        <v>3.7030516133917902E-4</v>
      </c>
      <c r="E5819" s="2">
        <v>0.76226026432414196</v>
      </c>
      <c r="F5819" s="2">
        <v>2.0440800831626998E-2</v>
      </c>
    </row>
    <row r="5820" spans="1:6" x14ac:dyDescent="0.2">
      <c r="A5820" s="2" t="s">
        <v>5733</v>
      </c>
      <c r="B5820" s="2" t="s">
        <v>6945</v>
      </c>
      <c r="C5820" s="2">
        <v>10</v>
      </c>
      <c r="D5820" s="2">
        <v>1.60547334872401E-3</v>
      </c>
      <c r="E5820" s="2">
        <v>0.68959562309524802</v>
      </c>
      <c r="F5820" s="2">
        <v>6.5638626405817801E-4</v>
      </c>
    </row>
    <row r="5821" spans="1:6" x14ac:dyDescent="0.2">
      <c r="A5821" s="2" t="s">
        <v>5608</v>
      </c>
      <c r="B5821" s="2" t="s">
        <v>6945</v>
      </c>
      <c r="C5821" s="2">
        <v>10</v>
      </c>
      <c r="D5821" s="3">
        <v>2.0983831794199E-10</v>
      </c>
      <c r="E5821" s="2">
        <v>0.98260827377635795</v>
      </c>
      <c r="F5821" s="2">
        <v>1.7058038427808001E-3</v>
      </c>
    </row>
    <row r="5822" spans="1:6" x14ac:dyDescent="0.2">
      <c r="A5822" s="2" t="s">
        <v>5747</v>
      </c>
      <c r="B5822" s="2" t="s">
        <v>6945</v>
      </c>
      <c r="C5822" s="2">
        <v>10</v>
      </c>
      <c r="D5822" s="2">
        <v>8.1035317860949599E-4</v>
      </c>
      <c r="E5822" s="2">
        <v>0.72587995837854702</v>
      </c>
      <c r="F5822" s="2">
        <v>2.8585788853113499E-3</v>
      </c>
    </row>
    <row r="5823" spans="1:6" x14ac:dyDescent="0.2">
      <c r="A5823" s="2" t="s">
        <v>5601</v>
      </c>
      <c r="B5823" s="2" t="s">
        <v>6945</v>
      </c>
      <c r="C5823" s="2">
        <v>10</v>
      </c>
      <c r="D5823" s="3">
        <v>7.1515876265739102E-10</v>
      </c>
      <c r="E5823" s="2">
        <v>0.97826477779694299</v>
      </c>
      <c r="F5823" s="2">
        <v>3.5986312548829197E-2</v>
      </c>
    </row>
    <row r="5824" spans="1:6" x14ac:dyDescent="0.2">
      <c r="A5824" s="2" t="s">
        <v>5522</v>
      </c>
      <c r="B5824" s="2" t="s">
        <v>6945</v>
      </c>
      <c r="C5824" s="2">
        <v>10</v>
      </c>
      <c r="D5824" s="2">
        <v>1.4984295546412599E-3</v>
      </c>
      <c r="E5824" s="2">
        <v>0.69346551976776705</v>
      </c>
      <c r="F5824" s="2">
        <v>3.1435379646273597E-2</v>
      </c>
    </row>
    <row r="5825" spans="1:6" x14ac:dyDescent="0.2">
      <c r="A5825" s="2" t="s">
        <v>5493</v>
      </c>
      <c r="B5825" s="2" t="s">
        <v>6945</v>
      </c>
      <c r="C5825" s="2">
        <v>10</v>
      </c>
      <c r="D5825" s="2">
        <v>1.0507994702462001E-3</v>
      </c>
      <c r="E5825" s="2">
        <v>0.71261893250151598</v>
      </c>
      <c r="F5825" s="2">
        <v>2.48668343415714E-2</v>
      </c>
    </row>
    <row r="5826" spans="1:6" x14ac:dyDescent="0.2">
      <c r="A5826" s="2" t="s">
        <v>5801</v>
      </c>
      <c r="B5826" s="2" t="s">
        <v>6945</v>
      </c>
      <c r="C5826" s="2">
        <v>10</v>
      </c>
      <c r="D5826" s="2">
        <v>1.4836995212059599E-3</v>
      </c>
      <c r="E5826" s="2">
        <v>0.69401561450601301</v>
      </c>
      <c r="F5826" s="2">
        <v>7.5469055184856698E-4</v>
      </c>
    </row>
    <row r="5827" spans="1:6" x14ac:dyDescent="0.2">
      <c r="A5827" s="2" t="s">
        <v>5810</v>
      </c>
      <c r="B5827" s="2" t="s">
        <v>6945</v>
      </c>
      <c r="C5827" s="2">
        <v>10</v>
      </c>
      <c r="D5827" s="2">
        <v>2.2407239568494701E-4</v>
      </c>
      <c r="E5827" s="2">
        <v>0.78301273450309095</v>
      </c>
      <c r="F5827" s="2">
        <v>7.7796169775276602E-4</v>
      </c>
    </row>
    <row r="5828" spans="1:6" x14ac:dyDescent="0.2">
      <c r="A5828" s="2" t="s">
        <v>5553</v>
      </c>
      <c r="B5828" s="2" t="s">
        <v>6945</v>
      </c>
      <c r="C5828" s="2">
        <v>10</v>
      </c>
      <c r="D5828" s="3">
        <v>4.2803930771173102E-8</v>
      </c>
      <c r="E5828" s="2">
        <v>0.95426278091574601</v>
      </c>
      <c r="F5828" s="2">
        <v>7.2380769556524404E-3</v>
      </c>
    </row>
    <row r="5829" spans="1:6" x14ac:dyDescent="0.2">
      <c r="A5829" s="2" t="s">
        <v>5490</v>
      </c>
      <c r="B5829" s="2" t="s">
        <v>6945</v>
      </c>
      <c r="C5829" s="2">
        <v>10</v>
      </c>
      <c r="D5829" s="3">
        <v>1.46155667542394E-5</v>
      </c>
      <c r="E5829" s="2">
        <v>0.86790828625816596</v>
      </c>
      <c r="F5829" s="2">
        <v>4.4955071866338604E-3</v>
      </c>
    </row>
    <row r="5830" spans="1:6" x14ac:dyDescent="0.2">
      <c r="A5830" s="2" t="s">
        <v>5806</v>
      </c>
      <c r="B5830" s="2" t="s">
        <v>6945</v>
      </c>
      <c r="C5830" s="2">
        <v>10</v>
      </c>
      <c r="D5830" s="2">
        <v>7.5150305056668597E-4</v>
      </c>
      <c r="E5830" s="2">
        <v>0.72961200293720496</v>
      </c>
      <c r="F5830" s="2">
        <v>2.6998141894040502E-3</v>
      </c>
    </row>
    <row r="5831" spans="1:6" x14ac:dyDescent="0.2">
      <c r="A5831" s="2" t="s">
        <v>5620</v>
      </c>
      <c r="B5831" s="2" t="s">
        <v>6945</v>
      </c>
      <c r="C5831" s="2">
        <v>10</v>
      </c>
      <c r="D5831" s="3">
        <v>4.2457671974917803E-8</v>
      </c>
      <c r="E5831" s="2">
        <v>0.95433027506559498</v>
      </c>
      <c r="F5831" s="2">
        <v>7.2375828008563996E-3</v>
      </c>
    </row>
    <row r="5832" spans="1:6" x14ac:dyDescent="0.2">
      <c r="A5832" s="2" t="s">
        <v>5305</v>
      </c>
      <c r="B5832" s="2" t="s">
        <v>6945</v>
      </c>
      <c r="C5832" s="2">
        <v>10</v>
      </c>
      <c r="D5832" s="2">
        <v>2.9844312102157902E-3</v>
      </c>
      <c r="E5832" s="2">
        <v>0.73744460589197502</v>
      </c>
      <c r="F5832" s="2">
        <v>2.7174997434719701E-3</v>
      </c>
    </row>
    <row r="5833" spans="1:6" x14ac:dyDescent="0.2">
      <c r="A5833" s="2" t="s">
        <v>5403</v>
      </c>
      <c r="B5833" s="2" t="s">
        <v>6945</v>
      </c>
      <c r="C5833" s="2">
        <v>10</v>
      </c>
      <c r="D5833" s="3">
        <v>1.29326520122978E-5</v>
      </c>
      <c r="E5833" s="2">
        <v>0.87081385886640394</v>
      </c>
      <c r="F5833" s="2">
        <v>3.3984734072341101E-2</v>
      </c>
    </row>
    <row r="5834" spans="1:6" x14ac:dyDescent="0.2">
      <c r="A5834" s="2" t="s">
        <v>5736</v>
      </c>
      <c r="B5834" s="2" t="s">
        <v>6945</v>
      </c>
      <c r="C5834" s="2">
        <v>10</v>
      </c>
      <c r="D5834" s="2">
        <v>2.3666624388807801E-3</v>
      </c>
      <c r="E5834" s="2">
        <v>0.66690336939176298</v>
      </c>
      <c r="F5834" s="2">
        <v>1.0049988238353101E-3</v>
      </c>
    </row>
    <row r="5835" spans="1:6" x14ac:dyDescent="0.2">
      <c r="A5835" s="2" t="s">
        <v>5486</v>
      </c>
      <c r="B5835" s="2" t="s">
        <v>6945</v>
      </c>
      <c r="C5835" s="2">
        <v>10</v>
      </c>
      <c r="D5835" s="3">
        <v>2.7200619893955602E-5</v>
      </c>
      <c r="E5835" s="2">
        <v>0.85211524081370604</v>
      </c>
      <c r="F5835" s="2">
        <v>2.82895865209454E-2</v>
      </c>
    </row>
    <row r="5836" spans="1:6" x14ac:dyDescent="0.2">
      <c r="A5836" s="2" t="s">
        <v>5541</v>
      </c>
      <c r="B5836" s="2" t="s">
        <v>6945</v>
      </c>
      <c r="C5836" s="2">
        <v>10</v>
      </c>
      <c r="D5836" s="3">
        <v>4.9321433243962301E-11</v>
      </c>
      <c r="E5836" s="2">
        <v>0.98663384513223096</v>
      </c>
      <c r="F5836" s="2">
        <v>4.6077349504236299E-4</v>
      </c>
    </row>
    <row r="5837" spans="1:6" x14ac:dyDescent="0.2">
      <c r="A5837" s="2" t="s">
        <v>5463</v>
      </c>
      <c r="B5837" s="2" t="s">
        <v>6945</v>
      </c>
      <c r="C5837" s="2">
        <v>10</v>
      </c>
      <c r="D5837" s="2">
        <v>1.5847624344859999E-4</v>
      </c>
      <c r="E5837" s="2">
        <v>0.79625620360217697</v>
      </c>
      <c r="F5837" s="2">
        <v>1.53338927097372E-2</v>
      </c>
    </row>
    <row r="5838" spans="1:6" x14ac:dyDescent="0.2">
      <c r="A5838" s="2" t="s">
        <v>5298</v>
      </c>
      <c r="B5838" s="2" t="s">
        <v>6945</v>
      </c>
      <c r="C5838" s="2">
        <v>10</v>
      </c>
      <c r="D5838" s="3">
        <v>8.7439124964897297E-6</v>
      </c>
      <c r="E5838" s="2">
        <v>0.91967457444540701</v>
      </c>
      <c r="F5838" s="3">
        <v>1.2462908200020401E-6</v>
      </c>
    </row>
    <row r="5839" spans="1:6" x14ac:dyDescent="0.2">
      <c r="A5839" s="2" t="s">
        <v>5649</v>
      </c>
      <c r="B5839" s="2" t="s">
        <v>6945</v>
      </c>
      <c r="C5839" s="2">
        <v>10</v>
      </c>
      <c r="D5839" s="2">
        <v>1.0540420820328301E-4</v>
      </c>
      <c r="E5839" s="2">
        <v>0.81081649661339805</v>
      </c>
      <c r="F5839" s="2">
        <v>3.4772061415978099E-2</v>
      </c>
    </row>
    <row r="5840" spans="1:6" x14ac:dyDescent="0.2">
      <c r="A5840" s="2" t="s">
        <v>5496</v>
      </c>
      <c r="B5840" s="2" t="s">
        <v>6945</v>
      </c>
      <c r="C5840" s="2">
        <v>10</v>
      </c>
      <c r="D5840" s="3">
        <v>4.62903508372969E-7</v>
      </c>
      <c r="E5840" s="2">
        <v>0.929486707310472</v>
      </c>
      <c r="F5840" s="2">
        <v>1.9589738518412999E-2</v>
      </c>
    </row>
    <row r="5841" spans="1:6" x14ac:dyDescent="0.2">
      <c r="A5841" s="2" t="s">
        <v>5294</v>
      </c>
      <c r="B5841" s="2" t="s">
        <v>6945</v>
      </c>
      <c r="C5841" s="2">
        <v>10</v>
      </c>
      <c r="D5841" s="2">
        <v>3.1398650336320602E-3</v>
      </c>
      <c r="E5841" s="2">
        <v>0.73468645045504699</v>
      </c>
      <c r="F5841" s="2">
        <v>1.10543403137997E-3</v>
      </c>
    </row>
    <row r="5842" spans="1:6" x14ac:dyDescent="0.2">
      <c r="A5842" s="2" t="s">
        <v>5645</v>
      </c>
      <c r="B5842" s="2" t="s">
        <v>6945</v>
      </c>
      <c r="C5842" s="2">
        <v>10</v>
      </c>
      <c r="D5842" s="3">
        <v>6.6321389459568603E-5</v>
      </c>
      <c r="E5842" s="2">
        <v>0.82609956934713102</v>
      </c>
      <c r="F5842" s="2">
        <v>4.62398966278511E-2</v>
      </c>
    </row>
    <row r="5843" spans="1:6" x14ac:dyDescent="0.2">
      <c r="A5843" s="2" t="s">
        <v>5593</v>
      </c>
      <c r="B5843" s="2" t="s">
        <v>6945</v>
      </c>
      <c r="C5843" s="2">
        <v>10</v>
      </c>
      <c r="D5843" s="3">
        <v>1.23926961468076E-6</v>
      </c>
      <c r="E5843" s="2">
        <v>0.91566067017304098</v>
      </c>
      <c r="F5843" s="2">
        <v>1.09866640986922E-4</v>
      </c>
    </row>
    <row r="5844" spans="1:6" x14ac:dyDescent="0.2">
      <c r="A5844" s="2" t="s">
        <v>5313</v>
      </c>
      <c r="B5844" s="2" t="s">
        <v>6945</v>
      </c>
      <c r="C5844" s="2">
        <v>10</v>
      </c>
      <c r="D5844" s="2">
        <v>1.5402217529617001E-2</v>
      </c>
      <c r="E5844" s="2">
        <v>0.63099242073843598</v>
      </c>
      <c r="F5844" s="2">
        <v>3.33757346255205E-3</v>
      </c>
    </row>
    <row r="5845" spans="1:6" x14ac:dyDescent="0.2">
      <c r="A5845" s="2" t="s">
        <v>5349</v>
      </c>
      <c r="B5845" s="2" t="s">
        <v>6945</v>
      </c>
      <c r="C5845" s="2">
        <v>10</v>
      </c>
      <c r="D5845" s="2">
        <v>4.18888340904722E-4</v>
      </c>
      <c r="E5845" s="2">
        <v>0.75687139985315999</v>
      </c>
      <c r="F5845" s="2">
        <v>8.4281149239041702E-4</v>
      </c>
    </row>
    <row r="5846" spans="1:6" x14ac:dyDescent="0.2">
      <c r="A5846" s="2" t="s">
        <v>5683</v>
      </c>
      <c r="B5846" s="2" t="s">
        <v>6945</v>
      </c>
      <c r="C5846" s="2">
        <v>10</v>
      </c>
      <c r="D5846" s="2">
        <v>3.66532814739765E-4</v>
      </c>
      <c r="E5846" s="2">
        <v>0.76270245365768996</v>
      </c>
      <c r="F5846" s="2">
        <v>3.6607911492072202E-2</v>
      </c>
    </row>
    <row r="5847" spans="1:6" x14ac:dyDescent="0.2">
      <c r="A5847" s="2" t="s">
        <v>5574</v>
      </c>
      <c r="B5847" s="2" t="s">
        <v>6945</v>
      </c>
      <c r="C5847" s="2">
        <v>10</v>
      </c>
      <c r="D5847" s="3">
        <v>9.5316943478274599E-5</v>
      </c>
      <c r="E5847" s="2">
        <v>0.81424521088231405</v>
      </c>
      <c r="F5847" s="2">
        <v>3.3159591207089598E-2</v>
      </c>
    </row>
    <row r="5848" spans="1:6" x14ac:dyDescent="0.2">
      <c r="A5848" s="2" t="s">
        <v>5689</v>
      </c>
      <c r="B5848" s="2" t="s">
        <v>6945</v>
      </c>
      <c r="C5848" s="2">
        <v>10</v>
      </c>
      <c r="D5848" s="3">
        <v>1.70125342650459E-6</v>
      </c>
      <c r="E5848" s="2">
        <v>0.91065939040759403</v>
      </c>
      <c r="F5848" s="2">
        <v>2.1642038273292499E-2</v>
      </c>
    </row>
    <row r="5849" spans="1:6" x14ac:dyDescent="0.2">
      <c r="A5849" s="2" t="s">
        <v>5364</v>
      </c>
      <c r="B5849" s="2" t="s">
        <v>6945</v>
      </c>
      <c r="C5849" s="2">
        <v>10</v>
      </c>
      <c r="D5849" s="3">
        <v>1.21228099854013E-5</v>
      </c>
      <c r="E5849" s="2">
        <v>0.87232387579923798</v>
      </c>
      <c r="F5849" s="2">
        <v>5.8223761726042302E-3</v>
      </c>
    </row>
    <row r="5850" spans="1:6" x14ac:dyDescent="0.2">
      <c r="A5850" s="2" t="s">
        <v>5566</v>
      </c>
      <c r="B5850" s="2" t="s">
        <v>6945</v>
      </c>
      <c r="C5850" s="2">
        <v>10</v>
      </c>
      <c r="D5850" s="3">
        <v>1.1855554837729599E-5</v>
      </c>
      <c r="E5850" s="2">
        <v>0.87284031793134598</v>
      </c>
      <c r="F5850" s="3">
        <v>6.6675833103950594E-5</v>
      </c>
    </row>
    <row r="5851" spans="1:6" x14ac:dyDescent="0.2">
      <c r="A5851" s="2" t="s">
        <v>5417</v>
      </c>
      <c r="B5851" s="2" t="s">
        <v>6945</v>
      </c>
      <c r="C5851" s="2">
        <v>10</v>
      </c>
      <c r="D5851" s="2">
        <v>1.7567153923802299E-3</v>
      </c>
      <c r="E5851" s="2">
        <v>0.68447293377937102</v>
      </c>
      <c r="F5851" s="2">
        <v>3.4537864869609199E-2</v>
      </c>
    </row>
    <row r="5852" spans="1:6" x14ac:dyDescent="0.2">
      <c r="A5852" s="2" t="s">
        <v>5708</v>
      </c>
      <c r="B5852" s="2" t="s">
        <v>6945</v>
      </c>
      <c r="C5852" s="2">
        <v>10</v>
      </c>
      <c r="D5852" s="2">
        <v>3.6504470721592801E-3</v>
      </c>
      <c r="E5852" s="2">
        <v>0.63959551073145704</v>
      </c>
      <c r="F5852" s="2">
        <v>1.5761054056033799E-2</v>
      </c>
    </row>
    <row r="5853" spans="1:6" x14ac:dyDescent="0.2">
      <c r="A5853" s="2" t="s">
        <v>5450</v>
      </c>
      <c r="B5853" s="2" t="s">
        <v>6945</v>
      </c>
      <c r="C5853" s="2">
        <v>10</v>
      </c>
      <c r="D5853" s="3">
        <v>1.8958062704919599E-9</v>
      </c>
      <c r="E5853" s="2">
        <v>0.97404958212995896</v>
      </c>
      <c r="F5853" s="2">
        <v>1.1536971690577401E-2</v>
      </c>
    </row>
    <row r="5854" spans="1:6" x14ac:dyDescent="0.2">
      <c r="A5854" s="2" t="s">
        <v>5489</v>
      </c>
      <c r="B5854" s="2" t="s">
        <v>6945</v>
      </c>
      <c r="C5854" s="2">
        <v>10</v>
      </c>
      <c r="D5854" s="2">
        <v>2.5027527658349298E-4</v>
      </c>
      <c r="E5854" s="2">
        <v>0.77860546314461998</v>
      </c>
      <c r="F5854" s="2">
        <v>9.2267254129596004E-3</v>
      </c>
    </row>
    <row r="5855" spans="1:6" x14ac:dyDescent="0.2">
      <c r="A5855" s="2" t="s">
        <v>5802</v>
      </c>
      <c r="B5855" s="2" t="s">
        <v>6945</v>
      </c>
      <c r="C5855" s="2">
        <v>10</v>
      </c>
      <c r="D5855" s="2">
        <v>6.3741615458078505E-4</v>
      </c>
      <c r="E5855" s="2">
        <v>0.73758659775859403</v>
      </c>
      <c r="F5855" s="2">
        <v>1.70286250921526E-4</v>
      </c>
    </row>
    <row r="5856" spans="1:6" x14ac:dyDescent="0.2">
      <c r="A5856" s="2" t="s">
        <v>5576</v>
      </c>
      <c r="B5856" s="2" t="s">
        <v>6945</v>
      </c>
      <c r="C5856" s="2">
        <v>10</v>
      </c>
      <c r="D5856" s="2">
        <v>3.0430390923913002E-4</v>
      </c>
      <c r="E5856" s="2">
        <v>0.77059579759977903</v>
      </c>
      <c r="F5856" s="2">
        <v>2.3779944630750598E-2</v>
      </c>
    </row>
    <row r="5857" spans="1:7" x14ac:dyDescent="0.2">
      <c r="A5857" s="2" t="s">
        <v>5589</v>
      </c>
      <c r="B5857" s="2" t="s">
        <v>6945</v>
      </c>
      <c r="C5857" s="2">
        <v>10</v>
      </c>
      <c r="D5857" s="2">
        <v>1.4110611512795899E-3</v>
      </c>
      <c r="E5857" s="2">
        <v>0.69679552525367405</v>
      </c>
      <c r="F5857" s="2">
        <v>1.28572073191855E-2</v>
      </c>
    </row>
    <row r="5858" spans="1:7" x14ac:dyDescent="0.2">
      <c r="A5858" s="2" t="s">
        <v>5761</v>
      </c>
      <c r="B5858" s="2" t="s">
        <v>6945</v>
      </c>
      <c r="C5858" s="2">
        <v>10</v>
      </c>
      <c r="D5858" s="2">
        <v>8.5693706975199899E-4</v>
      </c>
      <c r="E5858" s="2">
        <v>0.72307998215004299</v>
      </c>
      <c r="F5858" s="2">
        <v>4.86577715933834E-4</v>
      </c>
    </row>
    <row r="5859" spans="1:7" x14ac:dyDescent="0.2">
      <c r="A5859" s="2" t="s">
        <v>5319</v>
      </c>
      <c r="B5859" s="2" t="s">
        <v>6945</v>
      </c>
      <c r="C5859" s="2">
        <v>10</v>
      </c>
      <c r="D5859" s="3">
        <v>8.3809252932503698E-13</v>
      </c>
      <c r="E5859" s="2">
        <v>0.99685026595483694</v>
      </c>
      <c r="F5859" s="2">
        <v>2.1380030952972001E-2</v>
      </c>
      <c r="G5859" s="3"/>
    </row>
    <row r="5860" spans="1:7" x14ac:dyDescent="0.2">
      <c r="A5860" s="2" t="s">
        <v>5459</v>
      </c>
      <c r="B5860" s="2" t="s">
        <v>6945</v>
      </c>
      <c r="C5860" s="2">
        <v>10</v>
      </c>
      <c r="D5860" s="3">
        <v>3.1984050169933797E-5</v>
      </c>
      <c r="E5860" s="2">
        <v>0.84769464466864797</v>
      </c>
      <c r="F5860" s="2">
        <v>4.13140602915366E-2</v>
      </c>
    </row>
    <row r="5861" spans="1:7" x14ac:dyDescent="0.2">
      <c r="A5861" s="2" t="s">
        <v>5530</v>
      </c>
      <c r="B5861" s="2" t="s">
        <v>6945</v>
      </c>
      <c r="C5861" s="2">
        <v>10</v>
      </c>
      <c r="D5861" s="3">
        <v>6.0405045988303903E-8</v>
      </c>
      <c r="E5861" s="2">
        <v>0.95130685137538096</v>
      </c>
      <c r="F5861" s="3">
        <v>6.4900945105376005E-7</v>
      </c>
    </row>
    <row r="5862" spans="1:7" x14ac:dyDescent="0.2">
      <c r="A5862" s="2" t="s">
        <v>5391</v>
      </c>
      <c r="B5862" s="2" t="s">
        <v>6945</v>
      </c>
      <c r="C5862" s="2">
        <v>10</v>
      </c>
      <c r="D5862" s="3">
        <v>3.1504626533987597E-11</v>
      </c>
      <c r="E5862" s="2">
        <v>0.98767992034974394</v>
      </c>
      <c r="F5862" s="2">
        <v>2.30783798914737E-2</v>
      </c>
    </row>
    <row r="5863" spans="1:7" x14ac:dyDescent="0.2">
      <c r="A5863" s="2" t="s">
        <v>5320</v>
      </c>
      <c r="B5863" s="2" t="s">
        <v>6945</v>
      </c>
      <c r="C5863" s="2">
        <v>10</v>
      </c>
      <c r="D5863" s="3">
        <v>1.7384445191219501E-10</v>
      </c>
      <c r="E5863" s="2">
        <v>0.99084061546429503</v>
      </c>
      <c r="F5863" s="2">
        <v>3.455105442051E-2</v>
      </c>
    </row>
    <row r="5864" spans="1:7" x14ac:dyDescent="0.2">
      <c r="A5864" s="2" t="s">
        <v>5389</v>
      </c>
      <c r="B5864" s="2" t="s">
        <v>6945</v>
      </c>
      <c r="C5864" s="2">
        <v>10</v>
      </c>
      <c r="D5864" s="3">
        <v>2.7279506077108898E-6</v>
      </c>
      <c r="E5864" s="2">
        <v>0.90265045868421001</v>
      </c>
      <c r="F5864" s="2">
        <v>3.5781916504886102E-2</v>
      </c>
    </row>
    <row r="5865" spans="1:7" x14ac:dyDescent="0.2">
      <c r="A5865" s="2" t="s">
        <v>5580</v>
      </c>
      <c r="B5865" s="2" t="s">
        <v>6945</v>
      </c>
      <c r="C5865" s="2">
        <v>10</v>
      </c>
      <c r="D5865" s="3">
        <v>7.7613820290549901E-10</v>
      </c>
      <c r="E5865" s="2">
        <v>0.97793899547187102</v>
      </c>
      <c r="F5865" s="2">
        <v>3.1251851780115199E-2</v>
      </c>
    </row>
    <row r="5866" spans="1:7" x14ac:dyDescent="0.2">
      <c r="A5866" s="2" t="s">
        <v>5758</v>
      </c>
      <c r="B5866" s="2" t="s">
        <v>6945</v>
      </c>
      <c r="C5866" s="2">
        <v>10</v>
      </c>
      <c r="D5866" s="3">
        <v>4.2953361469819304E-6</v>
      </c>
      <c r="E5866" s="2">
        <v>0.89427412180487797</v>
      </c>
      <c r="F5866" s="3">
        <v>7.21582145952964E-6</v>
      </c>
    </row>
    <row r="5867" spans="1:7" x14ac:dyDescent="0.2">
      <c r="A5867" s="2" t="s">
        <v>5453</v>
      </c>
      <c r="B5867" s="2" t="s">
        <v>6945</v>
      </c>
      <c r="C5867" s="2">
        <v>10</v>
      </c>
      <c r="D5867" s="3">
        <v>2.00437651655672E-5</v>
      </c>
      <c r="E5867" s="2">
        <v>0.86010106149798604</v>
      </c>
      <c r="F5867" s="2">
        <v>1.1077263112991001E-2</v>
      </c>
    </row>
    <row r="5868" spans="1:7" x14ac:dyDescent="0.2">
      <c r="A5868" s="2" t="s">
        <v>5757</v>
      </c>
      <c r="B5868" s="2" t="s">
        <v>6945</v>
      </c>
      <c r="C5868" s="2">
        <v>10</v>
      </c>
      <c r="D5868" s="2">
        <v>2.8787512716672397E-4</v>
      </c>
      <c r="E5868" s="2">
        <v>0.77289905830899597</v>
      </c>
      <c r="F5868" s="2">
        <v>2.42409393999893E-4</v>
      </c>
    </row>
    <row r="5869" spans="1:7" x14ac:dyDescent="0.2">
      <c r="A5869" s="2" t="s">
        <v>5602</v>
      </c>
      <c r="B5869" s="2" t="s">
        <v>6945</v>
      </c>
      <c r="C5869" s="2">
        <v>10</v>
      </c>
      <c r="D5869" s="3">
        <v>3.2320472880837599E-6</v>
      </c>
      <c r="E5869" s="2">
        <v>0.89960242584852002</v>
      </c>
      <c r="F5869" s="2">
        <v>2.6194445591859301E-2</v>
      </c>
    </row>
    <row r="5870" spans="1:7" x14ac:dyDescent="0.2">
      <c r="A5870" s="2" t="s">
        <v>5549</v>
      </c>
      <c r="B5870" s="2" t="s">
        <v>6945</v>
      </c>
      <c r="C5870" s="2">
        <v>10</v>
      </c>
      <c r="D5870" s="3">
        <v>2.19030150401423E-8</v>
      </c>
      <c r="E5870" s="2">
        <v>0.95950845522089701</v>
      </c>
      <c r="F5870" s="2">
        <v>1.1927528800383599E-2</v>
      </c>
    </row>
    <row r="5871" spans="1:7" x14ac:dyDescent="0.2">
      <c r="A5871" s="2" t="s">
        <v>5515</v>
      </c>
      <c r="B5871" s="2" t="s">
        <v>6945</v>
      </c>
      <c r="C5871" s="2">
        <v>10</v>
      </c>
      <c r="D5871" s="2">
        <v>3.68290704798554E-4</v>
      </c>
      <c r="E5871" s="2">
        <v>0.76249593515987601</v>
      </c>
      <c r="F5871" s="2">
        <v>2.8213078699137299E-2</v>
      </c>
    </row>
    <row r="5872" spans="1:7" x14ac:dyDescent="0.2">
      <c r="A5872" s="2" t="s">
        <v>5525</v>
      </c>
      <c r="B5872" s="2" t="s">
        <v>6945</v>
      </c>
      <c r="C5872" s="2">
        <v>10</v>
      </c>
      <c r="D5872" s="3">
        <v>3.48316512132778E-5</v>
      </c>
      <c r="E5872" s="2">
        <v>0.845314420158227</v>
      </c>
      <c r="F5872" s="2">
        <v>1.3859001586259101E-4</v>
      </c>
    </row>
    <row r="5873" spans="1:6" x14ac:dyDescent="0.2">
      <c r="A5873" s="2" t="s">
        <v>5286</v>
      </c>
      <c r="B5873" s="2" t="s">
        <v>6945</v>
      </c>
      <c r="C5873" s="2">
        <v>10</v>
      </c>
      <c r="D5873" s="3">
        <v>3.5188025924033399E-7</v>
      </c>
      <c r="E5873" s="2">
        <v>0.95789516828092103</v>
      </c>
      <c r="F5873" s="3">
        <v>6.4969146891655202E-6</v>
      </c>
    </row>
    <row r="5874" spans="1:6" x14ac:dyDescent="0.2">
      <c r="A5874" s="2" t="s">
        <v>5312</v>
      </c>
      <c r="B5874" s="2" t="s">
        <v>6945</v>
      </c>
      <c r="C5874" s="2">
        <v>10</v>
      </c>
      <c r="D5874" s="2">
        <v>1.99556265636497E-2</v>
      </c>
      <c r="E5874" s="2">
        <v>0.61038824062636199</v>
      </c>
      <c r="F5874" s="2">
        <v>1.4362548409311801E-2</v>
      </c>
    </row>
    <row r="5875" spans="1:6" x14ac:dyDescent="0.2">
      <c r="A5875" s="2" t="s">
        <v>6302</v>
      </c>
      <c r="B5875" s="2" t="s">
        <v>6945</v>
      </c>
      <c r="C5875" s="2">
        <v>10</v>
      </c>
      <c r="D5875" s="3">
        <v>3.9219908235502599E-6</v>
      </c>
      <c r="E5875" s="2">
        <v>0.89600769724310902</v>
      </c>
      <c r="F5875" s="3">
        <v>6.4678435968658899E-6</v>
      </c>
    </row>
    <row r="5876" spans="1:6" x14ac:dyDescent="0.2">
      <c r="A5876" s="2" t="s">
        <v>5800</v>
      </c>
      <c r="B5876" s="2" t="s">
        <v>6945</v>
      </c>
      <c r="C5876" s="2">
        <v>10</v>
      </c>
      <c r="D5876" s="2">
        <v>1.5213305184062699E-3</v>
      </c>
      <c r="E5876" s="2">
        <v>0.69261900358634598</v>
      </c>
      <c r="F5876" s="2">
        <v>6.5593656991917802E-4</v>
      </c>
    </row>
    <row r="5877" spans="1:6" x14ac:dyDescent="0.2">
      <c r="A5877" s="2" t="s">
        <v>5503</v>
      </c>
      <c r="B5877" s="2" t="s">
        <v>6945</v>
      </c>
      <c r="C5877" s="2">
        <v>10</v>
      </c>
      <c r="D5877" s="2">
        <v>4.42176356602177E-4</v>
      </c>
      <c r="E5877" s="2">
        <v>0.75446790141101205</v>
      </c>
      <c r="F5877" s="2">
        <v>3.7909703416466899E-3</v>
      </c>
    </row>
    <row r="5878" spans="1:6" x14ac:dyDescent="0.2">
      <c r="A5878" s="2" t="s">
        <v>5635</v>
      </c>
      <c r="B5878" s="2" t="s">
        <v>6945</v>
      </c>
      <c r="C5878" s="2">
        <v>10</v>
      </c>
      <c r="D5878" s="3">
        <v>4.4588791982358003E-6</v>
      </c>
      <c r="E5878" s="2">
        <v>0.89355336265057705</v>
      </c>
      <c r="F5878" s="2">
        <v>2.7436623416267101E-2</v>
      </c>
    </row>
    <row r="5879" spans="1:6" x14ac:dyDescent="0.2">
      <c r="A5879" s="2" t="s">
        <v>5426</v>
      </c>
      <c r="B5879" s="2" t="s">
        <v>6945</v>
      </c>
      <c r="C5879" s="2">
        <v>10</v>
      </c>
      <c r="D5879" s="2">
        <v>3.9118797030142302E-3</v>
      </c>
      <c r="E5879" s="2">
        <v>0.63503442042181502</v>
      </c>
      <c r="F5879" s="2">
        <v>4.7791009003208797E-2</v>
      </c>
    </row>
    <row r="5880" spans="1:6" x14ac:dyDescent="0.2">
      <c r="A5880" s="2" t="s">
        <v>5562</v>
      </c>
      <c r="B5880" s="2" t="s">
        <v>6945</v>
      </c>
      <c r="C5880" s="2">
        <v>10</v>
      </c>
      <c r="D5880" s="3">
        <v>3.1792029763213403E-8</v>
      </c>
      <c r="E5880" s="2">
        <v>0.95667035433699199</v>
      </c>
      <c r="F5880" s="2">
        <v>1.9776743911969201E-2</v>
      </c>
    </row>
    <row r="5881" spans="1:6" x14ac:dyDescent="0.2">
      <c r="A5881" s="2" t="s">
        <v>5647</v>
      </c>
      <c r="B5881" s="2" t="s">
        <v>6945</v>
      </c>
      <c r="C5881" s="2">
        <v>10</v>
      </c>
      <c r="D5881" s="3">
        <v>2.08720173062019E-8</v>
      </c>
      <c r="E5881" s="2">
        <v>0.95986186693422704</v>
      </c>
      <c r="F5881" s="2">
        <v>1.10095420968253E-2</v>
      </c>
    </row>
    <row r="5882" spans="1:6" x14ac:dyDescent="0.2">
      <c r="A5882" s="2" t="s">
        <v>5694</v>
      </c>
      <c r="B5882" s="2" t="s">
        <v>6945</v>
      </c>
      <c r="C5882" s="2">
        <v>10</v>
      </c>
      <c r="D5882" s="3">
        <v>7.5455892324906701E-8</v>
      </c>
      <c r="E5882" s="2">
        <v>0.94929682914964497</v>
      </c>
      <c r="F5882" s="2">
        <v>4.4923871189237401E-2</v>
      </c>
    </row>
    <row r="5883" spans="1:6" x14ac:dyDescent="0.2">
      <c r="A5883" s="2" t="s">
        <v>5381</v>
      </c>
      <c r="B5883" s="2" t="s">
        <v>6945</v>
      </c>
      <c r="C5883" s="2">
        <v>10</v>
      </c>
      <c r="D5883" s="3">
        <v>6.1978737637132197E-6</v>
      </c>
      <c r="E5883" s="2">
        <v>0.88698527276910799</v>
      </c>
      <c r="F5883" s="2">
        <v>4.5313869117413396E-3</v>
      </c>
    </row>
    <row r="5884" spans="1:6" x14ac:dyDescent="0.2">
      <c r="A5884" s="2" t="s">
        <v>5606</v>
      </c>
      <c r="B5884" s="2" t="s">
        <v>6945</v>
      </c>
      <c r="C5884" s="2">
        <v>10</v>
      </c>
      <c r="D5884" s="3">
        <v>5.9015846944109998E-10</v>
      </c>
      <c r="E5884" s="2">
        <v>0.97901087669390896</v>
      </c>
      <c r="F5884" s="2">
        <v>2.53257207744856E-2</v>
      </c>
    </row>
    <row r="5885" spans="1:6" x14ac:dyDescent="0.2">
      <c r="A5885" s="2" t="s">
        <v>5415</v>
      </c>
      <c r="B5885" s="2" t="s">
        <v>6945</v>
      </c>
      <c r="C5885" s="2">
        <v>10</v>
      </c>
      <c r="D5885" s="2">
        <v>1.2379663595946799E-4</v>
      </c>
      <c r="E5885" s="2">
        <v>0.80520247885015805</v>
      </c>
      <c r="F5885" s="2">
        <v>6.2013622948164301E-3</v>
      </c>
    </row>
    <row r="5886" spans="1:6" x14ac:dyDescent="0.2">
      <c r="A5886" s="2" t="s">
        <v>5545</v>
      </c>
      <c r="B5886" s="2" t="s">
        <v>6945</v>
      </c>
      <c r="C5886" s="2">
        <v>10</v>
      </c>
      <c r="D5886" s="3">
        <v>9.8653994269439207E-5</v>
      </c>
      <c r="E5886" s="2">
        <v>0.81307937978790501</v>
      </c>
      <c r="F5886" s="2">
        <v>1.6967250517753201E-2</v>
      </c>
    </row>
    <row r="5887" spans="1:6" x14ac:dyDescent="0.2">
      <c r="A5887" s="2" t="s">
        <v>5582</v>
      </c>
      <c r="B5887" s="2" t="s">
        <v>6945</v>
      </c>
      <c r="C5887" s="2">
        <v>10</v>
      </c>
      <c r="D5887" s="3">
        <v>3.5952958742777E-11</v>
      </c>
      <c r="E5887" s="2">
        <v>0.98738048508801401</v>
      </c>
      <c r="F5887" s="2">
        <v>1.04731238545489E-2</v>
      </c>
    </row>
    <row r="5888" spans="1:6" x14ac:dyDescent="0.2">
      <c r="A5888" s="2" t="s">
        <v>5667</v>
      </c>
      <c r="B5888" s="2" t="s">
        <v>6945</v>
      </c>
      <c r="C5888" s="2">
        <v>10</v>
      </c>
      <c r="D5888" s="2">
        <v>2.7020577850271301E-4</v>
      </c>
      <c r="E5888" s="2">
        <v>0.77549955515270297</v>
      </c>
      <c r="F5888" s="2">
        <v>3.2562685258879301E-2</v>
      </c>
    </row>
    <row r="5889" spans="1:6" x14ac:dyDescent="0.2">
      <c r="A5889" s="2" t="s">
        <v>5678</v>
      </c>
      <c r="B5889" s="2" t="s">
        <v>6945</v>
      </c>
      <c r="C5889" s="2">
        <v>10</v>
      </c>
      <c r="D5889" s="3">
        <v>1.19811599276848E-7</v>
      </c>
      <c r="E5889" s="2">
        <v>0.94485003410161195</v>
      </c>
      <c r="F5889" s="2">
        <v>8.1871825441232598E-3</v>
      </c>
    </row>
    <row r="5890" spans="1:6" x14ac:dyDescent="0.2">
      <c r="A5890" s="2" t="s">
        <v>5712</v>
      </c>
      <c r="B5890" s="2" t="s">
        <v>6945</v>
      </c>
      <c r="C5890" s="2">
        <v>10</v>
      </c>
      <c r="D5890" s="2">
        <v>2.2279064985673198E-3</v>
      </c>
      <c r="E5890" s="2">
        <v>0.67054246302065201</v>
      </c>
      <c r="F5890" s="2">
        <v>1.35013440611782E-2</v>
      </c>
    </row>
    <row r="5891" spans="1:6" x14ac:dyDescent="0.2">
      <c r="A5891" s="2" t="s">
        <v>5772</v>
      </c>
      <c r="B5891" s="2" t="s">
        <v>6945</v>
      </c>
      <c r="C5891" s="2">
        <v>10</v>
      </c>
      <c r="D5891" s="2">
        <v>1.6586398210142301E-3</v>
      </c>
      <c r="E5891" s="2">
        <v>0.68775148645144402</v>
      </c>
      <c r="F5891" s="2">
        <v>1.45107086299121E-3</v>
      </c>
    </row>
    <row r="5892" spans="1:6" x14ac:dyDescent="0.2">
      <c r="A5892" s="2" t="s">
        <v>5361</v>
      </c>
      <c r="B5892" s="2" t="s">
        <v>6945</v>
      </c>
      <c r="C5892" s="2">
        <v>10</v>
      </c>
      <c r="D5892" s="3">
        <v>4.3438025793640803E-5</v>
      </c>
      <c r="E5892" s="2">
        <v>0.83897790644838299</v>
      </c>
      <c r="F5892" s="2">
        <v>3.2934681494855698E-2</v>
      </c>
    </row>
    <row r="5893" spans="1:6" x14ac:dyDescent="0.2">
      <c r="A5893" s="2" t="s">
        <v>5303</v>
      </c>
      <c r="B5893" s="2" t="s">
        <v>6945</v>
      </c>
      <c r="C5893" s="2">
        <v>10</v>
      </c>
      <c r="D5893" s="2">
        <v>2.9834740774600799E-3</v>
      </c>
      <c r="E5893" s="2">
        <v>0.73746193655609604</v>
      </c>
      <c r="F5893" s="2">
        <v>2.20483208828306E-3</v>
      </c>
    </row>
    <row r="5894" spans="1:6" x14ac:dyDescent="0.2">
      <c r="A5894" s="2" t="s">
        <v>5356</v>
      </c>
      <c r="B5894" s="2" t="s">
        <v>6945</v>
      </c>
      <c r="C5894" s="2">
        <v>10</v>
      </c>
      <c r="D5894" s="2">
        <v>1.8050675492100399E-3</v>
      </c>
      <c r="E5894" s="2">
        <v>0.68291139974789306</v>
      </c>
      <c r="F5894" s="2">
        <v>8.3188191274782206E-3</v>
      </c>
    </row>
    <row r="5895" spans="1:6" x14ac:dyDescent="0.2">
      <c r="A5895" s="2" t="s">
        <v>5531</v>
      </c>
      <c r="B5895" s="2" t="s">
        <v>6945</v>
      </c>
      <c r="C5895" s="2">
        <v>10</v>
      </c>
      <c r="D5895" s="2">
        <v>1.26719311657727E-3</v>
      </c>
      <c r="E5895" s="2">
        <v>0.70266629235222799</v>
      </c>
      <c r="F5895" s="2">
        <v>9.5672979432386597E-3</v>
      </c>
    </row>
    <row r="5896" spans="1:6" x14ac:dyDescent="0.2">
      <c r="A5896" s="2" t="s">
        <v>5368</v>
      </c>
      <c r="B5896" s="2" t="s">
        <v>6945</v>
      </c>
      <c r="C5896" s="2">
        <v>10</v>
      </c>
      <c r="D5896" s="3">
        <v>9.7617970856584E-14</v>
      </c>
      <c r="E5896" s="2">
        <v>0.99569017179242902</v>
      </c>
      <c r="F5896" s="2">
        <v>4.7690039873012199E-3</v>
      </c>
    </row>
    <row r="5897" spans="1:6" x14ac:dyDescent="0.2">
      <c r="A5897" s="2" t="s">
        <v>5526</v>
      </c>
      <c r="B5897" s="2" t="s">
        <v>6945</v>
      </c>
      <c r="C5897" s="2">
        <v>10</v>
      </c>
      <c r="D5897" s="2">
        <v>1.02232752599454E-3</v>
      </c>
      <c r="E5897" s="2">
        <v>0.71405065849502203</v>
      </c>
      <c r="F5897" s="2">
        <v>4.26796948394726E-2</v>
      </c>
    </row>
    <row r="5898" spans="1:6" x14ac:dyDescent="0.2">
      <c r="A5898" s="2" t="s">
        <v>5514</v>
      </c>
      <c r="B5898" s="2" t="s">
        <v>6945</v>
      </c>
      <c r="C5898" s="2">
        <v>10</v>
      </c>
      <c r="D5898" s="2">
        <v>5.4914659247480601E-4</v>
      </c>
      <c r="E5898" s="2">
        <v>0.744602846079497</v>
      </c>
      <c r="F5898" s="2">
        <v>2.15433090057945E-2</v>
      </c>
    </row>
    <row r="5899" spans="1:6" x14ac:dyDescent="0.2">
      <c r="A5899" s="2" t="s">
        <v>5784</v>
      </c>
      <c r="B5899" s="2" t="s">
        <v>6945</v>
      </c>
      <c r="C5899" s="2">
        <v>10</v>
      </c>
      <c r="D5899" s="2">
        <v>1.6654431871065199E-3</v>
      </c>
      <c r="E5899" s="2">
        <v>0.68751900843296199</v>
      </c>
      <c r="F5899" s="2">
        <v>5.4560650347249397E-4</v>
      </c>
    </row>
    <row r="5900" spans="1:6" x14ac:dyDescent="0.2">
      <c r="A5900" s="2" t="s">
        <v>5737</v>
      </c>
      <c r="B5900" s="2" t="s">
        <v>6945</v>
      </c>
      <c r="C5900" s="2">
        <v>10</v>
      </c>
      <c r="D5900" s="3">
        <v>6.4023436327890302E-7</v>
      </c>
      <c r="E5900" s="2">
        <v>0.92520375171060398</v>
      </c>
      <c r="F5900" s="3">
        <v>1.3339062922642701E-6</v>
      </c>
    </row>
    <row r="5901" spans="1:6" x14ac:dyDescent="0.2">
      <c r="A5901" s="2" t="s">
        <v>5421</v>
      </c>
      <c r="B5901" s="2" t="s">
        <v>6945</v>
      </c>
      <c r="C5901" s="2">
        <v>10</v>
      </c>
      <c r="D5901" s="2">
        <v>2.2205066186126599E-4</v>
      </c>
      <c r="E5901" s="2">
        <v>0.78337002053513305</v>
      </c>
      <c r="F5901" s="2">
        <v>3.6130749462952902E-2</v>
      </c>
    </row>
    <row r="5902" spans="1:6" x14ac:dyDescent="0.2">
      <c r="A5902" s="2" t="s">
        <v>5317</v>
      </c>
      <c r="B5902" s="2" t="s">
        <v>6945</v>
      </c>
      <c r="C5902" s="2">
        <v>10</v>
      </c>
      <c r="D5902" s="2">
        <v>1.4658785947497399E-4</v>
      </c>
      <c r="E5902" s="2">
        <v>0.85803059475496102</v>
      </c>
      <c r="F5902" s="2">
        <v>4.2145138303534002E-2</v>
      </c>
    </row>
    <row r="5903" spans="1:6" x14ac:dyDescent="0.2">
      <c r="A5903" s="2" t="s">
        <v>5524</v>
      </c>
      <c r="B5903" s="2" t="s">
        <v>6945</v>
      </c>
      <c r="C5903" s="2">
        <v>10</v>
      </c>
      <c r="D5903" s="3">
        <v>1.3740588203544299E-10</v>
      </c>
      <c r="E5903" s="2">
        <v>0.98389687889994404</v>
      </c>
      <c r="F5903" s="2">
        <v>4.29877456727569E-2</v>
      </c>
    </row>
    <row r="5904" spans="1:6" x14ac:dyDescent="0.2">
      <c r="A5904" s="2" t="s">
        <v>5592</v>
      </c>
      <c r="B5904" s="2" t="s">
        <v>6945</v>
      </c>
      <c r="C5904" s="2">
        <v>10</v>
      </c>
      <c r="D5904" s="3">
        <v>9.2700464126947301E-6</v>
      </c>
      <c r="E5904" s="2">
        <v>0.87840268555411005</v>
      </c>
      <c r="F5904" s="2">
        <v>1.1421685539360901E-2</v>
      </c>
    </row>
    <row r="5905" spans="1:6" x14ac:dyDescent="0.2">
      <c r="A5905" s="2" t="s">
        <v>5779</v>
      </c>
      <c r="B5905" s="2" t="s">
        <v>6945</v>
      </c>
      <c r="C5905" s="2">
        <v>10</v>
      </c>
      <c r="D5905" s="3">
        <v>6.1012024130322203E-5</v>
      </c>
      <c r="E5905" s="2">
        <v>0.82871793234118596</v>
      </c>
      <c r="F5905" s="2">
        <v>2.4745368478637199E-4</v>
      </c>
    </row>
    <row r="5906" spans="1:6" x14ac:dyDescent="0.2">
      <c r="A5906" s="2" t="s">
        <v>5581</v>
      </c>
      <c r="B5906" s="2" t="s">
        <v>6945</v>
      </c>
      <c r="C5906" s="2">
        <v>10</v>
      </c>
      <c r="D5906" s="3">
        <v>1.10989893335356E-9</v>
      </c>
      <c r="E5906" s="2">
        <v>0.97645657105288097</v>
      </c>
      <c r="F5906" s="2">
        <v>2.6590843521329802E-2</v>
      </c>
    </row>
    <row r="5907" spans="1:6" x14ac:dyDescent="0.2">
      <c r="A5907" s="2" t="s">
        <v>5491</v>
      </c>
      <c r="B5907" s="2" t="s">
        <v>6945</v>
      </c>
      <c r="C5907" s="2">
        <v>10</v>
      </c>
      <c r="D5907" s="3">
        <v>7.9074773254388395E-8</v>
      </c>
      <c r="E5907" s="2">
        <v>0.948863126279338</v>
      </c>
      <c r="F5907" s="2">
        <v>4.6166843514472802E-4</v>
      </c>
    </row>
    <row r="5908" spans="1:6" x14ac:dyDescent="0.2">
      <c r="A5908" s="2" t="s">
        <v>5613</v>
      </c>
      <c r="B5908" s="2" t="s">
        <v>6945</v>
      </c>
      <c r="C5908" s="2">
        <v>10</v>
      </c>
      <c r="D5908" s="3">
        <v>3.9041424944230602E-5</v>
      </c>
      <c r="E5908" s="2">
        <v>0.84207197256032795</v>
      </c>
      <c r="F5908" s="2">
        <v>2.4266875588584601E-2</v>
      </c>
    </row>
    <row r="5909" spans="1:6" x14ac:dyDescent="0.2">
      <c r="A5909" s="2" t="s">
        <v>5435</v>
      </c>
      <c r="B5909" s="2" t="s">
        <v>6945</v>
      </c>
      <c r="C5909" s="2">
        <v>10</v>
      </c>
      <c r="D5909" s="2">
        <v>1.7675656555257799E-3</v>
      </c>
      <c r="E5909" s="2">
        <v>0.68411949177507902</v>
      </c>
      <c r="F5909" s="2">
        <v>1.46522436891729E-2</v>
      </c>
    </row>
    <row r="5910" spans="1:6" x14ac:dyDescent="0.2">
      <c r="A5910" s="2" t="s">
        <v>5385</v>
      </c>
      <c r="B5910" s="2" t="s">
        <v>6945</v>
      </c>
      <c r="C5910" s="2">
        <v>10</v>
      </c>
      <c r="D5910" s="3">
        <v>8.4264556559706797E-6</v>
      </c>
      <c r="E5910" s="2">
        <v>0.88049392330603404</v>
      </c>
      <c r="F5910" s="2">
        <v>7.0280076961739303E-3</v>
      </c>
    </row>
    <row r="5911" spans="1:6" x14ac:dyDescent="0.2">
      <c r="A5911" s="2" t="s">
        <v>5796</v>
      </c>
      <c r="B5911" s="2" t="s">
        <v>6945</v>
      </c>
      <c r="C5911" s="2">
        <v>10</v>
      </c>
      <c r="D5911" s="2">
        <v>3.3585765820275798E-4</v>
      </c>
      <c r="E5911" s="2">
        <v>0.76644355044360002</v>
      </c>
      <c r="F5911" s="3">
        <v>9.7074384892287298E-5</v>
      </c>
    </row>
    <row r="5912" spans="1:6" x14ac:dyDescent="0.2">
      <c r="A5912" s="2" t="s">
        <v>5398</v>
      </c>
      <c r="B5912" s="2" t="s">
        <v>6945</v>
      </c>
      <c r="C5912" s="2">
        <v>10</v>
      </c>
      <c r="D5912" s="2">
        <v>1.21264907130857E-4</v>
      </c>
      <c r="E5912" s="2">
        <v>0.80593293251227505</v>
      </c>
      <c r="F5912" s="2">
        <v>8.1895856544458405E-3</v>
      </c>
    </row>
    <row r="5913" spans="1:6" x14ac:dyDescent="0.2">
      <c r="A5913" s="2" t="s">
        <v>5295</v>
      </c>
      <c r="B5913" s="2" t="s">
        <v>6945</v>
      </c>
      <c r="C5913" s="2">
        <v>10</v>
      </c>
      <c r="D5913" s="2">
        <v>2.0682525666135799E-4</v>
      </c>
      <c r="E5913" s="2">
        <v>0.84776295688458403</v>
      </c>
      <c r="F5913" s="2">
        <v>1.95522887577979E-4</v>
      </c>
    </row>
    <row r="5914" spans="1:6" x14ac:dyDescent="0.2">
      <c r="A5914" s="2" t="s">
        <v>5752</v>
      </c>
      <c r="B5914" s="2" t="s">
        <v>6945</v>
      </c>
      <c r="C5914" s="2">
        <v>10</v>
      </c>
      <c r="D5914" s="2">
        <v>3.8664396333652302E-3</v>
      </c>
      <c r="E5914" s="2">
        <v>0.635808911036149</v>
      </c>
      <c r="F5914" s="2">
        <v>2.3139314221354702E-3</v>
      </c>
    </row>
    <row r="5915" spans="1:6" x14ac:dyDescent="0.2">
      <c r="A5915" s="2" t="s">
        <v>5623</v>
      </c>
      <c r="B5915" s="2" t="s">
        <v>6945</v>
      </c>
      <c r="C5915" s="2">
        <v>10</v>
      </c>
      <c r="D5915" s="2">
        <v>8.7907735760169102E-4</v>
      </c>
      <c r="E5915" s="2">
        <v>0.72179267366173105</v>
      </c>
      <c r="F5915" s="2">
        <v>3.3957584153051897E-2</v>
      </c>
    </row>
    <row r="5916" spans="1:6" x14ac:dyDescent="0.2">
      <c r="A5916" s="2" t="s">
        <v>5291</v>
      </c>
      <c r="B5916" s="2" t="s">
        <v>6945</v>
      </c>
      <c r="C5916" s="2">
        <v>10</v>
      </c>
      <c r="D5916" s="2">
        <v>2.2837889864209E-3</v>
      </c>
      <c r="E5916" s="2">
        <v>0.75149761898703205</v>
      </c>
      <c r="F5916" s="2">
        <v>3.8614069957275702E-4</v>
      </c>
    </row>
    <row r="5917" spans="1:6" x14ac:dyDescent="0.2">
      <c r="A5917" s="2" t="s">
        <v>5609</v>
      </c>
      <c r="B5917" s="2" t="s">
        <v>6945</v>
      </c>
      <c r="C5917" s="2">
        <v>10</v>
      </c>
      <c r="D5917" s="3">
        <v>2.8046345299566101E-7</v>
      </c>
      <c r="E5917" s="2">
        <v>0.93562684756914305</v>
      </c>
      <c r="F5917" s="2">
        <v>2.8491558756221801E-2</v>
      </c>
    </row>
    <row r="5918" spans="1:6" x14ac:dyDescent="0.2">
      <c r="A5918" s="2" t="s">
        <v>5495</v>
      </c>
      <c r="B5918" s="2" t="s">
        <v>6945</v>
      </c>
      <c r="C5918" s="2">
        <v>10</v>
      </c>
      <c r="D5918" s="3">
        <v>4.8611976403630799E-5</v>
      </c>
      <c r="E5918" s="2">
        <v>0.835649320054629</v>
      </c>
      <c r="F5918" s="2">
        <v>4.4447052568473804E-3</v>
      </c>
    </row>
    <row r="5919" spans="1:6" x14ac:dyDescent="0.2">
      <c r="A5919" s="2" t="s">
        <v>5306</v>
      </c>
      <c r="B5919" s="2" t="s">
        <v>6945</v>
      </c>
      <c r="C5919" s="2">
        <v>10</v>
      </c>
      <c r="D5919" s="2">
        <v>1.29176259022855E-3</v>
      </c>
      <c r="E5919" s="2">
        <v>0.77889534629715895</v>
      </c>
      <c r="F5919" s="2">
        <v>5.3838973143146001E-4</v>
      </c>
    </row>
    <row r="5920" spans="1:6" x14ac:dyDescent="0.2">
      <c r="A5920" s="2" t="s">
        <v>5529</v>
      </c>
      <c r="B5920" s="2" t="s">
        <v>6945</v>
      </c>
      <c r="C5920" s="2">
        <v>10</v>
      </c>
      <c r="D5920" s="2">
        <v>1.2203691721660101E-4</v>
      </c>
      <c r="E5920" s="2">
        <v>0.80570888052852796</v>
      </c>
      <c r="F5920" s="2">
        <v>1.75232901162822E-2</v>
      </c>
    </row>
    <row r="5921" spans="1:6" x14ac:dyDescent="0.2">
      <c r="A5921" s="2" t="s">
        <v>5448</v>
      </c>
      <c r="B5921" s="2" t="s">
        <v>6945</v>
      </c>
      <c r="C5921" s="2">
        <v>10</v>
      </c>
      <c r="D5921" s="3">
        <v>6.8518917115043805E-7</v>
      </c>
      <c r="E5921" s="2">
        <v>0.92427517627613898</v>
      </c>
      <c r="F5921" s="2">
        <v>3.1200075970510898E-4</v>
      </c>
    </row>
    <row r="5922" spans="1:6" x14ac:dyDescent="0.2">
      <c r="A5922" s="2" t="s">
        <v>5605</v>
      </c>
      <c r="B5922" s="2" t="s">
        <v>6945</v>
      </c>
      <c r="C5922" s="2">
        <v>10</v>
      </c>
      <c r="D5922" s="2">
        <v>2.2452237333432E-4</v>
      </c>
      <c r="E5922" s="2">
        <v>0.78293357234145</v>
      </c>
      <c r="F5922" s="2">
        <v>2.9156454879593202E-3</v>
      </c>
    </row>
    <row r="5923" spans="1:6" x14ac:dyDescent="0.2">
      <c r="A5923" s="2" t="s">
        <v>5786</v>
      </c>
      <c r="B5923" s="2" t="s">
        <v>6945</v>
      </c>
      <c r="C5923" s="2">
        <v>10</v>
      </c>
      <c r="D5923" s="2">
        <v>1.9792830436230499E-4</v>
      </c>
      <c r="E5923" s="2">
        <v>0.78785255742150795</v>
      </c>
      <c r="F5923" s="3">
        <v>8.2070848110898505E-5</v>
      </c>
    </row>
    <row r="5924" spans="1:6" x14ac:dyDescent="0.2">
      <c r="A5924" s="2" t="s">
        <v>5734</v>
      </c>
      <c r="B5924" s="2" t="s">
        <v>6945</v>
      </c>
      <c r="C5924" s="2">
        <v>10</v>
      </c>
      <c r="D5924" s="2">
        <v>4.4437285342496298E-4</v>
      </c>
      <c r="E5924" s="2">
        <v>0.75424659201435396</v>
      </c>
      <c r="F5924" s="2">
        <v>5.4730313293720298E-4</v>
      </c>
    </row>
    <row r="5925" spans="1:6" x14ac:dyDescent="0.2">
      <c r="A5925" s="2" t="s">
        <v>5569</v>
      </c>
      <c r="B5925" s="2" t="s">
        <v>6945</v>
      </c>
      <c r="C5925" s="2">
        <v>10</v>
      </c>
      <c r="D5925" s="3">
        <v>1.3973063561582701E-5</v>
      </c>
      <c r="E5925" s="2">
        <v>0.86898357290858896</v>
      </c>
      <c r="F5925" s="2">
        <v>1.3856644687706801E-2</v>
      </c>
    </row>
    <row r="5926" spans="1:6" x14ac:dyDescent="0.2">
      <c r="A5926" s="2" t="s">
        <v>5427</v>
      </c>
      <c r="B5926" s="2" t="s">
        <v>6945</v>
      </c>
      <c r="C5926" s="2">
        <v>10</v>
      </c>
      <c r="D5926" s="2">
        <v>1.23725751908136E-3</v>
      </c>
      <c r="E5926" s="2">
        <v>0.70395591915773004</v>
      </c>
      <c r="F5926" s="2">
        <v>1.3304484173716999E-2</v>
      </c>
    </row>
    <row r="5927" spans="1:6" x14ac:dyDescent="0.2">
      <c r="A5927" s="2" t="s">
        <v>5324</v>
      </c>
      <c r="B5927" s="2" t="s">
        <v>6945</v>
      </c>
      <c r="C5927" s="2">
        <v>10</v>
      </c>
      <c r="D5927" s="3">
        <v>1.13364709089688E-7</v>
      </c>
      <c r="E5927" s="2">
        <v>0.96645494523123399</v>
      </c>
      <c r="F5927" s="2">
        <v>7.7754839544210601E-3</v>
      </c>
    </row>
    <row r="5928" spans="1:6" x14ac:dyDescent="0.2">
      <c r="A5928" s="2" t="s">
        <v>5375</v>
      </c>
      <c r="B5928" s="2" t="s">
        <v>6945</v>
      </c>
      <c r="C5928" s="2">
        <v>10</v>
      </c>
      <c r="D5928" s="3">
        <v>7.2548246962514601E-7</v>
      </c>
      <c r="E5928" s="2">
        <v>0.92348433631869897</v>
      </c>
      <c r="F5928" s="2">
        <v>4.6596146928987099E-4</v>
      </c>
    </row>
    <row r="5929" spans="1:6" x14ac:dyDescent="0.2">
      <c r="A5929" s="2" t="s">
        <v>5445</v>
      </c>
      <c r="B5929" s="2" t="s">
        <v>6945</v>
      </c>
      <c r="C5929" s="2">
        <v>10</v>
      </c>
      <c r="D5929" s="3">
        <v>9.3879572610013002E-9</v>
      </c>
      <c r="E5929" s="2">
        <v>0.965288972198871</v>
      </c>
      <c r="F5929" s="2">
        <v>5.7937454432884896E-3</v>
      </c>
    </row>
    <row r="5930" spans="1:6" x14ac:dyDescent="0.2">
      <c r="A5930" s="2" t="s">
        <v>5374</v>
      </c>
      <c r="B5930" s="2" t="s">
        <v>6945</v>
      </c>
      <c r="C5930" s="2">
        <v>10</v>
      </c>
      <c r="D5930" s="3">
        <v>2.6625375818393301E-7</v>
      </c>
      <c r="E5930" s="2">
        <v>0.93623252410781199</v>
      </c>
      <c r="F5930" s="2">
        <v>4.6856839914195397E-3</v>
      </c>
    </row>
    <row r="5931" spans="1:6" x14ac:dyDescent="0.2">
      <c r="A5931" s="2" t="s">
        <v>5634</v>
      </c>
      <c r="B5931" s="2" t="s">
        <v>6945</v>
      </c>
      <c r="C5931" s="2">
        <v>10</v>
      </c>
      <c r="D5931" s="3">
        <v>7.4592033383177604E-5</v>
      </c>
      <c r="E5931" s="2">
        <v>0.82234376879223803</v>
      </c>
      <c r="F5931" s="2">
        <v>1.9669232102495899E-2</v>
      </c>
    </row>
    <row r="5932" spans="1:6" x14ac:dyDescent="0.2">
      <c r="A5932" s="2" t="s">
        <v>5586</v>
      </c>
      <c r="B5932" s="2" t="s">
        <v>6945</v>
      </c>
      <c r="C5932" s="2">
        <v>10</v>
      </c>
      <c r="D5932" s="3">
        <v>2.4417272048350498E-6</v>
      </c>
      <c r="E5932" s="2">
        <v>0.90459276745782202</v>
      </c>
      <c r="F5932" s="2">
        <v>1.37789819557332E-2</v>
      </c>
    </row>
    <row r="5933" spans="1:6" x14ac:dyDescent="0.2">
      <c r="A5933" s="2" t="s">
        <v>5675</v>
      </c>
      <c r="B5933" s="2" t="s">
        <v>6945</v>
      </c>
      <c r="C5933" s="2">
        <v>10</v>
      </c>
      <c r="D5933" s="3">
        <v>1.77747593747922E-5</v>
      </c>
      <c r="E5933" s="2">
        <v>0.86312379645002602</v>
      </c>
      <c r="F5933" s="2">
        <v>1.4460388757353099E-4</v>
      </c>
    </row>
    <row r="5934" spans="1:6" x14ac:dyDescent="0.2">
      <c r="A5934" s="2" t="s">
        <v>5395</v>
      </c>
      <c r="B5934" s="2" t="s">
        <v>6945</v>
      </c>
      <c r="C5934" s="2">
        <v>10</v>
      </c>
      <c r="D5934" s="2">
        <v>9.8382329055744398E-4</v>
      </c>
      <c r="E5934" s="2">
        <v>0.71603968159524201</v>
      </c>
      <c r="F5934" s="2">
        <v>2.2365253189476599E-2</v>
      </c>
    </row>
    <row r="5935" spans="1:6" x14ac:dyDescent="0.2">
      <c r="A5935" s="2" t="s">
        <v>5337</v>
      </c>
      <c r="B5935" s="2" t="s">
        <v>6945</v>
      </c>
      <c r="C5935" s="2">
        <v>10</v>
      </c>
      <c r="D5935" s="2">
        <v>3.5151704570536899E-4</v>
      </c>
      <c r="E5935" s="2">
        <v>0.76450035724531096</v>
      </c>
      <c r="F5935" s="2">
        <v>6.16838404474844E-3</v>
      </c>
    </row>
    <row r="5936" spans="1:6" x14ac:dyDescent="0.2">
      <c r="A5936" s="2" t="s">
        <v>5357</v>
      </c>
      <c r="B5936" s="2" t="s">
        <v>6945</v>
      </c>
      <c r="C5936" s="2">
        <v>10</v>
      </c>
      <c r="D5936" s="3">
        <v>2.7020884530573E-6</v>
      </c>
      <c r="E5936" s="2">
        <v>0.90281891613296605</v>
      </c>
      <c r="F5936" s="2">
        <v>4.2029062991801501E-2</v>
      </c>
    </row>
    <row r="5937" spans="1:6" x14ac:dyDescent="0.2">
      <c r="A5937" s="2" t="s">
        <v>5366</v>
      </c>
      <c r="B5937" s="2" t="s">
        <v>6945</v>
      </c>
      <c r="C5937" s="2">
        <v>10</v>
      </c>
      <c r="D5937" s="3">
        <v>6.3189352783482393E-5</v>
      </c>
      <c r="E5937" s="2">
        <v>0.827622447384466</v>
      </c>
      <c r="F5937" s="2">
        <v>1.3552197862517599E-2</v>
      </c>
    </row>
    <row r="5938" spans="1:6" x14ac:dyDescent="0.2">
      <c r="A5938" s="2" t="s">
        <v>5442</v>
      </c>
      <c r="B5938" s="2" t="s">
        <v>6945</v>
      </c>
      <c r="C5938" s="2">
        <v>10</v>
      </c>
      <c r="D5938" s="2">
        <v>3.0000048533734901E-4</v>
      </c>
      <c r="E5938" s="2">
        <v>0.77118909464945196</v>
      </c>
      <c r="F5938" s="2">
        <v>3.9186975317301601E-2</v>
      </c>
    </row>
    <row r="5939" spans="1:6" x14ac:dyDescent="0.2">
      <c r="A5939" s="2" t="s">
        <v>5480</v>
      </c>
      <c r="B5939" s="2" t="s">
        <v>6945</v>
      </c>
      <c r="C5939" s="2">
        <v>10</v>
      </c>
      <c r="D5939" s="3">
        <v>2.4548702196019998E-5</v>
      </c>
      <c r="E5939" s="2">
        <v>0.85484788427854297</v>
      </c>
      <c r="F5939" s="2">
        <v>6.0119699311891404E-3</v>
      </c>
    </row>
    <row r="5940" spans="1:6" x14ac:dyDescent="0.2">
      <c r="A5940" s="2" t="s">
        <v>5363</v>
      </c>
      <c r="B5940" s="2" t="s">
        <v>6945</v>
      </c>
      <c r="C5940" s="2">
        <v>10</v>
      </c>
      <c r="D5940" s="3">
        <v>3.1255054208340099E-5</v>
      </c>
      <c r="E5940" s="2">
        <v>0.84833177922037994</v>
      </c>
      <c r="F5940" s="2">
        <v>3.82200574788377E-2</v>
      </c>
    </row>
    <row r="5941" spans="1:6" x14ac:dyDescent="0.2">
      <c r="A5941" s="2" t="s">
        <v>5471</v>
      </c>
      <c r="B5941" s="2" t="s">
        <v>6945</v>
      </c>
      <c r="C5941" s="2">
        <v>10</v>
      </c>
      <c r="D5941" s="3">
        <v>6.9451556577481702E-8</v>
      </c>
      <c r="E5941" s="2">
        <v>0.95005550417484397</v>
      </c>
      <c r="F5941" s="2">
        <v>4.1807385186923599E-4</v>
      </c>
    </row>
    <row r="5942" spans="1:6" x14ac:dyDescent="0.2">
      <c r="A5942" s="2" t="s">
        <v>5744</v>
      </c>
      <c r="B5942" s="2" t="s">
        <v>6945</v>
      </c>
      <c r="C5942" s="2">
        <v>10</v>
      </c>
      <c r="D5942" s="3">
        <v>3.68275279711919E-7</v>
      </c>
      <c r="E5942" s="2">
        <v>0.93235850555138</v>
      </c>
      <c r="F5942" s="3">
        <v>3.1155448188081802E-6</v>
      </c>
    </row>
    <row r="5943" spans="1:6" x14ac:dyDescent="0.2">
      <c r="A5943" s="2" t="s">
        <v>5331</v>
      </c>
      <c r="B5943" s="2" t="s">
        <v>6945</v>
      </c>
      <c r="C5943" s="2">
        <v>10</v>
      </c>
      <c r="D5943" s="3">
        <v>2.46384241366241E-8</v>
      </c>
      <c r="E5943" s="2">
        <v>0.97529826926891805</v>
      </c>
      <c r="F5943" s="3">
        <v>4.1003146033550602E-7</v>
      </c>
    </row>
    <row r="5944" spans="1:6" x14ac:dyDescent="0.2">
      <c r="A5944" s="2" t="s">
        <v>5591</v>
      </c>
      <c r="B5944" s="2" t="s">
        <v>6945</v>
      </c>
      <c r="C5944" s="2">
        <v>10</v>
      </c>
      <c r="D5944" s="3">
        <v>9.2837896914566498E-6</v>
      </c>
      <c r="E5944" s="2">
        <v>0.87836992837468597</v>
      </c>
      <c r="F5944" s="2">
        <v>2.87897540116092E-2</v>
      </c>
    </row>
    <row r="5945" spans="1:6" x14ac:dyDescent="0.2">
      <c r="A5945" s="2" t="s">
        <v>5307</v>
      </c>
      <c r="B5945" s="2" t="s">
        <v>6945</v>
      </c>
      <c r="C5945" s="2">
        <v>10</v>
      </c>
      <c r="D5945" s="2">
        <v>9.1871302734144002E-4</v>
      </c>
      <c r="E5945" s="2">
        <v>0.79377576166493802</v>
      </c>
      <c r="F5945" s="2">
        <v>5.6965283905706398E-4</v>
      </c>
    </row>
    <row r="5946" spans="1:6" x14ac:dyDescent="0.2">
      <c r="A5946" s="2" t="s">
        <v>5332</v>
      </c>
      <c r="B5946" s="2" t="s">
        <v>6945</v>
      </c>
      <c r="C5946" s="2">
        <v>10</v>
      </c>
      <c r="D5946" s="3">
        <v>1.71380772285474E-5</v>
      </c>
      <c r="E5946" s="2">
        <v>0.90800593656330197</v>
      </c>
      <c r="F5946" s="2">
        <v>1.22593320997055E-2</v>
      </c>
    </row>
    <row r="5947" spans="1:6" x14ac:dyDescent="0.2">
      <c r="A5947" s="2" t="s">
        <v>5325</v>
      </c>
      <c r="B5947" s="2" t="s">
        <v>6945</v>
      </c>
      <c r="C5947" s="2">
        <v>10</v>
      </c>
      <c r="D5947" s="3">
        <v>1.0693488117474001E-5</v>
      </c>
      <c r="E5947" s="2">
        <v>0.91635017561260002</v>
      </c>
      <c r="F5947" s="2">
        <v>4.6207090660613896E-3</v>
      </c>
    </row>
    <row r="5948" spans="1:6" x14ac:dyDescent="0.2">
      <c r="A5948" s="2" t="s">
        <v>5557</v>
      </c>
      <c r="B5948" s="2" t="s">
        <v>6945</v>
      </c>
      <c r="C5948" s="2">
        <v>10</v>
      </c>
      <c r="D5948" s="3">
        <v>3.1750841010973001E-6</v>
      </c>
      <c r="E5948" s="2">
        <v>0.89992648983030099</v>
      </c>
      <c r="F5948" s="2">
        <v>2.28211632628917E-3</v>
      </c>
    </row>
    <row r="5949" spans="1:6" x14ac:dyDescent="0.2">
      <c r="A5949" s="2" t="s">
        <v>5371</v>
      </c>
      <c r="B5949" s="2" t="s">
        <v>6945</v>
      </c>
      <c r="C5949" s="2">
        <v>10</v>
      </c>
      <c r="D5949" s="3">
        <v>4.5608298201209901E-5</v>
      </c>
      <c r="E5949" s="2">
        <v>0.83754418971336997</v>
      </c>
      <c r="F5949" s="2">
        <v>4.4139021689829201E-2</v>
      </c>
    </row>
    <row r="5950" spans="1:6" x14ac:dyDescent="0.2">
      <c r="A5950" s="2" t="s">
        <v>5520</v>
      </c>
      <c r="B5950" s="2" t="s">
        <v>6945</v>
      </c>
      <c r="C5950" s="2">
        <v>10</v>
      </c>
      <c r="D5950" s="2">
        <v>1.9367235884987001E-3</v>
      </c>
      <c r="E5950" s="2">
        <v>0.67882659849638605</v>
      </c>
      <c r="F5950" s="2">
        <v>1.47796538656573E-2</v>
      </c>
    </row>
    <row r="5951" spans="1:6" x14ac:dyDescent="0.2">
      <c r="A5951" s="2" t="s">
        <v>5438</v>
      </c>
      <c r="B5951" s="2" t="s">
        <v>6945</v>
      </c>
      <c r="C5951" s="2">
        <v>10</v>
      </c>
      <c r="D5951" s="3">
        <v>5.4834829133204799E-5</v>
      </c>
      <c r="E5951" s="2">
        <v>0.83201016674966</v>
      </c>
      <c r="F5951" s="2">
        <v>2.40816368335326E-4</v>
      </c>
    </row>
    <row r="5952" spans="1:6" x14ac:dyDescent="0.2">
      <c r="A5952" s="2" t="s">
        <v>5437</v>
      </c>
      <c r="B5952" s="2" t="s">
        <v>6945</v>
      </c>
      <c r="C5952" s="2">
        <v>10</v>
      </c>
      <c r="D5952" s="3">
        <v>2.0961332831174799E-5</v>
      </c>
      <c r="E5952" s="2">
        <v>0.85895785967228699</v>
      </c>
      <c r="F5952" s="2">
        <v>4.4699115137574098E-4</v>
      </c>
    </row>
    <row r="5953" spans="1:6" x14ac:dyDescent="0.2">
      <c r="A5953" s="2" t="s">
        <v>5433</v>
      </c>
      <c r="B5953" s="2" t="s">
        <v>6945</v>
      </c>
      <c r="C5953" s="2">
        <v>10</v>
      </c>
      <c r="D5953" s="2">
        <v>2.24546662371841E-3</v>
      </c>
      <c r="E5953" s="2">
        <v>0.67007184183728596</v>
      </c>
      <c r="F5953" s="2">
        <v>2.8290791862176499E-2</v>
      </c>
    </row>
    <row r="5954" spans="1:6" x14ac:dyDescent="0.2">
      <c r="A5954" s="2" t="s">
        <v>5330</v>
      </c>
      <c r="B5954" s="2" t="s">
        <v>6945</v>
      </c>
      <c r="C5954" s="2">
        <v>10</v>
      </c>
      <c r="D5954" s="3">
        <v>1.66030162492594E-6</v>
      </c>
      <c r="E5954" s="2">
        <v>0.94249944301981103</v>
      </c>
      <c r="F5954" s="2">
        <v>2.3948701034131199E-4</v>
      </c>
    </row>
    <row r="5955" spans="1:6" x14ac:dyDescent="0.2">
      <c r="A5955" s="2" t="s">
        <v>5680</v>
      </c>
      <c r="B5955" s="2" t="s">
        <v>6945</v>
      </c>
      <c r="C5955" s="2">
        <v>10</v>
      </c>
      <c r="D5955" s="3">
        <v>1.93627686899606E-7</v>
      </c>
      <c r="E5955" s="2">
        <v>0.93982049258433398</v>
      </c>
      <c r="F5955" s="2">
        <v>6.5894506232219404E-3</v>
      </c>
    </row>
    <row r="5956" spans="1:6" x14ac:dyDescent="0.2">
      <c r="A5956" s="2" t="s">
        <v>5429</v>
      </c>
      <c r="B5956" s="2" t="s">
        <v>6945</v>
      </c>
      <c r="C5956" s="2">
        <v>10</v>
      </c>
      <c r="D5956" s="2">
        <v>2.0300652486428799E-3</v>
      </c>
      <c r="E5956" s="2">
        <v>0.67606612734813498</v>
      </c>
      <c r="F5956" s="2">
        <v>1.18538431556634E-2</v>
      </c>
    </row>
    <row r="5957" spans="1:6" x14ac:dyDescent="0.2">
      <c r="A5957" s="2" t="s">
        <v>5588</v>
      </c>
      <c r="B5957" s="2" t="s">
        <v>6945</v>
      </c>
      <c r="C5957" s="2">
        <v>10</v>
      </c>
      <c r="D5957" s="3">
        <v>7.5873290570144706E-8</v>
      </c>
      <c r="E5957" s="2">
        <v>0.94924594889528002</v>
      </c>
      <c r="F5957" s="3">
        <v>9.1313310102966307E-6</v>
      </c>
    </row>
    <row r="5958" spans="1:6" x14ac:dyDescent="0.2">
      <c r="A5958" s="2" t="s">
        <v>5498</v>
      </c>
      <c r="B5958" s="2" t="s">
        <v>6945</v>
      </c>
      <c r="C5958" s="2">
        <v>10</v>
      </c>
      <c r="D5958" s="2">
        <v>1.16227058081433E-4</v>
      </c>
      <c r="E5958" s="2">
        <v>0.80742437443565396</v>
      </c>
      <c r="F5958" s="2">
        <v>9.0981523082031004E-4</v>
      </c>
    </row>
    <row r="5959" spans="1:6" x14ac:dyDescent="0.2">
      <c r="A5959" s="2" t="s">
        <v>5558</v>
      </c>
      <c r="B5959" s="2" t="s">
        <v>6945</v>
      </c>
      <c r="C5959" s="2">
        <v>10</v>
      </c>
      <c r="D5959" s="3">
        <v>2.1489827003619698E-6</v>
      </c>
      <c r="E5959" s="2">
        <v>0.90678261955057105</v>
      </c>
      <c r="F5959" s="2">
        <v>4.0587437385461202E-3</v>
      </c>
    </row>
    <row r="5960" spans="1:6" x14ac:dyDescent="0.2">
      <c r="A5960" s="2" t="s">
        <v>5741</v>
      </c>
      <c r="B5960" s="2" t="s">
        <v>6945</v>
      </c>
      <c r="C5960" s="2">
        <v>10</v>
      </c>
      <c r="D5960" s="3">
        <v>3.04040627915294E-6</v>
      </c>
      <c r="E5960" s="2">
        <v>0.90071202384113103</v>
      </c>
      <c r="F5960" s="3">
        <v>9.0684720926939797E-6</v>
      </c>
    </row>
    <row r="5961" spans="1:6" x14ac:dyDescent="0.2">
      <c r="A5961" s="2" t="s">
        <v>5600</v>
      </c>
      <c r="B5961" s="2" t="s">
        <v>6945</v>
      </c>
      <c r="C5961" s="2">
        <v>10</v>
      </c>
      <c r="D5961" s="3">
        <v>6.0752090654383796E-7</v>
      </c>
      <c r="E5961" s="2">
        <v>0.92591361484663903</v>
      </c>
      <c r="F5961" s="2">
        <v>3.2145297615538099E-4</v>
      </c>
    </row>
    <row r="5962" spans="1:6" x14ac:dyDescent="0.2">
      <c r="A5962" s="2" t="s">
        <v>6305</v>
      </c>
      <c r="B5962" s="2" t="s">
        <v>6945</v>
      </c>
      <c r="C5962" s="2">
        <v>10</v>
      </c>
      <c r="D5962" s="2">
        <v>1.0687186155998599E-3</v>
      </c>
      <c r="E5962" s="2">
        <v>0.71173405380916899</v>
      </c>
      <c r="F5962" s="2">
        <v>3.2130272607030899E-2</v>
      </c>
    </row>
    <row r="5963" spans="1:6" x14ac:dyDescent="0.2">
      <c r="A5963" s="2" t="s">
        <v>5669</v>
      </c>
      <c r="B5963" s="2" t="s">
        <v>6945</v>
      </c>
      <c r="C5963" s="2">
        <v>10</v>
      </c>
      <c r="D5963" s="2">
        <v>1.20626787774711E-3</v>
      </c>
      <c r="E5963" s="2">
        <v>0.70531813386972997</v>
      </c>
      <c r="F5963" s="2">
        <v>3.2706264002522402E-3</v>
      </c>
    </row>
    <row r="5964" spans="1:6" x14ac:dyDescent="0.2">
      <c r="A5964" s="2" t="s">
        <v>5405</v>
      </c>
      <c r="B5964" s="2" t="s">
        <v>6945</v>
      </c>
      <c r="C5964" s="2">
        <v>10</v>
      </c>
      <c r="D5964" s="3">
        <v>2.33413978952218E-11</v>
      </c>
      <c r="E5964" s="2">
        <v>0.98833372641764194</v>
      </c>
      <c r="F5964" s="2">
        <v>5.8485876555767202E-3</v>
      </c>
    </row>
    <row r="5965" spans="1:6" x14ac:dyDescent="0.2">
      <c r="A5965" s="2" t="s">
        <v>5595</v>
      </c>
      <c r="B5965" s="2" t="s">
        <v>6945</v>
      </c>
      <c r="C5965" s="2">
        <v>10</v>
      </c>
      <c r="D5965" s="3">
        <v>4.0304225971180901E-5</v>
      </c>
      <c r="E5965" s="2">
        <v>0.84115526163814902</v>
      </c>
      <c r="F5965" s="2">
        <v>5.5089552801471002E-3</v>
      </c>
    </row>
    <row r="5966" spans="1:6" x14ac:dyDescent="0.2">
      <c r="A5966" s="2" t="s">
        <v>5799</v>
      </c>
      <c r="B5966" s="2" t="s">
        <v>6945</v>
      </c>
      <c r="C5966" s="2">
        <v>10</v>
      </c>
      <c r="D5966" s="2">
        <v>2.7666198537951098E-3</v>
      </c>
      <c r="E5966" s="2">
        <v>0.65731120285106204</v>
      </c>
      <c r="F5966" s="2">
        <v>3.0537493759032201E-3</v>
      </c>
    </row>
    <row r="5967" spans="1:6" x14ac:dyDescent="0.2">
      <c r="A5967" s="2" t="s">
        <v>5419</v>
      </c>
      <c r="B5967" s="2" t="s">
        <v>6945</v>
      </c>
      <c r="C5967" s="2">
        <v>10</v>
      </c>
      <c r="D5967" s="2">
        <v>6.8205439918827605E-4</v>
      </c>
      <c r="E5967" s="2">
        <v>0.73433720964091198</v>
      </c>
      <c r="F5967" s="2">
        <v>2.1525517516020301E-3</v>
      </c>
    </row>
    <row r="5968" spans="1:6" x14ac:dyDescent="0.2">
      <c r="A5968" s="2" t="s">
        <v>5370</v>
      </c>
      <c r="B5968" s="2" t="s">
        <v>6945</v>
      </c>
      <c r="C5968" s="2">
        <v>10</v>
      </c>
      <c r="D5968" s="3">
        <v>1.3028102763249501E-6</v>
      </c>
      <c r="E5968" s="2">
        <v>0.91489043015238003</v>
      </c>
      <c r="F5968" s="2">
        <v>2.8777545207966299E-3</v>
      </c>
    </row>
    <row r="5969" spans="1:6" x14ac:dyDescent="0.2">
      <c r="A5969" s="2" t="s">
        <v>5322</v>
      </c>
      <c r="B5969" s="2" t="s">
        <v>6945</v>
      </c>
      <c r="C5969" s="2">
        <v>10</v>
      </c>
      <c r="D5969" s="3">
        <v>2.3469654287651301E-9</v>
      </c>
      <c r="E5969" s="2">
        <v>0.98457715384365596</v>
      </c>
      <c r="F5969" s="2">
        <v>8.3827734818222102E-3</v>
      </c>
    </row>
    <row r="5970" spans="1:6" x14ac:dyDescent="0.2">
      <c r="A5970" s="2" t="s">
        <v>5354</v>
      </c>
      <c r="B5970" s="2" t="s">
        <v>6945</v>
      </c>
      <c r="C5970" s="2">
        <v>10</v>
      </c>
      <c r="D5970" s="2">
        <v>1.1532117780497699E-3</v>
      </c>
      <c r="E5970" s="2">
        <v>0.70771828365051104</v>
      </c>
      <c r="F5970" s="2">
        <v>3.90680179925514E-3</v>
      </c>
    </row>
    <row r="5971" spans="1:6" x14ac:dyDescent="0.2">
      <c r="A5971" s="2" t="s">
        <v>5292</v>
      </c>
      <c r="B5971" s="2" t="s">
        <v>6945</v>
      </c>
      <c r="C5971" s="2">
        <v>10</v>
      </c>
      <c r="D5971" s="2">
        <v>2.3277476899869602E-3</v>
      </c>
      <c r="E5971" s="2">
        <v>0.75052256473328804</v>
      </c>
      <c r="F5971" s="2">
        <v>5.2722138877055397E-4</v>
      </c>
    </row>
    <row r="5972" spans="1:6" x14ac:dyDescent="0.2">
      <c r="A5972" s="2" t="s">
        <v>5501</v>
      </c>
      <c r="B5972" s="2" t="s">
        <v>6945</v>
      </c>
      <c r="C5972" s="2">
        <v>10</v>
      </c>
      <c r="D5972" s="3">
        <v>5.2912464054389003E-9</v>
      </c>
      <c r="E5972" s="2">
        <v>0.96872535698203699</v>
      </c>
      <c r="F5972" s="3">
        <v>1.58406362380093E-7</v>
      </c>
    </row>
    <row r="5973" spans="1:6" x14ac:dyDescent="0.2">
      <c r="A5973" s="2" t="s">
        <v>5365</v>
      </c>
      <c r="B5973" s="2" t="s">
        <v>6945</v>
      </c>
      <c r="C5973" s="2">
        <v>10</v>
      </c>
      <c r="D5973" s="3">
        <v>4.9806868934637201E-9</v>
      </c>
      <c r="E5973" s="2">
        <v>0.96906741424198894</v>
      </c>
      <c r="F5973" s="2">
        <v>3.1213197319654901E-2</v>
      </c>
    </row>
    <row r="5974" spans="1:6" x14ac:dyDescent="0.2">
      <c r="A5974" s="2" t="s">
        <v>5309</v>
      </c>
      <c r="B5974" s="2" t="s">
        <v>6945</v>
      </c>
      <c r="C5974" s="2">
        <v>10</v>
      </c>
      <c r="D5974" s="2">
        <v>1.36704616952201E-2</v>
      </c>
      <c r="E5974" s="2">
        <v>0.64008612520911601</v>
      </c>
      <c r="F5974" s="2">
        <v>2.3598386947372402E-2</v>
      </c>
    </row>
    <row r="5975" spans="1:6" x14ac:dyDescent="0.2">
      <c r="A5975" s="2" t="s">
        <v>5681</v>
      </c>
      <c r="B5975" s="2" t="s">
        <v>6945</v>
      </c>
      <c r="C5975" s="2">
        <v>10</v>
      </c>
      <c r="D5975" s="3">
        <v>5.1082057989883903E-11</v>
      </c>
      <c r="E5975" s="2">
        <v>0.98654833416299703</v>
      </c>
      <c r="F5975" s="3">
        <v>1.84382063137292E-7</v>
      </c>
    </row>
    <row r="5976" spans="1:6" x14ac:dyDescent="0.2">
      <c r="A5976" s="2" t="s">
        <v>5672</v>
      </c>
      <c r="B5976" s="2" t="s">
        <v>6945</v>
      </c>
      <c r="C5976" s="2">
        <v>10</v>
      </c>
      <c r="D5976" s="3">
        <v>2.46155430018414E-8</v>
      </c>
      <c r="E5976" s="2">
        <v>0.95863971420806204</v>
      </c>
      <c r="F5976" s="2">
        <v>3.8403563120391997E-2</v>
      </c>
    </row>
    <row r="5977" spans="1:6" x14ac:dyDescent="0.2">
      <c r="A5977" s="2" t="s">
        <v>5760</v>
      </c>
      <c r="B5977" s="2" t="s">
        <v>6945</v>
      </c>
      <c r="C5977" s="2">
        <v>10</v>
      </c>
      <c r="D5977" s="2">
        <v>5.3783869452959801E-3</v>
      </c>
      <c r="E5977" s="2">
        <v>0.61328476597195702</v>
      </c>
      <c r="F5977" s="2">
        <v>1.76237305771989E-2</v>
      </c>
    </row>
    <row r="5978" spans="1:6" x14ac:dyDescent="0.2">
      <c r="A5978" s="2" t="s">
        <v>5775</v>
      </c>
      <c r="B5978" s="2" t="s">
        <v>6945</v>
      </c>
      <c r="C5978" s="2">
        <v>10</v>
      </c>
      <c r="D5978" s="3">
        <v>4.9742316053640903E-6</v>
      </c>
      <c r="E5978" s="2">
        <v>0.89141536793148701</v>
      </c>
      <c r="F5978" s="3">
        <v>1.31401285279629E-6</v>
      </c>
    </row>
    <row r="5979" spans="1:6" x14ac:dyDescent="0.2">
      <c r="A5979" s="2" t="s">
        <v>5512</v>
      </c>
      <c r="B5979" s="2" t="s">
        <v>6945</v>
      </c>
      <c r="C5979" s="2">
        <v>10</v>
      </c>
      <c r="D5979" s="2">
        <v>1.46122692849199E-3</v>
      </c>
      <c r="E5979" s="2">
        <v>0.69486352751194203</v>
      </c>
      <c r="F5979" s="2">
        <v>3.7260163446894098E-3</v>
      </c>
    </row>
    <row r="5980" spans="1:6" x14ac:dyDescent="0.2">
      <c r="A5980" s="2" t="s">
        <v>5707</v>
      </c>
      <c r="B5980" s="2" t="s">
        <v>6945</v>
      </c>
      <c r="C5980" s="2">
        <v>10</v>
      </c>
      <c r="D5980" s="3">
        <v>1.7440151734507099E-5</v>
      </c>
      <c r="E5980" s="2">
        <v>0.86359593285091296</v>
      </c>
      <c r="F5980" s="3">
        <v>5.1473419455004598E-5</v>
      </c>
    </row>
    <row r="5981" spans="1:6" x14ac:dyDescent="0.2">
      <c r="A5981" s="2" t="s">
        <v>5304</v>
      </c>
      <c r="B5981" s="2" t="s">
        <v>6945</v>
      </c>
      <c r="C5981" s="2">
        <v>10</v>
      </c>
      <c r="D5981" s="2">
        <v>1.52333427827462E-3</v>
      </c>
      <c r="E5981" s="2">
        <v>0.77130332325666895</v>
      </c>
      <c r="F5981" s="2">
        <v>3.4668760481379202E-4</v>
      </c>
    </row>
    <row r="5982" spans="1:6" x14ac:dyDescent="0.2">
      <c r="A5982" s="2" t="s">
        <v>5710</v>
      </c>
      <c r="B5982" s="2" t="s">
        <v>6945</v>
      </c>
      <c r="C5982" s="2">
        <v>10</v>
      </c>
      <c r="D5982" s="2">
        <v>1.34477318166394E-3</v>
      </c>
      <c r="E5982" s="2">
        <v>0.69943653484439205</v>
      </c>
      <c r="F5982" s="2">
        <v>7.56184280119077E-3</v>
      </c>
    </row>
    <row r="5983" spans="1:6" x14ac:dyDescent="0.2">
      <c r="A5983" s="2" t="s">
        <v>5727</v>
      </c>
      <c r="B5983" s="2" t="s">
        <v>6945</v>
      </c>
      <c r="C5983" s="2">
        <v>10</v>
      </c>
      <c r="D5983" s="3">
        <v>6.6160988754975299E-7</v>
      </c>
      <c r="E5983" s="2">
        <v>0.92475578970381</v>
      </c>
      <c r="F5983" s="3">
        <v>1.77290627117426E-7</v>
      </c>
    </row>
    <row r="5984" spans="1:6" x14ac:dyDescent="0.2">
      <c r="A5984" s="2" t="s">
        <v>5465</v>
      </c>
      <c r="B5984" s="2" t="s">
        <v>6945</v>
      </c>
      <c r="C5984" s="2">
        <v>10</v>
      </c>
      <c r="D5984" s="3">
        <v>2.25586093364122E-6</v>
      </c>
      <c r="E5984" s="2">
        <v>0.90595634202781805</v>
      </c>
      <c r="F5984" s="2">
        <v>2.0774466785960399E-2</v>
      </c>
    </row>
    <row r="5985" spans="1:6" x14ac:dyDescent="0.2">
      <c r="A5985" s="2" t="s">
        <v>5316</v>
      </c>
      <c r="B5985" s="2" t="s">
        <v>6945</v>
      </c>
      <c r="C5985" s="2">
        <v>10</v>
      </c>
      <c r="D5985" s="3">
        <v>5.3977774111226098E-5</v>
      </c>
      <c r="E5985" s="2">
        <v>0.88402562942015395</v>
      </c>
      <c r="F5985" s="2">
        <v>2.68609165087176E-3</v>
      </c>
    </row>
    <row r="5986" spans="1:6" x14ac:dyDescent="0.2">
      <c r="A5986" s="2" t="s">
        <v>5472</v>
      </c>
      <c r="B5986" s="2" t="s">
        <v>6945</v>
      </c>
      <c r="C5986" s="2">
        <v>10</v>
      </c>
      <c r="D5986" s="3">
        <v>2.4792665174415401E-8</v>
      </c>
      <c r="E5986" s="2">
        <v>0.958585761949862</v>
      </c>
      <c r="F5986" s="2">
        <v>2.5558977453090199E-3</v>
      </c>
    </row>
    <row r="5987" spans="1:6" x14ac:dyDescent="0.2">
      <c r="A5987" s="2" t="s">
        <v>5804</v>
      </c>
      <c r="B5987" s="2" t="s">
        <v>6945</v>
      </c>
      <c r="C5987" s="2">
        <v>10</v>
      </c>
      <c r="D5987" s="2">
        <v>2.8244029223319801E-3</v>
      </c>
      <c r="E5987" s="2">
        <v>0.65602085032146296</v>
      </c>
      <c r="F5987" s="2">
        <v>6.0075524105350497E-3</v>
      </c>
    </row>
    <row r="5988" spans="1:6" x14ac:dyDescent="0.2">
      <c r="A5988" s="2" t="s">
        <v>5470</v>
      </c>
      <c r="B5988" s="2" t="s">
        <v>6945</v>
      </c>
      <c r="C5988" s="2">
        <v>10</v>
      </c>
      <c r="D5988" s="3">
        <v>5.7089000339884599E-8</v>
      </c>
      <c r="E5988" s="2">
        <v>0.95180416218633401</v>
      </c>
      <c r="F5988" s="2">
        <v>2.2006954786402001E-2</v>
      </c>
    </row>
    <row r="5989" spans="1:6" x14ac:dyDescent="0.2">
      <c r="A5989" s="2" t="s">
        <v>5812</v>
      </c>
      <c r="B5989" s="2" t="s">
        <v>6945</v>
      </c>
      <c r="C5989" s="2">
        <v>10</v>
      </c>
      <c r="D5989" s="2">
        <v>1.3653186631986901E-3</v>
      </c>
      <c r="E5989" s="2">
        <v>0.69860679317008201</v>
      </c>
      <c r="F5989" s="2">
        <v>1.8897638939346601E-3</v>
      </c>
    </row>
    <row r="5990" spans="1:6" x14ac:dyDescent="0.2">
      <c r="A5990" s="2" t="s">
        <v>5706</v>
      </c>
      <c r="B5990" s="2" t="s">
        <v>6945</v>
      </c>
      <c r="C5990" s="2">
        <v>10</v>
      </c>
      <c r="D5990" s="2">
        <v>6.0602761070410499E-4</v>
      </c>
      <c r="E5990" s="2">
        <v>0.739984869776801</v>
      </c>
      <c r="F5990" s="2">
        <v>8.6386860240856601E-3</v>
      </c>
    </row>
    <row r="5991" spans="1:6" x14ac:dyDescent="0.2">
      <c r="A5991" s="2" t="s">
        <v>5479</v>
      </c>
      <c r="B5991" s="2" t="s">
        <v>6945</v>
      </c>
      <c r="C5991" s="2">
        <v>10</v>
      </c>
      <c r="D5991" s="3">
        <v>1.6584453996961101E-5</v>
      </c>
      <c r="E5991" s="2">
        <v>0.86483795325309898</v>
      </c>
      <c r="F5991" s="2">
        <v>4.8621645650490297E-3</v>
      </c>
    </row>
    <row r="5992" spans="1:6" x14ac:dyDescent="0.2">
      <c r="A5992" s="2" t="s">
        <v>5755</v>
      </c>
      <c r="B5992" s="2" t="s">
        <v>6945</v>
      </c>
      <c r="C5992" s="2">
        <v>10</v>
      </c>
      <c r="D5992" s="2">
        <v>8.6652290875513505E-4</v>
      </c>
      <c r="E5992" s="2">
        <v>0.72251932891820303</v>
      </c>
      <c r="F5992" s="2">
        <v>5.1893300607411003E-4</v>
      </c>
    </row>
    <row r="5993" spans="1:6" x14ac:dyDescent="0.2">
      <c r="A5993" s="2" t="s">
        <v>5665</v>
      </c>
      <c r="B5993" s="2" t="s">
        <v>6945</v>
      </c>
      <c r="C5993" s="2">
        <v>10</v>
      </c>
      <c r="D5993" s="3">
        <v>1.0830236237853299E-9</v>
      </c>
      <c r="E5993" s="2">
        <v>0.97656126499018703</v>
      </c>
      <c r="F5993" s="2">
        <v>3.6038946681889998E-2</v>
      </c>
    </row>
    <row r="5994" spans="1:6" x14ac:dyDescent="0.2">
      <c r="A5994" s="2" t="s">
        <v>5548</v>
      </c>
      <c r="B5994" s="2" t="s">
        <v>6945</v>
      </c>
      <c r="C5994" s="2">
        <v>10</v>
      </c>
      <c r="D5994" s="3">
        <v>6.3538608567294704E-7</v>
      </c>
      <c r="E5994" s="2">
        <v>0.92530705523451795</v>
      </c>
      <c r="F5994" s="2">
        <v>2.2446513969740501E-2</v>
      </c>
    </row>
    <row r="5995" spans="1:6" x14ac:dyDescent="0.2">
      <c r="A5995" s="2" t="s">
        <v>5424</v>
      </c>
      <c r="B5995" s="2" t="s">
        <v>6945</v>
      </c>
      <c r="C5995" s="2">
        <v>10</v>
      </c>
      <c r="D5995" s="2">
        <v>1.94669940758891E-3</v>
      </c>
      <c r="E5995" s="2">
        <v>0.67852644420528796</v>
      </c>
      <c r="F5995" s="2">
        <v>1.8332302912007501E-3</v>
      </c>
    </row>
    <row r="5996" spans="1:6" x14ac:dyDescent="0.2">
      <c r="A5996" s="2" t="s">
        <v>5616</v>
      </c>
      <c r="B5996" s="2" t="s">
        <v>6945</v>
      </c>
      <c r="C5996" s="2">
        <v>10</v>
      </c>
      <c r="D5996" s="3">
        <v>2.9928088591545999E-9</v>
      </c>
      <c r="E5996" s="2">
        <v>0.97180343668881697</v>
      </c>
      <c r="F5996" s="2">
        <v>4.6457739572216002E-2</v>
      </c>
    </row>
    <row r="5997" spans="1:6" x14ac:dyDescent="0.2">
      <c r="A5997" s="2" t="s">
        <v>5594</v>
      </c>
      <c r="B5997" s="2" t="s">
        <v>6945</v>
      </c>
      <c r="C5997" s="2">
        <v>10</v>
      </c>
      <c r="D5997" s="3">
        <v>4.6669654879691997E-13</v>
      </c>
      <c r="E5997" s="2">
        <v>0.99427195674365598</v>
      </c>
      <c r="F5997" s="2">
        <v>7.9318959849056995E-4</v>
      </c>
    </row>
    <row r="5998" spans="1:6" x14ac:dyDescent="0.2">
      <c r="A5998" s="2" t="s">
        <v>5781</v>
      </c>
      <c r="B5998" s="2" t="s">
        <v>6945</v>
      </c>
      <c r="C5998" s="2">
        <v>10</v>
      </c>
      <c r="D5998" s="3">
        <v>2.4229458653887E-6</v>
      </c>
      <c r="E5998" s="2">
        <v>0.90472661760219697</v>
      </c>
      <c r="F5998" s="3">
        <v>6.3532710782711004E-7</v>
      </c>
    </row>
    <row r="5999" spans="1:6" x14ac:dyDescent="0.2">
      <c r="A5999" s="2" t="s">
        <v>5532</v>
      </c>
      <c r="B5999" s="2" t="s">
        <v>6945</v>
      </c>
      <c r="C5999" s="2">
        <v>10</v>
      </c>
      <c r="D5999" s="3">
        <v>9.0380236384616398E-6</v>
      </c>
      <c r="E5999" s="2">
        <v>0.87896180192589601</v>
      </c>
      <c r="F5999" s="2">
        <v>3.1484819379757202E-2</v>
      </c>
    </row>
    <row r="6000" spans="1:6" x14ac:dyDescent="0.2">
      <c r="A6000" s="2" t="s">
        <v>5633</v>
      </c>
      <c r="B6000" s="2" t="s">
        <v>6945</v>
      </c>
      <c r="C6000" s="2">
        <v>10</v>
      </c>
      <c r="D6000" s="3">
        <v>1.24936268824626E-10</v>
      </c>
      <c r="E6000" s="2">
        <v>0.98417302505434001</v>
      </c>
      <c r="F6000" s="2">
        <v>4.4469757940699198E-2</v>
      </c>
    </row>
    <row r="6001" spans="1:7" x14ac:dyDescent="0.2">
      <c r="A6001" s="2" t="s">
        <v>5473</v>
      </c>
      <c r="B6001" s="2" t="s">
        <v>6945</v>
      </c>
      <c r="C6001" s="2">
        <v>10</v>
      </c>
      <c r="D6001" s="3">
        <v>1.33783058015484E-12</v>
      </c>
      <c r="E6001" s="2">
        <v>0.99306312546241005</v>
      </c>
      <c r="F6001" s="3">
        <v>5.3009963360068598E-5</v>
      </c>
    </row>
    <row r="6002" spans="1:7" x14ac:dyDescent="0.2">
      <c r="A6002" s="2" t="s">
        <v>5428</v>
      </c>
      <c r="B6002" s="2" t="s">
        <v>6945</v>
      </c>
      <c r="C6002" s="2">
        <v>10</v>
      </c>
      <c r="D6002" s="2">
        <v>1.3233530851526701E-3</v>
      </c>
      <c r="E6002" s="2">
        <v>0.70031271636233094</v>
      </c>
      <c r="F6002" s="2">
        <v>4.9766207326224603E-3</v>
      </c>
    </row>
    <row r="6003" spans="1:7" x14ac:dyDescent="0.2">
      <c r="A6003" s="2" t="s">
        <v>5695</v>
      </c>
      <c r="B6003" s="2" t="s">
        <v>6945</v>
      </c>
      <c r="C6003" s="2">
        <v>10</v>
      </c>
      <c r="D6003" s="3">
        <v>2.4553179224889899E-10</v>
      </c>
      <c r="E6003" s="2">
        <v>0.98210437540765905</v>
      </c>
      <c r="F6003" s="2">
        <v>8.9318878929098393E-3</v>
      </c>
    </row>
    <row r="6004" spans="1:7" x14ac:dyDescent="0.2">
      <c r="A6004" s="2" t="s">
        <v>5287</v>
      </c>
      <c r="B6004" s="2" t="s">
        <v>6945</v>
      </c>
      <c r="C6004" s="2">
        <v>10</v>
      </c>
      <c r="D6004" s="3">
        <v>7.6173565147651796E-6</v>
      </c>
      <c r="E6004" s="2">
        <v>0.92187548114213202</v>
      </c>
      <c r="F6004" s="2">
        <v>5.4598882963510505E-4</v>
      </c>
    </row>
    <row r="6005" spans="1:7" x14ac:dyDescent="0.2">
      <c r="A6005" s="2" t="s">
        <v>5474</v>
      </c>
      <c r="B6005" s="2" t="s">
        <v>6945</v>
      </c>
      <c r="C6005" s="2">
        <v>10</v>
      </c>
      <c r="D6005" s="3">
        <v>1.2893073673787599E-6</v>
      </c>
      <c r="E6005" s="2">
        <v>0.91505149879122605</v>
      </c>
      <c r="F6005" s="2">
        <v>1.3452968604657401E-3</v>
      </c>
    </row>
    <row r="6006" spans="1:7" x14ac:dyDescent="0.2">
      <c r="A6006" s="2" t="s">
        <v>5762</v>
      </c>
      <c r="B6006" s="2" t="s">
        <v>6945</v>
      </c>
      <c r="C6006" s="2">
        <v>10</v>
      </c>
      <c r="D6006" s="2">
        <v>4.7547438888631598E-4</v>
      </c>
      <c r="E6006" s="2">
        <v>0.75120520163993498</v>
      </c>
      <c r="F6006" s="2">
        <v>1.4959740939698399E-4</v>
      </c>
    </row>
    <row r="6007" spans="1:7" x14ac:dyDescent="0.2">
      <c r="A6007" s="2" t="s">
        <v>5484</v>
      </c>
      <c r="B6007" s="2" t="s">
        <v>6945</v>
      </c>
      <c r="C6007" s="2">
        <v>10</v>
      </c>
      <c r="D6007" s="3">
        <v>5.7864757764092999E-7</v>
      </c>
      <c r="E6007" s="2">
        <v>0.92656662651538302</v>
      </c>
      <c r="F6007" s="2">
        <v>4.2878196449601801E-2</v>
      </c>
    </row>
    <row r="6008" spans="1:7" x14ac:dyDescent="0.2">
      <c r="A6008" s="2" t="s">
        <v>5749</v>
      </c>
      <c r="B6008" s="2" t="s">
        <v>6945</v>
      </c>
      <c r="C6008" s="2">
        <v>10</v>
      </c>
      <c r="D6008" s="2">
        <v>4.7885377535702598E-4</v>
      </c>
      <c r="E6008" s="2">
        <v>0.750884626245931</v>
      </c>
      <c r="F6008" s="2">
        <v>4.8648139754501503E-3</v>
      </c>
    </row>
    <row r="6009" spans="1:7" x14ac:dyDescent="0.2">
      <c r="A6009" s="2" t="s">
        <v>5516</v>
      </c>
      <c r="B6009" s="2" t="s">
        <v>6945</v>
      </c>
      <c r="C6009" s="2">
        <v>10</v>
      </c>
      <c r="D6009" s="2">
        <v>3.7100124767444E-3</v>
      </c>
      <c r="E6009" s="2">
        <v>0.63853333755414798</v>
      </c>
      <c r="F6009" s="2">
        <v>1.06144481311688E-2</v>
      </c>
    </row>
    <row r="6010" spans="1:7" x14ac:dyDescent="0.2">
      <c r="A6010" s="2" t="s">
        <v>5686</v>
      </c>
      <c r="B6010" s="2" t="s">
        <v>6945</v>
      </c>
      <c r="C6010" s="2">
        <v>10</v>
      </c>
      <c r="D6010" s="3">
        <v>5.3089650228562998E-11</v>
      </c>
      <c r="E6010" s="2">
        <v>0.98645372227357897</v>
      </c>
      <c r="F6010" s="2">
        <v>5.5532175018690299E-3</v>
      </c>
    </row>
    <row r="6011" spans="1:7" x14ac:dyDescent="0.2">
      <c r="A6011" s="2" t="s">
        <v>5621</v>
      </c>
      <c r="B6011" s="2" t="s">
        <v>6945</v>
      </c>
      <c r="C6011" s="2">
        <v>10</v>
      </c>
      <c r="D6011" s="3">
        <v>2.9112093942293501E-8</v>
      </c>
      <c r="E6011" s="2">
        <v>0.95735859211660401</v>
      </c>
      <c r="F6011" s="2">
        <v>2.2254908674432899E-2</v>
      </c>
    </row>
    <row r="6012" spans="1:7" x14ac:dyDescent="0.2">
      <c r="A6012" s="2" t="s">
        <v>5355</v>
      </c>
      <c r="B6012" s="2" t="s">
        <v>6945</v>
      </c>
      <c r="C6012" s="2">
        <v>10</v>
      </c>
      <c r="D6012" s="2">
        <v>1.49584597718627E-3</v>
      </c>
      <c r="E6012" s="2">
        <v>0.69356168284251896</v>
      </c>
      <c r="F6012" s="2">
        <v>4.9782787202392702E-3</v>
      </c>
    </row>
    <row r="6013" spans="1:7" x14ac:dyDescent="0.2">
      <c r="A6013" s="2" t="s">
        <v>5550</v>
      </c>
      <c r="B6013" s="2" t="s">
        <v>6945</v>
      </c>
      <c r="C6013" s="2">
        <v>10</v>
      </c>
      <c r="D6013" s="3">
        <v>6.50870441584754E-6</v>
      </c>
      <c r="E6013" s="2">
        <v>0.88597528145271198</v>
      </c>
      <c r="F6013" s="2">
        <v>4.51031536822791E-3</v>
      </c>
    </row>
    <row r="6014" spans="1:7" x14ac:dyDescent="0.2">
      <c r="A6014" s="2" t="s">
        <v>5328</v>
      </c>
      <c r="B6014" s="2" t="s">
        <v>6945</v>
      </c>
      <c r="C6014" s="2">
        <v>10</v>
      </c>
      <c r="D6014" s="3">
        <v>6.0159218941346002E-8</v>
      </c>
      <c r="E6014" s="2">
        <v>0.97045768436070601</v>
      </c>
      <c r="F6014" s="3">
        <v>3.04529748959757E-5</v>
      </c>
      <c r="G6014" s="3"/>
    </row>
    <row r="6015" spans="1:7" x14ac:dyDescent="0.2">
      <c r="A6015" s="2" t="s">
        <v>5547</v>
      </c>
      <c r="B6015" s="2" t="s">
        <v>6945</v>
      </c>
      <c r="C6015" s="2">
        <v>10</v>
      </c>
      <c r="D6015" s="3">
        <v>2.18143684584355E-5</v>
      </c>
      <c r="E6015" s="2">
        <v>0.85793121620814305</v>
      </c>
      <c r="F6015" s="2">
        <v>4.5679849974069901E-3</v>
      </c>
    </row>
    <row r="6016" spans="1:7" x14ac:dyDescent="0.2">
      <c r="A6016" s="2" t="s">
        <v>5447</v>
      </c>
      <c r="B6016" s="2" t="s">
        <v>6945</v>
      </c>
      <c r="C6016" s="2">
        <v>10</v>
      </c>
      <c r="D6016" s="3">
        <v>2.30926244821882E-7</v>
      </c>
      <c r="E6016" s="2">
        <v>0.93786178397196496</v>
      </c>
      <c r="F6016" s="2">
        <v>1.0261703750596001E-2</v>
      </c>
    </row>
    <row r="6017" spans="1:6" x14ac:dyDescent="0.2">
      <c r="A6017" s="2" t="s">
        <v>5517</v>
      </c>
      <c r="B6017" s="2" t="s">
        <v>6945</v>
      </c>
      <c r="C6017" s="2">
        <v>10</v>
      </c>
      <c r="D6017" s="2">
        <v>4.1510136333055298E-3</v>
      </c>
      <c r="E6017" s="2">
        <v>0.63107582059525802</v>
      </c>
      <c r="F6017" s="2">
        <v>1.1063209654072001E-2</v>
      </c>
    </row>
    <row r="6018" spans="1:6" x14ac:dyDescent="0.2">
      <c r="A6018" s="2" t="s">
        <v>5658</v>
      </c>
      <c r="B6018" s="2" t="s">
        <v>6945</v>
      </c>
      <c r="C6018" s="2">
        <v>10</v>
      </c>
      <c r="D6018" s="3">
        <v>8.2853723502247595E-6</v>
      </c>
      <c r="E6018" s="2">
        <v>0.88086023672232905</v>
      </c>
      <c r="F6018" s="2">
        <v>2.7610961744993199E-2</v>
      </c>
    </row>
    <row r="6019" spans="1:6" x14ac:dyDescent="0.2">
      <c r="A6019" s="2" t="s">
        <v>5430</v>
      </c>
      <c r="B6019" s="2" t="s">
        <v>6945</v>
      </c>
      <c r="C6019" s="2">
        <v>10</v>
      </c>
      <c r="D6019" s="2">
        <v>1.8219203093674299E-4</v>
      </c>
      <c r="E6019" s="2">
        <v>0.79102407782586703</v>
      </c>
      <c r="F6019" s="2">
        <v>2.1926536571626799E-3</v>
      </c>
    </row>
    <row r="6020" spans="1:6" x14ac:dyDescent="0.2">
      <c r="A6020" s="2" t="s">
        <v>5469</v>
      </c>
      <c r="B6020" s="2" t="s">
        <v>6945</v>
      </c>
      <c r="C6020" s="2">
        <v>10</v>
      </c>
      <c r="D6020" s="3">
        <v>3.2421899314841502E-7</v>
      </c>
      <c r="E6020" s="2">
        <v>0.93390745948097598</v>
      </c>
      <c r="F6020" s="3">
        <v>2.4613897534695E-5</v>
      </c>
    </row>
    <row r="6021" spans="1:6" x14ac:dyDescent="0.2">
      <c r="A6021" s="2" t="s">
        <v>5565</v>
      </c>
      <c r="B6021" s="2" t="s">
        <v>6945</v>
      </c>
      <c r="C6021" s="2">
        <v>10</v>
      </c>
      <c r="D6021" s="3">
        <v>5.7782023393253999E-5</v>
      </c>
      <c r="E6021" s="2">
        <v>0.83040350879295699</v>
      </c>
      <c r="F6021" s="2">
        <v>5.7221908935053099E-3</v>
      </c>
    </row>
    <row r="6022" spans="1:6" x14ac:dyDescent="0.2">
      <c r="A6022" s="2" t="s">
        <v>5674</v>
      </c>
      <c r="B6022" s="2" t="s">
        <v>6945</v>
      </c>
      <c r="C6022" s="2">
        <v>10</v>
      </c>
      <c r="D6022" s="3">
        <v>3.9120380741472602E-8</v>
      </c>
      <c r="E6022" s="2">
        <v>0.95500500632746399</v>
      </c>
      <c r="F6022" s="3">
        <v>5.1685093189660403E-7</v>
      </c>
    </row>
    <row r="6023" spans="1:6" x14ac:dyDescent="0.2">
      <c r="A6023" s="2" t="s">
        <v>5369</v>
      </c>
      <c r="B6023" s="2" t="s">
        <v>6945</v>
      </c>
      <c r="C6023" s="2">
        <v>10</v>
      </c>
      <c r="D6023" s="3">
        <v>3.9148893668277602E-14</v>
      </c>
      <c r="E6023" s="2">
        <v>0.99634983383430298</v>
      </c>
      <c r="F6023" s="3">
        <v>4.5663961534778498E-7</v>
      </c>
    </row>
    <row r="6024" spans="1:6" x14ac:dyDescent="0.2">
      <c r="A6024" s="2" t="s">
        <v>5502</v>
      </c>
      <c r="B6024" s="2" t="s">
        <v>6945</v>
      </c>
      <c r="C6024" s="2">
        <v>10</v>
      </c>
      <c r="D6024" s="3">
        <v>2.9529847137346801E-8</v>
      </c>
      <c r="E6024" s="2">
        <v>0.95724798571189695</v>
      </c>
      <c r="F6024" s="3">
        <v>4.0270992094854599E-7</v>
      </c>
    </row>
    <row r="6025" spans="1:6" x14ac:dyDescent="0.2">
      <c r="A6025" s="2" t="s">
        <v>5505</v>
      </c>
      <c r="B6025" s="2" t="s">
        <v>6945</v>
      </c>
      <c r="C6025" s="2">
        <v>10</v>
      </c>
      <c r="D6025" s="3">
        <v>5.2519049107437801E-14</v>
      </c>
      <c r="E6025" s="2">
        <v>0.996149544085568</v>
      </c>
      <c r="F6025" s="2">
        <v>3.3066001759398298E-3</v>
      </c>
    </row>
    <row r="6026" spans="1:6" x14ac:dyDescent="0.2">
      <c r="A6026" s="2" t="s">
        <v>5638</v>
      </c>
      <c r="B6026" s="2" t="s">
        <v>6945</v>
      </c>
      <c r="C6026" s="2">
        <v>10</v>
      </c>
      <c r="D6026" s="3">
        <v>3.9992482444535403E-6</v>
      </c>
      <c r="E6026" s="2">
        <v>0.89563820974517805</v>
      </c>
      <c r="F6026" s="2">
        <v>6.1940771830943401E-3</v>
      </c>
    </row>
    <row r="6027" spans="1:6" x14ac:dyDescent="0.2">
      <c r="A6027" s="2" t="s">
        <v>5564</v>
      </c>
      <c r="B6027" s="2" t="s">
        <v>6945</v>
      </c>
      <c r="C6027" s="2">
        <v>10</v>
      </c>
      <c r="D6027" s="3">
        <v>7.32397040812762E-5</v>
      </c>
      <c r="E6027" s="2">
        <v>0.822933769444122</v>
      </c>
      <c r="F6027" s="2">
        <v>9.1543237580571802E-3</v>
      </c>
    </row>
    <row r="6028" spans="1:6" x14ac:dyDescent="0.2">
      <c r="A6028" s="2" t="s">
        <v>5787</v>
      </c>
      <c r="B6028" s="2" t="s">
        <v>6945</v>
      </c>
      <c r="C6028" s="2">
        <v>10</v>
      </c>
      <c r="D6028" s="2">
        <v>2.6641116135522002E-4</v>
      </c>
      <c r="E6028" s="2">
        <v>0.77607610528218895</v>
      </c>
      <c r="F6028" s="3">
        <v>8.24909699590949E-5</v>
      </c>
    </row>
    <row r="6029" spans="1:6" x14ac:dyDescent="0.2">
      <c r="A6029" s="2" t="s">
        <v>5346</v>
      </c>
      <c r="B6029" s="2" t="s">
        <v>6945</v>
      </c>
      <c r="C6029" s="2">
        <v>10</v>
      </c>
      <c r="D6029" s="3">
        <v>5.4886597185417604E-7</v>
      </c>
      <c r="E6029" s="2">
        <v>0.92726873409250499</v>
      </c>
      <c r="F6029" s="3">
        <v>3.5688466440793499E-6</v>
      </c>
    </row>
    <row r="6030" spans="1:6" x14ac:dyDescent="0.2">
      <c r="A6030" s="2" t="s">
        <v>5409</v>
      </c>
      <c r="B6030" s="2" t="s">
        <v>6945</v>
      </c>
      <c r="C6030" s="2">
        <v>10</v>
      </c>
      <c r="D6030" s="3">
        <v>3.2627111830542701E-5</v>
      </c>
      <c r="E6030" s="2">
        <v>0.84714240442879996</v>
      </c>
      <c r="F6030" s="2">
        <v>1.2919949906430301E-2</v>
      </c>
    </row>
    <row r="6031" spans="1:6" x14ac:dyDescent="0.2">
      <c r="A6031" s="2" t="s">
        <v>5353</v>
      </c>
      <c r="B6031" s="2" t="s">
        <v>6945</v>
      </c>
      <c r="C6031" s="2">
        <v>10</v>
      </c>
      <c r="D6031" s="3">
        <v>1.5000478137674501E-8</v>
      </c>
      <c r="E6031" s="2">
        <v>0.96220157925476102</v>
      </c>
      <c r="F6031" s="3">
        <v>3.7721427271657301E-8</v>
      </c>
    </row>
    <row r="6032" spans="1:6" x14ac:dyDescent="0.2">
      <c r="A6032" s="2" t="s">
        <v>5791</v>
      </c>
      <c r="B6032" s="2" t="s">
        <v>6945</v>
      </c>
      <c r="C6032" s="2">
        <v>10</v>
      </c>
      <c r="D6032" s="3">
        <v>2.09551428248801E-6</v>
      </c>
      <c r="E6032" s="2">
        <v>0.90720867282223605</v>
      </c>
      <c r="F6032" s="3">
        <v>5.1396480314760596E-7</v>
      </c>
    </row>
    <row r="6033" spans="1:7" x14ac:dyDescent="0.2">
      <c r="A6033" s="2" t="s">
        <v>5783</v>
      </c>
      <c r="B6033" s="2" t="s">
        <v>6945</v>
      </c>
      <c r="C6033" s="2">
        <v>10</v>
      </c>
      <c r="D6033" s="2">
        <v>8.8771103473076797E-4</v>
      </c>
      <c r="E6033" s="2">
        <v>0.72129786588715805</v>
      </c>
      <c r="F6033" s="2">
        <v>3.7370295168635403E-4</v>
      </c>
    </row>
    <row r="6034" spans="1:7" x14ac:dyDescent="0.2">
      <c r="A6034" s="2" t="s">
        <v>5571</v>
      </c>
      <c r="B6034" s="2" t="s">
        <v>6945</v>
      </c>
      <c r="C6034" s="2">
        <v>10</v>
      </c>
      <c r="D6034" s="3">
        <v>1.2450669131038599E-7</v>
      </c>
      <c r="E6034" s="2">
        <v>0.94446324639939805</v>
      </c>
      <c r="F6034" s="2">
        <v>6.17768198149577E-3</v>
      </c>
    </row>
    <row r="6035" spans="1:7" x14ac:dyDescent="0.2">
      <c r="A6035" s="2" t="s">
        <v>5612</v>
      </c>
      <c r="B6035" s="2" t="s">
        <v>6945</v>
      </c>
      <c r="C6035" s="2">
        <v>10</v>
      </c>
      <c r="D6035" s="2">
        <v>3.47549899568822E-4</v>
      </c>
      <c r="E6035" s="2">
        <v>0.76498583978845403</v>
      </c>
      <c r="F6035" s="2">
        <v>4.4438682381849302E-2</v>
      </c>
    </row>
    <row r="6036" spans="1:7" x14ac:dyDescent="0.2">
      <c r="A6036" s="2" t="s">
        <v>5326</v>
      </c>
      <c r="B6036" s="2" t="s">
        <v>6945</v>
      </c>
      <c r="C6036" s="2">
        <v>10</v>
      </c>
      <c r="D6036" s="3">
        <v>6.3586459704935103E-7</v>
      </c>
      <c r="E6036" s="2">
        <v>0.95258391779417795</v>
      </c>
      <c r="F6036" s="2">
        <v>5.1029577681337298E-4</v>
      </c>
    </row>
    <row r="6037" spans="1:7" x14ac:dyDescent="0.2">
      <c r="A6037" s="2" t="s">
        <v>5770</v>
      </c>
      <c r="B6037" s="2" t="s">
        <v>6945</v>
      </c>
      <c r="C6037" s="2">
        <v>10</v>
      </c>
      <c r="D6037" s="3">
        <v>2.1920901549814501E-6</v>
      </c>
      <c r="E6037" s="2">
        <v>0.90644539580109695</v>
      </c>
      <c r="F6037" s="3">
        <v>3.4409625509902599E-6</v>
      </c>
    </row>
    <row r="6038" spans="1:7" x14ac:dyDescent="0.2">
      <c r="A6038" s="2" t="s">
        <v>5946</v>
      </c>
      <c r="B6038" s="2" t="s">
        <v>6946</v>
      </c>
      <c r="C6038" s="2">
        <v>11</v>
      </c>
      <c r="D6038" s="3">
        <v>1.6387737675238301E-6</v>
      </c>
      <c r="E6038" s="2">
        <v>0.91126512042219998</v>
      </c>
      <c r="G6038" s="3">
        <v>9.3726932442652703E-5</v>
      </c>
    </row>
    <row r="6039" spans="1:7" x14ac:dyDescent="0.2">
      <c r="A6039" s="2" t="s">
        <v>5884</v>
      </c>
      <c r="B6039" s="2" t="s">
        <v>6946</v>
      </c>
      <c r="C6039" s="2">
        <v>11</v>
      </c>
      <c r="D6039" s="3">
        <v>1.9325847215536299E-6</v>
      </c>
      <c r="E6039" s="2">
        <v>0.90856423589862401</v>
      </c>
      <c r="G6039" s="3">
        <v>6.73531406602305E-6</v>
      </c>
    </row>
    <row r="6040" spans="1:7" x14ac:dyDescent="0.2">
      <c r="A6040" s="2" t="s">
        <v>5953</v>
      </c>
      <c r="B6040" s="2" t="s">
        <v>6946</v>
      </c>
      <c r="C6040" s="2">
        <v>11</v>
      </c>
      <c r="D6040" s="3">
        <v>1.1270821639721501E-6</v>
      </c>
      <c r="E6040" s="2">
        <v>0.91710327415232795</v>
      </c>
      <c r="G6040" s="2">
        <v>4.9533600831558701E-2</v>
      </c>
    </row>
    <row r="6041" spans="1:7" x14ac:dyDescent="0.2">
      <c r="A6041" s="2" t="s">
        <v>5923</v>
      </c>
      <c r="B6041" s="2" t="s">
        <v>6946</v>
      </c>
      <c r="C6041" s="2">
        <v>11</v>
      </c>
      <c r="D6041" s="2">
        <v>1.0340010140316501E-4</v>
      </c>
      <c r="E6041" s="2">
        <v>0.81147565172254299</v>
      </c>
      <c r="G6041" s="2">
        <v>1.9475804201287999E-2</v>
      </c>
    </row>
    <row r="6042" spans="1:7" x14ac:dyDescent="0.2">
      <c r="A6042" s="2" t="s">
        <v>6082</v>
      </c>
      <c r="B6042" s="2" t="s">
        <v>6946</v>
      </c>
      <c r="C6042" s="2">
        <v>11</v>
      </c>
      <c r="D6042" s="2">
        <v>4.9961601261983002E-4</v>
      </c>
      <c r="E6042" s="2">
        <v>0.74895471826186</v>
      </c>
      <c r="G6042" s="2">
        <v>8.1300867075932205E-4</v>
      </c>
    </row>
    <row r="6043" spans="1:7" x14ac:dyDescent="0.2">
      <c r="A6043" s="2" t="s">
        <v>5882</v>
      </c>
      <c r="B6043" s="2" t="s">
        <v>6946</v>
      </c>
      <c r="C6043" s="2">
        <v>11</v>
      </c>
      <c r="D6043" s="2">
        <v>1.3003168511532899E-3</v>
      </c>
      <c r="E6043" s="2">
        <v>0.70126805188535302</v>
      </c>
      <c r="G6043" s="2">
        <v>1.7155992332154299E-2</v>
      </c>
    </row>
    <row r="6044" spans="1:7" x14ac:dyDescent="0.2">
      <c r="A6044" s="2" t="s">
        <v>5994</v>
      </c>
      <c r="B6044" s="2" t="s">
        <v>6946</v>
      </c>
      <c r="C6044" s="2">
        <v>11</v>
      </c>
      <c r="D6044" s="3">
        <v>5.7420866770736698E-8</v>
      </c>
      <c r="E6044" s="2">
        <v>0.95175334304340498</v>
      </c>
      <c r="G6044" s="2">
        <v>1.41726220604955E-2</v>
      </c>
    </row>
    <row r="6045" spans="1:7" x14ac:dyDescent="0.2">
      <c r="A6045" s="2" t="s">
        <v>5887</v>
      </c>
      <c r="B6045" s="2" t="s">
        <v>6946</v>
      </c>
      <c r="C6045" s="2">
        <v>11</v>
      </c>
      <c r="D6045" s="2">
        <v>2.79603281663791E-3</v>
      </c>
      <c r="E6045" s="2">
        <v>0.65665165595117603</v>
      </c>
      <c r="G6045" s="2">
        <v>6.71543053645787E-3</v>
      </c>
    </row>
    <row r="6046" spans="1:7" x14ac:dyDescent="0.2">
      <c r="A6046" s="2" t="s">
        <v>5912</v>
      </c>
      <c r="B6046" s="2" t="s">
        <v>6946</v>
      </c>
      <c r="C6046" s="2">
        <v>11</v>
      </c>
      <c r="D6046" s="3">
        <v>6.8141553580034197E-9</v>
      </c>
      <c r="E6046" s="2">
        <v>0.96725342949086401</v>
      </c>
      <c r="G6046" s="2">
        <v>2.2924808328797898E-3</v>
      </c>
    </row>
    <row r="6047" spans="1:7" x14ac:dyDescent="0.2">
      <c r="A6047" s="2" t="s">
        <v>5879</v>
      </c>
      <c r="B6047" s="2" t="s">
        <v>6946</v>
      </c>
      <c r="C6047" s="2">
        <v>11</v>
      </c>
      <c r="D6047" s="2">
        <v>6.0076188067974103E-3</v>
      </c>
      <c r="E6047" s="2">
        <v>0.60542669159696805</v>
      </c>
      <c r="G6047" s="2">
        <v>4.3942788142717397E-2</v>
      </c>
    </row>
    <row r="6048" spans="1:7" x14ac:dyDescent="0.2">
      <c r="A6048" s="2" t="s">
        <v>5961</v>
      </c>
      <c r="B6048" s="2" t="s">
        <v>6946</v>
      </c>
      <c r="C6048" s="2">
        <v>11</v>
      </c>
      <c r="D6048" s="3">
        <v>3.6501390873900299E-6</v>
      </c>
      <c r="E6048" s="2">
        <v>0.89735708334499498</v>
      </c>
      <c r="G6048" s="2">
        <v>2.5389685517395399E-3</v>
      </c>
    </row>
    <row r="6049" spans="1:7" x14ac:dyDescent="0.2">
      <c r="A6049" s="2" t="s">
        <v>6012</v>
      </c>
      <c r="B6049" s="2" t="s">
        <v>6946</v>
      </c>
      <c r="C6049" s="2">
        <v>11</v>
      </c>
      <c r="D6049" s="3">
        <v>6.1754295931877005E-8</v>
      </c>
      <c r="E6049" s="2">
        <v>0.95111088073170502</v>
      </c>
      <c r="G6049" s="2">
        <v>1.2858938998171799E-3</v>
      </c>
    </row>
    <row r="6050" spans="1:7" x14ac:dyDescent="0.2">
      <c r="A6050" s="2" t="s">
        <v>6021</v>
      </c>
      <c r="B6050" s="2" t="s">
        <v>6946</v>
      </c>
      <c r="C6050" s="2">
        <v>11</v>
      </c>
      <c r="D6050" s="3">
        <v>3.07746596354239E-5</v>
      </c>
      <c r="E6050" s="2">
        <v>0.84875831699062898</v>
      </c>
      <c r="G6050" s="2">
        <v>3.0228463710204901E-4</v>
      </c>
    </row>
    <row r="6051" spans="1:7" x14ac:dyDescent="0.2">
      <c r="A6051" s="2" t="s">
        <v>5889</v>
      </c>
      <c r="B6051" s="2" t="s">
        <v>6946</v>
      </c>
      <c r="C6051" s="2">
        <v>11</v>
      </c>
      <c r="D6051" s="2">
        <v>3.0314278100286801E-4</v>
      </c>
      <c r="E6051" s="2">
        <v>0.77075519832502004</v>
      </c>
      <c r="G6051" s="2">
        <v>6.6860964854431899E-3</v>
      </c>
    </row>
    <row r="6052" spans="1:7" x14ac:dyDescent="0.2">
      <c r="A6052" s="2" t="s">
        <v>5829</v>
      </c>
      <c r="B6052" s="2" t="s">
        <v>6946</v>
      </c>
      <c r="C6052" s="2">
        <v>11</v>
      </c>
      <c r="D6052" s="3">
        <v>9.5505531270995606E-8</v>
      </c>
      <c r="E6052" s="2">
        <v>0.96758870186627199</v>
      </c>
      <c r="F6052" s="3"/>
      <c r="G6052" s="2">
        <v>3.9420996295256401E-4</v>
      </c>
    </row>
    <row r="6053" spans="1:7" x14ac:dyDescent="0.2">
      <c r="A6053" s="2" t="s">
        <v>5960</v>
      </c>
      <c r="B6053" s="2" t="s">
        <v>6946</v>
      </c>
      <c r="C6053" s="2">
        <v>11</v>
      </c>
      <c r="D6053" s="3">
        <v>1.7705215797484699E-7</v>
      </c>
      <c r="E6053" s="2">
        <v>0.940791775105835</v>
      </c>
      <c r="G6053" s="2">
        <v>1.9127971331714001E-3</v>
      </c>
    </row>
    <row r="6054" spans="1:7" x14ac:dyDescent="0.2">
      <c r="A6054" s="2" t="s">
        <v>5939</v>
      </c>
      <c r="B6054" s="2" t="s">
        <v>6946</v>
      </c>
      <c r="C6054" s="2">
        <v>11</v>
      </c>
      <c r="D6054" s="3">
        <v>2.67266758022272E-9</v>
      </c>
      <c r="E6054" s="2">
        <v>0.97237751684573503</v>
      </c>
      <c r="G6054" s="3">
        <v>1.1285177066177001E-5</v>
      </c>
    </row>
    <row r="6055" spans="1:7" x14ac:dyDescent="0.2">
      <c r="A6055" s="2" t="s">
        <v>6015</v>
      </c>
      <c r="B6055" s="2" t="s">
        <v>6946</v>
      </c>
      <c r="C6055" s="2">
        <v>11</v>
      </c>
      <c r="D6055" s="3">
        <v>2.5455197212827001E-6</v>
      </c>
      <c r="E6055" s="2">
        <v>0.90386789583374205</v>
      </c>
      <c r="G6055" s="2">
        <v>3.8289527409655903E-2</v>
      </c>
    </row>
    <row r="6056" spans="1:7" x14ac:dyDescent="0.2">
      <c r="A6056" s="2" t="s">
        <v>5820</v>
      </c>
      <c r="B6056" s="2" t="s">
        <v>6946</v>
      </c>
      <c r="C6056" s="2">
        <v>11</v>
      </c>
      <c r="D6056" s="3">
        <v>1.8242319327880599E-11</v>
      </c>
      <c r="E6056" s="2">
        <v>0.99416650271051998</v>
      </c>
      <c r="F6056" s="3"/>
      <c r="G6056" s="3">
        <v>1.0571135787782801E-7</v>
      </c>
    </row>
    <row r="6057" spans="1:7" x14ac:dyDescent="0.2">
      <c r="A6057" s="2" t="s">
        <v>5868</v>
      </c>
      <c r="B6057" s="2" t="s">
        <v>6946</v>
      </c>
      <c r="C6057" s="2">
        <v>11</v>
      </c>
      <c r="D6057" s="2">
        <v>1.6747401143791299E-3</v>
      </c>
      <c r="E6057" s="2">
        <v>0.68720257601836898</v>
      </c>
      <c r="G6057" s="2">
        <v>2.7816858148960202E-2</v>
      </c>
    </row>
    <row r="6058" spans="1:7" x14ac:dyDescent="0.2">
      <c r="A6058" s="2" t="s">
        <v>5823</v>
      </c>
      <c r="B6058" s="2" t="s">
        <v>6946</v>
      </c>
      <c r="C6058" s="2">
        <v>11</v>
      </c>
      <c r="D6058" s="3">
        <v>8.4258405864526701E-9</v>
      </c>
      <c r="E6058" s="2">
        <v>0.98007716372165798</v>
      </c>
      <c r="G6058" s="2">
        <v>3.3173126256904099E-3</v>
      </c>
    </row>
    <row r="6059" spans="1:7" x14ac:dyDescent="0.2">
      <c r="A6059" s="2" t="s">
        <v>6102</v>
      </c>
      <c r="B6059" s="2" t="s">
        <v>6946</v>
      </c>
      <c r="C6059" s="2">
        <v>11</v>
      </c>
      <c r="D6059" s="3">
        <v>8.9561407607339508E-6</v>
      </c>
      <c r="E6059" s="2">
        <v>0.87916192395261406</v>
      </c>
      <c r="G6059" s="2">
        <v>3.1708159543005599E-4</v>
      </c>
    </row>
    <row r="6060" spans="1:7" x14ac:dyDescent="0.2">
      <c r="A6060" s="2" t="s">
        <v>5918</v>
      </c>
      <c r="B6060" s="2" t="s">
        <v>6946</v>
      </c>
      <c r="C6060" s="2">
        <v>11</v>
      </c>
      <c r="D6060" s="3">
        <v>1.2716304224445901E-6</v>
      </c>
      <c r="E6060" s="2">
        <v>0.91526445640326304</v>
      </c>
      <c r="G6060" s="2">
        <v>7.1430214765696599E-3</v>
      </c>
    </row>
    <row r="6061" spans="1:7" x14ac:dyDescent="0.2">
      <c r="A6061" s="2" t="s">
        <v>6129</v>
      </c>
      <c r="B6061" s="2" t="s">
        <v>6946</v>
      </c>
      <c r="C6061" s="2">
        <v>11</v>
      </c>
      <c r="D6061" s="2">
        <v>7.0540579710030903E-4</v>
      </c>
      <c r="E6061" s="2">
        <v>0.732706182573446</v>
      </c>
      <c r="G6061" s="2">
        <v>1.89662853229249E-4</v>
      </c>
    </row>
    <row r="6062" spans="1:7" x14ac:dyDescent="0.2">
      <c r="A6062" s="2" t="s">
        <v>5989</v>
      </c>
      <c r="B6062" s="2" t="s">
        <v>6946</v>
      </c>
      <c r="C6062" s="2">
        <v>11</v>
      </c>
      <c r="D6062" s="2">
        <v>7.4767344755779597E-4</v>
      </c>
      <c r="E6062" s="2">
        <v>0.72986304989171602</v>
      </c>
      <c r="G6062" s="2">
        <v>9.8149872502146691E-3</v>
      </c>
    </row>
    <row r="6063" spans="1:7" x14ac:dyDescent="0.2">
      <c r="A6063" s="2" t="s">
        <v>6131</v>
      </c>
      <c r="B6063" s="2" t="s">
        <v>6946</v>
      </c>
      <c r="C6063" s="2">
        <v>11</v>
      </c>
      <c r="D6063" s="2">
        <v>5.1975477908223404E-4</v>
      </c>
      <c r="E6063" s="2">
        <v>0.74714447187065103</v>
      </c>
      <c r="G6063" s="2">
        <v>2.57912720070461E-4</v>
      </c>
    </row>
    <row r="6064" spans="1:7" x14ac:dyDescent="0.2">
      <c r="A6064" s="2" t="s">
        <v>5915</v>
      </c>
      <c r="B6064" s="2" t="s">
        <v>6946</v>
      </c>
      <c r="C6064" s="2">
        <v>11</v>
      </c>
      <c r="D6064" s="3">
        <v>4.9542230057831903E-5</v>
      </c>
      <c r="E6064" s="2">
        <v>0.83508191540963606</v>
      </c>
      <c r="G6064" s="2">
        <v>2.8031993633760799E-2</v>
      </c>
    </row>
    <row r="6065" spans="1:7" x14ac:dyDescent="0.2">
      <c r="A6065" s="2" t="s">
        <v>5917</v>
      </c>
      <c r="B6065" s="2" t="s">
        <v>6946</v>
      </c>
      <c r="C6065" s="2">
        <v>11</v>
      </c>
      <c r="D6065" s="3">
        <v>3.7635785198793903E-8</v>
      </c>
      <c r="E6065" s="2">
        <v>0.95532040072788704</v>
      </c>
      <c r="G6065" s="2">
        <v>4.4211372025361802E-2</v>
      </c>
    </row>
    <row r="6066" spans="1:7" x14ac:dyDescent="0.2">
      <c r="A6066" s="2" t="s">
        <v>5966</v>
      </c>
      <c r="B6066" s="2" t="s">
        <v>6946</v>
      </c>
      <c r="C6066" s="2">
        <v>11</v>
      </c>
      <c r="D6066" s="3">
        <v>1.3679012348750599E-7</v>
      </c>
      <c r="E6066" s="2">
        <v>0.94350500779967805</v>
      </c>
      <c r="G6066" s="2">
        <v>3.0042283797189099E-4</v>
      </c>
    </row>
    <row r="6067" spans="1:7" x14ac:dyDescent="0.2">
      <c r="A6067" s="2" t="s">
        <v>5835</v>
      </c>
      <c r="B6067" s="2" t="s">
        <v>6946</v>
      </c>
      <c r="C6067" s="2">
        <v>11</v>
      </c>
      <c r="D6067" s="3">
        <v>6.3649730346983601E-5</v>
      </c>
      <c r="E6067" s="2">
        <v>0.88009525748672901</v>
      </c>
      <c r="G6067" s="2">
        <v>4.8548727427506003E-2</v>
      </c>
    </row>
    <row r="6068" spans="1:7" x14ac:dyDescent="0.2">
      <c r="A6068" s="2" t="s">
        <v>5862</v>
      </c>
      <c r="B6068" s="2" t="s">
        <v>6946</v>
      </c>
      <c r="C6068" s="2">
        <v>11</v>
      </c>
      <c r="D6068" s="2">
        <v>4.4474334589882101E-3</v>
      </c>
      <c r="E6068" s="2">
        <v>0.62642006860948796</v>
      </c>
      <c r="G6068" s="2">
        <v>9.0842239610236693E-3</v>
      </c>
    </row>
    <row r="6069" spans="1:7" x14ac:dyDescent="0.2">
      <c r="A6069" s="2" t="s">
        <v>6127</v>
      </c>
      <c r="B6069" s="2" t="s">
        <v>6946</v>
      </c>
      <c r="C6069" s="2">
        <v>11</v>
      </c>
      <c r="D6069" s="2">
        <v>4.1612474281193801E-3</v>
      </c>
      <c r="E6069" s="2">
        <v>0.63091061703739004</v>
      </c>
      <c r="G6069" s="2">
        <v>5.2507104383356399E-3</v>
      </c>
    </row>
    <row r="6070" spans="1:7" x14ac:dyDescent="0.2">
      <c r="A6070" s="2" t="s">
        <v>6020</v>
      </c>
      <c r="B6070" s="2" t="s">
        <v>6946</v>
      </c>
      <c r="C6070" s="2">
        <v>11</v>
      </c>
      <c r="D6070" s="3">
        <v>8.5032545451231903E-8</v>
      </c>
      <c r="E6070" s="2">
        <v>0.94818326639347905</v>
      </c>
      <c r="G6070" s="2">
        <v>1.3218399847455299E-3</v>
      </c>
    </row>
    <row r="6071" spans="1:7" x14ac:dyDescent="0.2">
      <c r="A6071" s="2" t="s">
        <v>5916</v>
      </c>
      <c r="B6071" s="2" t="s">
        <v>6946</v>
      </c>
      <c r="C6071" s="2">
        <v>11</v>
      </c>
      <c r="D6071" s="3">
        <v>5.7333972119074998E-7</v>
      </c>
      <c r="E6071" s="2">
        <v>0.92668956038728001</v>
      </c>
      <c r="G6071" s="2">
        <v>2.4136894236544799E-4</v>
      </c>
    </row>
    <row r="6072" spans="1:7" x14ac:dyDescent="0.2">
      <c r="A6072" s="2" t="s">
        <v>6074</v>
      </c>
      <c r="B6072" s="2" t="s">
        <v>6946</v>
      </c>
      <c r="C6072" s="2">
        <v>11</v>
      </c>
      <c r="D6072" s="3">
        <v>1.72218613441273E-5</v>
      </c>
      <c r="E6072" s="2">
        <v>0.86390795398425702</v>
      </c>
      <c r="G6072" s="2">
        <v>5.8578489151136495E-4</v>
      </c>
    </row>
    <row r="6073" spans="1:7" x14ac:dyDescent="0.2">
      <c r="A6073" s="2" t="s">
        <v>5847</v>
      </c>
      <c r="B6073" s="2" t="s">
        <v>6946</v>
      </c>
      <c r="C6073" s="2">
        <v>11</v>
      </c>
      <c r="D6073" s="3">
        <v>1.68076903981545E-7</v>
      </c>
      <c r="E6073" s="2">
        <v>0.963697429949678</v>
      </c>
      <c r="F6073" s="3"/>
      <c r="G6073" s="3">
        <v>1.9551196468008699E-8</v>
      </c>
    </row>
    <row r="6074" spans="1:7" x14ac:dyDescent="0.2">
      <c r="A6074" s="2" t="s">
        <v>5881</v>
      </c>
      <c r="B6074" s="2" t="s">
        <v>6946</v>
      </c>
      <c r="C6074" s="2">
        <v>11</v>
      </c>
      <c r="D6074" s="2">
        <v>5.5824938485406102E-3</v>
      </c>
      <c r="E6074" s="2">
        <v>0.61065696526008795</v>
      </c>
      <c r="G6074" s="2">
        <v>3.6271855191055198E-2</v>
      </c>
    </row>
    <row r="6075" spans="1:7" x14ac:dyDescent="0.2">
      <c r="A6075" s="2" t="s">
        <v>5951</v>
      </c>
      <c r="B6075" s="2" t="s">
        <v>6946</v>
      </c>
      <c r="C6075" s="2">
        <v>11</v>
      </c>
      <c r="D6075" s="3">
        <v>7.1702883856536302E-7</v>
      </c>
      <c r="E6075" s="2">
        <v>0.92364722241641295</v>
      </c>
      <c r="G6075" s="2">
        <v>2.8483212236313001E-2</v>
      </c>
    </row>
    <row r="6076" spans="1:7" x14ac:dyDescent="0.2">
      <c r="A6076" s="2" t="s">
        <v>5819</v>
      </c>
      <c r="B6076" s="2" t="s">
        <v>6946</v>
      </c>
      <c r="C6076" s="2">
        <v>11</v>
      </c>
      <c r="D6076" s="3">
        <v>1.50034505061578E-6</v>
      </c>
      <c r="E6076" s="2">
        <v>0.94365844673269805</v>
      </c>
      <c r="G6076" s="2">
        <v>2.8203840788868201E-2</v>
      </c>
    </row>
    <row r="6077" spans="1:7" x14ac:dyDescent="0.2">
      <c r="A6077" s="2" t="s">
        <v>6137</v>
      </c>
      <c r="B6077" s="2" t="s">
        <v>6946</v>
      </c>
      <c r="C6077" s="2">
        <v>11</v>
      </c>
      <c r="D6077" s="2">
        <v>4.5100465761915001E-3</v>
      </c>
      <c r="E6077" s="2">
        <v>0.62546926795471303</v>
      </c>
      <c r="G6077" s="2">
        <v>1.1181822266596499E-2</v>
      </c>
    </row>
    <row r="6078" spans="1:7" x14ac:dyDescent="0.2">
      <c r="A6078" s="2" t="s">
        <v>6023</v>
      </c>
      <c r="B6078" s="2" t="s">
        <v>6946</v>
      </c>
      <c r="C6078" s="2">
        <v>11</v>
      </c>
      <c r="D6078" s="3">
        <v>1.08914710790087E-8</v>
      </c>
      <c r="E6078" s="2">
        <v>0.96433866861103701</v>
      </c>
      <c r="G6078" s="2">
        <v>4.4470687193181903E-3</v>
      </c>
    </row>
    <row r="6079" spans="1:7" x14ac:dyDescent="0.2">
      <c r="A6079" s="2" t="s">
        <v>5975</v>
      </c>
      <c r="B6079" s="2" t="s">
        <v>6946</v>
      </c>
      <c r="C6079" s="2">
        <v>11</v>
      </c>
      <c r="D6079" s="3">
        <v>7.2696141695337501E-6</v>
      </c>
      <c r="E6079" s="2">
        <v>0.88365992526042703</v>
      </c>
      <c r="G6079" s="2">
        <v>9.0184014569257894E-3</v>
      </c>
    </row>
    <row r="6080" spans="1:7" x14ac:dyDescent="0.2">
      <c r="A6080" s="2" t="s">
        <v>6067</v>
      </c>
      <c r="B6080" s="2" t="s">
        <v>6946</v>
      </c>
      <c r="C6080" s="2">
        <v>11</v>
      </c>
      <c r="D6080" s="3">
        <v>1.03215412011914E-7</v>
      </c>
      <c r="E6080" s="2">
        <v>0.94632503913543697</v>
      </c>
      <c r="G6080" s="2">
        <v>8.8334307242270999E-3</v>
      </c>
    </row>
    <row r="6081" spans="1:7" x14ac:dyDescent="0.2">
      <c r="A6081" s="2" t="s">
        <v>6004</v>
      </c>
      <c r="B6081" s="2" t="s">
        <v>6946</v>
      </c>
      <c r="C6081" s="2">
        <v>11</v>
      </c>
      <c r="D6081" s="3">
        <v>1.5919731590236201E-5</v>
      </c>
      <c r="E6081" s="2">
        <v>0.86583949627778201</v>
      </c>
      <c r="G6081" s="2">
        <v>3.6132487159419098E-3</v>
      </c>
    </row>
    <row r="6082" spans="1:7" x14ac:dyDescent="0.2">
      <c r="A6082" s="2" t="s">
        <v>5869</v>
      </c>
      <c r="B6082" s="2" t="s">
        <v>6946</v>
      </c>
      <c r="C6082" s="2">
        <v>11</v>
      </c>
      <c r="D6082" s="2">
        <v>4.0351497248993499E-4</v>
      </c>
      <c r="E6082" s="2">
        <v>0.75851866204797302</v>
      </c>
      <c r="G6082" s="2">
        <v>2.7379892951118201E-2</v>
      </c>
    </row>
    <row r="6083" spans="1:7" x14ac:dyDescent="0.2">
      <c r="A6083" s="2" t="s">
        <v>5867</v>
      </c>
      <c r="B6083" s="2" t="s">
        <v>6946</v>
      </c>
      <c r="C6083" s="2">
        <v>11</v>
      </c>
      <c r="D6083" s="2">
        <v>2.6840097686090599E-4</v>
      </c>
      <c r="E6083" s="2">
        <v>0.77577294302880395</v>
      </c>
      <c r="G6083" s="2">
        <v>7.2914798198123101E-3</v>
      </c>
    </row>
    <row r="6084" spans="1:7" x14ac:dyDescent="0.2">
      <c r="A6084" s="2" t="s">
        <v>6063</v>
      </c>
      <c r="B6084" s="2" t="s">
        <v>6946</v>
      </c>
      <c r="C6084" s="2">
        <v>11</v>
      </c>
      <c r="D6084" s="3">
        <v>3.4504666774423903E-8</v>
      </c>
      <c r="E6084" s="2">
        <v>0.95602047687677505</v>
      </c>
      <c r="G6084" s="2">
        <v>4.58069223416347E-2</v>
      </c>
    </row>
    <row r="6085" spans="1:7" x14ac:dyDescent="0.2">
      <c r="A6085" s="2" t="s">
        <v>5849</v>
      </c>
      <c r="B6085" s="2" t="s">
        <v>6946</v>
      </c>
      <c r="C6085" s="2">
        <v>11</v>
      </c>
      <c r="D6085" s="2">
        <v>4.8230225043265702E-4</v>
      </c>
      <c r="E6085" s="2">
        <v>0.81917093818609399</v>
      </c>
      <c r="G6085" s="3">
        <v>7.7443091954306905E-5</v>
      </c>
    </row>
    <row r="6086" spans="1:7" x14ac:dyDescent="0.2">
      <c r="A6086" s="2" t="s">
        <v>6029</v>
      </c>
      <c r="B6086" s="2" t="s">
        <v>6946</v>
      </c>
      <c r="C6086" s="2">
        <v>11</v>
      </c>
      <c r="D6086" s="3">
        <v>2.0552110188282498E-9</v>
      </c>
      <c r="E6086" s="2">
        <v>0.97366584732912598</v>
      </c>
      <c r="G6086" s="2">
        <v>2.03637216122661E-4</v>
      </c>
    </row>
    <row r="6087" spans="1:7" x14ac:dyDescent="0.2">
      <c r="A6087" s="2" t="s">
        <v>6018</v>
      </c>
      <c r="B6087" s="2" t="s">
        <v>6946</v>
      </c>
      <c r="C6087" s="2">
        <v>11</v>
      </c>
      <c r="D6087" s="3">
        <v>5.4338628064562297E-7</v>
      </c>
      <c r="E6087" s="2">
        <v>0.92740129917445602</v>
      </c>
      <c r="G6087" s="2">
        <v>1.1181338168962901E-3</v>
      </c>
    </row>
    <row r="6088" spans="1:7" x14ac:dyDescent="0.2">
      <c r="A6088" s="2" t="s">
        <v>5930</v>
      </c>
      <c r="B6088" s="2" t="s">
        <v>6946</v>
      </c>
      <c r="C6088" s="2">
        <v>11</v>
      </c>
      <c r="D6088" s="2">
        <v>2.8173398595543399E-3</v>
      </c>
      <c r="E6088" s="2">
        <v>0.65617741023908105</v>
      </c>
      <c r="G6088" s="2">
        <v>3.0384589585629201E-2</v>
      </c>
    </row>
    <row r="6089" spans="1:7" x14ac:dyDescent="0.2">
      <c r="A6089" s="2" t="s">
        <v>6097</v>
      </c>
      <c r="B6089" s="2" t="s">
        <v>6946</v>
      </c>
      <c r="C6089" s="2">
        <v>11</v>
      </c>
      <c r="D6089" s="3">
        <v>5.1509891464232104E-6</v>
      </c>
      <c r="E6089" s="2">
        <v>0.89072380361467796</v>
      </c>
      <c r="G6089" s="2">
        <v>2.2381991526718901E-3</v>
      </c>
    </row>
    <row r="6090" spans="1:7" x14ac:dyDescent="0.2">
      <c r="A6090" s="2" t="s">
        <v>5886</v>
      </c>
      <c r="B6090" s="2" t="s">
        <v>6946</v>
      </c>
      <c r="C6090" s="2">
        <v>11</v>
      </c>
      <c r="D6090" s="2">
        <v>1.05123896113383E-3</v>
      </c>
      <c r="E6090" s="2">
        <v>0.712597082513727</v>
      </c>
      <c r="G6090" s="2">
        <v>1.96263614228036E-2</v>
      </c>
    </row>
    <row r="6091" spans="1:7" x14ac:dyDescent="0.2">
      <c r="A6091" s="2" t="s">
        <v>5988</v>
      </c>
      <c r="B6091" s="2" t="s">
        <v>6946</v>
      </c>
      <c r="C6091" s="2">
        <v>11</v>
      </c>
      <c r="D6091" s="3">
        <v>2.1212514666636899E-9</v>
      </c>
      <c r="E6091" s="2">
        <v>0.97351397677340501</v>
      </c>
      <c r="G6091" s="2">
        <v>3.97452208103896E-2</v>
      </c>
    </row>
    <row r="6092" spans="1:7" x14ac:dyDescent="0.2">
      <c r="A6092" s="2" t="s">
        <v>6050</v>
      </c>
      <c r="B6092" s="2" t="s">
        <v>6946</v>
      </c>
      <c r="C6092" s="2">
        <v>11</v>
      </c>
      <c r="D6092" s="3">
        <v>1.61394365269154E-5</v>
      </c>
      <c r="E6092" s="2">
        <v>0.865504740861751</v>
      </c>
      <c r="G6092" s="2">
        <v>3.86723243239354E-2</v>
      </c>
    </row>
    <row r="6093" spans="1:7" x14ac:dyDescent="0.2">
      <c r="A6093" s="2" t="s">
        <v>5972</v>
      </c>
      <c r="B6093" s="2" t="s">
        <v>6946</v>
      </c>
      <c r="C6093" s="2">
        <v>11</v>
      </c>
      <c r="D6093" s="2">
        <v>4.09279936538168E-4</v>
      </c>
      <c r="E6093" s="2">
        <v>0.75789502201721703</v>
      </c>
      <c r="G6093" s="2">
        <v>1.6443609534705601E-2</v>
      </c>
    </row>
    <row r="6094" spans="1:7" x14ac:dyDescent="0.2">
      <c r="A6094" s="2" t="s">
        <v>6044</v>
      </c>
      <c r="B6094" s="2" t="s">
        <v>6946</v>
      </c>
      <c r="C6094" s="2">
        <v>11</v>
      </c>
      <c r="D6094" s="3">
        <v>2.57372911349748E-9</v>
      </c>
      <c r="E6094" s="2">
        <v>0.97256631473465704</v>
      </c>
      <c r="G6094" s="2">
        <v>9.1953708255060503E-3</v>
      </c>
    </row>
    <row r="6095" spans="1:7" x14ac:dyDescent="0.2">
      <c r="A6095" s="2" t="s">
        <v>6028</v>
      </c>
      <c r="B6095" s="2" t="s">
        <v>6946</v>
      </c>
      <c r="C6095" s="2">
        <v>11</v>
      </c>
      <c r="D6095" s="3">
        <v>8.2165805198243295E-7</v>
      </c>
      <c r="E6095" s="2">
        <v>0.92173272691040198</v>
      </c>
      <c r="G6095" s="2">
        <v>1.8822842622880701E-2</v>
      </c>
    </row>
    <row r="6096" spans="1:7" x14ac:dyDescent="0.2">
      <c r="A6096" s="2" t="s">
        <v>6085</v>
      </c>
      <c r="B6096" s="2" t="s">
        <v>6946</v>
      </c>
      <c r="C6096" s="2">
        <v>11</v>
      </c>
      <c r="D6096" s="2">
        <v>2.1368227316180101E-3</v>
      </c>
      <c r="E6096" s="2">
        <v>0.67303342147320899</v>
      </c>
      <c r="G6096" s="2">
        <v>5.4916173344000804E-3</v>
      </c>
    </row>
    <row r="6097" spans="1:7" x14ac:dyDescent="0.2">
      <c r="A6097" s="2" t="s">
        <v>6116</v>
      </c>
      <c r="B6097" s="2" t="s">
        <v>6946</v>
      </c>
      <c r="C6097" s="2">
        <v>11</v>
      </c>
      <c r="D6097" s="2">
        <v>5.4445792585756199E-3</v>
      </c>
      <c r="E6097" s="2">
        <v>0.61242375579922004</v>
      </c>
      <c r="G6097" s="2">
        <v>4.0975036791090604E-3</v>
      </c>
    </row>
    <row r="6098" spans="1:7" x14ac:dyDescent="0.2">
      <c r="A6098" s="2" t="s">
        <v>5824</v>
      </c>
      <c r="B6098" s="2" t="s">
        <v>6946</v>
      </c>
      <c r="C6098" s="2">
        <v>11</v>
      </c>
      <c r="D6098" s="3">
        <v>1.6001504075189499E-6</v>
      </c>
      <c r="E6098" s="2">
        <v>0.942924378106057</v>
      </c>
      <c r="G6098" s="2">
        <v>3.2243635962226402E-2</v>
      </c>
    </row>
    <row r="6099" spans="1:7" x14ac:dyDescent="0.2">
      <c r="A6099" s="2" t="s">
        <v>6083</v>
      </c>
      <c r="B6099" s="2" t="s">
        <v>6946</v>
      </c>
      <c r="C6099" s="2">
        <v>11</v>
      </c>
      <c r="D6099" s="2">
        <v>1.1440609604575799E-3</v>
      </c>
      <c r="E6099" s="2">
        <v>0.70814134572340004</v>
      </c>
      <c r="G6099" s="2">
        <v>1.5384220848807899E-3</v>
      </c>
    </row>
    <row r="6100" spans="1:7" x14ac:dyDescent="0.2">
      <c r="A6100" s="2" t="s">
        <v>5929</v>
      </c>
      <c r="B6100" s="2" t="s">
        <v>6946</v>
      </c>
      <c r="C6100" s="2">
        <v>11</v>
      </c>
      <c r="D6100" s="3">
        <v>1.05703477578967E-5</v>
      </c>
      <c r="E6100" s="2">
        <v>0.87546570710045402</v>
      </c>
      <c r="G6100" s="2">
        <v>4.5221876768896899E-2</v>
      </c>
    </row>
    <row r="6101" spans="1:7" x14ac:dyDescent="0.2">
      <c r="A6101" s="2" t="s">
        <v>5834</v>
      </c>
      <c r="B6101" s="2" t="s">
        <v>6946</v>
      </c>
      <c r="C6101" s="2">
        <v>11</v>
      </c>
      <c r="D6101" s="3">
        <v>6.1227027828647199E-8</v>
      </c>
      <c r="E6101" s="2">
        <v>0.97035328304371804</v>
      </c>
      <c r="G6101" s="2">
        <v>4.1910893807451402E-2</v>
      </c>
    </row>
    <row r="6102" spans="1:7" x14ac:dyDescent="0.2">
      <c r="A6102" s="2" t="s">
        <v>6033</v>
      </c>
      <c r="B6102" s="2" t="s">
        <v>6946</v>
      </c>
      <c r="C6102" s="2">
        <v>11</v>
      </c>
      <c r="D6102" s="3">
        <v>6.2669602800627798E-6</v>
      </c>
      <c r="E6102" s="2">
        <v>0.88675726412213496</v>
      </c>
      <c r="G6102" s="2">
        <v>3.8595854850747E-3</v>
      </c>
    </row>
    <row r="6103" spans="1:7" x14ac:dyDescent="0.2">
      <c r="A6103" s="2" t="s">
        <v>6034</v>
      </c>
      <c r="B6103" s="2" t="s">
        <v>6946</v>
      </c>
      <c r="C6103" s="2">
        <v>11</v>
      </c>
      <c r="D6103" s="3">
        <v>4.2881215857260897E-6</v>
      </c>
      <c r="E6103" s="2">
        <v>0.894306431286785</v>
      </c>
      <c r="G6103" s="2">
        <v>8.5010904411521901E-4</v>
      </c>
    </row>
    <row r="6104" spans="1:7" x14ac:dyDescent="0.2">
      <c r="A6104" s="2" t="s">
        <v>6030</v>
      </c>
      <c r="B6104" s="2" t="s">
        <v>6946</v>
      </c>
      <c r="C6104" s="2">
        <v>11</v>
      </c>
      <c r="D6104" s="2">
        <v>8.9184631231799196E-4</v>
      </c>
      <c r="E6104" s="2">
        <v>0.72106226085292902</v>
      </c>
      <c r="G6104" s="2">
        <v>2.3694648644172901E-2</v>
      </c>
    </row>
    <row r="6105" spans="1:7" x14ac:dyDescent="0.2">
      <c r="A6105" s="2" t="s">
        <v>6826</v>
      </c>
      <c r="B6105" s="2" t="s">
        <v>6946</v>
      </c>
      <c r="C6105" s="2">
        <v>11</v>
      </c>
      <c r="D6105" s="2">
        <v>2.4264603073580701E-3</v>
      </c>
      <c r="E6105" s="2">
        <v>0.66538871769839503</v>
      </c>
      <c r="G6105" s="2">
        <v>9.0811496132548498E-3</v>
      </c>
    </row>
    <row r="6106" spans="1:7" x14ac:dyDescent="0.2">
      <c r="A6106" s="2" t="s">
        <v>5906</v>
      </c>
      <c r="B6106" s="2" t="s">
        <v>6946</v>
      </c>
      <c r="C6106" s="2">
        <v>11</v>
      </c>
      <c r="D6106" s="3">
        <v>3.1369245246063902E-7</v>
      </c>
      <c r="E6106" s="2">
        <v>0.93430290074114197</v>
      </c>
      <c r="G6106" s="2">
        <v>8.8073584343425996E-3</v>
      </c>
    </row>
    <row r="6107" spans="1:7" x14ac:dyDescent="0.2">
      <c r="A6107" s="2" t="s">
        <v>6108</v>
      </c>
      <c r="B6107" s="2" t="s">
        <v>6946</v>
      </c>
      <c r="C6107" s="2">
        <v>11</v>
      </c>
      <c r="D6107" s="2">
        <v>1.93660617795164E-3</v>
      </c>
      <c r="E6107" s="2">
        <v>0.67883013869087905</v>
      </c>
      <c r="G6107" s="2">
        <v>3.3410826167385901E-2</v>
      </c>
    </row>
    <row r="6108" spans="1:7" x14ac:dyDescent="0.2">
      <c r="A6108" s="2" t="s">
        <v>6068</v>
      </c>
      <c r="B6108" s="2" t="s">
        <v>6946</v>
      </c>
      <c r="C6108" s="2">
        <v>11</v>
      </c>
      <c r="D6108" s="3">
        <v>9.9245370752263596E-5</v>
      </c>
      <c r="E6108" s="2">
        <v>0.81287615276968395</v>
      </c>
      <c r="G6108" s="2">
        <v>3.0947251118962599E-2</v>
      </c>
    </row>
    <row r="6109" spans="1:7" x14ac:dyDescent="0.2">
      <c r="A6109" s="2" t="s">
        <v>5940</v>
      </c>
      <c r="B6109" s="2" t="s">
        <v>6946</v>
      </c>
      <c r="C6109" s="2">
        <v>11</v>
      </c>
      <c r="D6109" s="2">
        <v>1.0129554378525E-3</v>
      </c>
      <c r="E6109" s="2">
        <v>0.71452907646502295</v>
      </c>
      <c r="G6109" s="2">
        <v>2.4716472139423001E-2</v>
      </c>
    </row>
    <row r="6110" spans="1:7" x14ac:dyDescent="0.2">
      <c r="A6110" s="2" t="s">
        <v>5860</v>
      </c>
      <c r="B6110" s="2" t="s">
        <v>6946</v>
      </c>
      <c r="C6110" s="2">
        <v>11</v>
      </c>
      <c r="D6110" s="3">
        <v>1.8214334879002301E-5</v>
      </c>
      <c r="E6110" s="2">
        <v>0.86251447805946502</v>
      </c>
      <c r="G6110" s="3">
        <v>2.4160052925640899E-5</v>
      </c>
    </row>
    <row r="6111" spans="1:7" x14ac:dyDescent="0.2">
      <c r="A6111" s="2" t="s">
        <v>5856</v>
      </c>
      <c r="B6111" s="2" t="s">
        <v>6946</v>
      </c>
      <c r="C6111" s="2">
        <v>11</v>
      </c>
      <c r="D6111" s="2">
        <v>3.3991993069064602E-3</v>
      </c>
      <c r="E6111" s="2">
        <v>0.73031474773143601</v>
      </c>
      <c r="G6111" s="2">
        <v>3.9966297818365101E-4</v>
      </c>
    </row>
    <row r="6112" spans="1:7" x14ac:dyDescent="0.2">
      <c r="A6112" s="2" t="s">
        <v>5846</v>
      </c>
      <c r="B6112" s="2" t="s">
        <v>6946</v>
      </c>
      <c r="C6112" s="2">
        <v>11</v>
      </c>
      <c r="D6112" s="2">
        <v>2.9557355777534998E-4</v>
      </c>
      <c r="E6112" s="2">
        <v>0.83631417681781595</v>
      </c>
      <c r="G6112" s="3">
        <v>6.4715868508362606E-5</v>
      </c>
    </row>
    <row r="6113" spans="1:7" x14ac:dyDescent="0.2">
      <c r="A6113" s="2" t="s">
        <v>6119</v>
      </c>
      <c r="B6113" s="2" t="s">
        <v>6946</v>
      </c>
      <c r="C6113" s="2">
        <v>11</v>
      </c>
      <c r="D6113" s="2">
        <v>2.0426677753827599E-3</v>
      </c>
      <c r="E6113" s="2">
        <v>0.67570142286339896</v>
      </c>
      <c r="G6113" s="2">
        <v>7.5823440508374096E-4</v>
      </c>
    </row>
    <row r="6114" spans="1:7" x14ac:dyDescent="0.2">
      <c r="A6114" s="2" t="s">
        <v>5865</v>
      </c>
      <c r="B6114" s="2" t="s">
        <v>6946</v>
      </c>
      <c r="C6114" s="2">
        <v>11</v>
      </c>
      <c r="D6114" s="2">
        <v>8.153068702257E-4</v>
      </c>
      <c r="E6114" s="2">
        <v>0.725576045355671</v>
      </c>
      <c r="G6114" s="2">
        <v>8.4020023052792199E-4</v>
      </c>
    </row>
    <row r="6115" spans="1:7" x14ac:dyDescent="0.2">
      <c r="A6115" s="2" t="s">
        <v>6052</v>
      </c>
      <c r="B6115" s="2" t="s">
        <v>6946</v>
      </c>
      <c r="C6115" s="2">
        <v>11</v>
      </c>
      <c r="D6115" s="3">
        <v>1.68446557697976E-6</v>
      </c>
      <c r="E6115" s="2">
        <v>0.91082033354326397</v>
      </c>
      <c r="G6115" s="2">
        <v>3.4905469900080699E-2</v>
      </c>
    </row>
    <row r="6116" spans="1:7" x14ac:dyDescent="0.2">
      <c r="A6116" s="2" t="s">
        <v>6132</v>
      </c>
      <c r="B6116" s="2" t="s">
        <v>6946</v>
      </c>
      <c r="C6116" s="2">
        <v>11</v>
      </c>
      <c r="D6116" s="3">
        <v>4.51943381446992E-5</v>
      </c>
      <c r="E6116" s="2">
        <v>0.83781328470064897</v>
      </c>
      <c r="G6116" s="3">
        <v>1.51742889419727E-5</v>
      </c>
    </row>
    <row r="6117" spans="1:7" x14ac:dyDescent="0.2">
      <c r="A6117" s="2" t="s">
        <v>5832</v>
      </c>
      <c r="B6117" s="2" t="s">
        <v>6946</v>
      </c>
      <c r="C6117" s="2">
        <v>11</v>
      </c>
      <c r="D6117" s="3">
        <v>3.69973522156985E-7</v>
      </c>
      <c r="E6117" s="2">
        <v>0.95746924710947501</v>
      </c>
      <c r="G6117" s="2">
        <v>4.0699948211283003E-3</v>
      </c>
    </row>
    <row r="6118" spans="1:7" x14ac:dyDescent="0.2">
      <c r="A6118" s="2" t="s">
        <v>5818</v>
      </c>
      <c r="B6118" s="2" t="s">
        <v>6946</v>
      </c>
      <c r="C6118" s="2">
        <v>11</v>
      </c>
      <c r="D6118" s="2">
        <v>2.23644853556677E-4</v>
      </c>
      <c r="E6118" s="2">
        <v>0.84532764223948098</v>
      </c>
      <c r="G6118" s="2">
        <v>3.3281736601020198E-2</v>
      </c>
    </row>
    <row r="6119" spans="1:7" x14ac:dyDescent="0.2">
      <c r="A6119" s="2" t="s">
        <v>6064</v>
      </c>
      <c r="B6119" s="2" t="s">
        <v>6946</v>
      </c>
      <c r="C6119" s="2">
        <v>11</v>
      </c>
      <c r="D6119" s="2">
        <v>4.36823265886351E-4</v>
      </c>
      <c r="E6119" s="2">
        <v>0.75501104676328601</v>
      </c>
      <c r="G6119" s="2">
        <v>9.3612281198645498E-3</v>
      </c>
    </row>
    <row r="6120" spans="1:7" x14ac:dyDescent="0.2">
      <c r="A6120" s="2" t="s">
        <v>6079</v>
      </c>
      <c r="B6120" s="2" t="s">
        <v>6946</v>
      </c>
      <c r="C6120" s="2">
        <v>11</v>
      </c>
      <c r="D6120" s="2">
        <v>6.7789627487695398E-4</v>
      </c>
      <c r="E6120" s="2">
        <v>0.73463242047420696</v>
      </c>
      <c r="G6120" s="2">
        <v>2.2422581912797699E-2</v>
      </c>
    </row>
    <row r="6121" spans="1:7" x14ac:dyDescent="0.2">
      <c r="A6121" s="2" t="s">
        <v>5997</v>
      </c>
      <c r="B6121" s="2" t="s">
        <v>6946</v>
      </c>
      <c r="C6121" s="2">
        <v>11</v>
      </c>
      <c r="D6121" s="2">
        <v>4.8367486868958198E-4</v>
      </c>
      <c r="E6121" s="2">
        <v>0.75043047666845697</v>
      </c>
      <c r="G6121" s="2">
        <v>3.0853466669472699E-2</v>
      </c>
    </row>
    <row r="6122" spans="1:7" x14ac:dyDescent="0.2">
      <c r="A6122" s="2" t="s">
        <v>6075</v>
      </c>
      <c r="B6122" s="2" t="s">
        <v>6946</v>
      </c>
      <c r="C6122" s="2">
        <v>11</v>
      </c>
      <c r="D6122" s="3">
        <v>1.24238816040943E-7</v>
      </c>
      <c r="E6122" s="2">
        <v>0.94448499044280299</v>
      </c>
      <c r="G6122" s="2">
        <v>4.9792531337814201E-2</v>
      </c>
    </row>
    <row r="6123" spans="1:7" x14ac:dyDescent="0.2">
      <c r="A6123" s="2" t="s">
        <v>5928</v>
      </c>
      <c r="B6123" s="2" t="s">
        <v>6946</v>
      </c>
      <c r="C6123" s="2">
        <v>11</v>
      </c>
      <c r="D6123" s="3">
        <v>1.4917375516617E-6</v>
      </c>
      <c r="E6123" s="2">
        <v>0.91276889990244903</v>
      </c>
      <c r="G6123" s="2">
        <v>7.0414657469098797E-3</v>
      </c>
    </row>
    <row r="6124" spans="1:7" x14ac:dyDescent="0.2">
      <c r="A6124" s="2" t="s">
        <v>6065</v>
      </c>
      <c r="B6124" s="2" t="s">
        <v>6946</v>
      </c>
      <c r="C6124" s="2">
        <v>11</v>
      </c>
      <c r="D6124" s="3">
        <v>9.7424408459006995E-5</v>
      </c>
      <c r="E6124" s="2">
        <v>0.81350513915964895</v>
      </c>
      <c r="G6124" s="2">
        <v>1.6036500560944501E-2</v>
      </c>
    </row>
    <row r="6125" spans="1:7" x14ac:dyDescent="0.2">
      <c r="A6125" s="2" t="s">
        <v>6109</v>
      </c>
      <c r="B6125" s="2" t="s">
        <v>6946</v>
      </c>
      <c r="C6125" s="2">
        <v>11</v>
      </c>
      <c r="D6125" s="2">
        <v>5.2978921933787698E-4</v>
      </c>
      <c r="E6125" s="2">
        <v>0.74626382726537799</v>
      </c>
      <c r="G6125" s="2">
        <v>9.3774350229143492E-3</v>
      </c>
    </row>
    <row r="6126" spans="1:7" x14ac:dyDescent="0.2">
      <c r="A6126" s="2" t="s">
        <v>6128</v>
      </c>
      <c r="B6126" s="2" t="s">
        <v>6946</v>
      </c>
      <c r="C6126" s="2">
        <v>11</v>
      </c>
      <c r="D6126" s="2">
        <v>8.3321696771401896E-4</v>
      </c>
      <c r="E6126" s="2">
        <v>0.72448970147372005</v>
      </c>
      <c r="G6126" s="2">
        <v>4.1678081197056999E-4</v>
      </c>
    </row>
    <row r="6127" spans="1:7" x14ac:dyDescent="0.2">
      <c r="A6127" s="2" t="s">
        <v>5954</v>
      </c>
      <c r="B6127" s="2" t="s">
        <v>6946</v>
      </c>
      <c r="C6127" s="2">
        <v>11</v>
      </c>
      <c r="D6127" s="3">
        <v>1.3271920059159301E-5</v>
      </c>
      <c r="E6127" s="2">
        <v>0.87020418698423097</v>
      </c>
      <c r="G6127" s="2">
        <v>3.3047227236807801E-2</v>
      </c>
    </row>
    <row r="6128" spans="1:7" x14ac:dyDescent="0.2">
      <c r="A6128" s="2" t="s">
        <v>6071</v>
      </c>
      <c r="B6128" s="2" t="s">
        <v>6946</v>
      </c>
      <c r="C6128" s="2">
        <v>11</v>
      </c>
      <c r="D6128" s="3">
        <v>1.45080515070153E-5</v>
      </c>
      <c r="E6128" s="2">
        <v>0.86808549212977304</v>
      </c>
      <c r="G6128" s="2">
        <v>1.9516575615124002E-2</v>
      </c>
    </row>
    <row r="6129" spans="1:7" x14ac:dyDescent="0.2">
      <c r="A6129" s="2" t="s">
        <v>6120</v>
      </c>
      <c r="B6129" s="2" t="s">
        <v>6946</v>
      </c>
      <c r="C6129" s="2">
        <v>11</v>
      </c>
      <c r="D6129" s="3">
        <v>1.9958517311414901E-5</v>
      </c>
      <c r="E6129" s="2">
        <v>0.86020943242832604</v>
      </c>
      <c r="G6129" s="3">
        <v>5.30555593907074E-6</v>
      </c>
    </row>
    <row r="6130" spans="1:7" x14ac:dyDescent="0.2">
      <c r="A6130" s="2" t="s">
        <v>6011</v>
      </c>
      <c r="B6130" s="2" t="s">
        <v>6946</v>
      </c>
      <c r="C6130" s="2">
        <v>11</v>
      </c>
      <c r="D6130" s="3">
        <v>1.12403712062138E-8</v>
      </c>
      <c r="E6130" s="2">
        <v>0.96413363270781305</v>
      </c>
      <c r="G6130" s="3">
        <v>3.1411594646481403E-5</v>
      </c>
    </row>
    <row r="6131" spans="1:7" x14ac:dyDescent="0.2">
      <c r="A6131" s="2" t="s">
        <v>5874</v>
      </c>
      <c r="B6131" s="2" t="s">
        <v>6946</v>
      </c>
      <c r="C6131" s="2">
        <v>11</v>
      </c>
      <c r="D6131" s="2">
        <v>2.35158551831693E-3</v>
      </c>
      <c r="E6131" s="2">
        <v>0.66729019802443501</v>
      </c>
      <c r="G6131" s="2">
        <v>2.0369003319365701E-2</v>
      </c>
    </row>
    <row r="6132" spans="1:7" x14ac:dyDescent="0.2">
      <c r="A6132" s="2" t="s">
        <v>5897</v>
      </c>
      <c r="B6132" s="2" t="s">
        <v>6946</v>
      </c>
      <c r="C6132" s="2">
        <v>11</v>
      </c>
      <c r="D6132" s="2">
        <v>4.8956335716954398E-4</v>
      </c>
      <c r="E6132" s="2">
        <v>0.74988077547961096</v>
      </c>
      <c r="G6132" s="2">
        <v>2.6704388663265102E-2</v>
      </c>
    </row>
    <row r="6133" spans="1:7" x14ac:dyDescent="0.2">
      <c r="A6133" s="2" t="s">
        <v>5983</v>
      </c>
      <c r="B6133" s="2" t="s">
        <v>6946</v>
      </c>
      <c r="C6133" s="2">
        <v>11</v>
      </c>
      <c r="D6133" s="3">
        <v>2.6497551734069298E-6</v>
      </c>
      <c r="E6133" s="2">
        <v>0.90316387355087902</v>
      </c>
      <c r="G6133" s="2">
        <v>1.48589636236875E-2</v>
      </c>
    </row>
    <row r="6134" spans="1:7" x14ac:dyDescent="0.2">
      <c r="A6134" s="2" t="s">
        <v>6107</v>
      </c>
      <c r="B6134" s="2" t="s">
        <v>6946</v>
      </c>
      <c r="C6134" s="2">
        <v>11</v>
      </c>
      <c r="D6134" s="3">
        <v>2.15841789987932E-9</v>
      </c>
      <c r="E6134" s="2">
        <v>0.97343020039370098</v>
      </c>
      <c r="G6134" s="3">
        <v>4.8678090543407599E-6</v>
      </c>
    </row>
    <row r="6135" spans="1:7" x14ac:dyDescent="0.2">
      <c r="A6135" s="2" t="s">
        <v>6058</v>
      </c>
      <c r="B6135" s="2" t="s">
        <v>6946</v>
      </c>
      <c r="C6135" s="2">
        <v>11</v>
      </c>
      <c r="D6135" s="3">
        <v>5.6579416792954799E-5</v>
      </c>
      <c r="E6135" s="2">
        <v>0.83105082133391595</v>
      </c>
      <c r="G6135" s="2">
        <v>5.3240599739432198E-4</v>
      </c>
    </row>
    <row r="6136" spans="1:7" x14ac:dyDescent="0.2">
      <c r="A6136" s="2" t="s">
        <v>5840</v>
      </c>
      <c r="B6136" s="2" t="s">
        <v>6946</v>
      </c>
      <c r="C6136" s="2">
        <v>11</v>
      </c>
      <c r="D6136" s="3">
        <v>1.1190473763598799E-5</v>
      </c>
      <c r="E6136" s="2">
        <v>0.91558087963995605</v>
      </c>
      <c r="G6136" s="2">
        <v>1.51487589017316E-4</v>
      </c>
    </row>
    <row r="6137" spans="1:7" x14ac:dyDescent="0.2">
      <c r="A6137" s="2" t="s">
        <v>5935</v>
      </c>
      <c r="B6137" s="2" t="s">
        <v>6946</v>
      </c>
      <c r="C6137" s="2">
        <v>11</v>
      </c>
      <c r="D6137" s="3">
        <v>6.1035853531902506E-8</v>
      </c>
      <c r="E6137" s="2">
        <v>0.95121478920663505</v>
      </c>
      <c r="G6137" s="2">
        <v>4.8573077742245202E-2</v>
      </c>
    </row>
    <row r="6138" spans="1:7" x14ac:dyDescent="0.2">
      <c r="A6138" s="2" t="s">
        <v>5987</v>
      </c>
      <c r="B6138" s="2" t="s">
        <v>6946</v>
      </c>
      <c r="C6138" s="2">
        <v>11</v>
      </c>
      <c r="D6138" s="2">
        <v>3.3181811578402402E-4</v>
      </c>
      <c r="E6138" s="2">
        <v>0.76695682929436204</v>
      </c>
      <c r="G6138" s="2">
        <v>4.09417940767988E-2</v>
      </c>
    </row>
    <row r="6139" spans="1:7" x14ac:dyDescent="0.2">
      <c r="A6139" s="2" t="s">
        <v>6076</v>
      </c>
      <c r="B6139" s="2" t="s">
        <v>6946</v>
      </c>
      <c r="C6139" s="2">
        <v>11</v>
      </c>
      <c r="D6139" s="3">
        <v>1.2115283979681599E-8</v>
      </c>
      <c r="E6139" s="2">
        <v>0.96364148735414701</v>
      </c>
      <c r="G6139" s="2">
        <v>3.1438405162292698E-4</v>
      </c>
    </row>
    <row r="6140" spans="1:7" x14ac:dyDescent="0.2">
      <c r="A6140" s="2" t="s">
        <v>5825</v>
      </c>
      <c r="B6140" s="2" t="s">
        <v>6946</v>
      </c>
      <c r="C6140" s="2">
        <v>11</v>
      </c>
      <c r="D6140" s="3">
        <v>2.7691629975015502E-11</v>
      </c>
      <c r="E6140" s="2">
        <v>0.99365836592381196</v>
      </c>
      <c r="G6140" s="2">
        <v>3.2109295059356099E-2</v>
      </c>
    </row>
    <row r="6141" spans="1:7" x14ac:dyDescent="0.2">
      <c r="A6141" s="2" t="s">
        <v>6003</v>
      </c>
      <c r="B6141" s="2" t="s">
        <v>6946</v>
      </c>
      <c r="C6141" s="2">
        <v>11</v>
      </c>
      <c r="D6141" s="3">
        <v>5.15486304611918E-5</v>
      </c>
      <c r="E6141" s="2">
        <v>0.83388719386231103</v>
      </c>
      <c r="G6141" s="2">
        <v>2.2264201685877698E-3</v>
      </c>
    </row>
    <row r="6142" spans="1:7" x14ac:dyDescent="0.2">
      <c r="A6142" s="2" t="s">
        <v>6047</v>
      </c>
      <c r="B6142" s="2" t="s">
        <v>6946</v>
      </c>
      <c r="C6142" s="2">
        <v>11</v>
      </c>
      <c r="D6142" s="3">
        <v>8.2342796431186306E-5</v>
      </c>
      <c r="E6142" s="2">
        <v>0.81912169696313097</v>
      </c>
      <c r="G6142" s="2">
        <v>3.5888381277329899E-2</v>
      </c>
    </row>
    <row r="6143" spans="1:7" x14ac:dyDescent="0.2">
      <c r="A6143" s="2" t="s">
        <v>6122</v>
      </c>
      <c r="B6143" s="2" t="s">
        <v>6946</v>
      </c>
      <c r="C6143" s="2">
        <v>11</v>
      </c>
      <c r="D6143" s="2">
        <v>4.69733577322092E-3</v>
      </c>
      <c r="E6143" s="2">
        <v>0.62268828305375501</v>
      </c>
      <c r="G6143" s="2">
        <v>4.0289783240678497E-3</v>
      </c>
    </row>
    <row r="6144" spans="1:7" x14ac:dyDescent="0.2">
      <c r="A6144" s="2" t="s">
        <v>6062</v>
      </c>
      <c r="B6144" s="2" t="s">
        <v>6946</v>
      </c>
      <c r="C6144" s="2">
        <v>11</v>
      </c>
      <c r="D6144" s="3">
        <v>3.80109196442705E-11</v>
      </c>
      <c r="E6144" s="2">
        <v>0.98725212234561599</v>
      </c>
      <c r="G6144" s="2">
        <v>2.70207440757383E-2</v>
      </c>
    </row>
    <row r="6145" spans="1:7" x14ac:dyDescent="0.2">
      <c r="A6145" s="2" t="s">
        <v>5873</v>
      </c>
      <c r="B6145" s="2" t="s">
        <v>6946</v>
      </c>
      <c r="C6145" s="2">
        <v>11</v>
      </c>
      <c r="D6145" s="2">
        <v>7.6682046412516298E-4</v>
      </c>
      <c r="E6145" s="2">
        <v>0.72861822936304099</v>
      </c>
      <c r="G6145" s="2">
        <v>2.0455970123935698E-3</v>
      </c>
    </row>
    <row r="6146" spans="1:7" x14ac:dyDescent="0.2">
      <c r="A6146" s="2" t="s">
        <v>6101</v>
      </c>
      <c r="B6146" s="2" t="s">
        <v>6946</v>
      </c>
      <c r="C6146" s="2">
        <v>11</v>
      </c>
      <c r="D6146" s="2">
        <v>6.3849278823720896E-4</v>
      </c>
      <c r="E6146" s="2">
        <v>0.73750606578848799</v>
      </c>
      <c r="G6146" s="2">
        <v>2.57801560463846E-2</v>
      </c>
    </row>
    <row r="6147" spans="1:7" x14ac:dyDescent="0.2">
      <c r="A6147" s="2" t="s">
        <v>5885</v>
      </c>
      <c r="B6147" s="2" t="s">
        <v>6946</v>
      </c>
      <c r="C6147" s="2">
        <v>11</v>
      </c>
      <c r="D6147" s="2">
        <v>5.0194300370449696E-3</v>
      </c>
      <c r="E6147" s="2">
        <v>0.61811098634346795</v>
      </c>
      <c r="G6147" s="2">
        <v>2.6457928095384799E-2</v>
      </c>
    </row>
    <row r="6148" spans="1:7" x14ac:dyDescent="0.2">
      <c r="A6148" s="2" t="s">
        <v>5900</v>
      </c>
      <c r="B6148" s="2" t="s">
        <v>6946</v>
      </c>
      <c r="C6148" s="2">
        <v>11</v>
      </c>
      <c r="D6148" s="2">
        <v>2.8582538419972501E-4</v>
      </c>
      <c r="E6148" s="2">
        <v>0.773193921231207</v>
      </c>
      <c r="G6148" s="2">
        <v>3.0733499785907802E-2</v>
      </c>
    </row>
    <row r="6149" spans="1:7" x14ac:dyDescent="0.2">
      <c r="A6149" s="2" t="s">
        <v>6086</v>
      </c>
      <c r="B6149" s="2" t="s">
        <v>6946</v>
      </c>
      <c r="C6149" s="2">
        <v>11</v>
      </c>
      <c r="D6149" s="2">
        <v>2.1897754981364502E-3</v>
      </c>
      <c r="E6149" s="2">
        <v>0.671574938837038</v>
      </c>
      <c r="G6149" s="2">
        <v>3.8874635744147602E-2</v>
      </c>
    </row>
    <row r="6150" spans="1:7" x14ac:dyDescent="0.2">
      <c r="A6150" s="2" t="s">
        <v>5931</v>
      </c>
      <c r="B6150" s="2" t="s">
        <v>6946</v>
      </c>
      <c r="C6150" s="2">
        <v>11</v>
      </c>
      <c r="D6150" s="2">
        <v>3.31870879447109E-4</v>
      </c>
      <c r="E6150" s="2">
        <v>0.766950092081219</v>
      </c>
      <c r="G6150" s="2">
        <v>1.6906275092733001E-3</v>
      </c>
    </row>
    <row r="6151" spans="1:7" x14ac:dyDescent="0.2">
      <c r="A6151" s="2" t="s">
        <v>6073</v>
      </c>
      <c r="B6151" s="2" t="s">
        <v>6946</v>
      </c>
      <c r="C6151" s="2">
        <v>11</v>
      </c>
      <c r="D6151" s="3">
        <v>2.6481276709695399E-5</v>
      </c>
      <c r="E6151" s="2">
        <v>0.85283413879064696</v>
      </c>
      <c r="G6151" s="2">
        <v>1.88467866858089E-2</v>
      </c>
    </row>
    <row r="6152" spans="1:7" x14ac:dyDescent="0.2">
      <c r="A6152" s="2" t="s">
        <v>5858</v>
      </c>
      <c r="B6152" s="2" t="s">
        <v>6946</v>
      </c>
      <c r="C6152" s="2">
        <v>11</v>
      </c>
      <c r="D6152" s="2">
        <v>4.5513258239798202E-4</v>
      </c>
      <c r="E6152" s="2">
        <v>0.82129308410713298</v>
      </c>
      <c r="G6152" s="2">
        <v>8.11395581243699E-3</v>
      </c>
    </row>
    <row r="6153" spans="1:7" x14ac:dyDescent="0.2">
      <c r="A6153" s="2" t="s">
        <v>6031</v>
      </c>
      <c r="B6153" s="2" t="s">
        <v>6946</v>
      </c>
      <c r="C6153" s="2">
        <v>11</v>
      </c>
      <c r="D6153" s="3">
        <v>5.4176356173852399E-5</v>
      </c>
      <c r="E6153" s="2">
        <v>0.832378758477891</v>
      </c>
      <c r="G6153" s="2">
        <v>4.2760761942106998E-4</v>
      </c>
    </row>
    <row r="6154" spans="1:7" x14ac:dyDescent="0.2">
      <c r="A6154" s="2" t="s">
        <v>5899</v>
      </c>
      <c r="B6154" s="2" t="s">
        <v>6946</v>
      </c>
      <c r="C6154" s="2">
        <v>11</v>
      </c>
      <c r="D6154" s="3">
        <v>6.5350342441632399E-5</v>
      </c>
      <c r="E6154" s="2">
        <v>0.82656530698638597</v>
      </c>
      <c r="G6154" s="2">
        <v>9.8568489224798092E-4</v>
      </c>
    </row>
    <row r="6155" spans="1:7" x14ac:dyDescent="0.2">
      <c r="A6155" s="2" t="s">
        <v>6043</v>
      </c>
      <c r="B6155" s="2" t="s">
        <v>6946</v>
      </c>
      <c r="C6155" s="2">
        <v>11</v>
      </c>
      <c r="D6155" s="3">
        <v>2.69195862891576E-7</v>
      </c>
      <c r="E6155" s="2">
        <v>0.93610498471032999</v>
      </c>
      <c r="G6155" s="2">
        <v>4.1001734478250196E-3</v>
      </c>
    </row>
    <row r="6156" spans="1:7" x14ac:dyDescent="0.2">
      <c r="A6156" s="2" t="s">
        <v>5902</v>
      </c>
      <c r="B6156" s="2" t="s">
        <v>6946</v>
      </c>
      <c r="C6156" s="2">
        <v>11</v>
      </c>
      <c r="D6156" s="3">
        <v>9.1241654491133001E-6</v>
      </c>
      <c r="E6156" s="2">
        <v>0.87875286587311896</v>
      </c>
      <c r="G6156" s="2">
        <v>8.5498204531016895E-3</v>
      </c>
    </row>
    <row r="6157" spans="1:7" x14ac:dyDescent="0.2">
      <c r="A6157" s="2" t="s">
        <v>5982</v>
      </c>
      <c r="B6157" s="2" t="s">
        <v>6946</v>
      </c>
      <c r="C6157" s="2">
        <v>11</v>
      </c>
      <c r="D6157" s="3">
        <v>1.24569409046857E-5</v>
      </c>
      <c r="E6157" s="2">
        <v>0.87169114810346404</v>
      </c>
      <c r="G6157" s="2">
        <v>6.4259699432047703E-4</v>
      </c>
    </row>
    <row r="6158" spans="1:7" x14ac:dyDescent="0.2">
      <c r="A6158" s="2" t="s">
        <v>5888</v>
      </c>
      <c r="B6158" s="2" t="s">
        <v>6946</v>
      </c>
      <c r="C6158" s="2">
        <v>11</v>
      </c>
      <c r="D6158" s="2">
        <v>1.84459805182562E-3</v>
      </c>
      <c r="E6158" s="2">
        <v>0.68165998934550198</v>
      </c>
      <c r="G6158" s="2">
        <v>4.8270686028737001E-3</v>
      </c>
    </row>
    <row r="6159" spans="1:7" x14ac:dyDescent="0.2">
      <c r="A6159" s="2" t="s">
        <v>5943</v>
      </c>
      <c r="B6159" s="2" t="s">
        <v>6946</v>
      </c>
      <c r="C6159" s="2">
        <v>11</v>
      </c>
      <c r="D6159" s="3">
        <v>6.18582483882034E-5</v>
      </c>
      <c r="E6159" s="2">
        <v>0.82828842690253202</v>
      </c>
      <c r="G6159" s="2">
        <v>1.50353040816524E-3</v>
      </c>
    </row>
    <row r="6160" spans="1:7" x14ac:dyDescent="0.2">
      <c r="A6160" s="2" t="s">
        <v>6056</v>
      </c>
      <c r="B6160" s="2" t="s">
        <v>6946</v>
      </c>
      <c r="C6160" s="2">
        <v>11</v>
      </c>
      <c r="D6160" s="3">
        <v>1.6735363583800799E-6</v>
      </c>
      <c r="E6160" s="2">
        <v>0.91092581737084999</v>
      </c>
      <c r="G6160" s="2">
        <v>4.3906366471971499E-2</v>
      </c>
    </row>
    <row r="6161" spans="1:7" x14ac:dyDescent="0.2">
      <c r="A6161" s="2" t="s">
        <v>5903</v>
      </c>
      <c r="B6161" s="2" t="s">
        <v>6946</v>
      </c>
      <c r="C6161" s="2">
        <v>11</v>
      </c>
      <c r="D6161" s="3">
        <v>6.5555454596989598E-9</v>
      </c>
      <c r="E6161" s="2">
        <v>0.96748298308099701</v>
      </c>
      <c r="G6161" s="2">
        <v>6.7980693875696798E-3</v>
      </c>
    </row>
    <row r="6162" spans="1:7" x14ac:dyDescent="0.2">
      <c r="A6162" s="2" t="s">
        <v>6123</v>
      </c>
      <c r="B6162" s="2" t="s">
        <v>6946</v>
      </c>
      <c r="C6162" s="2">
        <v>11</v>
      </c>
      <c r="D6162" s="2">
        <v>1.17281748900969E-3</v>
      </c>
      <c r="E6162" s="2">
        <v>0.70682103583495703</v>
      </c>
      <c r="G6162" s="2">
        <v>8.31393280251688E-4</v>
      </c>
    </row>
    <row r="6163" spans="1:7" x14ac:dyDescent="0.2">
      <c r="A6163" s="2" t="s">
        <v>5898</v>
      </c>
      <c r="B6163" s="2" t="s">
        <v>6946</v>
      </c>
      <c r="C6163" s="2">
        <v>11</v>
      </c>
      <c r="D6163" s="3">
        <v>5.17017005491044E-9</v>
      </c>
      <c r="E6163" s="2">
        <v>0.96885670825535997</v>
      </c>
      <c r="G6163" s="2">
        <v>3.45084531879211E-3</v>
      </c>
    </row>
    <row r="6164" spans="1:7" x14ac:dyDescent="0.2">
      <c r="A6164" s="2" t="s">
        <v>5986</v>
      </c>
      <c r="B6164" s="2" t="s">
        <v>6946</v>
      </c>
      <c r="C6164" s="2">
        <v>11</v>
      </c>
      <c r="D6164" s="3">
        <v>7.7957464409424906E-8</v>
      </c>
      <c r="E6164" s="2">
        <v>0.948995265428629</v>
      </c>
      <c r="G6164" s="2">
        <v>2.0256093748927399E-2</v>
      </c>
    </row>
    <row r="6165" spans="1:7" x14ac:dyDescent="0.2">
      <c r="A6165" s="2" t="s">
        <v>5969</v>
      </c>
      <c r="B6165" s="2" t="s">
        <v>6946</v>
      </c>
      <c r="C6165" s="2">
        <v>11</v>
      </c>
      <c r="D6165" s="2">
        <v>5.1426650859555997E-4</v>
      </c>
      <c r="E6165" s="2">
        <v>0.74763203495831698</v>
      </c>
      <c r="G6165" s="2">
        <v>4.1558508568121301E-2</v>
      </c>
    </row>
    <row r="6166" spans="1:7" x14ac:dyDescent="0.2">
      <c r="A6166" s="2" t="s">
        <v>6038</v>
      </c>
      <c r="B6166" s="2" t="s">
        <v>6946</v>
      </c>
      <c r="C6166" s="2">
        <v>11</v>
      </c>
      <c r="D6166" s="3">
        <v>2.0382131952429301E-9</v>
      </c>
      <c r="E6166" s="2">
        <v>0.97370558183933897</v>
      </c>
      <c r="G6166" s="2">
        <v>1.1590008616174499E-2</v>
      </c>
    </row>
    <row r="6167" spans="1:7" x14ac:dyDescent="0.2">
      <c r="A6167" s="2" t="s">
        <v>5932</v>
      </c>
      <c r="B6167" s="2" t="s">
        <v>6946</v>
      </c>
      <c r="C6167" s="2">
        <v>11</v>
      </c>
      <c r="D6167" s="2">
        <v>1.24699295851146E-3</v>
      </c>
      <c r="E6167" s="2">
        <v>0.70353374118430101</v>
      </c>
      <c r="G6167" s="2">
        <v>4.2143040968999797E-2</v>
      </c>
    </row>
    <row r="6168" spans="1:7" x14ac:dyDescent="0.2">
      <c r="A6168" s="2" t="s">
        <v>5901</v>
      </c>
      <c r="B6168" s="2" t="s">
        <v>6946</v>
      </c>
      <c r="C6168" s="2">
        <v>11</v>
      </c>
      <c r="D6168" s="3">
        <v>2.6592452775327999E-5</v>
      </c>
      <c r="E6168" s="2">
        <v>0.85272199580108798</v>
      </c>
      <c r="G6168" s="2">
        <v>5.0820346908683704E-3</v>
      </c>
    </row>
    <row r="6169" spans="1:7" x14ac:dyDescent="0.2">
      <c r="A6169" s="2" t="s">
        <v>6103</v>
      </c>
      <c r="B6169" s="2" t="s">
        <v>6946</v>
      </c>
      <c r="C6169" s="2">
        <v>11</v>
      </c>
      <c r="D6169" s="3">
        <v>6.7976326564704402E-6</v>
      </c>
      <c r="E6169" s="2">
        <v>0.88507125317615598</v>
      </c>
      <c r="G6169" s="2">
        <v>3.0807227081663301E-2</v>
      </c>
    </row>
    <row r="6170" spans="1:7" x14ac:dyDescent="0.2">
      <c r="A6170" s="2" t="s">
        <v>6099</v>
      </c>
      <c r="B6170" s="2" t="s">
        <v>6946</v>
      </c>
      <c r="C6170" s="2">
        <v>11</v>
      </c>
      <c r="D6170" s="3">
        <v>4.9855629002581502E-5</v>
      </c>
      <c r="E6170" s="2">
        <v>0.83489272177575102</v>
      </c>
      <c r="G6170" s="2">
        <v>4.24557182935036E-2</v>
      </c>
    </row>
    <row r="6171" spans="1:7" x14ac:dyDescent="0.2">
      <c r="A6171" s="2" t="s">
        <v>5851</v>
      </c>
      <c r="B6171" s="2" t="s">
        <v>6946</v>
      </c>
      <c r="C6171" s="2">
        <v>11</v>
      </c>
      <c r="D6171" s="3">
        <v>1.2029043066403901E-5</v>
      </c>
      <c r="E6171" s="2">
        <v>0.91434245197909703</v>
      </c>
      <c r="G6171" s="3">
        <v>1.31328291008289E-6</v>
      </c>
    </row>
    <row r="6172" spans="1:7" x14ac:dyDescent="0.2">
      <c r="A6172" s="2" t="s">
        <v>5843</v>
      </c>
      <c r="B6172" s="2" t="s">
        <v>6946</v>
      </c>
      <c r="C6172" s="2">
        <v>11</v>
      </c>
      <c r="D6172" s="2">
        <v>1.76516315309034E-3</v>
      </c>
      <c r="E6172" s="2">
        <v>0.76429234252641298</v>
      </c>
      <c r="G6172" s="2">
        <v>3.98547794988512E-4</v>
      </c>
    </row>
    <row r="6173" spans="1:7" x14ac:dyDescent="0.2">
      <c r="A6173" s="2" t="s">
        <v>5833</v>
      </c>
      <c r="B6173" s="2" t="s">
        <v>6946</v>
      </c>
      <c r="C6173" s="2">
        <v>11</v>
      </c>
      <c r="D6173" s="3">
        <v>2.02574480325034E-5</v>
      </c>
      <c r="E6173" s="2">
        <v>0.90485009405843497</v>
      </c>
      <c r="G6173" s="2">
        <v>4.8882646921055303E-2</v>
      </c>
    </row>
    <row r="6174" spans="1:7" x14ac:dyDescent="0.2">
      <c r="A6174" s="2" t="s">
        <v>6039</v>
      </c>
      <c r="B6174" s="2" t="s">
        <v>6946</v>
      </c>
      <c r="C6174" s="2">
        <v>11</v>
      </c>
      <c r="D6174" s="3">
        <v>7.1836026715605403E-5</v>
      </c>
      <c r="E6174" s="2">
        <v>0.82355567627876003</v>
      </c>
      <c r="G6174" s="2">
        <v>2.5280207850555601E-2</v>
      </c>
    </row>
    <row r="6175" spans="1:7" x14ac:dyDescent="0.2">
      <c r="A6175" s="2" t="s">
        <v>5826</v>
      </c>
      <c r="B6175" s="2" t="s">
        <v>6946</v>
      </c>
      <c r="C6175" s="2">
        <v>11</v>
      </c>
      <c r="D6175" s="3">
        <v>3.7029303216496502E-7</v>
      </c>
      <c r="E6175" s="2">
        <v>0.95746187661196902</v>
      </c>
      <c r="G6175" s="2">
        <v>5.9414087498020803E-3</v>
      </c>
    </row>
    <row r="6176" spans="1:7" x14ac:dyDescent="0.2">
      <c r="A6176" s="2" t="s">
        <v>5817</v>
      </c>
      <c r="B6176" s="2" t="s">
        <v>6946</v>
      </c>
      <c r="C6176" s="2">
        <v>11</v>
      </c>
      <c r="D6176" s="3">
        <v>1.5206888472704399E-7</v>
      </c>
      <c r="E6176" s="2">
        <v>0.96441910242475704</v>
      </c>
      <c r="G6176" s="2">
        <v>2.7228169924510399E-2</v>
      </c>
    </row>
    <row r="6177" spans="1:7" x14ac:dyDescent="0.2">
      <c r="A6177" s="2" t="s">
        <v>5996</v>
      </c>
      <c r="B6177" s="2" t="s">
        <v>6946</v>
      </c>
      <c r="C6177" s="2">
        <v>11</v>
      </c>
      <c r="D6177" s="3">
        <v>2.1877946752671801E-8</v>
      </c>
      <c r="E6177" s="2">
        <v>0.95951688518752998</v>
      </c>
      <c r="G6177" s="2">
        <v>4.0941345856323197E-2</v>
      </c>
    </row>
    <row r="6178" spans="1:7" x14ac:dyDescent="0.2">
      <c r="A6178" s="2" t="s">
        <v>5891</v>
      </c>
      <c r="B6178" s="2" t="s">
        <v>6946</v>
      </c>
      <c r="C6178" s="2">
        <v>11</v>
      </c>
      <c r="D6178" s="3">
        <v>2.2286622938798498E-9</v>
      </c>
      <c r="E6178" s="2">
        <v>0.97327503536585902</v>
      </c>
      <c r="G6178" s="2">
        <v>2.32507755337002E-2</v>
      </c>
    </row>
    <row r="6179" spans="1:7" x14ac:dyDescent="0.2">
      <c r="A6179" s="2" t="s">
        <v>5959</v>
      </c>
      <c r="B6179" s="2" t="s">
        <v>6946</v>
      </c>
      <c r="C6179" s="2">
        <v>11</v>
      </c>
      <c r="D6179" s="3">
        <v>3.7340895221613698E-6</v>
      </c>
      <c r="E6179" s="2">
        <v>0.89693184650366897</v>
      </c>
      <c r="G6179" s="2">
        <v>3.4989625739730999E-3</v>
      </c>
    </row>
    <row r="6180" spans="1:7" x14ac:dyDescent="0.2">
      <c r="A6180" s="2" t="s">
        <v>5848</v>
      </c>
      <c r="B6180" s="2" t="s">
        <v>6946</v>
      </c>
      <c r="C6180" s="2">
        <v>11</v>
      </c>
      <c r="D6180" s="2">
        <v>4.0434084971907201E-4</v>
      </c>
      <c r="E6180" s="2">
        <v>0.82554543524510504</v>
      </c>
      <c r="G6180" s="3">
        <v>9.2956348498186102E-5</v>
      </c>
    </row>
    <row r="6181" spans="1:7" x14ac:dyDescent="0.2">
      <c r="A6181" s="2" t="s">
        <v>6077</v>
      </c>
      <c r="B6181" s="2" t="s">
        <v>6946</v>
      </c>
      <c r="C6181" s="2">
        <v>11</v>
      </c>
      <c r="D6181" s="3">
        <v>3.8008352153823597E-8</v>
      </c>
      <c r="E6181" s="2">
        <v>0.95524030707198204</v>
      </c>
      <c r="G6181" s="2">
        <v>5.4073930056648103E-4</v>
      </c>
    </row>
    <row r="6182" spans="1:7" x14ac:dyDescent="0.2">
      <c r="A6182" s="2" t="s">
        <v>6084</v>
      </c>
      <c r="B6182" s="2" t="s">
        <v>6946</v>
      </c>
      <c r="C6182" s="2">
        <v>11</v>
      </c>
      <c r="D6182" s="2">
        <v>8.17974816144434E-4</v>
      </c>
      <c r="E6182" s="2">
        <v>0.725412990163955</v>
      </c>
      <c r="G6182" s="2">
        <v>1.8229151723249701E-3</v>
      </c>
    </row>
    <row r="6183" spans="1:7" x14ac:dyDescent="0.2">
      <c r="A6183" s="2" t="s">
        <v>5921</v>
      </c>
      <c r="B6183" s="2" t="s">
        <v>6946</v>
      </c>
      <c r="C6183" s="2">
        <v>11</v>
      </c>
      <c r="D6183" s="3">
        <v>7.9598357825911401E-6</v>
      </c>
      <c r="E6183" s="2">
        <v>0.88172535423506104</v>
      </c>
      <c r="G6183" s="2">
        <v>2.3176244917562602E-3</v>
      </c>
    </row>
    <row r="6184" spans="1:7" x14ac:dyDescent="0.2">
      <c r="A6184" s="2" t="s">
        <v>6061</v>
      </c>
      <c r="B6184" s="2" t="s">
        <v>6946</v>
      </c>
      <c r="C6184" s="2">
        <v>11</v>
      </c>
      <c r="D6184" s="3">
        <v>1.21438766113639E-5</v>
      </c>
      <c r="E6184" s="2">
        <v>0.87228356418767194</v>
      </c>
      <c r="G6184" s="2">
        <v>3.8849953363924598E-2</v>
      </c>
    </row>
    <row r="6185" spans="1:7" x14ac:dyDescent="0.2">
      <c r="A6185" s="2" t="s">
        <v>5866</v>
      </c>
      <c r="B6185" s="2" t="s">
        <v>6946</v>
      </c>
      <c r="C6185" s="2">
        <v>11</v>
      </c>
      <c r="D6185" s="2">
        <v>5.62562413488566E-3</v>
      </c>
      <c r="E6185" s="2">
        <v>0.61011176581841198</v>
      </c>
      <c r="G6185" s="2">
        <v>1.17992480789958E-2</v>
      </c>
    </row>
    <row r="6186" spans="1:7" x14ac:dyDescent="0.2">
      <c r="A6186" s="2" t="s">
        <v>5815</v>
      </c>
      <c r="B6186" s="2" t="s">
        <v>6946</v>
      </c>
      <c r="C6186" s="2">
        <v>11</v>
      </c>
      <c r="D6186" s="2">
        <v>3.6512957955200302E-4</v>
      </c>
      <c r="E6186" s="2">
        <v>0.82912821980523299</v>
      </c>
      <c r="G6186" s="2">
        <v>2.3104718700470601E-2</v>
      </c>
    </row>
    <row r="6187" spans="1:7" x14ac:dyDescent="0.2">
      <c r="A6187" s="2" t="s">
        <v>4800</v>
      </c>
      <c r="B6187" s="2" t="s">
        <v>6946</v>
      </c>
      <c r="C6187" s="2">
        <v>11</v>
      </c>
      <c r="D6187" s="2">
        <v>1.08877363414074E-3</v>
      </c>
      <c r="E6187" s="2">
        <v>0.60304141280609402</v>
      </c>
      <c r="G6187" s="2">
        <v>1.08877363414074E-3</v>
      </c>
    </row>
    <row r="6188" spans="1:7" x14ac:dyDescent="0.2">
      <c r="A6188" s="2" t="s">
        <v>6032</v>
      </c>
      <c r="B6188" s="2" t="s">
        <v>6946</v>
      </c>
      <c r="C6188" s="2">
        <v>11</v>
      </c>
      <c r="D6188" s="3">
        <v>5.7433730964077595E-7</v>
      </c>
      <c r="E6188" s="2">
        <v>0.92666638464782902</v>
      </c>
      <c r="G6188" s="2">
        <v>4.8150473298918299E-2</v>
      </c>
    </row>
    <row r="6189" spans="1:7" x14ac:dyDescent="0.2">
      <c r="A6189" s="2" t="s">
        <v>5984</v>
      </c>
      <c r="B6189" s="2" t="s">
        <v>6946</v>
      </c>
      <c r="C6189" s="2">
        <v>11</v>
      </c>
      <c r="D6189" s="2">
        <v>1.736404555842E-3</v>
      </c>
      <c r="E6189" s="2">
        <v>0.68513937841638695</v>
      </c>
      <c r="G6189" s="2">
        <v>1.4428800822906601E-2</v>
      </c>
    </row>
    <row r="6190" spans="1:7" x14ac:dyDescent="0.2">
      <c r="A6190" s="2" t="s">
        <v>5926</v>
      </c>
      <c r="B6190" s="2" t="s">
        <v>6946</v>
      </c>
      <c r="C6190" s="2">
        <v>11</v>
      </c>
      <c r="D6190" s="2">
        <v>1.0142205874799401E-3</v>
      </c>
      <c r="E6190" s="2">
        <v>0.71446428333589995</v>
      </c>
      <c r="G6190" s="2">
        <v>1.5408026796703301E-2</v>
      </c>
    </row>
    <row r="6191" spans="1:7" x14ac:dyDescent="0.2">
      <c r="A6191" s="2" t="s">
        <v>6091</v>
      </c>
      <c r="B6191" s="2" t="s">
        <v>6946</v>
      </c>
      <c r="C6191" s="2">
        <v>11</v>
      </c>
      <c r="D6191" s="3">
        <v>1.8703116692173698E-9</v>
      </c>
      <c r="E6191" s="2">
        <v>0.97411338469962905</v>
      </c>
      <c r="G6191" s="2">
        <v>3.10040206114588E-3</v>
      </c>
    </row>
    <row r="6192" spans="1:7" x14ac:dyDescent="0.2">
      <c r="A6192" s="2" t="s">
        <v>6070</v>
      </c>
      <c r="B6192" s="2" t="s">
        <v>6946</v>
      </c>
      <c r="C6192" s="2">
        <v>11</v>
      </c>
      <c r="D6192" s="3">
        <v>2.6737258654761699E-9</v>
      </c>
      <c r="E6192" s="2">
        <v>0.97237552852020803</v>
      </c>
      <c r="G6192" s="2">
        <v>4.0618744295144303E-2</v>
      </c>
    </row>
    <row r="6193" spans="1:7" x14ac:dyDescent="0.2">
      <c r="A6193" s="2" t="s">
        <v>5907</v>
      </c>
      <c r="B6193" s="2" t="s">
        <v>6946</v>
      </c>
      <c r="C6193" s="2">
        <v>11</v>
      </c>
      <c r="D6193" s="3">
        <v>7.3835439972540999E-8</v>
      </c>
      <c r="E6193" s="2">
        <v>0.94949656881540101</v>
      </c>
      <c r="G6193" s="2">
        <v>1.2195286880936299E-4</v>
      </c>
    </row>
    <row r="6194" spans="1:7" x14ac:dyDescent="0.2">
      <c r="A6194" s="2" t="s">
        <v>5985</v>
      </c>
      <c r="B6194" s="2" t="s">
        <v>6946</v>
      </c>
      <c r="C6194" s="2">
        <v>11</v>
      </c>
      <c r="D6194" s="3">
        <v>2.4123956944586499E-5</v>
      </c>
      <c r="E6194" s="2">
        <v>0.85530777669871705</v>
      </c>
      <c r="G6194" s="2">
        <v>6.5342629887049598E-3</v>
      </c>
    </row>
    <row r="6195" spans="1:7" x14ac:dyDescent="0.2">
      <c r="A6195" s="2" t="s">
        <v>6040</v>
      </c>
      <c r="B6195" s="2" t="s">
        <v>6946</v>
      </c>
      <c r="C6195" s="2">
        <v>11</v>
      </c>
      <c r="D6195" s="2">
        <v>1.4620496105261399E-4</v>
      </c>
      <c r="E6195" s="2">
        <v>0.79922003068074199</v>
      </c>
      <c r="G6195" s="2">
        <v>2.31620744327323E-3</v>
      </c>
    </row>
    <row r="6196" spans="1:7" x14ac:dyDescent="0.2">
      <c r="A6196" s="2" t="s">
        <v>5968</v>
      </c>
      <c r="B6196" s="2" t="s">
        <v>6946</v>
      </c>
      <c r="C6196" s="2">
        <v>11</v>
      </c>
      <c r="D6196" s="3">
        <v>1.03625223796649E-7</v>
      </c>
      <c r="E6196" s="2">
        <v>0.94628635395316096</v>
      </c>
      <c r="G6196" s="2">
        <v>3.1717883531949499E-3</v>
      </c>
    </row>
    <row r="6197" spans="1:7" x14ac:dyDescent="0.2">
      <c r="A6197" s="2" t="s">
        <v>6008</v>
      </c>
      <c r="B6197" s="2" t="s">
        <v>6946</v>
      </c>
      <c r="C6197" s="2">
        <v>11</v>
      </c>
      <c r="D6197" s="3">
        <v>3.38175318404819E-8</v>
      </c>
      <c r="E6197" s="2">
        <v>0.95618102998851195</v>
      </c>
      <c r="G6197" s="2">
        <v>5.4491038959460702E-3</v>
      </c>
    </row>
    <row r="6198" spans="1:7" x14ac:dyDescent="0.2">
      <c r="A6198" s="2" t="s">
        <v>5904</v>
      </c>
      <c r="B6198" s="2" t="s">
        <v>6946</v>
      </c>
      <c r="C6198" s="2">
        <v>11</v>
      </c>
      <c r="D6198" s="2">
        <v>6.5789545380341599E-4</v>
      </c>
      <c r="E6198" s="2">
        <v>0.73607345651288303</v>
      </c>
      <c r="G6198" s="2">
        <v>1.24415356095484E-2</v>
      </c>
    </row>
    <row r="6199" spans="1:7" x14ac:dyDescent="0.2">
      <c r="A6199" s="2" t="s">
        <v>5937</v>
      </c>
      <c r="B6199" s="2" t="s">
        <v>6946</v>
      </c>
      <c r="C6199" s="2">
        <v>11</v>
      </c>
      <c r="D6199" s="3">
        <v>4.0755245273167301E-6</v>
      </c>
      <c r="E6199" s="2">
        <v>0.89527910008200096</v>
      </c>
      <c r="G6199" s="2">
        <v>4.0199809469649302E-2</v>
      </c>
    </row>
    <row r="6200" spans="1:7" x14ac:dyDescent="0.2">
      <c r="A6200" s="2" t="s">
        <v>5870</v>
      </c>
      <c r="B6200" s="2" t="s">
        <v>6946</v>
      </c>
      <c r="C6200" s="2">
        <v>11</v>
      </c>
      <c r="D6200" s="3">
        <v>1.2988897268146799E-5</v>
      </c>
      <c r="E6200" s="2">
        <v>0.870711887039054</v>
      </c>
      <c r="G6200" s="3">
        <v>3.3819331697450603E-5</v>
      </c>
    </row>
    <row r="6201" spans="1:7" x14ac:dyDescent="0.2">
      <c r="A6201" s="2" t="s">
        <v>5973</v>
      </c>
      <c r="B6201" s="2" t="s">
        <v>6946</v>
      </c>
      <c r="C6201" s="2">
        <v>11</v>
      </c>
      <c r="D6201" s="3">
        <v>6.5750490872264104E-7</v>
      </c>
      <c r="E6201" s="2">
        <v>0.92484088869726799</v>
      </c>
      <c r="G6201" s="2">
        <v>6.9951903757213404E-3</v>
      </c>
    </row>
    <row r="6202" spans="1:7" x14ac:dyDescent="0.2">
      <c r="A6202" s="2" t="s">
        <v>6035</v>
      </c>
      <c r="B6202" s="2" t="s">
        <v>6946</v>
      </c>
      <c r="C6202" s="2">
        <v>11</v>
      </c>
      <c r="D6202" s="3">
        <v>1.86702468233109E-8</v>
      </c>
      <c r="E6202" s="2">
        <v>0.96066722785384595</v>
      </c>
      <c r="G6202" s="2">
        <v>2.7796161486997401E-2</v>
      </c>
    </row>
    <row r="6203" spans="1:7" x14ac:dyDescent="0.2">
      <c r="A6203" s="2" t="s">
        <v>6072</v>
      </c>
      <c r="B6203" s="2" t="s">
        <v>6946</v>
      </c>
      <c r="C6203" s="2">
        <v>11</v>
      </c>
      <c r="D6203" s="3">
        <v>6.9730713390316404E-7</v>
      </c>
      <c r="E6203" s="2">
        <v>0.92403342172157199</v>
      </c>
      <c r="G6203" s="2">
        <v>4.2792673707716201E-2</v>
      </c>
    </row>
    <row r="6204" spans="1:7" x14ac:dyDescent="0.2">
      <c r="A6204" s="2" t="s">
        <v>5893</v>
      </c>
      <c r="B6204" s="2" t="s">
        <v>6946</v>
      </c>
      <c r="C6204" s="2">
        <v>11</v>
      </c>
      <c r="D6204" s="3">
        <v>2.7007839964648499E-5</v>
      </c>
      <c r="E6204" s="2">
        <v>0.85230636098249102</v>
      </c>
      <c r="G6204" s="2">
        <v>8.0552738469432295E-4</v>
      </c>
    </row>
    <row r="6205" spans="1:7" x14ac:dyDescent="0.2">
      <c r="A6205" s="2" t="s">
        <v>5876</v>
      </c>
      <c r="B6205" s="2" t="s">
        <v>6946</v>
      </c>
      <c r="C6205" s="2">
        <v>11</v>
      </c>
      <c r="D6205" s="2">
        <v>1.9236703407081901E-4</v>
      </c>
      <c r="E6205" s="2">
        <v>0.788949011433976</v>
      </c>
      <c r="G6205" s="2">
        <v>4.8795248861859398E-4</v>
      </c>
    </row>
    <row r="6206" spans="1:7" x14ac:dyDescent="0.2">
      <c r="A6206" s="2" t="s">
        <v>5922</v>
      </c>
      <c r="B6206" s="2" t="s">
        <v>6946</v>
      </c>
      <c r="C6206" s="2">
        <v>11</v>
      </c>
      <c r="D6206" s="3">
        <v>6.4901294365944402E-5</v>
      </c>
      <c r="E6206" s="2">
        <v>0.82678259834387902</v>
      </c>
      <c r="G6206" s="2">
        <v>4.8673661490219497E-2</v>
      </c>
    </row>
    <row r="6207" spans="1:7" x14ac:dyDescent="0.2">
      <c r="A6207" s="2" t="s">
        <v>6037</v>
      </c>
      <c r="B6207" s="2" t="s">
        <v>6946</v>
      </c>
      <c r="C6207" s="2">
        <v>11</v>
      </c>
      <c r="D6207" s="3">
        <v>1.9905215897369699E-9</v>
      </c>
      <c r="E6207" s="2">
        <v>0.973818532809822</v>
      </c>
      <c r="G6207" s="2">
        <v>2.93671405656042E-3</v>
      </c>
    </row>
    <row r="6208" spans="1:7" x14ac:dyDescent="0.2">
      <c r="A6208" s="2" t="s">
        <v>6096</v>
      </c>
      <c r="B6208" s="2" t="s">
        <v>6946</v>
      </c>
      <c r="C6208" s="2">
        <v>11</v>
      </c>
      <c r="D6208" s="3">
        <v>1.6789802896577699E-6</v>
      </c>
      <c r="E6208" s="2">
        <v>0.91087320480850498</v>
      </c>
      <c r="G6208" s="2">
        <v>9.0311118246953603E-3</v>
      </c>
    </row>
    <row r="6209" spans="1:7" x14ac:dyDescent="0.2">
      <c r="A6209" s="2" t="s">
        <v>5859</v>
      </c>
      <c r="B6209" s="2" t="s">
        <v>6946</v>
      </c>
      <c r="C6209" s="2">
        <v>11</v>
      </c>
      <c r="D6209" s="2">
        <v>3.6137155612079299E-3</v>
      </c>
      <c r="E6209" s="2">
        <v>0.64025759796604198</v>
      </c>
      <c r="G6209" s="2">
        <v>1.26510906841064E-2</v>
      </c>
    </row>
    <row r="6210" spans="1:7" x14ac:dyDescent="0.2">
      <c r="A6210" s="2" t="s">
        <v>6007</v>
      </c>
      <c r="B6210" s="2" t="s">
        <v>6946</v>
      </c>
      <c r="C6210" s="2">
        <v>11</v>
      </c>
      <c r="D6210" s="3">
        <v>1.0840022479673101E-6</v>
      </c>
      <c r="E6210" s="2">
        <v>0.91768859151706295</v>
      </c>
      <c r="G6210" s="2">
        <v>1.38573360535213E-2</v>
      </c>
    </row>
    <row r="6211" spans="1:7" x14ac:dyDescent="0.2">
      <c r="A6211" s="2" t="s">
        <v>5955</v>
      </c>
      <c r="B6211" s="2" t="s">
        <v>6946</v>
      </c>
      <c r="C6211" s="2">
        <v>11</v>
      </c>
      <c r="D6211" s="3">
        <v>4.3770425055330698E-7</v>
      </c>
      <c r="E6211" s="2">
        <v>0.93020070308563696</v>
      </c>
      <c r="G6211" s="2">
        <v>7.7384315884904704E-3</v>
      </c>
    </row>
    <row r="6212" spans="1:7" x14ac:dyDescent="0.2">
      <c r="A6212" s="2" t="s">
        <v>5998</v>
      </c>
      <c r="B6212" s="2" t="s">
        <v>6946</v>
      </c>
      <c r="C6212" s="2">
        <v>11</v>
      </c>
      <c r="D6212" s="2">
        <v>1.4698333476151899E-4</v>
      </c>
      <c r="E6212" s="2">
        <v>0.799026102960816</v>
      </c>
      <c r="G6212" s="2">
        <v>3.8061645825978797E-2</v>
      </c>
    </row>
    <row r="6213" spans="1:7" x14ac:dyDescent="0.2">
      <c r="A6213" s="2" t="s">
        <v>6045</v>
      </c>
      <c r="B6213" s="2" t="s">
        <v>6946</v>
      </c>
      <c r="C6213" s="2">
        <v>11</v>
      </c>
      <c r="D6213" s="3">
        <v>8.0454465951904799E-5</v>
      </c>
      <c r="E6213" s="2">
        <v>0.81988305429859498</v>
      </c>
      <c r="G6213" s="2">
        <v>4.7126753164281603E-2</v>
      </c>
    </row>
    <row r="6214" spans="1:7" x14ac:dyDescent="0.2">
      <c r="A6214" s="2" t="s">
        <v>6088</v>
      </c>
      <c r="B6214" s="2" t="s">
        <v>6946</v>
      </c>
      <c r="C6214" s="2">
        <v>11</v>
      </c>
      <c r="D6214" s="3">
        <v>3.2742741300226498E-10</v>
      </c>
      <c r="E6214" s="2">
        <v>0.98114287581185</v>
      </c>
      <c r="G6214" s="2">
        <v>9.9978968474268297E-4</v>
      </c>
    </row>
    <row r="6215" spans="1:7" x14ac:dyDescent="0.2">
      <c r="A6215" s="2" t="s">
        <v>6025</v>
      </c>
      <c r="B6215" s="2" t="s">
        <v>6946</v>
      </c>
      <c r="C6215" s="2">
        <v>11</v>
      </c>
      <c r="D6215" s="3">
        <v>1.3157744393394101E-9</v>
      </c>
      <c r="E6215" s="2">
        <v>0.97571681115146203</v>
      </c>
      <c r="G6215" s="2">
        <v>1.1246709439626801E-2</v>
      </c>
    </row>
    <row r="6216" spans="1:7" x14ac:dyDescent="0.2">
      <c r="A6216" s="2" t="s">
        <v>6093</v>
      </c>
      <c r="B6216" s="2" t="s">
        <v>6946</v>
      </c>
      <c r="C6216" s="2">
        <v>11</v>
      </c>
      <c r="D6216" s="2">
        <v>1.7934632748591801E-4</v>
      </c>
      <c r="E6216" s="2">
        <v>0.79162136941226002</v>
      </c>
      <c r="G6216" s="2">
        <v>5.4834432319850798E-3</v>
      </c>
    </row>
    <row r="6217" spans="1:7" x14ac:dyDescent="0.2">
      <c r="A6217" s="2" t="s">
        <v>6111</v>
      </c>
      <c r="B6217" s="2" t="s">
        <v>6946</v>
      </c>
      <c r="C6217" s="2">
        <v>11</v>
      </c>
      <c r="D6217" s="2">
        <v>8.2304624482847099E-4</v>
      </c>
      <c r="E6217" s="2">
        <v>0.72510423879279895</v>
      </c>
      <c r="G6217" s="2">
        <v>1.59276924107421E-2</v>
      </c>
    </row>
    <row r="6218" spans="1:7" x14ac:dyDescent="0.2">
      <c r="A6218" s="2" t="s">
        <v>6006</v>
      </c>
      <c r="B6218" s="2" t="s">
        <v>6946</v>
      </c>
      <c r="C6218" s="2">
        <v>11</v>
      </c>
      <c r="D6218" s="3">
        <v>9.1406225166482002E-5</v>
      </c>
      <c r="E6218" s="2">
        <v>0.81565474692189099</v>
      </c>
      <c r="G6218" s="2">
        <v>2.26171622892762E-2</v>
      </c>
    </row>
    <row r="6219" spans="1:7" x14ac:dyDescent="0.2">
      <c r="A6219" s="2" t="s">
        <v>5964</v>
      </c>
      <c r="B6219" s="2" t="s">
        <v>6946</v>
      </c>
      <c r="C6219" s="2">
        <v>11</v>
      </c>
      <c r="D6219" s="3">
        <v>5.2591454445211898E-6</v>
      </c>
      <c r="E6219" s="2">
        <v>0.89031016160033605</v>
      </c>
      <c r="G6219" s="2">
        <v>4.2466665284815099E-3</v>
      </c>
    </row>
    <row r="6220" spans="1:7" x14ac:dyDescent="0.2">
      <c r="A6220" s="2" t="s">
        <v>5875</v>
      </c>
      <c r="B6220" s="2" t="s">
        <v>6946</v>
      </c>
      <c r="C6220" s="2">
        <v>11</v>
      </c>
      <c r="D6220" s="2">
        <v>3.8960676306229302E-3</v>
      </c>
      <c r="E6220" s="2">
        <v>0.63530308587555795</v>
      </c>
      <c r="G6220" s="2">
        <v>5.7585979232303002E-3</v>
      </c>
    </row>
    <row r="6221" spans="1:7" x14ac:dyDescent="0.2">
      <c r="A6221" s="2" t="s">
        <v>5822</v>
      </c>
      <c r="B6221" s="2" t="s">
        <v>6946</v>
      </c>
      <c r="C6221" s="2">
        <v>11</v>
      </c>
      <c r="D6221" s="3">
        <v>2.8524789487161402E-10</v>
      </c>
      <c r="E6221" s="2">
        <v>0.98988622147235905</v>
      </c>
      <c r="G6221" s="3">
        <v>4.0707302673583301E-6</v>
      </c>
    </row>
    <row r="6222" spans="1:7" x14ac:dyDescent="0.2">
      <c r="A6222" s="2" t="s">
        <v>5980</v>
      </c>
      <c r="B6222" s="2" t="s">
        <v>6946</v>
      </c>
      <c r="C6222" s="2">
        <v>11</v>
      </c>
      <c r="D6222" s="3">
        <v>4.2690271011185702E-10</v>
      </c>
      <c r="E6222" s="2">
        <v>0.98021101868133698</v>
      </c>
      <c r="G6222" s="2">
        <v>7.74189052358193E-3</v>
      </c>
    </row>
    <row r="6223" spans="1:7" x14ac:dyDescent="0.2">
      <c r="A6223" s="2" t="s">
        <v>5909</v>
      </c>
      <c r="B6223" s="2" t="s">
        <v>6946</v>
      </c>
      <c r="C6223" s="2">
        <v>11</v>
      </c>
      <c r="D6223" s="3">
        <v>5.6082019395926098E-5</v>
      </c>
      <c r="E6223" s="2">
        <v>0.83132184415657095</v>
      </c>
      <c r="G6223" s="2">
        <v>7.7434297510984799E-3</v>
      </c>
    </row>
    <row r="6224" spans="1:7" x14ac:dyDescent="0.2">
      <c r="A6224" s="2" t="s">
        <v>5880</v>
      </c>
      <c r="B6224" s="2" t="s">
        <v>6946</v>
      </c>
      <c r="C6224" s="2">
        <v>11</v>
      </c>
      <c r="D6224" s="2">
        <v>8.0881444698763596E-4</v>
      </c>
      <c r="E6224" s="2">
        <v>0.72597467021449102</v>
      </c>
      <c r="G6224" s="2">
        <v>7.6294608161147004E-3</v>
      </c>
    </row>
    <row r="6225" spans="1:7" x14ac:dyDescent="0.2">
      <c r="A6225" s="2" t="s">
        <v>6005</v>
      </c>
      <c r="B6225" s="2" t="s">
        <v>6946</v>
      </c>
      <c r="C6225" s="2">
        <v>11</v>
      </c>
      <c r="D6225" s="3">
        <v>2.3936976505452599E-5</v>
      </c>
      <c r="E6225" s="2">
        <v>0.85551233235491397</v>
      </c>
      <c r="G6225" s="2">
        <v>1.8213056341611099E-2</v>
      </c>
    </row>
    <row r="6226" spans="1:7" x14ac:dyDescent="0.2">
      <c r="A6226" s="2" t="s">
        <v>6059</v>
      </c>
      <c r="B6226" s="2" t="s">
        <v>6946</v>
      </c>
      <c r="C6226" s="2">
        <v>11</v>
      </c>
      <c r="D6226" s="2">
        <v>1.2789174001350101E-4</v>
      </c>
      <c r="E6226" s="2">
        <v>0.80404642955230099</v>
      </c>
      <c r="G6226" s="2">
        <v>9.6171449205766802E-3</v>
      </c>
    </row>
    <row r="6227" spans="1:7" x14ac:dyDescent="0.2">
      <c r="A6227" s="2" t="s">
        <v>5854</v>
      </c>
      <c r="B6227" s="2" t="s">
        <v>6946</v>
      </c>
      <c r="C6227" s="2">
        <v>11</v>
      </c>
      <c r="D6227" s="2">
        <v>1.8158679220348401E-3</v>
      </c>
      <c r="E6227" s="2">
        <v>0.76291957115533005</v>
      </c>
      <c r="G6227" s="2">
        <v>2.17350258491496E-4</v>
      </c>
    </row>
    <row r="6228" spans="1:7" x14ac:dyDescent="0.2">
      <c r="A6228" s="2" t="s">
        <v>5910</v>
      </c>
      <c r="B6228" s="2" t="s">
        <v>6946</v>
      </c>
      <c r="C6228" s="2">
        <v>11</v>
      </c>
      <c r="D6228" s="2">
        <v>5.9567376213804099E-3</v>
      </c>
      <c r="E6228" s="2">
        <v>0.60603641061344105</v>
      </c>
      <c r="G6228" s="2">
        <v>2.38374085455338E-2</v>
      </c>
    </row>
    <row r="6229" spans="1:7" x14ac:dyDescent="0.2">
      <c r="A6229" s="2" t="s">
        <v>5957</v>
      </c>
      <c r="B6229" s="2" t="s">
        <v>6946</v>
      </c>
      <c r="C6229" s="2">
        <v>11</v>
      </c>
      <c r="D6229" s="3">
        <v>8.5257991047221705E-5</v>
      </c>
      <c r="E6229" s="2">
        <v>0.81797390442833495</v>
      </c>
      <c r="G6229" s="2">
        <v>8.2251986547377202E-3</v>
      </c>
    </row>
    <row r="6230" spans="1:7" x14ac:dyDescent="0.2">
      <c r="A6230" s="2" t="s">
        <v>5920</v>
      </c>
      <c r="B6230" s="2" t="s">
        <v>6946</v>
      </c>
      <c r="C6230" s="2">
        <v>11</v>
      </c>
      <c r="D6230" s="2">
        <v>7.9392522258095596E-4</v>
      </c>
      <c r="E6230" s="2">
        <v>0.72689882822460505</v>
      </c>
      <c r="G6230" s="2">
        <v>8.3037273747709993E-3</v>
      </c>
    </row>
    <row r="6231" spans="1:7" x14ac:dyDescent="0.2">
      <c r="A6231" s="2" t="s">
        <v>6069</v>
      </c>
      <c r="B6231" s="2" t="s">
        <v>6946</v>
      </c>
      <c r="C6231" s="2">
        <v>11</v>
      </c>
      <c r="D6231" s="3">
        <v>1.0308467080247499E-5</v>
      </c>
      <c r="E6231" s="2">
        <v>0.87603245061635004</v>
      </c>
      <c r="G6231" s="2">
        <v>4.7116977730310497E-2</v>
      </c>
    </row>
    <row r="6232" spans="1:7" x14ac:dyDescent="0.2">
      <c r="A6232" s="2" t="s">
        <v>5838</v>
      </c>
      <c r="B6232" s="2" t="s">
        <v>6946</v>
      </c>
      <c r="C6232" s="2">
        <v>11</v>
      </c>
      <c r="D6232" s="2">
        <v>6.9112926416229205E-4</v>
      </c>
      <c r="E6232" s="2">
        <v>0.80541552856930299</v>
      </c>
      <c r="G6232" s="2">
        <v>1.9871170173977801E-4</v>
      </c>
    </row>
    <row r="6233" spans="1:7" x14ac:dyDescent="0.2">
      <c r="A6233" s="2" t="s">
        <v>6098</v>
      </c>
      <c r="B6233" s="2" t="s">
        <v>6946</v>
      </c>
      <c r="C6233" s="2">
        <v>11</v>
      </c>
      <c r="D6233" s="2">
        <v>2.5558486775818302E-4</v>
      </c>
      <c r="E6233" s="2">
        <v>0.77775880152388399</v>
      </c>
      <c r="G6233" s="2">
        <v>1.01762840380439E-2</v>
      </c>
    </row>
    <row r="6234" spans="1:7" x14ac:dyDescent="0.2">
      <c r="A6234" s="2" t="s">
        <v>6133</v>
      </c>
      <c r="B6234" s="2" t="s">
        <v>6946</v>
      </c>
      <c r="C6234" s="2">
        <v>11</v>
      </c>
      <c r="D6234" s="2">
        <v>2.4864910234158001E-3</v>
      </c>
      <c r="E6234" s="2">
        <v>0.66389858205609498</v>
      </c>
      <c r="G6234" s="2">
        <v>1.8898727871733099E-3</v>
      </c>
    </row>
    <row r="6235" spans="1:7" x14ac:dyDescent="0.2">
      <c r="A6235" s="2" t="s">
        <v>5913</v>
      </c>
      <c r="B6235" s="2" t="s">
        <v>6946</v>
      </c>
      <c r="C6235" s="2">
        <v>11</v>
      </c>
      <c r="D6235" s="3">
        <v>1.16305618479344E-5</v>
      </c>
      <c r="E6235" s="2">
        <v>0.87328253097254505</v>
      </c>
      <c r="G6235" s="2">
        <v>9.7354635831016206E-3</v>
      </c>
    </row>
    <row r="6236" spans="1:7" x14ac:dyDescent="0.2">
      <c r="A6236" s="2" t="s">
        <v>5948</v>
      </c>
      <c r="B6236" s="2" t="s">
        <v>6946</v>
      </c>
      <c r="C6236" s="2">
        <v>11</v>
      </c>
      <c r="D6236" s="3">
        <v>5.9295370726065603E-12</v>
      </c>
      <c r="E6236" s="2">
        <v>0.99090650039037498</v>
      </c>
      <c r="G6236" s="2">
        <v>2.8779086079498101E-2</v>
      </c>
    </row>
    <row r="6237" spans="1:7" x14ac:dyDescent="0.2">
      <c r="A6237" s="2" t="s">
        <v>5914</v>
      </c>
      <c r="B6237" s="2" t="s">
        <v>6946</v>
      </c>
      <c r="C6237" s="2">
        <v>11</v>
      </c>
      <c r="D6237" s="3">
        <v>3.8811192888587899E-5</v>
      </c>
      <c r="E6237" s="2">
        <v>0.84224171360056399</v>
      </c>
      <c r="G6237" s="2">
        <v>2.31804373983223E-2</v>
      </c>
    </row>
    <row r="6238" spans="1:7" x14ac:dyDescent="0.2">
      <c r="A6238" s="2" t="s">
        <v>5947</v>
      </c>
      <c r="B6238" s="2" t="s">
        <v>6946</v>
      </c>
      <c r="C6238" s="2">
        <v>11</v>
      </c>
      <c r="D6238" s="3">
        <v>1.04953078270967E-7</v>
      </c>
      <c r="E6238" s="2">
        <v>0.94616186180616002</v>
      </c>
      <c r="G6238" s="2">
        <v>1.43609952631192E-3</v>
      </c>
    </row>
    <row r="6239" spans="1:7" x14ac:dyDescent="0.2">
      <c r="A6239" s="2" t="s">
        <v>6048</v>
      </c>
      <c r="B6239" s="2" t="s">
        <v>6946</v>
      </c>
      <c r="C6239" s="2">
        <v>11</v>
      </c>
      <c r="D6239" s="2">
        <v>1.11514617755168E-4</v>
      </c>
      <c r="E6239" s="2">
        <v>0.80886815390786904</v>
      </c>
      <c r="G6239" s="2">
        <v>4.4054254839852099E-2</v>
      </c>
    </row>
    <row r="6240" spans="1:7" x14ac:dyDescent="0.2">
      <c r="A6240" s="2" t="s">
        <v>5895</v>
      </c>
      <c r="B6240" s="2" t="s">
        <v>6946</v>
      </c>
      <c r="C6240" s="2">
        <v>11</v>
      </c>
      <c r="D6240" s="3">
        <v>1.9204001996867001E-7</v>
      </c>
      <c r="E6240" s="2">
        <v>0.93991051268353198</v>
      </c>
      <c r="G6240" s="2">
        <v>3.4190816144979898E-4</v>
      </c>
    </row>
    <row r="6241" spans="1:7" x14ac:dyDescent="0.2">
      <c r="A6241" s="2" t="s">
        <v>5952</v>
      </c>
      <c r="B6241" s="2" t="s">
        <v>6946</v>
      </c>
      <c r="C6241" s="2">
        <v>11</v>
      </c>
      <c r="D6241" s="3">
        <v>8.9583360786953802E-6</v>
      </c>
      <c r="E6241" s="2">
        <v>0.879156539096694</v>
      </c>
      <c r="G6241" s="2">
        <v>7.0537021674825203E-3</v>
      </c>
    </row>
    <row r="6242" spans="1:7" x14ac:dyDescent="0.2">
      <c r="A6242" s="2" t="s">
        <v>6089</v>
      </c>
      <c r="B6242" s="2" t="s">
        <v>6946</v>
      </c>
      <c r="C6242" s="2">
        <v>11</v>
      </c>
      <c r="D6242" s="3">
        <v>6.7205482321624901E-7</v>
      </c>
      <c r="E6242" s="2">
        <v>0.92454119106675703</v>
      </c>
      <c r="G6242" s="2">
        <v>3.8307427327024701E-3</v>
      </c>
    </row>
    <row r="6243" spans="1:7" x14ac:dyDescent="0.2">
      <c r="A6243" s="2" t="s">
        <v>5962</v>
      </c>
      <c r="B6243" s="2" t="s">
        <v>6946</v>
      </c>
      <c r="C6243" s="2">
        <v>11</v>
      </c>
      <c r="D6243" s="3">
        <v>5.8455455234376198E-9</v>
      </c>
      <c r="E6243" s="2">
        <v>0.96815369138310903</v>
      </c>
      <c r="G6243" s="2">
        <v>1.6706099533052101E-2</v>
      </c>
    </row>
    <row r="6244" spans="1:7" x14ac:dyDescent="0.2">
      <c r="A6244" s="2" t="s">
        <v>6002</v>
      </c>
      <c r="B6244" s="2" t="s">
        <v>6946</v>
      </c>
      <c r="C6244" s="2">
        <v>11</v>
      </c>
      <c r="D6244" s="3">
        <v>1.50417645692407E-6</v>
      </c>
      <c r="E6244" s="2">
        <v>0.91263709794497305</v>
      </c>
      <c r="G6244" s="2">
        <v>2.18343352155858E-3</v>
      </c>
    </row>
    <row r="6245" spans="1:7" x14ac:dyDescent="0.2">
      <c r="A6245" s="2" t="s">
        <v>5841</v>
      </c>
      <c r="B6245" s="2" t="s">
        <v>6946</v>
      </c>
      <c r="C6245" s="2">
        <v>11</v>
      </c>
      <c r="D6245" s="3">
        <v>5.5872375471467499E-5</v>
      </c>
      <c r="E6245" s="2">
        <v>0.88321393032080298</v>
      </c>
      <c r="G6245" s="2">
        <v>5.5847962093705998E-4</v>
      </c>
    </row>
    <row r="6246" spans="1:7" x14ac:dyDescent="0.2">
      <c r="A6246" s="2" t="s">
        <v>5877</v>
      </c>
      <c r="B6246" s="2" t="s">
        <v>6946</v>
      </c>
      <c r="C6246" s="2">
        <v>11</v>
      </c>
      <c r="D6246" s="3">
        <v>8.8449536305364396E-5</v>
      </c>
      <c r="E6246" s="2">
        <v>0.81675355566976904</v>
      </c>
      <c r="G6246" s="2">
        <v>7.2403402865517299E-3</v>
      </c>
    </row>
    <row r="6247" spans="1:7" x14ac:dyDescent="0.2">
      <c r="A6247" s="2" t="s">
        <v>5933</v>
      </c>
      <c r="B6247" s="2" t="s">
        <v>6946</v>
      </c>
      <c r="C6247" s="2">
        <v>11</v>
      </c>
      <c r="D6247" s="2">
        <v>2.3327078356435499E-3</v>
      </c>
      <c r="E6247" s="2">
        <v>0.66777741416553804</v>
      </c>
      <c r="G6247" s="2">
        <v>5.9205642255308602E-3</v>
      </c>
    </row>
    <row r="6248" spans="1:7" x14ac:dyDescent="0.2">
      <c r="A6248" s="2" t="s">
        <v>5967</v>
      </c>
      <c r="B6248" s="2" t="s">
        <v>6946</v>
      </c>
      <c r="C6248" s="2">
        <v>11</v>
      </c>
      <c r="D6248" s="3">
        <v>9.7774587370176602E-5</v>
      </c>
      <c r="E6248" s="2">
        <v>0.81338343968230697</v>
      </c>
      <c r="G6248" s="2">
        <v>1.3829124249685701E-2</v>
      </c>
    </row>
    <row r="6249" spans="1:7" x14ac:dyDescent="0.2">
      <c r="A6249" s="2" t="s">
        <v>6010</v>
      </c>
      <c r="B6249" s="2" t="s">
        <v>6946</v>
      </c>
      <c r="C6249" s="2">
        <v>11</v>
      </c>
      <c r="D6249" s="3">
        <v>2.4927522510537601E-6</v>
      </c>
      <c r="E6249" s="2">
        <v>0.90423333032173403</v>
      </c>
      <c r="G6249" s="2">
        <v>3.5256178950063698E-3</v>
      </c>
    </row>
    <row r="6250" spans="1:7" x14ac:dyDescent="0.2">
      <c r="A6250" s="2" t="s">
        <v>6105</v>
      </c>
      <c r="B6250" s="2" t="s">
        <v>6946</v>
      </c>
      <c r="C6250" s="2">
        <v>11</v>
      </c>
      <c r="D6250" s="3">
        <v>9.1985499640836806E-6</v>
      </c>
      <c r="E6250" s="2">
        <v>0.87857374158461199</v>
      </c>
      <c r="G6250" s="2">
        <v>2.3423425487281799E-2</v>
      </c>
    </row>
    <row r="6251" spans="1:7" x14ac:dyDescent="0.2">
      <c r="A6251" s="2" t="s">
        <v>6106</v>
      </c>
      <c r="B6251" s="2" t="s">
        <v>6946</v>
      </c>
      <c r="C6251" s="2">
        <v>11</v>
      </c>
      <c r="D6251" s="2">
        <v>4.2199411652130402E-4</v>
      </c>
      <c r="E6251" s="2">
        <v>0.75654463766584101</v>
      </c>
      <c r="G6251" s="2">
        <v>4.8310863499447999E-2</v>
      </c>
    </row>
    <row r="6252" spans="1:7" x14ac:dyDescent="0.2">
      <c r="A6252" s="2" t="s">
        <v>6017</v>
      </c>
      <c r="B6252" s="2" t="s">
        <v>6946</v>
      </c>
      <c r="C6252" s="2">
        <v>11</v>
      </c>
      <c r="D6252" s="3">
        <v>6.3301229956008704E-7</v>
      </c>
      <c r="E6252" s="2">
        <v>0.92535786948573395</v>
      </c>
      <c r="G6252" s="2">
        <v>2.6604165068160001E-2</v>
      </c>
    </row>
    <row r="6253" spans="1:7" x14ac:dyDescent="0.2">
      <c r="A6253" s="2" t="s">
        <v>6053</v>
      </c>
      <c r="B6253" s="2" t="s">
        <v>6946</v>
      </c>
      <c r="C6253" s="2">
        <v>11</v>
      </c>
      <c r="D6253" s="3">
        <v>1.1435748521018801E-7</v>
      </c>
      <c r="E6253" s="2">
        <v>0.94531524254015498</v>
      </c>
      <c r="G6253" s="2">
        <v>3.86300863747032E-2</v>
      </c>
    </row>
    <row r="6254" spans="1:7" x14ac:dyDescent="0.2">
      <c r="A6254" s="2" t="s">
        <v>5974</v>
      </c>
      <c r="B6254" s="2" t="s">
        <v>6946</v>
      </c>
      <c r="C6254" s="2">
        <v>11</v>
      </c>
      <c r="D6254" s="3">
        <v>1.9484671773459299E-6</v>
      </c>
      <c r="E6254" s="2">
        <v>0.90842806722249902</v>
      </c>
      <c r="G6254" s="2">
        <v>4.8851949223047897E-3</v>
      </c>
    </row>
    <row r="6255" spans="1:7" x14ac:dyDescent="0.2">
      <c r="A6255" s="2" t="s">
        <v>6112</v>
      </c>
      <c r="B6255" s="2" t="s">
        <v>6946</v>
      </c>
      <c r="C6255" s="2">
        <v>11</v>
      </c>
      <c r="D6255" s="3">
        <v>5.3042924706418497E-5</v>
      </c>
      <c r="E6255" s="2">
        <v>0.83302189092830403</v>
      </c>
      <c r="G6255" s="2">
        <v>1.1161039274961699E-3</v>
      </c>
    </row>
    <row r="6256" spans="1:7" x14ac:dyDescent="0.2">
      <c r="A6256" s="2" t="s">
        <v>6066</v>
      </c>
      <c r="B6256" s="2" t="s">
        <v>6946</v>
      </c>
      <c r="C6256" s="2">
        <v>11</v>
      </c>
      <c r="D6256" s="3">
        <v>3.0966848622926002E-6</v>
      </c>
      <c r="E6256" s="2">
        <v>0.90038037304170604</v>
      </c>
      <c r="G6256" s="2">
        <v>8.5391386024788495E-4</v>
      </c>
    </row>
    <row r="6257" spans="1:7" x14ac:dyDescent="0.2">
      <c r="A6257" s="2" t="s">
        <v>5839</v>
      </c>
      <c r="B6257" s="2" t="s">
        <v>6946</v>
      </c>
      <c r="C6257" s="2">
        <v>11</v>
      </c>
      <c r="D6257" s="2">
        <v>1.55406789516236E-2</v>
      </c>
      <c r="E6257" s="2">
        <v>0.63030026733954003</v>
      </c>
      <c r="G6257" s="2">
        <v>3.3075094511908001E-2</v>
      </c>
    </row>
    <row r="6258" spans="1:7" x14ac:dyDescent="0.2">
      <c r="A6258" s="2" t="s">
        <v>5842</v>
      </c>
      <c r="B6258" s="2" t="s">
        <v>6946</v>
      </c>
      <c r="C6258" s="2">
        <v>11</v>
      </c>
      <c r="D6258" s="2">
        <v>2.5154611166697201E-4</v>
      </c>
      <c r="E6258" s="2">
        <v>0.84159081839156802</v>
      </c>
      <c r="G6258" s="2">
        <v>1.5659342405449101E-3</v>
      </c>
    </row>
    <row r="6259" spans="1:7" x14ac:dyDescent="0.2">
      <c r="A6259" s="2" t="s">
        <v>6080</v>
      </c>
      <c r="B6259" s="2" t="s">
        <v>6946</v>
      </c>
      <c r="C6259" s="2">
        <v>11</v>
      </c>
      <c r="D6259" s="2">
        <v>5.3478443517966396E-3</v>
      </c>
      <c r="E6259" s="2">
        <v>0.61368498127457405</v>
      </c>
      <c r="G6259" s="2">
        <v>1.7024276080903299E-2</v>
      </c>
    </row>
    <row r="6260" spans="1:7" x14ac:dyDescent="0.2">
      <c r="A6260" s="2" t="s">
        <v>5830</v>
      </c>
      <c r="B6260" s="2" t="s">
        <v>6946</v>
      </c>
      <c r="C6260" s="2">
        <v>11</v>
      </c>
      <c r="D6260" s="3">
        <v>1.71453310393317E-6</v>
      </c>
      <c r="E6260" s="2">
        <v>0.94212673177127504</v>
      </c>
      <c r="G6260" s="2">
        <v>4.9422714778254301E-2</v>
      </c>
    </row>
    <row r="6261" spans="1:7" x14ac:dyDescent="0.2">
      <c r="A6261" s="2" t="s">
        <v>6104</v>
      </c>
      <c r="B6261" s="2" t="s">
        <v>6946</v>
      </c>
      <c r="C6261" s="2">
        <v>11</v>
      </c>
      <c r="D6261" s="2">
        <v>2.0396007395755299E-4</v>
      </c>
      <c r="E6261" s="2">
        <v>0.78669147577578602</v>
      </c>
      <c r="G6261" s="2">
        <v>1.06010247449986E-2</v>
      </c>
    </row>
    <row r="6262" spans="1:7" x14ac:dyDescent="0.2">
      <c r="A6262" s="2" t="s">
        <v>6115</v>
      </c>
      <c r="B6262" s="2" t="s">
        <v>6946</v>
      </c>
      <c r="C6262" s="2">
        <v>11</v>
      </c>
      <c r="D6262" s="2">
        <v>3.2936285412639901E-3</v>
      </c>
      <c r="E6262" s="2">
        <v>0.64627308025984898</v>
      </c>
      <c r="G6262" s="2">
        <v>1.1113275372802199E-3</v>
      </c>
    </row>
    <row r="6263" spans="1:7" x14ac:dyDescent="0.2">
      <c r="A6263" s="2" t="s">
        <v>6014</v>
      </c>
      <c r="B6263" s="2" t="s">
        <v>6946</v>
      </c>
      <c r="C6263" s="2">
        <v>11</v>
      </c>
      <c r="D6263" s="3">
        <v>9.7042260267026905E-8</v>
      </c>
      <c r="E6263" s="2">
        <v>0.94692353595712098</v>
      </c>
      <c r="G6263" s="2">
        <v>1.12292285205608E-2</v>
      </c>
    </row>
    <row r="6264" spans="1:7" x14ac:dyDescent="0.2">
      <c r="A6264" s="2" t="s">
        <v>6026</v>
      </c>
      <c r="B6264" s="2" t="s">
        <v>6946</v>
      </c>
      <c r="C6264" s="2">
        <v>11</v>
      </c>
      <c r="D6264" s="3">
        <v>2.2098170372678198E-6</v>
      </c>
      <c r="E6264" s="2">
        <v>0.90630829363103904</v>
      </c>
      <c r="G6264" s="2">
        <v>2.5546762555124802E-3</v>
      </c>
    </row>
    <row r="6265" spans="1:7" x14ac:dyDescent="0.2">
      <c r="A6265" s="2" t="s">
        <v>6016</v>
      </c>
      <c r="B6265" s="2" t="s">
        <v>6946</v>
      </c>
      <c r="C6265" s="2">
        <v>11</v>
      </c>
      <c r="D6265" s="3">
        <v>4.8450066053737799E-11</v>
      </c>
      <c r="E6265" s="2">
        <v>0.98667709359309697</v>
      </c>
      <c r="G6265" s="2">
        <v>8.7211391480093107E-3</v>
      </c>
    </row>
    <row r="6266" spans="1:7" x14ac:dyDescent="0.2">
      <c r="A6266" s="2" t="s">
        <v>5857</v>
      </c>
      <c r="B6266" s="2" t="s">
        <v>6946</v>
      </c>
      <c r="C6266" s="2">
        <v>11</v>
      </c>
      <c r="D6266" s="2">
        <v>1.4850225320813801E-4</v>
      </c>
      <c r="E6266" s="2">
        <v>0.857656658850113</v>
      </c>
      <c r="G6266" s="2">
        <v>2.05954787699517E-2</v>
      </c>
    </row>
    <row r="6267" spans="1:7" x14ac:dyDescent="0.2">
      <c r="A6267" s="2" t="s">
        <v>6899</v>
      </c>
      <c r="B6267" s="2" t="s">
        <v>6946</v>
      </c>
      <c r="C6267" s="2">
        <v>11</v>
      </c>
      <c r="D6267" s="2">
        <v>3.1746174746258801E-3</v>
      </c>
      <c r="E6267" s="2">
        <v>0.648632107967964</v>
      </c>
      <c r="G6267" s="2">
        <v>1.5123765062406201E-2</v>
      </c>
    </row>
    <row r="6268" spans="1:7" x14ac:dyDescent="0.2">
      <c r="A6268" s="2" t="s">
        <v>5965</v>
      </c>
      <c r="B6268" s="2" t="s">
        <v>6946</v>
      </c>
      <c r="C6268" s="2">
        <v>11</v>
      </c>
      <c r="D6268" s="2">
        <v>1.5496611104740999E-4</v>
      </c>
      <c r="E6268" s="2">
        <v>0.79708424425961399</v>
      </c>
      <c r="G6268" s="2">
        <v>3.11895297455617E-2</v>
      </c>
    </row>
    <row r="6269" spans="1:7" x14ac:dyDescent="0.2">
      <c r="A6269" s="2" t="s">
        <v>5845</v>
      </c>
      <c r="B6269" s="2" t="s">
        <v>6946</v>
      </c>
      <c r="C6269" s="2">
        <v>11</v>
      </c>
      <c r="D6269" s="3">
        <v>7.6008831175244604E-8</v>
      </c>
      <c r="E6269" s="2">
        <v>0.96903938461268002</v>
      </c>
      <c r="G6269" s="3">
        <v>8.63982090800161E-9</v>
      </c>
    </row>
    <row r="6270" spans="1:7" x14ac:dyDescent="0.2">
      <c r="A6270" s="2" t="s">
        <v>6000</v>
      </c>
      <c r="B6270" s="2" t="s">
        <v>6946</v>
      </c>
      <c r="C6270" s="2">
        <v>11</v>
      </c>
      <c r="D6270" s="2">
        <v>1.4067389415118501E-3</v>
      </c>
      <c r="E6270" s="2">
        <v>0.69696459963217905</v>
      </c>
      <c r="G6270" s="2">
        <v>7.6579352583734097E-3</v>
      </c>
    </row>
    <row r="6271" spans="1:7" x14ac:dyDescent="0.2">
      <c r="A6271" s="2" t="s">
        <v>6136</v>
      </c>
      <c r="B6271" s="2" t="s">
        <v>6946</v>
      </c>
      <c r="C6271" s="2">
        <v>11</v>
      </c>
      <c r="D6271" s="2">
        <v>9.0498867899235205E-4</v>
      </c>
      <c r="E6271" s="2">
        <v>0.72031936934178797</v>
      </c>
      <c r="G6271" s="2">
        <v>1.9523146543232899E-3</v>
      </c>
    </row>
    <row r="6272" spans="1:7" x14ac:dyDescent="0.2">
      <c r="A6272" s="2" t="s">
        <v>5993</v>
      </c>
      <c r="B6272" s="2" t="s">
        <v>6946</v>
      </c>
      <c r="C6272" s="2">
        <v>11</v>
      </c>
      <c r="D6272" s="3">
        <v>4.465918757712E-7</v>
      </c>
      <c r="E6272" s="2">
        <v>0.929945130144475</v>
      </c>
      <c r="G6272" s="2">
        <v>1.23386615721081E-2</v>
      </c>
    </row>
    <row r="6273" spans="1:7" x14ac:dyDescent="0.2">
      <c r="A6273" s="2" t="s">
        <v>5864</v>
      </c>
      <c r="B6273" s="2" t="s">
        <v>6946</v>
      </c>
      <c r="C6273" s="2">
        <v>11</v>
      </c>
      <c r="D6273" s="2">
        <v>1.63448868434775E-3</v>
      </c>
      <c r="E6273" s="2">
        <v>0.68858310734461603</v>
      </c>
      <c r="G6273" s="2">
        <v>2.4578052558646402E-3</v>
      </c>
    </row>
    <row r="6274" spans="1:7" x14ac:dyDescent="0.2">
      <c r="A6274" s="2" t="s">
        <v>5890</v>
      </c>
      <c r="B6274" s="2" t="s">
        <v>6946</v>
      </c>
      <c r="C6274" s="2">
        <v>11</v>
      </c>
      <c r="D6274" s="2">
        <v>1.87251725181048E-3</v>
      </c>
      <c r="E6274" s="2">
        <v>0.68078931275145904</v>
      </c>
      <c r="G6274" s="2">
        <v>8.2741396874401497E-3</v>
      </c>
    </row>
    <row r="6275" spans="1:7" x14ac:dyDescent="0.2">
      <c r="A6275" s="2" t="s">
        <v>5979</v>
      </c>
      <c r="B6275" s="2" t="s">
        <v>6946</v>
      </c>
      <c r="C6275" s="2">
        <v>11</v>
      </c>
      <c r="D6275" s="2">
        <v>6.66545325107612E-4</v>
      </c>
      <c r="E6275" s="2">
        <v>0.73544590487952699</v>
      </c>
      <c r="G6275" s="2">
        <v>2.45586444828216E-2</v>
      </c>
    </row>
    <row r="6276" spans="1:7" x14ac:dyDescent="0.2">
      <c r="A6276" s="2" t="s">
        <v>6113</v>
      </c>
      <c r="B6276" s="2" t="s">
        <v>6946</v>
      </c>
      <c r="C6276" s="2">
        <v>11</v>
      </c>
      <c r="D6276" s="3">
        <v>1.0651548283353499E-5</v>
      </c>
      <c r="E6276" s="2">
        <v>0.87529231264352703</v>
      </c>
      <c r="G6276" s="3">
        <v>1.02542912499023E-5</v>
      </c>
    </row>
    <row r="6277" spans="1:7" x14ac:dyDescent="0.2">
      <c r="A6277" s="2" t="s">
        <v>5911</v>
      </c>
      <c r="B6277" s="2" t="s">
        <v>6946</v>
      </c>
      <c r="C6277" s="2">
        <v>11</v>
      </c>
      <c r="D6277" s="2">
        <v>2.9571049081036601E-4</v>
      </c>
      <c r="E6277" s="2">
        <v>0.771787511944523</v>
      </c>
      <c r="G6277" s="2">
        <v>1.8155329332764199E-2</v>
      </c>
    </row>
    <row r="6278" spans="1:7" x14ac:dyDescent="0.2">
      <c r="A6278" s="2" t="s">
        <v>6124</v>
      </c>
      <c r="B6278" s="2" t="s">
        <v>6946</v>
      </c>
      <c r="C6278" s="2">
        <v>11</v>
      </c>
      <c r="D6278" s="2">
        <v>2.5034566983198501E-3</v>
      </c>
      <c r="E6278" s="2">
        <v>0.66348278350776302</v>
      </c>
      <c r="G6278" s="2">
        <v>1.4737178884890101E-3</v>
      </c>
    </row>
    <row r="6279" spans="1:7" x14ac:dyDescent="0.2">
      <c r="A6279" s="2" t="s">
        <v>6046</v>
      </c>
      <c r="B6279" s="2" t="s">
        <v>6946</v>
      </c>
      <c r="C6279" s="2">
        <v>11</v>
      </c>
      <c r="D6279" s="2">
        <v>1.15376833006498E-4</v>
      </c>
      <c r="E6279" s="2">
        <v>0.80768127720662397</v>
      </c>
      <c r="G6279" s="2">
        <v>9.2309863994156308E-3</v>
      </c>
    </row>
    <row r="6280" spans="1:7" x14ac:dyDescent="0.2">
      <c r="A6280" s="2" t="s">
        <v>5971</v>
      </c>
      <c r="B6280" s="2" t="s">
        <v>6946</v>
      </c>
      <c r="C6280" s="2">
        <v>11</v>
      </c>
      <c r="D6280" s="3">
        <v>2.0276691991620499E-11</v>
      </c>
      <c r="E6280" s="2">
        <v>0.98862850262866797</v>
      </c>
      <c r="G6280" s="3">
        <v>2.73075796255291E-5</v>
      </c>
    </row>
    <row r="6281" spans="1:7" x14ac:dyDescent="0.2">
      <c r="A6281" s="2" t="s">
        <v>5837</v>
      </c>
      <c r="B6281" s="2" t="s">
        <v>6946</v>
      </c>
      <c r="C6281" s="2">
        <v>11</v>
      </c>
      <c r="D6281" s="3">
        <v>1.61807063147538E-5</v>
      </c>
      <c r="E6281" s="2">
        <v>0.90906621105474295</v>
      </c>
      <c r="G6281" s="2">
        <v>1.9651718122638401E-2</v>
      </c>
    </row>
    <row r="6282" spans="1:7" x14ac:dyDescent="0.2">
      <c r="A6282" s="2" t="s">
        <v>6081</v>
      </c>
      <c r="B6282" s="2" t="s">
        <v>6946</v>
      </c>
      <c r="C6282" s="2">
        <v>11</v>
      </c>
      <c r="D6282" s="3">
        <v>3.4196613400642199E-5</v>
      </c>
      <c r="E6282" s="2">
        <v>0.84583104557648303</v>
      </c>
      <c r="G6282" s="2">
        <v>7.1403974686991105E-4</v>
      </c>
    </row>
    <row r="6283" spans="1:7" x14ac:dyDescent="0.2">
      <c r="A6283" s="2" t="s">
        <v>5991</v>
      </c>
      <c r="B6283" s="2" t="s">
        <v>6946</v>
      </c>
      <c r="C6283" s="2">
        <v>11</v>
      </c>
      <c r="D6283" s="3">
        <v>3.1912947558992601E-6</v>
      </c>
      <c r="E6283" s="2">
        <v>0.89983378624426502</v>
      </c>
      <c r="G6283" s="2">
        <v>8.6635608766888299E-4</v>
      </c>
    </row>
    <row r="6284" spans="1:7" x14ac:dyDescent="0.2">
      <c r="A6284" s="2" t="s">
        <v>5934</v>
      </c>
      <c r="B6284" s="2" t="s">
        <v>6946</v>
      </c>
      <c r="C6284" s="2">
        <v>11</v>
      </c>
      <c r="D6284" s="3">
        <v>7.4763062075008204E-7</v>
      </c>
      <c r="E6284" s="2">
        <v>0.92306482894349196</v>
      </c>
      <c r="G6284" s="2">
        <v>1.59015035625206E-2</v>
      </c>
    </row>
    <row r="6285" spans="1:7" x14ac:dyDescent="0.2">
      <c r="A6285" s="2" t="s">
        <v>5950</v>
      </c>
      <c r="B6285" s="2" t="s">
        <v>6946</v>
      </c>
      <c r="C6285" s="2">
        <v>11</v>
      </c>
      <c r="D6285" s="3">
        <v>1.47680968447499E-6</v>
      </c>
      <c r="E6285" s="2">
        <v>0.91292826715831898</v>
      </c>
      <c r="G6285" s="2">
        <v>1.14249209193343E-4</v>
      </c>
    </row>
    <row r="6286" spans="1:7" x14ac:dyDescent="0.2">
      <c r="A6286" s="2" t="s">
        <v>6027</v>
      </c>
      <c r="B6286" s="2" t="s">
        <v>6946</v>
      </c>
      <c r="C6286" s="2">
        <v>11</v>
      </c>
      <c r="D6286" s="3">
        <v>1.14076043632652E-8</v>
      </c>
      <c r="E6286" s="2">
        <v>0.96403719679522704</v>
      </c>
      <c r="G6286" s="2">
        <v>4.3714335912658896E-3</v>
      </c>
    </row>
    <row r="6287" spans="1:7" x14ac:dyDescent="0.2">
      <c r="A6287" s="2" t="s">
        <v>6060</v>
      </c>
      <c r="B6287" s="2" t="s">
        <v>6946</v>
      </c>
      <c r="C6287" s="2">
        <v>11</v>
      </c>
      <c r="D6287" s="3">
        <v>1.22598107287099E-5</v>
      </c>
      <c r="E6287" s="2">
        <v>0.87206273912908205</v>
      </c>
      <c r="G6287" s="2">
        <v>2.2553855093708199E-4</v>
      </c>
    </row>
    <row r="6288" spans="1:7" x14ac:dyDescent="0.2">
      <c r="A6288" s="2" t="s">
        <v>6087</v>
      </c>
      <c r="B6288" s="2" t="s">
        <v>6946</v>
      </c>
      <c r="C6288" s="2">
        <v>11</v>
      </c>
      <c r="D6288" s="3">
        <v>6.8367582005252205E-7</v>
      </c>
      <c r="E6288" s="2">
        <v>0.92430561297443603</v>
      </c>
      <c r="G6288" s="2">
        <v>4.7015063128545101E-2</v>
      </c>
    </row>
    <row r="6289" spans="1:7" x14ac:dyDescent="0.2">
      <c r="A6289" s="2" t="s">
        <v>6013</v>
      </c>
      <c r="B6289" s="2" t="s">
        <v>6946</v>
      </c>
      <c r="C6289" s="2">
        <v>11</v>
      </c>
      <c r="D6289" s="2">
        <v>4.7429012344041402E-4</v>
      </c>
      <c r="E6289" s="2">
        <v>0.75131798460077504</v>
      </c>
      <c r="G6289" s="2">
        <v>4.0882064487388403E-2</v>
      </c>
    </row>
    <row r="6290" spans="1:7" x14ac:dyDescent="0.2">
      <c r="A6290" s="2" t="s">
        <v>5938</v>
      </c>
      <c r="B6290" s="2" t="s">
        <v>6946</v>
      </c>
      <c r="C6290" s="2">
        <v>11</v>
      </c>
      <c r="D6290" s="2">
        <v>1.36855979187873E-4</v>
      </c>
      <c r="E6290" s="2">
        <v>0.80161789015377805</v>
      </c>
      <c r="G6290" s="2">
        <v>9.3678795934629706E-3</v>
      </c>
    </row>
    <row r="6291" spans="1:7" x14ac:dyDescent="0.2">
      <c r="A6291" s="2" t="s">
        <v>5821</v>
      </c>
      <c r="B6291" s="2" t="s">
        <v>6946</v>
      </c>
      <c r="C6291" s="2">
        <v>11</v>
      </c>
      <c r="D6291" s="3">
        <v>7.2878317465307996E-6</v>
      </c>
      <c r="E6291" s="2">
        <v>0.92256820437257303</v>
      </c>
      <c r="G6291" s="2">
        <v>6.5656057785109896E-3</v>
      </c>
    </row>
    <row r="6292" spans="1:7" x14ac:dyDescent="0.2">
      <c r="A6292" s="2" t="s">
        <v>5995</v>
      </c>
      <c r="B6292" s="2" t="s">
        <v>6946</v>
      </c>
      <c r="C6292" s="2">
        <v>11</v>
      </c>
      <c r="D6292" s="3">
        <v>9.6068198587489996E-8</v>
      </c>
      <c r="E6292" s="2">
        <v>0.94702080069014305</v>
      </c>
      <c r="G6292" s="2">
        <v>6.2164568873056998E-3</v>
      </c>
    </row>
    <row r="6293" spans="1:7" x14ac:dyDescent="0.2">
      <c r="A6293" s="2" t="s">
        <v>6051</v>
      </c>
      <c r="B6293" s="2" t="s">
        <v>6946</v>
      </c>
      <c r="C6293" s="2">
        <v>11</v>
      </c>
      <c r="D6293" s="2">
        <v>4.5728011674691501E-3</v>
      </c>
      <c r="E6293" s="2">
        <v>0.62452709456600097</v>
      </c>
      <c r="G6293" s="2">
        <v>4.5610576495814202E-2</v>
      </c>
    </row>
    <row r="6294" spans="1:7" x14ac:dyDescent="0.2">
      <c r="A6294" s="2" t="s">
        <v>5853</v>
      </c>
      <c r="B6294" s="2" t="s">
        <v>6946</v>
      </c>
      <c r="C6294" s="2">
        <v>11</v>
      </c>
      <c r="D6294" s="2">
        <v>9.3665506281367297E-3</v>
      </c>
      <c r="E6294" s="2">
        <v>0.66737186368976598</v>
      </c>
      <c r="G6294" s="2">
        <v>1.32431232922839E-3</v>
      </c>
    </row>
    <row r="6295" spans="1:7" x14ac:dyDescent="0.2">
      <c r="A6295" s="2" t="s">
        <v>6022</v>
      </c>
      <c r="B6295" s="2" t="s">
        <v>6946</v>
      </c>
      <c r="C6295" s="2">
        <v>11</v>
      </c>
      <c r="D6295" s="3">
        <v>5.70035387132231E-9</v>
      </c>
      <c r="E6295" s="2">
        <v>0.96829899302947697</v>
      </c>
      <c r="G6295" s="2">
        <v>4.4084743546287204E-3</v>
      </c>
    </row>
    <row r="6296" spans="1:7" x14ac:dyDescent="0.2">
      <c r="A6296" s="2" t="s">
        <v>5958</v>
      </c>
      <c r="B6296" s="2" t="s">
        <v>6946</v>
      </c>
      <c r="C6296" s="2">
        <v>11</v>
      </c>
      <c r="D6296" s="3">
        <v>3.9175978197064098E-5</v>
      </c>
      <c r="E6296" s="2">
        <v>0.84197315057007305</v>
      </c>
      <c r="G6296" s="2">
        <v>7.6934561898053099E-3</v>
      </c>
    </row>
    <row r="6297" spans="1:7" x14ac:dyDescent="0.2">
      <c r="A6297" s="2" t="s">
        <v>5828</v>
      </c>
      <c r="B6297" s="2" t="s">
        <v>6946</v>
      </c>
      <c r="C6297" s="2">
        <v>11</v>
      </c>
      <c r="D6297" s="3">
        <v>2.76571117371166E-7</v>
      </c>
      <c r="E6297" s="2">
        <v>0.959881948967097</v>
      </c>
      <c r="G6297" s="2">
        <v>1.8420002562272601E-2</v>
      </c>
    </row>
    <row r="6298" spans="1:7" x14ac:dyDescent="0.2">
      <c r="A6298" s="2" t="s">
        <v>5861</v>
      </c>
      <c r="B6298" s="2" t="s">
        <v>6946</v>
      </c>
      <c r="C6298" s="2">
        <v>11</v>
      </c>
      <c r="D6298" s="2">
        <v>6.1761848924069603E-3</v>
      </c>
      <c r="E6298" s="2">
        <v>0.60343646270375595</v>
      </c>
      <c r="G6298" s="2">
        <v>8.5711622603172506E-3</v>
      </c>
    </row>
    <row r="6299" spans="1:7" x14ac:dyDescent="0.2">
      <c r="A6299" s="2" t="s">
        <v>5977</v>
      </c>
      <c r="B6299" s="2" t="s">
        <v>6946</v>
      </c>
      <c r="C6299" s="2">
        <v>11</v>
      </c>
      <c r="D6299" s="3">
        <v>1.7742883730366299E-9</v>
      </c>
      <c r="E6299" s="2">
        <v>0.97436026736736803</v>
      </c>
      <c r="G6299" s="3">
        <v>2.77398715012483E-5</v>
      </c>
    </row>
    <row r="6300" spans="1:7" x14ac:dyDescent="0.2">
      <c r="A6300" s="2" t="s">
        <v>5844</v>
      </c>
      <c r="B6300" s="2" t="s">
        <v>6946</v>
      </c>
      <c r="C6300" s="2">
        <v>11</v>
      </c>
      <c r="D6300" s="3">
        <v>5.9934182050180499E-5</v>
      </c>
      <c r="E6300" s="2">
        <v>0.88154494129080196</v>
      </c>
      <c r="G6300" s="3">
        <v>7.3720559113819E-6</v>
      </c>
    </row>
    <row r="6301" spans="1:7" x14ac:dyDescent="0.2">
      <c r="A6301" s="2" t="s">
        <v>6042</v>
      </c>
      <c r="B6301" s="2" t="s">
        <v>6946</v>
      </c>
      <c r="C6301" s="2">
        <v>11</v>
      </c>
      <c r="D6301" s="3">
        <v>1.2302872527849101E-6</v>
      </c>
      <c r="E6301" s="2">
        <v>0.91577214677166696</v>
      </c>
      <c r="G6301" s="2">
        <v>2.8522525419456098E-2</v>
      </c>
    </row>
    <row r="6302" spans="1:7" x14ac:dyDescent="0.2">
      <c r="A6302" s="2" t="s">
        <v>5963</v>
      </c>
      <c r="B6302" s="2" t="s">
        <v>6946</v>
      </c>
      <c r="C6302" s="2">
        <v>11</v>
      </c>
      <c r="D6302" s="3">
        <v>7.0553759204149099E-6</v>
      </c>
      <c r="E6302" s="2">
        <v>0.88429095702941796</v>
      </c>
      <c r="G6302" s="2">
        <v>8.2886381842517797E-3</v>
      </c>
    </row>
    <row r="6303" spans="1:7" x14ac:dyDescent="0.2">
      <c r="A6303" s="2" t="s">
        <v>5981</v>
      </c>
      <c r="B6303" s="2" t="s">
        <v>6946</v>
      </c>
      <c r="C6303" s="2">
        <v>11</v>
      </c>
      <c r="D6303" s="3">
        <v>1.7868603795905101E-8</v>
      </c>
      <c r="E6303" s="2">
        <v>0.96097982583684205</v>
      </c>
      <c r="G6303" s="2">
        <v>1.25117973132567E-3</v>
      </c>
    </row>
    <row r="6304" spans="1:7" x14ac:dyDescent="0.2">
      <c r="A6304" s="2" t="s">
        <v>5924</v>
      </c>
      <c r="B6304" s="2" t="s">
        <v>6946</v>
      </c>
      <c r="C6304" s="2">
        <v>11</v>
      </c>
      <c r="D6304" s="2">
        <v>1.9060596464447901E-4</v>
      </c>
      <c r="E6304" s="2">
        <v>0.78930162825440298</v>
      </c>
      <c r="G6304" s="2">
        <v>9.0909577888317905E-4</v>
      </c>
    </row>
    <row r="6305" spans="1:7" x14ac:dyDescent="0.2">
      <c r="A6305" s="2" t="s">
        <v>5978</v>
      </c>
      <c r="B6305" s="2" t="s">
        <v>6946</v>
      </c>
      <c r="C6305" s="2">
        <v>11</v>
      </c>
      <c r="D6305" s="3">
        <v>5.2242104643176698E-5</v>
      </c>
      <c r="E6305" s="2">
        <v>0.83348310554604099</v>
      </c>
      <c r="G6305" s="2">
        <v>4.6873843780178302E-2</v>
      </c>
    </row>
    <row r="6306" spans="1:7" x14ac:dyDescent="0.2">
      <c r="A6306" s="2" t="s">
        <v>5956</v>
      </c>
      <c r="B6306" s="2" t="s">
        <v>6946</v>
      </c>
      <c r="C6306" s="2">
        <v>11</v>
      </c>
      <c r="D6306" s="2">
        <v>4.3325612509374702E-4</v>
      </c>
      <c r="E6306" s="2">
        <v>0.75537601403326304</v>
      </c>
      <c r="G6306" s="2">
        <v>4.3707481111627401E-2</v>
      </c>
    </row>
    <row r="6307" spans="1:7" x14ac:dyDescent="0.2">
      <c r="A6307" s="2" t="s">
        <v>5827</v>
      </c>
      <c r="B6307" s="2" t="s">
        <v>6946</v>
      </c>
      <c r="C6307" s="2">
        <v>11</v>
      </c>
      <c r="D6307" s="3">
        <v>1.5181180950395099E-11</v>
      </c>
      <c r="E6307" s="2">
        <v>0.99437702121384697</v>
      </c>
      <c r="G6307" s="3">
        <v>1.2986803485766499E-5</v>
      </c>
    </row>
    <row r="6308" spans="1:7" x14ac:dyDescent="0.2">
      <c r="A6308" s="2" t="s">
        <v>6114</v>
      </c>
      <c r="B6308" s="2" t="s">
        <v>6946</v>
      </c>
      <c r="C6308" s="2">
        <v>11</v>
      </c>
      <c r="D6308" s="2">
        <v>2.1511573690441298E-3</v>
      </c>
      <c r="E6308" s="2">
        <v>0.67263570806161999</v>
      </c>
      <c r="G6308" s="2">
        <v>5.5321148152595E-3</v>
      </c>
    </row>
    <row r="6309" spans="1:7" x14ac:dyDescent="0.2">
      <c r="A6309" s="2" t="s">
        <v>5970</v>
      </c>
      <c r="B6309" s="2" t="s">
        <v>6946</v>
      </c>
      <c r="C6309" s="2">
        <v>11</v>
      </c>
      <c r="D6309" s="3">
        <v>1.4215508835005901E-12</v>
      </c>
      <c r="E6309" s="2">
        <v>0.99298614470226099</v>
      </c>
      <c r="G6309" s="3">
        <v>9.9509983148475295E-5</v>
      </c>
    </row>
    <row r="6310" spans="1:7" x14ac:dyDescent="0.2">
      <c r="A6310" s="2" t="s">
        <v>6036</v>
      </c>
      <c r="B6310" s="2" t="s">
        <v>6946</v>
      </c>
      <c r="C6310" s="2">
        <v>11</v>
      </c>
      <c r="D6310" s="3">
        <v>3.5406861501319603E-11</v>
      </c>
      <c r="E6310" s="2">
        <v>0.98741555466519504</v>
      </c>
      <c r="G6310" s="3">
        <v>5.9599240014547303E-5</v>
      </c>
    </row>
    <row r="6311" spans="1:7" x14ac:dyDescent="0.2">
      <c r="A6311" s="2" t="s">
        <v>5945</v>
      </c>
      <c r="B6311" s="2" t="s">
        <v>6946</v>
      </c>
      <c r="C6311" s="2">
        <v>11</v>
      </c>
      <c r="D6311" s="2">
        <v>3.0653007597841302E-4</v>
      </c>
      <c r="E6311" s="2">
        <v>0.77029157399634796</v>
      </c>
      <c r="G6311" s="2">
        <v>2.2595708833566701E-2</v>
      </c>
    </row>
    <row r="6312" spans="1:7" x14ac:dyDescent="0.2">
      <c r="A6312" s="2" t="s">
        <v>6126</v>
      </c>
      <c r="B6312" s="2" t="s">
        <v>6946</v>
      </c>
      <c r="C6312" s="2">
        <v>11</v>
      </c>
      <c r="D6312" s="2">
        <v>4.040733655404E-4</v>
      </c>
      <c r="E6312" s="2">
        <v>0.75845793872730505</v>
      </c>
      <c r="G6312" s="2">
        <v>1.7710476863180601E-3</v>
      </c>
    </row>
    <row r="6313" spans="1:7" x14ac:dyDescent="0.2">
      <c r="A6313" s="2" t="s">
        <v>6110</v>
      </c>
      <c r="B6313" s="2" t="s">
        <v>6946</v>
      </c>
      <c r="C6313" s="2">
        <v>11</v>
      </c>
      <c r="D6313" s="2">
        <v>1.82501216904586E-3</v>
      </c>
      <c r="E6313" s="2">
        <v>0.68227724416015101</v>
      </c>
      <c r="G6313" s="2">
        <v>3.0535223366354201E-2</v>
      </c>
    </row>
    <row r="6314" spans="1:7" x14ac:dyDescent="0.2">
      <c r="A6314" s="2" t="s">
        <v>5999</v>
      </c>
      <c r="B6314" s="2" t="s">
        <v>6946</v>
      </c>
      <c r="C6314" s="2">
        <v>11</v>
      </c>
      <c r="D6314" s="2">
        <v>1.95923494948739E-4</v>
      </c>
      <c r="E6314" s="2">
        <v>0.78824488355200495</v>
      </c>
      <c r="G6314" s="2">
        <v>1.7192642886935999E-3</v>
      </c>
    </row>
    <row r="6315" spans="1:7" x14ac:dyDescent="0.2">
      <c r="A6315" s="2" t="s">
        <v>5944</v>
      </c>
      <c r="B6315" s="2" t="s">
        <v>6946</v>
      </c>
      <c r="C6315" s="2">
        <v>11</v>
      </c>
      <c r="D6315" s="2">
        <v>5.8494864694345601E-4</v>
      </c>
      <c r="E6315" s="2">
        <v>0.74165311728955396</v>
      </c>
      <c r="G6315" s="2">
        <v>2.7787015669237899E-2</v>
      </c>
    </row>
    <row r="6316" spans="1:7" x14ac:dyDescent="0.2">
      <c r="A6316" s="2" t="s">
        <v>5816</v>
      </c>
      <c r="B6316" s="2" t="s">
        <v>6946</v>
      </c>
      <c r="C6316" s="2">
        <v>11</v>
      </c>
      <c r="D6316" s="3">
        <v>5.01343136616734E-8</v>
      </c>
      <c r="E6316" s="2">
        <v>0.97151791520917297</v>
      </c>
      <c r="G6316" s="2">
        <v>1.767136429005E-2</v>
      </c>
    </row>
    <row r="6317" spans="1:7" x14ac:dyDescent="0.2">
      <c r="A6317" s="2" t="s">
        <v>6090</v>
      </c>
      <c r="B6317" s="2" t="s">
        <v>6946</v>
      </c>
      <c r="C6317" s="2">
        <v>11</v>
      </c>
      <c r="D6317" s="3">
        <v>9.79430945217595E-8</v>
      </c>
      <c r="E6317" s="2">
        <v>0.94683429172863098</v>
      </c>
      <c r="G6317" s="2">
        <v>2.1158777380716601E-2</v>
      </c>
    </row>
    <row r="6318" spans="1:7" x14ac:dyDescent="0.2">
      <c r="A6318" s="2" t="s">
        <v>5850</v>
      </c>
      <c r="B6318" s="2" t="s">
        <v>6946</v>
      </c>
      <c r="C6318" s="2">
        <v>11</v>
      </c>
      <c r="D6318" s="2">
        <v>2.6197409918204799E-4</v>
      </c>
      <c r="E6318" s="2">
        <v>0.84027849759408402</v>
      </c>
      <c r="G6318" s="3">
        <v>3.7412612798103501E-5</v>
      </c>
    </row>
    <row r="6319" spans="1:7" x14ac:dyDescent="0.2">
      <c r="A6319" s="2" t="s">
        <v>6092</v>
      </c>
      <c r="B6319" s="2" t="s">
        <v>6946</v>
      </c>
      <c r="C6319" s="2">
        <v>11</v>
      </c>
      <c r="D6319" s="2">
        <v>2.9619403447932102E-3</v>
      </c>
      <c r="E6319" s="2">
        <v>0.65303425407494697</v>
      </c>
      <c r="G6319" s="2">
        <v>2.5784080533913099E-2</v>
      </c>
    </row>
    <row r="6320" spans="1:7" x14ac:dyDescent="0.2">
      <c r="A6320" s="2" t="s">
        <v>5871</v>
      </c>
      <c r="B6320" s="2" t="s">
        <v>6946</v>
      </c>
      <c r="C6320" s="2">
        <v>11</v>
      </c>
      <c r="D6320" s="2">
        <v>3.09858699709169E-3</v>
      </c>
      <c r="E6320" s="2">
        <v>0.65017733468104599</v>
      </c>
      <c r="G6320" s="2">
        <v>4.7395478405175898E-3</v>
      </c>
    </row>
    <row r="6321" spans="1:7" x14ac:dyDescent="0.2">
      <c r="A6321" s="2" t="s">
        <v>5925</v>
      </c>
      <c r="B6321" s="2" t="s">
        <v>6946</v>
      </c>
      <c r="C6321" s="2">
        <v>11</v>
      </c>
      <c r="D6321" s="3">
        <v>3.6166493518574103E-5</v>
      </c>
      <c r="E6321" s="2">
        <v>0.84425312329247404</v>
      </c>
      <c r="G6321" s="2">
        <v>1.6206613078932399E-4</v>
      </c>
    </row>
    <row r="6322" spans="1:7" x14ac:dyDescent="0.2">
      <c r="A6322" s="2" t="s">
        <v>5976</v>
      </c>
      <c r="B6322" s="2" t="s">
        <v>6946</v>
      </c>
      <c r="C6322" s="2">
        <v>11</v>
      </c>
      <c r="D6322" s="3">
        <v>1.84000942156348E-9</v>
      </c>
      <c r="E6322" s="2">
        <v>0.97419015103986495</v>
      </c>
      <c r="G6322" s="3">
        <v>8.4996201610329096E-5</v>
      </c>
    </row>
    <row r="6323" spans="1:7" x14ac:dyDescent="0.2">
      <c r="A6323" s="2" t="s">
        <v>6019</v>
      </c>
      <c r="B6323" s="2" t="s">
        <v>6946</v>
      </c>
      <c r="C6323" s="2">
        <v>11</v>
      </c>
      <c r="D6323" s="3">
        <v>9.6627942749480995E-8</v>
      </c>
      <c r="E6323" s="2">
        <v>0.946964809478685</v>
      </c>
      <c r="G6323" s="2">
        <v>5.4324474377115397E-3</v>
      </c>
    </row>
    <row r="6324" spans="1:7" x14ac:dyDescent="0.2">
      <c r="A6324" s="2" t="s">
        <v>6024</v>
      </c>
      <c r="B6324" s="2" t="s">
        <v>6946</v>
      </c>
      <c r="C6324" s="2">
        <v>11</v>
      </c>
      <c r="D6324" s="2">
        <v>1.47179660441318E-4</v>
      </c>
      <c r="E6324" s="2">
        <v>0.79897732217449602</v>
      </c>
      <c r="G6324" s="2">
        <v>2.1513035496934702E-2</v>
      </c>
    </row>
    <row r="6325" spans="1:7" x14ac:dyDescent="0.2">
      <c r="A6325" s="2" t="s">
        <v>6100</v>
      </c>
      <c r="B6325" s="2" t="s">
        <v>6946</v>
      </c>
      <c r="C6325" s="2">
        <v>11</v>
      </c>
      <c r="D6325" s="3">
        <v>1.38480565687123E-6</v>
      </c>
      <c r="E6325" s="2">
        <v>0.91394066836244503</v>
      </c>
      <c r="G6325" s="2">
        <v>2.21550689856981E-2</v>
      </c>
    </row>
    <row r="6326" spans="1:7" x14ac:dyDescent="0.2">
      <c r="A6326" s="2" t="s">
        <v>6094</v>
      </c>
      <c r="B6326" s="2" t="s">
        <v>6946</v>
      </c>
      <c r="C6326" s="2">
        <v>11</v>
      </c>
      <c r="D6326" s="3">
        <v>3.0440366138950697E-8</v>
      </c>
      <c r="E6326" s="2">
        <v>0.95701127920079299</v>
      </c>
      <c r="G6326" s="2">
        <v>3.2277867107528502E-2</v>
      </c>
    </row>
    <row r="6327" spans="1:7" x14ac:dyDescent="0.2">
      <c r="A6327" s="2" t="s">
        <v>6041</v>
      </c>
      <c r="B6327" s="2" t="s">
        <v>6946</v>
      </c>
      <c r="C6327" s="2">
        <v>11</v>
      </c>
      <c r="D6327" s="2">
        <v>1.1468796954736201E-3</v>
      </c>
      <c r="E6327" s="2">
        <v>0.70801073535029202</v>
      </c>
      <c r="G6327" s="2">
        <v>1.28029148815455E-2</v>
      </c>
    </row>
    <row r="6328" spans="1:7" x14ac:dyDescent="0.2">
      <c r="A6328" s="2" t="s">
        <v>6134</v>
      </c>
      <c r="B6328" s="2" t="s">
        <v>6946</v>
      </c>
      <c r="C6328" s="2">
        <v>11</v>
      </c>
      <c r="D6328" s="2">
        <v>9.8630042636383493E-4</v>
      </c>
      <c r="E6328" s="2">
        <v>0.71590981998166903</v>
      </c>
      <c r="G6328" s="2">
        <v>1.8121370333501799E-3</v>
      </c>
    </row>
    <row r="6329" spans="1:7" x14ac:dyDescent="0.2">
      <c r="A6329" s="2" t="s">
        <v>5831</v>
      </c>
      <c r="B6329" s="2" t="s">
        <v>6946</v>
      </c>
      <c r="C6329" s="2">
        <v>11</v>
      </c>
      <c r="D6329" s="2">
        <v>1.5287111365059599E-4</v>
      </c>
      <c r="E6329" s="2">
        <v>0.85681742078560397</v>
      </c>
      <c r="G6329" s="2">
        <v>2.7239910157848799E-2</v>
      </c>
    </row>
    <row r="6330" spans="1:7" x14ac:dyDescent="0.2">
      <c r="A6330" s="2" t="s">
        <v>6118</v>
      </c>
      <c r="B6330" s="2" t="s">
        <v>6946</v>
      </c>
      <c r="C6330" s="2">
        <v>11</v>
      </c>
      <c r="D6330" s="2">
        <v>5.0811225568715799E-4</v>
      </c>
      <c r="E6330" s="2">
        <v>0.74818385193690995</v>
      </c>
      <c r="G6330" s="2">
        <v>5.5271408918146304E-4</v>
      </c>
    </row>
    <row r="6331" spans="1:7" x14ac:dyDescent="0.2">
      <c r="A6331" s="2" t="s">
        <v>5836</v>
      </c>
      <c r="B6331" s="2" t="s">
        <v>6946</v>
      </c>
      <c r="C6331" s="2">
        <v>11</v>
      </c>
      <c r="D6331" s="3">
        <v>8.5370081337287102E-5</v>
      </c>
      <c r="E6331" s="2">
        <v>0.87275673636701101</v>
      </c>
      <c r="G6331" s="2">
        <v>2.8420821919578499E-2</v>
      </c>
    </row>
    <row r="6332" spans="1:7" x14ac:dyDescent="0.2">
      <c r="A6332" s="2" t="s">
        <v>5894</v>
      </c>
      <c r="B6332" s="2" t="s">
        <v>6946</v>
      </c>
      <c r="C6332" s="2">
        <v>11</v>
      </c>
      <c r="D6332" s="2">
        <v>2.5565618316608299E-4</v>
      </c>
      <c r="E6332" s="2">
        <v>0.77774752797776203</v>
      </c>
      <c r="G6332" s="2">
        <v>2.9568788737960899E-2</v>
      </c>
    </row>
    <row r="6333" spans="1:7" x14ac:dyDescent="0.2">
      <c r="A6333" s="2" t="s">
        <v>5872</v>
      </c>
      <c r="B6333" s="2" t="s">
        <v>6946</v>
      </c>
      <c r="C6333" s="2">
        <v>11</v>
      </c>
      <c r="D6333" s="2">
        <v>4.8543403655238199E-3</v>
      </c>
      <c r="E6333" s="2">
        <v>0.62042604561261305</v>
      </c>
      <c r="G6333" s="2">
        <v>3.5543396983507301E-2</v>
      </c>
    </row>
    <row r="6334" spans="1:7" x14ac:dyDescent="0.2">
      <c r="A6334" s="2" t="s">
        <v>6001</v>
      </c>
      <c r="B6334" s="2" t="s">
        <v>6946</v>
      </c>
      <c r="C6334" s="2">
        <v>11</v>
      </c>
      <c r="D6334" s="3">
        <v>4.8806471201750903E-6</v>
      </c>
      <c r="E6334" s="2">
        <v>0.89178969535114305</v>
      </c>
      <c r="G6334" s="2">
        <v>6.3645975044636103E-3</v>
      </c>
    </row>
    <row r="6335" spans="1:7" x14ac:dyDescent="0.2">
      <c r="A6335" s="2" t="s">
        <v>6117</v>
      </c>
      <c r="B6335" s="2" t="s">
        <v>6946</v>
      </c>
      <c r="C6335" s="2">
        <v>11</v>
      </c>
      <c r="D6335" s="2">
        <v>4.5058984625907599E-4</v>
      </c>
      <c r="E6335" s="2">
        <v>0.75362501073938504</v>
      </c>
      <c r="G6335" s="2">
        <v>1.6299798260953401E-4</v>
      </c>
    </row>
    <row r="6336" spans="1:7" x14ac:dyDescent="0.2">
      <c r="A6336" s="2" t="s">
        <v>6055</v>
      </c>
      <c r="B6336" s="2" t="s">
        <v>6946</v>
      </c>
      <c r="C6336" s="2">
        <v>11</v>
      </c>
      <c r="D6336" s="3">
        <v>1.3994445924159799E-8</v>
      </c>
      <c r="E6336" s="2">
        <v>0.96267567632412998</v>
      </c>
      <c r="G6336" s="3">
        <v>4.4623033479576002E-7</v>
      </c>
    </row>
    <row r="6337" spans="1:7" x14ac:dyDescent="0.2">
      <c r="A6337" s="2" t="s">
        <v>5992</v>
      </c>
      <c r="B6337" s="2" t="s">
        <v>6946</v>
      </c>
      <c r="C6337" s="2">
        <v>11</v>
      </c>
      <c r="D6337" s="3">
        <v>2.20486451390974E-7</v>
      </c>
      <c r="E6337" s="2">
        <v>0.93838225488002902</v>
      </c>
      <c r="G6337" s="2">
        <v>4.7850994902401897E-2</v>
      </c>
    </row>
    <row r="6338" spans="1:7" x14ac:dyDescent="0.2">
      <c r="A6338" s="2" t="s">
        <v>6125</v>
      </c>
      <c r="B6338" s="2" t="s">
        <v>6946</v>
      </c>
      <c r="C6338" s="2">
        <v>11</v>
      </c>
      <c r="D6338" s="2">
        <v>3.4439760799603701E-4</v>
      </c>
      <c r="E6338" s="2">
        <v>0.76537484721400895</v>
      </c>
      <c r="G6338" s="2">
        <v>5.6650998315617895E-4</v>
      </c>
    </row>
    <row r="6339" spans="1:7" x14ac:dyDescent="0.2">
      <c r="A6339" s="2" t="s">
        <v>5990</v>
      </c>
      <c r="B6339" s="2" t="s">
        <v>6946</v>
      </c>
      <c r="C6339" s="2">
        <v>11</v>
      </c>
      <c r="D6339" s="3">
        <v>2.0009766335552001E-11</v>
      </c>
      <c r="E6339" s="2">
        <v>0.98865586788128701</v>
      </c>
      <c r="G6339" s="2">
        <v>4.2737203759404298E-3</v>
      </c>
    </row>
    <row r="6340" spans="1:7" x14ac:dyDescent="0.2">
      <c r="A6340" s="2" t="s">
        <v>5908</v>
      </c>
      <c r="B6340" s="2" t="s">
        <v>6946</v>
      </c>
      <c r="C6340" s="2">
        <v>11</v>
      </c>
      <c r="D6340" s="3">
        <v>3.4021783886130701E-5</v>
      </c>
      <c r="E6340" s="2">
        <v>0.84597465273005001</v>
      </c>
      <c r="G6340" s="2">
        <v>4.5205322368006701E-2</v>
      </c>
    </row>
    <row r="6341" spans="1:7" x14ac:dyDescent="0.2">
      <c r="A6341" s="2" t="s">
        <v>5927</v>
      </c>
      <c r="B6341" s="2" t="s">
        <v>6946</v>
      </c>
      <c r="C6341" s="2">
        <v>11</v>
      </c>
      <c r="D6341" s="3">
        <v>3.7592951905787601E-6</v>
      </c>
      <c r="E6341" s="2">
        <v>0.89680569882447503</v>
      </c>
      <c r="G6341" s="2">
        <v>4.94850892093604E-2</v>
      </c>
    </row>
    <row r="6342" spans="1:7" x14ac:dyDescent="0.2">
      <c r="A6342" s="2" t="s">
        <v>5905</v>
      </c>
      <c r="B6342" s="2" t="s">
        <v>6946</v>
      </c>
      <c r="C6342" s="2">
        <v>11</v>
      </c>
      <c r="D6342" s="3">
        <v>2.9933737685671901E-8</v>
      </c>
      <c r="E6342" s="2">
        <v>0.95714226024288795</v>
      </c>
      <c r="G6342" s="2">
        <v>1.0724087352302E-2</v>
      </c>
    </row>
    <row r="6343" spans="1:7" x14ac:dyDescent="0.2">
      <c r="A6343" s="2" t="s">
        <v>5883</v>
      </c>
      <c r="B6343" s="2" t="s">
        <v>6946</v>
      </c>
      <c r="C6343" s="2">
        <v>11</v>
      </c>
      <c r="D6343" s="3">
        <v>5.8936643778076297E-6</v>
      </c>
      <c r="E6343" s="2">
        <v>0.88801470923654002</v>
      </c>
      <c r="G6343" s="3">
        <v>1.02535473762064E-5</v>
      </c>
    </row>
    <row r="6344" spans="1:7" x14ac:dyDescent="0.2">
      <c r="A6344" s="2" t="s">
        <v>6095</v>
      </c>
      <c r="B6344" s="2" t="s">
        <v>6946</v>
      </c>
      <c r="C6344" s="2">
        <v>11</v>
      </c>
      <c r="D6344" s="3">
        <v>7.8678664806377498E-6</v>
      </c>
      <c r="E6344" s="2">
        <v>0.88197500340087198</v>
      </c>
      <c r="G6344" s="2">
        <v>1.87726045903009E-2</v>
      </c>
    </row>
    <row r="6345" spans="1:7" x14ac:dyDescent="0.2">
      <c r="A6345" s="2" t="s">
        <v>5949</v>
      </c>
      <c r="B6345" s="2" t="s">
        <v>6946</v>
      </c>
      <c r="C6345" s="2">
        <v>11</v>
      </c>
      <c r="D6345" s="3">
        <v>6.6094893414458602E-11</v>
      </c>
      <c r="E6345" s="2">
        <v>0.98590317080705003</v>
      </c>
      <c r="G6345" s="2">
        <v>1.3834754704337499E-2</v>
      </c>
    </row>
    <row r="6346" spans="1:7" x14ac:dyDescent="0.2">
      <c r="A6346" s="2" t="s">
        <v>6078</v>
      </c>
      <c r="B6346" s="2" t="s">
        <v>6946</v>
      </c>
      <c r="C6346" s="2">
        <v>11</v>
      </c>
      <c r="D6346" s="3">
        <v>6.0268304726682099E-6</v>
      </c>
      <c r="E6346" s="2">
        <v>0.88755885271051005</v>
      </c>
      <c r="G6346" s="2">
        <v>1.15215530653607E-2</v>
      </c>
    </row>
    <row r="6347" spans="1:7" x14ac:dyDescent="0.2">
      <c r="A6347" s="2" t="s">
        <v>6135</v>
      </c>
      <c r="B6347" s="2" t="s">
        <v>6946</v>
      </c>
      <c r="C6347" s="2">
        <v>11</v>
      </c>
      <c r="D6347" s="2">
        <v>1.6619497681093099E-3</v>
      </c>
      <c r="E6347" s="2">
        <v>0.68763828489663803</v>
      </c>
      <c r="G6347" s="2">
        <v>6.2411650276519902E-4</v>
      </c>
    </row>
    <row r="6348" spans="1:7" x14ac:dyDescent="0.2">
      <c r="A6348" s="2" t="s">
        <v>6049</v>
      </c>
      <c r="B6348" s="2" t="s">
        <v>6946</v>
      </c>
      <c r="C6348" s="2">
        <v>11</v>
      </c>
      <c r="D6348" s="2">
        <v>1.9582517764775201E-4</v>
      </c>
      <c r="E6348" s="2">
        <v>0.78826420785440199</v>
      </c>
      <c r="G6348" s="2">
        <v>3.7043642341633098E-2</v>
      </c>
    </row>
    <row r="6349" spans="1:7" x14ac:dyDescent="0.2">
      <c r="A6349" s="2" t="s">
        <v>5896</v>
      </c>
      <c r="B6349" s="2" t="s">
        <v>6946</v>
      </c>
      <c r="C6349" s="2">
        <v>11</v>
      </c>
      <c r="D6349" s="3">
        <v>5.7032745256030001E-6</v>
      </c>
      <c r="E6349" s="2">
        <v>0.88868131937934403</v>
      </c>
      <c r="G6349" s="2">
        <v>2.4402575442155201E-2</v>
      </c>
    </row>
    <row r="6350" spans="1:7" x14ac:dyDescent="0.2">
      <c r="A6350" s="2" t="s">
        <v>6054</v>
      </c>
      <c r="B6350" s="2" t="s">
        <v>6946</v>
      </c>
      <c r="C6350" s="2">
        <v>11</v>
      </c>
      <c r="D6350" s="2">
        <v>1.3482784172167499E-4</v>
      </c>
      <c r="E6350" s="2">
        <v>0.80215569182959001</v>
      </c>
      <c r="G6350" s="2">
        <v>4.7608922040495397E-2</v>
      </c>
    </row>
    <row r="6351" spans="1:7" x14ac:dyDescent="0.2">
      <c r="A6351" s="2" t="s">
        <v>5863</v>
      </c>
      <c r="B6351" s="2" t="s">
        <v>6946</v>
      </c>
      <c r="C6351" s="2">
        <v>11</v>
      </c>
      <c r="D6351" s="2">
        <v>3.97432187747177E-3</v>
      </c>
      <c r="E6351" s="2">
        <v>0.63398206167398896</v>
      </c>
      <c r="G6351" s="2">
        <v>2.7282298468818099E-3</v>
      </c>
    </row>
    <row r="6352" spans="1:7" x14ac:dyDescent="0.2">
      <c r="A6352" s="2" t="s">
        <v>6121</v>
      </c>
      <c r="B6352" s="2" t="s">
        <v>6946</v>
      </c>
      <c r="C6352" s="2">
        <v>11</v>
      </c>
      <c r="D6352" s="2">
        <v>4.0498000624428097E-3</v>
      </c>
      <c r="E6352" s="2">
        <v>0.63272791190420796</v>
      </c>
      <c r="G6352" s="2">
        <v>2.93597828070009E-3</v>
      </c>
    </row>
    <row r="6353" spans="1:7" x14ac:dyDescent="0.2">
      <c r="A6353" s="2" t="s">
        <v>5878</v>
      </c>
      <c r="B6353" s="2" t="s">
        <v>6946</v>
      </c>
      <c r="C6353" s="2">
        <v>11</v>
      </c>
      <c r="D6353" s="2">
        <v>2.98441318396789E-3</v>
      </c>
      <c r="E6353" s="2">
        <v>0.65255709669037398</v>
      </c>
      <c r="G6353" s="2">
        <v>8.4465864105089192E-3</v>
      </c>
    </row>
    <row r="6354" spans="1:7" x14ac:dyDescent="0.2">
      <c r="A6354" s="2" t="s">
        <v>5852</v>
      </c>
      <c r="B6354" s="2" t="s">
        <v>6946</v>
      </c>
      <c r="C6354" s="2">
        <v>11</v>
      </c>
      <c r="D6354" s="2">
        <v>1.09393567300093E-4</v>
      </c>
      <c r="E6354" s="2">
        <v>0.86620540595945705</v>
      </c>
      <c r="G6354" s="3">
        <v>1.20588187578573E-5</v>
      </c>
    </row>
    <row r="6355" spans="1:7" x14ac:dyDescent="0.2">
      <c r="A6355" s="2" t="s">
        <v>6009</v>
      </c>
      <c r="B6355" s="2" t="s">
        <v>6946</v>
      </c>
      <c r="C6355" s="2">
        <v>11</v>
      </c>
      <c r="D6355" s="3">
        <v>2.1096797743545901E-8</v>
      </c>
      <c r="E6355" s="2">
        <v>0.959783617101169</v>
      </c>
      <c r="G6355" s="2">
        <v>2.5917130375782301E-2</v>
      </c>
    </row>
    <row r="6356" spans="1:7" x14ac:dyDescent="0.2">
      <c r="A6356" s="2" t="s">
        <v>5919</v>
      </c>
      <c r="B6356" s="2" t="s">
        <v>6946</v>
      </c>
      <c r="C6356" s="2">
        <v>11</v>
      </c>
      <c r="D6356" s="2">
        <v>1.19771044039159E-4</v>
      </c>
      <c r="E6356" s="2">
        <v>0.80636981474674396</v>
      </c>
      <c r="G6356" s="2">
        <v>1.9505149373657299E-2</v>
      </c>
    </row>
    <row r="6357" spans="1:7" x14ac:dyDescent="0.2">
      <c r="A6357" s="2" t="s">
        <v>5942</v>
      </c>
      <c r="B6357" s="2" t="s">
        <v>6946</v>
      </c>
      <c r="C6357" s="2">
        <v>11</v>
      </c>
      <c r="D6357" s="2">
        <v>2.06791077788889E-4</v>
      </c>
      <c r="E6357" s="2">
        <v>0.78615618665766496</v>
      </c>
      <c r="G6357" s="2">
        <v>1.96580158848552E-2</v>
      </c>
    </row>
    <row r="6358" spans="1:7" x14ac:dyDescent="0.2">
      <c r="A6358" s="2" t="s">
        <v>5941</v>
      </c>
      <c r="B6358" s="2" t="s">
        <v>6946</v>
      </c>
      <c r="C6358" s="2">
        <v>11</v>
      </c>
      <c r="D6358" s="3">
        <v>3.6910431836022999E-5</v>
      </c>
      <c r="E6358" s="2">
        <v>0.84367547638919305</v>
      </c>
      <c r="G6358" s="2">
        <v>2.9957402062859898E-3</v>
      </c>
    </row>
    <row r="6359" spans="1:7" x14ac:dyDescent="0.2">
      <c r="A6359" s="2" t="s">
        <v>6057</v>
      </c>
      <c r="B6359" s="2" t="s">
        <v>6946</v>
      </c>
      <c r="C6359" s="2">
        <v>11</v>
      </c>
      <c r="D6359" s="2">
        <v>3.4610180838371102E-4</v>
      </c>
      <c r="E6359" s="2">
        <v>0.76516418094656002</v>
      </c>
      <c r="G6359" s="2">
        <v>2.3585618746099799E-2</v>
      </c>
    </row>
    <row r="6360" spans="1:7" x14ac:dyDescent="0.2">
      <c r="A6360" s="2" t="s">
        <v>5892</v>
      </c>
      <c r="B6360" s="2" t="s">
        <v>6946</v>
      </c>
      <c r="C6360" s="2">
        <v>11</v>
      </c>
      <c r="D6360" s="2">
        <v>2.09393628853351E-4</v>
      </c>
      <c r="E6360" s="2">
        <v>0.785669357388318</v>
      </c>
      <c r="G6360" s="2">
        <v>2.98105889101715E-2</v>
      </c>
    </row>
    <row r="6361" spans="1:7" x14ac:dyDescent="0.2">
      <c r="A6361" s="2" t="s">
        <v>5936</v>
      </c>
      <c r="B6361" s="2" t="s">
        <v>6946</v>
      </c>
      <c r="C6361" s="2">
        <v>11</v>
      </c>
      <c r="D6361" s="3">
        <v>8.5379793929401098E-10</v>
      </c>
      <c r="E6361" s="2">
        <v>0.97755314644826996</v>
      </c>
      <c r="G6361" s="2">
        <v>3.48427377138553E-2</v>
      </c>
    </row>
    <row r="6362" spans="1:7" x14ac:dyDescent="0.2">
      <c r="A6362" s="2" t="s">
        <v>5855</v>
      </c>
      <c r="B6362" s="2" t="s">
        <v>6946</v>
      </c>
      <c r="C6362" s="2">
        <v>11</v>
      </c>
      <c r="D6362" s="2">
        <v>7.7885880055431598E-4</v>
      </c>
      <c r="E6362" s="2">
        <v>0.80061306839260504</v>
      </c>
      <c r="G6362" s="2">
        <v>1.03055673256375E-4</v>
      </c>
    </row>
    <row r="6363" spans="1:7" x14ac:dyDescent="0.2">
      <c r="A6363" s="2" t="s">
        <v>6130</v>
      </c>
      <c r="B6363" s="2" t="s">
        <v>6946</v>
      </c>
      <c r="C6363" s="2">
        <v>11</v>
      </c>
      <c r="D6363" s="3">
        <v>8.3506059855253999E-7</v>
      </c>
      <c r="E6363" s="2">
        <v>0.92150214007416997</v>
      </c>
      <c r="G6363" s="3">
        <v>7.9476876034395696E-7</v>
      </c>
    </row>
    <row r="6364" spans="1:7" x14ac:dyDescent="0.2">
      <c r="A6364" s="2" t="s">
        <v>6281</v>
      </c>
      <c r="B6364" s="2" t="s">
        <v>6946</v>
      </c>
      <c r="C6364" s="2">
        <v>12</v>
      </c>
      <c r="D6364" s="3">
        <v>3.3435914153969598E-5</v>
      </c>
      <c r="E6364" s="2">
        <v>0.84646033733819404</v>
      </c>
      <c r="G6364" s="2">
        <v>2.9230242777659E-2</v>
      </c>
    </row>
    <row r="6365" spans="1:7" x14ac:dyDescent="0.2">
      <c r="A6365" s="2" t="s">
        <v>6276</v>
      </c>
      <c r="B6365" s="2" t="s">
        <v>6946</v>
      </c>
      <c r="C6365" s="2">
        <v>12</v>
      </c>
      <c r="D6365" s="3">
        <v>2.2688434916588898E-5</v>
      </c>
      <c r="E6365" s="2">
        <v>0.85691278684558703</v>
      </c>
      <c r="G6365" s="2">
        <v>3.2316251985635498E-3</v>
      </c>
    </row>
    <row r="6366" spans="1:7" x14ac:dyDescent="0.2">
      <c r="A6366" s="2" t="s">
        <v>6271</v>
      </c>
      <c r="B6366" s="2" t="s">
        <v>6946</v>
      </c>
      <c r="C6366" s="2">
        <v>12</v>
      </c>
      <c r="D6366" s="3">
        <v>8.7255656320846396E-6</v>
      </c>
      <c r="E6366" s="2">
        <v>0.87973360614254303</v>
      </c>
      <c r="G6366" s="2">
        <v>1.4355074561492101E-4</v>
      </c>
    </row>
    <row r="6367" spans="1:7" x14ac:dyDescent="0.2">
      <c r="A6367" s="2" t="s">
        <v>6201</v>
      </c>
      <c r="B6367" s="2" t="s">
        <v>6946</v>
      </c>
      <c r="C6367" s="2">
        <v>12</v>
      </c>
      <c r="D6367" s="3">
        <v>1.70123348295211E-6</v>
      </c>
      <c r="E6367" s="2">
        <v>0.91065958083165</v>
      </c>
      <c r="G6367" s="2">
        <v>4.7468653463400901E-2</v>
      </c>
    </row>
    <row r="6368" spans="1:7" x14ac:dyDescent="0.2">
      <c r="A6368" s="2" t="s">
        <v>6228</v>
      </c>
      <c r="B6368" s="2" t="s">
        <v>6946</v>
      </c>
      <c r="C6368" s="2">
        <v>12</v>
      </c>
      <c r="D6368" s="3">
        <v>3.9742192549680199E-8</v>
      </c>
      <c r="E6368" s="2">
        <v>0.95487580966792296</v>
      </c>
      <c r="G6368" s="2">
        <v>1.9710359227358199E-3</v>
      </c>
    </row>
    <row r="6369" spans="1:7" x14ac:dyDescent="0.2">
      <c r="A6369" s="2" t="s">
        <v>6141</v>
      </c>
      <c r="B6369" s="2" t="s">
        <v>6946</v>
      </c>
      <c r="C6369" s="2">
        <v>12</v>
      </c>
      <c r="D6369" s="2">
        <v>2.20878820723361E-4</v>
      </c>
      <c r="E6369" s="2">
        <v>0.69285228075932204</v>
      </c>
      <c r="G6369" s="2">
        <v>2.2087882072335899E-4</v>
      </c>
    </row>
    <row r="6370" spans="1:7" x14ac:dyDescent="0.2">
      <c r="A6370" s="2" t="s">
        <v>6239</v>
      </c>
      <c r="B6370" s="2" t="s">
        <v>6946</v>
      </c>
      <c r="C6370" s="2">
        <v>12</v>
      </c>
      <c r="D6370" s="2">
        <v>1.83943180143793E-4</v>
      </c>
      <c r="E6370" s="2">
        <v>0.79066030835974599</v>
      </c>
      <c r="G6370" s="2">
        <v>2.0465127442264801E-2</v>
      </c>
    </row>
    <row r="6371" spans="1:7" x14ac:dyDescent="0.2">
      <c r="A6371" s="2" t="s">
        <v>6263</v>
      </c>
      <c r="B6371" s="2" t="s">
        <v>6946</v>
      </c>
      <c r="C6371" s="2">
        <v>12</v>
      </c>
      <c r="D6371" s="3">
        <v>1.23082401028731E-5</v>
      </c>
      <c r="E6371" s="2">
        <v>0.87197099912922604</v>
      </c>
      <c r="G6371" s="2">
        <v>8.2028664403070804E-3</v>
      </c>
    </row>
    <row r="6372" spans="1:7" x14ac:dyDescent="0.2">
      <c r="A6372" s="2" t="s">
        <v>6148</v>
      </c>
      <c r="B6372" s="2" t="s">
        <v>6946</v>
      </c>
      <c r="C6372" s="2">
        <v>12</v>
      </c>
      <c r="D6372" s="2">
        <v>4.54731182735167E-4</v>
      </c>
      <c r="E6372" s="2">
        <v>0.65489295961426497</v>
      </c>
      <c r="G6372" s="2">
        <v>4.5473118273516402E-4</v>
      </c>
    </row>
    <row r="6373" spans="1:7" x14ac:dyDescent="0.2">
      <c r="A6373" s="2" t="s">
        <v>6243</v>
      </c>
      <c r="B6373" s="2" t="s">
        <v>6946</v>
      </c>
      <c r="C6373" s="2">
        <v>12</v>
      </c>
      <c r="D6373" s="3">
        <v>9.6802097970852301E-10</v>
      </c>
      <c r="E6373" s="2">
        <v>0.977034814479672</v>
      </c>
      <c r="G6373" s="2">
        <v>1.35734383327659E-2</v>
      </c>
    </row>
    <row r="6374" spans="1:7" x14ac:dyDescent="0.2">
      <c r="A6374" s="2" t="s">
        <v>6227</v>
      </c>
      <c r="B6374" s="2" t="s">
        <v>6946</v>
      </c>
      <c r="C6374" s="2">
        <v>12</v>
      </c>
      <c r="D6374" s="2">
        <v>9.0407882448140405E-4</v>
      </c>
      <c r="E6374" s="2">
        <v>0.720370514814895</v>
      </c>
      <c r="G6374" s="2">
        <v>2.7684854419851301E-2</v>
      </c>
    </row>
    <row r="6375" spans="1:7" x14ac:dyDescent="0.2">
      <c r="A6375" s="2" t="s">
        <v>6223</v>
      </c>
      <c r="B6375" s="2" t="s">
        <v>6946</v>
      </c>
      <c r="C6375" s="2">
        <v>12</v>
      </c>
      <c r="D6375" s="3">
        <v>1.05516595163282E-7</v>
      </c>
      <c r="E6375" s="2">
        <v>0.94610941884291999</v>
      </c>
      <c r="G6375" s="2">
        <v>2.28850810910172E-4</v>
      </c>
    </row>
    <row r="6376" spans="1:7" x14ac:dyDescent="0.2">
      <c r="A6376" s="2" t="s">
        <v>6161</v>
      </c>
      <c r="B6376" s="2" t="s">
        <v>6946</v>
      </c>
      <c r="C6376" s="2">
        <v>12</v>
      </c>
      <c r="D6376" s="2">
        <v>1.2644721555860199E-4</v>
      </c>
      <c r="E6376" s="2">
        <v>0.80445071561908599</v>
      </c>
      <c r="G6376" s="2">
        <v>8.8586956112282904E-4</v>
      </c>
    </row>
    <row r="6377" spans="1:7" x14ac:dyDescent="0.2">
      <c r="A6377" s="2" t="s">
        <v>6191</v>
      </c>
      <c r="B6377" s="2" t="s">
        <v>6946</v>
      </c>
      <c r="C6377" s="2">
        <v>12</v>
      </c>
      <c r="D6377" s="2">
        <v>1.54085048132584E-4</v>
      </c>
      <c r="E6377" s="2">
        <v>0.79729449411434306</v>
      </c>
      <c r="G6377" s="2">
        <v>7.3724931524193496E-3</v>
      </c>
    </row>
    <row r="6378" spans="1:7" x14ac:dyDescent="0.2">
      <c r="A6378" s="2" t="s">
        <v>6164</v>
      </c>
      <c r="B6378" s="2" t="s">
        <v>6946</v>
      </c>
      <c r="C6378" s="2">
        <v>12</v>
      </c>
      <c r="D6378" s="3">
        <v>5.5223362268575303E-5</v>
      </c>
      <c r="E6378" s="2">
        <v>0.83179437412896595</v>
      </c>
      <c r="G6378" s="2">
        <v>4.43963968687633E-4</v>
      </c>
    </row>
    <row r="6379" spans="1:7" x14ac:dyDescent="0.2">
      <c r="A6379" s="2" t="s">
        <v>6139</v>
      </c>
      <c r="B6379" s="2" t="s">
        <v>6946</v>
      </c>
      <c r="C6379" s="2">
        <v>12</v>
      </c>
      <c r="D6379" s="2">
        <v>6.9514492242489295E-4</v>
      </c>
      <c r="E6379" s="2">
        <v>0.63054199679233602</v>
      </c>
      <c r="G6379" s="2">
        <v>6.9514492242488796E-4</v>
      </c>
    </row>
    <row r="6380" spans="1:7" x14ac:dyDescent="0.2">
      <c r="A6380" s="2" t="s">
        <v>6225</v>
      </c>
      <c r="B6380" s="2" t="s">
        <v>6946</v>
      </c>
      <c r="C6380" s="2">
        <v>12</v>
      </c>
      <c r="D6380" s="3">
        <v>1.6074898859177299E-7</v>
      </c>
      <c r="E6380" s="2">
        <v>0.94182261088129904</v>
      </c>
      <c r="G6380" s="3">
        <v>9.4137810062595504E-5</v>
      </c>
    </row>
    <row r="6381" spans="1:7" x14ac:dyDescent="0.2">
      <c r="A6381" s="2" t="s">
        <v>6831</v>
      </c>
      <c r="B6381" s="2" t="s">
        <v>6946</v>
      </c>
      <c r="C6381" s="2">
        <v>12</v>
      </c>
      <c r="D6381" s="2">
        <v>3.9681436326487098E-3</v>
      </c>
      <c r="E6381" s="2">
        <v>0.63408558020939798</v>
      </c>
      <c r="G6381" s="2">
        <v>1.3968257237204E-3</v>
      </c>
    </row>
    <row r="6382" spans="1:7" x14ac:dyDescent="0.2">
      <c r="A6382" s="2" t="s">
        <v>6282</v>
      </c>
      <c r="B6382" s="2" t="s">
        <v>6946</v>
      </c>
      <c r="C6382" s="2">
        <v>12</v>
      </c>
      <c r="D6382" s="2">
        <v>2.5705219463161699E-4</v>
      </c>
      <c r="E6382" s="2">
        <v>0.77752736283059598</v>
      </c>
      <c r="G6382" s="2">
        <v>1.0453306326920301E-2</v>
      </c>
    </row>
    <row r="6383" spans="1:7" x14ac:dyDescent="0.2">
      <c r="A6383" s="2" t="s">
        <v>6157</v>
      </c>
      <c r="B6383" s="2" t="s">
        <v>6946</v>
      </c>
      <c r="C6383" s="2">
        <v>12</v>
      </c>
      <c r="D6383" s="2">
        <v>8.1859194417322704E-4</v>
      </c>
      <c r="E6383" s="2">
        <v>0.62073714344329101</v>
      </c>
      <c r="G6383" s="2">
        <v>8.1859194417321999E-4</v>
      </c>
    </row>
    <row r="6384" spans="1:7" x14ac:dyDescent="0.2">
      <c r="A6384" s="2" t="s">
        <v>6212</v>
      </c>
      <c r="B6384" s="2" t="s">
        <v>6946</v>
      </c>
      <c r="C6384" s="2">
        <v>12</v>
      </c>
      <c r="D6384" s="3">
        <v>7.4633135889655599E-6</v>
      </c>
      <c r="E6384" s="2">
        <v>0.883102355060013</v>
      </c>
      <c r="G6384" s="2">
        <v>2.21878077398547E-3</v>
      </c>
    </row>
    <row r="6385" spans="1:7" x14ac:dyDescent="0.2">
      <c r="A6385" s="2" t="s">
        <v>6207</v>
      </c>
      <c r="B6385" s="2" t="s">
        <v>6946</v>
      </c>
      <c r="C6385" s="2">
        <v>12</v>
      </c>
      <c r="D6385" s="3">
        <v>2.34101788006932E-8</v>
      </c>
      <c r="E6385" s="2">
        <v>0.95901555654910198</v>
      </c>
      <c r="G6385" s="2">
        <v>5.9950718573681297E-4</v>
      </c>
    </row>
    <row r="6386" spans="1:7" x14ac:dyDescent="0.2">
      <c r="A6386" s="2" t="s">
        <v>6199</v>
      </c>
      <c r="B6386" s="2" t="s">
        <v>6946</v>
      </c>
      <c r="C6386" s="2">
        <v>12</v>
      </c>
      <c r="D6386" s="3">
        <v>1.7545761831433201E-8</v>
      </c>
      <c r="E6386" s="2">
        <v>0.96110896542600899</v>
      </c>
      <c r="G6386" s="2">
        <v>4.63026229936764E-2</v>
      </c>
    </row>
    <row r="6387" spans="1:7" x14ac:dyDescent="0.2">
      <c r="A6387" s="2" t="s">
        <v>6272</v>
      </c>
      <c r="B6387" s="2" t="s">
        <v>6946</v>
      </c>
      <c r="C6387" s="2">
        <v>12</v>
      </c>
      <c r="D6387" s="2">
        <v>1.85817948604381E-3</v>
      </c>
      <c r="E6387" s="2">
        <v>0.68123510751928096</v>
      </c>
      <c r="G6387" s="2">
        <v>1.56086608998232E-2</v>
      </c>
    </row>
    <row r="6388" spans="1:7" x14ac:dyDescent="0.2">
      <c r="A6388" s="2" t="s">
        <v>6291</v>
      </c>
      <c r="B6388" s="2" t="s">
        <v>6946</v>
      </c>
      <c r="C6388" s="2">
        <v>12</v>
      </c>
      <c r="D6388" s="3">
        <v>1.35711777117702E-5</v>
      </c>
      <c r="E6388" s="2">
        <v>0.869676909464832</v>
      </c>
      <c r="G6388" s="3">
        <v>8.0196385248309195E-5</v>
      </c>
    </row>
    <row r="6389" spans="1:7" x14ac:dyDescent="0.2">
      <c r="A6389" s="2" t="s">
        <v>6232</v>
      </c>
      <c r="B6389" s="2" t="s">
        <v>6946</v>
      </c>
      <c r="C6389" s="2">
        <v>12</v>
      </c>
      <c r="D6389" s="3">
        <v>8.8774639696453299E-9</v>
      </c>
      <c r="E6389" s="2">
        <v>0.96564004941258796</v>
      </c>
      <c r="G6389" s="2">
        <v>2.7798644446358399E-2</v>
      </c>
    </row>
    <row r="6390" spans="1:7" x14ac:dyDescent="0.2">
      <c r="A6390" s="2" t="s">
        <v>6233</v>
      </c>
      <c r="B6390" s="2" t="s">
        <v>6946</v>
      </c>
      <c r="C6390" s="2">
        <v>12</v>
      </c>
      <c r="D6390" s="3">
        <v>2.83897935770112E-8</v>
      </c>
      <c r="E6390" s="2">
        <v>0.95755293375879702</v>
      </c>
      <c r="G6390" s="2">
        <v>1.14821590974788E-2</v>
      </c>
    </row>
    <row r="6391" spans="1:7" x14ac:dyDescent="0.2">
      <c r="A6391" s="2" t="s">
        <v>6260</v>
      </c>
      <c r="B6391" s="2" t="s">
        <v>6946</v>
      </c>
      <c r="C6391" s="2">
        <v>12</v>
      </c>
      <c r="D6391" s="3">
        <v>3.51410493607087E-6</v>
      </c>
      <c r="E6391" s="2">
        <v>0.89806344549474604</v>
      </c>
      <c r="G6391" s="2">
        <v>7.0379415644193401E-3</v>
      </c>
    </row>
    <row r="6392" spans="1:7" x14ac:dyDescent="0.2">
      <c r="A6392" s="2" t="s">
        <v>6294</v>
      </c>
      <c r="B6392" s="2" t="s">
        <v>6946</v>
      </c>
      <c r="C6392" s="2">
        <v>12</v>
      </c>
      <c r="D6392" s="3">
        <v>4.95160581515098E-6</v>
      </c>
      <c r="E6392" s="2">
        <v>0.89150533696168499</v>
      </c>
      <c r="G6392" s="2">
        <v>4.2641367132572203E-2</v>
      </c>
    </row>
    <row r="6393" spans="1:7" x14ac:dyDescent="0.2">
      <c r="A6393" s="2" t="s">
        <v>6184</v>
      </c>
      <c r="B6393" s="2" t="s">
        <v>6946</v>
      </c>
      <c r="C6393" s="2">
        <v>12</v>
      </c>
      <c r="D6393" s="3">
        <v>3.47257678979667E-5</v>
      </c>
      <c r="E6393" s="2">
        <v>0.84540002165292405</v>
      </c>
      <c r="G6393" s="2">
        <v>3.0450822455153601E-2</v>
      </c>
    </row>
    <row r="6394" spans="1:7" x14ac:dyDescent="0.2">
      <c r="A6394" s="2" t="s">
        <v>6289</v>
      </c>
      <c r="B6394" s="2" t="s">
        <v>6946</v>
      </c>
      <c r="C6394" s="2">
        <v>12</v>
      </c>
      <c r="D6394" s="2">
        <v>9.8640231592869807E-4</v>
      </c>
      <c r="E6394" s="2">
        <v>0.71590448422929698</v>
      </c>
      <c r="G6394" s="2">
        <v>1.43194863148803E-2</v>
      </c>
    </row>
    <row r="6395" spans="1:7" x14ac:dyDescent="0.2">
      <c r="A6395" s="2" t="s">
        <v>6203</v>
      </c>
      <c r="B6395" s="2" t="s">
        <v>6946</v>
      </c>
      <c r="C6395" s="2">
        <v>12</v>
      </c>
      <c r="D6395" s="2">
        <v>3.3968207193444099E-4</v>
      </c>
      <c r="E6395" s="2">
        <v>0.76596224043380001</v>
      </c>
      <c r="G6395" s="2">
        <v>2.0194817923954202E-2</v>
      </c>
    </row>
    <row r="6396" spans="1:7" x14ac:dyDescent="0.2">
      <c r="A6396" s="2" t="s">
        <v>6221</v>
      </c>
      <c r="B6396" s="2" t="s">
        <v>6946</v>
      </c>
      <c r="C6396" s="2">
        <v>12</v>
      </c>
      <c r="D6396" s="3">
        <v>1.3600255183469701E-5</v>
      </c>
      <c r="E6396" s="2">
        <v>0.86962618500312505</v>
      </c>
      <c r="G6396" s="2">
        <v>2.36704156168994E-2</v>
      </c>
    </row>
    <row r="6397" spans="1:7" x14ac:dyDescent="0.2">
      <c r="A6397" s="2" t="s">
        <v>6250</v>
      </c>
      <c r="B6397" s="2" t="s">
        <v>6946</v>
      </c>
      <c r="C6397" s="2">
        <v>12</v>
      </c>
      <c r="D6397" s="3">
        <v>3.6444327648231598E-6</v>
      </c>
      <c r="E6397" s="2">
        <v>0.897386277178153</v>
      </c>
      <c r="G6397" s="2">
        <v>2.31680870317033E-2</v>
      </c>
    </row>
    <row r="6398" spans="1:7" x14ac:dyDescent="0.2">
      <c r="A6398" s="2" t="s">
        <v>6196</v>
      </c>
      <c r="B6398" s="2" t="s">
        <v>6946</v>
      </c>
      <c r="C6398" s="2">
        <v>12</v>
      </c>
      <c r="D6398" s="3">
        <v>2.5697552126632502E-6</v>
      </c>
      <c r="E6398" s="2">
        <v>0.90370212961777496</v>
      </c>
      <c r="G6398" s="2">
        <v>3.73555464808931E-2</v>
      </c>
    </row>
    <row r="6399" spans="1:7" x14ac:dyDescent="0.2">
      <c r="A6399" s="2" t="s">
        <v>6244</v>
      </c>
      <c r="B6399" s="2" t="s">
        <v>6946</v>
      </c>
      <c r="C6399" s="2">
        <v>12</v>
      </c>
      <c r="D6399" s="3">
        <v>4.0742254151116301E-5</v>
      </c>
      <c r="E6399" s="2">
        <v>0.84084276949584902</v>
      </c>
      <c r="G6399" s="2">
        <v>4.4175758969138001E-4</v>
      </c>
    </row>
    <row r="6400" spans="1:7" x14ac:dyDescent="0.2">
      <c r="A6400" s="2" t="s">
        <v>6209</v>
      </c>
      <c r="B6400" s="2" t="s">
        <v>6946</v>
      </c>
      <c r="C6400" s="2">
        <v>12</v>
      </c>
      <c r="D6400" s="3">
        <v>4.3316307364757903E-5</v>
      </c>
      <c r="E6400" s="2">
        <v>0.83906003751069902</v>
      </c>
      <c r="G6400" s="2">
        <v>2.7647577722902699E-2</v>
      </c>
    </row>
    <row r="6401" spans="1:7" x14ac:dyDescent="0.2">
      <c r="A6401" s="2" t="s">
        <v>6285</v>
      </c>
      <c r="B6401" s="2" t="s">
        <v>6946</v>
      </c>
      <c r="C6401" s="2">
        <v>12</v>
      </c>
      <c r="D6401" s="2">
        <v>5.8999980557753904E-4</v>
      </c>
      <c r="E6401" s="2">
        <v>0.74124892789679697</v>
      </c>
      <c r="G6401" s="2">
        <v>5.2236141667965901E-3</v>
      </c>
    </row>
    <row r="6402" spans="1:7" x14ac:dyDescent="0.2">
      <c r="A6402" s="2" t="s">
        <v>6150</v>
      </c>
      <c r="B6402" s="2" t="s">
        <v>6946</v>
      </c>
      <c r="C6402" s="2">
        <v>12</v>
      </c>
      <c r="D6402" s="2">
        <v>5.9283296741475297E-4</v>
      </c>
      <c r="E6402" s="2">
        <v>0.63986125816688599</v>
      </c>
      <c r="G6402" s="2">
        <v>5.9283296741474895E-4</v>
      </c>
    </row>
    <row r="6403" spans="1:7" x14ac:dyDescent="0.2">
      <c r="A6403" s="2" t="s">
        <v>6269</v>
      </c>
      <c r="B6403" s="2" t="s">
        <v>6946</v>
      </c>
      <c r="C6403" s="2">
        <v>12</v>
      </c>
      <c r="D6403" s="3">
        <v>5.0284888754429696E-9</v>
      </c>
      <c r="E6403" s="2">
        <v>0.96901364776381804</v>
      </c>
      <c r="G6403" s="2">
        <v>4.4380811797223004E-3</v>
      </c>
    </row>
    <row r="6404" spans="1:7" x14ac:dyDescent="0.2">
      <c r="A6404" s="2" t="s">
        <v>6238</v>
      </c>
      <c r="B6404" s="2" t="s">
        <v>6946</v>
      </c>
      <c r="C6404" s="2">
        <v>12</v>
      </c>
      <c r="D6404" s="3">
        <v>8.0861332201385695E-8</v>
      </c>
      <c r="E6404" s="2">
        <v>0.94865497803028598</v>
      </c>
      <c r="G6404" s="2">
        <v>4.2936234734466498E-2</v>
      </c>
    </row>
    <row r="6405" spans="1:7" x14ac:dyDescent="0.2">
      <c r="A6405" s="2" t="s">
        <v>6248</v>
      </c>
      <c r="B6405" s="2" t="s">
        <v>6946</v>
      </c>
      <c r="C6405" s="2">
        <v>12</v>
      </c>
      <c r="D6405" s="3">
        <v>9.6212631917052993E-9</v>
      </c>
      <c r="E6405" s="2">
        <v>0.965133702181875</v>
      </c>
      <c r="G6405" s="3">
        <v>1.3799731879679101E-5</v>
      </c>
    </row>
    <row r="6406" spans="1:7" x14ac:dyDescent="0.2">
      <c r="A6406" s="2" t="s">
        <v>6166</v>
      </c>
      <c r="B6406" s="2" t="s">
        <v>6946</v>
      </c>
      <c r="C6406" s="2">
        <v>12</v>
      </c>
      <c r="D6406" s="3">
        <v>5.9771803300536503E-5</v>
      </c>
      <c r="E6406" s="2">
        <v>0.82935630477918998</v>
      </c>
      <c r="G6406" s="2">
        <v>2.4242856401813902E-2</v>
      </c>
    </row>
    <row r="6407" spans="1:7" x14ac:dyDescent="0.2">
      <c r="A6407" s="2" t="s">
        <v>6220</v>
      </c>
      <c r="B6407" s="2" t="s">
        <v>6946</v>
      </c>
      <c r="C6407" s="2">
        <v>12</v>
      </c>
      <c r="D6407" s="3">
        <v>5.6278154823079398E-5</v>
      </c>
      <c r="E6407" s="2">
        <v>0.831214739567949</v>
      </c>
      <c r="G6407" s="2">
        <v>1.17507312240521E-2</v>
      </c>
    </row>
    <row r="6408" spans="1:7" x14ac:dyDescent="0.2">
      <c r="A6408" s="2" t="s">
        <v>6266</v>
      </c>
      <c r="B6408" s="2" t="s">
        <v>6946</v>
      </c>
      <c r="C6408" s="2">
        <v>12</v>
      </c>
      <c r="D6408" s="3">
        <v>5.9639967225248604E-9</v>
      </c>
      <c r="E6408" s="2">
        <v>0.96803732175673196</v>
      </c>
      <c r="G6408" s="2">
        <v>3.1149522037178901E-2</v>
      </c>
    </row>
    <row r="6409" spans="1:7" x14ac:dyDescent="0.2">
      <c r="A6409" s="2" t="s">
        <v>6152</v>
      </c>
      <c r="B6409" s="2" t="s">
        <v>6946</v>
      </c>
      <c r="C6409" s="2">
        <v>12</v>
      </c>
      <c r="D6409" s="3">
        <v>9.4157376558574293E-5</v>
      </c>
      <c r="E6409" s="2">
        <v>0.73252421201951401</v>
      </c>
      <c r="G6409" s="3">
        <v>9.4157376558573995E-5</v>
      </c>
    </row>
    <row r="6410" spans="1:7" x14ac:dyDescent="0.2">
      <c r="A6410" s="2" t="s">
        <v>6145</v>
      </c>
      <c r="B6410" s="2" t="s">
        <v>6946</v>
      </c>
      <c r="C6410" s="2">
        <v>12</v>
      </c>
      <c r="D6410" s="2">
        <v>1.07592310995701E-3</v>
      </c>
      <c r="E6410" s="2">
        <v>0.60379320208915099</v>
      </c>
      <c r="G6410" s="2">
        <v>1.075923109957E-3</v>
      </c>
    </row>
    <row r="6411" spans="1:7" x14ac:dyDescent="0.2">
      <c r="A6411" s="2" t="s">
        <v>6151</v>
      </c>
      <c r="B6411" s="2" t="s">
        <v>6946</v>
      </c>
      <c r="C6411" s="2">
        <v>12</v>
      </c>
      <c r="D6411" s="3">
        <v>3.0920244272910299E-6</v>
      </c>
      <c r="E6411" s="2">
        <v>0.84710544132498999</v>
      </c>
      <c r="G6411" s="3">
        <v>3.0920244272910299E-6</v>
      </c>
    </row>
    <row r="6412" spans="1:7" x14ac:dyDescent="0.2">
      <c r="A6412" s="2" t="s">
        <v>6195</v>
      </c>
      <c r="B6412" s="2" t="s">
        <v>6946</v>
      </c>
      <c r="C6412" s="2">
        <v>12</v>
      </c>
      <c r="D6412" s="3">
        <v>6.1360428816224E-6</v>
      </c>
      <c r="E6412" s="2">
        <v>0.88719110559173897</v>
      </c>
      <c r="G6412" s="2">
        <v>6.6372353444356701E-3</v>
      </c>
    </row>
    <row r="6413" spans="1:7" x14ac:dyDescent="0.2">
      <c r="A6413" s="2" t="s">
        <v>6208</v>
      </c>
      <c r="B6413" s="2" t="s">
        <v>6946</v>
      </c>
      <c r="C6413" s="2">
        <v>12</v>
      </c>
      <c r="D6413" s="3">
        <v>1.2522972468798599E-5</v>
      </c>
      <c r="E6413" s="2">
        <v>0.87156775401920195</v>
      </c>
      <c r="G6413" s="2">
        <v>1.20804572155371E-2</v>
      </c>
    </row>
    <row r="6414" spans="1:7" x14ac:dyDescent="0.2">
      <c r="A6414" s="2" t="s">
        <v>6177</v>
      </c>
      <c r="B6414" s="2" t="s">
        <v>6946</v>
      </c>
      <c r="C6414" s="2">
        <v>12</v>
      </c>
      <c r="D6414" s="3">
        <v>3.4022784429628899E-9</v>
      </c>
      <c r="E6414" s="2">
        <v>0.97113830774941901</v>
      </c>
      <c r="G6414" s="2">
        <v>9.7417486912853308E-3</v>
      </c>
    </row>
    <row r="6415" spans="1:7" x14ac:dyDescent="0.2">
      <c r="A6415" s="2" t="s">
        <v>6197</v>
      </c>
      <c r="B6415" s="2" t="s">
        <v>6946</v>
      </c>
      <c r="C6415" s="2">
        <v>12</v>
      </c>
      <c r="D6415" s="3">
        <v>6.1307638730887994E-8</v>
      </c>
      <c r="E6415" s="2">
        <v>0.951175363765416</v>
      </c>
      <c r="G6415" s="2">
        <v>8.6063649104525103E-3</v>
      </c>
    </row>
    <row r="6416" spans="1:7" x14ac:dyDescent="0.2">
      <c r="A6416" s="2" t="s">
        <v>6255</v>
      </c>
      <c r="B6416" s="2" t="s">
        <v>6946</v>
      </c>
      <c r="C6416" s="2">
        <v>12</v>
      </c>
      <c r="D6416" s="2">
        <v>7.51540164500751E-4</v>
      </c>
      <c r="E6416" s="2">
        <v>0.72960957508531599</v>
      </c>
      <c r="G6416" s="2">
        <v>1.6054558069910602E-2</v>
      </c>
    </row>
    <row r="6417" spans="1:7" x14ac:dyDescent="0.2">
      <c r="A6417" s="2" t="s">
        <v>6172</v>
      </c>
      <c r="B6417" s="2" t="s">
        <v>6946</v>
      </c>
      <c r="C6417" s="2">
        <v>12</v>
      </c>
      <c r="D6417" s="2">
        <v>2.1134978123159001E-3</v>
      </c>
      <c r="E6417" s="2">
        <v>0.67368526030764297</v>
      </c>
      <c r="G6417" s="2">
        <v>2.6271094533974401E-2</v>
      </c>
    </row>
    <row r="6418" spans="1:7" x14ac:dyDescent="0.2">
      <c r="A6418" s="2" t="s">
        <v>6182</v>
      </c>
      <c r="B6418" s="2" t="s">
        <v>6946</v>
      </c>
      <c r="C6418" s="2">
        <v>12</v>
      </c>
      <c r="D6418" s="3">
        <v>1.4395332296737801E-7</v>
      </c>
      <c r="E6418" s="2">
        <v>0.94297828067324296</v>
      </c>
      <c r="G6418" s="2">
        <v>1.96632407177782E-2</v>
      </c>
    </row>
    <row r="6419" spans="1:7" x14ac:dyDescent="0.2">
      <c r="A6419" s="2" t="s">
        <v>6186</v>
      </c>
      <c r="B6419" s="2" t="s">
        <v>6946</v>
      </c>
      <c r="C6419" s="2">
        <v>12</v>
      </c>
      <c r="D6419" s="3">
        <v>9.1925034123073702E-6</v>
      </c>
      <c r="E6419" s="2">
        <v>0.87858825785821604</v>
      </c>
      <c r="G6419" s="2">
        <v>2.2969123328589001E-2</v>
      </c>
    </row>
    <row r="6420" spans="1:7" x14ac:dyDescent="0.2">
      <c r="A6420" s="2" t="s">
        <v>6261</v>
      </c>
      <c r="B6420" s="2" t="s">
        <v>6946</v>
      </c>
      <c r="C6420" s="2">
        <v>12</v>
      </c>
      <c r="D6420" s="3">
        <v>4.16867342391774E-5</v>
      </c>
      <c r="E6420" s="2">
        <v>0.84017821494113698</v>
      </c>
      <c r="G6420" s="2">
        <v>2.4274169671767501E-2</v>
      </c>
    </row>
    <row r="6421" spans="1:7" x14ac:dyDescent="0.2">
      <c r="A6421" s="2" t="s">
        <v>6288</v>
      </c>
      <c r="B6421" s="2" t="s">
        <v>6946</v>
      </c>
      <c r="C6421" s="2">
        <v>12</v>
      </c>
      <c r="D6421" s="2">
        <v>1.7007277791425801E-3</v>
      </c>
      <c r="E6421" s="2">
        <v>0.68632561474553</v>
      </c>
      <c r="G6421" s="2">
        <v>3.8056873164718903E-2</v>
      </c>
    </row>
    <row r="6422" spans="1:7" x14ac:dyDescent="0.2">
      <c r="A6422" s="2" t="s">
        <v>6290</v>
      </c>
      <c r="B6422" s="2" t="s">
        <v>6946</v>
      </c>
      <c r="C6422" s="2">
        <v>12</v>
      </c>
      <c r="D6422" s="2">
        <v>1.6064520239438399E-3</v>
      </c>
      <c r="E6422" s="2">
        <v>0.68956122832900602</v>
      </c>
      <c r="G6422" s="2">
        <v>4.1303537367593297E-2</v>
      </c>
    </row>
    <row r="6423" spans="1:7" x14ac:dyDescent="0.2">
      <c r="A6423" s="2" t="s">
        <v>6156</v>
      </c>
      <c r="B6423" s="2" t="s">
        <v>6946</v>
      </c>
      <c r="C6423" s="2">
        <v>12</v>
      </c>
      <c r="D6423" s="2">
        <v>9.3957392550070404E-4</v>
      </c>
      <c r="E6423" s="2">
        <v>0.61227964937725798</v>
      </c>
      <c r="G6423" s="2">
        <v>9.3957392550070404E-4</v>
      </c>
    </row>
    <row r="6424" spans="1:7" x14ac:dyDescent="0.2">
      <c r="A6424" s="2" t="s">
        <v>6273</v>
      </c>
      <c r="B6424" s="2" t="s">
        <v>6946</v>
      </c>
      <c r="C6424" s="2">
        <v>12</v>
      </c>
      <c r="D6424" s="3">
        <v>8.1399300063835498E-5</v>
      </c>
      <c r="E6424" s="2">
        <v>0.81950029953348003</v>
      </c>
      <c r="G6424" s="2">
        <v>7.8958991410900993E-3</v>
      </c>
    </row>
    <row r="6425" spans="1:7" x14ac:dyDescent="0.2">
      <c r="A6425" s="2" t="s">
        <v>6219</v>
      </c>
      <c r="B6425" s="2" t="s">
        <v>6946</v>
      </c>
      <c r="C6425" s="2">
        <v>12</v>
      </c>
      <c r="D6425" s="3">
        <v>2.65384997627086E-7</v>
      </c>
      <c r="E6425" s="2">
        <v>0.93627040510068205</v>
      </c>
      <c r="G6425" s="2">
        <v>4.1766906812261001E-3</v>
      </c>
    </row>
    <row r="6426" spans="1:7" x14ac:dyDescent="0.2">
      <c r="A6426" s="2" t="s">
        <v>6280</v>
      </c>
      <c r="B6426" s="2" t="s">
        <v>6946</v>
      </c>
      <c r="C6426" s="2">
        <v>12</v>
      </c>
      <c r="D6426" s="2">
        <v>2.5700179937144301E-3</v>
      </c>
      <c r="E6426" s="2">
        <v>0.66187342722675102</v>
      </c>
      <c r="G6426" s="2">
        <v>4.9545779328601103E-2</v>
      </c>
    </row>
    <row r="6427" spans="1:7" x14ac:dyDescent="0.2">
      <c r="A6427" s="2" t="s">
        <v>6162</v>
      </c>
      <c r="B6427" s="2" t="s">
        <v>6946</v>
      </c>
      <c r="C6427" s="2">
        <v>12</v>
      </c>
      <c r="D6427" s="2">
        <v>3.9894782532419702E-3</v>
      </c>
      <c r="E6427" s="2">
        <v>0.63372866815636397</v>
      </c>
      <c r="G6427" s="2">
        <v>2.4481914646062801E-2</v>
      </c>
    </row>
    <row r="6428" spans="1:7" x14ac:dyDescent="0.2">
      <c r="A6428" s="2" t="s">
        <v>6230</v>
      </c>
      <c r="B6428" s="2" t="s">
        <v>6946</v>
      </c>
      <c r="C6428" s="2">
        <v>12</v>
      </c>
      <c r="D6428" s="3">
        <v>9.0455132182673106E-5</v>
      </c>
      <c r="E6428" s="2">
        <v>0.81600499267628701</v>
      </c>
      <c r="G6428" s="2">
        <v>5.0758643077681896E-3</v>
      </c>
    </row>
    <row r="6429" spans="1:7" x14ac:dyDescent="0.2">
      <c r="A6429" s="2" t="s">
        <v>6240</v>
      </c>
      <c r="B6429" s="2" t="s">
        <v>6946</v>
      </c>
      <c r="C6429" s="2">
        <v>12</v>
      </c>
      <c r="D6429" s="3">
        <v>2.1452997144965099E-5</v>
      </c>
      <c r="E6429" s="2">
        <v>0.85836205017914102</v>
      </c>
      <c r="G6429" s="2">
        <v>7.9730873125317594E-3</v>
      </c>
    </row>
    <row r="6430" spans="1:7" x14ac:dyDescent="0.2">
      <c r="A6430" s="2" t="s">
        <v>6278</v>
      </c>
      <c r="B6430" s="2" t="s">
        <v>6946</v>
      </c>
      <c r="C6430" s="2">
        <v>12</v>
      </c>
      <c r="D6430" s="3">
        <v>4.8190449801709896E-9</v>
      </c>
      <c r="E6430" s="2">
        <v>0.96925240958403203</v>
      </c>
      <c r="G6430" s="3">
        <v>5.5218355985283303E-5</v>
      </c>
    </row>
    <row r="6431" spans="1:7" x14ac:dyDescent="0.2">
      <c r="A6431" s="2" t="s">
        <v>6176</v>
      </c>
      <c r="B6431" s="2" t="s">
        <v>6946</v>
      </c>
      <c r="C6431" s="2">
        <v>12</v>
      </c>
      <c r="D6431" s="3">
        <v>2.0227440220531699E-6</v>
      </c>
      <c r="E6431" s="2">
        <v>0.90780305470825096</v>
      </c>
      <c r="G6431" s="2">
        <v>4.0928156888037697E-3</v>
      </c>
    </row>
    <row r="6432" spans="1:7" x14ac:dyDescent="0.2">
      <c r="A6432" s="2" t="s">
        <v>6283</v>
      </c>
      <c r="B6432" s="2" t="s">
        <v>6946</v>
      </c>
      <c r="C6432" s="2">
        <v>12</v>
      </c>
      <c r="D6432" s="3">
        <v>5.5508591206089697E-6</v>
      </c>
      <c r="E6432" s="2">
        <v>0.889228221597269</v>
      </c>
      <c r="G6432" s="2">
        <v>1.5192967766650199E-3</v>
      </c>
    </row>
    <row r="6433" spans="1:7" x14ac:dyDescent="0.2">
      <c r="A6433" s="2" t="s">
        <v>6257</v>
      </c>
      <c r="B6433" s="2" t="s">
        <v>6946</v>
      </c>
      <c r="C6433" s="2">
        <v>12</v>
      </c>
      <c r="D6433" s="2">
        <v>1.15766433274112E-4</v>
      </c>
      <c r="E6433" s="2">
        <v>0.80756336456056799</v>
      </c>
      <c r="G6433" s="2">
        <v>9.3973392349169394E-3</v>
      </c>
    </row>
    <row r="6434" spans="1:7" x14ac:dyDescent="0.2">
      <c r="A6434" s="2" t="s">
        <v>6268</v>
      </c>
      <c r="B6434" s="2" t="s">
        <v>6946</v>
      </c>
      <c r="C6434" s="2">
        <v>12</v>
      </c>
      <c r="D6434" s="2">
        <v>3.4141340192564998E-4</v>
      </c>
      <c r="E6434" s="2">
        <v>0.76574580579447105</v>
      </c>
      <c r="G6434" s="2">
        <v>3.1037799043338501E-3</v>
      </c>
    </row>
    <row r="6435" spans="1:7" x14ac:dyDescent="0.2">
      <c r="A6435" s="2" t="s">
        <v>6229</v>
      </c>
      <c r="B6435" s="2" t="s">
        <v>6946</v>
      </c>
      <c r="C6435" s="2">
        <v>12</v>
      </c>
      <c r="D6435" s="3">
        <v>2.5528724296067401E-5</v>
      </c>
      <c r="E6435" s="2">
        <v>0.85381110473386301</v>
      </c>
      <c r="G6435" s="2">
        <v>4.5132891155151098E-3</v>
      </c>
    </row>
    <row r="6436" spans="1:7" x14ac:dyDescent="0.2">
      <c r="A6436" s="2" t="s">
        <v>6235</v>
      </c>
      <c r="B6436" s="2" t="s">
        <v>6946</v>
      </c>
      <c r="C6436" s="2">
        <v>12</v>
      </c>
      <c r="D6436" s="3">
        <v>1.7147369676405E-7</v>
      </c>
      <c r="E6436" s="2">
        <v>0.94113541414330804</v>
      </c>
      <c r="G6436" s="2">
        <v>2.7158581273653101E-2</v>
      </c>
    </row>
    <row r="6437" spans="1:7" x14ac:dyDescent="0.2">
      <c r="A6437" s="2" t="s">
        <v>6262</v>
      </c>
      <c r="B6437" s="2" t="s">
        <v>6946</v>
      </c>
      <c r="C6437" s="2">
        <v>12</v>
      </c>
      <c r="D6437" s="3">
        <v>1.3354008404574499E-6</v>
      </c>
      <c r="E6437" s="2">
        <v>0.91450722972104204</v>
      </c>
      <c r="G6437" s="2">
        <v>7.84064824039829E-4</v>
      </c>
    </row>
    <row r="6438" spans="1:7" x14ac:dyDescent="0.2">
      <c r="A6438" s="2" t="s">
        <v>6149</v>
      </c>
      <c r="B6438" s="2" t="s">
        <v>6946</v>
      </c>
      <c r="C6438" s="2">
        <v>12</v>
      </c>
      <c r="D6438" s="2">
        <v>3.3313978339989903E-4</v>
      </c>
      <c r="E6438" s="2">
        <v>0.67176836752222502</v>
      </c>
      <c r="G6438" s="2">
        <v>3.33139783399898E-4</v>
      </c>
    </row>
    <row r="6439" spans="1:7" x14ac:dyDescent="0.2">
      <c r="A6439" s="2" t="s">
        <v>6213</v>
      </c>
      <c r="B6439" s="2" t="s">
        <v>6946</v>
      </c>
      <c r="C6439" s="2">
        <v>12</v>
      </c>
      <c r="D6439" s="3">
        <v>7.4696536131252001E-5</v>
      </c>
      <c r="E6439" s="2">
        <v>0.82229854111838196</v>
      </c>
      <c r="G6439" s="2">
        <v>4.0350713423660403E-3</v>
      </c>
    </row>
    <row r="6440" spans="1:7" x14ac:dyDescent="0.2">
      <c r="A6440" s="2" t="s">
        <v>6142</v>
      </c>
      <c r="B6440" s="2" t="s">
        <v>6946</v>
      </c>
      <c r="C6440" s="2">
        <v>12</v>
      </c>
      <c r="D6440" s="2">
        <v>8.3735747553109697E-4</v>
      </c>
      <c r="E6440" s="2">
        <v>0.61935847493907503</v>
      </c>
      <c r="G6440" s="2">
        <v>8.3735747553109903E-4</v>
      </c>
    </row>
    <row r="6441" spans="1:7" x14ac:dyDescent="0.2">
      <c r="A6441" s="2" t="s">
        <v>6249</v>
      </c>
      <c r="B6441" s="2" t="s">
        <v>6946</v>
      </c>
      <c r="C6441" s="2">
        <v>12</v>
      </c>
      <c r="D6441" s="3">
        <v>6.5099948572898502E-9</v>
      </c>
      <c r="E6441" s="2">
        <v>0.96752418061799805</v>
      </c>
      <c r="G6441" s="2">
        <v>2.7957248103986001E-3</v>
      </c>
    </row>
    <row r="6442" spans="1:7" x14ac:dyDescent="0.2">
      <c r="A6442" s="2" t="s">
        <v>6146</v>
      </c>
      <c r="B6442" s="2" t="s">
        <v>6946</v>
      </c>
      <c r="C6442" s="2">
        <v>12</v>
      </c>
      <c r="D6442" s="2">
        <v>2.0500951733642601E-4</v>
      </c>
      <c r="E6442" s="2">
        <v>0.69653574025397502</v>
      </c>
      <c r="G6442" s="2">
        <v>2.05009517336425E-4</v>
      </c>
    </row>
    <row r="6443" spans="1:7" x14ac:dyDescent="0.2">
      <c r="A6443" s="2" t="s">
        <v>6205</v>
      </c>
      <c r="B6443" s="2" t="s">
        <v>6946</v>
      </c>
      <c r="C6443" s="2">
        <v>12</v>
      </c>
      <c r="D6443" s="3">
        <v>4.83037441170574E-9</v>
      </c>
      <c r="E6443" s="2">
        <v>0.96923927917535502</v>
      </c>
      <c r="G6443" s="2">
        <v>5.3340685728314903E-4</v>
      </c>
    </row>
    <row r="6444" spans="1:7" x14ac:dyDescent="0.2">
      <c r="A6444" s="2" t="s">
        <v>6265</v>
      </c>
      <c r="B6444" s="2" t="s">
        <v>6946</v>
      </c>
      <c r="C6444" s="2">
        <v>12</v>
      </c>
      <c r="D6444" s="3">
        <v>1.9154279826759302E-5</v>
      </c>
      <c r="E6444" s="2">
        <v>0.861250907742516</v>
      </c>
      <c r="G6444" s="2">
        <v>9.3809705893165198E-3</v>
      </c>
    </row>
    <row r="6445" spans="1:7" x14ac:dyDescent="0.2">
      <c r="A6445" s="2" t="s">
        <v>6173</v>
      </c>
      <c r="B6445" s="2" t="s">
        <v>6946</v>
      </c>
      <c r="C6445" s="2">
        <v>12</v>
      </c>
      <c r="D6445" s="2">
        <v>1.9735603173297298E-3</v>
      </c>
      <c r="E6445" s="2">
        <v>0.67772445893521804</v>
      </c>
      <c r="G6445" s="2">
        <v>1.8722054226280101E-2</v>
      </c>
    </row>
    <row r="6446" spans="1:7" x14ac:dyDescent="0.2">
      <c r="A6446" s="2" t="s">
        <v>6237</v>
      </c>
      <c r="B6446" s="2" t="s">
        <v>6946</v>
      </c>
      <c r="C6446" s="2">
        <v>12</v>
      </c>
      <c r="D6446" s="2">
        <v>7.2704277651849903E-4</v>
      </c>
      <c r="E6446" s="2">
        <v>0.73123386938097201</v>
      </c>
      <c r="G6446" s="2">
        <v>9.0402776935601496E-3</v>
      </c>
    </row>
    <row r="6447" spans="1:7" x14ac:dyDescent="0.2">
      <c r="A6447" s="2" t="s">
        <v>6193</v>
      </c>
      <c r="B6447" s="2" t="s">
        <v>6946</v>
      </c>
      <c r="C6447" s="2">
        <v>12</v>
      </c>
      <c r="D6447" s="3">
        <v>1.5815803763063901E-5</v>
      </c>
      <c r="E6447" s="2">
        <v>0.86599916542093702</v>
      </c>
      <c r="G6447" s="2">
        <v>3.1687045437350403E-2</v>
      </c>
    </row>
    <row r="6448" spans="1:7" x14ac:dyDescent="0.2">
      <c r="A6448" s="2" t="s">
        <v>6144</v>
      </c>
      <c r="B6448" s="2" t="s">
        <v>6946</v>
      </c>
      <c r="C6448" s="2">
        <v>12</v>
      </c>
      <c r="D6448" s="2">
        <v>1.07796107111076E-3</v>
      </c>
      <c r="E6448" s="2">
        <v>0.60367346809557998</v>
      </c>
      <c r="G6448" s="2">
        <v>1.0779610711107699E-3</v>
      </c>
    </row>
    <row r="6449" spans="1:7" x14ac:dyDescent="0.2">
      <c r="A6449" s="2" t="s">
        <v>6138</v>
      </c>
      <c r="B6449" s="2" t="s">
        <v>6946</v>
      </c>
      <c r="C6449" s="2">
        <v>12</v>
      </c>
      <c r="D6449" s="2">
        <v>4.09415298170854E-4</v>
      </c>
      <c r="E6449" s="2">
        <v>0.66067678603727797</v>
      </c>
      <c r="G6449" s="2">
        <v>4.0941529817084999E-4</v>
      </c>
    </row>
    <row r="6450" spans="1:7" x14ac:dyDescent="0.2">
      <c r="A6450" s="2" t="s">
        <v>6183</v>
      </c>
      <c r="B6450" s="2" t="s">
        <v>6946</v>
      </c>
      <c r="C6450" s="2">
        <v>12</v>
      </c>
      <c r="D6450" s="3">
        <v>3.6593754372354101E-5</v>
      </c>
      <c r="E6450" s="2">
        <v>0.84392019220566505</v>
      </c>
      <c r="G6450" s="2">
        <v>2.3334245941080499E-4</v>
      </c>
    </row>
    <row r="6451" spans="1:7" x14ac:dyDescent="0.2">
      <c r="A6451" s="2" t="s">
        <v>6204</v>
      </c>
      <c r="B6451" s="2" t="s">
        <v>6946</v>
      </c>
      <c r="C6451" s="2">
        <v>12</v>
      </c>
      <c r="D6451" s="3">
        <v>1.6933333605284999E-6</v>
      </c>
      <c r="E6451" s="2">
        <v>0.91073515646172398</v>
      </c>
      <c r="G6451" s="2">
        <v>2.3877618622191701E-2</v>
      </c>
    </row>
    <row r="6452" spans="1:7" x14ac:dyDescent="0.2">
      <c r="A6452" s="2" t="s">
        <v>6147</v>
      </c>
      <c r="B6452" s="2" t="s">
        <v>6946</v>
      </c>
      <c r="C6452" s="2">
        <v>12</v>
      </c>
      <c r="D6452" s="2">
        <v>3.2959464307288802E-4</v>
      </c>
      <c r="E6452" s="2">
        <v>0.67233439975487497</v>
      </c>
      <c r="G6452" s="2">
        <v>3.29594643072889E-4</v>
      </c>
    </row>
    <row r="6453" spans="1:7" x14ac:dyDescent="0.2">
      <c r="A6453" s="2" t="s">
        <v>6274</v>
      </c>
      <c r="B6453" s="2" t="s">
        <v>6946</v>
      </c>
      <c r="C6453" s="2">
        <v>12</v>
      </c>
      <c r="D6453" s="3">
        <v>8.4511102603799102E-6</v>
      </c>
      <c r="E6453" s="2">
        <v>0.88043042513987602</v>
      </c>
      <c r="G6453" s="2">
        <v>2.43494404698495E-2</v>
      </c>
    </row>
    <row r="6454" spans="1:7" x14ac:dyDescent="0.2">
      <c r="A6454" s="2" t="s">
        <v>6206</v>
      </c>
      <c r="B6454" s="2" t="s">
        <v>6946</v>
      </c>
      <c r="C6454" s="2">
        <v>12</v>
      </c>
      <c r="D6454" s="3">
        <v>5.9590348521018098E-6</v>
      </c>
      <c r="E6454" s="2">
        <v>0.88778989042969003</v>
      </c>
      <c r="G6454" s="2">
        <v>4.8200638780144904E-3</v>
      </c>
    </row>
    <row r="6455" spans="1:7" x14ac:dyDescent="0.2">
      <c r="A6455" s="2" t="s">
        <v>6140</v>
      </c>
      <c r="B6455" s="2" t="s">
        <v>6946</v>
      </c>
      <c r="C6455" s="2">
        <v>12</v>
      </c>
      <c r="D6455" s="2">
        <v>2.29614015323242E-4</v>
      </c>
      <c r="E6455" s="2">
        <v>0.69091919310240901</v>
      </c>
      <c r="G6455" s="2">
        <v>2.29614015323242E-4</v>
      </c>
    </row>
    <row r="6456" spans="1:7" x14ac:dyDescent="0.2">
      <c r="A6456" s="2" t="s">
        <v>6214</v>
      </c>
      <c r="B6456" s="2" t="s">
        <v>6946</v>
      </c>
      <c r="C6456" s="2">
        <v>12</v>
      </c>
      <c r="D6456" s="2">
        <v>1.62945380295043E-3</v>
      </c>
      <c r="E6456" s="2">
        <v>0.68875774374229504</v>
      </c>
      <c r="G6456" s="2">
        <v>1.4472329850355001E-2</v>
      </c>
    </row>
    <row r="6457" spans="1:7" x14ac:dyDescent="0.2">
      <c r="A6457" s="2" t="s">
        <v>6160</v>
      </c>
      <c r="B6457" s="2" t="s">
        <v>6946</v>
      </c>
      <c r="C6457" s="2">
        <v>12</v>
      </c>
      <c r="D6457" s="2">
        <v>2.8216342673560398E-4</v>
      </c>
      <c r="E6457" s="2">
        <v>0.68045055917909203</v>
      </c>
      <c r="G6457" s="2">
        <v>2.8216342673560198E-4</v>
      </c>
    </row>
    <row r="6458" spans="1:7" x14ac:dyDescent="0.2">
      <c r="A6458" s="2" t="s">
        <v>6245</v>
      </c>
      <c r="B6458" s="2" t="s">
        <v>6946</v>
      </c>
      <c r="C6458" s="2">
        <v>12</v>
      </c>
      <c r="D6458" s="3">
        <v>1.0359970084617999E-8</v>
      </c>
      <c r="E6458" s="2">
        <v>0.96466159040047195</v>
      </c>
      <c r="G6458" s="2">
        <v>3.4421330473503298E-3</v>
      </c>
    </row>
    <row r="6459" spans="1:7" x14ac:dyDescent="0.2">
      <c r="A6459" s="2" t="s">
        <v>6287</v>
      </c>
      <c r="B6459" s="2" t="s">
        <v>6946</v>
      </c>
      <c r="C6459" s="2">
        <v>12</v>
      </c>
      <c r="D6459" s="2">
        <v>1.8774839623644699E-3</v>
      </c>
      <c r="E6459" s="2">
        <v>0.68063553729918802</v>
      </c>
      <c r="G6459" s="2">
        <v>1.7341826950398299E-2</v>
      </c>
    </row>
    <row r="6460" spans="1:7" x14ac:dyDescent="0.2">
      <c r="A6460" s="2" t="s">
        <v>6153</v>
      </c>
      <c r="B6460" s="2" t="s">
        <v>6946</v>
      </c>
      <c r="C6460" s="2">
        <v>12</v>
      </c>
      <c r="D6460" s="2">
        <v>5.1612920147539403E-4</v>
      </c>
      <c r="E6460" s="2">
        <v>0.64779026677254203</v>
      </c>
      <c r="G6460" s="2">
        <v>5.1612920147539099E-4</v>
      </c>
    </row>
    <row r="6461" spans="1:7" x14ac:dyDescent="0.2">
      <c r="A6461" s="2" t="s">
        <v>6211</v>
      </c>
      <c r="B6461" s="2" t="s">
        <v>6946</v>
      </c>
      <c r="C6461" s="2">
        <v>12</v>
      </c>
      <c r="D6461" s="3">
        <v>1.2445155379736E-5</v>
      </c>
      <c r="E6461" s="2">
        <v>0.87171322813100005</v>
      </c>
      <c r="G6461" s="2">
        <v>2.5679995276051699E-2</v>
      </c>
    </row>
    <row r="6462" spans="1:7" x14ac:dyDescent="0.2">
      <c r="A6462" s="2" t="s">
        <v>6236</v>
      </c>
      <c r="B6462" s="2" t="s">
        <v>6946</v>
      </c>
      <c r="C6462" s="2">
        <v>12</v>
      </c>
      <c r="D6462" s="3">
        <v>1.0021734031694501E-6</v>
      </c>
      <c r="E6462" s="2">
        <v>0.91885489239487605</v>
      </c>
      <c r="G6462" s="2">
        <v>1.36095535160749E-2</v>
      </c>
    </row>
    <row r="6463" spans="1:7" x14ac:dyDescent="0.2">
      <c r="A6463" s="2" t="s">
        <v>6202</v>
      </c>
      <c r="B6463" s="2" t="s">
        <v>6946</v>
      </c>
      <c r="C6463" s="2">
        <v>12</v>
      </c>
      <c r="D6463" s="3">
        <v>1.66216261567617E-5</v>
      </c>
      <c r="E6463" s="2">
        <v>0.864782921819362</v>
      </c>
      <c r="G6463" s="2">
        <v>1.7137086201810901E-3</v>
      </c>
    </row>
    <row r="6464" spans="1:7" x14ac:dyDescent="0.2">
      <c r="A6464" s="2" t="s">
        <v>6224</v>
      </c>
      <c r="B6464" s="2" t="s">
        <v>6946</v>
      </c>
      <c r="C6464" s="2">
        <v>12</v>
      </c>
      <c r="D6464" s="3">
        <v>3.9716327381769903E-6</v>
      </c>
      <c r="E6464" s="2">
        <v>0.89576960621795498</v>
      </c>
      <c r="G6464" s="2">
        <v>6.9845632839679996E-4</v>
      </c>
    </row>
    <row r="6465" spans="1:7" x14ac:dyDescent="0.2">
      <c r="A6465" s="2" t="s">
        <v>6241</v>
      </c>
      <c r="B6465" s="2" t="s">
        <v>6946</v>
      </c>
      <c r="C6465" s="2">
        <v>12</v>
      </c>
      <c r="D6465" s="3">
        <v>3.1252800614461898E-5</v>
      </c>
      <c r="E6465" s="2">
        <v>0.84833376760369905</v>
      </c>
      <c r="G6465" s="2">
        <v>3.5215526684933197E-2</v>
      </c>
    </row>
    <row r="6466" spans="1:7" x14ac:dyDescent="0.2">
      <c r="A6466" s="2" t="s">
        <v>6270</v>
      </c>
      <c r="B6466" s="2" t="s">
        <v>6946</v>
      </c>
      <c r="C6466" s="2">
        <v>12</v>
      </c>
      <c r="D6466" s="3">
        <v>9.2017824345179297E-9</v>
      </c>
      <c r="E6466" s="2">
        <v>0.96541515679962098</v>
      </c>
      <c r="G6466" s="2">
        <v>2.5551142686757399E-4</v>
      </c>
    </row>
    <row r="6467" spans="1:7" x14ac:dyDescent="0.2">
      <c r="A6467" s="2" t="s">
        <v>6246</v>
      </c>
      <c r="B6467" s="2" t="s">
        <v>6946</v>
      </c>
      <c r="C6467" s="2">
        <v>12</v>
      </c>
      <c r="D6467" s="3">
        <v>3.2172063307530201E-5</v>
      </c>
      <c r="E6467" s="2">
        <v>0.84753225241851804</v>
      </c>
      <c r="G6467" s="2">
        <v>1.68990044127003E-2</v>
      </c>
    </row>
    <row r="6468" spans="1:7" x14ac:dyDescent="0.2">
      <c r="A6468" s="2" t="s">
        <v>6174</v>
      </c>
      <c r="B6468" s="2" t="s">
        <v>6946</v>
      </c>
      <c r="C6468" s="2">
        <v>12</v>
      </c>
      <c r="D6468" s="3">
        <v>3.8628569128533801E-5</v>
      </c>
      <c r="E6468" s="2">
        <v>0.84237694182943401</v>
      </c>
      <c r="G6468" s="2">
        <v>9.3651024714235601E-3</v>
      </c>
    </row>
    <row r="6469" spans="1:7" x14ac:dyDescent="0.2">
      <c r="A6469" s="2" t="s">
        <v>6159</v>
      </c>
      <c r="B6469" s="2" t="s">
        <v>6946</v>
      </c>
      <c r="C6469" s="2">
        <v>12</v>
      </c>
      <c r="D6469" s="2">
        <v>3.09238693941639E-4</v>
      </c>
      <c r="E6469" s="2">
        <v>0.67568794987580005</v>
      </c>
      <c r="G6469" s="2">
        <v>3.0923869394163602E-4</v>
      </c>
    </row>
    <row r="6470" spans="1:7" x14ac:dyDescent="0.2">
      <c r="A6470" s="2" t="s">
        <v>6178</v>
      </c>
      <c r="B6470" s="2" t="s">
        <v>6946</v>
      </c>
      <c r="C6470" s="2">
        <v>12</v>
      </c>
      <c r="D6470" s="3">
        <v>5.92347882914098E-8</v>
      </c>
      <c r="E6470" s="2">
        <v>0.95147974642152899</v>
      </c>
      <c r="G6470" s="2">
        <v>1.9762585129135399E-2</v>
      </c>
    </row>
    <row r="6471" spans="1:7" x14ac:dyDescent="0.2">
      <c r="A6471" s="2" t="s">
        <v>6222</v>
      </c>
      <c r="B6471" s="2" t="s">
        <v>6946</v>
      </c>
      <c r="C6471" s="2">
        <v>12</v>
      </c>
      <c r="D6471" s="3">
        <v>5.5196849218125398E-6</v>
      </c>
      <c r="E6471" s="2">
        <v>0.88934159249396905</v>
      </c>
      <c r="G6471" s="2">
        <v>1.39626503619337E-2</v>
      </c>
    </row>
    <row r="6472" spans="1:7" x14ac:dyDescent="0.2">
      <c r="A6472" s="2" t="s">
        <v>6179</v>
      </c>
      <c r="B6472" s="2" t="s">
        <v>6946</v>
      </c>
      <c r="C6472" s="2">
        <v>12</v>
      </c>
      <c r="D6472" s="3">
        <v>8.5588881184183094E-9</v>
      </c>
      <c r="E6472" s="2">
        <v>0.96586760280822703</v>
      </c>
      <c r="G6472" s="3">
        <v>6.3250896771368699E-6</v>
      </c>
    </row>
    <row r="6473" spans="1:7" x14ac:dyDescent="0.2">
      <c r="A6473" s="2" t="s">
        <v>6190</v>
      </c>
      <c r="B6473" s="2" t="s">
        <v>6946</v>
      </c>
      <c r="C6473" s="2">
        <v>12</v>
      </c>
      <c r="D6473" s="3">
        <v>4.9949399145416801E-6</v>
      </c>
      <c r="E6473" s="2">
        <v>0.89133331654922099</v>
      </c>
      <c r="G6473" s="2">
        <v>1.3401243219109101E-2</v>
      </c>
    </row>
    <row r="6474" spans="1:7" x14ac:dyDescent="0.2">
      <c r="A6474" s="2" t="s">
        <v>6167</v>
      </c>
      <c r="B6474" s="2" t="s">
        <v>6946</v>
      </c>
      <c r="C6474" s="2">
        <v>12</v>
      </c>
      <c r="D6474" s="2">
        <v>1.7424368881969799E-3</v>
      </c>
      <c r="E6474" s="2">
        <v>0.68494078097686395</v>
      </c>
      <c r="G6474" s="2">
        <v>3.1220513251944401E-2</v>
      </c>
    </row>
    <row r="6475" spans="1:7" x14ac:dyDescent="0.2">
      <c r="A6475" s="2" t="s">
        <v>6256</v>
      </c>
      <c r="B6475" s="2" t="s">
        <v>6946</v>
      </c>
      <c r="C6475" s="2">
        <v>12</v>
      </c>
      <c r="D6475" s="3">
        <v>1.8206562099179E-6</v>
      </c>
      <c r="E6475" s="2">
        <v>0.90955072684810501</v>
      </c>
      <c r="G6475" s="2">
        <v>5.1775887221012897E-3</v>
      </c>
    </row>
    <row r="6476" spans="1:7" x14ac:dyDescent="0.2">
      <c r="A6476" s="2" t="s">
        <v>6185</v>
      </c>
      <c r="B6476" s="2" t="s">
        <v>6946</v>
      </c>
      <c r="C6476" s="2">
        <v>12</v>
      </c>
      <c r="D6476" s="3">
        <v>9.3639849987314598E-5</v>
      </c>
      <c r="E6476" s="2">
        <v>0.81484377796114804</v>
      </c>
      <c r="G6476" s="2">
        <v>2.2752802470773499E-2</v>
      </c>
    </row>
    <row r="6477" spans="1:7" x14ac:dyDescent="0.2">
      <c r="A6477" s="2" t="s">
        <v>6258</v>
      </c>
      <c r="B6477" s="2" t="s">
        <v>6946</v>
      </c>
      <c r="C6477" s="2">
        <v>12</v>
      </c>
      <c r="D6477" s="3">
        <v>6.2667441837876504E-6</v>
      </c>
      <c r="E6477" s="2">
        <v>0.88675797409888801</v>
      </c>
      <c r="G6477" s="2">
        <v>1.03951471979945E-2</v>
      </c>
    </row>
    <row r="6478" spans="1:7" x14ac:dyDescent="0.2">
      <c r="A6478" s="2" t="s">
        <v>6292</v>
      </c>
      <c r="B6478" s="2" t="s">
        <v>6946</v>
      </c>
      <c r="C6478" s="2">
        <v>12</v>
      </c>
      <c r="D6478" s="2">
        <v>1.1522115997512901E-3</v>
      </c>
      <c r="E6478" s="2">
        <v>0.70776439007668901</v>
      </c>
      <c r="G6478" s="2">
        <v>8.2225066762983499E-3</v>
      </c>
    </row>
    <row r="6479" spans="1:7" x14ac:dyDescent="0.2">
      <c r="A6479" s="2" t="s">
        <v>6165</v>
      </c>
      <c r="B6479" s="2" t="s">
        <v>6946</v>
      </c>
      <c r="C6479" s="2">
        <v>12</v>
      </c>
      <c r="D6479" s="3">
        <v>1.64946200520742E-7</v>
      </c>
      <c r="E6479" s="2">
        <v>0.941549327532196</v>
      </c>
      <c r="G6479" s="2">
        <v>1.44449166795992E-2</v>
      </c>
    </row>
    <row r="6480" spans="1:7" x14ac:dyDescent="0.2">
      <c r="A6480" s="2" t="s">
        <v>6180</v>
      </c>
      <c r="B6480" s="2" t="s">
        <v>6946</v>
      </c>
      <c r="C6480" s="2">
        <v>12</v>
      </c>
      <c r="D6480" s="3">
        <v>1.5399741942771899E-5</v>
      </c>
      <c r="E6480" s="2">
        <v>0.86664710626633701</v>
      </c>
      <c r="G6480" s="2">
        <v>1.0590524256597201E-2</v>
      </c>
    </row>
    <row r="6481" spans="1:7" x14ac:dyDescent="0.2">
      <c r="A6481" s="2" t="s">
        <v>6264</v>
      </c>
      <c r="B6481" s="2" t="s">
        <v>6946</v>
      </c>
      <c r="C6481" s="2">
        <v>12</v>
      </c>
      <c r="D6481" s="3">
        <v>2.7312682289248598E-7</v>
      </c>
      <c r="E6481" s="2">
        <v>0.93593634679288396</v>
      </c>
      <c r="G6481" s="2">
        <v>5.2912084737086499E-4</v>
      </c>
    </row>
    <row r="6482" spans="1:7" x14ac:dyDescent="0.2">
      <c r="A6482" s="2" t="s">
        <v>6293</v>
      </c>
      <c r="B6482" s="2" t="s">
        <v>6946</v>
      </c>
      <c r="C6482" s="2">
        <v>12</v>
      </c>
      <c r="D6482" s="2">
        <v>2.1573552730053702E-3</v>
      </c>
      <c r="E6482" s="2">
        <v>0.67246441886310604</v>
      </c>
      <c r="G6482" s="2">
        <v>1.22403488620863E-2</v>
      </c>
    </row>
    <row r="6483" spans="1:7" x14ac:dyDescent="0.2">
      <c r="A6483" s="2" t="s">
        <v>6254</v>
      </c>
      <c r="B6483" s="2" t="s">
        <v>6946</v>
      </c>
      <c r="C6483" s="2">
        <v>12</v>
      </c>
      <c r="D6483" s="3">
        <v>3.9272408517876902E-5</v>
      </c>
      <c r="E6483" s="2">
        <v>0.84190249847128096</v>
      </c>
      <c r="G6483" s="2">
        <v>1.3887454392737799E-3</v>
      </c>
    </row>
    <row r="6484" spans="1:7" x14ac:dyDescent="0.2">
      <c r="A6484" s="2" t="s">
        <v>6200</v>
      </c>
      <c r="B6484" s="2" t="s">
        <v>6946</v>
      </c>
      <c r="C6484" s="2">
        <v>12</v>
      </c>
      <c r="D6484" s="3">
        <v>2.2397702414391101E-8</v>
      </c>
      <c r="E6484" s="2">
        <v>0.95934369519645302</v>
      </c>
      <c r="G6484" s="2">
        <v>3.20599244627316E-2</v>
      </c>
    </row>
    <row r="6485" spans="1:7" x14ac:dyDescent="0.2">
      <c r="A6485" s="2" t="s">
        <v>6163</v>
      </c>
      <c r="B6485" s="2" t="s">
        <v>6946</v>
      </c>
      <c r="C6485" s="2">
        <v>12</v>
      </c>
      <c r="D6485" s="3">
        <v>2.69232765127302E-6</v>
      </c>
      <c r="E6485" s="2">
        <v>0.90288283774214295</v>
      </c>
      <c r="G6485" s="2">
        <v>1.9346842224080601E-2</v>
      </c>
    </row>
    <row r="6486" spans="1:7" x14ac:dyDescent="0.2">
      <c r="A6486" s="2" t="s">
        <v>6217</v>
      </c>
      <c r="B6486" s="2" t="s">
        <v>6946</v>
      </c>
      <c r="C6486" s="2">
        <v>12</v>
      </c>
      <c r="D6486" s="2">
        <v>1.5551678998466901E-4</v>
      </c>
      <c r="E6486" s="2">
        <v>0.79695333077984198</v>
      </c>
      <c r="G6486" s="2">
        <v>2.1483244899896201E-2</v>
      </c>
    </row>
    <row r="6487" spans="1:7" x14ac:dyDescent="0.2">
      <c r="A6487" s="2" t="s">
        <v>6251</v>
      </c>
      <c r="B6487" s="2" t="s">
        <v>6946</v>
      </c>
      <c r="C6487" s="2">
        <v>12</v>
      </c>
      <c r="D6487" s="2">
        <v>3.4690674382730798E-4</v>
      </c>
      <c r="E6487" s="2">
        <v>0.76506497310128996</v>
      </c>
      <c r="G6487" s="2">
        <v>1.9483088732543299E-3</v>
      </c>
    </row>
    <row r="6488" spans="1:7" x14ac:dyDescent="0.2">
      <c r="A6488" s="2" t="s">
        <v>6194</v>
      </c>
      <c r="B6488" s="2" t="s">
        <v>6946</v>
      </c>
      <c r="C6488" s="2">
        <v>12</v>
      </c>
      <c r="D6488" s="3">
        <v>2.4175279300060301E-5</v>
      </c>
      <c r="E6488" s="2">
        <v>0.85525185724959496</v>
      </c>
      <c r="G6488" s="2">
        <v>5.7529676683622001E-3</v>
      </c>
    </row>
    <row r="6489" spans="1:7" x14ac:dyDescent="0.2">
      <c r="A6489" s="2" t="s">
        <v>6277</v>
      </c>
      <c r="B6489" s="2" t="s">
        <v>6946</v>
      </c>
      <c r="C6489" s="2">
        <v>12</v>
      </c>
      <c r="D6489" s="2">
        <v>1.0164570334782199E-4</v>
      </c>
      <c r="E6489" s="2">
        <v>0.81206131385714098</v>
      </c>
      <c r="G6489" s="2">
        <v>8.26908006193087E-3</v>
      </c>
    </row>
    <row r="6490" spans="1:7" x14ac:dyDescent="0.2">
      <c r="A6490" s="2" t="s">
        <v>6171</v>
      </c>
      <c r="B6490" s="2" t="s">
        <v>6946</v>
      </c>
      <c r="C6490" s="2">
        <v>12</v>
      </c>
      <c r="D6490" s="2">
        <v>4.9251129019806605E-4</v>
      </c>
      <c r="E6490" s="2">
        <v>0.749607609981782</v>
      </c>
      <c r="G6490" s="2">
        <v>4.1720919285344299E-2</v>
      </c>
    </row>
    <row r="6491" spans="1:7" x14ac:dyDescent="0.2">
      <c r="A6491" s="2" t="s">
        <v>6192</v>
      </c>
      <c r="B6491" s="2" t="s">
        <v>6946</v>
      </c>
      <c r="C6491" s="2">
        <v>12</v>
      </c>
      <c r="D6491" s="2">
        <v>3.3308589990934501E-4</v>
      </c>
      <c r="E6491" s="2">
        <v>0.76679519216277803</v>
      </c>
      <c r="G6491" s="2">
        <v>1.2358697623763199E-2</v>
      </c>
    </row>
    <row r="6492" spans="1:7" x14ac:dyDescent="0.2">
      <c r="A6492" s="2" t="s">
        <v>6158</v>
      </c>
      <c r="B6492" s="2" t="s">
        <v>6946</v>
      </c>
      <c r="C6492" s="2">
        <v>12</v>
      </c>
      <c r="D6492" s="2">
        <v>4.28210515439979E-4</v>
      </c>
      <c r="E6492" s="2">
        <v>0.65821516016465098</v>
      </c>
      <c r="G6492" s="2">
        <v>4.28210515439979E-4</v>
      </c>
    </row>
    <row r="6493" spans="1:7" x14ac:dyDescent="0.2">
      <c r="A6493" s="2" t="s">
        <v>6215</v>
      </c>
      <c r="B6493" s="2" t="s">
        <v>6946</v>
      </c>
      <c r="C6493" s="2">
        <v>12</v>
      </c>
      <c r="D6493" s="2">
        <v>5.5979864820953598E-4</v>
      </c>
      <c r="E6493" s="2">
        <v>0.74370917280321402</v>
      </c>
      <c r="G6493" s="2">
        <v>8.9783367007521594E-3</v>
      </c>
    </row>
    <row r="6494" spans="1:7" x14ac:dyDescent="0.2">
      <c r="A6494" s="2" t="s">
        <v>6231</v>
      </c>
      <c r="B6494" s="2" t="s">
        <v>6946</v>
      </c>
      <c r="C6494" s="2">
        <v>12</v>
      </c>
      <c r="D6494" s="3">
        <v>8.2691831917513107E-6</v>
      </c>
      <c r="E6494" s="2">
        <v>0.88090259650361302</v>
      </c>
      <c r="G6494" s="2">
        <v>1.8068548827702799E-2</v>
      </c>
    </row>
    <row r="6495" spans="1:7" x14ac:dyDescent="0.2">
      <c r="A6495" s="2" t="s">
        <v>6242</v>
      </c>
      <c r="B6495" s="2" t="s">
        <v>6946</v>
      </c>
      <c r="C6495" s="2">
        <v>12</v>
      </c>
      <c r="D6495" s="3">
        <v>9.5560698949753798E-6</v>
      </c>
      <c r="E6495" s="2">
        <v>0.87772898643827801</v>
      </c>
      <c r="G6495" s="2">
        <v>7.0282482153844199E-4</v>
      </c>
    </row>
    <row r="6496" spans="1:7" x14ac:dyDescent="0.2">
      <c r="A6496" s="2" t="s">
        <v>6181</v>
      </c>
      <c r="B6496" s="2" t="s">
        <v>6946</v>
      </c>
      <c r="C6496" s="2">
        <v>12</v>
      </c>
      <c r="D6496" s="3">
        <v>1.86618055928867E-7</v>
      </c>
      <c r="E6496" s="2">
        <v>0.94022259894716398</v>
      </c>
      <c r="G6496" s="2">
        <v>1.6876931225209401E-2</v>
      </c>
    </row>
    <row r="6497" spans="1:7" x14ac:dyDescent="0.2">
      <c r="A6497" s="2" t="s">
        <v>6169</v>
      </c>
      <c r="B6497" s="2" t="s">
        <v>6946</v>
      </c>
      <c r="C6497" s="2">
        <v>12</v>
      </c>
      <c r="D6497" s="3">
        <v>4.3080677156420103E-5</v>
      </c>
      <c r="E6497" s="2">
        <v>0.83921957006689396</v>
      </c>
      <c r="G6497" s="2">
        <v>4.9490651127324903E-4</v>
      </c>
    </row>
    <row r="6498" spans="1:7" x14ac:dyDescent="0.2">
      <c r="A6498" s="2" t="s">
        <v>6175</v>
      </c>
      <c r="B6498" s="2" t="s">
        <v>6946</v>
      </c>
      <c r="C6498" s="2">
        <v>12</v>
      </c>
      <c r="D6498" s="3">
        <v>2.9345048678011801E-5</v>
      </c>
      <c r="E6498" s="2">
        <v>0.85006071884192602</v>
      </c>
      <c r="G6498" s="2">
        <v>7.7980383987039503E-3</v>
      </c>
    </row>
    <row r="6499" spans="1:7" x14ac:dyDescent="0.2">
      <c r="A6499" s="2" t="s">
        <v>6187</v>
      </c>
      <c r="B6499" s="2" t="s">
        <v>6946</v>
      </c>
      <c r="C6499" s="2">
        <v>12</v>
      </c>
      <c r="D6499" s="2">
        <v>5.9715471536099399E-4</v>
      </c>
      <c r="E6499" s="2">
        <v>0.74068121647780605</v>
      </c>
      <c r="G6499" s="2">
        <v>2.7264523039296398E-2</v>
      </c>
    </row>
    <row r="6500" spans="1:7" x14ac:dyDescent="0.2">
      <c r="A6500" s="2" t="s">
        <v>6189</v>
      </c>
      <c r="B6500" s="2" t="s">
        <v>6946</v>
      </c>
      <c r="C6500" s="2">
        <v>12</v>
      </c>
      <c r="D6500" s="3">
        <v>6.3961624969537197E-7</v>
      </c>
      <c r="E6500" s="2">
        <v>0.92521688634614097</v>
      </c>
      <c r="G6500" s="2">
        <v>3.0653253893749301E-3</v>
      </c>
    </row>
    <row r="6501" spans="1:7" x14ac:dyDescent="0.2">
      <c r="A6501" s="2" t="s">
        <v>6188</v>
      </c>
      <c r="B6501" s="2" t="s">
        <v>6946</v>
      </c>
      <c r="C6501" s="2">
        <v>12</v>
      </c>
      <c r="D6501" s="3">
        <v>3.5209592679134097E-5</v>
      </c>
      <c r="E6501" s="2">
        <v>0.84501059887148999</v>
      </c>
      <c r="G6501" s="2">
        <v>1.18704572692296E-2</v>
      </c>
    </row>
    <row r="6502" spans="1:7" x14ac:dyDescent="0.2">
      <c r="A6502" s="2" t="s">
        <v>6168</v>
      </c>
      <c r="B6502" s="2" t="s">
        <v>6946</v>
      </c>
      <c r="C6502" s="2">
        <v>12</v>
      </c>
      <c r="D6502" s="2">
        <v>1.15083168142916E-3</v>
      </c>
      <c r="E6502" s="2">
        <v>0.70782805562200402</v>
      </c>
      <c r="G6502" s="2">
        <v>3.7723573268798702E-2</v>
      </c>
    </row>
    <row r="6503" spans="1:7" x14ac:dyDescent="0.2">
      <c r="A6503" s="2" t="s">
        <v>6234</v>
      </c>
      <c r="B6503" s="2" t="s">
        <v>6946</v>
      </c>
      <c r="C6503" s="2">
        <v>12</v>
      </c>
      <c r="D6503" s="3">
        <v>3.4833695423757E-7</v>
      </c>
      <c r="E6503" s="2">
        <v>0.93303959064091002</v>
      </c>
      <c r="G6503" s="2">
        <v>9.2534353445325596E-3</v>
      </c>
    </row>
    <row r="6504" spans="1:7" x14ac:dyDescent="0.2">
      <c r="A6504" s="2" t="s">
        <v>6218</v>
      </c>
      <c r="B6504" s="2" t="s">
        <v>6946</v>
      </c>
      <c r="C6504" s="2">
        <v>12</v>
      </c>
      <c r="D6504" s="3">
        <v>4.42456975350803E-11</v>
      </c>
      <c r="E6504" s="2">
        <v>0.98689517881748201</v>
      </c>
      <c r="G6504" s="2">
        <v>4.9354470129140304E-4</v>
      </c>
    </row>
    <row r="6505" spans="1:7" x14ac:dyDescent="0.2">
      <c r="A6505" s="2" t="s">
        <v>6247</v>
      </c>
      <c r="B6505" s="2" t="s">
        <v>6946</v>
      </c>
      <c r="C6505" s="2">
        <v>12</v>
      </c>
      <c r="D6505" s="3">
        <v>4.5053149042274002E-10</v>
      </c>
      <c r="E6505" s="2">
        <v>0.98001623562624796</v>
      </c>
      <c r="G6505" s="2">
        <v>4.9795729505956503E-2</v>
      </c>
    </row>
    <row r="6506" spans="1:7" x14ac:dyDescent="0.2">
      <c r="A6506" s="2" t="s">
        <v>6226</v>
      </c>
      <c r="B6506" s="2" t="s">
        <v>6946</v>
      </c>
      <c r="C6506" s="2">
        <v>12</v>
      </c>
      <c r="D6506" s="2">
        <v>3.7153212153355399E-4</v>
      </c>
      <c r="E6506" s="2">
        <v>0.76211723604885295</v>
      </c>
      <c r="G6506" s="2">
        <v>8.5743610633241506E-3</v>
      </c>
    </row>
    <row r="6507" spans="1:7" x14ac:dyDescent="0.2">
      <c r="A6507" s="2" t="s">
        <v>6154</v>
      </c>
      <c r="B6507" s="2" t="s">
        <v>6946</v>
      </c>
      <c r="C6507" s="2">
        <v>12</v>
      </c>
      <c r="D6507" s="3">
        <v>1.7886820260936501E-7</v>
      </c>
      <c r="E6507" s="2">
        <v>0.90447710041155005</v>
      </c>
      <c r="G6507" s="3">
        <v>1.7886820260936501E-7</v>
      </c>
    </row>
    <row r="6508" spans="1:7" x14ac:dyDescent="0.2">
      <c r="A6508" s="2" t="s">
        <v>6155</v>
      </c>
      <c r="B6508" s="2" t="s">
        <v>6946</v>
      </c>
      <c r="C6508" s="2">
        <v>12</v>
      </c>
      <c r="D6508" s="3">
        <v>6.5675443647774995E-5</v>
      </c>
      <c r="E6508" s="2">
        <v>0.74775433020333704</v>
      </c>
      <c r="G6508" s="3">
        <v>6.5675443647774602E-5</v>
      </c>
    </row>
    <row r="6509" spans="1:7" x14ac:dyDescent="0.2">
      <c r="A6509" s="2" t="s">
        <v>6216</v>
      </c>
      <c r="B6509" s="2" t="s">
        <v>6946</v>
      </c>
      <c r="C6509" s="2">
        <v>12</v>
      </c>
      <c r="D6509" s="2">
        <v>2.57085914090411E-3</v>
      </c>
      <c r="E6509" s="2">
        <v>0.66185330878656101</v>
      </c>
      <c r="G6509" s="2">
        <v>3.3525365296981503E-2</v>
      </c>
    </row>
    <row r="6510" spans="1:7" x14ac:dyDescent="0.2">
      <c r="A6510" s="2" t="s">
        <v>6279</v>
      </c>
      <c r="B6510" s="2" t="s">
        <v>6946</v>
      </c>
      <c r="C6510" s="2">
        <v>12</v>
      </c>
      <c r="D6510" s="3">
        <v>1.1218455434662E-5</v>
      </c>
      <c r="E6510" s="2">
        <v>0.87411098648205399</v>
      </c>
      <c r="G6510" s="2">
        <v>1.3278728467146899E-2</v>
      </c>
    </row>
    <row r="6511" spans="1:7" x14ac:dyDescent="0.2">
      <c r="A6511" s="2" t="s">
        <v>6267</v>
      </c>
      <c r="B6511" s="2" t="s">
        <v>6946</v>
      </c>
      <c r="C6511" s="2">
        <v>12</v>
      </c>
      <c r="D6511" s="3">
        <v>1.6776091201589401E-8</v>
      </c>
      <c r="E6511" s="2">
        <v>0.961424868584558</v>
      </c>
      <c r="G6511" s="2">
        <v>2.99146814964362E-2</v>
      </c>
    </row>
    <row r="6512" spans="1:7" x14ac:dyDescent="0.2">
      <c r="A6512" s="2" t="s">
        <v>6275</v>
      </c>
      <c r="B6512" s="2" t="s">
        <v>6946</v>
      </c>
      <c r="C6512" s="2">
        <v>12</v>
      </c>
      <c r="D6512" s="3">
        <v>5.0385041335571501E-5</v>
      </c>
      <c r="E6512" s="2">
        <v>0.83457532335670703</v>
      </c>
      <c r="G6512" s="2">
        <v>2.4601604293582801E-3</v>
      </c>
    </row>
    <row r="6513" spans="1:7" x14ac:dyDescent="0.2">
      <c r="A6513" s="2" t="s">
        <v>6143</v>
      </c>
      <c r="B6513" s="2" t="s">
        <v>6946</v>
      </c>
      <c r="C6513" s="2">
        <v>12</v>
      </c>
      <c r="D6513" s="2">
        <v>4.4847225602086499E-4</v>
      </c>
      <c r="E6513" s="2">
        <v>0.655661910462494</v>
      </c>
      <c r="G6513" s="2">
        <v>4.4847225602086499E-4</v>
      </c>
    </row>
    <row r="6514" spans="1:7" x14ac:dyDescent="0.2">
      <c r="A6514" s="2" t="s">
        <v>6284</v>
      </c>
      <c r="B6514" s="2" t="s">
        <v>6946</v>
      </c>
      <c r="C6514" s="2">
        <v>12</v>
      </c>
      <c r="D6514" s="2">
        <v>2.6434148709413398E-4</v>
      </c>
      <c r="E6514" s="2">
        <v>0.77639340661393097</v>
      </c>
      <c r="G6514" s="2">
        <v>3.3526903699573301E-3</v>
      </c>
    </row>
    <row r="6515" spans="1:7" x14ac:dyDescent="0.2">
      <c r="A6515" s="2" t="s">
        <v>6252</v>
      </c>
      <c r="B6515" s="2" t="s">
        <v>6946</v>
      </c>
      <c r="C6515" s="2">
        <v>12</v>
      </c>
      <c r="D6515" s="3">
        <v>9.3912403932432605E-5</v>
      </c>
      <c r="E6515" s="2">
        <v>0.81474590767399402</v>
      </c>
      <c r="G6515" s="2">
        <v>6.7579351585194299E-3</v>
      </c>
    </row>
    <row r="6516" spans="1:7" x14ac:dyDescent="0.2">
      <c r="A6516" s="2" t="s">
        <v>6253</v>
      </c>
      <c r="B6516" s="2" t="s">
        <v>6946</v>
      </c>
      <c r="C6516" s="2">
        <v>12</v>
      </c>
      <c r="D6516" s="3">
        <v>2.7098044055300801E-6</v>
      </c>
      <c r="E6516" s="2">
        <v>0.90276851941227998</v>
      </c>
      <c r="G6516" s="2">
        <v>1.4363446891345799E-3</v>
      </c>
    </row>
    <row r="6517" spans="1:7" x14ac:dyDescent="0.2">
      <c r="A6517" s="2" t="s">
        <v>6198</v>
      </c>
      <c r="B6517" s="2" t="s">
        <v>6946</v>
      </c>
      <c r="C6517" s="2">
        <v>12</v>
      </c>
      <c r="D6517" s="3">
        <v>2.0360785126720599E-6</v>
      </c>
      <c r="E6517" s="2">
        <v>0.90769284465519295</v>
      </c>
      <c r="G6517" s="2">
        <v>2.1860145757653399E-3</v>
      </c>
    </row>
    <row r="6518" spans="1:7" x14ac:dyDescent="0.2">
      <c r="A6518" s="2" t="s">
        <v>6259</v>
      </c>
      <c r="B6518" s="2" t="s">
        <v>6946</v>
      </c>
      <c r="C6518" s="2">
        <v>12</v>
      </c>
      <c r="D6518" s="3">
        <v>4.1479042571660298E-7</v>
      </c>
      <c r="E6518" s="2">
        <v>0.930879762388516</v>
      </c>
      <c r="G6518" s="2">
        <v>2.2515798490347801E-2</v>
      </c>
    </row>
    <row r="6519" spans="1:7" x14ac:dyDescent="0.2">
      <c r="A6519" s="2" t="s">
        <v>6210</v>
      </c>
      <c r="B6519" s="2" t="s">
        <v>6946</v>
      </c>
      <c r="C6519" s="2">
        <v>12</v>
      </c>
      <c r="D6519" s="2">
        <v>1.46808420740825E-4</v>
      </c>
      <c r="E6519" s="2">
        <v>0.79906960854644304</v>
      </c>
      <c r="G6519" s="2">
        <v>1.2163708368372401E-2</v>
      </c>
    </row>
    <row r="6520" spans="1:7" x14ac:dyDescent="0.2">
      <c r="A6520" s="2" t="s">
        <v>6170</v>
      </c>
      <c r="B6520" s="2" t="s">
        <v>6946</v>
      </c>
      <c r="C6520" s="2">
        <v>12</v>
      </c>
      <c r="D6520" s="3">
        <v>4.5981981312045897E-5</v>
      </c>
      <c r="E6520" s="2">
        <v>0.83730298751899501</v>
      </c>
      <c r="G6520" s="2">
        <v>2.8885132901719001E-3</v>
      </c>
    </row>
    <row r="6521" spans="1:7" x14ac:dyDescent="0.2">
      <c r="A6521" s="2" t="s">
        <v>6286</v>
      </c>
      <c r="B6521" s="2" t="s">
        <v>6946</v>
      </c>
      <c r="C6521" s="2">
        <v>12</v>
      </c>
      <c r="D6521" s="2">
        <v>2.4233359566250601E-4</v>
      </c>
      <c r="E6521" s="2">
        <v>0.77989968742225002</v>
      </c>
      <c r="G6521" s="2">
        <v>1.9959071307428101E-3</v>
      </c>
    </row>
    <row r="6522" spans="1:7" x14ac:dyDescent="0.2">
      <c r="A6522" s="2" t="s">
        <v>6314</v>
      </c>
      <c r="B6522" s="2" t="s">
        <v>6946</v>
      </c>
      <c r="C6522" s="2">
        <v>13</v>
      </c>
      <c r="D6522" s="3">
        <v>3.1920281155847199E-5</v>
      </c>
      <c r="E6522" s="2">
        <v>0.77576498899297597</v>
      </c>
      <c r="G6522" s="3">
        <v>3.1920281155847301E-5</v>
      </c>
    </row>
    <row r="6523" spans="1:7" x14ac:dyDescent="0.2">
      <c r="A6523" s="2" t="s">
        <v>6453</v>
      </c>
      <c r="B6523" s="2" t="s">
        <v>6946</v>
      </c>
      <c r="C6523" s="2">
        <v>13</v>
      </c>
      <c r="D6523" s="3">
        <v>2.4784348182524399E-5</v>
      </c>
      <c r="E6523" s="2">
        <v>0.854595540099923</v>
      </c>
      <c r="G6523" s="2">
        <v>4.6090906538437303E-2</v>
      </c>
    </row>
    <row r="6524" spans="1:7" x14ac:dyDescent="0.2">
      <c r="A6524" s="2" t="s">
        <v>6393</v>
      </c>
      <c r="B6524" s="2" t="s">
        <v>6946</v>
      </c>
      <c r="C6524" s="2">
        <v>13</v>
      </c>
      <c r="D6524" s="3">
        <v>2.25178062365259E-7</v>
      </c>
      <c r="E6524" s="2">
        <v>0.93814591628803801</v>
      </c>
      <c r="G6524" s="2">
        <v>3.7356430924486102E-2</v>
      </c>
    </row>
    <row r="6525" spans="1:7" x14ac:dyDescent="0.2">
      <c r="A6525" s="2" t="s">
        <v>6327</v>
      </c>
      <c r="B6525" s="2" t="s">
        <v>6946</v>
      </c>
      <c r="C6525" s="2">
        <v>13</v>
      </c>
      <c r="D6525" s="3">
        <v>9.5570819514127005E-5</v>
      </c>
      <c r="E6525" s="2">
        <v>0.73187546804424297</v>
      </c>
      <c r="G6525" s="3">
        <v>9.5570819514127696E-5</v>
      </c>
    </row>
    <row r="6526" spans="1:7" x14ac:dyDescent="0.2">
      <c r="A6526" s="2" t="s">
        <v>6441</v>
      </c>
      <c r="B6526" s="2" t="s">
        <v>6946</v>
      </c>
      <c r="C6526" s="2">
        <v>13</v>
      </c>
      <c r="D6526" s="3">
        <v>4.52922313094001E-5</v>
      </c>
      <c r="E6526" s="2">
        <v>0.83774946769425895</v>
      </c>
      <c r="G6526" s="2">
        <v>4.41642148848135E-2</v>
      </c>
    </row>
    <row r="6527" spans="1:7" x14ac:dyDescent="0.2">
      <c r="A6527" s="2" t="s">
        <v>6436</v>
      </c>
      <c r="B6527" s="2" t="s">
        <v>6946</v>
      </c>
      <c r="C6527" s="2">
        <v>13</v>
      </c>
      <c r="D6527" s="2">
        <v>6.2088100307022798E-4</v>
      </c>
      <c r="E6527" s="2">
        <v>0.73883762277824705</v>
      </c>
      <c r="G6527" s="2">
        <v>2.0688419547801901E-2</v>
      </c>
    </row>
    <row r="6528" spans="1:7" x14ac:dyDescent="0.2">
      <c r="A6528" s="2" t="s">
        <v>6344</v>
      </c>
      <c r="B6528" s="2" t="s">
        <v>6946</v>
      </c>
      <c r="C6528" s="2">
        <v>13</v>
      </c>
      <c r="D6528" s="2">
        <v>2.88550630539552E-3</v>
      </c>
      <c r="E6528" s="2">
        <v>0.65467963852723798</v>
      </c>
      <c r="G6528" s="2">
        <v>1.7452961818633001E-2</v>
      </c>
    </row>
    <row r="6529" spans="1:7" x14ac:dyDescent="0.2">
      <c r="A6529" s="2" t="s">
        <v>6359</v>
      </c>
      <c r="B6529" s="2" t="s">
        <v>6946</v>
      </c>
      <c r="C6529" s="2">
        <v>13</v>
      </c>
      <c r="D6529" s="3">
        <v>2.3570197049467901E-8</v>
      </c>
      <c r="E6529" s="2">
        <v>0.95896476282745802</v>
      </c>
      <c r="G6529" s="2">
        <v>2.5567386925491899E-2</v>
      </c>
    </row>
    <row r="6530" spans="1:7" x14ac:dyDescent="0.2">
      <c r="A6530" s="2" t="s">
        <v>6331</v>
      </c>
      <c r="B6530" s="2" t="s">
        <v>6946</v>
      </c>
      <c r="C6530" s="2">
        <v>13</v>
      </c>
      <c r="D6530" s="3">
        <v>1.83315659964552E-5</v>
      </c>
      <c r="E6530" s="2">
        <v>0.79521214692833098</v>
      </c>
      <c r="G6530" s="3">
        <v>1.8331565996455299E-5</v>
      </c>
    </row>
    <row r="6531" spans="1:7" x14ac:dyDescent="0.2">
      <c r="A6531" s="2" t="s">
        <v>6474</v>
      </c>
      <c r="B6531" s="2" t="s">
        <v>6946</v>
      </c>
      <c r="C6531" s="2">
        <v>13</v>
      </c>
      <c r="D6531" s="3">
        <v>4.3830254232910303E-5</v>
      </c>
      <c r="E6531" s="2">
        <v>0.83871452006918201</v>
      </c>
      <c r="G6531" s="2">
        <v>2.8454168515115098E-2</v>
      </c>
    </row>
    <row r="6532" spans="1:7" x14ac:dyDescent="0.2">
      <c r="A6532" s="2" t="s">
        <v>6384</v>
      </c>
      <c r="B6532" s="2" t="s">
        <v>6946</v>
      </c>
      <c r="C6532" s="2">
        <v>13</v>
      </c>
      <c r="D6532" s="3">
        <v>9.2757545953007694E-8</v>
      </c>
      <c r="E6532" s="2">
        <v>0.94735753375800302</v>
      </c>
      <c r="G6532" s="2">
        <v>1.4856955540800699E-2</v>
      </c>
    </row>
    <row r="6533" spans="1:7" x14ac:dyDescent="0.2">
      <c r="A6533" s="2" t="s">
        <v>6480</v>
      </c>
      <c r="B6533" s="2" t="s">
        <v>6946</v>
      </c>
      <c r="C6533" s="2">
        <v>13</v>
      </c>
      <c r="D6533" s="2">
        <v>3.91831566978126E-4</v>
      </c>
      <c r="E6533" s="2">
        <v>0.75980523871525896</v>
      </c>
      <c r="G6533" s="2">
        <v>5.7185601882880502E-3</v>
      </c>
    </row>
    <row r="6534" spans="1:7" x14ac:dyDescent="0.2">
      <c r="A6534" s="2" t="s">
        <v>6349</v>
      </c>
      <c r="B6534" s="2" t="s">
        <v>6946</v>
      </c>
      <c r="C6534" s="2">
        <v>13</v>
      </c>
      <c r="D6534" s="3">
        <v>1.02794507961348E-6</v>
      </c>
      <c r="E6534" s="2">
        <v>0.91847942078332401</v>
      </c>
      <c r="G6534" s="2">
        <v>2.1741700162206501E-2</v>
      </c>
    </row>
    <row r="6535" spans="1:7" x14ac:dyDescent="0.2">
      <c r="A6535" s="2" t="s">
        <v>6340</v>
      </c>
      <c r="B6535" s="2" t="s">
        <v>6946</v>
      </c>
      <c r="C6535" s="2">
        <v>13</v>
      </c>
      <c r="D6535" s="2">
        <v>1.42884135034223E-4</v>
      </c>
      <c r="E6535" s="2">
        <v>0.71377920505078996</v>
      </c>
      <c r="G6535" s="2">
        <v>1.42884135034223E-4</v>
      </c>
    </row>
    <row r="6536" spans="1:7" x14ac:dyDescent="0.2">
      <c r="A6536" s="2" t="s">
        <v>6464</v>
      </c>
      <c r="B6536" s="2" t="s">
        <v>6946</v>
      </c>
      <c r="C6536" s="2">
        <v>13</v>
      </c>
      <c r="D6536" s="3">
        <v>3.04495573770281E-7</v>
      </c>
      <c r="E6536" s="2">
        <v>0.93465738023533695</v>
      </c>
      <c r="G6536" s="2">
        <v>1.6667421078983599E-2</v>
      </c>
    </row>
    <row r="6537" spans="1:7" x14ac:dyDescent="0.2">
      <c r="A6537" s="2" t="s">
        <v>6438</v>
      </c>
      <c r="B6537" s="2" t="s">
        <v>6946</v>
      </c>
      <c r="C6537" s="2">
        <v>13</v>
      </c>
      <c r="D6537" s="3">
        <v>4.7488858585229299E-9</v>
      </c>
      <c r="E6537" s="2">
        <v>0.96933428874796401</v>
      </c>
      <c r="G6537" s="2">
        <v>3.7202556376467799E-2</v>
      </c>
    </row>
    <row r="6538" spans="1:7" x14ac:dyDescent="0.2">
      <c r="A6538" s="2" t="s">
        <v>6353</v>
      </c>
      <c r="B6538" s="2" t="s">
        <v>6946</v>
      </c>
      <c r="C6538" s="2">
        <v>13</v>
      </c>
      <c r="D6538" s="3">
        <v>1.91027441247303E-5</v>
      </c>
      <c r="E6538" s="2">
        <v>0.86131885757140003</v>
      </c>
      <c r="G6538" s="2">
        <v>3.0632681625598001E-4</v>
      </c>
    </row>
    <row r="6539" spans="1:7" x14ac:dyDescent="0.2">
      <c r="A6539" s="2" t="s">
        <v>6373</v>
      </c>
      <c r="B6539" s="2" t="s">
        <v>6946</v>
      </c>
      <c r="C6539" s="2">
        <v>13</v>
      </c>
      <c r="D6539" s="3">
        <v>7.4233255307158395E-5</v>
      </c>
      <c r="E6539" s="2">
        <v>0.82249943968313799</v>
      </c>
      <c r="G6539" s="2">
        <v>3.8721379631308998E-2</v>
      </c>
    </row>
    <row r="6540" spans="1:7" x14ac:dyDescent="0.2">
      <c r="A6540" s="2" t="s">
        <v>6466</v>
      </c>
      <c r="B6540" s="2" t="s">
        <v>6946</v>
      </c>
      <c r="C6540" s="2">
        <v>13</v>
      </c>
      <c r="D6540" s="3">
        <v>4.4844100107325403E-5</v>
      </c>
      <c r="E6540" s="2">
        <v>0.83804253663680295</v>
      </c>
      <c r="G6540" s="2">
        <v>5.5290999235741104E-3</v>
      </c>
    </row>
    <row r="6541" spans="1:7" x14ac:dyDescent="0.2">
      <c r="A6541" s="2" t="s">
        <v>6365</v>
      </c>
      <c r="B6541" s="2" t="s">
        <v>6946</v>
      </c>
      <c r="C6541" s="2">
        <v>13</v>
      </c>
      <c r="D6541" s="2">
        <v>2.3403941352492401E-4</v>
      </c>
      <c r="E6541" s="2">
        <v>0.78128894903947999</v>
      </c>
      <c r="G6541" s="2">
        <v>3.5911558184222703E-2</v>
      </c>
    </row>
    <row r="6542" spans="1:7" x14ac:dyDescent="0.2">
      <c r="A6542" s="2" t="s">
        <v>6352</v>
      </c>
      <c r="B6542" s="2" t="s">
        <v>6946</v>
      </c>
      <c r="C6542" s="2">
        <v>13</v>
      </c>
      <c r="D6542" s="3">
        <v>3.1632347016468103E-5</v>
      </c>
      <c r="E6542" s="2">
        <v>0.84800052927480896</v>
      </c>
      <c r="G6542" s="2">
        <v>1.0467304318605E-2</v>
      </c>
    </row>
    <row r="6543" spans="1:7" x14ac:dyDescent="0.2">
      <c r="A6543" s="2" t="s">
        <v>6439</v>
      </c>
      <c r="B6543" s="2" t="s">
        <v>6946</v>
      </c>
      <c r="C6543" s="2">
        <v>13</v>
      </c>
      <c r="D6543" s="2">
        <v>1.31869624914862E-4</v>
      </c>
      <c r="E6543" s="2">
        <v>0.80295211555785195</v>
      </c>
      <c r="G6543" s="2">
        <v>6.9316314960820103E-3</v>
      </c>
    </row>
    <row r="6544" spans="1:7" x14ac:dyDescent="0.2">
      <c r="A6544" s="2" t="s">
        <v>6324</v>
      </c>
      <c r="B6544" s="2" t="s">
        <v>6946</v>
      </c>
      <c r="C6544" s="2">
        <v>13</v>
      </c>
      <c r="D6544" s="2">
        <v>1.0690954869158099E-3</v>
      </c>
      <c r="E6544" s="2">
        <v>0.60419574861199099</v>
      </c>
      <c r="G6544" s="2">
        <v>1.0690954869158099E-3</v>
      </c>
    </row>
    <row r="6545" spans="1:7" x14ac:dyDescent="0.2">
      <c r="A6545" s="2" t="s">
        <v>6429</v>
      </c>
      <c r="B6545" s="2" t="s">
        <v>6946</v>
      </c>
      <c r="C6545" s="2">
        <v>13</v>
      </c>
      <c r="D6545" s="3">
        <v>4.0902805961230103E-5</v>
      </c>
      <c r="E6545" s="2">
        <v>0.84072891902818503</v>
      </c>
      <c r="G6545" s="2">
        <v>6.0518937964802798E-4</v>
      </c>
    </row>
    <row r="6546" spans="1:7" x14ac:dyDescent="0.2">
      <c r="A6546" s="2" t="s">
        <v>6346</v>
      </c>
      <c r="B6546" s="2" t="s">
        <v>6946</v>
      </c>
      <c r="C6546" s="2">
        <v>13</v>
      </c>
      <c r="D6546" s="3">
        <v>1.2277024049889301E-5</v>
      </c>
      <c r="E6546" s="2">
        <v>0.87203009794120701</v>
      </c>
      <c r="G6546" s="2">
        <v>2.1569726037835999E-2</v>
      </c>
    </row>
    <row r="6547" spans="1:7" x14ac:dyDescent="0.2">
      <c r="A6547" s="2" t="s">
        <v>6345</v>
      </c>
      <c r="B6547" s="2" t="s">
        <v>6946</v>
      </c>
      <c r="C6547" s="2">
        <v>13</v>
      </c>
      <c r="D6547" s="2">
        <v>3.2848489178584198E-3</v>
      </c>
      <c r="E6547" s="2">
        <v>0.646444705356088</v>
      </c>
      <c r="G6547" s="2">
        <v>2.50048980623396E-2</v>
      </c>
    </row>
    <row r="6548" spans="1:7" x14ac:dyDescent="0.2">
      <c r="A6548" s="2" t="s">
        <v>6360</v>
      </c>
      <c r="B6548" s="2" t="s">
        <v>6946</v>
      </c>
      <c r="C6548" s="2">
        <v>13</v>
      </c>
      <c r="D6548" s="3">
        <v>1.3335851608465201E-7</v>
      </c>
      <c r="E6548" s="2">
        <v>0.94376537886937395</v>
      </c>
      <c r="G6548" s="2">
        <v>8.3246162597119203E-3</v>
      </c>
    </row>
    <row r="6549" spans="1:7" x14ac:dyDescent="0.2">
      <c r="A6549" s="2" t="s">
        <v>6350</v>
      </c>
      <c r="B6549" s="2" t="s">
        <v>6946</v>
      </c>
      <c r="C6549" s="2">
        <v>13</v>
      </c>
      <c r="D6549" s="3">
        <v>7.1716404234544996E-5</v>
      </c>
      <c r="E6549" s="2">
        <v>0.82360913413694903</v>
      </c>
      <c r="G6549" s="2">
        <v>4.9891239866832603E-2</v>
      </c>
    </row>
    <row r="6550" spans="1:7" x14ac:dyDescent="0.2">
      <c r="A6550" s="2" t="s">
        <v>6317</v>
      </c>
      <c r="B6550" s="2" t="s">
        <v>6946</v>
      </c>
      <c r="C6550" s="2">
        <v>13</v>
      </c>
      <c r="D6550" s="2">
        <v>3.6990882235459502E-4</v>
      </c>
      <c r="E6550" s="2">
        <v>0.66617984533209995</v>
      </c>
      <c r="G6550" s="2">
        <v>3.69908822354596E-4</v>
      </c>
    </row>
    <row r="6551" spans="1:7" x14ac:dyDescent="0.2">
      <c r="A6551" s="2" t="s">
        <v>6342</v>
      </c>
      <c r="B6551" s="2" t="s">
        <v>6946</v>
      </c>
      <c r="C6551" s="2">
        <v>13</v>
      </c>
      <c r="D6551" s="3">
        <v>1.37510452240503E-6</v>
      </c>
      <c r="E6551" s="2">
        <v>0.86621118078799397</v>
      </c>
      <c r="G6551" s="3">
        <v>1.37510452240504E-6</v>
      </c>
    </row>
    <row r="6552" spans="1:7" x14ac:dyDescent="0.2">
      <c r="A6552" s="2" t="s">
        <v>6299</v>
      </c>
      <c r="B6552" s="2" t="s">
        <v>6946</v>
      </c>
      <c r="C6552" s="2">
        <v>13</v>
      </c>
      <c r="D6552" s="2">
        <v>3.8689673274172401E-3</v>
      </c>
      <c r="E6552" s="2">
        <v>0.63576563337529002</v>
      </c>
      <c r="G6552" s="2">
        <v>1.970382334016E-2</v>
      </c>
    </row>
    <row r="6553" spans="1:7" x14ac:dyDescent="0.2">
      <c r="A6553" s="2" t="s">
        <v>6358</v>
      </c>
      <c r="B6553" s="2" t="s">
        <v>6946</v>
      </c>
      <c r="C6553" s="2">
        <v>13</v>
      </c>
      <c r="D6553" s="2">
        <v>2.4293647009612001E-4</v>
      </c>
      <c r="E6553" s="2">
        <v>0.77980023172731605</v>
      </c>
      <c r="G6553" s="2">
        <v>1.53435681692922E-2</v>
      </c>
    </row>
    <row r="6554" spans="1:7" x14ac:dyDescent="0.2">
      <c r="A6554" s="2" t="s">
        <v>6407</v>
      </c>
      <c r="B6554" s="2" t="s">
        <v>6946</v>
      </c>
      <c r="C6554" s="2">
        <v>13</v>
      </c>
      <c r="D6554" s="2">
        <v>1.19711139299956E-4</v>
      </c>
      <c r="E6554" s="2">
        <v>0.80638742674351904</v>
      </c>
      <c r="G6554" s="2">
        <v>2.46938207415749E-2</v>
      </c>
    </row>
    <row r="6555" spans="1:7" x14ac:dyDescent="0.2">
      <c r="A6555" s="2" t="s">
        <v>6351</v>
      </c>
      <c r="B6555" s="2" t="s">
        <v>6946</v>
      </c>
      <c r="C6555" s="2">
        <v>13</v>
      </c>
      <c r="D6555" s="3">
        <v>4.1958527919513098E-5</v>
      </c>
      <c r="E6555" s="2">
        <v>0.83998925949068104</v>
      </c>
      <c r="G6555" s="2">
        <v>3.88180565241859E-2</v>
      </c>
    </row>
    <row r="6556" spans="1:7" x14ac:dyDescent="0.2">
      <c r="A6556" s="2" t="s">
        <v>6398</v>
      </c>
      <c r="B6556" s="2" t="s">
        <v>6946</v>
      </c>
      <c r="C6556" s="2">
        <v>13</v>
      </c>
      <c r="D6556" s="3">
        <v>2.5262553395753602E-7</v>
      </c>
      <c r="E6556" s="2">
        <v>0.93683879483618304</v>
      </c>
      <c r="G6556" s="2">
        <v>7.5547306637611302E-3</v>
      </c>
    </row>
    <row r="6557" spans="1:7" x14ac:dyDescent="0.2">
      <c r="A6557" s="2" t="s">
        <v>6418</v>
      </c>
      <c r="B6557" s="2" t="s">
        <v>6946</v>
      </c>
      <c r="C6557" s="2">
        <v>13</v>
      </c>
      <c r="D6557" s="3">
        <v>1.5784126467972E-5</v>
      </c>
      <c r="E6557" s="2">
        <v>0.86604800340939203</v>
      </c>
      <c r="G6557" s="2">
        <v>1.8229736574271599E-2</v>
      </c>
    </row>
    <row r="6558" spans="1:7" x14ac:dyDescent="0.2">
      <c r="A6558" s="2" t="s">
        <v>6318</v>
      </c>
      <c r="B6558" s="2" t="s">
        <v>6946</v>
      </c>
      <c r="C6558" s="2">
        <v>13</v>
      </c>
      <c r="D6558" s="3">
        <v>1.17658303313759E-5</v>
      </c>
      <c r="E6558" s="2">
        <v>0.80956446360284595</v>
      </c>
      <c r="G6558" s="3">
        <v>1.17658303313759E-5</v>
      </c>
    </row>
    <row r="6559" spans="1:7" x14ac:dyDescent="0.2">
      <c r="A6559" s="2" t="s">
        <v>6434</v>
      </c>
      <c r="B6559" s="2" t="s">
        <v>6946</v>
      </c>
      <c r="C6559" s="2">
        <v>13</v>
      </c>
      <c r="D6559" s="3">
        <v>7.2705830287523199E-5</v>
      </c>
      <c r="E6559" s="2">
        <v>0.82316914640993</v>
      </c>
      <c r="G6559" s="2">
        <v>3.4393884942072899E-3</v>
      </c>
    </row>
    <row r="6560" spans="1:7" x14ac:dyDescent="0.2">
      <c r="A6560" s="2" t="s">
        <v>6455</v>
      </c>
      <c r="B6560" s="2" t="s">
        <v>6946</v>
      </c>
      <c r="C6560" s="2">
        <v>13</v>
      </c>
      <c r="D6560" s="3">
        <v>1.4158371858401899E-6</v>
      </c>
      <c r="E6560" s="2">
        <v>0.91359320922110099</v>
      </c>
      <c r="G6560" s="2">
        <v>4.6820707543762198E-2</v>
      </c>
    </row>
    <row r="6561" spans="1:7" x14ac:dyDescent="0.2">
      <c r="A6561" s="2" t="s">
        <v>6476</v>
      </c>
      <c r="B6561" s="2" t="s">
        <v>6946</v>
      </c>
      <c r="C6561" s="2">
        <v>13</v>
      </c>
      <c r="D6561" s="2">
        <v>5.8100113728250398E-4</v>
      </c>
      <c r="E6561" s="2">
        <v>0.741970986330869</v>
      </c>
      <c r="G6561" s="2">
        <v>2.00820972807631E-2</v>
      </c>
    </row>
    <row r="6562" spans="1:7" x14ac:dyDescent="0.2">
      <c r="A6562" s="2" t="s">
        <v>6369</v>
      </c>
      <c r="B6562" s="2" t="s">
        <v>6946</v>
      </c>
      <c r="C6562" s="2">
        <v>13</v>
      </c>
      <c r="D6562" s="3">
        <v>1.1206000781446801E-5</v>
      </c>
      <c r="E6562" s="2">
        <v>0.87413640914531199</v>
      </c>
      <c r="G6562" s="2">
        <v>2.9054332336444801E-2</v>
      </c>
    </row>
    <row r="6563" spans="1:7" x14ac:dyDescent="0.2">
      <c r="A6563" s="2" t="s">
        <v>6363</v>
      </c>
      <c r="B6563" s="2" t="s">
        <v>6946</v>
      </c>
      <c r="C6563" s="2">
        <v>13</v>
      </c>
      <c r="D6563" s="3">
        <v>1.0025729350049E-5</v>
      </c>
      <c r="E6563" s="2">
        <v>0.87665771331109998</v>
      </c>
      <c r="G6563" s="2">
        <v>3.3941157129439799E-2</v>
      </c>
    </row>
    <row r="6564" spans="1:7" x14ac:dyDescent="0.2">
      <c r="A6564" s="2" t="s">
        <v>6388</v>
      </c>
      <c r="B6564" s="2" t="s">
        <v>6946</v>
      </c>
      <c r="C6564" s="2">
        <v>13</v>
      </c>
      <c r="D6564" s="3">
        <v>5.7631345048066303E-8</v>
      </c>
      <c r="E6564" s="2">
        <v>0.95172123663033603</v>
      </c>
      <c r="G6564" s="2">
        <v>3.1100637396744101E-4</v>
      </c>
    </row>
    <row r="6565" spans="1:7" x14ac:dyDescent="0.2">
      <c r="A6565" s="2" t="s">
        <v>6296</v>
      </c>
      <c r="B6565" s="2" t="s">
        <v>6946</v>
      </c>
      <c r="C6565" s="2">
        <v>13</v>
      </c>
      <c r="D6565" s="2">
        <v>2.1998137350736401E-3</v>
      </c>
      <c r="E6565" s="2">
        <v>0.67130171505423597</v>
      </c>
      <c r="G6565" s="2">
        <v>2.2982593272114299E-2</v>
      </c>
    </row>
    <row r="6566" spans="1:7" x14ac:dyDescent="0.2">
      <c r="A6566" s="2" t="s">
        <v>6325</v>
      </c>
      <c r="B6566" s="2" t="s">
        <v>6946</v>
      </c>
      <c r="C6566" s="2">
        <v>13</v>
      </c>
      <c r="D6566" s="2">
        <v>2.1762911651945001E-4</v>
      </c>
      <c r="E6566" s="2">
        <v>0.69358794456771999</v>
      </c>
      <c r="G6566" s="2">
        <v>2.1762911651945099E-4</v>
      </c>
    </row>
    <row r="6567" spans="1:7" x14ac:dyDescent="0.2">
      <c r="A6567" s="2" t="s">
        <v>6354</v>
      </c>
      <c r="B6567" s="2" t="s">
        <v>6946</v>
      </c>
      <c r="C6567" s="2">
        <v>13</v>
      </c>
      <c r="D6567" s="3">
        <v>5.1726779403762199E-8</v>
      </c>
      <c r="E6567" s="2">
        <v>0.95266079186887298</v>
      </c>
      <c r="G6567" s="2">
        <v>1.8105818931791901E-4</v>
      </c>
    </row>
    <row r="6568" spans="1:7" x14ac:dyDescent="0.2">
      <c r="A6568" s="2" t="s">
        <v>6406</v>
      </c>
      <c r="B6568" s="2" t="s">
        <v>6946</v>
      </c>
      <c r="C6568" s="2">
        <v>13</v>
      </c>
      <c r="D6568" s="3">
        <v>9.8899984879528199E-9</v>
      </c>
      <c r="E6568" s="2">
        <v>0.96495862559703405</v>
      </c>
      <c r="G6568" s="2">
        <v>1.7839967376947301E-2</v>
      </c>
    </row>
    <row r="6569" spans="1:7" x14ac:dyDescent="0.2">
      <c r="A6569" s="2" t="s">
        <v>6395</v>
      </c>
      <c r="B6569" s="2" t="s">
        <v>6946</v>
      </c>
      <c r="C6569" s="2">
        <v>13</v>
      </c>
      <c r="D6569" s="3">
        <v>2.4003695473190899E-5</v>
      </c>
      <c r="E6569" s="2">
        <v>0.85543919260597001</v>
      </c>
      <c r="G6569" s="2">
        <v>1.2223280609461601E-2</v>
      </c>
    </row>
    <row r="6570" spans="1:7" x14ac:dyDescent="0.2">
      <c r="A6570" s="2" t="s">
        <v>6313</v>
      </c>
      <c r="B6570" s="2" t="s">
        <v>6946</v>
      </c>
      <c r="C6570" s="2">
        <v>13</v>
      </c>
      <c r="D6570" s="3">
        <v>1.4642752743016801E-7</v>
      </c>
      <c r="E6570" s="2">
        <v>0.90758814324366899</v>
      </c>
      <c r="G6570" s="3">
        <v>1.4642752743016899E-7</v>
      </c>
    </row>
    <row r="6571" spans="1:7" x14ac:dyDescent="0.2">
      <c r="A6571" s="2" t="s">
        <v>6355</v>
      </c>
      <c r="B6571" s="2" t="s">
        <v>6946</v>
      </c>
      <c r="C6571" s="2">
        <v>13</v>
      </c>
      <c r="D6571" s="3">
        <v>6.6447949383757603E-7</v>
      </c>
      <c r="E6571" s="2">
        <v>0.92469655701138298</v>
      </c>
      <c r="G6571" s="2">
        <v>4.2564197598044799E-2</v>
      </c>
    </row>
    <row r="6572" spans="1:7" x14ac:dyDescent="0.2">
      <c r="A6572" s="2" t="s">
        <v>6397</v>
      </c>
      <c r="B6572" s="2" t="s">
        <v>6946</v>
      </c>
      <c r="C6572" s="2">
        <v>13</v>
      </c>
      <c r="D6572" s="3">
        <v>2.5434969562520998E-8</v>
      </c>
      <c r="E6572" s="2">
        <v>0.95839272118549301</v>
      </c>
      <c r="G6572" s="2">
        <v>2.20655403606482E-2</v>
      </c>
    </row>
    <row r="6573" spans="1:7" x14ac:dyDescent="0.2">
      <c r="A6573" s="2" t="s">
        <v>6399</v>
      </c>
      <c r="B6573" s="2" t="s">
        <v>6946</v>
      </c>
      <c r="C6573" s="2">
        <v>13</v>
      </c>
      <c r="D6573" s="3">
        <v>4.33504392843089E-6</v>
      </c>
      <c r="E6573" s="2">
        <v>0.89409708615586203</v>
      </c>
      <c r="G6573" s="2">
        <v>2.7459656699177098E-3</v>
      </c>
    </row>
    <row r="6574" spans="1:7" x14ac:dyDescent="0.2">
      <c r="A6574" s="2" t="s">
        <v>6478</v>
      </c>
      <c r="B6574" s="2" t="s">
        <v>6946</v>
      </c>
      <c r="C6574" s="2">
        <v>13</v>
      </c>
      <c r="D6574" s="2">
        <v>2.5386290111677299E-4</v>
      </c>
      <c r="E6574" s="2">
        <v>0.77803179465974304</v>
      </c>
      <c r="G6574" s="2">
        <v>3.4578798749741301E-3</v>
      </c>
    </row>
    <row r="6575" spans="1:7" x14ac:dyDescent="0.2">
      <c r="A6575" s="2" t="s">
        <v>6310</v>
      </c>
      <c r="B6575" s="2" t="s">
        <v>6946</v>
      </c>
      <c r="C6575" s="2">
        <v>13</v>
      </c>
      <c r="D6575" s="2">
        <v>6.0242103466650004E-4</v>
      </c>
      <c r="E6575" s="2">
        <v>0.740266901829714</v>
      </c>
      <c r="G6575" s="2">
        <v>5.9819093136837696E-3</v>
      </c>
    </row>
    <row r="6576" spans="1:7" x14ac:dyDescent="0.2">
      <c r="A6576" s="2" t="s">
        <v>6481</v>
      </c>
      <c r="B6576" s="2" t="s">
        <v>6946</v>
      </c>
      <c r="C6576" s="2">
        <v>13</v>
      </c>
      <c r="D6576" s="2">
        <v>7.3657984649769899E-4</v>
      </c>
      <c r="E6576" s="2">
        <v>0.73059626912541098</v>
      </c>
      <c r="G6576" s="2">
        <v>8.7905702014910402E-3</v>
      </c>
    </row>
    <row r="6577" spans="1:7" x14ac:dyDescent="0.2">
      <c r="A6577" s="2" t="s">
        <v>6298</v>
      </c>
      <c r="B6577" s="2" t="s">
        <v>6946</v>
      </c>
      <c r="C6577" s="2">
        <v>13</v>
      </c>
      <c r="D6577" s="3">
        <v>8.2062642706158301E-5</v>
      </c>
      <c r="E6577" s="2">
        <v>0.81923374387011905</v>
      </c>
      <c r="G6577" s="2">
        <v>4.5321521538091797E-2</v>
      </c>
    </row>
    <row r="6578" spans="1:7" x14ac:dyDescent="0.2">
      <c r="A6578" s="2" t="s">
        <v>6390</v>
      </c>
      <c r="B6578" s="2" t="s">
        <v>6946</v>
      </c>
      <c r="C6578" s="2">
        <v>13</v>
      </c>
      <c r="D6578" s="3">
        <v>1.23597791347967E-5</v>
      </c>
      <c r="E6578" s="2">
        <v>0.87187369231359302</v>
      </c>
      <c r="G6578" s="2">
        <v>9.7541395153036108E-3</v>
      </c>
    </row>
    <row r="6579" spans="1:7" x14ac:dyDescent="0.2">
      <c r="A6579" s="2" t="s">
        <v>6405</v>
      </c>
      <c r="B6579" s="2" t="s">
        <v>6946</v>
      </c>
      <c r="C6579" s="2">
        <v>13</v>
      </c>
      <c r="D6579" s="3">
        <v>8.9602160490179804E-10</v>
      </c>
      <c r="E6579" s="2">
        <v>0.97735527783092802</v>
      </c>
      <c r="G6579" s="2">
        <v>7.6731737139229097E-3</v>
      </c>
    </row>
    <row r="6580" spans="1:7" x14ac:dyDescent="0.2">
      <c r="A6580" s="2" t="s">
        <v>6420</v>
      </c>
      <c r="B6580" s="2" t="s">
        <v>6946</v>
      </c>
      <c r="C6580" s="2">
        <v>13</v>
      </c>
      <c r="D6580" s="3">
        <v>1.6785604004498201E-6</v>
      </c>
      <c r="E6580" s="2">
        <v>0.91087725783228501</v>
      </c>
      <c r="G6580" s="3">
        <v>2.3534275682191998E-5</v>
      </c>
    </row>
    <row r="6581" spans="1:7" x14ac:dyDescent="0.2">
      <c r="A6581" s="2" t="s">
        <v>6454</v>
      </c>
      <c r="B6581" s="2" t="s">
        <v>6946</v>
      </c>
      <c r="C6581" s="2">
        <v>13</v>
      </c>
      <c r="D6581" s="2">
        <v>2.27414372747181E-4</v>
      </c>
      <c r="E6581" s="2">
        <v>0.78242787364303201</v>
      </c>
      <c r="G6581" s="2">
        <v>2.9521183585481201E-2</v>
      </c>
    </row>
    <row r="6582" spans="1:7" x14ac:dyDescent="0.2">
      <c r="A6582" s="2" t="s">
        <v>6376</v>
      </c>
      <c r="B6582" s="2" t="s">
        <v>6946</v>
      </c>
      <c r="C6582" s="2">
        <v>13</v>
      </c>
      <c r="D6582" s="2">
        <v>7.9911806291596804E-4</v>
      </c>
      <c r="E6582" s="2">
        <v>0.72657491608735203</v>
      </c>
      <c r="G6582" s="2">
        <v>2.1075532672676301E-2</v>
      </c>
    </row>
    <row r="6583" spans="1:7" x14ac:dyDescent="0.2">
      <c r="A6583" s="2" t="s">
        <v>6338</v>
      </c>
      <c r="B6583" s="2" t="s">
        <v>6946</v>
      </c>
      <c r="C6583" s="2">
        <v>13</v>
      </c>
      <c r="D6583" s="3">
        <v>3.3887510608329303E-5</v>
      </c>
      <c r="E6583" s="2">
        <v>0.77356328112366002</v>
      </c>
      <c r="G6583" s="3">
        <v>3.3887510608329397E-5</v>
      </c>
    </row>
    <row r="6584" spans="1:7" x14ac:dyDescent="0.2">
      <c r="A6584" s="2" t="s">
        <v>6440</v>
      </c>
      <c r="B6584" s="2" t="s">
        <v>6946</v>
      </c>
      <c r="C6584" s="2">
        <v>13</v>
      </c>
      <c r="D6584" s="3">
        <v>7.0056625677982997E-6</v>
      </c>
      <c r="E6584" s="2">
        <v>0.88443962346401295</v>
      </c>
      <c r="G6584" s="2">
        <v>3.4961719154312801E-2</v>
      </c>
    </row>
    <row r="6585" spans="1:7" x14ac:dyDescent="0.2">
      <c r="A6585" s="2" t="s">
        <v>6416</v>
      </c>
      <c r="B6585" s="2" t="s">
        <v>6946</v>
      </c>
      <c r="C6585" s="2">
        <v>13</v>
      </c>
      <c r="D6585" s="3">
        <v>7.9334819745500399E-6</v>
      </c>
      <c r="E6585" s="2">
        <v>0.88179664893493603</v>
      </c>
      <c r="G6585" s="2">
        <v>2.6167675431013102E-2</v>
      </c>
    </row>
    <row r="6586" spans="1:7" x14ac:dyDescent="0.2">
      <c r="A6586" s="2" t="s">
        <v>6447</v>
      </c>
      <c r="B6586" s="2" t="s">
        <v>6946</v>
      </c>
      <c r="C6586" s="2">
        <v>13</v>
      </c>
      <c r="D6586" s="3">
        <v>2.1146999408266898E-6</v>
      </c>
      <c r="E6586" s="2">
        <v>0.90705478293183095</v>
      </c>
      <c r="G6586" s="2">
        <v>2.8353578775895602E-3</v>
      </c>
    </row>
    <row r="6587" spans="1:7" x14ac:dyDescent="0.2">
      <c r="A6587" s="2" t="s">
        <v>6425</v>
      </c>
      <c r="B6587" s="2" t="s">
        <v>6946</v>
      </c>
      <c r="C6587" s="2">
        <v>13</v>
      </c>
      <c r="D6587" s="3">
        <v>5.7386118093934101E-8</v>
      </c>
      <c r="E6587" s="2">
        <v>0.95175865287327799</v>
      </c>
      <c r="G6587" s="2">
        <v>1.82271962178844E-3</v>
      </c>
    </row>
    <row r="6588" spans="1:7" x14ac:dyDescent="0.2">
      <c r="A6588" s="2" t="s">
        <v>6415</v>
      </c>
      <c r="B6588" s="2" t="s">
        <v>6946</v>
      </c>
      <c r="C6588" s="2">
        <v>13</v>
      </c>
      <c r="D6588" s="2">
        <v>1.9586717677085499E-3</v>
      </c>
      <c r="E6588" s="2">
        <v>0.67816787460430095</v>
      </c>
      <c r="G6588" s="2">
        <v>4.26626434282655E-2</v>
      </c>
    </row>
    <row r="6589" spans="1:7" x14ac:dyDescent="0.2">
      <c r="A6589" s="2" t="s">
        <v>6432</v>
      </c>
      <c r="B6589" s="2" t="s">
        <v>6946</v>
      </c>
      <c r="C6589" s="2">
        <v>13</v>
      </c>
      <c r="D6589" s="2">
        <v>2.20761132560635E-4</v>
      </c>
      <c r="E6589" s="2">
        <v>0.78359930213138296</v>
      </c>
      <c r="G6589" s="2">
        <v>2.05871094975607E-2</v>
      </c>
    </row>
    <row r="6590" spans="1:7" x14ac:dyDescent="0.2">
      <c r="A6590" s="2" t="s">
        <v>6333</v>
      </c>
      <c r="B6590" s="2" t="s">
        <v>6946</v>
      </c>
      <c r="C6590" s="2">
        <v>13</v>
      </c>
      <c r="D6590" s="3">
        <v>1.4720921932039101E-6</v>
      </c>
      <c r="E6590" s="2">
        <v>0.86469937930374496</v>
      </c>
      <c r="G6590" s="3">
        <v>1.47209219320392E-6</v>
      </c>
    </row>
    <row r="6591" spans="1:7" x14ac:dyDescent="0.2">
      <c r="A6591" s="2" t="s">
        <v>6337</v>
      </c>
      <c r="B6591" s="2" t="s">
        <v>6946</v>
      </c>
      <c r="C6591" s="2">
        <v>13</v>
      </c>
      <c r="D6591" s="2">
        <v>1.05512742586639E-3</v>
      </c>
      <c r="E6591" s="2">
        <v>0.60502614560289603</v>
      </c>
      <c r="G6591" s="2">
        <v>1.05512742586639E-3</v>
      </c>
    </row>
    <row r="6592" spans="1:7" x14ac:dyDescent="0.2">
      <c r="A6592" s="2" t="s">
        <v>6392</v>
      </c>
      <c r="B6592" s="2" t="s">
        <v>6946</v>
      </c>
      <c r="C6592" s="2">
        <v>13</v>
      </c>
      <c r="D6592" s="3">
        <v>1.3661103025559499E-8</v>
      </c>
      <c r="E6592" s="2">
        <v>0.96283892051865805</v>
      </c>
      <c r="G6592" s="2">
        <v>3.3803560014989201E-2</v>
      </c>
    </row>
    <row r="6593" spans="1:7" x14ac:dyDescent="0.2">
      <c r="A6593" s="2" t="s">
        <v>6458</v>
      </c>
      <c r="B6593" s="2" t="s">
        <v>6946</v>
      </c>
      <c r="C6593" s="2">
        <v>13</v>
      </c>
      <c r="D6593" s="3">
        <v>4.9542000734097801E-8</v>
      </c>
      <c r="E6593" s="2">
        <v>0.95303077750315501</v>
      </c>
      <c r="G6593" s="2">
        <v>3.0967076887139199E-2</v>
      </c>
    </row>
    <row r="6594" spans="1:7" x14ac:dyDescent="0.2">
      <c r="A6594" s="2" t="s">
        <v>6462</v>
      </c>
      <c r="B6594" s="2" t="s">
        <v>6946</v>
      </c>
      <c r="C6594" s="2">
        <v>13</v>
      </c>
      <c r="D6594" s="3">
        <v>2.2995584387231402E-6</v>
      </c>
      <c r="E6594" s="2">
        <v>0.90562772042917605</v>
      </c>
      <c r="G6594" s="2">
        <v>2.0770597924977301E-2</v>
      </c>
    </row>
    <row r="6595" spans="1:7" x14ac:dyDescent="0.2">
      <c r="A6595" s="2" t="s">
        <v>6444</v>
      </c>
      <c r="B6595" s="2" t="s">
        <v>6946</v>
      </c>
      <c r="C6595" s="2">
        <v>13</v>
      </c>
      <c r="D6595" s="3">
        <v>4.1370636671320202E-7</v>
      </c>
      <c r="E6595" s="2">
        <v>0.93091264236891702</v>
      </c>
      <c r="G6595" s="2">
        <v>1.5080396660264301E-3</v>
      </c>
    </row>
    <row r="6596" spans="1:7" x14ac:dyDescent="0.2">
      <c r="A6596" s="2" t="s">
        <v>6424</v>
      </c>
      <c r="B6596" s="2" t="s">
        <v>6946</v>
      </c>
      <c r="C6596" s="2">
        <v>13</v>
      </c>
      <c r="D6596" s="3">
        <v>1.26927032702221E-5</v>
      </c>
      <c r="E6596" s="2">
        <v>0.87125300120606997</v>
      </c>
      <c r="G6596" s="2">
        <v>3.7336438699297199E-3</v>
      </c>
    </row>
    <row r="6597" spans="1:7" x14ac:dyDescent="0.2">
      <c r="A6597" s="2" t="s">
        <v>6409</v>
      </c>
      <c r="B6597" s="2" t="s">
        <v>6946</v>
      </c>
      <c r="C6597" s="2">
        <v>13</v>
      </c>
      <c r="D6597" s="3">
        <v>7.0723469590996398E-5</v>
      </c>
      <c r="E6597" s="2">
        <v>0.82405570376506398</v>
      </c>
      <c r="G6597" s="2">
        <v>1.5410906613253701E-3</v>
      </c>
    </row>
    <row r="6598" spans="1:7" x14ac:dyDescent="0.2">
      <c r="A6598" s="2" t="s">
        <v>6323</v>
      </c>
      <c r="B6598" s="2" t="s">
        <v>6946</v>
      </c>
      <c r="C6598" s="2">
        <v>13</v>
      </c>
      <c r="D6598" s="2">
        <v>1.9552894686232801E-4</v>
      </c>
      <c r="E6598" s="2">
        <v>0.698852859528444</v>
      </c>
      <c r="G6598" s="2">
        <v>1.9552894686232801E-4</v>
      </c>
    </row>
    <row r="6599" spans="1:7" x14ac:dyDescent="0.2">
      <c r="A6599" s="2" t="s">
        <v>6396</v>
      </c>
      <c r="B6599" s="2" t="s">
        <v>6946</v>
      </c>
      <c r="C6599" s="2">
        <v>13</v>
      </c>
      <c r="D6599" s="3">
        <v>3.42803222994954E-6</v>
      </c>
      <c r="E6599" s="2">
        <v>0.89852202334200404</v>
      </c>
      <c r="G6599" s="2">
        <v>1.4654588391824401E-2</v>
      </c>
    </row>
    <row r="6600" spans="1:7" x14ac:dyDescent="0.2">
      <c r="A6600" s="2" t="s">
        <v>6419</v>
      </c>
      <c r="B6600" s="2" t="s">
        <v>6946</v>
      </c>
      <c r="C6600" s="2">
        <v>13</v>
      </c>
      <c r="D6600" s="3">
        <v>1.0123496958511099E-6</v>
      </c>
      <c r="E6600" s="2">
        <v>0.91870569899190602</v>
      </c>
      <c r="G6600" s="2">
        <v>2.72056491219313E-3</v>
      </c>
    </row>
    <row r="6601" spans="1:7" x14ac:dyDescent="0.2">
      <c r="A6601" s="2" t="s">
        <v>6448</v>
      </c>
      <c r="B6601" s="2" t="s">
        <v>6946</v>
      </c>
      <c r="C6601" s="2">
        <v>13</v>
      </c>
      <c r="D6601" s="3">
        <v>1.7634554419964702E-5</v>
      </c>
      <c r="E6601" s="2">
        <v>0.86332073500972595</v>
      </c>
      <c r="G6601" s="2">
        <v>1.0793740166675799E-2</v>
      </c>
    </row>
    <row r="6602" spans="1:7" x14ac:dyDescent="0.2">
      <c r="A6602" s="2" t="s">
        <v>6457</v>
      </c>
      <c r="B6602" s="2" t="s">
        <v>6946</v>
      </c>
      <c r="C6602" s="2">
        <v>13</v>
      </c>
      <c r="D6602" s="3">
        <v>1.5080129747083501E-7</v>
      </c>
      <c r="E6602" s="2">
        <v>0.94249441654174104</v>
      </c>
      <c r="G6602" s="3">
        <v>7.8812015181336294E-6</v>
      </c>
    </row>
    <row r="6603" spans="1:7" x14ac:dyDescent="0.2">
      <c r="A6603" s="2" t="s">
        <v>6408</v>
      </c>
      <c r="B6603" s="2" t="s">
        <v>6946</v>
      </c>
      <c r="C6603" s="2">
        <v>13</v>
      </c>
      <c r="D6603" s="3">
        <v>3.22827044293637E-7</v>
      </c>
      <c r="E6603" s="2">
        <v>0.93395914140362601</v>
      </c>
      <c r="G6603" s="2">
        <v>7.6686943488628702E-3</v>
      </c>
    </row>
    <row r="6604" spans="1:7" x14ac:dyDescent="0.2">
      <c r="A6604" s="2" t="s">
        <v>6452</v>
      </c>
      <c r="B6604" s="2" t="s">
        <v>6946</v>
      </c>
      <c r="C6604" s="2">
        <v>13</v>
      </c>
      <c r="D6604" s="2">
        <v>2.2607191643245501E-4</v>
      </c>
      <c r="E6604" s="2">
        <v>0.78266195891996704</v>
      </c>
      <c r="G6604" s="2">
        <v>3.9453288137469997E-2</v>
      </c>
    </row>
    <row r="6605" spans="1:7" x14ac:dyDescent="0.2">
      <c r="A6605" s="2" t="s">
        <v>6329</v>
      </c>
      <c r="B6605" s="2" t="s">
        <v>6946</v>
      </c>
      <c r="C6605" s="2">
        <v>13</v>
      </c>
      <c r="D6605" s="3">
        <v>1.08390684909667E-6</v>
      </c>
      <c r="E6605" s="2">
        <v>0.87135983159561903</v>
      </c>
      <c r="G6605" s="3">
        <v>1.0839068490966601E-6</v>
      </c>
    </row>
    <row r="6606" spans="1:7" x14ac:dyDescent="0.2">
      <c r="A6606" s="2" t="s">
        <v>6431</v>
      </c>
      <c r="B6606" s="2" t="s">
        <v>6946</v>
      </c>
      <c r="C6606" s="2">
        <v>13</v>
      </c>
      <c r="D6606" s="3">
        <v>3.2402956884061502E-7</v>
      </c>
      <c r="E6606" s="2">
        <v>0.93391448196626303</v>
      </c>
      <c r="G6606" s="2">
        <v>4.4272929164610599E-2</v>
      </c>
    </row>
    <row r="6607" spans="1:7" x14ac:dyDescent="0.2">
      <c r="A6607" s="2" t="s">
        <v>6411</v>
      </c>
      <c r="B6607" s="2" t="s">
        <v>6946</v>
      </c>
      <c r="C6607" s="2">
        <v>13</v>
      </c>
      <c r="D6607" s="3">
        <v>1.18322312669506E-6</v>
      </c>
      <c r="E6607" s="2">
        <v>0.91636736996414903</v>
      </c>
      <c r="G6607" s="2">
        <v>2.36380149051812E-2</v>
      </c>
    </row>
    <row r="6608" spans="1:7" x14ac:dyDescent="0.2">
      <c r="A6608" s="2" t="s">
        <v>6422</v>
      </c>
      <c r="B6608" s="2" t="s">
        <v>6946</v>
      </c>
      <c r="C6608" s="2">
        <v>13</v>
      </c>
      <c r="D6608" s="3">
        <v>3.0807874127328001E-5</v>
      </c>
      <c r="E6608" s="2">
        <v>0.84872865150251697</v>
      </c>
      <c r="G6608" s="2">
        <v>4.4004904714177999E-2</v>
      </c>
    </row>
    <row r="6609" spans="1:7" x14ac:dyDescent="0.2">
      <c r="A6609" s="2" t="s">
        <v>6372</v>
      </c>
      <c r="B6609" s="2" t="s">
        <v>6946</v>
      </c>
      <c r="C6609" s="2">
        <v>13</v>
      </c>
      <c r="D6609" s="3">
        <v>1.00039270870526E-5</v>
      </c>
      <c r="E6609" s="2">
        <v>0.87670652474879396</v>
      </c>
      <c r="G6609" s="2">
        <v>2.6444416282534302E-4</v>
      </c>
    </row>
    <row r="6610" spans="1:7" x14ac:dyDescent="0.2">
      <c r="A6610" s="2" t="s">
        <v>6371</v>
      </c>
      <c r="B6610" s="2" t="s">
        <v>6946</v>
      </c>
      <c r="C6610" s="2">
        <v>13</v>
      </c>
      <c r="D6610" s="3">
        <v>3.8773037817450197E-5</v>
      </c>
      <c r="E6610" s="2">
        <v>0.84226992336752204</v>
      </c>
      <c r="G6610" s="2">
        <v>9.9134290919348708E-3</v>
      </c>
    </row>
    <row r="6611" spans="1:7" x14ac:dyDescent="0.2">
      <c r="A6611" s="2" t="s">
        <v>6366</v>
      </c>
      <c r="B6611" s="2" t="s">
        <v>6946</v>
      </c>
      <c r="C6611" s="2">
        <v>13</v>
      </c>
      <c r="D6611" s="3">
        <v>1.8617947051346099E-5</v>
      </c>
      <c r="E6611" s="2">
        <v>0.86196551529272003</v>
      </c>
      <c r="G6611" s="2">
        <v>1.64407553236172E-2</v>
      </c>
    </row>
    <row r="6612" spans="1:7" x14ac:dyDescent="0.2">
      <c r="A6612" s="2" t="s">
        <v>6389</v>
      </c>
      <c r="B6612" s="2" t="s">
        <v>6946</v>
      </c>
      <c r="C6612" s="2">
        <v>13</v>
      </c>
      <c r="D6612" s="3">
        <v>2.6315346704264699E-8</v>
      </c>
      <c r="E6612" s="2">
        <v>0.958134508005555</v>
      </c>
      <c r="G6612" s="2">
        <v>1.9250045109333101E-3</v>
      </c>
    </row>
    <row r="6613" spans="1:7" x14ac:dyDescent="0.2">
      <c r="A6613" s="2" t="s">
        <v>6435</v>
      </c>
      <c r="B6613" s="2" t="s">
        <v>6946</v>
      </c>
      <c r="C6613" s="2">
        <v>13</v>
      </c>
      <c r="D6613" s="3">
        <v>8.7990567325134993E-5</v>
      </c>
      <c r="E6613" s="2">
        <v>0.81692681015429602</v>
      </c>
      <c r="G6613" s="2">
        <v>7.1697926233929598E-4</v>
      </c>
    </row>
    <row r="6614" spans="1:7" x14ac:dyDescent="0.2">
      <c r="A6614" s="2" t="s">
        <v>6362</v>
      </c>
      <c r="B6614" s="2" t="s">
        <v>6946</v>
      </c>
      <c r="C6614" s="2">
        <v>13</v>
      </c>
      <c r="D6614" s="3">
        <v>2.1614626631391599E-5</v>
      </c>
      <c r="E6614" s="2">
        <v>0.85816862409704397</v>
      </c>
      <c r="G6614" s="2">
        <v>4.4813064014117797E-2</v>
      </c>
    </row>
    <row r="6615" spans="1:7" x14ac:dyDescent="0.2">
      <c r="A6615" s="2" t="s">
        <v>6402</v>
      </c>
      <c r="B6615" s="2" t="s">
        <v>6946</v>
      </c>
      <c r="C6615" s="2">
        <v>13</v>
      </c>
      <c r="D6615" s="3">
        <v>1.10718044058394E-5</v>
      </c>
      <c r="E6615" s="2">
        <v>0.87441181013083302</v>
      </c>
      <c r="G6615" s="2">
        <v>1.03256638957604E-2</v>
      </c>
    </row>
    <row r="6616" spans="1:7" x14ac:dyDescent="0.2">
      <c r="A6616" s="2" t="s">
        <v>6367</v>
      </c>
      <c r="B6616" s="2" t="s">
        <v>6946</v>
      </c>
      <c r="C6616" s="2">
        <v>13</v>
      </c>
      <c r="D6616" s="2">
        <v>4.4037312807043E-4</v>
      </c>
      <c r="E6616" s="2">
        <v>0.75465026014313996</v>
      </c>
      <c r="G6616" s="2">
        <v>3.9581163892948197E-2</v>
      </c>
    </row>
    <row r="6617" spans="1:7" x14ac:dyDescent="0.2">
      <c r="A6617" s="2" t="s">
        <v>6348</v>
      </c>
      <c r="B6617" s="2" t="s">
        <v>6946</v>
      </c>
      <c r="C6617" s="2">
        <v>13</v>
      </c>
      <c r="D6617" s="3">
        <v>7.0873335245772194E-5</v>
      </c>
      <c r="E6617" s="2">
        <v>0.82398797472827801</v>
      </c>
      <c r="G6617" s="2">
        <v>1.7346757251263702E-2</v>
      </c>
    </row>
    <row r="6618" spans="1:7" x14ac:dyDescent="0.2">
      <c r="A6618" s="2" t="s">
        <v>6311</v>
      </c>
      <c r="B6618" s="2" t="s">
        <v>6946</v>
      </c>
      <c r="C6618" s="2">
        <v>13</v>
      </c>
      <c r="D6618" s="2">
        <v>5.8878152381709103E-3</v>
      </c>
      <c r="E6618" s="2">
        <v>0.60686915268915498</v>
      </c>
      <c r="G6618" s="2">
        <v>4.2833922325106903E-2</v>
      </c>
    </row>
    <row r="6619" spans="1:7" x14ac:dyDescent="0.2">
      <c r="A6619" s="2" t="s">
        <v>6403</v>
      </c>
      <c r="B6619" s="2" t="s">
        <v>6946</v>
      </c>
      <c r="C6619" s="2">
        <v>13</v>
      </c>
      <c r="D6619" s="3">
        <v>3.0480962916782202E-5</v>
      </c>
      <c r="E6619" s="2">
        <v>0.84902177822917502</v>
      </c>
      <c r="G6619" s="2">
        <v>7.1268185494763204E-3</v>
      </c>
    </row>
    <row r="6620" spans="1:7" x14ac:dyDescent="0.2">
      <c r="A6620" s="2" t="s">
        <v>6460</v>
      </c>
      <c r="B6620" s="2" t="s">
        <v>6946</v>
      </c>
      <c r="C6620" s="2">
        <v>13</v>
      </c>
      <c r="D6620" s="2">
        <v>3.0062575916231098E-4</v>
      </c>
      <c r="E6620" s="2">
        <v>0.77110245985844805</v>
      </c>
      <c r="G6620" s="2">
        <v>3.9269440289638599E-3</v>
      </c>
    </row>
    <row r="6621" spans="1:7" x14ac:dyDescent="0.2">
      <c r="A6621" s="2" t="s">
        <v>6315</v>
      </c>
      <c r="B6621" s="2" t="s">
        <v>6946</v>
      </c>
      <c r="C6621" s="2">
        <v>13</v>
      </c>
      <c r="D6621" s="3">
        <v>3.7584056128421099E-8</v>
      </c>
      <c r="E6621" s="2">
        <v>0.92622398157980501</v>
      </c>
      <c r="G6621" s="3">
        <v>3.7584056128421E-8</v>
      </c>
    </row>
    <row r="6622" spans="1:7" x14ac:dyDescent="0.2">
      <c r="A6622" s="2" t="s">
        <v>6379</v>
      </c>
      <c r="B6622" s="2" t="s">
        <v>6946</v>
      </c>
      <c r="C6622" s="2">
        <v>13</v>
      </c>
      <c r="D6622" s="2">
        <v>1.0494284705277199E-3</v>
      </c>
      <c r="E6622" s="2">
        <v>0.71268714200850902</v>
      </c>
      <c r="G6622" s="2">
        <v>4.70605388619783E-2</v>
      </c>
    </row>
    <row r="6623" spans="1:7" x14ac:dyDescent="0.2">
      <c r="A6623" s="2" t="s">
        <v>6391</v>
      </c>
      <c r="B6623" s="2" t="s">
        <v>6946</v>
      </c>
      <c r="C6623" s="2">
        <v>13</v>
      </c>
      <c r="D6623" s="3">
        <v>5.9977468271323998E-5</v>
      </c>
      <c r="E6623" s="2">
        <v>0.82924969892589095</v>
      </c>
      <c r="G6623" s="2">
        <v>2.4502278602683301E-2</v>
      </c>
    </row>
    <row r="6624" spans="1:7" x14ac:dyDescent="0.2">
      <c r="A6624" s="2" t="s">
        <v>6412</v>
      </c>
      <c r="B6624" s="2" t="s">
        <v>6946</v>
      </c>
      <c r="C6624" s="2">
        <v>13</v>
      </c>
      <c r="D6624" s="3">
        <v>7.8977447181438002E-7</v>
      </c>
      <c r="E6624" s="2">
        <v>0.92229390090555297</v>
      </c>
      <c r="G6624" s="2">
        <v>7.3397511712917796E-3</v>
      </c>
    </row>
    <row r="6625" spans="1:7" x14ac:dyDescent="0.2">
      <c r="A6625" s="2" t="s">
        <v>6370</v>
      </c>
      <c r="B6625" s="2" t="s">
        <v>6946</v>
      </c>
      <c r="C6625" s="2">
        <v>13</v>
      </c>
      <c r="D6625" s="3">
        <v>1.43703776316767E-5</v>
      </c>
      <c r="E6625" s="2">
        <v>0.86831398083558897</v>
      </c>
      <c r="G6625" s="2">
        <v>1.5563773485769599E-3</v>
      </c>
    </row>
    <row r="6626" spans="1:7" x14ac:dyDescent="0.2">
      <c r="A6626" s="2" t="s">
        <v>6423</v>
      </c>
      <c r="B6626" s="2" t="s">
        <v>6946</v>
      </c>
      <c r="C6626" s="2">
        <v>13</v>
      </c>
      <c r="D6626" s="3">
        <v>7.5654479458593406E-8</v>
      </c>
      <c r="E6626" s="2">
        <v>0.94927259301898304</v>
      </c>
      <c r="G6626" s="2">
        <v>3.74570262724772E-3</v>
      </c>
    </row>
    <row r="6627" spans="1:7" x14ac:dyDescent="0.2">
      <c r="A6627" s="2" t="s">
        <v>6341</v>
      </c>
      <c r="B6627" s="2" t="s">
        <v>6946</v>
      </c>
      <c r="C6627" s="2">
        <v>13</v>
      </c>
      <c r="D6627" s="2">
        <v>6.1571974813744103E-4</v>
      </c>
      <c r="E6627" s="2">
        <v>0.63766434208278699</v>
      </c>
      <c r="G6627" s="2">
        <v>6.1571974813744395E-4</v>
      </c>
    </row>
    <row r="6628" spans="1:7" x14ac:dyDescent="0.2">
      <c r="A6628" s="2" t="s">
        <v>6309</v>
      </c>
      <c r="B6628" s="2" t="s">
        <v>6946</v>
      </c>
      <c r="C6628" s="2">
        <v>13</v>
      </c>
      <c r="D6628" s="2">
        <v>9.5645581789126095E-4</v>
      </c>
      <c r="E6628" s="2">
        <v>0.71749249851924302</v>
      </c>
      <c r="G6628" s="2">
        <v>3.7309369579350299E-2</v>
      </c>
    </row>
    <row r="6629" spans="1:7" x14ac:dyDescent="0.2">
      <c r="A6629" s="2" t="s">
        <v>6335</v>
      </c>
      <c r="B6629" s="2" t="s">
        <v>6946</v>
      </c>
      <c r="C6629" s="2">
        <v>13</v>
      </c>
      <c r="D6629" s="3">
        <v>5.2089937271180002E-5</v>
      </c>
      <c r="E6629" s="2">
        <v>0.757103791690936</v>
      </c>
      <c r="G6629" s="3">
        <v>5.2089937271180002E-5</v>
      </c>
    </row>
    <row r="6630" spans="1:7" x14ac:dyDescent="0.2">
      <c r="A6630" s="2" t="s">
        <v>6380</v>
      </c>
      <c r="B6630" s="2" t="s">
        <v>6946</v>
      </c>
      <c r="C6630" s="2">
        <v>13</v>
      </c>
      <c r="D6630" s="2">
        <v>3.9061246082476202E-3</v>
      </c>
      <c r="E6630" s="2">
        <v>0.63513210314090396</v>
      </c>
      <c r="G6630" s="2">
        <v>2.8492031339615701E-2</v>
      </c>
    </row>
    <row r="6631" spans="1:7" x14ac:dyDescent="0.2">
      <c r="A6631" s="2" t="s">
        <v>6300</v>
      </c>
      <c r="B6631" s="2" t="s">
        <v>6946</v>
      </c>
      <c r="C6631" s="2">
        <v>13</v>
      </c>
      <c r="D6631" s="3">
        <v>4.77055087222451E-5</v>
      </c>
      <c r="E6631" s="2">
        <v>0.83621082796277102</v>
      </c>
      <c r="G6631" s="2">
        <v>1.7832961629855001E-3</v>
      </c>
    </row>
    <row r="6632" spans="1:7" x14ac:dyDescent="0.2">
      <c r="A6632" s="2" t="s">
        <v>6339</v>
      </c>
      <c r="B6632" s="2" t="s">
        <v>6946</v>
      </c>
      <c r="C6632" s="2">
        <v>13</v>
      </c>
      <c r="D6632" s="3">
        <v>5.59781622123445E-5</v>
      </c>
      <c r="E6632" s="2">
        <v>0.75423620770370903</v>
      </c>
      <c r="G6632" s="3">
        <v>5.5978162212345402E-5</v>
      </c>
    </row>
    <row r="6633" spans="1:7" x14ac:dyDescent="0.2">
      <c r="A6633" s="2" t="s">
        <v>6295</v>
      </c>
      <c r="B6633" s="2" t="s">
        <v>6946</v>
      </c>
      <c r="C6633" s="2">
        <v>13</v>
      </c>
      <c r="D6633" s="3">
        <v>3.5980390253274999E-5</v>
      </c>
      <c r="E6633" s="2">
        <v>0.84439914598841503</v>
      </c>
      <c r="F6633" s="3"/>
      <c r="G6633" s="2">
        <v>4.6408189397249097E-2</v>
      </c>
    </row>
    <row r="6634" spans="1:7" x14ac:dyDescent="0.2">
      <c r="A6634" s="2" t="s">
        <v>6450</v>
      </c>
      <c r="B6634" s="2" t="s">
        <v>6946</v>
      </c>
      <c r="C6634" s="2">
        <v>13</v>
      </c>
      <c r="D6634" s="2">
        <v>1.2500212953484499E-3</v>
      </c>
      <c r="E6634" s="2">
        <v>0.70340296709086203</v>
      </c>
      <c r="G6634" s="2">
        <v>4.6316790348735801E-2</v>
      </c>
    </row>
    <row r="6635" spans="1:7" x14ac:dyDescent="0.2">
      <c r="A6635" s="2" t="s">
        <v>6330</v>
      </c>
      <c r="B6635" s="2" t="s">
        <v>6946</v>
      </c>
      <c r="C6635" s="2">
        <v>13</v>
      </c>
      <c r="D6635" s="2">
        <v>1.5633870920856799E-4</v>
      </c>
      <c r="E6635" s="2">
        <v>0.70957142389986205</v>
      </c>
      <c r="G6635" s="2">
        <v>1.5633870920856899E-4</v>
      </c>
    </row>
    <row r="6636" spans="1:7" x14ac:dyDescent="0.2">
      <c r="A6636" s="2" t="s">
        <v>6374</v>
      </c>
      <c r="B6636" s="2" t="s">
        <v>6946</v>
      </c>
      <c r="C6636" s="2">
        <v>13</v>
      </c>
      <c r="D6636" s="2">
        <v>2.9342166564889297E-4</v>
      </c>
      <c r="E6636" s="2">
        <v>0.77210969451807998</v>
      </c>
      <c r="G6636" s="2">
        <v>4.2356057033150797E-2</v>
      </c>
    </row>
    <row r="6637" spans="1:7" x14ac:dyDescent="0.2">
      <c r="A6637" s="2" t="s">
        <v>6456</v>
      </c>
      <c r="B6637" s="2" t="s">
        <v>6946</v>
      </c>
      <c r="C6637" s="2">
        <v>13</v>
      </c>
      <c r="D6637" s="3">
        <v>1.0756823211189001E-8</v>
      </c>
      <c r="E6637" s="2">
        <v>0.96441923524371098</v>
      </c>
      <c r="G6637" s="2">
        <v>2.5830913997210403E-4</v>
      </c>
    </row>
    <row r="6638" spans="1:7" x14ac:dyDescent="0.2">
      <c r="A6638" s="2" t="s">
        <v>6428</v>
      </c>
      <c r="B6638" s="2" t="s">
        <v>6946</v>
      </c>
      <c r="C6638" s="2">
        <v>13</v>
      </c>
      <c r="D6638" s="2">
        <v>2.29277390676792E-4</v>
      </c>
      <c r="E6638" s="2">
        <v>0.78210488370964504</v>
      </c>
      <c r="G6638" s="2">
        <v>5.1480805221013901E-3</v>
      </c>
    </row>
    <row r="6639" spans="1:7" x14ac:dyDescent="0.2">
      <c r="A6639" s="2" t="s">
        <v>6475</v>
      </c>
      <c r="B6639" s="2" t="s">
        <v>6946</v>
      </c>
      <c r="C6639" s="2">
        <v>13</v>
      </c>
      <c r="D6639" s="2">
        <v>1.1774451948245799E-3</v>
      </c>
      <c r="E6639" s="2">
        <v>0.70661104250545903</v>
      </c>
      <c r="G6639" s="2">
        <v>4.82650356775935E-2</v>
      </c>
    </row>
    <row r="6640" spans="1:7" x14ac:dyDescent="0.2">
      <c r="A6640" s="2" t="s">
        <v>6442</v>
      </c>
      <c r="B6640" s="2" t="s">
        <v>6946</v>
      </c>
      <c r="C6640" s="2">
        <v>13</v>
      </c>
      <c r="D6640" s="3">
        <v>6.3878375575968599E-6</v>
      </c>
      <c r="E6640" s="2">
        <v>0.88636322911243903</v>
      </c>
      <c r="G6640" s="2">
        <v>4.5422114378232898E-3</v>
      </c>
    </row>
    <row r="6641" spans="1:7" x14ac:dyDescent="0.2">
      <c r="A6641" s="2" t="s">
        <v>6413</v>
      </c>
      <c r="B6641" s="2" t="s">
        <v>6946</v>
      </c>
      <c r="C6641" s="2">
        <v>13</v>
      </c>
      <c r="D6641" s="3">
        <v>1.2130022009213201E-6</v>
      </c>
      <c r="E6641" s="2">
        <v>0.91598855189538497</v>
      </c>
      <c r="G6641" s="2">
        <v>8.8879096772557804E-3</v>
      </c>
    </row>
    <row r="6642" spans="1:7" x14ac:dyDescent="0.2">
      <c r="A6642" s="2" t="s">
        <v>6332</v>
      </c>
      <c r="B6642" s="2" t="s">
        <v>6946</v>
      </c>
      <c r="C6642" s="2">
        <v>13</v>
      </c>
      <c r="D6642" s="2">
        <v>1.76777493978092E-4</v>
      </c>
      <c r="E6642" s="2">
        <v>0.703730115300092</v>
      </c>
      <c r="G6642" s="2">
        <v>1.7677749397809099E-4</v>
      </c>
    </row>
    <row r="6643" spans="1:7" x14ac:dyDescent="0.2">
      <c r="A6643" s="2" t="s">
        <v>6479</v>
      </c>
      <c r="B6643" s="2" t="s">
        <v>6946</v>
      </c>
      <c r="C6643" s="2">
        <v>13</v>
      </c>
      <c r="D6643" s="2">
        <v>4.6536215323002002E-4</v>
      </c>
      <c r="E6643" s="2">
        <v>0.75217573367378798</v>
      </c>
      <c r="G6643" s="2">
        <v>4.4235455718310099E-2</v>
      </c>
    </row>
    <row r="6644" spans="1:7" x14ac:dyDescent="0.2">
      <c r="A6644" s="2" t="s">
        <v>6426</v>
      </c>
      <c r="B6644" s="2" t="s">
        <v>6946</v>
      </c>
      <c r="C6644" s="2">
        <v>13</v>
      </c>
      <c r="D6644" s="3">
        <v>4.13614013671031E-6</v>
      </c>
      <c r="E6644" s="2">
        <v>0.89499762183023401</v>
      </c>
      <c r="G6644" s="2">
        <v>1.56594432406463E-2</v>
      </c>
    </row>
    <row r="6645" spans="1:7" x14ac:dyDescent="0.2">
      <c r="A6645" s="2" t="s">
        <v>6347</v>
      </c>
      <c r="B6645" s="2" t="s">
        <v>6946</v>
      </c>
      <c r="C6645" s="2">
        <v>13</v>
      </c>
      <c r="D6645" s="2">
        <v>3.8857231783566502E-4</v>
      </c>
      <c r="E6645" s="2">
        <v>0.76016974226564304</v>
      </c>
      <c r="G6645" s="2">
        <v>1.03496492081582E-2</v>
      </c>
    </row>
    <row r="6646" spans="1:7" x14ac:dyDescent="0.2">
      <c r="A6646" s="2" t="s">
        <v>6357</v>
      </c>
      <c r="B6646" s="2" t="s">
        <v>6946</v>
      </c>
      <c r="C6646" s="2">
        <v>13</v>
      </c>
      <c r="D6646" s="2">
        <v>1.20302074245742E-4</v>
      </c>
      <c r="E6646" s="2">
        <v>0.80621400614102801</v>
      </c>
      <c r="G6646" s="2">
        <v>1.7316084026121999E-2</v>
      </c>
    </row>
    <row r="6647" spans="1:7" x14ac:dyDescent="0.2">
      <c r="A6647" s="2" t="s">
        <v>6319</v>
      </c>
      <c r="B6647" s="2" t="s">
        <v>6946</v>
      </c>
      <c r="C6647" s="2">
        <v>13</v>
      </c>
      <c r="D6647" s="2">
        <v>1.0243071528183601E-3</v>
      </c>
      <c r="E6647" s="2">
        <v>0.60689200382898201</v>
      </c>
      <c r="G6647" s="2">
        <v>1.0243071528183701E-3</v>
      </c>
    </row>
    <row r="6648" spans="1:7" x14ac:dyDescent="0.2">
      <c r="A6648" s="2" t="s">
        <v>6410</v>
      </c>
      <c r="B6648" s="2" t="s">
        <v>6946</v>
      </c>
      <c r="C6648" s="2">
        <v>13</v>
      </c>
      <c r="D6648" s="3">
        <v>1.49770057457507E-9</v>
      </c>
      <c r="E6648" s="2">
        <v>0.97513824298834995</v>
      </c>
      <c r="G6648" s="2">
        <v>3.6576949072959802E-2</v>
      </c>
    </row>
    <row r="6649" spans="1:7" x14ac:dyDescent="0.2">
      <c r="A6649" s="2" t="s">
        <v>6459</v>
      </c>
      <c r="B6649" s="2" t="s">
        <v>6946</v>
      </c>
      <c r="C6649" s="2">
        <v>13</v>
      </c>
      <c r="D6649" s="3">
        <v>6.3192971632605903E-5</v>
      </c>
      <c r="E6649" s="2">
        <v>0.82762065250860795</v>
      </c>
      <c r="G6649" s="2">
        <v>3.1848446666419797E-2</v>
      </c>
    </row>
    <row r="6650" spans="1:7" x14ac:dyDescent="0.2">
      <c r="A6650" s="2" t="s">
        <v>6469</v>
      </c>
      <c r="B6650" s="2" t="s">
        <v>6946</v>
      </c>
      <c r="C6650" s="2">
        <v>13</v>
      </c>
      <c r="D6650" s="3">
        <v>8.23952223600307E-11</v>
      </c>
      <c r="E6650" s="2">
        <v>0.98532670523941102</v>
      </c>
      <c r="G6650" s="2">
        <v>3.2269332753242998E-3</v>
      </c>
    </row>
    <row r="6651" spans="1:7" x14ac:dyDescent="0.2">
      <c r="A6651" s="2" t="s">
        <v>6430</v>
      </c>
      <c r="B6651" s="2" t="s">
        <v>6946</v>
      </c>
      <c r="C6651" s="2">
        <v>13</v>
      </c>
      <c r="D6651" s="2">
        <v>3.1829775569168001E-4</v>
      </c>
      <c r="E6651" s="2">
        <v>0.76871282085710202</v>
      </c>
      <c r="G6651" s="2">
        <v>2.5250026220781301E-2</v>
      </c>
    </row>
    <row r="6652" spans="1:7" x14ac:dyDescent="0.2">
      <c r="A6652" s="2" t="s">
        <v>6375</v>
      </c>
      <c r="B6652" s="2" t="s">
        <v>6946</v>
      </c>
      <c r="C6652" s="2">
        <v>13</v>
      </c>
      <c r="D6652" s="2">
        <v>6.4185490983873004E-4</v>
      </c>
      <c r="E6652" s="2">
        <v>0.73725529298397896</v>
      </c>
      <c r="G6652" s="2">
        <v>3.09126949562421E-2</v>
      </c>
    </row>
    <row r="6653" spans="1:7" x14ac:dyDescent="0.2">
      <c r="A6653" s="2" t="s">
        <v>6364</v>
      </c>
      <c r="B6653" s="2" t="s">
        <v>6946</v>
      </c>
      <c r="C6653" s="2">
        <v>13</v>
      </c>
      <c r="D6653" s="2">
        <v>1.23611913404392E-4</v>
      </c>
      <c r="E6653" s="2">
        <v>0.80525535953642502</v>
      </c>
      <c r="G6653" s="2">
        <v>3.9512707960650803E-2</v>
      </c>
    </row>
    <row r="6654" spans="1:7" x14ac:dyDescent="0.2">
      <c r="A6654" s="2" t="s">
        <v>6326</v>
      </c>
      <c r="B6654" s="2" t="s">
        <v>6946</v>
      </c>
      <c r="C6654" s="2">
        <v>13</v>
      </c>
      <c r="D6654" s="2">
        <v>3.52018655988344E-4</v>
      </c>
      <c r="E6654" s="2">
        <v>0.66883720745014996</v>
      </c>
      <c r="G6654" s="2">
        <v>3.52018655988346E-4</v>
      </c>
    </row>
    <row r="6655" spans="1:7" x14ac:dyDescent="0.2">
      <c r="A6655" s="2" t="s">
        <v>6297</v>
      </c>
      <c r="B6655" s="2" t="s">
        <v>6946</v>
      </c>
      <c r="C6655" s="2">
        <v>13</v>
      </c>
      <c r="D6655" s="2">
        <v>1.81290519178279E-3</v>
      </c>
      <c r="E6655" s="2">
        <v>0.68266151494372196</v>
      </c>
      <c r="G6655" s="2">
        <v>6.5197930655519001E-3</v>
      </c>
    </row>
    <row r="6656" spans="1:7" x14ac:dyDescent="0.2">
      <c r="A6656" s="2" t="s">
        <v>6378</v>
      </c>
      <c r="B6656" s="2" t="s">
        <v>6946</v>
      </c>
      <c r="C6656" s="2">
        <v>13</v>
      </c>
      <c r="D6656" s="2">
        <v>1.9462341740503501E-4</v>
      </c>
      <c r="E6656" s="2">
        <v>0.78850105813667504</v>
      </c>
      <c r="G6656" s="2">
        <v>8.4704302734232694E-3</v>
      </c>
    </row>
    <row r="6657" spans="1:7" x14ac:dyDescent="0.2">
      <c r="A6657" s="2" t="s">
        <v>6465</v>
      </c>
      <c r="B6657" s="2" t="s">
        <v>6946</v>
      </c>
      <c r="C6657" s="2">
        <v>13</v>
      </c>
      <c r="D6657" s="3">
        <v>1.5948515346889401E-6</v>
      </c>
      <c r="E6657" s="2">
        <v>0.91170235140110001</v>
      </c>
      <c r="G6657" s="2">
        <v>4.7729511161527197E-2</v>
      </c>
    </row>
    <row r="6658" spans="1:7" x14ac:dyDescent="0.2">
      <c r="A6658" s="2" t="s">
        <v>6427</v>
      </c>
      <c r="B6658" s="2" t="s">
        <v>6946</v>
      </c>
      <c r="C6658" s="2">
        <v>13</v>
      </c>
      <c r="D6658" s="3">
        <v>6.3775645682210002E-5</v>
      </c>
      <c r="E6658" s="2">
        <v>0.82733274877594898</v>
      </c>
      <c r="G6658" s="2">
        <v>3.3617868333522302E-2</v>
      </c>
    </row>
    <row r="6659" spans="1:7" x14ac:dyDescent="0.2">
      <c r="A6659" s="2" t="s">
        <v>6473</v>
      </c>
      <c r="B6659" s="2" t="s">
        <v>6946</v>
      </c>
      <c r="C6659" s="2">
        <v>13</v>
      </c>
      <c r="D6659" s="2">
        <v>1.02579969176804E-4</v>
      </c>
      <c r="E6659" s="2">
        <v>0.81174841214976901</v>
      </c>
      <c r="G6659" s="2">
        <v>3.3195996952850901E-2</v>
      </c>
    </row>
    <row r="6660" spans="1:7" x14ac:dyDescent="0.2">
      <c r="A6660" s="2" t="s">
        <v>6477</v>
      </c>
      <c r="B6660" s="2" t="s">
        <v>6946</v>
      </c>
      <c r="C6660" s="2">
        <v>13</v>
      </c>
      <c r="D6660" s="2">
        <v>6.9795728206892196E-4</v>
      </c>
      <c r="E6660" s="2">
        <v>0.73322157841463698</v>
      </c>
      <c r="G6660" s="2">
        <v>2.2431911909906101E-2</v>
      </c>
    </row>
    <row r="6661" spans="1:7" x14ac:dyDescent="0.2">
      <c r="A6661" s="2" t="s">
        <v>6449</v>
      </c>
      <c r="B6661" s="2" t="s">
        <v>6946</v>
      </c>
      <c r="C6661" s="2">
        <v>13</v>
      </c>
      <c r="D6661" s="3">
        <v>8.7508565388076502E-6</v>
      </c>
      <c r="E6661" s="2">
        <v>0.87967030113769695</v>
      </c>
      <c r="G6661" s="2">
        <v>1.8018753045388601E-2</v>
      </c>
    </row>
    <row r="6662" spans="1:7" x14ac:dyDescent="0.2">
      <c r="A6662" s="2" t="s">
        <v>6414</v>
      </c>
      <c r="B6662" s="2" t="s">
        <v>6946</v>
      </c>
      <c r="C6662" s="2">
        <v>13</v>
      </c>
      <c r="D6662" s="3">
        <v>2.36461545639996E-7</v>
      </c>
      <c r="E6662" s="2">
        <v>0.93759359198647496</v>
      </c>
      <c r="G6662" s="2">
        <v>2.22796081567441E-2</v>
      </c>
    </row>
    <row r="6663" spans="1:7" x14ac:dyDescent="0.2">
      <c r="A6663" s="2" t="s">
        <v>6437</v>
      </c>
      <c r="B6663" s="2" t="s">
        <v>6946</v>
      </c>
      <c r="C6663" s="2">
        <v>13</v>
      </c>
      <c r="D6663" s="2">
        <v>1.21427342942355E-3</v>
      </c>
      <c r="E6663" s="2">
        <v>0.70496351466512297</v>
      </c>
      <c r="G6663" s="2">
        <v>1.49693281975099E-2</v>
      </c>
    </row>
    <row r="6664" spans="1:7" x14ac:dyDescent="0.2">
      <c r="A6664" s="2" t="s">
        <v>6383</v>
      </c>
      <c r="B6664" s="2" t="s">
        <v>6946</v>
      </c>
      <c r="C6664" s="2">
        <v>13</v>
      </c>
      <c r="D6664" s="3">
        <v>3.4208373919076402E-8</v>
      </c>
      <c r="E6664" s="2">
        <v>0.95608938367624996</v>
      </c>
      <c r="G6664" s="2">
        <v>1.8465577630778201E-2</v>
      </c>
    </row>
    <row r="6665" spans="1:7" x14ac:dyDescent="0.2">
      <c r="A6665" s="2" t="s">
        <v>6387</v>
      </c>
      <c r="B6665" s="2" t="s">
        <v>6946</v>
      </c>
      <c r="C6665" s="2">
        <v>13</v>
      </c>
      <c r="D6665" s="3">
        <v>2.57705821522184E-8</v>
      </c>
      <c r="E6665" s="2">
        <v>0.95829343663331801</v>
      </c>
      <c r="G6665" s="2">
        <v>8.0863319826264303E-3</v>
      </c>
    </row>
    <row r="6666" spans="1:7" x14ac:dyDescent="0.2">
      <c r="A6666" s="2" t="s">
        <v>6417</v>
      </c>
      <c r="B6666" s="2" t="s">
        <v>6946</v>
      </c>
      <c r="C6666" s="2">
        <v>13</v>
      </c>
      <c r="D6666" s="3">
        <v>3.2742876067359201E-7</v>
      </c>
      <c r="E6666" s="2">
        <v>0.93378897187042798</v>
      </c>
      <c r="G6666" s="2">
        <v>5.6946554004193304E-3</v>
      </c>
    </row>
    <row r="6667" spans="1:7" x14ac:dyDescent="0.2">
      <c r="A6667" s="2" t="s">
        <v>6356</v>
      </c>
      <c r="B6667" s="2" t="s">
        <v>6946</v>
      </c>
      <c r="C6667" s="2">
        <v>13</v>
      </c>
      <c r="D6667" s="3">
        <v>6.4080861722602898E-6</v>
      </c>
      <c r="E6667" s="2">
        <v>0.88629782046259897</v>
      </c>
      <c r="G6667" s="2">
        <v>8.8222066053020504E-4</v>
      </c>
    </row>
    <row r="6668" spans="1:7" x14ac:dyDescent="0.2">
      <c r="A6668" s="2" t="s">
        <v>6463</v>
      </c>
      <c r="B6668" s="2" t="s">
        <v>6946</v>
      </c>
      <c r="C6668" s="2">
        <v>13</v>
      </c>
      <c r="D6668" s="3">
        <v>1.1635173427728401E-13</v>
      </c>
      <c r="E6668" s="2">
        <v>0.99555038599580503</v>
      </c>
      <c r="G6668" s="2">
        <v>3.7966148748845803E-2</v>
      </c>
    </row>
    <row r="6669" spans="1:7" x14ac:dyDescent="0.2">
      <c r="A6669" s="2" t="s">
        <v>6368</v>
      </c>
      <c r="B6669" s="2" t="s">
        <v>6946</v>
      </c>
      <c r="C6669" s="2">
        <v>13</v>
      </c>
      <c r="D6669" s="3">
        <v>2.6667837994132999E-8</v>
      </c>
      <c r="E6669" s="2">
        <v>0.95803310153038701</v>
      </c>
      <c r="G6669" s="2">
        <v>4.0794312092542501E-2</v>
      </c>
    </row>
    <row r="6670" spans="1:7" x14ac:dyDescent="0.2">
      <c r="A6670" s="2" t="s">
        <v>6470</v>
      </c>
      <c r="B6670" s="2" t="s">
        <v>6946</v>
      </c>
      <c r="C6670" s="2">
        <v>13</v>
      </c>
      <c r="D6670" s="3">
        <v>9.883368359751069E-7</v>
      </c>
      <c r="E6670" s="2">
        <v>0.91905974986206895</v>
      </c>
      <c r="G6670" s="2">
        <v>4.67945661372634E-3</v>
      </c>
    </row>
    <row r="6671" spans="1:7" x14ac:dyDescent="0.2">
      <c r="A6671" s="2" t="s">
        <v>6385</v>
      </c>
      <c r="B6671" s="2" t="s">
        <v>6946</v>
      </c>
      <c r="C6671" s="2">
        <v>13</v>
      </c>
      <c r="D6671" s="3">
        <v>1.9728141962021298E-6</v>
      </c>
      <c r="E6671" s="2">
        <v>0.908221080052526</v>
      </c>
      <c r="G6671" s="2">
        <v>4.4236512985903899E-2</v>
      </c>
    </row>
    <row r="6672" spans="1:7" x14ac:dyDescent="0.2">
      <c r="A6672" s="2" t="s">
        <v>6322</v>
      </c>
      <c r="B6672" s="2" t="s">
        <v>6946</v>
      </c>
      <c r="C6672" s="2">
        <v>13</v>
      </c>
      <c r="D6672" s="2">
        <v>1.04302692250003E-3</v>
      </c>
      <c r="E6672" s="2">
        <v>0.60575311097475604</v>
      </c>
      <c r="G6672" s="2">
        <v>1.04302692250003E-3</v>
      </c>
    </row>
    <row r="6673" spans="1:7" x14ac:dyDescent="0.2">
      <c r="A6673" s="2" t="s">
        <v>6421</v>
      </c>
      <c r="B6673" s="2" t="s">
        <v>6946</v>
      </c>
      <c r="C6673" s="2">
        <v>13</v>
      </c>
      <c r="D6673" s="3">
        <v>3.9277711059713702E-6</v>
      </c>
      <c r="E6673" s="2">
        <v>0.89597984762147898</v>
      </c>
      <c r="G6673" s="3">
        <v>5.3567248427632799E-5</v>
      </c>
    </row>
    <row r="6674" spans="1:7" x14ac:dyDescent="0.2">
      <c r="A6674" s="2" t="s">
        <v>6401</v>
      </c>
      <c r="B6674" s="2" t="s">
        <v>6946</v>
      </c>
      <c r="C6674" s="2">
        <v>13</v>
      </c>
      <c r="D6674" s="3">
        <v>5.1893089463194601E-9</v>
      </c>
      <c r="E6674" s="2">
        <v>0.96883577884138405</v>
      </c>
      <c r="G6674" s="2">
        <v>1.9511382388842601E-3</v>
      </c>
    </row>
    <row r="6675" spans="1:7" x14ac:dyDescent="0.2">
      <c r="A6675" s="2" t="s">
        <v>6471</v>
      </c>
      <c r="B6675" s="2" t="s">
        <v>6946</v>
      </c>
      <c r="C6675" s="2">
        <v>13</v>
      </c>
      <c r="D6675" s="3">
        <v>1.3139100932583199E-12</v>
      </c>
      <c r="E6675" s="2">
        <v>0.99308584344544304</v>
      </c>
      <c r="G6675" s="2">
        <v>1.79118483687687E-3</v>
      </c>
    </row>
    <row r="6676" spans="1:7" x14ac:dyDescent="0.2">
      <c r="A6676" s="2" t="s">
        <v>6400</v>
      </c>
      <c r="B6676" s="2" t="s">
        <v>6946</v>
      </c>
      <c r="C6676" s="2">
        <v>13</v>
      </c>
      <c r="D6676" s="3">
        <v>4.1632434109918602E-12</v>
      </c>
      <c r="E6676" s="2">
        <v>0.99147281309170998</v>
      </c>
      <c r="G6676" s="3">
        <v>4.0328435119846001E-5</v>
      </c>
    </row>
    <row r="6677" spans="1:7" x14ac:dyDescent="0.2">
      <c r="A6677" s="2" t="s">
        <v>6461</v>
      </c>
      <c r="B6677" s="2" t="s">
        <v>6946</v>
      </c>
      <c r="C6677" s="2">
        <v>13</v>
      </c>
      <c r="D6677" s="2">
        <v>1.92976922354466E-3</v>
      </c>
      <c r="E6677" s="2">
        <v>0.67903659187459997</v>
      </c>
      <c r="G6677" s="2">
        <v>4.9413332469278003E-2</v>
      </c>
    </row>
    <row r="6678" spans="1:7" x14ac:dyDescent="0.2">
      <c r="A6678" s="2" t="s">
        <v>6381</v>
      </c>
      <c r="B6678" s="2" t="s">
        <v>6946</v>
      </c>
      <c r="C6678" s="2">
        <v>13</v>
      </c>
      <c r="D6678" s="2">
        <v>2.4318534599249099E-4</v>
      </c>
      <c r="E6678" s="2">
        <v>0.77975923375727596</v>
      </c>
      <c r="G6678" s="2">
        <v>7.02753319536058E-3</v>
      </c>
    </row>
    <row r="6679" spans="1:7" x14ac:dyDescent="0.2">
      <c r="A6679" s="2" t="s">
        <v>6446</v>
      </c>
      <c r="B6679" s="2" t="s">
        <v>6946</v>
      </c>
      <c r="C6679" s="2">
        <v>13</v>
      </c>
      <c r="D6679" s="3">
        <v>4.3615416214726098E-5</v>
      </c>
      <c r="E6679" s="2">
        <v>0.83885854653163505</v>
      </c>
      <c r="G6679" s="2">
        <v>2.6292282919326799E-2</v>
      </c>
    </row>
    <row r="6680" spans="1:7" x14ac:dyDescent="0.2">
      <c r="A6680" s="2" t="s">
        <v>6445</v>
      </c>
      <c r="B6680" s="2" t="s">
        <v>6946</v>
      </c>
      <c r="C6680" s="2">
        <v>13</v>
      </c>
      <c r="D6680" s="3">
        <v>5.9614750542473403E-7</v>
      </c>
      <c r="E6680" s="2">
        <v>0.92616774500497601</v>
      </c>
      <c r="G6680" s="2">
        <v>6.9388258313116005E-4</v>
      </c>
    </row>
    <row r="6681" spans="1:7" x14ac:dyDescent="0.2">
      <c r="A6681" s="2" t="s">
        <v>6404</v>
      </c>
      <c r="B6681" s="2" t="s">
        <v>6946</v>
      </c>
      <c r="C6681" s="2">
        <v>13</v>
      </c>
      <c r="D6681" s="3">
        <v>2.18284153915915E-6</v>
      </c>
      <c r="E6681" s="2">
        <v>0.90651728632773099</v>
      </c>
      <c r="G6681" s="2">
        <v>4.1554860414525399E-2</v>
      </c>
    </row>
    <row r="6682" spans="1:7" x14ac:dyDescent="0.2">
      <c r="A6682" s="2" t="s">
        <v>6321</v>
      </c>
      <c r="B6682" s="2" t="s">
        <v>6946</v>
      </c>
      <c r="C6682" s="2">
        <v>13</v>
      </c>
      <c r="D6682" s="2">
        <v>2.0134221883048799E-4</v>
      </c>
      <c r="E6682" s="2">
        <v>0.69742110337579299</v>
      </c>
      <c r="G6682" s="2">
        <v>2.0134221883048899E-4</v>
      </c>
    </row>
    <row r="6683" spans="1:7" x14ac:dyDescent="0.2">
      <c r="A6683" s="2" t="s">
        <v>6467</v>
      </c>
      <c r="B6683" s="2" t="s">
        <v>6946</v>
      </c>
      <c r="C6683" s="2">
        <v>13</v>
      </c>
      <c r="D6683" s="3">
        <v>1.3285799024899399E-9</v>
      </c>
      <c r="E6683" s="2">
        <v>0.975674012064907</v>
      </c>
      <c r="G6683" s="2">
        <v>3.3500243826949001E-2</v>
      </c>
    </row>
    <row r="6684" spans="1:7" x14ac:dyDescent="0.2">
      <c r="A6684" s="2" t="s">
        <v>6361</v>
      </c>
      <c r="B6684" s="2" t="s">
        <v>6946</v>
      </c>
      <c r="C6684" s="2">
        <v>13</v>
      </c>
      <c r="D6684" s="3">
        <v>2.7540730346222298E-6</v>
      </c>
      <c r="E6684" s="2">
        <v>0.90248162719784997</v>
      </c>
      <c r="G6684" s="2">
        <v>3.6016075071055899E-2</v>
      </c>
    </row>
    <row r="6685" spans="1:7" x14ac:dyDescent="0.2">
      <c r="A6685" s="2" t="s">
        <v>6386</v>
      </c>
      <c r="B6685" s="2" t="s">
        <v>6946</v>
      </c>
      <c r="C6685" s="2">
        <v>13</v>
      </c>
      <c r="D6685" s="3">
        <v>2.4099421291659301E-7</v>
      </c>
      <c r="E6685" s="2">
        <v>0.93737777774273501</v>
      </c>
      <c r="G6685" s="2">
        <v>3.9976645376726898E-2</v>
      </c>
    </row>
    <row r="6686" spans="1:7" x14ac:dyDescent="0.2">
      <c r="A6686" s="2" t="s">
        <v>6433</v>
      </c>
      <c r="B6686" s="2" t="s">
        <v>6946</v>
      </c>
      <c r="C6686" s="2">
        <v>13</v>
      </c>
      <c r="D6686" s="2">
        <v>3.0892125368942999E-3</v>
      </c>
      <c r="E6686" s="2">
        <v>0.65037000108635801</v>
      </c>
      <c r="G6686" s="2">
        <v>2.8541788617031001E-2</v>
      </c>
    </row>
    <row r="6687" spans="1:7" x14ac:dyDescent="0.2">
      <c r="A6687" s="2" t="s">
        <v>6443</v>
      </c>
      <c r="B6687" s="2" t="s">
        <v>6946</v>
      </c>
      <c r="C6687" s="2">
        <v>13</v>
      </c>
      <c r="D6687" s="3">
        <v>1.2527307974008E-6</v>
      </c>
      <c r="E6687" s="2">
        <v>0.91549484006008297</v>
      </c>
      <c r="G6687" s="2">
        <v>3.7021829608470898E-2</v>
      </c>
    </row>
    <row r="6688" spans="1:7" x14ac:dyDescent="0.2">
      <c r="A6688" s="2" t="s">
        <v>6328</v>
      </c>
      <c r="B6688" s="2" t="s">
        <v>6946</v>
      </c>
      <c r="C6688" s="2">
        <v>13</v>
      </c>
      <c r="D6688" s="2">
        <v>1.6331622932934099E-4</v>
      </c>
      <c r="E6688" s="2">
        <v>0.70750839928362996</v>
      </c>
      <c r="G6688" s="2">
        <v>1.6331622932934099E-4</v>
      </c>
    </row>
    <row r="6689" spans="1:7" x14ac:dyDescent="0.2">
      <c r="A6689" s="2" t="s">
        <v>6382</v>
      </c>
      <c r="B6689" s="2" t="s">
        <v>6946</v>
      </c>
      <c r="C6689" s="2">
        <v>13</v>
      </c>
      <c r="D6689" s="3">
        <v>9.4805787183494297E-7</v>
      </c>
      <c r="E6689" s="2">
        <v>0.91966976020633895</v>
      </c>
      <c r="G6689" s="2">
        <v>4.1954156892178997E-2</v>
      </c>
    </row>
    <row r="6690" spans="1:7" x14ac:dyDescent="0.2">
      <c r="A6690" s="2" t="s">
        <v>6336</v>
      </c>
      <c r="B6690" s="2" t="s">
        <v>6946</v>
      </c>
      <c r="C6690" s="2">
        <v>13</v>
      </c>
      <c r="D6690" s="2">
        <v>3.5601040596345001E-4</v>
      </c>
      <c r="E6690" s="2">
        <v>0.66823453908574404</v>
      </c>
      <c r="G6690" s="2">
        <v>3.5601040596345098E-4</v>
      </c>
    </row>
    <row r="6691" spans="1:7" x14ac:dyDescent="0.2">
      <c r="A6691" s="2" t="s">
        <v>6451</v>
      </c>
      <c r="B6691" s="2" t="s">
        <v>6946</v>
      </c>
      <c r="C6691" s="2">
        <v>13</v>
      </c>
      <c r="D6691" s="3">
        <v>4.795589630071E-8</v>
      </c>
      <c r="E6691" s="2">
        <v>0.95330783599986002</v>
      </c>
      <c r="G6691" s="2">
        <v>3.0999040610440402E-2</v>
      </c>
    </row>
    <row r="6692" spans="1:7" x14ac:dyDescent="0.2">
      <c r="A6692" s="2" t="s">
        <v>6343</v>
      </c>
      <c r="B6692" s="2" t="s">
        <v>6946</v>
      </c>
      <c r="C6692" s="2">
        <v>13</v>
      </c>
      <c r="D6692" s="3">
        <v>2.3104029590879901E-5</v>
      </c>
      <c r="E6692" s="2">
        <v>0.85643977407869198</v>
      </c>
      <c r="G6692" s="2">
        <v>2.9483391748441699E-2</v>
      </c>
    </row>
    <row r="6693" spans="1:7" x14ac:dyDescent="0.2">
      <c r="A6693" s="2" t="s">
        <v>6316</v>
      </c>
      <c r="B6693" s="2" t="s">
        <v>6946</v>
      </c>
      <c r="C6693" s="2">
        <v>13</v>
      </c>
      <c r="D6693" s="2">
        <v>7.4946911492716696E-4</v>
      </c>
      <c r="E6693" s="2">
        <v>0.626058757312978</v>
      </c>
      <c r="G6693" s="2">
        <v>7.4946911492716805E-4</v>
      </c>
    </row>
    <row r="6694" spans="1:7" x14ac:dyDescent="0.2">
      <c r="A6694" s="2" t="s">
        <v>6334</v>
      </c>
      <c r="B6694" s="2" t="s">
        <v>6946</v>
      </c>
      <c r="C6694" s="2">
        <v>13</v>
      </c>
      <c r="D6694" s="3">
        <v>2.00464532961974E-5</v>
      </c>
      <c r="E6694" s="2">
        <v>0.79219189356712005</v>
      </c>
      <c r="G6694" s="3">
        <v>2.00464532961974E-5</v>
      </c>
    </row>
    <row r="6695" spans="1:7" x14ac:dyDescent="0.2">
      <c r="A6695" s="2" t="s">
        <v>6312</v>
      </c>
      <c r="B6695" s="2" t="s">
        <v>6946</v>
      </c>
      <c r="C6695" s="2">
        <v>13</v>
      </c>
      <c r="D6695" s="2">
        <v>7.79846583228292E-4</v>
      </c>
      <c r="E6695" s="2">
        <v>0.62367080814642895</v>
      </c>
      <c r="G6695" s="2">
        <v>7.7984658322829503E-4</v>
      </c>
    </row>
    <row r="6696" spans="1:7" x14ac:dyDescent="0.2">
      <c r="A6696" s="2" t="s">
        <v>6472</v>
      </c>
      <c r="B6696" s="2" t="s">
        <v>6946</v>
      </c>
      <c r="C6696" s="2">
        <v>13</v>
      </c>
      <c r="D6696" s="3">
        <v>1.5991718667456899E-7</v>
      </c>
      <c r="E6696" s="2">
        <v>0.94187746187005705</v>
      </c>
      <c r="G6696" s="2">
        <v>2.1162683123505801E-2</v>
      </c>
    </row>
    <row r="6697" spans="1:7" x14ac:dyDescent="0.2">
      <c r="A6697" s="2" t="s">
        <v>6468</v>
      </c>
      <c r="B6697" s="2" t="s">
        <v>6946</v>
      </c>
      <c r="C6697" s="2">
        <v>13</v>
      </c>
      <c r="D6697" s="3">
        <v>6.3291562390974198E-11</v>
      </c>
      <c r="E6697" s="2">
        <v>0.98601381593761706</v>
      </c>
      <c r="G6697" s="2">
        <v>1.07857522012848E-2</v>
      </c>
    </row>
    <row r="6698" spans="1:7" x14ac:dyDescent="0.2">
      <c r="A6698" s="2" t="s">
        <v>6377</v>
      </c>
      <c r="B6698" s="2" t="s">
        <v>6946</v>
      </c>
      <c r="C6698" s="2">
        <v>13</v>
      </c>
      <c r="D6698" s="2">
        <v>5.8477782812425003E-3</v>
      </c>
      <c r="E6698" s="2">
        <v>0.607356560803338</v>
      </c>
      <c r="G6698" s="2">
        <v>4.2780822553535602E-2</v>
      </c>
    </row>
    <row r="6699" spans="1:7" x14ac:dyDescent="0.2">
      <c r="A6699" s="2" t="s">
        <v>6394</v>
      </c>
      <c r="B6699" s="2" t="s">
        <v>6946</v>
      </c>
      <c r="C6699" s="2">
        <v>13</v>
      </c>
      <c r="D6699" s="3">
        <v>3.7353032115391598E-7</v>
      </c>
      <c r="E6699" s="2">
        <v>0.93218403050875198</v>
      </c>
      <c r="G6699" s="2">
        <v>3.4869968873566297E-2</v>
      </c>
    </row>
    <row r="6700" spans="1:7" x14ac:dyDescent="0.2">
      <c r="A6700" s="2" t="s">
        <v>6320</v>
      </c>
      <c r="B6700" s="2" t="s">
        <v>6946</v>
      </c>
      <c r="C6700" s="2">
        <v>13</v>
      </c>
      <c r="D6700" s="2">
        <v>8.0809843823911604E-4</v>
      </c>
      <c r="E6700" s="2">
        <v>0.62151982750551704</v>
      </c>
      <c r="G6700" s="2">
        <v>8.0809843823911702E-4</v>
      </c>
    </row>
    <row r="6701" spans="1:7" x14ac:dyDescent="0.2">
      <c r="A6701" s="2" t="s">
        <v>6484</v>
      </c>
      <c r="B6701" s="2" t="s">
        <v>6946</v>
      </c>
      <c r="C6701" s="2">
        <v>14</v>
      </c>
      <c r="D6701" s="3">
        <v>1.18085133164667E-6</v>
      </c>
      <c r="E6701" s="2">
        <v>0.91639787559393604</v>
      </c>
      <c r="G6701" s="3">
        <v>2.8199326803134198E-6</v>
      </c>
    </row>
    <row r="6702" spans="1:7" x14ac:dyDescent="0.2">
      <c r="A6702" s="2" t="s">
        <v>6540</v>
      </c>
      <c r="B6702" s="2" t="s">
        <v>6946</v>
      </c>
      <c r="C6702" s="2">
        <v>14</v>
      </c>
      <c r="D6702" s="3">
        <v>1.11576205478485E-7</v>
      </c>
      <c r="E6702" s="2">
        <v>0.945559499799981</v>
      </c>
      <c r="G6702" s="3">
        <v>6.9989223759643501E-5</v>
      </c>
    </row>
    <row r="6703" spans="1:7" x14ac:dyDescent="0.2">
      <c r="A6703" s="2" t="s">
        <v>6636</v>
      </c>
      <c r="B6703" s="2" t="s">
        <v>6946</v>
      </c>
      <c r="C6703" s="2">
        <v>14</v>
      </c>
      <c r="D6703" s="2">
        <v>1.2454111147318101E-3</v>
      </c>
      <c r="E6703" s="2">
        <v>0.703602154031024</v>
      </c>
      <c r="G6703" s="2">
        <v>1.5576005425808099E-2</v>
      </c>
    </row>
    <row r="6704" spans="1:7" x14ac:dyDescent="0.2">
      <c r="A6704" s="2" t="s">
        <v>6658</v>
      </c>
      <c r="B6704" s="2" t="s">
        <v>6946</v>
      </c>
      <c r="C6704" s="2">
        <v>14</v>
      </c>
      <c r="D6704" s="2">
        <v>4.9173338997626301E-3</v>
      </c>
      <c r="E6704" s="2">
        <v>0.61953519298992499</v>
      </c>
      <c r="G6704" s="2">
        <v>4.8974880961443597E-2</v>
      </c>
    </row>
    <row r="6705" spans="1:7" x14ac:dyDescent="0.2">
      <c r="A6705" s="2" t="s">
        <v>6672</v>
      </c>
      <c r="B6705" s="2" t="s">
        <v>6946</v>
      </c>
      <c r="C6705" s="2">
        <v>14</v>
      </c>
      <c r="D6705" s="3">
        <v>2.20732412615718E-9</v>
      </c>
      <c r="E6705" s="2">
        <v>0.97332174160886498</v>
      </c>
      <c r="G6705" s="2">
        <v>7.2773663510750195E-4</v>
      </c>
    </row>
    <row r="6706" spans="1:7" x14ac:dyDescent="0.2">
      <c r="A6706" s="2" t="s">
        <v>6673</v>
      </c>
      <c r="B6706" s="2" t="s">
        <v>6946</v>
      </c>
      <c r="C6706" s="2">
        <v>14</v>
      </c>
      <c r="D6706" s="2">
        <v>1.0531474067246E-4</v>
      </c>
      <c r="E6706" s="2">
        <v>0.81084570307404003</v>
      </c>
      <c r="G6706" s="2">
        <v>3.12148032997299E-2</v>
      </c>
    </row>
    <row r="6707" spans="1:7" x14ac:dyDescent="0.2">
      <c r="A6707" s="2" t="s">
        <v>6639</v>
      </c>
      <c r="B6707" s="2" t="s">
        <v>6946</v>
      </c>
      <c r="C6707" s="2">
        <v>14</v>
      </c>
      <c r="D6707" s="2">
        <v>1.50342094945696E-4</v>
      </c>
      <c r="E6707" s="2">
        <v>0.79819879971748697</v>
      </c>
      <c r="G6707" s="2">
        <v>1.74863411811646E-2</v>
      </c>
    </row>
    <row r="6708" spans="1:7" x14ac:dyDescent="0.2">
      <c r="A6708" s="2" t="s">
        <v>6579</v>
      </c>
      <c r="B6708" s="2" t="s">
        <v>6946</v>
      </c>
      <c r="C6708" s="2">
        <v>14</v>
      </c>
      <c r="D6708" s="2">
        <v>1.3854488134293499E-4</v>
      </c>
      <c r="E6708" s="2">
        <v>0.80117499718206997</v>
      </c>
      <c r="G6708" s="2">
        <v>9.0722849599688699E-3</v>
      </c>
    </row>
    <row r="6709" spans="1:7" x14ac:dyDescent="0.2">
      <c r="A6709" s="2" t="s">
        <v>6680</v>
      </c>
      <c r="B6709" s="2" t="s">
        <v>6946</v>
      </c>
      <c r="C6709" s="2">
        <v>14</v>
      </c>
      <c r="D6709" s="3">
        <v>1.41006975638186E-5</v>
      </c>
      <c r="E6709" s="2">
        <v>0.86876679207412399</v>
      </c>
      <c r="G6709" s="2">
        <v>1.8099809257382801E-2</v>
      </c>
    </row>
    <row r="6710" spans="1:7" x14ac:dyDescent="0.2">
      <c r="A6710" s="2" t="s">
        <v>6704</v>
      </c>
      <c r="B6710" s="2" t="s">
        <v>6946</v>
      </c>
      <c r="C6710" s="2">
        <v>14</v>
      </c>
      <c r="D6710" s="3">
        <v>9.4354172873087999E-9</v>
      </c>
      <c r="E6710" s="2">
        <v>0.96525713276790603</v>
      </c>
      <c r="G6710" s="2">
        <v>4.0688368261396102E-2</v>
      </c>
    </row>
    <row r="6711" spans="1:7" x14ac:dyDescent="0.2">
      <c r="A6711" s="2" t="s">
        <v>6717</v>
      </c>
      <c r="B6711" s="2" t="s">
        <v>6946</v>
      </c>
      <c r="C6711" s="2">
        <v>14</v>
      </c>
      <c r="D6711" s="2">
        <v>2.7326686330674899E-4</v>
      </c>
      <c r="E6711" s="2">
        <v>0.77503926507463805</v>
      </c>
      <c r="G6711" s="2">
        <v>3.1038520424513999E-3</v>
      </c>
    </row>
    <row r="6712" spans="1:7" x14ac:dyDescent="0.2">
      <c r="A6712" s="2" t="s">
        <v>6550</v>
      </c>
      <c r="B6712" s="2" t="s">
        <v>6946</v>
      </c>
      <c r="C6712" s="2">
        <v>14</v>
      </c>
      <c r="D6712" s="3">
        <v>4.7716753140892802E-6</v>
      </c>
      <c r="E6712" s="2">
        <v>0.89223304412221804</v>
      </c>
      <c r="G6712" s="2">
        <v>2.2350823600069999E-2</v>
      </c>
    </row>
    <row r="6713" spans="1:7" x14ac:dyDescent="0.2">
      <c r="A6713" s="2" t="s">
        <v>6563</v>
      </c>
      <c r="B6713" s="2" t="s">
        <v>6946</v>
      </c>
      <c r="C6713" s="2">
        <v>14</v>
      </c>
      <c r="D6713" s="3">
        <v>6.3436641921796298E-12</v>
      </c>
      <c r="E6713" s="2">
        <v>0.99079419329284601</v>
      </c>
      <c r="G6713" s="3">
        <v>1.0467068152254801E-6</v>
      </c>
    </row>
    <row r="6714" spans="1:7" x14ac:dyDescent="0.2">
      <c r="A6714" s="2" t="s">
        <v>6633</v>
      </c>
      <c r="B6714" s="2" t="s">
        <v>6946</v>
      </c>
      <c r="C6714" s="2">
        <v>14</v>
      </c>
      <c r="D6714" s="3">
        <v>5.6067959797109401E-8</v>
      </c>
      <c r="E6714" s="2">
        <v>0.951962046149884</v>
      </c>
      <c r="G6714" s="3">
        <v>6.2988304810912405E-5</v>
      </c>
    </row>
    <row r="6715" spans="1:7" x14ac:dyDescent="0.2">
      <c r="A6715" s="2" t="s">
        <v>6631</v>
      </c>
      <c r="B6715" s="2" t="s">
        <v>6946</v>
      </c>
      <c r="C6715" s="2">
        <v>14</v>
      </c>
      <c r="D6715" s="3">
        <v>2.0201428828670899E-5</v>
      </c>
      <c r="E6715" s="2">
        <v>0.85990162211809595</v>
      </c>
      <c r="G6715" s="2">
        <v>3.1694057751810403E-2</v>
      </c>
    </row>
    <row r="6716" spans="1:7" x14ac:dyDescent="0.2">
      <c r="A6716" s="2" t="s">
        <v>6688</v>
      </c>
      <c r="B6716" s="2" t="s">
        <v>6946</v>
      </c>
      <c r="C6716" s="2">
        <v>14</v>
      </c>
      <c r="D6716" s="3">
        <v>3.9637592773070701E-5</v>
      </c>
      <c r="E6716" s="2">
        <v>0.84163621703591995</v>
      </c>
      <c r="G6716" s="2">
        <v>2.7960589991171202E-2</v>
      </c>
    </row>
    <row r="6717" spans="1:7" x14ac:dyDescent="0.2">
      <c r="A6717" s="2" t="s">
        <v>6524</v>
      </c>
      <c r="B6717" s="2" t="s">
        <v>6946</v>
      </c>
      <c r="C6717" s="2">
        <v>14</v>
      </c>
      <c r="D6717" s="3">
        <v>1.7773918735204501E-6</v>
      </c>
      <c r="E6717" s="2">
        <v>0.90994537241278595</v>
      </c>
      <c r="G6717" s="2">
        <v>4.9455902481188002E-2</v>
      </c>
    </row>
    <row r="6718" spans="1:7" x14ac:dyDescent="0.2">
      <c r="A6718" s="2" t="s">
        <v>6527</v>
      </c>
      <c r="B6718" s="2" t="s">
        <v>6946</v>
      </c>
      <c r="C6718" s="2">
        <v>14</v>
      </c>
      <c r="D6718" s="3">
        <v>2.2351825609234199E-8</v>
      </c>
      <c r="E6718" s="2">
        <v>0.95935884891161505</v>
      </c>
      <c r="G6718" s="2">
        <v>4.9499007923009999E-2</v>
      </c>
    </row>
    <row r="6719" spans="1:7" x14ac:dyDescent="0.2">
      <c r="A6719" s="2" t="s">
        <v>6491</v>
      </c>
      <c r="B6719" s="2" t="s">
        <v>6946</v>
      </c>
      <c r="C6719" s="2">
        <v>14</v>
      </c>
      <c r="D6719" s="2">
        <v>2.2484742312726602E-3</v>
      </c>
      <c r="E6719" s="2">
        <v>0.66999153853302096</v>
      </c>
      <c r="G6719" s="2">
        <v>1.09774129595013E-3</v>
      </c>
    </row>
    <row r="6720" spans="1:7" x14ac:dyDescent="0.2">
      <c r="A6720" s="2" t="s">
        <v>6652</v>
      </c>
      <c r="B6720" s="2" t="s">
        <v>6946</v>
      </c>
      <c r="C6720" s="2">
        <v>14</v>
      </c>
      <c r="D6720" s="2">
        <v>2.1149156217766798E-3</v>
      </c>
      <c r="E6720" s="2">
        <v>0.67364547058455504</v>
      </c>
      <c r="G6720" s="2">
        <v>3.99372631298597E-2</v>
      </c>
    </row>
    <row r="6721" spans="1:7" x14ac:dyDescent="0.2">
      <c r="A6721" s="2" t="s">
        <v>6515</v>
      </c>
      <c r="B6721" s="2" t="s">
        <v>6946</v>
      </c>
      <c r="C6721" s="2">
        <v>14</v>
      </c>
      <c r="D6721" s="3">
        <v>4.1933914147530598E-11</v>
      </c>
      <c r="E6721" s="2">
        <v>0.98702242016001596</v>
      </c>
      <c r="G6721" s="2">
        <v>3.16067278353743E-4</v>
      </c>
    </row>
    <row r="6722" spans="1:7" x14ac:dyDescent="0.2">
      <c r="A6722" s="2" t="s">
        <v>6513</v>
      </c>
      <c r="B6722" s="2" t="s">
        <v>6946</v>
      </c>
      <c r="C6722" s="2">
        <v>14</v>
      </c>
      <c r="D6722" s="3">
        <v>1.2849997871930599E-10</v>
      </c>
      <c r="E6722" s="2">
        <v>0.98409188442998496</v>
      </c>
      <c r="G6722" s="3">
        <v>8.4020743594201999E-5</v>
      </c>
    </row>
    <row r="6723" spans="1:7" x14ac:dyDescent="0.2">
      <c r="A6723" s="2" t="s">
        <v>6593</v>
      </c>
      <c r="B6723" s="2" t="s">
        <v>6946</v>
      </c>
      <c r="C6723" s="2">
        <v>14</v>
      </c>
      <c r="D6723" s="3">
        <v>1.40093332169046E-6</v>
      </c>
      <c r="E6723" s="2">
        <v>0.91375930129782301</v>
      </c>
      <c r="G6723" s="2">
        <v>1.24648362069675E-2</v>
      </c>
    </row>
    <row r="6724" spans="1:7" x14ac:dyDescent="0.2">
      <c r="A6724" s="2" t="s">
        <v>6584</v>
      </c>
      <c r="B6724" s="2" t="s">
        <v>6946</v>
      </c>
      <c r="C6724" s="2">
        <v>14</v>
      </c>
      <c r="D6724" s="3">
        <v>1.8398951015076801E-5</v>
      </c>
      <c r="E6724" s="2">
        <v>0.86226215489448799</v>
      </c>
      <c r="G6724" s="2">
        <v>1.8084353969240199E-2</v>
      </c>
    </row>
    <row r="6725" spans="1:7" x14ac:dyDescent="0.2">
      <c r="A6725" s="2" t="s">
        <v>6570</v>
      </c>
      <c r="B6725" s="2" t="s">
        <v>6946</v>
      </c>
      <c r="C6725" s="2">
        <v>14</v>
      </c>
      <c r="D6725" s="3">
        <v>6.9076454149402005E-5</v>
      </c>
      <c r="E6725" s="2">
        <v>0.82480788646612002</v>
      </c>
      <c r="G6725" s="2">
        <v>1.0231563273674601E-3</v>
      </c>
    </row>
    <row r="6726" spans="1:7" x14ac:dyDescent="0.2">
      <c r="A6726" s="2" t="s">
        <v>6549</v>
      </c>
      <c r="B6726" s="2" t="s">
        <v>6946</v>
      </c>
      <c r="C6726" s="2">
        <v>14</v>
      </c>
      <c r="D6726" s="3">
        <v>2.93591323067145E-7</v>
      </c>
      <c r="E6726" s="2">
        <v>0.93508920198655798</v>
      </c>
      <c r="G6726" s="2">
        <v>2.4268936021036499E-4</v>
      </c>
    </row>
    <row r="6727" spans="1:7" x14ac:dyDescent="0.2">
      <c r="A6727" s="2" t="s">
        <v>6499</v>
      </c>
      <c r="B6727" s="2" t="s">
        <v>6946</v>
      </c>
      <c r="C6727" s="2">
        <v>14</v>
      </c>
      <c r="D6727" s="2">
        <v>1.2242475443622201E-4</v>
      </c>
      <c r="E6727" s="2">
        <v>0.80559676013622805</v>
      </c>
      <c r="G6727" s="3">
        <v>3.2230251016514298E-5</v>
      </c>
    </row>
    <row r="6728" spans="1:7" x14ac:dyDescent="0.2">
      <c r="A6728" s="2" t="s">
        <v>6520</v>
      </c>
      <c r="B6728" s="2" t="s">
        <v>6946</v>
      </c>
      <c r="C6728" s="2">
        <v>14</v>
      </c>
      <c r="D6728" s="2">
        <v>2.02422757560715E-3</v>
      </c>
      <c r="E6728" s="2">
        <v>0.67623569184751697</v>
      </c>
      <c r="G6728" s="2">
        <v>3.5532079166797501E-2</v>
      </c>
    </row>
    <row r="6729" spans="1:7" x14ac:dyDescent="0.2">
      <c r="A6729" s="2" t="s">
        <v>6532</v>
      </c>
      <c r="B6729" s="2" t="s">
        <v>6946</v>
      </c>
      <c r="C6729" s="2">
        <v>14</v>
      </c>
      <c r="D6729" s="2">
        <v>1.7208411761556901E-4</v>
      </c>
      <c r="E6729" s="2">
        <v>0.79318157122648003</v>
      </c>
      <c r="G6729" s="2">
        <v>4.8977371008265297E-2</v>
      </c>
    </row>
    <row r="6730" spans="1:7" x14ac:dyDescent="0.2">
      <c r="A6730" s="2" t="s">
        <v>6655</v>
      </c>
      <c r="B6730" s="2" t="s">
        <v>6946</v>
      </c>
      <c r="C6730" s="2">
        <v>14</v>
      </c>
      <c r="D6730" s="2">
        <v>9.2579168489584297E-4</v>
      </c>
      <c r="E6730" s="2">
        <v>0.71916129662810901</v>
      </c>
      <c r="G6730" s="2">
        <v>1.6132427493155601E-2</v>
      </c>
    </row>
    <row r="6731" spans="1:7" x14ac:dyDescent="0.2">
      <c r="A6731" s="2" t="s">
        <v>6684</v>
      </c>
      <c r="B6731" s="2" t="s">
        <v>6946</v>
      </c>
      <c r="C6731" s="2">
        <v>14</v>
      </c>
      <c r="D6731" s="3">
        <v>2.80513090400257E-7</v>
      </c>
      <c r="E6731" s="2">
        <v>0.93562477626709195</v>
      </c>
      <c r="G6731" s="2">
        <v>1.3725269322828601E-2</v>
      </c>
    </row>
    <row r="6732" spans="1:7" x14ac:dyDescent="0.2">
      <c r="A6732" s="2" t="s">
        <v>6634</v>
      </c>
      <c r="B6732" s="2" t="s">
        <v>6946</v>
      </c>
      <c r="C6732" s="2">
        <v>14</v>
      </c>
      <c r="D6732" s="3">
        <v>4.3890441472344697E-6</v>
      </c>
      <c r="E6732" s="2">
        <v>0.893858445134039</v>
      </c>
      <c r="G6732" s="2">
        <v>3.6152260725445799E-2</v>
      </c>
    </row>
    <row r="6733" spans="1:7" x14ac:dyDescent="0.2">
      <c r="A6733" s="2" t="s">
        <v>6576</v>
      </c>
      <c r="B6733" s="2" t="s">
        <v>6946</v>
      </c>
      <c r="C6733" s="2">
        <v>14</v>
      </c>
      <c r="D6733" s="2">
        <v>8.4292260343934197E-4</v>
      </c>
      <c r="E6733" s="2">
        <v>0.72390896230103896</v>
      </c>
      <c r="G6733" s="2">
        <v>1.17176835650667E-2</v>
      </c>
    </row>
    <row r="6734" spans="1:7" x14ac:dyDescent="0.2">
      <c r="A6734" s="2" t="s">
        <v>6710</v>
      </c>
      <c r="B6734" s="2" t="s">
        <v>6946</v>
      </c>
      <c r="C6734" s="2">
        <v>14</v>
      </c>
      <c r="D6734" s="2">
        <v>1.4060709579704901E-4</v>
      </c>
      <c r="E6734" s="2">
        <v>0.80064015851944903</v>
      </c>
      <c r="G6734" s="2">
        <v>2.9085735734178399E-3</v>
      </c>
    </row>
    <row r="6735" spans="1:7" x14ac:dyDescent="0.2">
      <c r="A6735" s="2" t="s">
        <v>6666</v>
      </c>
      <c r="B6735" s="2" t="s">
        <v>6946</v>
      </c>
      <c r="C6735" s="2">
        <v>14</v>
      </c>
      <c r="D6735" s="3">
        <v>7.6338441685426099E-9</v>
      </c>
      <c r="E6735" s="2">
        <v>0.96657009490231505</v>
      </c>
      <c r="G6735" s="2">
        <v>1.4294272200157301E-3</v>
      </c>
    </row>
    <row r="6736" spans="1:7" x14ac:dyDescent="0.2">
      <c r="A6736" s="2" t="s">
        <v>6635</v>
      </c>
      <c r="B6736" s="2" t="s">
        <v>6946</v>
      </c>
      <c r="C6736" s="2">
        <v>14</v>
      </c>
      <c r="D6736" s="3">
        <v>8.9834415448457505E-11</v>
      </c>
      <c r="E6736" s="2">
        <v>0.98509427081147505</v>
      </c>
      <c r="G6736" s="2">
        <v>2.1869044738662001E-3</v>
      </c>
    </row>
    <row r="6737" spans="1:7" x14ac:dyDescent="0.2">
      <c r="A6737" s="2" t="s">
        <v>6495</v>
      </c>
      <c r="B6737" s="2" t="s">
        <v>6946</v>
      </c>
      <c r="C6737" s="2">
        <v>14</v>
      </c>
      <c r="D6737" s="2">
        <v>2.1241042051536301E-3</v>
      </c>
      <c r="E6737" s="2">
        <v>0.67338812784734503</v>
      </c>
      <c r="G6737" s="2">
        <v>1.47850934569073E-3</v>
      </c>
    </row>
    <row r="6738" spans="1:7" x14ac:dyDescent="0.2">
      <c r="A6738" s="2" t="s">
        <v>6562</v>
      </c>
      <c r="B6738" s="2" t="s">
        <v>6946</v>
      </c>
      <c r="C6738" s="2">
        <v>14</v>
      </c>
      <c r="D6738" s="3">
        <v>4.3531677845196198E-7</v>
      </c>
      <c r="E6738" s="2">
        <v>0.93027008034081604</v>
      </c>
      <c r="G6738" s="2">
        <v>1.1071504677189E-2</v>
      </c>
    </row>
    <row r="6739" spans="1:7" x14ac:dyDescent="0.2">
      <c r="A6739" s="2" t="s">
        <v>6691</v>
      </c>
      <c r="B6739" s="2" t="s">
        <v>6946</v>
      </c>
      <c r="C6739" s="2">
        <v>14</v>
      </c>
      <c r="D6739" s="3">
        <v>6.5955000307153406E-5</v>
      </c>
      <c r="E6739" s="2">
        <v>0.82627463891084696</v>
      </c>
      <c r="G6739" s="2">
        <v>2.89356991978991E-3</v>
      </c>
    </row>
    <row r="6740" spans="1:7" x14ac:dyDescent="0.2">
      <c r="A6740" s="2" t="s">
        <v>6677</v>
      </c>
      <c r="B6740" s="2" t="s">
        <v>6946</v>
      </c>
      <c r="C6740" s="2">
        <v>14</v>
      </c>
      <c r="D6740" s="2">
        <v>1.96664838538382E-4</v>
      </c>
      <c r="E6740" s="2">
        <v>0.78809942709675396</v>
      </c>
      <c r="G6740" s="2">
        <v>4.3551467372935099E-3</v>
      </c>
    </row>
    <row r="6741" spans="1:7" x14ac:dyDescent="0.2">
      <c r="A6741" s="2" t="s">
        <v>6483</v>
      </c>
      <c r="B6741" s="2" t="s">
        <v>6946</v>
      </c>
      <c r="C6741" s="2">
        <v>14</v>
      </c>
      <c r="D6741" s="2">
        <v>4.6451255984822203E-3</v>
      </c>
      <c r="E6741" s="2">
        <v>0.62345427595357605</v>
      </c>
      <c r="G6741" s="2">
        <v>5.8489005687788103E-3</v>
      </c>
    </row>
    <row r="6742" spans="1:7" x14ac:dyDescent="0.2">
      <c r="A6742" s="2" t="s">
        <v>6504</v>
      </c>
      <c r="B6742" s="2" t="s">
        <v>6946</v>
      </c>
      <c r="C6742" s="2">
        <v>14</v>
      </c>
      <c r="D6742" s="3">
        <v>2.2546877307116301E-5</v>
      </c>
      <c r="E6742" s="2">
        <v>0.85707552076963001</v>
      </c>
      <c r="G6742" s="2">
        <v>4.1847804322773297E-2</v>
      </c>
    </row>
    <row r="6743" spans="1:7" x14ac:dyDescent="0.2">
      <c r="A6743" s="2" t="s">
        <v>6600</v>
      </c>
      <c r="B6743" s="2" t="s">
        <v>6946</v>
      </c>
      <c r="C6743" s="2">
        <v>14</v>
      </c>
      <c r="D6743" s="3">
        <v>6.2146999682424205E-7</v>
      </c>
      <c r="E6743" s="2">
        <v>0.92560719410913095</v>
      </c>
      <c r="G6743" s="2">
        <v>3.77592124362953E-3</v>
      </c>
    </row>
    <row r="6744" spans="1:7" x14ac:dyDescent="0.2">
      <c r="A6744" s="2" t="s">
        <v>6552</v>
      </c>
      <c r="B6744" s="2" t="s">
        <v>6946</v>
      </c>
      <c r="C6744" s="2">
        <v>14</v>
      </c>
      <c r="D6744" s="3">
        <v>8.3193273153967197E-7</v>
      </c>
      <c r="E6744" s="2">
        <v>0.92155568174219404</v>
      </c>
      <c r="G6744" s="2">
        <v>2.2533233508738999E-2</v>
      </c>
    </row>
    <row r="6745" spans="1:7" x14ac:dyDescent="0.2">
      <c r="A6745" s="2" t="s">
        <v>6637</v>
      </c>
      <c r="B6745" s="2" t="s">
        <v>6946</v>
      </c>
      <c r="C6745" s="2">
        <v>14</v>
      </c>
      <c r="D6745" s="3">
        <v>9.8306607755494392E-6</v>
      </c>
      <c r="E6745" s="2">
        <v>0.87709756348353896</v>
      </c>
      <c r="G6745" s="2">
        <v>8.9701406860485196E-4</v>
      </c>
    </row>
    <row r="6746" spans="1:7" x14ac:dyDescent="0.2">
      <c r="A6746" s="2" t="s">
        <v>6620</v>
      </c>
      <c r="B6746" s="2" t="s">
        <v>6946</v>
      </c>
      <c r="C6746" s="2">
        <v>14</v>
      </c>
      <c r="D6746" s="2">
        <v>1.0978673723181099E-4</v>
      </c>
      <c r="E6746" s="2">
        <v>0.80941005799920895</v>
      </c>
      <c r="G6746" s="2">
        <v>3.0076979797315499E-3</v>
      </c>
    </row>
    <row r="6747" spans="1:7" x14ac:dyDescent="0.2">
      <c r="A6747" s="2" t="s">
        <v>6629</v>
      </c>
      <c r="B6747" s="2" t="s">
        <v>6946</v>
      </c>
      <c r="C6747" s="2">
        <v>14</v>
      </c>
      <c r="D6747" s="3">
        <v>2.22076644437913E-12</v>
      </c>
      <c r="E6747" s="2">
        <v>0.99239354425182702</v>
      </c>
      <c r="G6747" s="2">
        <v>1.53238007526656E-3</v>
      </c>
    </row>
    <row r="6748" spans="1:7" x14ac:dyDescent="0.2">
      <c r="A6748" s="2" t="s">
        <v>6529</v>
      </c>
      <c r="B6748" s="2" t="s">
        <v>6946</v>
      </c>
      <c r="C6748" s="2">
        <v>14</v>
      </c>
      <c r="D6748" s="3">
        <v>3.5010345098141599E-13</v>
      </c>
      <c r="E6748" s="2">
        <v>0.99456363716459695</v>
      </c>
      <c r="G6748" s="2">
        <v>1.01117091716503E-2</v>
      </c>
    </row>
    <row r="6749" spans="1:7" x14ac:dyDescent="0.2">
      <c r="A6749" s="2" t="s">
        <v>6656</v>
      </c>
      <c r="B6749" s="2" t="s">
        <v>6946</v>
      </c>
      <c r="C6749" s="2">
        <v>14</v>
      </c>
      <c r="D6749" s="2">
        <v>1.19191584663771E-3</v>
      </c>
      <c r="E6749" s="2">
        <v>0.70595873004759102</v>
      </c>
      <c r="G6749" s="2">
        <v>7.8601716537427205E-3</v>
      </c>
    </row>
    <row r="6750" spans="1:7" x14ac:dyDescent="0.2">
      <c r="A6750" s="2" t="s">
        <v>6674</v>
      </c>
      <c r="B6750" s="2" t="s">
        <v>6946</v>
      </c>
      <c r="C6750" s="2">
        <v>14</v>
      </c>
      <c r="D6750" s="3">
        <v>2.3030859719081198E-5</v>
      </c>
      <c r="E6750" s="2">
        <v>0.85652254530428795</v>
      </c>
      <c r="G6750" s="2">
        <v>1.01674706478987E-3</v>
      </c>
    </row>
    <row r="6751" spans="1:7" x14ac:dyDescent="0.2">
      <c r="A6751" s="2" t="s">
        <v>6718</v>
      </c>
      <c r="B6751" s="2" t="s">
        <v>6946</v>
      </c>
      <c r="C6751" s="2">
        <v>14</v>
      </c>
      <c r="D6751" s="2">
        <v>3.5095147709891098E-3</v>
      </c>
      <c r="E6751" s="2">
        <v>0.64216626108651298</v>
      </c>
      <c r="G6751" s="2">
        <v>4.16652199036444E-3</v>
      </c>
    </row>
    <row r="6752" spans="1:7" x14ac:dyDescent="0.2">
      <c r="A6752" s="2" t="s">
        <v>6493</v>
      </c>
      <c r="B6752" s="2" t="s">
        <v>6946</v>
      </c>
      <c r="C6752" s="2">
        <v>14</v>
      </c>
      <c r="D6752" s="2">
        <v>1.11143799131972E-4</v>
      </c>
      <c r="E6752" s="2">
        <v>0.808983869447084</v>
      </c>
      <c r="G6752" s="2">
        <v>1.7243485861321201E-4</v>
      </c>
    </row>
    <row r="6753" spans="1:7" x14ac:dyDescent="0.2">
      <c r="A6753" s="2" t="s">
        <v>6501</v>
      </c>
      <c r="B6753" s="2" t="s">
        <v>6946</v>
      </c>
      <c r="C6753" s="2">
        <v>14</v>
      </c>
      <c r="D6753" s="2">
        <v>1.44028986673522E-4</v>
      </c>
      <c r="E6753" s="2">
        <v>0.79976668088083103</v>
      </c>
      <c r="G6753" s="3">
        <v>7.35232016286911E-5</v>
      </c>
    </row>
    <row r="6754" spans="1:7" x14ac:dyDescent="0.2">
      <c r="A6754" s="2" t="s">
        <v>6528</v>
      </c>
      <c r="B6754" s="2" t="s">
        <v>6946</v>
      </c>
      <c r="C6754" s="2">
        <v>14</v>
      </c>
      <c r="D6754" s="3">
        <v>2.8152010481185001E-8</v>
      </c>
      <c r="E6754" s="2">
        <v>0.95761779672857905</v>
      </c>
      <c r="G6754" s="2">
        <v>3.5512245655159902E-4</v>
      </c>
    </row>
    <row r="6755" spans="1:7" x14ac:dyDescent="0.2">
      <c r="A6755" s="2" t="s">
        <v>6659</v>
      </c>
      <c r="B6755" s="2" t="s">
        <v>6946</v>
      </c>
      <c r="C6755" s="2">
        <v>14</v>
      </c>
      <c r="D6755" s="2">
        <v>3.84359614170809E-3</v>
      </c>
      <c r="E6755" s="2">
        <v>0.63620107714038698</v>
      </c>
      <c r="G6755" s="2">
        <v>1.0225548547718399E-2</v>
      </c>
    </row>
    <row r="6756" spans="1:7" x14ac:dyDescent="0.2">
      <c r="A6756" s="2" t="s">
        <v>6537</v>
      </c>
      <c r="B6756" s="2" t="s">
        <v>6946</v>
      </c>
      <c r="C6756" s="2">
        <v>14</v>
      </c>
      <c r="D6756" s="3">
        <v>2.9713750038085701E-6</v>
      </c>
      <c r="E6756" s="2">
        <v>0.90112575606943401</v>
      </c>
      <c r="G6756" s="2">
        <v>5.6193514357164298E-3</v>
      </c>
    </row>
    <row r="6757" spans="1:7" x14ac:dyDescent="0.2">
      <c r="A6757" s="2" t="s">
        <v>6696</v>
      </c>
      <c r="B6757" s="2" t="s">
        <v>6946</v>
      </c>
      <c r="C6757" s="2">
        <v>14</v>
      </c>
      <c r="D6757" s="3">
        <v>3.5382863524248699E-10</v>
      </c>
      <c r="E6757" s="2">
        <v>0.98087511980993802</v>
      </c>
      <c r="G6757" s="2">
        <v>1.6817063070055701E-2</v>
      </c>
    </row>
    <row r="6758" spans="1:7" x14ac:dyDescent="0.2">
      <c r="A6758" s="2" t="s">
        <v>6517</v>
      </c>
      <c r="B6758" s="2" t="s">
        <v>6946</v>
      </c>
      <c r="C6758" s="2">
        <v>14</v>
      </c>
      <c r="D6758" s="2">
        <v>3.8983932404617599E-3</v>
      </c>
      <c r="E6758" s="2">
        <v>0.63526351517467805</v>
      </c>
      <c r="G6758" s="2">
        <v>4.8072564170102298E-2</v>
      </c>
    </row>
    <row r="6759" spans="1:7" x14ac:dyDescent="0.2">
      <c r="A6759" s="2" t="s">
        <v>6611</v>
      </c>
      <c r="B6759" s="2" t="s">
        <v>6946</v>
      </c>
      <c r="C6759" s="2">
        <v>14</v>
      </c>
      <c r="D6759" s="3">
        <v>6.5140360388983104E-5</v>
      </c>
      <c r="E6759" s="2">
        <v>0.82666676332961497</v>
      </c>
      <c r="G6759" s="2">
        <v>4.6515227808994697E-2</v>
      </c>
    </row>
    <row r="6760" spans="1:7" x14ac:dyDescent="0.2">
      <c r="A6760" s="2" t="s">
        <v>6665</v>
      </c>
      <c r="B6760" s="2" t="s">
        <v>6946</v>
      </c>
      <c r="C6760" s="2">
        <v>14</v>
      </c>
      <c r="D6760" s="3">
        <v>7.6380059997240597E-8</v>
      </c>
      <c r="E6760" s="2">
        <v>0.94918448132847499</v>
      </c>
      <c r="G6760" s="2">
        <v>3.8222121253926003E-2</v>
      </c>
    </row>
    <row r="6761" spans="1:7" x14ac:dyDescent="0.2">
      <c r="A6761" s="2" t="s">
        <v>6496</v>
      </c>
      <c r="B6761" s="2" t="s">
        <v>6946</v>
      </c>
      <c r="C6761" s="2">
        <v>14</v>
      </c>
      <c r="D6761" s="2">
        <v>2.4211917441599199E-4</v>
      </c>
      <c r="E6761" s="2">
        <v>0.77993510912367003</v>
      </c>
      <c r="G6761" s="3">
        <v>8.2536542175598495E-5</v>
      </c>
    </row>
    <row r="6762" spans="1:7" x14ac:dyDescent="0.2">
      <c r="A6762" s="2" t="s">
        <v>6506</v>
      </c>
      <c r="B6762" s="2" t="s">
        <v>6946</v>
      </c>
      <c r="C6762" s="2">
        <v>14</v>
      </c>
      <c r="D6762" s="3">
        <v>3.4175643866220401E-6</v>
      </c>
      <c r="E6762" s="2">
        <v>0.89857843444799701</v>
      </c>
      <c r="G6762" s="2">
        <v>1.0817915246664299E-2</v>
      </c>
    </row>
    <row r="6763" spans="1:7" x14ac:dyDescent="0.2">
      <c r="A6763" s="2" t="s">
        <v>6487</v>
      </c>
      <c r="B6763" s="2" t="s">
        <v>6946</v>
      </c>
      <c r="C6763" s="2">
        <v>14</v>
      </c>
      <c r="D6763" s="2">
        <v>1.3564512486181101E-3</v>
      </c>
      <c r="E6763" s="2">
        <v>0.69896364725662496</v>
      </c>
      <c r="G6763" s="2">
        <v>5.8599260048307095E-4</v>
      </c>
    </row>
    <row r="6764" spans="1:7" x14ac:dyDescent="0.2">
      <c r="A6764" s="2" t="s">
        <v>6554</v>
      </c>
      <c r="B6764" s="2" t="s">
        <v>6946</v>
      </c>
      <c r="C6764" s="2">
        <v>14</v>
      </c>
      <c r="D6764" s="3">
        <v>4.1180644404647796E-9</v>
      </c>
      <c r="E6764" s="2">
        <v>0.97011875059345898</v>
      </c>
      <c r="G6764" s="3">
        <v>3.04184815055096E-5</v>
      </c>
    </row>
    <row r="6765" spans="1:7" x14ac:dyDescent="0.2">
      <c r="A6765" s="2" t="s">
        <v>6545</v>
      </c>
      <c r="B6765" s="2" t="s">
        <v>6946</v>
      </c>
      <c r="C6765" s="2">
        <v>14</v>
      </c>
      <c r="D6765" s="3">
        <v>3.2985819411339901E-6</v>
      </c>
      <c r="E6765" s="2">
        <v>0.89922977408915505</v>
      </c>
      <c r="G6765" s="2">
        <v>1.20399754679342E-2</v>
      </c>
    </row>
    <row r="6766" spans="1:7" x14ac:dyDescent="0.2">
      <c r="A6766" s="2" t="s">
        <v>6661</v>
      </c>
      <c r="B6766" s="2" t="s">
        <v>6946</v>
      </c>
      <c r="C6766" s="2">
        <v>14</v>
      </c>
      <c r="D6766" s="3">
        <v>2.86817907291937E-7</v>
      </c>
      <c r="E6766" s="2">
        <v>0.93536409023904399</v>
      </c>
      <c r="G6766" s="2">
        <v>1.51026949745653E-2</v>
      </c>
    </row>
    <row r="6767" spans="1:7" x14ac:dyDescent="0.2">
      <c r="A6767" s="2" t="s">
        <v>6616</v>
      </c>
      <c r="B6767" s="2" t="s">
        <v>6946</v>
      </c>
      <c r="C6767" s="2">
        <v>14</v>
      </c>
      <c r="D6767" s="3">
        <v>4.5550507916020597E-13</v>
      </c>
      <c r="E6767" s="2">
        <v>0.99429717982840604</v>
      </c>
      <c r="G6767" s="2">
        <v>4.7810860715730201E-2</v>
      </c>
    </row>
    <row r="6768" spans="1:7" x14ac:dyDescent="0.2">
      <c r="A6768" s="2" t="s">
        <v>6618</v>
      </c>
      <c r="B6768" s="2" t="s">
        <v>6946</v>
      </c>
      <c r="C6768" s="2">
        <v>14</v>
      </c>
      <c r="D6768" s="3">
        <v>3.22828016007848E-11</v>
      </c>
      <c r="E6768" s="2">
        <v>0.98762514208170205</v>
      </c>
      <c r="G6768" s="3">
        <v>4.6054373885976002E-5</v>
      </c>
    </row>
    <row r="6769" spans="1:7" x14ac:dyDescent="0.2">
      <c r="A6769" s="2" t="s">
        <v>6525</v>
      </c>
      <c r="B6769" s="2" t="s">
        <v>6946</v>
      </c>
      <c r="C6769" s="2">
        <v>14</v>
      </c>
      <c r="D6769" s="3">
        <v>2.11923551422924E-6</v>
      </c>
      <c r="E6769" s="2">
        <v>0.90701856971741801</v>
      </c>
      <c r="G6769" s="3">
        <v>7.5699080811379799E-5</v>
      </c>
    </row>
    <row r="6770" spans="1:7" x14ac:dyDescent="0.2">
      <c r="A6770" s="2" t="s">
        <v>6719</v>
      </c>
      <c r="B6770" s="2" t="s">
        <v>6946</v>
      </c>
      <c r="C6770" s="2">
        <v>14</v>
      </c>
      <c r="D6770" s="2">
        <v>6.9785070313550899E-4</v>
      </c>
      <c r="E6770" s="2">
        <v>0.73322898567597805</v>
      </c>
      <c r="G6770" s="2">
        <v>7.6159653298612804E-3</v>
      </c>
    </row>
    <row r="6771" spans="1:7" x14ac:dyDescent="0.2">
      <c r="A6771" s="2" t="s">
        <v>6619</v>
      </c>
      <c r="B6771" s="2" t="s">
        <v>6946</v>
      </c>
      <c r="C6771" s="2">
        <v>14</v>
      </c>
      <c r="D6771" s="3">
        <v>6.3151523328448703E-7</v>
      </c>
      <c r="E6771" s="2">
        <v>0.92538999653160403</v>
      </c>
      <c r="G6771" s="2">
        <v>2.88342147042559E-2</v>
      </c>
    </row>
    <row r="6772" spans="1:7" x14ac:dyDescent="0.2">
      <c r="A6772" s="2" t="s">
        <v>6709</v>
      </c>
      <c r="B6772" s="2" t="s">
        <v>6946</v>
      </c>
      <c r="C6772" s="2">
        <v>14</v>
      </c>
      <c r="D6772" s="2">
        <v>1.2360119546088E-3</v>
      </c>
      <c r="E6772" s="2">
        <v>0.70401012907372096</v>
      </c>
      <c r="G6772" s="2">
        <v>2.1088770869050599E-3</v>
      </c>
    </row>
    <row r="6773" spans="1:7" x14ac:dyDescent="0.2">
      <c r="A6773" s="2" t="s">
        <v>6592</v>
      </c>
      <c r="B6773" s="2" t="s">
        <v>6946</v>
      </c>
      <c r="C6773" s="2">
        <v>14</v>
      </c>
      <c r="D6773" s="3">
        <v>6.9065482415717301E-6</v>
      </c>
      <c r="E6773" s="2">
        <v>0.88473861675693899</v>
      </c>
      <c r="G6773" s="3">
        <v>5.3445284900940297E-5</v>
      </c>
    </row>
    <row r="6774" spans="1:7" x14ac:dyDescent="0.2">
      <c r="A6774" s="2" t="s">
        <v>6556</v>
      </c>
      <c r="B6774" s="2" t="s">
        <v>6946</v>
      </c>
      <c r="C6774" s="2">
        <v>14</v>
      </c>
      <c r="D6774" s="3">
        <v>3.6338413043377601E-6</v>
      </c>
      <c r="E6774" s="2">
        <v>0.89744056289775598</v>
      </c>
      <c r="G6774" s="2">
        <v>7.1963939229242602E-3</v>
      </c>
    </row>
    <row r="6775" spans="1:7" x14ac:dyDescent="0.2">
      <c r="A6775" s="2" t="s">
        <v>6660</v>
      </c>
      <c r="B6775" s="2" t="s">
        <v>6946</v>
      </c>
      <c r="C6775" s="2">
        <v>14</v>
      </c>
      <c r="D6775" s="3">
        <v>2.2514549624288602E-5</v>
      </c>
      <c r="E6775" s="2">
        <v>0.85711280172111304</v>
      </c>
      <c r="G6775" s="2">
        <v>1.6804703720550401E-2</v>
      </c>
    </row>
    <row r="6776" spans="1:7" x14ac:dyDescent="0.2">
      <c r="A6776" s="2" t="s">
        <v>6544</v>
      </c>
      <c r="B6776" s="2" t="s">
        <v>6946</v>
      </c>
      <c r="C6776" s="2">
        <v>14</v>
      </c>
      <c r="D6776" s="3">
        <v>8.8505717341244504E-5</v>
      </c>
      <c r="E6776" s="2">
        <v>0.81673239866282199</v>
      </c>
      <c r="G6776" s="2">
        <v>1.7535698349180899E-3</v>
      </c>
    </row>
    <row r="6777" spans="1:7" x14ac:dyDescent="0.2">
      <c r="A6777" s="2" t="s">
        <v>6648</v>
      </c>
      <c r="B6777" s="2" t="s">
        <v>6946</v>
      </c>
      <c r="C6777" s="2">
        <v>14</v>
      </c>
      <c r="D6777" s="3">
        <v>9.6122340937562804E-8</v>
      </c>
      <c r="E6777" s="2">
        <v>0.94701537318742501</v>
      </c>
      <c r="G6777" s="3">
        <v>9.2746345909482396E-5</v>
      </c>
    </row>
    <row r="6778" spans="1:7" x14ac:dyDescent="0.2">
      <c r="A6778" s="2" t="s">
        <v>6598</v>
      </c>
      <c r="B6778" s="2" t="s">
        <v>6946</v>
      </c>
      <c r="C6778" s="2">
        <v>14</v>
      </c>
      <c r="D6778" s="3">
        <v>1.1439833357184E-10</v>
      </c>
      <c r="E6778" s="2">
        <v>0.98442457359334201</v>
      </c>
      <c r="G6778" s="2">
        <v>1.7462331161621201E-3</v>
      </c>
    </row>
    <row r="6779" spans="1:7" x14ac:dyDescent="0.2">
      <c r="A6779" s="2" t="s">
        <v>6585</v>
      </c>
      <c r="B6779" s="2" t="s">
        <v>6946</v>
      </c>
      <c r="C6779" s="2">
        <v>14</v>
      </c>
      <c r="D6779" s="2">
        <v>1.9063792785357101E-4</v>
      </c>
      <c r="E6779" s="2">
        <v>0.78929520459378799</v>
      </c>
      <c r="G6779" s="2">
        <v>2.08037155593589E-2</v>
      </c>
    </row>
    <row r="6780" spans="1:7" x14ac:dyDescent="0.2">
      <c r="A6780" s="2" t="s">
        <v>6530</v>
      </c>
      <c r="B6780" s="2" t="s">
        <v>6946</v>
      </c>
      <c r="C6780" s="2">
        <v>14</v>
      </c>
      <c r="D6780" s="3">
        <v>9.0680942547370705E-6</v>
      </c>
      <c r="E6780" s="2">
        <v>0.87888868157148403</v>
      </c>
      <c r="G6780" s="2">
        <v>3.5117613613169698E-4</v>
      </c>
    </row>
    <row r="6781" spans="1:7" x14ac:dyDescent="0.2">
      <c r="A6781" s="2" t="s">
        <v>6586</v>
      </c>
      <c r="B6781" s="2" t="s">
        <v>6946</v>
      </c>
      <c r="C6781" s="2">
        <v>14</v>
      </c>
      <c r="D6781" s="3">
        <v>1.5879725586306001E-8</v>
      </c>
      <c r="E6781" s="2">
        <v>0.96180808339814705</v>
      </c>
      <c r="G6781" s="2">
        <v>1.06237825114435E-2</v>
      </c>
    </row>
    <row r="6782" spans="1:7" x14ac:dyDescent="0.2">
      <c r="A6782" s="2" t="s">
        <v>6650</v>
      </c>
      <c r="B6782" s="2" t="s">
        <v>6946</v>
      </c>
      <c r="C6782" s="2">
        <v>14</v>
      </c>
      <c r="D6782" s="3">
        <v>1.1323960040350701E-5</v>
      </c>
      <c r="E6782" s="2">
        <v>0.87389654988927601</v>
      </c>
      <c r="G6782" s="2">
        <v>2.1114663868003099E-2</v>
      </c>
    </row>
    <row r="6783" spans="1:7" x14ac:dyDescent="0.2">
      <c r="A6783" s="2" t="s">
        <v>6614</v>
      </c>
      <c r="B6783" s="2" t="s">
        <v>6946</v>
      </c>
      <c r="C6783" s="2">
        <v>14</v>
      </c>
      <c r="D6783" s="3">
        <v>1.53190841913087E-5</v>
      </c>
      <c r="E6783" s="2">
        <v>0.86677437007868197</v>
      </c>
      <c r="G6783" s="2">
        <v>2.1982769123886501E-2</v>
      </c>
    </row>
    <row r="6784" spans="1:7" x14ac:dyDescent="0.2">
      <c r="A6784" s="2" t="s">
        <v>6640</v>
      </c>
      <c r="B6784" s="2" t="s">
        <v>6946</v>
      </c>
      <c r="C6784" s="2">
        <v>14</v>
      </c>
      <c r="D6784" s="3">
        <v>6.7553832921025295E-8</v>
      </c>
      <c r="E6784" s="2">
        <v>0.95030645271788705</v>
      </c>
      <c r="G6784" s="2">
        <v>1.2552411403360801E-4</v>
      </c>
    </row>
    <row r="6785" spans="1:7" x14ac:dyDescent="0.2">
      <c r="A6785" s="2" t="s">
        <v>6692</v>
      </c>
      <c r="B6785" s="2" t="s">
        <v>6946</v>
      </c>
      <c r="C6785" s="2">
        <v>14</v>
      </c>
      <c r="D6785" s="3">
        <v>7.1916349015971203E-7</v>
      </c>
      <c r="E6785" s="2">
        <v>0.92360594388520301</v>
      </c>
      <c r="G6785" s="2">
        <v>4.1270491240405299E-2</v>
      </c>
    </row>
    <row r="6786" spans="1:7" x14ac:dyDescent="0.2">
      <c r="A6786" s="2" t="s">
        <v>6715</v>
      </c>
      <c r="B6786" s="2" t="s">
        <v>6946</v>
      </c>
      <c r="C6786" s="2">
        <v>14</v>
      </c>
      <c r="D6786" s="2">
        <v>4.9219989096851401E-3</v>
      </c>
      <c r="E6786" s="2">
        <v>0.61946959263503099</v>
      </c>
      <c r="G6786" s="2">
        <v>2.98307421791188E-3</v>
      </c>
    </row>
    <row r="6787" spans="1:7" x14ac:dyDescent="0.2">
      <c r="A6787" s="2" t="s">
        <v>6625</v>
      </c>
      <c r="B6787" s="2" t="s">
        <v>6946</v>
      </c>
      <c r="C6787" s="2">
        <v>14</v>
      </c>
      <c r="D6787" s="3">
        <v>8.8718664728277708E-9</v>
      </c>
      <c r="E6787" s="2">
        <v>0.96564398950882802</v>
      </c>
      <c r="G6787" s="2">
        <v>2.7620342801258301E-3</v>
      </c>
    </row>
    <row r="6788" spans="1:7" x14ac:dyDescent="0.2">
      <c r="A6788" s="2" t="s">
        <v>6676</v>
      </c>
      <c r="B6788" s="2" t="s">
        <v>6946</v>
      </c>
      <c r="C6788" s="2">
        <v>14</v>
      </c>
      <c r="D6788" s="2">
        <v>2.5257347193187799E-4</v>
      </c>
      <c r="E6788" s="2">
        <v>0.77823720892048698</v>
      </c>
      <c r="G6788" s="2">
        <v>6.23429325781635E-3</v>
      </c>
    </row>
    <row r="6789" spans="1:7" x14ac:dyDescent="0.2">
      <c r="A6789" s="2" t="s">
        <v>6555</v>
      </c>
      <c r="B6789" s="2" t="s">
        <v>6946</v>
      </c>
      <c r="C6789" s="2">
        <v>14</v>
      </c>
      <c r="D6789" s="3">
        <v>1.3020555621409299E-6</v>
      </c>
      <c r="E6789" s="2">
        <v>0.91489939659116704</v>
      </c>
      <c r="G6789" s="2">
        <v>1.51009411477667E-3</v>
      </c>
    </row>
    <row r="6790" spans="1:7" x14ac:dyDescent="0.2">
      <c r="A6790" s="2" t="s">
        <v>6607</v>
      </c>
      <c r="B6790" s="2" t="s">
        <v>6946</v>
      </c>
      <c r="C6790" s="2">
        <v>14</v>
      </c>
      <c r="D6790" s="2">
        <v>1.3386266918288001E-4</v>
      </c>
      <c r="E6790" s="2">
        <v>0.80241395456556297</v>
      </c>
      <c r="G6790" s="2">
        <v>3.2710697057546097E-2</v>
      </c>
    </row>
    <row r="6791" spans="1:7" x14ac:dyDescent="0.2">
      <c r="A6791" s="2" t="s">
        <v>6543</v>
      </c>
      <c r="B6791" s="2" t="s">
        <v>6946</v>
      </c>
      <c r="C6791" s="2">
        <v>14</v>
      </c>
      <c r="D6791" s="2">
        <v>6.5286169608765098E-4</v>
      </c>
      <c r="E6791" s="2">
        <v>0.73644177148580503</v>
      </c>
      <c r="G6791" s="2">
        <v>4.1743262885088298E-2</v>
      </c>
    </row>
    <row r="6792" spans="1:7" x14ac:dyDescent="0.2">
      <c r="A6792" s="2" t="s">
        <v>6687</v>
      </c>
      <c r="B6792" s="2" t="s">
        <v>6946</v>
      </c>
      <c r="C6792" s="2">
        <v>14</v>
      </c>
      <c r="D6792" s="3">
        <v>7.1469609064867095E-8</v>
      </c>
      <c r="E6792" s="2">
        <v>0.94979472541961296</v>
      </c>
      <c r="G6792" s="2">
        <v>3.3874176802177101E-2</v>
      </c>
    </row>
    <row r="6793" spans="1:7" x14ac:dyDescent="0.2">
      <c r="A6793" s="2" t="s">
        <v>6542</v>
      </c>
      <c r="B6793" s="2" t="s">
        <v>6946</v>
      </c>
      <c r="C6793" s="2">
        <v>14</v>
      </c>
      <c r="D6793" s="2">
        <v>3.2661382807840501E-4</v>
      </c>
      <c r="E6793" s="2">
        <v>0.76762569533502401</v>
      </c>
      <c r="G6793" s="2">
        <v>1.73523993186908E-2</v>
      </c>
    </row>
    <row r="6794" spans="1:7" x14ac:dyDescent="0.2">
      <c r="A6794" s="2" t="s">
        <v>6689</v>
      </c>
      <c r="B6794" s="2" t="s">
        <v>6946</v>
      </c>
      <c r="C6794" s="2">
        <v>14</v>
      </c>
      <c r="D6794" s="3">
        <v>1.64100247774833E-11</v>
      </c>
      <c r="E6794" s="2">
        <v>0.98905764575707</v>
      </c>
      <c r="G6794" s="2">
        <v>5.0185817748711102E-3</v>
      </c>
    </row>
    <row r="6795" spans="1:7" x14ac:dyDescent="0.2">
      <c r="A6795" s="2" t="s">
        <v>6583</v>
      </c>
      <c r="B6795" s="2" t="s">
        <v>6946</v>
      </c>
      <c r="C6795" s="2">
        <v>14</v>
      </c>
      <c r="D6795" s="3">
        <v>2.9062534105152902E-6</v>
      </c>
      <c r="E6795" s="2">
        <v>0.90152332874712005</v>
      </c>
      <c r="G6795" s="2">
        <v>6.58977739982487E-3</v>
      </c>
    </row>
    <row r="6796" spans="1:7" x14ac:dyDescent="0.2">
      <c r="A6796" s="2" t="s">
        <v>6566</v>
      </c>
      <c r="B6796" s="2" t="s">
        <v>6946</v>
      </c>
      <c r="C6796" s="2">
        <v>14</v>
      </c>
      <c r="D6796" s="2">
        <v>2.0620419715719699E-4</v>
      </c>
      <c r="E6796" s="2">
        <v>0.78626665981823596</v>
      </c>
      <c r="G6796" s="2">
        <v>4.1740384363585896E-3</v>
      </c>
    </row>
    <row r="6797" spans="1:7" x14ac:dyDescent="0.2">
      <c r="A6797" s="2" t="s">
        <v>6662</v>
      </c>
      <c r="B6797" s="2" t="s">
        <v>6946</v>
      </c>
      <c r="C6797" s="2">
        <v>14</v>
      </c>
      <c r="D6797" s="3">
        <v>3.2882349065512299E-8</v>
      </c>
      <c r="E6797" s="2">
        <v>0.95640388512802899</v>
      </c>
      <c r="G6797" s="2">
        <v>3.3896603136580098E-3</v>
      </c>
    </row>
    <row r="6798" spans="1:7" x14ac:dyDescent="0.2">
      <c r="A6798" s="2" t="s">
        <v>6610</v>
      </c>
      <c r="B6798" s="2" t="s">
        <v>6946</v>
      </c>
      <c r="C6798" s="2">
        <v>14</v>
      </c>
      <c r="D6798" s="3">
        <v>1.63192080284413E-6</v>
      </c>
      <c r="E6798" s="2">
        <v>0.91133270309635706</v>
      </c>
      <c r="G6798" s="2">
        <v>3.8509101774003001E-3</v>
      </c>
    </row>
    <row r="6799" spans="1:7" x14ac:dyDescent="0.2">
      <c r="A6799" s="2" t="s">
        <v>6512</v>
      </c>
      <c r="B6799" s="2" t="s">
        <v>6946</v>
      </c>
      <c r="C6799" s="2">
        <v>14</v>
      </c>
      <c r="D6799" s="3">
        <v>3.9622775890093801E-8</v>
      </c>
      <c r="E6799" s="2">
        <v>0.95490049246205899</v>
      </c>
      <c r="G6799" s="2">
        <v>2.15683004987373E-2</v>
      </c>
    </row>
    <row r="6800" spans="1:7" x14ac:dyDescent="0.2">
      <c r="A6800" s="2" t="s">
        <v>6505</v>
      </c>
      <c r="B6800" s="2" t="s">
        <v>6946</v>
      </c>
      <c r="C6800" s="2">
        <v>14</v>
      </c>
      <c r="D6800" s="3">
        <v>2.5238020362655698E-7</v>
      </c>
      <c r="E6800" s="2">
        <v>0.93684995149935402</v>
      </c>
      <c r="G6800" s="2">
        <v>7.3780000950005101E-3</v>
      </c>
    </row>
    <row r="6801" spans="1:7" x14ac:dyDescent="0.2">
      <c r="A6801" s="2" t="s">
        <v>6653</v>
      </c>
      <c r="B6801" s="2" t="s">
        <v>6946</v>
      </c>
      <c r="C6801" s="2">
        <v>14</v>
      </c>
      <c r="D6801" s="2">
        <v>8.0361460798204299E-4</v>
      </c>
      <c r="E6801" s="2">
        <v>0.72629582484224398</v>
      </c>
      <c r="G6801" s="2">
        <v>2.9075526298405199E-3</v>
      </c>
    </row>
    <row r="6802" spans="1:7" x14ac:dyDescent="0.2">
      <c r="A6802" s="2" t="s">
        <v>6623</v>
      </c>
      <c r="B6802" s="2" t="s">
        <v>6946</v>
      </c>
      <c r="C6802" s="2">
        <v>14</v>
      </c>
      <c r="D6802" s="3">
        <v>1.97697308896852E-6</v>
      </c>
      <c r="E6802" s="2">
        <v>0.90818593229917199</v>
      </c>
      <c r="G6802" s="2">
        <v>8.2332446212635604E-3</v>
      </c>
    </row>
    <row r="6803" spans="1:7" x14ac:dyDescent="0.2">
      <c r="A6803" s="2" t="s">
        <v>6498</v>
      </c>
      <c r="B6803" s="2" t="s">
        <v>6946</v>
      </c>
      <c r="C6803" s="2">
        <v>14</v>
      </c>
      <c r="D6803" s="2">
        <v>2.8311987792933201E-4</v>
      </c>
      <c r="E6803" s="2">
        <v>0.77358577848422305</v>
      </c>
      <c r="G6803" s="2">
        <v>2.3617433024790001E-4</v>
      </c>
    </row>
    <row r="6804" spans="1:7" x14ac:dyDescent="0.2">
      <c r="A6804" s="2" t="s">
        <v>6492</v>
      </c>
      <c r="B6804" s="2" t="s">
        <v>6946</v>
      </c>
      <c r="C6804" s="2">
        <v>14</v>
      </c>
      <c r="D6804" s="2">
        <v>3.05081722448275E-3</v>
      </c>
      <c r="E6804" s="2">
        <v>0.651164138573327</v>
      </c>
      <c r="G6804" s="2">
        <v>3.2380860750815098E-3</v>
      </c>
    </row>
    <row r="6805" spans="1:7" x14ac:dyDescent="0.2">
      <c r="A6805" s="2" t="s">
        <v>6716</v>
      </c>
      <c r="B6805" s="2" t="s">
        <v>6946</v>
      </c>
      <c r="C6805" s="2">
        <v>14</v>
      </c>
      <c r="D6805" s="2">
        <v>6.2251113081791701E-4</v>
      </c>
      <c r="E6805" s="2">
        <v>0.73871308669025504</v>
      </c>
      <c r="G6805" s="2">
        <v>2.1827799587568499E-2</v>
      </c>
    </row>
    <row r="6806" spans="1:7" x14ac:dyDescent="0.2">
      <c r="A6806" s="2" t="s">
        <v>6581</v>
      </c>
      <c r="B6806" s="2" t="s">
        <v>6946</v>
      </c>
      <c r="C6806" s="2">
        <v>14</v>
      </c>
      <c r="D6806" s="3">
        <v>8.9755106450546197E-7</v>
      </c>
      <c r="E6806" s="2">
        <v>0.920465379704138</v>
      </c>
      <c r="G6806" s="2">
        <v>1.01999811064697E-2</v>
      </c>
    </row>
    <row r="6807" spans="1:7" x14ac:dyDescent="0.2">
      <c r="A6807" s="2" t="s">
        <v>6669</v>
      </c>
      <c r="B6807" s="2" t="s">
        <v>6946</v>
      </c>
      <c r="C6807" s="2">
        <v>14</v>
      </c>
      <c r="D6807" s="3">
        <v>1.5264446862347101E-6</v>
      </c>
      <c r="E6807" s="2">
        <v>0.91240335605718004</v>
      </c>
      <c r="G6807" s="2">
        <v>3.8577086126027699E-2</v>
      </c>
    </row>
    <row r="6808" spans="1:7" x14ac:dyDescent="0.2">
      <c r="A6808" s="2" t="s">
        <v>6551</v>
      </c>
      <c r="B6808" s="2" t="s">
        <v>6946</v>
      </c>
      <c r="C6808" s="2">
        <v>14</v>
      </c>
      <c r="D6808" s="3">
        <v>3.5884613548929298E-5</v>
      </c>
      <c r="E6808" s="2">
        <v>0.84447453650929905</v>
      </c>
      <c r="G6808" s="2">
        <v>4.26532771015984E-2</v>
      </c>
    </row>
    <row r="6809" spans="1:7" x14ac:dyDescent="0.2">
      <c r="A6809" s="2" t="s">
        <v>6507</v>
      </c>
      <c r="B6809" s="2" t="s">
        <v>6946</v>
      </c>
      <c r="C6809" s="2">
        <v>14</v>
      </c>
      <c r="D6809" s="3">
        <v>4.2294214037898597E-7</v>
      </c>
      <c r="E6809" s="2">
        <v>0.93063474414682601</v>
      </c>
      <c r="G6809" s="2">
        <v>4.0160046062372001E-2</v>
      </c>
    </row>
    <row r="6810" spans="1:7" x14ac:dyDescent="0.2">
      <c r="A6810" s="2" t="s">
        <v>6591</v>
      </c>
      <c r="B6810" s="2" t="s">
        <v>6946</v>
      </c>
      <c r="C6810" s="2">
        <v>14</v>
      </c>
      <c r="D6810" s="2">
        <v>4.3420011095067501E-4</v>
      </c>
      <c r="E6810" s="2">
        <v>0.75527919285533196</v>
      </c>
      <c r="G6810" s="2">
        <v>4.8646623476709403E-3</v>
      </c>
    </row>
    <row r="6811" spans="1:7" x14ac:dyDescent="0.2">
      <c r="A6811" s="2" t="s">
        <v>6567</v>
      </c>
      <c r="B6811" s="2" t="s">
        <v>6946</v>
      </c>
      <c r="C6811" s="2">
        <v>14</v>
      </c>
      <c r="D6811" s="2">
        <v>8.5664657053451999E-4</v>
      </c>
      <c r="E6811" s="2">
        <v>0.72309705271657698</v>
      </c>
      <c r="G6811" s="2">
        <v>7.3036227661314604E-3</v>
      </c>
    </row>
    <row r="6812" spans="1:7" x14ac:dyDescent="0.2">
      <c r="A6812" s="2" t="s">
        <v>6708</v>
      </c>
      <c r="B6812" s="2" t="s">
        <v>6946</v>
      </c>
      <c r="C6812" s="2">
        <v>14</v>
      </c>
      <c r="D6812" s="2">
        <v>3.5920972638547001E-3</v>
      </c>
      <c r="E6812" s="2">
        <v>0.64064984699043404</v>
      </c>
      <c r="G6812" s="2">
        <v>3.80076689244251E-2</v>
      </c>
    </row>
    <row r="6813" spans="1:7" x14ac:dyDescent="0.2">
      <c r="A6813" s="2" t="s">
        <v>6596</v>
      </c>
      <c r="B6813" s="2" t="s">
        <v>6946</v>
      </c>
      <c r="C6813" s="2">
        <v>14</v>
      </c>
      <c r="D6813" s="3">
        <v>8.9615606241611103E-7</v>
      </c>
      <c r="E6813" s="2">
        <v>0.92048786950038097</v>
      </c>
      <c r="G6813" s="2">
        <v>3.6759870213192601E-3</v>
      </c>
    </row>
    <row r="6814" spans="1:7" x14ac:dyDescent="0.2">
      <c r="A6814" s="2" t="s">
        <v>6521</v>
      </c>
      <c r="B6814" s="2" t="s">
        <v>6946</v>
      </c>
      <c r="C6814" s="2">
        <v>14</v>
      </c>
      <c r="D6814" s="3">
        <v>1.23330897492462E-7</v>
      </c>
      <c r="E6814" s="2">
        <v>0.94455897473033101</v>
      </c>
      <c r="G6814" s="2">
        <v>4.5636956200093198E-2</v>
      </c>
    </row>
    <row r="6815" spans="1:7" x14ac:dyDescent="0.2">
      <c r="A6815" s="2" t="s">
        <v>6608</v>
      </c>
      <c r="B6815" s="2" t="s">
        <v>6946</v>
      </c>
      <c r="C6815" s="2">
        <v>14</v>
      </c>
      <c r="D6815" s="3">
        <v>2.9115156563221699E-5</v>
      </c>
      <c r="E6815" s="2">
        <v>0.85027497742441405</v>
      </c>
      <c r="G6815" s="2">
        <v>4.4305112886162998E-2</v>
      </c>
    </row>
    <row r="6816" spans="1:7" x14ac:dyDescent="0.2">
      <c r="A6816" s="2" t="s">
        <v>6654</v>
      </c>
      <c r="B6816" s="2" t="s">
        <v>6946</v>
      </c>
      <c r="C6816" s="2">
        <v>14</v>
      </c>
      <c r="D6816" s="2">
        <v>1.1009789817542099E-3</v>
      </c>
      <c r="E6816" s="2">
        <v>0.71017113140189103</v>
      </c>
      <c r="G6816" s="2">
        <v>3.8306594315242803E-2</v>
      </c>
    </row>
    <row r="6817" spans="1:7" x14ac:dyDescent="0.2">
      <c r="A6817" s="2" t="s">
        <v>6606</v>
      </c>
      <c r="B6817" s="2" t="s">
        <v>6946</v>
      </c>
      <c r="C6817" s="2">
        <v>14</v>
      </c>
      <c r="D6817" s="3">
        <v>4.9698891844218001E-8</v>
      </c>
      <c r="E6817" s="2">
        <v>0.95300376818924004</v>
      </c>
      <c r="G6817" s="2">
        <v>9.5413135947726804E-4</v>
      </c>
    </row>
    <row r="6818" spans="1:7" x14ac:dyDescent="0.2">
      <c r="A6818" s="2" t="s">
        <v>6568</v>
      </c>
      <c r="B6818" s="2" t="s">
        <v>6946</v>
      </c>
      <c r="C6818" s="2">
        <v>14</v>
      </c>
      <c r="D6818" s="2">
        <v>3.2241788299382699E-3</v>
      </c>
      <c r="E6818" s="2">
        <v>0.64764105992675303</v>
      </c>
      <c r="G6818" s="2">
        <v>1.19190988328712E-2</v>
      </c>
    </row>
    <row r="6819" spans="1:7" x14ac:dyDescent="0.2">
      <c r="A6819" s="2" t="s">
        <v>6641</v>
      </c>
      <c r="B6819" s="2" t="s">
        <v>6946</v>
      </c>
      <c r="C6819" s="2">
        <v>14</v>
      </c>
      <c r="D6819" s="3">
        <v>8.7398321191403405E-10</v>
      </c>
      <c r="E6819" s="2">
        <v>0.97745757871231997</v>
      </c>
      <c r="G6819" s="2">
        <v>1.11245407784196E-3</v>
      </c>
    </row>
    <row r="6820" spans="1:7" x14ac:dyDescent="0.2">
      <c r="A6820" s="2" t="s">
        <v>6558</v>
      </c>
      <c r="B6820" s="2" t="s">
        <v>6946</v>
      </c>
      <c r="C6820" s="2">
        <v>14</v>
      </c>
      <c r="D6820" s="3">
        <v>5.1550721661423202E-6</v>
      </c>
      <c r="E6820" s="2">
        <v>0.89070805969237099</v>
      </c>
      <c r="G6820" s="2">
        <v>3.6529932826541503E-2</v>
      </c>
    </row>
    <row r="6821" spans="1:7" x14ac:dyDescent="0.2">
      <c r="A6821" s="2" t="s">
        <v>6539</v>
      </c>
      <c r="B6821" s="2" t="s">
        <v>6946</v>
      </c>
      <c r="C6821" s="2">
        <v>14</v>
      </c>
      <c r="D6821" s="3">
        <v>2.0934743591888501E-8</v>
      </c>
      <c r="E6821" s="2">
        <v>0.95983996177918196</v>
      </c>
      <c r="G6821" s="2">
        <v>4.4143807234094799E-2</v>
      </c>
    </row>
    <row r="6822" spans="1:7" x14ac:dyDescent="0.2">
      <c r="A6822" s="2" t="s">
        <v>6699</v>
      </c>
      <c r="B6822" s="2" t="s">
        <v>6946</v>
      </c>
      <c r="C6822" s="2">
        <v>14</v>
      </c>
      <c r="D6822" s="3">
        <v>1.8007283033447599E-9</v>
      </c>
      <c r="E6822" s="2">
        <v>0.97429121873512803</v>
      </c>
      <c r="G6822" s="2">
        <v>2.0994652527130701E-3</v>
      </c>
    </row>
    <row r="6823" spans="1:7" x14ac:dyDescent="0.2">
      <c r="A6823" s="2" t="s">
        <v>6621</v>
      </c>
      <c r="B6823" s="2" t="s">
        <v>6946</v>
      </c>
      <c r="C6823" s="2">
        <v>14</v>
      </c>
      <c r="D6823" s="2">
        <v>6.41160151475003E-4</v>
      </c>
      <c r="E6823" s="2">
        <v>0.73730702514202495</v>
      </c>
      <c r="G6823" s="2">
        <v>2.20049450740862E-2</v>
      </c>
    </row>
    <row r="6824" spans="1:7" x14ac:dyDescent="0.2">
      <c r="A6824" s="2" t="s">
        <v>6667</v>
      </c>
      <c r="B6824" s="2" t="s">
        <v>6946</v>
      </c>
      <c r="C6824" s="2">
        <v>14</v>
      </c>
      <c r="D6824" s="3">
        <v>8.3750127147150801E-10</v>
      </c>
      <c r="E6824" s="2">
        <v>0.97763166168321702</v>
      </c>
      <c r="G6824" s="2">
        <v>8.3979760708442208E-3</v>
      </c>
    </row>
    <row r="6825" spans="1:7" x14ac:dyDescent="0.2">
      <c r="A6825" s="2" t="s">
        <v>6508</v>
      </c>
      <c r="B6825" s="2" t="s">
        <v>6946</v>
      </c>
      <c r="C6825" s="2">
        <v>14</v>
      </c>
      <c r="D6825" s="3">
        <v>4.4177487106085801E-5</v>
      </c>
      <c r="E6825" s="2">
        <v>0.83848295322681798</v>
      </c>
      <c r="G6825" s="2">
        <v>2.3198803538692699E-2</v>
      </c>
    </row>
    <row r="6826" spans="1:7" x14ac:dyDescent="0.2">
      <c r="A6826" s="2" t="s">
        <v>6486</v>
      </c>
      <c r="B6826" s="2" t="s">
        <v>6946</v>
      </c>
      <c r="C6826" s="2">
        <v>14</v>
      </c>
      <c r="D6826" s="2">
        <v>7.8489497837039301E-4</v>
      </c>
      <c r="E6826" s="2">
        <v>0.727466256357164</v>
      </c>
      <c r="G6826" s="2">
        <v>3.7276618291291698E-4</v>
      </c>
    </row>
    <row r="6827" spans="1:7" x14ac:dyDescent="0.2">
      <c r="A6827" s="2" t="s">
        <v>6632</v>
      </c>
      <c r="B6827" s="2" t="s">
        <v>6946</v>
      </c>
      <c r="C6827" s="2">
        <v>14</v>
      </c>
      <c r="D6827" s="3">
        <v>8.0896869702919398E-8</v>
      </c>
      <c r="E6827" s="2">
        <v>0.948650875955388</v>
      </c>
      <c r="G6827" s="2">
        <v>1.11777635855302E-3</v>
      </c>
    </row>
    <row r="6828" spans="1:7" x14ac:dyDescent="0.2">
      <c r="A6828" s="2" t="s">
        <v>6489</v>
      </c>
      <c r="B6828" s="2" t="s">
        <v>6946</v>
      </c>
      <c r="C6828" s="2">
        <v>14</v>
      </c>
      <c r="D6828" s="2">
        <v>1.2945814168691199E-3</v>
      </c>
      <c r="E6828" s="2">
        <v>0.70150805735469801</v>
      </c>
      <c r="G6828" s="2">
        <v>7.8888627047524803E-4</v>
      </c>
    </row>
    <row r="6829" spans="1:7" x14ac:dyDescent="0.2">
      <c r="A6829" s="2" t="s">
        <v>6518</v>
      </c>
      <c r="B6829" s="2" t="s">
        <v>6946</v>
      </c>
      <c r="C6829" s="2">
        <v>14</v>
      </c>
      <c r="D6829" s="2">
        <v>4.01457095108719E-4</v>
      </c>
      <c r="E6829" s="2">
        <v>0.75874304438099605</v>
      </c>
      <c r="G6829" s="2">
        <v>6.9793297818748403E-3</v>
      </c>
    </row>
    <row r="6830" spans="1:7" x14ac:dyDescent="0.2">
      <c r="A6830" s="2" t="s">
        <v>6722</v>
      </c>
      <c r="B6830" s="2" t="s">
        <v>6946</v>
      </c>
      <c r="C6830" s="2">
        <v>14</v>
      </c>
      <c r="D6830" s="2">
        <v>4.4397777416687002E-3</v>
      </c>
      <c r="E6830" s="2">
        <v>0.626537073313024</v>
      </c>
      <c r="G6830" s="2">
        <v>1.55174202806956E-3</v>
      </c>
    </row>
    <row r="6831" spans="1:7" x14ac:dyDescent="0.2">
      <c r="A6831" s="2" t="s">
        <v>6664</v>
      </c>
      <c r="B6831" s="2" t="s">
        <v>6946</v>
      </c>
      <c r="C6831" s="2">
        <v>14</v>
      </c>
      <c r="D6831" s="2">
        <v>3.9983250966457598E-4</v>
      </c>
      <c r="E6831" s="2">
        <v>0.75892084804627702</v>
      </c>
      <c r="G6831" s="2">
        <v>3.11624849675083E-2</v>
      </c>
    </row>
    <row r="6832" spans="1:7" x14ac:dyDescent="0.2">
      <c r="A6832" s="2" t="s">
        <v>6514</v>
      </c>
      <c r="B6832" s="2" t="s">
        <v>6946</v>
      </c>
      <c r="C6832" s="2">
        <v>14</v>
      </c>
      <c r="D6832" s="3">
        <v>6.0706378747066604E-8</v>
      </c>
      <c r="E6832" s="2">
        <v>0.951262776227911</v>
      </c>
      <c r="G6832" s="2">
        <v>4.0224308520697798E-3</v>
      </c>
    </row>
    <row r="6833" spans="1:7" x14ac:dyDescent="0.2">
      <c r="A6833" s="2" t="s">
        <v>6681</v>
      </c>
      <c r="B6833" s="2" t="s">
        <v>6946</v>
      </c>
      <c r="C6833" s="2">
        <v>14</v>
      </c>
      <c r="D6833" s="3">
        <v>8.7004435069005001E-8</v>
      </c>
      <c r="E6833" s="2">
        <v>0.94796683384550395</v>
      </c>
      <c r="G6833" s="2">
        <v>7.9968781525773195E-3</v>
      </c>
    </row>
    <row r="6834" spans="1:7" x14ac:dyDescent="0.2">
      <c r="A6834" s="2" t="s">
        <v>6671</v>
      </c>
      <c r="B6834" s="2" t="s">
        <v>6946</v>
      </c>
      <c r="C6834" s="2">
        <v>14</v>
      </c>
      <c r="D6834" s="3">
        <v>4.0743582635944298E-5</v>
      </c>
      <c r="E6834" s="2">
        <v>0.84084182593603496</v>
      </c>
      <c r="G6834" s="2">
        <v>1.5230789527579299E-2</v>
      </c>
    </row>
    <row r="6835" spans="1:7" x14ac:dyDescent="0.2">
      <c r="A6835" s="2" t="s">
        <v>6693</v>
      </c>
      <c r="B6835" s="2" t="s">
        <v>6946</v>
      </c>
      <c r="C6835" s="2">
        <v>14</v>
      </c>
      <c r="D6835" s="3">
        <v>4.7022983151060102E-8</v>
      </c>
      <c r="E6835" s="2">
        <v>0.95347431676308703</v>
      </c>
      <c r="G6835" s="2">
        <v>4.9818214479079498E-2</v>
      </c>
    </row>
    <row r="6836" spans="1:7" x14ac:dyDescent="0.2">
      <c r="A6836" s="2" t="s">
        <v>6646</v>
      </c>
      <c r="B6836" s="2" t="s">
        <v>6946</v>
      </c>
      <c r="C6836" s="2">
        <v>14</v>
      </c>
      <c r="D6836" s="3">
        <v>1.3372718804627801E-8</v>
      </c>
      <c r="E6836" s="2">
        <v>0.96298279840612899</v>
      </c>
      <c r="G6836" s="2">
        <v>4.1170463511117002E-4</v>
      </c>
    </row>
    <row r="6837" spans="1:7" x14ac:dyDescent="0.2">
      <c r="A6837" s="2" t="s">
        <v>6626</v>
      </c>
      <c r="B6837" s="2" t="s">
        <v>6946</v>
      </c>
      <c r="C6837" s="2">
        <v>14</v>
      </c>
      <c r="D6837" s="3">
        <v>4.22566386892667E-5</v>
      </c>
      <c r="E6837" s="2">
        <v>0.83978315608999898</v>
      </c>
      <c r="G6837" s="2">
        <v>8.0761808842946398E-3</v>
      </c>
    </row>
    <row r="6838" spans="1:7" x14ac:dyDescent="0.2">
      <c r="A6838" s="2" t="s">
        <v>6695</v>
      </c>
      <c r="B6838" s="2" t="s">
        <v>6946</v>
      </c>
      <c r="C6838" s="2">
        <v>14</v>
      </c>
      <c r="D6838" s="3">
        <v>2.3409229841222402E-5</v>
      </c>
      <c r="E6838" s="2">
        <v>0.85609682154678102</v>
      </c>
      <c r="G6838" s="2">
        <v>2.9850000397188201E-2</v>
      </c>
    </row>
    <row r="6839" spans="1:7" x14ac:dyDescent="0.2">
      <c r="A6839" s="2" t="s">
        <v>6565</v>
      </c>
      <c r="B6839" s="2" t="s">
        <v>6946</v>
      </c>
      <c r="C6839" s="2">
        <v>14</v>
      </c>
      <c r="D6839" s="2">
        <v>2.8264038387973102E-3</v>
      </c>
      <c r="E6839" s="2">
        <v>0.65597655621906903</v>
      </c>
      <c r="G6839" s="2">
        <v>1.39915063437566E-2</v>
      </c>
    </row>
    <row r="6840" spans="1:7" x14ac:dyDescent="0.2">
      <c r="A6840" s="2" t="s">
        <v>6651</v>
      </c>
      <c r="B6840" s="2" t="s">
        <v>6946</v>
      </c>
      <c r="C6840" s="2">
        <v>14</v>
      </c>
      <c r="D6840" s="3">
        <v>4.2519789402397598E-6</v>
      </c>
      <c r="E6840" s="2">
        <v>0.89446896418455202</v>
      </c>
      <c r="G6840" s="2">
        <v>2.3661505629465798E-2</v>
      </c>
    </row>
    <row r="6841" spans="1:7" x14ac:dyDescent="0.2">
      <c r="A6841" s="2" t="s">
        <v>6573</v>
      </c>
      <c r="B6841" s="2" t="s">
        <v>6946</v>
      </c>
      <c r="C6841" s="2">
        <v>14</v>
      </c>
      <c r="D6841" s="2">
        <v>4.2006751504859399E-4</v>
      </c>
      <c r="E6841" s="2">
        <v>0.756747104907601</v>
      </c>
      <c r="G6841" s="2">
        <v>2.72433801492817E-3</v>
      </c>
    </row>
    <row r="6842" spans="1:7" x14ac:dyDescent="0.2">
      <c r="A6842" s="2" t="s">
        <v>6712</v>
      </c>
      <c r="B6842" s="2" t="s">
        <v>6946</v>
      </c>
      <c r="C6842" s="2">
        <v>14</v>
      </c>
      <c r="D6842" s="3">
        <v>4.5888282170726202E-5</v>
      </c>
      <c r="E6842" s="2">
        <v>0.83736331666142805</v>
      </c>
      <c r="G6842" s="3">
        <v>4.4640850231922599E-5</v>
      </c>
    </row>
    <row r="6843" spans="1:7" x14ac:dyDescent="0.2">
      <c r="A6843" s="2" t="s">
        <v>6685</v>
      </c>
      <c r="B6843" s="2" t="s">
        <v>6946</v>
      </c>
      <c r="C6843" s="2">
        <v>14</v>
      </c>
      <c r="D6843" s="3">
        <v>4.8809923094931598E-10</v>
      </c>
      <c r="E6843" s="2">
        <v>0.97972310384584704</v>
      </c>
      <c r="G6843" s="3">
        <v>6.8590305970394101E-5</v>
      </c>
    </row>
    <row r="6844" spans="1:7" x14ac:dyDescent="0.2">
      <c r="A6844" s="2" t="s">
        <v>6561</v>
      </c>
      <c r="B6844" s="2" t="s">
        <v>6946</v>
      </c>
      <c r="C6844" s="2">
        <v>14</v>
      </c>
      <c r="D6844" s="3">
        <v>1.0199051304980099E-7</v>
      </c>
      <c r="E6844" s="2">
        <v>0.94644142046469903</v>
      </c>
      <c r="G6844" s="2">
        <v>6.3584480065273698E-3</v>
      </c>
    </row>
    <row r="6845" spans="1:7" x14ac:dyDescent="0.2">
      <c r="A6845" s="2" t="s">
        <v>6559</v>
      </c>
      <c r="B6845" s="2" t="s">
        <v>6946</v>
      </c>
      <c r="C6845" s="2">
        <v>14</v>
      </c>
      <c r="D6845" s="3">
        <v>2.9829172180597699E-6</v>
      </c>
      <c r="E6845" s="2">
        <v>0.90105603515280097</v>
      </c>
      <c r="G6845" s="2">
        <v>1.07172288157078E-2</v>
      </c>
    </row>
    <row r="6846" spans="1:7" x14ac:dyDescent="0.2">
      <c r="A6846" s="2" t="s">
        <v>6533</v>
      </c>
      <c r="B6846" s="2" t="s">
        <v>6946</v>
      </c>
      <c r="C6846" s="2">
        <v>14</v>
      </c>
      <c r="D6846" s="3">
        <v>3.4916907903979901E-6</v>
      </c>
      <c r="E6846" s="2">
        <v>0.89818197073683004</v>
      </c>
      <c r="G6846" s="2">
        <v>1.3127073036561699E-2</v>
      </c>
    </row>
    <row r="6847" spans="1:7" x14ac:dyDescent="0.2">
      <c r="A6847" s="2" t="s">
        <v>6599</v>
      </c>
      <c r="B6847" s="2" t="s">
        <v>6946</v>
      </c>
      <c r="C6847" s="2">
        <v>14</v>
      </c>
      <c r="D6847" s="3">
        <v>1.2750247290127299E-6</v>
      </c>
      <c r="E6847" s="2">
        <v>0.91522337745109295</v>
      </c>
      <c r="G6847" s="3">
        <v>1.7271297673460999E-5</v>
      </c>
    </row>
    <row r="6848" spans="1:7" x14ac:dyDescent="0.2">
      <c r="A6848" s="2" t="s">
        <v>6668</v>
      </c>
      <c r="B6848" s="2" t="s">
        <v>6946</v>
      </c>
      <c r="C6848" s="2">
        <v>14</v>
      </c>
      <c r="D6848" s="3">
        <v>1.1249051725972699E-5</v>
      </c>
      <c r="E6848" s="2">
        <v>0.87404863068435101</v>
      </c>
      <c r="G6848" s="2">
        <v>3.8029317902864698E-3</v>
      </c>
    </row>
    <row r="6849" spans="1:7" x14ac:dyDescent="0.2">
      <c r="A6849" s="2" t="s">
        <v>6603</v>
      </c>
      <c r="B6849" s="2" t="s">
        <v>6946</v>
      </c>
      <c r="C6849" s="2">
        <v>14</v>
      </c>
      <c r="D6849" s="2">
        <v>1.7651402674775601E-4</v>
      </c>
      <c r="E6849" s="2">
        <v>0.79222359761235905</v>
      </c>
      <c r="G6849" s="2">
        <v>4.4343050665373702E-2</v>
      </c>
    </row>
    <row r="6850" spans="1:7" x14ac:dyDescent="0.2">
      <c r="A6850" s="2" t="s">
        <v>6679</v>
      </c>
      <c r="B6850" s="2" t="s">
        <v>6946</v>
      </c>
      <c r="C6850" s="2">
        <v>14</v>
      </c>
      <c r="D6850" s="2">
        <v>2.1036351077821601E-4</v>
      </c>
      <c r="E6850" s="2">
        <v>0.78548919854638</v>
      </c>
      <c r="G6850" s="2">
        <v>3.2516563035844E-2</v>
      </c>
    </row>
    <row r="6851" spans="1:7" x14ac:dyDescent="0.2">
      <c r="A6851" s="2" t="s">
        <v>6577</v>
      </c>
      <c r="B6851" s="2" t="s">
        <v>6946</v>
      </c>
      <c r="C6851" s="2">
        <v>14</v>
      </c>
      <c r="D6851" s="2">
        <v>3.1204425291534501E-4</v>
      </c>
      <c r="E6851" s="2">
        <v>0.76954572888222605</v>
      </c>
      <c r="G6851" s="2">
        <v>8.8998600720585803E-3</v>
      </c>
    </row>
    <row r="6852" spans="1:7" x14ac:dyDescent="0.2">
      <c r="A6852" s="2" t="s">
        <v>6589</v>
      </c>
      <c r="B6852" s="2" t="s">
        <v>6946</v>
      </c>
      <c r="C6852" s="2">
        <v>14</v>
      </c>
      <c r="D6852" s="3">
        <v>1.2105136135041701E-9</v>
      </c>
      <c r="E6852" s="2">
        <v>0.97608217083277204</v>
      </c>
      <c r="G6852" s="3">
        <v>4.2692541454262499E-5</v>
      </c>
    </row>
    <row r="6853" spans="1:7" x14ac:dyDescent="0.2">
      <c r="A6853" s="2" t="s">
        <v>6627</v>
      </c>
      <c r="B6853" s="2" t="s">
        <v>6946</v>
      </c>
      <c r="C6853" s="2">
        <v>14</v>
      </c>
      <c r="D6853" s="3">
        <v>4.5885736436402902E-8</v>
      </c>
      <c r="E6853" s="2">
        <v>0.95368095645388895</v>
      </c>
      <c r="G6853" s="2">
        <v>4.5906703455319497E-2</v>
      </c>
    </row>
    <row r="6854" spans="1:7" x14ac:dyDescent="0.2">
      <c r="A6854" s="2" t="s">
        <v>6523</v>
      </c>
      <c r="B6854" s="2" t="s">
        <v>6946</v>
      </c>
      <c r="C6854" s="2">
        <v>14</v>
      </c>
      <c r="D6854" s="2">
        <v>2.9013257595432202E-4</v>
      </c>
      <c r="E6854" s="2">
        <v>0.772576297227616</v>
      </c>
      <c r="G6854" s="2">
        <v>4.5948832148312996E-3</v>
      </c>
    </row>
    <row r="6855" spans="1:7" x14ac:dyDescent="0.2">
      <c r="A6855" s="2" t="s">
        <v>6622</v>
      </c>
      <c r="B6855" s="2" t="s">
        <v>6946</v>
      </c>
      <c r="C6855" s="2">
        <v>14</v>
      </c>
      <c r="D6855" s="3">
        <v>1.30557418515012E-7</v>
      </c>
      <c r="E6855" s="2">
        <v>0.94398200566346901</v>
      </c>
      <c r="G6855" s="2">
        <v>3.04965562403192E-2</v>
      </c>
    </row>
    <row r="6856" spans="1:7" x14ac:dyDescent="0.2">
      <c r="A6856" s="2" t="s">
        <v>6678</v>
      </c>
      <c r="B6856" s="2" t="s">
        <v>6946</v>
      </c>
      <c r="C6856" s="2">
        <v>14</v>
      </c>
      <c r="D6856" s="2">
        <v>1.5576778703029699E-4</v>
      </c>
      <c r="E6856" s="2">
        <v>0.79689378678788503</v>
      </c>
      <c r="G6856" s="2">
        <v>5.2391460062610803E-3</v>
      </c>
    </row>
    <row r="6857" spans="1:7" x14ac:dyDescent="0.2">
      <c r="A6857" s="2" t="s">
        <v>6569</v>
      </c>
      <c r="B6857" s="2" t="s">
        <v>6946</v>
      </c>
      <c r="C6857" s="2">
        <v>14</v>
      </c>
      <c r="D6857" s="2">
        <v>1.8515297648336599E-3</v>
      </c>
      <c r="E6857" s="2">
        <v>0.68144281889663405</v>
      </c>
      <c r="G6857" s="2">
        <v>2.73559952168685E-2</v>
      </c>
    </row>
    <row r="6858" spans="1:7" x14ac:dyDescent="0.2">
      <c r="A6858" s="2" t="s">
        <v>6482</v>
      </c>
      <c r="B6858" s="2" t="s">
        <v>6946</v>
      </c>
      <c r="C6858" s="2">
        <v>14</v>
      </c>
      <c r="D6858" s="2">
        <v>3.0174378582470199E-3</v>
      </c>
      <c r="E6858" s="2">
        <v>0.65186120279473403</v>
      </c>
      <c r="G6858" s="2">
        <v>1.40326486070196E-3</v>
      </c>
    </row>
    <row r="6859" spans="1:7" x14ac:dyDescent="0.2">
      <c r="A6859" s="2" t="s">
        <v>6590</v>
      </c>
      <c r="B6859" s="2" t="s">
        <v>6946</v>
      </c>
      <c r="C6859" s="2">
        <v>14</v>
      </c>
      <c r="D6859" s="3">
        <v>4.1728189457974798E-11</v>
      </c>
      <c r="E6859" s="2">
        <v>0.98703401928883305</v>
      </c>
      <c r="G6859" s="2">
        <v>6.8493652698083602E-3</v>
      </c>
    </row>
    <row r="6860" spans="1:7" x14ac:dyDescent="0.2">
      <c r="A6860" s="2" t="s">
        <v>6609</v>
      </c>
      <c r="B6860" s="2" t="s">
        <v>6946</v>
      </c>
      <c r="C6860" s="2">
        <v>14</v>
      </c>
      <c r="D6860" s="3">
        <v>8.3069789983729498E-7</v>
      </c>
      <c r="E6860" s="2">
        <v>0.92157686448671405</v>
      </c>
      <c r="G6860" s="2">
        <v>2.6245904041831102E-2</v>
      </c>
    </row>
    <row r="6861" spans="1:7" x14ac:dyDescent="0.2">
      <c r="A6861" s="2" t="s">
        <v>6594</v>
      </c>
      <c r="B6861" s="2" t="s">
        <v>6946</v>
      </c>
      <c r="C6861" s="2">
        <v>14</v>
      </c>
      <c r="D6861" s="3">
        <v>2.7269436936984499E-6</v>
      </c>
      <c r="E6861" s="2">
        <v>0.90265699288822299</v>
      </c>
      <c r="G6861" s="2">
        <v>1.24900438361575E-2</v>
      </c>
    </row>
    <row r="6862" spans="1:7" x14ac:dyDescent="0.2">
      <c r="A6862" s="2" t="s">
        <v>6602</v>
      </c>
      <c r="B6862" s="2" t="s">
        <v>6946</v>
      </c>
      <c r="C6862" s="2">
        <v>14</v>
      </c>
      <c r="D6862" s="3">
        <v>3.1366675435994999E-9</v>
      </c>
      <c r="E6862" s="2">
        <v>0.97156171764751398</v>
      </c>
      <c r="G6862" s="2">
        <v>1.64545675213814E-4</v>
      </c>
    </row>
    <row r="6863" spans="1:7" x14ac:dyDescent="0.2">
      <c r="A6863" s="2" t="s">
        <v>6638</v>
      </c>
      <c r="B6863" s="2" t="s">
        <v>6946</v>
      </c>
      <c r="C6863" s="2">
        <v>14</v>
      </c>
      <c r="D6863" s="3">
        <v>7.0210919994835303E-8</v>
      </c>
      <c r="E6863" s="2">
        <v>0.94995665829839204</v>
      </c>
      <c r="G6863" s="2">
        <v>1.35355753025808E-2</v>
      </c>
    </row>
    <row r="6864" spans="1:7" x14ac:dyDescent="0.2">
      <c r="A6864" s="2" t="s">
        <v>6548</v>
      </c>
      <c r="B6864" s="2" t="s">
        <v>6946</v>
      </c>
      <c r="C6864" s="2">
        <v>14</v>
      </c>
      <c r="D6864" s="3">
        <v>5.50799074745501E-5</v>
      </c>
      <c r="E6864" s="2">
        <v>0.831873904325791</v>
      </c>
      <c r="G6864" s="2">
        <v>2.5036378271724401E-2</v>
      </c>
    </row>
    <row r="6865" spans="1:7" x14ac:dyDescent="0.2">
      <c r="A6865" s="2" t="s">
        <v>6509</v>
      </c>
      <c r="B6865" s="2" t="s">
        <v>6946</v>
      </c>
      <c r="C6865" s="2">
        <v>14</v>
      </c>
      <c r="D6865" s="3">
        <v>6.4838661853469205E-10</v>
      </c>
      <c r="E6865" s="2">
        <v>0.97864869760157702</v>
      </c>
      <c r="G6865" s="2">
        <v>3.6038448971837299E-2</v>
      </c>
    </row>
    <row r="6866" spans="1:7" x14ac:dyDescent="0.2">
      <c r="A6866" s="2" t="s">
        <v>6713</v>
      </c>
      <c r="B6866" s="2" t="s">
        <v>6946</v>
      </c>
      <c r="C6866" s="2">
        <v>14</v>
      </c>
      <c r="D6866" s="2">
        <v>2.27005090388836E-3</v>
      </c>
      <c r="E6866" s="2">
        <v>0.66941800268422502</v>
      </c>
      <c r="G6866" s="2">
        <v>7.1900751099314196E-3</v>
      </c>
    </row>
    <row r="6867" spans="1:7" x14ac:dyDescent="0.2">
      <c r="A6867" s="2" t="s">
        <v>6534</v>
      </c>
      <c r="B6867" s="2" t="s">
        <v>6946</v>
      </c>
      <c r="C6867" s="2">
        <v>14</v>
      </c>
      <c r="D6867" s="3">
        <v>6.2070569953629295E-7</v>
      </c>
      <c r="E6867" s="2">
        <v>0.92562383700926099</v>
      </c>
      <c r="G6867" s="2">
        <v>4.7243847590526201E-3</v>
      </c>
    </row>
    <row r="6868" spans="1:7" x14ac:dyDescent="0.2">
      <c r="A6868" s="2" t="s">
        <v>6557</v>
      </c>
      <c r="B6868" s="2" t="s">
        <v>6946</v>
      </c>
      <c r="C6868" s="2">
        <v>14</v>
      </c>
      <c r="D6868" s="2">
        <v>5.5936997555668003E-4</v>
      </c>
      <c r="E6868" s="2">
        <v>0.74374486722886302</v>
      </c>
      <c r="G6868" s="2">
        <v>9.7850662022103303E-3</v>
      </c>
    </row>
    <row r="6869" spans="1:7" x14ac:dyDescent="0.2">
      <c r="A6869" s="2" t="s">
        <v>6705</v>
      </c>
      <c r="B6869" s="2" t="s">
        <v>6946</v>
      </c>
      <c r="C6869" s="2">
        <v>14</v>
      </c>
      <c r="D6869" s="3">
        <v>2.4395643495924001E-6</v>
      </c>
      <c r="E6869" s="2">
        <v>0.90460813860748701</v>
      </c>
      <c r="G6869" s="3">
        <v>2.3945638623916501E-5</v>
      </c>
    </row>
    <row r="6870" spans="1:7" x14ac:dyDescent="0.2">
      <c r="A6870" s="2" t="s">
        <v>6690</v>
      </c>
      <c r="B6870" s="2" t="s">
        <v>6946</v>
      </c>
      <c r="C6870" s="2">
        <v>14</v>
      </c>
      <c r="D6870" s="3">
        <v>8.4128775716028704E-8</v>
      </c>
      <c r="E6870" s="2">
        <v>0.94828383823241202</v>
      </c>
      <c r="G6870" s="2">
        <v>2.9789462009578799E-2</v>
      </c>
    </row>
    <row r="6871" spans="1:7" x14ac:dyDescent="0.2">
      <c r="A6871" s="2" t="s">
        <v>6535</v>
      </c>
      <c r="B6871" s="2" t="s">
        <v>6946</v>
      </c>
      <c r="C6871" s="2">
        <v>14</v>
      </c>
      <c r="D6871" s="3">
        <v>8.6649114222726699E-5</v>
      </c>
      <c r="E6871" s="2">
        <v>0.81743746417591601</v>
      </c>
      <c r="G6871" s="2">
        <v>3.2808737211543898E-2</v>
      </c>
    </row>
    <row r="6872" spans="1:7" x14ac:dyDescent="0.2">
      <c r="A6872" s="2" t="s">
        <v>6582</v>
      </c>
      <c r="B6872" s="2" t="s">
        <v>6946</v>
      </c>
      <c r="C6872" s="2">
        <v>14</v>
      </c>
      <c r="D6872" s="3">
        <v>3.7795140886754303E-5</v>
      </c>
      <c r="E6872" s="2">
        <v>0.84300079660413696</v>
      </c>
      <c r="G6872" s="2">
        <v>9.5245583376127492E-3</v>
      </c>
    </row>
    <row r="6873" spans="1:7" x14ac:dyDescent="0.2">
      <c r="A6873" s="2" t="s">
        <v>6642</v>
      </c>
      <c r="B6873" s="2" t="s">
        <v>6946</v>
      </c>
      <c r="C6873" s="2">
        <v>14</v>
      </c>
      <c r="D6873" s="3">
        <v>1.39559397449315E-6</v>
      </c>
      <c r="E6873" s="2">
        <v>0.91381915602379005</v>
      </c>
      <c r="G6873" s="2">
        <v>6.91761282002302E-3</v>
      </c>
    </row>
    <row r="6874" spans="1:7" x14ac:dyDescent="0.2">
      <c r="A6874" s="2" t="s">
        <v>6707</v>
      </c>
      <c r="B6874" s="2" t="s">
        <v>6946</v>
      </c>
      <c r="C6874" s="2">
        <v>14</v>
      </c>
      <c r="D6874" s="2">
        <v>1.48863545097061E-4</v>
      </c>
      <c r="E6874" s="2">
        <v>0.79856110163822402</v>
      </c>
      <c r="G6874" s="2">
        <v>4.0187937477546599E-2</v>
      </c>
    </row>
    <row r="6875" spans="1:7" x14ac:dyDescent="0.2">
      <c r="A6875" s="2" t="s">
        <v>6624</v>
      </c>
      <c r="B6875" s="2" t="s">
        <v>6946</v>
      </c>
      <c r="C6875" s="2">
        <v>14</v>
      </c>
      <c r="D6875" s="3">
        <v>2.65808481683714E-9</v>
      </c>
      <c r="E6875" s="2">
        <v>0.972404981012849</v>
      </c>
      <c r="G6875" s="3">
        <v>9.8111792003841304E-5</v>
      </c>
    </row>
    <row r="6876" spans="1:7" x14ac:dyDescent="0.2">
      <c r="A6876" s="2" t="s">
        <v>6605</v>
      </c>
      <c r="B6876" s="2" t="s">
        <v>6946</v>
      </c>
      <c r="C6876" s="2">
        <v>14</v>
      </c>
      <c r="D6876" s="3">
        <v>1.3213109116473401E-6</v>
      </c>
      <c r="E6876" s="2">
        <v>0.91467194975129695</v>
      </c>
      <c r="G6876" s="2">
        <v>8.8289206008149608E-3</v>
      </c>
    </row>
    <row r="6877" spans="1:7" x14ac:dyDescent="0.2">
      <c r="A6877" s="2" t="s">
        <v>6595</v>
      </c>
      <c r="B6877" s="2" t="s">
        <v>6946</v>
      </c>
      <c r="C6877" s="2">
        <v>14</v>
      </c>
      <c r="D6877" s="3">
        <v>4.0414493569618901E-9</v>
      </c>
      <c r="E6877" s="2">
        <v>0.97022060681866595</v>
      </c>
      <c r="G6877" s="2">
        <v>1.13818054156406E-2</v>
      </c>
    </row>
    <row r="6878" spans="1:7" x14ac:dyDescent="0.2">
      <c r="A6878" s="2" t="s">
        <v>6694</v>
      </c>
      <c r="B6878" s="2" t="s">
        <v>6946</v>
      </c>
      <c r="C6878" s="2">
        <v>14</v>
      </c>
      <c r="D6878" s="2">
        <v>1.2818691074455201E-4</v>
      </c>
      <c r="E6878" s="2">
        <v>0.803964278786234</v>
      </c>
      <c r="G6878" s="2">
        <v>7.3538503248862398E-3</v>
      </c>
    </row>
    <row r="6879" spans="1:7" x14ac:dyDescent="0.2">
      <c r="A6879" s="2" t="s">
        <v>6657</v>
      </c>
      <c r="B6879" s="2" t="s">
        <v>6946</v>
      </c>
      <c r="C6879" s="2">
        <v>14</v>
      </c>
      <c r="D6879" s="2">
        <v>1.33400933152607E-3</v>
      </c>
      <c r="E6879" s="2">
        <v>0.69987538753982503</v>
      </c>
      <c r="G6879" s="2">
        <v>2.3580702905001299E-3</v>
      </c>
    </row>
    <row r="6880" spans="1:7" x14ac:dyDescent="0.2">
      <c r="A6880" s="2" t="s">
        <v>6703</v>
      </c>
      <c r="B6880" s="2" t="s">
        <v>6946</v>
      </c>
      <c r="C6880" s="2">
        <v>14</v>
      </c>
      <c r="D6880" s="3">
        <v>1.4227548332511999E-7</v>
      </c>
      <c r="E6880" s="2">
        <v>0.94309969974483598</v>
      </c>
      <c r="G6880" s="2">
        <v>3.0599119122028E-2</v>
      </c>
    </row>
    <row r="6881" spans="1:7" x14ac:dyDescent="0.2">
      <c r="A6881" s="2" t="s">
        <v>6516</v>
      </c>
      <c r="B6881" s="2" t="s">
        <v>6946</v>
      </c>
      <c r="C6881" s="2">
        <v>14</v>
      </c>
      <c r="D6881" s="3">
        <v>6.2350976265809895E-7</v>
      </c>
      <c r="E6881" s="2">
        <v>0.92556285917835202</v>
      </c>
      <c r="G6881" s="2">
        <v>1.82743503214613E-3</v>
      </c>
    </row>
    <row r="6882" spans="1:7" x14ac:dyDescent="0.2">
      <c r="A6882" s="2" t="s">
        <v>6560</v>
      </c>
      <c r="B6882" s="2" t="s">
        <v>6946</v>
      </c>
      <c r="C6882" s="2">
        <v>14</v>
      </c>
      <c r="D6882" s="3">
        <v>1.36173022623249E-8</v>
      </c>
      <c r="E6882" s="2">
        <v>0.96286061213514895</v>
      </c>
      <c r="G6882" s="2">
        <v>1.0898464462979101E-3</v>
      </c>
    </row>
    <row r="6883" spans="1:7" x14ac:dyDescent="0.2">
      <c r="A6883" s="2" t="s">
        <v>6572</v>
      </c>
      <c r="B6883" s="2" t="s">
        <v>6946</v>
      </c>
      <c r="C6883" s="2">
        <v>14</v>
      </c>
      <c r="D6883" s="3">
        <v>5.9943963227388698E-5</v>
      </c>
      <c r="E6883" s="2">
        <v>0.82926704575587595</v>
      </c>
      <c r="G6883" s="2">
        <v>1.7852889093872999E-3</v>
      </c>
    </row>
    <row r="6884" spans="1:7" x14ac:dyDescent="0.2">
      <c r="A6884" s="2" t="s">
        <v>6628</v>
      </c>
      <c r="B6884" s="2" t="s">
        <v>6946</v>
      </c>
      <c r="C6884" s="2">
        <v>14</v>
      </c>
      <c r="D6884" s="3">
        <v>2.0471627316781499E-7</v>
      </c>
      <c r="E6884" s="2">
        <v>0.93920807651954896</v>
      </c>
      <c r="G6884" s="2">
        <v>2.62925652115526E-3</v>
      </c>
    </row>
    <row r="6885" spans="1:7" x14ac:dyDescent="0.2">
      <c r="A6885" s="2" t="s">
        <v>6721</v>
      </c>
      <c r="B6885" s="2" t="s">
        <v>6946</v>
      </c>
      <c r="C6885" s="2">
        <v>14</v>
      </c>
      <c r="D6885" s="2">
        <v>6.9517406517387097E-4</v>
      </c>
      <c r="E6885" s="2">
        <v>0.73341531686733696</v>
      </c>
      <c r="G6885" s="2">
        <v>9.6860579204691606E-3</v>
      </c>
    </row>
    <row r="6886" spans="1:7" x14ac:dyDescent="0.2">
      <c r="A6886" s="2" t="s">
        <v>6612</v>
      </c>
      <c r="B6886" s="2" t="s">
        <v>6946</v>
      </c>
      <c r="C6886" s="2">
        <v>14</v>
      </c>
      <c r="D6886" s="3">
        <v>7.3146935785151594E-8</v>
      </c>
      <c r="E6886" s="2">
        <v>0.94958252217547001</v>
      </c>
      <c r="G6886" s="2">
        <v>7.9601728439627302E-4</v>
      </c>
    </row>
    <row r="6887" spans="1:7" x14ac:dyDescent="0.2">
      <c r="A6887" s="2" t="s">
        <v>6617</v>
      </c>
      <c r="B6887" s="2" t="s">
        <v>6946</v>
      </c>
      <c r="C6887" s="2">
        <v>14</v>
      </c>
      <c r="D6887" s="2">
        <v>1.6534849566058401E-3</v>
      </c>
      <c r="E6887" s="2">
        <v>0.68792815356130199</v>
      </c>
      <c r="G6887" s="2">
        <v>4.5469534810252503E-2</v>
      </c>
    </row>
    <row r="6888" spans="1:7" x14ac:dyDescent="0.2">
      <c r="A6888" s="2" t="s">
        <v>6536</v>
      </c>
      <c r="B6888" s="2" t="s">
        <v>6946</v>
      </c>
      <c r="C6888" s="2">
        <v>14</v>
      </c>
      <c r="D6888" s="3">
        <v>6.8873226968696601E-8</v>
      </c>
      <c r="E6888" s="2">
        <v>0.95013137989027696</v>
      </c>
      <c r="G6888" s="2">
        <v>2.2264349112744599E-4</v>
      </c>
    </row>
    <row r="6889" spans="1:7" x14ac:dyDescent="0.2">
      <c r="A6889" s="2" t="s">
        <v>6700</v>
      </c>
      <c r="B6889" s="2" t="s">
        <v>6946</v>
      </c>
      <c r="C6889" s="2">
        <v>14</v>
      </c>
      <c r="D6889" s="3">
        <v>3.9406797922724403E-5</v>
      </c>
      <c r="E6889" s="2">
        <v>0.84180427106523703</v>
      </c>
      <c r="G6889" s="2">
        <v>7.9380577873756398E-4</v>
      </c>
    </row>
    <row r="6890" spans="1:7" x14ac:dyDescent="0.2">
      <c r="A6890" s="2" t="s">
        <v>6575</v>
      </c>
      <c r="B6890" s="2" t="s">
        <v>6946</v>
      </c>
      <c r="C6890" s="2">
        <v>14</v>
      </c>
      <c r="D6890" s="2">
        <v>1.5981394817397201E-3</v>
      </c>
      <c r="E6890" s="2">
        <v>0.68985391342865698</v>
      </c>
      <c r="G6890" s="2">
        <v>2.7934931160036699E-2</v>
      </c>
    </row>
    <row r="6891" spans="1:7" x14ac:dyDescent="0.2">
      <c r="A6891" s="2" t="s">
        <v>6697</v>
      </c>
      <c r="B6891" s="2" t="s">
        <v>6946</v>
      </c>
      <c r="C6891" s="2">
        <v>14</v>
      </c>
      <c r="D6891" s="3">
        <v>1.42508114237863E-6</v>
      </c>
      <c r="E6891" s="2">
        <v>0.91349090988380899</v>
      </c>
      <c r="G6891" s="2">
        <v>3.7433277442738402E-2</v>
      </c>
    </row>
    <row r="6892" spans="1:7" x14ac:dyDescent="0.2">
      <c r="A6892" s="2" t="s">
        <v>6601</v>
      </c>
      <c r="B6892" s="2" t="s">
        <v>6946</v>
      </c>
      <c r="C6892" s="2">
        <v>14</v>
      </c>
      <c r="D6892" s="3">
        <v>8.1493009747220704E-5</v>
      </c>
      <c r="E6892" s="2">
        <v>0.81946253595377605</v>
      </c>
      <c r="G6892" s="2">
        <v>3.2448029751365799E-2</v>
      </c>
    </row>
    <row r="6893" spans="1:7" x14ac:dyDescent="0.2">
      <c r="A6893" s="2" t="s">
        <v>6702</v>
      </c>
      <c r="B6893" s="2" t="s">
        <v>6946</v>
      </c>
      <c r="C6893" s="2">
        <v>14</v>
      </c>
      <c r="D6893" s="3">
        <v>3.8542802471231798E-8</v>
      </c>
      <c r="E6893" s="2">
        <v>0.95512652640725704</v>
      </c>
      <c r="G6893" s="2">
        <v>1.97320335426561E-2</v>
      </c>
    </row>
    <row r="6894" spans="1:7" x14ac:dyDescent="0.2">
      <c r="A6894" s="2" t="s">
        <v>6714</v>
      </c>
      <c r="B6894" s="2" t="s">
        <v>6946</v>
      </c>
      <c r="C6894" s="2">
        <v>14</v>
      </c>
      <c r="D6894" s="2">
        <v>2.4065319858801099E-4</v>
      </c>
      <c r="E6894" s="2">
        <v>0.78017797362889096</v>
      </c>
      <c r="G6894" s="2">
        <v>6.8321511756120495E-4</v>
      </c>
    </row>
    <row r="6895" spans="1:7" x14ac:dyDescent="0.2">
      <c r="A6895" s="2" t="s">
        <v>6670</v>
      </c>
      <c r="B6895" s="2" t="s">
        <v>6946</v>
      </c>
      <c r="C6895" s="2">
        <v>14</v>
      </c>
      <c r="D6895" s="2">
        <v>4.14175755259397E-3</v>
      </c>
      <c r="E6895" s="2">
        <v>0.631225528221661</v>
      </c>
      <c r="G6895" s="2">
        <v>3.7153395050245501E-2</v>
      </c>
    </row>
    <row r="6896" spans="1:7" x14ac:dyDescent="0.2">
      <c r="A6896" s="2" t="s">
        <v>6645</v>
      </c>
      <c r="B6896" s="2" t="s">
        <v>6946</v>
      </c>
      <c r="C6896" s="2">
        <v>14</v>
      </c>
      <c r="D6896" s="3">
        <v>1.6771645779906998E-11</v>
      </c>
      <c r="E6896" s="2">
        <v>0.98901419358006903</v>
      </c>
      <c r="G6896" s="2">
        <v>2.9141952476538502E-3</v>
      </c>
    </row>
    <row r="6897" spans="1:7" x14ac:dyDescent="0.2">
      <c r="A6897" s="2" t="s">
        <v>6502</v>
      </c>
      <c r="B6897" s="2" t="s">
        <v>6946</v>
      </c>
      <c r="C6897" s="2">
        <v>14</v>
      </c>
      <c r="D6897" s="2">
        <v>3.8792846251780402E-3</v>
      </c>
      <c r="E6897" s="2">
        <v>0.63558922635609005</v>
      </c>
      <c r="G6897" s="2">
        <v>2.5093644431832202E-3</v>
      </c>
    </row>
    <row r="6898" spans="1:7" x14ac:dyDescent="0.2">
      <c r="A6898" s="2" t="s">
        <v>6701</v>
      </c>
      <c r="B6898" s="2" t="s">
        <v>6946</v>
      </c>
      <c r="C6898" s="2">
        <v>14</v>
      </c>
      <c r="D6898" s="3">
        <v>5.4807280424640603E-7</v>
      </c>
      <c r="E6898" s="2">
        <v>0.92728785524278801</v>
      </c>
      <c r="G6898" s="3">
        <v>5.8063357298370303E-5</v>
      </c>
    </row>
    <row r="6899" spans="1:7" x14ac:dyDescent="0.2">
      <c r="A6899" s="2" t="s">
        <v>6649</v>
      </c>
      <c r="B6899" s="2" t="s">
        <v>6946</v>
      </c>
      <c r="C6899" s="2">
        <v>14</v>
      </c>
      <c r="D6899" s="3">
        <v>1.21379620859787E-7</v>
      </c>
      <c r="E6899" s="2">
        <v>0.944719500394683</v>
      </c>
      <c r="G6899" s="2">
        <v>1.7670963318632101E-2</v>
      </c>
    </row>
    <row r="6900" spans="1:7" x14ac:dyDescent="0.2">
      <c r="A6900" s="2" t="s">
        <v>6597</v>
      </c>
      <c r="B6900" s="2" t="s">
        <v>6946</v>
      </c>
      <c r="C6900" s="2">
        <v>14</v>
      </c>
      <c r="D6900" s="3">
        <v>8.5178479654477503E-6</v>
      </c>
      <c r="E6900" s="2">
        <v>0.88025929878039599</v>
      </c>
      <c r="G6900" s="2">
        <v>2.4617846807921E-2</v>
      </c>
    </row>
    <row r="6901" spans="1:7" x14ac:dyDescent="0.2">
      <c r="A6901" s="2" t="s">
        <v>6503</v>
      </c>
      <c r="B6901" s="2" t="s">
        <v>6946</v>
      </c>
      <c r="C6901" s="2">
        <v>14</v>
      </c>
      <c r="D6901" s="2">
        <v>2.2020640342891801E-3</v>
      </c>
      <c r="E6901" s="2">
        <v>0.67124060573589805</v>
      </c>
      <c r="G6901" s="2">
        <v>1.29603851392423E-2</v>
      </c>
    </row>
    <row r="6902" spans="1:7" x14ac:dyDescent="0.2">
      <c r="A6902" s="2" t="s">
        <v>6541</v>
      </c>
      <c r="B6902" s="2" t="s">
        <v>6946</v>
      </c>
      <c r="C6902" s="2">
        <v>14</v>
      </c>
      <c r="D6902" s="3">
        <v>1.4714224735289E-6</v>
      </c>
      <c r="E6902" s="2">
        <v>0.91298610379122003</v>
      </c>
      <c r="G6902" s="2">
        <v>2.0092179193402299E-2</v>
      </c>
    </row>
    <row r="6903" spans="1:7" x14ac:dyDescent="0.2">
      <c r="A6903" s="2" t="s">
        <v>6538</v>
      </c>
      <c r="B6903" s="2" t="s">
        <v>6946</v>
      </c>
      <c r="C6903" s="2">
        <v>14</v>
      </c>
      <c r="D6903" s="3">
        <v>1.3395208311932401E-6</v>
      </c>
      <c r="E6903" s="2">
        <v>0.91445933321473005</v>
      </c>
      <c r="G6903" s="2">
        <v>1.0412712164597901E-2</v>
      </c>
    </row>
    <row r="6904" spans="1:7" x14ac:dyDescent="0.2">
      <c r="A6904" s="2" t="s">
        <v>6630</v>
      </c>
      <c r="B6904" s="2" t="s">
        <v>6946</v>
      </c>
      <c r="C6904" s="2">
        <v>14</v>
      </c>
      <c r="D6904" s="3">
        <v>5.4711499170081501E-11</v>
      </c>
      <c r="E6904" s="2">
        <v>0.98637940398980595</v>
      </c>
      <c r="G6904" s="2">
        <v>4.7543061719531501E-2</v>
      </c>
    </row>
    <row r="6905" spans="1:7" x14ac:dyDescent="0.2">
      <c r="A6905" s="2" t="s">
        <v>6485</v>
      </c>
      <c r="B6905" s="2" t="s">
        <v>6946</v>
      </c>
      <c r="C6905" s="2">
        <v>14</v>
      </c>
      <c r="D6905" s="2">
        <v>1.7911404961841501E-3</v>
      </c>
      <c r="E6905" s="2">
        <v>0.683357629745733</v>
      </c>
      <c r="G6905" s="2">
        <v>4.8422325556919396E-3</v>
      </c>
    </row>
    <row r="6906" spans="1:7" x14ac:dyDescent="0.2">
      <c r="A6906" s="2" t="s">
        <v>6686</v>
      </c>
      <c r="B6906" s="2" t="s">
        <v>6946</v>
      </c>
      <c r="C6906" s="2">
        <v>14</v>
      </c>
      <c r="D6906" s="3">
        <v>6.3342798131655704E-6</v>
      </c>
      <c r="E6906" s="2">
        <v>0.88653705692262497</v>
      </c>
      <c r="G6906" s="2">
        <v>3.4837010463711401E-3</v>
      </c>
    </row>
    <row r="6907" spans="1:7" x14ac:dyDescent="0.2">
      <c r="A6907" s="2" t="s">
        <v>6490</v>
      </c>
      <c r="B6907" s="2" t="s">
        <v>6946</v>
      </c>
      <c r="C6907" s="2">
        <v>14</v>
      </c>
      <c r="D6907" s="2">
        <v>5.86244959813153E-3</v>
      </c>
      <c r="E6907" s="2">
        <v>0.60717763681808201</v>
      </c>
      <c r="G6907" s="2">
        <v>6.4061997347436596E-3</v>
      </c>
    </row>
    <row r="6908" spans="1:7" x14ac:dyDescent="0.2">
      <c r="A6908" s="2" t="s">
        <v>6553</v>
      </c>
      <c r="B6908" s="2" t="s">
        <v>6946</v>
      </c>
      <c r="C6908" s="2">
        <v>14</v>
      </c>
      <c r="D6908" s="3">
        <v>4.3966942054207499E-6</v>
      </c>
      <c r="E6908" s="2">
        <v>0.89382483207087104</v>
      </c>
      <c r="G6908" s="2">
        <v>4.77277056774153E-2</v>
      </c>
    </row>
    <row r="6909" spans="1:7" x14ac:dyDescent="0.2">
      <c r="A6909" s="2" t="s">
        <v>6698</v>
      </c>
      <c r="B6909" s="2" t="s">
        <v>6946</v>
      </c>
      <c r="C6909" s="2">
        <v>14</v>
      </c>
      <c r="D6909" s="3">
        <v>2.1292770525149299E-5</v>
      </c>
      <c r="E6909" s="2">
        <v>0.85855497787319301</v>
      </c>
      <c r="G6909" s="2">
        <v>1.12155066848328E-3</v>
      </c>
    </row>
    <row r="6910" spans="1:7" x14ac:dyDescent="0.2">
      <c r="A6910" s="2" t="s">
        <v>6683</v>
      </c>
      <c r="B6910" s="2" t="s">
        <v>6946</v>
      </c>
      <c r="C6910" s="2">
        <v>14</v>
      </c>
      <c r="D6910" s="3">
        <v>4.8684072117132502E-10</v>
      </c>
      <c r="E6910" s="2">
        <v>0.97973261965723002</v>
      </c>
      <c r="G6910" s="2">
        <v>3.0497163175378099E-3</v>
      </c>
    </row>
    <row r="6911" spans="1:7" x14ac:dyDescent="0.2">
      <c r="A6911" s="2" t="s">
        <v>6546</v>
      </c>
      <c r="B6911" s="2" t="s">
        <v>6946</v>
      </c>
      <c r="C6911" s="2">
        <v>14</v>
      </c>
      <c r="D6911" s="3">
        <v>4.53023195401465E-5</v>
      </c>
      <c r="E6911" s="2">
        <v>0.83774289754611297</v>
      </c>
      <c r="G6911" s="2">
        <v>9.7857009929330097E-3</v>
      </c>
    </row>
    <row r="6912" spans="1:7" x14ac:dyDescent="0.2">
      <c r="A6912" s="2" t="s">
        <v>6494</v>
      </c>
      <c r="B6912" s="2" t="s">
        <v>6946</v>
      </c>
      <c r="C6912" s="2">
        <v>14</v>
      </c>
      <c r="D6912" s="3">
        <v>1.22292274702786E-6</v>
      </c>
      <c r="E6912" s="2">
        <v>0.91586404268493904</v>
      </c>
      <c r="G6912" s="3">
        <v>3.4563600289791399E-6</v>
      </c>
    </row>
    <row r="6913" spans="1:7" x14ac:dyDescent="0.2">
      <c r="A6913" s="2" t="s">
        <v>6522</v>
      </c>
      <c r="B6913" s="2" t="s">
        <v>6946</v>
      </c>
      <c r="C6913" s="2">
        <v>14</v>
      </c>
      <c r="D6913" s="3">
        <v>3.1989058144197399E-10</v>
      </c>
      <c r="E6913" s="2">
        <v>0.98122254940995102</v>
      </c>
      <c r="G6913" s="2">
        <v>1.2357285384878E-2</v>
      </c>
    </row>
    <row r="6914" spans="1:7" x14ac:dyDescent="0.2">
      <c r="A6914" s="2" t="s">
        <v>6571</v>
      </c>
      <c r="B6914" s="2" t="s">
        <v>6946</v>
      </c>
      <c r="C6914" s="2">
        <v>14</v>
      </c>
      <c r="D6914" s="2">
        <v>4.1937773735102401E-4</v>
      </c>
      <c r="E6914" s="2">
        <v>0.75681977861403604</v>
      </c>
      <c r="G6914" s="2">
        <v>2.1241068288987198E-3</v>
      </c>
    </row>
    <row r="6915" spans="1:7" x14ac:dyDescent="0.2">
      <c r="A6915" s="2" t="s">
        <v>6526</v>
      </c>
      <c r="B6915" s="2" t="s">
        <v>6946</v>
      </c>
      <c r="C6915" s="2">
        <v>14</v>
      </c>
      <c r="D6915" s="3">
        <v>1.5557197547759299E-10</v>
      </c>
      <c r="E6915" s="2">
        <v>0.98352919620016099</v>
      </c>
      <c r="G6915" s="2">
        <v>1.03669227616112E-2</v>
      </c>
    </row>
    <row r="6916" spans="1:7" x14ac:dyDescent="0.2">
      <c r="A6916" s="2" t="s">
        <v>6587</v>
      </c>
      <c r="B6916" s="2" t="s">
        <v>6946</v>
      </c>
      <c r="C6916" s="2">
        <v>14</v>
      </c>
      <c r="D6916" s="3">
        <v>6.2154989861815496E-7</v>
      </c>
      <c r="E6916" s="2">
        <v>0.92560545518044401</v>
      </c>
      <c r="G6916" s="2">
        <v>2.4777233985474101E-2</v>
      </c>
    </row>
    <row r="6917" spans="1:7" x14ac:dyDescent="0.2">
      <c r="A6917" s="2" t="s">
        <v>6615</v>
      </c>
      <c r="B6917" s="2" t="s">
        <v>6946</v>
      </c>
      <c r="C6917" s="2">
        <v>14</v>
      </c>
      <c r="D6917" s="3">
        <v>9.8252462483453499E-10</v>
      </c>
      <c r="E6917" s="2">
        <v>0.97697263406569002</v>
      </c>
      <c r="G6917" s="2">
        <v>4.5011991451209203E-2</v>
      </c>
    </row>
    <row r="6918" spans="1:7" x14ac:dyDescent="0.2">
      <c r="A6918" s="2" t="s">
        <v>6500</v>
      </c>
      <c r="B6918" s="2" t="s">
        <v>6946</v>
      </c>
      <c r="C6918" s="2">
        <v>14</v>
      </c>
      <c r="D6918" s="2">
        <v>3.02237042962379E-3</v>
      </c>
      <c r="E6918" s="2">
        <v>0.65175779946103796</v>
      </c>
      <c r="G6918" s="2">
        <v>9.45124151954736E-4</v>
      </c>
    </row>
    <row r="6919" spans="1:7" x14ac:dyDescent="0.2">
      <c r="A6919" s="2" t="s">
        <v>6663</v>
      </c>
      <c r="B6919" s="2" t="s">
        <v>6946</v>
      </c>
      <c r="C6919" s="2">
        <v>14</v>
      </c>
      <c r="D6919" s="2">
        <v>2.1099910858285499E-4</v>
      </c>
      <c r="E6919" s="2">
        <v>0.78537150238467701</v>
      </c>
      <c r="G6919" s="2">
        <v>8.5436763294928601E-3</v>
      </c>
    </row>
    <row r="6920" spans="1:7" x14ac:dyDescent="0.2">
      <c r="A6920" s="2" t="s">
        <v>6547</v>
      </c>
      <c r="B6920" s="2" t="s">
        <v>6946</v>
      </c>
      <c r="C6920" s="2">
        <v>14</v>
      </c>
      <c r="D6920" s="3">
        <v>4.1928654792227299E-7</v>
      </c>
      <c r="E6920" s="2">
        <v>0.93074413904870201</v>
      </c>
      <c r="G6920" s="2">
        <v>2.1246497501290301E-2</v>
      </c>
    </row>
    <row r="6921" spans="1:7" x14ac:dyDescent="0.2">
      <c r="A6921" s="2" t="s">
        <v>6644</v>
      </c>
      <c r="B6921" s="2" t="s">
        <v>6946</v>
      </c>
      <c r="C6921" s="2">
        <v>14</v>
      </c>
      <c r="D6921" s="3">
        <v>3.98884018762961E-12</v>
      </c>
      <c r="E6921" s="2">
        <v>0.99153890324769001</v>
      </c>
      <c r="G6921" s="2">
        <v>5.8394845466807899E-3</v>
      </c>
    </row>
    <row r="6922" spans="1:7" x14ac:dyDescent="0.2">
      <c r="A6922" s="2" t="s">
        <v>6588</v>
      </c>
      <c r="B6922" s="2" t="s">
        <v>6946</v>
      </c>
      <c r="C6922" s="2">
        <v>14</v>
      </c>
      <c r="D6922" s="3">
        <v>1.79744313989184E-9</v>
      </c>
      <c r="E6922" s="2">
        <v>0.97429975272169</v>
      </c>
      <c r="G6922" s="2">
        <v>2.32300332611509E-2</v>
      </c>
    </row>
    <row r="6923" spans="1:7" x14ac:dyDescent="0.2">
      <c r="A6923" s="2" t="s">
        <v>6613</v>
      </c>
      <c r="B6923" s="2" t="s">
        <v>6946</v>
      </c>
      <c r="C6923" s="2">
        <v>14</v>
      </c>
      <c r="D6923" s="3">
        <v>1.8409190063440999E-10</v>
      </c>
      <c r="E6923" s="2">
        <v>0.98301731689707905</v>
      </c>
      <c r="G6923" s="2">
        <v>3.93207549188948E-2</v>
      </c>
    </row>
    <row r="6924" spans="1:7" x14ac:dyDescent="0.2">
      <c r="A6924" s="2" t="s">
        <v>6497</v>
      </c>
      <c r="B6924" s="2" t="s">
        <v>6946</v>
      </c>
      <c r="C6924" s="2">
        <v>14</v>
      </c>
      <c r="D6924" s="2">
        <v>2.10396011039406E-3</v>
      </c>
      <c r="E6924" s="2">
        <v>0.673953497604867</v>
      </c>
      <c r="G6924" s="2">
        <v>6.4520314367433503E-4</v>
      </c>
    </row>
    <row r="6925" spans="1:7" x14ac:dyDescent="0.2">
      <c r="A6925" s="2" t="s">
        <v>6510</v>
      </c>
      <c r="B6925" s="2" t="s">
        <v>6946</v>
      </c>
      <c r="C6925" s="2">
        <v>14</v>
      </c>
      <c r="D6925" s="3">
        <v>3.8332062703631698E-7</v>
      </c>
      <c r="E6925" s="2">
        <v>0.93186426523905597</v>
      </c>
      <c r="G6925" s="2">
        <v>2.7082171848172201E-2</v>
      </c>
    </row>
    <row r="6926" spans="1:7" x14ac:dyDescent="0.2">
      <c r="A6926" s="2" t="s">
        <v>6682</v>
      </c>
      <c r="B6926" s="2" t="s">
        <v>6946</v>
      </c>
      <c r="C6926" s="2">
        <v>14</v>
      </c>
      <c r="D6926" s="3">
        <v>9.6744857997713697E-8</v>
      </c>
      <c r="E6926" s="2">
        <v>0.94695314796292396</v>
      </c>
      <c r="G6926" s="2">
        <v>2.6811484413498E-2</v>
      </c>
    </row>
    <row r="6927" spans="1:7" x14ac:dyDescent="0.2">
      <c r="A6927" s="2" t="s">
        <v>6675</v>
      </c>
      <c r="B6927" s="2" t="s">
        <v>6946</v>
      </c>
      <c r="C6927" s="2">
        <v>14</v>
      </c>
      <c r="D6927" s="2">
        <v>3.0213935109408901E-3</v>
      </c>
      <c r="E6927" s="2">
        <v>0.65177826800108496</v>
      </c>
      <c r="G6927" s="2">
        <v>2.4842248059251799E-2</v>
      </c>
    </row>
    <row r="6928" spans="1:7" x14ac:dyDescent="0.2">
      <c r="A6928" s="2" t="s">
        <v>6574</v>
      </c>
      <c r="B6928" s="2" t="s">
        <v>6946</v>
      </c>
      <c r="C6928" s="2">
        <v>14</v>
      </c>
      <c r="D6928" s="2">
        <v>1.1353495119796799E-3</v>
      </c>
      <c r="E6928" s="2">
        <v>0.70854667510269997</v>
      </c>
      <c r="G6928" s="2">
        <v>2.0383712443172498E-3</v>
      </c>
    </row>
    <row r="6929" spans="1:7" x14ac:dyDescent="0.2">
      <c r="A6929" s="2" t="s">
        <v>6578</v>
      </c>
      <c r="B6929" s="2" t="s">
        <v>6946</v>
      </c>
      <c r="C6929" s="2">
        <v>14</v>
      </c>
      <c r="D6929" s="3">
        <v>7.9593179052973096E-6</v>
      </c>
      <c r="E6929" s="2">
        <v>0.88172675338187501</v>
      </c>
      <c r="G6929" s="2">
        <v>4.5230433600617598E-2</v>
      </c>
    </row>
    <row r="6930" spans="1:7" x14ac:dyDescent="0.2">
      <c r="A6930" s="2" t="s">
        <v>6643</v>
      </c>
      <c r="B6930" s="2" t="s">
        <v>6946</v>
      </c>
      <c r="C6930" s="2">
        <v>14</v>
      </c>
      <c r="D6930" s="3">
        <v>6.8391168492073395E-11</v>
      </c>
      <c r="E6930" s="2">
        <v>0.98581536430811401</v>
      </c>
      <c r="G6930" s="2">
        <v>4.6332397285889698E-2</v>
      </c>
    </row>
    <row r="6931" spans="1:7" x14ac:dyDescent="0.2">
      <c r="A6931" s="2" t="s">
        <v>6519</v>
      </c>
      <c r="B6931" s="2" t="s">
        <v>6946</v>
      </c>
      <c r="C6931" s="2">
        <v>14</v>
      </c>
      <c r="D6931" s="3">
        <v>2.8060917269200499E-5</v>
      </c>
      <c r="E6931" s="2">
        <v>0.85127562347455499</v>
      </c>
      <c r="G6931" s="2">
        <v>6.4191143812092196E-3</v>
      </c>
    </row>
    <row r="6932" spans="1:7" x14ac:dyDescent="0.2">
      <c r="A6932" s="2" t="s">
        <v>6511</v>
      </c>
      <c r="B6932" s="2" t="s">
        <v>6946</v>
      </c>
      <c r="C6932" s="2">
        <v>14</v>
      </c>
      <c r="D6932" s="3">
        <v>6.9344692052783006E-5</v>
      </c>
      <c r="E6932" s="2">
        <v>0.82468439039745201</v>
      </c>
      <c r="G6932" s="2">
        <v>2.1623411043085301E-2</v>
      </c>
    </row>
    <row r="6933" spans="1:7" x14ac:dyDescent="0.2">
      <c r="A6933" s="2" t="s">
        <v>6564</v>
      </c>
      <c r="B6933" s="2" t="s">
        <v>6946</v>
      </c>
      <c r="C6933" s="2">
        <v>14</v>
      </c>
      <c r="D6933" s="3">
        <v>2.17290060051691E-10</v>
      </c>
      <c r="E6933" s="2">
        <v>0.98249757777955504</v>
      </c>
      <c r="G6933" s="2">
        <v>2.9531812573862198E-2</v>
      </c>
    </row>
    <row r="6934" spans="1:7" x14ac:dyDescent="0.2">
      <c r="A6934" s="2" t="s">
        <v>6580</v>
      </c>
      <c r="B6934" s="2" t="s">
        <v>6946</v>
      </c>
      <c r="C6934" s="2">
        <v>14</v>
      </c>
      <c r="D6934" s="3">
        <v>1.01850181851814E-5</v>
      </c>
      <c r="E6934" s="2">
        <v>0.87630370476154795</v>
      </c>
      <c r="G6934" s="2">
        <v>5.6547156922917797E-3</v>
      </c>
    </row>
    <row r="6935" spans="1:7" x14ac:dyDescent="0.2">
      <c r="A6935" s="2" t="s">
        <v>6706</v>
      </c>
      <c r="B6935" s="2" t="s">
        <v>6946</v>
      </c>
      <c r="C6935" s="2">
        <v>14</v>
      </c>
      <c r="D6935" s="3">
        <v>8.2959184249239295E-5</v>
      </c>
      <c r="E6935" s="2">
        <v>0.818876267747908</v>
      </c>
      <c r="G6935" s="2">
        <v>7.0153370925055102E-3</v>
      </c>
    </row>
    <row r="6936" spans="1:7" x14ac:dyDescent="0.2">
      <c r="A6936" s="2" t="s">
        <v>6720</v>
      </c>
      <c r="B6936" s="2" t="s">
        <v>6946</v>
      </c>
      <c r="C6936" s="2">
        <v>14</v>
      </c>
      <c r="D6936" s="2">
        <v>1.32009283464842E-4</v>
      </c>
      <c r="E6936" s="2">
        <v>0.80291418897063904</v>
      </c>
      <c r="G6936" s="2">
        <v>3.2020215439134497E-2</v>
      </c>
    </row>
    <row r="6937" spans="1:7" x14ac:dyDescent="0.2">
      <c r="A6937" s="2" t="s">
        <v>6647</v>
      </c>
      <c r="B6937" s="2" t="s">
        <v>6946</v>
      </c>
      <c r="C6937" s="2">
        <v>14</v>
      </c>
      <c r="D6937" s="3">
        <v>1.8670216606702399E-6</v>
      </c>
      <c r="E6937" s="2">
        <v>0.90913622161627305</v>
      </c>
      <c r="G6937" s="2">
        <v>1.5731544669888801E-2</v>
      </c>
    </row>
    <row r="6938" spans="1:7" x14ac:dyDescent="0.2">
      <c r="A6938" s="2" t="s">
        <v>6711</v>
      </c>
      <c r="B6938" s="2" t="s">
        <v>6946</v>
      </c>
      <c r="C6938" s="2">
        <v>14</v>
      </c>
      <c r="D6938" s="2">
        <v>3.2650730736755299E-3</v>
      </c>
      <c r="E6938" s="2">
        <v>0.64683266494310898</v>
      </c>
      <c r="G6938" s="2">
        <v>2.9480102634263001E-2</v>
      </c>
    </row>
    <row r="6939" spans="1:7" x14ac:dyDescent="0.2">
      <c r="A6939" s="2" t="s">
        <v>6488</v>
      </c>
      <c r="B6939" s="2" t="s">
        <v>6946</v>
      </c>
      <c r="C6939" s="2">
        <v>14</v>
      </c>
      <c r="D6939" s="2">
        <v>2.99912542266307E-3</v>
      </c>
      <c r="E6939" s="2">
        <v>0.65224630710381204</v>
      </c>
      <c r="G6939" s="2">
        <v>1.54751797590263E-3</v>
      </c>
    </row>
    <row r="6940" spans="1:7" x14ac:dyDescent="0.2">
      <c r="A6940" s="2" t="s">
        <v>6604</v>
      </c>
      <c r="B6940" s="2" t="s">
        <v>6946</v>
      </c>
      <c r="C6940" s="2">
        <v>14</v>
      </c>
      <c r="D6940" s="3">
        <v>5.3807378371737901E-10</v>
      </c>
      <c r="E6940" s="2">
        <v>0.979360531228057</v>
      </c>
      <c r="G6940" s="2">
        <v>8.1007406210894008E-3</v>
      </c>
    </row>
    <row r="6941" spans="1:7" x14ac:dyDescent="0.2">
      <c r="A6941" s="2" t="s">
        <v>6531</v>
      </c>
      <c r="B6941" s="2" t="s">
        <v>6946</v>
      </c>
      <c r="C6941" s="2">
        <v>14</v>
      </c>
      <c r="D6941" s="3">
        <v>2.5540326583652899E-6</v>
      </c>
      <c r="E6941" s="2">
        <v>0.90380952238564505</v>
      </c>
      <c r="G6941" s="2">
        <v>4.7070147227807899E-3</v>
      </c>
    </row>
  </sheetData>
  <sortState xmlns:xlrd2="http://schemas.microsoft.com/office/spreadsheetml/2017/richdata2" ref="A2:G6942">
    <sortCondition ref="C1:C6942"/>
  </sortState>
  <conditionalFormatting sqref="A6942:A1048576 A1:A682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2T14:47:59Z</dcterms:created>
  <dcterms:modified xsi:type="dcterms:W3CDTF">2023-01-27T15:59:41Z</dcterms:modified>
</cp:coreProperties>
</file>